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9720" yWindow="4540" windowWidth="25600" windowHeight="16060" tabRatio="500"/>
  </bookViews>
  <sheets>
    <sheet name="工作表1" sheetId="1" r:id="rId1"/>
    <sheet name="工作表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879" i="1" l="1"/>
  <c r="D2879" i="1"/>
  <c r="J2878" i="1"/>
  <c r="D2878" i="1"/>
  <c r="J2877" i="1"/>
  <c r="D2877" i="1"/>
  <c r="J2876" i="1"/>
  <c r="D2876" i="1"/>
  <c r="J2875" i="1"/>
  <c r="D2875" i="1"/>
  <c r="J2874" i="1"/>
  <c r="D2874" i="1"/>
  <c r="J2873" i="1"/>
  <c r="D2873" i="1"/>
  <c r="J2872" i="1"/>
  <c r="D2872" i="1"/>
  <c r="J2871" i="1"/>
  <c r="D2871" i="1"/>
  <c r="J2870" i="1"/>
  <c r="D2870" i="1"/>
  <c r="J2869" i="1"/>
  <c r="D2869" i="1"/>
  <c r="J2868" i="1"/>
  <c r="D2868" i="1"/>
  <c r="J2867" i="1"/>
  <c r="D2867" i="1"/>
  <c r="J2866" i="1"/>
  <c r="D2866" i="1"/>
  <c r="J2865" i="1"/>
  <c r="D2865" i="1"/>
  <c r="J2864" i="1"/>
  <c r="D2864" i="1"/>
  <c r="J2863" i="1"/>
  <c r="D2863" i="1"/>
  <c r="J2862" i="1"/>
  <c r="D2862" i="1"/>
  <c r="J2861" i="1"/>
  <c r="D2861" i="1"/>
  <c r="J2860" i="1"/>
  <c r="D2860" i="1"/>
  <c r="J2859" i="1"/>
  <c r="D2859" i="1"/>
  <c r="J2858" i="1"/>
  <c r="D2858" i="1"/>
  <c r="J2857" i="1"/>
  <c r="D2857" i="1"/>
  <c r="J2856" i="1"/>
  <c r="D2856" i="1"/>
  <c r="J2855" i="1"/>
  <c r="D2855" i="1"/>
  <c r="J2854" i="1"/>
  <c r="D2854" i="1"/>
  <c r="J2853" i="1"/>
  <c r="D2853" i="1"/>
  <c r="J2852" i="1"/>
  <c r="D2852" i="1"/>
  <c r="J2851" i="1"/>
  <c r="D2851" i="1"/>
  <c r="J2850" i="1"/>
  <c r="D2850" i="1"/>
  <c r="J2849" i="1"/>
  <c r="D2849" i="1"/>
  <c r="J2848" i="1"/>
  <c r="D2848" i="1"/>
  <c r="J2847" i="1"/>
  <c r="D2847" i="1"/>
  <c r="J2846" i="1"/>
  <c r="D2846" i="1"/>
  <c r="J2845" i="1"/>
  <c r="D2845" i="1"/>
  <c r="J2844" i="1"/>
  <c r="D2844" i="1"/>
  <c r="J2843" i="1"/>
  <c r="D2843" i="1"/>
  <c r="J2842" i="1"/>
  <c r="D2842" i="1"/>
  <c r="J2841" i="1"/>
  <c r="D2841" i="1"/>
  <c r="J2840" i="1"/>
  <c r="D2840" i="1"/>
  <c r="J2839" i="1"/>
  <c r="D2839" i="1"/>
  <c r="J2838" i="1"/>
  <c r="D2838" i="1"/>
  <c r="J2837" i="1"/>
  <c r="D2837" i="1"/>
  <c r="J2836" i="1"/>
  <c r="D2836" i="1"/>
  <c r="J2835" i="1"/>
  <c r="D2835" i="1"/>
  <c r="J2834" i="1"/>
  <c r="D2834" i="1"/>
  <c r="J2833" i="1"/>
  <c r="D2833" i="1"/>
  <c r="J2832" i="1"/>
  <c r="D2832" i="1"/>
  <c r="J2831" i="1"/>
  <c r="D2831" i="1"/>
  <c r="J2830" i="1"/>
  <c r="D2830" i="1"/>
  <c r="J2829" i="1"/>
  <c r="D2829" i="1"/>
  <c r="J2828" i="1"/>
  <c r="D2828" i="1"/>
  <c r="J2827" i="1"/>
  <c r="D2827" i="1"/>
  <c r="J2826" i="1"/>
  <c r="D2826" i="1"/>
  <c r="J2825" i="1"/>
  <c r="D2825" i="1"/>
  <c r="J2824" i="1"/>
  <c r="D2824" i="1"/>
  <c r="J2823" i="1"/>
  <c r="D2823" i="1"/>
  <c r="J2822" i="1"/>
  <c r="D2822" i="1"/>
  <c r="J2821" i="1"/>
  <c r="D2821" i="1"/>
  <c r="J2820" i="1"/>
  <c r="D2820" i="1"/>
  <c r="J2819" i="1"/>
  <c r="D2819" i="1"/>
  <c r="J2818" i="1"/>
  <c r="D2818" i="1"/>
  <c r="J2817" i="1"/>
  <c r="D2817" i="1"/>
  <c r="J2816" i="1"/>
  <c r="D2816" i="1"/>
  <c r="J2815" i="1"/>
  <c r="D2815" i="1"/>
  <c r="J2814" i="1"/>
  <c r="D2814" i="1"/>
  <c r="J2813" i="1"/>
  <c r="D2813" i="1"/>
  <c r="J2812" i="1"/>
  <c r="D2812" i="1"/>
  <c r="J2811" i="1"/>
  <c r="D2811" i="1"/>
  <c r="J2810" i="1"/>
  <c r="D2810" i="1"/>
  <c r="J2809" i="1"/>
  <c r="D2809" i="1"/>
  <c r="J2808" i="1"/>
  <c r="D2808" i="1"/>
  <c r="J2807" i="1"/>
  <c r="D2807" i="1"/>
  <c r="J2806" i="1"/>
  <c r="D2806" i="1"/>
  <c r="J2805" i="1"/>
  <c r="D2805" i="1"/>
  <c r="J2804" i="1"/>
  <c r="D2804" i="1"/>
  <c r="J2803" i="1"/>
  <c r="D2803" i="1"/>
  <c r="J2802" i="1"/>
  <c r="D2802" i="1"/>
  <c r="J2801" i="1"/>
  <c r="D2801" i="1"/>
  <c r="J2800" i="1"/>
  <c r="D2800" i="1"/>
  <c r="J2799" i="1"/>
  <c r="D2799" i="1"/>
  <c r="J2798" i="1"/>
  <c r="D2798" i="1"/>
  <c r="J2797" i="1"/>
  <c r="D2797" i="1"/>
  <c r="J2796" i="1"/>
  <c r="D2796" i="1"/>
  <c r="J2795" i="1"/>
  <c r="D2795" i="1"/>
  <c r="J2794" i="1"/>
  <c r="D2794" i="1"/>
  <c r="J2793" i="1"/>
  <c r="D2793" i="1"/>
  <c r="J2792" i="1"/>
  <c r="D2792" i="1"/>
  <c r="J2791" i="1"/>
  <c r="D2791" i="1"/>
  <c r="J2790" i="1"/>
  <c r="D2790" i="1"/>
  <c r="J2789" i="1"/>
  <c r="D2789" i="1"/>
  <c r="J2788" i="1"/>
  <c r="D2788" i="1"/>
  <c r="J2787" i="1"/>
  <c r="D2787" i="1"/>
  <c r="J2786" i="1"/>
  <c r="D2786" i="1"/>
  <c r="J2785" i="1"/>
  <c r="D2785" i="1"/>
  <c r="J2784" i="1"/>
  <c r="D2784" i="1"/>
  <c r="J2783" i="1"/>
  <c r="D2783" i="1"/>
  <c r="J2782" i="1"/>
  <c r="D2782" i="1"/>
  <c r="J2781" i="1"/>
  <c r="D2781" i="1"/>
  <c r="J2780" i="1"/>
  <c r="D2780" i="1"/>
  <c r="J2779" i="1"/>
  <c r="D2779" i="1"/>
  <c r="J2778" i="1"/>
  <c r="D2778" i="1"/>
  <c r="J2777" i="1"/>
  <c r="D2777" i="1"/>
  <c r="J2776" i="1"/>
  <c r="D2776" i="1"/>
  <c r="J2775" i="1"/>
  <c r="D2775" i="1"/>
  <c r="J2774" i="1"/>
  <c r="D2774" i="1"/>
  <c r="J2773" i="1"/>
  <c r="D2773" i="1"/>
  <c r="J2772" i="1"/>
  <c r="D2772" i="1"/>
  <c r="J2771" i="1"/>
  <c r="D2771" i="1"/>
  <c r="J2770" i="1"/>
  <c r="D2770" i="1"/>
  <c r="J2769" i="1"/>
  <c r="D2769" i="1"/>
  <c r="J2768" i="1"/>
  <c r="D2768" i="1"/>
  <c r="J2767" i="1"/>
  <c r="D2767" i="1"/>
  <c r="J2766" i="1"/>
  <c r="D2766" i="1"/>
  <c r="J2765" i="1"/>
  <c r="D2765" i="1"/>
  <c r="J2764" i="1"/>
  <c r="D2764" i="1"/>
  <c r="J2763" i="1"/>
  <c r="D2763" i="1"/>
  <c r="J2762" i="1"/>
  <c r="D2762" i="1"/>
  <c r="J2761" i="1"/>
  <c r="D2761" i="1"/>
  <c r="J2760" i="1"/>
  <c r="D2760" i="1"/>
  <c r="J2759" i="1"/>
  <c r="D2759" i="1"/>
  <c r="J2758" i="1"/>
  <c r="D2758" i="1"/>
  <c r="J2757" i="1"/>
  <c r="D2757" i="1"/>
  <c r="J2756" i="1"/>
  <c r="D2756" i="1"/>
  <c r="J2755" i="1"/>
  <c r="D2755" i="1"/>
  <c r="J2754" i="1"/>
  <c r="D2754" i="1"/>
  <c r="J2753" i="1"/>
  <c r="D2753" i="1"/>
  <c r="J2752" i="1"/>
  <c r="D2752" i="1"/>
  <c r="J2751" i="1"/>
  <c r="D2751" i="1"/>
  <c r="J2750" i="1"/>
  <c r="D2750" i="1"/>
  <c r="J2749" i="1"/>
  <c r="D2749" i="1"/>
  <c r="J2748" i="1"/>
  <c r="D2748" i="1"/>
  <c r="J2747" i="1"/>
  <c r="D2747" i="1"/>
  <c r="J2746" i="1"/>
  <c r="D2746" i="1"/>
  <c r="J2745" i="1"/>
  <c r="D2745" i="1"/>
  <c r="J2744" i="1"/>
  <c r="D2744" i="1"/>
  <c r="J2743" i="1"/>
  <c r="D2743" i="1"/>
  <c r="J2742" i="1"/>
  <c r="D2742" i="1"/>
  <c r="J2741" i="1"/>
  <c r="D2741" i="1"/>
  <c r="J2740" i="1"/>
  <c r="D2740" i="1"/>
  <c r="J2739" i="1"/>
  <c r="D2739" i="1"/>
  <c r="J2738" i="1"/>
  <c r="D2738" i="1"/>
  <c r="J2737" i="1"/>
  <c r="D2737" i="1"/>
  <c r="J2736" i="1"/>
  <c r="D2736" i="1"/>
  <c r="J2735" i="1"/>
  <c r="D2735" i="1"/>
  <c r="J2734" i="1"/>
  <c r="D2734" i="1"/>
  <c r="J2733" i="1"/>
  <c r="D2733" i="1"/>
  <c r="J2732" i="1"/>
  <c r="D2732" i="1"/>
  <c r="J2731" i="1"/>
  <c r="D2731" i="1"/>
  <c r="J2730" i="1"/>
  <c r="D2730" i="1"/>
  <c r="J2729" i="1"/>
  <c r="D2729" i="1"/>
  <c r="J2728" i="1"/>
  <c r="D2728" i="1"/>
  <c r="J2727" i="1"/>
  <c r="D2727" i="1"/>
  <c r="J2726" i="1"/>
  <c r="D2726" i="1"/>
  <c r="J2725" i="1"/>
  <c r="D2725" i="1"/>
  <c r="J2724" i="1"/>
  <c r="D2724" i="1"/>
  <c r="J2723" i="1"/>
  <c r="D2723" i="1"/>
  <c r="J2722" i="1"/>
  <c r="D2722" i="1"/>
  <c r="J2721" i="1"/>
  <c r="D2721" i="1"/>
  <c r="J2720" i="1"/>
  <c r="D2720" i="1"/>
  <c r="J2719" i="1"/>
  <c r="D2719" i="1"/>
  <c r="J2718" i="1"/>
  <c r="D2718" i="1"/>
  <c r="J2717" i="1"/>
  <c r="D2717" i="1"/>
  <c r="J2716" i="1"/>
  <c r="D2716" i="1"/>
  <c r="J2715" i="1"/>
  <c r="D2715" i="1"/>
  <c r="J2714" i="1"/>
  <c r="D2714" i="1"/>
  <c r="J2713" i="1"/>
  <c r="D2713" i="1"/>
  <c r="J2712" i="1"/>
  <c r="D2712" i="1"/>
  <c r="J2711" i="1"/>
  <c r="D2711" i="1"/>
  <c r="J2710" i="1"/>
  <c r="D2710" i="1"/>
  <c r="J2709" i="1"/>
  <c r="D2709" i="1"/>
  <c r="J2708" i="1"/>
  <c r="D2708" i="1"/>
  <c r="J2707" i="1"/>
  <c r="D2707" i="1"/>
  <c r="J2706" i="1"/>
  <c r="D2706" i="1"/>
  <c r="J2705" i="1"/>
  <c r="D2705" i="1"/>
  <c r="J2704" i="1"/>
  <c r="D2704" i="1"/>
  <c r="J2703" i="1"/>
  <c r="D2703" i="1"/>
  <c r="J2702" i="1"/>
  <c r="D2702" i="1"/>
  <c r="J2701" i="1"/>
  <c r="D2701" i="1"/>
  <c r="J2700" i="1"/>
  <c r="D2700" i="1"/>
  <c r="J2699" i="1"/>
  <c r="D2699" i="1"/>
  <c r="J2698" i="1"/>
  <c r="D2698" i="1"/>
  <c r="J2697" i="1"/>
  <c r="D2697" i="1"/>
  <c r="J2696" i="1"/>
  <c r="D2696" i="1"/>
  <c r="J2695" i="1"/>
  <c r="D2695" i="1"/>
  <c r="J2694" i="1"/>
  <c r="D2694" i="1"/>
  <c r="J2693" i="1"/>
  <c r="D2693" i="1"/>
  <c r="J2692" i="1"/>
  <c r="D2692" i="1"/>
  <c r="J2691" i="1"/>
  <c r="D2691" i="1"/>
  <c r="J2690" i="1"/>
  <c r="D2690" i="1"/>
  <c r="J2689" i="1"/>
  <c r="D2689" i="1"/>
  <c r="J2688" i="1"/>
  <c r="D2688" i="1"/>
  <c r="J2687" i="1"/>
  <c r="D2687" i="1"/>
  <c r="J2686" i="1"/>
  <c r="D2686" i="1"/>
  <c r="J2685" i="1"/>
  <c r="D2685" i="1"/>
  <c r="J2684" i="1"/>
  <c r="D2684" i="1"/>
  <c r="J2683" i="1"/>
  <c r="D2683" i="1"/>
  <c r="J2682" i="1"/>
  <c r="D2682" i="1"/>
  <c r="J2681" i="1"/>
  <c r="D2681" i="1"/>
  <c r="J2680" i="1"/>
  <c r="D2680" i="1"/>
  <c r="J2679" i="1"/>
  <c r="D2679" i="1"/>
  <c r="J2678" i="1"/>
  <c r="D2678" i="1"/>
  <c r="J2677" i="1"/>
  <c r="D2677" i="1"/>
  <c r="J2676" i="1"/>
  <c r="D2676" i="1"/>
  <c r="J2675" i="1"/>
  <c r="D2675" i="1"/>
  <c r="J2674" i="1"/>
  <c r="D2674" i="1"/>
  <c r="J2673" i="1"/>
  <c r="D2673" i="1"/>
  <c r="J2672" i="1"/>
  <c r="D2672" i="1"/>
  <c r="J2671" i="1"/>
  <c r="D2671" i="1"/>
  <c r="J2670" i="1"/>
  <c r="D2670" i="1"/>
  <c r="J2669" i="1"/>
  <c r="D2669" i="1"/>
  <c r="J2668" i="1"/>
  <c r="D2668" i="1"/>
  <c r="J2667" i="1"/>
  <c r="D2667" i="1"/>
  <c r="J2666" i="1"/>
  <c r="D2666" i="1"/>
  <c r="J2665" i="1"/>
  <c r="D2665" i="1"/>
  <c r="J2664" i="1"/>
  <c r="D2664" i="1"/>
  <c r="J2663" i="1"/>
  <c r="D2663" i="1"/>
  <c r="J2662" i="1"/>
  <c r="D2662" i="1"/>
  <c r="J2661" i="1"/>
  <c r="D2661" i="1"/>
  <c r="J2660" i="1"/>
  <c r="D2660" i="1"/>
  <c r="J2659" i="1"/>
  <c r="D2659" i="1"/>
  <c r="J2658" i="1"/>
  <c r="D2658" i="1"/>
  <c r="J2657" i="1"/>
  <c r="D2657" i="1"/>
  <c r="J2656" i="1"/>
  <c r="D2656" i="1"/>
  <c r="J2655" i="1"/>
  <c r="D2655" i="1"/>
  <c r="J2654" i="1"/>
  <c r="D2654" i="1"/>
  <c r="J2653" i="1"/>
  <c r="D2653" i="1"/>
  <c r="J2652" i="1"/>
  <c r="D2652" i="1"/>
  <c r="J2651" i="1"/>
  <c r="D2651" i="1"/>
  <c r="J2650" i="1"/>
  <c r="D2650" i="1"/>
  <c r="J2649" i="1"/>
  <c r="D2649" i="1"/>
  <c r="J2648" i="1"/>
  <c r="D2648" i="1"/>
  <c r="J2647" i="1"/>
  <c r="D2647" i="1"/>
  <c r="J2646" i="1"/>
  <c r="D2646" i="1"/>
  <c r="J2645" i="1"/>
  <c r="D2645" i="1"/>
  <c r="J2644" i="1"/>
  <c r="D2644" i="1"/>
  <c r="J2643" i="1"/>
  <c r="D2643" i="1"/>
  <c r="J2642" i="1"/>
  <c r="D2642" i="1"/>
  <c r="J2641" i="1"/>
  <c r="D2641" i="1"/>
  <c r="J2640" i="1"/>
  <c r="D2640" i="1"/>
  <c r="J2639" i="1"/>
  <c r="D2639" i="1"/>
  <c r="J2638" i="1"/>
  <c r="D2638" i="1"/>
  <c r="J2637" i="1"/>
  <c r="D2637" i="1"/>
  <c r="J2636" i="1"/>
  <c r="D2636" i="1"/>
  <c r="J2635" i="1"/>
  <c r="D2635" i="1"/>
  <c r="J2634" i="1"/>
  <c r="D2634" i="1"/>
  <c r="J2633" i="1"/>
  <c r="D2633" i="1"/>
  <c r="J2632" i="1"/>
  <c r="D2632" i="1"/>
  <c r="J2631" i="1"/>
  <c r="D2631" i="1"/>
  <c r="J2630" i="1"/>
  <c r="D2630" i="1"/>
  <c r="J2629" i="1"/>
  <c r="D2629" i="1"/>
  <c r="J2628" i="1"/>
  <c r="D2628" i="1"/>
  <c r="J2627" i="1"/>
  <c r="D2627" i="1"/>
  <c r="J2626" i="1"/>
  <c r="D2626" i="1"/>
  <c r="J2625" i="1"/>
  <c r="D2625" i="1"/>
  <c r="J2624" i="1"/>
  <c r="D2624" i="1"/>
  <c r="J2623" i="1"/>
  <c r="D2623" i="1"/>
  <c r="J2622" i="1"/>
  <c r="D2622" i="1"/>
  <c r="J2621" i="1"/>
  <c r="D2621" i="1"/>
  <c r="J2620" i="1"/>
  <c r="D2620" i="1"/>
  <c r="J2619" i="1"/>
  <c r="D2619" i="1"/>
  <c r="J2618" i="1"/>
  <c r="D2618" i="1"/>
  <c r="J2617" i="1"/>
  <c r="D2617" i="1"/>
  <c r="J2616" i="1"/>
  <c r="D2616" i="1"/>
  <c r="J2615" i="1"/>
  <c r="D2615" i="1"/>
  <c r="J2614" i="1"/>
  <c r="D2614" i="1"/>
  <c r="J2613" i="1"/>
  <c r="D2613" i="1"/>
  <c r="J2612" i="1"/>
  <c r="D2612" i="1"/>
  <c r="J2611" i="1"/>
  <c r="D2611" i="1"/>
  <c r="J2610" i="1"/>
  <c r="D2610" i="1"/>
  <c r="J2609" i="1"/>
  <c r="D2609" i="1"/>
  <c r="J2608" i="1"/>
  <c r="D2608" i="1"/>
  <c r="J2607" i="1"/>
  <c r="D2607" i="1"/>
  <c r="J2606" i="1"/>
  <c r="D2606" i="1"/>
  <c r="J2605" i="1"/>
  <c r="D2605" i="1"/>
  <c r="J2604" i="1"/>
  <c r="D2604" i="1"/>
  <c r="J2603" i="1"/>
  <c r="D2603" i="1"/>
  <c r="J2602" i="1"/>
  <c r="D2602" i="1"/>
  <c r="J2601" i="1"/>
  <c r="D2601" i="1"/>
  <c r="J2600" i="1"/>
  <c r="D2600" i="1"/>
  <c r="J2599" i="1"/>
  <c r="D2599" i="1"/>
  <c r="J2598" i="1"/>
  <c r="D2598" i="1"/>
  <c r="J2597" i="1"/>
  <c r="D2597" i="1"/>
  <c r="J2596" i="1"/>
  <c r="D2596" i="1"/>
  <c r="J2595" i="1"/>
  <c r="D2595" i="1"/>
  <c r="J2594" i="1"/>
  <c r="D2594" i="1"/>
  <c r="J2593" i="1"/>
  <c r="D2593" i="1"/>
  <c r="J2592" i="1"/>
  <c r="D2592" i="1"/>
  <c r="J2591" i="1"/>
  <c r="D2591" i="1"/>
  <c r="J2590" i="1"/>
  <c r="D2590" i="1"/>
  <c r="J2589" i="1"/>
  <c r="D2589" i="1"/>
  <c r="J2588" i="1"/>
  <c r="D2588" i="1"/>
  <c r="J2587" i="1"/>
  <c r="D2587" i="1"/>
  <c r="J2586" i="1"/>
  <c r="D2586" i="1"/>
  <c r="J2585" i="1"/>
  <c r="D2585" i="1"/>
  <c r="J2584" i="1"/>
  <c r="D2584" i="1"/>
  <c r="J2583" i="1"/>
  <c r="D2583" i="1"/>
  <c r="J2582" i="1"/>
  <c r="D2582" i="1"/>
  <c r="J2581" i="1"/>
  <c r="D2581" i="1"/>
  <c r="J2580" i="1"/>
  <c r="D2580" i="1"/>
  <c r="J2579" i="1"/>
  <c r="D2579" i="1"/>
  <c r="J2578" i="1"/>
  <c r="D2578" i="1"/>
  <c r="J2577" i="1"/>
  <c r="D2577" i="1"/>
  <c r="J2576" i="1"/>
  <c r="D2576" i="1"/>
  <c r="J2575" i="1"/>
  <c r="D2575" i="1"/>
  <c r="J2574" i="1"/>
  <c r="D2574" i="1"/>
  <c r="J2573" i="1"/>
  <c r="D2573" i="1"/>
  <c r="J2572" i="1"/>
  <c r="D2572" i="1"/>
  <c r="J2571" i="1"/>
  <c r="D2571" i="1"/>
  <c r="J2570" i="1"/>
  <c r="D2570" i="1"/>
  <c r="J2569" i="1"/>
  <c r="D2569" i="1"/>
  <c r="J2568" i="1"/>
  <c r="D2568" i="1"/>
  <c r="J2567" i="1"/>
  <c r="D2567" i="1"/>
  <c r="J2566" i="1"/>
  <c r="D2566" i="1"/>
  <c r="J2565" i="1"/>
  <c r="D2565" i="1"/>
  <c r="J2564" i="1"/>
  <c r="D2564" i="1"/>
  <c r="J2563" i="1"/>
  <c r="D2563" i="1"/>
  <c r="J2562" i="1"/>
  <c r="D2562" i="1"/>
  <c r="J2561" i="1"/>
  <c r="D2561" i="1"/>
  <c r="J2560" i="1"/>
  <c r="D2560" i="1"/>
  <c r="J2559" i="1"/>
  <c r="D2559" i="1"/>
  <c r="J2558" i="1"/>
  <c r="D2558" i="1"/>
  <c r="J2557" i="1"/>
  <c r="D2557" i="1"/>
  <c r="J2556" i="1"/>
  <c r="D2556" i="1"/>
  <c r="J2555" i="1"/>
  <c r="D2555" i="1"/>
  <c r="J2554" i="1"/>
  <c r="D2554" i="1"/>
  <c r="J2553" i="1"/>
  <c r="D2553" i="1"/>
  <c r="J2552" i="1"/>
  <c r="D2552" i="1"/>
  <c r="J2551" i="1"/>
  <c r="D2551" i="1"/>
  <c r="J2550" i="1"/>
  <c r="D2550" i="1"/>
  <c r="J2549" i="1"/>
  <c r="D2549" i="1"/>
  <c r="J2548" i="1"/>
  <c r="D2548" i="1"/>
  <c r="J2547" i="1"/>
  <c r="D2547" i="1"/>
  <c r="J2546" i="1"/>
  <c r="D2546" i="1"/>
  <c r="J2545" i="1"/>
  <c r="D2545" i="1"/>
  <c r="J2544" i="1"/>
  <c r="D2544" i="1"/>
  <c r="J2543" i="1"/>
  <c r="D2543" i="1"/>
  <c r="J2542" i="1"/>
  <c r="D2542" i="1"/>
  <c r="J2541" i="1"/>
  <c r="D2541" i="1"/>
  <c r="J2540" i="1"/>
  <c r="D2540" i="1"/>
  <c r="J2539" i="1"/>
  <c r="D2539" i="1"/>
  <c r="J2538" i="1"/>
  <c r="D2538" i="1"/>
  <c r="J2537" i="1"/>
  <c r="D2537" i="1"/>
  <c r="J2536" i="1"/>
  <c r="D2536" i="1"/>
  <c r="J2535" i="1"/>
  <c r="D2535" i="1"/>
  <c r="J2534" i="1"/>
  <c r="D2534" i="1"/>
  <c r="J2533" i="1"/>
  <c r="D2533" i="1"/>
  <c r="J2532" i="1"/>
  <c r="D2532" i="1"/>
  <c r="J2531" i="1"/>
  <c r="D2531" i="1"/>
  <c r="J2530" i="1"/>
  <c r="D2530" i="1"/>
  <c r="J2529" i="1"/>
  <c r="D2529" i="1"/>
  <c r="J2528" i="1"/>
  <c r="D2528" i="1"/>
  <c r="J2527" i="1"/>
  <c r="D2527" i="1"/>
  <c r="J2526" i="1"/>
  <c r="D2526" i="1"/>
  <c r="J2525" i="1"/>
  <c r="D2525" i="1"/>
  <c r="J2524" i="1"/>
  <c r="D2524" i="1"/>
  <c r="J2523" i="1"/>
  <c r="D2523" i="1"/>
  <c r="J2522" i="1"/>
  <c r="D2522" i="1"/>
  <c r="J2521" i="1"/>
  <c r="D2521" i="1"/>
  <c r="J2520" i="1"/>
  <c r="D2520" i="1"/>
  <c r="J2519" i="1"/>
  <c r="D2519" i="1"/>
  <c r="J2518" i="1"/>
  <c r="D2518" i="1"/>
  <c r="J2517" i="1"/>
  <c r="D2517" i="1"/>
  <c r="J2516" i="1"/>
  <c r="D2516" i="1"/>
  <c r="J2515" i="1"/>
  <c r="D2515" i="1"/>
  <c r="J2514" i="1"/>
  <c r="D2514" i="1"/>
  <c r="J2513" i="1"/>
  <c r="D2513" i="1"/>
  <c r="J2512" i="1"/>
  <c r="D2512" i="1"/>
  <c r="J2511" i="1"/>
  <c r="D2511" i="1"/>
  <c r="J2510" i="1"/>
  <c r="D2510" i="1"/>
  <c r="J2509" i="1"/>
  <c r="D2509" i="1"/>
  <c r="J2508" i="1"/>
  <c r="D2508" i="1"/>
  <c r="J2507" i="1"/>
  <c r="D2507" i="1"/>
  <c r="J2506" i="1"/>
  <c r="D2506" i="1"/>
  <c r="J2505" i="1"/>
  <c r="D2505" i="1"/>
  <c r="J2504" i="1"/>
  <c r="D2504" i="1"/>
  <c r="J2503" i="1"/>
  <c r="D2503" i="1"/>
  <c r="J2502" i="1"/>
  <c r="D2502" i="1"/>
  <c r="J2501" i="1"/>
  <c r="D2501" i="1"/>
  <c r="J2500" i="1"/>
  <c r="D2500" i="1"/>
  <c r="J2499" i="1"/>
  <c r="D2499" i="1"/>
  <c r="J2498" i="1"/>
  <c r="D2498" i="1"/>
  <c r="J2497" i="1"/>
  <c r="D2497" i="1"/>
  <c r="J2496" i="1"/>
  <c r="D2496" i="1"/>
  <c r="J2495" i="1"/>
  <c r="D2495" i="1"/>
  <c r="J2494" i="1"/>
  <c r="D2494" i="1"/>
  <c r="J2493" i="1"/>
  <c r="D2493" i="1"/>
  <c r="J2492" i="1"/>
  <c r="D2492" i="1"/>
  <c r="J2491" i="1"/>
  <c r="D2491" i="1"/>
  <c r="J2490" i="1"/>
  <c r="D2490" i="1"/>
  <c r="J2489" i="1"/>
  <c r="D2489" i="1"/>
  <c r="J2488" i="1"/>
  <c r="D2488" i="1"/>
  <c r="J2487" i="1"/>
  <c r="D2487" i="1"/>
  <c r="J2486" i="1"/>
  <c r="D2486" i="1"/>
  <c r="J2485" i="1"/>
  <c r="D2485" i="1"/>
  <c r="J2484" i="1"/>
  <c r="D2484" i="1"/>
  <c r="J2483" i="1"/>
  <c r="D2483" i="1"/>
  <c r="J2482" i="1"/>
  <c r="D2482" i="1"/>
  <c r="J2481" i="1"/>
  <c r="D2481" i="1"/>
  <c r="J2480" i="1"/>
  <c r="D2480" i="1"/>
  <c r="J2479" i="1"/>
  <c r="D2479" i="1"/>
  <c r="J2478" i="1"/>
  <c r="D2478" i="1"/>
  <c r="J2477" i="1"/>
  <c r="D2477" i="1"/>
  <c r="J2476" i="1"/>
  <c r="D2476" i="1"/>
  <c r="J2475" i="1"/>
  <c r="D2475" i="1"/>
  <c r="J2474" i="1"/>
  <c r="D2474" i="1"/>
  <c r="J2473" i="1"/>
  <c r="D2473" i="1"/>
  <c r="J2472" i="1"/>
  <c r="D2472" i="1"/>
  <c r="J2471" i="1"/>
  <c r="D2471" i="1"/>
  <c r="J2470" i="1"/>
  <c r="D2470" i="1"/>
  <c r="J2469" i="1"/>
  <c r="D2469" i="1"/>
  <c r="J2468" i="1"/>
  <c r="D2468" i="1"/>
  <c r="J2467" i="1"/>
  <c r="D2467" i="1"/>
  <c r="J2466" i="1"/>
  <c r="D2466" i="1"/>
  <c r="J2465" i="1"/>
  <c r="D2465" i="1"/>
  <c r="J2464" i="1"/>
  <c r="D2464" i="1"/>
  <c r="J2463" i="1"/>
  <c r="D2463" i="1"/>
  <c r="J2462" i="1"/>
  <c r="D2462" i="1"/>
  <c r="J2461" i="1"/>
  <c r="D2461" i="1"/>
  <c r="J2460" i="1"/>
  <c r="D2460" i="1"/>
  <c r="J2459" i="1"/>
  <c r="D2459" i="1"/>
  <c r="J2458" i="1"/>
  <c r="D2458" i="1"/>
  <c r="J2457" i="1"/>
  <c r="D2457" i="1"/>
  <c r="J2456" i="1"/>
  <c r="D2456" i="1"/>
  <c r="J2455" i="1"/>
  <c r="D2455" i="1"/>
  <c r="J2454" i="1"/>
  <c r="D2454" i="1"/>
  <c r="J2453" i="1"/>
  <c r="D2453" i="1"/>
  <c r="J2452" i="1"/>
  <c r="D2452" i="1"/>
  <c r="J2451" i="1"/>
  <c r="D2451" i="1"/>
  <c r="J2450" i="1"/>
  <c r="D2450" i="1"/>
  <c r="J2449" i="1"/>
  <c r="D2449" i="1"/>
  <c r="J2448" i="1"/>
  <c r="D2448" i="1"/>
  <c r="J2447" i="1"/>
  <c r="D2447" i="1"/>
  <c r="J2446" i="1"/>
  <c r="D2446" i="1"/>
  <c r="J2445" i="1"/>
  <c r="D2445" i="1"/>
  <c r="J2444" i="1"/>
  <c r="D2444" i="1"/>
  <c r="J2443" i="1"/>
  <c r="D2443" i="1"/>
  <c r="J2442" i="1"/>
  <c r="D2442" i="1"/>
  <c r="J2441" i="1"/>
  <c r="D2441" i="1"/>
  <c r="J2440" i="1"/>
  <c r="D2440" i="1"/>
  <c r="J2439" i="1"/>
  <c r="D2439" i="1"/>
  <c r="J2438" i="1"/>
  <c r="D2438" i="1"/>
  <c r="J2437" i="1"/>
  <c r="D2437" i="1"/>
  <c r="J2436" i="1"/>
  <c r="D2436" i="1"/>
  <c r="J2435" i="1"/>
  <c r="D2435" i="1"/>
  <c r="J2434" i="1"/>
  <c r="D2434" i="1"/>
  <c r="J2433" i="1"/>
  <c r="D2433" i="1"/>
  <c r="J2432" i="1"/>
  <c r="D2432" i="1"/>
  <c r="J2431" i="1"/>
  <c r="D2431" i="1"/>
  <c r="J2430" i="1"/>
  <c r="D2430" i="1"/>
  <c r="J2429" i="1"/>
  <c r="D2429" i="1"/>
  <c r="J2428" i="1"/>
  <c r="D2428" i="1"/>
  <c r="J2427" i="1"/>
  <c r="D2427" i="1"/>
  <c r="J2426" i="1"/>
  <c r="D2426" i="1"/>
  <c r="J2425" i="1"/>
  <c r="D2425" i="1"/>
  <c r="J2424" i="1"/>
  <c r="D2424" i="1"/>
  <c r="J2423" i="1"/>
  <c r="D2423" i="1"/>
  <c r="J2422" i="1"/>
  <c r="D2422" i="1"/>
  <c r="J2421" i="1"/>
  <c r="D2421" i="1"/>
  <c r="J2420" i="1"/>
  <c r="D2420" i="1"/>
  <c r="J2419" i="1"/>
  <c r="D2419" i="1"/>
  <c r="J2418" i="1"/>
  <c r="D2418" i="1"/>
  <c r="J2417" i="1"/>
  <c r="D2417" i="1"/>
  <c r="J2416" i="1"/>
  <c r="D2416" i="1"/>
  <c r="J2415" i="1"/>
  <c r="D2415" i="1"/>
  <c r="J2414" i="1"/>
  <c r="D2414" i="1"/>
  <c r="J2413" i="1"/>
  <c r="D2413" i="1"/>
  <c r="J2412" i="1"/>
  <c r="D2412" i="1"/>
  <c r="J2411" i="1"/>
  <c r="D2411" i="1"/>
  <c r="J2410" i="1"/>
  <c r="D2410" i="1"/>
  <c r="J2409" i="1"/>
  <c r="D2409" i="1"/>
  <c r="J2408" i="1"/>
  <c r="D2408" i="1"/>
  <c r="J2407" i="1"/>
  <c r="D2407" i="1"/>
  <c r="J2406" i="1"/>
  <c r="D2406" i="1"/>
  <c r="J2405" i="1"/>
  <c r="D2405" i="1"/>
  <c r="J2404" i="1"/>
  <c r="D2404" i="1"/>
  <c r="J2403" i="1"/>
  <c r="D2403" i="1"/>
  <c r="J2402" i="1"/>
  <c r="D2402" i="1"/>
  <c r="J2401" i="1"/>
  <c r="D2401" i="1"/>
  <c r="J2400" i="1"/>
  <c r="D2400" i="1"/>
  <c r="J2399" i="1"/>
  <c r="D2399" i="1"/>
  <c r="J2398" i="1"/>
  <c r="D2398" i="1"/>
  <c r="J2397" i="1"/>
  <c r="D2397" i="1"/>
  <c r="J2396" i="1"/>
  <c r="D2396" i="1"/>
  <c r="J2395" i="1"/>
  <c r="D2395" i="1"/>
  <c r="J2394" i="1"/>
  <c r="D2394" i="1"/>
  <c r="J2393" i="1"/>
  <c r="D2393" i="1"/>
  <c r="J2392" i="1"/>
  <c r="D2392" i="1"/>
  <c r="J2391" i="1"/>
  <c r="D2391" i="1"/>
  <c r="J2390" i="1"/>
  <c r="D2390" i="1"/>
  <c r="J2389" i="1"/>
  <c r="D2389" i="1"/>
  <c r="J2388" i="1"/>
  <c r="D2388" i="1"/>
  <c r="J2387" i="1"/>
  <c r="D2387" i="1"/>
  <c r="J2386" i="1"/>
  <c r="D2386" i="1"/>
  <c r="J2385" i="1"/>
  <c r="D2385" i="1"/>
  <c r="J2384" i="1"/>
  <c r="D2384" i="1"/>
  <c r="J2383" i="1"/>
  <c r="D2383" i="1"/>
  <c r="J2382" i="1"/>
  <c r="D2382" i="1"/>
  <c r="J2381" i="1"/>
  <c r="D2381" i="1"/>
  <c r="J2380" i="1"/>
  <c r="D2380" i="1"/>
  <c r="J2379" i="1"/>
  <c r="D2379" i="1"/>
  <c r="J2378" i="1"/>
  <c r="D2378" i="1"/>
  <c r="J2377" i="1"/>
  <c r="D2377" i="1"/>
  <c r="J2376" i="1"/>
  <c r="D2376" i="1"/>
  <c r="J2375" i="1"/>
  <c r="D2375" i="1"/>
  <c r="J2374" i="1"/>
  <c r="D2374" i="1"/>
  <c r="J2373" i="1"/>
  <c r="D2373" i="1"/>
  <c r="J2372" i="1"/>
  <c r="D2372" i="1"/>
  <c r="J2371" i="1"/>
  <c r="D2371" i="1"/>
  <c r="J2370" i="1"/>
  <c r="D2370" i="1"/>
  <c r="J2369" i="1"/>
  <c r="D2369" i="1"/>
  <c r="J2368" i="1"/>
  <c r="D2368" i="1"/>
  <c r="J2367" i="1"/>
  <c r="D2367" i="1"/>
  <c r="J2366" i="1"/>
  <c r="D2366" i="1"/>
  <c r="J2365" i="1"/>
  <c r="D2365" i="1"/>
  <c r="J2364" i="1"/>
  <c r="D2364" i="1"/>
  <c r="J2363" i="1"/>
  <c r="D2363" i="1"/>
  <c r="J2362" i="1"/>
  <c r="D2362" i="1"/>
  <c r="J2361" i="1"/>
  <c r="D2361" i="1"/>
  <c r="J2360" i="1"/>
  <c r="D2360" i="1"/>
  <c r="J2359" i="1"/>
  <c r="D2359" i="1"/>
  <c r="J2358" i="1"/>
  <c r="D2358" i="1"/>
  <c r="J2357" i="1"/>
  <c r="D2357" i="1"/>
  <c r="J2356" i="1"/>
  <c r="D2356" i="1"/>
  <c r="J2355" i="1"/>
  <c r="D2355" i="1"/>
  <c r="J2354" i="1"/>
  <c r="D2354" i="1"/>
  <c r="J2353" i="1"/>
  <c r="D2353" i="1"/>
  <c r="J2352" i="1"/>
  <c r="D2352" i="1"/>
  <c r="J2351" i="1"/>
  <c r="D2351" i="1"/>
  <c r="J2350" i="1"/>
  <c r="D2350" i="1"/>
  <c r="J2349" i="1"/>
  <c r="D2349" i="1"/>
  <c r="J2348" i="1"/>
  <c r="D2348" i="1"/>
  <c r="J2347" i="1"/>
  <c r="D2347" i="1"/>
  <c r="J2346" i="1"/>
  <c r="D2346" i="1"/>
  <c r="J2345" i="1"/>
  <c r="D2345" i="1"/>
  <c r="J2344" i="1"/>
  <c r="D2344" i="1"/>
  <c r="J2343" i="1"/>
  <c r="D2343" i="1"/>
  <c r="J2342" i="1"/>
  <c r="D2342" i="1"/>
  <c r="J2341" i="1"/>
  <c r="D2341" i="1"/>
  <c r="J2340" i="1"/>
  <c r="D2340" i="1"/>
  <c r="J2339" i="1"/>
  <c r="D2339" i="1"/>
  <c r="J2338" i="1"/>
  <c r="D2338" i="1"/>
  <c r="J2337" i="1"/>
  <c r="D2337" i="1"/>
  <c r="J2336" i="1"/>
  <c r="D2336" i="1"/>
  <c r="J2335" i="1"/>
  <c r="D2335" i="1"/>
  <c r="J2334" i="1"/>
  <c r="D2334" i="1"/>
  <c r="J2333" i="1"/>
  <c r="D2333" i="1"/>
  <c r="J2332" i="1"/>
  <c r="D2332" i="1"/>
  <c r="J2331" i="1"/>
  <c r="D2331" i="1"/>
  <c r="J2330" i="1"/>
  <c r="D2330" i="1"/>
  <c r="J2329" i="1"/>
  <c r="D2329" i="1"/>
  <c r="J2328" i="1"/>
  <c r="D2328" i="1"/>
  <c r="J2327" i="1"/>
  <c r="D2327" i="1"/>
  <c r="J2326" i="1"/>
  <c r="D2326" i="1"/>
  <c r="J2325" i="1"/>
  <c r="D2325" i="1"/>
  <c r="J2324" i="1"/>
  <c r="D2324" i="1"/>
  <c r="J2323" i="1"/>
  <c r="D2323" i="1"/>
  <c r="J2322" i="1"/>
  <c r="D2322" i="1"/>
  <c r="J2321" i="1"/>
  <c r="D2321" i="1"/>
  <c r="J2320" i="1"/>
  <c r="D2320" i="1"/>
  <c r="J2319" i="1"/>
  <c r="D2319" i="1"/>
  <c r="J2318" i="1"/>
  <c r="D2318" i="1"/>
  <c r="J2317" i="1"/>
  <c r="D2317" i="1"/>
  <c r="J2316" i="1"/>
  <c r="D2316" i="1"/>
  <c r="J2315" i="1"/>
  <c r="D2315" i="1"/>
  <c r="J2314" i="1"/>
  <c r="D2314" i="1"/>
  <c r="J2313" i="1"/>
  <c r="D2313" i="1"/>
  <c r="J2312" i="1"/>
  <c r="D2312" i="1"/>
  <c r="J2311" i="1"/>
  <c r="D2311" i="1"/>
  <c r="J2310" i="1"/>
  <c r="D2310" i="1"/>
  <c r="J2309" i="1"/>
  <c r="D2309" i="1"/>
  <c r="J2308" i="1"/>
  <c r="D2308" i="1"/>
  <c r="J2307" i="1"/>
  <c r="D2307" i="1"/>
  <c r="J2306" i="1"/>
  <c r="D2306" i="1"/>
  <c r="J2305" i="1"/>
  <c r="D2305" i="1"/>
  <c r="J2304" i="1"/>
  <c r="D2304" i="1"/>
  <c r="J2303" i="1"/>
  <c r="D2303" i="1"/>
  <c r="J2302" i="1"/>
  <c r="D2302" i="1"/>
  <c r="J2301" i="1"/>
  <c r="D2301" i="1"/>
  <c r="J2300" i="1"/>
  <c r="D2300" i="1"/>
  <c r="J2299" i="1"/>
  <c r="D2299" i="1"/>
  <c r="J2298" i="1"/>
  <c r="D2298" i="1"/>
  <c r="J2297" i="1"/>
  <c r="D2297" i="1"/>
  <c r="J2296" i="1"/>
  <c r="D2296" i="1"/>
  <c r="J2295" i="1"/>
  <c r="D2295" i="1"/>
  <c r="J2294" i="1"/>
  <c r="D2294" i="1"/>
  <c r="J2293" i="1"/>
  <c r="D2293" i="1"/>
  <c r="J2292" i="1"/>
  <c r="D2292" i="1"/>
  <c r="J2291" i="1"/>
  <c r="D2291" i="1"/>
  <c r="J2290" i="1"/>
  <c r="D2290" i="1"/>
  <c r="J2289" i="1"/>
  <c r="D2289" i="1"/>
  <c r="J2288" i="1"/>
  <c r="D2288" i="1"/>
  <c r="J2287" i="1"/>
  <c r="D2287" i="1"/>
  <c r="J2286" i="1"/>
  <c r="D2286" i="1"/>
  <c r="J2285" i="1"/>
  <c r="D2285" i="1"/>
  <c r="J2284" i="1"/>
  <c r="D2284" i="1"/>
  <c r="J2283" i="1"/>
  <c r="D2283" i="1"/>
  <c r="J2282" i="1"/>
  <c r="D2282" i="1"/>
  <c r="J2281" i="1"/>
  <c r="D2281" i="1"/>
  <c r="J2280" i="1"/>
  <c r="D2280" i="1"/>
  <c r="J2279" i="1"/>
  <c r="D2279" i="1"/>
  <c r="J2278" i="1"/>
  <c r="D2278" i="1"/>
  <c r="J2277" i="1"/>
  <c r="D2277" i="1"/>
  <c r="J2276" i="1"/>
  <c r="D2276" i="1"/>
  <c r="J2275" i="1"/>
  <c r="D2275" i="1"/>
  <c r="J2274" i="1"/>
  <c r="D2274" i="1"/>
  <c r="J2273" i="1"/>
  <c r="D2273" i="1"/>
  <c r="J2272" i="1"/>
  <c r="D2272" i="1"/>
  <c r="J2271" i="1"/>
  <c r="D2271" i="1"/>
  <c r="J2270" i="1"/>
  <c r="D2270" i="1"/>
  <c r="J2269" i="1"/>
  <c r="D2269" i="1"/>
  <c r="J2268" i="1"/>
  <c r="D2268" i="1"/>
  <c r="J2267" i="1"/>
  <c r="D2267" i="1"/>
  <c r="J2266" i="1"/>
  <c r="D2266" i="1"/>
  <c r="J2265" i="1"/>
  <c r="D2265" i="1"/>
  <c r="J2264" i="1"/>
  <c r="D2264" i="1"/>
  <c r="J2263" i="1"/>
  <c r="D2263" i="1"/>
  <c r="J2262" i="1"/>
  <c r="D2262" i="1"/>
  <c r="J2261" i="1"/>
  <c r="D2261" i="1"/>
  <c r="J2260" i="1"/>
  <c r="D2260" i="1"/>
  <c r="J2259" i="1"/>
  <c r="D2259" i="1"/>
  <c r="J2258" i="1"/>
  <c r="D2258" i="1"/>
  <c r="J2257" i="1"/>
  <c r="D2257" i="1"/>
  <c r="J2256" i="1"/>
  <c r="D2256" i="1"/>
  <c r="J2255" i="1"/>
  <c r="D2255" i="1"/>
  <c r="J2254" i="1"/>
  <c r="D2254" i="1"/>
  <c r="J2253" i="1"/>
  <c r="D2253" i="1"/>
  <c r="J2252" i="1"/>
  <c r="D2252" i="1"/>
  <c r="J2251" i="1"/>
  <c r="D2251" i="1"/>
  <c r="J2250" i="1"/>
  <c r="D2250" i="1"/>
  <c r="J2249" i="1"/>
  <c r="D2249" i="1"/>
  <c r="J2248" i="1"/>
  <c r="D2248" i="1"/>
  <c r="J2247" i="1"/>
  <c r="D2247" i="1"/>
  <c r="J2246" i="1"/>
  <c r="D2246" i="1"/>
  <c r="J2245" i="1"/>
  <c r="D2245" i="1"/>
  <c r="J2244" i="1"/>
  <c r="D2244" i="1"/>
  <c r="J2243" i="1"/>
  <c r="D2243" i="1"/>
  <c r="J2242" i="1"/>
  <c r="D2242" i="1"/>
  <c r="J2241" i="1"/>
  <c r="D2241" i="1"/>
  <c r="J2240" i="1"/>
  <c r="D2240" i="1"/>
  <c r="J2239" i="1"/>
  <c r="D2239" i="1"/>
  <c r="J2238" i="1"/>
  <c r="D2238" i="1"/>
  <c r="J2237" i="1"/>
  <c r="D2237" i="1"/>
  <c r="J2236" i="1"/>
  <c r="D2236" i="1"/>
  <c r="J2235" i="1"/>
  <c r="D2235" i="1"/>
  <c r="J2234" i="1"/>
  <c r="D2234" i="1"/>
  <c r="J2233" i="1"/>
  <c r="D2233" i="1"/>
  <c r="J2232" i="1"/>
  <c r="D2232" i="1"/>
  <c r="J2231" i="1"/>
  <c r="D2231" i="1"/>
  <c r="J2230" i="1"/>
  <c r="D2230" i="1"/>
  <c r="J2229" i="1"/>
  <c r="D2229" i="1"/>
  <c r="J2228" i="1"/>
  <c r="D2228" i="1"/>
  <c r="J2227" i="1"/>
  <c r="D2227" i="1"/>
  <c r="J2226" i="1"/>
  <c r="D2226" i="1"/>
  <c r="J2225" i="1"/>
  <c r="D2225" i="1"/>
  <c r="J2224" i="1"/>
  <c r="D2224" i="1"/>
  <c r="J2223" i="1"/>
  <c r="D2223" i="1"/>
  <c r="J2222" i="1"/>
  <c r="D2222" i="1"/>
  <c r="J2221" i="1"/>
  <c r="D2221" i="1"/>
  <c r="J2220" i="1"/>
  <c r="D2220" i="1"/>
  <c r="J2219" i="1"/>
  <c r="D2219" i="1"/>
  <c r="J2218" i="1"/>
  <c r="D2218" i="1"/>
  <c r="J2217" i="1"/>
  <c r="D2217" i="1"/>
  <c r="J2216" i="1"/>
  <c r="D2216" i="1"/>
  <c r="J2215" i="1"/>
  <c r="D2215" i="1"/>
  <c r="J2214" i="1"/>
  <c r="D2214" i="1"/>
  <c r="J2213" i="1"/>
  <c r="D2213" i="1"/>
  <c r="J2212" i="1"/>
  <c r="D2212" i="1"/>
  <c r="J2211" i="1"/>
  <c r="D2211" i="1"/>
  <c r="J2210" i="1"/>
  <c r="D2210" i="1"/>
  <c r="J2209" i="1"/>
  <c r="D2209" i="1"/>
  <c r="J2208" i="1"/>
  <c r="D2208" i="1"/>
  <c r="J2207" i="1"/>
  <c r="D2207" i="1"/>
  <c r="J2206" i="1"/>
  <c r="D2206" i="1"/>
  <c r="J2205" i="1"/>
  <c r="D2205" i="1"/>
  <c r="J2204" i="1"/>
  <c r="D2204" i="1"/>
  <c r="J2203" i="1"/>
  <c r="D2203" i="1"/>
  <c r="J2202" i="1"/>
  <c r="D2202" i="1"/>
  <c r="J2201" i="1"/>
  <c r="D2201" i="1"/>
  <c r="J2200" i="1"/>
  <c r="D2200" i="1"/>
  <c r="J2199" i="1"/>
  <c r="D2199" i="1"/>
  <c r="J2198" i="1"/>
  <c r="D2198" i="1"/>
  <c r="J2197" i="1"/>
  <c r="D2197" i="1"/>
  <c r="J2196" i="1"/>
  <c r="D2196" i="1"/>
  <c r="J2195" i="1"/>
  <c r="D2195" i="1"/>
  <c r="J2194" i="1"/>
  <c r="D2194" i="1"/>
  <c r="J2193" i="1"/>
  <c r="D2193" i="1"/>
  <c r="J2192" i="1"/>
  <c r="D2192" i="1"/>
  <c r="J2191" i="1"/>
  <c r="D2191" i="1"/>
  <c r="J2190" i="1"/>
  <c r="D2190" i="1"/>
  <c r="J2189" i="1"/>
  <c r="D2189" i="1"/>
  <c r="J2188" i="1"/>
  <c r="D2188" i="1"/>
  <c r="J2187" i="1"/>
  <c r="D2187" i="1"/>
  <c r="J2186" i="1"/>
  <c r="D2186" i="1"/>
  <c r="J2185" i="1"/>
  <c r="D2185" i="1"/>
  <c r="J2184" i="1"/>
  <c r="D2184" i="1"/>
  <c r="J2183" i="1"/>
  <c r="D2183" i="1"/>
  <c r="J2182" i="1"/>
  <c r="D2182" i="1"/>
  <c r="J2181" i="1"/>
  <c r="D2181" i="1"/>
  <c r="J2180" i="1"/>
  <c r="D2180" i="1"/>
  <c r="J2179" i="1"/>
  <c r="D2179" i="1"/>
  <c r="J2178" i="1"/>
  <c r="D2178" i="1"/>
  <c r="J2177" i="1"/>
  <c r="D2177" i="1"/>
  <c r="J2176" i="1"/>
  <c r="D2176" i="1"/>
  <c r="J2175" i="1"/>
  <c r="D2175" i="1"/>
  <c r="J2174" i="1"/>
  <c r="D2174" i="1"/>
  <c r="J2173" i="1"/>
  <c r="D2173" i="1"/>
  <c r="J2172" i="1"/>
  <c r="D2172" i="1"/>
  <c r="J2171" i="1"/>
  <c r="D2171" i="1"/>
  <c r="J2170" i="1"/>
  <c r="D2170" i="1"/>
  <c r="J2169" i="1"/>
  <c r="D2169" i="1"/>
  <c r="J2168" i="1"/>
  <c r="D2168" i="1"/>
  <c r="J2167" i="1"/>
  <c r="D2167" i="1"/>
  <c r="J2166" i="1"/>
  <c r="D2166" i="1"/>
  <c r="J2165" i="1"/>
  <c r="D2165" i="1"/>
  <c r="J2164" i="1"/>
  <c r="D2164" i="1"/>
  <c r="J2163" i="1"/>
  <c r="D2163" i="1"/>
  <c r="J2162" i="1"/>
  <c r="D2162" i="1"/>
  <c r="J2161" i="1"/>
  <c r="D2161" i="1"/>
  <c r="J2160" i="1"/>
  <c r="D2160" i="1"/>
  <c r="J2159" i="1"/>
  <c r="D2159" i="1"/>
  <c r="J2158" i="1"/>
  <c r="D2158" i="1"/>
  <c r="J2157" i="1"/>
  <c r="D2157" i="1"/>
  <c r="J2156" i="1"/>
  <c r="D2156" i="1"/>
  <c r="J2155" i="1"/>
  <c r="D2155" i="1"/>
  <c r="J2154" i="1"/>
  <c r="D2154" i="1"/>
  <c r="J2153" i="1"/>
  <c r="D2153" i="1"/>
  <c r="J2152" i="1"/>
  <c r="D2152" i="1"/>
  <c r="J2151" i="1"/>
  <c r="D2151" i="1"/>
  <c r="J2150" i="1"/>
  <c r="D2150" i="1"/>
  <c r="J2149" i="1"/>
  <c r="D2149" i="1"/>
  <c r="J2148" i="1"/>
  <c r="D2148" i="1"/>
  <c r="J2147" i="1"/>
  <c r="D2147" i="1"/>
  <c r="J2146" i="1"/>
  <c r="D2146" i="1"/>
  <c r="J2145" i="1"/>
  <c r="D2145" i="1"/>
  <c r="J2144" i="1"/>
  <c r="D2144" i="1"/>
  <c r="J2143" i="1"/>
  <c r="D2143" i="1"/>
  <c r="J2142" i="1"/>
  <c r="D2142" i="1"/>
  <c r="J2141" i="1"/>
  <c r="D2141" i="1"/>
  <c r="J2140" i="1"/>
  <c r="D2140" i="1"/>
  <c r="J2139" i="1"/>
  <c r="D2139" i="1"/>
  <c r="J2138" i="1"/>
  <c r="D2138" i="1"/>
  <c r="J2137" i="1"/>
  <c r="D2137" i="1"/>
  <c r="J2136" i="1"/>
  <c r="D2136" i="1"/>
  <c r="J2135" i="1"/>
  <c r="D2135" i="1"/>
  <c r="J2134" i="1"/>
  <c r="D2134" i="1"/>
  <c r="J2133" i="1"/>
  <c r="D2133" i="1"/>
  <c r="J2132" i="1"/>
  <c r="D2132" i="1"/>
  <c r="J2131" i="1"/>
  <c r="D2131" i="1"/>
  <c r="J2130" i="1"/>
  <c r="D2130" i="1"/>
  <c r="J2129" i="1"/>
  <c r="D2129" i="1"/>
  <c r="J2128" i="1"/>
  <c r="D2128" i="1"/>
  <c r="J2127" i="1"/>
  <c r="D2127" i="1"/>
  <c r="J2126" i="1"/>
  <c r="D2126" i="1"/>
  <c r="J2125" i="1"/>
  <c r="D2125" i="1"/>
  <c r="J2124" i="1"/>
  <c r="D2124" i="1"/>
  <c r="J2123" i="1"/>
  <c r="D2123" i="1"/>
  <c r="J2122" i="1"/>
  <c r="D2122" i="1"/>
  <c r="J2121" i="1"/>
  <c r="D2121" i="1"/>
  <c r="J2120" i="1"/>
  <c r="D2120" i="1"/>
  <c r="J2119" i="1"/>
  <c r="D2119" i="1"/>
  <c r="J2118" i="1"/>
  <c r="D2118" i="1"/>
  <c r="J2117" i="1"/>
  <c r="D2117" i="1"/>
  <c r="J2116" i="1"/>
  <c r="D2116" i="1"/>
  <c r="J2115" i="1"/>
  <c r="D2115" i="1"/>
  <c r="J2114" i="1"/>
  <c r="D2114" i="1"/>
  <c r="J2113" i="1"/>
  <c r="D2113" i="1"/>
  <c r="J2112" i="1"/>
  <c r="D2112" i="1"/>
  <c r="J2111" i="1"/>
  <c r="D2111" i="1"/>
  <c r="J2110" i="1"/>
  <c r="D2110" i="1"/>
  <c r="J2109" i="1"/>
  <c r="D2109" i="1"/>
  <c r="J2108" i="1"/>
  <c r="D2108" i="1"/>
  <c r="J2107" i="1"/>
  <c r="D2107" i="1"/>
  <c r="J2106" i="1"/>
  <c r="D2106" i="1"/>
  <c r="J2105" i="1"/>
  <c r="D2105" i="1"/>
  <c r="J2104" i="1"/>
  <c r="D2104" i="1"/>
  <c r="J2103" i="1"/>
  <c r="D2103" i="1"/>
  <c r="J2102" i="1"/>
  <c r="D2102" i="1"/>
  <c r="J2101" i="1"/>
  <c r="D2101" i="1"/>
  <c r="J2100" i="1"/>
  <c r="D2100" i="1"/>
  <c r="J2099" i="1"/>
  <c r="D2099" i="1"/>
  <c r="J2098" i="1"/>
  <c r="D2098" i="1"/>
  <c r="J2097" i="1"/>
  <c r="D2097" i="1"/>
  <c r="J2096" i="1"/>
  <c r="D2096" i="1"/>
  <c r="J2095" i="1"/>
  <c r="D2095" i="1"/>
  <c r="J2094" i="1"/>
  <c r="D2094" i="1"/>
  <c r="J2093" i="1"/>
  <c r="D2093" i="1"/>
  <c r="J2092" i="1"/>
  <c r="D2092" i="1"/>
  <c r="J2091" i="1"/>
  <c r="D2091" i="1"/>
  <c r="J2090" i="1"/>
  <c r="D2090" i="1"/>
  <c r="J2089" i="1"/>
  <c r="D2089" i="1"/>
  <c r="J2088" i="1"/>
  <c r="D2088" i="1"/>
  <c r="J2087" i="1"/>
  <c r="D2087" i="1"/>
  <c r="J2086" i="1"/>
  <c r="D2086" i="1"/>
  <c r="J2085" i="1"/>
  <c r="D2085" i="1"/>
  <c r="J2084" i="1"/>
  <c r="D2084" i="1"/>
  <c r="J2083" i="1"/>
  <c r="D2083" i="1"/>
  <c r="J2082" i="1"/>
  <c r="D2082" i="1"/>
  <c r="J2081" i="1"/>
  <c r="D2081" i="1"/>
  <c r="J2080" i="1"/>
  <c r="D2080" i="1"/>
  <c r="J2079" i="1"/>
  <c r="D2079" i="1"/>
  <c r="J2078" i="1"/>
  <c r="D2078" i="1"/>
  <c r="J2077" i="1"/>
  <c r="D2077" i="1"/>
  <c r="J2076" i="1"/>
  <c r="D2076" i="1"/>
  <c r="J2075" i="1"/>
  <c r="D2075" i="1"/>
  <c r="J2074" i="1"/>
  <c r="D2074" i="1"/>
  <c r="J2073" i="1"/>
  <c r="D2073" i="1"/>
  <c r="J2072" i="1"/>
  <c r="D2072" i="1"/>
  <c r="J2071" i="1"/>
  <c r="D2071" i="1"/>
  <c r="J2070" i="1"/>
  <c r="D2070" i="1"/>
  <c r="J2069" i="1"/>
  <c r="D2069" i="1"/>
  <c r="J2068" i="1"/>
  <c r="D2068" i="1"/>
  <c r="J2067" i="1"/>
  <c r="D2067" i="1"/>
  <c r="J2066" i="1"/>
  <c r="D2066" i="1"/>
  <c r="J2065" i="1"/>
  <c r="D2065" i="1"/>
  <c r="J2064" i="1"/>
  <c r="D2064" i="1"/>
  <c r="J2063" i="1"/>
  <c r="D2063" i="1"/>
  <c r="J2062" i="1"/>
  <c r="D2062" i="1"/>
  <c r="J2061" i="1"/>
  <c r="D2061" i="1"/>
  <c r="J2060" i="1"/>
  <c r="D2060" i="1"/>
  <c r="J2059" i="1"/>
  <c r="D2059" i="1"/>
  <c r="J2058" i="1"/>
  <c r="D2058" i="1"/>
  <c r="J2057" i="1"/>
  <c r="D2057" i="1"/>
  <c r="J2056" i="1"/>
  <c r="D2056" i="1"/>
  <c r="J2055" i="1"/>
  <c r="D2055" i="1"/>
  <c r="J2054" i="1"/>
  <c r="D2054" i="1"/>
  <c r="J2053" i="1"/>
  <c r="D2053" i="1"/>
  <c r="J2052" i="1"/>
  <c r="D2052" i="1"/>
  <c r="J2051" i="1"/>
  <c r="D2051" i="1"/>
  <c r="J2050" i="1"/>
  <c r="D2050" i="1"/>
  <c r="J2049" i="1"/>
  <c r="D2049" i="1"/>
  <c r="J2048" i="1"/>
  <c r="D2048" i="1"/>
  <c r="J2047" i="1"/>
  <c r="D2047" i="1"/>
  <c r="J2046" i="1"/>
  <c r="D2046" i="1"/>
  <c r="J2045" i="1"/>
  <c r="D2045" i="1"/>
  <c r="J2044" i="1"/>
  <c r="D2044" i="1"/>
  <c r="J2043" i="1"/>
  <c r="D2043" i="1"/>
  <c r="J2042" i="1"/>
  <c r="D2042" i="1"/>
  <c r="J2041" i="1"/>
  <c r="D2041" i="1"/>
  <c r="J2040" i="1"/>
  <c r="D2040" i="1"/>
  <c r="J2039" i="1"/>
  <c r="D2039" i="1"/>
  <c r="J2038" i="1"/>
  <c r="D2038" i="1"/>
  <c r="J2037" i="1"/>
  <c r="D2037" i="1"/>
  <c r="J2036" i="1"/>
  <c r="D2036" i="1"/>
  <c r="J2035" i="1"/>
  <c r="D2035" i="1"/>
  <c r="J2034" i="1"/>
  <c r="D2034" i="1"/>
  <c r="J2033" i="1"/>
  <c r="D2033" i="1"/>
  <c r="J2032" i="1"/>
  <c r="D2032" i="1"/>
  <c r="J2031" i="1"/>
  <c r="D2031" i="1"/>
  <c r="J2030" i="1"/>
  <c r="D2030" i="1"/>
  <c r="J2029" i="1"/>
  <c r="D2029" i="1"/>
  <c r="J2028" i="1"/>
  <c r="D2028" i="1"/>
  <c r="J2027" i="1"/>
  <c r="D2027" i="1"/>
  <c r="J2026" i="1"/>
  <c r="D2026" i="1"/>
  <c r="J2025" i="1"/>
  <c r="D2025" i="1"/>
  <c r="J2024" i="1"/>
  <c r="D2024" i="1"/>
  <c r="J2023" i="1"/>
  <c r="D2023" i="1"/>
  <c r="J2022" i="1"/>
  <c r="D2022" i="1"/>
  <c r="J2021" i="1"/>
  <c r="D2021" i="1"/>
  <c r="J2020" i="1"/>
  <c r="D2020" i="1"/>
  <c r="J2019" i="1"/>
  <c r="D2019" i="1"/>
  <c r="J2018" i="1"/>
  <c r="D2018" i="1"/>
  <c r="J2017" i="1"/>
  <c r="D2017" i="1"/>
  <c r="J2016" i="1"/>
  <c r="D2016" i="1"/>
  <c r="J2015" i="1"/>
  <c r="D2015" i="1"/>
  <c r="J2014" i="1"/>
  <c r="D2014" i="1"/>
  <c r="J2013" i="1"/>
  <c r="D2013" i="1"/>
  <c r="J2012" i="1"/>
  <c r="D2012" i="1"/>
  <c r="J2011" i="1"/>
  <c r="D2011" i="1"/>
  <c r="J2010" i="1"/>
  <c r="D2010" i="1"/>
  <c r="J2009" i="1"/>
  <c r="D2009" i="1"/>
  <c r="J2008" i="1"/>
  <c r="D2008" i="1"/>
  <c r="J2007" i="1"/>
  <c r="D2007" i="1"/>
  <c r="J2006" i="1"/>
  <c r="D2006" i="1"/>
  <c r="J2005" i="1"/>
  <c r="D2005" i="1"/>
  <c r="J2004" i="1"/>
  <c r="D2004" i="1"/>
  <c r="J2003" i="1"/>
  <c r="D2003" i="1"/>
  <c r="J2002" i="1"/>
  <c r="D2002" i="1"/>
  <c r="J2001" i="1"/>
  <c r="D2001" i="1"/>
  <c r="J2000" i="1"/>
  <c r="D2000" i="1"/>
  <c r="J1999" i="1"/>
  <c r="D1999" i="1"/>
  <c r="J1998" i="1"/>
  <c r="D1998" i="1"/>
  <c r="J1997" i="1"/>
  <c r="D1997" i="1"/>
  <c r="J1996" i="1"/>
  <c r="D1996" i="1"/>
  <c r="J1995" i="1"/>
  <c r="D1995" i="1"/>
  <c r="J1994" i="1"/>
  <c r="D1994" i="1"/>
  <c r="J1993" i="1"/>
  <c r="D1993" i="1"/>
  <c r="J1992" i="1"/>
  <c r="D1992" i="1"/>
  <c r="J1991" i="1"/>
  <c r="D1991" i="1"/>
  <c r="J1990" i="1"/>
  <c r="D1990" i="1"/>
  <c r="J1989" i="1"/>
  <c r="D1989" i="1"/>
  <c r="J1988" i="1"/>
  <c r="D1988" i="1"/>
  <c r="J1987" i="1"/>
  <c r="D1987" i="1"/>
  <c r="J1986" i="1"/>
  <c r="D1986" i="1"/>
  <c r="J1985" i="1"/>
  <c r="D1985" i="1"/>
  <c r="J1984" i="1"/>
  <c r="D1984" i="1"/>
  <c r="J1983" i="1"/>
  <c r="D1983" i="1"/>
  <c r="J1982" i="1"/>
  <c r="D1982" i="1"/>
  <c r="J1981" i="1"/>
  <c r="D1981" i="1"/>
  <c r="J1980" i="1"/>
  <c r="D1980" i="1"/>
  <c r="J1979" i="1"/>
  <c r="D1979" i="1"/>
  <c r="J1978" i="1"/>
  <c r="D1978" i="1"/>
  <c r="J1977" i="1"/>
  <c r="D1977" i="1"/>
  <c r="J1976" i="1"/>
  <c r="D1976" i="1"/>
  <c r="J1975" i="1"/>
  <c r="D1975" i="1"/>
  <c r="J1974" i="1"/>
  <c r="D1974" i="1"/>
  <c r="J1973" i="1"/>
  <c r="D1973" i="1"/>
  <c r="J1972" i="1"/>
  <c r="D1972" i="1"/>
  <c r="J1971" i="1"/>
  <c r="D1971" i="1"/>
  <c r="J1970" i="1"/>
  <c r="D1970" i="1"/>
  <c r="J1969" i="1"/>
  <c r="D1969" i="1"/>
  <c r="J1968" i="1"/>
  <c r="D1968" i="1"/>
  <c r="J1967" i="1"/>
  <c r="D1967" i="1"/>
  <c r="J1966" i="1"/>
  <c r="D1966" i="1"/>
  <c r="J1965" i="1"/>
  <c r="D1965" i="1"/>
  <c r="J1964" i="1"/>
  <c r="D1964" i="1"/>
  <c r="J1963" i="1"/>
  <c r="D1963" i="1"/>
  <c r="J1962" i="1"/>
  <c r="D1962" i="1"/>
  <c r="J1961" i="1"/>
  <c r="D1961" i="1"/>
  <c r="J1960" i="1"/>
  <c r="D1960" i="1"/>
  <c r="J1959" i="1"/>
  <c r="D1959" i="1"/>
  <c r="J1958" i="1"/>
  <c r="D1958" i="1"/>
  <c r="J1957" i="1"/>
  <c r="D1957" i="1"/>
  <c r="J1956" i="1"/>
  <c r="D1956" i="1"/>
  <c r="J1955" i="1"/>
  <c r="D1955" i="1"/>
  <c r="J1954" i="1"/>
  <c r="D1954" i="1"/>
  <c r="J1953" i="1"/>
  <c r="D1953" i="1"/>
  <c r="J1952" i="1"/>
  <c r="D1952" i="1"/>
  <c r="J1951" i="1"/>
  <c r="D1951" i="1"/>
  <c r="J1950" i="1"/>
  <c r="D1950" i="1"/>
  <c r="J1949" i="1"/>
  <c r="D1949" i="1"/>
  <c r="J1948" i="1"/>
  <c r="D1948" i="1"/>
  <c r="J1947" i="1"/>
  <c r="D1947" i="1"/>
  <c r="J1946" i="1"/>
  <c r="D1946" i="1"/>
  <c r="J1945" i="1"/>
  <c r="D1945" i="1"/>
  <c r="J1944" i="1"/>
  <c r="D1944" i="1"/>
  <c r="J1943" i="1"/>
  <c r="D1943" i="1"/>
  <c r="J1942" i="1"/>
  <c r="D1942" i="1"/>
  <c r="J1941" i="1"/>
  <c r="D1941" i="1"/>
  <c r="J1940" i="1"/>
  <c r="D1940" i="1"/>
  <c r="J1939" i="1"/>
  <c r="D1939" i="1"/>
  <c r="J1938" i="1"/>
  <c r="D1938" i="1"/>
  <c r="J1937" i="1"/>
  <c r="D1937" i="1"/>
  <c r="J1936" i="1"/>
  <c r="D1936" i="1"/>
  <c r="J1935" i="1"/>
  <c r="D1935" i="1"/>
  <c r="J1934" i="1"/>
  <c r="D1934" i="1"/>
  <c r="J1933" i="1"/>
  <c r="D1933" i="1"/>
  <c r="J1932" i="1"/>
  <c r="D1932" i="1"/>
  <c r="J1931" i="1"/>
  <c r="D1931" i="1"/>
  <c r="J1930" i="1"/>
  <c r="D1930" i="1"/>
  <c r="J1929" i="1"/>
  <c r="D1929" i="1"/>
  <c r="J1928" i="1"/>
  <c r="D1928" i="1"/>
  <c r="J1927" i="1"/>
  <c r="D1927" i="1"/>
  <c r="J1926" i="1"/>
  <c r="D1926" i="1"/>
  <c r="J1925" i="1"/>
  <c r="D1925" i="1"/>
  <c r="J1924" i="1"/>
  <c r="D1924" i="1"/>
  <c r="J1923" i="1"/>
  <c r="D1923" i="1"/>
  <c r="J1922" i="1"/>
  <c r="D1922" i="1"/>
  <c r="J1921" i="1"/>
  <c r="D1921" i="1"/>
  <c r="J1920" i="1"/>
  <c r="D1920" i="1"/>
  <c r="J1919" i="1"/>
  <c r="D1919" i="1"/>
  <c r="J1918" i="1"/>
  <c r="D1918" i="1"/>
  <c r="J1917" i="1"/>
  <c r="D1917" i="1"/>
  <c r="J1916" i="1"/>
  <c r="D1916" i="1"/>
  <c r="J1915" i="1"/>
  <c r="D1915" i="1"/>
  <c r="J1914" i="1"/>
  <c r="D1914" i="1"/>
  <c r="J1913" i="1"/>
  <c r="D1913" i="1"/>
  <c r="J1912" i="1"/>
  <c r="D1912" i="1"/>
  <c r="J1911" i="1"/>
  <c r="D1911" i="1"/>
  <c r="J1910" i="1"/>
  <c r="D1910" i="1"/>
  <c r="J1909" i="1"/>
  <c r="D1909" i="1"/>
  <c r="J1908" i="1"/>
  <c r="D1908" i="1"/>
  <c r="J1907" i="1"/>
  <c r="D1907" i="1"/>
  <c r="J1906" i="1"/>
  <c r="D1906" i="1"/>
  <c r="J1905" i="1"/>
  <c r="D1905" i="1"/>
  <c r="J1904" i="1"/>
  <c r="D1904" i="1"/>
  <c r="J1903" i="1"/>
  <c r="D1903" i="1"/>
  <c r="J1902" i="1"/>
  <c r="D1902" i="1"/>
  <c r="J1901" i="1"/>
  <c r="D1901" i="1"/>
  <c r="J1900" i="1"/>
  <c r="D1900" i="1"/>
  <c r="J1899" i="1"/>
  <c r="D1899" i="1"/>
  <c r="J1898" i="1"/>
  <c r="D1898" i="1"/>
  <c r="J1897" i="1"/>
  <c r="D1897" i="1"/>
  <c r="J1896" i="1"/>
  <c r="D1896" i="1"/>
  <c r="J1895" i="1"/>
  <c r="D1895" i="1"/>
  <c r="J1894" i="1"/>
  <c r="D1894" i="1"/>
  <c r="J1893" i="1"/>
  <c r="D1893" i="1"/>
  <c r="J1892" i="1"/>
  <c r="D1892" i="1"/>
  <c r="J1891" i="1"/>
  <c r="D1891" i="1"/>
  <c r="J1890" i="1"/>
  <c r="D1890" i="1"/>
  <c r="J1889" i="1"/>
  <c r="D1889" i="1"/>
  <c r="J1888" i="1"/>
  <c r="D1888" i="1"/>
  <c r="J1887" i="1"/>
  <c r="D1887" i="1"/>
  <c r="J1886" i="1"/>
  <c r="D1886" i="1"/>
  <c r="J1885" i="1"/>
  <c r="D1885" i="1"/>
  <c r="J1884" i="1"/>
  <c r="D1884" i="1"/>
  <c r="J1883" i="1"/>
  <c r="D1883" i="1"/>
  <c r="J1882" i="1"/>
  <c r="D1882" i="1"/>
  <c r="J1881" i="1"/>
  <c r="D1881" i="1"/>
  <c r="J1880" i="1"/>
  <c r="D1880" i="1"/>
  <c r="J1879" i="1"/>
  <c r="D1879" i="1"/>
  <c r="J1878" i="1"/>
  <c r="D1878" i="1"/>
  <c r="J1877" i="1"/>
  <c r="D1877" i="1"/>
  <c r="J1876" i="1"/>
  <c r="D1876" i="1"/>
  <c r="J1875" i="1"/>
  <c r="D1875" i="1"/>
  <c r="J1874" i="1"/>
  <c r="D1874" i="1"/>
  <c r="J1873" i="1"/>
  <c r="D1873" i="1"/>
  <c r="J1872" i="1"/>
  <c r="D1872" i="1"/>
  <c r="J1871" i="1"/>
  <c r="D1871" i="1"/>
  <c r="J1870" i="1"/>
  <c r="D1870" i="1"/>
  <c r="J1869" i="1"/>
  <c r="D1869" i="1"/>
  <c r="J1868" i="1"/>
  <c r="D1868" i="1"/>
  <c r="J1867" i="1"/>
  <c r="D1867" i="1"/>
  <c r="J1866" i="1"/>
  <c r="D1866" i="1"/>
  <c r="J1865" i="1"/>
  <c r="D1865" i="1"/>
  <c r="J1864" i="1"/>
  <c r="D1864" i="1"/>
  <c r="J1863" i="1"/>
  <c r="D1863" i="1"/>
  <c r="J1862" i="1"/>
  <c r="D1862" i="1"/>
  <c r="J1861" i="1"/>
  <c r="D1861" i="1"/>
  <c r="J1860" i="1"/>
  <c r="D1860" i="1"/>
  <c r="J1859" i="1"/>
  <c r="D1859" i="1"/>
  <c r="J1858" i="1"/>
  <c r="D1858" i="1"/>
  <c r="J1857" i="1"/>
  <c r="D1857" i="1"/>
  <c r="J1856" i="1"/>
  <c r="D1856" i="1"/>
  <c r="J1855" i="1"/>
  <c r="D1855" i="1"/>
  <c r="J1854" i="1"/>
  <c r="D1854" i="1"/>
  <c r="J1853" i="1"/>
  <c r="D1853" i="1"/>
  <c r="J1852" i="1"/>
  <c r="D1852" i="1"/>
  <c r="J1851" i="1"/>
  <c r="D1851" i="1"/>
  <c r="J1850" i="1"/>
  <c r="D1850" i="1"/>
  <c r="J1849" i="1"/>
  <c r="D1849" i="1"/>
  <c r="J1848" i="1"/>
  <c r="D1848" i="1"/>
  <c r="J1847" i="1"/>
  <c r="D1847" i="1"/>
  <c r="J1846" i="1"/>
  <c r="D1846" i="1"/>
  <c r="J1845" i="1"/>
  <c r="D1845" i="1"/>
  <c r="J1844" i="1"/>
  <c r="D1844" i="1"/>
  <c r="J1843" i="1"/>
  <c r="D1843" i="1"/>
  <c r="J1842" i="1"/>
  <c r="D1842" i="1"/>
  <c r="J1841" i="1"/>
  <c r="D1841" i="1"/>
  <c r="J1840" i="1"/>
  <c r="D1840" i="1"/>
  <c r="J1839" i="1"/>
  <c r="D1839" i="1"/>
  <c r="J1838" i="1"/>
  <c r="D1838" i="1"/>
  <c r="J1837" i="1"/>
  <c r="D1837" i="1"/>
  <c r="J1836" i="1"/>
  <c r="D1836" i="1"/>
  <c r="J1835" i="1"/>
  <c r="D1835" i="1"/>
  <c r="J1834" i="1"/>
  <c r="D1834" i="1"/>
  <c r="J1833" i="1"/>
  <c r="D1833" i="1"/>
  <c r="J1832" i="1"/>
  <c r="D1832" i="1"/>
  <c r="J1831" i="1"/>
  <c r="D1831" i="1"/>
  <c r="J1830" i="1"/>
  <c r="D1830" i="1"/>
  <c r="J1829" i="1"/>
  <c r="D1829" i="1"/>
  <c r="J1828" i="1"/>
  <c r="D1828" i="1"/>
  <c r="J1827" i="1"/>
  <c r="D1827" i="1"/>
  <c r="J1826" i="1"/>
  <c r="D1826" i="1"/>
  <c r="J1825" i="1"/>
  <c r="D1825" i="1"/>
  <c r="J1824" i="1"/>
  <c r="D1824" i="1"/>
  <c r="J1823" i="1"/>
  <c r="D1823" i="1"/>
  <c r="J1822" i="1"/>
  <c r="D1822" i="1"/>
  <c r="J1821" i="1"/>
  <c r="D1821" i="1"/>
  <c r="J1820" i="1"/>
  <c r="D1820" i="1"/>
  <c r="J1819" i="1"/>
  <c r="D1819" i="1"/>
  <c r="J1818" i="1"/>
  <c r="D1818" i="1"/>
  <c r="J1817" i="1"/>
  <c r="D1817" i="1"/>
  <c r="J1816" i="1"/>
  <c r="D1816" i="1"/>
  <c r="J1815" i="1"/>
  <c r="D1815" i="1"/>
  <c r="J1814" i="1"/>
  <c r="D1814" i="1"/>
  <c r="J1813" i="1"/>
  <c r="D1813" i="1"/>
  <c r="J1812" i="1"/>
  <c r="D1812" i="1"/>
  <c r="J1811" i="1"/>
  <c r="D1811" i="1"/>
  <c r="J1810" i="1"/>
  <c r="D1810" i="1"/>
  <c r="J1809" i="1"/>
  <c r="D1809" i="1"/>
  <c r="J1808" i="1"/>
  <c r="D1808" i="1"/>
  <c r="J1807" i="1"/>
  <c r="D1807" i="1"/>
  <c r="J1806" i="1"/>
  <c r="D1806" i="1"/>
  <c r="J1805" i="1"/>
  <c r="D1805" i="1"/>
  <c r="J1804" i="1"/>
  <c r="D1804" i="1"/>
  <c r="J1803" i="1"/>
  <c r="D1803" i="1"/>
  <c r="J1802" i="1"/>
  <c r="D1802" i="1"/>
  <c r="J1801" i="1"/>
  <c r="D1801" i="1"/>
  <c r="J1800" i="1"/>
  <c r="D1800" i="1"/>
  <c r="J1799" i="1"/>
  <c r="D1799" i="1"/>
  <c r="J1798" i="1"/>
  <c r="D1798" i="1"/>
  <c r="J1797" i="1"/>
  <c r="D1797" i="1"/>
  <c r="J1796" i="1"/>
  <c r="D1796" i="1"/>
  <c r="J1795" i="1"/>
  <c r="D1795" i="1"/>
  <c r="J1794" i="1"/>
  <c r="D1794" i="1"/>
  <c r="J1793" i="1"/>
  <c r="D1793" i="1"/>
  <c r="J1792" i="1"/>
  <c r="D1792" i="1"/>
  <c r="J1791" i="1"/>
  <c r="D1791" i="1"/>
  <c r="J1790" i="1"/>
  <c r="D1790" i="1"/>
  <c r="J1789" i="1"/>
  <c r="D1789" i="1"/>
  <c r="J1788" i="1"/>
  <c r="D1788" i="1"/>
  <c r="J1787" i="1"/>
  <c r="D1787" i="1"/>
  <c r="J1786" i="1"/>
  <c r="D1786" i="1"/>
  <c r="J1785" i="1"/>
  <c r="D1785" i="1"/>
  <c r="J1784" i="1"/>
  <c r="D1784" i="1"/>
  <c r="J1783" i="1"/>
  <c r="D1783" i="1"/>
  <c r="J1782" i="1"/>
  <c r="D1782" i="1"/>
  <c r="J1781" i="1"/>
  <c r="D1781" i="1"/>
  <c r="J1780" i="1"/>
  <c r="D1780" i="1"/>
  <c r="J1779" i="1"/>
  <c r="D1779" i="1"/>
  <c r="J1778" i="1"/>
  <c r="D1778" i="1"/>
  <c r="J1777" i="1"/>
  <c r="D1777" i="1"/>
  <c r="J1776" i="1"/>
  <c r="D1776" i="1"/>
  <c r="J1775" i="1"/>
  <c r="D1775" i="1"/>
  <c r="J1774" i="1"/>
  <c r="D1774" i="1"/>
  <c r="J1773" i="1"/>
  <c r="D1773" i="1"/>
  <c r="J1772" i="1"/>
  <c r="D1772" i="1"/>
  <c r="J1771" i="1"/>
  <c r="D1771" i="1"/>
  <c r="J1770" i="1"/>
  <c r="D1770" i="1"/>
  <c r="J1769" i="1"/>
  <c r="D1769" i="1"/>
  <c r="J1768" i="1"/>
  <c r="D1768" i="1"/>
  <c r="J1767" i="1"/>
  <c r="D1767" i="1"/>
  <c r="J1766" i="1"/>
  <c r="D1766" i="1"/>
  <c r="J1765" i="1"/>
  <c r="D1765" i="1"/>
  <c r="J1764" i="1"/>
  <c r="D1764" i="1"/>
  <c r="J1763" i="1"/>
  <c r="D1763" i="1"/>
  <c r="J1762" i="1"/>
  <c r="D1762" i="1"/>
  <c r="J1761" i="1"/>
  <c r="D1761" i="1"/>
  <c r="J1760" i="1"/>
  <c r="D1760" i="1"/>
  <c r="J1759" i="1"/>
  <c r="D1759" i="1"/>
  <c r="J1758" i="1"/>
  <c r="D1758" i="1"/>
  <c r="J1757" i="1"/>
  <c r="D1757" i="1"/>
  <c r="J1756" i="1"/>
  <c r="D1756" i="1"/>
  <c r="J1755" i="1"/>
  <c r="D1755" i="1"/>
  <c r="J1754" i="1"/>
  <c r="D1754" i="1"/>
  <c r="J1753" i="1"/>
  <c r="D1753" i="1"/>
  <c r="J1752" i="1"/>
  <c r="D1752" i="1"/>
  <c r="J1751" i="1"/>
  <c r="D1751" i="1"/>
  <c r="J1750" i="1"/>
  <c r="D1750" i="1"/>
  <c r="J1749" i="1"/>
  <c r="D1749" i="1"/>
  <c r="J1748" i="1"/>
  <c r="D1748" i="1"/>
  <c r="J1747" i="1"/>
  <c r="D1747" i="1"/>
  <c r="J1746" i="1"/>
  <c r="D1746" i="1"/>
  <c r="J1745" i="1"/>
  <c r="D1745" i="1"/>
  <c r="J1744" i="1"/>
  <c r="D1744" i="1"/>
  <c r="J1743" i="1"/>
  <c r="D1743" i="1"/>
  <c r="J1742" i="1"/>
  <c r="D1742" i="1"/>
  <c r="J1741" i="1"/>
  <c r="D1741" i="1"/>
  <c r="J1740" i="1"/>
  <c r="D1740" i="1"/>
  <c r="J1739" i="1"/>
  <c r="D1739" i="1"/>
  <c r="J1738" i="1"/>
  <c r="D1738" i="1"/>
  <c r="J1737" i="1"/>
  <c r="D1737" i="1"/>
  <c r="J1736" i="1"/>
  <c r="D1736" i="1"/>
  <c r="J1735" i="1"/>
  <c r="D1735" i="1"/>
  <c r="J1734" i="1"/>
  <c r="D1734" i="1"/>
  <c r="J1733" i="1"/>
  <c r="D1733" i="1"/>
  <c r="J1732" i="1"/>
  <c r="D1732" i="1"/>
  <c r="J1731" i="1"/>
  <c r="D1731" i="1"/>
  <c r="J1730" i="1"/>
  <c r="D1730" i="1"/>
  <c r="J1729" i="1"/>
  <c r="D1729" i="1"/>
  <c r="J1728" i="1"/>
  <c r="D1728" i="1"/>
  <c r="J1727" i="1"/>
  <c r="D1727" i="1"/>
  <c r="J1726" i="1"/>
  <c r="D1726" i="1"/>
  <c r="J1725" i="1"/>
  <c r="D1725" i="1"/>
  <c r="J1724" i="1"/>
  <c r="D1724" i="1"/>
  <c r="J1723" i="1"/>
  <c r="D1723" i="1"/>
  <c r="J1722" i="1"/>
  <c r="D1722" i="1"/>
  <c r="J1721" i="1"/>
  <c r="D1721" i="1"/>
  <c r="J1720" i="1"/>
  <c r="D1720" i="1"/>
  <c r="J1719" i="1"/>
  <c r="D1719" i="1"/>
  <c r="J1718" i="1"/>
  <c r="D1718" i="1"/>
  <c r="J1717" i="1"/>
  <c r="D1717" i="1"/>
  <c r="J1716" i="1"/>
  <c r="D1716" i="1"/>
  <c r="J1715" i="1"/>
  <c r="D1715" i="1"/>
  <c r="J1714" i="1"/>
  <c r="D1714" i="1"/>
  <c r="J1713" i="1"/>
  <c r="D1713" i="1"/>
  <c r="J1712" i="1"/>
  <c r="D1712" i="1"/>
  <c r="J1711" i="1"/>
  <c r="D1711" i="1"/>
  <c r="J1710" i="1"/>
  <c r="D1710" i="1"/>
  <c r="J1709" i="1"/>
  <c r="D1709" i="1"/>
  <c r="J1708" i="1"/>
  <c r="D1708" i="1"/>
  <c r="J1707" i="1"/>
  <c r="D1707" i="1"/>
  <c r="J1706" i="1"/>
  <c r="D1706" i="1"/>
  <c r="J1705" i="1"/>
  <c r="D1705" i="1"/>
  <c r="J1704" i="1"/>
  <c r="D1704" i="1"/>
  <c r="J1703" i="1"/>
  <c r="D1703" i="1"/>
  <c r="J1702" i="1"/>
  <c r="D1702" i="1"/>
  <c r="J1701" i="1"/>
  <c r="D1701" i="1"/>
  <c r="J1700" i="1"/>
  <c r="D1700" i="1"/>
  <c r="J1699" i="1"/>
  <c r="D1699" i="1"/>
  <c r="J1698" i="1"/>
  <c r="D1698" i="1"/>
  <c r="J1697" i="1"/>
  <c r="D1697" i="1"/>
  <c r="J1696" i="1"/>
  <c r="D1696" i="1"/>
  <c r="J1695" i="1"/>
  <c r="D1695" i="1"/>
  <c r="J1694" i="1"/>
  <c r="D1694" i="1"/>
  <c r="J1693" i="1"/>
  <c r="D1693" i="1"/>
  <c r="J1692" i="1"/>
  <c r="D1692" i="1"/>
  <c r="J1691" i="1"/>
  <c r="D1691" i="1"/>
  <c r="J1690" i="1"/>
  <c r="D1690" i="1"/>
  <c r="J1689" i="1"/>
  <c r="D1689" i="1"/>
  <c r="J1688" i="1"/>
  <c r="D1688" i="1"/>
  <c r="J1687" i="1"/>
  <c r="D1687" i="1"/>
  <c r="J1686" i="1"/>
  <c r="D1686" i="1"/>
  <c r="J1685" i="1"/>
  <c r="D1685" i="1"/>
  <c r="J1684" i="1"/>
  <c r="D1684" i="1"/>
  <c r="J1683" i="1"/>
  <c r="D1683" i="1"/>
  <c r="J1682" i="1"/>
  <c r="D1682" i="1"/>
  <c r="J1681" i="1"/>
  <c r="D1681" i="1"/>
  <c r="J1680" i="1"/>
  <c r="D1680" i="1"/>
  <c r="J1679" i="1"/>
  <c r="D1679" i="1"/>
  <c r="J1678" i="1"/>
  <c r="D1678" i="1"/>
  <c r="J1677" i="1"/>
  <c r="D1677" i="1"/>
  <c r="J1676" i="1"/>
  <c r="D1676" i="1"/>
  <c r="J1675" i="1"/>
  <c r="D1675" i="1"/>
  <c r="J1674" i="1"/>
  <c r="D1674" i="1"/>
  <c r="J1673" i="1"/>
  <c r="D1673" i="1"/>
  <c r="J1672" i="1"/>
  <c r="D1672" i="1"/>
  <c r="J1671" i="1"/>
  <c r="D1671" i="1"/>
  <c r="J1670" i="1"/>
  <c r="D1670" i="1"/>
  <c r="J1669" i="1"/>
  <c r="D1669" i="1"/>
  <c r="J1668" i="1"/>
  <c r="D1668" i="1"/>
  <c r="J1667" i="1"/>
  <c r="D1667" i="1"/>
  <c r="J1666" i="1"/>
  <c r="D1666" i="1"/>
  <c r="J1665" i="1"/>
  <c r="D1665" i="1"/>
  <c r="J1664" i="1"/>
  <c r="D1664" i="1"/>
  <c r="J1663" i="1"/>
  <c r="D1663" i="1"/>
  <c r="J1662" i="1"/>
  <c r="D1662" i="1"/>
  <c r="J1661" i="1"/>
  <c r="D1661" i="1"/>
  <c r="J1660" i="1"/>
  <c r="D1660" i="1"/>
  <c r="J1659" i="1"/>
  <c r="D1659" i="1"/>
  <c r="J1658" i="1"/>
  <c r="D1658" i="1"/>
  <c r="J1657" i="1"/>
  <c r="D1657" i="1"/>
  <c r="J1656" i="1"/>
  <c r="D1656" i="1"/>
  <c r="J1655" i="1"/>
  <c r="D1655" i="1"/>
  <c r="J1654" i="1"/>
  <c r="D1654" i="1"/>
  <c r="J1653" i="1"/>
  <c r="D1653" i="1"/>
  <c r="J1652" i="1"/>
  <c r="D1652" i="1"/>
  <c r="J1651" i="1"/>
  <c r="D1651" i="1"/>
  <c r="J1650" i="1"/>
  <c r="D1650" i="1"/>
  <c r="J1649" i="1"/>
  <c r="D1649" i="1"/>
  <c r="J1648" i="1"/>
  <c r="D1648" i="1"/>
  <c r="J1647" i="1"/>
  <c r="D1647" i="1"/>
  <c r="J1646" i="1"/>
  <c r="D1646" i="1"/>
  <c r="J1645" i="1"/>
  <c r="D1645" i="1"/>
  <c r="J1644" i="1"/>
  <c r="D1644" i="1"/>
  <c r="J1643" i="1"/>
  <c r="D1643" i="1"/>
  <c r="J1642" i="1"/>
  <c r="D1642" i="1"/>
  <c r="J1641" i="1"/>
  <c r="D1641" i="1"/>
  <c r="J1640" i="1"/>
  <c r="D1640" i="1"/>
  <c r="J1639" i="1"/>
  <c r="D1639" i="1"/>
  <c r="J1638" i="1"/>
  <c r="D1638" i="1"/>
  <c r="J1637" i="1"/>
  <c r="D1637" i="1"/>
  <c r="J1636" i="1"/>
  <c r="D1636" i="1"/>
  <c r="J1635" i="1"/>
  <c r="D1635" i="1"/>
  <c r="J1634" i="1"/>
  <c r="D1634" i="1"/>
  <c r="J1633" i="1"/>
  <c r="D1633" i="1"/>
  <c r="J1632" i="1"/>
  <c r="D1632" i="1"/>
  <c r="J1631" i="1"/>
  <c r="D1631" i="1"/>
  <c r="J1630" i="1"/>
  <c r="D1630" i="1"/>
  <c r="J1629" i="1"/>
  <c r="D1629" i="1"/>
  <c r="J1628" i="1"/>
  <c r="D1628" i="1"/>
  <c r="J1627" i="1"/>
  <c r="D1627" i="1"/>
  <c r="J1626" i="1"/>
  <c r="D1626" i="1"/>
  <c r="J1625" i="1"/>
  <c r="D1625" i="1"/>
  <c r="J1624" i="1"/>
  <c r="D1624" i="1"/>
  <c r="J1623" i="1"/>
  <c r="D1623" i="1"/>
  <c r="J1622" i="1"/>
  <c r="D1622" i="1"/>
  <c r="J1621" i="1"/>
  <c r="D1621" i="1"/>
  <c r="J1620" i="1"/>
  <c r="D1620" i="1"/>
  <c r="J1619" i="1"/>
  <c r="D1619" i="1"/>
  <c r="J1618" i="1"/>
  <c r="D1618" i="1"/>
  <c r="J1617" i="1"/>
  <c r="D1617" i="1"/>
  <c r="J1616" i="1"/>
  <c r="D1616" i="1"/>
  <c r="J1615" i="1"/>
  <c r="D1615" i="1"/>
  <c r="J1614" i="1"/>
  <c r="D1614" i="1"/>
  <c r="J1613" i="1"/>
  <c r="D1613" i="1"/>
  <c r="J1612" i="1"/>
  <c r="D1612" i="1"/>
  <c r="J1611" i="1"/>
  <c r="D1611" i="1"/>
  <c r="J1610" i="1"/>
  <c r="D1610" i="1"/>
  <c r="J1609" i="1"/>
  <c r="D1609" i="1"/>
  <c r="J1608" i="1"/>
  <c r="D1608" i="1"/>
  <c r="J1607" i="1"/>
  <c r="D1607" i="1"/>
  <c r="J1606" i="1"/>
  <c r="D1606" i="1"/>
  <c r="J1605" i="1"/>
  <c r="D1605" i="1"/>
  <c r="J1604" i="1"/>
  <c r="D1604" i="1"/>
  <c r="J1603" i="1"/>
  <c r="D1603" i="1"/>
  <c r="J1602" i="1"/>
  <c r="D1602" i="1"/>
  <c r="J1601" i="1"/>
  <c r="D1601" i="1"/>
  <c r="J1600" i="1"/>
  <c r="D1600" i="1"/>
  <c r="J1599" i="1"/>
  <c r="D1599" i="1"/>
  <c r="J1598" i="1"/>
  <c r="D1598" i="1"/>
  <c r="J1597" i="1"/>
  <c r="D1597" i="1"/>
  <c r="J1596" i="1"/>
  <c r="D1596" i="1"/>
  <c r="J1595" i="1"/>
  <c r="D1595" i="1"/>
  <c r="J1594" i="1"/>
  <c r="D1594" i="1"/>
  <c r="J1593" i="1"/>
  <c r="D1593" i="1"/>
  <c r="J1592" i="1"/>
  <c r="D1592" i="1"/>
  <c r="J1591" i="1"/>
  <c r="D1591" i="1"/>
  <c r="J1590" i="1"/>
  <c r="D1590" i="1"/>
  <c r="J1589" i="1"/>
  <c r="D1589" i="1"/>
  <c r="J1588" i="1"/>
  <c r="D1588" i="1"/>
  <c r="J1587" i="1"/>
  <c r="D1587" i="1"/>
  <c r="J1586" i="1"/>
  <c r="D1586" i="1"/>
  <c r="J1585" i="1"/>
  <c r="D1585" i="1"/>
  <c r="J1584" i="1"/>
  <c r="D1584" i="1"/>
  <c r="J1583" i="1"/>
  <c r="D1583" i="1"/>
  <c r="J1582" i="1"/>
  <c r="D1582" i="1"/>
  <c r="J1581" i="1"/>
  <c r="D1581" i="1"/>
  <c r="J1580" i="1"/>
  <c r="D1580" i="1"/>
  <c r="J1579" i="1"/>
  <c r="D1579" i="1"/>
  <c r="J1578" i="1"/>
  <c r="D1578" i="1"/>
  <c r="J1577" i="1"/>
  <c r="D1577" i="1"/>
  <c r="J1576" i="1"/>
  <c r="D1576" i="1"/>
  <c r="J1575" i="1"/>
  <c r="D1575" i="1"/>
  <c r="J1574" i="1"/>
  <c r="D1574" i="1"/>
  <c r="J1573" i="1"/>
  <c r="D1573" i="1"/>
  <c r="J1572" i="1"/>
  <c r="D1572" i="1"/>
  <c r="J1571" i="1"/>
  <c r="D1571" i="1"/>
  <c r="J1570" i="1"/>
  <c r="D1570" i="1"/>
  <c r="J1569" i="1"/>
  <c r="D1569" i="1"/>
  <c r="J1568" i="1"/>
  <c r="D1568" i="1"/>
  <c r="J1567" i="1"/>
  <c r="D1567" i="1"/>
  <c r="J1566" i="1"/>
  <c r="D1566" i="1"/>
  <c r="J1565" i="1"/>
  <c r="D1565" i="1"/>
  <c r="J1564" i="1"/>
  <c r="D1564" i="1"/>
  <c r="J1563" i="1"/>
  <c r="D1563" i="1"/>
  <c r="J1562" i="1"/>
  <c r="D1562" i="1"/>
  <c r="J1561" i="1"/>
  <c r="D1561" i="1"/>
  <c r="J1560" i="1"/>
  <c r="D1560" i="1"/>
  <c r="J1559" i="1"/>
  <c r="D1559" i="1"/>
  <c r="J1558" i="1"/>
  <c r="D1558" i="1"/>
  <c r="J1557" i="1"/>
  <c r="D1557" i="1"/>
  <c r="J1556" i="1"/>
  <c r="D1556" i="1"/>
  <c r="J1555" i="1"/>
  <c r="D1555" i="1"/>
  <c r="J1554" i="1"/>
  <c r="D1554" i="1"/>
  <c r="J1553" i="1"/>
  <c r="D1553" i="1"/>
  <c r="J1552" i="1"/>
  <c r="D1552" i="1"/>
  <c r="J1551" i="1"/>
  <c r="D1551" i="1"/>
  <c r="J1550" i="1"/>
  <c r="D1550" i="1"/>
  <c r="J1549" i="1"/>
  <c r="D1549" i="1"/>
  <c r="J1548" i="1"/>
  <c r="D1548" i="1"/>
  <c r="J1547" i="1"/>
  <c r="D1547" i="1"/>
  <c r="J1546" i="1"/>
  <c r="D1546" i="1"/>
  <c r="J1545" i="1"/>
  <c r="D1545" i="1"/>
  <c r="J1544" i="1"/>
  <c r="D1544" i="1"/>
  <c r="J1543" i="1"/>
  <c r="D1543" i="1"/>
  <c r="J1542" i="1"/>
  <c r="D1542" i="1"/>
  <c r="J1541" i="1"/>
  <c r="D1541" i="1"/>
  <c r="J1540" i="1"/>
  <c r="D1540" i="1"/>
  <c r="J1539" i="1"/>
  <c r="D1539" i="1"/>
  <c r="J1538" i="1"/>
  <c r="D1538" i="1"/>
  <c r="J1537" i="1"/>
  <c r="D1537" i="1"/>
  <c r="J1536" i="1"/>
  <c r="D1536" i="1"/>
  <c r="J1535" i="1"/>
  <c r="D1535" i="1"/>
  <c r="J1534" i="1"/>
  <c r="D1534" i="1"/>
  <c r="J1533" i="1"/>
  <c r="D1533" i="1"/>
  <c r="J1532" i="1"/>
  <c r="D1532" i="1"/>
  <c r="J1531" i="1"/>
  <c r="D1531" i="1"/>
  <c r="J1530" i="1"/>
  <c r="D1530" i="1"/>
  <c r="J1529" i="1"/>
  <c r="D1529" i="1"/>
  <c r="J1528" i="1"/>
  <c r="D1528" i="1"/>
  <c r="J1527" i="1"/>
  <c r="D1527" i="1"/>
  <c r="J1526" i="1"/>
  <c r="D1526" i="1"/>
  <c r="J1525" i="1"/>
  <c r="D1525" i="1"/>
  <c r="J1524" i="1"/>
  <c r="D1524" i="1"/>
  <c r="J1523" i="1"/>
  <c r="D1523" i="1"/>
  <c r="J1522" i="1"/>
  <c r="D1522" i="1"/>
  <c r="J1521" i="1"/>
  <c r="D1521" i="1"/>
  <c r="J1520" i="1"/>
  <c r="D1520" i="1"/>
  <c r="J1519" i="1"/>
  <c r="D1519" i="1"/>
  <c r="J1518" i="1"/>
  <c r="D1518" i="1"/>
  <c r="J1517" i="1"/>
  <c r="D1517" i="1"/>
  <c r="J1516" i="1"/>
  <c r="D1516" i="1"/>
  <c r="J1515" i="1"/>
  <c r="D1515" i="1"/>
  <c r="J1514" i="1"/>
  <c r="D1514" i="1"/>
  <c r="J1513" i="1"/>
  <c r="D1513" i="1"/>
  <c r="J1512" i="1"/>
  <c r="D1512" i="1"/>
  <c r="J1511" i="1"/>
  <c r="D1511" i="1"/>
  <c r="J1510" i="1"/>
  <c r="D1510" i="1"/>
  <c r="J1509" i="1"/>
  <c r="D1509" i="1"/>
  <c r="J1508" i="1"/>
  <c r="D1508" i="1"/>
  <c r="J1507" i="1"/>
  <c r="D1507" i="1"/>
  <c r="J1506" i="1"/>
  <c r="D1506" i="1"/>
  <c r="J1505" i="1"/>
  <c r="D1505" i="1"/>
  <c r="J1504" i="1"/>
  <c r="D1504" i="1"/>
  <c r="J1503" i="1"/>
  <c r="D1503" i="1"/>
  <c r="J1502" i="1"/>
  <c r="D1502" i="1"/>
  <c r="J1501" i="1"/>
  <c r="D1501" i="1"/>
  <c r="J1500" i="1"/>
  <c r="D1500" i="1"/>
  <c r="J1499" i="1"/>
  <c r="D1499" i="1"/>
  <c r="J1498" i="1"/>
  <c r="D1498" i="1"/>
  <c r="J1497" i="1"/>
  <c r="D1497" i="1"/>
  <c r="J1496" i="1"/>
  <c r="D1496" i="1"/>
  <c r="J1495" i="1"/>
  <c r="D1495" i="1"/>
  <c r="J1494" i="1"/>
  <c r="D1494" i="1"/>
  <c r="J1493" i="1"/>
  <c r="D1493" i="1"/>
  <c r="J1492" i="1"/>
  <c r="D1492" i="1"/>
  <c r="J1491" i="1"/>
  <c r="D1491" i="1"/>
  <c r="J1490" i="1"/>
  <c r="D1490" i="1"/>
  <c r="J1489" i="1"/>
  <c r="D1489" i="1"/>
  <c r="J1488" i="1"/>
  <c r="D1488" i="1"/>
  <c r="J1487" i="1"/>
  <c r="D1487" i="1"/>
  <c r="J1486" i="1"/>
  <c r="D1486" i="1"/>
  <c r="J1485" i="1"/>
  <c r="D1485" i="1"/>
  <c r="J1484" i="1"/>
  <c r="D1484" i="1"/>
  <c r="J1483" i="1"/>
  <c r="D1483" i="1"/>
  <c r="J1482" i="1"/>
  <c r="D1482" i="1"/>
  <c r="J1481" i="1"/>
  <c r="D1481" i="1"/>
  <c r="J1480" i="1"/>
  <c r="D1480" i="1"/>
  <c r="J1479" i="1"/>
  <c r="D1479" i="1"/>
  <c r="J1478" i="1"/>
  <c r="D1478" i="1"/>
  <c r="J1477" i="1"/>
  <c r="D1477" i="1"/>
  <c r="J1476" i="1"/>
  <c r="D1476" i="1"/>
  <c r="J1475" i="1"/>
  <c r="D1475" i="1"/>
  <c r="J1474" i="1"/>
  <c r="D1474" i="1"/>
  <c r="J1473" i="1"/>
  <c r="D1473" i="1"/>
  <c r="J1472" i="1"/>
  <c r="D1472" i="1"/>
  <c r="J1471" i="1"/>
  <c r="D1471" i="1"/>
  <c r="J1470" i="1"/>
  <c r="D1470" i="1"/>
  <c r="J1469" i="1"/>
  <c r="D1469" i="1"/>
  <c r="J1468" i="1"/>
  <c r="D1468" i="1"/>
  <c r="J1467" i="1"/>
  <c r="D1467" i="1"/>
  <c r="J1466" i="1"/>
  <c r="D1466" i="1"/>
  <c r="J1465" i="1"/>
  <c r="D1465" i="1"/>
  <c r="J1464" i="1"/>
  <c r="D1464" i="1"/>
  <c r="J1463" i="1"/>
  <c r="D1463" i="1"/>
  <c r="J1462" i="1"/>
  <c r="D1462" i="1"/>
  <c r="J1461" i="1"/>
  <c r="D1461" i="1"/>
  <c r="J1460" i="1"/>
  <c r="D1460" i="1"/>
  <c r="J1459" i="1"/>
  <c r="D1459" i="1"/>
  <c r="J1458" i="1"/>
  <c r="D1458" i="1"/>
  <c r="J1457" i="1"/>
  <c r="D1457" i="1"/>
  <c r="J1456" i="1"/>
  <c r="D1456" i="1"/>
  <c r="J1455" i="1"/>
  <c r="D1455" i="1"/>
  <c r="J1454" i="1"/>
  <c r="D1454" i="1"/>
  <c r="J1453" i="1"/>
  <c r="D1453" i="1"/>
  <c r="J1452" i="1"/>
  <c r="D1452" i="1"/>
  <c r="J1451" i="1"/>
  <c r="D1451" i="1"/>
  <c r="J1450" i="1"/>
  <c r="D1450" i="1"/>
  <c r="J1449" i="1"/>
  <c r="D1449" i="1"/>
  <c r="J1448" i="1"/>
  <c r="D1448" i="1"/>
  <c r="J1447" i="1"/>
  <c r="D1447" i="1"/>
  <c r="J1446" i="1"/>
  <c r="D1446" i="1"/>
  <c r="J1445" i="1"/>
  <c r="D1445" i="1"/>
  <c r="J1444" i="1"/>
  <c r="D1444" i="1"/>
  <c r="J1443" i="1"/>
  <c r="D1443" i="1"/>
  <c r="J1442" i="1"/>
  <c r="D1442" i="1"/>
  <c r="J1441" i="1"/>
  <c r="D1441" i="1"/>
  <c r="J1440" i="1"/>
  <c r="D1440" i="1"/>
  <c r="J1439" i="1"/>
  <c r="D1439" i="1"/>
  <c r="J1438" i="1"/>
  <c r="D1438" i="1"/>
  <c r="J1437" i="1"/>
  <c r="D1437" i="1"/>
  <c r="J1436" i="1"/>
  <c r="D1436" i="1"/>
  <c r="J1435" i="1"/>
  <c r="D1435" i="1"/>
  <c r="J1434" i="1"/>
  <c r="D1434" i="1"/>
  <c r="J1433" i="1"/>
  <c r="D1433" i="1"/>
  <c r="J1432" i="1"/>
  <c r="D1432" i="1"/>
  <c r="J1431" i="1"/>
  <c r="D1431" i="1"/>
  <c r="J1430" i="1"/>
  <c r="D1430" i="1"/>
  <c r="J1429" i="1"/>
  <c r="D1429" i="1"/>
  <c r="J1428" i="1"/>
  <c r="D1428" i="1"/>
  <c r="J1427" i="1"/>
  <c r="D1427" i="1"/>
  <c r="J1426" i="1"/>
  <c r="D1426" i="1"/>
  <c r="J1425" i="1"/>
  <c r="D1425" i="1"/>
  <c r="J1424" i="1"/>
  <c r="D1424" i="1"/>
  <c r="J1423" i="1"/>
  <c r="D1423" i="1"/>
  <c r="J1422" i="1"/>
  <c r="D1422" i="1"/>
  <c r="J1421" i="1"/>
  <c r="D1421" i="1"/>
  <c r="J1420" i="1"/>
  <c r="D1420" i="1"/>
  <c r="J1419" i="1"/>
  <c r="D1419" i="1"/>
  <c r="J1418" i="1"/>
  <c r="D1418" i="1"/>
  <c r="J1417" i="1"/>
  <c r="D1417" i="1"/>
  <c r="J1416" i="1"/>
  <c r="D1416" i="1"/>
  <c r="J1415" i="1"/>
  <c r="D1415" i="1"/>
  <c r="J1414" i="1"/>
  <c r="D1414" i="1"/>
  <c r="J1413" i="1"/>
  <c r="D1413" i="1"/>
  <c r="J1412" i="1"/>
  <c r="D1412" i="1"/>
  <c r="J1411" i="1"/>
  <c r="D1411" i="1"/>
  <c r="J1410" i="1"/>
  <c r="D1410" i="1"/>
  <c r="J1409" i="1"/>
  <c r="D1409" i="1"/>
  <c r="J1408" i="1"/>
  <c r="D1408" i="1"/>
  <c r="J1407" i="1"/>
  <c r="D1407" i="1"/>
  <c r="J1406" i="1"/>
  <c r="D1406" i="1"/>
  <c r="J1405" i="1"/>
  <c r="D1405" i="1"/>
  <c r="J1404" i="1"/>
  <c r="D1404" i="1"/>
  <c r="J1403" i="1"/>
  <c r="D1403" i="1"/>
  <c r="J1402" i="1"/>
  <c r="D1402" i="1"/>
  <c r="J1401" i="1"/>
  <c r="D1401" i="1"/>
  <c r="J1400" i="1"/>
  <c r="D1400" i="1"/>
  <c r="J1399" i="1"/>
  <c r="D1399" i="1"/>
  <c r="J1398" i="1"/>
  <c r="D1398" i="1"/>
  <c r="J1397" i="1"/>
  <c r="D1397" i="1"/>
  <c r="J1396" i="1"/>
  <c r="D1396" i="1"/>
  <c r="J1395" i="1"/>
  <c r="D1395" i="1"/>
  <c r="J1394" i="1"/>
  <c r="D1394" i="1"/>
  <c r="J1393" i="1"/>
  <c r="D1393" i="1"/>
  <c r="J1392" i="1"/>
  <c r="D1392" i="1"/>
  <c r="J1391" i="1"/>
  <c r="D1391" i="1"/>
  <c r="J1390" i="1"/>
  <c r="D1390" i="1"/>
  <c r="J1389" i="1"/>
  <c r="D1389" i="1"/>
  <c r="J1388" i="1"/>
  <c r="D1388" i="1"/>
  <c r="J1494" i="2"/>
  <c r="J1493" i="2"/>
  <c r="J1492" i="2"/>
  <c r="J1491" i="2"/>
  <c r="J1490" i="2"/>
  <c r="J1489" i="2"/>
  <c r="J1488" i="2"/>
  <c r="J1487" i="2"/>
  <c r="J1486" i="2"/>
  <c r="J1485" i="2"/>
  <c r="J1484" i="2"/>
  <c r="J1483" i="2"/>
  <c r="J1482" i="2"/>
  <c r="J1481" i="2"/>
  <c r="J1480" i="2"/>
  <c r="J1479" i="2"/>
  <c r="J1478" i="2"/>
  <c r="J1477" i="2"/>
  <c r="J1476" i="2"/>
  <c r="J1475" i="2"/>
  <c r="J1474" i="2"/>
  <c r="J1473" i="2"/>
  <c r="J1472" i="2"/>
  <c r="J1471" i="2"/>
  <c r="J1470" i="2"/>
  <c r="J1469" i="2"/>
  <c r="J1468" i="2"/>
  <c r="J1467" i="2"/>
  <c r="J1466" i="2"/>
  <c r="J1465" i="2"/>
  <c r="J1464" i="2"/>
  <c r="J1463" i="2"/>
  <c r="J1462" i="2"/>
  <c r="J1461" i="2"/>
  <c r="J1460" i="2"/>
  <c r="J1459" i="2"/>
  <c r="J1458" i="2"/>
  <c r="J1457" i="2"/>
  <c r="J1456" i="2"/>
  <c r="J1455" i="2"/>
  <c r="J1454" i="2"/>
  <c r="J1453" i="2"/>
  <c r="J1452" i="2"/>
  <c r="J1451" i="2"/>
  <c r="J1450" i="2"/>
  <c r="J1449" i="2"/>
  <c r="J1448" i="2"/>
  <c r="J1447" i="2"/>
  <c r="J1446" i="2"/>
  <c r="J1445" i="2"/>
  <c r="J1444" i="2"/>
  <c r="J1443" i="2"/>
  <c r="J1442" i="2"/>
  <c r="J1441" i="2"/>
  <c r="J1440" i="2"/>
  <c r="J1439" i="2"/>
  <c r="J1438" i="2"/>
  <c r="J1437" i="2"/>
  <c r="J1436" i="2"/>
  <c r="J1435" i="2"/>
  <c r="J1434" i="2"/>
  <c r="J1433" i="2"/>
  <c r="J1432" i="2"/>
  <c r="J1431" i="2"/>
  <c r="J1430" i="2"/>
  <c r="J1429" i="2"/>
  <c r="J1428" i="2"/>
  <c r="J1427" i="2"/>
  <c r="J1426" i="2"/>
  <c r="J1425" i="2"/>
  <c r="J1424" i="2"/>
  <c r="J1423" i="2"/>
  <c r="J1422" i="2"/>
  <c r="J1421" i="2"/>
  <c r="J1420" i="2"/>
  <c r="J1419" i="2"/>
  <c r="J1418" i="2"/>
  <c r="J1417" i="2"/>
  <c r="J1416" i="2"/>
  <c r="J1415" i="2"/>
  <c r="J1414" i="2"/>
  <c r="J1413" i="2"/>
  <c r="J1412" i="2"/>
  <c r="J1411" i="2"/>
  <c r="J1410" i="2"/>
  <c r="J1409" i="2"/>
  <c r="J1408" i="2"/>
  <c r="J1407" i="2"/>
  <c r="J1406" i="2"/>
  <c r="J1405" i="2"/>
  <c r="J1404" i="2"/>
  <c r="J1403" i="2"/>
  <c r="J1402" i="2"/>
  <c r="J1401" i="2"/>
  <c r="J1400" i="2"/>
  <c r="J1399" i="2"/>
  <c r="J1398" i="2"/>
  <c r="J1397" i="2"/>
  <c r="J1396" i="2"/>
  <c r="J1395" i="2"/>
  <c r="J1394" i="2"/>
  <c r="J1393" i="2"/>
  <c r="J1392" i="2"/>
  <c r="J1391" i="2"/>
  <c r="J1390" i="2"/>
  <c r="J1389" i="2"/>
  <c r="J1388" i="2"/>
  <c r="J1387" i="2"/>
  <c r="J1386" i="2"/>
  <c r="J1385" i="2"/>
  <c r="J1384" i="2"/>
  <c r="J1383" i="2"/>
  <c r="J1382" i="2"/>
  <c r="J1381" i="2"/>
  <c r="J1380" i="2"/>
  <c r="J1379" i="2"/>
  <c r="J1378" i="2"/>
  <c r="J1377" i="2"/>
  <c r="J1376" i="2"/>
  <c r="J1375" i="2"/>
  <c r="J1374" i="2"/>
  <c r="J1373" i="2"/>
  <c r="J1372" i="2"/>
  <c r="J1371" i="2"/>
  <c r="J1370" i="2"/>
  <c r="J1369" i="2"/>
  <c r="J1368" i="2"/>
  <c r="J1367" i="2"/>
  <c r="J1366" i="2"/>
  <c r="J1365" i="2"/>
  <c r="J1364" i="2"/>
  <c r="J1363" i="2"/>
  <c r="J1362" i="2"/>
  <c r="J1361" i="2"/>
  <c r="J1360" i="2"/>
  <c r="J1359" i="2"/>
  <c r="J1358" i="2"/>
  <c r="J1357" i="2"/>
  <c r="J1356" i="2"/>
  <c r="J1355" i="2"/>
  <c r="J1354" i="2"/>
  <c r="J1353" i="2"/>
  <c r="J1352" i="2"/>
  <c r="J1351" i="2"/>
  <c r="J1350" i="2"/>
  <c r="J1349" i="2"/>
  <c r="J1348" i="2"/>
  <c r="J1347" i="2"/>
  <c r="J1346" i="2"/>
  <c r="J1345" i="2"/>
  <c r="J1344" i="2"/>
  <c r="J1343" i="2"/>
  <c r="J1342" i="2"/>
  <c r="J1341" i="2"/>
  <c r="J1340" i="2"/>
  <c r="J1339" i="2"/>
  <c r="J1338" i="2"/>
  <c r="J1337" i="2"/>
  <c r="J1336" i="2"/>
  <c r="J1335" i="2"/>
  <c r="J1334" i="2"/>
  <c r="J1333" i="2"/>
  <c r="J1332" i="2"/>
  <c r="J1331" i="2"/>
  <c r="J1330" i="2"/>
  <c r="J1329" i="2"/>
  <c r="J1328" i="2"/>
  <c r="J1327" i="2"/>
  <c r="J1326" i="2"/>
  <c r="J1325" i="2"/>
  <c r="J1324" i="2"/>
  <c r="J1323" i="2"/>
  <c r="J1322" i="2"/>
  <c r="J1321" i="2"/>
  <c r="J1320" i="2"/>
  <c r="J1319" i="2"/>
  <c r="J1318" i="2"/>
  <c r="J1317" i="2"/>
  <c r="J1316" i="2"/>
  <c r="J1315" i="2"/>
  <c r="J1314" i="2"/>
  <c r="J1313" i="2"/>
  <c r="J1312" i="2"/>
  <c r="J1311" i="2"/>
  <c r="J1310" i="2"/>
  <c r="J1309" i="2"/>
  <c r="J1308" i="2"/>
  <c r="J1307" i="2"/>
  <c r="J1306" i="2"/>
  <c r="J1305" i="2"/>
  <c r="J1304" i="2"/>
  <c r="J1303" i="2"/>
  <c r="J1302" i="2"/>
  <c r="J1301" i="2"/>
  <c r="J1300" i="2"/>
  <c r="J1299" i="2"/>
  <c r="J1298" i="2"/>
  <c r="J1297" i="2"/>
  <c r="J1296" i="2"/>
  <c r="J1295" i="2"/>
  <c r="J1294" i="2"/>
  <c r="J1293" i="2"/>
  <c r="J1292" i="2"/>
  <c r="J1291" i="2"/>
  <c r="J1290" i="2"/>
  <c r="J1289" i="2"/>
  <c r="J1288" i="2"/>
  <c r="J1287" i="2"/>
  <c r="J1286" i="2"/>
  <c r="J1285" i="2"/>
  <c r="J1284" i="2"/>
  <c r="J1283" i="2"/>
  <c r="J1282" i="2"/>
  <c r="J1281" i="2"/>
  <c r="J1280" i="2"/>
  <c r="J1279" i="2"/>
  <c r="J1278" i="2"/>
  <c r="J1277" i="2"/>
  <c r="J1276" i="2"/>
  <c r="J1275" i="2"/>
  <c r="J1274" i="2"/>
  <c r="J1273" i="2"/>
  <c r="J1272" i="2"/>
  <c r="J1271" i="2"/>
  <c r="J1270" i="2"/>
  <c r="J1269" i="2"/>
  <c r="J1268" i="2"/>
  <c r="J1267" i="2"/>
  <c r="J1266" i="2"/>
  <c r="J1265" i="2"/>
  <c r="J1264" i="2"/>
  <c r="J1263" i="2"/>
  <c r="J1262" i="2"/>
  <c r="J1261" i="2"/>
  <c r="J1260" i="2"/>
  <c r="J1259" i="2"/>
  <c r="J1258" i="2"/>
  <c r="J1257" i="2"/>
  <c r="J1256" i="2"/>
  <c r="J1255" i="2"/>
  <c r="J1254" i="2"/>
  <c r="J1253" i="2"/>
  <c r="J1252" i="2"/>
  <c r="J1251" i="2"/>
  <c r="J1250" i="2"/>
  <c r="J1249" i="2"/>
  <c r="J1248" i="2"/>
  <c r="J1247" i="2"/>
  <c r="J1246" i="2"/>
  <c r="J1245" i="2"/>
  <c r="J1244" i="2"/>
  <c r="J1243" i="2"/>
  <c r="J1242" i="2"/>
  <c r="J1241" i="2"/>
  <c r="J1240" i="2"/>
  <c r="J1239" i="2"/>
  <c r="J1238" i="2"/>
  <c r="J1237" i="2"/>
  <c r="J1236" i="2"/>
  <c r="J1235" i="2"/>
  <c r="J1234" i="2"/>
  <c r="J1233" i="2"/>
  <c r="J1232" i="2"/>
  <c r="J1231" i="2"/>
  <c r="J1230" i="2"/>
  <c r="J1229" i="2"/>
  <c r="J1228" i="2"/>
  <c r="J1227" i="2"/>
  <c r="J1226" i="2"/>
  <c r="J1225" i="2"/>
  <c r="J1224" i="2"/>
  <c r="J1223" i="2"/>
  <c r="J1222" i="2"/>
  <c r="J1221" i="2"/>
  <c r="J1220" i="2"/>
  <c r="J1219" i="2"/>
  <c r="J1218" i="2"/>
  <c r="J1217" i="2"/>
  <c r="J1216" i="2"/>
  <c r="J1215" i="2"/>
  <c r="J1214" i="2"/>
  <c r="J1213" i="2"/>
  <c r="J1212" i="2"/>
  <c r="J1211" i="2"/>
  <c r="J1210" i="2"/>
  <c r="J1209" i="2"/>
  <c r="J1208" i="2"/>
  <c r="J1207" i="2"/>
  <c r="J1206" i="2"/>
  <c r="J1205" i="2"/>
  <c r="J1204" i="2"/>
  <c r="J1203" i="2"/>
  <c r="J1202" i="2"/>
  <c r="J1201" i="2"/>
  <c r="J1200" i="2"/>
  <c r="J1199" i="2"/>
  <c r="J1198" i="2"/>
  <c r="J1197" i="2"/>
  <c r="J1196" i="2"/>
  <c r="J1195" i="2"/>
  <c r="J1194" i="2"/>
  <c r="J1193" i="2"/>
  <c r="J1192" i="2"/>
  <c r="J1191" i="2"/>
  <c r="J1190" i="2"/>
  <c r="J1189" i="2"/>
  <c r="J1188" i="2"/>
  <c r="J1187" i="2"/>
  <c r="J1186" i="2"/>
  <c r="J1185" i="2"/>
  <c r="J1184" i="2"/>
  <c r="J1183" i="2"/>
  <c r="J1182" i="2"/>
  <c r="J1181" i="2"/>
  <c r="J1180" i="2"/>
  <c r="J1179" i="2"/>
  <c r="J1178" i="2"/>
  <c r="J1177" i="2"/>
  <c r="J1176" i="2"/>
  <c r="J1175" i="2"/>
  <c r="J1174" i="2"/>
  <c r="J1173" i="2"/>
  <c r="J1172" i="2"/>
  <c r="J1171" i="2"/>
  <c r="J1170" i="2"/>
  <c r="J1169" i="2"/>
  <c r="J1168" i="2"/>
  <c r="J1167" i="2"/>
  <c r="J1166" i="2"/>
  <c r="J1165" i="2"/>
  <c r="J1164" i="2"/>
  <c r="J1163" i="2"/>
  <c r="J1162" i="2"/>
  <c r="J1161" i="2"/>
  <c r="J1160" i="2"/>
  <c r="J1159" i="2"/>
  <c r="J1158" i="2"/>
  <c r="J1157" i="2"/>
  <c r="J1156" i="2"/>
  <c r="J1155" i="2"/>
  <c r="J1154" i="2"/>
  <c r="J1153" i="2"/>
  <c r="J1152" i="2"/>
  <c r="J1151" i="2"/>
  <c r="J1150" i="2"/>
  <c r="J1149" i="2"/>
  <c r="J1148" i="2"/>
  <c r="J1147" i="2"/>
  <c r="J1146" i="2"/>
  <c r="J1145" i="2"/>
  <c r="J1144" i="2"/>
  <c r="J1143" i="2"/>
  <c r="J1142" i="2"/>
  <c r="J1141" i="2"/>
  <c r="J1140" i="2"/>
  <c r="J1139" i="2"/>
  <c r="J1138" i="2"/>
  <c r="J1137" i="2"/>
  <c r="J1136" i="2"/>
  <c r="J1135" i="2"/>
  <c r="J1134" i="2"/>
  <c r="J1133" i="2"/>
  <c r="J1132" i="2"/>
  <c r="J1131" i="2"/>
  <c r="J1130" i="2"/>
  <c r="J1129" i="2"/>
  <c r="J1128" i="2"/>
  <c r="J1127" i="2"/>
  <c r="J1126" i="2"/>
  <c r="J1125" i="2"/>
  <c r="J1124" i="2"/>
  <c r="J1123" i="2"/>
  <c r="J1122" i="2"/>
  <c r="J1121" i="2"/>
  <c r="J1120" i="2"/>
  <c r="J1119" i="2"/>
  <c r="J1118" i="2"/>
  <c r="J1117" i="2"/>
  <c r="J1116" i="2"/>
  <c r="J1115" i="2"/>
  <c r="J1114" i="2"/>
  <c r="J1113" i="2"/>
  <c r="J1112" i="2"/>
  <c r="J1111" i="2"/>
  <c r="J1110" i="2"/>
  <c r="J1109" i="2"/>
  <c r="J1108" i="2"/>
  <c r="J1107" i="2"/>
  <c r="J1106" i="2"/>
  <c r="J1105" i="2"/>
  <c r="J1104" i="2"/>
  <c r="J1103" i="2"/>
  <c r="J1102" i="2"/>
  <c r="J1101" i="2"/>
  <c r="J1100" i="2"/>
  <c r="J1099" i="2"/>
  <c r="J1098" i="2"/>
  <c r="J1097" i="2"/>
  <c r="J1096" i="2"/>
  <c r="J1095" i="2"/>
  <c r="J1094" i="2"/>
  <c r="J1093" i="2"/>
  <c r="J1092" i="2"/>
  <c r="J1091" i="2"/>
  <c r="J1090" i="2"/>
  <c r="J1089" i="2"/>
  <c r="J1088" i="2"/>
  <c r="J1087" i="2"/>
  <c r="J1086" i="2"/>
  <c r="J1085" i="2"/>
  <c r="J1084" i="2"/>
  <c r="J1083" i="2"/>
  <c r="J1082" i="2"/>
  <c r="J1081" i="2"/>
  <c r="J1080" i="2"/>
  <c r="J1079" i="2"/>
  <c r="J1078" i="2"/>
  <c r="J1077" i="2"/>
  <c r="J1076" i="2"/>
  <c r="J1075" i="2"/>
  <c r="J1074" i="2"/>
  <c r="J1073" i="2"/>
  <c r="J1072" i="2"/>
  <c r="J1071" i="2"/>
  <c r="J1070" i="2"/>
  <c r="J1069" i="2"/>
  <c r="J1068" i="2"/>
  <c r="J1067" i="2"/>
  <c r="J1066" i="2"/>
  <c r="J1065" i="2"/>
  <c r="J1064" i="2"/>
  <c r="J1063" i="2"/>
  <c r="J1062" i="2"/>
  <c r="J1061" i="2"/>
  <c r="J1060" i="2"/>
  <c r="J1059" i="2"/>
  <c r="J1058" i="2"/>
  <c r="J1057" i="2"/>
  <c r="J1056" i="2"/>
  <c r="J1055" i="2"/>
  <c r="J1054" i="2"/>
  <c r="J1053" i="2"/>
  <c r="J1052" i="2"/>
  <c r="J1051" i="2"/>
  <c r="J1050" i="2"/>
  <c r="J1049" i="2"/>
  <c r="J1048" i="2"/>
  <c r="J1047" i="2"/>
  <c r="J1046" i="2"/>
  <c r="J1045" i="2"/>
  <c r="J1044" i="2"/>
  <c r="J1043" i="2"/>
  <c r="J1042" i="2"/>
  <c r="J1041" i="2"/>
  <c r="J1040" i="2"/>
  <c r="J1039" i="2"/>
  <c r="J1038" i="2"/>
  <c r="J1037" i="2"/>
  <c r="J1036" i="2"/>
  <c r="J1035" i="2"/>
  <c r="J1034" i="2"/>
  <c r="J1033" i="2"/>
  <c r="J1032" i="2"/>
  <c r="J1031" i="2"/>
  <c r="J1030" i="2"/>
  <c r="J1029" i="2"/>
  <c r="J1028" i="2"/>
  <c r="J1027" i="2"/>
  <c r="J1026" i="2"/>
  <c r="J1025" i="2"/>
  <c r="J1024" i="2"/>
  <c r="J1023" i="2"/>
  <c r="J1022" i="2"/>
  <c r="J1021" i="2"/>
  <c r="J1020" i="2"/>
  <c r="J1019" i="2"/>
  <c r="J1018" i="2"/>
  <c r="J1017" i="2"/>
  <c r="J1016" i="2"/>
  <c r="J1015" i="2"/>
  <c r="J1014" i="2"/>
  <c r="J1013" i="2"/>
  <c r="J1012" i="2"/>
  <c r="J1011" i="2"/>
  <c r="J1010" i="2"/>
  <c r="J1009" i="2"/>
  <c r="J1008" i="2"/>
  <c r="J1007" i="2"/>
  <c r="J1006" i="2"/>
  <c r="J1005" i="2"/>
  <c r="J1004" i="2"/>
  <c r="J1003" i="2"/>
  <c r="J1002" i="2"/>
  <c r="J1001" i="2"/>
  <c r="J1000" i="2"/>
  <c r="J999" i="2"/>
  <c r="J998" i="2"/>
  <c r="J997" i="2"/>
  <c r="J996" i="2"/>
  <c r="J995" i="2"/>
  <c r="J994" i="2"/>
  <c r="J993" i="2"/>
  <c r="J992" i="2"/>
  <c r="J991" i="2"/>
  <c r="J990" i="2"/>
  <c r="J989" i="2"/>
  <c r="J988" i="2"/>
  <c r="J987" i="2"/>
  <c r="J986" i="2"/>
  <c r="J985" i="2"/>
  <c r="J984" i="2"/>
  <c r="J983" i="2"/>
  <c r="J982" i="2"/>
  <c r="J981" i="2"/>
  <c r="J980" i="2"/>
  <c r="J979" i="2"/>
  <c r="J978" i="2"/>
  <c r="J977" i="2"/>
  <c r="J976" i="2"/>
  <c r="J975" i="2"/>
  <c r="J974" i="2"/>
  <c r="J973" i="2"/>
  <c r="J972" i="2"/>
  <c r="J971" i="2"/>
  <c r="J970" i="2"/>
  <c r="J969" i="2"/>
  <c r="J968" i="2"/>
  <c r="J967" i="2"/>
  <c r="J966" i="2"/>
  <c r="J965" i="2"/>
  <c r="J964" i="2"/>
  <c r="J963" i="2"/>
  <c r="J962" i="2"/>
  <c r="J961" i="2"/>
  <c r="J960" i="2"/>
  <c r="J959" i="2"/>
  <c r="J958" i="2"/>
  <c r="J957" i="2"/>
  <c r="J956" i="2"/>
  <c r="J955" i="2"/>
  <c r="J954" i="2"/>
  <c r="J953" i="2"/>
  <c r="J952" i="2"/>
  <c r="J951" i="2"/>
  <c r="J950" i="2"/>
  <c r="J949" i="2"/>
  <c r="J948" i="2"/>
  <c r="J947" i="2"/>
  <c r="J946" i="2"/>
  <c r="J945" i="2"/>
  <c r="J944" i="2"/>
  <c r="J943" i="2"/>
  <c r="J942" i="2"/>
  <c r="J941" i="2"/>
  <c r="J940" i="2"/>
  <c r="J939" i="2"/>
  <c r="J938" i="2"/>
  <c r="J937" i="2"/>
  <c r="J936" i="2"/>
  <c r="J935" i="2"/>
  <c r="J934" i="2"/>
  <c r="J933" i="2"/>
  <c r="J932" i="2"/>
  <c r="J931" i="2"/>
  <c r="J930" i="2"/>
  <c r="J929" i="2"/>
  <c r="J928" i="2"/>
  <c r="J927" i="2"/>
  <c r="J926" i="2"/>
  <c r="J925" i="2"/>
  <c r="J924" i="2"/>
  <c r="J923" i="2"/>
  <c r="J922" i="2"/>
  <c r="J921" i="2"/>
  <c r="J920" i="2"/>
  <c r="J919" i="2"/>
  <c r="J918" i="2"/>
  <c r="J917" i="2"/>
  <c r="J916" i="2"/>
  <c r="J915" i="2"/>
  <c r="J914" i="2"/>
  <c r="J913" i="2"/>
  <c r="J912" i="2"/>
  <c r="J911" i="2"/>
  <c r="J910" i="2"/>
  <c r="J909" i="2"/>
  <c r="J908" i="2"/>
  <c r="J907" i="2"/>
  <c r="J906" i="2"/>
  <c r="J905" i="2"/>
  <c r="J904" i="2"/>
  <c r="J903" i="2"/>
  <c r="J902" i="2"/>
  <c r="J901" i="2"/>
  <c r="J900" i="2"/>
  <c r="J899" i="2"/>
  <c r="J898" i="2"/>
  <c r="J897" i="2"/>
  <c r="J896" i="2"/>
  <c r="J895" i="2"/>
  <c r="J894" i="2"/>
  <c r="J893" i="2"/>
  <c r="J892" i="2"/>
  <c r="J891" i="2"/>
  <c r="J890" i="2"/>
  <c r="J889" i="2"/>
  <c r="J888" i="2"/>
  <c r="J887" i="2"/>
  <c r="J886" i="2"/>
  <c r="J885" i="2"/>
  <c r="J884" i="2"/>
  <c r="J883" i="2"/>
  <c r="J882" i="2"/>
  <c r="J881" i="2"/>
  <c r="J880" i="2"/>
  <c r="J879" i="2"/>
  <c r="J878" i="2"/>
  <c r="J877" i="2"/>
  <c r="J876" i="2"/>
  <c r="J875" i="2"/>
  <c r="J874" i="2"/>
  <c r="J873" i="2"/>
  <c r="J872" i="2"/>
  <c r="J871" i="2"/>
  <c r="J870" i="2"/>
  <c r="J869" i="2"/>
  <c r="J868" i="2"/>
  <c r="J867" i="2"/>
  <c r="J866" i="2"/>
  <c r="J865" i="2"/>
  <c r="J864" i="2"/>
  <c r="J863" i="2"/>
  <c r="J862" i="2"/>
  <c r="J861" i="2"/>
  <c r="J860" i="2"/>
  <c r="J859" i="2"/>
  <c r="J858" i="2"/>
  <c r="J857" i="2"/>
  <c r="J856" i="2"/>
  <c r="J855" i="2"/>
  <c r="J854" i="2"/>
  <c r="J853" i="2"/>
  <c r="J852" i="2"/>
  <c r="J851" i="2"/>
  <c r="J850" i="2"/>
  <c r="J849" i="2"/>
  <c r="J848" i="2"/>
  <c r="J847" i="2"/>
  <c r="J846" i="2"/>
  <c r="J845" i="2"/>
  <c r="J844" i="2"/>
  <c r="J843" i="2"/>
  <c r="J842" i="2"/>
  <c r="J841" i="2"/>
  <c r="J840" i="2"/>
  <c r="J839" i="2"/>
  <c r="J838" i="2"/>
  <c r="J837" i="2"/>
  <c r="J836" i="2"/>
  <c r="J835" i="2"/>
  <c r="J834" i="2"/>
  <c r="J833" i="2"/>
  <c r="J832" i="2"/>
  <c r="J831" i="2"/>
  <c r="J830" i="2"/>
  <c r="J829" i="2"/>
  <c r="J828" i="2"/>
  <c r="J827" i="2"/>
  <c r="J826" i="2"/>
  <c r="J825" i="2"/>
  <c r="J824" i="2"/>
  <c r="J823" i="2"/>
  <c r="J822" i="2"/>
  <c r="J821" i="2"/>
  <c r="J820" i="2"/>
  <c r="J819" i="2"/>
  <c r="J818" i="2"/>
  <c r="J817" i="2"/>
  <c r="J816" i="2"/>
  <c r="J815" i="2"/>
  <c r="J814" i="2"/>
  <c r="J813" i="2"/>
  <c r="J812" i="2"/>
  <c r="J811" i="2"/>
  <c r="J810" i="2"/>
  <c r="J809" i="2"/>
  <c r="J808" i="2"/>
  <c r="J807" i="2"/>
  <c r="J806" i="2"/>
  <c r="J805" i="2"/>
  <c r="J804" i="2"/>
  <c r="J803" i="2"/>
  <c r="J802" i="2"/>
  <c r="J801" i="2"/>
  <c r="J800" i="2"/>
  <c r="J799" i="2"/>
  <c r="J798" i="2"/>
  <c r="J797" i="2"/>
  <c r="J796" i="2"/>
  <c r="J795" i="2"/>
  <c r="J794" i="2"/>
  <c r="J793" i="2"/>
  <c r="J792" i="2"/>
  <c r="J791" i="2"/>
  <c r="J790" i="2"/>
  <c r="J789" i="2"/>
  <c r="J788" i="2"/>
  <c r="J787" i="2"/>
  <c r="J786" i="2"/>
  <c r="J785" i="2"/>
  <c r="J784" i="2"/>
  <c r="J783" i="2"/>
  <c r="J782" i="2"/>
  <c r="J781" i="2"/>
  <c r="J780" i="2"/>
  <c r="J779" i="2"/>
  <c r="J778" i="2"/>
  <c r="J777" i="2"/>
  <c r="J776" i="2"/>
  <c r="J775" i="2"/>
  <c r="J774" i="2"/>
  <c r="J773" i="2"/>
  <c r="J772" i="2"/>
  <c r="J771" i="2"/>
  <c r="J770" i="2"/>
  <c r="J769" i="2"/>
  <c r="J768" i="2"/>
  <c r="J767" i="2"/>
  <c r="J766" i="2"/>
  <c r="J765" i="2"/>
  <c r="J764" i="2"/>
  <c r="J763" i="2"/>
  <c r="J762" i="2"/>
  <c r="J761" i="2"/>
  <c r="J760" i="2"/>
  <c r="J759" i="2"/>
  <c r="J758" i="2"/>
  <c r="J757" i="2"/>
  <c r="J756" i="2"/>
  <c r="J755" i="2"/>
  <c r="J754" i="2"/>
  <c r="J753" i="2"/>
  <c r="J752" i="2"/>
  <c r="J751" i="2"/>
  <c r="J750" i="2"/>
  <c r="J749" i="2"/>
  <c r="J748" i="2"/>
  <c r="J747" i="2"/>
  <c r="J746" i="2"/>
  <c r="J745" i="2"/>
  <c r="J744" i="2"/>
  <c r="J743" i="2"/>
  <c r="J742" i="2"/>
  <c r="J741" i="2"/>
  <c r="J740" i="2"/>
  <c r="J739" i="2"/>
  <c r="J738" i="2"/>
  <c r="J737" i="2"/>
  <c r="J736" i="2"/>
  <c r="J735" i="2"/>
  <c r="J734" i="2"/>
  <c r="J733" i="2"/>
  <c r="J732" i="2"/>
  <c r="J731" i="2"/>
  <c r="J730" i="2"/>
  <c r="J729" i="2"/>
  <c r="J728" i="2"/>
  <c r="J727" i="2"/>
  <c r="J726" i="2"/>
  <c r="J725" i="2"/>
  <c r="J724" i="2"/>
  <c r="J723" i="2"/>
  <c r="J722" i="2"/>
  <c r="J721" i="2"/>
  <c r="J720" i="2"/>
  <c r="J719" i="2"/>
  <c r="J718" i="2"/>
  <c r="J717" i="2"/>
  <c r="J716" i="2"/>
  <c r="J715" i="2"/>
  <c r="J714" i="2"/>
  <c r="J713" i="2"/>
  <c r="J712" i="2"/>
  <c r="J711" i="2"/>
  <c r="J710" i="2"/>
  <c r="J709" i="2"/>
  <c r="J708" i="2"/>
  <c r="J707" i="2"/>
  <c r="J706" i="2"/>
  <c r="J705" i="2"/>
  <c r="J704" i="2"/>
  <c r="J703" i="2"/>
  <c r="J702" i="2"/>
  <c r="J701" i="2"/>
  <c r="J700" i="2"/>
  <c r="J699" i="2"/>
  <c r="J698" i="2"/>
  <c r="J697" i="2"/>
  <c r="J696" i="2"/>
  <c r="J695" i="2"/>
  <c r="J694" i="2"/>
  <c r="J693" i="2"/>
  <c r="J692" i="2"/>
  <c r="J691" i="2"/>
  <c r="J690" i="2"/>
  <c r="J689" i="2"/>
  <c r="J688" i="2"/>
  <c r="J687" i="2"/>
  <c r="J686" i="2"/>
  <c r="J685" i="2"/>
  <c r="J684" i="2"/>
  <c r="J683" i="2"/>
  <c r="J682" i="2"/>
  <c r="J681" i="2"/>
  <c r="J680" i="2"/>
  <c r="J679" i="2"/>
  <c r="J678" i="2"/>
  <c r="J677" i="2"/>
  <c r="J676" i="2"/>
  <c r="J675" i="2"/>
  <c r="J674" i="2"/>
  <c r="J673" i="2"/>
  <c r="J672" i="2"/>
  <c r="J671" i="2"/>
  <c r="J670" i="2"/>
  <c r="J669" i="2"/>
  <c r="J668" i="2"/>
  <c r="J667" i="2"/>
  <c r="J666" i="2"/>
  <c r="J665" i="2"/>
  <c r="J664" i="2"/>
  <c r="J663" i="2"/>
  <c r="J662" i="2"/>
  <c r="J661" i="2"/>
  <c r="J660" i="2"/>
  <c r="J659" i="2"/>
  <c r="J658" i="2"/>
  <c r="J657" i="2"/>
  <c r="J656" i="2"/>
  <c r="J655" i="2"/>
  <c r="J654" i="2"/>
  <c r="J653" i="2"/>
  <c r="J652" i="2"/>
  <c r="J651" i="2"/>
  <c r="J650" i="2"/>
  <c r="J649" i="2"/>
  <c r="J648" i="2"/>
  <c r="J647" i="2"/>
  <c r="J646" i="2"/>
  <c r="J645" i="2"/>
  <c r="J644" i="2"/>
  <c r="J643" i="2"/>
  <c r="J642" i="2"/>
  <c r="J641" i="2"/>
  <c r="J640" i="2"/>
  <c r="J639" i="2"/>
  <c r="J638" i="2"/>
  <c r="J637" i="2"/>
  <c r="J636" i="2"/>
  <c r="J635" i="2"/>
  <c r="J634" i="2"/>
  <c r="J633" i="2"/>
  <c r="J632" i="2"/>
  <c r="J631" i="2"/>
  <c r="J630" i="2"/>
  <c r="J629" i="2"/>
  <c r="J628" i="2"/>
  <c r="J627" i="2"/>
  <c r="J626" i="2"/>
  <c r="J625" i="2"/>
  <c r="J624" i="2"/>
  <c r="J623" i="2"/>
  <c r="J622" i="2"/>
  <c r="J621" i="2"/>
  <c r="J620" i="2"/>
  <c r="J619" i="2"/>
  <c r="J618" i="2"/>
  <c r="J617" i="2"/>
  <c r="J616" i="2"/>
  <c r="J615" i="2"/>
  <c r="J614" i="2"/>
  <c r="J613" i="2"/>
  <c r="J612" i="2"/>
  <c r="J611" i="2"/>
  <c r="J610" i="2"/>
  <c r="J609" i="2"/>
  <c r="J608" i="2"/>
  <c r="J607" i="2"/>
  <c r="J606" i="2"/>
  <c r="J605" i="2"/>
  <c r="J604" i="2"/>
  <c r="J603" i="2"/>
  <c r="J602" i="2"/>
  <c r="J601" i="2"/>
  <c r="J600" i="2"/>
  <c r="J599" i="2"/>
  <c r="J598" i="2"/>
  <c r="J597" i="2"/>
  <c r="J596" i="2"/>
  <c r="J595" i="2"/>
  <c r="J594" i="2"/>
  <c r="J593" i="2"/>
  <c r="J592" i="2"/>
  <c r="J591" i="2"/>
  <c r="J590" i="2"/>
  <c r="J589" i="2"/>
  <c r="J588" i="2"/>
  <c r="J587" i="2"/>
  <c r="J586" i="2"/>
  <c r="J585" i="2"/>
  <c r="J584" i="2"/>
  <c r="J583" i="2"/>
  <c r="J582" i="2"/>
  <c r="J581" i="2"/>
  <c r="J580" i="2"/>
  <c r="J579" i="2"/>
  <c r="J578" i="2"/>
  <c r="J577" i="2"/>
  <c r="J576" i="2"/>
  <c r="J575" i="2"/>
  <c r="J574" i="2"/>
  <c r="J573" i="2"/>
  <c r="J572" i="2"/>
  <c r="J571" i="2"/>
  <c r="J570" i="2"/>
  <c r="J569" i="2"/>
  <c r="J568" i="2"/>
  <c r="J567" i="2"/>
  <c r="J566" i="2"/>
  <c r="J565" i="2"/>
  <c r="J564" i="2"/>
  <c r="J563" i="2"/>
  <c r="J562" i="2"/>
  <c r="J561" i="2"/>
  <c r="J560" i="2"/>
  <c r="J559" i="2"/>
  <c r="J558" i="2"/>
  <c r="J557" i="2"/>
  <c r="J556" i="2"/>
  <c r="J555" i="2"/>
  <c r="J554" i="2"/>
  <c r="J553" i="2"/>
  <c r="J552" i="2"/>
  <c r="J551" i="2"/>
  <c r="J550" i="2"/>
  <c r="J549" i="2"/>
  <c r="J548" i="2"/>
  <c r="J547" i="2"/>
  <c r="J546" i="2"/>
  <c r="J545" i="2"/>
  <c r="J544" i="2"/>
  <c r="J543" i="2"/>
  <c r="J542" i="2"/>
  <c r="J541" i="2"/>
  <c r="J540" i="2"/>
  <c r="J539" i="2"/>
  <c r="J538" i="2"/>
  <c r="J537" i="2"/>
  <c r="J536" i="2"/>
  <c r="J535" i="2"/>
  <c r="J534" i="2"/>
  <c r="J533" i="2"/>
  <c r="J532" i="2"/>
  <c r="J531" i="2"/>
  <c r="J530" i="2"/>
  <c r="J529" i="2"/>
  <c r="J528" i="2"/>
  <c r="J527" i="2"/>
  <c r="J526" i="2"/>
  <c r="J525" i="2"/>
  <c r="J524" i="2"/>
  <c r="J523" i="2"/>
  <c r="J522" i="2"/>
  <c r="J521" i="2"/>
  <c r="J520" i="2"/>
  <c r="J519" i="2"/>
  <c r="J518" i="2"/>
  <c r="J517" i="2"/>
  <c r="J516" i="2"/>
  <c r="J515" i="2"/>
  <c r="J514" i="2"/>
  <c r="J513" i="2"/>
  <c r="J512" i="2"/>
  <c r="J511" i="2"/>
  <c r="J510" i="2"/>
  <c r="J509" i="2"/>
  <c r="J508" i="2"/>
  <c r="J507" i="2"/>
  <c r="J506" i="2"/>
  <c r="J505" i="2"/>
  <c r="J504" i="2"/>
  <c r="J503" i="2"/>
  <c r="J502" i="2"/>
  <c r="J501" i="2"/>
  <c r="J500" i="2"/>
  <c r="J499" i="2"/>
  <c r="J498" i="2"/>
  <c r="J497" i="2"/>
  <c r="J496" i="2"/>
  <c r="J495" i="2"/>
  <c r="J494" i="2"/>
  <c r="J493" i="2"/>
  <c r="J492" i="2"/>
  <c r="J491" i="2"/>
  <c r="J490" i="2"/>
  <c r="J489" i="2"/>
  <c r="J488" i="2"/>
  <c r="J487" i="2"/>
  <c r="J486" i="2"/>
  <c r="J485" i="2"/>
  <c r="J484" i="2"/>
  <c r="J483" i="2"/>
  <c r="J482" i="2"/>
  <c r="J481" i="2"/>
  <c r="J480" i="2"/>
  <c r="J479" i="2"/>
  <c r="J478" i="2"/>
  <c r="J477" i="2"/>
  <c r="J476" i="2"/>
  <c r="J475" i="2"/>
  <c r="J474" i="2"/>
  <c r="J473" i="2"/>
  <c r="J472" i="2"/>
  <c r="J471" i="2"/>
  <c r="J470" i="2"/>
  <c r="J469" i="2"/>
  <c r="J468" i="2"/>
  <c r="J467" i="2"/>
  <c r="J466" i="2"/>
  <c r="J465" i="2"/>
  <c r="J464" i="2"/>
  <c r="J463" i="2"/>
  <c r="J462" i="2"/>
  <c r="J461" i="2"/>
  <c r="J460" i="2"/>
  <c r="J459" i="2"/>
  <c r="J458" i="2"/>
  <c r="J457" i="2"/>
  <c r="J456" i="2"/>
  <c r="J455" i="2"/>
  <c r="J454" i="2"/>
  <c r="J453" i="2"/>
  <c r="J452" i="2"/>
  <c r="J451" i="2"/>
  <c r="J450" i="2"/>
  <c r="J449" i="2"/>
  <c r="J448" i="2"/>
  <c r="J447" i="2"/>
  <c r="J446" i="2"/>
  <c r="J445" i="2"/>
  <c r="J444" i="2"/>
  <c r="J443" i="2"/>
  <c r="J442" i="2"/>
  <c r="J441" i="2"/>
  <c r="J440" i="2"/>
  <c r="J439" i="2"/>
  <c r="J438" i="2"/>
  <c r="J437" i="2"/>
  <c r="J436" i="2"/>
  <c r="J435" i="2"/>
  <c r="J434" i="2"/>
  <c r="J433" i="2"/>
  <c r="J432" i="2"/>
  <c r="J431" i="2"/>
  <c r="J430" i="2"/>
  <c r="J429" i="2"/>
  <c r="J428" i="2"/>
  <c r="J427" i="2"/>
  <c r="J426" i="2"/>
  <c r="J425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D1494" i="2"/>
  <c r="D1493" i="2"/>
  <c r="D1492" i="2"/>
  <c r="D1491" i="2"/>
  <c r="D1490" i="2"/>
  <c r="D1489" i="2"/>
  <c r="D1488" i="2"/>
  <c r="D1487" i="2"/>
  <c r="D1486" i="2"/>
  <c r="D1485" i="2"/>
  <c r="D1484" i="2"/>
  <c r="D1483" i="2"/>
  <c r="D1482" i="2"/>
  <c r="D1481" i="2"/>
  <c r="D1480" i="2"/>
  <c r="D1479" i="2"/>
  <c r="D1478" i="2"/>
  <c r="D1477" i="2"/>
  <c r="D1476" i="2"/>
  <c r="D1475" i="2"/>
  <c r="D1474" i="2"/>
  <c r="D1473" i="2"/>
  <c r="D1472" i="2"/>
  <c r="D1471" i="2"/>
  <c r="D1470" i="2"/>
  <c r="D1469" i="2"/>
  <c r="D1468" i="2"/>
  <c r="D1467" i="2"/>
  <c r="D1466" i="2"/>
  <c r="D1465" i="2"/>
  <c r="D1464" i="2"/>
  <c r="D1463" i="2"/>
  <c r="D1462" i="2"/>
  <c r="D1461" i="2"/>
  <c r="D1460" i="2"/>
  <c r="D1459" i="2"/>
  <c r="D1458" i="2"/>
  <c r="D1457" i="2"/>
  <c r="D1456" i="2"/>
  <c r="D1455" i="2"/>
  <c r="D1454" i="2"/>
  <c r="D1453" i="2"/>
  <c r="D1452" i="2"/>
  <c r="D1451" i="2"/>
  <c r="D1450" i="2"/>
  <c r="D1449" i="2"/>
  <c r="D1448" i="2"/>
  <c r="D1447" i="2"/>
  <c r="D1446" i="2"/>
  <c r="D1445" i="2"/>
  <c r="D1444" i="2"/>
  <c r="D1443" i="2"/>
  <c r="D1442" i="2"/>
  <c r="D1441" i="2"/>
  <c r="D1440" i="2"/>
  <c r="D1439" i="2"/>
  <c r="D1438" i="2"/>
  <c r="D1437" i="2"/>
  <c r="D1436" i="2"/>
  <c r="D1435" i="2"/>
  <c r="D1434" i="2"/>
  <c r="D1433" i="2"/>
  <c r="D1432" i="2"/>
  <c r="D1431" i="2"/>
  <c r="D1430" i="2"/>
  <c r="D1429" i="2"/>
  <c r="D1428" i="2"/>
  <c r="D1427" i="2"/>
  <c r="D1426" i="2"/>
  <c r="D1425" i="2"/>
  <c r="D1424" i="2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1" i="2"/>
  <c r="D1410" i="2"/>
  <c r="D1409" i="2"/>
  <c r="D1408" i="2"/>
  <c r="D1407" i="2"/>
  <c r="D1406" i="2"/>
  <c r="D1405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1" i="2"/>
  <c r="D1390" i="2"/>
  <c r="D1389" i="2"/>
  <c r="D1388" i="2"/>
  <c r="D1387" i="2"/>
  <c r="D1386" i="2"/>
  <c r="D1385" i="2"/>
  <c r="D1384" i="2"/>
  <c r="D1383" i="2"/>
  <c r="D1382" i="2"/>
  <c r="D1381" i="2"/>
  <c r="D1380" i="2"/>
  <c r="D1379" i="2"/>
  <c r="D1378" i="2"/>
  <c r="D1377" i="2"/>
  <c r="D1376" i="2"/>
  <c r="D1375" i="2"/>
  <c r="D1374" i="2"/>
  <c r="D1373" i="2"/>
  <c r="D1372" i="2"/>
  <c r="D1371" i="2"/>
  <c r="D1370" i="2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17495" uniqueCount="3482">
  <si>
    <t>gene</t>
  </si>
  <si>
    <t>DN01</t>
  </si>
  <si>
    <t>PLB-1</t>
  </si>
  <si>
    <t>log2ratio</t>
  </si>
  <si>
    <t>Up/Down</t>
  </si>
  <si>
    <t>rrsH</t>
  </si>
  <si>
    <t>Down</t>
  </si>
  <si>
    <t>rrsA</t>
  </si>
  <si>
    <t>rrsB</t>
  </si>
  <si>
    <t>rrsD</t>
  </si>
  <si>
    <t>ybgT</t>
  </si>
  <si>
    <t>ybdD</t>
  </si>
  <si>
    <t>mokC</t>
  </si>
  <si>
    <t>hdeD</t>
  </si>
  <si>
    <t>ydfZ</t>
  </si>
  <si>
    <t>ymjA</t>
  </si>
  <si>
    <t>ybfA</t>
  </si>
  <si>
    <t>ymgA</t>
  </si>
  <si>
    <t>ycaR</t>
  </si>
  <si>
    <t>slp</t>
  </si>
  <si>
    <t>ycgZ</t>
  </si>
  <si>
    <t>yhiE</t>
  </si>
  <si>
    <t>renD</t>
  </si>
  <si>
    <t>trpR</t>
  </si>
  <si>
    <t>yneC</t>
  </si>
  <si>
    <t>hyaC</t>
  </si>
  <si>
    <t>ral</t>
  </si>
  <si>
    <t>hyaD</t>
  </si>
  <si>
    <t>ydhZ</t>
  </si>
  <si>
    <t>ycgI</t>
  </si>
  <si>
    <t>ECD_04174</t>
  </si>
  <si>
    <t>yjdI</t>
  </si>
  <si>
    <t>yibI</t>
  </si>
  <si>
    <t>yjjZ</t>
  </si>
  <si>
    <t>narJ</t>
  </si>
  <si>
    <t>yecH</t>
  </si>
  <si>
    <t>nrdH</t>
  </si>
  <si>
    <t>arsR</t>
  </si>
  <si>
    <t>ymgC</t>
  </si>
  <si>
    <t>yccU</t>
  </si>
  <si>
    <t>yaaH</t>
  </si>
  <si>
    <t>yeiW</t>
  </si>
  <si>
    <t>hyaF</t>
  </si>
  <si>
    <t>ynfA</t>
  </si>
  <si>
    <t>ybbD</t>
  </si>
  <si>
    <t>cedA</t>
  </si>
  <si>
    <t>ECD_00783</t>
  </si>
  <si>
    <t>pioO</t>
  </si>
  <si>
    <t>sgcB</t>
  </si>
  <si>
    <t>yfiK</t>
  </si>
  <si>
    <t>ygiG</t>
  </si>
  <si>
    <t>yidI</t>
  </si>
  <si>
    <t>yneA</t>
  </si>
  <si>
    <t>yafN</t>
  </si>
  <si>
    <t>cchA</t>
  </si>
  <si>
    <t>csgE</t>
  </si>
  <si>
    <t>ycgK</t>
  </si>
  <si>
    <t>ygeW</t>
  </si>
  <si>
    <t>ymdA</t>
  </si>
  <si>
    <t>nrfA</t>
  </si>
  <si>
    <t>frwB</t>
  </si>
  <si>
    <t>csgD</t>
  </si>
  <si>
    <t>fdnI</t>
  </si>
  <si>
    <t>ybfN</t>
  </si>
  <si>
    <t>nrfB</t>
  </si>
  <si>
    <t>frwD</t>
  </si>
  <si>
    <t>ynjD</t>
  </si>
  <si>
    <t>srlB</t>
  </si>
  <si>
    <t>ylbG</t>
  </si>
  <si>
    <t>ybjM</t>
  </si>
  <si>
    <t>ydiV</t>
  </si>
  <si>
    <t>ytfH</t>
  </si>
  <si>
    <t>ybcQ</t>
  </si>
  <si>
    <t>ccrB</t>
  </si>
  <si>
    <t>ycdK</t>
  </si>
  <si>
    <t>pabA</t>
  </si>
  <si>
    <t>yhcC</t>
  </si>
  <si>
    <t>yohJ</t>
  </si>
  <si>
    <t>ychE</t>
  </si>
  <si>
    <t>ydhW</t>
  </si>
  <si>
    <t>sgcA</t>
  </si>
  <si>
    <t>fdnH</t>
  </si>
  <si>
    <t>ydcZ</t>
  </si>
  <si>
    <t>yohI</t>
  </si>
  <si>
    <t>yehR</t>
  </si>
  <si>
    <t>ydjX</t>
  </si>
  <si>
    <t>yhcG</t>
  </si>
  <si>
    <t>gspD</t>
  </si>
  <si>
    <t>ybiA</t>
  </si>
  <si>
    <t>hycG</t>
  </si>
  <si>
    <t>yqeC</t>
  </si>
  <si>
    <t>yafM</t>
  </si>
  <si>
    <t>flgG</t>
  </si>
  <si>
    <t>yjiZ</t>
  </si>
  <si>
    <t>ybcM</t>
  </si>
  <si>
    <t>recT</t>
  </si>
  <si>
    <t>yhiF</t>
  </si>
  <si>
    <t>ycbQ</t>
  </si>
  <si>
    <t>yqeB</t>
  </si>
  <si>
    <t>pinR</t>
  </si>
  <si>
    <t>yjgJ</t>
  </si>
  <si>
    <t>nrfG</t>
  </si>
  <si>
    <t>ygeZ</t>
  </si>
  <si>
    <t>ttdB</t>
  </si>
  <si>
    <t>hycB</t>
  </si>
  <si>
    <t>eutI</t>
  </si>
  <si>
    <t>xylE</t>
  </si>
  <si>
    <t>flgA</t>
  </si>
  <si>
    <t>ycjU</t>
  </si>
  <si>
    <t>talC</t>
  </si>
  <si>
    <t>nrfC</t>
  </si>
  <si>
    <t>yaaW</t>
  </si>
  <si>
    <t>ycgR</t>
  </si>
  <si>
    <t>ccmC</t>
  </si>
  <si>
    <t>uidC</t>
  </si>
  <si>
    <t>yhjH</t>
  </si>
  <si>
    <t>garL</t>
  </si>
  <si>
    <t>yliF</t>
  </si>
  <si>
    <t>yaiO</t>
  </si>
  <si>
    <t>ycdJ</t>
  </si>
  <si>
    <t>yicE</t>
  </si>
  <si>
    <t>cof</t>
  </si>
  <si>
    <t>yeaM</t>
  </si>
  <si>
    <t>pflC</t>
  </si>
  <si>
    <t>motA</t>
  </si>
  <si>
    <t>insA-11</t>
  </si>
  <si>
    <t>insA-12</t>
  </si>
  <si>
    <t>insA-2</t>
  </si>
  <si>
    <t>adiA</t>
  </si>
  <si>
    <t>ygbJ</t>
  </si>
  <si>
    <t>ybbS</t>
  </si>
  <si>
    <t>tar</t>
  </si>
  <si>
    <t>yghK</t>
  </si>
  <si>
    <t>hcr</t>
  </si>
  <si>
    <t>yggR</t>
  </si>
  <si>
    <t>alsC</t>
  </si>
  <si>
    <t>argI</t>
  </si>
  <si>
    <t>yccZ</t>
  </si>
  <si>
    <t>dgoD</t>
  </si>
  <si>
    <t>yjfC</t>
  </si>
  <si>
    <t>purT</t>
  </si>
  <si>
    <t>yjiJ</t>
  </si>
  <si>
    <t>yieL</t>
  </si>
  <si>
    <t>ybdA</t>
  </si>
  <si>
    <t>ydiS</t>
  </si>
  <si>
    <t>dgoT</t>
  </si>
  <si>
    <t>yhaM</t>
  </si>
  <si>
    <t>potE</t>
  </si>
  <si>
    <t>ycdG</t>
  </si>
  <si>
    <t>yicO</t>
  </si>
  <si>
    <t>ygcS</t>
  </si>
  <si>
    <t>allB</t>
  </si>
  <si>
    <t>ycjJ</t>
  </si>
  <si>
    <t>ygfU</t>
  </si>
  <si>
    <t>ydfI</t>
  </si>
  <si>
    <t>abgT</t>
  </si>
  <si>
    <t>alsA</t>
  </si>
  <si>
    <t>caiC</t>
  </si>
  <si>
    <t>insA-20</t>
  </si>
  <si>
    <t>nrfE</t>
  </si>
  <si>
    <t>fdrA</t>
  </si>
  <si>
    <t>ybaE</t>
  </si>
  <si>
    <t>yehI</t>
  </si>
  <si>
    <t>yjdA</t>
  </si>
  <si>
    <t>insK-5</t>
  </si>
  <si>
    <t>insK-4</t>
  </si>
  <si>
    <t>insK-6</t>
  </si>
  <si>
    <t>insK-2</t>
  </si>
  <si>
    <t>xasA</t>
  </si>
  <si>
    <t>gadA</t>
  </si>
  <si>
    <t>rmf</t>
  </si>
  <si>
    <t>gadB</t>
  </si>
  <si>
    <t>yohC</t>
  </si>
  <si>
    <t>ymdF</t>
  </si>
  <si>
    <t>narH</t>
  </si>
  <si>
    <t>hdeA</t>
  </si>
  <si>
    <t>hyaA</t>
  </si>
  <si>
    <t>hdeB</t>
  </si>
  <si>
    <t>yegP</t>
  </si>
  <si>
    <t>ybaA</t>
  </si>
  <si>
    <t>aldB</t>
  </si>
  <si>
    <t>yliH</t>
  </si>
  <si>
    <t>ycaC</t>
  </si>
  <si>
    <t>ychH</t>
  </si>
  <si>
    <t>hyaB</t>
  </si>
  <si>
    <t>mokB</t>
  </si>
  <si>
    <t>narG</t>
  </si>
  <si>
    <t>ybaS</t>
  </si>
  <si>
    <t>yhiU</t>
  </si>
  <si>
    <t>ybaT</t>
  </si>
  <si>
    <t>ydcT</t>
  </si>
  <si>
    <t>hokB</t>
  </si>
  <si>
    <t>yiaG</t>
  </si>
  <si>
    <t>yjiH</t>
  </si>
  <si>
    <t>yhiO</t>
  </si>
  <si>
    <t>hyaE</t>
  </si>
  <si>
    <t>yjdC</t>
  </si>
  <si>
    <t>yoaC</t>
  </si>
  <si>
    <t>appC</t>
  </si>
  <si>
    <t>narW</t>
  </si>
  <si>
    <t>yhiV</t>
  </si>
  <si>
    <t>aidB</t>
  </si>
  <si>
    <t>ecnB</t>
  </si>
  <si>
    <t>ymgE</t>
  </si>
  <si>
    <t>yhiD</t>
  </si>
  <si>
    <t>yoaD</t>
  </si>
  <si>
    <t>adhP</t>
  </si>
  <si>
    <t>ycfR</t>
  </si>
  <si>
    <t>norV</t>
  </si>
  <si>
    <t>yeaG</t>
  </si>
  <si>
    <t>bolA</t>
  </si>
  <si>
    <t>yebV</t>
  </si>
  <si>
    <t>yohD</t>
  </si>
  <si>
    <t>ECD_02364</t>
  </si>
  <si>
    <t>yhiM</t>
  </si>
  <si>
    <t>arsB</t>
  </si>
  <si>
    <t>fdnG</t>
  </si>
  <si>
    <t>ygjG</t>
  </si>
  <si>
    <t>ybaW</t>
  </si>
  <si>
    <t>narI</t>
  </si>
  <si>
    <t>ycgB</t>
  </si>
  <si>
    <t>yfiD</t>
  </si>
  <si>
    <t>ydiH</t>
  </si>
  <si>
    <t>yjgH</t>
  </si>
  <si>
    <t>sgcQ</t>
  </si>
  <si>
    <t>yneB</t>
  </si>
  <si>
    <t>tsr</t>
  </si>
  <si>
    <t>bfr</t>
  </si>
  <si>
    <t>fic</t>
  </si>
  <si>
    <t>glpQ</t>
  </si>
  <si>
    <t>narV</t>
  </si>
  <si>
    <t>yeaQ</t>
  </si>
  <si>
    <t>narY</t>
  </si>
  <si>
    <t>yhhW</t>
  </si>
  <si>
    <t>yncG</t>
  </si>
  <si>
    <t>pphA</t>
  </si>
  <si>
    <t>yijO</t>
  </si>
  <si>
    <t>yraJ</t>
  </si>
  <si>
    <t>ynaF</t>
  </si>
  <si>
    <t>yohF</t>
  </si>
  <si>
    <t>ynfM</t>
  </si>
  <si>
    <t>cydA</t>
  </si>
  <si>
    <t>gadX</t>
  </si>
  <si>
    <t>yeaH</t>
  </si>
  <si>
    <t>csrA</t>
  </si>
  <si>
    <t>insA-14</t>
  </si>
  <si>
    <t>insA-17</t>
  </si>
  <si>
    <t>insA-18</t>
  </si>
  <si>
    <t>insA-6</t>
  </si>
  <si>
    <t>dctA</t>
  </si>
  <si>
    <t>yqfA</t>
  </si>
  <si>
    <t>yehV</t>
  </si>
  <si>
    <t>yfcZ</t>
  </si>
  <si>
    <t>yceF</t>
  </si>
  <si>
    <t>asnA</t>
  </si>
  <si>
    <t>kdpE</t>
  </si>
  <si>
    <t>marC</t>
  </si>
  <si>
    <t>mutH</t>
  </si>
  <si>
    <t>nrfD</t>
  </si>
  <si>
    <t>yfeG</t>
  </si>
  <si>
    <t>ydcW</t>
  </si>
  <si>
    <t>ribB</t>
  </si>
  <si>
    <t>yhjY</t>
  </si>
  <si>
    <t>ada</t>
  </si>
  <si>
    <t>gabT</t>
  </si>
  <si>
    <t>yaeH</t>
  </si>
  <si>
    <t>phnB</t>
  </si>
  <si>
    <t>narU</t>
  </si>
  <si>
    <t>appB</t>
  </si>
  <si>
    <t>ygfK</t>
  </si>
  <si>
    <t>lpp</t>
  </si>
  <si>
    <t>aceB</t>
  </si>
  <si>
    <t>yccV</t>
  </si>
  <si>
    <t>cspD</t>
  </si>
  <si>
    <t>ydcS</t>
  </si>
  <si>
    <t>nlpI</t>
  </si>
  <si>
    <t>narZ</t>
  </si>
  <si>
    <t>rpsV</t>
  </si>
  <si>
    <t>aspA</t>
  </si>
  <si>
    <t>yqjD</t>
  </si>
  <si>
    <t>yqjC</t>
  </si>
  <si>
    <t>ygfE</t>
  </si>
  <si>
    <t>yfdY</t>
  </si>
  <si>
    <t>ybfE</t>
  </si>
  <si>
    <t>yidB</t>
  </si>
  <si>
    <t>ydaM</t>
  </si>
  <si>
    <t>sulA</t>
  </si>
  <si>
    <t>metF</t>
  </si>
  <si>
    <t>mltE</t>
  </si>
  <si>
    <t>dmsB</t>
  </si>
  <si>
    <t>insA-30</t>
  </si>
  <si>
    <t>ypdF</t>
  </si>
  <si>
    <t>insA-4</t>
  </si>
  <si>
    <t>insA-23</t>
  </si>
  <si>
    <t>insA-5</t>
  </si>
  <si>
    <t>insA-7</t>
  </si>
  <si>
    <t>insA-8</t>
  </si>
  <si>
    <t>insA-9</t>
  </si>
  <si>
    <t>ygiW</t>
  </si>
  <si>
    <t>dps</t>
  </si>
  <si>
    <t>glpF</t>
  </si>
  <si>
    <t>yjbJ</t>
  </si>
  <si>
    <t>cfa</t>
  </si>
  <si>
    <t>ytfK</t>
  </si>
  <si>
    <t>yjbQ</t>
  </si>
  <si>
    <t>cysQ</t>
  </si>
  <si>
    <t>exuT</t>
  </si>
  <si>
    <t>ydhC</t>
  </si>
  <si>
    <t>yniA</t>
  </si>
  <si>
    <t>yccJ</t>
  </si>
  <si>
    <t>wrbA</t>
  </si>
  <si>
    <t>ydcH</t>
  </si>
  <si>
    <t>yjfN</t>
  </si>
  <si>
    <t>yjbR</t>
  </si>
  <si>
    <t>yecN</t>
  </si>
  <si>
    <t>phnA</t>
  </si>
  <si>
    <t>yibK</t>
  </si>
  <si>
    <t>yphA</t>
  </si>
  <si>
    <t>yghU</t>
  </si>
  <si>
    <t>ygfJ</t>
  </si>
  <si>
    <t>ygdQ</t>
  </si>
  <si>
    <t>hemH</t>
  </si>
  <si>
    <t>ygbN</t>
  </si>
  <si>
    <t>yhjO</t>
  </si>
  <si>
    <t>cydB</t>
  </si>
  <si>
    <t>nlpD</t>
  </si>
  <si>
    <t>eno</t>
  </si>
  <si>
    <t>rpsP</t>
  </si>
  <si>
    <t>elaB</t>
  </si>
  <si>
    <t>cbpA</t>
  </si>
  <si>
    <t>gabD</t>
  </si>
  <si>
    <t>cspE</t>
  </si>
  <si>
    <t>ygaF</t>
  </si>
  <si>
    <t>ynfK</t>
  </si>
  <si>
    <t>ygbI</t>
  </si>
  <si>
    <t>srlE</t>
  </si>
  <si>
    <t>aceA</t>
  </si>
  <si>
    <t>yibN</t>
  </si>
  <si>
    <t>rnhA</t>
  </si>
  <si>
    <t>fruK</t>
  </si>
  <si>
    <t>ybeL</t>
  </si>
  <si>
    <t>rrfF</t>
  </si>
  <si>
    <t>gabP</t>
  </si>
  <si>
    <t>yeeX</t>
  </si>
  <si>
    <t>aceK</t>
  </si>
  <si>
    <t>mtlA</t>
  </si>
  <si>
    <t>yciN</t>
  </si>
  <si>
    <t>ompA</t>
  </si>
  <si>
    <t>insA-13</t>
  </si>
  <si>
    <t>glgS</t>
  </si>
  <si>
    <t>hokD</t>
  </si>
  <si>
    <t>yacC</t>
  </si>
  <si>
    <t>ECD_10010</t>
  </si>
  <si>
    <t>ydiZ</t>
  </si>
  <si>
    <t>coaD</t>
  </si>
  <si>
    <t>yafV</t>
  </si>
  <si>
    <t>yggD</t>
  </si>
  <si>
    <t>yobA</t>
  </si>
  <si>
    <t>ynfC</t>
  </si>
  <si>
    <t>hcaF</t>
  </si>
  <si>
    <t>kptA</t>
  </si>
  <si>
    <t>yfgI</t>
  </si>
  <si>
    <t>csiD</t>
  </si>
  <si>
    <t>lrhA</t>
  </si>
  <si>
    <t>hisQ</t>
  </si>
  <si>
    <t>gltS</t>
  </si>
  <si>
    <t>yieK</t>
  </si>
  <si>
    <t>yjiL</t>
  </si>
  <si>
    <t>frlC</t>
  </si>
  <si>
    <t>kduI</t>
  </si>
  <si>
    <t>yccC</t>
  </si>
  <si>
    <t>ybiF</t>
  </si>
  <si>
    <t>hyfG</t>
  </si>
  <si>
    <t>livK</t>
  </si>
  <si>
    <t>sbm</t>
  </si>
  <si>
    <t>rspA</t>
  </si>
  <si>
    <t>kch</t>
  </si>
  <si>
    <t>ylbE</t>
  </si>
  <si>
    <t>dcuC</t>
  </si>
  <si>
    <t>aslA</t>
  </si>
  <si>
    <t>yfaA</t>
  </si>
  <si>
    <t>ygfT</t>
  </si>
  <si>
    <t>pflD</t>
  </si>
  <si>
    <t>ycdS</t>
  </si>
  <si>
    <t>yfaL</t>
  </si>
  <si>
    <t>yqjE</t>
  </si>
  <si>
    <t>rpsR</t>
  </si>
  <si>
    <t>rimM</t>
  </si>
  <si>
    <t>yfcG</t>
  </si>
  <si>
    <t>chiA</t>
  </si>
  <si>
    <t>gapA</t>
  </si>
  <si>
    <t>rpoS</t>
  </si>
  <si>
    <t>sbmC</t>
  </si>
  <si>
    <t>yfiC</t>
  </si>
  <si>
    <t>ea22</t>
  </si>
  <si>
    <t>pgsA</t>
  </si>
  <si>
    <t>tam</t>
  </si>
  <si>
    <t>idnR</t>
  </si>
  <si>
    <t>yadD</t>
  </si>
  <si>
    <t>nadA</t>
  </si>
  <si>
    <t>trmD</t>
  </si>
  <si>
    <t>rpsO</t>
  </si>
  <si>
    <t>yeeY</t>
  </si>
  <si>
    <t>yliJ</t>
  </si>
  <si>
    <t>fadL</t>
  </si>
  <si>
    <t>ybjQ</t>
  </si>
  <si>
    <t>xis</t>
  </si>
  <si>
    <t>ycjG</t>
  </si>
  <si>
    <t>frdC</t>
  </si>
  <si>
    <t>lexA</t>
  </si>
  <si>
    <t>yggC</t>
  </si>
  <si>
    <t>ygjP</t>
  </si>
  <si>
    <t>kdpC</t>
  </si>
  <si>
    <t>yegD</t>
  </si>
  <si>
    <t>torS</t>
  </si>
  <si>
    <t>deaD</t>
  </si>
  <si>
    <t>ytfJ</t>
  </si>
  <si>
    <t>ygjF</t>
  </si>
  <si>
    <t>yedU</t>
  </si>
  <si>
    <t>yeiB</t>
  </si>
  <si>
    <t>fruA</t>
  </si>
  <si>
    <t>sugE</t>
  </si>
  <si>
    <t>yajO</t>
  </si>
  <si>
    <t>yhdG</t>
  </si>
  <si>
    <t>fabI</t>
  </si>
  <si>
    <t>ECD_10006</t>
  </si>
  <si>
    <t>yqcC</t>
  </si>
  <si>
    <t>csiE</t>
  </si>
  <si>
    <t>yaeJ</t>
  </si>
  <si>
    <t>yifE</t>
  </si>
  <si>
    <t>lasT</t>
  </si>
  <si>
    <t>ynbD</t>
  </si>
  <si>
    <t>yhhJ</t>
  </si>
  <si>
    <t>araJ</t>
  </si>
  <si>
    <t>deoB</t>
  </si>
  <si>
    <t>ydcJ</t>
  </si>
  <si>
    <t>rpsB</t>
  </si>
  <si>
    <t>insA-21</t>
  </si>
  <si>
    <t>insA-22</t>
  </si>
  <si>
    <t>insA-24</t>
  </si>
  <si>
    <t>insA-26</t>
  </si>
  <si>
    <t>insA-27</t>
  </si>
  <si>
    <t>glpK</t>
  </si>
  <si>
    <t>yqcD</t>
  </si>
  <si>
    <t>yhiN</t>
  </si>
  <si>
    <t>mhpT</t>
  </si>
  <si>
    <t>insB-7</t>
  </si>
  <si>
    <t>asnS</t>
  </si>
  <si>
    <t>pitA</t>
  </si>
  <si>
    <t>smf</t>
  </si>
  <si>
    <t>ybiV</t>
  </si>
  <si>
    <t>yhiP</t>
  </si>
  <si>
    <t>fdhD</t>
  </si>
  <si>
    <t>cysG</t>
  </si>
  <si>
    <t>ybaB</t>
  </si>
  <si>
    <t>manX</t>
  </si>
  <si>
    <t>yqjK</t>
  </si>
  <si>
    <t>rplM</t>
  </si>
  <si>
    <t>ygfX</t>
  </si>
  <si>
    <t>rplX</t>
  </si>
  <si>
    <t>trxA</t>
  </si>
  <si>
    <t>bcsC</t>
  </si>
  <si>
    <t>oxyR</t>
  </si>
  <si>
    <t>rplN</t>
  </si>
  <si>
    <t>exo</t>
  </si>
  <si>
    <t>yjgA</t>
  </si>
  <si>
    <t>insA-10</t>
  </si>
  <si>
    <t>insA-3</t>
  </si>
  <si>
    <t>insA-19</t>
  </si>
  <si>
    <t>priB</t>
  </si>
  <si>
    <t>trmE</t>
  </si>
  <si>
    <t>himD</t>
  </si>
  <si>
    <t>insA-16</t>
  </si>
  <si>
    <t>uvrA</t>
  </si>
  <si>
    <t>ymcB</t>
  </si>
  <si>
    <t>ymcC</t>
  </si>
  <si>
    <t>ymcD</t>
  </si>
  <si>
    <t>cspG</t>
  </si>
  <si>
    <t>yccE</t>
  </si>
  <si>
    <t>ycdH</t>
  </si>
  <si>
    <t>ycdL</t>
  </si>
  <si>
    <t>ycdM</t>
  </si>
  <si>
    <t>ppdD</t>
  </si>
  <si>
    <t>ycdP</t>
  </si>
  <si>
    <t>csgB</t>
  </si>
  <si>
    <t>flgN</t>
  </si>
  <si>
    <t>flgC</t>
  </si>
  <si>
    <t>flgD</t>
  </si>
  <si>
    <t>ycgG</t>
  </si>
  <si>
    <t>ycgY</t>
  </si>
  <si>
    <t>ycjM</t>
  </si>
  <si>
    <t>ycjO</t>
  </si>
  <si>
    <t>ycjP</t>
  </si>
  <si>
    <t>ycjV</t>
  </si>
  <si>
    <t>yadK</t>
  </si>
  <si>
    <t>yadM</t>
  </si>
  <si>
    <t>kil</t>
  </si>
  <si>
    <t>ecpD</t>
  </si>
  <si>
    <t>yadN</t>
  </si>
  <si>
    <t>ynbE</t>
  </si>
  <si>
    <t>ydcD</t>
  </si>
  <si>
    <t>ECD_01416</t>
  </si>
  <si>
    <t>yddH</t>
  </si>
  <si>
    <t>ydeO</t>
  </si>
  <si>
    <t>ydeQ</t>
  </si>
  <si>
    <t>yneL</t>
  </si>
  <si>
    <t>ydeZ</t>
  </si>
  <si>
    <t>rspB</t>
  </si>
  <si>
    <t>asr</t>
  </si>
  <si>
    <t>ydhY</t>
  </si>
  <si>
    <t>ydiP</t>
  </si>
  <si>
    <t>ydiR</t>
  </si>
  <si>
    <t>ydjM</t>
  </si>
  <si>
    <t>ydjO</t>
  </si>
  <si>
    <t>celA</t>
  </si>
  <si>
    <t>yeaI</t>
  </si>
  <si>
    <t>yeaR</t>
  </si>
  <si>
    <t>yeaS</t>
  </si>
  <si>
    <t>yebB</t>
  </si>
  <si>
    <t>torY</t>
  </si>
  <si>
    <t>flhE</t>
  </si>
  <si>
    <t>cheB</t>
  </si>
  <si>
    <t>cheW</t>
  </si>
  <si>
    <t>yecR</t>
  </si>
  <si>
    <t>yedW</t>
  </si>
  <si>
    <t>yaeF</t>
  </si>
  <si>
    <t>yodA</t>
  </si>
  <si>
    <t>yodB</t>
  </si>
  <si>
    <t>ECD_01908</t>
  </si>
  <si>
    <t>yegL</t>
  </si>
  <si>
    <t>ECD_02013</t>
  </si>
  <si>
    <t>yehE</t>
  </si>
  <si>
    <t>yehL</t>
  </si>
  <si>
    <t>yehP</t>
  </si>
  <si>
    <t>yeiJ</t>
  </si>
  <si>
    <t>rihB</t>
  </si>
  <si>
    <t>yeiL</t>
  </si>
  <si>
    <t>yeiC</t>
  </si>
  <si>
    <t>ccmH</t>
  </si>
  <si>
    <t>ccmE</t>
  </si>
  <si>
    <t>ccmB</t>
  </si>
  <si>
    <t>yafT</t>
  </si>
  <si>
    <t>atoA</t>
  </si>
  <si>
    <t>atoE</t>
  </si>
  <si>
    <t>yfaT</t>
  </si>
  <si>
    <t>yfaX</t>
  </si>
  <si>
    <t>pmrD</t>
  </si>
  <si>
    <t>yhhI-1</t>
  </si>
  <si>
    <t>yfbM</t>
  </si>
  <si>
    <t>yfcN</t>
  </si>
  <si>
    <t>yfcV</t>
  </si>
  <si>
    <t>emrK</t>
  </si>
  <si>
    <t>ypdH</t>
  </si>
  <si>
    <t>yfeW</t>
  </si>
  <si>
    <t>eutG</t>
  </si>
  <si>
    <t>eutJ</t>
  </si>
  <si>
    <t>cchB</t>
  </si>
  <si>
    <t>ykfJ</t>
  </si>
  <si>
    <t>eutT</t>
  </si>
  <si>
    <t>hyfI</t>
  </si>
  <si>
    <t>hyfR</t>
  </si>
  <si>
    <t>yphE</t>
  </si>
  <si>
    <t>yphF</t>
  </si>
  <si>
    <t>yagS</t>
  </si>
  <si>
    <t>hycI</t>
  </si>
  <si>
    <t>hycH</t>
  </si>
  <si>
    <t>hycF</t>
  </si>
  <si>
    <t>hycD</t>
  </si>
  <si>
    <t>hypA</t>
  </si>
  <si>
    <t>ygbA</t>
  </si>
  <si>
    <t>pphB</t>
  </si>
  <si>
    <t>ygcP</t>
  </si>
  <si>
    <t>ygcQ</t>
  </si>
  <si>
    <t>ygcW</t>
  </si>
  <si>
    <t>ygcG</t>
  </si>
  <si>
    <t>ppdA</t>
  </si>
  <si>
    <t>yqeH</t>
  </si>
  <si>
    <t>ygfS</t>
  </si>
  <si>
    <t>cmtA</t>
  </si>
  <si>
    <t>yqgD</t>
  </si>
  <si>
    <t>sprT</t>
  </si>
  <si>
    <t>yahG</t>
  </si>
  <si>
    <t>yghF</t>
  </si>
  <si>
    <t>yghG</t>
  </si>
  <si>
    <t>pppA</t>
  </si>
  <si>
    <t>yghT</t>
  </si>
  <si>
    <t>yqhH</t>
  </si>
  <si>
    <t>ygiZ</t>
  </si>
  <si>
    <t>mdaB</t>
  </si>
  <si>
    <t>yqiI</t>
  </si>
  <si>
    <t>ygiP</t>
  </si>
  <si>
    <t>ygjH</t>
  </si>
  <si>
    <t>ebgC</t>
  </si>
  <si>
    <t>ygjV</t>
  </si>
  <si>
    <t>yhaL</t>
  </si>
  <si>
    <t>tdcF</t>
  </si>
  <si>
    <t>tdcB</t>
  </si>
  <si>
    <t>tdcA</t>
  </si>
  <si>
    <t>agaB</t>
  </si>
  <si>
    <t>agaC</t>
  </si>
  <si>
    <t>agaI</t>
  </si>
  <si>
    <t>yhbV</t>
  </si>
  <si>
    <t>lacZ</t>
  </si>
  <si>
    <t>lacI</t>
  </si>
  <si>
    <t>dcuD</t>
  </si>
  <si>
    <t>yhdT</t>
  </si>
  <si>
    <t>yhdU</t>
  </si>
  <si>
    <t>yhdV</t>
  </si>
  <si>
    <t>gspE</t>
  </si>
  <si>
    <t>gspG</t>
  </si>
  <si>
    <t>gspH</t>
  </si>
  <si>
    <t>gspI</t>
  </si>
  <si>
    <t>gspJ</t>
  </si>
  <si>
    <t>rihC</t>
  </si>
  <si>
    <t>bfd</t>
  </si>
  <si>
    <t>tauA</t>
  </si>
  <si>
    <t>yhfM</t>
  </si>
  <si>
    <t>yhfW</t>
  </si>
  <si>
    <t>yrfB</t>
  </si>
  <si>
    <t>yhhZ</t>
  </si>
  <si>
    <t>yrhA</t>
  </si>
  <si>
    <t>livF</t>
  </si>
  <si>
    <t>yaiZ</t>
  </si>
  <si>
    <t>nikR</t>
  </si>
  <si>
    <t>yhiKL</t>
  </si>
  <si>
    <t>yiaL</t>
  </si>
  <si>
    <t>yiaN</t>
  </si>
  <si>
    <t>yiaO</t>
  </si>
  <si>
    <t>lyxK</t>
  </si>
  <si>
    <t>yiaT</t>
  </si>
  <si>
    <t>yiaW</t>
  </si>
  <si>
    <t>pyrE</t>
  </si>
  <si>
    <t>yicK</t>
  </si>
  <si>
    <t>ECD_03545</t>
  </si>
  <si>
    <t>yidS</t>
  </si>
  <si>
    <t>yidY</t>
  </si>
  <si>
    <t>yieI</t>
  </si>
  <si>
    <t>yieJ</t>
  </si>
  <si>
    <t>caiE</t>
  </si>
  <si>
    <t>metR</t>
  </si>
  <si>
    <t>yihL</t>
  </si>
  <si>
    <t>yihO</t>
  </si>
  <si>
    <t>yihQ</t>
  </si>
  <si>
    <t>yihR</t>
  </si>
  <si>
    <t>yihU</t>
  </si>
  <si>
    <t>caiD</t>
  </si>
  <si>
    <t>rhaD</t>
  </si>
  <si>
    <t>rhaB</t>
  </si>
  <si>
    <t>frwC</t>
  </si>
  <si>
    <t>zraP</t>
  </si>
  <si>
    <t>pepE</t>
  </si>
  <si>
    <t>alsE</t>
  </si>
  <si>
    <t>melR</t>
  </si>
  <si>
    <t>yjdF</t>
  </si>
  <si>
    <t>yjeT</t>
  </si>
  <si>
    <t>yjfM</t>
  </si>
  <si>
    <t>ulaA</t>
  </si>
  <si>
    <t>sgaB</t>
  </si>
  <si>
    <t>yjfY</t>
  </si>
  <si>
    <t>ytfA</t>
  </si>
  <si>
    <t>ytfE</t>
  </si>
  <si>
    <t>yjgN</t>
  </si>
  <si>
    <t>yjgW</t>
  </si>
  <si>
    <t>insN</t>
  </si>
  <si>
    <t>ECD_04146</t>
  </si>
  <si>
    <t>yjhP</t>
  </si>
  <si>
    <t>fimE</t>
  </si>
  <si>
    <t>yjiC</t>
  </si>
  <si>
    <t>yjiW</t>
  </si>
  <si>
    <t>yjjN</t>
  </si>
  <si>
    <t>fixB</t>
  </si>
  <si>
    <t>ylbH</t>
  </si>
  <si>
    <t>allA</t>
  </si>
  <si>
    <t>hyi</t>
  </si>
  <si>
    <t>allP</t>
  </si>
  <si>
    <t>yaaU</t>
  </si>
  <si>
    <t>allD</t>
  </si>
  <si>
    <t>arcC</t>
  </si>
  <si>
    <t>sfmA</t>
  </si>
  <si>
    <t>sfmC</t>
  </si>
  <si>
    <t>sfmF</t>
  </si>
  <si>
    <t>fimZ</t>
  </si>
  <si>
    <t>ybcL</t>
  </si>
  <si>
    <t>ybcN</t>
  </si>
  <si>
    <t>ybcR</t>
  </si>
  <si>
    <t>cusC</t>
  </si>
  <si>
    <t>ybdZ</t>
  </si>
  <si>
    <t>fepD</t>
  </si>
  <si>
    <t>citG</t>
  </si>
  <si>
    <t>citX</t>
  </si>
  <si>
    <t>citE</t>
  </si>
  <si>
    <t>ybeF</t>
  </si>
  <si>
    <t>ybeV</t>
  </si>
  <si>
    <t>ECD_00650</t>
  </si>
  <si>
    <t>ybfB</t>
  </si>
  <si>
    <t>ybfC</t>
  </si>
  <si>
    <t>ybfD</t>
  </si>
  <si>
    <t>ECD_10032</t>
  </si>
  <si>
    <t>nu1</t>
  </si>
  <si>
    <t>bioC</t>
  </si>
  <si>
    <t>moaD</t>
  </si>
  <si>
    <t>ybiI</t>
  </si>
  <si>
    <t>yliE</t>
  </si>
  <si>
    <t>ycbR</t>
  </si>
  <si>
    <t>ycbU</t>
  </si>
  <si>
    <t>ycbV</t>
  </si>
  <si>
    <t>yceD</t>
  </si>
  <si>
    <t>yphG</t>
  </si>
  <si>
    <t>yidK</t>
  </si>
  <si>
    <t>yebN</t>
  </si>
  <si>
    <t>yajQ</t>
  </si>
  <si>
    <t>insB-6</t>
  </si>
  <si>
    <t>hycC</t>
  </si>
  <si>
    <t>yddA</t>
  </si>
  <si>
    <t>yicJ</t>
  </si>
  <si>
    <t>fixC</t>
  </si>
  <si>
    <t>ccmF</t>
  </si>
  <si>
    <t>fecI</t>
  </si>
  <si>
    <t>ybiW</t>
  </si>
  <si>
    <t>eutH</t>
  </si>
  <si>
    <t>ybdH</t>
  </si>
  <si>
    <t>torC</t>
  </si>
  <si>
    <t>yihP</t>
  </si>
  <si>
    <t>hcaD</t>
  </si>
  <si>
    <t>rhaT</t>
  </si>
  <si>
    <t>sgcC</t>
  </si>
  <si>
    <t>cysP</t>
  </si>
  <si>
    <t>yhfN</t>
  </si>
  <si>
    <t>ytfT</t>
  </si>
  <si>
    <t>ydgC</t>
  </si>
  <si>
    <t>yfbW</t>
  </si>
  <si>
    <t>yibH</t>
  </si>
  <si>
    <t>rhsA</t>
  </si>
  <si>
    <t>ypdG</t>
  </si>
  <si>
    <t>yeiN</t>
  </si>
  <si>
    <t>sbp</t>
  </si>
  <si>
    <t>yjcR</t>
  </si>
  <si>
    <t>yaiT</t>
  </si>
  <si>
    <t>glpT</t>
  </si>
  <si>
    <t>dnaT</t>
  </si>
  <si>
    <t>ydjR</t>
  </si>
  <si>
    <t>narK</t>
  </si>
  <si>
    <t>yeaW</t>
  </si>
  <si>
    <t>yhbX</t>
  </si>
  <si>
    <t>yfeT</t>
  </si>
  <si>
    <t>ydiY</t>
  </si>
  <si>
    <t>rtcR</t>
  </si>
  <si>
    <t>flgH</t>
  </si>
  <si>
    <t>napH</t>
  </si>
  <si>
    <t>araE</t>
  </si>
  <si>
    <t>eutA</t>
  </si>
  <si>
    <t>yjfF</t>
  </si>
  <si>
    <t>yicG</t>
  </si>
  <si>
    <t>sgaE</t>
  </si>
  <si>
    <t>ygiD</t>
  </si>
  <si>
    <t>yccT</t>
  </si>
  <si>
    <t>yhdN</t>
  </si>
  <si>
    <t>yjeH</t>
  </si>
  <si>
    <t>srlD</t>
  </si>
  <si>
    <t>ygfA</t>
  </si>
  <si>
    <t>yjdJ</t>
  </si>
  <si>
    <t>malX</t>
  </si>
  <si>
    <t>fdhF</t>
  </si>
  <si>
    <t>grxC</t>
  </si>
  <si>
    <t>arsC</t>
  </si>
  <si>
    <t>ppiC</t>
  </si>
  <si>
    <t>greB</t>
  </si>
  <si>
    <t>uxaB</t>
  </si>
  <si>
    <t>ybeD</t>
  </si>
  <si>
    <t>yjjB</t>
  </si>
  <si>
    <t>napC</t>
  </si>
  <si>
    <t>yjiPQ</t>
  </si>
  <si>
    <t>ygcF</t>
  </si>
  <si>
    <t>yjeK</t>
  </si>
  <si>
    <t>yfiL</t>
  </si>
  <si>
    <t>rsd</t>
  </si>
  <si>
    <t>yecG</t>
  </si>
  <si>
    <t>yjaB</t>
  </si>
  <si>
    <t>yrhB</t>
  </si>
  <si>
    <t>yoaF</t>
  </si>
  <si>
    <t>ygiV</t>
  </si>
  <si>
    <t>rluA</t>
  </si>
  <si>
    <t>yjcH</t>
  </si>
  <si>
    <t>ytfB</t>
  </si>
  <si>
    <t>yddV</t>
  </si>
  <si>
    <t>yhfG</t>
  </si>
  <si>
    <t>rtcA</t>
  </si>
  <si>
    <t>pnuC</t>
  </si>
  <si>
    <t>ybdJ</t>
  </si>
  <si>
    <t>yghB</t>
  </si>
  <si>
    <t>ECD_10009</t>
  </si>
  <si>
    <t>ECD_10011</t>
  </si>
  <si>
    <t>yfhL</t>
  </si>
  <si>
    <t>ybiM</t>
  </si>
  <si>
    <t>ygdK</t>
  </si>
  <si>
    <t>hybG</t>
  </si>
  <si>
    <t>ydfK</t>
  </si>
  <si>
    <t>yfbJ</t>
  </si>
  <si>
    <t>dkgB</t>
  </si>
  <si>
    <t>nrdG</t>
  </si>
  <si>
    <t>ychN</t>
  </si>
  <si>
    <t>hypB</t>
  </si>
  <si>
    <t>ybiX</t>
  </si>
  <si>
    <t>dhaK</t>
  </si>
  <si>
    <t>putA</t>
  </si>
  <si>
    <t>uvrB</t>
  </si>
  <si>
    <t>cutC</t>
  </si>
  <si>
    <t>rplS</t>
  </si>
  <si>
    <t>ycfL</t>
  </si>
  <si>
    <t>ycfF</t>
  </si>
  <si>
    <t>rpoZ</t>
  </si>
  <si>
    <t>ycjI</t>
  </si>
  <si>
    <t>artM</t>
  </si>
  <si>
    <t>pflB</t>
  </si>
  <si>
    <t>rplI</t>
  </si>
  <si>
    <t>fimA</t>
  </si>
  <si>
    <t>gmk</t>
  </si>
  <si>
    <t>blc</t>
  </si>
  <si>
    <t>frr</t>
  </si>
  <si>
    <t>ubiF</t>
  </si>
  <si>
    <t>rplE</t>
  </si>
  <si>
    <t>nanT</t>
  </si>
  <si>
    <t>eamA</t>
  </si>
  <si>
    <t>sixA</t>
  </si>
  <si>
    <t>ybiB</t>
  </si>
  <si>
    <t>yjeF</t>
  </si>
  <si>
    <t>bet</t>
  </si>
  <si>
    <t>rhlE</t>
  </si>
  <si>
    <t>ptsH</t>
  </si>
  <si>
    <t>dmsA</t>
  </si>
  <si>
    <t>ybjL</t>
  </si>
  <si>
    <t>ygcN</t>
  </si>
  <si>
    <t>cysJ</t>
  </si>
  <si>
    <t>fabA</t>
  </si>
  <si>
    <t>rpsN</t>
  </si>
  <si>
    <t>ybgE</t>
  </si>
  <si>
    <t>ygaM</t>
  </si>
  <si>
    <t>rpsF</t>
  </si>
  <si>
    <t>rplY</t>
  </si>
  <si>
    <t>smpB</t>
  </si>
  <si>
    <t>insB-30</t>
  </si>
  <si>
    <t>rhsC</t>
  </si>
  <si>
    <t>corA</t>
  </si>
  <si>
    <t>yjcD</t>
  </si>
  <si>
    <t>yciO</t>
  </si>
  <si>
    <t>yeaB</t>
  </si>
  <si>
    <t>yidD</t>
  </si>
  <si>
    <t>yneG</t>
  </si>
  <si>
    <t>rpmE</t>
  </si>
  <si>
    <t>rpsI</t>
  </si>
  <si>
    <t>rpsH</t>
  </si>
  <si>
    <t>rbsB</t>
  </si>
  <si>
    <t>mscL</t>
  </si>
  <si>
    <t>rpmF</t>
  </si>
  <si>
    <t>nrdD</t>
  </si>
  <si>
    <t>ptsI</t>
  </si>
  <si>
    <t>yidQ</t>
  </si>
  <si>
    <t>yrdD</t>
  </si>
  <si>
    <t>acpP</t>
  </si>
  <si>
    <t>rpoH</t>
  </si>
  <si>
    <t>znuA</t>
  </si>
  <si>
    <t>thiP</t>
  </si>
  <si>
    <t>ybfO</t>
  </si>
  <si>
    <t>melB</t>
  </si>
  <si>
    <t>yeaP</t>
  </si>
  <si>
    <t>yejO</t>
  </si>
  <si>
    <t>mdlB</t>
  </si>
  <si>
    <t>ybfF</t>
  </si>
  <si>
    <t>alkB</t>
  </si>
  <si>
    <t>yciD</t>
  </si>
  <si>
    <t>ybaX</t>
  </si>
  <si>
    <t>ygdL</t>
  </si>
  <si>
    <t>dnaC</t>
  </si>
  <si>
    <t>ybaZ</t>
  </si>
  <si>
    <t>atpI</t>
  </si>
  <si>
    <t>osmC</t>
  </si>
  <si>
    <t>yfiQ</t>
  </si>
  <si>
    <t>pyrG</t>
  </si>
  <si>
    <t>yggL</t>
  </si>
  <si>
    <t>iclR</t>
  </si>
  <si>
    <t>csdA</t>
  </si>
  <si>
    <t>purA</t>
  </si>
  <si>
    <t>srlA</t>
  </si>
  <si>
    <t>yfdZ</t>
  </si>
  <si>
    <t>secG</t>
  </si>
  <si>
    <t>mdh</t>
  </si>
  <si>
    <t>yafD</t>
  </si>
  <si>
    <t>uspA</t>
  </si>
  <si>
    <t>citA</t>
  </si>
  <si>
    <t>ydaN</t>
  </si>
  <si>
    <t>yieP</t>
  </si>
  <si>
    <t>ybeB</t>
  </si>
  <si>
    <t>manZ</t>
  </si>
  <si>
    <t>yccS</t>
  </si>
  <si>
    <t>kdpD</t>
  </si>
  <si>
    <t>cysE</t>
  </si>
  <si>
    <t>insB-4</t>
  </si>
  <si>
    <t>yieO</t>
  </si>
  <si>
    <t>yhjE</t>
  </si>
  <si>
    <t>ybbY</t>
  </si>
  <si>
    <t>yjiM</t>
  </si>
  <si>
    <t>yeaN</t>
  </si>
  <si>
    <t>yphC</t>
  </si>
  <si>
    <t>yhjC</t>
  </si>
  <si>
    <t>yigM</t>
  </si>
  <si>
    <t>yhgA</t>
  </si>
  <si>
    <t>yebS</t>
  </si>
  <si>
    <t>ybjJ</t>
  </si>
  <si>
    <t>lplA</t>
  </si>
  <si>
    <t>cueO</t>
  </si>
  <si>
    <t>ilvY</t>
  </si>
  <si>
    <t>agaR</t>
  </si>
  <si>
    <t>ispB</t>
  </si>
  <si>
    <t>ygeA</t>
  </si>
  <si>
    <t>astB</t>
  </si>
  <si>
    <t>uidR</t>
  </si>
  <si>
    <t>ycgN</t>
  </si>
  <si>
    <t>yraL</t>
  </si>
  <si>
    <t>rcsF</t>
  </si>
  <si>
    <t>ygiE</t>
  </si>
  <si>
    <t>ydeJ</t>
  </si>
  <si>
    <t>secF</t>
  </si>
  <si>
    <t>insB-27</t>
  </si>
  <si>
    <t>deoD</t>
  </si>
  <si>
    <t>proS</t>
  </si>
  <si>
    <t>secE</t>
  </si>
  <si>
    <t>epd</t>
  </si>
  <si>
    <t>yhiI</t>
  </si>
  <si>
    <t>tgt</t>
  </si>
  <si>
    <t>fabG</t>
  </si>
  <si>
    <t>lpxC</t>
  </si>
  <si>
    <t>dcuA</t>
  </si>
  <si>
    <t>argG</t>
  </si>
  <si>
    <t>insB-1</t>
  </si>
  <si>
    <t>yiaJ</t>
  </si>
  <si>
    <t>yeiH</t>
  </si>
  <si>
    <t>insA-29</t>
  </si>
  <si>
    <t>secB</t>
  </si>
  <si>
    <t>yhbZ</t>
  </si>
  <si>
    <t>dinG</t>
  </si>
  <si>
    <t>gpsA</t>
  </si>
  <si>
    <t>rplK</t>
  </si>
  <si>
    <t>hfq</t>
  </si>
  <si>
    <t>rplF</t>
  </si>
  <si>
    <t>insB-5</t>
  </si>
  <si>
    <t>ypdD</t>
  </si>
  <si>
    <t>cirA</t>
  </si>
  <si>
    <t>aegA</t>
  </si>
  <si>
    <t>kefC</t>
  </si>
  <si>
    <t>xylR</t>
  </si>
  <si>
    <t>yqjG</t>
  </si>
  <si>
    <t>hda</t>
  </si>
  <si>
    <t>yihW</t>
  </si>
  <si>
    <t>mntH</t>
  </si>
  <si>
    <t>lpxK</t>
  </si>
  <si>
    <t>btuD</t>
  </si>
  <si>
    <t>ndk</t>
  </si>
  <si>
    <t>glnB</t>
  </si>
  <si>
    <t>gpmA</t>
  </si>
  <si>
    <t>glgA</t>
  </si>
  <si>
    <t>infC</t>
  </si>
  <si>
    <t>yfhK</t>
  </si>
  <si>
    <t>ypfH</t>
  </si>
  <si>
    <t>hlpA</t>
  </si>
  <si>
    <t>rpmD</t>
  </si>
  <si>
    <t>yhcB</t>
  </si>
  <si>
    <t>pssA</t>
  </si>
  <si>
    <t>rplW</t>
  </si>
  <si>
    <t>ycgV</t>
  </si>
  <si>
    <t>yeeO</t>
  </si>
  <si>
    <t>ycbJ</t>
  </si>
  <si>
    <t>artJ</t>
  </si>
  <si>
    <t>yjbA</t>
  </si>
  <si>
    <t>rpmJ</t>
  </si>
  <si>
    <t>rpsT</t>
  </si>
  <si>
    <t>eda</t>
  </si>
  <si>
    <t>yciG</t>
  </si>
  <si>
    <t>rplC</t>
  </si>
  <si>
    <t>rplO</t>
  </si>
  <si>
    <t>yieM</t>
  </si>
  <si>
    <t>yihX</t>
  </si>
  <si>
    <t>potD</t>
  </si>
  <si>
    <t>folE</t>
  </si>
  <si>
    <t>rpsM</t>
  </si>
  <si>
    <t>cyaA</t>
  </si>
  <si>
    <t>xylA</t>
  </si>
  <si>
    <t>ypjD</t>
  </si>
  <si>
    <t>wecG</t>
  </si>
  <si>
    <t>gpt</t>
  </si>
  <si>
    <t>dhaL</t>
  </si>
  <si>
    <t>dppA</t>
  </si>
  <si>
    <t>yajC</t>
  </si>
  <si>
    <t>clpX</t>
  </si>
  <si>
    <t>polB</t>
  </si>
  <si>
    <t>pmbA</t>
  </si>
  <si>
    <t>yajF</t>
  </si>
  <si>
    <t>hupA</t>
  </si>
  <si>
    <t>rplJ</t>
  </si>
  <si>
    <t>rpsA</t>
  </si>
  <si>
    <t>slyA</t>
  </si>
  <si>
    <t>yfbE</t>
  </si>
  <si>
    <t>uxuR</t>
  </si>
  <si>
    <t>ypfJ</t>
  </si>
  <si>
    <t>dhaR</t>
  </si>
  <si>
    <t>btuC</t>
  </si>
  <si>
    <t>argH</t>
  </si>
  <si>
    <t>ispZ</t>
  </si>
  <si>
    <t>yijC</t>
  </si>
  <si>
    <t>mioC</t>
  </si>
  <si>
    <t>yciS</t>
  </si>
  <si>
    <t>damX</t>
  </si>
  <si>
    <t>insB-21</t>
  </si>
  <si>
    <t>yejF</t>
  </si>
  <si>
    <t>ksgA</t>
  </si>
  <si>
    <t>upp</t>
  </si>
  <si>
    <t>rpsG</t>
  </si>
  <si>
    <t>metE</t>
  </si>
  <si>
    <t>yjjG</t>
  </si>
  <si>
    <t>dcd</t>
  </si>
  <si>
    <t>pgm</t>
  </si>
  <si>
    <t>glmU</t>
  </si>
  <si>
    <t>prlA</t>
  </si>
  <si>
    <t>rplA</t>
  </si>
  <si>
    <t>gltX</t>
  </si>
  <si>
    <t>ycfM</t>
  </si>
  <si>
    <t>ydbD</t>
  </si>
  <si>
    <t>Up</t>
  </si>
  <si>
    <t>ycaI</t>
  </si>
  <si>
    <t>insB-14</t>
  </si>
  <si>
    <t>gcl</t>
  </si>
  <si>
    <t>tynA</t>
  </si>
  <si>
    <t>yfaS</t>
  </si>
  <si>
    <t>insB-13</t>
  </si>
  <si>
    <t>garD</t>
  </si>
  <si>
    <t>glcD</t>
  </si>
  <si>
    <t>ycaM</t>
  </si>
  <si>
    <t>tdcC</t>
  </si>
  <si>
    <t>dcuB</t>
  </si>
  <si>
    <t>glvG</t>
  </si>
  <si>
    <t>cadB</t>
  </si>
  <si>
    <t>agaZ</t>
  </si>
  <si>
    <t>livM</t>
  </si>
  <si>
    <t>tdcE</t>
  </si>
  <si>
    <t>flgE</t>
  </si>
  <si>
    <t>speF</t>
  </si>
  <si>
    <t>agaS</t>
  </si>
  <si>
    <t>yccM</t>
  </si>
  <si>
    <t>purM</t>
  </si>
  <si>
    <t>yejE</t>
  </si>
  <si>
    <t>gspK</t>
  </si>
  <si>
    <t>yibJ</t>
  </si>
  <si>
    <t>alsK</t>
  </si>
  <si>
    <t>yifB</t>
  </si>
  <si>
    <t>uxaA</t>
  </si>
  <si>
    <t>gspC</t>
  </si>
  <si>
    <t>agaD</t>
  </si>
  <si>
    <t>ssuC</t>
  </si>
  <si>
    <t>ylbA</t>
  </si>
  <si>
    <t>yfaP</t>
  </si>
  <si>
    <t>yjiN</t>
  </si>
  <si>
    <t>bioA</t>
  </si>
  <si>
    <t>yafS</t>
  </si>
  <si>
    <t>yhfR</t>
  </si>
  <si>
    <t>yhaK</t>
  </si>
  <si>
    <t>garK</t>
  </si>
  <si>
    <t>xylH</t>
  </si>
  <si>
    <t>yidE</t>
  </si>
  <si>
    <t>purH</t>
  </si>
  <si>
    <t>ymfC</t>
  </si>
  <si>
    <t>cynT</t>
  </si>
  <si>
    <t>yeeE</t>
  </si>
  <si>
    <t>xdhA</t>
  </si>
  <si>
    <t>dinB</t>
  </si>
  <si>
    <t>yjeA</t>
  </si>
  <si>
    <t>ynfG</t>
  </si>
  <si>
    <t>melA</t>
  </si>
  <si>
    <t>insE-5</t>
  </si>
  <si>
    <t>flhC</t>
  </si>
  <si>
    <t>yfaD</t>
  </si>
  <si>
    <t>crcA</t>
  </si>
  <si>
    <t>ynfE</t>
  </si>
  <si>
    <t>ynfJ</t>
  </si>
  <si>
    <t>fadA</t>
  </si>
  <si>
    <t>hyfH</t>
  </si>
  <si>
    <t>yrfC</t>
  </si>
  <si>
    <t>fimI</t>
  </si>
  <si>
    <t>cmr</t>
  </si>
  <si>
    <t>yncA</t>
  </si>
  <si>
    <t>ybbM</t>
  </si>
  <si>
    <t>mntR</t>
  </si>
  <si>
    <t>aqpZ</t>
  </si>
  <si>
    <t>srlR</t>
  </si>
  <si>
    <t>ycjL</t>
  </si>
  <si>
    <t>ydjZ</t>
  </si>
  <si>
    <t>mrr</t>
  </si>
  <si>
    <t>csgA</t>
  </si>
  <si>
    <t>yciR</t>
  </si>
  <si>
    <t>hcaR</t>
  </si>
  <si>
    <t>orn</t>
  </si>
  <si>
    <t>narX</t>
  </si>
  <si>
    <t>ytfL</t>
  </si>
  <si>
    <t>yhgH</t>
  </si>
  <si>
    <t>ycdC</t>
  </si>
  <si>
    <t>yidR</t>
  </si>
  <si>
    <t>yihI</t>
  </si>
  <si>
    <t>purE</t>
  </si>
  <si>
    <t>yhfU</t>
  </si>
  <si>
    <t>yobD</t>
  </si>
  <si>
    <t>ycgL</t>
  </si>
  <si>
    <t>yaiL</t>
  </si>
  <si>
    <t>yqiE</t>
  </si>
  <si>
    <t>yniB</t>
  </si>
  <si>
    <t>cvpA</t>
  </si>
  <si>
    <t>ybaN</t>
  </si>
  <si>
    <t>yfbV</t>
  </si>
  <si>
    <t>copA</t>
  </si>
  <si>
    <t>ygcM</t>
  </si>
  <si>
    <t>ychK</t>
  </si>
  <si>
    <t>btuE</t>
  </si>
  <si>
    <t>yfjG</t>
  </si>
  <si>
    <t>cca</t>
  </si>
  <si>
    <t>yfeY</t>
  </si>
  <si>
    <t>dnaX</t>
  </si>
  <si>
    <t>ssb</t>
  </si>
  <si>
    <t>ynfB</t>
  </si>
  <si>
    <t>yejL</t>
  </si>
  <si>
    <t>ydcY</t>
  </si>
  <si>
    <t>yehS</t>
  </si>
  <si>
    <t>pfkA</t>
  </si>
  <si>
    <t>ea8.5</t>
  </si>
  <si>
    <t>yiiT</t>
  </si>
  <si>
    <t>yfgG</t>
  </si>
  <si>
    <t>ygdR</t>
  </si>
  <si>
    <t>apaG</t>
  </si>
  <si>
    <t>xseB</t>
  </si>
  <si>
    <t>ybbA</t>
  </si>
  <si>
    <t>yjjY</t>
  </si>
  <si>
    <t>miaA</t>
  </si>
  <si>
    <t>rplU</t>
  </si>
  <si>
    <t>astC</t>
  </si>
  <si>
    <t>astA</t>
  </si>
  <si>
    <t>rpsD</t>
  </si>
  <si>
    <t>yrfG</t>
  </si>
  <si>
    <t>rplR</t>
  </si>
  <si>
    <t>metK</t>
  </si>
  <si>
    <t>yejK</t>
  </si>
  <si>
    <t>rpsE</t>
  </si>
  <si>
    <t>putP</t>
  </si>
  <si>
    <t>artI</t>
  </si>
  <si>
    <t>pldB</t>
  </si>
  <si>
    <t>insB-18</t>
  </si>
  <si>
    <t>insB-24</t>
  </si>
  <si>
    <t>rplD</t>
  </si>
  <si>
    <t>yeeJ</t>
  </si>
  <si>
    <t>waaA</t>
  </si>
  <si>
    <t>ddlA</t>
  </si>
  <si>
    <t>yecI</t>
  </si>
  <si>
    <t>fadH</t>
  </si>
  <si>
    <t>yedY</t>
  </si>
  <si>
    <t>deoC</t>
  </si>
  <si>
    <t>yiiM</t>
  </si>
  <si>
    <t>ydfH</t>
  </si>
  <si>
    <t>ispE</t>
  </si>
  <si>
    <t>rpsJ</t>
  </si>
  <si>
    <t>ygaA</t>
  </si>
  <si>
    <t>ydgI</t>
  </si>
  <si>
    <t>yfeA</t>
  </si>
  <si>
    <t>birA</t>
  </si>
  <si>
    <t>ydcU</t>
  </si>
  <si>
    <t>ylaC</t>
  </si>
  <si>
    <t>uppS</t>
  </si>
  <si>
    <t>murB</t>
  </si>
  <si>
    <t>iscA</t>
  </si>
  <si>
    <t>insB-19</t>
  </si>
  <si>
    <t>cusA</t>
  </si>
  <si>
    <t>ydhK</t>
  </si>
  <si>
    <t>trpD</t>
  </si>
  <si>
    <t>yddS</t>
  </si>
  <si>
    <t>yeaJ</t>
  </si>
  <si>
    <t>ygjU</t>
  </si>
  <si>
    <t>yggW</t>
  </si>
  <si>
    <t>ybjS</t>
  </si>
  <si>
    <t>yieH</t>
  </si>
  <si>
    <t>exuR</t>
  </si>
  <si>
    <t>apt</t>
  </si>
  <si>
    <t>yciC</t>
  </si>
  <si>
    <t>rpoA</t>
  </si>
  <si>
    <t>slyD</t>
  </si>
  <si>
    <t>lpxA</t>
  </si>
  <si>
    <t>yhhT</t>
  </si>
  <si>
    <t>mlc</t>
  </si>
  <si>
    <t>ubiG</t>
  </si>
  <si>
    <t>ytfP</t>
  </si>
  <si>
    <t>yfaY</t>
  </si>
  <si>
    <t>argT</t>
  </si>
  <si>
    <t>glgP</t>
  </si>
  <si>
    <t>ycjT</t>
  </si>
  <si>
    <t>bglF</t>
  </si>
  <si>
    <t>ycjK</t>
  </si>
  <si>
    <t>ycaD</t>
  </si>
  <si>
    <t>yhiH</t>
  </si>
  <si>
    <t>yraQ</t>
  </si>
  <si>
    <t>ynfH</t>
  </si>
  <si>
    <t>ampD</t>
  </si>
  <si>
    <t>rbn</t>
  </si>
  <si>
    <t>ynjA</t>
  </si>
  <si>
    <t>ucpA</t>
  </si>
  <si>
    <t>yqaB</t>
  </si>
  <si>
    <t>glcG</t>
  </si>
  <si>
    <t>rnpA</t>
  </si>
  <si>
    <t>tsf</t>
  </si>
  <si>
    <t>menC</t>
  </si>
  <si>
    <t>cysK</t>
  </si>
  <si>
    <t>rumA</t>
  </si>
  <si>
    <t>yggN</t>
  </si>
  <si>
    <t>glpX</t>
  </si>
  <si>
    <t>pabB</t>
  </si>
  <si>
    <t>ygjD</t>
  </si>
  <si>
    <t>nanR</t>
  </si>
  <si>
    <t>yqjA</t>
  </si>
  <si>
    <t>ahpC</t>
  </si>
  <si>
    <t>pgk</t>
  </si>
  <si>
    <t>insB-29</t>
  </si>
  <si>
    <t>insB-22</t>
  </si>
  <si>
    <t>insB-26</t>
  </si>
  <si>
    <t>yadQ</t>
  </si>
  <si>
    <t>yjeQ</t>
  </si>
  <si>
    <t>yjjV</t>
  </si>
  <si>
    <t>yeeF</t>
  </si>
  <si>
    <t>ybhK</t>
  </si>
  <si>
    <t>proC</t>
  </si>
  <si>
    <t>glnP</t>
  </si>
  <si>
    <t>yqiB</t>
  </si>
  <si>
    <t>glgC</t>
  </si>
  <si>
    <t>rplQ</t>
  </si>
  <si>
    <t>ydaA</t>
  </si>
  <si>
    <t>ycbK</t>
  </si>
  <si>
    <t>zipA</t>
  </si>
  <si>
    <t>ybgR</t>
  </si>
  <si>
    <t>dsbG</t>
  </si>
  <si>
    <t>trmU</t>
  </si>
  <si>
    <t>rpmG</t>
  </si>
  <si>
    <t>adk</t>
  </si>
  <si>
    <t>rbsC</t>
  </si>
  <si>
    <t>glpD</t>
  </si>
  <si>
    <t>hslJ</t>
  </si>
  <si>
    <t>ydgR</t>
  </si>
  <si>
    <t>thrS</t>
  </si>
  <si>
    <t>fusA</t>
  </si>
  <si>
    <t>yhbE</t>
  </si>
  <si>
    <t>recR</t>
  </si>
  <si>
    <t>brnQ</t>
  </si>
  <si>
    <t>proP</t>
  </si>
  <si>
    <t>pntA</t>
  </si>
  <si>
    <t>insB-8</t>
  </si>
  <si>
    <t>ygfH</t>
  </si>
  <si>
    <t>hofB</t>
  </si>
  <si>
    <t>creD</t>
  </si>
  <si>
    <t>atoB</t>
  </si>
  <si>
    <t>yehU</t>
  </si>
  <si>
    <t>yjdB</t>
  </si>
  <si>
    <t>yneE</t>
  </si>
  <si>
    <t>yfbH</t>
  </si>
  <si>
    <t>yqjH</t>
  </si>
  <si>
    <t>glpR</t>
  </si>
  <si>
    <t>moeA</t>
  </si>
  <si>
    <t>purN</t>
  </si>
  <si>
    <t>idi</t>
  </si>
  <si>
    <t>priC</t>
  </si>
  <si>
    <t>uxuB</t>
  </si>
  <si>
    <t>yffI</t>
  </si>
  <si>
    <t>yfeZ</t>
  </si>
  <si>
    <t>ydgB</t>
  </si>
  <si>
    <t>mutT</t>
  </si>
  <si>
    <t>gidB</t>
  </si>
  <si>
    <t>holD</t>
  </si>
  <si>
    <t>acpT</t>
  </si>
  <si>
    <t>ffh</t>
  </si>
  <si>
    <t>yciH</t>
  </si>
  <si>
    <t>yjgF</t>
  </si>
  <si>
    <t>msrA</t>
  </si>
  <si>
    <t>yijD</t>
  </si>
  <si>
    <t>fur</t>
  </si>
  <si>
    <t>ydhD</t>
  </si>
  <si>
    <t>yhcR</t>
  </si>
  <si>
    <t>ydbJ</t>
  </si>
  <si>
    <t>rpsC</t>
  </si>
  <si>
    <t>insB-16</t>
  </si>
  <si>
    <t>asmA</t>
  </si>
  <si>
    <t>rpmI</t>
  </si>
  <si>
    <t>ygdH</t>
  </si>
  <si>
    <t>potC</t>
  </si>
  <si>
    <t>ybaL</t>
  </si>
  <si>
    <t>kgtP</t>
  </si>
  <si>
    <t>mltD</t>
  </si>
  <si>
    <t>cpdA</t>
  </si>
  <si>
    <t>mrcA</t>
  </si>
  <si>
    <t>ilvG</t>
  </si>
  <si>
    <t>pflA</t>
  </si>
  <si>
    <t>ypdB</t>
  </si>
  <si>
    <t>lpxD</t>
  </si>
  <si>
    <t>gcvR</t>
  </si>
  <si>
    <t>yleA</t>
  </si>
  <si>
    <t>rplB</t>
  </si>
  <si>
    <t>insB-12</t>
  </si>
  <si>
    <t>insB-3</t>
  </si>
  <si>
    <t>insB-9</t>
  </si>
  <si>
    <t>yicI</t>
  </si>
  <si>
    <t>ybgH</t>
  </si>
  <si>
    <t>pheP</t>
  </si>
  <si>
    <t>hipA</t>
  </si>
  <si>
    <t>yijP</t>
  </si>
  <si>
    <t>yhcS</t>
  </si>
  <si>
    <t>tehA</t>
  </si>
  <si>
    <t>yhaJ</t>
  </si>
  <si>
    <t>nanK</t>
  </si>
  <si>
    <t>yjjW</t>
  </si>
  <si>
    <t>aroP</t>
  </si>
  <si>
    <t>dnaQ</t>
  </si>
  <si>
    <t>yjaH</t>
  </si>
  <si>
    <t>ycjC</t>
  </si>
  <si>
    <t>rdgC</t>
  </si>
  <si>
    <t>yqcB</t>
  </si>
  <si>
    <t>rpsU</t>
  </si>
  <si>
    <t>deoA</t>
  </si>
  <si>
    <t>fdoG</t>
  </si>
  <si>
    <t>pykA</t>
  </si>
  <si>
    <t>ycfP</t>
  </si>
  <si>
    <t>cpxA</t>
  </si>
  <si>
    <t>potF</t>
  </si>
  <si>
    <t>kup</t>
  </si>
  <si>
    <t>glcF</t>
  </si>
  <si>
    <t>pabC</t>
  </si>
  <si>
    <t>yfgA</t>
  </si>
  <si>
    <t>fabF</t>
  </si>
  <si>
    <t>rimI</t>
  </si>
  <si>
    <t>yfhQ</t>
  </si>
  <si>
    <t>dtd</t>
  </si>
  <si>
    <t>pfkB</t>
  </si>
  <si>
    <t>yeeZ</t>
  </si>
  <si>
    <t>rseA</t>
  </si>
  <si>
    <t>pepA</t>
  </si>
  <si>
    <t>osmE</t>
  </si>
  <si>
    <t>hpt</t>
  </si>
  <si>
    <t>sseA</t>
  </si>
  <si>
    <t>ppiB</t>
  </si>
  <si>
    <t>yhgI</t>
  </si>
  <si>
    <t>rpoE</t>
  </si>
  <si>
    <t>ybgG</t>
  </si>
  <si>
    <t>psiF</t>
  </si>
  <si>
    <t>pckA</t>
  </si>
  <si>
    <t>serS</t>
  </si>
  <si>
    <t>rplP</t>
  </si>
  <si>
    <t>gltI</t>
  </si>
  <si>
    <t>nagB</t>
  </si>
  <si>
    <t>yhbH</t>
  </si>
  <si>
    <t>rpsK</t>
  </si>
  <si>
    <t>ppk</t>
  </si>
  <si>
    <t>insB-23</t>
  </si>
  <si>
    <t>dapD</t>
  </si>
  <si>
    <t>tnaA</t>
  </si>
  <si>
    <t>nusG</t>
  </si>
  <si>
    <t>yheT</t>
  </si>
  <si>
    <t>ompX</t>
  </si>
  <si>
    <t>tyrS</t>
  </si>
  <si>
    <t>rplV</t>
  </si>
  <si>
    <t>yehZ</t>
  </si>
  <si>
    <t>insB-2</t>
  </si>
  <si>
    <t>sdaC</t>
  </si>
  <si>
    <t>ebgR</t>
  </si>
  <si>
    <t>yggH</t>
  </si>
  <si>
    <t>gltP</t>
  </si>
  <si>
    <t>nuoN</t>
  </si>
  <si>
    <t>hybO</t>
  </si>
  <si>
    <t>yfeX</t>
  </si>
  <si>
    <t>treF</t>
  </si>
  <si>
    <t>pncB</t>
  </si>
  <si>
    <t>hemC</t>
  </si>
  <si>
    <t>tpx</t>
  </si>
  <si>
    <t>mrp</t>
  </si>
  <si>
    <t>acrF</t>
  </si>
  <si>
    <t>fimD</t>
  </si>
  <si>
    <t>yddB</t>
  </si>
  <si>
    <t>insB-11</t>
  </si>
  <si>
    <t>insB-17</t>
  </si>
  <si>
    <t>hyfB</t>
  </si>
  <si>
    <t>narQ</t>
  </si>
  <si>
    <t>ebgA</t>
  </si>
  <si>
    <t>flgK</t>
  </si>
  <si>
    <t>ybiP</t>
  </si>
  <si>
    <t>idnT</t>
  </si>
  <si>
    <t>yhaO</t>
  </si>
  <si>
    <t>yhhS</t>
  </si>
  <si>
    <t>yhfX</t>
  </si>
  <si>
    <t>yfdE</t>
  </si>
  <si>
    <t>yfcJ</t>
  </si>
  <si>
    <t>bcsZ</t>
  </si>
  <si>
    <t>ydjL</t>
  </si>
  <si>
    <t>ygjR</t>
  </si>
  <si>
    <t>yjhS</t>
  </si>
  <si>
    <t>cbl</t>
  </si>
  <si>
    <t>nikB</t>
  </si>
  <si>
    <t>alsB</t>
  </si>
  <si>
    <t>hypF</t>
  </si>
  <si>
    <t>yddQ</t>
  </si>
  <si>
    <t>yphB</t>
  </si>
  <si>
    <t>abgB</t>
  </si>
  <si>
    <t>yrfD</t>
  </si>
  <si>
    <t>bioH</t>
  </si>
  <si>
    <t>yjjP</t>
  </si>
  <si>
    <t>sgcR</t>
  </si>
  <si>
    <t>flgF</t>
  </si>
  <si>
    <t>ybbL</t>
  </si>
  <si>
    <t>rsmC</t>
  </si>
  <si>
    <t>yddR</t>
  </si>
  <si>
    <t>mhpE</t>
  </si>
  <si>
    <t>yjbN</t>
  </si>
  <si>
    <t>cysS</t>
  </si>
  <si>
    <t>flgL</t>
  </si>
  <si>
    <t>mdlA</t>
  </si>
  <si>
    <t>tehB</t>
  </si>
  <si>
    <t>lysR</t>
  </si>
  <si>
    <t>yjbB</t>
  </si>
  <si>
    <t>yqhA</t>
  </si>
  <si>
    <t>ansB</t>
  </si>
  <si>
    <t>yebT</t>
  </si>
  <si>
    <t>rpiB</t>
  </si>
  <si>
    <t>metC</t>
  </si>
  <si>
    <t>nagE</t>
  </si>
  <si>
    <t>lysP</t>
  </si>
  <si>
    <t>mobA</t>
  </si>
  <si>
    <t>rna</t>
  </si>
  <si>
    <t>ycgF</t>
  </si>
  <si>
    <t>gmhB</t>
  </si>
  <si>
    <t>gidA</t>
  </si>
  <si>
    <t>potA</t>
  </si>
  <si>
    <t>ubiX</t>
  </si>
  <si>
    <t>folX</t>
  </si>
  <si>
    <t>frdD</t>
  </si>
  <si>
    <t>ygaH</t>
  </si>
  <si>
    <t>folD</t>
  </si>
  <si>
    <t>yjeE</t>
  </si>
  <si>
    <t>moaE</t>
  </si>
  <si>
    <t>yaiI</t>
  </si>
  <si>
    <t>yrfE</t>
  </si>
  <si>
    <t>insA-25</t>
  </si>
  <si>
    <t>tolQ</t>
  </si>
  <si>
    <t>yccK</t>
  </si>
  <si>
    <t>hcaC</t>
  </si>
  <si>
    <t>tsx</t>
  </si>
  <si>
    <t>yebO</t>
  </si>
  <si>
    <t>yjiX</t>
  </si>
  <si>
    <t>cdsA</t>
  </si>
  <si>
    <t>rpmH</t>
  </si>
  <si>
    <t>rpsL</t>
  </si>
  <si>
    <t>tufA</t>
  </si>
  <si>
    <t>hemN</t>
  </si>
  <si>
    <t>ybjD</t>
  </si>
  <si>
    <t>ychA</t>
  </si>
  <si>
    <t>rplL</t>
  </si>
  <si>
    <t>dksA</t>
  </si>
  <si>
    <t>rlpA</t>
  </si>
  <si>
    <t>fieF</t>
  </si>
  <si>
    <t>emrR</t>
  </si>
  <si>
    <t>ybiT</t>
  </si>
  <si>
    <t>cpxR</t>
  </si>
  <si>
    <t>fabB</t>
  </si>
  <si>
    <t>ackA</t>
  </si>
  <si>
    <t>insB-20</t>
  </si>
  <si>
    <t>insB-28</t>
  </si>
  <si>
    <t>ygeD</t>
  </si>
  <si>
    <t>baeR</t>
  </si>
  <si>
    <t>yceH</t>
  </si>
  <si>
    <t>glmS</t>
  </si>
  <si>
    <t>yiaF</t>
  </si>
  <si>
    <t>cyoD</t>
  </si>
  <si>
    <t>hupB</t>
  </si>
  <si>
    <t>tufB</t>
  </si>
  <si>
    <t>yegQ</t>
  </si>
  <si>
    <t>purF</t>
  </si>
  <si>
    <t>pntB</t>
  </si>
  <si>
    <t>argE</t>
  </si>
  <si>
    <t>lysU</t>
  </si>
  <si>
    <t>yjcE</t>
  </si>
  <si>
    <t>dacB</t>
  </si>
  <si>
    <t>yidA</t>
  </si>
  <si>
    <t>uvrY</t>
  </si>
  <si>
    <t>yciU</t>
  </si>
  <si>
    <t>dnaG</t>
  </si>
  <si>
    <t>yibQ</t>
  </si>
  <si>
    <t>menF</t>
  </si>
  <si>
    <t>rhsB</t>
  </si>
  <si>
    <t>nudC</t>
  </si>
  <si>
    <t>ybhP</t>
  </si>
  <si>
    <t>bcp</t>
  </si>
  <si>
    <t>slyB</t>
  </si>
  <si>
    <t>norM</t>
  </si>
  <si>
    <t>ychP</t>
  </si>
  <si>
    <t>htrB</t>
  </si>
  <si>
    <t>celD</t>
  </si>
  <si>
    <t>flk</t>
  </si>
  <si>
    <t>ribC</t>
  </si>
  <si>
    <t>amiA</t>
  </si>
  <si>
    <t>nfi</t>
  </si>
  <si>
    <t>pgi</t>
  </si>
  <si>
    <t>yhbY</t>
  </si>
  <si>
    <t>clpA</t>
  </si>
  <si>
    <t>glgB</t>
  </si>
  <si>
    <t>ilvB</t>
  </si>
  <si>
    <t>deoR</t>
  </si>
  <si>
    <t>shiA</t>
  </si>
  <si>
    <t>hybA</t>
  </si>
  <si>
    <t>pheT</t>
  </si>
  <si>
    <t>yjjU</t>
  </si>
  <si>
    <t>gntR</t>
  </si>
  <si>
    <t>era</t>
  </si>
  <si>
    <t>yhiR</t>
  </si>
  <si>
    <t>nadD</t>
  </si>
  <si>
    <t>btuR</t>
  </si>
  <si>
    <t>treA</t>
  </si>
  <si>
    <t>fucR</t>
  </si>
  <si>
    <t>ftsZ</t>
  </si>
  <si>
    <t>entF</t>
  </si>
  <si>
    <t>aroK</t>
  </si>
  <si>
    <t>pbpG</t>
  </si>
  <si>
    <t>xdhD</t>
  </si>
  <si>
    <t>mcrB</t>
  </si>
  <si>
    <t>yicM</t>
  </si>
  <si>
    <t>insG</t>
  </si>
  <si>
    <t>umuC</t>
  </si>
  <si>
    <t>rtcB</t>
  </si>
  <si>
    <t>bioF</t>
  </si>
  <si>
    <t>macA</t>
  </si>
  <si>
    <t>yghXY</t>
  </si>
  <si>
    <t>ybiU</t>
  </si>
  <si>
    <t>yegH</t>
  </si>
  <si>
    <t>yccW</t>
  </si>
  <si>
    <t>ybgL</t>
  </si>
  <si>
    <t>artQ</t>
  </si>
  <si>
    <t>nlpC</t>
  </si>
  <si>
    <t>trxC</t>
  </si>
  <si>
    <t>yfiF</t>
  </si>
  <si>
    <t>cobB</t>
  </si>
  <si>
    <t>pgpA</t>
  </si>
  <si>
    <t>waaC</t>
  </si>
  <si>
    <t>holA</t>
  </si>
  <si>
    <t>yiiU</t>
  </si>
  <si>
    <t>yoaB</t>
  </si>
  <si>
    <t>yggU</t>
  </si>
  <si>
    <t>dnaE</t>
  </si>
  <si>
    <t>speB</t>
  </si>
  <si>
    <t>fabZ</t>
  </si>
  <si>
    <t>sufS</t>
  </si>
  <si>
    <t>proQ</t>
  </si>
  <si>
    <t>ybjN</t>
  </si>
  <si>
    <t>sufD</t>
  </si>
  <si>
    <t>rpmC</t>
  </si>
  <si>
    <t>pnp</t>
  </si>
  <si>
    <t>hsdR</t>
  </si>
  <si>
    <t>hrpB</t>
  </si>
  <si>
    <t>astD</t>
  </si>
  <si>
    <t>rseB</t>
  </si>
  <si>
    <t>helD</t>
  </si>
  <si>
    <t>ycbB</t>
  </si>
  <si>
    <t>dos</t>
  </si>
  <si>
    <t>zraR</t>
  </si>
  <si>
    <t>moaA</t>
  </si>
  <si>
    <t>yeiG</t>
  </si>
  <si>
    <t>ydhO</t>
  </si>
  <si>
    <t>tag</t>
  </si>
  <si>
    <t>yciM</t>
  </si>
  <si>
    <t>ydjA</t>
  </si>
  <si>
    <t>hemD</t>
  </si>
  <si>
    <t>yhhN</t>
  </si>
  <si>
    <t>yfgJ</t>
  </si>
  <si>
    <t>yidC</t>
  </si>
  <si>
    <t>fdoH</t>
  </si>
  <si>
    <t>secD</t>
  </si>
  <si>
    <t>ydiU</t>
  </si>
  <si>
    <t>acs</t>
  </si>
  <si>
    <t>gcd</t>
  </si>
  <si>
    <t>wzzE</t>
  </si>
  <si>
    <t>argS</t>
  </si>
  <si>
    <t>mreD</t>
  </si>
  <si>
    <t>sufI</t>
  </si>
  <si>
    <t>sapA</t>
  </si>
  <si>
    <t>tktB</t>
  </si>
  <si>
    <t>accB</t>
  </si>
  <si>
    <t>yegE</t>
  </si>
  <si>
    <t>agp</t>
  </si>
  <si>
    <t>ldcA</t>
  </si>
  <si>
    <t>yfhG</t>
  </si>
  <si>
    <t>moaC</t>
  </si>
  <si>
    <t>yciK</t>
  </si>
  <si>
    <t>mtlD</t>
  </si>
  <si>
    <t>tesA</t>
  </si>
  <si>
    <t>fbaA</t>
  </si>
  <si>
    <t>nrdE</t>
  </si>
  <si>
    <t>ydgH</t>
  </si>
  <si>
    <t>rpsS</t>
  </si>
  <si>
    <t>otsB</t>
  </si>
  <si>
    <t>holB</t>
  </si>
  <si>
    <t>ruvB</t>
  </si>
  <si>
    <t>argB</t>
  </si>
  <si>
    <t>artP</t>
  </si>
  <si>
    <t>insB-10</t>
  </si>
  <si>
    <t>recD</t>
  </si>
  <si>
    <t>yhcM</t>
  </si>
  <si>
    <t>ycfD</t>
  </si>
  <si>
    <t>yfcE</t>
  </si>
  <si>
    <t>aroG</t>
  </si>
  <si>
    <t>avtA</t>
  </si>
  <si>
    <t>mazG</t>
  </si>
  <si>
    <t>ppiD</t>
  </si>
  <si>
    <t>yfgL</t>
  </si>
  <si>
    <t>cmk</t>
  </si>
  <si>
    <t>hybC</t>
  </si>
  <si>
    <t>mrcB</t>
  </si>
  <si>
    <t>srmB</t>
  </si>
  <si>
    <t>edd</t>
  </si>
  <si>
    <t>rho</t>
  </si>
  <si>
    <t>yeaD</t>
  </si>
  <si>
    <t>rpmB</t>
  </si>
  <si>
    <t>insD</t>
  </si>
  <si>
    <t>pepD</t>
  </si>
  <si>
    <t>guaA</t>
  </si>
  <si>
    <t>fhuE</t>
  </si>
  <si>
    <t>hrsA</t>
  </si>
  <si>
    <t>atoS</t>
  </si>
  <si>
    <t>fumB</t>
  </si>
  <si>
    <t>tap</t>
  </si>
  <si>
    <t>ygfO</t>
  </si>
  <si>
    <t>dsdX</t>
  </si>
  <si>
    <t>yfaV</t>
  </si>
  <si>
    <t>hofQ</t>
  </si>
  <si>
    <t>tyrP</t>
  </si>
  <si>
    <t>potG</t>
  </si>
  <si>
    <t>fes</t>
  </si>
  <si>
    <t>yaiC</t>
  </si>
  <si>
    <t>sgcX</t>
  </si>
  <si>
    <t>yojL</t>
  </si>
  <si>
    <t>ychM</t>
  </si>
  <si>
    <t>dmsC</t>
  </si>
  <si>
    <t>ydjI</t>
  </si>
  <si>
    <t>yhdZ</t>
  </si>
  <si>
    <t>glcC</t>
  </si>
  <si>
    <t>recQ</t>
  </si>
  <si>
    <t>yfiP</t>
  </si>
  <si>
    <t>nanE</t>
  </si>
  <si>
    <t>yobB</t>
  </si>
  <si>
    <t>yidX</t>
  </si>
  <si>
    <t>yfbG</t>
  </si>
  <si>
    <t>cheZ</t>
  </si>
  <si>
    <t>smp</t>
  </si>
  <si>
    <t>yhcQ</t>
  </si>
  <si>
    <t>ydaL</t>
  </si>
  <si>
    <t>yieG</t>
  </si>
  <si>
    <t>yceJ</t>
  </si>
  <si>
    <t>yfaZ</t>
  </si>
  <si>
    <t>ydcN</t>
  </si>
  <si>
    <t>perM</t>
  </si>
  <si>
    <t>basS</t>
  </si>
  <si>
    <t>nhaB</t>
  </si>
  <si>
    <t>ybjO</t>
  </si>
  <si>
    <t>ybaO</t>
  </si>
  <si>
    <t>yddO</t>
  </si>
  <si>
    <t>yiiR</t>
  </si>
  <si>
    <t>metI</t>
  </si>
  <si>
    <t>tnaB</t>
  </si>
  <si>
    <t>gam</t>
  </si>
  <si>
    <t>yqhD</t>
  </si>
  <si>
    <t>bisC</t>
  </si>
  <si>
    <t>yhfA</t>
  </si>
  <si>
    <t>yafE</t>
  </si>
  <si>
    <t>uhpA</t>
  </si>
  <si>
    <t>thiJ</t>
  </si>
  <si>
    <t>purB</t>
  </si>
  <si>
    <t>cysB</t>
  </si>
  <si>
    <t>ycfC</t>
  </si>
  <si>
    <t>ydeH</t>
  </si>
  <si>
    <t>yhfC</t>
  </si>
  <si>
    <t>yhaV</t>
  </si>
  <si>
    <t>mpl</t>
  </si>
  <si>
    <t>dsbB</t>
  </si>
  <si>
    <t>yqiA</t>
  </si>
  <si>
    <t>ynfD</t>
  </si>
  <si>
    <t>sufE</t>
  </si>
  <si>
    <t>yghW</t>
  </si>
  <si>
    <t>lpcA</t>
  </si>
  <si>
    <t>yaaX</t>
  </si>
  <si>
    <t>yfgD</t>
  </si>
  <si>
    <t>ygbE</t>
  </si>
  <si>
    <t>ppdC</t>
  </si>
  <si>
    <t>seqA</t>
  </si>
  <si>
    <t>iscR</t>
  </si>
  <si>
    <t>truA</t>
  </si>
  <si>
    <t>ybbN</t>
  </si>
  <si>
    <t>hemE</t>
  </si>
  <si>
    <t>xseA</t>
  </si>
  <si>
    <t>ushA</t>
  </si>
  <si>
    <t>asd</t>
  </si>
  <si>
    <t>ydcP</t>
  </si>
  <si>
    <t>yhhX</t>
  </si>
  <si>
    <t>yfgC</t>
  </si>
  <si>
    <t>serB</t>
  </si>
  <si>
    <t>nuoJ</t>
  </si>
  <si>
    <t>fadB</t>
  </si>
  <si>
    <t>yciL</t>
  </si>
  <si>
    <t>aroL</t>
  </si>
  <si>
    <t>astE</t>
  </si>
  <si>
    <t>pth</t>
  </si>
  <si>
    <t>rrmJ</t>
  </si>
  <si>
    <t>proY</t>
  </si>
  <si>
    <t>yfeO</t>
  </si>
  <si>
    <t>nadR</t>
  </si>
  <si>
    <t>ybaD</t>
  </si>
  <si>
    <t>hybE</t>
  </si>
  <si>
    <t>yqgF</t>
  </si>
  <si>
    <t>yadG</t>
  </si>
  <si>
    <t>yceK</t>
  </si>
  <si>
    <t>rep</t>
  </si>
  <si>
    <t>queA</t>
  </si>
  <si>
    <t>yacF</t>
  </si>
  <si>
    <t>sufAB</t>
  </si>
  <si>
    <t>udhA</t>
  </si>
  <si>
    <t>rplT</t>
  </si>
  <si>
    <t>rpsQ</t>
  </si>
  <si>
    <t>yacH</t>
  </si>
  <si>
    <t>ycgO</t>
  </si>
  <si>
    <t>cysN</t>
  </si>
  <si>
    <t>yceE</t>
  </si>
  <si>
    <t>fruB</t>
  </si>
  <si>
    <t>mhpF</t>
  </si>
  <si>
    <t>yaeQ</t>
  </si>
  <si>
    <t>pfs</t>
  </si>
  <si>
    <t>malT</t>
  </si>
  <si>
    <t>pdxY</t>
  </si>
  <si>
    <t>gss</t>
  </si>
  <si>
    <t>dnaA</t>
  </si>
  <si>
    <t>ycdY</t>
  </si>
  <si>
    <t>ybgC</t>
  </si>
  <si>
    <t>aspS</t>
  </si>
  <si>
    <t>mutL</t>
  </si>
  <si>
    <t>yfgB</t>
  </si>
  <si>
    <t>nuoA</t>
  </si>
  <si>
    <t>sppA</t>
  </si>
  <si>
    <t>accA</t>
  </si>
  <si>
    <t>ptsG</t>
  </si>
  <si>
    <t>bipA</t>
  </si>
  <si>
    <t>ydeP</t>
  </si>
  <si>
    <t>ylaB</t>
  </si>
  <si>
    <t>dsdA</t>
  </si>
  <si>
    <t>aat</t>
  </si>
  <si>
    <t>fre</t>
  </si>
  <si>
    <t>yheR</t>
  </si>
  <si>
    <t>creA</t>
  </si>
  <si>
    <t>ybhC</t>
  </si>
  <si>
    <t>yjeI</t>
  </si>
  <si>
    <t>ybiH</t>
  </si>
  <si>
    <t>ybaJ</t>
  </si>
  <si>
    <t>aroB</t>
  </si>
  <si>
    <t>hemL</t>
  </si>
  <si>
    <t>guaB</t>
  </si>
  <si>
    <t>mipA</t>
  </si>
  <si>
    <t>tig</t>
  </si>
  <si>
    <t>phoQ</t>
  </si>
  <si>
    <t>dedD</t>
  </si>
  <si>
    <t>glcB</t>
  </si>
  <si>
    <t>hepA</t>
  </si>
  <si>
    <t>crp</t>
  </si>
  <si>
    <t>yfcK</t>
  </si>
  <si>
    <t>insE-1</t>
  </si>
  <si>
    <t>insE-2</t>
  </si>
  <si>
    <t>insE-4</t>
  </si>
  <si>
    <t>ynjB</t>
  </si>
  <si>
    <t>ybiN</t>
  </si>
  <si>
    <t>ccmA</t>
  </si>
  <si>
    <t>hns</t>
  </si>
  <si>
    <t>yeaA</t>
  </si>
  <si>
    <t>ubiH</t>
  </si>
  <si>
    <t>yjjK</t>
  </si>
  <si>
    <t>ycfN</t>
  </si>
  <si>
    <t>pqiB</t>
  </si>
  <si>
    <t>menD</t>
  </si>
  <si>
    <t>inaA</t>
  </si>
  <si>
    <t>rimJ</t>
  </si>
  <si>
    <t>suhB</t>
  </si>
  <si>
    <t>valS</t>
  </si>
  <si>
    <t>ycbL</t>
  </si>
  <si>
    <t>kefA</t>
  </si>
  <si>
    <t>amiB</t>
  </si>
  <si>
    <t>fdoI</t>
  </si>
  <si>
    <t>rfe</t>
  </si>
  <si>
    <t>msbA</t>
  </si>
  <si>
    <t>ftsE</t>
  </si>
  <si>
    <t>kdsA</t>
  </si>
  <si>
    <t>pdxB</t>
  </si>
  <si>
    <t>yfhM</t>
  </si>
  <si>
    <t>gshA</t>
  </si>
  <si>
    <t>ftsK</t>
  </si>
  <si>
    <t>cpdB</t>
  </si>
  <si>
    <t>hyfF</t>
  </si>
  <si>
    <t>fepA</t>
  </si>
  <si>
    <t>yphD</t>
  </si>
  <si>
    <t>kdgT</t>
  </si>
  <si>
    <t>yihG</t>
  </si>
  <si>
    <t>yqhG</t>
  </si>
  <si>
    <t>ydjQ</t>
  </si>
  <si>
    <t>eutC</t>
  </si>
  <si>
    <t>yfhH</t>
  </si>
  <si>
    <t>hisP</t>
  </si>
  <si>
    <t>ydjC</t>
  </si>
  <si>
    <t>yjfP</t>
  </si>
  <si>
    <t>cysH</t>
  </si>
  <si>
    <t>yqjI</t>
  </si>
  <si>
    <t>yjiE</t>
  </si>
  <si>
    <t>yafA</t>
  </si>
  <si>
    <t>yicH</t>
  </si>
  <si>
    <t>moaB</t>
  </si>
  <si>
    <t>mviN</t>
  </si>
  <si>
    <t>yfiB</t>
  </si>
  <si>
    <t>thiL</t>
  </si>
  <si>
    <t>yhjB</t>
  </si>
  <si>
    <t>nrdI</t>
  </si>
  <si>
    <t>ybaP</t>
  </si>
  <si>
    <t>ea10</t>
  </si>
  <si>
    <t>sohA</t>
  </si>
  <si>
    <t>mogA</t>
  </si>
  <si>
    <t>exoX</t>
  </si>
  <si>
    <t>ybhQ</t>
  </si>
  <si>
    <t>dapB</t>
  </si>
  <si>
    <t>hybF</t>
  </si>
  <si>
    <t>dgt</t>
  </si>
  <si>
    <t>coaE</t>
  </si>
  <si>
    <t>serA</t>
  </si>
  <si>
    <t>ykiA</t>
  </si>
  <si>
    <t>rof</t>
  </si>
  <si>
    <t>ygdP</t>
  </si>
  <si>
    <t>chpR</t>
  </si>
  <si>
    <t>yiiS</t>
  </si>
  <si>
    <t>slyX</t>
  </si>
  <si>
    <t>yaeP</t>
  </si>
  <si>
    <t>yadR</t>
  </si>
  <si>
    <t>infA</t>
  </si>
  <si>
    <t>hflB</t>
  </si>
  <si>
    <t>hflK</t>
  </si>
  <si>
    <t>yrbK</t>
  </si>
  <si>
    <t>cyoC</t>
  </si>
  <si>
    <t>yaeT</t>
  </si>
  <si>
    <t>envZ</t>
  </si>
  <si>
    <t>yfbQ</t>
  </si>
  <si>
    <t>hslR</t>
  </si>
  <si>
    <t>ispG</t>
  </si>
  <si>
    <t>cls</t>
  </si>
  <si>
    <t>prkB</t>
  </si>
  <si>
    <t>amn</t>
  </si>
  <si>
    <t>ubiD</t>
  </si>
  <si>
    <t>ybeX</t>
  </si>
  <si>
    <t>alr</t>
  </si>
  <si>
    <t>yhdE</t>
  </si>
  <si>
    <t>yajB</t>
  </si>
  <si>
    <t>ftsN</t>
  </si>
  <si>
    <t>surA</t>
  </si>
  <si>
    <t>cyoE</t>
  </si>
  <si>
    <t>pcnB</t>
  </si>
  <si>
    <t>maeB</t>
  </si>
  <si>
    <t>mtlR</t>
  </si>
  <si>
    <t>hemB</t>
  </si>
  <si>
    <t>uppP</t>
  </si>
  <si>
    <t>cutF</t>
  </si>
  <si>
    <t>yaeL</t>
  </si>
  <si>
    <t>iadA</t>
  </si>
  <si>
    <t>yfcX</t>
  </si>
  <si>
    <t>yhjV</t>
  </si>
  <si>
    <t>yjbC</t>
  </si>
  <si>
    <t>glgX</t>
  </si>
  <si>
    <t>nuoM</t>
  </si>
  <si>
    <t>fadD</t>
  </si>
  <si>
    <t>aroC</t>
  </si>
  <si>
    <t>glnS</t>
  </si>
  <si>
    <t>rhsD</t>
  </si>
  <si>
    <t>rhsE</t>
  </si>
  <si>
    <t>fucI</t>
  </si>
  <si>
    <t>yhgE</t>
  </si>
  <si>
    <t>ypdA</t>
  </si>
  <si>
    <t>cusS</t>
  </si>
  <si>
    <t>gntU</t>
  </si>
  <si>
    <t>yeaU</t>
  </si>
  <si>
    <t>yjhT</t>
  </si>
  <si>
    <t>cysD</t>
  </si>
  <si>
    <t>yeiE</t>
  </si>
  <si>
    <t>hisF</t>
  </si>
  <si>
    <t>ppiA</t>
  </si>
  <si>
    <t>cycA</t>
  </si>
  <si>
    <t>vacJ</t>
  </si>
  <si>
    <t>sspA</t>
  </si>
  <si>
    <t>tpiA</t>
  </si>
  <si>
    <t>ansA</t>
  </si>
  <si>
    <t>menE</t>
  </si>
  <si>
    <t>sms</t>
  </si>
  <si>
    <t>lhr</t>
  </si>
  <si>
    <t>waaF</t>
  </si>
  <si>
    <t>dnaB</t>
  </si>
  <si>
    <t>ybiK</t>
  </si>
  <si>
    <t>gcvH</t>
  </si>
  <si>
    <t>cspA</t>
  </si>
  <si>
    <t>poxB</t>
  </si>
  <si>
    <t>spoT</t>
  </si>
  <si>
    <t>glnQ</t>
  </si>
  <si>
    <t>yigP</t>
  </si>
  <si>
    <t>dadA</t>
  </si>
  <si>
    <t>fldA</t>
  </si>
  <si>
    <t>yeiI</t>
  </si>
  <si>
    <t>speE</t>
  </si>
  <si>
    <t>psd</t>
  </si>
  <si>
    <t>ltaE</t>
  </si>
  <si>
    <t>yliB</t>
  </si>
  <si>
    <t>yccA</t>
  </si>
  <si>
    <t>recC</t>
  </si>
  <si>
    <t>yrbG</t>
  </si>
  <si>
    <t>parC</t>
  </si>
  <si>
    <t>plsB</t>
  </si>
  <si>
    <t>yebC</t>
  </si>
  <si>
    <t>tolB</t>
  </si>
  <si>
    <t>gyrA</t>
  </si>
  <si>
    <t>acnB</t>
  </si>
  <si>
    <t>gcvP</t>
  </si>
  <si>
    <t>yicF</t>
  </si>
  <si>
    <t>ygiY</t>
  </si>
  <si>
    <t>fsr</t>
  </si>
  <si>
    <t>ygaX</t>
  </si>
  <si>
    <t>yphH</t>
  </si>
  <si>
    <t>glpC</t>
  </si>
  <si>
    <t>ybjF</t>
  </si>
  <si>
    <t>fhlA</t>
  </si>
  <si>
    <t>hisB</t>
  </si>
  <si>
    <t>ascG</t>
  </si>
  <si>
    <t>yiaU</t>
  </si>
  <si>
    <t>yijE</t>
  </si>
  <si>
    <t>yibA</t>
  </si>
  <si>
    <t>yfeV</t>
  </si>
  <si>
    <t>ydcR</t>
  </si>
  <si>
    <t>yabI</t>
  </si>
  <si>
    <t>ygaZ</t>
  </si>
  <si>
    <t>rph</t>
  </si>
  <si>
    <t>ung</t>
  </si>
  <si>
    <t>gspO</t>
  </si>
  <si>
    <t>lipB</t>
  </si>
  <si>
    <t>bglJ</t>
  </si>
  <si>
    <t>apbA</t>
  </si>
  <si>
    <t>sapC</t>
  </si>
  <si>
    <t>ybiR</t>
  </si>
  <si>
    <t>yadT</t>
  </si>
  <si>
    <t>djlA</t>
  </si>
  <si>
    <t>ybjI</t>
  </si>
  <si>
    <t>phnC</t>
  </si>
  <si>
    <t>fhuF</t>
  </si>
  <si>
    <t>recO</t>
  </si>
  <si>
    <t>yhjK</t>
  </si>
  <si>
    <t>ydhF</t>
  </si>
  <si>
    <t>tmk</t>
  </si>
  <si>
    <t>ybiC</t>
  </si>
  <si>
    <t>narP</t>
  </si>
  <si>
    <t>emrB</t>
  </si>
  <si>
    <t>ychQ</t>
  </si>
  <si>
    <t>greA</t>
  </si>
  <si>
    <t>yheM</t>
  </si>
  <si>
    <t>exbD</t>
  </si>
  <si>
    <t>ybbJ</t>
  </si>
  <si>
    <t>yqiC</t>
  </si>
  <si>
    <t>panC</t>
  </si>
  <si>
    <t>ptsN</t>
  </si>
  <si>
    <t>yrdC</t>
  </si>
  <si>
    <t>ribH</t>
  </si>
  <si>
    <t>gdhA</t>
  </si>
  <si>
    <t>nuoI</t>
  </si>
  <si>
    <t>yheS</t>
  </si>
  <si>
    <t>hslO</t>
  </si>
  <si>
    <t>yrbF</t>
  </si>
  <si>
    <t>rne</t>
  </si>
  <si>
    <t>ahpF</t>
  </si>
  <si>
    <t>metG</t>
  </si>
  <si>
    <t>nagA</t>
  </si>
  <si>
    <t>ydgJ</t>
  </si>
  <si>
    <t>dhaM</t>
  </si>
  <si>
    <t>atpH</t>
  </si>
  <si>
    <t>recG</t>
  </si>
  <si>
    <t>ypfI</t>
  </si>
  <si>
    <t>ispH</t>
  </si>
  <si>
    <t>yfcH</t>
  </si>
  <si>
    <t>ribF</t>
  </si>
  <si>
    <t>pyrH</t>
  </si>
  <si>
    <t>ydeI</t>
  </si>
  <si>
    <t>leuS</t>
  </si>
  <si>
    <t>accC</t>
  </si>
  <si>
    <t>dnaK</t>
  </si>
  <si>
    <t>yjgQ</t>
  </si>
  <si>
    <t>yebZ</t>
  </si>
  <si>
    <t>serC</t>
  </si>
  <si>
    <t>plsX</t>
  </si>
  <si>
    <t>dsbC</t>
  </si>
  <si>
    <t>ybaY</t>
  </si>
  <si>
    <t>ybgK</t>
  </si>
  <si>
    <t>nlpB</t>
  </si>
  <si>
    <t>dnaJ</t>
  </si>
  <si>
    <t>cpxP</t>
  </si>
  <si>
    <t>ilvC</t>
  </si>
  <si>
    <t>ygjO</t>
  </si>
  <si>
    <t>folP</t>
  </si>
  <si>
    <t>ydhS</t>
  </si>
  <si>
    <t>yadS</t>
  </si>
  <si>
    <t>yecM</t>
  </si>
  <si>
    <t>fdhE</t>
  </si>
  <si>
    <t>ftsB</t>
  </si>
  <si>
    <t>atpB</t>
  </si>
  <si>
    <t>gcvT</t>
  </si>
  <si>
    <t>ptrB</t>
  </si>
  <si>
    <t>yoaA</t>
  </si>
  <si>
    <t>rnd</t>
  </si>
  <si>
    <t>mltA</t>
  </si>
  <si>
    <t>prfA</t>
  </si>
  <si>
    <t>potB</t>
  </si>
  <si>
    <t>dnaN</t>
  </si>
  <si>
    <t>rhlB</t>
  </si>
  <si>
    <t>ytjA</t>
  </si>
  <si>
    <t>mukF</t>
  </si>
  <si>
    <t>ycaO</t>
  </si>
  <si>
    <t>aldH</t>
  </si>
  <si>
    <t>metN</t>
  </si>
  <si>
    <t>gutQ</t>
  </si>
  <si>
    <t>yliG</t>
  </si>
  <si>
    <t>tilS</t>
  </si>
  <si>
    <t>yggS</t>
  </si>
  <si>
    <t>yncC</t>
  </si>
  <si>
    <t>fadR</t>
  </si>
  <si>
    <t>zntR</t>
  </si>
  <si>
    <t>yhaH</t>
  </si>
  <si>
    <t>ygfZ</t>
  </si>
  <si>
    <t>yrbI</t>
  </si>
  <si>
    <t>yjgD</t>
  </si>
  <si>
    <t>rpoC</t>
  </si>
  <si>
    <t>pal</t>
  </si>
  <si>
    <t>hflC</t>
  </si>
  <si>
    <t>add</t>
  </si>
  <si>
    <t>ybgF</t>
  </si>
  <si>
    <t>cyoB</t>
  </si>
  <si>
    <t>mltB</t>
  </si>
  <si>
    <t>phoP</t>
  </si>
  <si>
    <t>rseC</t>
  </si>
  <si>
    <t>aspC</t>
  </si>
  <si>
    <t>grpE</t>
  </si>
  <si>
    <t>lepA</t>
  </si>
  <si>
    <t>msbB</t>
  </si>
  <si>
    <t>uvrC</t>
  </si>
  <si>
    <t>yhjS</t>
  </si>
  <si>
    <t>ydiA</t>
  </si>
  <si>
    <t>nagC</t>
  </si>
  <si>
    <t>tyrB</t>
  </si>
  <si>
    <t>hisH</t>
  </si>
  <si>
    <t>metQ</t>
  </si>
  <si>
    <t>rnk</t>
  </si>
  <si>
    <t>nuoH</t>
  </si>
  <si>
    <t>polA</t>
  </si>
  <si>
    <t>yabB</t>
  </si>
  <si>
    <t>ycfU</t>
  </si>
  <si>
    <t>nuoG</t>
  </si>
  <si>
    <t>dapA</t>
  </si>
  <si>
    <t>mreC</t>
  </si>
  <si>
    <t>ftsA</t>
  </si>
  <si>
    <t>ribD</t>
  </si>
  <si>
    <t>iscU</t>
  </si>
  <si>
    <t>osmY</t>
  </si>
  <si>
    <t>yhcP</t>
  </si>
  <si>
    <t>evgS</t>
  </si>
  <si>
    <t>gudX</t>
  </si>
  <si>
    <t>guaD</t>
  </si>
  <si>
    <t>lysA</t>
  </si>
  <si>
    <t>yeiA</t>
  </si>
  <si>
    <t>ycaQ</t>
  </si>
  <si>
    <t>ybbB</t>
  </si>
  <si>
    <t>yneF</t>
  </si>
  <si>
    <t>thiD</t>
  </si>
  <si>
    <t>mutS</t>
  </si>
  <si>
    <t>yibO</t>
  </si>
  <si>
    <t>ruvA</t>
  </si>
  <si>
    <t>cobT</t>
  </si>
  <si>
    <t>yjjA</t>
  </si>
  <si>
    <t>yfcY</t>
  </si>
  <si>
    <t>yehW</t>
  </si>
  <si>
    <t>yhcH</t>
  </si>
  <si>
    <t>sapB</t>
  </si>
  <si>
    <t>yfjD</t>
  </si>
  <si>
    <t>rrmA</t>
  </si>
  <si>
    <t>yggJ</t>
  </si>
  <si>
    <t>yeaO</t>
  </si>
  <si>
    <t>yegS</t>
  </si>
  <si>
    <t>tolA</t>
  </si>
  <si>
    <t>metJ</t>
  </si>
  <si>
    <t>ybjP</t>
  </si>
  <si>
    <t>yjeB</t>
  </si>
  <si>
    <t>ybeZ</t>
  </si>
  <si>
    <t>insL-1</t>
  </si>
  <si>
    <t>insL-4</t>
  </si>
  <si>
    <t>insL-5</t>
  </si>
  <si>
    <t>insL-2</t>
  </si>
  <si>
    <t>insL-3</t>
  </si>
  <si>
    <t>sdaA</t>
  </si>
  <si>
    <t>yrbC</t>
  </si>
  <si>
    <t>ileS</t>
  </si>
  <si>
    <t>nagZ</t>
  </si>
  <si>
    <t>aroF</t>
  </si>
  <si>
    <t>atpD</t>
  </si>
  <si>
    <t>usg</t>
  </si>
  <si>
    <t>purR</t>
  </si>
  <si>
    <t>metH</t>
  </si>
  <si>
    <t>ydbH</t>
  </si>
  <si>
    <t>cyoA</t>
  </si>
  <si>
    <t>fis</t>
  </si>
  <si>
    <t>hflX</t>
  </si>
  <si>
    <t>relA</t>
  </si>
  <si>
    <t>yifK</t>
  </si>
  <si>
    <t>pqiA</t>
  </si>
  <si>
    <t>yqeF</t>
  </si>
  <si>
    <t>yehY</t>
  </si>
  <si>
    <t>yhbC</t>
  </si>
  <si>
    <t>yraM</t>
  </si>
  <si>
    <t>dsbD</t>
  </si>
  <si>
    <t>ybhO</t>
  </si>
  <si>
    <t>arcB</t>
  </si>
  <si>
    <t>lrp</t>
  </si>
  <si>
    <t>atpF</t>
  </si>
  <si>
    <t>yigL</t>
  </si>
  <si>
    <t>panB</t>
  </si>
  <si>
    <t>rsuA</t>
  </si>
  <si>
    <t>hemY</t>
  </si>
  <si>
    <t>mviM</t>
  </si>
  <si>
    <t>ymbA</t>
  </si>
  <si>
    <t>kdsB</t>
  </si>
  <si>
    <t>dapF</t>
  </si>
  <si>
    <t>yacA</t>
  </si>
  <si>
    <t>ybeY</t>
  </si>
  <si>
    <t>yaiE</t>
  </si>
  <si>
    <t>atpC</t>
  </si>
  <si>
    <t>osmB</t>
  </si>
  <si>
    <t>yjeP</t>
  </si>
  <si>
    <t>yrfF</t>
  </si>
  <si>
    <t>trpC</t>
  </si>
  <si>
    <t>ybgI</t>
  </si>
  <si>
    <t>mtgA</t>
  </si>
  <si>
    <t>lepB</t>
  </si>
  <si>
    <t>iscS</t>
  </si>
  <si>
    <t>yigN</t>
  </si>
  <si>
    <t>uxuA</t>
  </si>
  <si>
    <t>nfo</t>
  </si>
  <si>
    <t>yliA</t>
  </si>
  <si>
    <t>tatB</t>
  </si>
  <si>
    <t>frmA</t>
  </si>
  <si>
    <t>glmM</t>
  </si>
  <si>
    <t>ygdE</t>
  </si>
  <si>
    <t>yhjW</t>
  </si>
  <si>
    <t>hscB</t>
  </si>
  <si>
    <t>minD</t>
  </si>
  <si>
    <t>ECD_01906</t>
  </si>
  <si>
    <t>oppF</t>
  </si>
  <si>
    <t>ycbX</t>
  </si>
  <si>
    <t>rng</t>
  </si>
  <si>
    <t>yfgK</t>
  </si>
  <si>
    <t>yebA</t>
  </si>
  <si>
    <t>fmt</t>
  </si>
  <si>
    <t>dadX</t>
  </si>
  <si>
    <t>gatY</t>
  </si>
  <si>
    <t>insF-2</t>
  </si>
  <si>
    <t>insF-4</t>
  </si>
  <si>
    <t>insF-1</t>
  </si>
  <si>
    <t>insF-5</t>
  </si>
  <si>
    <t>uxaC</t>
  </si>
  <si>
    <t>gudD</t>
  </si>
  <si>
    <t>argD</t>
  </si>
  <si>
    <t>hmpA</t>
  </si>
  <si>
    <t>ade</t>
  </si>
  <si>
    <t>yojI</t>
  </si>
  <si>
    <t>rtn</t>
  </si>
  <si>
    <t>hemK</t>
  </si>
  <si>
    <t>gsk</t>
  </si>
  <si>
    <t>moeB</t>
  </si>
  <si>
    <t>cobS</t>
  </si>
  <si>
    <t>hemA</t>
  </si>
  <si>
    <t>ybiO</t>
  </si>
  <si>
    <t>cydD</t>
  </si>
  <si>
    <t>ilvE</t>
  </si>
  <si>
    <t>pyrB</t>
  </si>
  <si>
    <t>cobU</t>
  </si>
  <si>
    <t>ilvH</t>
  </si>
  <si>
    <t>mobB</t>
  </si>
  <si>
    <t>pyrD</t>
  </si>
  <si>
    <t>ydfG</t>
  </si>
  <si>
    <t>hybD</t>
  </si>
  <si>
    <t>yejG</t>
  </si>
  <si>
    <t>glpE</t>
  </si>
  <si>
    <t>hemG</t>
  </si>
  <si>
    <t>yfiM</t>
  </si>
  <si>
    <t>yadF</t>
  </si>
  <si>
    <t>sspB</t>
  </si>
  <si>
    <t>ldcC</t>
  </si>
  <si>
    <t>nuoE</t>
  </si>
  <si>
    <t>prfB</t>
  </si>
  <si>
    <t>ybgJ</t>
  </si>
  <si>
    <t>sohB</t>
  </si>
  <si>
    <t>hemX</t>
  </si>
  <si>
    <t>glyQ</t>
  </si>
  <si>
    <t>insI</t>
  </si>
  <si>
    <t>gppA</t>
  </si>
  <si>
    <t>ybbO</t>
  </si>
  <si>
    <t>efp</t>
  </si>
  <si>
    <t>dxs</t>
  </si>
  <si>
    <t>yegO</t>
  </si>
  <si>
    <t>metB</t>
  </si>
  <si>
    <t>map</t>
  </si>
  <si>
    <t>nuoB</t>
  </si>
  <si>
    <t>ydiJ</t>
  </si>
  <si>
    <t>ppsA</t>
  </si>
  <si>
    <t>glnD</t>
  </si>
  <si>
    <t>macB</t>
  </si>
  <si>
    <t>ygiF</t>
  </si>
  <si>
    <t>gumD</t>
  </si>
  <si>
    <t>lipA</t>
  </si>
  <si>
    <t>priA</t>
  </si>
  <si>
    <t>wecF</t>
  </si>
  <si>
    <t>ydaO</t>
  </si>
  <si>
    <t>tesB</t>
  </si>
  <si>
    <t>selA</t>
  </si>
  <si>
    <t>ycgM</t>
  </si>
  <si>
    <t>trxB</t>
  </si>
  <si>
    <t>slmA</t>
  </si>
  <si>
    <t>xerC</t>
  </si>
  <si>
    <t>ybeA</t>
  </si>
  <si>
    <t>surE</t>
  </si>
  <si>
    <t>yhbN</t>
  </si>
  <si>
    <t>frmR</t>
  </si>
  <si>
    <t>oppD</t>
  </si>
  <si>
    <t>aldA</t>
  </si>
  <si>
    <t>oppB</t>
  </si>
  <si>
    <t>oppA</t>
  </si>
  <si>
    <t>uup</t>
  </si>
  <si>
    <t>talA</t>
  </si>
  <si>
    <t>tyrA</t>
  </si>
  <si>
    <t>guaC</t>
  </si>
  <si>
    <t>yhhA</t>
  </si>
  <si>
    <t>rpoN</t>
  </si>
  <si>
    <t>rffT</t>
  </si>
  <si>
    <t>yhjJ</t>
  </si>
  <si>
    <t>yigB</t>
  </si>
  <si>
    <t>nuoL</t>
  </si>
  <si>
    <t>lysC</t>
  </si>
  <si>
    <t>yjfH</t>
  </si>
  <si>
    <t>ftsQ</t>
  </si>
  <si>
    <t>dld</t>
  </si>
  <si>
    <t>rfaE</t>
  </si>
  <si>
    <t>yhiQ</t>
  </si>
  <si>
    <t>mreB</t>
  </si>
  <si>
    <t>mglA</t>
  </si>
  <si>
    <t>yebU</t>
  </si>
  <si>
    <t>yeiT</t>
  </si>
  <si>
    <t>yjhC</t>
  </si>
  <si>
    <t>ilvI</t>
  </si>
  <si>
    <t>rluC</t>
  </si>
  <si>
    <t>tus</t>
  </si>
  <si>
    <t>kdgK</t>
  </si>
  <si>
    <t>murI</t>
  </si>
  <si>
    <t>yegB</t>
  </si>
  <si>
    <t>evgA</t>
  </si>
  <si>
    <t>pdxK</t>
  </si>
  <si>
    <t>yjgP</t>
  </si>
  <si>
    <t>setA</t>
  </si>
  <si>
    <t>fhuA</t>
  </si>
  <si>
    <t>hisD</t>
  </si>
  <si>
    <t>nadE</t>
  </si>
  <si>
    <t>lolB</t>
  </si>
  <si>
    <t>cytR</t>
  </si>
  <si>
    <t>sufC</t>
  </si>
  <si>
    <t>fldB</t>
  </si>
  <si>
    <t>ppx</t>
  </si>
  <si>
    <t>pdhR</t>
  </si>
  <si>
    <t>yfcD</t>
  </si>
  <si>
    <t>phnO</t>
  </si>
  <si>
    <t>imp</t>
  </si>
  <si>
    <t>infB</t>
  </si>
  <si>
    <t>sucB</t>
  </si>
  <si>
    <t>dapE</t>
  </si>
  <si>
    <t>glyA</t>
  </si>
  <si>
    <t>yhfK</t>
  </si>
  <si>
    <t>yhbJ</t>
  </si>
  <si>
    <t>mrdB</t>
  </si>
  <si>
    <t>pepQ</t>
  </si>
  <si>
    <t>ybhS</t>
  </si>
  <si>
    <t>selD</t>
  </si>
  <si>
    <t>ygiB</t>
  </si>
  <si>
    <t>ybbP</t>
  </si>
  <si>
    <t>ydcI</t>
  </si>
  <si>
    <t>rpiA</t>
  </si>
  <si>
    <t>wecD</t>
  </si>
  <si>
    <t>aroE</t>
  </si>
  <si>
    <t>lspA</t>
  </si>
  <si>
    <t>glnA</t>
  </si>
  <si>
    <t>proW</t>
  </si>
  <si>
    <t>ptsP</t>
  </si>
  <si>
    <t>kbl</t>
  </si>
  <si>
    <t>thiI</t>
  </si>
  <si>
    <t>yecO</t>
  </si>
  <si>
    <t>gor</t>
  </si>
  <si>
    <t>ygaW</t>
  </si>
  <si>
    <t>proB</t>
  </si>
  <si>
    <t>tas</t>
  </si>
  <si>
    <t>ybjT</t>
  </si>
  <si>
    <t>ppa</t>
  </si>
  <si>
    <t>chaC</t>
  </si>
  <si>
    <t>gyrB</t>
  </si>
  <si>
    <t>minC</t>
  </si>
  <si>
    <t>atpE</t>
  </si>
  <si>
    <t>thrA</t>
  </si>
  <si>
    <t>hslU</t>
  </si>
  <si>
    <t>ptr</t>
  </si>
  <si>
    <t>ydgA</t>
  </si>
  <si>
    <t>carB</t>
  </si>
  <si>
    <t>intB</t>
  </si>
  <si>
    <t>yeiR</t>
  </si>
  <si>
    <t>yneH</t>
  </si>
  <si>
    <t>panF</t>
  </si>
  <si>
    <t>ydcV</t>
  </si>
  <si>
    <t>yaaA</t>
  </si>
  <si>
    <t>gltJ</t>
  </si>
  <si>
    <t>cdaR</t>
  </si>
  <si>
    <t>hdfR</t>
  </si>
  <si>
    <t>yeaK</t>
  </si>
  <si>
    <t>pyrC</t>
  </si>
  <si>
    <t>exbB</t>
  </si>
  <si>
    <t>mgsA</t>
  </si>
  <si>
    <t>yiiD</t>
  </si>
  <si>
    <t>yqfB</t>
  </si>
  <si>
    <t>yffH</t>
  </si>
  <si>
    <t>hha</t>
  </si>
  <si>
    <t>katE</t>
  </si>
  <si>
    <t>tldD</t>
  </si>
  <si>
    <t>prc</t>
  </si>
  <si>
    <t>dedA</t>
  </si>
  <si>
    <t>topA</t>
  </si>
  <si>
    <t>aroH</t>
  </si>
  <si>
    <t>rpoB</t>
  </si>
  <si>
    <t>icdA</t>
  </si>
  <si>
    <t>nusB</t>
  </si>
  <si>
    <t>speD</t>
  </si>
  <si>
    <t>clpP</t>
  </si>
  <si>
    <t>hrpA</t>
  </si>
  <si>
    <t>ycfS</t>
  </si>
  <si>
    <t>murG</t>
  </si>
  <si>
    <t>ompF</t>
  </si>
  <si>
    <t>ycdW</t>
  </si>
  <si>
    <t>lolA</t>
  </si>
  <si>
    <t>ygiC</t>
  </si>
  <si>
    <t>torZ</t>
  </si>
  <si>
    <t>fhuB</t>
  </si>
  <si>
    <t>frvR</t>
  </si>
  <si>
    <t>rihA</t>
  </si>
  <si>
    <t>yafC</t>
  </si>
  <si>
    <t>tonB</t>
  </si>
  <si>
    <t>rnfE</t>
  </si>
  <si>
    <t>iap</t>
  </si>
  <si>
    <t>rnhB</t>
  </si>
  <si>
    <t>asnB</t>
  </si>
  <si>
    <t>prmA</t>
  </si>
  <si>
    <t>maa</t>
  </si>
  <si>
    <t>pdxH</t>
  </si>
  <si>
    <t>fklB</t>
  </si>
  <si>
    <t>dut</t>
  </si>
  <si>
    <t>talB</t>
  </si>
  <si>
    <t>phoH</t>
  </si>
  <si>
    <t>nusA</t>
  </si>
  <si>
    <t>thrB</t>
  </si>
  <si>
    <t>dcp</t>
  </si>
  <si>
    <t>ykfE</t>
  </si>
  <si>
    <t>sfsA</t>
  </si>
  <si>
    <t>rlpB</t>
  </si>
  <si>
    <t>ybhF</t>
  </si>
  <si>
    <t>hslV</t>
  </si>
  <si>
    <t>alaS</t>
  </si>
  <si>
    <t>ompR</t>
  </si>
  <si>
    <t>phoB</t>
  </si>
  <si>
    <t>ynfF</t>
  </si>
  <si>
    <t>yfhA</t>
  </si>
  <si>
    <t>nadC</t>
  </si>
  <si>
    <t>speG</t>
  </si>
  <si>
    <t>rluD</t>
  </si>
  <si>
    <t>glk</t>
  </si>
  <si>
    <t>yebR</t>
  </si>
  <si>
    <t>yhdP</t>
  </si>
  <si>
    <t>dppC</t>
  </si>
  <si>
    <t>ydcG</t>
  </si>
  <si>
    <t>ilvA</t>
  </si>
  <si>
    <t>pepB</t>
  </si>
  <si>
    <t>ubiE</t>
  </si>
  <si>
    <t>yrbE</t>
  </si>
  <si>
    <t>yrbH</t>
  </si>
  <si>
    <t>nuoC</t>
  </si>
  <si>
    <t>speA</t>
  </si>
  <si>
    <t>yneI</t>
  </si>
  <si>
    <t>celF</t>
  </si>
  <si>
    <t>nupG</t>
  </si>
  <si>
    <t>uvrD</t>
  </si>
  <si>
    <t>pspF</t>
  </si>
  <si>
    <t>coaA</t>
  </si>
  <si>
    <t>treR</t>
  </si>
  <si>
    <t>yfdC</t>
  </si>
  <si>
    <t>elaC</t>
  </si>
  <si>
    <t>rbsA</t>
  </si>
  <si>
    <t>nhoA</t>
  </si>
  <si>
    <t>glpG</t>
  </si>
  <si>
    <t>yejA</t>
  </si>
  <si>
    <t>cusR</t>
  </si>
  <si>
    <t>lnt</t>
  </si>
  <si>
    <t>dfp</t>
  </si>
  <si>
    <t>mepA</t>
  </si>
  <si>
    <t>trkH</t>
  </si>
  <si>
    <t>yjaG</t>
  </si>
  <si>
    <t>yiiQ</t>
  </si>
  <si>
    <t>acpS</t>
  </si>
  <si>
    <t>murE</t>
  </si>
  <si>
    <t>yajG</t>
  </si>
  <si>
    <t>hisS</t>
  </si>
  <si>
    <t>recA</t>
  </si>
  <si>
    <t>tdh</t>
  </si>
  <si>
    <t>yrbA</t>
  </si>
  <si>
    <t>ycbY</t>
  </si>
  <si>
    <t>yhdA</t>
  </si>
  <si>
    <t>pdxA</t>
  </si>
  <si>
    <t>yqgC</t>
  </si>
  <si>
    <t>dacC</t>
  </si>
  <si>
    <t>yheO</t>
  </si>
  <si>
    <t>yadH</t>
  </si>
  <si>
    <t>rrmB</t>
  </si>
  <si>
    <t>fbp</t>
  </si>
  <si>
    <t>tyrR</t>
  </si>
  <si>
    <t>gshB</t>
  </si>
  <si>
    <t>ubiA</t>
  </si>
  <si>
    <t>yicC</t>
  </si>
  <si>
    <t>argC</t>
  </si>
  <si>
    <t>rpmA</t>
  </si>
  <si>
    <t>nuoF</t>
  </si>
  <si>
    <t>malP</t>
  </si>
  <si>
    <t>fabH</t>
  </si>
  <si>
    <t>tatC</t>
  </si>
  <si>
    <t>ntpA</t>
  </si>
  <si>
    <t>yfgM</t>
  </si>
  <si>
    <t>lon</t>
  </si>
  <si>
    <t>yciE</t>
  </si>
  <si>
    <t>ytfN</t>
  </si>
  <si>
    <t>recF</t>
  </si>
  <si>
    <t>acrD</t>
  </si>
  <si>
    <t>trkA</t>
  </si>
  <si>
    <t>clpB</t>
  </si>
  <si>
    <t>htpG</t>
  </si>
  <si>
    <t>accD</t>
  </si>
  <si>
    <t>rnr</t>
  </si>
  <si>
    <t>pta</t>
  </si>
  <si>
    <t>gltA</t>
  </si>
  <si>
    <t>uhpB</t>
  </si>
  <si>
    <t>sbcB</t>
  </si>
  <si>
    <t>livJ</t>
  </si>
  <si>
    <t>mppA</t>
  </si>
  <si>
    <t>ygiS</t>
  </si>
  <si>
    <t>yfbT</t>
  </si>
  <si>
    <t>ligA</t>
  </si>
  <si>
    <t>nrdB</t>
  </si>
  <si>
    <t>yieF</t>
  </si>
  <si>
    <t>yeiP</t>
  </si>
  <si>
    <t>rffH</t>
  </si>
  <si>
    <t>ppc</t>
  </si>
  <si>
    <t>tkrA</t>
  </si>
  <si>
    <t>smpA</t>
  </si>
  <si>
    <t>wzzB</t>
  </si>
  <si>
    <t>recB</t>
  </si>
  <si>
    <t>ddlB</t>
  </si>
  <si>
    <t>degS</t>
  </si>
  <si>
    <t>gltD</t>
  </si>
  <si>
    <t>pheA</t>
  </si>
  <si>
    <t>metL</t>
  </si>
  <si>
    <t>dppF</t>
  </si>
  <si>
    <t>lgt</t>
  </si>
  <si>
    <t>mukE</t>
  </si>
  <si>
    <t>atpG</t>
  </si>
  <si>
    <t>rpoD</t>
  </si>
  <si>
    <t>ycfW</t>
  </si>
  <si>
    <t>solA</t>
  </si>
  <si>
    <t>tolC</t>
  </si>
  <si>
    <t>rcsC</t>
  </si>
  <si>
    <t>yecP</t>
  </si>
  <si>
    <t>yehX</t>
  </si>
  <si>
    <t>aphA</t>
  </si>
  <si>
    <t>xerD</t>
  </si>
  <si>
    <t>nfsA</t>
  </si>
  <si>
    <t>eco</t>
  </si>
  <si>
    <t>yrdB</t>
  </si>
  <si>
    <t>pepP</t>
  </si>
  <si>
    <t>truB</t>
  </si>
  <si>
    <t>topB</t>
  </si>
  <si>
    <t>yejM</t>
  </si>
  <si>
    <t>ispA</t>
  </si>
  <si>
    <t>ispC</t>
  </si>
  <si>
    <t>otsA</t>
  </si>
  <si>
    <t>pbpC</t>
  </si>
  <si>
    <t>ampG</t>
  </si>
  <si>
    <t>ycjF</t>
  </si>
  <si>
    <t>phnL</t>
  </si>
  <si>
    <t>zwf</t>
  </si>
  <si>
    <t>yigA</t>
  </si>
  <si>
    <t>ubiB</t>
  </si>
  <si>
    <t>fabD</t>
  </si>
  <si>
    <t>sfcA</t>
  </si>
  <si>
    <t>dinF</t>
  </si>
  <si>
    <t>ygiQ</t>
  </si>
  <si>
    <t>nei</t>
  </si>
  <si>
    <t>yfiH</t>
  </si>
  <si>
    <t>nth</t>
  </si>
  <si>
    <t>leuD</t>
  </si>
  <si>
    <t>ychJ</t>
  </si>
  <si>
    <t>tolR</t>
  </si>
  <si>
    <t>yhbL</t>
  </si>
  <si>
    <t>yaeR</t>
  </si>
  <si>
    <t>ftsL</t>
  </si>
  <si>
    <t>tktA</t>
  </si>
  <si>
    <t>atpA</t>
  </si>
  <si>
    <t>glyS</t>
  </si>
  <si>
    <t>trpB</t>
  </si>
  <si>
    <t>oppC</t>
  </si>
  <si>
    <t>yncD</t>
  </si>
  <si>
    <t>yeaE</t>
  </si>
  <si>
    <t>aceF</t>
  </si>
  <si>
    <t>yecD</t>
  </si>
  <si>
    <t>yraP</t>
  </si>
  <si>
    <t>nrdA</t>
  </si>
  <si>
    <t>acrB</t>
  </si>
  <si>
    <t>mrdA</t>
  </si>
  <si>
    <t>yecE</t>
  </si>
  <si>
    <t>yrbD</t>
  </si>
  <si>
    <t>rnb</t>
  </si>
  <si>
    <t>sapF</t>
  </si>
  <si>
    <t>yieE</t>
  </si>
  <si>
    <t>yaeB</t>
  </si>
  <si>
    <t>yniC</t>
  </si>
  <si>
    <t>yeaY</t>
  </si>
  <si>
    <t>pdxJ</t>
  </si>
  <si>
    <t>dppB</t>
  </si>
  <si>
    <t>yceI</t>
  </si>
  <si>
    <t>fkpB</t>
  </si>
  <si>
    <t>tatA</t>
  </si>
  <si>
    <t>ygdI</t>
  </si>
  <si>
    <t>fumA</t>
  </si>
  <si>
    <t>yciF</t>
  </si>
  <si>
    <t>sucC</t>
  </si>
  <si>
    <t>yhbG</t>
  </si>
  <si>
    <t>sucD</t>
  </si>
  <si>
    <t>amiC</t>
  </si>
  <si>
    <t>glnE</t>
  </si>
  <si>
    <t>lpdA</t>
  </si>
  <si>
    <t>sbcC</t>
  </si>
  <si>
    <t>mfd</t>
  </si>
  <si>
    <t>degQ</t>
  </si>
  <si>
    <t>sdaB</t>
  </si>
  <si>
    <t>ycdO</t>
  </si>
  <si>
    <t>slt</t>
  </si>
  <si>
    <t>yliC</t>
  </si>
  <si>
    <t>fpr</t>
  </si>
  <si>
    <t>feoB</t>
  </si>
  <si>
    <t>ygaD</t>
  </si>
  <si>
    <t>yiaB</t>
  </si>
  <si>
    <t>wzxE</t>
  </si>
  <si>
    <t>ycaJ</t>
  </si>
  <si>
    <t>yraO</t>
  </si>
  <si>
    <t>rimK</t>
  </si>
  <si>
    <t>mutY</t>
  </si>
  <si>
    <t>pepN</t>
  </si>
  <si>
    <t>speC</t>
  </si>
  <si>
    <t>ytfM</t>
  </si>
  <si>
    <t>mdoB</t>
  </si>
  <si>
    <t>hybB</t>
  </si>
  <si>
    <t>marA</t>
  </si>
  <si>
    <t>yheL</t>
  </si>
  <si>
    <t>mukB</t>
  </si>
  <si>
    <t>fkpA</t>
  </si>
  <si>
    <t>murD</t>
  </si>
  <si>
    <t>yfbR</t>
  </si>
  <si>
    <t>sdhA</t>
  </si>
  <si>
    <t>thiC</t>
  </si>
  <si>
    <t>ycbC</t>
  </si>
  <si>
    <t>ybhG</t>
  </si>
  <si>
    <t>yhbW</t>
  </si>
  <si>
    <t>ygfB</t>
  </si>
  <si>
    <t>trpA</t>
  </si>
  <si>
    <t>yebE</t>
  </si>
  <si>
    <t>parE</t>
  </si>
  <si>
    <t>ftsW</t>
  </si>
  <si>
    <t>ydbK</t>
  </si>
  <si>
    <t>sdhD</t>
  </si>
  <si>
    <t>gatZ</t>
  </si>
  <si>
    <t>purL</t>
  </si>
  <si>
    <t>malS</t>
  </si>
  <si>
    <t>ycdB</t>
  </si>
  <si>
    <t>yceA</t>
  </si>
  <si>
    <t>yqjB</t>
  </si>
  <si>
    <t>prlC</t>
  </si>
  <si>
    <t>yfiO</t>
  </si>
  <si>
    <t>phoR</t>
  </si>
  <si>
    <t>leuC</t>
  </si>
  <si>
    <t>yihE</t>
  </si>
  <si>
    <t>barA</t>
  </si>
  <si>
    <t>sucA</t>
  </si>
  <si>
    <t>ilvD</t>
  </si>
  <si>
    <t>yegN</t>
  </si>
  <si>
    <t>bcr</t>
  </si>
  <si>
    <t>pstS</t>
  </si>
  <si>
    <t>htpX</t>
  </si>
  <si>
    <t>yghA</t>
  </si>
  <si>
    <t>yaiW</t>
  </si>
  <si>
    <t>yggE</t>
  </si>
  <si>
    <t>ybiL</t>
  </si>
  <si>
    <t>ybhR</t>
  </si>
  <si>
    <t>tbpA</t>
  </si>
  <si>
    <t>hemF</t>
  </si>
  <si>
    <t>aroD</t>
  </si>
  <si>
    <t>nagD</t>
  </si>
  <si>
    <t>yrdA</t>
  </si>
  <si>
    <t>ymdC</t>
  </si>
  <si>
    <t>rnfB</t>
  </si>
  <si>
    <t>fecC</t>
  </si>
  <si>
    <t>yafJ</t>
  </si>
  <si>
    <t>wecE</t>
  </si>
  <si>
    <t>ndh</t>
  </si>
  <si>
    <t>ispD</t>
  </si>
  <si>
    <t>panD</t>
  </si>
  <si>
    <t>rbfA</t>
  </si>
  <si>
    <t>malQ</t>
  </si>
  <si>
    <t>sdhB</t>
  </si>
  <si>
    <t>ybdR</t>
  </si>
  <si>
    <t>nemA</t>
  </si>
  <si>
    <t>mraW</t>
  </si>
  <si>
    <t>rbsK</t>
  </si>
  <si>
    <t>prfC</t>
  </si>
  <si>
    <t>folC</t>
  </si>
  <si>
    <t>ygiM</t>
  </si>
  <si>
    <t>ydiI</t>
  </si>
  <si>
    <t>yhbO</t>
  </si>
  <si>
    <t>ftsI</t>
  </si>
  <si>
    <t>recJ</t>
  </si>
  <si>
    <t>ychF</t>
  </si>
  <si>
    <t>ybiS</t>
  </si>
  <si>
    <t>sbmA</t>
  </si>
  <si>
    <t>ygbO</t>
  </si>
  <si>
    <t>pstC</t>
  </si>
  <si>
    <t>bglX</t>
  </si>
  <si>
    <t>ybjX</t>
  </si>
  <si>
    <t>ldhA</t>
  </si>
  <si>
    <t>trpS</t>
  </si>
  <si>
    <t>ftsX</t>
  </si>
  <si>
    <t>groEL</t>
  </si>
  <si>
    <t>rstA</t>
  </si>
  <si>
    <t>ygeV</t>
  </si>
  <si>
    <t>ribA</t>
  </si>
  <si>
    <t>yggG</t>
  </si>
  <si>
    <t>dacA</t>
  </si>
  <si>
    <t>yfiA</t>
  </si>
  <si>
    <t>wecB</t>
  </si>
  <si>
    <t>rpe</t>
  </si>
  <si>
    <t>mraY</t>
  </si>
  <si>
    <t>pcm</t>
  </si>
  <si>
    <t>selB</t>
  </si>
  <si>
    <t>lysS</t>
  </si>
  <si>
    <t>murC</t>
  </si>
  <si>
    <t>leuA</t>
  </si>
  <si>
    <t>yggX</t>
  </si>
  <si>
    <t>phoA</t>
  </si>
  <si>
    <t>aroA</t>
  </si>
  <si>
    <t>recN</t>
  </si>
  <si>
    <t>dam</t>
  </si>
  <si>
    <t>ybjG</t>
  </si>
  <si>
    <t>gatA</t>
  </si>
  <si>
    <t>lpxB</t>
  </si>
  <si>
    <t>ftsY</t>
  </si>
  <si>
    <t>yhcN</t>
  </si>
  <si>
    <t>mdoG</t>
  </si>
  <si>
    <t>murF</t>
  </si>
  <si>
    <t>ypfG</t>
  </si>
  <si>
    <t>gnd</t>
  </si>
  <si>
    <t>hisC</t>
  </si>
  <si>
    <t>sapD</t>
  </si>
  <si>
    <t>fecB</t>
  </si>
  <si>
    <t>proA</t>
  </si>
  <si>
    <t>gatB</t>
  </si>
  <si>
    <t>gntT</t>
  </si>
  <si>
    <t>proX</t>
  </si>
  <si>
    <t>ddg</t>
  </si>
  <si>
    <t>ibpA</t>
  </si>
  <si>
    <t>phnH</t>
  </si>
  <si>
    <t>gltB</t>
  </si>
  <si>
    <t>glnL</t>
  </si>
  <si>
    <t>trmH</t>
  </si>
  <si>
    <t>dcrB</t>
  </si>
  <si>
    <t>murA</t>
  </si>
  <si>
    <t>ymgD</t>
  </si>
  <si>
    <t>yjbH</t>
  </si>
  <si>
    <t>yjiY</t>
  </si>
  <si>
    <t>sseB</t>
  </si>
  <si>
    <t>pspA</t>
  </si>
  <si>
    <t>pheS</t>
  </si>
  <si>
    <t>yncE</t>
  </si>
  <si>
    <t>fecA</t>
  </si>
  <si>
    <t>phnF</t>
  </si>
  <si>
    <t>phoU</t>
  </si>
  <si>
    <t>hscA</t>
  </si>
  <si>
    <t>gatC</t>
  </si>
  <si>
    <t>ycdX</t>
  </si>
  <si>
    <t>yqaA</t>
  </si>
  <si>
    <t>spr</t>
  </si>
  <si>
    <t>mdoH</t>
  </si>
  <si>
    <t>phnP</t>
  </si>
  <si>
    <t>rffG</t>
  </si>
  <si>
    <t>gloA</t>
  </si>
  <si>
    <t>yhjU</t>
  </si>
  <si>
    <t>yhgF</t>
  </si>
  <si>
    <t>ygaC</t>
  </si>
  <si>
    <t>aceE</t>
  </si>
  <si>
    <t>ydhH</t>
  </si>
  <si>
    <t>yrbB</t>
  </si>
  <si>
    <t>lldR</t>
  </si>
  <si>
    <t>pstB</t>
  </si>
  <si>
    <t>phnN</t>
  </si>
  <si>
    <t>sdhC</t>
  </si>
  <si>
    <t>dsbA</t>
  </si>
  <si>
    <t>gatD</t>
  </si>
  <si>
    <t>degP</t>
  </si>
  <si>
    <t>visC</t>
  </si>
  <si>
    <t>wecC</t>
  </si>
  <si>
    <t>kefB</t>
  </si>
  <si>
    <t>emrA</t>
  </si>
  <si>
    <t>thyA</t>
  </si>
  <si>
    <t>glnG</t>
  </si>
  <si>
    <t>secA</t>
  </si>
  <si>
    <t>phnJ</t>
  </si>
  <si>
    <t>ycjX</t>
  </si>
  <si>
    <t>thrC</t>
  </si>
  <si>
    <t>ugpQ</t>
  </si>
  <si>
    <t>bglA</t>
  </si>
  <si>
    <t>rnfC</t>
  </si>
  <si>
    <t>pspD</t>
  </si>
  <si>
    <t>acrA</t>
  </si>
  <si>
    <t>phnI</t>
  </si>
  <si>
    <t>yjbE</t>
  </si>
  <si>
    <t>fumC</t>
  </si>
  <si>
    <t>ugpC</t>
  </si>
  <si>
    <t>lldP</t>
  </si>
  <si>
    <t>ydhA</t>
  </si>
  <si>
    <t>pspC</t>
  </si>
  <si>
    <t>yceB</t>
  </si>
  <si>
    <t>mgtA</t>
  </si>
  <si>
    <t>dppD</t>
  </si>
  <si>
    <t>pspE</t>
  </si>
  <si>
    <t>lldD</t>
  </si>
  <si>
    <t>yibD</t>
  </si>
  <si>
    <t>phoE</t>
  </si>
  <si>
    <t>ibpB</t>
  </si>
  <si>
    <t>gph</t>
  </si>
  <si>
    <t>groES</t>
  </si>
  <si>
    <t>spy</t>
  </si>
  <si>
    <t>rstB</t>
  </si>
  <si>
    <t>sodA</t>
  </si>
  <si>
    <t>mqo</t>
  </si>
  <si>
    <t>malZ</t>
  </si>
  <si>
    <t>malE</t>
  </si>
  <si>
    <t>galU</t>
  </si>
  <si>
    <t>ugpB</t>
  </si>
  <si>
    <t>pspB</t>
  </si>
  <si>
    <t>lamB</t>
  </si>
  <si>
    <t>ugpA</t>
  </si>
  <si>
    <t>cpsG</t>
  </si>
  <si>
    <t>wcaG</t>
  </si>
  <si>
    <t>treB</t>
  </si>
  <si>
    <t>ugpE</t>
  </si>
  <si>
    <t>ugd</t>
  </si>
  <si>
    <t>wcaH</t>
  </si>
  <si>
    <t>wzc</t>
  </si>
  <si>
    <t>yghJ</t>
  </si>
  <si>
    <t>htrE</t>
  </si>
  <si>
    <t>torA</t>
  </si>
  <si>
    <t>wcaI</t>
  </si>
  <si>
    <t>ybgQ</t>
  </si>
  <si>
    <t>yfgF</t>
  </si>
  <si>
    <t>ydhV</t>
  </si>
  <si>
    <t>ymcA</t>
  </si>
  <si>
    <t>A</t>
  </si>
  <si>
    <t>hycE</t>
  </si>
  <si>
    <t>araB</t>
  </si>
  <si>
    <t>ydeN</t>
  </si>
  <si>
    <t>hcp</t>
  </si>
  <si>
    <t>citF</t>
  </si>
  <si>
    <t>caiT</t>
  </si>
  <si>
    <t>trkG</t>
  </si>
  <si>
    <t>ygjI</t>
  </si>
  <si>
    <t>sfmD</t>
  </si>
  <si>
    <t>ybfM</t>
  </si>
  <si>
    <t>eutE</t>
  </si>
  <si>
    <t>bglB</t>
  </si>
  <si>
    <t>ydjK</t>
  </si>
  <si>
    <t>tdcG</t>
  </si>
  <si>
    <t>ycdT</t>
  </si>
  <si>
    <t>yghQ</t>
  </si>
  <si>
    <t>yjdE</t>
  </si>
  <si>
    <t>amtB</t>
  </si>
  <si>
    <t>yihN</t>
  </si>
  <si>
    <t>yeiM</t>
  </si>
  <si>
    <t>yehM</t>
  </si>
  <si>
    <t>allC</t>
  </si>
  <si>
    <t>yhiS</t>
  </si>
  <si>
    <t>tdcD</t>
  </si>
  <si>
    <t>yfaW</t>
  </si>
  <si>
    <t>elaD</t>
  </si>
  <si>
    <t>gspF</t>
  </si>
  <si>
    <t>cadA</t>
  </si>
  <si>
    <t>malY</t>
  </si>
  <si>
    <t>flhB</t>
  </si>
  <si>
    <t>yhhI</t>
  </si>
  <si>
    <t>ompN</t>
  </si>
  <si>
    <t>ygbD</t>
  </si>
  <si>
    <t>yjcQ</t>
  </si>
  <si>
    <t>yneK</t>
  </si>
  <si>
    <t>yjcS</t>
  </si>
  <si>
    <t>yiiG</t>
  </si>
  <si>
    <t>ycjQ</t>
  </si>
  <si>
    <t>yiaK</t>
  </si>
  <si>
    <t>yhbU</t>
  </si>
  <si>
    <t>xylF</t>
  </si>
  <si>
    <t>araF</t>
  </si>
  <si>
    <t>ptsA</t>
  </si>
  <si>
    <t>yggF</t>
  </si>
  <si>
    <t>ECD_00020</t>
  </si>
  <si>
    <t>ydiD</t>
  </si>
  <si>
    <t>yjiA</t>
  </si>
  <si>
    <t>ydjH</t>
  </si>
  <si>
    <t>rhaR</t>
  </si>
  <si>
    <t>dsdC</t>
  </si>
  <si>
    <t>yfaQ</t>
  </si>
  <si>
    <t>livH</t>
  </si>
  <si>
    <t>ybiY</t>
  </si>
  <si>
    <t>glvBC</t>
  </si>
  <si>
    <t>ttdA</t>
  </si>
  <si>
    <t>fimH</t>
  </si>
  <si>
    <t>O</t>
  </si>
  <si>
    <t>ynbB</t>
  </si>
  <si>
    <t>yihV</t>
  </si>
  <si>
    <t>nikA</t>
  </si>
  <si>
    <t>yneJ</t>
  </si>
  <si>
    <t>yfhR</t>
  </si>
  <si>
    <t>glxR</t>
  </si>
  <si>
    <t>yfcC</t>
  </si>
  <si>
    <t>ydiB</t>
  </si>
  <si>
    <t>agaY</t>
  </si>
  <si>
    <t>ytfG</t>
  </si>
  <si>
    <t>ykgA</t>
  </si>
  <si>
    <t>gspA</t>
  </si>
  <si>
    <t>yjcP</t>
  </si>
  <si>
    <t>bglG</t>
  </si>
  <si>
    <t>yjdL</t>
  </si>
  <si>
    <t>ygcU</t>
  </si>
  <si>
    <t>nikC</t>
  </si>
  <si>
    <t>frvB</t>
  </si>
  <si>
    <t>yeaV</t>
  </si>
  <si>
    <t>tauC</t>
  </si>
  <si>
    <t>bax</t>
  </si>
  <si>
    <t>ycdR</t>
  </si>
  <si>
    <t>yaeI</t>
  </si>
  <si>
    <t>molR</t>
  </si>
  <si>
    <t>nikE</t>
  </si>
  <si>
    <t>zraS</t>
  </si>
  <si>
    <t>uidB</t>
  </si>
  <si>
    <t>ycjR</t>
  </si>
  <si>
    <t>ydjE</t>
  </si>
  <si>
    <t>ydhU</t>
  </si>
  <si>
    <t>yhfQ</t>
  </si>
  <si>
    <t>hyfD</t>
  </si>
  <si>
    <t>yjbI</t>
  </si>
  <si>
    <t>fixA</t>
  </si>
  <si>
    <t>tauB</t>
  </si>
  <si>
    <t>yigE</t>
  </si>
  <si>
    <t>adiY</t>
  </si>
  <si>
    <t>yhfT</t>
  </si>
  <si>
    <t>yggP</t>
  </si>
  <si>
    <t>yfeS</t>
  </si>
  <si>
    <t>yfdW</t>
  </si>
  <si>
    <t>insJ-5</t>
  </si>
  <si>
    <t>insJ-4</t>
  </si>
  <si>
    <t>insJ-6</t>
  </si>
  <si>
    <t>insJ-1</t>
  </si>
  <si>
    <t>insJ-2</t>
  </si>
  <si>
    <t>aslB</t>
  </si>
  <si>
    <t>farR</t>
  </si>
  <si>
    <t>ylbF</t>
  </si>
  <si>
    <t>cusB</t>
  </si>
  <si>
    <t>yjhA</t>
  </si>
  <si>
    <t>purC</t>
  </si>
  <si>
    <t>yghS</t>
  </si>
  <si>
    <t>yjgI</t>
  </si>
  <si>
    <t>ybeR</t>
  </si>
  <si>
    <t>ydeE</t>
  </si>
  <si>
    <t>yabJ</t>
  </si>
  <si>
    <t>napG</t>
  </si>
  <si>
    <t>sgbE</t>
  </si>
  <si>
    <t>araD</t>
  </si>
  <si>
    <t>dgoR</t>
  </si>
  <si>
    <t>ybdL</t>
  </si>
  <si>
    <t>nadB</t>
  </si>
  <si>
    <t>ydiO</t>
  </si>
  <si>
    <t>glxK</t>
  </si>
  <si>
    <t>yghO</t>
  </si>
  <si>
    <t>yiaV</t>
  </si>
  <si>
    <t>thiH</t>
  </si>
  <si>
    <t>yciW</t>
  </si>
  <si>
    <t>ydhX</t>
  </si>
  <si>
    <t>yaiV</t>
  </si>
  <si>
    <t>napA</t>
  </si>
  <si>
    <t>atoD</t>
  </si>
  <si>
    <t>envR</t>
  </si>
  <si>
    <t>sgbH</t>
  </si>
  <si>
    <t>fsa</t>
  </si>
  <si>
    <t>flgI</t>
  </si>
  <si>
    <t>ybfGH</t>
  </si>
  <si>
    <t>yjeM</t>
  </si>
  <si>
    <t>yidJ</t>
  </si>
  <si>
    <t>ygbL</t>
  </si>
  <si>
    <t>yagZ</t>
  </si>
  <si>
    <t>ygcE</t>
  </si>
  <si>
    <t>ycjS</t>
  </si>
  <si>
    <t>yfdX</t>
  </si>
  <si>
    <t>ygjE</t>
  </si>
  <si>
    <t>citT</t>
  </si>
  <si>
    <t>abrB</t>
  </si>
  <si>
    <t>yqiJ</t>
  </si>
  <si>
    <t>ybdM</t>
  </si>
  <si>
    <t>idnD</t>
  </si>
  <si>
    <t>hyfA</t>
  </si>
  <si>
    <t>creC</t>
  </si>
  <si>
    <t>uidA</t>
  </si>
  <si>
    <t>yggM</t>
  </si>
  <si>
    <t>yibF</t>
  </si>
  <si>
    <t>ynbA</t>
  </si>
  <si>
    <t>torD</t>
  </si>
  <si>
    <t>celB</t>
  </si>
  <si>
    <t>ytfF</t>
  </si>
  <si>
    <t>yhgN</t>
  </si>
  <si>
    <t>ycaK</t>
  </si>
  <si>
    <t>gntP</t>
  </si>
  <si>
    <t>aes</t>
  </si>
  <si>
    <t>ssuA</t>
  </si>
  <si>
    <t>yraH</t>
  </si>
  <si>
    <t>ycdQ</t>
  </si>
  <si>
    <t>pqqL</t>
  </si>
  <si>
    <t>ddpX</t>
  </si>
  <si>
    <t>yfdV</t>
  </si>
  <si>
    <t>flgJ</t>
  </si>
  <si>
    <t>ordL</t>
  </si>
  <si>
    <t>yegT</t>
  </si>
  <si>
    <t>yhjN</t>
  </si>
  <si>
    <t>yliD</t>
  </si>
  <si>
    <t>abgR</t>
  </si>
  <si>
    <t>hsdM</t>
  </si>
  <si>
    <t>yfeU</t>
  </si>
  <si>
    <t>ynfL</t>
  </si>
  <si>
    <t>ygiL</t>
  </si>
  <si>
    <t>trpE</t>
  </si>
  <si>
    <t>yhfV</t>
  </si>
  <si>
    <t>yihT</t>
  </si>
  <si>
    <t>yjhQ</t>
  </si>
  <si>
    <t>cadC</t>
  </si>
  <si>
    <t>hofC</t>
  </si>
  <si>
    <t>araA</t>
  </si>
  <si>
    <t>ydcO</t>
  </si>
  <si>
    <t>sgaU</t>
  </si>
  <si>
    <t>tauD</t>
  </si>
  <si>
    <t>ydeS</t>
  </si>
  <si>
    <t>fimF</t>
  </si>
  <si>
    <t>gspL</t>
  </si>
  <si>
    <t>hydN</t>
  </si>
  <si>
    <t>ydeT</t>
  </si>
  <si>
    <t>ampC</t>
  </si>
  <si>
    <t>yfgH</t>
  </si>
  <si>
    <t>yihF</t>
  </si>
  <si>
    <t>yegX</t>
  </si>
  <si>
    <t>ogt</t>
  </si>
  <si>
    <t>zur</t>
  </si>
  <si>
    <t>mhpD</t>
  </si>
  <si>
    <t>yhdY</t>
  </si>
  <si>
    <t>yfdU</t>
  </si>
  <si>
    <t>yfaU</t>
  </si>
  <si>
    <t>ydfE</t>
  </si>
  <si>
    <t>yqiK</t>
  </si>
  <si>
    <t>prfH</t>
  </si>
  <si>
    <t>purK</t>
  </si>
  <si>
    <t>ybcS</t>
  </si>
  <si>
    <t>agaW</t>
  </si>
  <si>
    <t>yqiG</t>
  </si>
  <si>
    <t>yhiJ</t>
  </si>
  <si>
    <t>yieC</t>
  </si>
  <si>
    <t>ssnA</t>
  </si>
  <si>
    <t>mcrC</t>
  </si>
  <si>
    <t>livG</t>
  </si>
  <si>
    <t>ydjJ</t>
  </si>
  <si>
    <t>ydiF</t>
  </si>
  <si>
    <t>nikD</t>
  </si>
  <si>
    <t>yecT</t>
  </si>
  <si>
    <t>yhhY</t>
  </si>
  <si>
    <t>yjcC</t>
  </si>
  <si>
    <t>abgA</t>
  </si>
  <si>
    <t>cdh</t>
  </si>
  <si>
    <t>ycjN</t>
  </si>
  <si>
    <t>yqiH</t>
  </si>
  <si>
    <t>eutP</t>
  </si>
  <si>
    <t>ycjW</t>
  </si>
  <si>
    <t>yiaH</t>
  </si>
  <si>
    <t>yiaI</t>
  </si>
  <si>
    <t>yihS</t>
  </si>
  <si>
    <t>yjjQ</t>
  </si>
  <si>
    <t>yihM</t>
  </si>
  <si>
    <t>ynjC</t>
  </si>
  <si>
    <t>yjiO</t>
  </si>
  <si>
    <t>yigI</t>
  </si>
  <si>
    <t>dcuR</t>
  </si>
  <si>
    <t>ybhM</t>
  </si>
  <si>
    <t>ascF</t>
  </si>
  <si>
    <t>ydfX</t>
  </si>
  <si>
    <t>gspM</t>
  </si>
  <si>
    <t>potH</t>
  </si>
  <si>
    <t>ascB</t>
  </si>
  <si>
    <t>yhdX</t>
  </si>
  <si>
    <t>yjgK</t>
  </si>
  <si>
    <t>glpA</t>
  </si>
  <si>
    <t>frvA</t>
  </si>
  <si>
    <t>cysM</t>
  </si>
  <si>
    <t>bioD</t>
  </si>
  <si>
    <t>ycaN</t>
  </si>
  <si>
    <t>radC</t>
  </si>
  <si>
    <t>iciA</t>
  </si>
  <si>
    <t>rpiR</t>
  </si>
  <si>
    <t>yfiE</t>
  </si>
  <si>
    <t>xdhB</t>
  </si>
  <si>
    <t>dgoK</t>
  </si>
  <si>
    <t>yjeJ</t>
  </si>
  <si>
    <t>ytfR</t>
  </si>
  <si>
    <t>yfaO</t>
  </si>
  <si>
    <t>focB</t>
  </si>
  <si>
    <t>xni</t>
  </si>
  <si>
    <t>sgcE</t>
  </si>
  <si>
    <t>glpB</t>
  </si>
  <si>
    <t>ycdN</t>
  </si>
  <si>
    <t>entD</t>
  </si>
  <si>
    <t>bioB</t>
  </si>
  <si>
    <t>ypdE</t>
  </si>
  <si>
    <t>fucK</t>
  </si>
  <si>
    <t>yddG</t>
  </si>
  <si>
    <t>rhtC</t>
  </si>
  <si>
    <t>rhtB</t>
  </si>
  <si>
    <t>ygiH</t>
  </si>
  <si>
    <t>dgoA</t>
  </si>
  <si>
    <t>fepC</t>
  </si>
  <si>
    <t>yedX</t>
  </si>
  <si>
    <t>ECD_04152</t>
  </si>
  <si>
    <t>ybdB</t>
  </si>
  <si>
    <t>hisI</t>
  </si>
  <si>
    <t>yegU</t>
  </si>
  <si>
    <t>argK</t>
  </si>
  <si>
    <t>atoC</t>
  </si>
  <si>
    <t>setB</t>
  </si>
  <si>
    <t>yddP</t>
  </si>
  <si>
    <t>yhhF</t>
  </si>
  <si>
    <t>ygcR</t>
  </si>
  <si>
    <t>ygfM</t>
  </si>
  <si>
    <t>ECD_00487</t>
  </si>
  <si>
    <t>fepB</t>
  </si>
  <si>
    <t>thiG</t>
  </si>
  <si>
    <t>fecR</t>
  </si>
  <si>
    <t>leuO</t>
  </si>
  <si>
    <t>ydjF</t>
  </si>
  <si>
    <t>yjiD</t>
  </si>
  <si>
    <t>yfeR</t>
  </si>
  <si>
    <t>yeaT</t>
  </si>
  <si>
    <t>cheY</t>
  </si>
  <si>
    <t>ppdB</t>
  </si>
  <si>
    <t>idnK</t>
  </si>
  <si>
    <t>yaaJ</t>
  </si>
  <si>
    <t>feaR</t>
  </si>
  <si>
    <t>fimC</t>
  </si>
  <si>
    <t>yhhH</t>
  </si>
  <si>
    <t>yfcI</t>
  </si>
  <si>
    <t>garR</t>
  </si>
  <si>
    <t>yhdJ</t>
  </si>
  <si>
    <t>galS</t>
  </si>
  <si>
    <t>yncB</t>
  </si>
  <si>
    <t>araG</t>
  </si>
  <si>
    <t>ygjQ</t>
  </si>
  <si>
    <t>uhpC</t>
  </si>
  <si>
    <t>fepG</t>
  </si>
  <si>
    <t>dinD</t>
  </si>
  <si>
    <t>purD</t>
  </si>
  <si>
    <t>eutL</t>
  </si>
  <si>
    <t>ygiX</t>
  </si>
  <si>
    <t>flhD</t>
  </si>
  <si>
    <t>gutM</t>
  </si>
  <si>
    <t>yraK</t>
  </si>
  <si>
    <t>hyfE</t>
  </si>
  <si>
    <t>aer</t>
  </si>
  <si>
    <t>ydeR</t>
  </si>
  <si>
    <t>yjgM</t>
  </si>
  <si>
    <t>fimG</t>
  </si>
  <si>
    <t>yqeA</t>
  </si>
  <si>
    <t>yhaI</t>
  </si>
  <si>
    <t>metA</t>
  </si>
  <si>
    <t>yedV</t>
  </si>
  <si>
    <t>ygfG</t>
  </si>
  <si>
    <t>ycbT</t>
  </si>
  <si>
    <t>yidL</t>
  </si>
  <si>
    <t>ygbM</t>
  </si>
  <si>
    <t>yggA</t>
  </si>
  <si>
    <t>ycjD</t>
  </si>
  <si>
    <t>ybfP</t>
  </si>
  <si>
    <t>argA</t>
  </si>
  <si>
    <t>ygfI</t>
  </si>
  <si>
    <t>malI</t>
  </si>
  <si>
    <t>yjfQ</t>
  </si>
  <si>
    <t>yijF</t>
  </si>
  <si>
    <t>ybaK</t>
  </si>
  <si>
    <t>ygfF</t>
  </si>
  <si>
    <t>zntA</t>
  </si>
  <si>
    <t>yebK</t>
  </si>
  <si>
    <t>pldA</t>
  </si>
  <si>
    <t>yabN</t>
  </si>
  <si>
    <t>ydjG</t>
  </si>
  <si>
    <t>Rz</t>
  </si>
  <si>
    <t>sotB</t>
  </si>
  <si>
    <t>ylcC</t>
  </si>
  <si>
    <t>entC</t>
  </si>
  <si>
    <t>ydhT</t>
  </si>
  <si>
    <t>torR</t>
  </si>
  <si>
    <t>baeS</t>
  </si>
  <si>
    <t>yadB</t>
  </si>
  <si>
    <t>yicL</t>
  </si>
  <si>
    <t>yghZ</t>
  </si>
  <si>
    <t>ansP</t>
  </si>
  <si>
    <t>citB</t>
  </si>
  <si>
    <t>yajR</t>
  </si>
  <si>
    <t>ydbL</t>
  </si>
  <si>
    <t>ccmG</t>
  </si>
  <si>
    <t>ycjZ</t>
  </si>
  <si>
    <t>ybjE</t>
  </si>
  <si>
    <t>ycgW</t>
  </si>
  <si>
    <t>yejB</t>
  </si>
  <si>
    <t>htrC</t>
  </si>
  <si>
    <t>thiF</t>
  </si>
  <si>
    <t>cydC</t>
  </si>
  <si>
    <t>ybjK</t>
  </si>
  <si>
    <t>uraA</t>
  </si>
  <si>
    <t>yegV</t>
  </si>
  <si>
    <t>nrdF</t>
  </si>
  <si>
    <t>yegR</t>
  </si>
  <si>
    <t>ybhN</t>
  </si>
  <si>
    <t>ligT</t>
  </si>
  <si>
    <t>ygaP</t>
  </si>
  <si>
    <t>ECD_00489</t>
  </si>
  <si>
    <t>yejH</t>
  </si>
  <si>
    <t>yjjX</t>
  </si>
  <si>
    <t>tdk</t>
  </si>
  <si>
    <t>hisM</t>
  </si>
  <si>
    <t>hyfJ</t>
  </si>
  <si>
    <t>phpB</t>
  </si>
  <si>
    <t>mutM</t>
  </si>
  <si>
    <t>rbsR</t>
  </si>
  <si>
    <t>fhuC</t>
  </si>
  <si>
    <t>nudG</t>
  </si>
  <si>
    <t>yebQ</t>
  </si>
  <si>
    <t>yeaZ</t>
  </si>
  <si>
    <t>intD</t>
  </si>
  <si>
    <t>yfbF</t>
  </si>
  <si>
    <t>yhbQ</t>
  </si>
  <si>
    <t>ydhJ</t>
  </si>
  <si>
    <t>ypdC</t>
  </si>
  <si>
    <t>rfaH</t>
  </si>
  <si>
    <t>basR</t>
  </si>
  <si>
    <t>caiF</t>
  </si>
  <si>
    <t>ECD_03412</t>
  </si>
  <si>
    <t>xylB</t>
  </si>
  <si>
    <t>xdhC</t>
  </si>
  <si>
    <t>mglC</t>
  </si>
  <si>
    <t>yjdK</t>
  </si>
  <si>
    <t>araH</t>
  </si>
  <si>
    <t>yhhK</t>
  </si>
  <si>
    <t>flgM</t>
  </si>
  <si>
    <t>ydiT</t>
  </si>
  <si>
    <t>rarD</t>
  </si>
  <si>
    <t>yedZ</t>
  </si>
  <si>
    <t>sanA</t>
  </si>
  <si>
    <t>soxR</t>
  </si>
  <si>
    <t>yeiQ</t>
  </si>
  <si>
    <t>yigF</t>
  </si>
  <si>
    <t>pyrI</t>
  </si>
  <si>
    <t>yqhC</t>
  </si>
  <si>
    <t>asnC</t>
  </si>
  <si>
    <t>tatD</t>
  </si>
  <si>
    <t>yceG</t>
  </si>
  <si>
    <t>yfeK</t>
  </si>
  <si>
    <t>yibP</t>
  </si>
  <si>
    <t>cybB</t>
  </si>
  <si>
    <t>cysW</t>
  </si>
  <si>
    <t>ycgJ</t>
  </si>
  <si>
    <t>ybbC</t>
  </si>
  <si>
    <t>ybcI</t>
  </si>
  <si>
    <t>yfiR</t>
  </si>
  <si>
    <t>ydgF</t>
  </si>
  <si>
    <t>yadI</t>
  </si>
  <si>
    <t>ygjT</t>
  </si>
  <si>
    <t>plsC</t>
  </si>
  <si>
    <t>yfcA</t>
  </si>
  <si>
    <t>yegM</t>
  </si>
  <si>
    <t>yhhM</t>
  </si>
  <si>
    <t>yqeG</t>
  </si>
  <si>
    <t>yfiN</t>
  </si>
  <si>
    <t>yccX</t>
  </si>
  <si>
    <t>nlp</t>
  </si>
  <si>
    <t>yfhB</t>
  </si>
  <si>
    <t>yeiU</t>
  </si>
  <si>
    <t>menA</t>
  </si>
  <si>
    <t>endA</t>
  </si>
  <si>
    <t>ECD_03654</t>
  </si>
  <si>
    <t>creB</t>
  </si>
  <si>
    <t>yidH</t>
  </si>
  <si>
    <t>ynjH</t>
  </si>
  <si>
    <t>hypC</t>
  </si>
  <si>
    <t>entA</t>
  </si>
  <si>
    <t>folK</t>
  </si>
  <si>
    <t>kdpA</t>
  </si>
  <si>
    <t>cysC</t>
  </si>
  <si>
    <t>yihD</t>
  </si>
  <si>
    <t>ampE</t>
  </si>
  <si>
    <t>stpA</t>
  </si>
  <si>
    <t>yadE</t>
  </si>
  <si>
    <t>yabF</t>
  </si>
  <si>
    <t>kdpB</t>
  </si>
  <si>
    <t>carA</t>
  </si>
  <si>
    <t>nanA</t>
  </si>
  <si>
    <t>thiE</t>
  </si>
  <si>
    <t>ilvM</t>
  </si>
  <si>
    <t>yicN</t>
  </si>
  <si>
    <t>yqjF</t>
  </si>
  <si>
    <t>dacD</t>
  </si>
  <si>
    <t>ampH</t>
  </si>
  <si>
    <t>entB</t>
  </si>
  <si>
    <t>ygcO</t>
  </si>
  <si>
    <t>thiM</t>
  </si>
  <si>
    <t>hisG</t>
  </si>
  <si>
    <t>yiaC</t>
  </si>
  <si>
    <t>fhuD</t>
  </si>
  <si>
    <t>ydcQ</t>
  </si>
  <si>
    <t>acrR</t>
  </si>
  <si>
    <t>hisA</t>
  </si>
  <si>
    <t>ybdF</t>
  </si>
  <si>
    <t>hisJ</t>
  </si>
  <si>
    <t>ynjI</t>
  </si>
  <si>
    <t>yfcB</t>
  </si>
  <si>
    <t>yecJ</t>
  </si>
  <si>
    <t>ygjM</t>
  </si>
  <si>
    <t>ydhM</t>
  </si>
  <si>
    <t>yibL</t>
  </si>
  <si>
    <t>xthA</t>
  </si>
  <si>
    <t>yiiX</t>
  </si>
  <si>
    <t>yciT</t>
  </si>
  <si>
    <t>narL</t>
  </si>
  <si>
    <t>rfbB</t>
  </si>
  <si>
    <t>yihA</t>
  </si>
  <si>
    <t>yfcM</t>
  </si>
  <si>
    <t>ycbG</t>
  </si>
  <si>
    <t>sirA</t>
  </si>
  <si>
    <t>ybbF</t>
  </si>
  <si>
    <t>fecE</t>
  </si>
  <si>
    <t>gltK</t>
  </si>
  <si>
    <t>entE</t>
  </si>
  <si>
    <t>yajD</t>
  </si>
  <si>
    <t>yfeD</t>
  </si>
  <si>
    <t>acpD</t>
  </si>
  <si>
    <t>mdoC</t>
  </si>
  <si>
    <t>frvX</t>
  </si>
  <si>
    <t>ydhL</t>
  </si>
  <si>
    <t>ECD_01797</t>
  </si>
  <si>
    <t>yeiS</t>
  </si>
  <si>
    <t>yehT</t>
  </si>
  <si>
    <t>fecD</t>
  </si>
  <si>
    <t>yfjF</t>
  </si>
  <si>
    <t>yhgG</t>
  </si>
  <si>
    <t>tadA</t>
  </si>
  <si>
    <t>yqcA</t>
  </si>
  <si>
    <t>ydgE</t>
  </si>
  <si>
    <t>ydgG</t>
  </si>
  <si>
    <t>ypeC</t>
  </si>
  <si>
    <t>sfa</t>
  </si>
  <si>
    <t>holE</t>
  </si>
  <si>
    <t>yeeD</t>
  </si>
  <si>
    <t>yfbB</t>
  </si>
  <si>
    <t>yajI</t>
  </si>
  <si>
    <t>yhhL</t>
  </si>
  <si>
    <t>ppnK</t>
  </si>
  <si>
    <t>yfbU</t>
  </si>
  <si>
    <t>frmB</t>
  </si>
  <si>
    <t>yciA</t>
  </si>
  <si>
    <t>leuB</t>
  </si>
  <si>
    <t>ymgF</t>
  </si>
  <si>
    <t>yhdL</t>
  </si>
  <si>
    <t>gcvA</t>
  </si>
  <si>
    <t>ycfV</t>
  </si>
  <si>
    <t>recX</t>
  </si>
  <si>
    <t>celC</t>
  </si>
  <si>
    <t>rnt</t>
  </si>
  <si>
    <t>galF</t>
  </si>
  <si>
    <t>yggT</t>
  </si>
  <si>
    <t>galP</t>
  </si>
  <si>
    <t>galR</t>
  </si>
  <si>
    <t>gloB</t>
  </si>
  <si>
    <t>gntK</t>
  </si>
  <si>
    <t>yigG</t>
  </si>
  <si>
    <t>ECD_10034</t>
  </si>
  <si>
    <t>yiaA</t>
  </si>
  <si>
    <t>yjbO</t>
  </si>
  <si>
    <t>yifL</t>
  </si>
  <si>
    <t>rnfG</t>
  </si>
  <si>
    <t>rnfD</t>
  </si>
  <si>
    <t>yebG</t>
  </si>
  <si>
    <t>yffB</t>
  </si>
  <si>
    <t>pncA</t>
  </si>
  <si>
    <t>yggV</t>
  </si>
  <si>
    <t>cysZ</t>
  </si>
  <si>
    <t>yncJ</t>
  </si>
  <si>
    <t>marR</t>
  </si>
  <si>
    <t>ybdG</t>
  </si>
  <si>
    <t>yheN</t>
  </si>
  <si>
    <t>yigZ</t>
  </si>
  <si>
    <t>yebY</t>
  </si>
  <si>
    <t>yhjR</t>
  </si>
  <si>
    <t>dinI</t>
  </si>
  <si>
    <t>wcaL</t>
  </si>
  <si>
    <t>wcaM</t>
  </si>
  <si>
    <t>yhbP</t>
  </si>
  <si>
    <t>holC</t>
  </si>
  <si>
    <t>yraN</t>
  </si>
  <si>
    <t>chaA</t>
  </si>
  <si>
    <t>ygdB</t>
  </si>
  <si>
    <t>ycfT</t>
  </si>
  <si>
    <t>yjdP</t>
  </si>
  <si>
    <t>ECD_01147</t>
  </si>
  <si>
    <t>fxsA</t>
  </si>
  <si>
    <t>phnD</t>
  </si>
  <si>
    <t>ydhI</t>
  </si>
  <si>
    <t>yoaG</t>
  </si>
  <si>
    <t>ptsO</t>
  </si>
  <si>
    <t>nfnB</t>
  </si>
  <si>
    <t>yciI</t>
  </si>
  <si>
    <t>yoaH</t>
  </si>
  <si>
    <t>phnE</t>
  </si>
  <si>
    <t>ilvN</t>
  </si>
  <si>
    <t>ydcE</t>
  </si>
  <si>
    <t>feoA</t>
  </si>
  <si>
    <t>ispF</t>
  </si>
  <si>
    <t>ECD_03695</t>
  </si>
  <si>
    <t>proV</t>
  </si>
  <si>
    <t>yiaD</t>
  </si>
  <si>
    <t>ECD_01382</t>
  </si>
  <si>
    <t>ybjH</t>
  </si>
  <si>
    <t>yjcB</t>
  </si>
  <si>
    <t>ruvC</t>
  </si>
  <si>
    <t>mltC</t>
  </si>
  <si>
    <t>yjbF</t>
  </si>
  <si>
    <t>phnK</t>
  </si>
  <si>
    <t>yeeN</t>
  </si>
  <si>
    <t>ydcF</t>
  </si>
  <si>
    <t>ybiJ</t>
  </si>
  <si>
    <t>ycfJ</t>
  </si>
  <si>
    <t>rnfA</t>
  </si>
  <si>
    <t>ybcJ</t>
  </si>
  <si>
    <t>chpA</t>
  </si>
  <si>
    <t>phnM</t>
  </si>
  <si>
    <t>yeaC</t>
  </si>
  <si>
    <t>yhjX</t>
  </si>
  <si>
    <t>ygdD</t>
  </si>
  <si>
    <t>uhpT</t>
  </si>
  <si>
    <t>manB</t>
  </si>
  <si>
    <t>malG</t>
  </si>
  <si>
    <t>yjbG</t>
  </si>
  <si>
    <t>ybaM</t>
  </si>
  <si>
    <t>udk</t>
  </si>
  <si>
    <t>yfaE</t>
  </si>
  <si>
    <t>phnG</t>
  </si>
  <si>
    <t>ygiA</t>
  </si>
  <si>
    <t>malK</t>
  </si>
  <si>
    <t>wzxC</t>
  </si>
  <si>
    <t>chaB</t>
  </si>
  <si>
    <t>ydcA</t>
  </si>
  <si>
    <t>ybjC</t>
  </si>
  <si>
    <t>wcaC</t>
  </si>
  <si>
    <t>fdx</t>
  </si>
  <si>
    <t>malM</t>
  </si>
  <si>
    <t>yfcL</t>
  </si>
  <si>
    <t>nuoK</t>
  </si>
  <si>
    <t>marB</t>
  </si>
  <si>
    <t>malF</t>
  </si>
  <si>
    <t>ydiE</t>
  </si>
  <si>
    <t>wcaK</t>
  </si>
  <si>
    <t>treC</t>
  </si>
  <si>
    <t>pstA</t>
  </si>
  <si>
    <t>wcaF</t>
  </si>
  <si>
    <t>wcaD</t>
  </si>
  <si>
    <t>ypeB</t>
  </si>
  <si>
    <t>yacG</t>
  </si>
  <si>
    <t>yhjT</t>
  </si>
  <si>
    <t>soxS</t>
  </si>
  <si>
    <t>wcaJ</t>
  </si>
  <si>
    <t>wcaA</t>
  </si>
  <si>
    <t>bdm</t>
  </si>
  <si>
    <t>minE</t>
  </si>
  <si>
    <t>yaiY</t>
  </si>
  <si>
    <t>manA</t>
  </si>
  <si>
    <t>cIII</t>
  </si>
  <si>
    <t>gnsA</t>
  </si>
  <si>
    <t>wcaB</t>
  </si>
  <si>
    <t>wcaE</t>
  </si>
  <si>
    <t>yqaE</t>
  </si>
  <si>
    <t>yfhJ</t>
  </si>
  <si>
    <t>wzb</t>
  </si>
  <si>
    <t>wza</t>
  </si>
  <si>
    <t>yobG</t>
  </si>
  <si>
    <t>cpsB</t>
  </si>
  <si>
    <t>gmd</t>
  </si>
  <si>
    <t>ldrA</t>
  </si>
  <si>
    <t>ldrC</t>
  </si>
  <si>
    <t>yqgB</t>
  </si>
  <si>
    <t>ECD_02057</t>
  </si>
  <si>
    <t>Replicate 1</t>
    <phoneticPr fontId="2" type="noConversion"/>
  </si>
  <si>
    <t>gene</t>
    <phoneticPr fontId="6" type="noConversion"/>
  </si>
  <si>
    <t>DN02</t>
    <phoneticPr fontId="6" type="noConversion"/>
  </si>
  <si>
    <t>DDP2</t>
    <phoneticPr fontId="6" type="noConversion"/>
  </si>
  <si>
    <t>Down</t>
    <phoneticPr fontId="6" type="noConversion"/>
  </si>
  <si>
    <t>Down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Up</t>
    <phoneticPr fontId="6" type="noConversion"/>
  </si>
  <si>
    <t>Replicate 2</t>
    <phoneticPr fontId="2" type="noConversion"/>
  </si>
  <si>
    <r>
      <t>log</t>
    </r>
    <r>
      <rPr>
        <b/>
        <sz val="11"/>
        <color indexed="8"/>
        <rFont val="Calibri (主题正文)"/>
        <charset val="134"/>
      </rPr>
      <t>2ratio</t>
    </r>
    <phoneticPr fontId="6" type="noConversion"/>
  </si>
  <si>
    <r>
      <t>Up</t>
    </r>
    <r>
      <rPr>
        <b/>
        <sz val="11"/>
        <color indexed="8"/>
        <rFont val="Calibri (主题正文)"/>
        <charset val="134"/>
      </rPr>
      <t>/Down</t>
    </r>
    <phoneticPr fontId="6" type="noConversion"/>
  </si>
  <si>
    <t>DDP2</t>
    <phoneticPr fontId="6" type="noConversion"/>
  </si>
  <si>
    <r>
      <t>log</t>
    </r>
    <r>
      <rPr>
        <b/>
        <sz val="9"/>
        <color indexed="8"/>
        <rFont val="Times New Roman"/>
      </rPr>
      <t>2ratio</t>
    </r>
    <phoneticPr fontId="6" type="noConversion"/>
  </si>
  <si>
    <r>
      <t>Up</t>
    </r>
    <r>
      <rPr>
        <b/>
        <sz val="8"/>
        <color indexed="8"/>
        <rFont val="Times New Roman"/>
      </rPr>
      <t>/Down</t>
    </r>
    <phoneticPr fontId="6" type="noConversion"/>
  </si>
  <si>
    <r>
      <t>log</t>
    </r>
    <r>
      <rPr>
        <b/>
        <sz val="9"/>
        <color indexed="8"/>
        <rFont val="Times New Roman"/>
      </rPr>
      <t>2ratio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_ "/>
  </numFmts>
  <fonts count="20" x14ac:knownFonts="1">
    <font>
      <sz val="12"/>
      <color theme="1"/>
      <name val="宋体"/>
      <family val="2"/>
      <charset val="134"/>
      <scheme val="minor"/>
    </font>
    <font>
      <b/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Calibri (主题正文)"/>
      <charset val="134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9"/>
      <name val="宋体"/>
      <charset val="134"/>
    </font>
    <font>
      <b/>
      <sz val="12"/>
      <color theme="1"/>
      <name val="Calibri (主题正文)"/>
      <charset val="134"/>
    </font>
    <font>
      <b/>
      <sz val="11"/>
      <color indexed="8"/>
      <name val="Calibri (主题正文)"/>
      <charset val="134"/>
    </font>
    <font>
      <sz val="9"/>
      <color theme="1"/>
      <name val="Calibri (主题正文)"/>
      <charset val="134"/>
    </font>
    <font>
      <sz val="9"/>
      <color theme="1"/>
      <name val="宋体"/>
      <family val="2"/>
      <charset val="134"/>
      <scheme val="minor"/>
    </font>
    <font>
      <sz val="9"/>
      <color rgb="FF000000"/>
      <name val="Calibri (主题正文)"/>
      <charset val="134"/>
    </font>
    <font>
      <b/>
      <sz val="8"/>
      <color theme="1"/>
      <name val="宋体"/>
      <family val="2"/>
      <charset val="134"/>
      <scheme val="minor"/>
    </font>
    <font>
      <sz val="9"/>
      <color theme="1"/>
      <name val="Times New Roman"/>
    </font>
    <font>
      <b/>
      <sz val="8"/>
      <color theme="1"/>
      <name val="Times New Roman"/>
    </font>
    <font>
      <sz val="9"/>
      <color rgb="FF000000"/>
      <name val="Times New Roman"/>
    </font>
    <font>
      <b/>
      <sz val="9"/>
      <color rgb="FF000000"/>
      <name val="Times New Roman"/>
    </font>
    <font>
      <b/>
      <sz val="9"/>
      <color theme="1"/>
      <name val="Times New Roman"/>
    </font>
    <font>
      <b/>
      <sz val="9"/>
      <color indexed="8"/>
      <name val="Times New Roman"/>
    </font>
    <font>
      <b/>
      <sz val="8"/>
      <color indexed="8"/>
      <name val="Times New Roman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3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0" fontId="10" fillId="0" borderId="0" xfId="0" applyFont="1" applyBorder="1"/>
    <xf numFmtId="0" fontId="9" fillId="0" borderId="2" xfId="0" applyFont="1" applyBorder="1"/>
    <xf numFmtId="0" fontId="9" fillId="0" borderId="3" xfId="0" applyFont="1" applyBorder="1"/>
    <xf numFmtId="177" fontId="11" fillId="0" borderId="3" xfId="0" applyNumberFormat="1" applyFont="1" applyBorder="1" applyAlignment="1">
      <alignment horizontal="center" vertical="center"/>
    </xf>
    <xf numFmtId="0" fontId="10" fillId="0" borderId="3" xfId="0" applyFont="1" applyBorder="1"/>
    <xf numFmtId="176" fontId="11" fillId="0" borderId="3" xfId="0" applyNumberFormat="1" applyFont="1" applyBorder="1" applyAlignment="1">
      <alignment horizontal="center" vertical="center"/>
    </xf>
    <xf numFmtId="0" fontId="12" fillId="0" borderId="0" xfId="0" applyFont="1"/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5" fillId="0" borderId="3" xfId="0" applyFont="1" applyBorder="1" applyAlignment="1">
      <alignment vertical="center"/>
    </xf>
    <xf numFmtId="177" fontId="15" fillId="0" borderId="3" xfId="0" applyNumberFormat="1" applyFont="1" applyBorder="1" applyAlignment="1">
      <alignment horizontal="center" vertical="center"/>
    </xf>
    <xf numFmtId="176" fontId="15" fillId="0" borderId="3" xfId="0" applyNumberFormat="1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3" fillId="0" borderId="0" xfId="0" applyFont="1" applyBorder="1"/>
    <xf numFmtId="0" fontId="15" fillId="0" borderId="3" xfId="0" applyFont="1" applyBorder="1" applyAlignment="1">
      <alignment horizontal="center" vertical="center"/>
    </xf>
    <xf numFmtId="176" fontId="15" fillId="0" borderId="2" xfId="0" applyNumberFormat="1" applyFont="1" applyBorder="1" applyAlignment="1">
      <alignment horizontal="center" vertical="center"/>
    </xf>
    <xf numFmtId="9" fontId="15" fillId="0" borderId="3" xfId="0" applyNumberFormat="1" applyFont="1" applyBorder="1" applyAlignment="1">
      <alignment vertical="center"/>
    </xf>
    <xf numFmtId="0" fontId="13" fillId="0" borderId="3" xfId="0" applyFont="1" applyBorder="1"/>
    <xf numFmtId="0" fontId="16" fillId="0" borderId="3" xfId="0" applyFont="1" applyBorder="1" applyAlignment="1">
      <alignment vertical="center"/>
    </xf>
    <xf numFmtId="0" fontId="16" fillId="0" borderId="2" xfId="0" applyFont="1" applyBorder="1" applyAlignment="1">
      <alignment horizontal="center" vertical="center"/>
    </xf>
    <xf numFmtId="0" fontId="17" fillId="0" borderId="0" xfId="0" applyFont="1" applyBorder="1"/>
    <xf numFmtId="0" fontId="16" fillId="0" borderId="3" xfId="0" applyFont="1" applyBorder="1" applyAlignment="1">
      <alignment horizontal="center" vertical="center"/>
    </xf>
    <xf numFmtId="0" fontId="13" fillId="0" borderId="1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7" fillId="0" borderId="3" xfId="0" applyFont="1" applyBorder="1" applyAlignment="1">
      <alignment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</cellXfs>
  <cellStyles count="47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79"/>
  <sheetViews>
    <sheetView tabSelected="1" topLeftCell="A1354" zoomScale="75" zoomScaleNormal="75" zoomScalePageLayoutView="75" workbookViewId="0">
      <selection activeCell="M1406" sqref="M1406"/>
    </sheetView>
  </sheetViews>
  <sheetFormatPr baseColWidth="10" defaultRowHeight="15" x14ac:dyDescent="0"/>
  <cols>
    <col min="1" max="1" width="6.83203125" style="10" customWidth="1"/>
    <col min="2" max="2" width="11.83203125" style="11" customWidth="1"/>
    <col min="3" max="3" width="6.83203125" style="11" customWidth="1"/>
    <col min="4" max="4" width="6.83203125" style="13" customWidth="1"/>
    <col min="5" max="5" width="5.6640625" style="9" customWidth="1"/>
    <col min="6" max="6" width="3" style="8" customWidth="1"/>
    <col min="7" max="7" width="6.83203125" style="12" customWidth="1"/>
    <col min="8" max="8" width="6.83203125" style="11" customWidth="1"/>
    <col min="9" max="9" width="9" style="11" customWidth="1"/>
    <col min="10" max="10" width="6.83203125" style="13" customWidth="1"/>
    <col min="11" max="11" width="4.83203125" style="12" customWidth="1"/>
  </cols>
  <sheetData>
    <row r="1" spans="1:11">
      <c r="A1" s="18" t="s">
        <v>3445</v>
      </c>
      <c r="B1" s="19"/>
      <c r="C1" s="19"/>
      <c r="D1" s="19"/>
      <c r="E1" s="19"/>
      <c r="F1" s="19"/>
      <c r="G1" s="19"/>
      <c r="H1" s="19"/>
      <c r="I1" s="19"/>
      <c r="J1" s="19"/>
      <c r="K1" s="20"/>
    </row>
    <row r="2" spans="1:11" s="14" customFormat="1" ht="11">
      <c r="A2" s="30" t="s">
        <v>0</v>
      </c>
      <c r="B2" s="22" t="s">
        <v>1</v>
      </c>
      <c r="C2" s="22" t="s">
        <v>2</v>
      </c>
      <c r="D2" s="23" t="s">
        <v>3</v>
      </c>
      <c r="E2" s="31" t="s">
        <v>4</v>
      </c>
      <c r="F2" s="32"/>
      <c r="G2" s="30" t="s">
        <v>0</v>
      </c>
      <c r="H2" s="22" t="s">
        <v>1</v>
      </c>
      <c r="I2" s="22" t="s">
        <v>2</v>
      </c>
      <c r="J2" s="23" t="s">
        <v>3</v>
      </c>
      <c r="K2" s="33" t="s">
        <v>4</v>
      </c>
    </row>
    <row r="3" spans="1:11">
      <c r="A3" s="21" t="s">
        <v>5</v>
      </c>
      <c r="B3" s="22">
        <v>43356.400099999999</v>
      </c>
      <c r="C3" s="22">
        <v>1E-4</v>
      </c>
      <c r="D3" s="23">
        <v>-28.691669730000001</v>
      </c>
      <c r="E3" s="24" t="s">
        <v>6</v>
      </c>
      <c r="F3" s="25"/>
      <c r="G3" s="21" t="s">
        <v>2065</v>
      </c>
      <c r="H3" s="22">
        <v>9.5818499999999993</v>
      </c>
      <c r="I3" s="22">
        <v>65.638199999999998</v>
      </c>
      <c r="J3" s="23">
        <v>2.7761595419999998</v>
      </c>
      <c r="K3" s="26" t="s">
        <v>1026</v>
      </c>
    </row>
    <row r="4" spans="1:11">
      <c r="A4" s="21" t="s">
        <v>7</v>
      </c>
      <c r="B4" s="22">
        <v>39702.100100000003</v>
      </c>
      <c r="C4" s="22">
        <v>1E-4</v>
      </c>
      <c r="D4" s="23">
        <v>-28.56464008</v>
      </c>
      <c r="E4" s="27" t="s">
        <v>6</v>
      </c>
      <c r="F4" s="25"/>
      <c r="G4" s="21" t="s">
        <v>2066</v>
      </c>
      <c r="H4" s="22">
        <v>7.8196700000000003</v>
      </c>
      <c r="I4" s="22">
        <v>53.819400000000002</v>
      </c>
      <c r="J4" s="23">
        <v>2.782946677</v>
      </c>
      <c r="K4" s="26" t="s">
        <v>1026</v>
      </c>
    </row>
    <row r="5" spans="1:11">
      <c r="A5" s="21" t="s">
        <v>8</v>
      </c>
      <c r="B5" s="22">
        <v>39702.100100000003</v>
      </c>
      <c r="C5" s="22">
        <v>1E-4</v>
      </c>
      <c r="D5" s="23">
        <v>-28.56464008</v>
      </c>
      <c r="E5" s="27" t="s">
        <v>6</v>
      </c>
      <c r="F5" s="25"/>
      <c r="G5" s="21" t="s">
        <v>2067</v>
      </c>
      <c r="H5" s="22">
        <v>6.2595700000000001</v>
      </c>
      <c r="I5" s="22">
        <v>43.172499999999999</v>
      </c>
      <c r="J5" s="23">
        <v>2.785977178</v>
      </c>
      <c r="K5" s="26" t="s">
        <v>1026</v>
      </c>
    </row>
    <row r="6" spans="1:11">
      <c r="A6" s="21" t="s">
        <v>9</v>
      </c>
      <c r="B6" s="22">
        <v>39477.600100000003</v>
      </c>
      <c r="C6" s="22">
        <v>1E-4</v>
      </c>
      <c r="D6" s="23">
        <v>-28.556459050000001</v>
      </c>
      <c r="E6" s="27" t="s">
        <v>6</v>
      </c>
      <c r="F6" s="25"/>
      <c r="G6" s="21" t="s">
        <v>2068</v>
      </c>
      <c r="H6" s="22">
        <v>10.975099999999999</v>
      </c>
      <c r="I6" s="22">
        <v>75.768000000000001</v>
      </c>
      <c r="J6" s="23">
        <v>2.7873545810000002</v>
      </c>
      <c r="K6" s="26" t="s">
        <v>1026</v>
      </c>
    </row>
    <row r="7" spans="1:11">
      <c r="A7" s="21" t="s">
        <v>10</v>
      </c>
      <c r="B7" s="22">
        <v>906.9461</v>
      </c>
      <c r="C7" s="22">
        <v>1E-4</v>
      </c>
      <c r="D7" s="23">
        <v>-23.112585379999999</v>
      </c>
      <c r="E7" s="27" t="s">
        <v>6</v>
      </c>
      <c r="F7" s="25"/>
      <c r="G7" s="21" t="s">
        <v>2069</v>
      </c>
      <c r="H7" s="22">
        <v>7.0941700000000001</v>
      </c>
      <c r="I7" s="22">
        <v>49.098199999999999</v>
      </c>
      <c r="J7" s="23">
        <v>2.7909643270000002</v>
      </c>
      <c r="K7" s="26" t="s">
        <v>1026</v>
      </c>
    </row>
    <row r="8" spans="1:11">
      <c r="A8" s="21" t="s">
        <v>11</v>
      </c>
      <c r="B8" s="22">
        <v>152.77010000000001</v>
      </c>
      <c r="C8" s="22">
        <v>1E-4</v>
      </c>
      <c r="D8" s="23">
        <v>-20.542930779999999</v>
      </c>
      <c r="E8" s="27" t="s">
        <v>6</v>
      </c>
      <c r="F8" s="25"/>
      <c r="G8" s="21" t="s">
        <v>2070</v>
      </c>
      <c r="H8" s="22">
        <v>23.618200000000002</v>
      </c>
      <c r="I8" s="22">
        <v>165.5111</v>
      </c>
      <c r="J8" s="23">
        <v>2.8089570519999998</v>
      </c>
      <c r="K8" s="26" t="s">
        <v>1026</v>
      </c>
    </row>
    <row r="9" spans="1:11">
      <c r="A9" s="21" t="s">
        <v>12</v>
      </c>
      <c r="B9" s="22">
        <v>44.348599999999998</v>
      </c>
      <c r="C9" s="22">
        <v>1E-4</v>
      </c>
      <c r="D9" s="23">
        <v>-18.758529039999999</v>
      </c>
      <c r="E9" s="27" t="s">
        <v>6</v>
      </c>
      <c r="F9" s="25"/>
      <c r="G9" s="21" t="s">
        <v>2071</v>
      </c>
      <c r="H9" s="22">
        <v>92.881100000000004</v>
      </c>
      <c r="I9" s="22">
        <v>651.76409999999998</v>
      </c>
      <c r="J9" s="23">
        <v>2.8108929250000001</v>
      </c>
      <c r="K9" s="26" t="s">
        <v>1026</v>
      </c>
    </row>
    <row r="10" spans="1:11">
      <c r="A10" s="21" t="s">
        <v>13</v>
      </c>
      <c r="B10" s="22">
        <v>34.153300000000002</v>
      </c>
      <c r="C10" s="22">
        <v>1E-4</v>
      </c>
      <c r="D10" s="23">
        <v>-18.381665460000001</v>
      </c>
      <c r="E10" s="27" t="s">
        <v>6</v>
      </c>
      <c r="F10" s="25"/>
      <c r="G10" s="21" t="s">
        <v>2072</v>
      </c>
      <c r="H10" s="22">
        <v>0.211813</v>
      </c>
      <c r="I10" s="22">
        <v>1.50326</v>
      </c>
      <c r="J10" s="23">
        <v>2.8272315130000001</v>
      </c>
      <c r="K10" s="26" t="s">
        <v>1026</v>
      </c>
    </row>
    <row r="11" spans="1:11">
      <c r="A11" s="21" t="s">
        <v>14</v>
      </c>
      <c r="B11" s="22">
        <v>33.479700000000001</v>
      </c>
      <c r="C11" s="22">
        <v>1E-4</v>
      </c>
      <c r="D11" s="23">
        <v>-18.35292707</v>
      </c>
      <c r="E11" s="27" t="s">
        <v>6</v>
      </c>
      <c r="F11" s="25"/>
      <c r="G11" s="21" t="s">
        <v>2073</v>
      </c>
      <c r="H11" s="22">
        <v>0.21981600000000001</v>
      </c>
      <c r="I11" s="22">
        <v>1.56009</v>
      </c>
      <c r="J11" s="23">
        <v>2.8272609530000001</v>
      </c>
      <c r="K11" s="26" t="s">
        <v>1026</v>
      </c>
    </row>
    <row r="12" spans="1:11">
      <c r="A12" s="21" t="s">
        <v>15</v>
      </c>
      <c r="B12" s="22">
        <v>31.76</v>
      </c>
      <c r="C12" s="22">
        <v>1E-4</v>
      </c>
      <c r="D12" s="23">
        <v>-18.276851390000001</v>
      </c>
      <c r="E12" s="27" t="s">
        <v>6</v>
      </c>
      <c r="F12" s="25"/>
      <c r="G12" s="21" t="s">
        <v>2074</v>
      </c>
      <c r="H12" s="22">
        <v>0.32962399999999997</v>
      </c>
      <c r="I12" s="22">
        <v>2.3397199999999998</v>
      </c>
      <c r="J12" s="23">
        <v>2.8274426949999998</v>
      </c>
      <c r="K12" s="26" t="s">
        <v>1026</v>
      </c>
    </row>
    <row r="13" spans="1:11">
      <c r="A13" s="21" t="s">
        <v>16</v>
      </c>
      <c r="B13" s="22">
        <v>31.4343</v>
      </c>
      <c r="C13" s="22">
        <v>1E-4</v>
      </c>
      <c r="D13" s="23">
        <v>-18.26198011</v>
      </c>
      <c r="E13" s="27" t="s">
        <v>6</v>
      </c>
      <c r="F13" s="25"/>
      <c r="G13" s="21" t="s">
        <v>2075</v>
      </c>
      <c r="H13" s="22">
        <v>0.33588200000000001</v>
      </c>
      <c r="I13" s="22">
        <v>2.38415</v>
      </c>
      <c r="J13" s="23">
        <v>2.827448618</v>
      </c>
      <c r="K13" s="26" t="s">
        <v>1026</v>
      </c>
    </row>
    <row r="14" spans="1:11">
      <c r="A14" s="21" t="s">
        <v>17</v>
      </c>
      <c r="B14" s="22">
        <v>27.7014</v>
      </c>
      <c r="C14" s="22">
        <v>1E-4</v>
      </c>
      <c r="D14" s="23">
        <v>-18.07959936</v>
      </c>
      <c r="E14" s="27" t="s">
        <v>6</v>
      </c>
      <c r="F14" s="25"/>
      <c r="G14" s="21" t="s">
        <v>2076</v>
      </c>
      <c r="H14" s="22">
        <v>0.354132</v>
      </c>
      <c r="I14" s="22">
        <v>2.5137299999999998</v>
      </c>
      <c r="J14" s="23">
        <v>2.8274705789999999</v>
      </c>
      <c r="K14" s="26" t="s">
        <v>1026</v>
      </c>
    </row>
    <row r="15" spans="1:11">
      <c r="A15" s="21" t="s">
        <v>18</v>
      </c>
      <c r="B15" s="22">
        <v>27.5595</v>
      </c>
      <c r="C15" s="22">
        <v>1E-4</v>
      </c>
      <c r="D15" s="23">
        <v>-18.072190190000001</v>
      </c>
      <c r="E15" s="27" t="s">
        <v>6</v>
      </c>
      <c r="F15" s="25"/>
      <c r="G15" s="21" t="s">
        <v>2077</v>
      </c>
      <c r="H15" s="22">
        <v>0.36348799999999998</v>
      </c>
      <c r="I15" s="22">
        <v>2.5801500000000002</v>
      </c>
      <c r="J15" s="23">
        <v>2.8274752990000001</v>
      </c>
      <c r="K15" s="26" t="s">
        <v>1026</v>
      </c>
    </row>
    <row r="16" spans="1:11">
      <c r="A16" s="21" t="s">
        <v>19</v>
      </c>
      <c r="B16" s="22">
        <v>27.366299999999999</v>
      </c>
      <c r="C16" s="22">
        <v>1E-4</v>
      </c>
      <c r="D16" s="23">
        <v>-18.062040870000001</v>
      </c>
      <c r="E16" s="27" t="s">
        <v>6</v>
      </c>
      <c r="F16" s="25"/>
      <c r="G16" s="21" t="s">
        <v>2078</v>
      </c>
      <c r="H16" s="22">
        <v>0.36455799999999999</v>
      </c>
      <c r="I16" s="22">
        <v>2.5877500000000002</v>
      </c>
      <c r="J16" s="23">
        <v>2.8274779809999999</v>
      </c>
      <c r="K16" s="26" t="s">
        <v>1026</v>
      </c>
    </row>
    <row r="17" spans="1:11">
      <c r="A17" s="21" t="s">
        <v>20</v>
      </c>
      <c r="B17" s="22">
        <v>27.347300000000001</v>
      </c>
      <c r="C17" s="22">
        <v>1E-4</v>
      </c>
      <c r="D17" s="23">
        <v>-18.061038880000002</v>
      </c>
      <c r="E17" s="27" t="s">
        <v>6</v>
      </c>
      <c r="F17" s="25"/>
      <c r="G17" s="21" t="s">
        <v>2079</v>
      </c>
      <c r="H17" s="22">
        <v>0.42166199999999998</v>
      </c>
      <c r="I17" s="22">
        <v>2.9931899999999998</v>
      </c>
      <c r="J17" s="23">
        <v>2.8275249429999998</v>
      </c>
      <c r="K17" s="26" t="s">
        <v>1026</v>
      </c>
    </row>
    <row r="18" spans="1:11">
      <c r="A18" s="21" t="s">
        <v>21</v>
      </c>
      <c r="B18" s="22">
        <v>27.2178</v>
      </c>
      <c r="C18" s="22">
        <v>1E-4</v>
      </c>
      <c r="D18" s="23">
        <v>-18.054190930000001</v>
      </c>
      <c r="E18" s="27" t="s">
        <v>6</v>
      </c>
      <c r="F18" s="25"/>
      <c r="G18" s="21" t="s">
        <v>2080</v>
      </c>
      <c r="H18" s="22">
        <v>0.50611700000000004</v>
      </c>
      <c r="I18" s="22">
        <v>3.5928200000000001</v>
      </c>
      <c r="J18" s="23">
        <v>2.8275738189999999</v>
      </c>
      <c r="K18" s="26" t="s">
        <v>1026</v>
      </c>
    </row>
    <row r="19" spans="1:11">
      <c r="A19" s="21" t="s">
        <v>22</v>
      </c>
      <c r="B19" s="22">
        <v>25.4877</v>
      </c>
      <c r="C19" s="22">
        <v>1E-4</v>
      </c>
      <c r="D19" s="23">
        <v>-17.95944167</v>
      </c>
      <c r="E19" s="27" t="s">
        <v>6</v>
      </c>
      <c r="F19" s="25"/>
      <c r="G19" s="21" t="s">
        <v>2081</v>
      </c>
      <c r="H19" s="22">
        <v>0.63288999999999995</v>
      </c>
      <c r="I19" s="22">
        <v>4.4928999999999997</v>
      </c>
      <c r="J19" s="23">
        <v>2.827620274</v>
      </c>
      <c r="K19" s="26" t="s">
        <v>1026</v>
      </c>
    </row>
    <row r="20" spans="1:11">
      <c r="A20" s="21" t="s">
        <v>23</v>
      </c>
      <c r="B20" s="22">
        <v>22.674099999999999</v>
      </c>
      <c r="C20" s="22">
        <v>1E-4</v>
      </c>
      <c r="D20" s="23">
        <v>-17.790685759999999</v>
      </c>
      <c r="E20" s="27" t="s">
        <v>6</v>
      </c>
      <c r="F20" s="25"/>
      <c r="G20" s="21" t="s">
        <v>2082</v>
      </c>
      <c r="H20" s="22">
        <v>0.79084200000000004</v>
      </c>
      <c r="I20" s="22">
        <v>5.6143599999999996</v>
      </c>
      <c r="J20" s="23">
        <v>2.8276601769999998</v>
      </c>
      <c r="K20" s="26" t="s">
        <v>1026</v>
      </c>
    </row>
    <row r="21" spans="1:11">
      <c r="A21" s="21" t="s">
        <v>24</v>
      </c>
      <c r="B21" s="22">
        <v>22.630600000000001</v>
      </c>
      <c r="C21" s="22">
        <v>1E-4</v>
      </c>
      <c r="D21" s="23">
        <v>-17.787915309999999</v>
      </c>
      <c r="E21" s="27" t="s">
        <v>6</v>
      </c>
      <c r="F21" s="25"/>
      <c r="G21" s="21" t="s">
        <v>2083</v>
      </c>
      <c r="H21" s="22">
        <v>0.83712900000000001</v>
      </c>
      <c r="I21" s="22">
        <v>5.9429999999999996</v>
      </c>
      <c r="J21" s="23">
        <v>2.8276695190000001</v>
      </c>
      <c r="K21" s="26" t="s">
        <v>1026</v>
      </c>
    </row>
    <row r="22" spans="1:11">
      <c r="A22" s="21" t="s">
        <v>25</v>
      </c>
      <c r="B22" s="22">
        <v>18.047499999999999</v>
      </c>
      <c r="C22" s="22">
        <v>1E-4</v>
      </c>
      <c r="D22" s="23">
        <v>-17.461439479999999</v>
      </c>
      <c r="E22" s="27" t="s">
        <v>6</v>
      </c>
      <c r="F22" s="25"/>
      <c r="G22" s="21" t="s">
        <v>2084</v>
      </c>
      <c r="H22" s="22">
        <v>0.93356899999999998</v>
      </c>
      <c r="I22" s="22">
        <v>6.6277200000000001</v>
      </c>
      <c r="J22" s="23">
        <v>2.8276840939999999</v>
      </c>
      <c r="K22" s="26" t="s">
        <v>1026</v>
      </c>
    </row>
    <row r="23" spans="1:11">
      <c r="A23" s="21" t="s">
        <v>26</v>
      </c>
      <c r="B23" s="22">
        <v>17.862100000000002</v>
      </c>
      <c r="C23" s="22">
        <v>1E-4</v>
      </c>
      <c r="D23" s="23">
        <v>-17.446542180000002</v>
      </c>
      <c r="E23" s="27" t="s">
        <v>6</v>
      </c>
      <c r="F23" s="25"/>
      <c r="G23" s="21" t="s">
        <v>2085</v>
      </c>
      <c r="H23" s="22">
        <v>1.2867</v>
      </c>
      <c r="I23" s="22">
        <v>9.1349400000000003</v>
      </c>
      <c r="J23" s="23">
        <v>2.8277195310000001</v>
      </c>
      <c r="K23" s="26" t="s">
        <v>1026</v>
      </c>
    </row>
    <row r="24" spans="1:11">
      <c r="A24" s="21" t="s">
        <v>27</v>
      </c>
      <c r="B24" s="22">
        <v>16.888100000000001</v>
      </c>
      <c r="C24" s="22">
        <v>1E-4</v>
      </c>
      <c r="D24" s="23">
        <v>-17.365647500000001</v>
      </c>
      <c r="E24" s="27" t="s">
        <v>6</v>
      </c>
      <c r="F24" s="25"/>
      <c r="G24" s="21" t="s">
        <v>2086</v>
      </c>
      <c r="H24" s="22">
        <v>1.32257</v>
      </c>
      <c r="I24" s="22">
        <v>9.3896499999999996</v>
      </c>
      <c r="J24" s="23">
        <v>2.8277272999999998</v>
      </c>
      <c r="K24" s="26" t="s">
        <v>1026</v>
      </c>
    </row>
    <row r="25" spans="1:11">
      <c r="A25" s="21" t="s">
        <v>28</v>
      </c>
      <c r="B25" s="22">
        <v>14.7829</v>
      </c>
      <c r="C25" s="22">
        <v>1E-4</v>
      </c>
      <c r="D25" s="23">
        <v>-17.173569789999998</v>
      </c>
      <c r="E25" s="27" t="s">
        <v>6</v>
      </c>
      <c r="F25" s="25"/>
      <c r="G25" s="21" t="s">
        <v>2087</v>
      </c>
      <c r="H25" s="22">
        <v>1.35425</v>
      </c>
      <c r="I25" s="22">
        <v>9.6145700000000005</v>
      </c>
      <c r="J25" s="23">
        <v>2.8277282449999999</v>
      </c>
      <c r="K25" s="26" t="s">
        <v>1026</v>
      </c>
    </row>
    <row r="26" spans="1:11">
      <c r="A26" s="21" t="s">
        <v>29</v>
      </c>
      <c r="B26" s="22">
        <v>13.9276</v>
      </c>
      <c r="C26" s="22">
        <v>1E-4</v>
      </c>
      <c r="D26" s="23">
        <v>-17.087587150000001</v>
      </c>
      <c r="E26" s="27" t="s">
        <v>6</v>
      </c>
      <c r="F26" s="25"/>
      <c r="G26" s="21" t="s">
        <v>2088</v>
      </c>
      <c r="H26" s="22">
        <v>1.4343399999999999</v>
      </c>
      <c r="I26" s="22">
        <v>10.183199999999999</v>
      </c>
      <c r="J26" s="23">
        <v>2.8277320389999998</v>
      </c>
      <c r="K26" s="26" t="s">
        <v>1026</v>
      </c>
    </row>
    <row r="27" spans="1:11">
      <c r="A27" s="21" t="s">
        <v>30</v>
      </c>
      <c r="B27" s="22">
        <v>13.4071</v>
      </c>
      <c r="C27" s="22">
        <v>1E-4</v>
      </c>
      <c r="D27" s="23">
        <v>-17.032637690000001</v>
      </c>
      <c r="E27" s="27" t="s">
        <v>6</v>
      </c>
      <c r="F27" s="25"/>
      <c r="G27" s="21" t="s">
        <v>2089</v>
      </c>
      <c r="H27" s="22">
        <v>1.4807900000000001</v>
      </c>
      <c r="I27" s="22">
        <v>10.513</v>
      </c>
      <c r="J27" s="23">
        <v>2.8277354539999999</v>
      </c>
      <c r="K27" s="26" t="s">
        <v>1026</v>
      </c>
    </row>
    <row r="28" spans="1:11">
      <c r="A28" s="21" t="s">
        <v>31</v>
      </c>
      <c r="B28" s="22">
        <v>10.053599999999999</v>
      </c>
      <c r="C28" s="22">
        <v>1E-4</v>
      </c>
      <c r="D28" s="23">
        <v>-16.617352669999999</v>
      </c>
      <c r="E28" s="27" t="s">
        <v>6</v>
      </c>
      <c r="F28" s="25"/>
      <c r="G28" s="21" t="s">
        <v>2090</v>
      </c>
      <c r="H28" s="22">
        <v>1.4818</v>
      </c>
      <c r="I28" s="22">
        <v>10.520200000000001</v>
      </c>
      <c r="J28" s="23">
        <v>2.8277394880000002</v>
      </c>
      <c r="K28" s="26" t="s">
        <v>1026</v>
      </c>
    </row>
    <row r="29" spans="1:11">
      <c r="A29" s="21" t="s">
        <v>32</v>
      </c>
      <c r="B29" s="22">
        <v>9.9495699999999996</v>
      </c>
      <c r="C29" s="22">
        <v>1E-4</v>
      </c>
      <c r="D29" s="23">
        <v>-16.602346560000001</v>
      </c>
      <c r="E29" s="27" t="s">
        <v>6</v>
      </c>
      <c r="F29" s="25"/>
      <c r="G29" s="21" t="s">
        <v>2091</v>
      </c>
      <c r="H29" s="22">
        <v>1.5113300000000001</v>
      </c>
      <c r="I29" s="22">
        <v>10.729900000000001</v>
      </c>
      <c r="J29" s="23">
        <v>2.8277460169999999</v>
      </c>
      <c r="K29" s="26" t="s">
        <v>1026</v>
      </c>
    </row>
    <row r="30" spans="1:11">
      <c r="A30" s="21" t="s">
        <v>33</v>
      </c>
      <c r="B30" s="22">
        <v>9.1158400000000004</v>
      </c>
      <c r="C30" s="22">
        <v>1E-4</v>
      </c>
      <c r="D30" s="23">
        <v>-16.476087979999999</v>
      </c>
      <c r="E30" s="24" t="s">
        <v>6</v>
      </c>
      <c r="F30" s="25"/>
      <c r="G30" s="21" t="s">
        <v>2092</v>
      </c>
      <c r="H30" s="22">
        <v>1.8697900000000001</v>
      </c>
      <c r="I30" s="22">
        <v>13.274900000000001</v>
      </c>
      <c r="J30" s="23">
        <v>2.8277528410000001</v>
      </c>
      <c r="K30" s="26" t="s">
        <v>1026</v>
      </c>
    </row>
    <row r="31" spans="1:11">
      <c r="A31" s="21" t="s">
        <v>34</v>
      </c>
      <c r="B31" s="22">
        <v>8.9693199999999997</v>
      </c>
      <c r="C31" s="22">
        <v>1E-4</v>
      </c>
      <c r="D31" s="23">
        <v>-16.45271099</v>
      </c>
      <c r="E31" s="24" t="s">
        <v>6</v>
      </c>
      <c r="F31" s="25"/>
      <c r="G31" s="21" t="s">
        <v>2093</v>
      </c>
      <c r="H31" s="22">
        <v>2.1514600000000002</v>
      </c>
      <c r="I31" s="22">
        <v>15.274699999999999</v>
      </c>
      <c r="J31" s="23">
        <v>2.8277561219999998</v>
      </c>
      <c r="K31" s="26" t="s">
        <v>1026</v>
      </c>
    </row>
    <row r="32" spans="1:11">
      <c r="A32" s="21" t="s">
        <v>35</v>
      </c>
      <c r="B32" s="22">
        <v>8.6959</v>
      </c>
      <c r="C32" s="22">
        <v>1E-4</v>
      </c>
      <c r="D32" s="23">
        <v>-16.40804773</v>
      </c>
      <c r="E32" s="24" t="s">
        <v>6</v>
      </c>
      <c r="F32" s="25"/>
      <c r="G32" s="21" t="s">
        <v>2094</v>
      </c>
      <c r="H32" s="22">
        <v>2.7570899999999998</v>
      </c>
      <c r="I32" s="22">
        <v>19.5747</v>
      </c>
      <c r="J32" s="23">
        <v>2.8277719299999999</v>
      </c>
      <c r="K32" s="26" t="s">
        <v>1026</v>
      </c>
    </row>
    <row r="33" spans="1:11">
      <c r="A33" s="21" t="s">
        <v>36</v>
      </c>
      <c r="B33" s="22">
        <v>7.94008</v>
      </c>
      <c r="C33" s="22">
        <v>1E-4</v>
      </c>
      <c r="D33" s="23">
        <v>-16.276865919999999</v>
      </c>
      <c r="E33" s="24" t="s">
        <v>6</v>
      </c>
      <c r="F33" s="25"/>
      <c r="G33" s="21" t="s">
        <v>2095</v>
      </c>
      <c r="H33" s="22">
        <v>2.7072799999999999</v>
      </c>
      <c r="I33" s="22">
        <v>19.2211</v>
      </c>
      <c r="J33" s="23">
        <v>2.8277748909999998</v>
      </c>
      <c r="K33" s="26" t="s">
        <v>1026</v>
      </c>
    </row>
    <row r="34" spans="1:11">
      <c r="A34" s="21" t="s">
        <v>37</v>
      </c>
      <c r="B34" s="22">
        <v>7.9286300000000001</v>
      </c>
      <c r="C34" s="22">
        <v>1E-4</v>
      </c>
      <c r="D34" s="23">
        <v>-16.274783979999999</v>
      </c>
      <c r="E34" s="24" t="s">
        <v>6</v>
      </c>
      <c r="F34" s="25"/>
      <c r="G34" s="21" t="s">
        <v>2096</v>
      </c>
      <c r="H34" s="22">
        <v>2.8242799999999999</v>
      </c>
      <c r="I34" s="22">
        <v>20.0518</v>
      </c>
      <c r="J34" s="23">
        <v>2.8277767200000001</v>
      </c>
      <c r="K34" s="26" t="s">
        <v>1026</v>
      </c>
    </row>
    <row r="35" spans="1:11">
      <c r="A35" s="21" t="s">
        <v>38</v>
      </c>
      <c r="B35" s="22">
        <v>7.5994999999999999</v>
      </c>
      <c r="C35" s="22">
        <v>1E-4</v>
      </c>
      <c r="D35" s="23">
        <v>-16.21361688</v>
      </c>
      <c r="E35" s="24" t="s">
        <v>6</v>
      </c>
      <c r="F35" s="25"/>
      <c r="G35" s="21" t="s">
        <v>2097</v>
      </c>
      <c r="H35" s="22">
        <v>3.4953099999999999</v>
      </c>
      <c r="I35" s="22">
        <v>24.816099999999999</v>
      </c>
      <c r="J35" s="23">
        <v>2.8277840859999999</v>
      </c>
      <c r="K35" s="26" t="s">
        <v>1026</v>
      </c>
    </row>
    <row r="36" spans="1:11">
      <c r="A36" s="21" t="s">
        <v>39</v>
      </c>
      <c r="B36" s="22">
        <v>7.43398</v>
      </c>
      <c r="C36" s="22">
        <v>1E-4</v>
      </c>
      <c r="D36" s="23">
        <v>-16.181847189999999</v>
      </c>
      <c r="E36" s="24" t="s">
        <v>6</v>
      </c>
      <c r="F36" s="25"/>
      <c r="G36" s="21" t="s">
        <v>2098</v>
      </c>
      <c r="H36" s="22">
        <v>4.9218599999999997</v>
      </c>
      <c r="I36" s="22">
        <v>34.944600000000001</v>
      </c>
      <c r="J36" s="23">
        <v>2.827794006</v>
      </c>
      <c r="K36" s="26" t="s">
        <v>1026</v>
      </c>
    </row>
    <row r="37" spans="1:11">
      <c r="A37" s="21" t="s">
        <v>40</v>
      </c>
      <c r="B37" s="22">
        <v>7.3679399999999999</v>
      </c>
      <c r="C37" s="22">
        <v>1E-4</v>
      </c>
      <c r="D37" s="23">
        <v>-16.168973690000001</v>
      </c>
      <c r="E37" s="24" t="s">
        <v>6</v>
      </c>
      <c r="F37" s="25"/>
      <c r="G37" s="21" t="s">
        <v>2099</v>
      </c>
      <c r="H37" s="22">
        <v>8.7667999999999999</v>
      </c>
      <c r="I37" s="22">
        <v>62.243600000000001</v>
      </c>
      <c r="J37" s="23">
        <v>2.8278032639999999</v>
      </c>
      <c r="K37" s="26" t="s">
        <v>1026</v>
      </c>
    </row>
    <row r="38" spans="1:11">
      <c r="A38" s="21" t="s">
        <v>41</v>
      </c>
      <c r="B38" s="22">
        <v>6.9829699999999999</v>
      </c>
      <c r="C38" s="22">
        <v>1E-4</v>
      </c>
      <c r="D38" s="23">
        <v>-16.091553149999999</v>
      </c>
      <c r="E38" s="24" t="s">
        <v>6</v>
      </c>
      <c r="F38" s="25"/>
      <c r="G38" s="21" t="s">
        <v>2100</v>
      </c>
      <c r="H38" s="22">
        <v>11.150600000000001</v>
      </c>
      <c r="I38" s="22">
        <v>79.168700000000001</v>
      </c>
      <c r="J38" s="23">
        <v>2.82780882</v>
      </c>
      <c r="K38" s="26" t="s">
        <v>1026</v>
      </c>
    </row>
    <row r="39" spans="1:11">
      <c r="A39" s="21" t="s">
        <v>42</v>
      </c>
      <c r="B39" s="22">
        <v>6.9212300000000004</v>
      </c>
      <c r="C39" s="22">
        <v>1E-4</v>
      </c>
      <c r="D39" s="23">
        <v>-16.078740830000001</v>
      </c>
      <c r="E39" s="24" t="s">
        <v>6</v>
      </c>
      <c r="F39" s="25"/>
      <c r="G39" s="21" t="s">
        <v>2101</v>
      </c>
      <c r="H39" s="22">
        <v>1.56995</v>
      </c>
      <c r="I39" s="22">
        <v>11.229900000000001</v>
      </c>
      <c r="J39" s="23">
        <v>2.8385545630000002</v>
      </c>
      <c r="K39" s="26" t="s">
        <v>1026</v>
      </c>
    </row>
    <row r="40" spans="1:11">
      <c r="A40" s="21" t="s">
        <v>43</v>
      </c>
      <c r="B40" s="22">
        <v>6.47837</v>
      </c>
      <c r="C40" s="22">
        <v>1E-4</v>
      </c>
      <c r="D40" s="23">
        <v>-15.983343250000001</v>
      </c>
      <c r="E40" s="24" t="s">
        <v>6</v>
      </c>
      <c r="F40" s="25"/>
      <c r="G40" s="21" t="s">
        <v>2102</v>
      </c>
      <c r="H40" s="22">
        <v>1.56995</v>
      </c>
      <c r="I40" s="22">
        <v>11.229900000000001</v>
      </c>
      <c r="J40" s="23">
        <v>2.8385545630000002</v>
      </c>
      <c r="K40" s="26" t="s">
        <v>1026</v>
      </c>
    </row>
    <row r="41" spans="1:11">
      <c r="A41" s="21" t="s">
        <v>44</v>
      </c>
      <c r="B41" s="22">
        <v>6.4414600000000002</v>
      </c>
      <c r="C41" s="22">
        <v>1E-4</v>
      </c>
      <c r="D41" s="23">
        <v>-15.975100100000001</v>
      </c>
      <c r="E41" s="24" t="s">
        <v>6</v>
      </c>
      <c r="F41" s="25"/>
      <c r="G41" s="21" t="s">
        <v>2103</v>
      </c>
      <c r="H41" s="22">
        <v>1.56995</v>
      </c>
      <c r="I41" s="22">
        <v>11.229900000000001</v>
      </c>
      <c r="J41" s="23">
        <v>2.8385545630000002</v>
      </c>
      <c r="K41" s="26" t="s">
        <v>1026</v>
      </c>
    </row>
    <row r="42" spans="1:11">
      <c r="A42" s="21" t="s">
        <v>45</v>
      </c>
      <c r="B42" s="22">
        <v>6.1952299999999996</v>
      </c>
      <c r="C42" s="22">
        <v>1E-4</v>
      </c>
      <c r="D42" s="23">
        <v>-15.918870220000001</v>
      </c>
      <c r="E42" s="24" t="s">
        <v>6</v>
      </c>
      <c r="F42" s="25"/>
      <c r="G42" s="21" t="s">
        <v>2104</v>
      </c>
      <c r="H42" s="22">
        <v>1.56995</v>
      </c>
      <c r="I42" s="22">
        <v>11.229900000000001</v>
      </c>
      <c r="J42" s="23">
        <v>2.8385545630000002</v>
      </c>
      <c r="K42" s="26" t="s">
        <v>1026</v>
      </c>
    </row>
    <row r="43" spans="1:11">
      <c r="A43" s="21" t="s">
        <v>46</v>
      </c>
      <c r="B43" s="22">
        <v>5.74573</v>
      </c>
      <c r="C43" s="22">
        <v>1E-4</v>
      </c>
      <c r="D43" s="23">
        <v>-15.81020258</v>
      </c>
      <c r="E43" s="24" t="s">
        <v>6</v>
      </c>
      <c r="F43" s="25"/>
      <c r="G43" s="21" t="s">
        <v>2105</v>
      </c>
      <c r="H43" s="22">
        <v>1.56995</v>
      </c>
      <c r="I43" s="22">
        <v>11.229900000000001</v>
      </c>
      <c r="J43" s="23">
        <v>2.8385545630000002</v>
      </c>
      <c r="K43" s="26" t="s">
        <v>1026</v>
      </c>
    </row>
    <row r="44" spans="1:11">
      <c r="A44" s="21" t="s">
        <v>47</v>
      </c>
      <c r="B44" s="22">
        <v>5.4132800000000003</v>
      </c>
      <c r="C44" s="22">
        <v>1E-4</v>
      </c>
      <c r="D44" s="23">
        <v>-15.724215389999999</v>
      </c>
      <c r="E44" s="24" t="s">
        <v>6</v>
      </c>
      <c r="F44" s="25"/>
      <c r="G44" s="21" t="s">
        <v>2106</v>
      </c>
      <c r="H44" s="22">
        <v>10.647600000000001</v>
      </c>
      <c r="I44" s="22">
        <v>76.251900000000006</v>
      </c>
      <c r="J44" s="23">
        <v>2.840245007</v>
      </c>
      <c r="K44" s="26" t="s">
        <v>1026</v>
      </c>
    </row>
    <row r="45" spans="1:11">
      <c r="A45" s="21" t="s">
        <v>48</v>
      </c>
      <c r="B45" s="22">
        <v>5.1637899999999997</v>
      </c>
      <c r="C45" s="22">
        <v>1E-4</v>
      </c>
      <c r="D45" s="23">
        <v>-15.656142709999999</v>
      </c>
      <c r="E45" s="24" t="s">
        <v>6</v>
      </c>
      <c r="F45" s="25"/>
      <c r="G45" s="21" t="s">
        <v>2107</v>
      </c>
      <c r="H45" s="22">
        <v>12.324999999999999</v>
      </c>
      <c r="I45" s="22">
        <v>88.399699999999996</v>
      </c>
      <c r="J45" s="23">
        <v>2.8424538269999999</v>
      </c>
      <c r="K45" s="26" t="s">
        <v>1026</v>
      </c>
    </row>
    <row r="46" spans="1:11">
      <c r="A46" s="21" t="s">
        <v>49</v>
      </c>
      <c r="B46" s="22">
        <v>4.9671500000000002</v>
      </c>
      <c r="C46" s="22">
        <v>1E-4</v>
      </c>
      <c r="D46" s="23">
        <v>-15.60013069</v>
      </c>
      <c r="E46" s="24" t="s">
        <v>6</v>
      </c>
      <c r="F46" s="25"/>
      <c r="G46" s="21" t="s">
        <v>2108</v>
      </c>
      <c r="H46" s="22">
        <v>9.5579199999999993</v>
      </c>
      <c r="I46" s="22">
        <v>68.584100000000007</v>
      </c>
      <c r="J46" s="23">
        <v>2.8431055550000002</v>
      </c>
      <c r="K46" s="26" t="s">
        <v>1026</v>
      </c>
    </row>
    <row r="47" spans="1:11">
      <c r="A47" s="21" t="s">
        <v>50</v>
      </c>
      <c r="B47" s="22">
        <v>4.78613</v>
      </c>
      <c r="C47" s="22">
        <v>1E-4</v>
      </c>
      <c r="D47" s="23">
        <v>-15.54657196</v>
      </c>
      <c r="E47" s="24" t="s">
        <v>6</v>
      </c>
      <c r="F47" s="25"/>
      <c r="G47" s="21" t="s">
        <v>2109</v>
      </c>
      <c r="H47" s="22">
        <v>4.5740499999999997</v>
      </c>
      <c r="I47" s="22">
        <v>32.939100000000003</v>
      </c>
      <c r="J47" s="23">
        <v>2.8482570950000001</v>
      </c>
      <c r="K47" s="26" t="s">
        <v>1026</v>
      </c>
    </row>
    <row r="48" spans="1:11">
      <c r="A48" s="21" t="s">
        <v>51</v>
      </c>
      <c r="B48" s="22">
        <v>4.7248000000000001</v>
      </c>
      <c r="C48" s="22">
        <v>1E-4</v>
      </c>
      <c r="D48" s="23">
        <v>-15.52796564</v>
      </c>
      <c r="E48" s="24" t="s">
        <v>6</v>
      </c>
      <c r="F48" s="25"/>
      <c r="G48" s="21" t="s">
        <v>2110</v>
      </c>
      <c r="H48" s="22">
        <v>7.8007799999999996</v>
      </c>
      <c r="I48" s="22">
        <v>56.264000000000003</v>
      </c>
      <c r="J48" s="23">
        <v>2.850521831</v>
      </c>
      <c r="K48" s="26" t="s">
        <v>1026</v>
      </c>
    </row>
    <row r="49" spans="1:11">
      <c r="A49" s="21" t="s">
        <v>52</v>
      </c>
      <c r="B49" s="22">
        <v>4.5910200000000003</v>
      </c>
      <c r="C49" s="22">
        <v>1E-4</v>
      </c>
      <c r="D49" s="23">
        <v>-15.4865271</v>
      </c>
      <c r="E49" s="24" t="s">
        <v>6</v>
      </c>
      <c r="F49" s="25"/>
      <c r="G49" s="21" t="s">
        <v>2111</v>
      </c>
      <c r="H49" s="22">
        <v>15.566599999999999</v>
      </c>
      <c r="I49" s="22">
        <v>112.7771</v>
      </c>
      <c r="J49" s="23">
        <v>2.856948375</v>
      </c>
      <c r="K49" s="26" t="s">
        <v>1026</v>
      </c>
    </row>
    <row r="50" spans="1:11">
      <c r="A50" s="21" t="s">
        <v>53</v>
      </c>
      <c r="B50" s="22">
        <v>4.3871700000000002</v>
      </c>
      <c r="C50" s="22">
        <v>1E-4</v>
      </c>
      <c r="D50" s="23">
        <v>-15.42100299</v>
      </c>
      <c r="E50" s="24" t="s">
        <v>6</v>
      </c>
      <c r="F50" s="25"/>
      <c r="G50" s="21" t="s">
        <v>2112</v>
      </c>
      <c r="H50" s="22">
        <v>6.0354599999999996</v>
      </c>
      <c r="I50" s="22">
        <v>43.792900000000003</v>
      </c>
      <c r="J50" s="23">
        <v>2.8591613520000001</v>
      </c>
      <c r="K50" s="26" t="s">
        <v>1026</v>
      </c>
    </row>
    <row r="51" spans="1:11">
      <c r="A51" s="21" t="s">
        <v>54</v>
      </c>
      <c r="B51" s="22">
        <v>4.3871700000000002</v>
      </c>
      <c r="C51" s="22">
        <v>1E-4</v>
      </c>
      <c r="D51" s="23">
        <v>-15.42100299</v>
      </c>
      <c r="E51" s="24" t="s">
        <v>6</v>
      </c>
      <c r="F51" s="25"/>
      <c r="G51" s="21" t="s">
        <v>2113</v>
      </c>
      <c r="H51" s="22">
        <v>2.7444700000000002</v>
      </c>
      <c r="I51" s="22">
        <v>19.949100000000001</v>
      </c>
      <c r="J51" s="23">
        <v>2.8617241870000001</v>
      </c>
      <c r="K51" s="26" t="s">
        <v>1026</v>
      </c>
    </row>
    <row r="52" spans="1:11">
      <c r="A52" s="21" t="s">
        <v>55</v>
      </c>
      <c r="B52" s="22">
        <v>4.2216899999999997</v>
      </c>
      <c r="C52" s="22">
        <v>1E-4</v>
      </c>
      <c r="D52" s="23">
        <v>-15.365533020000001</v>
      </c>
      <c r="E52" s="24" t="s">
        <v>6</v>
      </c>
      <c r="F52" s="25"/>
      <c r="G52" s="21" t="s">
        <v>2114</v>
      </c>
      <c r="H52" s="22">
        <v>1.17719</v>
      </c>
      <c r="I52" s="22">
        <v>8.5745400000000007</v>
      </c>
      <c r="J52" s="23">
        <v>2.8647120849999999</v>
      </c>
      <c r="K52" s="26" t="s">
        <v>1026</v>
      </c>
    </row>
    <row r="53" spans="1:11">
      <c r="A53" s="21" t="s">
        <v>56</v>
      </c>
      <c r="B53" s="22">
        <v>3.9536600000000002</v>
      </c>
      <c r="C53" s="22">
        <v>1E-4</v>
      </c>
      <c r="D53" s="23">
        <v>-15.27090119</v>
      </c>
      <c r="E53" s="24" t="s">
        <v>6</v>
      </c>
      <c r="F53" s="25"/>
      <c r="G53" s="21" t="s">
        <v>2115</v>
      </c>
      <c r="H53" s="22">
        <v>0.76541599999999999</v>
      </c>
      <c r="I53" s="22">
        <v>5.5890899999999997</v>
      </c>
      <c r="J53" s="23">
        <v>2.8682974429999999</v>
      </c>
      <c r="K53" s="26" t="s">
        <v>1026</v>
      </c>
    </row>
    <row r="54" spans="1:11">
      <c r="A54" s="21" t="s">
        <v>57</v>
      </c>
      <c r="B54" s="22">
        <v>3.80139</v>
      </c>
      <c r="C54" s="22">
        <v>1E-4</v>
      </c>
      <c r="D54" s="23">
        <v>-15.21423942</v>
      </c>
      <c r="E54" s="24" t="s">
        <v>6</v>
      </c>
      <c r="F54" s="25"/>
      <c r="G54" s="21" t="s">
        <v>2116</v>
      </c>
      <c r="H54" s="22">
        <v>6.5783300000000002</v>
      </c>
      <c r="I54" s="22">
        <v>48.245199999999997</v>
      </c>
      <c r="J54" s="23">
        <v>2.874592126</v>
      </c>
      <c r="K54" s="26" t="s">
        <v>1026</v>
      </c>
    </row>
    <row r="55" spans="1:11">
      <c r="A55" s="21" t="s">
        <v>58</v>
      </c>
      <c r="B55" s="22">
        <v>3.6867999999999999</v>
      </c>
      <c r="C55" s="22">
        <v>1E-4</v>
      </c>
      <c r="D55" s="23">
        <v>-15.17008154</v>
      </c>
      <c r="E55" s="24" t="s">
        <v>6</v>
      </c>
      <c r="F55" s="25"/>
      <c r="G55" s="21" t="s">
        <v>2117</v>
      </c>
      <c r="H55" s="22">
        <v>17.020600000000002</v>
      </c>
      <c r="I55" s="22">
        <v>125.1621</v>
      </c>
      <c r="J55" s="23">
        <v>2.8784439700000002</v>
      </c>
      <c r="K55" s="26" t="s">
        <v>1026</v>
      </c>
    </row>
    <row r="56" spans="1:11">
      <c r="A56" s="21" t="s">
        <v>59</v>
      </c>
      <c r="B56" s="22">
        <v>3.6439400000000002</v>
      </c>
      <c r="C56" s="22">
        <v>1E-4</v>
      </c>
      <c r="D56" s="23">
        <v>-15.153211580000001</v>
      </c>
      <c r="E56" s="24" t="s">
        <v>6</v>
      </c>
      <c r="F56" s="25"/>
      <c r="G56" s="21" t="s">
        <v>2118</v>
      </c>
      <c r="H56" s="22">
        <v>12.1821</v>
      </c>
      <c r="I56" s="22">
        <v>90.375900000000001</v>
      </c>
      <c r="J56" s="23">
        <v>2.891175257</v>
      </c>
      <c r="K56" s="26" t="s">
        <v>1026</v>
      </c>
    </row>
    <row r="57" spans="1:11">
      <c r="A57" s="21" t="s">
        <v>60</v>
      </c>
      <c r="B57" s="22">
        <v>3.40605</v>
      </c>
      <c r="C57" s="22">
        <v>1E-4</v>
      </c>
      <c r="D57" s="23">
        <v>-15.05581199</v>
      </c>
      <c r="E57" s="24" t="s">
        <v>6</v>
      </c>
      <c r="F57" s="25"/>
      <c r="G57" s="21" t="s">
        <v>2119</v>
      </c>
      <c r="H57" s="22">
        <v>3.4911599999999998</v>
      </c>
      <c r="I57" s="22">
        <v>25.904800000000002</v>
      </c>
      <c r="J57" s="23">
        <v>2.8914410629999998</v>
      </c>
      <c r="K57" s="26" t="s">
        <v>1026</v>
      </c>
    </row>
    <row r="58" spans="1:11">
      <c r="A58" s="21" t="s">
        <v>61</v>
      </c>
      <c r="B58" s="22">
        <v>3.40056</v>
      </c>
      <c r="C58" s="22">
        <v>1E-4</v>
      </c>
      <c r="D58" s="23">
        <v>-15.053484729999999</v>
      </c>
      <c r="E58" s="24" t="s">
        <v>6</v>
      </c>
      <c r="F58" s="25"/>
      <c r="G58" s="21" t="s">
        <v>2120</v>
      </c>
      <c r="H58" s="22">
        <v>0.950708</v>
      </c>
      <c r="I58" s="22">
        <v>7.0708099999999998</v>
      </c>
      <c r="J58" s="23">
        <v>2.894801288</v>
      </c>
      <c r="K58" s="26" t="s">
        <v>1026</v>
      </c>
    </row>
    <row r="59" spans="1:11">
      <c r="A59" s="21" t="s">
        <v>62</v>
      </c>
      <c r="B59" s="22">
        <v>3.3773599999999999</v>
      </c>
      <c r="C59" s="22">
        <v>1E-4</v>
      </c>
      <c r="D59" s="23">
        <v>-15.04360835</v>
      </c>
      <c r="E59" s="24" t="s">
        <v>6</v>
      </c>
      <c r="F59" s="25"/>
      <c r="G59" s="21" t="s">
        <v>2121</v>
      </c>
      <c r="H59" s="22">
        <v>1.0713900000000001</v>
      </c>
      <c r="I59" s="22">
        <v>7.9684499999999998</v>
      </c>
      <c r="J59" s="23">
        <v>2.894815387</v>
      </c>
      <c r="K59" s="26" t="s">
        <v>1026</v>
      </c>
    </row>
    <row r="60" spans="1:11">
      <c r="A60" s="21" t="s">
        <v>63</v>
      </c>
      <c r="B60" s="22">
        <v>3.2392400000000001</v>
      </c>
      <c r="C60" s="22">
        <v>1E-4</v>
      </c>
      <c r="D60" s="23">
        <v>-14.98336774</v>
      </c>
      <c r="E60" s="24" t="s">
        <v>6</v>
      </c>
      <c r="F60" s="25"/>
      <c r="G60" s="21" t="s">
        <v>2122</v>
      </c>
      <c r="H60" s="22">
        <v>1.1510899999999999</v>
      </c>
      <c r="I60" s="22">
        <v>8.5612899999999996</v>
      </c>
      <c r="J60" s="23">
        <v>2.8948275579999998</v>
      </c>
      <c r="K60" s="26" t="s">
        <v>1026</v>
      </c>
    </row>
    <row r="61" spans="1:11">
      <c r="A61" s="21" t="s">
        <v>64</v>
      </c>
      <c r="B61" s="22">
        <v>3.15774</v>
      </c>
      <c r="C61" s="22">
        <v>1E-4</v>
      </c>
      <c r="D61" s="23">
        <v>-14.94660477</v>
      </c>
      <c r="E61" s="24" t="s">
        <v>6</v>
      </c>
      <c r="F61" s="25"/>
      <c r="G61" s="21" t="s">
        <v>2123</v>
      </c>
      <c r="H61" s="22">
        <v>1.1803600000000001</v>
      </c>
      <c r="I61" s="22">
        <v>8.7789999999999999</v>
      </c>
      <c r="J61" s="23">
        <v>2.8948296779999998</v>
      </c>
      <c r="K61" s="26" t="s">
        <v>1026</v>
      </c>
    </row>
    <row r="62" spans="1:11">
      <c r="A62" s="21" t="s">
        <v>65</v>
      </c>
      <c r="B62" s="22">
        <v>2.88076</v>
      </c>
      <c r="C62" s="22">
        <v>1E-4</v>
      </c>
      <c r="D62" s="23">
        <v>-14.81416185</v>
      </c>
      <c r="E62" s="24" t="s">
        <v>6</v>
      </c>
      <c r="F62" s="25"/>
      <c r="G62" s="21" t="s">
        <v>2124</v>
      </c>
      <c r="H62" s="22">
        <v>4.6654299999999997</v>
      </c>
      <c r="I62" s="22">
        <v>34.701300000000003</v>
      </c>
      <c r="J62" s="23">
        <v>2.8949077490000001</v>
      </c>
      <c r="K62" s="26" t="s">
        <v>1026</v>
      </c>
    </row>
    <row r="63" spans="1:11">
      <c r="A63" s="21" t="s">
        <v>66</v>
      </c>
      <c r="B63" s="22">
        <v>2.5330499999999998</v>
      </c>
      <c r="C63" s="22">
        <v>1E-4</v>
      </c>
      <c r="D63" s="23">
        <v>-14.62858793</v>
      </c>
      <c r="E63" s="24" t="s">
        <v>6</v>
      </c>
      <c r="F63" s="25"/>
      <c r="G63" s="21" t="s">
        <v>2125</v>
      </c>
      <c r="H63" s="22">
        <v>2.85189</v>
      </c>
      <c r="I63" s="22">
        <v>21.280799999999999</v>
      </c>
      <c r="J63" s="23">
        <v>2.899562145</v>
      </c>
      <c r="K63" s="26" t="s">
        <v>1026</v>
      </c>
    </row>
    <row r="64" spans="1:11">
      <c r="A64" s="21" t="s">
        <v>67</v>
      </c>
      <c r="B64" s="22">
        <v>2.3484500000000001</v>
      </c>
      <c r="C64" s="22">
        <v>1E-4</v>
      </c>
      <c r="D64" s="23">
        <v>-14.51942126</v>
      </c>
      <c r="E64" s="24" t="s">
        <v>6</v>
      </c>
      <c r="F64" s="25"/>
      <c r="G64" s="21" t="s">
        <v>2126</v>
      </c>
      <c r="H64" s="22">
        <v>1.2513000000000001</v>
      </c>
      <c r="I64" s="22">
        <v>9.3912099999999992</v>
      </c>
      <c r="J64" s="23">
        <v>2.9078833340000001</v>
      </c>
      <c r="K64" s="26" t="s">
        <v>1026</v>
      </c>
    </row>
    <row r="65" spans="1:11">
      <c r="A65" s="21" t="s">
        <v>68</v>
      </c>
      <c r="B65" s="22">
        <v>2.3484500000000001</v>
      </c>
      <c r="C65" s="22">
        <v>1E-4</v>
      </c>
      <c r="D65" s="23">
        <v>-14.51942126</v>
      </c>
      <c r="E65" s="24" t="s">
        <v>6</v>
      </c>
      <c r="F65" s="25"/>
      <c r="G65" s="21" t="s">
        <v>2127</v>
      </c>
      <c r="H65" s="22">
        <v>1.80643</v>
      </c>
      <c r="I65" s="22">
        <v>13.5579</v>
      </c>
      <c r="J65" s="23">
        <v>2.9079204789999999</v>
      </c>
      <c r="K65" s="26" t="s">
        <v>1026</v>
      </c>
    </row>
    <row r="66" spans="1:11">
      <c r="A66" s="21" t="s">
        <v>69</v>
      </c>
      <c r="B66" s="22">
        <v>2.2637499999999999</v>
      </c>
      <c r="C66" s="22">
        <v>1E-4</v>
      </c>
      <c r="D66" s="23">
        <v>-14.466427019999999</v>
      </c>
      <c r="E66" s="24" t="s">
        <v>6</v>
      </c>
      <c r="F66" s="25"/>
      <c r="G66" s="21" t="s">
        <v>2128</v>
      </c>
      <c r="H66" s="22">
        <v>2.6237699999999999</v>
      </c>
      <c r="I66" s="22">
        <v>19.692599999999999</v>
      </c>
      <c r="J66" s="23">
        <v>2.9079404379999998</v>
      </c>
      <c r="K66" s="26" t="s">
        <v>1026</v>
      </c>
    </row>
    <row r="67" spans="1:11">
      <c r="A67" s="21" t="s">
        <v>70</v>
      </c>
      <c r="B67" s="22">
        <v>2.2588699999999999</v>
      </c>
      <c r="C67" s="22">
        <v>1E-4</v>
      </c>
      <c r="D67" s="23">
        <v>-14.463313619999999</v>
      </c>
      <c r="E67" s="24" t="s">
        <v>6</v>
      </c>
      <c r="F67" s="25"/>
      <c r="G67" s="21" t="s">
        <v>2129</v>
      </c>
      <c r="H67" s="22">
        <v>13.2248</v>
      </c>
      <c r="I67" s="22">
        <v>99.261099999999999</v>
      </c>
      <c r="J67" s="23">
        <v>2.9079825380000002</v>
      </c>
      <c r="K67" s="26" t="s">
        <v>1026</v>
      </c>
    </row>
    <row r="68" spans="1:11">
      <c r="A68" s="21" t="s">
        <v>71</v>
      </c>
      <c r="B68" s="22">
        <v>2.22357</v>
      </c>
      <c r="C68" s="22">
        <v>1E-4</v>
      </c>
      <c r="D68" s="23">
        <v>-14.440590200000001</v>
      </c>
      <c r="E68" s="24" t="s">
        <v>6</v>
      </c>
      <c r="F68" s="25"/>
      <c r="G68" s="21" t="s">
        <v>2130</v>
      </c>
      <c r="H68" s="22">
        <v>30.367999999999999</v>
      </c>
      <c r="I68" s="22">
        <v>230.2791</v>
      </c>
      <c r="J68" s="23">
        <v>2.9227596760000001</v>
      </c>
      <c r="K68" s="26" t="s">
        <v>1026</v>
      </c>
    </row>
    <row r="69" spans="1:11">
      <c r="A69" s="21" t="s">
        <v>72</v>
      </c>
      <c r="B69" s="22">
        <v>2.1847400000000001</v>
      </c>
      <c r="C69" s="22">
        <v>1E-4</v>
      </c>
      <c r="D69" s="23">
        <v>-14.41517398</v>
      </c>
      <c r="E69" s="24" t="s">
        <v>6</v>
      </c>
      <c r="F69" s="25"/>
      <c r="G69" s="21" t="s">
        <v>2131</v>
      </c>
      <c r="H69" s="22">
        <v>1.2656799999999999</v>
      </c>
      <c r="I69" s="22">
        <v>9.6275399999999998</v>
      </c>
      <c r="J69" s="23">
        <v>2.9272545160000001</v>
      </c>
      <c r="K69" s="26" t="s">
        <v>1026</v>
      </c>
    </row>
    <row r="70" spans="1:11">
      <c r="A70" s="21" t="s">
        <v>73</v>
      </c>
      <c r="B70" s="22">
        <v>2.1847400000000001</v>
      </c>
      <c r="C70" s="22">
        <v>1E-4</v>
      </c>
      <c r="D70" s="23">
        <v>-14.41517398</v>
      </c>
      <c r="E70" s="24" t="s">
        <v>6</v>
      </c>
      <c r="F70" s="25"/>
      <c r="G70" s="21" t="s">
        <v>2132</v>
      </c>
      <c r="H70" s="22">
        <v>1.2787500000000001</v>
      </c>
      <c r="I70" s="22">
        <v>9.7270000000000003</v>
      </c>
      <c r="J70" s="23">
        <v>2.9272606780000001</v>
      </c>
      <c r="K70" s="26" t="s">
        <v>1026</v>
      </c>
    </row>
    <row r="71" spans="1:11">
      <c r="A71" s="21" t="s">
        <v>74</v>
      </c>
      <c r="B71" s="22">
        <v>2.1472000000000002</v>
      </c>
      <c r="C71" s="22">
        <v>1E-4</v>
      </c>
      <c r="D71" s="23">
        <v>-14.39016896</v>
      </c>
      <c r="E71" s="24" t="s">
        <v>6</v>
      </c>
      <c r="F71" s="25"/>
      <c r="G71" s="21" t="s">
        <v>2133</v>
      </c>
      <c r="H71" s="22">
        <v>1.54152</v>
      </c>
      <c r="I71" s="22">
        <v>11.725899999999999</v>
      </c>
      <c r="J71" s="23">
        <v>2.9272731460000001</v>
      </c>
      <c r="K71" s="26" t="s">
        <v>1026</v>
      </c>
    </row>
    <row r="72" spans="1:11">
      <c r="A72" s="21" t="s">
        <v>75</v>
      </c>
      <c r="B72" s="22">
        <v>2.1232500000000001</v>
      </c>
      <c r="C72" s="22">
        <v>1E-4</v>
      </c>
      <c r="D72" s="23">
        <v>-14.373986629999999</v>
      </c>
      <c r="E72" s="24" t="s">
        <v>6</v>
      </c>
      <c r="F72" s="25"/>
      <c r="G72" s="21" t="s">
        <v>2134</v>
      </c>
      <c r="H72" s="22">
        <v>1.5113300000000001</v>
      </c>
      <c r="I72" s="22">
        <v>11.4963</v>
      </c>
      <c r="J72" s="23">
        <v>2.9272790020000001</v>
      </c>
      <c r="K72" s="26" t="s">
        <v>1026</v>
      </c>
    </row>
    <row r="73" spans="1:11">
      <c r="A73" s="21" t="s">
        <v>76</v>
      </c>
      <c r="B73" s="22">
        <v>2.0750700000000002</v>
      </c>
      <c r="C73" s="22">
        <v>1E-4</v>
      </c>
      <c r="D73" s="23">
        <v>-14.34087238</v>
      </c>
      <c r="E73" s="24" t="s">
        <v>6</v>
      </c>
      <c r="F73" s="25"/>
      <c r="G73" s="21" t="s">
        <v>2135</v>
      </c>
      <c r="H73" s="22">
        <v>2.0926100000000001</v>
      </c>
      <c r="I73" s="22">
        <v>15.918100000000001</v>
      </c>
      <c r="J73" s="23">
        <v>2.927292778</v>
      </c>
      <c r="K73" s="26" t="s">
        <v>1026</v>
      </c>
    </row>
    <row r="74" spans="1:11">
      <c r="A74" s="21" t="s">
        <v>77</v>
      </c>
      <c r="B74" s="22">
        <v>2.0087999999999999</v>
      </c>
      <c r="C74" s="22">
        <v>1E-4</v>
      </c>
      <c r="D74" s="23">
        <v>-14.294046310000001</v>
      </c>
      <c r="E74" s="24" t="s">
        <v>6</v>
      </c>
      <c r="F74" s="25"/>
      <c r="G74" s="21" t="s">
        <v>2136</v>
      </c>
      <c r="H74" s="22">
        <v>2.2183899999999999</v>
      </c>
      <c r="I74" s="22">
        <v>16.8749</v>
      </c>
      <c r="J74" s="23">
        <v>2.9272940300000001</v>
      </c>
      <c r="K74" s="26" t="s">
        <v>1026</v>
      </c>
    </row>
    <row r="75" spans="1:11">
      <c r="A75" s="21" t="s">
        <v>78</v>
      </c>
      <c r="B75" s="22">
        <v>1.7120899999999999</v>
      </c>
      <c r="C75" s="22">
        <v>1E-4</v>
      </c>
      <c r="D75" s="23">
        <v>-14.06347092</v>
      </c>
      <c r="E75" s="24" t="s">
        <v>6</v>
      </c>
      <c r="F75" s="25"/>
      <c r="G75" s="21" t="s">
        <v>2137</v>
      </c>
      <c r="H75" s="22">
        <v>2.78782</v>
      </c>
      <c r="I75" s="22">
        <v>21.206600000000002</v>
      </c>
      <c r="J75" s="23">
        <v>2.9273040159999999</v>
      </c>
      <c r="K75" s="26" t="s">
        <v>1026</v>
      </c>
    </row>
    <row r="76" spans="1:11">
      <c r="A76" s="21" t="s">
        <v>79</v>
      </c>
      <c r="B76" s="22">
        <v>1.7120899999999999</v>
      </c>
      <c r="C76" s="22">
        <v>1E-4</v>
      </c>
      <c r="D76" s="23">
        <v>-14.06347092</v>
      </c>
      <c r="E76" s="24" t="s">
        <v>6</v>
      </c>
      <c r="F76" s="25"/>
      <c r="G76" s="21" t="s">
        <v>2138</v>
      </c>
      <c r="H76" s="22">
        <v>3.64764</v>
      </c>
      <c r="I76" s="22">
        <v>27.747499999999999</v>
      </c>
      <c r="J76" s="23">
        <v>2.9273225369999998</v>
      </c>
      <c r="K76" s="26" t="s">
        <v>1026</v>
      </c>
    </row>
    <row r="77" spans="1:11">
      <c r="A77" s="21" t="s">
        <v>80</v>
      </c>
      <c r="B77" s="22">
        <v>1.7051700000000001</v>
      </c>
      <c r="C77" s="22">
        <v>1E-4</v>
      </c>
      <c r="D77" s="23">
        <v>-14.05762796</v>
      </c>
      <c r="E77" s="24" t="s">
        <v>6</v>
      </c>
      <c r="F77" s="25"/>
      <c r="G77" s="21" t="s">
        <v>2139</v>
      </c>
      <c r="H77" s="22">
        <v>4.9712800000000001</v>
      </c>
      <c r="I77" s="22">
        <v>37.816499999999998</v>
      </c>
      <c r="J77" s="23">
        <v>2.9273265770000001</v>
      </c>
      <c r="K77" s="26" t="s">
        <v>1026</v>
      </c>
    </row>
    <row r="78" spans="1:11">
      <c r="A78" s="21" t="s">
        <v>81</v>
      </c>
      <c r="B78" s="22">
        <v>1.66073</v>
      </c>
      <c r="C78" s="22">
        <v>1E-4</v>
      </c>
      <c r="D78" s="23">
        <v>-14.01952992</v>
      </c>
      <c r="E78" s="24" t="s">
        <v>6</v>
      </c>
      <c r="F78" s="25"/>
      <c r="G78" s="21" t="s">
        <v>2140</v>
      </c>
      <c r="H78" s="22">
        <v>8.7792100000000008</v>
      </c>
      <c r="I78" s="22">
        <v>66.784000000000006</v>
      </c>
      <c r="J78" s="23">
        <v>2.9273394760000002</v>
      </c>
      <c r="K78" s="26" t="s">
        <v>1026</v>
      </c>
    </row>
    <row r="79" spans="1:11">
      <c r="A79" s="21" t="s">
        <v>82</v>
      </c>
      <c r="B79" s="22">
        <v>1.575</v>
      </c>
      <c r="C79" s="22">
        <v>1E-4</v>
      </c>
      <c r="D79" s="23">
        <v>-13.943064209999999</v>
      </c>
      <c r="E79" s="24" t="s">
        <v>6</v>
      </c>
      <c r="F79" s="25"/>
      <c r="G79" s="21" t="s">
        <v>2141</v>
      </c>
      <c r="H79" s="22">
        <v>9.6549600000000009</v>
      </c>
      <c r="I79" s="22">
        <v>73.445999999999998</v>
      </c>
      <c r="J79" s="23">
        <v>2.9273417340000001</v>
      </c>
      <c r="K79" s="26" t="s">
        <v>1026</v>
      </c>
    </row>
    <row r="80" spans="1:11">
      <c r="A80" s="21" t="s">
        <v>83</v>
      </c>
      <c r="B80" s="22">
        <v>1.5181500000000001</v>
      </c>
      <c r="C80" s="22">
        <v>1E-4</v>
      </c>
      <c r="D80" s="23">
        <v>-13.89002672</v>
      </c>
      <c r="E80" s="24" t="s">
        <v>6</v>
      </c>
      <c r="F80" s="25"/>
      <c r="G80" s="21" t="s">
        <v>2142</v>
      </c>
      <c r="H80" s="22">
        <v>25.261600000000001</v>
      </c>
      <c r="I80" s="22">
        <v>192.16810000000001</v>
      </c>
      <c r="J80" s="23">
        <v>2.9273509440000001</v>
      </c>
      <c r="K80" s="26" t="s">
        <v>1026</v>
      </c>
    </row>
    <row r="81" spans="1:11">
      <c r="A81" s="21" t="s">
        <v>84</v>
      </c>
      <c r="B81" s="22">
        <v>1.4987200000000001</v>
      </c>
      <c r="C81" s="22">
        <v>1E-4</v>
      </c>
      <c r="D81" s="23">
        <v>-13.87144325</v>
      </c>
      <c r="E81" s="24" t="s">
        <v>6</v>
      </c>
      <c r="F81" s="25"/>
      <c r="G81" s="21" t="s">
        <v>2143</v>
      </c>
      <c r="H81" s="22">
        <v>273.27510000000001</v>
      </c>
      <c r="I81" s="22">
        <v>2091.4400999999998</v>
      </c>
      <c r="J81" s="23">
        <v>2.9360707619999999</v>
      </c>
      <c r="K81" s="26" t="s">
        <v>1026</v>
      </c>
    </row>
    <row r="82" spans="1:11">
      <c r="A82" s="21" t="s">
        <v>85</v>
      </c>
      <c r="B82" s="22">
        <v>1.4949699999999999</v>
      </c>
      <c r="C82" s="22">
        <v>1E-4</v>
      </c>
      <c r="D82" s="23">
        <v>-13.86782891</v>
      </c>
      <c r="E82" s="24" t="s">
        <v>6</v>
      </c>
      <c r="F82" s="25"/>
      <c r="G82" s="21" t="s">
        <v>2144</v>
      </c>
      <c r="H82" s="22">
        <v>0.83587500000000003</v>
      </c>
      <c r="I82" s="22">
        <v>6.4185100000000004</v>
      </c>
      <c r="J82" s="23">
        <v>2.9408793100000001</v>
      </c>
      <c r="K82" s="26" t="s">
        <v>1026</v>
      </c>
    </row>
    <row r="83" spans="1:11">
      <c r="A83" s="21" t="s">
        <v>86</v>
      </c>
      <c r="B83" s="22">
        <v>1.3972199999999999</v>
      </c>
      <c r="C83" s="22">
        <v>1E-4</v>
      </c>
      <c r="D83" s="23">
        <v>-13.770271579999999</v>
      </c>
      <c r="E83" s="24" t="s">
        <v>6</v>
      </c>
      <c r="F83" s="25"/>
      <c r="G83" s="21" t="s">
        <v>2145</v>
      </c>
      <c r="H83" s="22">
        <v>1.3525400000000001</v>
      </c>
      <c r="I83" s="22">
        <v>10.3863</v>
      </c>
      <c r="J83" s="23">
        <v>2.9409386359999998</v>
      </c>
      <c r="K83" s="26" t="s">
        <v>1026</v>
      </c>
    </row>
    <row r="84" spans="1:11">
      <c r="A84" s="21" t="s">
        <v>87</v>
      </c>
      <c r="B84" s="22">
        <v>1.38767</v>
      </c>
      <c r="C84" s="22">
        <v>1E-4</v>
      </c>
      <c r="D84" s="23">
        <v>-13.760376900000001</v>
      </c>
      <c r="E84" s="24" t="s">
        <v>6</v>
      </c>
      <c r="F84" s="25"/>
      <c r="G84" s="21" t="s">
        <v>2146</v>
      </c>
      <c r="H84" s="22">
        <v>2.2705000000000002</v>
      </c>
      <c r="I84" s="22">
        <v>17.4358</v>
      </c>
      <c r="J84" s="23">
        <v>2.9409706180000001</v>
      </c>
      <c r="K84" s="26" t="s">
        <v>1026</v>
      </c>
    </row>
    <row r="85" spans="1:11">
      <c r="A85" s="21" t="s">
        <v>88</v>
      </c>
      <c r="B85" s="22">
        <v>1.3816200000000001</v>
      </c>
      <c r="C85" s="22">
        <v>1E-4</v>
      </c>
      <c r="D85" s="23">
        <v>-13.754073249999999</v>
      </c>
      <c r="E85" s="24" t="s">
        <v>6</v>
      </c>
      <c r="F85" s="25"/>
      <c r="G85" s="21" t="s">
        <v>2147</v>
      </c>
      <c r="H85" s="22">
        <v>4.9062299999999999</v>
      </c>
      <c r="I85" s="22">
        <v>37.677100000000003</v>
      </c>
      <c r="J85" s="23">
        <v>2.9410011520000001</v>
      </c>
      <c r="K85" s="26" t="s">
        <v>1026</v>
      </c>
    </row>
    <row r="86" spans="1:11">
      <c r="A86" s="21" t="s">
        <v>89</v>
      </c>
      <c r="B86" s="22">
        <v>1.3411</v>
      </c>
      <c r="C86" s="22">
        <v>1E-4</v>
      </c>
      <c r="D86" s="23">
        <v>-13.7111292</v>
      </c>
      <c r="E86" s="24" t="s">
        <v>6</v>
      </c>
      <c r="F86" s="25"/>
      <c r="G86" s="21" t="s">
        <v>2148</v>
      </c>
      <c r="H86" s="22">
        <v>3.6065999999999998</v>
      </c>
      <c r="I86" s="22">
        <v>27.800999999999998</v>
      </c>
      <c r="J86" s="23">
        <v>2.9464254470000002</v>
      </c>
      <c r="K86" s="26" t="s">
        <v>1026</v>
      </c>
    </row>
    <row r="87" spans="1:11">
      <c r="A87" s="21" t="s">
        <v>90</v>
      </c>
      <c r="B87" s="22">
        <v>1.3338699999999999</v>
      </c>
      <c r="C87" s="22">
        <v>1E-4</v>
      </c>
      <c r="D87" s="23">
        <v>-13.703330449999999</v>
      </c>
      <c r="E87" s="24" t="s">
        <v>6</v>
      </c>
      <c r="F87" s="25"/>
      <c r="G87" s="21" t="s">
        <v>2149</v>
      </c>
      <c r="H87" s="22">
        <v>3.9045700000000001</v>
      </c>
      <c r="I87" s="22">
        <v>30.196899999999999</v>
      </c>
      <c r="J87" s="23">
        <v>2.9511648689999999</v>
      </c>
      <c r="K87" s="26" t="s">
        <v>1026</v>
      </c>
    </row>
    <row r="88" spans="1:11">
      <c r="A88" s="21" t="s">
        <v>91</v>
      </c>
      <c r="B88" s="22">
        <v>1.3085899999999999</v>
      </c>
      <c r="C88" s="22">
        <v>1E-4</v>
      </c>
      <c r="D88" s="23">
        <v>-13.675725529999999</v>
      </c>
      <c r="E88" s="24" t="s">
        <v>6</v>
      </c>
      <c r="F88" s="25"/>
      <c r="G88" s="21" t="s">
        <v>2150</v>
      </c>
      <c r="H88" s="22">
        <v>12.9856</v>
      </c>
      <c r="I88" s="22">
        <v>100.4761</v>
      </c>
      <c r="J88" s="23">
        <v>2.9518677910000002</v>
      </c>
      <c r="K88" s="26" t="s">
        <v>1026</v>
      </c>
    </row>
    <row r="89" spans="1:11">
      <c r="A89" s="21" t="s">
        <v>92</v>
      </c>
      <c r="B89" s="22">
        <v>1.3057300000000001</v>
      </c>
      <c r="C89" s="22">
        <v>1E-4</v>
      </c>
      <c r="D89" s="23">
        <v>-13.67256899</v>
      </c>
      <c r="E89" s="24" t="s">
        <v>6</v>
      </c>
      <c r="F89" s="25"/>
      <c r="G89" s="21" t="s">
        <v>2151</v>
      </c>
      <c r="H89" s="22">
        <v>0.91781400000000002</v>
      </c>
      <c r="I89" s="22">
        <v>7.1364099999999997</v>
      </c>
      <c r="J89" s="23">
        <v>2.9589247849999998</v>
      </c>
      <c r="K89" s="26" t="s">
        <v>1026</v>
      </c>
    </row>
    <row r="90" spans="1:11">
      <c r="A90" s="21" t="s">
        <v>93</v>
      </c>
      <c r="B90" s="22">
        <v>1.2940799999999999</v>
      </c>
      <c r="C90" s="22">
        <v>1E-4</v>
      </c>
      <c r="D90" s="23">
        <v>-13.65963919</v>
      </c>
      <c r="E90" s="24" t="s">
        <v>6</v>
      </c>
      <c r="F90" s="25"/>
      <c r="G90" s="21" t="s">
        <v>2152</v>
      </c>
      <c r="H90" s="22">
        <v>1.14754</v>
      </c>
      <c r="I90" s="22">
        <v>8.9227799999999995</v>
      </c>
      <c r="J90" s="23">
        <v>2.9589488259999999</v>
      </c>
      <c r="K90" s="26" t="s">
        <v>1026</v>
      </c>
    </row>
    <row r="91" spans="1:11">
      <c r="A91" s="21" t="s">
        <v>94</v>
      </c>
      <c r="B91" s="22">
        <v>1.2721800000000001</v>
      </c>
      <c r="C91" s="22">
        <v>1E-4</v>
      </c>
      <c r="D91" s="23">
        <v>-13.635015190000001</v>
      </c>
      <c r="E91" s="24" t="s">
        <v>6</v>
      </c>
      <c r="F91" s="25"/>
      <c r="G91" s="21" t="s">
        <v>2153</v>
      </c>
      <c r="H91" s="22">
        <v>1.73038</v>
      </c>
      <c r="I91" s="22">
        <v>13.4551</v>
      </c>
      <c r="J91" s="23">
        <v>2.958992313</v>
      </c>
      <c r="K91" s="26" t="s">
        <v>1026</v>
      </c>
    </row>
    <row r="92" spans="1:11">
      <c r="A92" s="21" t="s">
        <v>95</v>
      </c>
      <c r="B92" s="22">
        <v>1.2465599999999999</v>
      </c>
      <c r="C92" s="22">
        <v>1E-4</v>
      </c>
      <c r="D92" s="23">
        <v>-13.6056647</v>
      </c>
      <c r="E92" s="24" t="s">
        <v>6</v>
      </c>
      <c r="F92" s="25"/>
      <c r="G92" s="21" t="s">
        <v>2154</v>
      </c>
      <c r="H92" s="22">
        <v>2.7423700000000002</v>
      </c>
      <c r="I92" s="22">
        <v>21.3245</v>
      </c>
      <c r="J92" s="23">
        <v>2.959016777</v>
      </c>
      <c r="K92" s="26" t="s">
        <v>1026</v>
      </c>
    </row>
    <row r="93" spans="1:11">
      <c r="A93" s="21" t="s">
        <v>96</v>
      </c>
      <c r="B93" s="22">
        <v>1.1722699999999999</v>
      </c>
      <c r="C93" s="22">
        <v>1E-4</v>
      </c>
      <c r="D93" s="23">
        <v>-13.51701727</v>
      </c>
      <c r="E93" s="24" t="s">
        <v>6</v>
      </c>
      <c r="F93" s="25"/>
      <c r="G93" s="21" t="s">
        <v>2155</v>
      </c>
      <c r="H93" s="22">
        <v>3.6914199999999999</v>
      </c>
      <c r="I93" s="22">
        <v>28.704499999999999</v>
      </c>
      <c r="J93" s="23">
        <v>2.9590291280000001</v>
      </c>
      <c r="K93" s="26" t="s">
        <v>1026</v>
      </c>
    </row>
    <row r="94" spans="1:11">
      <c r="A94" s="21" t="s">
        <v>97</v>
      </c>
      <c r="B94" s="22">
        <v>1.1398900000000001</v>
      </c>
      <c r="C94" s="22">
        <v>1E-4</v>
      </c>
      <c r="D94" s="23">
        <v>-13.476606990000001</v>
      </c>
      <c r="E94" s="24" t="s">
        <v>6</v>
      </c>
      <c r="F94" s="25"/>
      <c r="G94" s="21" t="s">
        <v>2156</v>
      </c>
      <c r="H94" s="22">
        <v>3.7306300000000001</v>
      </c>
      <c r="I94" s="22">
        <v>29.009399999999999</v>
      </c>
      <c r="J94" s="23">
        <v>2.9590292690000002</v>
      </c>
      <c r="K94" s="26" t="s">
        <v>1026</v>
      </c>
    </row>
    <row r="95" spans="1:11">
      <c r="A95" s="21" t="s">
        <v>98</v>
      </c>
      <c r="B95" s="22">
        <v>1.0521100000000001</v>
      </c>
      <c r="C95" s="22">
        <v>1E-4</v>
      </c>
      <c r="D95" s="23">
        <v>-13.36099793</v>
      </c>
      <c r="E95" s="24" t="s">
        <v>6</v>
      </c>
      <c r="F95" s="25"/>
      <c r="G95" s="21" t="s">
        <v>2157</v>
      </c>
      <c r="H95" s="22">
        <v>3.96495</v>
      </c>
      <c r="I95" s="22">
        <v>30.831499999999998</v>
      </c>
      <c r="J95" s="23">
        <v>2.9590305020000001</v>
      </c>
      <c r="K95" s="26" t="s">
        <v>1026</v>
      </c>
    </row>
    <row r="96" spans="1:11">
      <c r="A96" s="21" t="s">
        <v>99</v>
      </c>
      <c r="B96" s="22">
        <v>0.985599</v>
      </c>
      <c r="C96" s="22">
        <v>1E-4</v>
      </c>
      <c r="D96" s="23">
        <v>-13.26678508</v>
      </c>
      <c r="E96" s="24" t="s">
        <v>6</v>
      </c>
      <c r="F96" s="25"/>
      <c r="G96" s="21" t="s">
        <v>2158</v>
      </c>
      <c r="H96" s="22">
        <v>1.6749400000000001</v>
      </c>
      <c r="I96" s="22">
        <v>13.1655</v>
      </c>
      <c r="J96" s="23">
        <v>2.9745809919999999</v>
      </c>
      <c r="K96" s="26" t="s">
        <v>1026</v>
      </c>
    </row>
    <row r="97" spans="1:11">
      <c r="A97" s="21" t="s">
        <v>100</v>
      </c>
      <c r="B97" s="22">
        <v>0.97781399999999996</v>
      </c>
      <c r="C97" s="22">
        <v>1E-4</v>
      </c>
      <c r="D97" s="23">
        <v>-13.25534435</v>
      </c>
      <c r="E97" s="24" t="s">
        <v>6</v>
      </c>
      <c r="F97" s="25"/>
      <c r="G97" s="21" t="s">
        <v>2159</v>
      </c>
      <c r="H97" s="22">
        <v>1.2563800000000001</v>
      </c>
      <c r="I97" s="22">
        <v>9.9390199999999993</v>
      </c>
      <c r="J97" s="23">
        <v>2.9838307249999998</v>
      </c>
      <c r="K97" s="26" t="s">
        <v>1026</v>
      </c>
    </row>
    <row r="98" spans="1:11">
      <c r="A98" s="21" t="s">
        <v>101</v>
      </c>
      <c r="B98" s="22">
        <v>0.97015099999999999</v>
      </c>
      <c r="C98" s="22">
        <v>1E-4</v>
      </c>
      <c r="D98" s="23">
        <v>-13.2439936</v>
      </c>
      <c r="E98" s="24" t="s">
        <v>6</v>
      </c>
      <c r="F98" s="25"/>
      <c r="G98" s="21" t="s">
        <v>2160</v>
      </c>
      <c r="H98" s="22">
        <v>6.1523000000000003</v>
      </c>
      <c r="I98" s="22">
        <v>48.672699999999999</v>
      </c>
      <c r="J98" s="23">
        <v>2.9839150480000001</v>
      </c>
      <c r="K98" s="26" t="s">
        <v>1026</v>
      </c>
    </row>
    <row r="99" spans="1:11">
      <c r="A99" s="21" t="s">
        <v>102</v>
      </c>
      <c r="B99" s="22">
        <v>0.950708</v>
      </c>
      <c r="C99" s="22">
        <v>1E-4</v>
      </c>
      <c r="D99" s="23">
        <v>-13.214786589999999</v>
      </c>
      <c r="E99" s="24" t="s">
        <v>6</v>
      </c>
      <c r="F99" s="25"/>
      <c r="G99" s="21" t="s">
        <v>2161</v>
      </c>
      <c r="H99" s="22">
        <v>6.8212799999999998</v>
      </c>
      <c r="I99" s="22">
        <v>54.091200000000001</v>
      </c>
      <c r="J99" s="23">
        <v>2.987279515</v>
      </c>
      <c r="K99" s="26" t="s">
        <v>1026</v>
      </c>
    </row>
    <row r="100" spans="1:11">
      <c r="A100" s="21" t="s">
        <v>103</v>
      </c>
      <c r="B100" s="22">
        <v>0.94786499999999996</v>
      </c>
      <c r="C100" s="22">
        <v>1E-4</v>
      </c>
      <c r="D100" s="23">
        <v>-13.210465879999999</v>
      </c>
      <c r="E100" s="24" t="s">
        <v>6</v>
      </c>
      <c r="F100" s="25"/>
      <c r="G100" s="21" t="s">
        <v>2162</v>
      </c>
      <c r="H100" s="22">
        <v>5.8076299999999996</v>
      </c>
      <c r="I100" s="22">
        <v>46.076999999999998</v>
      </c>
      <c r="J100" s="23">
        <v>2.9880253400000001</v>
      </c>
      <c r="K100" s="26" t="s">
        <v>1026</v>
      </c>
    </row>
    <row r="101" spans="1:11">
      <c r="A101" s="21" t="s">
        <v>104</v>
      </c>
      <c r="B101" s="22">
        <v>0.93356899999999998</v>
      </c>
      <c r="C101" s="22">
        <v>1E-4</v>
      </c>
      <c r="D101" s="23">
        <v>-13.188540939999999</v>
      </c>
      <c r="E101" s="24" t="s">
        <v>6</v>
      </c>
      <c r="F101" s="25"/>
      <c r="G101" s="21" t="s">
        <v>2163</v>
      </c>
      <c r="H101" s="22">
        <v>14.555899999999999</v>
      </c>
      <c r="I101" s="22">
        <v>115.7291</v>
      </c>
      <c r="J101" s="23">
        <v>2.991075725</v>
      </c>
      <c r="K101" s="26" t="s">
        <v>1026</v>
      </c>
    </row>
    <row r="102" spans="1:11">
      <c r="A102" s="21" t="s">
        <v>105</v>
      </c>
      <c r="B102" s="22">
        <v>0.92514700000000005</v>
      </c>
      <c r="C102" s="22">
        <v>1E-4</v>
      </c>
      <c r="D102" s="23">
        <v>-13.1754669</v>
      </c>
      <c r="E102" s="24" t="s">
        <v>6</v>
      </c>
      <c r="F102" s="25"/>
      <c r="G102" s="21" t="s">
        <v>2164</v>
      </c>
      <c r="H102" s="22">
        <v>2.9016199999999999</v>
      </c>
      <c r="I102" s="22">
        <v>23.1234</v>
      </c>
      <c r="J102" s="23">
        <v>2.9944230439999999</v>
      </c>
      <c r="K102" s="26" t="s">
        <v>1026</v>
      </c>
    </row>
    <row r="103" spans="1:11">
      <c r="A103" s="21" t="s">
        <v>106</v>
      </c>
      <c r="B103" s="22">
        <v>0.88290199999999996</v>
      </c>
      <c r="C103" s="22">
        <v>1E-4</v>
      </c>
      <c r="D103" s="23">
        <v>-13.108037599999999</v>
      </c>
      <c r="E103" s="24" t="s">
        <v>6</v>
      </c>
      <c r="F103" s="25"/>
      <c r="G103" s="21" t="s">
        <v>2165</v>
      </c>
      <c r="H103" s="22">
        <v>2.3654899999999999</v>
      </c>
      <c r="I103" s="22">
        <v>18.893599999999999</v>
      </c>
      <c r="J103" s="23">
        <v>2.9976866530000001</v>
      </c>
      <c r="K103" s="26" t="s">
        <v>1026</v>
      </c>
    </row>
    <row r="104" spans="1:11">
      <c r="A104" s="21" t="s">
        <v>107</v>
      </c>
      <c r="B104" s="22">
        <v>0.83305099999999999</v>
      </c>
      <c r="C104" s="22">
        <v>1E-4</v>
      </c>
      <c r="D104" s="23">
        <v>-13.02418911</v>
      </c>
      <c r="E104" s="24" t="s">
        <v>6</v>
      </c>
      <c r="F104" s="25"/>
      <c r="G104" s="21" t="s">
        <v>2166</v>
      </c>
      <c r="H104" s="22">
        <v>5.3095400000000001</v>
      </c>
      <c r="I104" s="22">
        <v>42.484000000000002</v>
      </c>
      <c r="J104" s="23">
        <v>3.0002608249999998</v>
      </c>
      <c r="K104" s="26" t="s">
        <v>1026</v>
      </c>
    </row>
    <row r="105" spans="1:11">
      <c r="A105" s="21" t="s">
        <v>108</v>
      </c>
      <c r="B105" s="22">
        <v>0.83305099999999999</v>
      </c>
      <c r="C105" s="22">
        <v>1E-4</v>
      </c>
      <c r="D105" s="23">
        <v>-13.02418911</v>
      </c>
      <c r="E105" s="24" t="s">
        <v>6</v>
      </c>
      <c r="F105" s="25"/>
      <c r="G105" s="21" t="s">
        <v>2167</v>
      </c>
      <c r="H105" s="22">
        <v>4.6157199999999996</v>
      </c>
      <c r="I105" s="22">
        <v>37.092399999999998</v>
      </c>
      <c r="J105" s="23">
        <v>3.0064960030000001</v>
      </c>
      <c r="K105" s="26" t="s">
        <v>1026</v>
      </c>
    </row>
    <row r="106" spans="1:11">
      <c r="A106" s="21" t="s">
        <v>109</v>
      </c>
      <c r="B106" s="22">
        <v>0.82748299999999997</v>
      </c>
      <c r="C106" s="22">
        <v>1E-4</v>
      </c>
      <c r="D106" s="23">
        <v>-13.01451396</v>
      </c>
      <c r="E106" s="24" t="s">
        <v>6</v>
      </c>
      <c r="F106" s="25"/>
      <c r="G106" s="21" t="s">
        <v>2168</v>
      </c>
      <c r="H106" s="22">
        <v>9.6144300000000005</v>
      </c>
      <c r="I106" s="22">
        <v>77.500200000000007</v>
      </c>
      <c r="J106" s="23">
        <v>3.0109268</v>
      </c>
      <c r="K106" s="26" t="s">
        <v>1026</v>
      </c>
    </row>
    <row r="107" spans="1:11">
      <c r="A107" s="21" t="s">
        <v>110</v>
      </c>
      <c r="B107" s="22">
        <v>0.81121500000000002</v>
      </c>
      <c r="C107" s="22">
        <v>1E-4</v>
      </c>
      <c r="D107" s="23">
        <v>-12.985868610000001</v>
      </c>
      <c r="E107" s="24" t="s">
        <v>6</v>
      </c>
      <c r="F107" s="25"/>
      <c r="G107" s="21" t="s">
        <v>2169</v>
      </c>
      <c r="H107" s="22">
        <v>9.5342699999999994</v>
      </c>
      <c r="I107" s="22">
        <v>76.923400000000001</v>
      </c>
      <c r="J107" s="23">
        <v>3.0122281439999998</v>
      </c>
      <c r="K107" s="26" t="s">
        <v>1026</v>
      </c>
    </row>
    <row r="108" spans="1:11">
      <c r="A108" s="21" t="s">
        <v>111</v>
      </c>
      <c r="B108" s="22">
        <v>0.74304899999999996</v>
      </c>
      <c r="C108" s="22">
        <v>1E-4</v>
      </c>
      <c r="D108" s="23">
        <v>-12.85924164</v>
      </c>
      <c r="E108" s="24" t="s">
        <v>6</v>
      </c>
      <c r="F108" s="25"/>
      <c r="G108" s="21" t="s">
        <v>2170</v>
      </c>
      <c r="H108" s="22">
        <v>24.337499999999999</v>
      </c>
      <c r="I108" s="22">
        <v>196.8931</v>
      </c>
      <c r="J108" s="23">
        <v>3.01615967</v>
      </c>
      <c r="K108" s="26" t="s">
        <v>1026</v>
      </c>
    </row>
    <row r="109" spans="1:11">
      <c r="A109" s="21" t="s">
        <v>112</v>
      </c>
      <c r="B109" s="22">
        <v>0.71308899999999997</v>
      </c>
      <c r="C109" s="22">
        <v>1E-4</v>
      </c>
      <c r="D109" s="23">
        <v>-12.79986643</v>
      </c>
      <c r="E109" s="24" t="s">
        <v>6</v>
      </c>
      <c r="F109" s="25"/>
      <c r="G109" s="21" t="s">
        <v>2171</v>
      </c>
      <c r="H109" s="22">
        <v>0.14230200000000001</v>
      </c>
      <c r="I109" s="22">
        <v>1.1539699999999999</v>
      </c>
      <c r="J109" s="23">
        <v>3.019577875</v>
      </c>
      <c r="K109" s="26" t="s">
        <v>1026</v>
      </c>
    </row>
    <row r="110" spans="1:11">
      <c r="A110" s="21" t="s">
        <v>113</v>
      </c>
      <c r="B110" s="22">
        <v>0.709005</v>
      </c>
      <c r="C110" s="22">
        <v>1E-4</v>
      </c>
      <c r="D110" s="23">
        <v>-12.79158009</v>
      </c>
      <c r="E110" s="24" t="s">
        <v>6</v>
      </c>
      <c r="F110" s="25"/>
      <c r="G110" s="21" t="s">
        <v>2172</v>
      </c>
      <c r="H110" s="22">
        <v>0.14230200000000001</v>
      </c>
      <c r="I110" s="22">
        <v>1.1539699999999999</v>
      </c>
      <c r="J110" s="23">
        <v>3.019577875</v>
      </c>
      <c r="K110" s="26" t="s">
        <v>1026</v>
      </c>
    </row>
    <row r="111" spans="1:11">
      <c r="A111" s="21" t="s">
        <v>114</v>
      </c>
      <c r="B111" s="22">
        <v>0.70614500000000002</v>
      </c>
      <c r="C111" s="22">
        <v>1E-4</v>
      </c>
      <c r="D111" s="23">
        <v>-12.785748740000001</v>
      </c>
      <c r="E111" s="24" t="s">
        <v>6</v>
      </c>
      <c r="F111" s="25"/>
      <c r="G111" s="21" t="s">
        <v>2173</v>
      </c>
      <c r="H111" s="22">
        <v>0.15435399999999999</v>
      </c>
      <c r="I111" s="22">
        <v>1.25176</v>
      </c>
      <c r="J111" s="23">
        <v>3.019643206</v>
      </c>
      <c r="K111" s="26" t="s">
        <v>1026</v>
      </c>
    </row>
    <row r="112" spans="1:11">
      <c r="A112" s="21" t="s">
        <v>115</v>
      </c>
      <c r="B112" s="22">
        <v>0.67059899999999995</v>
      </c>
      <c r="C112" s="22">
        <v>1E-4</v>
      </c>
      <c r="D112" s="23">
        <v>-12.711234620000001</v>
      </c>
      <c r="E112" s="24" t="s">
        <v>6</v>
      </c>
      <c r="F112" s="25"/>
      <c r="G112" s="21" t="s">
        <v>2174</v>
      </c>
      <c r="H112" s="22">
        <v>0.156696</v>
      </c>
      <c r="I112" s="22">
        <v>1.2707599999999999</v>
      </c>
      <c r="J112" s="23">
        <v>3.019651326</v>
      </c>
      <c r="K112" s="26" t="s">
        <v>1026</v>
      </c>
    </row>
    <row r="113" spans="1:11">
      <c r="A113" s="21" t="s">
        <v>116</v>
      </c>
      <c r="B113" s="22">
        <v>0.666987</v>
      </c>
      <c r="C113" s="22">
        <v>1E-4</v>
      </c>
      <c r="D113" s="23">
        <v>-12.70344293</v>
      </c>
      <c r="E113" s="24" t="s">
        <v>6</v>
      </c>
      <c r="F113" s="25"/>
      <c r="G113" s="21" t="s">
        <v>2175</v>
      </c>
      <c r="H113" s="22">
        <v>0.309832</v>
      </c>
      <c r="I113" s="22">
        <v>2.51336</v>
      </c>
      <c r="J113" s="23">
        <v>3.0200592689999999</v>
      </c>
      <c r="K113" s="26" t="s">
        <v>1026</v>
      </c>
    </row>
    <row r="114" spans="1:11">
      <c r="A114" s="21" t="s">
        <v>117</v>
      </c>
      <c r="B114" s="22">
        <v>0.66624300000000003</v>
      </c>
      <c r="C114" s="22">
        <v>1E-4</v>
      </c>
      <c r="D114" s="23">
        <v>-12.701832749999999</v>
      </c>
      <c r="E114" s="24" t="s">
        <v>6</v>
      </c>
      <c r="F114" s="25"/>
      <c r="G114" s="21" t="s">
        <v>2176</v>
      </c>
      <c r="H114" s="22">
        <v>0.32962399999999997</v>
      </c>
      <c r="I114" s="22">
        <v>2.67395</v>
      </c>
      <c r="J114" s="23">
        <v>3.0200792939999999</v>
      </c>
      <c r="K114" s="26" t="s">
        <v>1026</v>
      </c>
    </row>
    <row r="115" spans="1:11">
      <c r="A115" s="21" t="s">
        <v>118</v>
      </c>
      <c r="B115" s="22">
        <v>0.663412</v>
      </c>
      <c r="C115" s="22">
        <v>1E-4</v>
      </c>
      <c r="D115" s="23">
        <v>-12.69568939</v>
      </c>
      <c r="E115" s="24" t="s">
        <v>6</v>
      </c>
      <c r="F115" s="25"/>
      <c r="G115" s="21" t="s">
        <v>2177</v>
      </c>
      <c r="H115" s="22">
        <v>0.36890200000000001</v>
      </c>
      <c r="I115" s="22">
        <v>2.9926599999999999</v>
      </c>
      <c r="J115" s="23">
        <v>3.0201188659999998</v>
      </c>
      <c r="K115" s="26" t="s">
        <v>1026</v>
      </c>
    </row>
    <row r="116" spans="1:11">
      <c r="A116" s="21" t="s">
        <v>119</v>
      </c>
      <c r="B116" s="22">
        <v>0.63288999999999995</v>
      </c>
      <c r="C116" s="22">
        <v>1E-4</v>
      </c>
      <c r="D116" s="23">
        <v>-12.62773906</v>
      </c>
      <c r="E116" s="24" t="s">
        <v>6</v>
      </c>
      <c r="F116" s="25"/>
      <c r="G116" s="21" t="s">
        <v>2178</v>
      </c>
      <c r="H116" s="22">
        <v>0.38022899999999998</v>
      </c>
      <c r="I116" s="22">
        <v>3.0845699999999998</v>
      </c>
      <c r="J116" s="23">
        <v>3.020128911</v>
      </c>
      <c r="K116" s="26" t="s">
        <v>1026</v>
      </c>
    </row>
    <row r="117" spans="1:11">
      <c r="A117" s="21" t="s">
        <v>120</v>
      </c>
      <c r="B117" s="22">
        <v>0.63061</v>
      </c>
      <c r="C117" s="22">
        <v>1E-4</v>
      </c>
      <c r="D117" s="23">
        <v>-12.62253233</v>
      </c>
      <c r="E117" s="24" t="s">
        <v>6</v>
      </c>
      <c r="F117" s="25"/>
      <c r="G117" s="21" t="s">
        <v>2179</v>
      </c>
      <c r="H117" s="22">
        <v>0.47833799999999999</v>
      </c>
      <c r="I117" s="22">
        <v>3.8806600000000002</v>
      </c>
      <c r="J117" s="23">
        <v>3.0201997270000001</v>
      </c>
      <c r="K117" s="26" t="s">
        <v>1026</v>
      </c>
    </row>
    <row r="118" spans="1:11">
      <c r="A118" s="21" t="s">
        <v>121</v>
      </c>
      <c r="B118" s="22">
        <v>0.61405500000000002</v>
      </c>
      <c r="C118" s="22">
        <v>1E-4</v>
      </c>
      <c r="D118" s="23">
        <v>-12.584152169999999</v>
      </c>
      <c r="E118" s="24" t="s">
        <v>6</v>
      </c>
      <c r="F118" s="25"/>
      <c r="G118" s="21" t="s">
        <v>2180</v>
      </c>
      <c r="H118" s="22">
        <v>0.51948000000000005</v>
      </c>
      <c r="I118" s="22">
        <v>4.2145000000000001</v>
      </c>
      <c r="J118" s="23">
        <v>3.0202213709999999</v>
      </c>
      <c r="K118" s="26" t="s">
        <v>1026</v>
      </c>
    </row>
    <row r="119" spans="1:11">
      <c r="A119" s="21" t="s">
        <v>122</v>
      </c>
      <c r="B119" s="22">
        <v>0.61102500000000004</v>
      </c>
      <c r="C119" s="22">
        <v>1E-4</v>
      </c>
      <c r="D119" s="23">
        <v>-12.57701569</v>
      </c>
      <c r="E119" s="24" t="s">
        <v>6</v>
      </c>
      <c r="F119" s="25"/>
      <c r="G119" s="21" t="s">
        <v>2181</v>
      </c>
      <c r="H119" s="22">
        <v>0.55313199999999996</v>
      </c>
      <c r="I119" s="22">
        <v>4.4875600000000002</v>
      </c>
      <c r="J119" s="23">
        <v>3.020235515</v>
      </c>
      <c r="K119" s="26" t="s">
        <v>1026</v>
      </c>
    </row>
    <row r="120" spans="1:11">
      <c r="A120" s="21" t="s">
        <v>123</v>
      </c>
      <c r="B120" s="22">
        <v>0.55864100000000005</v>
      </c>
      <c r="C120" s="22">
        <v>1E-4</v>
      </c>
      <c r="D120" s="23">
        <v>-12.447705750000001</v>
      </c>
      <c r="E120" s="24" t="s">
        <v>6</v>
      </c>
      <c r="F120" s="25"/>
      <c r="G120" s="21" t="s">
        <v>2182</v>
      </c>
      <c r="H120" s="22">
        <v>0.59919599999999995</v>
      </c>
      <c r="I120" s="22">
        <v>4.8613299999999997</v>
      </c>
      <c r="J120" s="23">
        <v>3.0202511730000001</v>
      </c>
      <c r="K120" s="26" t="s">
        <v>1026</v>
      </c>
    </row>
    <row r="121" spans="1:11">
      <c r="A121" s="21" t="s">
        <v>124</v>
      </c>
      <c r="B121" s="22">
        <v>0.55118</v>
      </c>
      <c r="C121" s="22">
        <v>1E-4</v>
      </c>
      <c r="D121" s="23">
        <v>-12.428307820000001</v>
      </c>
      <c r="E121" s="24" t="s">
        <v>6</v>
      </c>
      <c r="F121" s="25"/>
      <c r="G121" s="21" t="s">
        <v>2183</v>
      </c>
      <c r="H121" s="22">
        <v>0.68089999999999995</v>
      </c>
      <c r="I121" s="22">
        <v>5.5243000000000002</v>
      </c>
      <c r="J121" s="23">
        <v>3.0202768299999998</v>
      </c>
      <c r="K121" s="26" t="s">
        <v>1026</v>
      </c>
    </row>
    <row r="122" spans="1:11">
      <c r="A122" s="21" t="s">
        <v>125</v>
      </c>
      <c r="B122" s="22">
        <v>0.54882600000000004</v>
      </c>
      <c r="C122" s="22">
        <v>1E-4</v>
      </c>
      <c r="D122" s="23">
        <v>-12.422133110000001</v>
      </c>
      <c r="E122" s="24" t="s">
        <v>6</v>
      </c>
      <c r="F122" s="25"/>
      <c r="G122" s="21" t="s">
        <v>2184</v>
      </c>
      <c r="H122" s="22">
        <v>0.69312600000000002</v>
      </c>
      <c r="I122" s="22">
        <v>5.6235099999999996</v>
      </c>
      <c r="J122" s="23">
        <v>3.0202813499999999</v>
      </c>
      <c r="K122" s="26" t="s">
        <v>1026</v>
      </c>
    </row>
    <row r="123" spans="1:11">
      <c r="A123" s="21" t="s">
        <v>126</v>
      </c>
      <c r="B123" s="22">
        <v>0.54882600000000004</v>
      </c>
      <c r="C123" s="22">
        <v>1E-4</v>
      </c>
      <c r="D123" s="23">
        <v>-12.422133110000001</v>
      </c>
      <c r="E123" s="24" t="s">
        <v>6</v>
      </c>
      <c r="F123" s="25"/>
      <c r="G123" s="21" t="s">
        <v>2185</v>
      </c>
      <c r="H123" s="22">
        <v>0.70097600000000004</v>
      </c>
      <c r="I123" s="22">
        <v>5.6871999999999998</v>
      </c>
      <c r="J123" s="23">
        <v>3.0202815850000002</v>
      </c>
      <c r="K123" s="26" t="s">
        <v>1026</v>
      </c>
    </row>
    <row r="124" spans="1:11">
      <c r="A124" s="21" t="s">
        <v>127</v>
      </c>
      <c r="B124" s="22">
        <v>0.54882600000000004</v>
      </c>
      <c r="C124" s="22">
        <v>1E-4</v>
      </c>
      <c r="D124" s="23">
        <v>-12.422133110000001</v>
      </c>
      <c r="E124" s="24" t="s">
        <v>6</v>
      </c>
      <c r="F124" s="25"/>
      <c r="G124" s="21" t="s">
        <v>2186</v>
      </c>
      <c r="H124" s="22">
        <v>0.71223899999999996</v>
      </c>
      <c r="I124" s="22">
        <v>5.7785900000000003</v>
      </c>
      <c r="J124" s="23">
        <v>3.0202841720000002</v>
      </c>
      <c r="K124" s="26" t="s">
        <v>1026</v>
      </c>
    </row>
    <row r="125" spans="1:11">
      <c r="A125" s="21" t="s">
        <v>128</v>
      </c>
      <c r="B125" s="22">
        <v>0.54167200000000004</v>
      </c>
      <c r="C125" s="22">
        <v>1E-4</v>
      </c>
      <c r="D125" s="23">
        <v>-12.4032038</v>
      </c>
      <c r="E125" s="24" t="s">
        <v>6</v>
      </c>
      <c r="F125" s="25"/>
      <c r="G125" s="21" t="s">
        <v>2187</v>
      </c>
      <c r="H125" s="22">
        <v>0.92291000000000001</v>
      </c>
      <c r="I125" s="22">
        <v>7.4880399999999998</v>
      </c>
      <c r="J125" s="23">
        <v>3.02032627</v>
      </c>
      <c r="K125" s="26" t="s">
        <v>1026</v>
      </c>
    </row>
    <row r="126" spans="1:11">
      <c r="A126" s="21" t="s">
        <v>129</v>
      </c>
      <c r="B126" s="22">
        <v>0.53452299999999997</v>
      </c>
      <c r="C126" s="22">
        <v>1E-4</v>
      </c>
      <c r="D126" s="23">
        <v>-12.384036310000001</v>
      </c>
      <c r="E126" s="24" t="s">
        <v>6</v>
      </c>
      <c r="F126" s="25"/>
      <c r="G126" s="21" t="s">
        <v>2188</v>
      </c>
      <c r="H126" s="22">
        <v>0.95657599999999998</v>
      </c>
      <c r="I126" s="22">
        <v>7.7612199999999998</v>
      </c>
      <c r="J126" s="23">
        <v>3.0203319500000001</v>
      </c>
      <c r="K126" s="26" t="s">
        <v>1026</v>
      </c>
    </row>
    <row r="127" spans="1:11">
      <c r="A127" s="21" t="s">
        <v>130</v>
      </c>
      <c r="B127" s="22">
        <v>0.52102599999999999</v>
      </c>
      <c r="C127" s="22">
        <v>1E-4</v>
      </c>
      <c r="D127" s="23">
        <v>-12.347139650000001</v>
      </c>
      <c r="E127" s="24" t="s">
        <v>6</v>
      </c>
      <c r="F127" s="25"/>
      <c r="G127" s="21" t="s">
        <v>2189</v>
      </c>
      <c r="H127" s="22">
        <v>1.03759</v>
      </c>
      <c r="I127" s="22">
        <v>8.4185499999999998</v>
      </c>
      <c r="J127" s="23">
        <v>3.0203352859999999</v>
      </c>
      <c r="K127" s="26" t="s">
        <v>1026</v>
      </c>
    </row>
    <row r="128" spans="1:11">
      <c r="A128" s="21" t="s">
        <v>131</v>
      </c>
      <c r="B128" s="22">
        <v>0.51302300000000001</v>
      </c>
      <c r="C128" s="22">
        <v>1E-4</v>
      </c>
      <c r="D128" s="23">
        <v>-12.324807789999999</v>
      </c>
      <c r="E128" s="24" t="s">
        <v>6</v>
      </c>
      <c r="F128" s="25"/>
      <c r="G128" s="21" t="s">
        <v>2190</v>
      </c>
      <c r="H128" s="22">
        <v>1.0289600000000001</v>
      </c>
      <c r="I128" s="22">
        <v>8.3485700000000005</v>
      </c>
      <c r="J128" s="23">
        <v>3.0203422039999999</v>
      </c>
      <c r="K128" s="26" t="s">
        <v>1026</v>
      </c>
    </row>
    <row r="129" spans="1:11">
      <c r="A129" s="21" t="s">
        <v>132</v>
      </c>
      <c r="B129" s="22">
        <v>0.50568900000000006</v>
      </c>
      <c r="C129" s="22">
        <v>1E-4</v>
      </c>
      <c r="D129" s="23">
        <v>-12.304034679999999</v>
      </c>
      <c r="E129" s="24" t="s">
        <v>6</v>
      </c>
      <c r="F129" s="25"/>
      <c r="G129" s="21" t="s">
        <v>2191</v>
      </c>
      <c r="H129" s="22">
        <v>1.11927</v>
      </c>
      <c r="I129" s="22">
        <v>9.0813900000000007</v>
      </c>
      <c r="J129" s="23">
        <v>3.0203550360000002</v>
      </c>
      <c r="K129" s="26" t="s">
        <v>1026</v>
      </c>
    </row>
    <row r="130" spans="1:11">
      <c r="A130" s="21" t="s">
        <v>133</v>
      </c>
      <c r="B130" s="22">
        <v>0.49203799999999998</v>
      </c>
      <c r="C130" s="22">
        <v>1E-4</v>
      </c>
      <c r="D130" s="23">
        <v>-12.26455402</v>
      </c>
      <c r="E130" s="24" t="s">
        <v>6</v>
      </c>
      <c r="F130" s="25"/>
      <c r="G130" s="21" t="s">
        <v>2192</v>
      </c>
      <c r="H130" s="22">
        <v>1.3368599999999999</v>
      </c>
      <c r="I130" s="22">
        <v>10.8469</v>
      </c>
      <c r="J130" s="23">
        <v>3.0203624900000001</v>
      </c>
      <c r="K130" s="26" t="s">
        <v>1026</v>
      </c>
    </row>
    <row r="131" spans="1:11">
      <c r="A131" s="21" t="s">
        <v>134</v>
      </c>
      <c r="B131" s="22">
        <v>0.48433900000000002</v>
      </c>
      <c r="C131" s="22">
        <v>1E-4</v>
      </c>
      <c r="D131" s="23">
        <v>-12.24180146</v>
      </c>
      <c r="E131" s="24" t="s">
        <v>6</v>
      </c>
      <c r="F131" s="25"/>
      <c r="G131" s="21" t="s">
        <v>2193</v>
      </c>
      <c r="H131" s="22">
        <v>1.2428900000000001</v>
      </c>
      <c r="I131" s="22">
        <v>10.0845</v>
      </c>
      <c r="J131" s="23">
        <v>3.0203690320000001</v>
      </c>
      <c r="K131" s="26" t="s">
        <v>1026</v>
      </c>
    </row>
    <row r="132" spans="1:11">
      <c r="A132" s="21" t="s">
        <v>135</v>
      </c>
      <c r="B132" s="22">
        <v>0.48433900000000002</v>
      </c>
      <c r="C132" s="22">
        <v>1E-4</v>
      </c>
      <c r="D132" s="23">
        <v>-12.24180146</v>
      </c>
      <c r="E132" s="24" t="s">
        <v>6</v>
      </c>
      <c r="F132" s="25"/>
      <c r="G132" s="21" t="s">
        <v>2194</v>
      </c>
      <c r="H132" s="22">
        <v>1.39812</v>
      </c>
      <c r="I132" s="22">
        <v>11.343999999999999</v>
      </c>
      <c r="J132" s="23">
        <v>3.0203693409999999</v>
      </c>
      <c r="K132" s="26" t="s">
        <v>1026</v>
      </c>
    </row>
    <row r="133" spans="1:11">
      <c r="A133" s="21" t="s">
        <v>136</v>
      </c>
      <c r="B133" s="22">
        <v>0.469642</v>
      </c>
      <c r="C133" s="22">
        <v>1E-4</v>
      </c>
      <c r="D133" s="23">
        <v>-12.19734572</v>
      </c>
      <c r="E133" s="24" t="s">
        <v>6</v>
      </c>
      <c r="F133" s="25"/>
      <c r="G133" s="21" t="s">
        <v>2195</v>
      </c>
      <c r="H133" s="22">
        <v>2.0908899999999999</v>
      </c>
      <c r="I133" s="22">
        <v>16.965299999999999</v>
      </c>
      <c r="J133" s="23">
        <v>3.0203978720000002</v>
      </c>
      <c r="K133" s="26" t="s">
        <v>1026</v>
      </c>
    </row>
    <row r="134" spans="1:11">
      <c r="A134" s="21" t="s">
        <v>137</v>
      </c>
      <c r="B134" s="22">
        <v>0.401171</v>
      </c>
      <c r="C134" s="22">
        <v>1E-4</v>
      </c>
      <c r="D134" s="23">
        <v>-11.9700016</v>
      </c>
      <c r="E134" s="24" t="s">
        <v>6</v>
      </c>
      <c r="F134" s="25"/>
      <c r="G134" s="21" t="s">
        <v>2196</v>
      </c>
      <c r="H134" s="22">
        <v>2.6450499999999999</v>
      </c>
      <c r="I134" s="22">
        <v>21.4619</v>
      </c>
      <c r="J134" s="23">
        <v>3.0204109030000001</v>
      </c>
      <c r="K134" s="26" t="s">
        <v>1026</v>
      </c>
    </row>
    <row r="135" spans="1:11">
      <c r="A135" s="21" t="s">
        <v>138</v>
      </c>
      <c r="B135" s="22">
        <v>0.39730900000000002</v>
      </c>
      <c r="C135" s="22">
        <v>1E-4</v>
      </c>
      <c r="D135" s="23">
        <v>-11.95604576</v>
      </c>
      <c r="E135" s="24" t="s">
        <v>6</v>
      </c>
      <c r="F135" s="25"/>
      <c r="G135" s="21" t="s">
        <v>2197</v>
      </c>
      <c r="H135" s="22">
        <v>2.8176700000000001</v>
      </c>
      <c r="I135" s="22">
        <v>22.8627</v>
      </c>
      <c r="J135" s="23">
        <v>3.0204212300000002</v>
      </c>
      <c r="K135" s="26" t="s">
        <v>1026</v>
      </c>
    </row>
    <row r="136" spans="1:11">
      <c r="A136" s="21" t="s">
        <v>139</v>
      </c>
      <c r="B136" s="22">
        <v>0.39103599999999999</v>
      </c>
      <c r="C136" s="22">
        <v>1E-4</v>
      </c>
      <c r="D136" s="23">
        <v>-11.933085719999999</v>
      </c>
      <c r="E136" s="24" t="s">
        <v>6</v>
      </c>
      <c r="F136" s="25"/>
      <c r="G136" s="21" t="s">
        <v>2198</v>
      </c>
      <c r="H136" s="22">
        <v>3.2392400000000001</v>
      </c>
      <c r="I136" s="22">
        <v>26.2834</v>
      </c>
      <c r="J136" s="23">
        <v>3.0204246449999999</v>
      </c>
      <c r="K136" s="26" t="s">
        <v>1026</v>
      </c>
    </row>
    <row r="137" spans="1:11">
      <c r="A137" s="21" t="s">
        <v>140</v>
      </c>
      <c r="B137" s="22">
        <v>0.38495699999999999</v>
      </c>
      <c r="C137" s="22">
        <v>1E-4</v>
      </c>
      <c r="D137" s="23">
        <v>-11.91048159</v>
      </c>
      <c r="E137" s="24" t="s">
        <v>6</v>
      </c>
      <c r="F137" s="25"/>
      <c r="G137" s="21" t="s">
        <v>2199</v>
      </c>
      <c r="H137" s="22">
        <v>3.3576199999999998</v>
      </c>
      <c r="I137" s="22">
        <v>27.244</v>
      </c>
      <c r="J137" s="23">
        <v>3.0204276700000001</v>
      </c>
      <c r="K137" s="26" t="s">
        <v>1026</v>
      </c>
    </row>
    <row r="138" spans="1:11">
      <c r="A138" s="21" t="s">
        <v>141</v>
      </c>
      <c r="B138" s="22">
        <v>0.38495699999999999</v>
      </c>
      <c r="C138" s="22">
        <v>1E-4</v>
      </c>
      <c r="D138" s="23">
        <v>-11.91048159</v>
      </c>
      <c r="E138" s="24" t="s">
        <v>6</v>
      </c>
      <c r="F138" s="25"/>
      <c r="G138" s="21" t="s">
        <v>2200</v>
      </c>
      <c r="H138" s="22">
        <v>5.5403700000000002</v>
      </c>
      <c r="I138" s="22">
        <v>44.955399999999997</v>
      </c>
      <c r="J138" s="23">
        <v>3.02044019</v>
      </c>
      <c r="K138" s="26" t="s">
        <v>1026</v>
      </c>
    </row>
    <row r="139" spans="1:11">
      <c r="A139" s="21" t="s">
        <v>142</v>
      </c>
      <c r="B139" s="22">
        <v>0.37790800000000002</v>
      </c>
      <c r="C139" s="22">
        <v>1E-4</v>
      </c>
      <c r="D139" s="23">
        <v>-11.883819340000001</v>
      </c>
      <c r="E139" s="24" t="s">
        <v>6</v>
      </c>
      <c r="F139" s="25"/>
      <c r="G139" s="21" t="s">
        <v>2201</v>
      </c>
      <c r="H139" s="22">
        <v>5.7917800000000002</v>
      </c>
      <c r="I139" s="22">
        <v>46.995399999999997</v>
      </c>
      <c r="J139" s="23">
        <v>3.0204408420000002</v>
      </c>
      <c r="K139" s="26" t="s">
        <v>1026</v>
      </c>
    </row>
    <row r="140" spans="1:11">
      <c r="A140" s="21" t="s">
        <v>143</v>
      </c>
      <c r="B140" s="22">
        <v>0.35822999999999999</v>
      </c>
      <c r="C140" s="22">
        <v>1E-4</v>
      </c>
      <c r="D140" s="23">
        <v>-11.80667045</v>
      </c>
      <c r="E140" s="24" t="s">
        <v>6</v>
      </c>
      <c r="F140" s="25"/>
      <c r="G140" s="21" t="s">
        <v>2202</v>
      </c>
      <c r="H140" s="22">
        <v>13.085000000000001</v>
      </c>
      <c r="I140" s="22">
        <v>106.1751</v>
      </c>
      <c r="J140" s="23">
        <v>3.0204596380000002</v>
      </c>
      <c r="K140" s="26" t="s">
        <v>1026</v>
      </c>
    </row>
    <row r="141" spans="1:11">
      <c r="A141" s="21" t="s">
        <v>144</v>
      </c>
      <c r="B141" s="22">
        <v>0.34524700000000003</v>
      </c>
      <c r="C141" s="22">
        <v>1E-4</v>
      </c>
      <c r="D141" s="23">
        <v>-11.753413159999999</v>
      </c>
      <c r="E141" s="24" t="s">
        <v>6</v>
      </c>
      <c r="F141" s="25"/>
      <c r="G141" s="21" t="s">
        <v>2203</v>
      </c>
      <c r="H141" s="22">
        <v>3.0817700000000001</v>
      </c>
      <c r="I141" s="22">
        <v>25.201000000000001</v>
      </c>
      <c r="J141" s="23">
        <v>3.031649883</v>
      </c>
      <c r="K141" s="26" t="s">
        <v>1026</v>
      </c>
    </row>
    <row r="142" spans="1:11">
      <c r="A142" s="21" t="s">
        <v>145</v>
      </c>
      <c r="B142" s="22">
        <v>0.34428700000000001</v>
      </c>
      <c r="C142" s="22">
        <v>1E-4</v>
      </c>
      <c r="D142" s="23">
        <v>-11.74939599</v>
      </c>
      <c r="E142" s="24" t="s">
        <v>6</v>
      </c>
      <c r="F142" s="25"/>
      <c r="G142" s="21" t="s">
        <v>2204</v>
      </c>
      <c r="H142" s="22">
        <v>11.6533</v>
      </c>
      <c r="I142" s="22">
        <v>95.870900000000006</v>
      </c>
      <c r="J142" s="23">
        <v>3.0403544180000002</v>
      </c>
      <c r="K142" s="26" t="s">
        <v>1026</v>
      </c>
    </row>
    <row r="143" spans="1:11">
      <c r="A143" s="21" t="s">
        <v>146</v>
      </c>
      <c r="B143" s="22">
        <v>0.33863799999999999</v>
      </c>
      <c r="C143" s="22">
        <v>1E-4</v>
      </c>
      <c r="D143" s="23">
        <v>-11.72552816</v>
      </c>
      <c r="E143" s="24" t="s">
        <v>6</v>
      </c>
      <c r="F143" s="25"/>
      <c r="G143" s="21" t="s">
        <v>2205</v>
      </c>
      <c r="H143" s="22">
        <v>7.1342600000000003</v>
      </c>
      <c r="I143" s="22">
        <v>58.74</v>
      </c>
      <c r="J143" s="23">
        <v>3.0415075659999999</v>
      </c>
      <c r="K143" s="26" t="s">
        <v>1026</v>
      </c>
    </row>
    <row r="144" spans="1:11">
      <c r="A144" s="21" t="s">
        <v>147</v>
      </c>
      <c r="B144" s="22">
        <v>0.33588200000000001</v>
      </c>
      <c r="C144" s="22">
        <v>1E-4</v>
      </c>
      <c r="D144" s="23">
        <v>-11.713738770000001</v>
      </c>
      <c r="E144" s="24" t="s">
        <v>6</v>
      </c>
      <c r="F144" s="25"/>
      <c r="G144" s="21" t="s">
        <v>2206</v>
      </c>
      <c r="H144" s="22">
        <v>6.7088599999999996</v>
      </c>
      <c r="I144" s="22">
        <v>55.287399999999998</v>
      </c>
      <c r="J144" s="23">
        <v>3.0428111850000001</v>
      </c>
      <c r="K144" s="26" t="s">
        <v>1026</v>
      </c>
    </row>
    <row r="145" spans="1:11">
      <c r="A145" s="21" t="s">
        <v>148</v>
      </c>
      <c r="B145" s="22">
        <v>0.33317200000000002</v>
      </c>
      <c r="C145" s="22">
        <v>1E-4</v>
      </c>
      <c r="D145" s="23">
        <v>-11.702051450000001</v>
      </c>
      <c r="E145" s="24" t="s">
        <v>6</v>
      </c>
      <c r="F145" s="25"/>
      <c r="G145" s="21" t="s">
        <v>2207</v>
      </c>
      <c r="H145" s="22">
        <v>3.1099199999999998</v>
      </c>
      <c r="I145" s="22">
        <v>25.684699999999999</v>
      </c>
      <c r="J145" s="23">
        <v>3.0459598489999999</v>
      </c>
      <c r="K145" s="26" t="s">
        <v>1026</v>
      </c>
    </row>
    <row r="146" spans="1:11">
      <c r="A146" s="21" t="s">
        <v>149</v>
      </c>
      <c r="B146" s="22">
        <v>0.33138800000000002</v>
      </c>
      <c r="C146" s="22">
        <v>1E-4</v>
      </c>
      <c r="D146" s="23">
        <v>-11.69430565</v>
      </c>
      <c r="E146" s="24" t="s">
        <v>6</v>
      </c>
      <c r="F146" s="25"/>
      <c r="G146" s="21" t="s">
        <v>2208</v>
      </c>
      <c r="H146" s="22">
        <v>2.2463799999999998</v>
      </c>
      <c r="I146" s="22">
        <v>18.6068</v>
      </c>
      <c r="J146" s="23">
        <v>3.050156061</v>
      </c>
      <c r="K146" s="26" t="s">
        <v>1026</v>
      </c>
    </row>
    <row r="147" spans="1:11">
      <c r="A147" s="21" t="s">
        <v>150</v>
      </c>
      <c r="B147" s="22">
        <v>0.33050400000000002</v>
      </c>
      <c r="C147" s="22">
        <v>1E-4</v>
      </c>
      <c r="D147" s="23">
        <v>-11.69045202</v>
      </c>
      <c r="E147" s="24" t="s">
        <v>6</v>
      </c>
      <c r="F147" s="25"/>
      <c r="G147" s="21" t="s">
        <v>2209</v>
      </c>
      <c r="H147" s="22">
        <v>7.4498499999999996</v>
      </c>
      <c r="I147" s="22">
        <v>62.068600000000004</v>
      </c>
      <c r="J147" s="23">
        <v>3.0585803220000001</v>
      </c>
      <c r="K147" s="26" t="s">
        <v>1026</v>
      </c>
    </row>
    <row r="148" spans="1:11">
      <c r="A148" s="21" t="s">
        <v>151</v>
      </c>
      <c r="B148" s="22">
        <v>0.32359500000000002</v>
      </c>
      <c r="C148" s="22">
        <v>1E-4</v>
      </c>
      <c r="D148" s="23">
        <v>-11.659973600000001</v>
      </c>
      <c r="E148" s="24" t="s">
        <v>6</v>
      </c>
      <c r="F148" s="25"/>
      <c r="G148" s="21" t="s">
        <v>2210</v>
      </c>
      <c r="H148" s="22">
        <v>1.6308</v>
      </c>
      <c r="I148" s="22">
        <v>13.6456</v>
      </c>
      <c r="J148" s="23">
        <v>3.064784065</v>
      </c>
      <c r="K148" s="26" t="s">
        <v>1026</v>
      </c>
    </row>
    <row r="149" spans="1:11">
      <c r="A149" s="21" t="s">
        <v>152</v>
      </c>
      <c r="B149" s="22">
        <v>0.316969</v>
      </c>
      <c r="C149" s="22">
        <v>1E-4</v>
      </c>
      <c r="D149" s="23">
        <v>-11.63012603</v>
      </c>
      <c r="E149" s="24" t="s">
        <v>6</v>
      </c>
      <c r="F149" s="25"/>
      <c r="G149" s="21" t="s">
        <v>2211</v>
      </c>
      <c r="H149" s="22">
        <v>2.3375699999999999</v>
      </c>
      <c r="I149" s="22">
        <v>19.559699999999999</v>
      </c>
      <c r="J149" s="23">
        <v>3.06480277</v>
      </c>
      <c r="K149" s="26" t="s">
        <v>1026</v>
      </c>
    </row>
    <row r="150" spans="1:11">
      <c r="A150" s="21" t="s">
        <v>153</v>
      </c>
      <c r="B150" s="22">
        <v>0.30080200000000001</v>
      </c>
      <c r="C150" s="22">
        <v>1E-4</v>
      </c>
      <c r="D150" s="23">
        <v>-11.554598439999999</v>
      </c>
      <c r="E150" s="24" t="s">
        <v>6</v>
      </c>
      <c r="F150" s="25"/>
      <c r="G150" s="21" t="s">
        <v>2212</v>
      </c>
      <c r="H150" s="22">
        <v>2.49302</v>
      </c>
      <c r="I150" s="22">
        <v>20.860499999999998</v>
      </c>
      <c r="J150" s="23">
        <v>3.0648073760000001</v>
      </c>
      <c r="K150" s="26" t="s">
        <v>1026</v>
      </c>
    </row>
    <row r="151" spans="1:11">
      <c r="A151" s="21" t="s">
        <v>154</v>
      </c>
      <c r="B151" s="22">
        <v>0.29790800000000001</v>
      </c>
      <c r="C151" s="22">
        <v>1E-4</v>
      </c>
      <c r="D151" s="23">
        <v>-11.54065115</v>
      </c>
      <c r="E151" s="24" t="s">
        <v>6</v>
      </c>
      <c r="F151" s="25"/>
      <c r="G151" s="21" t="s">
        <v>2213</v>
      </c>
      <c r="H151" s="22">
        <v>4.2102899999999996</v>
      </c>
      <c r="I151" s="22">
        <v>35.230400000000003</v>
      </c>
      <c r="J151" s="23">
        <v>3.0648293419999999</v>
      </c>
      <c r="K151" s="26" t="s">
        <v>1026</v>
      </c>
    </row>
    <row r="152" spans="1:11">
      <c r="A152" s="21" t="s">
        <v>155</v>
      </c>
      <c r="B152" s="22">
        <v>0.28293499999999999</v>
      </c>
      <c r="C152" s="22">
        <v>1E-4</v>
      </c>
      <c r="D152" s="23">
        <v>-11.466254940000001</v>
      </c>
      <c r="E152" s="24" t="s">
        <v>6</v>
      </c>
      <c r="F152" s="25"/>
      <c r="G152" s="21" t="s">
        <v>2214</v>
      </c>
      <c r="H152" s="22">
        <v>3.3780399999999999</v>
      </c>
      <c r="I152" s="22">
        <v>28.3233</v>
      </c>
      <c r="J152" s="23">
        <v>3.0677310499999999</v>
      </c>
      <c r="K152" s="26" t="s">
        <v>1026</v>
      </c>
    </row>
    <row r="153" spans="1:11">
      <c r="A153" s="21" t="s">
        <v>156</v>
      </c>
      <c r="B153" s="22">
        <v>0.28164800000000001</v>
      </c>
      <c r="C153" s="22">
        <v>1E-4</v>
      </c>
      <c r="D153" s="23">
        <v>-11.459677510000001</v>
      </c>
      <c r="E153" s="24" t="s">
        <v>6</v>
      </c>
      <c r="F153" s="25"/>
      <c r="G153" s="21" t="s">
        <v>2215</v>
      </c>
      <c r="H153" s="22">
        <v>0.38905800000000001</v>
      </c>
      <c r="I153" s="22">
        <v>3.2877200000000002</v>
      </c>
      <c r="J153" s="23">
        <v>3.0790302860000001</v>
      </c>
      <c r="K153" s="26" t="s">
        <v>1026</v>
      </c>
    </row>
    <row r="154" spans="1:11">
      <c r="A154" s="21" t="s">
        <v>157</v>
      </c>
      <c r="B154" s="22">
        <v>0.27416699999999999</v>
      </c>
      <c r="C154" s="22">
        <v>1E-4</v>
      </c>
      <c r="D154" s="23">
        <v>-11.42083922</v>
      </c>
      <c r="E154" s="24" t="s">
        <v>6</v>
      </c>
      <c r="F154" s="25"/>
      <c r="G154" s="21" t="s">
        <v>2216</v>
      </c>
      <c r="H154" s="22">
        <v>1.17662</v>
      </c>
      <c r="I154" s="22">
        <v>9.9445200000000007</v>
      </c>
      <c r="J154" s="23">
        <v>3.079253273</v>
      </c>
      <c r="K154" s="26" t="s">
        <v>1026</v>
      </c>
    </row>
    <row r="155" spans="1:11">
      <c r="A155" s="21" t="s">
        <v>158</v>
      </c>
      <c r="B155" s="22">
        <v>0.267428</v>
      </c>
      <c r="C155" s="22">
        <v>1E-4</v>
      </c>
      <c r="D155" s="23">
        <v>-11.384934810000001</v>
      </c>
      <c r="E155" s="24" t="s">
        <v>6</v>
      </c>
      <c r="F155" s="25"/>
      <c r="G155" s="21" t="s">
        <v>2217</v>
      </c>
      <c r="H155" s="22">
        <v>3.8360599999999998</v>
      </c>
      <c r="I155" s="22">
        <v>32.423099999999998</v>
      </c>
      <c r="J155" s="23">
        <v>3.0793248439999998</v>
      </c>
      <c r="K155" s="26" t="s">
        <v>1026</v>
      </c>
    </row>
    <row r="156" spans="1:11">
      <c r="A156" s="21" t="s">
        <v>159</v>
      </c>
      <c r="B156" s="22">
        <v>0.25709399999999999</v>
      </c>
      <c r="C156" s="22">
        <v>1E-4</v>
      </c>
      <c r="D156" s="23">
        <v>-11.328080229999999</v>
      </c>
      <c r="E156" s="24" t="s">
        <v>6</v>
      </c>
      <c r="F156" s="25"/>
      <c r="G156" s="21" t="s">
        <v>2218</v>
      </c>
      <c r="H156" s="22">
        <v>17.3751</v>
      </c>
      <c r="I156" s="22">
        <v>146.86009999999999</v>
      </c>
      <c r="J156" s="23">
        <v>3.0793493010000001</v>
      </c>
      <c r="K156" s="26" t="s">
        <v>1026</v>
      </c>
    </row>
    <row r="157" spans="1:11">
      <c r="A157" s="21" t="s">
        <v>160</v>
      </c>
      <c r="B157" s="22">
        <v>0.25550299999999998</v>
      </c>
      <c r="C157" s="22">
        <v>1E-4</v>
      </c>
      <c r="D157" s="23">
        <v>-11.319124520000001</v>
      </c>
      <c r="E157" s="24" t="s">
        <v>6</v>
      </c>
      <c r="F157" s="25"/>
      <c r="G157" s="21" t="s">
        <v>2219</v>
      </c>
      <c r="H157" s="22">
        <v>3.00414</v>
      </c>
      <c r="I157" s="22">
        <v>25.435500000000001</v>
      </c>
      <c r="J157" s="23">
        <v>3.0818195020000001</v>
      </c>
      <c r="K157" s="26" t="s">
        <v>1026</v>
      </c>
    </row>
    <row r="158" spans="1:11">
      <c r="A158" s="21" t="s">
        <v>161</v>
      </c>
      <c r="B158" s="22">
        <v>0.249834</v>
      </c>
      <c r="C158" s="22">
        <v>1E-4</v>
      </c>
      <c r="D158" s="23">
        <v>-11.28675411</v>
      </c>
      <c r="E158" s="24" t="s">
        <v>6</v>
      </c>
      <c r="F158" s="25"/>
      <c r="G158" s="21" t="s">
        <v>2220</v>
      </c>
      <c r="H158" s="22">
        <v>25.384699999999999</v>
      </c>
      <c r="I158" s="22">
        <v>215.7201</v>
      </c>
      <c r="J158" s="23">
        <v>3.0871294919999999</v>
      </c>
      <c r="K158" s="26" t="s">
        <v>1026</v>
      </c>
    </row>
    <row r="159" spans="1:11">
      <c r="A159" s="21" t="s">
        <v>162</v>
      </c>
      <c r="B159" s="22">
        <v>0.21731</v>
      </c>
      <c r="C159" s="22">
        <v>1E-4</v>
      </c>
      <c r="D159" s="23">
        <v>-11.085538850000001</v>
      </c>
      <c r="E159" s="24" t="s">
        <v>6</v>
      </c>
      <c r="F159" s="25"/>
      <c r="G159" s="21" t="s">
        <v>2221</v>
      </c>
      <c r="H159" s="22">
        <v>0.75514400000000004</v>
      </c>
      <c r="I159" s="22">
        <v>6.4330699999999998</v>
      </c>
      <c r="J159" s="23">
        <v>3.0906837010000001</v>
      </c>
      <c r="K159" s="26" t="s">
        <v>1026</v>
      </c>
    </row>
    <row r="160" spans="1:11">
      <c r="A160" s="21" t="s">
        <v>163</v>
      </c>
      <c r="B160" s="22">
        <v>0.184387</v>
      </c>
      <c r="C160" s="22">
        <v>1E-4</v>
      </c>
      <c r="D160" s="23">
        <v>-10.848521229999999</v>
      </c>
      <c r="E160" s="24" t="s">
        <v>6</v>
      </c>
      <c r="F160" s="25"/>
      <c r="G160" s="21" t="s">
        <v>2222</v>
      </c>
      <c r="H160" s="22">
        <v>1.0714999999999999</v>
      </c>
      <c r="I160" s="22">
        <v>9.1283899999999996</v>
      </c>
      <c r="J160" s="23">
        <v>3.0907285799999999</v>
      </c>
      <c r="K160" s="26" t="s">
        <v>1026</v>
      </c>
    </row>
    <row r="161" spans="1:11">
      <c r="A161" s="21" t="s">
        <v>164</v>
      </c>
      <c r="B161" s="22">
        <v>0.145647</v>
      </c>
      <c r="C161" s="22">
        <v>1E-4</v>
      </c>
      <c r="D161" s="23">
        <v>-10.508260269999999</v>
      </c>
      <c r="E161" s="24" t="s">
        <v>6</v>
      </c>
      <c r="F161" s="25"/>
      <c r="G161" s="21" t="s">
        <v>2223</v>
      </c>
      <c r="H161" s="22">
        <v>2.3894700000000002</v>
      </c>
      <c r="I161" s="22">
        <v>20.4268</v>
      </c>
      <c r="J161" s="23">
        <v>3.0957006539999998</v>
      </c>
      <c r="K161" s="26" t="s">
        <v>1026</v>
      </c>
    </row>
    <row r="162" spans="1:11">
      <c r="A162" s="21" t="s">
        <v>165</v>
      </c>
      <c r="B162" s="22">
        <v>0.145647</v>
      </c>
      <c r="C162" s="22">
        <v>1E-4</v>
      </c>
      <c r="D162" s="23">
        <v>-10.508260269999999</v>
      </c>
      <c r="E162" s="24" t="s">
        <v>6</v>
      </c>
      <c r="F162" s="25"/>
      <c r="G162" s="21" t="s">
        <v>2224</v>
      </c>
      <c r="H162" s="22">
        <v>3.6161400000000001</v>
      </c>
      <c r="I162" s="22">
        <v>30.913599999999999</v>
      </c>
      <c r="J162" s="23">
        <v>3.0957192330000001</v>
      </c>
      <c r="K162" s="26" t="s">
        <v>1026</v>
      </c>
    </row>
    <row r="163" spans="1:11">
      <c r="A163" s="21" t="s">
        <v>166</v>
      </c>
      <c r="B163" s="22">
        <v>0.145647</v>
      </c>
      <c r="C163" s="22">
        <v>1E-4</v>
      </c>
      <c r="D163" s="23">
        <v>-10.508260269999999</v>
      </c>
      <c r="E163" s="24" t="s">
        <v>6</v>
      </c>
      <c r="F163" s="25"/>
      <c r="G163" s="21" t="s">
        <v>2225</v>
      </c>
      <c r="H163" s="22">
        <v>7.40862</v>
      </c>
      <c r="I163" s="22">
        <v>63.621600000000001</v>
      </c>
      <c r="J163" s="23">
        <v>3.1022399119999999</v>
      </c>
      <c r="K163" s="26" t="s">
        <v>1026</v>
      </c>
    </row>
    <row r="164" spans="1:11">
      <c r="A164" s="21" t="s">
        <v>167</v>
      </c>
      <c r="B164" s="22">
        <v>0.145647</v>
      </c>
      <c r="C164" s="22">
        <v>1E-4</v>
      </c>
      <c r="D164" s="23">
        <v>-10.508260269999999</v>
      </c>
      <c r="E164" s="24" t="s">
        <v>6</v>
      </c>
      <c r="F164" s="25"/>
      <c r="G164" s="21" t="s">
        <v>2226</v>
      </c>
      <c r="H164" s="22">
        <v>0.37424499999999999</v>
      </c>
      <c r="I164" s="22">
        <v>3.2257699999999998</v>
      </c>
      <c r="J164" s="23">
        <v>3.10758863</v>
      </c>
      <c r="K164" s="26" t="s">
        <v>1026</v>
      </c>
    </row>
    <row r="165" spans="1:11">
      <c r="A165" s="21" t="s">
        <v>168</v>
      </c>
      <c r="B165" s="22">
        <v>118.26309999999999</v>
      </c>
      <c r="C165" s="22">
        <v>0.56994400000000001</v>
      </c>
      <c r="D165" s="23">
        <v>-7.6969641109999998</v>
      </c>
      <c r="E165" s="24" t="s">
        <v>6</v>
      </c>
      <c r="F165" s="25"/>
      <c r="G165" s="21" t="s">
        <v>2227</v>
      </c>
      <c r="H165" s="22">
        <v>0.65220400000000001</v>
      </c>
      <c r="I165" s="22">
        <v>5.62216</v>
      </c>
      <c r="J165" s="23">
        <v>3.107729317</v>
      </c>
      <c r="K165" s="26" t="s">
        <v>1026</v>
      </c>
    </row>
    <row r="166" spans="1:11">
      <c r="A166" s="21" t="s">
        <v>169</v>
      </c>
      <c r="B166" s="22">
        <v>195.22710000000001</v>
      </c>
      <c r="C166" s="22">
        <v>1.58677</v>
      </c>
      <c r="D166" s="23">
        <v>-6.9429164940000003</v>
      </c>
      <c r="E166" s="24" t="s">
        <v>6</v>
      </c>
      <c r="F166" s="25"/>
      <c r="G166" s="21" t="s">
        <v>2228</v>
      </c>
      <c r="H166" s="22">
        <v>1.0289600000000001</v>
      </c>
      <c r="I166" s="22">
        <v>8.8703500000000002</v>
      </c>
      <c r="J166" s="23">
        <v>3.107804131</v>
      </c>
      <c r="K166" s="26" t="s">
        <v>1026</v>
      </c>
    </row>
    <row r="167" spans="1:11">
      <c r="A167" s="21" t="s">
        <v>170</v>
      </c>
      <c r="B167" s="22">
        <v>104379</v>
      </c>
      <c r="C167" s="22">
        <v>1165.7800999999999</v>
      </c>
      <c r="D167" s="23">
        <v>-6.4843919970000004</v>
      </c>
      <c r="E167" s="24" t="s">
        <v>6</v>
      </c>
      <c r="F167" s="25"/>
      <c r="G167" s="21" t="s">
        <v>2229</v>
      </c>
      <c r="H167" s="22">
        <v>1.1482699999999999</v>
      </c>
      <c r="I167" s="22">
        <v>9.8989700000000003</v>
      </c>
      <c r="J167" s="23">
        <v>3.1078165069999999</v>
      </c>
      <c r="K167" s="26" t="s">
        <v>1026</v>
      </c>
    </row>
    <row r="168" spans="1:11">
      <c r="A168" s="21" t="s">
        <v>171</v>
      </c>
      <c r="B168" s="22">
        <v>182.7131</v>
      </c>
      <c r="C168" s="22">
        <v>2.2214299999999998</v>
      </c>
      <c r="D168" s="23">
        <v>-6.3619475840000002</v>
      </c>
      <c r="E168" s="24" t="s">
        <v>6</v>
      </c>
      <c r="F168" s="25"/>
      <c r="G168" s="21" t="s">
        <v>2230</v>
      </c>
      <c r="H168" s="22">
        <v>1.26112</v>
      </c>
      <c r="I168" s="22">
        <v>10.8719</v>
      </c>
      <c r="J168" s="23">
        <v>3.1078266270000001</v>
      </c>
      <c r="K168" s="26" t="s">
        <v>1026</v>
      </c>
    </row>
    <row r="169" spans="1:11">
      <c r="A169" s="21" t="s">
        <v>172</v>
      </c>
      <c r="B169" s="22">
        <v>68.545299999999997</v>
      </c>
      <c r="C169" s="22">
        <v>1.0077</v>
      </c>
      <c r="D169" s="23">
        <v>-6.08791964</v>
      </c>
      <c r="E169" s="24" t="s">
        <v>6</v>
      </c>
      <c r="F169" s="25"/>
      <c r="G169" s="21" t="s">
        <v>2231</v>
      </c>
      <c r="H169" s="22">
        <v>1.6659999999999999</v>
      </c>
      <c r="I169" s="22">
        <v>14.362500000000001</v>
      </c>
      <c r="J169" s="23">
        <v>3.107846587</v>
      </c>
      <c r="K169" s="26" t="s">
        <v>1026</v>
      </c>
    </row>
    <row r="170" spans="1:11">
      <c r="A170" s="21" t="s">
        <v>173</v>
      </c>
      <c r="B170" s="22">
        <v>4110.0700999999999</v>
      </c>
      <c r="C170" s="22">
        <v>71.875600000000006</v>
      </c>
      <c r="D170" s="23">
        <v>-5.837517096</v>
      </c>
      <c r="E170" s="24" t="s">
        <v>6</v>
      </c>
      <c r="F170" s="25"/>
      <c r="G170" s="21" t="s">
        <v>2232</v>
      </c>
      <c r="H170" s="22">
        <v>1.9757100000000001</v>
      </c>
      <c r="I170" s="22">
        <v>17.032599999999999</v>
      </c>
      <c r="J170" s="23">
        <v>3.1078555720000001</v>
      </c>
      <c r="K170" s="26" t="s">
        <v>1026</v>
      </c>
    </row>
    <row r="171" spans="1:11">
      <c r="A171" s="21" t="s">
        <v>174</v>
      </c>
      <c r="B171" s="22">
        <v>14.0138</v>
      </c>
      <c r="C171" s="22">
        <v>0.28437699999999999</v>
      </c>
      <c r="D171" s="23">
        <v>-5.6228996149999997</v>
      </c>
      <c r="E171" s="24" t="s">
        <v>6</v>
      </c>
      <c r="F171" s="25"/>
      <c r="G171" s="21" t="s">
        <v>2233</v>
      </c>
      <c r="H171" s="22">
        <v>1.9401999999999999</v>
      </c>
      <c r="I171" s="22">
        <v>16.726500000000001</v>
      </c>
      <c r="J171" s="23">
        <v>3.1078583129999999</v>
      </c>
      <c r="K171" s="26" t="s">
        <v>1026</v>
      </c>
    </row>
    <row r="172" spans="1:11">
      <c r="A172" s="21" t="s">
        <v>175</v>
      </c>
      <c r="B172" s="22">
        <v>1950.6501000000001</v>
      </c>
      <c r="C172" s="22">
        <v>43.828000000000003</v>
      </c>
      <c r="D172" s="23">
        <v>-5.4759583599999999</v>
      </c>
      <c r="E172" s="24" t="s">
        <v>6</v>
      </c>
      <c r="F172" s="25"/>
      <c r="G172" s="21" t="s">
        <v>2234</v>
      </c>
      <c r="H172" s="22">
        <v>2.17536</v>
      </c>
      <c r="I172" s="22">
        <v>18.754000000000001</v>
      </c>
      <c r="J172" s="23">
        <v>3.1078722609999998</v>
      </c>
      <c r="K172" s="26" t="s">
        <v>1026</v>
      </c>
    </row>
    <row r="173" spans="1:11">
      <c r="A173" s="21" t="s">
        <v>176</v>
      </c>
      <c r="B173" s="22">
        <v>16.415299999999998</v>
      </c>
      <c r="C173" s="22">
        <v>0.41634199999999999</v>
      </c>
      <c r="D173" s="23">
        <v>-5.3011282030000002</v>
      </c>
      <c r="E173" s="24" t="s">
        <v>6</v>
      </c>
      <c r="F173" s="25"/>
      <c r="G173" s="21" t="s">
        <v>2235</v>
      </c>
      <c r="H173" s="22">
        <v>2.9264700000000001</v>
      </c>
      <c r="I173" s="22">
        <v>25.229600000000001</v>
      </c>
      <c r="J173" s="23">
        <v>3.1078839390000002</v>
      </c>
      <c r="K173" s="26" t="s">
        <v>1026</v>
      </c>
    </row>
    <row r="174" spans="1:11">
      <c r="A174" s="21" t="s">
        <v>177</v>
      </c>
      <c r="B174" s="22">
        <v>505.30509999999998</v>
      </c>
      <c r="C174" s="22">
        <v>16.427099999999999</v>
      </c>
      <c r="D174" s="23">
        <v>-4.9430050230000004</v>
      </c>
      <c r="E174" s="24" t="s">
        <v>6</v>
      </c>
      <c r="F174" s="25"/>
      <c r="G174" s="21" t="s">
        <v>2236</v>
      </c>
      <c r="H174" s="22">
        <v>6.7785399999999996</v>
      </c>
      <c r="I174" s="22">
        <v>58.439900000000002</v>
      </c>
      <c r="J174" s="23">
        <v>3.1079072330000002</v>
      </c>
      <c r="K174" s="26" t="s">
        <v>1026</v>
      </c>
    </row>
    <row r="175" spans="1:11">
      <c r="A175" s="21" t="s">
        <v>178</v>
      </c>
      <c r="B175" s="22">
        <v>191.36109999999999</v>
      </c>
      <c r="C175" s="22">
        <v>6.2612300000000003</v>
      </c>
      <c r="D175" s="23">
        <v>-4.9337076790000003</v>
      </c>
      <c r="E175" s="24" t="s">
        <v>6</v>
      </c>
      <c r="F175" s="25"/>
      <c r="G175" s="21" t="s">
        <v>2237</v>
      </c>
      <c r="H175" s="22">
        <v>12.961399999999999</v>
      </c>
      <c r="I175" s="22">
        <v>111.74509999999999</v>
      </c>
      <c r="J175" s="23">
        <v>3.1079181089999999</v>
      </c>
      <c r="K175" s="26" t="s">
        <v>1026</v>
      </c>
    </row>
    <row r="176" spans="1:11">
      <c r="A176" s="21" t="s">
        <v>179</v>
      </c>
      <c r="B176" s="22">
        <v>81.928200000000004</v>
      </c>
      <c r="C176" s="22">
        <v>2.6806999999999999</v>
      </c>
      <c r="D176" s="23">
        <v>-4.9336784390000004</v>
      </c>
      <c r="E176" s="24" t="s">
        <v>6</v>
      </c>
      <c r="F176" s="25"/>
      <c r="G176" s="21" t="s">
        <v>2238</v>
      </c>
      <c r="H176" s="22">
        <v>10.693199999999999</v>
      </c>
      <c r="I176" s="22">
        <v>92.190100000000001</v>
      </c>
      <c r="J176" s="23">
        <v>3.10791818</v>
      </c>
      <c r="K176" s="26" t="s">
        <v>1026</v>
      </c>
    </row>
    <row r="177" spans="1:11">
      <c r="A177" s="21" t="s">
        <v>180</v>
      </c>
      <c r="B177" s="22">
        <v>49.8887</v>
      </c>
      <c r="C177" s="22">
        <v>1.7057599999999999</v>
      </c>
      <c r="D177" s="23">
        <v>-4.870226497</v>
      </c>
      <c r="E177" s="24" t="s">
        <v>6</v>
      </c>
      <c r="F177" s="25"/>
      <c r="G177" s="21" t="s">
        <v>2239</v>
      </c>
      <c r="H177" s="22">
        <v>18.570399999999999</v>
      </c>
      <c r="I177" s="22">
        <v>160.10310000000001</v>
      </c>
      <c r="J177" s="23">
        <v>3.1079244460000002</v>
      </c>
      <c r="K177" s="26" t="s">
        <v>1026</v>
      </c>
    </row>
    <row r="178" spans="1:11">
      <c r="A178" s="21" t="s">
        <v>181</v>
      </c>
      <c r="B178" s="22">
        <v>54.616100000000003</v>
      </c>
      <c r="C178" s="22">
        <v>2.2159499999999999</v>
      </c>
      <c r="D178" s="23">
        <v>-4.623329064</v>
      </c>
      <c r="E178" s="24" t="s">
        <v>6</v>
      </c>
      <c r="F178" s="25"/>
      <c r="G178" s="21" t="s">
        <v>2240</v>
      </c>
      <c r="H178" s="22">
        <v>13.631</v>
      </c>
      <c r="I178" s="22">
        <v>117.9791</v>
      </c>
      <c r="J178" s="23">
        <v>3.1135679980000002</v>
      </c>
      <c r="K178" s="26" t="s">
        <v>1026</v>
      </c>
    </row>
    <row r="179" spans="1:11">
      <c r="A179" s="21" t="s">
        <v>182</v>
      </c>
      <c r="B179" s="22">
        <v>400.29809999999998</v>
      </c>
      <c r="C179" s="22">
        <v>16.423200000000001</v>
      </c>
      <c r="D179" s="23">
        <v>-4.6072676049999997</v>
      </c>
      <c r="E179" s="24" t="s">
        <v>6</v>
      </c>
      <c r="F179" s="25"/>
      <c r="G179" s="21" t="s">
        <v>2241</v>
      </c>
      <c r="H179" s="22">
        <v>16.811299999999999</v>
      </c>
      <c r="I179" s="22">
        <v>146.00210000000001</v>
      </c>
      <c r="J179" s="23">
        <v>3.1184859239999998</v>
      </c>
      <c r="K179" s="26" t="s">
        <v>1026</v>
      </c>
    </row>
    <row r="180" spans="1:11">
      <c r="A180" s="21" t="s">
        <v>183</v>
      </c>
      <c r="B180" s="22">
        <v>123.92910000000001</v>
      </c>
      <c r="C180" s="22">
        <v>5.2375499999999997</v>
      </c>
      <c r="D180" s="23">
        <v>-4.5644790669999997</v>
      </c>
      <c r="E180" s="24" t="s">
        <v>6</v>
      </c>
      <c r="F180" s="25"/>
      <c r="G180" s="21" t="s">
        <v>2242</v>
      </c>
      <c r="H180" s="22">
        <v>47.401899999999998</v>
      </c>
      <c r="I180" s="22">
        <v>413.31909999999999</v>
      </c>
      <c r="J180" s="23">
        <v>3.1242392410000002</v>
      </c>
      <c r="K180" s="26" t="s">
        <v>1026</v>
      </c>
    </row>
    <row r="181" spans="1:11">
      <c r="A181" s="21" t="s">
        <v>184</v>
      </c>
      <c r="B181" s="22">
        <v>16.6874</v>
      </c>
      <c r="C181" s="22">
        <v>0.71526900000000004</v>
      </c>
      <c r="D181" s="23">
        <v>-4.5441294650000001</v>
      </c>
      <c r="E181" s="24" t="s">
        <v>6</v>
      </c>
      <c r="F181" s="25"/>
      <c r="G181" s="21" t="s">
        <v>2243</v>
      </c>
      <c r="H181" s="22">
        <v>2.8498700000000001</v>
      </c>
      <c r="I181" s="22">
        <v>24.902699999999999</v>
      </c>
      <c r="J181" s="23">
        <v>3.1273341549999998</v>
      </c>
      <c r="K181" s="26" t="s">
        <v>1026</v>
      </c>
    </row>
    <row r="182" spans="1:11">
      <c r="A182" s="21" t="s">
        <v>185</v>
      </c>
      <c r="B182" s="22">
        <v>1715.4501</v>
      </c>
      <c r="C182" s="22">
        <v>86.354200000000006</v>
      </c>
      <c r="D182" s="23">
        <v>-4.3121770030000004</v>
      </c>
      <c r="E182" s="24" t="s">
        <v>6</v>
      </c>
      <c r="F182" s="25"/>
      <c r="G182" s="21" t="s">
        <v>2244</v>
      </c>
      <c r="H182" s="22">
        <v>17.134599999999999</v>
      </c>
      <c r="I182" s="22">
        <v>149.76910000000001</v>
      </c>
      <c r="J182" s="23">
        <v>3.1277555829999999</v>
      </c>
      <c r="K182" s="26" t="s">
        <v>1026</v>
      </c>
    </row>
    <row r="183" spans="1:11">
      <c r="A183" s="21" t="s">
        <v>186</v>
      </c>
      <c r="B183" s="22">
        <v>15.778499999999999</v>
      </c>
      <c r="C183" s="22">
        <v>0.85363800000000001</v>
      </c>
      <c r="D183" s="23">
        <v>-4.2081918509999996</v>
      </c>
      <c r="E183" s="24" t="s">
        <v>6</v>
      </c>
      <c r="F183" s="25"/>
      <c r="G183" s="21" t="s">
        <v>2245</v>
      </c>
      <c r="H183" s="22">
        <v>3.2722899999999999</v>
      </c>
      <c r="I183" s="22">
        <v>28.625900000000001</v>
      </c>
      <c r="J183" s="23">
        <v>3.1289485369999999</v>
      </c>
      <c r="K183" s="26" t="s">
        <v>1026</v>
      </c>
    </row>
    <row r="184" spans="1:11">
      <c r="A184" s="21" t="s">
        <v>187</v>
      </c>
      <c r="B184" s="22">
        <v>67.155199999999994</v>
      </c>
      <c r="C184" s="22">
        <v>3.6678000000000002</v>
      </c>
      <c r="D184" s="23">
        <v>-4.1945122379999997</v>
      </c>
      <c r="E184" s="24" t="s">
        <v>6</v>
      </c>
      <c r="F184" s="25"/>
      <c r="G184" s="21" t="s">
        <v>2246</v>
      </c>
      <c r="H184" s="22">
        <v>7.1596700000000002</v>
      </c>
      <c r="I184" s="22">
        <v>62.633499999999998</v>
      </c>
      <c r="J184" s="23">
        <v>3.1289695019999999</v>
      </c>
      <c r="K184" s="26" t="s">
        <v>1026</v>
      </c>
    </row>
    <row r="185" spans="1:11">
      <c r="A185" s="21" t="s">
        <v>188</v>
      </c>
      <c r="B185" s="22">
        <v>6.2948399999999998</v>
      </c>
      <c r="C185" s="22">
        <v>0.39914100000000002</v>
      </c>
      <c r="D185" s="23">
        <v>-3.9791993219999999</v>
      </c>
      <c r="E185" s="24" t="s">
        <v>6</v>
      </c>
      <c r="F185" s="25"/>
      <c r="G185" s="21" t="s">
        <v>2247</v>
      </c>
      <c r="H185" s="22">
        <v>13.099399999999999</v>
      </c>
      <c r="I185" s="22">
        <v>114.5951</v>
      </c>
      <c r="J185" s="23">
        <v>3.1289727190000001</v>
      </c>
      <c r="K185" s="26" t="s">
        <v>1026</v>
      </c>
    </row>
    <row r="186" spans="1:11">
      <c r="A186" s="21" t="s">
        <v>189</v>
      </c>
      <c r="B186" s="22">
        <v>16.1769</v>
      </c>
      <c r="C186" s="22">
        <v>1.04741</v>
      </c>
      <c r="D186" s="23">
        <v>-3.9490369799999998</v>
      </c>
      <c r="E186" s="24" t="s">
        <v>6</v>
      </c>
      <c r="F186" s="25"/>
      <c r="G186" s="21" t="s">
        <v>2248</v>
      </c>
      <c r="H186" s="22">
        <v>5.7836999999999996</v>
      </c>
      <c r="I186" s="22">
        <v>50.634799999999998</v>
      </c>
      <c r="J186" s="23">
        <v>3.1300646259999998</v>
      </c>
      <c r="K186" s="26" t="s">
        <v>1026</v>
      </c>
    </row>
    <row r="187" spans="1:11">
      <c r="A187" s="21" t="s">
        <v>190</v>
      </c>
      <c r="B187" s="22">
        <v>6.4997199999999999</v>
      </c>
      <c r="C187" s="22">
        <v>0.47099000000000002</v>
      </c>
      <c r="D187" s="23">
        <v>-3.7866092359999999</v>
      </c>
      <c r="E187" s="24" t="s">
        <v>6</v>
      </c>
      <c r="F187" s="25"/>
      <c r="G187" s="21" t="s">
        <v>2249</v>
      </c>
      <c r="H187" s="22">
        <v>1.2867</v>
      </c>
      <c r="I187" s="22">
        <v>11.309900000000001</v>
      </c>
      <c r="J187" s="23">
        <v>3.135838546</v>
      </c>
      <c r="K187" s="26" t="s">
        <v>1026</v>
      </c>
    </row>
    <row r="188" spans="1:11">
      <c r="A188" s="21" t="s">
        <v>191</v>
      </c>
      <c r="B188" s="22">
        <v>1120.9001000000001</v>
      </c>
      <c r="C188" s="22">
        <v>82.974900000000005</v>
      </c>
      <c r="D188" s="23">
        <v>-3.7558389079999999</v>
      </c>
      <c r="E188" s="24" t="s">
        <v>6</v>
      </c>
      <c r="F188" s="25"/>
      <c r="G188" s="21" t="s">
        <v>2250</v>
      </c>
      <c r="H188" s="22">
        <v>1.7367999999999999</v>
      </c>
      <c r="I188" s="22">
        <v>15.266500000000001</v>
      </c>
      <c r="J188" s="23">
        <v>3.1358658109999999</v>
      </c>
      <c r="K188" s="26" t="s">
        <v>1026</v>
      </c>
    </row>
    <row r="189" spans="1:11">
      <c r="A189" s="21" t="s">
        <v>192</v>
      </c>
      <c r="B189" s="22">
        <v>959.53210000000001</v>
      </c>
      <c r="C189" s="22">
        <v>73.452100000000002</v>
      </c>
      <c r="D189" s="23">
        <v>-3.7074554279999998</v>
      </c>
      <c r="E189" s="24" t="s">
        <v>6</v>
      </c>
      <c r="F189" s="25"/>
      <c r="G189" s="21" t="s">
        <v>2251</v>
      </c>
      <c r="H189" s="22">
        <v>2.2156500000000001</v>
      </c>
      <c r="I189" s="22">
        <v>19.4758</v>
      </c>
      <c r="J189" s="23">
        <v>3.1358806850000001</v>
      </c>
      <c r="K189" s="26" t="s">
        <v>1026</v>
      </c>
    </row>
    <row r="190" spans="1:11">
      <c r="A190" s="21" t="s">
        <v>193</v>
      </c>
      <c r="B190" s="22">
        <v>10.2752</v>
      </c>
      <c r="C190" s="22">
        <v>0.801786</v>
      </c>
      <c r="D190" s="23">
        <v>-3.6798054379999998</v>
      </c>
      <c r="E190" s="24" t="s">
        <v>6</v>
      </c>
      <c r="F190" s="25"/>
      <c r="G190" s="21" t="s">
        <v>2252</v>
      </c>
      <c r="H190" s="22">
        <v>6.3869400000000001</v>
      </c>
      <c r="I190" s="22">
        <v>56.451900000000002</v>
      </c>
      <c r="J190" s="23">
        <v>3.1438253359999999</v>
      </c>
      <c r="K190" s="26" t="s">
        <v>1026</v>
      </c>
    </row>
    <row r="191" spans="1:11">
      <c r="A191" s="21" t="s">
        <v>194</v>
      </c>
      <c r="B191" s="22">
        <v>153.76310000000001</v>
      </c>
      <c r="C191" s="22">
        <v>12.232200000000001</v>
      </c>
      <c r="D191" s="23">
        <v>-3.6519535219999999</v>
      </c>
      <c r="E191" s="24" t="s">
        <v>6</v>
      </c>
      <c r="F191" s="25"/>
      <c r="G191" s="21" t="s">
        <v>2253</v>
      </c>
      <c r="H191" s="22">
        <v>1.30775</v>
      </c>
      <c r="I191" s="22">
        <v>11.605499999999999</v>
      </c>
      <c r="J191" s="23">
        <v>3.1496500049999998</v>
      </c>
      <c r="K191" s="26" t="s">
        <v>1026</v>
      </c>
    </row>
    <row r="192" spans="1:11">
      <c r="A192" s="21" t="s">
        <v>195</v>
      </c>
      <c r="B192" s="22">
        <v>24.104500000000002</v>
      </c>
      <c r="C192" s="22">
        <v>2.0375000000000001</v>
      </c>
      <c r="D192" s="23">
        <v>-3.56443054</v>
      </c>
      <c r="E192" s="24" t="s">
        <v>6</v>
      </c>
      <c r="F192" s="25"/>
      <c r="G192" s="21" t="s">
        <v>2254</v>
      </c>
      <c r="H192" s="22">
        <v>2.8685800000000001</v>
      </c>
      <c r="I192" s="22">
        <v>25.457799999999999</v>
      </c>
      <c r="J192" s="23">
        <v>3.1496990920000001</v>
      </c>
      <c r="K192" s="26" t="s">
        <v>1026</v>
      </c>
    </row>
    <row r="193" spans="1:11">
      <c r="A193" s="21" t="s">
        <v>196</v>
      </c>
      <c r="B193" s="22">
        <v>67.739999999999995</v>
      </c>
      <c r="C193" s="22">
        <v>6.2462400000000002</v>
      </c>
      <c r="D193" s="23">
        <v>-3.4389480780000001</v>
      </c>
      <c r="E193" s="24" t="s">
        <v>6</v>
      </c>
      <c r="F193" s="25"/>
      <c r="G193" s="21" t="s">
        <v>2255</v>
      </c>
      <c r="H193" s="22">
        <v>7.2242199999999999</v>
      </c>
      <c r="I193" s="22">
        <v>64.114099999999993</v>
      </c>
      <c r="J193" s="23">
        <v>3.1497279370000002</v>
      </c>
      <c r="K193" s="26" t="s">
        <v>1026</v>
      </c>
    </row>
    <row r="194" spans="1:11">
      <c r="A194" s="21" t="s">
        <v>197</v>
      </c>
      <c r="B194" s="22">
        <v>25.372499999999999</v>
      </c>
      <c r="C194" s="22">
        <v>2.5735800000000002</v>
      </c>
      <c r="D194" s="23">
        <v>-3.3014171430000001</v>
      </c>
      <c r="E194" s="24" t="s">
        <v>6</v>
      </c>
      <c r="F194" s="25"/>
      <c r="G194" s="21" t="s">
        <v>2256</v>
      </c>
      <c r="H194" s="22">
        <v>6.1810900000000002</v>
      </c>
      <c r="I194" s="22">
        <v>54.9191</v>
      </c>
      <c r="J194" s="23">
        <v>3.1513748060000002</v>
      </c>
      <c r="K194" s="26" t="s">
        <v>1026</v>
      </c>
    </row>
    <row r="195" spans="1:11">
      <c r="A195" s="21" t="s">
        <v>198</v>
      </c>
      <c r="B195" s="22">
        <v>2.7902</v>
      </c>
      <c r="C195" s="22">
        <v>0.28309499999999999</v>
      </c>
      <c r="D195" s="23">
        <v>-3.3010103640000001</v>
      </c>
      <c r="E195" s="24" t="s">
        <v>6</v>
      </c>
      <c r="F195" s="25"/>
      <c r="G195" s="21" t="s">
        <v>2257</v>
      </c>
      <c r="H195" s="22">
        <v>2.7397</v>
      </c>
      <c r="I195" s="22">
        <v>24.391200000000001</v>
      </c>
      <c r="J195" s="23">
        <v>3.1542709069999999</v>
      </c>
      <c r="K195" s="26" t="s">
        <v>1026</v>
      </c>
    </row>
    <row r="196" spans="1:11">
      <c r="A196" s="21" t="s">
        <v>199</v>
      </c>
      <c r="B196" s="22">
        <v>37.764800000000001</v>
      </c>
      <c r="C196" s="22">
        <v>3.90869</v>
      </c>
      <c r="D196" s="23">
        <v>-3.2722850729999999</v>
      </c>
      <c r="E196" s="24" t="s">
        <v>6</v>
      </c>
      <c r="F196" s="25"/>
      <c r="G196" s="21" t="s">
        <v>2258</v>
      </c>
      <c r="H196" s="22">
        <v>3.4459399999999998</v>
      </c>
      <c r="I196" s="22">
        <v>30.756599999999999</v>
      </c>
      <c r="J196" s="23">
        <v>3.1579265419999998</v>
      </c>
      <c r="K196" s="26" t="s">
        <v>1026</v>
      </c>
    </row>
    <row r="197" spans="1:11">
      <c r="A197" s="21" t="s">
        <v>200</v>
      </c>
      <c r="B197" s="22">
        <v>3.7133500000000002</v>
      </c>
      <c r="C197" s="22">
        <v>0.38971699999999998</v>
      </c>
      <c r="D197" s="23">
        <v>-3.2522225320000002</v>
      </c>
      <c r="E197" s="24" t="s">
        <v>6</v>
      </c>
      <c r="F197" s="25"/>
      <c r="G197" s="21" t="s">
        <v>2259</v>
      </c>
      <c r="H197" s="22">
        <v>21.031300000000002</v>
      </c>
      <c r="I197" s="22">
        <v>190.62309999999999</v>
      </c>
      <c r="J197" s="23">
        <v>3.1801130230000001</v>
      </c>
      <c r="K197" s="26" t="s">
        <v>1026</v>
      </c>
    </row>
    <row r="198" spans="1:11">
      <c r="A198" s="21" t="s">
        <v>201</v>
      </c>
      <c r="B198" s="22">
        <v>21.566199999999998</v>
      </c>
      <c r="C198" s="22">
        <v>2.4009200000000002</v>
      </c>
      <c r="D198" s="23">
        <v>-3.1671127559999999</v>
      </c>
      <c r="E198" s="24" t="s">
        <v>6</v>
      </c>
      <c r="F198" s="25"/>
      <c r="G198" s="21" t="s">
        <v>2260</v>
      </c>
      <c r="H198" s="22">
        <v>0.28423399999999999</v>
      </c>
      <c r="I198" s="22">
        <v>2.5938300000000001</v>
      </c>
      <c r="J198" s="23">
        <v>3.189932883</v>
      </c>
      <c r="K198" s="26" t="s">
        <v>1026</v>
      </c>
    </row>
    <row r="199" spans="1:11">
      <c r="A199" s="21" t="s">
        <v>202</v>
      </c>
      <c r="B199" s="22">
        <v>837.18110000000001</v>
      </c>
      <c r="C199" s="22">
        <v>94.349000000000004</v>
      </c>
      <c r="D199" s="23">
        <v>-3.1494606100000002</v>
      </c>
      <c r="E199" s="24" t="s">
        <v>6</v>
      </c>
      <c r="F199" s="25"/>
      <c r="G199" s="21" t="s">
        <v>2261</v>
      </c>
      <c r="H199" s="22">
        <v>0.30301</v>
      </c>
      <c r="I199" s="22">
        <v>2.7652299999999999</v>
      </c>
      <c r="J199" s="23">
        <v>3.1899621709999999</v>
      </c>
      <c r="K199" s="26" t="s">
        <v>1026</v>
      </c>
    </row>
    <row r="200" spans="1:11">
      <c r="A200" s="21" t="s">
        <v>203</v>
      </c>
      <c r="B200" s="22">
        <v>62.845999999999997</v>
      </c>
      <c r="C200" s="22">
        <v>7.0827200000000001</v>
      </c>
      <c r="D200" s="23">
        <v>-3.149445509</v>
      </c>
      <c r="E200" s="24" t="s">
        <v>6</v>
      </c>
      <c r="F200" s="25"/>
      <c r="G200" s="21" t="s">
        <v>2262</v>
      </c>
      <c r="H200" s="22">
        <v>0.36242400000000002</v>
      </c>
      <c r="I200" s="22">
        <v>3.3075999999999999</v>
      </c>
      <c r="J200" s="23">
        <v>3.1900343750000002</v>
      </c>
      <c r="K200" s="26" t="s">
        <v>1026</v>
      </c>
    </row>
    <row r="201" spans="1:11">
      <c r="A201" s="21" t="s">
        <v>204</v>
      </c>
      <c r="B201" s="22">
        <v>14.552</v>
      </c>
      <c r="C201" s="22">
        <v>1.73655</v>
      </c>
      <c r="D201" s="23">
        <v>-3.066921593</v>
      </c>
      <c r="E201" s="24" t="s">
        <v>6</v>
      </c>
      <c r="F201" s="25"/>
      <c r="G201" s="21" t="s">
        <v>2263</v>
      </c>
      <c r="H201" s="22">
        <v>0.41048000000000001</v>
      </c>
      <c r="I201" s="22">
        <v>3.7462800000000001</v>
      </c>
      <c r="J201" s="23">
        <v>3.190074896</v>
      </c>
      <c r="K201" s="26" t="s">
        <v>1026</v>
      </c>
    </row>
    <row r="202" spans="1:11">
      <c r="A202" s="21" t="s">
        <v>205</v>
      </c>
      <c r="B202" s="22">
        <v>6.7033300000000002</v>
      </c>
      <c r="C202" s="22">
        <v>0.81597900000000001</v>
      </c>
      <c r="D202" s="23">
        <v>-3.0382740300000002</v>
      </c>
      <c r="E202" s="24" t="s">
        <v>6</v>
      </c>
      <c r="F202" s="25"/>
      <c r="G202" s="21" t="s">
        <v>2264</v>
      </c>
      <c r="H202" s="22">
        <v>0.49163400000000002</v>
      </c>
      <c r="I202" s="22">
        <v>4.4870999999999999</v>
      </c>
      <c r="J202" s="23">
        <v>3.1901267390000001</v>
      </c>
      <c r="K202" s="26" t="s">
        <v>1026</v>
      </c>
    </row>
    <row r="203" spans="1:11">
      <c r="A203" s="21" t="s">
        <v>206</v>
      </c>
      <c r="B203" s="22">
        <v>150.98609999999999</v>
      </c>
      <c r="C203" s="22">
        <v>18.434000000000001</v>
      </c>
      <c r="D203" s="23">
        <v>-3.0339746779999999</v>
      </c>
      <c r="E203" s="24" t="s">
        <v>6</v>
      </c>
      <c r="F203" s="25"/>
      <c r="G203" s="21" t="s">
        <v>2265</v>
      </c>
      <c r="H203" s="22">
        <v>0.497975</v>
      </c>
      <c r="I203" s="22">
        <v>4.5449900000000003</v>
      </c>
      <c r="J203" s="23">
        <v>3.1901318989999998</v>
      </c>
      <c r="K203" s="26" t="s">
        <v>1026</v>
      </c>
    </row>
    <row r="204" spans="1:11">
      <c r="A204" s="21" t="s">
        <v>207</v>
      </c>
      <c r="B204" s="22">
        <v>53.628100000000003</v>
      </c>
      <c r="C204" s="22">
        <v>6.7993600000000001</v>
      </c>
      <c r="D204" s="23">
        <v>-2.9795182790000001</v>
      </c>
      <c r="E204" s="24" t="s">
        <v>6</v>
      </c>
      <c r="F204" s="25"/>
      <c r="G204" s="21" t="s">
        <v>2266</v>
      </c>
      <c r="H204" s="22">
        <v>0.51884300000000005</v>
      </c>
      <c r="I204" s="22">
        <v>4.7354799999999999</v>
      </c>
      <c r="J204" s="23">
        <v>3.1901407129999999</v>
      </c>
      <c r="K204" s="26" t="s">
        <v>1026</v>
      </c>
    </row>
    <row r="205" spans="1:11">
      <c r="A205" s="21" t="s">
        <v>208</v>
      </c>
      <c r="B205" s="22">
        <v>2.4233799999999999</v>
      </c>
      <c r="C205" s="22">
        <v>0.30733700000000003</v>
      </c>
      <c r="D205" s="23">
        <v>-2.979127278</v>
      </c>
      <c r="E205" s="24" t="s">
        <v>6</v>
      </c>
      <c r="F205" s="25"/>
      <c r="G205" s="21" t="s">
        <v>2267</v>
      </c>
      <c r="H205" s="22">
        <v>0.51884300000000005</v>
      </c>
      <c r="I205" s="22">
        <v>4.7354799999999999</v>
      </c>
      <c r="J205" s="23">
        <v>3.1901407129999999</v>
      </c>
      <c r="K205" s="26" t="s">
        <v>1026</v>
      </c>
    </row>
    <row r="206" spans="1:11">
      <c r="A206" s="21" t="s">
        <v>209</v>
      </c>
      <c r="B206" s="22">
        <v>284.97410000000002</v>
      </c>
      <c r="C206" s="22">
        <v>36.603000000000002</v>
      </c>
      <c r="D206" s="23">
        <v>-2.9607970030000001</v>
      </c>
      <c r="E206" s="24" t="s">
        <v>6</v>
      </c>
      <c r="F206" s="25"/>
      <c r="G206" s="21" t="s">
        <v>2268</v>
      </c>
      <c r="H206" s="22">
        <v>0.57686099999999996</v>
      </c>
      <c r="I206" s="22">
        <v>5.2651000000000003</v>
      </c>
      <c r="J206" s="23">
        <v>3.1901652970000001</v>
      </c>
      <c r="K206" s="26" t="s">
        <v>1026</v>
      </c>
    </row>
    <row r="207" spans="1:11">
      <c r="A207" s="21" t="s">
        <v>210</v>
      </c>
      <c r="B207" s="22">
        <v>496.32010000000002</v>
      </c>
      <c r="C207" s="22">
        <v>63.812600000000003</v>
      </c>
      <c r="D207" s="23">
        <v>-2.9593576599999998</v>
      </c>
      <c r="E207" s="24" t="s">
        <v>6</v>
      </c>
      <c r="F207" s="25"/>
      <c r="G207" s="21" t="s">
        <v>2269</v>
      </c>
      <c r="H207" s="22">
        <v>0.61801799999999996</v>
      </c>
      <c r="I207" s="22">
        <v>5.6408100000000001</v>
      </c>
      <c r="J207" s="23">
        <v>3.19018158</v>
      </c>
      <c r="K207" s="26" t="s">
        <v>1026</v>
      </c>
    </row>
    <row r="208" spans="1:11">
      <c r="A208" s="21" t="s">
        <v>211</v>
      </c>
      <c r="B208" s="22">
        <v>1385.5900999999999</v>
      </c>
      <c r="C208" s="22">
        <v>184.91909999999999</v>
      </c>
      <c r="D208" s="23">
        <v>-2.9055343759999999</v>
      </c>
      <c r="E208" s="24" t="s">
        <v>6</v>
      </c>
      <c r="F208" s="25"/>
      <c r="G208" s="21" t="s">
        <v>2270</v>
      </c>
      <c r="H208" s="22">
        <v>0.92658099999999999</v>
      </c>
      <c r="I208" s="22">
        <v>8.4575399999999998</v>
      </c>
      <c r="J208" s="23">
        <v>3.1902490910000001</v>
      </c>
      <c r="K208" s="26" t="s">
        <v>1026</v>
      </c>
    </row>
    <row r="209" spans="1:11">
      <c r="A209" s="21" t="s">
        <v>212</v>
      </c>
      <c r="B209" s="22">
        <v>15.2689</v>
      </c>
      <c r="C209" s="22">
        <v>2.0650200000000001</v>
      </c>
      <c r="D209" s="23">
        <v>-2.886368472</v>
      </c>
      <c r="E209" s="24" t="s">
        <v>6</v>
      </c>
      <c r="F209" s="25"/>
      <c r="G209" s="21" t="s">
        <v>2271</v>
      </c>
      <c r="H209" s="22">
        <v>1.1644699999999999</v>
      </c>
      <c r="I209" s="22">
        <v>10.629200000000001</v>
      </c>
      <c r="J209" s="23">
        <v>3.1902876400000002</v>
      </c>
      <c r="K209" s="26" t="s">
        <v>1026</v>
      </c>
    </row>
    <row r="210" spans="1:11">
      <c r="A210" s="21" t="s">
        <v>213</v>
      </c>
      <c r="B210" s="22">
        <v>125.0341</v>
      </c>
      <c r="C210" s="22">
        <v>18.1172</v>
      </c>
      <c r="D210" s="23">
        <v>-2.786889698</v>
      </c>
      <c r="E210" s="24" t="s">
        <v>6</v>
      </c>
      <c r="F210" s="25"/>
      <c r="G210" s="21" t="s">
        <v>2272</v>
      </c>
      <c r="H210" s="22">
        <v>1.25623</v>
      </c>
      <c r="I210" s="22">
        <v>11.466799999999999</v>
      </c>
      <c r="J210" s="23">
        <v>3.1902903070000002</v>
      </c>
      <c r="K210" s="26" t="s">
        <v>1026</v>
      </c>
    </row>
    <row r="211" spans="1:11">
      <c r="A211" s="21" t="s">
        <v>214</v>
      </c>
      <c r="B211" s="22">
        <v>6.1974999999999998</v>
      </c>
      <c r="C211" s="22">
        <v>0.89809000000000005</v>
      </c>
      <c r="D211" s="23">
        <v>-2.786754433</v>
      </c>
      <c r="E211" s="24" t="s">
        <v>6</v>
      </c>
      <c r="F211" s="25"/>
      <c r="G211" s="21" t="s">
        <v>2273</v>
      </c>
      <c r="H211" s="22">
        <v>1.5395300000000001</v>
      </c>
      <c r="I211" s="22">
        <v>14.052899999999999</v>
      </c>
      <c r="J211" s="23">
        <v>3.190305994</v>
      </c>
      <c r="K211" s="26" t="s">
        <v>1026</v>
      </c>
    </row>
    <row r="212" spans="1:11">
      <c r="A212" s="21" t="s">
        <v>215</v>
      </c>
      <c r="B212" s="22">
        <v>2.4161299999999999</v>
      </c>
      <c r="C212" s="22">
        <v>0.35017700000000002</v>
      </c>
      <c r="D212" s="23">
        <v>-2.7865418470000001</v>
      </c>
      <c r="E212" s="24" t="s">
        <v>6</v>
      </c>
      <c r="F212" s="25"/>
      <c r="G212" s="21" t="s">
        <v>2274</v>
      </c>
      <c r="H212" s="22">
        <v>1.6464300000000001</v>
      </c>
      <c r="I212" s="22">
        <v>15.028700000000001</v>
      </c>
      <c r="J212" s="23">
        <v>3.1903071390000002</v>
      </c>
      <c r="K212" s="26" t="s">
        <v>1026</v>
      </c>
    </row>
    <row r="213" spans="1:11">
      <c r="A213" s="21" t="s">
        <v>216</v>
      </c>
      <c r="B213" s="22">
        <v>0.91727700000000001</v>
      </c>
      <c r="C213" s="22">
        <v>0.132997</v>
      </c>
      <c r="D213" s="23">
        <v>-2.7859637620000002</v>
      </c>
      <c r="E213" s="24" t="s">
        <v>6</v>
      </c>
      <c r="F213" s="25"/>
      <c r="G213" s="21" t="s">
        <v>2275</v>
      </c>
      <c r="H213" s="22">
        <v>1.44516</v>
      </c>
      <c r="I213" s="22">
        <v>13.1915</v>
      </c>
      <c r="J213" s="23">
        <v>3.1903074880000002</v>
      </c>
      <c r="K213" s="26" t="s">
        <v>1026</v>
      </c>
    </row>
    <row r="214" spans="1:11">
      <c r="A214" s="21" t="s">
        <v>217</v>
      </c>
      <c r="B214" s="22">
        <v>26.459800000000001</v>
      </c>
      <c r="C214" s="22">
        <v>4.1046800000000001</v>
      </c>
      <c r="D214" s="23">
        <v>-2.688460498</v>
      </c>
      <c r="E214" s="24" t="s">
        <v>6</v>
      </c>
      <c r="F214" s="25"/>
      <c r="G214" s="21" t="s">
        <v>2276</v>
      </c>
      <c r="H214" s="22">
        <v>1.8149599999999999</v>
      </c>
      <c r="I214" s="22">
        <v>16.5671</v>
      </c>
      <c r="J214" s="23">
        <v>3.1903114289999999</v>
      </c>
      <c r="K214" s="26" t="s">
        <v>1026</v>
      </c>
    </row>
    <row r="215" spans="1:11">
      <c r="A215" s="21" t="s">
        <v>218</v>
      </c>
      <c r="B215" s="22">
        <v>52.226300000000002</v>
      </c>
      <c r="C215" s="22">
        <v>8.14968</v>
      </c>
      <c r="D215" s="23">
        <v>-2.6799611809999999</v>
      </c>
      <c r="E215" s="24" t="s">
        <v>6</v>
      </c>
      <c r="F215" s="25"/>
      <c r="G215" s="21" t="s">
        <v>2277</v>
      </c>
      <c r="H215" s="22">
        <v>1.81236</v>
      </c>
      <c r="I215" s="22">
        <v>16.543500000000002</v>
      </c>
      <c r="J215" s="23">
        <v>3.1903230279999999</v>
      </c>
      <c r="K215" s="26" t="s">
        <v>1026</v>
      </c>
    </row>
    <row r="216" spans="1:11">
      <c r="A216" s="21" t="s">
        <v>219</v>
      </c>
      <c r="B216" s="22">
        <v>10.408200000000001</v>
      </c>
      <c r="C216" s="22">
        <v>1.62422</v>
      </c>
      <c r="D216" s="23">
        <v>-2.6799016259999999</v>
      </c>
      <c r="E216" s="24" t="s">
        <v>6</v>
      </c>
      <c r="F216" s="25"/>
      <c r="G216" s="21" t="s">
        <v>2278</v>
      </c>
      <c r="H216" s="22">
        <v>1.82968</v>
      </c>
      <c r="I216" s="22">
        <v>16.701599999999999</v>
      </c>
      <c r="J216" s="23">
        <v>3.190323061</v>
      </c>
      <c r="K216" s="26" t="s">
        <v>1026</v>
      </c>
    </row>
    <row r="217" spans="1:11">
      <c r="A217" s="21" t="s">
        <v>220</v>
      </c>
      <c r="B217" s="22">
        <v>102.7651</v>
      </c>
      <c r="C217" s="22">
        <v>16.2776</v>
      </c>
      <c r="D217" s="23">
        <v>-2.6583904880000002</v>
      </c>
      <c r="E217" s="24" t="s">
        <v>6</v>
      </c>
      <c r="F217" s="25"/>
      <c r="G217" s="21" t="s">
        <v>2279</v>
      </c>
      <c r="H217" s="22">
        <v>2.0908899999999999</v>
      </c>
      <c r="I217" s="22">
        <v>19.085999999999999</v>
      </c>
      <c r="J217" s="23">
        <v>3.190325708</v>
      </c>
      <c r="K217" s="26" t="s">
        <v>1026</v>
      </c>
    </row>
    <row r="218" spans="1:11">
      <c r="A218" s="21" t="s">
        <v>221</v>
      </c>
      <c r="B218" s="22">
        <v>93.939700000000002</v>
      </c>
      <c r="C218" s="22">
        <v>15.510999999999999</v>
      </c>
      <c r="D218" s="23">
        <v>-2.5984432860000002</v>
      </c>
      <c r="E218" s="24" t="s">
        <v>6</v>
      </c>
      <c r="F218" s="25"/>
      <c r="G218" s="21" t="s">
        <v>2280</v>
      </c>
      <c r="H218" s="22">
        <v>2.4129999999999998</v>
      </c>
      <c r="I218" s="22">
        <v>22.026399999999999</v>
      </c>
      <c r="J218" s="23">
        <v>3.1903338990000001</v>
      </c>
      <c r="K218" s="26" t="s">
        <v>1026</v>
      </c>
    </row>
    <row r="219" spans="1:11">
      <c r="A219" s="21" t="s">
        <v>222</v>
      </c>
      <c r="B219" s="22">
        <v>68.947699999999998</v>
      </c>
      <c r="C219" s="22">
        <v>11.6555</v>
      </c>
      <c r="D219" s="23">
        <v>-2.5644915309999998</v>
      </c>
      <c r="E219" s="24" t="s">
        <v>6</v>
      </c>
      <c r="F219" s="25"/>
      <c r="G219" s="21" t="s">
        <v>2281</v>
      </c>
      <c r="H219" s="22">
        <v>2.7965</v>
      </c>
      <c r="I219" s="22">
        <v>25.527200000000001</v>
      </c>
      <c r="J219" s="23">
        <v>3.1903410659999998</v>
      </c>
      <c r="K219" s="26" t="s">
        <v>1026</v>
      </c>
    </row>
    <row r="220" spans="1:11">
      <c r="A220" s="21" t="s">
        <v>223</v>
      </c>
      <c r="B220" s="22">
        <v>12.25</v>
      </c>
      <c r="C220" s="22">
        <v>2.07091</v>
      </c>
      <c r="D220" s="23">
        <v>-2.564444988</v>
      </c>
      <c r="E220" s="24" t="s">
        <v>6</v>
      </c>
      <c r="F220" s="25"/>
      <c r="G220" s="21" t="s">
        <v>2282</v>
      </c>
      <c r="H220" s="22">
        <v>2.6967099999999999</v>
      </c>
      <c r="I220" s="22">
        <v>24.616299999999999</v>
      </c>
      <c r="J220" s="23">
        <v>3.1903416409999998</v>
      </c>
      <c r="K220" s="26" t="s">
        <v>1026</v>
      </c>
    </row>
    <row r="221" spans="1:11">
      <c r="A221" s="21" t="s">
        <v>224</v>
      </c>
      <c r="B221" s="22">
        <v>3.75841</v>
      </c>
      <c r="C221" s="22">
        <v>0.635432</v>
      </c>
      <c r="D221" s="23">
        <v>-2.5643128069999999</v>
      </c>
      <c r="E221" s="24" t="s">
        <v>6</v>
      </c>
      <c r="F221" s="25"/>
      <c r="G221" s="21" t="s">
        <v>2283</v>
      </c>
      <c r="H221" s="22">
        <v>3.3882599999999998</v>
      </c>
      <c r="I221" s="22">
        <v>30.929099999999998</v>
      </c>
      <c r="J221" s="23">
        <v>3.190348363</v>
      </c>
      <c r="K221" s="26" t="s">
        <v>1026</v>
      </c>
    </row>
    <row r="222" spans="1:11">
      <c r="A222" s="21" t="s">
        <v>225</v>
      </c>
      <c r="B222" s="22">
        <v>3.3665400000000001</v>
      </c>
      <c r="C222" s="22">
        <v>0.56918800000000003</v>
      </c>
      <c r="D222" s="23">
        <v>-2.5642894549999999</v>
      </c>
      <c r="E222" s="24" t="s">
        <v>6</v>
      </c>
      <c r="F222" s="25"/>
      <c r="G222" s="21" t="s">
        <v>2284</v>
      </c>
      <c r="H222" s="22">
        <v>3.3639100000000002</v>
      </c>
      <c r="I222" s="22">
        <v>30.706900000000001</v>
      </c>
      <c r="J222" s="23">
        <v>3.1903518609999999</v>
      </c>
      <c r="K222" s="26" t="s">
        <v>1026</v>
      </c>
    </row>
    <row r="223" spans="1:11">
      <c r="A223" s="21" t="s">
        <v>226</v>
      </c>
      <c r="B223" s="22">
        <v>1.5452699999999999</v>
      </c>
      <c r="C223" s="22">
        <v>0.26130799999999998</v>
      </c>
      <c r="D223" s="23">
        <v>-2.5640357389999999</v>
      </c>
      <c r="E223" s="24" t="s">
        <v>6</v>
      </c>
      <c r="F223" s="25"/>
      <c r="G223" s="21" t="s">
        <v>2285</v>
      </c>
      <c r="H223" s="22">
        <v>6.2439600000000004</v>
      </c>
      <c r="I223" s="22">
        <v>57.349400000000003</v>
      </c>
      <c r="J223" s="23">
        <v>3.1992451919999998</v>
      </c>
      <c r="K223" s="26" t="s">
        <v>1026</v>
      </c>
    </row>
    <row r="224" spans="1:11">
      <c r="A224" s="21" t="s">
        <v>227</v>
      </c>
      <c r="B224" s="22">
        <v>40.979100000000003</v>
      </c>
      <c r="C224" s="22">
        <v>7.1663699999999997</v>
      </c>
      <c r="D224" s="23">
        <v>-2.5155738630000002</v>
      </c>
      <c r="E224" s="24" t="s">
        <v>6</v>
      </c>
      <c r="F224" s="25"/>
      <c r="G224" s="21" t="s">
        <v>2286</v>
      </c>
      <c r="H224" s="22">
        <v>8.3055800000000009</v>
      </c>
      <c r="I224" s="22">
        <v>76.429900000000004</v>
      </c>
      <c r="J224" s="23">
        <v>3.2019843190000001</v>
      </c>
      <c r="K224" s="26" t="s">
        <v>1026</v>
      </c>
    </row>
    <row r="225" spans="1:11">
      <c r="A225" s="21" t="s">
        <v>228</v>
      </c>
      <c r="B225" s="22">
        <v>16.2364</v>
      </c>
      <c r="C225" s="22">
        <v>2.9062700000000001</v>
      </c>
      <c r="D225" s="23">
        <v>-2.4819911430000001</v>
      </c>
      <c r="E225" s="24" t="s">
        <v>6</v>
      </c>
      <c r="F225" s="25"/>
      <c r="G225" s="21" t="s">
        <v>2287</v>
      </c>
      <c r="H225" s="22">
        <v>23.673999999999999</v>
      </c>
      <c r="I225" s="22">
        <v>218.73509999999999</v>
      </c>
      <c r="J225" s="23">
        <v>3.207809353</v>
      </c>
      <c r="K225" s="26" t="s">
        <v>1026</v>
      </c>
    </row>
    <row r="226" spans="1:11">
      <c r="A226" s="21" t="s">
        <v>229</v>
      </c>
      <c r="B226" s="22">
        <v>4.7340299999999997</v>
      </c>
      <c r="C226" s="22">
        <v>0.87311000000000005</v>
      </c>
      <c r="D226" s="23">
        <v>-2.438833518</v>
      </c>
      <c r="E226" s="24" t="s">
        <v>6</v>
      </c>
      <c r="F226" s="25"/>
      <c r="G226" s="21" t="s">
        <v>2288</v>
      </c>
      <c r="H226" s="22">
        <v>2.4381300000000001</v>
      </c>
      <c r="I226" s="22">
        <v>22.667899999999999</v>
      </c>
      <c r="J226" s="23">
        <v>3.2168037859999998</v>
      </c>
      <c r="K226" s="26" t="s">
        <v>1026</v>
      </c>
    </row>
    <row r="227" spans="1:11">
      <c r="A227" s="21" t="s">
        <v>230</v>
      </c>
      <c r="B227" s="22">
        <v>21.477900000000002</v>
      </c>
      <c r="C227" s="22">
        <v>4.0342900000000004</v>
      </c>
      <c r="D227" s="23">
        <v>-2.4124662419999998</v>
      </c>
      <c r="E227" s="24" t="s">
        <v>6</v>
      </c>
      <c r="F227" s="25"/>
      <c r="G227" s="21" t="s">
        <v>2289</v>
      </c>
      <c r="H227" s="22">
        <v>9.9988100000000006</v>
      </c>
      <c r="I227" s="22">
        <v>93.084999999999994</v>
      </c>
      <c r="J227" s="23">
        <v>3.2187203969999998</v>
      </c>
      <c r="K227" s="26" t="s">
        <v>1026</v>
      </c>
    </row>
    <row r="228" spans="1:11">
      <c r="A228" s="21" t="s">
        <v>231</v>
      </c>
      <c r="B228" s="22">
        <v>113.9911</v>
      </c>
      <c r="C228" s="22">
        <v>23.123999999999999</v>
      </c>
      <c r="D228" s="23">
        <v>-2.3014583059999998</v>
      </c>
      <c r="E228" s="24" t="s">
        <v>6</v>
      </c>
      <c r="F228" s="25"/>
      <c r="G228" s="21" t="s">
        <v>2290</v>
      </c>
      <c r="H228" s="22">
        <v>2.16249</v>
      </c>
      <c r="I228" s="22">
        <v>20.138400000000001</v>
      </c>
      <c r="J228" s="23">
        <v>3.2191836989999998</v>
      </c>
      <c r="K228" s="26" t="s">
        <v>1026</v>
      </c>
    </row>
    <row r="229" spans="1:11">
      <c r="A229" s="21" t="s">
        <v>232</v>
      </c>
      <c r="B229" s="22">
        <v>11.160500000000001</v>
      </c>
      <c r="C229" s="22">
        <v>2.2640600000000002</v>
      </c>
      <c r="D229" s="23">
        <v>-2.301417566</v>
      </c>
      <c r="E229" s="24" t="s">
        <v>6</v>
      </c>
      <c r="F229" s="25"/>
      <c r="G229" s="21" t="s">
        <v>2291</v>
      </c>
      <c r="H229" s="22">
        <v>6.3741700000000003</v>
      </c>
      <c r="I229" s="22">
        <v>59.361699999999999</v>
      </c>
      <c r="J229" s="23">
        <v>3.2192230070000001</v>
      </c>
      <c r="K229" s="26" t="s">
        <v>1026</v>
      </c>
    </row>
    <row r="230" spans="1:11">
      <c r="A230" s="21" t="s">
        <v>233</v>
      </c>
      <c r="B230" s="22">
        <v>11.560700000000001</v>
      </c>
      <c r="C230" s="22">
        <v>2.3452500000000001</v>
      </c>
      <c r="D230" s="23">
        <v>-2.3014151310000002</v>
      </c>
      <c r="E230" s="24" t="s">
        <v>6</v>
      </c>
      <c r="F230" s="25"/>
      <c r="G230" s="21" t="s">
        <v>2292</v>
      </c>
      <c r="H230" s="22">
        <v>2.0657000000000001</v>
      </c>
      <c r="I230" s="22">
        <v>19.275099999999998</v>
      </c>
      <c r="J230" s="23">
        <v>3.222035692</v>
      </c>
      <c r="K230" s="26" t="s">
        <v>1026</v>
      </c>
    </row>
    <row r="231" spans="1:11">
      <c r="A231" s="21" t="s">
        <v>234</v>
      </c>
      <c r="B231" s="22">
        <v>4.5980800000000004</v>
      </c>
      <c r="C231" s="22">
        <v>0.93283300000000002</v>
      </c>
      <c r="D231" s="23">
        <v>-2.3013408360000001</v>
      </c>
      <c r="E231" s="24" t="s">
        <v>6</v>
      </c>
      <c r="F231" s="25"/>
      <c r="G231" s="21" t="s">
        <v>2293</v>
      </c>
      <c r="H231" s="22">
        <v>4.3184100000000001</v>
      </c>
      <c r="I231" s="22">
        <v>40.430799999999998</v>
      </c>
      <c r="J231" s="23">
        <v>3.2268826229999998</v>
      </c>
      <c r="K231" s="26" t="s">
        <v>1026</v>
      </c>
    </row>
    <row r="232" spans="1:11">
      <c r="A232" s="21" t="s">
        <v>235</v>
      </c>
      <c r="B232" s="22">
        <v>4.1930699999999996</v>
      </c>
      <c r="C232" s="22">
        <v>0.85067400000000004</v>
      </c>
      <c r="D232" s="23">
        <v>-2.3013286499999999</v>
      </c>
      <c r="E232" s="24" t="s">
        <v>6</v>
      </c>
      <c r="F232" s="25"/>
      <c r="G232" s="21" t="s">
        <v>2294</v>
      </c>
      <c r="H232" s="22">
        <v>1.6148499999999999</v>
      </c>
      <c r="I232" s="22">
        <v>15.149900000000001</v>
      </c>
      <c r="J232" s="23">
        <v>3.2298362040000002</v>
      </c>
      <c r="K232" s="26" t="s">
        <v>1026</v>
      </c>
    </row>
    <row r="233" spans="1:11">
      <c r="A233" s="21" t="s">
        <v>236</v>
      </c>
      <c r="B233" s="22">
        <v>2.9110299999999998</v>
      </c>
      <c r="C233" s="22">
        <v>0.59060400000000002</v>
      </c>
      <c r="D233" s="23">
        <v>-2.3012666749999999</v>
      </c>
      <c r="E233" s="24" t="s">
        <v>6</v>
      </c>
      <c r="F233" s="25"/>
      <c r="G233" s="21" t="s">
        <v>2295</v>
      </c>
      <c r="H233" s="22">
        <v>5.3697800000000004</v>
      </c>
      <c r="I233" s="22">
        <v>50.379100000000001</v>
      </c>
      <c r="J233" s="23">
        <v>3.2298904620000002</v>
      </c>
      <c r="K233" s="26" t="s">
        <v>1026</v>
      </c>
    </row>
    <row r="234" spans="1:11">
      <c r="A234" s="21" t="s">
        <v>237</v>
      </c>
      <c r="B234" s="22">
        <v>1.61249</v>
      </c>
      <c r="C234" s="22">
        <v>0.32718399999999997</v>
      </c>
      <c r="D234" s="23">
        <v>-2.3011161090000001</v>
      </c>
      <c r="E234" s="24" t="s">
        <v>6</v>
      </c>
      <c r="F234" s="25"/>
      <c r="G234" s="21" t="s">
        <v>2296</v>
      </c>
      <c r="H234" s="22">
        <v>7.1846300000000003</v>
      </c>
      <c r="I234" s="22">
        <v>67.666600000000003</v>
      </c>
      <c r="J234" s="23">
        <v>3.2354581339999999</v>
      </c>
      <c r="K234" s="26" t="s">
        <v>1026</v>
      </c>
    </row>
    <row r="235" spans="1:11">
      <c r="A235" s="21" t="s">
        <v>238</v>
      </c>
      <c r="B235" s="22">
        <v>80.7316</v>
      </c>
      <c r="C235" s="22">
        <v>17.0594</v>
      </c>
      <c r="D235" s="23">
        <v>-2.2425665779999999</v>
      </c>
      <c r="E235" s="24" t="s">
        <v>6</v>
      </c>
      <c r="F235" s="25"/>
      <c r="G235" s="21" t="s">
        <v>2297</v>
      </c>
      <c r="H235" s="22">
        <v>1.01237</v>
      </c>
      <c r="I235" s="22">
        <v>9.5829299999999993</v>
      </c>
      <c r="J235" s="23">
        <v>3.2427301690000001</v>
      </c>
      <c r="K235" s="26" t="s">
        <v>1026</v>
      </c>
    </row>
    <row r="236" spans="1:11">
      <c r="A236" s="21" t="s">
        <v>239</v>
      </c>
      <c r="B236" s="22">
        <v>6.1006999999999998</v>
      </c>
      <c r="C236" s="22">
        <v>1.3751500000000001</v>
      </c>
      <c r="D236" s="23">
        <v>-2.149385793</v>
      </c>
      <c r="E236" s="24" t="s">
        <v>6</v>
      </c>
      <c r="F236" s="25"/>
      <c r="G236" s="21" t="s">
        <v>2298</v>
      </c>
      <c r="H236" s="22">
        <v>1.56948</v>
      </c>
      <c r="I236" s="22">
        <v>14.8569</v>
      </c>
      <c r="J236" s="23">
        <v>3.2427745689999998</v>
      </c>
      <c r="K236" s="26" t="s">
        <v>1026</v>
      </c>
    </row>
    <row r="237" spans="1:11">
      <c r="A237" s="21" t="s">
        <v>240</v>
      </c>
      <c r="B237" s="22">
        <v>3.2139700000000002</v>
      </c>
      <c r="C237" s="22">
        <v>0.72449600000000003</v>
      </c>
      <c r="D237" s="23">
        <v>-2.1493068329999998</v>
      </c>
      <c r="E237" s="24" t="s">
        <v>6</v>
      </c>
      <c r="F237" s="25"/>
      <c r="G237" s="21" t="s">
        <v>2299</v>
      </c>
      <c r="H237" s="22">
        <v>2.4989499999999998</v>
      </c>
      <c r="I237" s="22">
        <v>23.655899999999999</v>
      </c>
      <c r="J237" s="23">
        <v>3.242806109</v>
      </c>
      <c r="K237" s="26" t="s">
        <v>1026</v>
      </c>
    </row>
    <row r="238" spans="1:11">
      <c r="A238" s="21" t="s">
        <v>241</v>
      </c>
      <c r="B238" s="22">
        <v>68.790899999999993</v>
      </c>
      <c r="C238" s="22">
        <v>15.8451</v>
      </c>
      <c r="D238" s="23">
        <v>-2.1181809660000002</v>
      </c>
      <c r="E238" s="24" t="s">
        <v>6</v>
      </c>
      <c r="F238" s="25"/>
      <c r="G238" s="21" t="s">
        <v>2300</v>
      </c>
      <c r="H238" s="22">
        <v>3.3576199999999998</v>
      </c>
      <c r="I238" s="22">
        <v>31.784600000000001</v>
      </c>
      <c r="J238" s="23">
        <v>3.2428170660000002</v>
      </c>
      <c r="K238" s="26" t="s">
        <v>1026</v>
      </c>
    </row>
    <row r="239" spans="1:11">
      <c r="A239" s="21" t="s">
        <v>242</v>
      </c>
      <c r="B239" s="22">
        <v>30.3963</v>
      </c>
      <c r="C239" s="22">
        <v>7.3994</v>
      </c>
      <c r="D239" s="23">
        <v>-2.0384155260000001</v>
      </c>
      <c r="E239" s="24" t="s">
        <v>6</v>
      </c>
      <c r="F239" s="25"/>
      <c r="G239" s="21" t="s">
        <v>2301</v>
      </c>
      <c r="H239" s="22">
        <v>3.6838299999999999</v>
      </c>
      <c r="I239" s="22">
        <v>34.872700000000002</v>
      </c>
      <c r="J239" s="23">
        <v>3.242819677</v>
      </c>
      <c r="K239" s="26" t="s">
        <v>1026</v>
      </c>
    </row>
    <row r="240" spans="1:11">
      <c r="A240" s="21" t="s">
        <v>243</v>
      </c>
      <c r="B240" s="22">
        <v>74.275700000000001</v>
      </c>
      <c r="C240" s="22">
        <v>18.3062</v>
      </c>
      <c r="D240" s="23">
        <v>-2.0205579490000001</v>
      </c>
      <c r="E240" s="24" t="s">
        <v>6</v>
      </c>
      <c r="F240" s="25"/>
      <c r="G240" s="21" t="s">
        <v>2302</v>
      </c>
      <c r="H240" s="22">
        <v>7.9349400000000001</v>
      </c>
      <c r="I240" s="22">
        <v>75.116500000000002</v>
      </c>
      <c r="J240" s="23">
        <v>3.242838624</v>
      </c>
      <c r="K240" s="26" t="s">
        <v>1026</v>
      </c>
    </row>
    <row r="241" spans="1:11">
      <c r="A241" s="21" t="s">
        <v>244</v>
      </c>
      <c r="B241" s="22">
        <v>3542.7701000000002</v>
      </c>
      <c r="C241" s="22">
        <v>878.95609999999999</v>
      </c>
      <c r="D241" s="23">
        <v>-2.0110148319999999</v>
      </c>
      <c r="E241" s="24" t="s">
        <v>6</v>
      </c>
      <c r="F241" s="25"/>
      <c r="G241" s="21" t="s">
        <v>2303</v>
      </c>
      <c r="H241" s="22">
        <v>6.8313100000000002</v>
      </c>
      <c r="I241" s="22">
        <v>65.193700000000007</v>
      </c>
      <c r="J241" s="23">
        <v>3.2544983890000001</v>
      </c>
      <c r="K241" s="26" t="s">
        <v>1026</v>
      </c>
    </row>
    <row r="242" spans="1:11">
      <c r="A242" s="21" t="s">
        <v>245</v>
      </c>
      <c r="B242" s="22">
        <v>1.08348</v>
      </c>
      <c r="C242" s="22">
        <v>0.27124700000000002</v>
      </c>
      <c r="D242" s="23">
        <v>-1.997993436</v>
      </c>
      <c r="E242" s="24" t="s">
        <v>6</v>
      </c>
      <c r="F242" s="25"/>
      <c r="G242" s="21" t="s">
        <v>2304</v>
      </c>
      <c r="H242" s="22">
        <v>3.9279500000000001</v>
      </c>
      <c r="I242" s="22">
        <v>37.626399999999997</v>
      </c>
      <c r="J242" s="23">
        <v>3.2598967920000002</v>
      </c>
      <c r="K242" s="26" t="s">
        <v>1026</v>
      </c>
    </row>
    <row r="243" spans="1:11">
      <c r="A243" s="21" t="s">
        <v>246</v>
      </c>
      <c r="B243" s="22">
        <v>1.08348</v>
      </c>
      <c r="C243" s="22">
        <v>0.27124700000000002</v>
      </c>
      <c r="D243" s="23">
        <v>-1.997993436</v>
      </c>
      <c r="E243" s="24" t="s">
        <v>6</v>
      </c>
      <c r="F243" s="25"/>
      <c r="G243" s="21" t="s">
        <v>2305</v>
      </c>
      <c r="H243" s="22">
        <v>4.9317900000000003</v>
      </c>
      <c r="I243" s="22">
        <v>47.242600000000003</v>
      </c>
      <c r="J243" s="23">
        <v>3.2599050909999998</v>
      </c>
      <c r="K243" s="26" t="s">
        <v>1026</v>
      </c>
    </row>
    <row r="244" spans="1:11">
      <c r="A244" s="21" t="s">
        <v>247</v>
      </c>
      <c r="B244" s="22">
        <v>1.08348</v>
      </c>
      <c r="C244" s="22">
        <v>0.27124700000000002</v>
      </c>
      <c r="D244" s="23">
        <v>-1.997993436</v>
      </c>
      <c r="E244" s="24" t="s">
        <v>6</v>
      </c>
      <c r="F244" s="25"/>
      <c r="G244" s="21" t="s">
        <v>2306</v>
      </c>
      <c r="H244" s="22">
        <v>5.66723</v>
      </c>
      <c r="I244" s="22">
        <v>54.415300000000002</v>
      </c>
      <c r="J244" s="23">
        <v>3.263296693</v>
      </c>
      <c r="K244" s="26" t="s">
        <v>1026</v>
      </c>
    </row>
    <row r="245" spans="1:11">
      <c r="A245" s="21" t="s">
        <v>248</v>
      </c>
      <c r="B245" s="22">
        <v>1.08348</v>
      </c>
      <c r="C245" s="22">
        <v>0.27124700000000002</v>
      </c>
      <c r="D245" s="23">
        <v>-1.997993436</v>
      </c>
      <c r="E245" s="24" t="s">
        <v>6</v>
      </c>
      <c r="F245" s="25"/>
      <c r="G245" s="21" t="s">
        <v>2307</v>
      </c>
      <c r="H245" s="22">
        <v>0.60150400000000004</v>
      </c>
      <c r="I245" s="22">
        <v>5.7950499999999998</v>
      </c>
      <c r="J245" s="23">
        <v>3.2681748719999999</v>
      </c>
      <c r="K245" s="26" t="s">
        <v>1026</v>
      </c>
    </row>
    <row r="246" spans="1:11">
      <c r="A246" s="21" t="s">
        <v>249</v>
      </c>
      <c r="B246" s="22">
        <v>47.417400000000001</v>
      </c>
      <c r="C246" s="22">
        <v>11.936</v>
      </c>
      <c r="D246" s="23">
        <v>-1.990097118</v>
      </c>
      <c r="E246" s="24" t="s">
        <v>6</v>
      </c>
      <c r="F246" s="25"/>
      <c r="G246" s="21" t="s">
        <v>2308</v>
      </c>
      <c r="H246" s="22">
        <v>1.40185</v>
      </c>
      <c r="I246" s="22">
        <v>13.507</v>
      </c>
      <c r="J246" s="23">
        <v>3.2683033849999998</v>
      </c>
      <c r="K246" s="26" t="s">
        <v>1026</v>
      </c>
    </row>
    <row r="247" spans="1:11">
      <c r="A247" s="21" t="s">
        <v>250</v>
      </c>
      <c r="B247" s="22">
        <v>66.636200000000002</v>
      </c>
      <c r="C247" s="22">
        <v>16.897099999999998</v>
      </c>
      <c r="D247" s="23">
        <v>-1.97953047</v>
      </c>
      <c r="E247" s="24" t="s">
        <v>6</v>
      </c>
      <c r="F247" s="25"/>
      <c r="G247" s="21" t="s">
        <v>2309</v>
      </c>
      <c r="H247" s="22">
        <v>1.95641</v>
      </c>
      <c r="I247" s="22">
        <v>18.8505</v>
      </c>
      <c r="J247" s="23">
        <v>3.2683221420000002</v>
      </c>
      <c r="K247" s="26" t="s">
        <v>1026</v>
      </c>
    </row>
    <row r="248" spans="1:11">
      <c r="A248" s="21" t="s">
        <v>251</v>
      </c>
      <c r="B248" s="22">
        <v>17.210999999999999</v>
      </c>
      <c r="C248" s="22">
        <v>4.3642799999999999</v>
      </c>
      <c r="D248" s="23">
        <v>-1.979515355</v>
      </c>
      <c r="E248" s="24" t="s">
        <v>6</v>
      </c>
      <c r="F248" s="25"/>
      <c r="G248" s="21" t="s">
        <v>2310</v>
      </c>
      <c r="H248" s="22">
        <v>3.1499000000000001</v>
      </c>
      <c r="I248" s="22">
        <v>30.3506</v>
      </c>
      <c r="J248" s="23">
        <v>3.2683471040000001</v>
      </c>
      <c r="K248" s="26" t="s">
        <v>1026</v>
      </c>
    </row>
    <row r="249" spans="1:11">
      <c r="A249" s="21" t="s">
        <v>252</v>
      </c>
      <c r="B249" s="22">
        <v>19.309799999999999</v>
      </c>
      <c r="C249" s="22">
        <v>4.89649</v>
      </c>
      <c r="D249" s="23">
        <v>-1.979513378</v>
      </c>
      <c r="E249" s="24" t="s">
        <v>6</v>
      </c>
      <c r="F249" s="25"/>
      <c r="G249" s="21" t="s">
        <v>2311</v>
      </c>
      <c r="H249" s="22">
        <v>4.5903799999999997</v>
      </c>
      <c r="I249" s="22">
        <v>44.442300000000003</v>
      </c>
      <c r="J249" s="23">
        <v>3.2752479889999999</v>
      </c>
      <c r="K249" s="26" t="s">
        <v>1026</v>
      </c>
    </row>
    <row r="250" spans="1:11">
      <c r="A250" s="21" t="s">
        <v>253</v>
      </c>
      <c r="B250" s="22">
        <v>12.0175</v>
      </c>
      <c r="C250" s="22">
        <v>3.0473599999999998</v>
      </c>
      <c r="D250" s="23">
        <v>-1.9795049549999999</v>
      </c>
      <c r="E250" s="24" t="s">
        <v>6</v>
      </c>
      <c r="F250" s="25"/>
      <c r="G250" s="21" t="s">
        <v>2312</v>
      </c>
      <c r="H250" s="22">
        <v>4.0419700000000001</v>
      </c>
      <c r="I250" s="22">
        <v>39.174100000000003</v>
      </c>
      <c r="J250" s="23">
        <v>3.2767696110000002</v>
      </c>
      <c r="K250" s="26" t="s">
        <v>1026</v>
      </c>
    </row>
    <row r="251" spans="1:11">
      <c r="A251" s="21" t="s">
        <v>254</v>
      </c>
      <c r="B251" s="22">
        <v>7.6285400000000001</v>
      </c>
      <c r="C251" s="22">
        <v>1.93445</v>
      </c>
      <c r="D251" s="23">
        <v>-1.9794835310000001</v>
      </c>
      <c r="E251" s="24" t="s">
        <v>6</v>
      </c>
      <c r="F251" s="25"/>
      <c r="G251" s="21" t="s">
        <v>2313</v>
      </c>
      <c r="H251" s="22">
        <v>2.1361500000000002</v>
      </c>
      <c r="I251" s="22">
        <v>20.737200000000001</v>
      </c>
      <c r="J251" s="23">
        <v>3.279136249</v>
      </c>
      <c r="K251" s="26" t="s">
        <v>1026</v>
      </c>
    </row>
    <row r="252" spans="1:11">
      <c r="A252" s="21" t="s">
        <v>255</v>
      </c>
      <c r="B252" s="22">
        <v>3.2025899999999998</v>
      </c>
      <c r="C252" s="22">
        <v>0.81215800000000005</v>
      </c>
      <c r="D252" s="23">
        <v>-1.9794067870000001</v>
      </c>
      <c r="E252" s="24" t="s">
        <v>6</v>
      </c>
      <c r="F252" s="25"/>
      <c r="G252" s="21" t="s">
        <v>2314</v>
      </c>
      <c r="H252" s="22">
        <v>5.8609600000000004</v>
      </c>
      <c r="I252" s="22">
        <v>57.068100000000001</v>
      </c>
      <c r="J252" s="23">
        <v>3.2834756349999998</v>
      </c>
      <c r="K252" s="26" t="s">
        <v>1026</v>
      </c>
    </row>
    <row r="253" spans="1:11">
      <c r="A253" s="21" t="s">
        <v>256</v>
      </c>
      <c r="B253" s="22">
        <v>3.2876500000000002</v>
      </c>
      <c r="C253" s="22">
        <v>0.83372900000000005</v>
      </c>
      <c r="D253" s="23">
        <v>-1.9794062960000001</v>
      </c>
      <c r="E253" s="24" t="s">
        <v>6</v>
      </c>
      <c r="F253" s="25"/>
      <c r="G253" s="21" t="s">
        <v>2315</v>
      </c>
      <c r="H253" s="22">
        <v>2.2156500000000001</v>
      </c>
      <c r="I253" s="22">
        <v>21.722999999999999</v>
      </c>
      <c r="J253" s="23">
        <v>3.2934214509999999</v>
      </c>
      <c r="K253" s="26" t="s">
        <v>1026</v>
      </c>
    </row>
    <row r="254" spans="1:11">
      <c r="A254" s="21" t="s">
        <v>257</v>
      </c>
      <c r="B254" s="22">
        <v>3.12181</v>
      </c>
      <c r="C254" s="22">
        <v>0.79167600000000005</v>
      </c>
      <c r="D254" s="23">
        <v>-1.979400713</v>
      </c>
      <c r="E254" s="24" t="s">
        <v>6</v>
      </c>
      <c r="F254" s="25"/>
      <c r="G254" s="21" t="s">
        <v>2316</v>
      </c>
      <c r="H254" s="22">
        <v>3.54305</v>
      </c>
      <c r="I254" s="22">
        <v>34.908999999999999</v>
      </c>
      <c r="J254" s="23">
        <v>3.3005352999999999</v>
      </c>
      <c r="K254" s="26" t="s">
        <v>1026</v>
      </c>
    </row>
    <row r="255" spans="1:11">
      <c r="A255" s="21" t="s">
        <v>258</v>
      </c>
      <c r="B255" s="22">
        <v>1.9996400000000001</v>
      </c>
      <c r="C255" s="22">
        <v>0.50712699999999999</v>
      </c>
      <c r="D255" s="23">
        <v>-1.979321299</v>
      </c>
      <c r="E255" s="24" t="s">
        <v>6</v>
      </c>
      <c r="F255" s="25"/>
      <c r="G255" s="21" t="s">
        <v>2317</v>
      </c>
      <c r="H255" s="22">
        <v>5.3950500000000003</v>
      </c>
      <c r="I255" s="22">
        <v>53.1569</v>
      </c>
      <c r="J255" s="23">
        <v>3.3005487370000002</v>
      </c>
      <c r="K255" s="26" t="s">
        <v>1026</v>
      </c>
    </row>
    <row r="256" spans="1:11">
      <c r="A256" s="21" t="s">
        <v>259</v>
      </c>
      <c r="B256" s="22">
        <v>1.7707900000000001</v>
      </c>
      <c r="C256" s="22">
        <v>0.44909500000000002</v>
      </c>
      <c r="D256" s="23">
        <v>-1.979300566</v>
      </c>
      <c r="E256" s="24" t="s">
        <v>6</v>
      </c>
      <c r="F256" s="25"/>
      <c r="G256" s="21" t="s">
        <v>2318</v>
      </c>
      <c r="H256" s="22">
        <v>34.783299999999997</v>
      </c>
      <c r="I256" s="22">
        <v>343.98110000000003</v>
      </c>
      <c r="J256" s="23">
        <v>3.305862581</v>
      </c>
      <c r="K256" s="26" t="s">
        <v>1026</v>
      </c>
    </row>
    <row r="257" spans="1:11">
      <c r="A257" s="21" t="s">
        <v>260</v>
      </c>
      <c r="B257" s="22">
        <v>15.3332</v>
      </c>
      <c r="C257" s="22">
        <v>4.04366</v>
      </c>
      <c r="D257" s="23">
        <v>-1.9229252130000001</v>
      </c>
      <c r="E257" s="24" t="s">
        <v>6</v>
      </c>
      <c r="F257" s="25"/>
      <c r="G257" s="21" t="s">
        <v>2319</v>
      </c>
      <c r="H257" s="22">
        <v>3.79765</v>
      </c>
      <c r="I257" s="22">
        <v>37.680700000000002</v>
      </c>
      <c r="J257" s="23">
        <v>3.3106469120000002</v>
      </c>
      <c r="K257" s="26" t="s">
        <v>1026</v>
      </c>
    </row>
    <row r="258" spans="1:11">
      <c r="A258" s="21" t="s">
        <v>261</v>
      </c>
      <c r="B258" s="22">
        <v>57.413600000000002</v>
      </c>
      <c r="C258" s="22">
        <v>15.414899999999999</v>
      </c>
      <c r="D258" s="23">
        <v>-1.897066989</v>
      </c>
      <c r="E258" s="24" t="s">
        <v>6</v>
      </c>
      <c r="F258" s="25"/>
      <c r="G258" s="21" t="s">
        <v>2320</v>
      </c>
      <c r="H258" s="22">
        <v>13.951599999999999</v>
      </c>
      <c r="I258" s="22">
        <v>138.4751</v>
      </c>
      <c r="J258" s="23">
        <v>3.311124092</v>
      </c>
      <c r="K258" s="26" t="s">
        <v>1026</v>
      </c>
    </row>
    <row r="259" spans="1:11">
      <c r="A259" s="21" t="s">
        <v>262</v>
      </c>
      <c r="B259" s="22">
        <v>11.4892</v>
      </c>
      <c r="C259" s="22">
        <v>3.1076199999999998</v>
      </c>
      <c r="D259" s="23">
        <v>-1.886396339</v>
      </c>
      <c r="E259" s="24" t="s">
        <v>6</v>
      </c>
      <c r="F259" s="25"/>
      <c r="G259" s="21" t="s">
        <v>2321</v>
      </c>
      <c r="H259" s="22">
        <v>1.3882399999999999</v>
      </c>
      <c r="I259" s="22">
        <v>13.939</v>
      </c>
      <c r="J259" s="23">
        <v>3.327798155</v>
      </c>
      <c r="K259" s="26" t="s">
        <v>1026</v>
      </c>
    </row>
    <row r="260" spans="1:11">
      <c r="A260" s="21" t="s">
        <v>263</v>
      </c>
      <c r="B260" s="22">
        <v>4.8007999999999997</v>
      </c>
      <c r="C260" s="22">
        <v>1.32809</v>
      </c>
      <c r="D260" s="23">
        <v>-1.853921919</v>
      </c>
      <c r="E260" s="24" t="s">
        <v>6</v>
      </c>
      <c r="F260" s="25"/>
      <c r="G260" s="21" t="s">
        <v>2322</v>
      </c>
      <c r="H260" s="22">
        <v>10.6105</v>
      </c>
      <c r="I260" s="22">
        <v>107.0381</v>
      </c>
      <c r="J260" s="23">
        <v>3.3345598650000001</v>
      </c>
      <c r="K260" s="26" t="s">
        <v>1026</v>
      </c>
    </row>
    <row r="261" spans="1:11">
      <c r="A261" s="21" t="s">
        <v>264</v>
      </c>
      <c r="B261" s="22">
        <v>30.281199999999998</v>
      </c>
      <c r="C261" s="22">
        <v>8.4728300000000001</v>
      </c>
      <c r="D261" s="23">
        <v>-1.8375065500000001</v>
      </c>
      <c r="E261" s="24" t="s">
        <v>6</v>
      </c>
      <c r="F261" s="25"/>
      <c r="G261" s="21" t="s">
        <v>2323</v>
      </c>
      <c r="H261" s="22">
        <v>0.24699099999999999</v>
      </c>
      <c r="I261" s="22">
        <v>2.5042800000000001</v>
      </c>
      <c r="J261" s="23">
        <v>3.3418654989999999</v>
      </c>
      <c r="K261" s="26" t="s">
        <v>1026</v>
      </c>
    </row>
    <row r="262" spans="1:11">
      <c r="A262" s="21" t="s">
        <v>265</v>
      </c>
      <c r="B262" s="22">
        <v>60.119</v>
      </c>
      <c r="C262" s="22">
        <v>17.4223</v>
      </c>
      <c r="D262" s="23">
        <v>-1.7868859189999999</v>
      </c>
      <c r="E262" s="24" t="s">
        <v>6</v>
      </c>
      <c r="F262" s="25"/>
      <c r="G262" s="21" t="s">
        <v>2324</v>
      </c>
      <c r="H262" s="22">
        <v>0.38022899999999998</v>
      </c>
      <c r="I262" s="22">
        <v>3.8556900000000001</v>
      </c>
      <c r="J262" s="23">
        <v>3.3420485869999998</v>
      </c>
      <c r="K262" s="26" t="s">
        <v>1026</v>
      </c>
    </row>
    <row r="263" spans="1:11">
      <c r="A263" s="21" t="s">
        <v>266</v>
      </c>
      <c r="B263" s="22">
        <v>11.3123</v>
      </c>
      <c r="C263" s="22">
        <v>3.2783199999999999</v>
      </c>
      <c r="D263" s="23">
        <v>-1.7868636959999999</v>
      </c>
      <c r="E263" s="24" t="s">
        <v>6</v>
      </c>
      <c r="F263" s="25"/>
      <c r="G263" s="21" t="s">
        <v>2325</v>
      </c>
      <c r="H263" s="22">
        <v>0.48057899999999998</v>
      </c>
      <c r="I263" s="22">
        <v>4.8735299999999997</v>
      </c>
      <c r="J263" s="23">
        <v>3.3421216120000001</v>
      </c>
      <c r="K263" s="26" t="s">
        <v>1026</v>
      </c>
    </row>
    <row r="264" spans="1:11">
      <c r="A264" s="21" t="s">
        <v>267</v>
      </c>
      <c r="B264" s="22">
        <v>6.6373600000000001</v>
      </c>
      <c r="C264" s="22">
        <v>1.9235500000000001</v>
      </c>
      <c r="D264" s="23">
        <v>-1.7868381950000001</v>
      </c>
      <c r="E264" s="24" t="s">
        <v>6</v>
      </c>
      <c r="F264" s="25"/>
      <c r="G264" s="21" t="s">
        <v>2326</v>
      </c>
      <c r="H264" s="22">
        <v>0.52102599999999999</v>
      </c>
      <c r="I264" s="22">
        <v>5.2837800000000001</v>
      </c>
      <c r="J264" s="23">
        <v>3.3421431259999999</v>
      </c>
      <c r="K264" s="26" t="s">
        <v>1026</v>
      </c>
    </row>
    <row r="265" spans="1:11">
      <c r="A265" s="21" t="s">
        <v>268</v>
      </c>
      <c r="B265" s="22">
        <v>2.8167200000000001</v>
      </c>
      <c r="C265" s="22">
        <v>0.81634499999999999</v>
      </c>
      <c r="D265" s="23">
        <v>-1.786765266</v>
      </c>
      <c r="E265" s="24" t="s">
        <v>6</v>
      </c>
      <c r="F265" s="25"/>
      <c r="G265" s="21" t="s">
        <v>2327</v>
      </c>
      <c r="H265" s="22">
        <v>0.60004599999999997</v>
      </c>
      <c r="I265" s="22">
        <v>6.0852700000000004</v>
      </c>
      <c r="J265" s="23">
        <v>3.3421762679999998</v>
      </c>
      <c r="K265" s="26" t="s">
        <v>1026</v>
      </c>
    </row>
    <row r="266" spans="1:11">
      <c r="A266" s="21" t="s">
        <v>269</v>
      </c>
      <c r="B266" s="22">
        <v>1.2871900000000001</v>
      </c>
      <c r="C266" s="22">
        <v>0.39174300000000001</v>
      </c>
      <c r="D266" s="23">
        <v>-1.716245622</v>
      </c>
      <c r="E266" s="24" t="s">
        <v>6</v>
      </c>
      <c r="F266" s="25"/>
      <c r="G266" s="21" t="s">
        <v>2328</v>
      </c>
      <c r="H266" s="22">
        <v>0.63942699999999997</v>
      </c>
      <c r="I266" s="22">
        <v>6.4847000000000001</v>
      </c>
      <c r="J266" s="23">
        <v>3.3421882639999998</v>
      </c>
      <c r="K266" s="26" t="s">
        <v>1026</v>
      </c>
    </row>
    <row r="267" spans="1:11">
      <c r="A267" s="21" t="s">
        <v>270</v>
      </c>
      <c r="B267" s="22">
        <v>8514.1000999999997</v>
      </c>
      <c r="C267" s="22">
        <v>2598.1100999999999</v>
      </c>
      <c r="D267" s="23">
        <v>-1.712391483</v>
      </c>
      <c r="E267" s="24" t="s">
        <v>6</v>
      </c>
      <c r="F267" s="25"/>
      <c r="G267" s="21" t="s">
        <v>2329</v>
      </c>
      <c r="H267" s="22">
        <v>0.65987600000000002</v>
      </c>
      <c r="I267" s="22">
        <v>6.6921099999999996</v>
      </c>
      <c r="J267" s="23">
        <v>3.3421943070000002</v>
      </c>
      <c r="K267" s="26" t="s">
        <v>1026</v>
      </c>
    </row>
    <row r="268" spans="1:11">
      <c r="A268" s="21" t="s">
        <v>271</v>
      </c>
      <c r="B268" s="22">
        <v>392.22809999999998</v>
      </c>
      <c r="C268" s="22">
        <v>121.84610000000001</v>
      </c>
      <c r="D268" s="23">
        <v>-1.686632822</v>
      </c>
      <c r="E268" s="24" t="s">
        <v>6</v>
      </c>
      <c r="F268" s="25"/>
      <c r="G268" s="21" t="s">
        <v>2330</v>
      </c>
      <c r="H268" s="22">
        <v>0.70496700000000001</v>
      </c>
      <c r="I268" s="22">
        <v>7.1494600000000004</v>
      </c>
      <c r="J268" s="23">
        <v>3.3422066479999999</v>
      </c>
      <c r="K268" s="26" t="s">
        <v>1026</v>
      </c>
    </row>
    <row r="269" spans="1:11">
      <c r="A269" s="21" t="s">
        <v>272</v>
      </c>
      <c r="B269" s="22">
        <v>290.10210000000001</v>
      </c>
      <c r="C269" s="22">
        <v>92.173699999999997</v>
      </c>
      <c r="D269" s="23">
        <v>-1.65413367</v>
      </c>
      <c r="E269" s="24" t="s">
        <v>6</v>
      </c>
      <c r="F269" s="25"/>
      <c r="G269" s="21" t="s">
        <v>2331</v>
      </c>
      <c r="H269" s="22">
        <v>0.78694200000000003</v>
      </c>
      <c r="I269" s="22">
        <v>7.9809200000000002</v>
      </c>
      <c r="J269" s="23">
        <v>3.3422258490000001</v>
      </c>
      <c r="K269" s="26" t="s">
        <v>1026</v>
      </c>
    </row>
    <row r="270" spans="1:11">
      <c r="A270" s="21" t="s">
        <v>273</v>
      </c>
      <c r="B270" s="22">
        <v>1705.0900999999999</v>
      </c>
      <c r="C270" s="22">
        <v>542.57209999999998</v>
      </c>
      <c r="D270" s="23">
        <v>-1.651961207</v>
      </c>
      <c r="E270" s="24" t="s">
        <v>6</v>
      </c>
      <c r="F270" s="25"/>
      <c r="G270" s="21" t="s">
        <v>2332</v>
      </c>
      <c r="H270" s="22">
        <v>1.1868000000000001</v>
      </c>
      <c r="I270" s="22">
        <v>12.0366</v>
      </c>
      <c r="J270" s="23">
        <v>3.3422791919999999</v>
      </c>
      <c r="K270" s="26" t="s">
        <v>1026</v>
      </c>
    </row>
    <row r="271" spans="1:11">
      <c r="A271" s="21" t="s">
        <v>274</v>
      </c>
      <c r="B271" s="22">
        <v>11.1578</v>
      </c>
      <c r="C271" s="22">
        <v>3.6377199999999998</v>
      </c>
      <c r="D271" s="23">
        <v>-1.616946191</v>
      </c>
      <c r="E271" s="24" t="s">
        <v>6</v>
      </c>
      <c r="F271" s="25"/>
      <c r="G271" s="21" t="s">
        <v>2333</v>
      </c>
      <c r="H271" s="22">
        <v>1.2815000000000001</v>
      </c>
      <c r="I271" s="22">
        <v>12.9971</v>
      </c>
      <c r="J271" s="23">
        <v>3.3422843719999999</v>
      </c>
      <c r="K271" s="26" t="s">
        <v>1026</v>
      </c>
    </row>
    <row r="272" spans="1:11">
      <c r="A272" s="21" t="s">
        <v>275</v>
      </c>
      <c r="B272" s="22">
        <v>205.36510000000001</v>
      </c>
      <c r="C272" s="22">
        <v>67.374300000000005</v>
      </c>
      <c r="D272" s="23">
        <v>-1.6079207449999999</v>
      </c>
      <c r="E272" s="24" t="s">
        <v>6</v>
      </c>
      <c r="F272" s="25"/>
      <c r="G272" s="21" t="s">
        <v>2334</v>
      </c>
      <c r="H272" s="22">
        <v>1.33768</v>
      </c>
      <c r="I272" s="22">
        <v>13.567</v>
      </c>
      <c r="J272" s="23">
        <v>3.3422968000000002</v>
      </c>
      <c r="K272" s="26" t="s">
        <v>1026</v>
      </c>
    </row>
    <row r="273" spans="1:11">
      <c r="A273" s="21" t="s">
        <v>276</v>
      </c>
      <c r="B273" s="22">
        <v>14.633900000000001</v>
      </c>
      <c r="C273" s="22">
        <v>4.8053400000000002</v>
      </c>
      <c r="D273" s="23">
        <v>-1.606603888</v>
      </c>
      <c r="E273" s="24" t="s">
        <v>6</v>
      </c>
      <c r="F273" s="25"/>
      <c r="G273" s="21" t="s">
        <v>2335</v>
      </c>
      <c r="H273" s="22">
        <v>1.42608</v>
      </c>
      <c r="I273" s="22">
        <v>14.4636</v>
      </c>
      <c r="J273" s="23">
        <v>3.3422998640000001</v>
      </c>
      <c r="K273" s="26" t="s">
        <v>1026</v>
      </c>
    </row>
    <row r="274" spans="1:11">
      <c r="A274" s="21" t="s">
        <v>277</v>
      </c>
      <c r="B274" s="22">
        <v>12765.500099999999</v>
      </c>
      <c r="C274" s="22">
        <v>4218.9800999999998</v>
      </c>
      <c r="D274" s="23">
        <v>-1.5972838700000001</v>
      </c>
      <c r="E274" s="24" t="s">
        <v>6</v>
      </c>
      <c r="F274" s="25"/>
      <c r="G274" s="21" t="s">
        <v>2336</v>
      </c>
      <c r="H274" s="22">
        <v>1.51709</v>
      </c>
      <c r="I274" s="22">
        <v>15.386699999999999</v>
      </c>
      <c r="J274" s="23">
        <v>3.3423052690000001</v>
      </c>
      <c r="K274" s="26" t="s">
        <v>1026</v>
      </c>
    </row>
    <row r="275" spans="1:11">
      <c r="A275" s="21" t="s">
        <v>278</v>
      </c>
      <c r="B275" s="22">
        <v>51.013800000000003</v>
      </c>
      <c r="C275" s="22">
        <v>16.939599999999999</v>
      </c>
      <c r="D275" s="23">
        <v>-1.590487762</v>
      </c>
      <c r="E275" s="24" t="s">
        <v>6</v>
      </c>
      <c r="F275" s="25"/>
      <c r="G275" s="21" t="s">
        <v>2337</v>
      </c>
      <c r="H275" s="22">
        <v>1.91459</v>
      </c>
      <c r="I275" s="22">
        <v>19.418399999999998</v>
      </c>
      <c r="J275" s="23">
        <v>3.3423169490000002</v>
      </c>
      <c r="K275" s="26" t="s">
        <v>1026</v>
      </c>
    </row>
    <row r="276" spans="1:11">
      <c r="A276" s="21" t="s">
        <v>279</v>
      </c>
      <c r="B276" s="22">
        <v>261.1241</v>
      </c>
      <c r="C276" s="22">
        <v>86.966999999999999</v>
      </c>
      <c r="D276" s="23">
        <v>-1.5861956420000001</v>
      </c>
      <c r="E276" s="24" t="s">
        <v>6</v>
      </c>
      <c r="F276" s="25"/>
      <c r="G276" s="21" t="s">
        <v>2338</v>
      </c>
      <c r="H276" s="22">
        <v>3.6867999999999999</v>
      </c>
      <c r="I276" s="22">
        <v>37.393700000000003</v>
      </c>
      <c r="J276" s="23">
        <v>3.342354168</v>
      </c>
      <c r="K276" s="26" t="s">
        <v>1026</v>
      </c>
    </row>
    <row r="277" spans="1:11">
      <c r="A277" s="21" t="s">
        <v>280</v>
      </c>
      <c r="B277" s="22">
        <v>387.66809999999998</v>
      </c>
      <c r="C277" s="22">
        <v>131.06909999999999</v>
      </c>
      <c r="D277" s="23">
        <v>-1.5644944199999999</v>
      </c>
      <c r="E277" s="24" t="s">
        <v>6</v>
      </c>
      <c r="F277" s="25"/>
      <c r="G277" s="21" t="s">
        <v>2339</v>
      </c>
      <c r="H277" s="22">
        <v>4.10555</v>
      </c>
      <c r="I277" s="22">
        <v>41.641100000000002</v>
      </c>
      <c r="J277" s="23">
        <v>3.3423607689999999</v>
      </c>
      <c r="K277" s="26" t="s">
        <v>1026</v>
      </c>
    </row>
    <row r="278" spans="1:11">
      <c r="A278" s="21" t="s">
        <v>281</v>
      </c>
      <c r="B278" s="22">
        <v>123.2841</v>
      </c>
      <c r="C278" s="22">
        <v>41.682000000000002</v>
      </c>
      <c r="D278" s="23">
        <v>-1.564490339</v>
      </c>
      <c r="E278" s="24" t="s">
        <v>6</v>
      </c>
      <c r="F278" s="25"/>
      <c r="G278" s="21" t="s">
        <v>2340</v>
      </c>
      <c r="H278" s="22">
        <v>37.264800000000001</v>
      </c>
      <c r="I278" s="22">
        <v>377.9701</v>
      </c>
      <c r="J278" s="23">
        <v>3.3423866900000001</v>
      </c>
      <c r="K278" s="26" t="s">
        <v>1026</v>
      </c>
    </row>
    <row r="279" spans="1:11">
      <c r="A279" s="21" t="s">
        <v>282</v>
      </c>
      <c r="B279" s="22">
        <v>24.914200000000001</v>
      </c>
      <c r="C279" s="22">
        <v>8.4234399999999994</v>
      </c>
      <c r="D279" s="23">
        <v>-1.5644868169999999</v>
      </c>
      <c r="E279" s="24" t="s">
        <v>6</v>
      </c>
      <c r="F279" s="25"/>
      <c r="G279" s="21" t="s">
        <v>2341</v>
      </c>
      <c r="H279" s="22">
        <v>35.9009</v>
      </c>
      <c r="I279" s="22">
        <v>370.02210000000002</v>
      </c>
      <c r="J279" s="23">
        <v>3.3655195230000001</v>
      </c>
      <c r="K279" s="26" t="s">
        <v>1026</v>
      </c>
    </row>
    <row r="280" spans="1:11">
      <c r="A280" s="21" t="s">
        <v>283</v>
      </c>
      <c r="B280" s="22">
        <v>13.161300000000001</v>
      </c>
      <c r="C280" s="22">
        <v>4.44984</v>
      </c>
      <c r="D280" s="23">
        <v>-1.5644766290000001</v>
      </c>
      <c r="E280" s="24" t="s">
        <v>6</v>
      </c>
      <c r="F280" s="25"/>
      <c r="G280" s="21" t="s">
        <v>2342</v>
      </c>
      <c r="H280" s="22">
        <v>3.9187500000000002</v>
      </c>
      <c r="I280" s="22">
        <v>40.663600000000002</v>
      </c>
      <c r="J280" s="23">
        <v>3.375272501</v>
      </c>
      <c r="K280" s="26" t="s">
        <v>1026</v>
      </c>
    </row>
    <row r="281" spans="1:11">
      <c r="A281" s="21" t="s">
        <v>284</v>
      </c>
      <c r="B281" s="22">
        <v>6.0262000000000002</v>
      </c>
      <c r="C281" s="22">
        <v>2.0375000000000001</v>
      </c>
      <c r="D281" s="23">
        <v>-1.5644484949999999</v>
      </c>
      <c r="E281" s="24" t="s">
        <v>6</v>
      </c>
      <c r="F281" s="25"/>
      <c r="G281" s="21" t="s">
        <v>2343</v>
      </c>
      <c r="H281" s="22">
        <v>5.2616399999999999</v>
      </c>
      <c r="I281" s="22">
        <v>54.598599999999998</v>
      </c>
      <c r="J281" s="23">
        <v>3.3752795099999999</v>
      </c>
      <c r="K281" s="26" t="s">
        <v>1026</v>
      </c>
    </row>
    <row r="282" spans="1:11">
      <c r="A282" s="21" t="s">
        <v>285</v>
      </c>
      <c r="B282" s="22">
        <v>4.3735900000000001</v>
      </c>
      <c r="C282" s="22">
        <v>1.4787600000000001</v>
      </c>
      <c r="D282" s="23">
        <v>-1.564430057</v>
      </c>
      <c r="E282" s="24" t="s">
        <v>6</v>
      </c>
      <c r="F282" s="25"/>
      <c r="G282" s="21" t="s">
        <v>2344</v>
      </c>
      <c r="H282" s="22">
        <v>10.8285</v>
      </c>
      <c r="I282" s="22">
        <v>112.3651</v>
      </c>
      <c r="J282" s="23">
        <v>3.3752886969999998</v>
      </c>
      <c r="K282" s="26" t="s">
        <v>1026</v>
      </c>
    </row>
    <row r="283" spans="1:11">
      <c r="A283" s="21" t="s">
        <v>286</v>
      </c>
      <c r="B283" s="22">
        <v>3.7663000000000002</v>
      </c>
      <c r="C283" s="22">
        <v>1.2734300000000001</v>
      </c>
      <c r="D283" s="23">
        <v>-1.5644282629999999</v>
      </c>
      <c r="E283" s="24" t="s">
        <v>6</v>
      </c>
      <c r="F283" s="25"/>
      <c r="G283" s="21" t="s">
        <v>2345</v>
      </c>
      <c r="H283" s="22">
        <v>9.5014599999999998</v>
      </c>
      <c r="I283" s="22">
        <v>98.740700000000004</v>
      </c>
      <c r="J283" s="23">
        <v>3.3774237519999999</v>
      </c>
      <c r="K283" s="26" t="s">
        <v>1026</v>
      </c>
    </row>
    <row r="284" spans="1:11">
      <c r="A284" s="21" t="s">
        <v>287</v>
      </c>
      <c r="B284" s="22">
        <v>3.2919200000000002</v>
      </c>
      <c r="C284" s="22">
        <v>1.1130500000000001</v>
      </c>
      <c r="D284" s="23">
        <v>-1.564410874</v>
      </c>
      <c r="E284" s="24" t="s">
        <v>6</v>
      </c>
      <c r="F284" s="25"/>
      <c r="G284" s="21" t="s">
        <v>2346</v>
      </c>
      <c r="H284" s="22">
        <v>1.33768</v>
      </c>
      <c r="I284" s="22">
        <v>14.0192</v>
      </c>
      <c r="J284" s="23">
        <v>3.3895990839999999</v>
      </c>
      <c r="K284" s="26" t="s">
        <v>1026</v>
      </c>
    </row>
    <row r="285" spans="1:11">
      <c r="A285" s="21" t="s">
        <v>288</v>
      </c>
      <c r="B285" s="22">
        <v>2.8005100000000001</v>
      </c>
      <c r="C285" s="22">
        <v>0.94690300000000005</v>
      </c>
      <c r="D285" s="23">
        <v>-1.56440103</v>
      </c>
      <c r="E285" s="24" t="s">
        <v>6</v>
      </c>
      <c r="F285" s="25"/>
      <c r="G285" s="21" t="s">
        <v>2347</v>
      </c>
      <c r="H285" s="22">
        <v>14.7944</v>
      </c>
      <c r="I285" s="22">
        <v>155.09110000000001</v>
      </c>
      <c r="J285" s="23">
        <v>3.389992806</v>
      </c>
      <c r="K285" s="26" t="s">
        <v>1026</v>
      </c>
    </row>
    <row r="286" spans="1:11">
      <c r="A286" s="21" t="s">
        <v>289</v>
      </c>
      <c r="B286" s="22">
        <v>2.7588900000000001</v>
      </c>
      <c r="C286" s="22">
        <v>0.93283300000000002</v>
      </c>
      <c r="D286" s="23">
        <v>-1.5643972049999999</v>
      </c>
      <c r="E286" s="24" t="s">
        <v>6</v>
      </c>
      <c r="F286" s="25"/>
      <c r="G286" s="21" t="s">
        <v>2348</v>
      </c>
      <c r="H286" s="22">
        <v>20.413499999999999</v>
      </c>
      <c r="I286" s="22">
        <v>215.4051</v>
      </c>
      <c r="J286" s="23">
        <v>3.399456942</v>
      </c>
      <c r="K286" s="26" t="s">
        <v>1026</v>
      </c>
    </row>
    <row r="287" spans="1:11">
      <c r="A287" s="21" t="s">
        <v>290</v>
      </c>
      <c r="B287" s="22">
        <v>1.5867899999999999</v>
      </c>
      <c r="C287" s="22">
        <v>0.53655200000000003</v>
      </c>
      <c r="D287" s="23">
        <v>-1.5643213090000001</v>
      </c>
      <c r="E287" s="24" t="s">
        <v>6</v>
      </c>
      <c r="F287" s="25"/>
      <c r="G287" s="21" t="s">
        <v>2349</v>
      </c>
      <c r="H287" s="22">
        <v>7.2176799999999997</v>
      </c>
      <c r="I287" s="22">
        <v>76.8673</v>
      </c>
      <c r="J287" s="23">
        <v>3.4127629069999998</v>
      </c>
      <c r="K287" s="26" t="s">
        <v>1026</v>
      </c>
    </row>
    <row r="288" spans="1:11">
      <c r="A288" s="21" t="s">
        <v>291</v>
      </c>
      <c r="B288" s="22">
        <v>1.2778400000000001</v>
      </c>
      <c r="C288" s="22">
        <v>0.43209900000000001</v>
      </c>
      <c r="D288" s="23">
        <v>-1.5642734089999999</v>
      </c>
      <c r="E288" s="24" t="s">
        <v>6</v>
      </c>
      <c r="F288" s="25"/>
      <c r="G288" s="21" t="s">
        <v>2350</v>
      </c>
      <c r="H288" s="22">
        <v>10.2293</v>
      </c>
      <c r="I288" s="22">
        <v>108.94110000000001</v>
      </c>
      <c r="J288" s="23">
        <v>3.412769011</v>
      </c>
      <c r="K288" s="26" t="s">
        <v>1026</v>
      </c>
    </row>
    <row r="289" spans="1:11">
      <c r="A289" s="21" t="s">
        <v>292</v>
      </c>
      <c r="B289" s="22">
        <v>0.80208400000000002</v>
      </c>
      <c r="C289" s="22">
        <v>0.27124700000000002</v>
      </c>
      <c r="D289" s="23">
        <v>-1.564146153</v>
      </c>
      <c r="E289" s="24" t="s">
        <v>6</v>
      </c>
      <c r="F289" s="25"/>
      <c r="G289" s="21" t="s">
        <v>2351</v>
      </c>
      <c r="H289" s="22">
        <v>15.404299999999999</v>
      </c>
      <c r="I289" s="22">
        <v>164.51509999999999</v>
      </c>
      <c r="J289" s="23">
        <v>3.416814977</v>
      </c>
      <c r="K289" s="26" t="s">
        <v>1026</v>
      </c>
    </row>
    <row r="290" spans="1:11">
      <c r="A290" s="21" t="s">
        <v>293</v>
      </c>
      <c r="B290" s="22">
        <v>0.80208400000000002</v>
      </c>
      <c r="C290" s="22">
        <v>0.27124700000000002</v>
      </c>
      <c r="D290" s="23">
        <v>-1.564146153</v>
      </c>
      <c r="E290" s="24" t="s">
        <v>6</v>
      </c>
      <c r="F290" s="25"/>
      <c r="G290" s="21" t="s">
        <v>2352</v>
      </c>
      <c r="H290" s="22">
        <v>0.71574700000000002</v>
      </c>
      <c r="I290" s="22">
        <v>7.6735899999999999</v>
      </c>
      <c r="J290" s="23">
        <v>3.4223800600000001</v>
      </c>
      <c r="K290" s="26" t="s">
        <v>1026</v>
      </c>
    </row>
    <row r="291" spans="1:11">
      <c r="A291" s="21" t="s">
        <v>294</v>
      </c>
      <c r="B291" s="22">
        <v>0.80208400000000002</v>
      </c>
      <c r="C291" s="22">
        <v>0.27124700000000002</v>
      </c>
      <c r="D291" s="23">
        <v>-1.564146153</v>
      </c>
      <c r="E291" s="24" t="s">
        <v>6</v>
      </c>
      <c r="F291" s="25"/>
      <c r="G291" s="21" t="s">
        <v>2353</v>
      </c>
      <c r="H291" s="22">
        <v>1.4877400000000001</v>
      </c>
      <c r="I291" s="22">
        <v>16.094899999999999</v>
      </c>
      <c r="J291" s="23">
        <v>3.4354092870000001</v>
      </c>
      <c r="K291" s="26" t="s">
        <v>1026</v>
      </c>
    </row>
    <row r="292" spans="1:11">
      <c r="A292" s="21" t="s">
        <v>295</v>
      </c>
      <c r="B292" s="22">
        <v>0.80208400000000002</v>
      </c>
      <c r="C292" s="22">
        <v>0.27124700000000002</v>
      </c>
      <c r="D292" s="23">
        <v>-1.564146153</v>
      </c>
      <c r="E292" s="24" t="s">
        <v>6</v>
      </c>
      <c r="F292" s="25"/>
      <c r="G292" s="21" t="s">
        <v>2354</v>
      </c>
      <c r="H292" s="22">
        <v>5.2188299999999996</v>
      </c>
      <c r="I292" s="22">
        <v>56.4617</v>
      </c>
      <c r="J292" s="23">
        <v>3.4354742539999998</v>
      </c>
      <c r="K292" s="26" t="s">
        <v>1026</v>
      </c>
    </row>
    <row r="293" spans="1:11">
      <c r="A293" s="21" t="s">
        <v>296</v>
      </c>
      <c r="B293" s="22">
        <v>0.80208400000000002</v>
      </c>
      <c r="C293" s="22">
        <v>0.27124700000000002</v>
      </c>
      <c r="D293" s="23">
        <v>-1.564146153</v>
      </c>
      <c r="E293" s="24" t="s">
        <v>6</v>
      </c>
      <c r="F293" s="25"/>
      <c r="G293" s="21" t="s">
        <v>2355</v>
      </c>
      <c r="H293" s="22">
        <v>5.09354</v>
      </c>
      <c r="I293" s="22">
        <v>55.536799999999999</v>
      </c>
      <c r="J293" s="23">
        <v>3.4467034719999998</v>
      </c>
      <c r="K293" s="26" t="s">
        <v>1026</v>
      </c>
    </row>
    <row r="294" spans="1:11">
      <c r="A294" s="21" t="s">
        <v>297</v>
      </c>
      <c r="B294" s="22">
        <v>0.80208400000000002</v>
      </c>
      <c r="C294" s="22">
        <v>0.27124700000000002</v>
      </c>
      <c r="D294" s="23">
        <v>-1.564146153</v>
      </c>
      <c r="E294" s="24" t="s">
        <v>6</v>
      </c>
      <c r="F294" s="25"/>
      <c r="G294" s="21" t="s">
        <v>2356</v>
      </c>
      <c r="H294" s="22">
        <v>2.5616099999999999</v>
      </c>
      <c r="I294" s="22">
        <v>28.0595</v>
      </c>
      <c r="J294" s="23">
        <v>3.4533665509999998</v>
      </c>
      <c r="K294" s="26" t="s">
        <v>1026</v>
      </c>
    </row>
    <row r="295" spans="1:11">
      <c r="A295" s="21" t="s">
        <v>298</v>
      </c>
      <c r="B295" s="22">
        <v>110.01009999999999</v>
      </c>
      <c r="C295" s="22">
        <v>37.895699999999998</v>
      </c>
      <c r="D295" s="23">
        <v>-1.537529922</v>
      </c>
      <c r="E295" s="24" t="s">
        <v>6</v>
      </c>
      <c r="F295" s="25"/>
      <c r="G295" s="21" t="s">
        <v>2357</v>
      </c>
      <c r="H295" s="22">
        <v>6.4854700000000003</v>
      </c>
      <c r="I295" s="22">
        <v>71.418499999999995</v>
      </c>
      <c r="J295" s="23">
        <v>3.4610147979999999</v>
      </c>
      <c r="K295" s="26" t="s">
        <v>1026</v>
      </c>
    </row>
    <row r="296" spans="1:11">
      <c r="A296" s="21" t="s">
        <v>299</v>
      </c>
      <c r="B296" s="22">
        <v>433.1121</v>
      </c>
      <c r="C296" s="22">
        <v>149.46610000000001</v>
      </c>
      <c r="D296" s="23">
        <v>-1.53492217</v>
      </c>
      <c r="E296" s="24" t="s">
        <v>6</v>
      </c>
      <c r="F296" s="25"/>
      <c r="G296" s="21" t="s">
        <v>2358</v>
      </c>
      <c r="H296" s="22">
        <v>4.7061900000000003</v>
      </c>
      <c r="I296" s="22">
        <v>52.108800000000002</v>
      </c>
      <c r="J296" s="23">
        <v>3.46889556</v>
      </c>
      <c r="K296" s="26" t="s">
        <v>1026</v>
      </c>
    </row>
    <row r="297" spans="1:11">
      <c r="A297" s="21" t="s">
        <v>300</v>
      </c>
      <c r="B297" s="22">
        <v>173.37610000000001</v>
      </c>
      <c r="C297" s="22">
        <v>60.2074</v>
      </c>
      <c r="D297" s="23">
        <v>-1.5258923129999999</v>
      </c>
      <c r="E297" s="24" t="s">
        <v>6</v>
      </c>
      <c r="F297" s="25"/>
      <c r="G297" s="21" t="s">
        <v>2359</v>
      </c>
      <c r="H297" s="22">
        <v>0.16767000000000001</v>
      </c>
      <c r="I297" s="22">
        <v>1.8696999999999999</v>
      </c>
      <c r="J297" s="23">
        <v>3.479110317</v>
      </c>
      <c r="K297" s="26" t="s">
        <v>1026</v>
      </c>
    </row>
    <row r="298" spans="1:11">
      <c r="A298" s="21" t="s">
        <v>301</v>
      </c>
      <c r="B298" s="22">
        <v>5632.2601000000004</v>
      </c>
      <c r="C298" s="22">
        <v>1964.2201</v>
      </c>
      <c r="D298" s="23">
        <v>-1.5197573600000001</v>
      </c>
      <c r="E298" s="24" t="s">
        <v>6</v>
      </c>
      <c r="F298" s="25"/>
      <c r="G298" s="21" t="s">
        <v>2360</v>
      </c>
      <c r="H298" s="22">
        <v>0.21001800000000001</v>
      </c>
      <c r="I298" s="22">
        <v>2.3421799999999999</v>
      </c>
      <c r="J298" s="23">
        <v>3.4792670659999998</v>
      </c>
      <c r="K298" s="26" t="s">
        <v>1026</v>
      </c>
    </row>
    <row r="299" spans="1:11">
      <c r="A299" s="21" t="s">
        <v>302</v>
      </c>
      <c r="B299" s="22">
        <v>40.5154</v>
      </c>
      <c r="C299" s="22">
        <v>14.5039</v>
      </c>
      <c r="D299" s="23">
        <v>-1.482029501</v>
      </c>
      <c r="E299" s="24" t="s">
        <v>6</v>
      </c>
      <c r="F299" s="25"/>
      <c r="G299" s="21" t="s">
        <v>2361</v>
      </c>
      <c r="H299" s="22">
        <v>0.24202399999999999</v>
      </c>
      <c r="I299" s="22">
        <v>2.6992699999999998</v>
      </c>
      <c r="J299" s="23">
        <v>3.4793472699999999</v>
      </c>
      <c r="K299" s="26" t="s">
        <v>1026</v>
      </c>
    </row>
    <row r="300" spans="1:11">
      <c r="A300" s="21" t="s">
        <v>303</v>
      </c>
      <c r="B300" s="22">
        <v>392.9271</v>
      </c>
      <c r="C300" s="22">
        <v>143.4751</v>
      </c>
      <c r="D300" s="23">
        <v>-1.4534612929999999</v>
      </c>
      <c r="E300" s="24" t="s">
        <v>6</v>
      </c>
      <c r="F300" s="25"/>
      <c r="G300" s="21" t="s">
        <v>2362</v>
      </c>
      <c r="H300" s="22">
        <v>0.51453000000000004</v>
      </c>
      <c r="I300" s="22">
        <v>5.7396700000000003</v>
      </c>
      <c r="J300" s="23">
        <v>3.4796406900000001</v>
      </c>
      <c r="K300" s="26" t="s">
        <v>1026</v>
      </c>
    </row>
    <row r="301" spans="1:11">
      <c r="A301" s="21" t="s">
        <v>304</v>
      </c>
      <c r="B301" s="22">
        <v>20.141500000000001</v>
      </c>
      <c r="C301" s="22">
        <v>7.4288800000000004</v>
      </c>
      <c r="D301" s="23">
        <v>-1.4389545020000001</v>
      </c>
      <c r="E301" s="24" t="s">
        <v>6</v>
      </c>
      <c r="F301" s="25"/>
      <c r="G301" s="21" t="s">
        <v>2363</v>
      </c>
      <c r="H301" s="22">
        <v>0.52994699999999995</v>
      </c>
      <c r="I301" s="22">
        <v>5.91167</v>
      </c>
      <c r="J301" s="23">
        <v>3.47964575</v>
      </c>
      <c r="K301" s="26" t="s">
        <v>1026</v>
      </c>
    </row>
    <row r="302" spans="1:11">
      <c r="A302" s="21" t="s">
        <v>305</v>
      </c>
      <c r="B302" s="22">
        <v>16.916899999999998</v>
      </c>
      <c r="C302" s="22">
        <v>6.4345299999999996</v>
      </c>
      <c r="D302" s="23">
        <v>-1.394558543</v>
      </c>
      <c r="E302" s="24" t="s">
        <v>6</v>
      </c>
      <c r="F302" s="25"/>
      <c r="G302" s="21" t="s">
        <v>2364</v>
      </c>
      <c r="H302" s="22">
        <v>0.73423499999999997</v>
      </c>
      <c r="I302" s="22">
        <v>8.1909399999999994</v>
      </c>
      <c r="J302" s="23">
        <v>3.4797152339999999</v>
      </c>
      <c r="K302" s="26" t="s">
        <v>1026</v>
      </c>
    </row>
    <row r="303" spans="1:11">
      <c r="A303" s="21" t="s">
        <v>306</v>
      </c>
      <c r="B303" s="22">
        <v>4.9311400000000001</v>
      </c>
      <c r="C303" s="22">
        <v>1.87565</v>
      </c>
      <c r="D303" s="23">
        <v>-1.3945305699999999</v>
      </c>
      <c r="E303" s="24" t="s">
        <v>6</v>
      </c>
      <c r="F303" s="25"/>
      <c r="G303" s="21" t="s">
        <v>2365</v>
      </c>
      <c r="H303" s="22">
        <v>0.77080800000000005</v>
      </c>
      <c r="I303" s="22">
        <v>8.5989900000000006</v>
      </c>
      <c r="J303" s="23">
        <v>3.4797237669999999</v>
      </c>
      <c r="K303" s="26" t="s">
        <v>1026</v>
      </c>
    </row>
    <row r="304" spans="1:11">
      <c r="A304" s="21" t="s">
        <v>307</v>
      </c>
      <c r="B304" s="22">
        <v>2.9771299999999998</v>
      </c>
      <c r="C304" s="22">
        <v>1.13243</v>
      </c>
      <c r="D304" s="23">
        <v>-1.3945003460000001</v>
      </c>
      <c r="E304" s="24" t="s">
        <v>6</v>
      </c>
      <c r="F304" s="25"/>
      <c r="G304" s="21" t="s">
        <v>2366</v>
      </c>
      <c r="H304" s="22">
        <v>0.90156400000000003</v>
      </c>
      <c r="I304" s="22">
        <v>10.0579</v>
      </c>
      <c r="J304" s="23">
        <v>3.4797553959999998</v>
      </c>
      <c r="K304" s="26" t="s">
        <v>1026</v>
      </c>
    </row>
    <row r="305" spans="1:11">
      <c r="A305" s="21" t="s">
        <v>308</v>
      </c>
      <c r="B305" s="22">
        <v>25.8339</v>
      </c>
      <c r="C305" s="22">
        <v>9.8989700000000003</v>
      </c>
      <c r="D305" s="23">
        <v>-1.383915132</v>
      </c>
      <c r="E305" s="24" t="s">
        <v>6</v>
      </c>
      <c r="F305" s="25"/>
      <c r="G305" s="21" t="s">
        <v>2367</v>
      </c>
      <c r="H305" s="22">
        <v>0.97015099999999999</v>
      </c>
      <c r="I305" s="22">
        <v>10.8231</v>
      </c>
      <c r="J305" s="23">
        <v>3.4797606569999999</v>
      </c>
      <c r="K305" s="26" t="s">
        <v>1026</v>
      </c>
    </row>
    <row r="306" spans="1:11">
      <c r="A306" s="21" t="s">
        <v>309</v>
      </c>
      <c r="B306" s="22">
        <v>190.40309999999999</v>
      </c>
      <c r="C306" s="22">
        <v>75.103399999999993</v>
      </c>
      <c r="D306" s="23">
        <v>-1.3421068410000001</v>
      </c>
      <c r="E306" s="24" t="s">
        <v>6</v>
      </c>
      <c r="F306" s="25"/>
      <c r="G306" s="21" t="s">
        <v>2368</v>
      </c>
      <c r="H306" s="22">
        <v>1.02382</v>
      </c>
      <c r="I306" s="22">
        <v>11.421900000000001</v>
      </c>
      <c r="J306" s="23">
        <v>3.4797686589999999</v>
      </c>
      <c r="K306" s="26" t="s">
        <v>1026</v>
      </c>
    </row>
    <row r="307" spans="1:11">
      <c r="A307" s="21" t="s">
        <v>310</v>
      </c>
      <c r="B307" s="22">
        <v>22.311299999999999</v>
      </c>
      <c r="C307" s="22">
        <v>8.8552700000000009</v>
      </c>
      <c r="D307" s="23">
        <v>-1.3331663760000001</v>
      </c>
      <c r="E307" s="24" t="s">
        <v>6</v>
      </c>
      <c r="F307" s="25"/>
      <c r="G307" s="21" t="s">
        <v>2369</v>
      </c>
      <c r="H307" s="22">
        <v>1.11216</v>
      </c>
      <c r="I307" s="22">
        <v>12.407500000000001</v>
      </c>
      <c r="J307" s="23">
        <v>3.4797761939999998</v>
      </c>
      <c r="K307" s="26" t="s">
        <v>1026</v>
      </c>
    </row>
    <row r="308" spans="1:11">
      <c r="A308" s="21" t="s">
        <v>311</v>
      </c>
      <c r="B308" s="22">
        <v>111.44410000000001</v>
      </c>
      <c r="C308" s="22">
        <v>45.214399999999998</v>
      </c>
      <c r="D308" s="23">
        <v>-1.301466016</v>
      </c>
      <c r="E308" s="24" t="s">
        <v>6</v>
      </c>
      <c r="F308" s="25"/>
      <c r="G308" s="21" t="s">
        <v>2370</v>
      </c>
      <c r="H308" s="22">
        <v>1.0993900000000001</v>
      </c>
      <c r="I308" s="22">
        <v>12.2651</v>
      </c>
      <c r="J308" s="23">
        <v>3.4797838300000001</v>
      </c>
      <c r="K308" s="26" t="s">
        <v>1026</v>
      </c>
    </row>
    <row r="309" spans="1:11">
      <c r="A309" s="21" t="s">
        <v>312</v>
      </c>
      <c r="B309" s="22">
        <v>80.198499999999996</v>
      </c>
      <c r="C309" s="22">
        <v>32.537700000000001</v>
      </c>
      <c r="D309" s="23">
        <v>-1.3014629790000001</v>
      </c>
      <c r="E309" s="24" t="s">
        <v>6</v>
      </c>
      <c r="F309" s="25"/>
      <c r="G309" s="21" t="s">
        <v>2371</v>
      </c>
      <c r="H309" s="22">
        <v>2.5158800000000001</v>
      </c>
      <c r="I309" s="22">
        <v>28.068999999999999</v>
      </c>
      <c r="J309" s="23">
        <v>3.4798426500000001</v>
      </c>
      <c r="K309" s="26" t="s">
        <v>1026</v>
      </c>
    </row>
    <row r="310" spans="1:11">
      <c r="A310" s="21" t="s">
        <v>313</v>
      </c>
      <c r="B310" s="22">
        <v>51.780700000000003</v>
      </c>
      <c r="C310" s="22">
        <v>21.008199999999999</v>
      </c>
      <c r="D310" s="23">
        <v>-1.301461913</v>
      </c>
      <c r="E310" s="24" t="s">
        <v>6</v>
      </c>
      <c r="F310" s="25"/>
      <c r="G310" s="21" t="s">
        <v>2372</v>
      </c>
      <c r="H310" s="22">
        <v>2.73854</v>
      </c>
      <c r="I310" s="22">
        <v>30.5533</v>
      </c>
      <c r="J310" s="23">
        <v>3.4798493530000001</v>
      </c>
      <c r="K310" s="26" t="s">
        <v>1026</v>
      </c>
    </row>
    <row r="311" spans="1:11">
      <c r="A311" s="21" t="s">
        <v>314</v>
      </c>
      <c r="B311" s="22">
        <v>30.6248</v>
      </c>
      <c r="C311" s="22">
        <v>12.425000000000001</v>
      </c>
      <c r="D311" s="23">
        <v>-1.3014545710000001</v>
      </c>
      <c r="E311" s="24" t="s">
        <v>6</v>
      </c>
      <c r="F311" s="25"/>
      <c r="G311" s="21" t="s">
        <v>2373</v>
      </c>
      <c r="H311" s="22">
        <v>3.0717300000000001</v>
      </c>
      <c r="I311" s="22">
        <v>34.270699999999998</v>
      </c>
      <c r="J311" s="23">
        <v>3.4798523440000002</v>
      </c>
      <c r="K311" s="26" t="s">
        <v>1026</v>
      </c>
    </row>
    <row r="312" spans="1:11">
      <c r="A312" s="21" t="s">
        <v>315</v>
      </c>
      <c r="B312" s="22">
        <v>15.0749</v>
      </c>
      <c r="C312" s="22">
        <v>6.1161500000000002</v>
      </c>
      <c r="D312" s="23">
        <v>-1.301452737</v>
      </c>
      <c r="E312" s="24" t="s">
        <v>6</v>
      </c>
      <c r="F312" s="25"/>
      <c r="G312" s="21" t="s">
        <v>2374</v>
      </c>
      <c r="H312" s="22">
        <v>17.5671</v>
      </c>
      <c r="I312" s="22">
        <v>197.5241</v>
      </c>
      <c r="J312" s="23">
        <v>3.4910807340000001</v>
      </c>
      <c r="K312" s="26" t="s">
        <v>1026</v>
      </c>
    </row>
    <row r="313" spans="1:11">
      <c r="A313" s="21" t="s">
        <v>316</v>
      </c>
      <c r="B313" s="22">
        <v>7.1470399999999996</v>
      </c>
      <c r="C313" s="22">
        <v>2.8997099999999998</v>
      </c>
      <c r="D313" s="23">
        <v>-1.301437239</v>
      </c>
      <c r="E313" s="24" t="s">
        <v>6</v>
      </c>
      <c r="F313" s="25"/>
      <c r="G313" s="21" t="s">
        <v>2375</v>
      </c>
      <c r="H313" s="22">
        <v>4.3643799999999997</v>
      </c>
      <c r="I313" s="22">
        <v>49.135599999999997</v>
      </c>
      <c r="J313" s="23">
        <v>3.4929200470000001</v>
      </c>
      <c r="K313" s="26" t="s">
        <v>1026</v>
      </c>
    </row>
    <row r="314" spans="1:11">
      <c r="A314" s="21" t="s">
        <v>317</v>
      </c>
      <c r="B314" s="22">
        <v>6.6124700000000001</v>
      </c>
      <c r="C314" s="22">
        <v>2.68283</v>
      </c>
      <c r="D314" s="23">
        <v>-1.301433632</v>
      </c>
      <c r="E314" s="24" t="s">
        <v>6</v>
      </c>
      <c r="F314" s="25"/>
      <c r="G314" s="21" t="s">
        <v>2376</v>
      </c>
      <c r="H314" s="22">
        <v>5.2470100000000004</v>
      </c>
      <c r="I314" s="22">
        <v>59.131900000000002</v>
      </c>
      <c r="J314" s="23">
        <v>3.4943691889999999</v>
      </c>
      <c r="K314" s="26" t="s">
        <v>1026</v>
      </c>
    </row>
    <row r="315" spans="1:11">
      <c r="A315" s="21" t="s">
        <v>318</v>
      </c>
      <c r="B315" s="22">
        <v>5.6881899999999996</v>
      </c>
      <c r="C315" s="22">
        <v>2.3078400000000001</v>
      </c>
      <c r="D315" s="23">
        <v>-1.301426448</v>
      </c>
      <c r="E315" s="24" t="s">
        <v>6</v>
      </c>
      <c r="F315" s="25"/>
      <c r="G315" s="21" t="s">
        <v>2377</v>
      </c>
      <c r="H315" s="22">
        <v>4.1327199999999999</v>
      </c>
      <c r="I315" s="22">
        <v>46.632300000000001</v>
      </c>
      <c r="J315" s="23">
        <v>3.4961660609999998</v>
      </c>
      <c r="K315" s="26" t="s">
        <v>1026</v>
      </c>
    </row>
    <row r="316" spans="1:11">
      <c r="A316" s="21" t="s">
        <v>319</v>
      </c>
      <c r="B316" s="22">
        <v>5.0896999999999997</v>
      </c>
      <c r="C316" s="22">
        <v>2.0650200000000001</v>
      </c>
      <c r="D316" s="23">
        <v>-1.301424868</v>
      </c>
      <c r="E316" s="24" t="s">
        <v>6</v>
      </c>
      <c r="F316" s="25"/>
      <c r="G316" s="21" t="s">
        <v>2378</v>
      </c>
      <c r="H316" s="22">
        <v>4.45946</v>
      </c>
      <c r="I316" s="22">
        <v>50.370600000000003</v>
      </c>
      <c r="J316" s="23">
        <v>3.497640987</v>
      </c>
      <c r="K316" s="26" t="s">
        <v>1026</v>
      </c>
    </row>
    <row r="317" spans="1:11">
      <c r="A317" s="21" t="s">
        <v>320</v>
      </c>
      <c r="B317" s="22">
        <v>3.7148400000000001</v>
      </c>
      <c r="C317" s="22">
        <v>1.50722</v>
      </c>
      <c r="D317" s="23">
        <v>-1.3014100609999999</v>
      </c>
      <c r="E317" s="24" t="s">
        <v>6</v>
      </c>
      <c r="F317" s="25"/>
      <c r="G317" s="21" t="s">
        <v>2379</v>
      </c>
      <c r="H317" s="22">
        <v>10.005800000000001</v>
      </c>
      <c r="I317" s="22">
        <v>113.0851</v>
      </c>
      <c r="J317" s="23">
        <v>3.4985004279999998</v>
      </c>
      <c r="K317" s="26" t="s">
        <v>1026</v>
      </c>
    </row>
    <row r="318" spans="1:11">
      <c r="A318" s="21" t="s">
        <v>321</v>
      </c>
      <c r="B318" s="22">
        <v>2.4794999999999998</v>
      </c>
      <c r="C318" s="22">
        <v>1.00603</v>
      </c>
      <c r="D318" s="23">
        <v>-1.3013758980000001</v>
      </c>
      <c r="E318" s="24" t="s">
        <v>6</v>
      </c>
      <c r="F318" s="25"/>
      <c r="G318" s="21" t="s">
        <v>2380</v>
      </c>
      <c r="H318" s="22">
        <v>4.5395399999999997</v>
      </c>
      <c r="I318" s="22">
        <v>51.4146</v>
      </c>
      <c r="J318" s="23">
        <v>3.501560075</v>
      </c>
      <c r="K318" s="26" t="s">
        <v>1026</v>
      </c>
    </row>
    <row r="319" spans="1:11">
      <c r="A319" s="21" t="s">
        <v>322</v>
      </c>
      <c r="B319" s="22">
        <v>1.6133599999999999</v>
      </c>
      <c r="C319" s="22">
        <v>0.65462200000000004</v>
      </c>
      <c r="D319" s="23">
        <v>-1.3013344</v>
      </c>
      <c r="E319" s="24" t="s">
        <v>6</v>
      </c>
      <c r="F319" s="25"/>
      <c r="G319" s="21" t="s">
        <v>2381</v>
      </c>
      <c r="H319" s="22">
        <v>4.03857</v>
      </c>
      <c r="I319" s="22">
        <v>46.081899999999997</v>
      </c>
      <c r="J319" s="23">
        <v>3.512283751</v>
      </c>
      <c r="K319" s="26" t="s">
        <v>1026</v>
      </c>
    </row>
    <row r="320" spans="1:11">
      <c r="A320" s="21" t="s">
        <v>323</v>
      </c>
      <c r="B320" s="22">
        <v>0.77209899999999998</v>
      </c>
      <c r="C320" s="22">
        <v>0.31331100000000001</v>
      </c>
      <c r="D320" s="23">
        <v>-1.3011904219999999</v>
      </c>
      <c r="E320" s="24" t="s">
        <v>6</v>
      </c>
      <c r="F320" s="25"/>
      <c r="G320" s="21" t="s">
        <v>2382</v>
      </c>
      <c r="H320" s="22">
        <v>1.7069099999999999</v>
      </c>
      <c r="I320" s="22">
        <v>19.537800000000001</v>
      </c>
      <c r="J320" s="23">
        <v>3.5168091289999999</v>
      </c>
      <c r="K320" s="26" t="s">
        <v>1026</v>
      </c>
    </row>
    <row r="321" spans="1:11">
      <c r="A321" s="21" t="s">
        <v>324</v>
      </c>
      <c r="B321" s="22">
        <v>54.545699999999997</v>
      </c>
      <c r="C321" s="22">
        <v>22.374099999999999</v>
      </c>
      <c r="D321" s="23">
        <v>-1.285635818</v>
      </c>
      <c r="E321" s="24" t="s">
        <v>6</v>
      </c>
      <c r="F321" s="25"/>
      <c r="G321" s="21" t="s">
        <v>2383</v>
      </c>
      <c r="H321" s="22">
        <v>17.582699999999999</v>
      </c>
      <c r="I321" s="22">
        <v>203.30510000000001</v>
      </c>
      <c r="J321" s="23">
        <v>3.5314178730000001</v>
      </c>
      <c r="K321" s="26" t="s">
        <v>1026</v>
      </c>
    </row>
    <row r="322" spans="1:11">
      <c r="A322" s="21" t="s">
        <v>325</v>
      </c>
      <c r="B322" s="22">
        <v>395.8571</v>
      </c>
      <c r="C322" s="22">
        <v>163.12710000000001</v>
      </c>
      <c r="D322" s="23">
        <v>-1.278983253</v>
      </c>
      <c r="E322" s="24" t="s">
        <v>6</v>
      </c>
      <c r="F322" s="25"/>
      <c r="G322" s="21" t="s">
        <v>2384</v>
      </c>
      <c r="H322" s="22">
        <v>4.9163600000000001</v>
      </c>
      <c r="I322" s="22">
        <v>57.033099999999997</v>
      </c>
      <c r="J322" s="23">
        <v>3.5361369859999998</v>
      </c>
      <c r="K322" s="26" t="s">
        <v>1026</v>
      </c>
    </row>
    <row r="323" spans="1:11">
      <c r="A323" s="21" t="s">
        <v>326</v>
      </c>
      <c r="B323" s="22">
        <v>231.38310000000001</v>
      </c>
      <c r="C323" s="22">
        <v>95.819699999999997</v>
      </c>
      <c r="D323" s="23">
        <v>-1.2718892939999999</v>
      </c>
      <c r="E323" s="24" t="s">
        <v>6</v>
      </c>
      <c r="F323" s="25"/>
      <c r="G323" s="21" t="s">
        <v>2385</v>
      </c>
      <c r="H323" s="22">
        <v>8.0755800000000004</v>
      </c>
      <c r="I323" s="22">
        <v>93.822500000000005</v>
      </c>
      <c r="J323" s="23">
        <v>3.5382961580000001</v>
      </c>
      <c r="K323" s="26" t="s">
        <v>1026</v>
      </c>
    </row>
    <row r="324" spans="1:11">
      <c r="A324" s="21" t="s">
        <v>327</v>
      </c>
      <c r="B324" s="22">
        <v>349.57209999999998</v>
      </c>
      <c r="C324" s="22">
        <v>146.4511</v>
      </c>
      <c r="D324" s="23">
        <v>-1.255171016</v>
      </c>
      <c r="E324" s="24" t="s">
        <v>6</v>
      </c>
      <c r="F324" s="25"/>
      <c r="G324" s="21" t="s">
        <v>2386</v>
      </c>
      <c r="H324" s="22">
        <v>14.828200000000001</v>
      </c>
      <c r="I324" s="22">
        <v>172.5641</v>
      </c>
      <c r="J324" s="23">
        <v>3.540716975</v>
      </c>
      <c r="K324" s="26" t="s">
        <v>1026</v>
      </c>
    </row>
    <row r="325" spans="1:11">
      <c r="A325" s="21" t="s">
        <v>328</v>
      </c>
      <c r="B325" s="22">
        <v>93.536900000000003</v>
      </c>
      <c r="C325" s="22">
        <v>39.530500000000004</v>
      </c>
      <c r="D325" s="23">
        <v>-1.242569413</v>
      </c>
      <c r="E325" s="24" t="s">
        <v>6</v>
      </c>
      <c r="F325" s="25"/>
      <c r="G325" s="21" t="s">
        <v>2387</v>
      </c>
      <c r="H325" s="22">
        <v>0.33615</v>
      </c>
      <c r="I325" s="22">
        <v>3.91988</v>
      </c>
      <c r="J325" s="23">
        <v>3.5436324350000001</v>
      </c>
      <c r="K325" s="26" t="s">
        <v>1026</v>
      </c>
    </row>
    <row r="326" spans="1:11">
      <c r="A326" s="21" t="s">
        <v>329</v>
      </c>
      <c r="B326" s="22">
        <v>45.180100000000003</v>
      </c>
      <c r="C326" s="22">
        <v>19.1828</v>
      </c>
      <c r="D326" s="23">
        <v>-1.2358741470000001</v>
      </c>
      <c r="E326" s="24" t="s">
        <v>6</v>
      </c>
      <c r="F326" s="25"/>
      <c r="G326" s="21" t="s">
        <v>2388</v>
      </c>
      <c r="H326" s="22">
        <v>0.66267699999999996</v>
      </c>
      <c r="I326" s="22">
        <v>7.72858</v>
      </c>
      <c r="J326" s="23">
        <v>3.5438256140000002</v>
      </c>
      <c r="K326" s="26" t="s">
        <v>1026</v>
      </c>
    </row>
    <row r="327" spans="1:11">
      <c r="A327" s="21" t="s">
        <v>330</v>
      </c>
      <c r="B327" s="22">
        <v>9.3218599999999991</v>
      </c>
      <c r="C327" s="22">
        <v>3.9650699999999999</v>
      </c>
      <c r="D327" s="23">
        <v>-1.23327151</v>
      </c>
      <c r="E327" s="24" t="s">
        <v>6</v>
      </c>
      <c r="F327" s="25"/>
      <c r="G327" s="21" t="s">
        <v>2389</v>
      </c>
      <c r="H327" s="22">
        <v>1.09253</v>
      </c>
      <c r="I327" s="22">
        <v>12.7425</v>
      </c>
      <c r="J327" s="23">
        <v>3.5439035529999998</v>
      </c>
      <c r="K327" s="26" t="s">
        <v>1026</v>
      </c>
    </row>
    <row r="328" spans="1:11">
      <c r="A328" s="21" t="s">
        <v>331</v>
      </c>
      <c r="B328" s="22">
        <v>5706.1800999999996</v>
      </c>
      <c r="C328" s="22">
        <v>2444.0201000000002</v>
      </c>
      <c r="D328" s="23">
        <v>-1.223269132</v>
      </c>
      <c r="E328" s="24" t="s">
        <v>6</v>
      </c>
      <c r="F328" s="25"/>
      <c r="G328" s="21" t="s">
        <v>2390</v>
      </c>
      <c r="H328" s="22">
        <v>2.1416200000000001</v>
      </c>
      <c r="I328" s="22">
        <v>24.979399999999998</v>
      </c>
      <c r="J328" s="23">
        <v>3.5439644019999998</v>
      </c>
      <c r="K328" s="26" t="s">
        <v>1026</v>
      </c>
    </row>
    <row r="329" spans="1:11">
      <c r="A329" s="21" t="s">
        <v>332</v>
      </c>
      <c r="B329" s="22">
        <v>12.3207</v>
      </c>
      <c r="C329" s="22">
        <v>5.3558000000000003</v>
      </c>
      <c r="D329" s="23">
        <v>-1.2019102319999999</v>
      </c>
      <c r="E329" s="24" t="s">
        <v>6</v>
      </c>
      <c r="F329" s="25"/>
      <c r="G329" s="21" t="s">
        <v>2391</v>
      </c>
      <c r="H329" s="22">
        <v>2.9055399999999998</v>
      </c>
      <c r="I329" s="22">
        <v>33.889899999999997</v>
      </c>
      <c r="J329" s="23">
        <v>3.5439771590000002</v>
      </c>
      <c r="K329" s="26" t="s">
        <v>1026</v>
      </c>
    </row>
    <row r="330" spans="1:11">
      <c r="A330" s="21" t="s">
        <v>333</v>
      </c>
      <c r="B330" s="22">
        <v>5.3950500000000003</v>
      </c>
      <c r="C330" s="22">
        <v>2.3452500000000001</v>
      </c>
      <c r="D330" s="23">
        <v>-1.2018946100000001</v>
      </c>
      <c r="E330" s="24" t="s">
        <v>6</v>
      </c>
      <c r="F330" s="25"/>
      <c r="G330" s="21" t="s">
        <v>2392</v>
      </c>
      <c r="H330" s="22">
        <v>5.92692</v>
      </c>
      <c r="I330" s="22">
        <v>69.132099999999994</v>
      </c>
      <c r="J330" s="23">
        <v>3.544001261</v>
      </c>
      <c r="K330" s="26" t="s">
        <v>1026</v>
      </c>
    </row>
    <row r="331" spans="1:11">
      <c r="A331" s="21" t="s">
        <v>334</v>
      </c>
      <c r="B331" s="22">
        <v>4.4523900000000003</v>
      </c>
      <c r="C331" s="22">
        <v>1.9354800000000001</v>
      </c>
      <c r="D331" s="23">
        <v>-1.2018885690000001</v>
      </c>
      <c r="E331" s="24" t="s">
        <v>6</v>
      </c>
      <c r="F331" s="25"/>
      <c r="G331" s="21" t="s">
        <v>2393</v>
      </c>
      <c r="H331" s="22">
        <v>10.993</v>
      </c>
      <c r="I331" s="22">
        <v>128.2251</v>
      </c>
      <c r="J331" s="23">
        <v>3.5440216379999998</v>
      </c>
      <c r="K331" s="26" t="s">
        <v>1026</v>
      </c>
    </row>
    <row r="332" spans="1:11">
      <c r="A332" s="21" t="s">
        <v>335</v>
      </c>
      <c r="B332" s="22">
        <v>3.4852300000000001</v>
      </c>
      <c r="C332" s="22">
        <v>1.5150600000000001</v>
      </c>
      <c r="D332" s="23">
        <v>-1.2018789379999999</v>
      </c>
      <c r="E332" s="24" t="s">
        <v>6</v>
      </c>
      <c r="F332" s="25"/>
      <c r="G332" s="21" t="s">
        <v>2394</v>
      </c>
      <c r="H332" s="22">
        <v>1.03528</v>
      </c>
      <c r="I332" s="22">
        <v>12.1797</v>
      </c>
      <c r="J332" s="23">
        <v>3.5563856839999999</v>
      </c>
      <c r="K332" s="26" t="s">
        <v>1026</v>
      </c>
    </row>
    <row r="333" spans="1:11">
      <c r="A333" s="21" t="s">
        <v>336</v>
      </c>
      <c r="B333" s="22">
        <v>275.72410000000002</v>
      </c>
      <c r="C333" s="22">
        <v>120.4971</v>
      </c>
      <c r="D333" s="23">
        <v>-1.1942269480000001</v>
      </c>
      <c r="E333" s="24" t="s">
        <v>6</v>
      </c>
      <c r="F333" s="25"/>
      <c r="G333" s="21" t="s">
        <v>2395</v>
      </c>
      <c r="H333" s="22">
        <v>1.6173299999999999</v>
      </c>
      <c r="I333" s="22">
        <v>19.1374</v>
      </c>
      <c r="J333" s="23">
        <v>3.5647088579999999</v>
      </c>
      <c r="K333" s="26" t="s">
        <v>1026</v>
      </c>
    </row>
    <row r="334" spans="1:11">
      <c r="A334" s="21" t="s">
        <v>337</v>
      </c>
      <c r="B334" s="22">
        <v>51.152099999999997</v>
      </c>
      <c r="C334" s="22">
        <v>22.482600000000001</v>
      </c>
      <c r="D334" s="23">
        <v>-1.1859845840000001</v>
      </c>
      <c r="E334" s="24" t="s">
        <v>6</v>
      </c>
      <c r="F334" s="25"/>
      <c r="G334" s="21" t="s">
        <v>2396</v>
      </c>
      <c r="H334" s="22">
        <v>3.9451200000000002</v>
      </c>
      <c r="I334" s="22">
        <v>46.6828</v>
      </c>
      <c r="J334" s="23">
        <v>3.5647500060000001</v>
      </c>
      <c r="K334" s="26" t="s">
        <v>1026</v>
      </c>
    </row>
    <row r="335" spans="1:11">
      <c r="A335" s="21" t="s">
        <v>338</v>
      </c>
      <c r="B335" s="22">
        <v>13.168799999999999</v>
      </c>
      <c r="C335" s="22">
        <v>5.9364499999999998</v>
      </c>
      <c r="D335" s="23">
        <v>-1.1494515249999999</v>
      </c>
      <c r="E335" s="24" t="s">
        <v>6</v>
      </c>
      <c r="F335" s="25"/>
      <c r="G335" s="21" t="s">
        <v>2397</v>
      </c>
      <c r="H335" s="22">
        <v>1.1161399999999999</v>
      </c>
      <c r="I335" s="22">
        <v>13.3009</v>
      </c>
      <c r="J335" s="23">
        <v>3.574933964</v>
      </c>
      <c r="K335" s="26" t="s">
        <v>1026</v>
      </c>
    </row>
    <row r="336" spans="1:11">
      <c r="A336" s="21" t="s">
        <v>339</v>
      </c>
      <c r="B336" s="22">
        <v>11.2707</v>
      </c>
      <c r="C336" s="22">
        <v>5.1962900000000003</v>
      </c>
      <c r="D336" s="23">
        <v>-1.1170232680000001</v>
      </c>
      <c r="E336" s="24" t="s">
        <v>6</v>
      </c>
      <c r="F336" s="25"/>
      <c r="G336" s="21" t="s">
        <v>2398</v>
      </c>
      <c r="H336" s="22">
        <v>3.47092</v>
      </c>
      <c r="I336" s="22">
        <v>41.540900000000001</v>
      </c>
      <c r="J336" s="23">
        <v>3.5811424550000002</v>
      </c>
      <c r="K336" s="26" t="s">
        <v>1026</v>
      </c>
    </row>
    <row r="337" spans="1:11">
      <c r="A337" s="21" t="s">
        <v>340</v>
      </c>
      <c r="B337" s="22">
        <v>33.156599999999997</v>
      </c>
      <c r="C337" s="22">
        <v>15.4139</v>
      </c>
      <c r="D337" s="23">
        <v>-1.105064139</v>
      </c>
      <c r="E337" s="24" t="s">
        <v>6</v>
      </c>
      <c r="F337" s="25"/>
      <c r="G337" s="21" t="s">
        <v>2399</v>
      </c>
      <c r="H337" s="22">
        <v>4.1122100000000001</v>
      </c>
      <c r="I337" s="22">
        <v>49.3551</v>
      </c>
      <c r="J337" s="23">
        <v>3.5852133240000001</v>
      </c>
      <c r="K337" s="26" t="s">
        <v>1026</v>
      </c>
    </row>
    <row r="338" spans="1:11">
      <c r="A338" s="21" t="s">
        <v>341</v>
      </c>
      <c r="B338" s="22">
        <v>5365.8600999999999</v>
      </c>
      <c r="C338" s="22">
        <v>2535.7100999999998</v>
      </c>
      <c r="D338" s="23">
        <v>-1.0814196250000001</v>
      </c>
      <c r="E338" s="24" t="s">
        <v>6</v>
      </c>
      <c r="F338" s="25"/>
      <c r="G338" s="21" t="s">
        <v>2400</v>
      </c>
      <c r="H338" s="22">
        <v>3.9169999999999998</v>
      </c>
      <c r="I338" s="22">
        <v>47.0122</v>
      </c>
      <c r="J338" s="23">
        <v>3.5852141620000002</v>
      </c>
      <c r="K338" s="26" t="s">
        <v>1026</v>
      </c>
    </row>
    <row r="339" spans="1:11">
      <c r="A339" s="21" t="s">
        <v>342</v>
      </c>
      <c r="B339" s="22">
        <v>4.69306</v>
      </c>
      <c r="C339" s="22">
        <v>2.2214299999999998</v>
      </c>
      <c r="D339" s="23">
        <v>-1.0790402240000001</v>
      </c>
      <c r="E339" s="24" t="s">
        <v>6</v>
      </c>
      <c r="F339" s="25"/>
      <c r="G339" s="21" t="s">
        <v>2401</v>
      </c>
      <c r="H339" s="22">
        <v>4.3244100000000003</v>
      </c>
      <c r="I339" s="22">
        <v>52.145800000000001</v>
      </c>
      <c r="J339" s="23">
        <v>3.5919758399999999</v>
      </c>
      <c r="K339" s="26" t="s">
        <v>1026</v>
      </c>
    </row>
    <row r="340" spans="1:11">
      <c r="A340" s="21" t="s">
        <v>343</v>
      </c>
      <c r="B340" s="22">
        <v>34.708100000000002</v>
      </c>
      <c r="C340" s="22">
        <v>16.566600000000001</v>
      </c>
      <c r="D340" s="23">
        <v>-1.066994845</v>
      </c>
      <c r="E340" s="24" t="s">
        <v>6</v>
      </c>
      <c r="F340" s="25"/>
      <c r="G340" s="21" t="s">
        <v>2402</v>
      </c>
      <c r="H340" s="22">
        <v>7.4785300000000001</v>
      </c>
      <c r="I340" s="22">
        <v>90.312100000000001</v>
      </c>
      <c r="J340" s="23">
        <v>3.5940926700000002</v>
      </c>
      <c r="K340" s="26" t="s">
        <v>1026</v>
      </c>
    </row>
    <row r="341" spans="1:11">
      <c r="A341" s="21" t="s">
        <v>344</v>
      </c>
      <c r="B341" s="22">
        <v>21.2133</v>
      </c>
      <c r="C341" s="22">
        <v>10.139900000000001</v>
      </c>
      <c r="D341" s="23">
        <v>-1.064925643</v>
      </c>
      <c r="E341" s="24" t="s">
        <v>6</v>
      </c>
      <c r="F341" s="25"/>
      <c r="G341" s="21" t="s">
        <v>2403</v>
      </c>
      <c r="H341" s="22">
        <v>8.2147699999999997</v>
      </c>
      <c r="I341" s="22">
        <v>99.343299999999999</v>
      </c>
      <c r="J341" s="23">
        <v>3.5961305829999999</v>
      </c>
      <c r="K341" s="26" t="s">
        <v>1026</v>
      </c>
    </row>
    <row r="342" spans="1:11">
      <c r="A342" s="21" t="s">
        <v>345</v>
      </c>
      <c r="B342" s="22">
        <v>8.3008000000000006</v>
      </c>
      <c r="C342" s="22">
        <v>3.9881799999999998</v>
      </c>
      <c r="D342" s="23">
        <v>-1.05751986</v>
      </c>
      <c r="E342" s="24" t="s">
        <v>6</v>
      </c>
      <c r="F342" s="25"/>
      <c r="G342" s="21" t="s">
        <v>2404</v>
      </c>
      <c r="H342" s="22">
        <v>0.31616</v>
      </c>
      <c r="I342" s="22">
        <v>3.847</v>
      </c>
      <c r="J342" s="23">
        <v>3.6050070719999998</v>
      </c>
      <c r="K342" s="26" t="s">
        <v>1026</v>
      </c>
    </row>
    <row r="343" spans="1:11">
      <c r="A343" s="21" t="s">
        <v>346</v>
      </c>
      <c r="B343" s="22">
        <v>152.90010000000001</v>
      </c>
      <c r="C343" s="22">
        <v>73.849800000000002</v>
      </c>
      <c r="D343" s="23">
        <v>-1.0499234310000001</v>
      </c>
      <c r="E343" s="24" t="s">
        <v>6</v>
      </c>
      <c r="F343" s="25"/>
      <c r="G343" s="21" t="s">
        <v>2405</v>
      </c>
      <c r="H343" s="22">
        <v>0.326152</v>
      </c>
      <c r="I343" s="22">
        <v>3.96861</v>
      </c>
      <c r="J343" s="23">
        <v>3.6050174140000002</v>
      </c>
      <c r="K343" s="26" t="s">
        <v>1026</v>
      </c>
    </row>
    <row r="344" spans="1:11">
      <c r="A344" s="21" t="s">
        <v>347</v>
      </c>
      <c r="B344" s="22">
        <v>2290.3901000000001</v>
      </c>
      <c r="C344" s="22">
        <v>1130.1301000000001</v>
      </c>
      <c r="D344" s="23">
        <v>-1.019104475</v>
      </c>
      <c r="E344" s="24" t="s">
        <v>6</v>
      </c>
      <c r="F344" s="25"/>
      <c r="G344" s="21" t="s">
        <v>2406</v>
      </c>
      <c r="H344" s="22">
        <v>0.35616900000000001</v>
      </c>
      <c r="I344" s="22">
        <v>4.3339699999999999</v>
      </c>
      <c r="J344" s="23">
        <v>3.6050553079999998</v>
      </c>
      <c r="K344" s="26" t="s">
        <v>1026</v>
      </c>
    </row>
    <row r="345" spans="1:11">
      <c r="A345" s="21" t="s">
        <v>348</v>
      </c>
      <c r="B345" s="22">
        <v>0.54882600000000004</v>
      </c>
      <c r="C345" s="22">
        <v>0.27124700000000002</v>
      </c>
      <c r="D345" s="23">
        <v>-1.016741648</v>
      </c>
      <c r="E345" s="24" t="s">
        <v>6</v>
      </c>
      <c r="F345" s="25"/>
      <c r="G345" s="21" t="s">
        <v>2407</v>
      </c>
      <c r="H345" s="22">
        <v>0.38115700000000002</v>
      </c>
      <c r="I345" s="22">
        <v>4.6381100000000002</v>
      </c>
      <c r="J345" s="23">
        <v>3.6050797590000001</v>
      </c>
      <c r="K345" s="26" t="s">
        <v>1026</v>
      </c>
    </row>
    <row r="346" spans="1:11">
      <c r="A346" s="21" t="s">
        <v>1025</v>
      </c>
      <c r="B346" s="22">
        <v>0.17751900000000001</v>
      </c>
      <c r="C346" s="22">
        <v>0.36000599999999999</v>
      </c>
      <c r="D346" s="23">
        <v>1.020047506</v>
      </c>
      <c r="E346" s="24" t="s">
        <v>1026</v>
      </c>
      <c r="F346" s="25"/>
      <c r="G346" s="21" t="s">
        <v>2408</v>
      </c>
      <c r="H346" s="22">
        <v>0.48624099999999998</v>
      </c>
      <c r="I346" s="22">
        <v>5.9171300000000002</v>
      </c>
      <c r="J346" s="23">
        <v>3.6051541390000001</v>
      </c>
      <c r="K346" s="26" t="s">
        <v>1026</v>
      </c>
    </row>
    <row r="347" spans="1:11">
      <c r="A347" s="21" t="s">
        <v>1027</v>
      </c>
      <c r="B347" s="22">
        <v>0.18115200000000001</v>
      </c>
      <c r="C347" s="22">
        <v>0.36737700000000001</v>
      </c>
      <c r="D347" s="23">
        <v>1.0200605739999999</v>
      </c>
      <c r="E347" s="24" t="s">
        <v>1026</v>
      </c>
      <c r="F347" s="25"/>
      <c r="G347" s="21" t="s">
        <v>2409</v>
      </c>
      <c r="H347" s="22">
        <v>0.50405699999999998</v>
      </c>
      <c r="I347" s="22">
        <v>6.1339699999999997</v>
      </c>
      <c r="J347" s="23">
        <v>3.6051623190000002</v>
      </c>
      <c r="K347" s="26" t="s">
        <v>1026</v>
      </c>
    </row>
    <row r="348" spans="1:11">
      <c r="A348" s="21" t="s">
        <v>1028</v>
      </c>
      <c r="B348" s="22">
        <v>0.19230900000000001</v>
      </c>
      <c r="C348" s="22">
        <v>0.39001000000000002</v>
      </c>
      <c r="D348" s="23">
        <v>1.0200848339999999</v>
      </c>
      <c r="E348" s="24" t="s">
        <v>1026</v>
      </c>
      <c r="F348" s="25"/>
      <c r="G348" s="21" t="s">
        <v>2410</v>
      </c>
      <c r="H348" s="22">
        <v>0.50611700000000004</v>
      </c>
      <c r="I348" s="22">
        <v>6.1590499999999997</v>
      </c>
      <c r="J348" s="23">
        <v>3.605165001</v>
      </c>
      <c r="K348" s="26" t="s">
        <v>1026</v>
      </c>
    </row>
    <row r="349" spans="1:11">
      <c r="A349" s="21" t="s">
        <v>1029</v>
      </c>
      <c r="B349" s="22">
        <v>0.236931</v>
      </c>
      <c r="C349" s="22">
        <v>0.48052899999999998</v>
      </c>
      <c r="D349" s="23">
        <v>1.020156528</v>
      </c>
      <c r="E349" s="24" t="s">
        <v>1026</v>
      </c>
      <c r="F349" s="25"/>
      <c r="G349" s="21" t="s">
        <v>2411</v>
      </c>
      <c r="H349" s="22">
        <v>0.51667799999999997</v>
      </c>
      <c r="I349" s="22">
        <v>6.2875800000000002</v>
      </c>
      <c r="J349" s="23">
        <v>3.605167491</v>
      </c>
      <c r="K349" s="26" t="s">
        <v>1026</v>
      </c>
    </row>
    <row r="350" spans="1:11">
      <c r="A350" s="21" t="s">
        <v>1030</v>
      </c>
      <c r="B350" s="22">
        <v>0.24684700000000001</v>
      </c>
      <c r="C350" s="22">
        <v>0.50064299999999995</v>
      </c>
      <c r="D350" s="23">
        <v>1.020165097</v>
      </c>
      <c r="E350" s="24" t="s">
        <v>1026</v>
      </c>
      <c r="F350" s="25"/>
      <c r="G350" s="21" t="s">
        <v>2412</v>
      </c>
      <c r="H350" s="22">
        <v>0.52768800000000005</v>
      </c>
      <c r="I350" s="22">
        <v>6.4215999999999998</v>
      </c>
      <c r="J350" s="23">
        <v>3.6051757219999998</v>
      </c>
      <c r="K350" s="26" t="s">
        <v>1026</v>
      </c>
    </row>
    <row r="351" spans="1:11">
      <c r="A351" s="21" t="s">
        <v>1031</v>
      </c>
      <c r="B351" s="22">
        <v>0.25378800000000001</v>
      </c>
      <c r="C351" s="22">
        <v>0.51472399999999996</v>
      </c>
      <c r="D351" s="23">
        <v>1.020175198</v>
      </c>
      <c r="E351" s="24" t="s">
        <v>1026</v>
      </c>
      <c r="F351" s="25"/>
      <c r="G351" s="21" t="s">
        <v>2413</v>
      </c>
      <c r="H351" s="22">
        <v>0.57496599999999998</v>
      </c>
      <c r="I351" s="22">
        <v>6.9970400000000001</v>
      </c>
      <c r="J351" s="23">
        <v>3.6051961879999999</v>
      </c>
      <c r="K351" s="26" t="s">
        <v>1026</v>
      </c>
    </row>
    <row r="352" spans="1:11">
      <c r="A352" s="21" t="s">
        <v>1032</v>
      </c>
      <c r="B352" s="22">
        <v>0.25637900000000002</v>
      </c>
      <c r="C352" s="22">
        <v>0.51998100000000003</v>
      </c>
      <c r="D352" s="23">
        <v>1.0201808130000001</v>
      </c>
      <c r="E352" s="24" t="s">
        <v>1026</v>
      </c>
      <c r="F352" s="25"/>
      <c r="G352" s="21" t="s">
        <v>2414</v>
      </c>
      <c r="H352" s="22">
        <v>0.58781600000000001</v>
      </c>
      <c r="I352" s="22">
        <v>7.1534399999999998</v>
      </c>
      <c r="J352" s="23">
        <v>3.6052006489999999</v>
      </c>
      <c r="K352" s="26" t="s">
        <v>1026</v>
      </c>
    </row>
    <row r="353" spans="1:11">
      <c r="A353" s="21" t="s">
        <v>1033</v>
      </c>
      <c r="B353" s="22">
        <v>0.273561</v>
      </c>
      <c r="C353" s="22">
        <v>0.55483499999999997</v>
      </c>
      <c r="D353" s="23">
        <v>1.02019623</v>
      </c>
      <c r="E353" s="24" t="s">
        <v>1026</v>
      </c>
      <c r="F353" s="25"/>
      <c r="G353" s="21" t="s">
        <v>2415</v>
      </c>
      <c r="H353" s="22">
        <v>0.60211000000000003</v>
      </c>
      <c r="I353" s="22">
        <v>7.32742</v>
      </c>
      <c r="J353" s="23">
        <v>3.605206328</v>
      </c>
      <c r="K353" s="26" t="s">
        <v>1026</v>
      </c>
    </row>
    <row r="354" spans="1:11">
      <c r="A354" s="21" t="s">
        <v>1034</v>
      </c>
      <c r="B354" s="22">
        <v>0.28887499999999999</v>
      </c>
      <c r="C354" s="22">
        <v>0.58589899999999995</v>
      </c>
      <c r="D354" s="23">
        <v>1.0202066329999999</v>
      </c>
      <c r="E354" s="24" t="s">
        <v>1026</v>
      </c>
      <c r="F354" s="25"/>
      <c r="G354" s="21" t="s">
        <v>2416</v>
      </c>
      <c r="H354" s="22">
        <v>0.69594699999999998</v>
      </c>
      <c r="I354" s="22">
        <v>8.4695400000000003</v>
      </c>
      <c r="J354" s="23">
        <v>3.6052342689999999</v>
      </c>
      <c r="K354" s="26" t="s">
        <v>1026</v>
      </c>
    </row>
    <row r="355" spans="1:11">
      <c r="A355" s="21" t="s">
        <v>1035</v>
      </c>
      <c r="B355" s="22">
        <v>0.30525000000000002</v>
      </c>
      <c r="C355" s="22">
        <v>0.61911899999999997</v>
      </c>
      <c r="D355" s="23">
        <v>1.0202254390000001</v>
      </c>
      <c r="E355" s="24" t="s">
        <v>1026</v>
      </c>
      <c r="F355" s="25"/>
      <c r="G355" s="21" t="s">
        <v>2417</v>
      </c>
      <c r="H355" s="22">
        <v>0.79049499999999995</v>
      </c>
      <c r="I355" s="22">
        <v>9.6203299999999992</v>
      </c>
      <c r="J355" s="23">
        <v>3.6052581400000001</v>
      </c>
      <c r="K355" s="26" t="s">
        <v>1026</v>
      </c>
    </row>
    <row r="356" spans="1:11">
      <c r="A356" s="21" t="s">
        <v>1036</v>
      </c>
      <c r="B356" s="22">
        <v>0.33227800000000002</v>
      </c>
      <c r="C356" s="22">
        <v>0.67394600000000005</v>
      </c>
      <c r="D356" s="23">
        <v>1.020242224</v>
      </c>
      <c r="E356" s="24" t="s">
        <v>1026</v>
      </c>
      <c r="F356" s="25"/>
      <c r="G356" s="21" t="s">
        <v>2418</v>
      </c>
      <c r="H356" s="22">
        <v>0.84092</v>
      </c>
      <c r="I356" s="22">
        <v>10.2341</v>
      </c>
      <c r="J356" s="23">
        <v>3.6052718669999999</v>
      </c>
      <c r="K356" s="26" t="s">
        <v>1026</v>
      </c>
    </row>
    <row r="357" spans="1:11">
      <c r="A357" s="21" t="s">
        <v>1037</v>
      </c>
      <c r="B357" s="22">
        <v>0.32962399999999997</v>
      </c>
      <c r="C357" s="22">
        <v>0.66856300000000002</v>
      </c>
      <c r="D357" s="23">
        <v>1.0202422250000001</v>
      </c>
      <c r="E357" s="24" t="s">
        <v>1026</v>
      </c>
      <c r="F357" s="25"/>
      <c r="G357" s="21" t="s">
        <v>2419</v>
      </c>
      <c r="H357" s="22">
        <v>1.1065100000000001</v>
      </c>
      <c r="I357" s="22">
        <v>13.4666</v>
      </c>
      <c r="J357" s="23">
        <v>3.6052972560000001</v>
      </c>
      <c r="K357" s="26" t="s">
        <v>1026</v>
      </c>
    </row>
    <row r="358" spans="1:11">
      <c r="A358" s="21" t="s">
        <v>1038</v>
      </c>
      <c r="B358" s="22">
        <v>0.33497399999999999</v>
      </c>
      <c r="C358" s="22">
        <v>0.67941499999999999</v>
      </c>
      <c r="D358" s="23">
        <v>1.0202439489999999</v>
      </c>
      <c r="E358" s="24" t="s">
        <v>1026</v>
      </c>
      <c r="F358" s="25"/>
      <c r="G358" s="21" t="s">
        <v>2420</v>
      </c>
      <c r="H358" s="22">
        <v>1.2159500000000001</v>
      </c>
      <c r="I358" s="22">
        <v>14.7987</v>
      </c>
      <c r="J358" s="23">
        <v>3.6053146360000001</v>
      </c>
      <c r="K358" s="26" t="s">
        <v>1026</v>
      </c>
    </row>
    <row r="359" spans="1:11">
      <c r="A359" s="21" t="s">
        <v>1039</v>
      </c>
      <c r="B359" s="22">
        <v>0.33138800000000002</v>
      </c>
      <c r="C359" s="22">
        <v>0.67214200000000002</v>
      </c>
      <c r="D359" s="23">
        <v>1.0202446940000001</v>
      </c>
      <c r="E359" s="24" t="s">
        <v>1026</v>
      </c>
      <c r="F359" s="25"/>
      <c r="G359" s="21" t="s">
        <v>2421</v>
      </c>
      <c r="H359" s="22">
        <v>1.1999899999999999</v>
      </c>
      <c r="I359" s="22">
        <v>14.6045</v>
      </c>
      <c r="J359" s="23">
        <v>3.6053186780000002</v>
      </c>
      <c r="K359" s="26" t="s">
        <v>1026</v>
      </c>
    </row>
    <row r="360" spans="1:11">
      <c r="A360" s="21" t="s">
        <v>1040</v>
      </c>
      <c r="B360" s="22">
        <v>0.348159</v>
      </c>
      <c r="C360" s="22">
        <v>0.70616100000000004</v>
      </c>
      <c r="D360" s="23">
        <v>1.020250828</v>
      </c>
      <c r="E360" s="24" t="s">
        <v>1026</v>
      </c>
      <c r="F360" s="25"/>
      <c r="G360" s="21" t="s">
        <v>2422</v>
      </c>
      <c r="H360" s="22">
        <v>1.9711000000000001</v>
      </c>
      <c r="I360" s="22">
        <v>23.989899999999999</v>
      </c>
      <c r="J360" s="23">
        <v>3.6053542680000001</v>
      </c>
      <c r="K360" s="26" t="s">
        <v>1026</v>
      </c>
    </row>
    <row r="361" spans="1:11">
      <c r="A361" s="21" t="s">
        <v>1041</v>
      </c>
      <c r="B361" s="22">
        <v>0.34914000000000001</v>
      </c>
      <c r="C361" s="22">
        <v>0.708152</v>
      </c>
      <c r="D361" s="23">
        <v>1.0202534059999999</v>
      </c>
      <c r="E361" s="24" t="s">
        <v>1026</v>
      </c>
      <c r="F361" s="25"/>
      <c r="G361" s="21" t="s">
        <v>2423</v>
      </c>
      <c r="H361" s="22">
        <v>1.9251100000000001</v>
      </c>
      <c r="I361" s="22">
        <v>23.430199999999999</v>
      </c>
      <c r="J361" s="23">
        <v>3.6053564809999998</v>
      </c>
      <c r="K361" s="26" t="s">
        <v>1026</v>
      </c>
    </row>
    <row r="362" spans="1:11">
      <c r="A362" s="21" t="s">
        <v>1042</v>
      </c>
      <c r="B362" s="22">
        <v>0.35698299999999999</v>
      </c>
      <c r="C362" s="22">
        <v>0.72406300000000001</v>
      </c>
      <c r="D362" s="23">
        <v>1.0202598570000001</v>
      </c>
      <c r="E362" s="24" t="s">
        <v>1026</v>
      </c>
      <c r="F362" s="25"/>
      <c r="G362" s="21" t="s">
        <v>2424</v>
      </c>
      <c r="H362" s="22">
        <v>2.22357</v>
      </c>
      <c r="I362" s="22">
        <v>27.062899999999999</v>
      </c>
      <c r="J362" s="23">
        <v>3.6053667159999998</v>
      </c>
      <c r="K362" s="26" t="s">
        <v>1026</v>
      </c>
    </row>
    <row r="363" spans="1:11">
      <c r="A363" s="21" t="s">
        <v>1043</v>
      </c>
      <c r="B363" s="22">
        <v>0.37447999999999998</v>
      </c>
      <c r="C363" s="22">
        <v>0.75955600000000001</v>
      </c>
      <c r="D363" s="23">
        <v>1.0202676639999999</v>
      </c>
      <c r="E363" s="24" t="s">
        <v>1026</v>
      </c>
      <c r="F363" s="25"/>
      <c r="G363" s="21" t="s">
        <v>2425</v>
      </c>
      <c r="H363" s="22">
        <v>2.6235599999999999</v>
      </c>
      <c r="I363" s="22">
        <v>31.9313</v>
      </c>
      <c r="J363" s="23">
        <v>3.6053736000000001</v>
      </c>
      <c r="K363" s="26" t="s">
        <v>1026</v>
      </c>
    </row>
    <row r="364" spans="1:11">
      <c r="A364" s="21" t="s">
        <v>1044</v>
      </c>
      <c r="B364" s="22">
        <v>0.37424499999999999</v>
      </c>
      <c r="C364" s="22">
        <v>0.75907999999999998</v>
      </c>
      <c r="D364" s="23">
        <v>1.020268899</v>
      </c>
      <c r="E364" s="24" t="s">
        <v>1026</v>
      </c>
      <c r="F364" s="25"/>
      <c r="G364" s="21" t="s">
        <v>2426</v>
      </c>
      <c r="H364" s="22">
        <v>4.0717800000000004</v>
      </c>
      <c r="I364" s="22">
        <v>49.558300000000003</v>
      </c>
      <c r="J364" s="23">
        <v>3.6053951799999999</v>
      </c>
      <c r="K364" s="26" t="s">
        <v>1026</v>
      </c>
    </row>
    <row r="365" spans="1:11">
      <c r="A365" s="21" t="s">
        <v>1045</v>
      </c>
      <c r="B365" s="22">
        <v>0.39477600000000002</v>
      </c>
      <c r="C365" s="22">
        <v>0.80072699999999997</v>
      </c>
      <c r="D365" s="23">
        <v>1.0202761680000001</v>
      </c>
      <c r="E365" s="24" t="s">
        <v>1026</v>
      </c>
      <c r="F365" s="25"/>
      <c r="G365" s="21" t="s">
        <v>2427</v>
      </c>
      <c r="H365" s="22">
        <v>4.9004799999999999</v>
      </c>
      <c r="I365" s="22">
        <v>59.6447</v>
      </c>
      <c r="J365" s="23">
        <v>3.6053989739999999</v>
      </c>
      <c r="K365" s="26" t="s">
        <v>1026</v>
      </c>
    </row>
    <row r="366" spans="1:11">
      <c r="A366" s="21" t="s">
        <v>1046</v>
      </c>
      <c r="B366" s="22">
        <v>0.43195899999999998</v>
      </c>
      <c r="C366" s="22">
        <v>0.87615600000000005</v>
      </c>
      <c r="D366" s="23">
        <v>1.020293382</v>
      </c>
      <c r="E366" s="24" t="s">
        <v>1026</v>
      </c>
      <c r="F366" s="25"/>
      <c r="G366" s="21" t="s">
        <v>2428</v>
      </c>
      <c r="H366" s="22">
        <v>4.8177899999999996</v>
      </c>
      <c r="I366" s="22">
        <v>58.638300000000001</v>
      </c>
      <c r="J366" s="23">
        <v>3.6053998630000001</v>
      </c>
      <c r="K366" s="26" t="s">
        <v>1026</v>
      </c>
    </row>
    <row r="367" spans="1:11">
      <c r="A367" s="21" t="s">
        <v>1047</v>
      </c>
      <c r="B367" s="22">
        <v>0.45083200000000001</v>
      </c>
      <c r="C367" s="22">
        <v>0.91444199999999998</v>
      </c>
      <c r="D367" s="23">
        <v>1.0203017459999999</v>
      </c>
      <c r="E367" s="24" t="s">
        <v>1026</v>
      </c>
      <c r="F367" s="25"/>
      <c r="G367" s="21" t="s">
        <v>2429</v>
      </c>
      <c r="H367" s="22">
        <v>7.7758200000000004</v>
      </c>
      <c r="I367" s="22">
        <v>94.6417</v>
      </c>
      <c r="J367" s="23">
        <v>3.6054092600000001</v>
      </c>
      <c r="K367" s="26" t="s">
        <v>1026</v>
      </c>
    </row>
    <row r="368" spans="1:11">
      <c r="A368" s="21" t="s">
        <v>1048</v>
      </c>
      <c r="B368" s="22">
        <v>0.45749499999999999</v>
      </c>
      <c r="C368" s="22">
        <v>0.92795799999999995</v>
      </c>
      <c r="D368" s="23">
        <v>1.0203035330000001</v>
      </c>
      <c r="E368" s="24" t="s">
        <v>1026</v>
      </c>
      <c r="F368" s="25"/>
      <c r="G368" s="21" t="s">
        <v>2430</v>
      </c>
      <c r="H368" s="22">
        <v>13.9658</v>
      </c>
      <c r="I368" s="22">
        <v>169.98310000000001</v>
      </c>
      <c r="J368" s="23">
        <v>3.605421196</v>
      </c>
      <c r="K368" s="26" t="s">
        <v>1026</v>
      </c>
    </row>
    <row r="369" spans="1:11">
      <c r="A369" s="21" t="s">
        <v>1049</v>
      </c>
      <c r="B369" s="22">
        <v>0.48245199999999999</v>
      </c>
      <c r="C369" s="22">
        <v>0.97858500000000004</v>
      </c>
      <c r="D369" s="23">
        <v>1.0203117559999999</v>
      </c>
      <c r="E369" s="24" t="s">
        <v>1026</v>
      </c>
      <c r="F369" s="25"/>
      <c r="G369" s="21" t="s">
        <v>2431</v>
      </c>
      <c r="H369" s="22">
        <v>1.37181</v>
      </c>
      <c r="I369" s="22">
        <v>16.894500000000001</v>
      </c>
      <c r="J369" s="23">
        <v>3.6224010710000001</v>
      </c>
      <c r="K369" s="26" t="s">
        <v>1026</v>
      </c>
    </row>
    <row r="370" spans="1:11">
      <c r="A370" s="21" t="s">
        <v>1050</v>
      </c>
      <c r="B370" s="22">
        <v>0.50819499999999995</v>
      </c>
      <c r="C370" s="22">
        <v>1.03081</v>
      </c>
      <c r="D370" s="23">
        <v>1.020324352</v>
      </c>
      <c r="E370" s="24" t="s">
        <v>1026</v>
      </c>
      <c r="F370" s="25"/>
      <c r="G370" s="21" t="s">
        <v>2432</v>
      </c>
      <c r="H370" s="22">
        <v>1.5052700000000001</v>
      </c>
      <c r="I370" s="22">
        <v>18.5382</v>
      </c>
      <c r="J370" s="23">
        <v>3.6224069779999999</v>
      </c>
      <c r="K370" s="26" t="s">
        <v>1026</v>
      </c>
    </row>
    <row r="371" spans="1:11">
      <c r="A371" s="21" t="s">
        <v>1051</v>
      </c>
      <c r="B371" s="22">
        <v>0.51884300000000005</v>
      </c>
      <c r="C371" s="22">
        <v>1.0524100000000001</v>
      </c>
      <c r="D371" s="23">
        <v>1.0203269070000001</v>
      </c>
      <c r="E371" s="24" t="s">
        <v>1026</v>
      </c>
      <c r="F371" s="25"/>
      <c r="G371" s="21" t="s">
        <v>2433</v>
      </c>
      <c r="H371" s="22">
        <v>2.8718300000000001</v>
      </c>
      <c r="I371" s="22">
        <v>35.438600000000001</v>
      </c>
      <c r="J371" s="23">
        <v>3.6252793560000001</v>
      </c>
      <c r="K371" s="26" t="s">
        <v>1026</v>
      </c>
    </row>
    <row r="372" spans="1:11">
      <c r="A372" s="21" t="s">
        <v>1052</v>
      </c>
      <c r="B372" s="22">
        <v>0.55561400000000005</v>
      </c>
      <c r="C372" s="22">
        <v>1.127</v>
      </c>
      <c r="D372" s="23">
        <v>1.0203326589999999</v>
      </c>
      <c r="E372" s="24" t="s">
        <v>1026</v>
      </c>
      <c r="F372" s="25"/>
      <c r="G372" s="21" t="s">
        <v>2434</v>
      </c>
      <c r="H372" s="22">
        <v>65.714399999999998</v>
      </c>
      <c r="I372" s="22">
        <v>813.1671</v>
      </c>
      <c r="J372" s="23">
        <v>3.6292703980000001</v>
      </c>
      <c r="K372" s="26" t="s">
        <v>1026</v>
      </c>
    </row>
    <row r="373" spans="1:11">
      <c r="A373" s="21" t="s">
        <v>1053</v>
      </c>
      <c r="B373" s="22">
        <v>0.58309</v>
      </c>
      <c r="C373" s="22">
        <v>1.1827399999999999</v>
      </c>
      <c r="D373" s="23">
        <v>1.020342477</v>
      </c>
      <c r="E373" s="24" t="s">
        <v>1026</v>
      </c>
      <c r="F373" s="25"/>
      <c r="G373" s="21" t="s">
        <v>2435</v>
      </c>
      <c r="H373" s="22">
        <v>1.5021599999999999</v>
      </c>
      <c r="I373" s="22">
        <v>18.6632</v>
      </c>
      <c r="J373" s="23">
        <v>3.6350859799999999</v>
      </c>
      <c r="K373" s="26" t="s">
        <v>1026</v>
      </c>
    </row>
    <row r="374" spans="1:11">
      <c r="A374" s="21" t="s">
        <v>1054</v>
      </c>
      <c r="B374" s="22">
        <v>0.617116</v>
      </c>
      <c r="C374" s="22">
        <v>1.25176</v>
      </c>
      <c r="D374" s="23">
        <v>1.0203443759999999</v>
      </c>
      <c r="E374" s="24" t="s">
        <v>1026</v>
      </c>
      <c r="F374" s="25"/>
      <c r="G374" s="21" t="s">
        <v>2436</v>
      </c>
      <c r="H374" s="22">
        <v>5.8385499999999997</v>
      </c>
      <c r="I374" s="22">
        <v>72.542699999999996</v>
      </c>
      <c r="J374" s="23">
        <v>3.6351484159999998</v>
      </c>
      <c r="K374" s="26" t="s">
        <v>1026</v>
      </c>
    </row>
    <row r="375" spans="1:11">
      <c r="A375" s="21" t="s">
        <v>1055</v>
      </c>
      <c r="B375" s="22">
        <v>0.64274699999999996</v>
      </c>
      <c r="C375" s="22">
        <v>1.30375</v>
      </c>
      <c r="D375" s="23">
        <v>1.0203443759999999</v>
      </c>
      <c r="E375" s="24" t="s">
        <v>1026</v>
      </c>
      <c r="F375" s="25"/>
      <c r="G375" s="21" t="s">
        <v>2437</v>
      </c>
      <c r="H375" s="22">
        <v>2.0007600000000001</v>
      </c>
      <c r="I375" s="22">
        <v>25.0274</v>
      </c>
      <c r="J375" s="23">
        <v>3.644888398</v>
      </c>
      <c r="K375" s="26" t="s">
        <v>1026</v>
      </c>
    </row>
    <row r="376" spans="1:11">
      <c r="A376" s="21" t="s">
        <v>1056</v>
      </c>
      <c r="B376" s="22">
        <v>0.64274699999999996</v>
      </c>
      <c r="C376" s="22">
        <v>1.30375</v>
      </c>
      <c r="D376" s="23">
        <v>1.0203443759999999</v>
      </c>
      <c r="E376" s="24" t="s">
        <v>1026</v>
      </c>
      <c r="F376" s="25"/>
      <c r="G376" s="21" t="s">
        <v>2438</v>
      </c>
      <c r="H376" s="22">
        <v>3.10642</v>
      </c>
      <c r="I376" s="22">
        <v>38.858699999999999</v>
      </c>
      <c r="J376" s="23">
        <v>3.6449128310000001</v>
      </c>
      <c r="K376" s="26" t="s">
        <v>1026</v>
      </c>
    </row>
    <row r="377" spans="1:11">
      <c r="A377" s="21" t="s">
        <v>1057</v>
      </c>
      <c r="B377" s="22">
        <v>0.64949100000000004</v>
      </c>
      <c r="C377" s="22">
        <v>1.3174300000000001</v>
      </c>
      <c r="D377" s="23">
        <v>1.0203448690000001</v>
      </c>
      <c r="E377" s="24" t="s">
        <v>1026</v>
      </c>
      <c r="F377" s="25"/>
      <c r="G377" s="21" t="s">
        <v>2439</v>
      </c>
      <c r="H377" s="22">
        <v>8.9896100000000008</v>
      </c>
      <c r="I377" s="22">
        <v>112.7741</v>
      </c>
      <c r="J377" s="23">
        <v>3.6490334340000001</v>
      </c>
      <c r="K377" s="26" t="s">
        <v>1026</v>
      </c>
    </row>
    <row r="378" spans="1:11">
      <c r="A378" s="21" t="s">
        <v>1058</v>
      </c>
      <c r="B378" s="22">
        <v>0.65987600000000002</v>
      </c>
      <c r="C378" s="22">
        <v>1.3385</v>
      </c>
      <c r="D378" s="23">
        <v>1.0203502870000001</v>
      </c>
      <c r="E378" s="24" t="s">
        <v>1026</v>
      </c>
      <c r="F378" s="25"/>
      <c r="G378" s="21" t="s">
        <v>2440</v>
      </c>
      <c r="H378" s="22">
        <v>1.3983000000000001</v>
      </c>
      <c r="I378" s="22">
        <v>17.5854</v>
      </c>
      <c r="J378" s="23">
        <v>3.6526323270000001</v>
      </c>
      <c r="K378" s="26" t="s">
        <v>1026</v>
      </c>
    </row>
    <row r="379" spans="1:11">
      <c r="A379" s="21" t="s">
        <v>1059</v>
      </c>
      <c r="B379" s="22">
        <v>0.69621699999999997</v>
      </c>
      <c r="C379" s="22">
        <v>1.41222</v>
      </c>
      <c r="D379" s="23">
        <v>1.0203559069999999</v>
      </c>
      <c r="E379" s="24" t="s">
        <v>1026</v>
      </c>
      <c r="F379" s="25"/>
      <c r="G379" s="21" t="s">
        <v>2441</v>
      </c>
      <c r="H379" s="22">
        <v>2.5198800000000001</v>
      </c>
      <c r="I379" s="22">
        <v>31.691800000000001</v>
      </c>
      <c r="J379" s="23">
        <v>3.6526826649999999</v>
      </c>
      <c r="K379" s="26" t="s">
        <v>1026</v>
      </c>
    </row>
    <row r="380" spans="1:11">
      <c r="A380" s="21" t="s">
        <v>1060</v>
      </c>
      <c r="B380" s="22">
        <v>0.69039300000000003</v>
      </c>
      <c r="C380" s="22">
        <v>1.4004099999999999</v>
      </c>
      <c r="D380" s="23">
        <v>1.0203595270000001</v>
      </c>
      <c r="E380" s="24" t="s">
        <v>1026</v>
      </c>
      <c r="F380" s="25"/>
      <c r="G380" s="21" t="s">
        <v>2442</v>
      </c>
      <c r="H380" s="22">
        <v>1.1273599999999999</v>
      </c>
      <c r="I380" s="22">
        <v>14.2921</v>
      </c>
      <c r="J380" s="23">
        <v>3.664197723</v>
      </c>
      <c r="K380" s="26" t="s">
        <v>1026</v>
      </c>
    </row>
    <row r="381" spans="1:11">
      <c r="A381" s="21" t="s">
        <v>1061</v>
      </c>
      <c r="B381" s="22">
        <v>0.72990600000000005</v>
      </c>
      <c r="C381" s="22">
        <v>1.4805600000000001</v>
      </c>
      <c r="D381" s="23">
        <v>1.0203603720000001</v>
      </c>
      <c r="E381" s="24" t="s">
        <v>1026</v>
      </c>
      <c r="F381" s="25"/>
      <c r="G381" s="21" t="s">
        <v>2443</v>
      </c>
      <c r="H381" s="22">
        <v>1.14297</v>
      </c>
      <c r="I381" s="22">
        <v>14.49</v>
      </c>
      <c r="J381" s="23">
        <v>3.6641981530000001</v>
      </c>
      <c r="K381" s="26" t="s">
        <v>1026</v>
      </c>
    </row>
    <row r="382" spans="1:11">
      <c r="A382" s="21" t="s">
        <v>1062</v>
      </c>
      <c r="B382" s="22">
        <v>0.71721999999999997</v>
      </c>
      <c r="C382" s="22">
        <v>1.4548300000000001</v>
      </c>
      <c r="D382" s="23">
        <v>1.0203629569999999</v>
      </c>
      <c r="E382" s="24" t="s">
        <v>1026</v>
      </c>
      <c r="F382" s="25"/>
      <c r="G382" s="21" t="s">
        <v>2444</v>
      </c>
      <c r="H382" s="22">
        <v>1.8782700000000001</v>
      </c>
      <c r="I382" s="22">
        <v>23.8126</v>
      </c>
      <c r="J382" s="23">
        <v>3.664248782</v>
      </c>
      <c r="K382" s="26" t="s">
        <v>1026</v>
      </c>
    </row>
    <row r="383" spans="1:11">
      <c r="A383" s="21" t="s">
        <v>1063</v>
      </c>
      <c r="B383" s="22">
        <v>0.76132699999999998</v>
      </c>
      <c r="C383" s="22">
        <v>1.5443</v>
      </c>
      <c r="D383" s="23">
        <v>1.020364893</v>
      </c>
      <c r="E383" s="24" t="s">
        <v>1026</v>
      </c>
      <c r="F383" s="25"/>
      <c r="G383" s="21" t="s">
        <v>2445</v>
      </c>
      <c r="H383" s="22">
        <v>40.2211</v>
      </c>
      <c r="I383" s="22">
        <v>509.94409999999999</v>
      </c>
      <c r="J383" s="23">
        <v>3.6643146639999999</v>
      </c>
      <c r="K383" s="26" t="s">
        <v>1026</v>
      </c>
    </row>
    <row r="384" spans="1:11">
      <c r="A384" s="21" t="s">
        <v>1064</v>
      </c>
      <c r="B384" s="22">
        <v>0.73333400000000004</v>
      </c>
      <c r="C384" s="22">
        <v>1.48752</v>
      </c>
      <c r="D384" s="23">
        <v>1.020366731</v>
      </c>
      <c r="E384" s="24" t="s">
        <v>1026</v>
      </c>
      <c r="F384" s="25"/>
      <c r="G384" s="21" t="s">
        <v>2446</v>
      </c>
      <c r="H384" s="22">
        <v>4.29535</v>
      </c>
      <c r="I384" s="22">
        <v>54.9604</v>
      </c>
      <c r="J384" s="23">
        <v>3.6775449070000001</v>
      </c>
      <c r="K384" s="26" t="s">
        <v>1026</v>
      </c>
    </row>
    <row r="385" spans="1:11">
      <c r="A385" s="21" t="s">
        <v>1065</v>
      </c>
      <c r="B385" s="22">
        <v>0.76742900000000003</v>
      </c>
      <c r="C385" s="22">
        <v>1.5566800000000001</v>
      </c>
      <c r="D385" s="23">
        <v>1.0203672180000001</v>
      </c>
      <c r="E385" s="24" t="s">
        <v>1026</v>
      </c>
      <c r="F385" s="25"/>
      <c r="G385" s="21" t="s">
        <v>2447</v>
      </c>
      <c r="H385" s="22">
        <v>8.6873000000000005</v>
      </c>
      <c r="I385" s="22">
        <v>111.2641</v>
      </c>
      <c r="J385" s="23">
        <v>3.6789365040000002</v>
      </c>
      <c r="K385" s="26" t="s">
        <v>1026</v>
      </c>
    </row>
    <row r="386" spans="1:11">
      <c r="A386" s="21" t="s">
        <v>1066</v>
      </c>
      <c r="B386" s="22">
        <v>0.76948399999999995</v>
      </c>
      <c r="C386" s="22">
        <v>1.5608500000000001</v>
      </c>
      <c r="D386" s="23">
        <v>1.0203686649999999</v>
      </c>
      <c r="E386" s="24" t="s">
        <v>1026</v>
      </c>
      <c r="F386" s="25"/>
      <c r="G386" s="21" t="s">
        <v>2448</v>
      </c>
      <c r="H386" s="22">
        <v>8.5326199999999996</v>
      </c>
      <c r="I386" s="22">
        <v>109.45310000000001</v>
      </c>
      <c r="J386" s="23">
        <v>3.6811802070000001</v>
      </c>
      <c r="K386" s="26" t="s">
        <v>1026</v>
      </c>
    </row>
    <row r="387" spans="1:11">
      <c r="A387" s="21" t="s">
        <v>1067</v>
      </c>
      <c r="B387" s="22">
        <v>0.80974999999999997</v>
      </c>
      <c r="C387" s="22">
        <v>1.64253</v>
      </c>
      <c r="D387" s="23">
        <v>1.020371253</v>
      </c>
      <c r="E387" s="24" t="s">
        <v>1026</v>
      </c>
      <c r="F387" s="25"/>
      <c r="G387" s="21" t="s">
        <v>2449</v>
      </c>
      <c r="H387" s="22">
        <v>1.97943</v>
      </c>
      <c r="I387" s="22">
        <v>25.4298</v>
      </c>
      <c r="J387" s="23">
        <v>3.6833631609999999</v>
      </c>
      <c r="K387" s="26" t="s">
        <v>1026</v>
      </c>
    </row>
    <row r="388" spans="1:11">
      <c r="A388" s="21" t="s">
        <v>1068</v>
      </c>
      <c r="B388" s="22">
        <v>0.84441600000000006</v>
      </c>
      <c r="C388" s="22">
        <v>1.71285</v>
      </c>
      <c r="D388" s="23">
        <v>1.020372995</v>
      </c>
      <c r="E388" s="24" t="s">
        <v>1026</v>
      </c>
      <c r="F388" s="25"/>
      <c r="G388" s="21" t="s">
        <v>2450</v>
      </c>
      <c r="H388" s="22">
        <v>4.6654299999999997</v>
      </c>
      <c r="I388" s="22">
        <v>59.938499999999998</v>
      </c>
      <c r="J388" s="23">
        <v>3.6834010180000001</v>
      </c>
      <c r="K388" s="26" t="s">
        <v>1026</v>
      </c>
    </row>
    <row r="389" spans="1:11">
      <c r="A389" s="21" t="s">
        <v>1069</v>
      </c>
      <c r="B389" s="22">
        <v>0.83305099999999999</v>
      </c>
      <c r="C389" s="22">
        <v>1.6898</v>
      </c>
      <c r="D389" s="23">
        <v>1.0203757769999999</v>
      </c>
      <c r="E389" s="24" t="s">
        <v>1026</v>
      </c>
      <c r="F389" s="25"/>
      <c r="G389" s="21" t="s">
        <v>2451</v>
      </c>
      <c r="H389" s="22">
        <v>5.4769899999999998</v>
      </c>
      <c r="I389" s="22">
        <v>70.364999999999995</v>
      </c>
      <c r="J389" s="23">
        <v>3.6834028499999998</v>
      </c>
      <c r="K389" s="26" t="s">
        <v>1026</v>
      </c>
    </row>
    <row r="390" spans="1:11">
      <c r="A390" s="21" t="s">
        <v>1070</v>
      </c>
      <c r="B390" s="22">
        <v>0.87915500000000002</v>
      </c>
      <c r="C390" s="22">
        <v>1.78332</v>
      </c>
      <c r="D390" s="23">
        <v>1.020376156</v>
      </c>
      <c r="E390" s="24" t="s">
        <v>1026</v>
      </c>
      <c r="F390" s="25"/>
      <c r="G390" s="21" t="s">
        <v>2452</v>
      </c>
      <c r="H390" s="22">
        <v>5.7236399999999996</v>
      </c>
      <c r="I390" s="22">
        <v>73.709800000000001</v>
      </c>
      <c r="J390" s="23">
        <v>3.6868516050000002</v>
      </c>
      <c r="K390" s="26" t="s">
        <v>1026</v>
      </c>
    </row>
    <row r="391" spans="1:11">
      <c r="A391" s="21" t="s">
        <v>1071</v>
      </c>
      <c r="B391" s="22">
        <v>0.90801699999999996</v>
      </c>
      <c r="C391" s="22">
        <v>1.8418699999999999</v>
      </c>
      <c r="D391" s="23">
        <v>1.020380026</v>
      </c>
      <c r="E391" s="24" t="s">
        <v>1026</v>
      </c>
      <c r="F391" s="25"/>
      <c r="G391" s="21" t="s">
        <v>2453</v>
      </c>
      <c r="H391" s="22">
        <v>8.8779599999999999</v>
      </c>
      <c r="I391" s="22">
        <v>114.4881</v>
      </c>
      <c r="J391" s="23">
        <v>3.6888256319999999</v>
      </c>
      <c r="K391" s="26" t="s">
        <v>1026</v>
      </c>
    </row>
    <row r="392" spans="1:11">
      <c r="A392" s="21" t="s">
        <v>1072</v>
      </c>
      <c r="B392" s="22">
        <v>0.88228799999999996</v>
      </c>
      <c r="C392" s="22">
        <v>1.7896799999999999</v>
      </c>
      <c r="D392" s="23">
        <v>1.0203800839999999</v>
      </c>
      <c r="E392" s="24" t="s">
        <v>1026</v>
      </c>
      <c r="F392" s="25"/>
      <c r="G392" s="21" t="s">
        <v>2454</v>
      </c>
      <c r="H392" s="22">
        <v>0.41661100000000001</v>
      </c>
      <c r="I392" s="22">
        <v>5.3864700000000001</v>
      </c>
      <c r="J392" s="23">
        <v>3.6925672810000001</v>
      </c>
      <c r="K392" s="26" t="s">
        <v>1026</v>
      </c>
    </row>
    <row r="393" spans="1:11">
      <c r="A393" s="21" t="s">
        <v>1073</v>
      </c>
      <c r="B393" s="22">
        <v>0.972383</v>
      </c>
      <c r="C393" s="22">
        <v>1.97244</v>
      </c>
      <c r="D393" s="23">
        <v>1.0203848390000001</v>
      </c>
      <c r="E393" s="24" t="s">
        <v>1026</v>
      </c>
      <c r="F393" s="25"/>
      <c r="G393" s="21" t="s">
        <v>2455</v>
      </c>
      <c r="H393" s="22">
        <v>1.7275400000000001</v>
      </c>
      <c r="I393" s="22">
        <v>22.339500000000001</v>
      </c>
      <c r="J393" s="23">
        <v>3.6928058749999999</v>
      </c>
      <c r="K393" s="26" t="s">
        <v>1026</v>
      </c>
    </row>
    <row r="394" spans="1:11">
      <c r="A394" s="21" t="s">
        <v>1074</v>
      </c>
      <c r="B394" s="22">
        <v>0.91969699999999999</v>
      </c>
      <c r="C394" s="22">
        <v>1.86557</v>
      </c>
      <c r="D394" s="23">
        <v>1.020385954</v>
      </c>
      <c r="E394" s="24" t="s">
        <v>1026</v>
      </c>
      <c r="F394" s="25"/>
      <c r="G394" s="21" t="s">
        <v>2456</v>
      </c>
      <c r="H394" s="22">
        <v>0.640316</v>
      </c>
      <c r="I394" s="22">
        <v>8.3119200000000006</v>
      </c>
      <c r="J394" s="23">
        <v>3.698325804</v>
      </c>
      <c r="K394" s="26" t="s">
        <v>1026</v>
      </c>
    </row>
    <row r="395" spans="1:11">
      <c r="A395" s="21" t="s">
        <v>1075</v>
      </c>
      <c r="B395" s="22">
        <v>0.97568500000000002</v>
      </c>
      <c r="C395" s="22">
        <v>1.9791399999999999</v>
      </c>
      <c r="D395" s="23">
        <v>1.0203863150000001</v>
      </c>
      <c r="E395" s="24" t="s">
        <v>1026</v>
      </c>
      <c r="F395" s="25"/>
      <c r="G395" s="21" t="s">
        <v>2457</v>
      </c>
      <c r="H395" s="22">
        <v>2.5546799999999998</v>
      </c>
      <c r="I395" s="22">
        <v>33.360100000000003</v>
      </c>
      <c r="J395" s="23">
        <v>3.706909118</v>
      </c>
      <c r="K395" s="26" t="s">
        <v>1026</v>
      </c>
    </row>
    <row r="396" spans="1:11">
      <c r="A396" s="21" t="s">
        <v>1076</v>
      </c>
      <c r="B396" s="22">
        <v>0.94747000000000003</v>
      </c>
      <c r="C396" s="22">
        <v>1.92191</v>
      </c>
      <c r="D396" s="23">
        <v>1.0203886099999999</v>
      </c>
      <c r="E396" s="24" t="s">
        <v>1026</v>
      </c>
      <c r="F396" s="25"/>
      <c r="G396" s="21" t="s">
        <v>2458</v>
      </c>
      <c r="H396" s="22">
        <v>13.059699999999999</v>
      </c>
      <c r="I396" s="22">
        <v>170.60409999999999</v>
      </c>
      <c r="J396" s="23">
        <v>3.7074586570000001</v>
      </c>
      <c r="K396" s="26" t="s">
        <v>1026</v>
      </c>
    </row>
    <row r="397" spans="1:11">
      <c r="A397" s="21" t="s">
        <v>1077</v>
      </c>
      <c r="B397" s="22">
        <v>1.0180199999999999</v>
      </c>
      <c r="C397" s="22">
        <v>2.0650200000000001</v>
      </c>
      <c r="D397" s="23">
        <v>1.0203898499999999</v>
      </c>
      <c r="E397" s="24" t="s">
        <v>1026</v>
      </c>
      <c r="F397" s="25"/>
      <c r="G397" s="21" t="s">
        <v>2459</v>
      </c>
      <c r="H397" s="22">
        <v>6.0364599999999999</v>
      </c>
      <c r="I397" s="22">
        <v>78.913499999999999</v>
      </c>
      <c r="J397" s="23">
        <v>3.7084974740000001</v>
      </c>
      <c r="K397" s="26" t="s">
        <v>1026</v>
      </c>
    </row>
    <row r="398" spans="1:11">
      <c r="A398" s="21" t="s">
        <v>1078</v>
      </c>
      <c r="B398" s="22">
        <v>1.07826</v>
      </c>
      <c r="C398" s="22">
        <v>2.1872199999999999</v>
      </c>
      <c r="D398" s="23">
        <v>1.0203932440000001</v>
      </c>
      <c r="E398" s="24" t="s">
        <v>1026</v>
      </c>
      <c r="F398" s="25"/>
      <c r="G398" s="21" t="s">
        <v>2460</v>
      </c>
      <c r="H398" s="22">
        <v>10.0672</v>
      </c>
      <c r="I398" s="22">
        <v>131.6671</v>
      </c>
      <c r="J398" s="23">
        <v>3.7091605150000002</v>
      </c>
      <c r="K398" s="26" t="s">
        <v>1026</v>
      </c>
    </row>
    <row r="399" spans="1:11">
      <c r="A399" s="21" t="s">
        <v>1079</v>
      </c>
      <c r="B399" s="22">
        <v>1.0708599999999999</v>
      </c>
      <c r="C399" s="22">
        <v>2.1722100000000002</v>
      </c>
      <c r="D399" s="23">
        <v>1.0203937030000001</v>
      </c>
      <c r="E399" s="24" t="s">
        <v>1026</v>
      </c>
      <c r="F399" s="25"/>
      <c r="G399" s="21" t="s">
        <v>2461</v>
      </c>
      <c r="H399" s="22">
        <v>3.33344</v>
      </c>
      <c r="I399" s="22">
        <v>43.6145</v>
      </c>
      <c r="J399" s="23">
        <v>3.7097241859999999</v>
      </c>
      <c r="K399" s="26" t="s">
        <v>1026</v>
      </c>
    </row>
    <row r="400" spans="1:11">
      <c r="A400" s="21" t="s">
        <v>1080</v>
      </c>
      <c r="B400" s="22">
        <v>1.00688</v>
      </c>
      <c r="C400" s="22">
        <v>2.04243</v>
      </c>
      <c r="D400" s="23">
        <v>1.0203948810000001</v>
      </c>
      <c r="E400" s="24" t="s">
        <v>1026</v>
      </c>
      <c r="F400" s="25"/>
      <c r="G400" s="21" t="s">
        <v>2462</v>
      </c>
      <c r="H400" s="22">
        <v>5.0000299999999998</v>
      </c>
      <c r="I400" s="22">
        <v>65.537499999999994</v>
      </c>
      <c r="J400" s="23">
        <v>3.7123119849999999</v>
      </c>
      <c r="K400" s="26" t="s">
        <v>1026</v>
      </c>
    </row>
    <row r="401" spans="1:11">
      <c r="A401" s="21" t="s">
        <v>1081</v>
      </c>
      <c r="B401" s="22">
        <v>1.0683100000000001</v>
      </c>
      <c r="C401" s="22">
        <v>2.1670400000000001</v>
      </c>
      <c r="D401" s="23">
        <v>1.0203954369999999</v>
      </c>
      <c r="E401" s="24" t="s">
        <v>1026</v>
      </c>
      <c r="F401" s="25"/>
      <c r="G401" s="21" t="s">
        <v>2463</v>
      </c>
      <c r="H401" s="22">
        <v>11.8009</v>
      </c>
      <c r="I401" s="22">
        <v>155.2501</v>
      </c>
      <c r="J401" s="23">
        <v>3.7176254009999998</v>
      </c>
      <c r="K401" s="26" t="s">
        <v>1026</v>
      </c>
    </row>
    <row r="402" spans="1:11">
      <c r="A402" s="21" t="s">
        <v>1082</v>
      </c>
      <c r="B402" s="22">
        <v>1.1729099999999999</v>
      </c>
      <c r="C402" s="22">
        <v>2.3792200000000001</v>
      </c>
      <c r="D402" s="23">
        <v>1.020396364</v>
      </c>
      <c r="E402" s="24" t="s">
        <v>1026</v>
      </c>
      <c r="F402" s="25"/>
      <c r="G402" s="21" t="s">
        <v>2464</v>
      </c>
      <c r="H402" s="22">
        <v>0.28820200000000001</v>
      </c>
      <c r="I402" s="22">
        <v>3.7989299999999999</v>
      </c>
      <c r="J402" s="23">
        <v>3.7204408760000001</v>
      </c>
      <c r="K402" s="26" t="s">
        <v>1026</v>
      </c>
    </row>
    <row r="403" spans="1:11">
      <c r="A403" s="21" t="s">
        <v>1083</v>
      </c>
      <c r="B403" s="22">
        <v>1.1398900000000001</v>
      </c>
      <c r="C403" s="22">
        <v>2.3122400000000001</v>
      </c>
      <c r="D403" s="23">
        <v>1.020396541</v>
      </c>
      <c r="E403" s="24" t="s">
        <v>1026</v>
      </c>
      <c r="F403" s="25"/>
      <c r="G403" s="21" t="s">
        <v>2465</v>
      </c>
      <c r="H403" s="22">
        <v>0.30600500000000003</v>
      </c>
      <c r="I403" s="22">
        <v>4.0336699999999999</v>
      </c>
      <c r="J403" s="23">
        <v>3.7204659289999999</v>
      </c>
      <c r="K403" s="26" t="s">
        <v>1026</v>
      </c>
    </row>
    <row r="404" spans="1:11">
      <c r="A404" s="21" t="s">
        <v>1084</v>
      </c>
      <c r="B404" s="22">
        <v>1.1398900000000001</v>
      </c>
      <c r="C404" s="22">
        <v>2.3122400000000001</v>
      </c>
      <c r="D404" s="23">
        <v>1.020396541</v>
      </c>
      <c r="E404" s="24" t="s">
        <v>1026</v>
      </c>
      <c r="F404" s="25"/>
      <c r="G404" s="21" t="s">
        <v>2466</v>
      </c>
      <c r="H404" s="22">
        <v>0.41739799999999999</v>
      </c>
      <c r="I404" s="22">
        <v>5.5024699999999998</v>
      </c>
      <c r="J404" s="23">
        <v>3.7205837819999998</v>
      </c>
      <c r="K404" s="26" t="s">
        <v>1026</v>
      </c>
    </row>
    <row r="405" spans="1:11">
      <c r="A405" s="21" t="s">
        <v>1085</v>
      </c>
      <c r="B405" s="22">
        <v>1.1398900000000001</v>
      </c>
      <c r="C405" s="22">
        <v>2.3122400000000001</v>
      </c>
      <c r="D405" s="23">
        <v>1.020396541</v>
      </c>
      <c r="E405" s="24" t="s">
        <v>1026</v>
      </c>
      <c r="F405" s="25"/>
      <c r="G405" s="21" t="s">
        <v>2467</v>
      </c>
      <c r="H405" s="22">
        <v>0.53061199999999997</v>
      </c>
      <c r="I405" s="22">
        <v>6.9952699999999997</v>
      </c>
      <c r="J405" s="23">
        <v>3.7206505349999999</v>
      </c>
      <c r="K405" s="26" t="s">
        <v>1026</v>
      </c>
    </row>
    <row r="406" spans="1:11">
      <c r="A406" s="21" t="s">
        <v>1086</v>
      </c>
      <c r="B406" s="22">
        <v>1.0934699999999999</v>
      </c>
      <c r="C406" s="22">
        <v>2.2180800000000001</v>
      </c>
      <c r="D406" s="23">
        <v>1.0203977609999999</v>
      </c>
      <c r="E406" s="24" t="s">
        <v>1026</v>
      </c>
      <c r="F406" s="25"/>
      <c r="G406" s="21" t="s">
        <v>2468</v>
      </c>
      <c r="H406" s="22">
        <v>0.53289600000000004</v>
      </c>
      <c r="I406" s="22">
        <v>7.0253899999999998</v>
      </c>
      <c r="J406" s="23">
        <v>3.7206524070000002</v>
      </c>
      <c r="K406" s="26" t="s">
        <v>1026</v>
      </c>
    </row>
    <row r="407" spans="1:11">
      <c r="A407" s="21" t="s">
        <v>1087</v>
      </c>
      <c r="B407" s="22">
        <v>1.2184299999999999</v>
      </c>
      <c r="C407" s="22">
        <v>2.4715600000000002</v>
      </c>
      <c r="D407" s="23">
        <v>1.0203985609999999</v>
      </c>
      <c r="E407" s="24" t="s">
        <v>1026</v>
      </c>
      <c r="F407" s="25"/>
      <c r="G407" s="21" t="s">
        <v>2469</v>
      </c>
      <c r="H407" s="22">
        <v>0.85021500000000005</v>
      </c>
      <c r="I407" s="22">
        <v>11.2095</v>
      </c>
      <c r="J407" s="23">
        <v>3.7207504060000001</v>
      </c>
      <c r="K407" s="26" t="s">
        <v>1026</v>
      </c>
    </row>
    <row r="408" spans="1:11">
      <c r="A408" s="21" t="s">
        <v>1088</v>
      </c>
      <c r="B408" s="22">
        <v>1.3126599999999999</v>
      </c>
      <c r="C408" s="22">
        <v>2.6627100000000001</v>
      </c>
      <c r="D408" s="23">
        <v>1.020402027</v>
      </c>
      <c r="E408" s="24" t="s">
        <v>1026</v>
      </c>
      <c r="F408" s="25"/>
      <c r="G408" s="21" t="s">
        <v>2470</v>
      </c>
      <c r="H408" s="22">
        <v>1.4426099999999999</v>
      </c>
      <c r="I408" s="22">
        <v>19.020600000000002</v>
      </c>
      <c r="J408" s="23">
        <v>3.7208095220000001</v>
      </c>
      <c r="K408" s="26" t="s">
        <v>1026</v>
      </c>
    </row>
    <row r="409" spans="1:11">
      <c r="A409" s="21" t="s">
        <v>1089</v>
      </c>
      <c r="B409" s="22">
        <v>1.46329</v>
      </c>
      <c r="C409" s="22">
        <v>2.96827</v>
      </c>
      <c r="D409" s="23">
        <v>1.0204066119999999</v>
      </c>
      <c r="E409" s="24" t="s">
        <v>1026</v>
      </c>
      <c r="F409" s="25"/>
      <c r="G409" s="21" t="s">
        <v>2471</v>
      </c>
      <c r="H409" s="22">
        <v>1.6201300000000001</v>
      </c>
      <c r="I409" s="22">
        <v>21.3614</v>
      </c>
      <c r="J409" s="23">
        <v>3.7208247170000002</v>
      </c>
      <c r="K409" s="26" t="s">
        <v>1026</v>
      </c>
    </row>
    <row r="410" spans="1:11">
      <c r="A410" s="21" t="s">
        <v>1090</v>
      </c>
      <c r="B410" s="22">
        <v>1.54152</v>
      </c>
      <c r="C410" s="22">
        <v>3.12697</v>
      </c>
      <c r="D410" s="23">
        <v>1.020411771</v>
      </c>
      <c r="E410" s="24" t="s">
        <v>1026</v>
      </c>
      <c r="F410" s="25"/>
      <c r="G410" s="21" t="s">
        <v>2472</v>
      </c>
      <c r="H410" s="22">
        <v>2.1052</v>
      </c>
      <c r="I410" s="22">
        <v>27.757300000000001</v>
      </c>
      <c r="J410" s="23">
        <v>3.720838036</v>
      </c>
      <c r="K410" s="26" t="s">
        <v>1026</v>
      </c>
    </row>
    <row r="411" spans="1:11">
      <c r="A411" s="21" t="s">
        <v>1091</v>
      </c>
      <c r="B411" s="22">
        <v>1.3267199999999999</v>
      </c>
      <c r="C411" s="22">
        <v>2.6912500000000001</v>
      </c>
      <c r="D411" s="23">
        <v>1.0204124880000001</v>
      </c>
      <c r="E411" s="24" t="s">
        <v>1026</v>
      </c>
      <c r="F411" s="25"/>
      <c r="G411" s="21" t="s">
        <v>2473</v>
      </c>
      <c r="H411" s="22">
        <v>2.0699900000000002</v>
      </c>
      <c r="I411" s="22">
        <v>27.293099999999999</v>
      </c>
      <c r="J411" s="23">
        <v>3.720840565</v>
      </c>
      <c r="K411" s="26" t="s">
        <v>1026</v>
      </c>
    </row>
    <row r="412" spans="1:11">
      <c r="A412" s="21" t="s">
        <v>1092</v>
      </c>
      <c r="B412" s="22">
        <v>1.3484</v>
      </c>
      <c r="C412" s="22">
        <v>2.7352300000000001</v>
      </c>
      <c r="D412" s="23">
        <v>1.0204136189999999</v>
      </c>
      <c r="E412" s="24" t="s">
        <v>1026</v>
      </c>
      <c r="F412" s="25"/>
      <c r="G412" s="21" t="s">
        <v>2474</v>
      </c>
      <c r="H412" s="22">
        <v>2.7802600000000002</v>
      </c>
      <c r="I412" s="22">
        <v>36.6584</v>
      </c>
      <c r="J412" s="23">
        <v>3.720852109</v>
      </c>
      <c r="K412" s="26" t="s">
        <v>1026</v>
      </c>
    </row>
    <row r="413" spans="1:11">
      <c r="A413" s="21" t="s">
        <v>1093</v>
      </c>
      <c r="B413" s="22">
        <v>1.5040500000000001</v>
      </c>
      <c r="C413" s="22">
        <v>3.05097</v>
      </c>
      <c r="D413" s="23">
        <v>1.020415466</v>
      </c>
      <c r="E413" s="24" t="s">
        <v>1026</v>
      </c>
      <c r="F413" s="25"/>
      <c r="G413" s="21" t="s">
        <v>2475</v>
      </c>
      <c r="H413" s="22">
        <v>2.89398</v>
      </c>
      <c r="I413" s="22">
        <v>38.158000000000001</v>
      </c>
      <c r="J413" s="23">
        <v>3.7208587</v>
      </c>
      <c r="K413" s="26" t="s">
        <v>1026</v>
      </c>
    </row>
    <row r="414" spans="1:11">
      <c r="A414" s="21" t="s">
        <v>1094</v>
      </c>
      <c r="B414" s="22">
        <v>1.5896399999999999</v>
      </c>
      <c r="C414" s="22">
        <v>3.2245900000000001</v>
      </c>
      <c r="D414" s="23">
        <v>1.0204156559999999</v>
      </c>
      <c r="E414" s="24" t="s">
        <v>1026</v>
      </c>
      <c r="F414" s="25"/>
      <c r="G414" s="21" t="s">
        <v>2476</v>
      </c>
      <c r="H414" s="22">
        <v>2.9284500000000002</v>
      </c>
      <c r="I414" s="22">
        <v>38.612499999999997</v>
      </c>
      <c r="J414" s="23">
        <v>3.7208587980000001</v>
      </c>
      <c r="K414" s="26" t="s">
        <v>1026</v>
      </c>
    </row>
    <row r="415" spans="1:11">
      <c r="A415" s="21" t="s">
        <v>1095</v>
      </c>
      <c r="B415" s="22">
        <v>1.5359100000000001</v>
      </c>
      <c r="C415" s="22">
        <v>3.1156000000000001</v>
      </c>
      <c r="D415" s="23">
        <v>1.0204163429999999</v>
      </c>
      <c r="E415" s="24" t="s">
        <v>1026</v>
      </c>
      <c r="F415" s="25"/>
      <c r="G415" s="21" t="s">
        <v>2477</v>
      </c>
      <c r="H415" s="22">
        <v>72.415800000000004</v>
      </c>
      <c r="I415" s="22">
        <v>954.85209999999995</v>
      </c>
      <c r="J415" s="23">
        <v>3.7209008770000001</v>
      </c>
      <c r="K415" s="26" t="s">
        <v>1026</v>
      </c>
    </row>
    <row r="416" spans="1:11">
      <c r="A416" s="21" t="s">
        <v>1096</v>
      </c>
      <c r="B416" s="22">
        <v>1.8861600000000001</v>
      </c>
      <c r="C416" s="22">
        <v>3.8261099999999999</v>
      </c>
      <c r="D416" s="23">
        <v>1.020426289</v>
      </c>
      <c r="E416" s="24" t="s">
        <v>1026</v>
      </c>
      <c r="F416" s="25"/>
      <c r="G416" s="21" t="s">
        <v>2478</v>
      </c>
      <c r="H416" s="22">
        <v>5.7883199999999997</v>
      </c>
      <c r="I416" s="22">
        <v>77.300399999999996</v>
      </c>
      <c r="J416" s="23">
        <v>3.7392592929999999</v>
      </c>
      <c r="K416" s="26" t="s">
        <v>1026</v>
      </c>
    </row>
    <row r="417" spans="1:11">
      <c r="A417" s="21" t="s">
        <v>1097</v>
      </c>
      <c r="B417" s="22">
        <v>2.1946500000000002</v>
      </c>
      <c r="C417" s="22">
        <v>4.4518899999999997</v>
      </c>
      <c r="D417" s="23">
        <v>1.020427067</v>
      </c>
      <c r="E417" s="24" t="s">
        <v>1026</v>
      </c>
      <c r="F417" s="25"/>
      <c r="G417" s="21" t="s">
        <v>2479</v>
      </c>
      <c r="H417" s="22">
        <v>1.11551</v>
      </c>
      <c r="I417" s="22">
        <v>14.9339</v>
      </c>
      <c r="J417" s="23">
        <v>3.7428156239999999</v>
      </c>
      <c r="K417" s="26" t="s">
        <v>1026</v>
      </c>
    </row>
    <row r="418" spans="1:11">
      <c r="A418" s="21" t="s">
        <v>1098</v>
      </c>
      <c r="B418" s="22">
        <v>2.2384499999999998</v>
      </c>
      <c r="C418" s="22">
        <v>4.5407400000000004</v>
      </c>
      <c r="D418" s="23">
        <v>1.020427338</v>
      </c>
      <c r="E418" s="24" t="s">
        <v>1026</v>
      </c>
      <c r="F418" s="25"/>
      <c r="G418" s="21" t="s">
        <v>2480</v>
      </c>
      <c r="H418" s="22">
        <v>2.6268400000000001</v>
      </c>
      <c r="I418" s="22">
        <v>35.168399999999998</v>
      </c>
      <c r="J418" s="23">
        <v>3.7428794660000002</v>
      </c>
      <c r="K418" s="26" t="s">
        <v>1026</v>
      </c>
    </row>
    <row r="419" spans="1:11">
      <c r="A419" s="21" t="s">
        <v>1099</v>
      </c>
      <c r="B419" s="22">
        <v>1.87679</v>
      </c>
      <c r="C419" s="22">
        <v>3.8071100000000002</v>
      </c>
      <c r="D419" s="23">
        <v>1.0204290229999999</v>
      </c>
      <c r="E419" s="24" t="s">
        <v>1026</v>
      </c>
      <c r="F419" s="25"/>
      <c r="G419" s="21" t="s">
        <v>2481</v>
      </c>
      <c r="H419" s="22">
        <v>1.3047800000000001</v>
      </c>
      <c r="I419" s="22">
        <v>17.644400000000001</v>
      </c>
      <c r="J419" s="23">
        <v>3.7573318929999999</v>
      </c>
      <c r="K419" s="26" t="s">
        <v>1026</v>
      </c>
    </row>
    <row r="420" spans="1:11">
      <c r="A420" s="21" t="s">
        <v>1100</v>
      </c>
      <c r="B420" s="22">
        <v>2.3006500000000001</v>
      </c>
      <c r="C420" s="22">
        <v>4.6669200000000002</v>
      </c>
      <c r="D420" s="23">
        <v>1.0204292150000001</v>
      </c>
      <c r="E420" s="24" t="s">
        <v>1026</v>
      </c>
      <c r="F420" s="25"/>
      <c r="G420" s="21" t="s">
        <v>2482</v>
      </c>
      <c r="H420" s="22">
        <v>2.7738100000000001</v>
      </c>
      <c r="I420" s="22">
        <v>37.511200000000002</v>
      </c>
      <c r="J420" s="23">
        <v>3.7573805419999999</v>
      </c>
      <c r="K420" s="26" t="s">
        <v>1026</v>
      </c>
    </row>
    <row r="421" spans="1:11">
      <c r="A421" s="21" t="s">
        <v>1101</v>
      </c>
      <c r="B421" s="22">
        <v>2.3712900000000001</v>
      </c>
      <c r="C421" s="22">
        <v>4.8102200000000002</v>
      </c>
      <c r="D421" s="23">
        <v>1.0204307690000001</v>
      </c>
      <c r="E421" s="24" t="s">
        <v>1026</v>
      </c>
      <c r="F421" s="25"/>
      <c r="G421" s="21" t="s">
        <v>2483</v>
      </c>
      <c r="H421" s="22">
        <v>3.1374900000000001</v>
      </c>
      <c r="I421" s="22">
        <v>42.562199999999997</v>
      </c>
      <c r="J421" s="23">
        <v>3.7618899579999998</v>
      </c>
      <c r="K421" s="26" t="s">
        <v>1026</v>
      </c>
    </row>
    <row r="422" spans="1:11">
      <c r="A422" s="21" t="s">
        <v>1102</v>
      </c>
      <c r="B422" s="22">
        <v>2.6225000000000001</v>
      </c>
      <c r="C422" s="22">
        <v>5.3198100000000004</v>
      </c>
      <c r="D422" s="23">
        <v>1.0204319470000001</v>
      </c>
      <c r="E422" s="24" t="s">
        <v>1026</v>
      </c>
      <c r="F422" s="25"/>
      <c r="G422" s="21" t="s">
        <v>2484</v>
      </c>
      <c r="H422" s="22">
        <v>0.836816</v>
      </c>
      <c r="I422" s="22">
        <v>11.372299999999999</v>
      </c>
      <c r="J422" s="23">
        <v>3.7644698160000001</v>
      </c>
      <c r="K422" s="26" t="s">
        <v>1026</v>
      </c>
    </row>
    <row r="423" spans="1:11">
      <c r="A423" s="21" t="s">
        <v>1103</v>
      </c>
      <c r="B423" s="22">
        <v>2.5971899999999999</v>
      </c>
      <c r="C423" s="22">
        <v>5.2684800000000003</v>
      </c>
      <c r="D423" s="23">
        <v>1.0204352329999999</v>
      </c>
      <c r="E423" s="24" t="s">
        <v>1026</v>
      </c>
      <c r="F423" s="25"/>
      <c r="G423" s="21" t="s">
        <v>2485</v>
      </c>
      <c r="H423" s="22">
        <v>2.34781</v>
      </c>
      <c r="I423" s="22">
        <v>31.908799999999999</v>
      </c>
      <c r="J423" s="23">
        <v>3.7645667880000002</v>
      </c>
      <c r="K423" s="26" t="s">
        <v>1026</v>
      </c>
    </row>
    <row r="424" spans="1:11">
      <c r="A424" s="21" t="s">
        <v>1104</v>
      </c>
      <c r="B424" s="22">
        <v>2.5108999999999999</v>
      </c>
      <c r="C424" s="22">
        <v>5.0934400000000002</v>
      </c>
      <c r="D424" s="23">
        <v>1.020435778</v>
      </c>
      <c r="E424" s="24" t="s">
        <v>1026</v>
      </c>
      <c r="F424" s="25"/>
      <c r="G424" s="21" t="s">
        <v>2486</v>
      </c>
      <c r="H424" s="22">
        <v>2.2443900000000001</v>
      </c>
      <c r="I424" s="22">
        <v>30.730799999999999</v>
      </c>
      <c r="J424" s="23">
        <v>3.7752900290000002</v>
      </c>
      <c r="K424" s="26" t="s">
        <v>1026</v>
      </c>
    </row>
    <row r="425" spans="1:11">
      <c r="A425" s="21" t="s">
        <v>1105</v>
      </c>
      <c r="B425" s="22">
        <v>2.5108999999999999</v>
      </c>
      <c r="C425" s="22">
        <v>5.0934400000000002</v>
      </c>
      <c r="D425" s="23">
        <v>1.020435778</v>
      </c>
      <c r="E425" s="24" t="s">
        <v>1026</v>
      </c>
      <c r="F425" s="25"/>
      <c r="G425" s="21" t="s">
        <v>2487</v>
      </c>
      <c r="H425" s="22">
        <v>3.2025899999999998</v>
      </c>
      <c r="I425" s="22">
        <v>43.851199999999999</v>
      </c>
      <c r="J425" s="23">
        <v>3.7753053040000002</v>
      </c>
      <c r="K425" s="26" t="s">
        <v>1026</v>
      </c>
    </row>
    <row r="426" spans="1:11">
      <c r="A426" s="21" t="s">
        <v>1106</v>
      </c>
      <c r="B426" s="22">
        <v>2.6429399999999998</v>
      </c>
      <c r="C426" s="22">
        <v>5.3612900000000003</v>
      </c>
      <c r="D426" s="23">
        <v>1.0204365010000001</v>
      </c>
      <c r="E426" s="24" t="s">
        <v>1026</v>
      </c>
      <c r="F426" s="25"/>
      <c r="G426" s="21" t="s">
        <v>2488</v>
      </c>
      <c r="H426" s="22">
        <v>14.8574</v>
      </c>
      <c r="I426" s="22">
        <v>203.4391</v>
      </c>
      <c r="J426" s="23">
        <v>3.775343409</v>
      </c>
      <c r="K426" s="26" t="s">
        <v>1026</v>
      </c>
    </row>
    <row r="427" spans="1:11">
      <c r="A427" s="21" t="s">
        <v>1107</v>
      </c>
      <c r="B427" s="22">
        <v>3.0340799999999999</v>
      </c>
      <c r="C427" s="22">
        <v>6.1547400000000003</v>
      </c>
      <c r="D427" s="23">
        <v>1.020438787</v>
      </c>
      <c r="E427" s="24" t="s">
        <v>1026</v>
      </c>
      <c r="F427" s="25"/>
      <c r="G427" s="21" t="s">
        <v>2489</v>
      </c>
      <c r="H427" s="22">
        <v>6.8431499999999996</v>
      </c>
      <c r="I427" s="22">
        <v>94.626300000000001</v>
      </c>
      <c r="J427" s="23">
        <v>3.789508739</v>
      </c>
      <c r="K427" s="26" t="s">
        <v>1026</v>
      </c>
    </row>
    <row r="428" spans="1:11">
      <c r="A428" s="21" t="s">
        <v>1108</v>
      </c>
      <c r="B428" s="22">
        <v>3.2392400000000001</v>
      </c>
      <c r="C428" s="22">
        <v>6.5709200000000001</v>
      </c>
      <c r="D428" s="23">
        <v>1.0204400140000001</v>
      </c>
      <c r="E428" s="24" t="s">
        <v>1026</v>
      </c>
      <c r="F428" s="25"/>
      <c r="G428" s="21" t="s">
        <v>2490</v>
      </c>
      <c r="H428" s="22">
        <v>1.08074</v>
      </c>
      <c r="I428" s="22">
        <v>14.979900000000001</v>
      </c>
      <c r="J428" s="23">
        <v>3.7929366010000001</v>
      </c>
      <c r="K428" s="26" t="s">
        <v>1026</v>
      </c>
    </row>
    <row r="429" spans="1:11">
      <c r="A429" s="21" t="s">
        <v>1109</v>
      </c>
      <c r="B429" s="22">
        <v>3.4194599999999999</v>
      </c>
      <c r="C429" s="22">
        <v>6.9365100000000002</v>
      </c>
      <c r="D429" s="23">
        <v>1.020441462</v>
      </c>
      <c r="E429" s="24" t="s">
        <v>1026</v>
      </c>
      <c r="F429" s="25"/>
      <c r="G429" s="21" t="s">
        <v>2491</v>
      </c>
      <c r="H429" s="22">
        <v>1.2312399999999999</v>
      </c>
      <c r="I429" s="22">
        <v>17.065999999999999</v>
      </c>
      <c r="J429" s="23">
        <v>3.7929410410000002</v>
      </c>
      <c r="K429" s="26" t="s">
        <v>1026</v>
      </c>
    </row>
    <row r="430" spans="1:11">
      <c r="A430" s="21" t="s">
        <v>1110</v>
      </c>
      <c r="B430" s="22">
        <v>3.5723199999999999</v>
      </c>
      <c r="C430" s="22">
        <v>7.2465999999999999</v>
      </c>
      <c r="D430" s="23">
        <v>1.0204429429999999</v>
      </c>
      <c r="E430" s="24" t="s">
        <v>1026</v>
      </c>
      <c r="F430" s="25"/>
      <c r="G430" s="21" t="s">
        <v>2492</v>
      </c>
      <c r="H430" s="22">
        <v>8.20059</v>
      </c>
      <c r="I430" s="22">
        <v>114.0701</v>
      </c>
      <c r="J430" s="23">
        <v>3.798049163</v>
      </c>
      <c r="K430" s="26" t="s">
        <v>1026</v>
      </c>
    </row>
    <row r="431" spans="1:11">
      <c r="A431" s="21" t="s">
        <v>1111</v>
      </c>
      <c r="B431" s="22">
        <v>3.4512399999999999</v>
      </c>
      <c r="C431" s="22">
        <v>7.0009899999999998</v>
      </c>
      <c r="D431" s="23">
        <v>1.020444143</v>
      </c>
      <c r="E431" s="24" t="s">
        <v>1026</v>
      </c>
      <c r="F431" s="25"/>
      <c r="G431" s="21" t="s">
        <v>2493</v>
      </c>
      <c r="H431" s="22">
        <v>1.2914300000000001</v>
      </c>
      <c r="I431" s="22">
        <v>18.191400000000002</v>
      </c>
      <c r="J431" s="23">
        <v>3.8162152250000001</v>
      </c>
      <c r="K431" s="26" t="s">
        <v>1026</v>
      </c>
    </row>
    <row r="432" spans="1:11">
      <c r="A432" s="21" t="s">
        <v>1112</v>
      </c>
      <c r="B432" s="22">
        <v>4.0541600000000004</v>
      </c>
      <c r="C432" s="22">
        <v>8.2240400000000005</v>
      </c>
      <c r="D432" s="23">
        <v>1.0204442549999999</v>
      </c>
      <c r="E432" s="24" t="s">
        <v>1026</v>
      </c>
      <c r="F432" s="25"/>
      <c r="G432" s="21" t="s">
        <v>2494</v>
      </c>
      <c r="H432" s="22">
        <v>0.490091</v>
      </c>
      <c r="I432" s="22">
        <v>6.9579599999999999</v>
      </c>
      <c r="J432" s="23">
        <v>3.8275428269999998</v>
      </c>
      <c r="K432" s="26" t="s">
        <v>1026</v>
      </c>
    </row>
    <row r="433" spans="1:11">
      <c r="A433" s="21" t="s">
        <v>1113</v>
      </c>
      <c r="B433" s="22">
        <v>4.5274099999999997</v>
      </c>
      <c r="C433" s="22">
        <v>9.1840600000000006</v>
      </c>
      <c r="D433" s="23">
        <v>1.020446105</v>
      </c>
      <c r="E433" s="24" t="s">
        <v>1026</v>
      </c>
      <c r="F433" s="25"/>
      <c r="G433" s="21" t="s">
        <v>2495</v>
      </c>
      <c r="H433" s="22">
        <v>0.52102599999999999</v>
      </c>
      <c r="I433" s="22">
        <v>7.3972499999999997</v>
      </c>
      <c r="J433" s="23">
        <v>3.8275617620000002</v>
      </c>
      <c r="K433" s="26" t="s">
        <v>1026</v>
      </c>
    </row>
    <row r="434" spans="1:11">
      <c r="A434" s="21" t="s">
        <v>1114</v>
      </c>
      <c r="B434" s="22">
        <v>4.6075400000000002</v>
      </c>
      <c r="C434" s="22">
        <v>9.3466100000000001</v>
      </c>
      <c r="D434" s="23">
        <v>1.0204465060000001</v>
      </c>
      <c r="E434" s="24" t="s">
        <v>1026</v>
      </c>
      <c r="F434" s="25"/>
      <c r="G434" s="21" t="s">
        <v>2496</v>
      </c>
      <c r="H434" s="22">
        <v>0.74304899999999996</v>
      </c>
      <c r="I434" s="22">
        <v>10.55</v>
      </c>
      <c r="J434" s="23">
        <v>3.8276418369999998</v>
      </c>
      <c r="K434" s="26" t="s">
        <v>1026</v>
      </c>
    </row>
    <row r="435" spans="1:11">
      <c r="A435" s="21" t="s">
        <v>1115</v>
      </c>
      <c r="B435" s="22">
        <v>4.70052</v>
      </c>
      <c r="C435" s="22">
        <v>9.5352300000000003</v>
      </c>
      <c r="D435" s="23">
        <v>1.0204473730000001</v>
      </c>
      <c r="E435" s="24" t="s">
        <v>1026</v>
      </c>
      <c r="F435" s="25"/>
      <c r="G435" s="21" t="s">
        <v>2497</v>
      </c>
      <c r="H435" s="22">
        <v>2.17536</v>
      </c>
      <c r="I435" s="22">
        <v>30.8888</v>
      </c>
      <c r="J435" s="23">
        <v>3.8277577479999998</v>
      </c>
      <c r="K435" s="26" t="s">
        <v>1026</v>
      </c>
    </row>
    <row r="436" spans="1:11">
      <c r="A436" s="21" t="s">
        <v>1116</v>
      </c>
      <c r="B436" s="22">
        <v>4.8787500000000001</v>
      </c>
      <c r="C436" s="22">
        <v>9.8967799999999997</v>
      </c>
      <c r="D436" s="23">
        <v>1.020447651</v>
      </c>
      <c r="E436" s="24" t="s">
        <v>1026</v>
      </c>
      <c r="F436" s="25"/>
      <c r="G436" s="21" t="s">
        <v>2498</v>
      </c>
      <c r="H436" s="22">
        <v>3.64913</v>
      </c>
      <c r="I436" s="22">
        <v>51.816299999999998</v>
      </c>
      <c r="J436" s="23">
        <v>3.827781549</v>
      </c>
      <c r="K436" s="26" t="s">
        <v>1026</v>
      </c>
    </row>
    <row r="437" spans="1:11">
      <c r="A437" s="21" t="s">
        <v>1117</v>
      </c>
      <c r="B437" s="22">
        <v>4.5729499999999996</v>
      </c>
      <c r="C437" s="22">
        <v>9.2764500000000005</v>
      </c>
      <c r="D437" s="23">
        <v>1.020447662</v>
      </c>
      <c r="E437" s="24" t="s">
        <v>1026</v>
      </c>
      <c r="F437" s="25"/>
      <c r="G437" s="21" t="s">
        <v>2499</v>
      </c>
      <c r="H437" s="22">
        <v>5.4055099999999996</v>
      </c>
      <c r="I437" s="22">
        <v>76.756900000000002</v>
      </c>
      <c r="J437" s="23">
        <v>3.8277938009999999</v>
      </c>
      <c r="K437" s="26" t="s">
        <v>1026</v>
      </c>
    </row>
    <row r="438" spans="1:11">
      <c r="A438" s="21" t="s">
        <v>1118</v>
      </c>
      <c r="B438" s="22">
        <v>7.6951499999999999</v>
      </c>
      <c r="C438" s="22">
        <v>15.61</v>
      </c>
      <c r="D438" s="23">
        <v>1.020449183</v>
      </c>
      <c r="E438" s="24" t="s">
        <v>1026</v>
      </c>
      <c r="F438" s="25"/>
      <c r="G438" s="21" t="s">
        <v>2500</v>
      </c>
      <c r="H438" s="22">
        <v>6.7035999999999998</v>
      </c>
      <c r="I438" s="22">
        <v>95.189700000000002</v>
      </c>
      <c r="J438" s="23">
        <v>3.8277975030000002</v>
      </c>
      <c r="K438" s="26" t="s">
        <v>1026</v>
      </c>
    </row>
    <row r="439" spans="1:11">
      <c r="A439" s="21" t="s">
        <v>1119</v>
      </c>
      <c r="B439" s="22">
        <v>8.47851</v>
      </c>
      <c r="C439" s="22">
        <v>17.199100000000001</v>
      </c>
      <c r="D439" s="23">
        <v>1.020450418</v>
      </c>
      <c r="E439" s="24" t="s">
        <v>1026</v>
      </c>
      <c r="F439" s="25"/>
      <c r="G439" s="21" t="s">
        <v>2501</v>
      </c>
      <c r="H439" s="22">
        <v>4.6756799999999998</v>
      </c>
      <c r="I439" s="22">
        <v>66.732100000000003</v>
      </c>
      <c r="J439" s="23">
        <v>3.835132803</v>
      </c>
      <c r="K439" s="26" t="s">
        <v>1026</v>
      </c>
    </row>
    <row r="440" spans="1:11">
      <c r="A440" s="21" t="s">
        <v>1120</v>
      </c>
      <c r="B440" s="22">
        <v>5.4349600000000002</v>
      </c>
      <c r="C440" s="22">
        <v>11.0251</v>
      </c>
      <c r="D440" s="23">
        <v>1.0204504190000001</v>
      </c>
      <c r="E440" s="24" t="s">
        <v>1026</v>
      </c>
      <c r="F440" s="25"/>
      <c r="G440" s="21" t="s">
        <v>2502</v>
      </c>
      <c r="H440" s="22">
        <v>3.5567600000000001</v>
      </c>
      <c r="I440" s="22">
        <v>51.02</v>
      </c>
      <c r="J440" s="23">
        <v>3.8424273649999998</v>
      </c>
      <c r="K440" s="26" t="s">
        <v>1026</v>
      </c>
    </row>
    <row r="441" spans="1:11">
      <c r="A441" s="21" t="s">
        <v>1121</v>
      </c>
      <c r="B441" s="22">
        <v>6.1582699999999999</v>
      </c>
      <c r="C441" s="22">
        <v>12.4924</v>
      </c>
      <c r="D441" s="23">
        <v>1.020453643</v>
      </c>
      <c r="E441" s="24" t="s">
        <v>1026</v>
      </c>
      <c r="F441" s="25"/>
      <c r="G441" s="21" t="s">
        <v>2503</v>
      </c>
      <c r="H441" s="22">
        <v>3.61158</v>
      </c>
      <c r="I441" s="22">
        <v>51.929600000000001</v>
      </c>
      <c r="J441" s="23">
        <v>3.8458550800000002</v>
      </c>
      <c r="K441" s="26" t="s">
        <v>1026</v>
      </c>
    </row>
    <row r="442" spans="1:11">
      <c r="A442" s="21" t="s">
        <v>1122</v>
      </c>
      <c r="B442" s="22">
        <v>6.48461</v>
      </c>
      <c r="C442" s="22">
        <v>13.154400000000001</v>
      </c>
      <c r="D442" s="23">
        <v>1.0204537309999999</v>
      </c>
      <c r="E442" s="24" t="s">
        <v>1026</v>
      </c>
      <c r="F442" s="25"/>
      <c r="G442" s="21" t="s">
        <v>2504</v>
      </c>
      <c r="H442" s="22">
        <v>0.960287</v>
      </c>
      <c r="I442" s="22">
        <v>13.8782</v>
      </c>
      <c r="J442" s="23">
        <v>3.8532110049999999</v>
      </c>
      <c r="K442" s="26" t="s">
        <v>1026</v>
      </c>
    </row>
    <row r="443" spans="1:11">
      <c r="A443" s="21" t="s">
        <v>1123</v>
      </c>
      <c r="B443" s="22">
        <v>6.9023899999999996</v>
      </c>
      <c r="C443" s="22">
        <v>14.001899999999999</v>
      </c>
      <c r="D443" s="23">
        <v>1.020454712</v>
      </c>
      <c r="E443" s="24" t="s">
        <v>1026</v>
      </c>
      <c r="F443" s="25"/>
      <c r="G443" s="21" t="s">
        <v>2505</v>
      </c>
      <c r="H443" s="22">
        <v>1.6244099999999999</v>
      </c>
      <c r="I443" s="22">
        <v>23.6144</v>
      </c>
      <c r="J443" s="23">
        <v>3.8616791610000001</v>
      </c>
      <c r="K443" s="26" t="s">
        <v>1026</v>
      </c>
    </row>
    <row r="444" spans="1:11">
      <c r="A444" s="21" t="s">
        <v>1124</v>
      </c>
      <c r="B444" s="22">
        <v>5.7614299999999998</v>
      </c>
      <c r="C444" s="22">
        <v>11.6874</v>
      </c>
      <c r="D444" s="23">
        <v>1.0204551799999999</v>
      </c>
      <c r="E444" s="24" t="s">
        <v>1026</v>
      </c>
      <c r="F444" s="25"/>
      <c r="G444" s="21" t="s">
        <v>2506</v>
      </c>
      <c r="H444" s="22">
        <v>3.02257</v>
      </c>
      <c r="I444" s="22">
        <v>44.0687</v>
      </c>
      <c r="J444" s="23">
        <v>3.8659066819999999</v>
      </c>
      <c r="K444" s="26" t="s">
        <v>1026</v>
      </c>
    </row>
    <row r="445" spans="1:11">
      <c r="A445" s="21" t="s">
        <v>1125</v>
      </c>
      <c r="B445" s="22">
        <v>21.155999999999999</v>
      </c>
      <c r="C445" s="22">
        <v>42.916200000000003</v>
      </c>
      <c r="D445" s="23">
        <v>1.020455458</v>
      </c>
      <c r="E445" s="24" t="s">
        <v>1026</v>
      </c>
      <c r="F445" s="25"/>
      <c r="G445" s="21" t="s">
        <v>2507</v>
      </c>
      <c r="H445" s="22">
        <v>5.5200300000000002</v>
      </c>
      <c r="I445" s="22">
        <v>80.560299999999998</v>
      </c>
      <c r="J445" s="23">
        <v>3.867321043</v>
      </c>
      <c r="K445" s="26" t="s">
        <v>1026</v>
      </c>
    </row>
    <row r="446" spans="1:11">
      <c r="A446" s="21" t="s">
        <v>1126</v>
      </c>
      <c r="B446" s="22">
        <v>9.56738</v>
      </c>
      <c r="C446" s="22">
        <v>19.408000000000001</v>
      </c>
      <c r="D446" s="23">
        <v>1.0204556499999999</v>
      </c>
      <c r="E446" s="24" t="s">
        <v>1026</v>
      </c>
      <c r="F446" s="25"/>
      <c r="G446" s="21" t="s">
        <v>2508</v>
      </c>
      <c r="H446" s="22">
        <v>0.35392299999999999</v>
      </c>
      <c r="I446" s="22">
        <v>5.2038200000000003</v>
      </c>
      <c r="J446" s="23">
        <v>3.8780636350000002</v>
      </c>
      <c r="K446" s="26" t="s">
        <v>1026</v>
      </c>
    </row>
    <row r="447" spans="1:11">
      <c r="A447" s="21" t="s">
        <v>1127</v>
      </c>
      <c r="B447" s="22">
        <v>8.6766400000000008</v>
      </c>
      <c r="C447" s="22">
        <v>17.601099999999999</v>
      </c>
      <c r="D447" s="23">
        <v>1.0204572169999999</v>
      </c>
      <c r="E447" s="24" t="s">
        <v>1026</v>
      </c>
      <c r="F447" s="25"/>
      <c r="G447" s="21" t="s">
        <v>2509</v>
      </c>
      <c r="H447" s="22">
        <v>0.58863500000000002</v>
      </c>
      <c r="I447" s="22">
        <v>8.6557600000000008</v>
      </c>
      <c r="J447" s="23">
        <v>3.8782152660000002</v>
      </c>
      <c r="K447" s="26" t="s">
        <v>1026</v>
      </c>
    </row>
    <row r="448" spans="1:11">
      <c r="A448" s="21" t="s">
        <v>1128</v>
      </c>
      <c r="B448" s="22">
        <v>9.9177099999999996</v>
      </c>
      <c r="C448" s="22">
        <v>20.1187</v>
      </c>
      <c r="D448" s="23">
        <v>1.0204581399999999</v>
      </c>
      <c r="E448" s="24" t="s">
        <v>1026</v>
      </c>
      <c r="F448" s="25"/>
      <c r="G448" s="21" t="s">
        <v>2510</v>
      </c>
      <c r="H448" s="22">
        <v>2.1899600000000001</v>
      </c>
      <c r="I448" s="22">
        <v>32.428800000000003</v>
      </c>
      <c r="J448" s="23">
        <v>3.888299215</v>
      </c>
      <c r="K448" s="26" t="s">
        <v>1026</v>
      </c>
    </row>
    <row r="449" spans="1:11">
      <c r="A449" s="21" t="s">
        <v>1129</v>
      </c>
      <c r="B449" s="22">
        <v>14.9727</v>
      </c>
      <c r="C449" s="22">
        <v>30.373100000000001</v>
      </c>
      <c r="D449" s="23">
        <v>1.02045976</v>
      </c>
      <c r="E449" s="24" t="s">
        <v>1026</v>
      </c>
      <c r="F449" s="25"/>
      <c r="G449" s="21" t="s">
        <v>2511</v>
      </c>
      <c r="H449" s="22">
        <v>3.9774799999999999</v>
      </c>
      <c r="I449" s="22">
        <v>58.899299999999997</v>
      </c>
      <c r="J449" s="23">
        <v>3.8883239070000002</v>
      </c>
      <c r="K449" s="26" t="s">
        <v>1026</v>
      </c>
    </row>
    <row r="450" spans="1:11">
      <c r="A450" s="21" t="s">
        <v>1130</v>
      </c>
      <c r="B450" s="22">
        <v>15.559900000000001</v>
      </c>
      <c r="C450" s="22">
        <v>31.564299999999999</v>
      </c>
      <c r="D450" s="23">
        <v>1.0204609680000001</v>
      </c>
      <c r="E450" s="24" t="s">
        <v>1026</v>
      </c>
      <c r="F450" s="25"/>
      <c r="G450" s="21" t="s">
        <v>2512</v>
      </c>
      <c r="H450" s="22">
        <v>3.2370399999999999</v>
      </c>
      <c r="I450" s="22">
        <v>48.053899999999999</v>
      </c>
      <c r="J450" s="23">
        <v>3.8919064250000002</v>
      </c>
      <c r="K450" s="26" t="s">
        <v>1026</v>
      </c>
    </row>
    <row r="451" spans="1:11">
      <c r="A451" s="21" t="s">
        <v>1131</v>
      </c>
      <c r="B451" s="22">
        <v>21.962299999999999</v>
      </c>
      <c r="C451" s="22">
        <v>44.552</v>
      </c>
      <c r="D451" s="23">
        <v>1.0204610489999999</v>
      </c>
      <c r="E451" s="24" t="s">
        <v>1026</v>
      </c>
      <c r="F451" s="25"/>
      <c r="G451" s="21" t="s">
        <v>2513</v>
      </c>
      <c r="H451" s="22">
        <v>3.7599800000000001</v>
      </c>
      <c r="I451" s="22">
        <v>56.441299999999998</v>
      </c>
      <c r="J451" s="23">
        <v>3.907954325</v>
      </c>
      <c r="K451" s="26" t="s">
        <v>1026</v>
      </c>
    </row>
    <row r="452" spans="1:11">
      <c r="A452" s="21" t="s">
        <v>1132</v>
      </c>
      <c r="B452" s="22">
        <v>37.264800000000001</v>
      </c>
      <c r="C452" s="22">
        <v>75.594200000000001</v>
      </c>
      <c r="D452" s="23">
        <v>1.0204620310000001</v>
      </c>
      <c r="E452" s="24" t="s">
        <v>1026</v>
      </c>
      <c r="F452" s="25"/>
      <c r="G452" s="21" t="s">
        <v>2514</v>
      </c>
      <c r="H452" s="22">
        <v>1.56152</v>
      </c>
      <c r="I452" s="22">
        <v>23.492000000000001</v>
      </c>
      <c r="J452" s="23">
        <v>3.91114659</v>
      </c>
      <c r="K452" s="26" t="s">
        <v>1026</v>
      </c>
    </row>
    <row r="453" spans="1:11">
      <c r="A453" s="21" t="s">
        <v>1133</v>
      </c>
      <c r="B453" s="22">
        <v>22.636600000000001</v>
      </c>
      <c r="C453" s="22">
        <v>45.919899999999998</v>
      </c>
      <c r="D453" s="23">
        <v>1.020462218</v>
      </c>
      <c r="E453" s="24" t="s">
        <v>1026</v>
      </c>
      <c r="F453" s="25"/>
      <c r="G453" s="21" t="s">
        <v>2515</v>
      </c>
      <c r="H453" s="22">
        <v>10.375</v>
      </c>
      <c r="I453" s="22">
        <v>157.3201</v>
      </c>
      <c r="J453" s="23">
        <v>3.9225197669999998</v>
      </c>
      <c r="K453" s="26" t="s">
        <v>1026</v>
      </c>
    </row>
    <row r="454" spans="1:11">
      <c r="A454" s="21" t="s">
        <v>1134</v>
      </c>
      <c r="B454" s="22">
        <v>41.523600000000002</v>
      </c>
      <c r="C454" s="22">
        <v>84.233500000000006</v>
      </c>
      <c r="D454" s="23">
        <v>1.0204625860000001</v>
      </c>
      <c r="E454" s="24" t="s">
        <v>1026</v>
      </c>
      <c r="F454" s="25"/>
      <c r="G454" s="21" t="s">
        <v>2516</v>
      </c>
      <c r="H454" s="22">
        <v>9.2589400000000008</v>
      </c>
      <c r="I454" s="22">
        <v>140.6131</v>
      </c>
      <c r="J454" s="23">
        <v>3.9247401590000002</v>
      </c>
      <c r="K454" s="26" t="s">
        <v>1026</v>
      </c>
    </row>
    <row r="455" spans="1:11">
      <c r="A455" s="21" t="s">
        <v>1135</v>
      </c>
      <c r="B455" s="22">
        <v>10.210000000000001</v>
      </c>
      <c r="C455" s="22">
        <v>20.7117</v>
      </c>
      <c r="D455" s="23">
        <v>1.0204631070000001</v>
      </c>
      <c r="E455" s="24" t="s">
        <v>1026</v>
      </c>
      <c r="F455" s="25"/>
      <c r="G455" s="21" t="s">
        <v>2517</v>
      </c>
      <c r="H455" s="22">
        <v>0.31859999999999999</v>
      </c>
      <c r="I455" s="22">
        <v>4.8458500000000004</v>
      </c>
      <c r="J455" s="23">
        <v>3.9269315759999999</v>
      </c>
      <c r="K455" s="26" t="s">
        <v>1026</v>
      </c>
    </row>
    <row r="456" spans="1:11">
      <c r="A456" s="21" t="s">
        <v>1136</v>
      </c>
      <c r="B456" s="22">
        <v>246.09209999999999</v>
      </c>
      <c r="C456" s="22">
        <v>499.21510000000001</v>
      </c>
      <c r="D456" s="23">
        <v>1.020463227</v>
      </c>
      <c r="E456" s="24" t="s">
        <v>1026</v>
      </c>
      <c r="F456" s="25"/>
      <c r="G456" s="21" t="s">
        <v>2518</v>
      </c>
      <c r="H456" s="22">
        <v>0.37032799999999999</v>
      </c>
      <c r="I456" s="22">
        <v>5.6328500000000004</v>
      </c>
      <c r="J456" s="23">
        <v>3.9269895149999998</v>
      </c>
      <c r="K456" s="26" t="s">
        <v>1026</v>
      </c>
    </row>
    <row r="457" spans="1:11">
      <c r="A457" s="21" t="s">
        <v>1137</v>
      </c>
      <c r="B457" s="22">
        <v>79.121300000000005</v>
      </c>
      <c r="C457" s="22">
        <v>162.54810000000001</v>
      </c>
      <c r="D457" s="23">
        <v>1.0387286570000001</v>
      </c>
      <c r="E457" s="24" t="s">
        <v>1026</v>
      </c>
      <c r="F457" s="25"/>
      <c r="G457" s="21" t="s">
        <v>2519</v>
      </c>
      <c r="H457" s="22">
        <v>0.64274699999999996</v>
      </c>
      <c r="I457" s="22">
        <v>9.7775099999999995</v>
      </c>
      <c r="J457" s="23">
        <v>3.9271442300000001</v>
      </c>
      <c r="K457" s="26" t="s">
        <v>1026</v>
      </c>
    </row>
    <row r="458" spans="1:11">
      <c r="A458" s="21" t="s">
        <v>1138</v>
      </c>
      <c r="B458" s="22">
        <v>70.047399999999996</v>
      </c>
      <c r="C458" s="22">
        <v>145.83510000000001</v>
      </c>
      <c r="D458" s="23">
        <v>1.057934586</v>
      </c>
      <c r="E458" s="24" t="s">
        <v>1026</v>
      </c>
      <c r="F458" s="25"/>
      <c r="G458" s="21" t="s">
        <v>2520</v>
      </c>
      <c r="H458" s="22">
        <v>0.71721999999999997</v>
      </c>
      <c r="I458" s="22">
        <v>10.910600000000001</v>
      </c>
      <c r="J458" s="23">
        <v>3.9271709119999998</v>
      </c>
      <c r="K458" s="26" t="s">
        <v>1026</v>
      </c>
    </row>
    <row r="459" spans="1:11">
      <c r="A459" s="21" t="s">
        <v>1139</v>
      </c>
      <c r="B459" s="22">
        <v>5.9009299999999998</v>
      </c>
      <c r="C459" s="22">
        <v>12.3444</v>
      </c>
      <c r="D459" s="23">
        <v>1.064842466</v>
      </c>
      <c r="E459" s="24" t="s">
        <v>1026</v>
      </c>
      <c r="F459" s="25"/>
      <c r="G459" s="21" t="s">
        <v>2521</v>
      </c>
      <c r="H459" s="22">
        <v>0.88044999999999995</v>
      </c>
      <c r="I459" s="22">
        <v>13.394</v>
      </c>
      <c r="J459" s="23">
        <v>3.927201986</v>
      </c>
      <c r="K459" s="26" t="s">
        <v>1026</v>
      </c>
    </row>
    <row r="460" spans="1:11">
      <c r="A460" s="21" t="s">
        <v>1140</v>
      </c>
      <c r="B460" s="22">
        <v>6.7858000000000001</v>
      </c>
      <c r="C460" s="22">
        <v>14.2242</v>
      </c>
      <c r="D460" s="23">
        <v>1.0677566999999999</v>
      </c>
      <c r="E460" s="24" t="s">
        <v>1026</v>
      </c>
      <c r="F460" s="25"/>
      <c r="G460" s="21" t="s">
        <v>2522</v>
      </c>
      <c r="H460" s="22">
        <v>0.94786499999999996</v>
      </c>
      <c r="I460" s="22">
        <v>14.419700000000001</v>
      </c>
      <c r="J460" s="23">
        <v>3.927215742</v>
      </c>
      <c r="K460" s="26" t="s">
        <v>1026</v>
      </c>
    </row>
    <row r="461" spans="1:11">
      <c r="A461" s="21" t="s">
        <v>1141</v>
      </c>
      <c r="B461" s="22">
        <v>153.35310000000001</v>
      </c>
      <c r="C461" s="22">
        <v>322.19709999999998</v>
      </c>
      <c r="D461" s="23">
        <v>1.0710861780000001</v>
      </c>
      <c r="E461" s="24" t="s">
        <v>1026</v>
      </c>
      <c r="F461" s="25"/>
      <c r="G461" s="21" t="s">
        <v>2523</v>
      </c>
      <c r="H461" s="22">
        <v>1.51709</v>
      </c>
      <c r="I461" s="22">
        <v>23.08</v>
      </c>
      <c r="J461" s="23">
        <v>3.9272646440000001</v>
      </c>
      <c r="K461" s="26" t="s">
        <v>1026</v>
      </c>
    </row>
    <row r="462" spans="1:11">
      <c r="A462" s="21" t="s">
        <v>1142</v>
      </c>
      <c r="B462" s="22">
        <v>11.4306</v>
      </c>
      <c r="C462" s="22">
        <v>24.015899999999998</v>
      </c>
      <c r="D462" s="23">
        <v>1.0710887410000001</v>
      </c>
      <c r="E462" s="24" t="s">
        <v>1026</v>
      </c>
      <c r="F462" s="25"/>
      <c r="G462" s="21" t="s">
        <v>2524</v>
      </c>
      <c r="H462" s="22">
        <v>1.7289699999999999</v>
      </c>
      <c r="I462" s="22">
        <v>26.303599999999999</v>
      </c>
      <c r="J462" s="23">
        <v>3.9272755240000001</v>
      </c>
      <c r="K462" s="26" t="s">
        <v>1026</v>
      </c>
    </row>
    <row r="463" spans="1:11">
      <c r="A463" s="21" t="s">
        <v>1143</v>
      </c>
      <c r="B463" s="22">
        <v>486.28309999999999</v>
      </c>
      <c r="C463" s="22">
        <v>1023.9901</v>
      </c>
      <c r="D463" s="23">
        <v>1.074333408</v>
      </c>
      <c r="E463" s="24" t="s">
        <v>1026</v>
      </c>
      <c r="F463" s="25"/>
      <c r="G463" s="21" t="s">
        <v>2525</v>
      </c>
      <c r="H463" s="22">
        <v>2.5330499999999998</v>
      </c>
      <c r="I463" s="22">
        <v>38.537100000000002</v>
      </c>
      <c r="J463" s="23">
        <v>3.92730055</v>
      </c>
      <c r="K463" s="26" t="s">
        <v>1026</v>
      </c>
    </row>
    <row r="464" spans="1:11">
      <c r="A464" s="21" t="s">
        <v>1144</v>
      </c>
      <c r="B464" s="22">
        <v>5.1308800000000003</v>
      </c>
      <c r="C464" s="22">
        <v>10.8086</v>
      </c>
      <c r="D464" s="23">
        <v>1.0749014779999999</v>
      </c>
      <c r="E464" s="24" t="s">
        <v>1026</v>
      </c>
      <c r="F464" s="25"/>
      <c r="G464" s="21" t="s">
        <v>2526</v>
      </c>
      <c r="H464" s="22">
        <v>4.2216899999999997</v>
      </c>
      <c r="I464" s="22">
        <v>64.228499999999997</v>
      </c>
      <c r="J464" s="23">
        <v>3.9273210540000001</v>
      </c>
      <c r="K464" s="26" t="s">
        <v>1026</v>
      </c>
    </row>
    <row r="465" spans="1:11">
      <c r="A465" s="21" t="s">
        <v>1145</v>
      </c>
      <c r="B465" s="22">
        <v>4.6777800000000003</v>
      </c>
      <c r="C465" s="22">
        <v>9.9635400000000001</v>
      </c>
      <c r="D465" s="23">
        <v>1.090834404</v>
      </c>
      <c r="E465" s="24" t="s">
        <v>1026</v>
      </c>
      <c r="F465" s="25"/>
      <c r="G465" s="21" t="s">
        <v>2527</v>
      </c>
      <c r="H465" s="22">
        <v>4.8787500000000001</v>
      </c>
      <c r="I465" s="22">
        <v>74.225200000000001</v>
      </c>
      <c r="J465" s="23">
        <v>3.9273256129999998</v>
      </c>
      <c r="K465" s="26" t="s">
        <v>1026</v>
      </c>
    </row>
    <row r="466" spans="1:11">
      <c r="A466" s="21" t="s">
        <v>1146</v>
      </c>
      <c r="B466" s="22">
        <v>310.09809999999999</v>
      </c>
      <c r="C466" s="22">
        <v>661.54809999999998</v>
      </c>
      <c r="D466" s="23">
        <v>1.09312137</v>
      </c>
      <c r="E466" s="24" t="s">
        <v>1026</v>
      </c>
      <c r="F466" s="25"/>
      <c r="G466" s="21" t="s">
        <v>2528</v>
      </c>
      <c r="H466" s="22">
        <v>9.1897300000000008</v>
      </c>
      <c r="I466" s="22">
        <v>139.8141</v>
      </c>
      <c r="J466" s="23">
        <v>3.9273435760000002</v>
      </c>
      <c r="K466" s="26" t="s">
        <v>1026</v>
      </c>
    </row>
    <row r="467" spans="1:11">
      <c r="A467" s="21" t="s">
        <v>1147</v>
      </c>
      <c r="B467" s="22">
        <v>2.581</v>
      </c>
      <c r="C467" s="22">
        <v>5.52651</v>
      </c>
      <c r="D467" s="23">
        <v>1.0984385619999999</v>
      </c>
      <c r="E467" s="24" t="s">
        <v>1026</v>
      </c>
      <c r="F467" s="25"/>
      <c r="G467" s="21" t="s">
        <v>2529</v>
      </c>
      <c r="H467" s="22">
        <v>14.541399999999999</v>
      </c>
      <c r="I467" s="22">
        <v>221.51910000000001</v>
      </c>
      <c r="J467" s="23">
        <v>3.9291930179999999</v>
      </c>
      <c r="K467" s="26" t="s">
        <v>1026</v>
      </c>
    </row>
    <row r="468" spans="1:11">
      <c r="A468" s="21" t="s">
        <v>1148</v>
      </c>
      <c r="B468" s="22">
        <v>6.45418</v>
      </c>
      <c r="C468" s="22">
        <v>13.82</v>
      </c>
      <c r="D468" s="23">
        <v>1.0984518969999999</v>
      </c>
      <c r="E468" s="24" t="s">
        <v>1026</v>
      </c>
      <c r="F468" s="25"/>
      <c r="G468" s="21" t="s">
        <v>2530</v>
      </c>
      <c r="H468" s="22">
        <v>5.2020999999999997</v>
      </c>
      <c r="I468" s="22">
        <v>79.3476</v>
      </c>
      <c r="J468" s="23">
        <v>3.9310205489999999</v>
      </c>
      <c r="K468" s="26" t="s">
        <v>1026</v>
      </c>
    </row>
    <row r="469" spans="1:11">
      <c r="A469" s="21" t="s">
        <v>1149</v>
      </c>
      <c r="B469" s="22">
        <v>7.8046600000000002</v>
      </c>
      <c r="C469" s="22">
        <v>16.763500000000001</v>
      </c>
      <c r="D469" s="23">
        <v>1.102915707</v>
      </c>
      <c r="E469" s="24" t="s">
        <v>1026</v>
      </c>
      <c r="F469" s="25"/>
      <c r="G469" s="21" t="s">
        <v>2531</v>
      </c>
      <c r="H469" s="22">
        <v>2.2738900000000002</v>
      </c>
      <c r="I469" s="22">
        <v>34.9786</v>
      </c>
      <c r="J469" s="23">
        <v>3.943238177</v>
      </c>
      <c r="K469" s="26" t="s">
        <v>1026</v>
      </c>
    </row>
    <row r="470" spans="1:11">
      <c r="A470" s="21" t="s">
        <v>1150</v>
      </c>
      <c r="B470" s="22">
        <v>0.25637900000000002</v>
      </c>
      <c r="C470" s="22">
        <v>0.55497300000000005</v>
      </c>
      <c r="D470" s="23">
        <v>1.114139489</v>
      </c>
      <c r="E470" s="24" t="s">
        <v>1026</v>
      </c>
      <c r="F470" s="25"/>
      <c r="G470" s="21" t="s">
        <v>2532</v>
      </c>
      <c r="H470" s="22">
        <v>10.1541</v>
      </c>
      <c r="I470" s="22">
        <v>157.73910000000001</v>
      </c>
      <c r="J470" s="23">
        <v>3.9574060379999998</v>
      </c>
      <c r="K470" s="26" t="s">
        <v>1026</v>
      </c>
    </row>
    <row r="471" spans="1:11">
      <c r="A471" s="21" t="s">
        <v>1151</v>
      </c>
      <c r="B471" s="22">
        <v>0.25637900000000002</v>
      </c>
      <c r="C471" s="22">
        <v>0.55497300000000005</v>
      </c>
      <c r="D471" s="23">
        <v>1.114139489</v>
      </c>
      <c r="E471" s="24" t="s">
        <v>1026</v>
      </c>
      <c r="F471" s="25"/>
      <c r="G471" s="21" t="s">
        <v>2533</v>
      </c>
      <c r="H471" s="22">
        <v>0.58984300000000001</v>
      </c>
      <c r="I471" s="22">
        <v>9.1720100000000002</v>
      </c>
      <c r="J471" s="23">
        <v>3.9588350229999998</v>
      </c>
      <c r="K471" s="26" t="s">
        <v>1026</v>
      </c>
    </row>
    <row r="472" spans="1:11">
      <c r="A472" s="21" t="s">
        <v>1152</v>
      </c>
      <c r="B472" s="22">
        <v>426.4941</v>
      </c>
      <c r="C472" s="22">
        <v>924.77509999999995</v>
      </c>
      <c r="D472" s="23">
        <v>1.1165767689999999</v>
      </c>
      <c r="E472" s="24" t="s">
        <v>1026</v>
      </c>
      <c r="F472" s="25"/>
      <c r="G472" s="21" t="s">
        <v>2534</v>
      </c>
      <c r="H472" s="22">
        <v>1.73848</v>
      </c>
      <c r="I472" s="22">
        <v>27.036100000000001</v>
      </c>
      <c r="J472" s="23">
        <v>3.9589886810000001</v>
      </c>
      <c r="K472" s="26" t="s">
        <v>1026</v>
      </c>
    </row>
    <row r="473" spans="1:11">
      <c r="A473" s="21" t="s">
        <v>1153</v>
      </c>
      <c r="B473" s="22">
        <v>0.37472499999999997</v>
      </c>
      <c r="C473" s="22">
        <v>0.81433599999999995</v>
      </c>
      <c r="D473" s="23">
        <v>1.1197919510000001</v>
      </c>
      <c r="E473" s="24" t="s">
        <v>1026</v>
      </c>
      <c r="F473" s="25"/>
      <c r="G473" s="21" t="s">
        <v>2535</v>
      </c>
      <c r="H473" s="22">
        <v>16.145600000000002</v>
      </c>
      <c r="I473" s="22">
        <v>252.1481</v>
      </c>
      <c r="J473" s="23">
        <v>3.9650583940000002</v>
      </c>
      <c r="K473" s="26" t="s">
        <v>1026</v>
      </c>
    </row>
    <row r="474" spans="1:11">
      <c r="A474" s="21" t="s">
        <v>1154</v>
      </c>
      <c r="B474" s="22">
        <v>2.4433799999999999</v>
      </c>
      <c r="C474" s="22">
        <v>5.3104899999999997</v>
      </c>
      <c r="D474" s="23">
        <v>1.119966733</v>
      </c>
      <c r="E474" s="24" t="s">
        <v>1026</v>
      </c>
      <c r="F474" s="25"/>
      <c r="G474" s="21" t="s">
        <v>2536</v>
      </c>
      <c r="H474" s="22">
        <v>2.1052</v>
      </c>
      <c r="I474" s="22">
        <v>33.095199999999998</v>
      </c>
      <c r="J474" s="23">
        <v>3.9745927839999999</v>
      </c>
      <c r="K474" s="26" t="s">
        <v>1026</v>
      </c>
    </row>
    <row r="475" spans="1:11">
      <c r="A475" s="21" t="s">
        <v>1155</v>
      </c>
      <c r="B475" s="22">
        <v>2.9510399999999999</v>
      </c>
      <c r="C475" s="22">
        <v>6.4138599999999997</v>
      </c>
      <c r="D475" s="23">
        <v>1.119969387</v>
      </c>
      <c r="E475" s="24" t="s">
        <v>1026</v>
      </c>
      <c r="F475" s="25"/>
      <c r="G475" s="21" t="s">
        <v>2537</v>
      </c>
      <c r="H475" s="22">
        <v>2.0528200000000001</v>
      </c>
      <c r="I475" s="22">
        <v>32.271799999999999</v>
      </c>
      <c r="J475" s="23">
        <v>3.974595012</v>
      </c>
      <c r="K475" s="26" t="s">
        <v>1026</v>
      </c>
    </row>
    <row r="476" spans="1:11">
      <c r="A476" s="21" t="s">
        <v>1156</v>
      </c>
      <c r="B476" s="22">
        <v>8.9698799999999999</v>
      </c>
      <c r="C476" s="22">
        <v>19.4956</v>
      </c>
      <c r="D476" s="23">
        <v>1.1199879660000001</v>
      </c>
      <c r="E476" s="24" t="s">
        <v>1026</v>
      </c>
      <c r="F476" s="25"/>
      <c r="G476" s="21" t="s">
        <v>2538</v>
      </c>
      <c r="H476" s="22">
        <v>1.79227</v>
      </c>
      <c r="I476" s="22">
        <v>28.357299999999999</v>
      </c>
      <c r="J476" s="23">
        <v>3.9838602779999999</v>
      </c>
      <c r="K476" s="26" t="s">
        <v>1026</v>
      </c>
    </row>
    <row r="477" spans="1:11">
      <c r="A477" s="21" t="s">
        <v>1157</v>
      </c>
      <c r="B477" s="22">
        <v>1.23448</v>
      </c>
      <c r="C477" s="22">
        <v>2.7128000000000001</v>
      </c>
      <c r="D477" s="23">
        <v>1.1358792259999999</v>
      </c>
      <c r="E477" s="24" t="s">
        <v>1026</v>
      </c>
      <c r="F477" s="25"/>
      <c r="G477" s="28" t="s">
        <v>2539</v>
      </c>
      <c r="H477" s="22">
        <v>4.8060700000000001</v>
      </c>
      <c r="I477" s="22">
        <v>76.069900000000004</v>
      </c>
      <c r="J477" s="23">
        <v>3.984396142</v>
      </c>
      <c r="K477" s="26" t="s">
        <v>1026</v>
      </c>
    </row>
    <row r="478" spans="1:11">
      <c r="A478" s="21" t="s">
        <v>1158</v>
      </c>
      <c r="B478" s="22">
        <v>2.8173499999999998</v>
      </c>
      <c r="C478" s="22">
        <v>6.1913499999999999</v>
      </c>
      <c r="D478" s="23">
        <v>1.135915217</v>
      </c>
      <c r="E478" s="24" t="s">
        <v>1026</v>
      </c>
      <c r="F478" s="25"/>
      <c r="G478" s="21" t="s">
        <v>2540</v>
      </c>
      <c r="H478" s="22">
        <v>1.3200499999999999</v>
      </c>
      <c r="I478" s="22">
        <v>20.974799999999998</v>
      </c>
      <c r="J478" s="23">
        <v>3.9899925729999999</v>
      </c>
      <c r="K478" s="26" t="s">
        <v>1026</v>
      </c>
    </row>
    <row r="479" spans="1:11">
      <c r="A479" s="21" t="s">
        <v>1159</v>
      </c>
      <c r="B479" s="22">
        <v>3.93777</v>
      </c>
      <c r="C479" s="22">
        <v>8.6535899999999994</v>
      </c>
      <c r="D479" s="23">
        <v>1.1359199209999999</v>
      </c>
      <c r="E479" s="24" t="s">
        <v>1026</v>
      </c>
      <c r="F479" s="25"/>
      <c r="G479" s="21" t="s">
        <v>2541</v>
      </c>
      <c r="H479" s="22">
        <v>1.8419700000000001</v>
      </c>
      <c r="I479" s="22">
        <v>29.2682</v>
      </c>
      <c r="J479" s="23">
        <v>3.9900125530000001</v>
      </c>
      <c r="K479" s="26" t="s">
        <v>1026</v>
      </c>
    </row>
    <row r="480" spans="1:11">
      <c r="A480" s="21" t="s">
        <v>1160</v>
      </c>
      <c r="B480" s="22">
        <v>4.8351100000000002</v>
      </c>
      <c r="C480" s="22">
        <v>10.6256</v>
      </c>
      <c r="D480" s="23">
        <v>1.135923692</v>
      </c>
      <c r="E480" s="24" t="s">
        <v>1026</v>
      </c>
      <c r="F480" s="25"/>
      <c r="G480" s="21" t="s">
        <v>2542</v>
      </c>
      <c r="H480" s="22">
        <v>3.2979799999999999</v>
      </c>
      <c r="I480" s="22">
        <v>52.404899999999998</v>
      </c>
      <c r="J480" s="23">
        <v>3.990047159</v>
      </c>
      <c r="K480" s="26" t="s">
        <v>1026</v>
      </c>
    </row>
    <row r="481" spans="1:11">
      <c r="A481" s="21" t="s">
        <v>1161</v>
      </c>
      <c r="B481" s="22">
        <v>4.7123799999999996</v>
      </c>
      <c r="C481" s="22">
        <v>10.3559</v>
      </c>
      <c r="D481" s="23">
        <v>1.1359251530000001</v>
      </c>
      <c r="E481" s="24" t="s">
        <v>1026</v>
      </c>
      <c r="F481" s="25"/>
      <c r="G481" s="21" t="s">
        <v>2543</v>
      </c>
      <c r="H481" s="22">
        <v>2.8051599999999999</v>
      </c>
      <c r="I481" s="22">
        <v>44.865600000000001</v>
      </c>
      <c r="J481" s="23">
        <v>3.9994547379999998</v>
      </c>
      <c r="K481" s="26" t="s">
        <v>1026</v>
      </c>
    </row>
    <row r="482" spans="1:11">
      <c r="A482" s="21" t="s">
        <v>1162</v>
      </c>
      <c r="B482" s="22">
        <v>12.226000000000001</v>
      </c>
      <c r="C482" s="22">
        <v>27.1633</v>
      </c>
      <c r="D482" s="23">
        <v>1.1517062870000001</v>
      </c>
      <c r="E482" s="24" t="s">
        <v>1026</v>
      </c>
      <c r="F482" s="25"/>
      <c r="G482" s="21" t="s">
        <v>2544</v>
      </c>
      <c r="H482" s="22">
        <v>0.62648400000000004</v>
      </c>
      <c r="I482" s="22">
        <v>10.1654</v>
      </c>
      <c r="J482" s="23">
        <v>4.0202455099999996</v>
      </c>
      <c r="K482" s="26" t="s">
        <v>1026</v>
      </c>
    </row>
    <row r="483" spans="1:11">
      <c r="A483" s="21" t="s">
        <v>1163</v>
      </c>
      <c r="B483" s="22">
        <v>1128.1301000000001</v>
      </c>
      <c r="C483" s="22">
        <v>2512.8501000000001</v>
      </c>
      <c r="D483" s="23">
        <v>1.155391158</v>
      </c>
      <c r="E483" s="24" t="s">
        <v>1026</v>
      </c>
      <c r="F483" s="25"/>
      <c r="G483" s="21" t="s">
        <v>2545</v>
      </c>
      <c r="H483" s="22">
        <v>0.67794399999999999</v>
      </c>
      <c r="I483" s="22">
        <v>11.000500000000001</v>
      </c>
      <c r="J483" s="23">
        <v>4.0202591810000001</v>
      </c>
      <c r="K483" s="26" t="s">
        <v>1026</v>
      </c>
    </row>
    <row r="484" spans="1:11">
      <c r="A484" s="21" t="s">
        <v>1164</v>
      </c>
      <c r="B484" s="22">
        <v>1.4273199999999999</v>
      </c>
      <c r="C484" s="22">
        <v>3.1848399999999999</v>
      </c>
      <c r="D484" s="23">
        <v>1.1579120780000001</v>
      </c>
      <c r="E484" s="24" t="s">
        <v>1026</v>
      </c>
      <c r="F484" s="25"/>
      <c r="G484" s="21" t="s">
        <v>2546</v>
      </c>
      <c r="H484" s="22">
        <v>0.752077</v>
      </c>
      <c r="I484" s="22">
        <v>12.2036</v>
      </c>
      <c r="J484" s="23">
        <v>4.0202826109999998</v>
      </c>
      <c r="K484" s="26" t="s">
        <v>1026</v>
      </c>
    </row>
    <row r="485" spans="1:11">
      <c r="A485" s="21" t="s">
        <v>1165</v>
      </c>
      <c r="B485" s="22">
        <v>1.5885100000000001</v>
      </c>
      <c r="C485" s="22">
        <v>3.54453</v>
      </c>
      <c r="D485" s="23">
        <v>1.1579201690000001</v>
      </c>
      <c r="E485" s="24" t="s">
        <v>1026</v>
      </c>
      <c r="F485" s="25"/>
      <c r="G485" s="21" t="s">
        <v>2547</v>
      </c>
      <c r="H485" s="22">
        <v>0.81656600000000001</v>
      </c>
      <c r="I485" s="22">
        <v>13.2502</v>
      </c>
      <c r="J485" s="23">
        <v>4.0203008279999999</v>
      </c>
      <c r="K485" s="26" t="s">
        <v>1026</v>
      </c>
    </row>
    <row r="486" spans="1:11">
      <c r="A486" s="21" t="s">
        <v>1166</v>
      </c>
      <c r="B486" s="22">
        <v>1.8793500000000001</v>
      </c>
      <c r="C486" s="22">
        <v>4.1935099999999998</v>
      </c>
      <c r="D486" s="23">
        <v>1.1579245250000001</v>
      </c>
      <c r="E486" s="24" t="s">
        <v>1026</v>
      </c>
      <c r="F486" s="25"/>
      <c r="G486" s="21" t="s">
        <v>2548</v>
      </c>
      <c r="H486" s="22">
        <v>1.00972</v>
      </c>
      <c r="I486" s="22">
        <v>16.384699999999999</v>
      </c>
      <c r="J486" s="23">
        <v>4.0203220699999997</v>
      </c>
      <c r="K486" s="26" t="s">
        <v>1026</v>
      </c>
    </row>
    <row r="487" spans="1:11">
      <c r="A487" s="21" t="s">
        <v>1167</v>
      </c>
      <c r="B487" s="22">
        <v>2.4696099999999999</v>
      </c>
      <c r="C487" s="22">
        <v>5.5106200000000003</v>
      </c>
      <c r="D487" s="23">
        <v>1.157931416</v>
      </c>
      <c r="E487" s="24" t="s">
        <v>1026</v>
      </c>
      <c r="F487" s="25"/>
      <c r="G487" s="21" t="s">
        <v>2549</v>
      </c>
      <c r="H487" s="22">
        <v>1.4343399999999999</v>
      </c>
      <c r="I487" s="22">
        <v>23.275700000000001</v>
      </c>
      <c r="J487" s="23">
        <v>4.0203656060000004</v>
      </c>
      <c r="K487" s="26" t="s">
        <v>1026</v>
      </c>
    </row>
    <row r="488" spans="1:11">
      <c r="A488" s="21" t="s">
        <v>1168</v>
      </c>
      <c r="B488" s="22">
        <v>2.55105</v>
      </c>
      <c r="C488" s="22">
        <v>5.6923500000000002</v>
      </c>
      <c r="D488" s="23">
        <v>1.1579331939999999</v>
      </c>
      <c r="E488" s="24" t="s">
        <v>1026</v>
      </c>
      <c r="F488" s="25"/>
      <c r="G488" s="21" t="s">
        <v>2550</v>
      </c>
      <c r="H488" s="22">
        <v>1.3825000000000001</v>
      </c>
      <c r="I488" s="22">
        <v>22.4345</v>
      </c>
      <c r="J488" s="23">
        <v>4.0203676450000003</v>
      </c>
      <c r="K488" s="26" t="s">
        <v>1026</v>
      </c>
    </row>
    <row r="489" spans="1:11">
      <c r="A489" s="21" t="s">
        <v>1169</v>
      </c>
      <c r="B489" s="22">
        <v>36.152299999999997</v>
      </c>
      <c r="C489" s="22">
        <v>80.671199999999999</v>
      </c>
      <c r="D489" s="23">
        <v>1.1579662820000001</v>
      </c>
      <c r="E489" s="24" t="s">
        <v>1026</v>
      </c>
      <c r="F489" s="25"/>
      <c r="G489" s="21" t="s">
        <v>2551</v>
      </c>
      <c r="H489" s="22">
        <v>2.0528200000000001</v>
      </c>
      <c r="I489" s="22">
        <v>33.312899999999999</v>
      </c>
      <c r="J489" s="23">
        <v>4.0204019139999998</v>
      </c>
      <c r="K489" s="26" t="s">
        <v>1026</v>
      </c>
    </row>
    <row r="490" spans="1:11">
      <c r="A490" s="21" t="s">
        <v>1170</v>
      </c>
      <c r="B490" s="22">
        <v>42.704300000000003</v>
      </c>
      <c r="C490" s="22">
        <v>95.566400000000002</v>
      </c>
      <c r="D490" s="23">
        <v>1.1621221269999999</v>
      </c>
      <c r="E490" s="24" t="s">
        <v>1026</v>
      </c>
      <c r="F490" s="25"/>
      <c r="G490" s="21" t="s">
        <v>2552</v>
      </c>
      <c r="H490" s="22">
        <v>3.1499000000000001</v>
      </c>
      <c r="I490" s="22">
        <v>51.116799999999998</v>
      </c>
      <c r="J490" s="23">
        <v>4.0204195909999996</v>
      </c>
      <c r="K490" s="26" t="s">
        <v>1026</v>
      </c>
    </row>
    <row r="491" spans="1:11">
      <c r="A491" s="21" t="s">
        <v>1171</v>
      </c>
      <c r="B491" s="22">
        <v>5.9243399999999999</v>
      </c>
      <c r="C491" s="22">
        <v>13.404500000000001</v>
      </c>
      <c r="D491" s="23">
        <v>1.177991062</v>
      </c>
      <c r="E491" s="24" t="s">
        <v>1026</v>
      </c>
      <c r="F491" s="25"/>
      <c r="G491" s="21" t="s">
        <v>2553</v>
      </c>
      <c r="H491" s="22">
        <v>5.74573</v>
      </c>
      <c r="I491" s="22">
        <v>93.243499999999997</v>
      </c>
      <c r="J491" s="23">
        <v>4.0204410529999999</v>
      </c>
      <c r="K491" s="26" t="s">
        <v>1026</v>
      </c>
    </row>
    <row r="492" spans="1:11">
      <c r="A492" s="21" t="s">
        <v>1172</v>
      </c>
      <c r="B492" s="22">
        <v>69.734099999999998</v>
      </c>
      <c r="C492" s="22">
        <v>158.30109999999999</v>
      </c>
      <c r="D492" s="23">
        <v>1.1827350679999999</v>
      </c>
      <c r="E492" s="24" t="s">
        <v>1026</v>
      </c>
      <c r="F492" s="25"/>
      <c r="G492" s="21" t="s">
        <v>2554</v>
      </c>
      <c r="H492" s="22">
        <v>31.733899999999998</v>
      </c>
      <c r="I492" s="22">
        <v>514.9941</v>
      </c>
      <c r="J492" s="23">
        <v>4.020459164</v>
      </c>
      <c r="K492" s="26" t="s">
        <v>1026</v>
      </c>
    </row>
    <row r="493" spans="1:11">
      <c r="A493" s="21" t="s">
        <v>1173</v>
      </c>
      <c r="B493" s="22">
        <v>0.25637900000000002</v>
      </c>
      <c r="C493" s="22">
        <v>0.58496599999999999</v>
      </c>
      <c r="D493" s="23">
        <v>1.190074678</v>
      </c>
      <c r="E493" s="24" t="s">
        <v>1026</v>
      </c>
      <c r="F493" s="25"/>
      <c r="G493" s="21" t="s">
        <v>2555</v>
      </c>
      <c r="H493" s="22">
        <v>2.3324199999999999</v>
      </c>
      <c r="I493" s="22">
        <v>38.113100000000003</v>
      </c>
      <c r="J493" s="23">
        <v>4.0303874530000003</v>
      </c>
      <c r="K493" s="26" t="s">
        <v>1026</v>
      </c>
    </row>
    <row r="494" spans="1:11">
      <c r="A494" s="21" t="s">
        <v>1174</v>
      </c>
      <c r="B494" s="22">
        <v>0.50702800000000003</v>
      </c>
      <c r="C494" s="22">
        <v>1.1569799999999999</v>
      </c>
      <c r="D494" s="23">
        <v>1.1902265999999999</v>
      </c>
      <c r="E494" s="24" t="s">
        <v>1026</v>
      </c>
      <c r="F494" s="25"/>
      <c r="G494" s="21" t="s">
        <v>2556</v>
      </c>
      <c r="H494" s="22">
        <v>9.06372</v>
      </c>
      <c r="I494" s="22">
        <v>148.40309999999999</v>
      </c>
      <c r="J494" s="23">
        <v>4.0332741250000002</v>
      </c>
      <c r="K494" s="26" t="s">
        <v>1026</v>
      </c>
    </row>
    <row r="495" spans="1:11">
      <c r="A495" s="21" t="s">
        <v>1175</v>
      </c>
      <c r="B495" s="22">
        <v>0.82576799999999995</v>
      </c>
      <c r="C495" s="22">
        <v>1.88439</v>
      </c>
      <c r="D495" s="23">
        <v>1.1902891630000001</v>
      </c>
      <c r="E495" s="24" t="s">
        <v>1026</v>
      </c>
      <c r="F495" s="25"/>
      <c r="G495" s="21" t="s">
        <v>2557</v>
      </c>
      <c r="H495" s="22">
        <v>15.5883</v>
      </c>
      <c r="I495" s="22">
        <v>255.74109999999999</v>
      </c>
      <c r="J495" s="23">
        <v>4.0361485269999999</v>
      </c>
      <c r="K495" s="26" t="s">
        <v>1026</v>
      </c>
    </row>
    <row r="496" spans="1:11">
      <c r="A496" s="21" t="s">
        <v>1176</v>
      </c>
      <c r="B496" s="22">
        <v>1.0749500000000001</v>
      </c>
      <c r="C496" s="22">
        <v>2.4530500000000002</v>
      </c>
      <c r="D496" s="23">
        <v>1.1903070840000001</v>
      </c>
      <c r="E496" s="24" t="s">
        <v>1026</v>
      </c>
      <c r="F496" s="25"/>
      <c r="G496" s="21" t="s">
        <v>2558</v>
      </c>
      <c r="H496" s="22">
        <v>3.6277400000000002</v>
      </c>
      <c r="I496" s="22">
        <v>59.607300000000002</v>
      </c>
      <c r="J496" s="23">
        <v>4.0383460590000002</v>
      </c>
      <c r="K496" s="26" t="s">
        <v>1026</v>
      </c>
    </row>
    <row r="497" spans="1:11">
      <c r="A497" s="21" t="s">
        <v>1177</v>
      </c>
      <c r="B497" s="22">
        <v>1.11113</v>
      </c>
      <c r="C497" s="22">
        <v>2.5356200000000002</v>
      </c>
      <c r="D497" s="23">
        <v>1.190310934</v>
      </c>
      <c r="E497" s="24" t="s">
        <v>1026</v>
      </c>
      <c r="F497" s="25"/>
      <c r="G497" s="21" t="s">
        <v>2559</v>
      </c>
      <c r="H497" s="22">
        <v>7.3607800000000001</v>
      </c>
      <c r="I497" s="22">
        <v>121.17610000000001</v>
      </c>
      <c r="J497" s="23">
        <v>4.0411027160000002</v>
      </c>
      <c r="K497" s="26" t="s">
        <v>1026</v>
      </c>
    </row>
    <row r="498" spans="1:11">
      <c r="A498" s="21" t="s">
        <v>1178</v>
      </c>
      <c r="B498" s="22">
        <v>1.16334</v>
      </c>
      <c r="C498" s="22">
        <v>2.6547800000000001</v>
      </c>
      <c r="D498" s="23">
        <v>1.1903195070000001</v>
      </c>
      <c r="E498" s="24" t="s">
        <v>1026</v>
      </c>
      <c r="F498" s="25"/>
      <c r="G498" s="21" t="s">
        <v>2560</v>
      </c>
      <c r="H498" s="22">
        <v>1.0713900000000001</v>
      </c>
      <c r="I498" s="22">
        <v>17.747800000000002</v>
      </c>
      <c r="J498" s="23">
        <v>4.0500845600000002</v>
      </c>
      <c r="K498" s="26" t="s">
        <v>1026</v>
      </c>
    </row>
    <row r="499" spans="1:11">
      <c r="A499" s="21" t="s">
        <v>1179</v>
      </c>
      <c r="B499" s="22">
        <v>1.44096</v>
      </c>
      <c r="C499" s="22">
        <v>3.2883399999999998</v>
      </c>
      <c r="D499" s="23">
        <v>1.1903291869999999</v>
      </c>
      <c r="E499" s="24" t="s">
        <v>1026</v>
      </c>
      <c r="F499" s="25"/>
      <c r="G499" s="21" t="s">
        <v>2561</v>
      </c>
      <c r="H499" s="22">
        <v>1.41361</v>
      </c>
      <c r="I499" s="22">
        <v>23.512799999999999</v>
      </c>
      <c r="J499" s="23">
        <v>4.055990295</v>
      </c>
      <c r="K499" s="26" t="s">
        <v>1026</v>
      </c>
    </row>
    <row r="500" spans="1:11">
      <c r="A500" s="21" t="s">
        <v>1180</v>
      </c>
      <c r="B500" s="22">
        <v>1.6095999999999999</v>
      </c>
      <c r="C500" s="22">
        <v>3.6732</v>
      </c>
      <c r="D500" s="23">
        <v>1.19033524</v>
      </c>
      <c r="E500" s="24" t="s">
        <v>1026</v>
      </c>
      <c r="F500" s="25"/>
      <c r="G500" s="21" t="s">
        <v>2562</v>
      </c>
      <c r="H500" s="22">
        <v>17.479900000000001</v>
      </c>
      <c r="I500" s="22">
        <v>291.44810000000001</v>
      </c>
      <c r="J500" s="23">
        <v>4.05947016</v>
      </c>
      <c r="K500" s="26" t="s">
        <v>1026</v>
      </c>
    </row>
    <row r="501" spans="1:11">
      <c r="A501" s="21" t="s">
        <v>1181</v>
      </c>
      <c r="B501" s="22">
        <v>3.7141700000000002</v>
      </c>
      <c r="C501" s="22">
        <v>8.4761199999999999</v>
      </c>
      <c r="D501" s="23">
        <v>1.1903641629999999</v>
      </c>
      <c r="E501" s="24" t="s">
        <v>1026</v>
      </c>
      <c r="F501" s="25"/>
      <c r="G501" s="21" t="s">
        <v>2563</v>
      </c>
      <c r="H501" s="22">
        <v>0.253305</v>
      </c>
      <c r="I501" s="22">
        <v>4.23766</v>
      </c>
      <c r="J501" s="23">
        <v>4.0643203809999999</v>
      </c>
      <c r="K501" s="26" t="s">
        <v>1026</v>
      </c>
    </row>
    <row r="502" spans="1:11">
      <c r="A502" s="21" t="s">
        <v>1182</v>
      </c>
      <c r="B502" s="22">
        <v>3.2876500000000002</v>
      </c>
      <c r="C502" s="22">
        <v>7.5027600000000003</v>
      </c>
      <c r="D502" s="23">
        <v>1.19036469</v>
      </c>
      <c r="E502" s="24" t="s">
        <v>1026</v>
      </c>
      <c r="F502" s="25"/>
      <c r="G502" s="21" t="s">
        <v>2564</v>
      </c>
      <c r="H502" s="22">
        <v>1.26349</v>
      </c>
      <c r="I502" s="22">
        <v>21.202100000000002</v>
      </c>
      <c r="J502" s="23">
        <v>4.0687210150000004</v>
      </c>
      <c r="K502" s="26" t="s">
        <v>1026</v>
      </c>
    </row>
    <row r="503" spans="1:11">
      <c r="A503" s="21" t="s">
        <v>1183</v>
      </c>
      <c r="B503" s="22">
        <v>5.2783100000000003</v>
      </c>
      <c r="C503" s="22">
        <v>12.0457</v>
      </c>
      <c r="D503" s="23">
        <v>1.190370245</v>
      </c>
      <c r="E503" s="24" t="s">
        <v>1026</v>
      </c>
      <c r="F503" s="25"/>
      <c r="G503" s="21" t="s">
        <v>2565</v>
      </c>
      <c r="H503" s="22">
        <v>3.86185</v>
      </c>
      <c r="I503" s="22">
        <v>65.934899999999999</v>
      </c>
      <c r="J503" s="23">
        <v>4.0936782660000004</v>
      </c>
      <c r="K503" s="26" t="s">
        <v>1026</v>
      </c>
    </row>
    <row r="504" spans="1:11">
      <c r="A504" s="21" t="s">
        <v>1184</v>
      </c>
      <c r="B504" s="22">
        <v>8.7944399999999998</v>
      </c>
      <c r="C504" s="22">
        <v>20.07</v>
      </c>
      <c r="D504" s="23">
        <v>1.190376997</v>
      </c>
      <c r="E504" s="24" t="s">
        <v>1026</v>
      </c>
      <c r="F504" s="25"/>
      <c r="G504" s="21" t="s">
        <v>2566</v>
      </c>
      <c r="H504" s="22">
        <v>0.321913</v>
      </c>
      <c r="I504" s="22">
        <v>5.5490700000000004</v>
      </c>
      <c r="J504" s="23">
        <v>4.1075032580000004</v>
      </c>
      <c r="K504" s="26" t="s">
        <v>1026</v>
      </c>
    </row>
    <row r="505" spans="1:11">
      <c r="A505" s="21" t="s">
        <v>1185</v>
      </c>
      <c r="B505" s="22">
        <v>5.6071</v>
      </c>
      <c r="C505" s="22">
        <v>12.796099999999999</v>
      </c>
      <c r="D505" s="23">
        <v>1.190377467</v>
      </c>
      <c r="E505" s="24" t="s">
        <v>1026</v>
      </c>
      <c r="F505" s="25"/>
      <c r="G505" s="21" t="s">
        <v>2567</v>
      </c>
      <c r="H505" s="22">
        <v>0.40643800000000002</v>
      </c>
      <c r="I505" s="22">
        <v>7.0065200000000001</v>
      </c>
      <c r="J505" s="23">
        <v>4.1075908649999997</v>
      </c>
      <c r="K505" s="26" t="s">
        <v>1026</v>
      </c>
    </row>
    <row r="506" spans="1:11">
      <c r="A506" s="21" t="s">
        <v>1186</v>
      </c>
      <c r="B506" s="22">
        <v>126.8351</v>
      </c>
      <c r="C506" s="22">
        <v>290.30410000000001</v>
      </c>
      <c r="D506" s="23">
        <v>1.1946108989999999</v>
      </c>
      <c r="E506" s="24" t="s">
        <v>1026</v>
      </c>
      <c r="F506" s="25"/>
      <c r="G506" s="21" t="s">
        <v>2568</v>
      </c>
      <c r="H506" s="22">
        <v>0.430896</v>
      </c>
      <c r="I506" s="22">
        <v>7.4282500000000002</v>
      </c>
      <c r="J506" s="23">
        <v>4.1076107589999999</v>
      </c>
      <c r="K506" s="26" t="s">
        <v>1026</v>
      </c>
    </row>
    <row r="507" spans="1:11">
      <c r="A507" s="21" t="s">
        <v>1187</v>
      </c>
      <c r="B507" s="22">
        <v>57.158999999999999</v>
      </c>
      <c r="C507" s="22">
        <v>130.9451</v>
      </c>
      <c r="D507" s="23">
        <v>1.195909493</v>
      </c>
      <c r="E507" s="24" t="s">
        <v>1026</v>
      </c>
      <c r="F507" s="25"/>
      <c r="G507" s="21" t="s">
        <v>2569</v>
      </c>
      <c r="H507" s="22">
        <v>0.52544900000000005</v>
      </c>
      <c r="I507" s="22">
        <v>9.0586099999999998</v>
      </c>
      <c r="J507" s="23">
        <v>4.1076670440000003</v>
      </c>
      <c r="K507" s="26" t="s">
        <v>1026</v>
      </c>
    </row>
    <row r="508" spans="1:11">
      <c r="A508" s="21" t="s">
        <v>1188</v>
      </c>
      <c r="B508" s="22">
        <v>14.2121</v>
      </c>
      <c r="C508" s="22">
        <v>32.761600000000001</v>
      </c>
      <c r="D508" s="23">
        <v>1.2048860720000001</v>
      </c>
      <c r="E508" s="24" t="s">
        <v>1026</v>
      </c>
      <c r="F508" s="25"/>
      <c r="G508" s="21" t="s">
        <v>2570</v>
      </c>
      <c r="H508" s="22">
        <v>0.69702900000000001</v>
      </c>
      <c r="I508" s="22">
        <v>12.017099999999999</v>
      </c>
      <c r="J508" s="23">
        <v>4.1077262919999997</v>
      </c>
      <c r="K508" s="26" t="s">
        <v>1026</v>
      </c>
    </row>
    <row r="509" spans="1:11">
      <c r="A509" s="21" t="s">
        <v>1189</v>
      </c>
      <c r="B509" s="22">
        <v>3.1099199999999998</v>
      </c>
      <c r="C509" s="22">
        <v>7.2098100000000001</v>
      </c>
      <c r="D509" s="23">
        <v>1.2130837720000001</v>
      </c>
      <c r="E509" s="24" t="s">
        <v>1026</v>
      </c>
      <c r="F509" s="25"/>
      <c r="G509" s="21" t="s">
        <v>2571</v>
      </c>
      <c r="H509" s="22">
        <v>0.70472400000000002</v>
      </c>
      <c r="I509" s="22">
        <v>12.149800000000001</v>
      </c>
      <c r="J509" s="23">
        <v>4.1077304080000001</v>
      </c>
      <c r="K509" s="26" t="s">
        <v>1026</v>
      </c>
    </row>
    <row r="510" spans="1:11">
      <c r="A510" s="21" t="s">
        <v>1190</v>
      </c>
      <c r="B510" s="22">
        <v>5.1633300000000002</v>
      </c>
      <c r="C510" s="22">
        <v>11.9703</v>
      </c>
      <c r="D510" s="23">
        <v>1.2130855979999999</v>
      </c>
      <c r="E510" s="24" t="s">
        <v>1026</v>
      </c>
      <c r="F510" s="25"/>
      <c r="G510" s="21" t="s">
        <v>2572</v>
      </c>
      <c r="H510" s="22">
        <v>1.3085899999999999</v>
      </c>
      <c r="I510" s="22">
        <v>22.562200000000001</v>
      </c>
      <c r="J510" s="23">
        <v>4.1078226930000001</v>
      </c>
      <c r="K510" s="26" t="s">
        <v>1026</v>
      </c>
    </row>
    <row r="511" spans="1:11">
      <c r="A511" s="21" t="s">
        <v>1191</v>
      </c>
      <c r="B511" s="22">
        <v>5.1087400000000001</v>
      </c>
      <c r="C511" s="22">
        <v>11.8438</v>
      </c>
      <c r="D511" s="23">
        <v>1.213092614</v>
      </c>
      <c r="E511" s="24" t="s">
        <v>1026</v>
      </c>
      <c r="F511" s="25"/>
      <c r="G511" s="21" t="s">
        <v>2573</v>
      </c>
      <c r="H511" s="22">
        <v>2.88076</v>
      </c>
      <c r="I511" s="22">
        <v>49.670900000000003</v>
      </c>
      <c r="J511" s="23">
        <v>4.1078795100000001</v>
      </c>
      <c r="K511" s="26" t="s">
        <v>1026</v>
      </c>
    </row>
    <row r="512" spans="1:11">
      <c r="A512" s="21" t="s">
        <v>1192</v>
      </c>
      <c r="B512" s="22">
        <v>20.1647</v>
      </c>
      <c r="C512" s="22">
        <v>46.749099999999999</v>
      </c>
      <c r="D512" s="23">
        <v>1.213106649</v>
      </c>
      <c r="E512" s="24" t="s">
        <v>1026</v>
      </c>
      <c r="F512" s="25"/>
      <c r="G512" s="21" t="s">
        <v>2574</v>
      </c>
      <c r="H512" s="22">
        <v>1.0744899999999999</v>
      </c>
      <c r="I512" s="22">
        <v>18.8889</v>
      </c>
      <c r="J512" s="23">
        <v>4.1358147269999996</v>
      </c>
      <c r="K512" s="26" t="s">
        <v>1026</v>
      </c>
    </row>
    <row r="513" spans="1:11">
      <c r="A513" s="21" t="s">
        <v>1193</v>
      </c>
      <c r="B513" s="22">
        <v>3.7552599999999998</v>
      </c>
      <c r="C513" s="22">
        <v>8.7603399999999993</v>
      </c>
      <c r="D513" s="23">
        <v>1.222074066</v>
      </c>
      <c r="E513" s="24" t="s">
        <v>1026</v>
      </c>
      <c r="F513" s="25"/>
      <c r="G513" s="21" t="s">
        <v>2575</v>
      </c>
      <c r="H513" s="22">
        <v>2.9579399999999998</v>
      </c>
      <c r="I513" s="22">
        <v>52.001800000000003</v>
      </c>
      <c r="J513" s="23">
        <v>4.1358968679999997</v>
      </c>
      <c r="K513" s="26" t="s">
        <v>1026</v>
      </c>
    </row>
    <row r="514" spans="1:11">
      <c r="A514" s="21" t="s">
        <v>1194</v>
      </c>
      <c r="B514" s="22">
        <v>6.5282600000000004</v>
      </c>
      <c r="C514" s="22">
        <v>15.2294</v>
      </c>
      <c r="D514" s="23">
        <v>1.222088683</v>
      </c>
      <c r="E514" s="24" t="s">
        <v>1026</v>
      </c>
      <c r="F514" s="25"/>
      <c r="G514" s="21" t="s">
        <v>2576</v>
      </c>
      <c r="H514" s="22">
        <v>1.9711000000000001</v>
      </c>
      <c r="I514" s="22">
        <v>34.985300000000002</v>
      </c>
      <c r="J514" s="23">
        <v>4.1496759870000002</v>
      </c>
      <c r="K514" s="26" t="s">
        <v>1026</v>
      </c>
    </row>
    <row r="515" spans="1:11">
      <c r="A515" s="21" t="s">
        <v>1195</v>
      </c>
      <c r="B515" s="22">
        <v>12.6328</v>
      </c>
      <c r="C515" s="22">
        <v>29.672599999999999</v>
      </c>
      <c r="D515" s="23">
        <v>1.231956904</v>
      </c>
      <c r="E515" s="24" t="s">
        <v>1026</v>
      </c>
      <c r="F515" s="25"/>
      <c r="G515" s="21" t="s">
        <v>2577</v>
      </c>
      <c r="H515" s="22">
        <v>2.1564100000000002</v>
      </c>
      <c r="I515" s="22">
        <v>38.2746</v>
      </c>
      <c r="J515" s="23">
        <v>4.1496838900000004</v>
      </c>
      <c r="K515" s="26" t="s">
        <v>1026</v>
      </c>
    </row>
    <row r="516" spans="1:11">
      <c r="A516" s="21" t="s">
        <v>1196</v>
      </c>
      <c r="B516" s="22">
        <v>0.54246300000000003</v>
      </c>
      <c r="C516" s="22">
        <v>1.28369</v>
      </c>
      <c r="D516" s="23">
        <v>1.2427002030000001</v>
      </c>
      <c r="E516" s="24" t="s">
        <v>1026</v>
      </c>
      <c r="F516" s="25"/>
      <c r="G516" s="21" t="s">
        <v>2578</v>
      </c>
      <c r="H516" s="22">
        <v>3.0988000000000002</v>
      </c>
      <c r="I516" s="22">
        <v>55.6755</v>
      </c>
      <c r="J516" s="23">
        <v>4.1672610590000003</v>
      </c>
      <c r="K516" s="26" t="s">
        <v>1026</v>
      </c>
    </row>
    <row r="517" spans="1:11">
      <c r="A517" s="21" t="s">
        <v>1197</v>
      </c>
      <c r="B517" s="22">
        <v>0.66959800000000003</v>
      </c>
      <c r="C517" s="22">
        <v>1.5845800000000001</v>
      </c>
      <c r="D517" s="23">
        <v>1.2427333739999999</v>
      </c>
      <c r="E517" s="24" t="s">
        <v>1026</v>
      </c>
      <c r="F517" s="25"/>
      <c r="G517" s="21" t="s">
        <v>2579</v>
      </c>
      <c r="H517" s="22">
        <v>4.9532499999999997</v>
      </c>
      <c r="I517" s="22">
        <v>89.488399999999999</v>
      </c>
      <c r="J517" s="23">
        <v>4.1752533410000003</v>
      </c>
      <c r="K517" s="26" t="s">
        <v>1026</v>
      </c>
    </row>
    <row r="518" spans="1:11">
      <c r="A518" s="21" t="s">
        <v>1198</v>
      </c>
      <c r="B518" s="22">
        <v>0.92466899999999996</v>
      </c>
      <c r="C518" s="22">
        <v>2.18825</v>
      </c>
      <c r="D518" s="23">
        <v>1.242768643</v>
      </c>
      <c r="E518" s="24" t="s">
        <v>1026</v>
      </c>
      <c r="F518" s="25"/>
      <c r="G518" s="21" t="s">
        <v>2580</v>
      </c>
      <c r="H518" s="22">
        <v>0.193305</v>
      </c>
      <c r="I518" s="22">
        <v>3.5274800000000002</v>
      </c>
      <c r="J518" s="23">
        <v>4.1896870430000002</v>
      </c>
      <c r="K518" s="26" t="s">
        <v>1026</v>
      </c>
    </row>
    <row r="519" spans="1:11">
      <c r="A519" s="21" t="s">
        <v>1199</v>
      </c>
      <c r="B519" s="22">
        <v>1.19173</v>
      </c>
      <c r="C519" s="22">
        <v>2.8202799999999999</v>
      </c>
      <c r="D519" s="23">
        <v>1.242780988</v>
      </c>
      <c r="E519" s="24" t="s">
        <v>1026</v>
      </c>
      <c r="F519" s="25"/>
      <c r="G519" s="21" t="s">
        <v>2581</v>
      </c>
      <c r="H519" s="22">
        <v>0.48872300000000002</v>
      </c>
      <c r="I519" s="22">
        <v>8.9209499999999995</v>
      </c>
      <c r="J519" s="23">
        <v>4.190108446</v>
      </c>
      <c r="K519" s="26" t="s">
        <v>1026</v>
      </c>
    </row>
    <row r="520" spans="1:11">
      <c r="A520" s="21" t="s">
        <v>1200</v>
      </c>
      <c r="B520" s="22">
        <v>1.3252299999999999</v>
      </c>
      <c r="C520" s="22">
        <v>3.1362299999999999</v>
      </c>
      <c r="D520" s="23">
        <v>1.2427885970000001</v>
      </c>
      <c r="E520" s="24" t="s">
        <v>1026</v>
      </c>
      <c r="F520" s="25"/>
      <c r="G520" s="21" t="s">
        <v>2582</v>
      </c>
      <c r="H520" s="22">
        <v>0.53619799999999995</v>
      </c>
      <c r="I520" s="22">
        <v>9.7877100000000006</v>
      </c>
      <c r="J520" s="23">
        <v>4.1901336130000004</v>
      </c>
      <c r="K520" s="26" t="s">
        <v>1026</v>
      </c>
    </row>
    <row r="521" spans="1:11">
      <c r="A521" s="21" t="s">
        <v>1201</v>
      </c>
      <c r="B521" s="22">
        <v>1.3473900000000001</v>
      </c>
      <c r="C521" s="22">
        <v>3.1886800000000002</v>
      </c>
      <c r="D521" s="23">
        <v>1.2427918259999999</v>
      </c>
      <c r="E521" s="24" t="s">
        <v>1026</v>
      </c>
      <c r="F521" s="25"/>
      <c r="G521" s="21" t="s">
        <v>2583</v>
      </c>
      <c r="H521" s="22">
        <v>0.76981500000000003</v>
      </c>
      <c r="I521" s="22">
        <v>14.052899999999999</v>
      </c>
      <c r="J521" s="23">
        <v>4.1902122869999996</v>
      </c>
      <c r="K521" s="26" t="s">
        <v>1026</v>
      </c>
    </row>
    <row r="522" spans="1:11">
      <c r="A522" s="21" t="s">
        <v>1202</v>
      </c>
      <c r="B522" s="22">
        <v>1.73848</v>
      </c>
      <c r="C522" s="22">
        <v>4.1142700000000003</v>
      </c>
      <c r="D522" s="23">
        <v>1.2428100040000001</v>
      </c>
      <c r="E522" s="24" t="s">
        <v>1026</v>
      </c>
      <c r="F522" s="25"/>
      <c r="G522" s="21" t="s">
        <v>2584</v>
      </c>
      <c r="H522" s="22">
        <v>4.3693799999999996</v>
      </c>
      <c r="I522" s="22">
        <v>79.770700000000005</v>
      </c>
      <c r="J522" s="23">
        <v>4.1903584519999999</v>
      </c>
      <c r="K522" s="26" t="s">
        <v>1026</v>
      </c>
    </row>
    <row r="523" spans="1:11">
      <c r="A523" s="21" t="s">
        <v>1203</v>
      </c>
      <c r="B523" s="22">
        <v>3.2979799999999999</v>
      </c>
      <c r="C523" s="22">
        <v>7.8050699999999997</v>
      </c>
      <c r="D523" s="23">
        <v>1.2428289210000001</v>
      </c>
      <c r="E523" s="24" t="s">
        <v>1026</v>
      </c>
      <c r="F523" s="25"/>
      <c r="G523" s="21" t="s">
        <v>2585</v>
      </c>
      <c r="H523" s="22">
        <v>4.6727999999999996</v>
      </c>
      <c r="I523" s="22">
        <v>85.310199999999995</v>
      </c>
      <c r="J523" s="23">
        <v>4.1903590509999997</v>
      </c>
      <c r="K523" s="26" t="s">
        <v>1026</v>
      </c>
    </row>
    <row r="524" spans="1:11">
      <c r="A524" s="21" t="s">
        <v>1204</v>
      </c>
      <c r="B524" s="22">
        <v>3.3818700000000002</v>
      </c>
      <c r="C524" s="22">
        <v>8.0036100000000001</v>
      </c>
      <c r="D524" s="23">
        <v>1.242829666</v>
      </c>
      <c r="E524" s="24" t="s">
        <v>1026</v>
      </c>
      <c r="F524" s="25"/>
      <c r="G524" s="21" t="s">
        <v>2586</v>
      </c>
      <c r="H524" s="22">
        <v>2.6230000000000002</v>
      </c>
      <c r="I524" s="22">
        <v>48.241399999999999</v>
      </c>
      <c r="J524" s="23">
        <v>4.2009820629999997</v>
      </c>
      <c r="K524" s="26" t="s">
        <v>1026</v>
      </c>
    </row>
    <row r="525" spans="1:11">
      <c r="A525" s="21" t="s">
        <v>1205</v>
      </c>
      <c r="B525" s="22">
        <v>3.3275299999999999</v>
      </c>
      <c r="C525" s="22">
        <v>7.8750200000000001</v>
      </c>
      <c r="D525" s="23">
        <v>1.2428319139999999</v>
      </c>
      <c r="E525" s="24" t="s">
        <v>1026</v>
      </c>
      <c r="F525" s="25"/>
      <c r="G525" s="21" t="s">
        <v>2587</v>
      </c>
      <c r="H525" s="22">
        <v>6.2011799999999999</v>
      </c>
      <c r="I525" s="22">
        <v>114.4721</v>
      </c>
      <c r="J525" s="23">
        <v>4.2063094400000001</v>
      </c>
      <c r="K525" s="26" t="s">
        <v>1026</v>
      </c>
    </row>
    <row r="526" spans="1:11">
      <c r="A526" s="21" t="s">
        <v>1206</v>
      </c>
      <c r="B526" s="22">
        <v>3.8559800000000002</v>
      </c>
      <c r="C526" s="22">
        <v>9.1256799999999991</v>
      </c>
      <c r="D526" s="23">
        <v>1.242834497</v>
      </c>
      <c r="E526" s="24" t="s">
        <v>1026</v>
      </c>
      <c r="F526" s="25"/>
      <c r="G526" s="21" t="s">
        <v>2588</v>
      </c>
      <c r="H526" s="22">
        <v>3.0303599999999999</v>
      </c>
      <c r="I526" s="22">
        <v>56.348500000000001</v>
      </c>
      <c r="J526" s="23">
        <v>4.2168161079999997</v>
      </c>
      <c r="K526" s="26" t="s">
        <v>1026</v>
      </c>
    </row>
    <row r="527" spans="1:11">
      <c r="A527" s="21" t="s">
        <v>1207</v>
      </c>
      <c r="B527" s="22">
        <v>6.3153899999999998</v>
      </c>
      <c r="C527" s="22">
        <v>14.946300000000001</v>
      </c>
      <c r="D527" s="23">
        <v>1.242844651</v>
      </c>
      <c r="E527" s="24" t="s">
        <v>1026</v>
      </c>
      <c r="F527" s="25"/>
      <c r="G527" s="21" t="s">
        <v>2589</v>
      </c>
      <c r="H527" s="22">
        <v>1.9251100000000001</v>
      </c>
      <c r="I527" s="22">
        <v>36.121600000000001</v>
      </c>
      <c r="J527" s="23">
        <v>4.2298490099999997</v>
      </c>
      <c r="K527" s="26" t="s">
        <v>1026</v>
      </c>
    </row>
    <row r="528" spans="1:11">
      <c r="A528" s="21" t="s">
        <v>1208</v>
      </c>
      <c r="B528" s="22">
        <v>5.8376200000000003</v>
      </c>
      <c r="C528" s="22">
        <v>13.8156</v>
      </c>
      <c r="D528" s="23">
        <v>1.242846012</v>
      </c>
      <c r="E528" s="24" t="s">
        <v>1026</v>
      </c>
      <c r="F528" s="25"/>
      <c r="G528" s="21" t="s">
        <v>2590</v>
      </c>
      <c r="H528" s="22">
        <v>5.4998399999999998</v>
      </c>
      <c r="I528" s="22">
        <v>104.5331</v>
      </c>
      <c r="J528" s="23">
        <v>4.2484263789999996</v>
      </c>
      <c r="K528" s="26" t="s">
        <v>1026</v>
      </c>
    </row>
    <row r="529" spans="1:11">
      <c r="A529" s="21" t="s">
        <v>1209</v>
      </c>
      <c r="B529" s="22">
        <v>15.2235</v>
      </c>
      <c r="C529" s="22">
        <v>36.028799999999997</v>
      </c>
      <c r="D529" s="23">
        <v>1.2428505169999999</v>
      </c>
      <c r="E529" s="24" t="s">
        <v>1026</v>
      </c>
      <c r="F529" s="25"/>
      <c r="G529" s="21" t="s">
        <v>2591</v>
      </c>
      <c r="H529" s="22">
        <v>0.22087699999999999</v>
      </c>
      <c r="I529" s="22">
        <v>4.2547899999999998</v>
      </c>
      <c r="J529" s="23">
        <v>4.2677728249999998</v>
      </c>
      <c r="K529" s="26" t="s">
        <v>1026</v>
      </c>
    </row>
    <row r="530" spans="1:11">
      <c r="A530" s="21" t="s">
        <v>1210</v>
      </c>
      <c r="B530" s="22">
        <v>57.054400000000001</v>
      </c>
      <c r="C530" s="22">
        <v>135.2251</v>
      </c>
      <c r="D530" s="23">
        <v>1.244952909</v>
      </c>
      <c r="E530" s="24" t="s">
        <v>1026</v>
      </c>
      <c r="F530" s="25"/>
      <c r="G530" s="21" t="s">
        <v>2592</v>
      </c>
      <c r="H530" s="22">
        <v>0.65637800000000002</v>
      </c>
      <c r="I530" s="22">
        <v>12.647500000000001</v>
      </c>
      <c r="J530" s="23">
        <v>4.2681815439999999</v>
      </c>
      <c r="K530" s="26" t="s">
        <v>1026</v>
      </c>
    </row>
    <row r="531" spans="1:11">
      <c r="A531" s="21" t="s">
        <v>1211</v>
      </c>
      <c r="B531" s="22">
        <v>9.9177099999999996</v>
      </c>
      <c r="C531" s="22">
        <v>23.639399999999998</v>
      </c>
      <c r="D531" s="23">
        <v>1.2531144729999999</v>
      </c>
      <c r="E531" s="24" t="s">
        <v>1026</v>
      </c>
      <c r="F531" s="25"/>
      <c r="G531" s="21" t="s">
        <v>2593</v>
      </c>
      <c r="H531" s="22">
        <v>1.89263</v>
      </c>
      <c r="I531" s="22">
        <v>36.471800000000002</v>
      </c>
      <c r="J531" s="23">
        <v>4.2683170989999999</v>
      </c>
      <c r="K531" s="26" t="s">
        <v>1026</v>
      </c>
    </row>
    <row r="532" spans="1:11">
      <c r="A532" s="21" t="s">
        <v>1212</v>
      </c>
      <c r="B532" s="22">
        <v>26.459599999999998</v>
      </c>
      <c r="C532" s="22">
        <v>63.117899999999999</v>
      </c>
      <c r="D532" s="23">
        <v>1.2542579540000001</v>
      </c>
      <c r="E532" s="24" t="s">
        <v>1026</v>
      </c>
      <c r="F532" s="25"/>
      <c r="G532" s="21" t="s">
        <v>2594</v>
      </c>
      <c r="H532" s="22">
        <v>1.87117</v>
      </c>
      <c r="I532" s="22">
        <v>36.058300000000003</v>
      </c>
      <c r="J532" s="23">
        <v>4.2683188400000001</v>
      </c>
      <c r="K532" s="26" t="s">
        <v>1026</v>
      </c>
    </row>
    <row r="533" spans="1:11">
      <c r="A533" s="21" t="s">
        <v>1213</v>
      </c>
      <c r="B533" s="22">
        <v>5.8028599999999999</v>
      </c>
      <c r="C533" s="22">
        <v>13.848699999999999</v>
      </c>
      <c r="D533" s="23">
        <v>1.2549145269999999</v>
      </c>
      <c r="E533" s="24" t="s">
        <v>1026</v>
      </c>
      <c r="F533" s="25"/>
      <c r="G533" s="21" t="s">
        <v>2595</v>
      </c>
      <c r="H533" s="22">
        <v>2.0359400000000001</v>
      </c>
      <c r="I533" s="22">
        <v>39.233600000000003</v>
      </c>
      <c r="J533" s="23">
        <v>4.2683227700000002</v>
      </c>
      <c r="K533" s="26" t="s">
        <v>1026</v>
      </c>
    </row>
    <row r="534" spans="1:11">
      <c r="A534" s="21" t="s">
        <v>1214</v>
      </c>
      <c r="B534" s="22">
        <v>10.278</v>
      </c>
      <c r="C534" s="22">
        <v>24.572600000000001</v>
      </c>
      <c r="D534" s="23">
        <v>1.2574909590000001</v>
      </c>
      <c r="E534" s="24" t="s">
        <v>1026</v>
      </c>
      <c r="F534" s="25"/>
      <c r="G534" s="21" t="s">
        <v>2596</v>
      </c>
      <c r="H534" s="22">
        <v>2.5056400000000001</v>
      </c>
      <c r="I534" s="22">
        <v>48.285400000000003</v>
      </c>
      <c r="J534" s="23">
        <v>4.2683359750000003</v>
      </c>
      <c r="K534" s="26" t="s">
        <v>1026</v>
      </c>
    </row>
    <row r="535" spans="1:11">
      <c r="A535" s="21" t="s">
        <v>1215</v>
      </c>
      <c r="B535" s="22">
        <v>5.1261700000000001</v>
      </c>
      <c r="C535" s="22">
        <v>12.289300000000001</v>
      </c>
      <c r="D535" s="23">
        <v>1.2614495130000001</v>
      </c>
      <c r="E535" s="24" t="s">
        <v>1026</v>
      </c>
      <c r="F535" s="25"/>
      <c r="G535" s="21" t="s">
        <v>2597</v>
      </c>
      <c r="H535" s="22">
        <v>3.3319000000000001</v>
      </c>
      <c r="I535" s="22">
        <v>64.208699999999993</v>
      </c>
      <c r="J535" s="23">
        <v>4.268351783</v>
      </c>
      <c r="K535" s="26" t="s">
        <v>1026</v>
      </c>
    </row>
    <row r="536" spans="1:11">
      <c r="A536" s="21" t="s">
        <v>1216</v>
      </c>
      <c r="B536" s="22">
        <v>2.58806</v>
      </c>
      <c r="C536" s="22">
        <v>6.2343099999999998</v>
      </c>
      <c r="D536" s="23">
        <v>1.2683588299999999</v>
      </c>
      <c r="E536" s="24" t="s">
        <v>1026</v>
      </c>
      <c r="F536" s="25"/>
      <c r="G536" s="21" t="s">
        <v>2598</v>
      </c>
      <c r="H536" s="22">
        <v>0.442444</v>
      </c>
      <c r="I536" s="22">
        <v>8.7490199999999998</v>
      </c>
      <c r="J536" s="23">
        <v>4.305554656</v>
      </c>
      <c r="K536" s="26" t="s">
        <v>1026</v>
      </c>
    </row>
    <row r="537" spans="1:11">
      <c r="A537" s="21" t="s">
        <v>1217</v>
      </c>
      <c r="B537" s="22">
        <v>3.7141700000000002</v>
      </c>
      <c r="C537" s="22">
        <v>8.9470200000000002</v>
      </c>
      <c r="D537" s="23">
        <v>1.268367391</v>
      </c>
      <c r="E537" s="24" t="s">
        <v>1026</v>
      </c>
      <c r="F537" s="25"/>
      <c r="G537" s="21" t="s">
        <v>2599</v>
      </c>
      <c r="H537" s="22">
        <v>3.6022500000000002</v>
      </c>
      <c r="I537" s="22">
        <v>71.976100000000002</v>
      </c>
      <c r="J537" s="23">
        <v>4.3205477180000003</v>
      </c>
      <c r="K537" s="26" t="s">
        <v>1026</v>
      </c>
    </row>
    <row r="538" spans="1:11">
      <c r="A538" s="21" t="s">
        <v>1218</v>
      </c>
      <c r="B538" s="22">
        <v>5.1412800000000001</v>
      </c>
      <c r="C538" s="22">
        <v>12.3848</v>
      </c>
      <c r="D538" s="23">
        <v>1.268371081</v>
      </c>
      <c r="E538" s="24" t="s">
        <v>1026</v>
      </c>
      <c r="F538" s="25"/>
      <c r="G538" s="21" t="s">
        <v>2600</v>
      </c>
      <c r="H538" s="22">
        <v>4.59816</v>
      </c>
      <c r="I538" s="22">
        <v>92.251199999999997</v>
      </c>
      <c r="J538" s="23">
        <v>4.3264391050000004</v>
      </c>
      <c r="K538" s="26" t="s">
        <v>1026</v>
      </c>
    </row>
    <row r="539" spans="1:11">
      <c r="A539" s="21" t="s">
        <v>1219</v>
      </c>
      <c r="B539" s="22">
        <v>6.6191599999999999</v>
      </c>
      <c r="C539" s="22">
        <v>15.944900000000001</v>
      </c>
      <c r="D539" s="23">
        <v>1.268375</v>
      </c>
      <c r="E539" s="24" t="s">
        <v>1026</v>
      </c>
      <c r="F539" s="25"/>
      <c r="G539" s="21" t="s">
        <v>2601</v>
      </c>
      <c r="H539" s="22">
        <v>13.7851</v>
      </c>
      <c r="I539" s="22">
        <v>276.84109999999998</v>
      </c>
      <c r="J539" s="23">
        <v>4.3278765039999998</v>
      </c>
      <c r="K539" s="26" t="s">
        <v>1026</v>
      </c>
    </row>
    <row r="540" spans="1:11">
      <c r="A540" s="21" t="s">
        <v>1220</v>
      </c>
      <c r="B540" s="22">
        <v>76.433599999999998</v>
      </c>
      <c r="C540" s="22">
        <v>184.12309999999999</v>
      </c>
      <c r="D540" s="23">
        <v>1.2683917499999999</v>
      </c>
      <c r="E540" s="24" t="s">
        <v>1026</v>
      </c>
      <c r="F540" s="25"/>
      <c r="G540" s="21" t="s">
        <v>2602</v>
      </c>
      <c r="H540" s="22">
        <v>12.7453</v>
      </c>
      <c r="I540" s="22">
        <v>257.8261</v>
      </c>
      <c r="J540" s="23">
        <v>4.3383610790000002</v>
      </c>
      <c r="K540" s="26" t="s">
        <v>1026</v>
      </c>
    </row>
    <row r="541" spans="1:11">
      <c r="A541" s="21" t="s">
        <v>1221</v>
      </c>
      <c r="B541" s="22">
        <v>46.5214</v>
      </c>
      <c r="C541" s="22">
        <v>112.21510000000001</v>
      </c>
      <c r="D541" s="23">
        <v>1.2703004040000001</v>
      </c>
      <c r="E541" s="24" t="s">
        <v>1026</v>
      </c>
      <c r="F541" s="25"/>
      <c r="G541" s="21" t="s">
        <v>2603</v>
      </c>
      <c r="H541" s="22">
        <v>0.10116700000000001</v>
      </c>
      <c r="I541" s="22">
        <v>2.0503100000000001</v>
      </c>
      <c r="J541" s="23">
        <v>4.3410313819999997</v>
      </c>
      <c r="K541" s="26" t="s">
        <v>1026</v>
      </c>
    </row>
    <row r="542" spans="1:11">
      <c r="A542" s="21" t="s">
        <v>1222</v>
      </c>
      <c r="B542" s="22">
        <v>0.25637900000000002</v>
      </c>
      <c r="C542" s="22">
        <v>0.61995800000000001</v>
      </c>
      <c r="D542" s="23">
        <v>1.273892386</v>
      </c>
      <c r="E542" s="24" t="s">
        <v>1026</v>
      </c>
      <c r="F542" s="25"/>
      <c r="G542" s="21" t="s">
        <v>2604</v>
      </c>
      <c r="H542" s="22">
        <v>0.20447199999999999</v>
      </c>
      <c r="I542" s="22">
        <v>4.1459299999999999</v>
      </c>
      <c r="J542" s="23">
        <v>4.3417205560000003</v>
      </c>
      <c r="K542" s="26" t="s">
        <v>1026</v>
      </c>
    </row>
    <row r="543" spans="1:11">
      <c r="A543" s="21" t="s">
        <v>1223</v>
      </c>
      <c r="B543" s="22">
        <v>0.25637900000000002</v>
      </c>
      <c r="C543" s="22">
        <v>0.61995800000000001</v>
      </c>
      <c r="D543" s="23">
        <v>1.273892386</v>
      </c>
      <c r="E543" s="24" t="s">
        <v>1026</v>
      </c>
      <c r="F543" s="25"/>
      <c r="G543" s="21" t="s">
        <v>2605</v>
      </c>
      <c r="H543" s="22">
        <v>0.35111999999999999</v>
      </c>
      <c r="I543" s="22">
        <v>7.1207900000000004</v>
      </c>
      <c r="J543" s="23">
        <v>4.3420012259999998</v>
      </c>
      <c r="K543" s="26" t="s">
        <v>1026</v>
      </c>
    </row>
    <row r="544" spans="1:11">
      <c r="A544" s="21" t="s">
        <v>1224</v>
      </c>
      <c r="B544" s="22">
        <v>0.25637900000000002</v>
      </c>
      <c r="C544" s="22">
        <v>0.61995800000000001</v>
      </c>
      <c r="D544" s="23">
        <v>1.273892386</v>
      </c>
      <c r="E544" s="24" t="s">
        <v>1026</v>
      </c>
      <c r="F544" s="25"/>
      <c r="G544" s="21" t="s">
        <v>2606</v>
      </c>
      <c r="H544" s="22">
        <v>1.3281099999999999</v>
      </c>
      <c r="I544" s="22">
        <v>26.939800000000002</v>
      </c>
      <c r="J544" s="23">
        <v>4.3422925929999998</v>
      </c>
      <c r="K544" s="26" t="s">
        <v>1026</v>
      </c>
    </row>
    <row r="545" spans="1:11">
      <c r="A545" s="21" t="s">
        <v>1225</v>
      </c>
      <c r="B545" s="22">
        <v>3.9966200000000001</v>
      </c>
      <c r="C545" s="22">
        <v>9.6663899999999998</v>
      </c>
      <c r="D545" s="23">
        <v>1.274196796</v>
      </c>
      <c r="E545" s="24" t="s">
        <v>1026</v>
      </c>
      <c r="F545" s="25"/>
      <c r="G545" s="21" t="s">
        <v>2607</v>
      </c>
      <c r="H545" s="22">
        <v>2.1847400000000001</v>
      </c>
      <c r="I545" s="22">
        <v>44.317100000000003</v>
      </c>
      <c r="J545" s="23">
        <v>4.3423299740000001</v>
      </c>
      <c r="K545" s="26" t="s">
        <v>1026</v>
      </c>
    </row>
    <row r="546" spans="1:11">
      <c r="A546" s="21" t="s">
        <v>1226</v>
      </c>
      <c r="B546" s="22">
        <v>5.7548300000000001</v>
      </c>
      <c r="C546" s="22">
        <v>13.918900000000001</v>
      </c>
      <c r="D546" s="23">
        <v>1.274199984</v>
      </c>
      <c r="E546" s="24" t="s">
        <v>1026</v>
      </c>
      <c r="F546" s="25"/>
      <c r="G546" s="21" t="s">
        <v>2608</v>
      </c>
      <c r="H546" s="22">
        <v>2.4364699999999999</v>
      </c>
      <c r="I546" s="22">
        <v>49.8354</v>
      </c>
      <c r="J546" s="23">
        <v>4.3543065439999999</v>
      </c>
      <c r="K546" s="26" t="s">
        <v>1026</v>
      </c>
    </row>
    <row r="547" spans="1:11">
      <c r="A547" s="21" t="s">
        <v>1227</v>
      </c>
      <c r="B547" s="22">
        <v>8.5317100000000003</v>
      </c>
      <c r="C547" s="22">
        <v>20.635300000000001</v>
      </c>
      <c r="D547" s="23">
        <v>1.274207579</v>
      </c>
      <c r="E547" s="24" t="s">
        <v>1026</v>
      </c>
      <c r="F547" s="25"/>
      <c r="G547" s="21" t="s">
        <v>2609</v>
      </c>
      <c r="H547" s="22">
        <v>9.2158599999999993</v>
      </c>
      <c r="I547" s="22">
        <v>189.82409999999999</v>
      </c>
      <c r="J547" s="23">
        <v>4.3644005569999997</v>
      </c>
      <c r="K547" s="26" t="s">
        <v>1026</v>
      </c>
    </row>
    <row r="548" spans="1:11">
      <c r="A548" s="21" t="s">
        <v>1228</v>
      </c>
      <c r="B548" s="22">
        <v>5.8382699999999996</v>
      </c>
      <c r="C548" s="22">
        <v>14.146100000000001</v>
      </c>
      <c r="D548" s="23">
        <v>1.276791528</v>
      </c>
      <c r="E548" s="24" t="s">
        <v>1026</v>
      </c>
      <c r="F548" s="25"/>
      <c r="G548" s="21" t="s">
        <v>2610</v>
      </c>
      <c r="H548" s="22">
        <v>5.4918199999999997</v>
      </c>
      <c r="I548" s="22">
        <v>113.14409999999999</v>
      </c>
      <c r="J548" s="23">
        <v>4.3647332050000003</v>
      </c>
      <c r="K548" s="26" t="s">
        <v>1026</v>
      </c>
    </row>
    <row r="549" spans="1:11">
      <c r="A549" s="21" t="s">
        <v>1229</v>
      </c>
      <c r="B549" s="22">
        <v>2.6722100000000002</v>
      </c>
      <c r="C549" s="22">
        <v>6.5047800000000002</v>
      </c>
      <c r="D549" s="23">
        <v>1.283466875</v>
      </c>
      <c r="E549" s="24" t="s">
        <v>1026</v>
      </c>
      <c r="F549" s="25"/>
      <c r="G549" s="21" t="s">
        <v>2611</v>
      </c>
      <c r="H549" s="22">
        <v>0.62582899999999997</v>
      </c>
      <c r="I549" s="22">
        <v>13.0108</v>
      </c>
      <c r="J549" s="23">
        <v>4.3777973499999998</v>
      </c>
      <c r="K549" s="26" t="s">
        <v>1026</v>
      </c>
    </row>
    <row r="550" spans="1:11">
      <c r="A550" s="21" t="s">
        <v>1230</v>
      </c>
      <c r="B550" s="22">
        <v>3.11625</v>
      </c>
      <c r="C550" s="22">
        <v>7.5857000000000001</v>
      </c>
      <c r="D550" s="23">
        <v>1.2834713390000001</v>
      </c>
      <c r="E550" s="24" t="s">
        <v>1026</v>
      </c>
      <c r="F550" s="25"/>
      <c r="G550" s="21" t="s">
        <v>2612</v>
      </c>
      <c r="H550" s="22">
        <v>2.8829799999999999</v>
      </c>
      <c r="I550" s="22">
        <v>59.943300000000001</v>
      </c>
      <c r="J550" s="23">
        <v>4.3779657759999999</v>
      </c>
      <c r="K550" s="26" t="s">
        <v>1026</v>
      </c>
    </row>
    <row r="551" spans="1:11">
      <c r="A551" s="21" t="s">
        <v>1231</v>
      </c>
      <c r="B551" s="22">
        <v>4.1648500000000004</v>
      </c>
      <c r="C551" s="22">
        <v>10.138299999999999</v>
      </c>
      <c r="D551" s="23">
        <v>1.2834793179999999</v>
      </c>
      <c r="E551" s="24" t="s">
        <v>1026</v>
      </c>
      <c r="F551" s="25"/>
      <c r="G551" s="21" t="s">
        <v>2613</v>
      </c>
      <c r="H551" s="22">
        <v>0.43816100000000002</v>
      </c>
      <c r="I551" s="22">
        <v>9.1826799999999995</v>
      </c>
      <c r="J551" s="23">
        <v>4.3893822880000002</v>
      </c>
      <c r="K551" s="26" t="s">
        <v>1026</v>
      </c>
    </row>
    <row r="552" spans="1:11">
      <c r="A552" s="21" t="s">
        <v>1232</v>
      </c>
      <c r="B552" s="22">
        <v>8.8926300000000005</v>
      </c>
      <c r="C552" s="22">
        <v>21.646999999999998</v>
      </c>
      <c r="D552" s="23">
        <v>1.2834850339999999</v>
      </c>
      <c r="E552" s="24" t="s">
        <v>1026</v>
      </c>
      <c r="F552" s="25"/>
      <c r="G552" s="21" t="s">
        <v>2614</v>
      </c>
      <c r="H552" s="22">
        <v>7.4611099999999997</v>
      </c>
      <c r="I552" s="22">
        <v>158.33709999999999</v>
      </c>
      <c r="J552" s="23">
        <v>4.407465245</v>
      </c>
      <c r="K552" s="26" t="s">
        <v>1026</v>
      </c>
    </row>
    <row r="553" spans="1:11">
      <c r="A553" s="21" t="s">
        <v>1233</v>
      </c>
      <c r="B553" s="22">
        <v>13.4679</v>
      </c>
      <c r="C553" s="22">
        <v>32.784599999999998</v>
      </c>
      <c r="D553" s="23">
        <v>1.283493379</v>
      </c>
      <c r="E553" s="24" t="s">
        <v>1026</v>
      </c>
      <c r="F553" s="25"/>
      <c r="G553" s="21" t="s">
        <v>2615</v>
      </c>
      <c r="H553" s="22">
        <v>0.22694700000000001</v>
      </c>
      <c r="I553" s="22">
        <v>4.8319400000000003</v>
      </c>
      <c r="J553" s="23">
        <v>4.4121752179999998</v>
      </c>
      <c r="K553" s="26" t="s">
        <v>1026</v>
      </c>
    </row>
    <row r="554" spans="1:11">
      <c r="A554" s="21" t="s">
        <v>1234</v>
      </c>
      <c r="B554" s="22">
        <v>87.3857</v>
      </c>
      <c r="C554" s="22">
        <v>212.72110000000001</v>
      </c>
      <c r="D554" s="23">
        <v>1.2834940239999999</v>
      </c>
      <c r="E554" s="24" t="s">
        <v>1026</v>
      </c>
      <c r="F554" s="25"/>
      <c r="G554" s="21" t="s">
        <v>2616</v>
      </c>
      <c r="H554" s="22">
        <v>0.25539400000000001</v>
      </c>
      <c r="I554" s="22">
        <v>5.4378599999999997</v>
      </c>
      <c r="J554" s="23">
        <v>4.412242472</v>
      </c>
      <c r="K554" s="26" t="s">
        <v>1026</v>
      </c>
    </row>
    <row r="555" spans="1:11">
      <c r="A555" s="21" t="s">
        <v>1235</v>
      </c>
      <c r="B555" s="22">
        <v>13.6069</v>
      </c>
      <c r="C555" s="22">
        <v>33.225200000000001</v>
      </c>
      <c r="D555" s="23">
        <v>1.287939462</v>
      </c>
      <c r="E555" s="24" t="s">
        <v>1026</v>
      </c>
      <c r="F555" s="25"/>
      <c r="G555" s="21" t="s">
        <v>2617</v>
      </c>
      <c r="H555" s="22">
        <v>0.76035799999999998</v>
      </c>
      <c r="I555" s="22">
        <v>16.1936</v>
      </c>
      <c r="J555" s="23">
        <v>4.4126010930000001</v>
      </c>
      <c r="K555" s="26" t="s">
        <v>1026</v>
      </c>
    </row>
    <row r="556" spans="1:11">
      <c r="A556" s="21" t="s">
        <v>1236</v>
      </c>
      <c r="B556" s="22">
        <v>84.295000000000002</v>
      </c>
      <c r="C556" s="22">
        <v>205.87309999999999</v>
      </c>
      <c r="D556" s="23">
        <v>1.288236371</v>
      </c>
      <c r="E556" s="24" t="s">
        <v>1026</v>
      </c>
      <c r="F556" s="25"/>
      <c r="G556" s="21" t="s">
        <v>2618</v>
      </c>
      <c r="H556" s="22">
        <v>17.514900000000001</v>
      </c>
      <c r="I556" s="22">
        <v>375.34210000000002</v>
      </c>
      <c r="J556" s="23">
        <v>4.421551462</v>
      </c>
      <c r="K556" s="26" t="s">
        <v>1026</v>
      </c>
    </row>
    <row r="557" spans="1:11">
      <c r="A557" s="21" t="s">
        <v>1237</v>
      </c>
      <c r="B557" s="22">
        <v>8.1682500000000005</v>
      </c>
      <c r="C557" s="22">
        <v>19.981200000000001</v>
      </c>
      <c r="D557" s="23">
        <v>1.2905443009999999</v>
      </c>
      <c r="E557" s="24" t="s">
        <v>1026</v>
      </c>
      <c r="F557" s="25"/>
      <c r="G557" s="21" t="s">
        <v>2619</v>
      </c>
      <c r="H557" s="22">
        <v>5.5604100000000001</v>
      </c>
      <c r="I557" s="22">
        <v>120.1271</v>
      </c>
      <c r="J557" s="23">
        <v>4.4332265770000001</v>
      </c>
      <c r="K557" s="26" t="s">
        <v>1026</v>
      </c>
    </row>
    <row r="558" spans="1:11">
      <c r="A558" s="21" t="s">
        <v>1238</v>
      </c>
      <c r="B558" s="22">
        <v>3.5714199999999998</v>
      </c>
      <c r="C558" s="22">
        <v>8.7972199999999994</v>
      </c>
      <c r="D558" s="23">
        <v>1.300549886</v>
      </c>
      <c r="E558" s="24" t="s">
        <v>1026</v>
      </c>
      <c r="F558" s="25"/>
      <c r="G558" s="21" t="s">
        <v>2620</v>
      </c>
      <c r="H558" s="22">
        <v>2.7678199999999999</v>
      </c>
      <c r="I558" s="22">
        <v>60.075400000000002</v>
      </c>
      <c r="J558" s="23">
        <v>4.4399523209999998</v>
      </c>
      <c r="K558" s="26" t="s">
        <v>1026</v>
      </c>
    </row>
    <row r="559" spans="1:11">
      <c r="A559" s="21" t="s">
        <v>1239</v>
      </c>
      <c r="B559" s="22">
        <v>4.7450099999999997</v>
      </c>
      <c r="C559" s="22">
        <v>11.6881</v>
      </c>
      <c r="D559" s="23">
        <v>1.3005573939999999</v>
      </c>
      <c r="E559" s="24" t="s">
        <v>1026</v>
      </c>
      <c r="F559" s="25"/>
      <c r="G559" s="21" t="s">
        <v>2621</v>
      </c>
      <c r="H559" s="22">
        <v>1.68635</v>
      </c>
      <c r="I559" s="22">
        <v>36.772300000000001</v>
      </c>
      <c r="J559" s="23">
        <v>4.4466435139999998</v>
      </c>
      <c r="K559" s="26" t="s">
        <v>1026</v>
      </c>
    </row>
    <row r="560" spans="1:11">
      <c r="A560" s="21" t="s">
        <v>1240</v>
      </c>
      <c r="B560" s="22">
        <v>5.8226399999999998</v>
      </c>
      <c r="C560" s="22">
        <v>14.342599999999999</v>
      </c>
      <c r="D560" s="23">
        <v>1.300561249</v>
      </c>
      <c r="E560" s="24" t="s">
        <v>1026</v>
      </c>
      <c r="F560" s="25"/>
      <c r="G560" s="21" t="s">
        <v>2622</v>
      </c>
      <c r="H560" s="22">
        <v>6.3439100000000002</v>
      </c>
      <c r="I560" s="22">
        <v>140.12809999999999</v>
      </c>
      <c r="J560" s="23">
        <v>4.4652301750000003</v>
      </c>
      <c r="K560" s="26" t="s">
        <v>1026</v>
      </c>
    </row>
    <row r="561" spans="1:11">
      <c r="A561" s="21" t="s">
        <v>1241</v>
      </c>
      <c r="B561" s="22">
        <v>297.98309999999998</v>
      </c>
      <c r="C561" s="22">
        <v>734.01009999999997</v>
      </c>
      <c r="D561" s="23">
        <v>1.300569404</v>
      </c>
      <c r="E561" s="24" t="s">
        <v>1026</v>
      </c>
      <c r="F561" s="25"/>
      <c r="G561" s="21" t="s">
        <v>2623</v>
      </c>
      <c r="H561" s="22">
        <v>0.17957699999999999</v>
      </c>
      <c r="I561" s="22">
        <v>4.0049900000000003</v>
      </c>
      <c r="J561" s="23">
        <v>4.4791241519999998</v>
      </c>
      <c r="K561" s="26" t="s">
        <v>1026</v>
      </c>
    </row>
    <row r="562" spans="1:11">
      <c r="A562" s="21" t="s">
        <v>1242</v>
      </c>
      <c r="B562" s="22">
        <v>13.791399999999999</v>
      </c>
      <c r="C562" s="22">
        <v>34.096600000000002</v>
      </c>
      <c r="D562" s="23">
        <v>1.3058589700000001</v>
      </c>
      <c r="E562" s="24" t="s">
        <v>1026</v>
      </c>
      <c r="F562" s="25"/>
      <c r="G562" s="21" t="s">
        <v>2624</v>
      </c>
      <c r="H562" s="22">
        <v>0.41599599999999998</v>
      </c>
      <c r="I562" s="22">
        <v>9.2805099999999996</v>
      </c>
      <c r="J562" s="23">
        <v>4.4795625279999998</v>
      </c>
      <c r="K562" s="26" t="s">
        <v>1026</v>
      </c>
    </row>
    <row r="563" spans="1:11">
      <c r="A563" s="21" t="s">
        <v>1243</v>
      </c>
      <c r="B563" s="22">
        <v>4.4452100000000003</v>
      </c>
      <c r="C563" s="22">
        <v>11.021100000000001</v>
      </c>
      <c r="D563" s="23">
        <v>1.309944743</v>
      </c>
      <c r="E563" s="24" t="s">
        <v>1026</v>
      </c>
      <c r="F563" s="25"/>
      <c r="G563" s="21" t="s">
        <v>2625</v>
      </c>
      <c r="H563" s="22">
        <v>0.48245199999999999</v>
      </c>
      <c r="I563" s="22">
        <v>10.763400000000001</v>
      </c>
      <c r="J563" s="23">
        <v>4.479604653</v>
      </c>
      <c r="K563" s="26" t="s">
        <v>1026</v>
      </c>
    </row>
    <row r="564" spans="1:11">
      <c r="A564" s="21" t="s">
        <v>1244</v>
      </c>
      <c r="B564" s="22">
        <v>7.7607999999999997</v>
      </c>
      <c r="C564" s="22">
        <v>19.241700000000002</v>
      </c>
      <c r="D564" s="23">
        <v>1.309958985</v>
      </c>
      <c r="E564" s="24" t="s">
        <v>1026</v>
      </c>
      <c r="F564" s="25"/>
      <c r="G564" s="21" t="s">
        <v>2626</v>
      </c>
      <c r="H564" s="22">
        <v>0.54153600000000002</v>
      </c>
      <c r="I564" s="22">
        <v>12.081899999999999</v>
      </c>
      <c r="J564" s="23">
        <v>4.4796462930000001</v>
      </c>
      <c r="K564" s="26" t="s">
        <v>1026</v>
      </c>
    </row>
    <row r="565" spans="1:11">
      <c r="A565" s="21" t="s">
        <v>1245</v>
      </c>
      <c r="B565" s="22">
        <v>16.006599999999999</v>
      </c>
      <c r="C565" s="22">
        <v>39.686100000000003</v>
      </c>
      <c r="D565" s="23">
        <v>1.3099669</v>
      </c>
      <c r="E565" s="24" t="s">
        <v>1026</v>
      </c>
      <c r="F565" s="25"/>
      <c r="G565" s="21" t="s">
        <v>2627</v>
      </c>
      <c r="H565" s="22">
        <v>0.68167699999999998</v>
      </c>
      <c r="I565" s="22">
        <v>15.209</v>
      </c>
      <c r="J565" s="23">
        <v>4.479693181</v>
      </c>
      <c r="K565" s="26" t="s">
        <v>1026</v>
      </c>
    </row>
    <row r="566" spans="1:11">
      <c r="A566" s="21" t="s">
        <v>1246</v>
      </c>
      <c r="B566" s="22">
        <v>5.7621500000000001</v>
      </c>
      <c r="C566" s="22">
        <v>14.3188</v>
      </c>
      <c r="D566" s="23">
        <v>1.313231469</v>
      </c>
      <c r="E566" s="24" t="s">
        <v>1026</v>
      </c>
      <c r="F566" s="25"/>
      <c r="G566" s="21" t="s">
        <v>2628</v>
      </c>
      <c r="H566" s="22">
        <v>0.68926699999999996</v>
      </c>
      <c r="I566" s="22">
        <v>15.378399999999999</v>
      </c>
      <c r="J566" s="23">
        <v>4.479698655</v>
      </c>
      <c r="K566" s="26" t="s">
        <v>1026</v>
      </c>
    </row>
    <row r="567" spans="1:11">
      <c r="A567" s="21" t="s">
        <v>1247</v>
      </c>
      <c r="B567" s="22">
        <v>91.158600000000007</v>
      </c>
      <c r="C567" s="22">
        <v>226.65010000000001</v>
      </c>
      <c r="D567" s="23">
        <v>1.314016125</v>
      </c>
      <c r="E567" s="24" t="s">
        <v>1026</v>
      </c>
      <c r="F567" s="25"/>
      <c r="G567" s="21" t="s">
        <v>2629</v>
      </c>
      <c r="H567" s="22">
        <v>1.08971</v>
      </c>
      <c r="I567" s="22">
        <v>24.314</v>
      </c>
      <c r="J567" s="23">
        <v>4.4797711040000001</v>
      </c>
      <c r="K567" s="26" t="s">
        <v>1026</v>
      </c>
    </row>
    <row r="568" spans="1:11">
      <c r="A568" s="21" t="s">
        <v>1248</v>
      </c>
      <c r="B568" s="22">
        <v>226.3991</v>
      </c>
      <c r="C568" s="22">
        <v>564.07709999999997</v>
      </c>
      <c r="D568" s="23">
        <v>1.3170241460000001</v>
      </c>
      <c r="E568" s="24" t="s">
        <v>1026</v>
      </c>
      <c r="F568" s="25"/>
      <c r="G568" s="21" t="s">
        <v>2630</v>
      </c>
      <c r="H568" s="22">
        <v>0.922373</v>
      </c>
      <c r="I568" s="22">
        <v>20.8918</v>
      </c>
      <c r="J568" s="23">
        <v>4.5014427049999997</v>
      </c>
      <c r="K568" s="26" t="s">
        <v>1026</v>
      </c>
    </row>
    <row r="569" spans="1:11">
      <c r="A569" s="21" t="s">
        <v>1249</v>
      </c>
      <c r="B569" s="22">
        <v>6.42082</v>
      </c>
      <c r="C569" s="22">
        <v>16.0307</v>
      </c>
      <c r="D569" s="23">
        <v>1.320007964</v>
      </c>
      <c r="E569" s="24" t="s">
        <v>1026</v>
      </c>
      <c r="F569" s="25"/>
      <c r="G569" s="21" t="s">
        <v>2631</v>
      </c>
      <c r="H569" s="22">
        <v>2.0359400000000001</v>
      </c>
      <c r="I569" s="22">
        <v>46.460900000000002</v>
      </c>
      <c r="J569" s="23">
        <v>4.5122501509999999</v>
      </c>
      <c r="K569" s="26" t="s">
        <v>1026</v>
      </c>
    </row>
    <row r="570" spans="1:11">
      <c r="A570" s="21" t="s">
        <v>1250</v>
      </c>
      <c r="B570" s="22">
        <v>12.321</v>
      </c>
      <c r="C570" s="22">
        <v>30.761800000000001</v>
      </c>
      <c r="D570" s="23">
        <v>1.3200205709999999</v>
      </c>
      <c r="E570" s="24" t="s">
        <v>1026</v>
      </c>
      <c r="F570" s="25"/>
      <c r="G570" s="21" t="s">
        <v>2632</v>
      </c>
      <c r="H570" s="22">
        <v>0.47323199999999999</v>
      </c>
      <c r="I570" s="22">
        <v>11.037599999999999</v>
      </c>
      <c r="J570" s="23">
        <v>4.543735066</v>
      </c>
      <c r="K570" s="26" t="s">
        <v>1026</v>
      </c>
    </row>
    <row r="571" spans="1:11">
      <c r="A571" s="21" t="s">
        <v>1251</v>
      </c>
      <c r="B571" s="22">
        <v>5.7084000000000001</v>
      </c>
      <c r="C571" s="22">
        <v>14.304399999999999</v>
      </c>
      <c r="D571" s="23">
        <v>1.3253006490000001</v>
      </c>
      <c r="E571" s="24" t="s">
        <v>1026</v>
      </c>
      <c r="F571" s="25"/>
      <c r="G571" s="21" t="s">
        <v>2633</v>
      </c>
      <c r="H571" s="22">
        <v>0.67059899999999995</v>
      </c>
      <c r="I571" s="22">
        <v>15.6419</v>
      </c>
      <c r="J571" s="23">
        <v>4.5438216230000004</v>
      </c>
      <c r="K571" s="26" t="s">
        <v>1026</v>
      </c>
    </row>
    <row r="572" spans="1:11">
      <c r="A572" s="21" t="s">
        <v>1252</v>
      </c>
      <c r="B572" s="22">
        <v>25.065000000000001</v>
      </c>
      <c r="C572" s="22">
        <v>62.826900000000002</v>
      </c>
      <c r="D572" s="23">
        <v>1.325708162</v>
      </c>
      <c r="E572" s="24" t="s">
        <v>1026</v>
      </c>
      <c r="F572" s="25"/>
      <c r="G572" s="21" t="s">
        <v>2634</v>
      </c>
      <c r="H572" s="22">
        <v>1.21512</v>
      </c>
      <c r="I572" s="22">
        <v>28.344899999999999</v>
      </c>
      <c r="J572" s="23">
        <v>4.5439184790000002</v>
      </c>
      <c r="K572" s="26" t="s">
        <v>1026</v>
      </c>
    </row>
    <row r="573" spans="1:11">
      <c r="A573" s="21" t="s">
        <v>1253</v>
      </c>
      <c r="B573" s="22">
        <v>11.825100000000001</v>
      </c>
      <c r="C573" s="22">
        <v>29.699400000000001</v>
      </c>
      <c r="D573" s="23">
        <v>1.3285814010000001</v>
      </c>
      <c r="E573" s="24" t="s">
        <v>1026</v>
      </c>
      <c r="F573" s="25"/>
      <c r="G573" s="21" t="s">
        <v>2635</v>
      </c>
      <c r="H573" s="22">
        <v>1.3616999999999999</v>
      </c>
      <c r="I573" s="22">
        <v>31.764299999999999</v>
      </c>
      <c r="J573" s="23">
        <v>4.5439254269999996</v>
      </c>
      <c r="K573" s="26" t="s">
        <v>1026</v>
      </c>
    </row>
    <row r="574" spans="1:11">
      <c r="A574" s="21" t="s">
        <v>1254</v>
      </c>
      <c r="B574" s="22">
        <v>0.12823999999999999</v>
      </c>
      <c r="C574" s="22">
        <v>0.32502500000000001</v>
      </c>
      <c r="D574" s="23">
        <v>1.34170436</v>
      </c>
      <c r="E574" s="24" t="s">
        <v>1026</v>
      </c>
      <c r="F574" s="25"/>
      <c r="G574" s="21" t="s">
        <v>2636</v>
      </c>
      <c r="H574" s="22">
        <v>1.4949699999999999</v>
      </c>
      <c r="I574" s="22">
        <v>34.8733</v>
      </c>
      <c r="J574" s="23">
        <v>4.5439344510000002</v>
      </c>
      <c r="K574" s="26" t="s">
        <v>1026</v>
      </c>
    </row>
    <row r="575" spans="1:11">
      <c r="A575" s="21" t="s">
        <v>1255</v>
      </c>
      <c r="B575" s="22">
        <v>0.58723899999999996</v>
      </c>
      <c r="C575" s="22">
        <v>1.48891</v>
      </c>
      <c r="D575" s="23">
        <v>1.3422368609999999</v>
      </c>
      <c r="E575" s="24" t="s">
        <v>1026</v>
      </c>
      <c r="F575" s="25"/>
      <c r="G575" s="21" t="s">
        <v>2637</v>
      </c>
      <c r="H575" s="22">
        <v>2.22357</v>
      </c>
      <c r="I575" s="22">
        <v>51.8705</v>
      </c>
      <c r="J575" s="23">
        <v>4.543964549</v>
      </c>
      <c r="K575" s="26" t="s">
        <v>1026</v>
      </c>
    </row>
    <row r="576" spans="1:11">
      <c r="A576" s="21" t="s">
        <v>1256</v>
      </c>
      <c r="B576" s="22">
        <v>0.63383900000000004</v>
      </c>
      <c r="C576" s="22">
        <v>1.6070800000000001</v>
      </c>
      <c r="D576" s="23">
        <v>1.342253411</v>
      </c>
      <c r="E576" s="24" t="s">
        <v>1026</v>
      </c>
      <c r="F576" s="25"/>
      <c r="G576" s="21" t="s">
        <v>2638</v>
      </c>
      <c r="H576" s="22">
        <v>3.9536600000000002</v>
      </c>
      <c r="I576" s="22">
        <v>92.230999999999995</v>
      </c>
      <c r="J576" s="23">
        <v>4.5439910250000004</v>
      </c>
      <c r="K576" s="26" t="s">
        <v>1026</v>
      </c>
    </row>
    <row r="577" spans="1:11">
      <c r="A577" s="21" t="s">
        <v>1257</v>
      </c>
      <c r="B577" s="22">
        <v>0.65220400000000001</v>
      </c>
      <c r="C577" s="22">
        <v>1.6536500000000001</v>
      </c>
      <c r="D577" s="23">
        <v>1.342258722</v>
      </c>
      <c r="E577" s="24" t="s">
        <v>1026</v>
      </c>
      <c r="F577" s="25"/>
      <c r="G577" s="21" t="s">
        <v>2639</v>
      </c>
      <c r="H577" s="22">
        <v>3.5726100000000001</v>
      </c>
      <c r="I577" s="22">
        <v>84.347999999999999</v>
      </c>
      <c r="J577" s="23">
        <v>4.5613035230000003</v>
      </c>
      <c r="K577" s="26" t="s">
        <v>1026</v>
      </c>
    </row>
    <row r="578" spans="1:11">
      <c r="A578" s="21" t="s">
        <v>1258</v>
      </c>
      <c r="B578" s="22">
        <v>0.76505699999999999</v>
      </c>
      <c r="C578" s="22">
        <v>1.93981</v>
      </c>
      <c r="D578" s="23">
        <v>1.3422762070000001</v>
      </c>
      <c r="E578" s="24" t="s">
        <v>1026</v>
      </c>
      <c r="F578" s="25"/>
      <c r="G578" s="21" t="s">
        <v>2640</v>
      </c>
      <c r="H578" s="22">
        <v>2.2156500000000001</v>
      </c>
      <c r="I578" s="22">
        <v>52.434699999999999</v>
      </c>
      <c r="J578" s="23">
        <v>4.5647199619999999</v>
      </c>
      <c r="K578" s="26" t="s">
        <v>1026</v>
      </c>
    </row>
    <row r="579" spans="1:11">
      <c r="A579" s="21" t="s">
        <v>1259</v>
      </c>
      <c r="B579" s="22">
        <v>1.00922</v>
      </c>
      <c r="C579" s="22">
        <v>2.5589300000000001</v>
      </c>
      <c r="D579" s="23">
        <v>1.342299981</v>
      </c>
      <c r="E579" s="24" t="s">
        <v>1026</v>
      </c>
      <c r="F579" s="25"/>
      <c r="G579" s="21" t="s">
        <v>2641</v>
      </c>
      <c r="H579" s="22">
        <v>0.72474799999999995</v>
      </c>
      <c r="I579" s="22">
        <v>17.272600000000001</v>
      </c>
      <c r="J579" s="23">
        <v>4.5748620070000001</v>
      </c>
      <c r="K579" s="26" t="s">
        <v>1026</v>
      </c>
    </row>
    <row r="580" spans="1:11">
      <c r="A580" s="21" t="s">
        <v>1260</v>
      </c>
      <c r="B580" s="22">
        <v>1.0388599999999999</v>
      </c>
      <c r="C580" s="22">
        <v>2.6341000000000001</v>
      </c>
      <c r="D580" s="23">
        <v>1.342308871</v>
      </c>
      <c r="E580" s="24" t="s">
        <v>1026</v>
      </c>
      <c r="F580" s="25"/>
      <c r="G580" s="21" t="s">
        <v>2642</v>
      </c>
      <c r="H580" s="22">
        <v>0.84036200000000005</v>
      </c>
      <c r="I580" s="22">
        <v>20.028300000000002</v>
      </c>
      <c r="J580" s="23">
        <v>4.5748852329999998</v>
      </c>
      <c r="K580" s="26" t="s">
        <v>1026</v>
      </c>
    </row>
    <row r="581" spans="1:11">
      <c r="A581" s="21" t="s">
        <v>1261</v>
      </c>
      <c r="B581" s="22">
        <v>1.05979</v>
      </c>
      <c r="C581" s="22">
        <v>2.6871800000000001</v>
      </c>
      <c r="D581" s="23">
        <v>1.3423145439999999</v>
      </c>
      <c r="E581" s="24" t="s">
        <v>1026</v>
      </c>
      <c r="F581" s="25"/>
      <c r="G581" s="21" t="s">
        <v>2643</v>
      </c>
      <c r="H581" s="22">
        <v>2.0408599999999999</v>
      </c>
      <c r="I581" s="22">
        <v>48.643000000000001</v>
      </c>
      <c r="J581" s="23">
        <v>4.5749830840000003</v>
      </c>
      <c r="K581" s="26" t="s">
        <v>1026</v>
      </c>
    </row>
    <row r="582" spans="1:11">
      <c r="A582" s="21" t="s">
        <v>1262</v>
      </c>
      <c r="B582" s="22">
        <v>1.09737</v>
      </c>
      <c r="C582" s="22">
        <v>2.78247</v>
      </c>
      <c r="D582" s="23">
        <v>1.3423160919999999</v>
      </c>
      <c r="E582" s="24" t="s">
        <v>1026</v>
      </c>
      <c r="F582" s="25"/>
      <c r="G582" s="21" t="s">
        <v>2644</v>
      </c>
      <c r="H582" s="22">
        <v>0.51884300000000005</v>
      </c>
      <c r="I582" s="22">
        <v>12.627800000000001</v>
      </c>
      <c r="J582" s="23">
        <v>4.6051614560000003</v>
      </c>
      <c r="K582" s="26" t="s">
        <v>1026</v>
      </c>
    </row>
    <row r="583" spans="1:11">
      <c r="A583" s="21" t="s">
        <v>1263</v>
      </c>
      <c r="B583" s="22">
        <v>1.3484</v>
      </c>
      <c r="C583" s="22">
        <v>3.4190100000000001</v>
      </c>
      <c r="D583" s="23">
        <v>1.34233011</v>
      </c>
      <c r="E583" s="24" t="s">
        <v>1026</v>
      </c>
      <c r="F583" s="25"/>
      <c r="G583" s="21" t="s">
        <v>2645</v>
      </c>
      <c r="H583" s="22">
        <v>1.3495200000000001</v>
      </c>
      <c r="I583" s="22">
        <v>32.848700000000001</v>
      </c>
      <c r="J583" s="23">
        <v>4.6053180139999998</v>
      </c>
      <c r="K583" s="26" t="s">
        <v>1026</v>
      </c>
    </row>
    <row r="584" spans="1:11">
      <c r="A584" s="21" t="s">
        <v>1264</v>
      </c>
      <c r="B584" s="22">
        <v>1.3632500000000001</v>
      </c>
      <c r="C584" s="22">
        <v>3.4566699999999999</v>
      </c>
      <c r="D584" s="23">
        <v>1.342332724</v>
      </c>
      <c r="E584" s="24" t="s">
        <v>1026</v>
      </c>
      <c r="F584" s="25"/>
      <c r="G584" s="21" t="s">
        <v>2646</v>
      </c>
      <c r="H584" s="22">
        <v>1.4081699999999999</v>
      </c>
      <c r="I584" s="22">
        <v>34.276600000000002</v>
      </c>
      <c r="J584" s="23">
        <v>4.6053305939999998</v>
      </c>
      <c r="K584" s="26" t="s">
        <v>1026</v>
      </c>
    </row>
    <row r="585" spans="1:11">
      <c r="A585" s="21" t="s">
        <v>1265</v>
      </c>
      <c r="B585" s="22">
        <v>1.4536500000000001</v>
      </c>
      <c r="C585" s="22">
        <v>3.6858900000000001</v>
      </c>
      <c r="D585" s="23">
        <v>1.3423330680000001</v>
      </c>
      <c r="E585" s="24" t="s">
        <v>1026</v>
      </c>
      <c r="F585" s="25"/>
      <c r="G585" s="21" t="s">
        <v>2647</v>
      </c>
      <c r="H585" s="22">
        <v>1.8257300000000001</v>
      </c>
      <c r="I585" s="22">
        <v>44.441099999999999</v>
      </c>
      <c r="J585" s="23">
        <v>4.6053491949999996</v>
      </c>
      <c r="K585" s="26" t="s">
        <v>1026</v>
      </c>
    </row>
    <row r="586" spans="1:11">
      <c r="A586" s="21" t="s">
        <v>1266</v>
      </c>
      <c r="B586" s="22">
        <v>1.7483599999999999</v>
      </c>
      <c r="C586" s="22">
        <v>4.4332000000000003</v>
      </c>
      <c r="D586" s="23">
        <v>1.3423461729999999</v>
      </c>
      <c r="E586" s="24" t="s">
        <v>1026</v>
      </c>
      <c r="F586" s="25"/>
      <c r="G586" s="21" t="s">
        <v>2648</v>
      </c>
      <c r="H586" s="22">
        <v>1.8868199999999999</v>
      </c>
      <c r="I586" s="22">
        <v>45.9283</v>
      </c>
      <c r="J586" s="23">
        <v>4.6053546809999997</v>
      </c>
      <c r="K586" s="26" t="s">
        <v>1026</v>
      </c>
    </row>
    <row r="587" spans="1:11">
      <c r="A587" s="21" t="s">
        <v>1267</v>
      </c>
      <c r="B587" s="22">
        <v>2.2183899999999999</v>
      </c>
      <c r="C587" s="22">
        <v>5.6250400000000003</v>
      </c>
      <c r="D587" s="23">
        <v>1.3423503370000001</v>
      </c>
      <c r="E587" s="24" t="s">
        <v>1026</v>
      </c>
      <c r="F587" s="25"/>
      <c r="G587" s="21" t="s">
        <v>2649</v>
      </c>
      <c r="H587" s="22">
        <v>3.6550799999999999</v>
      </c>
      <c r="I587" s="22">
        <v>88.972700000000003</v>
      </c>
      <c r="J587" s="23">
        <v>4.6053878450000001</v>
      </c>
      <c r="K587" s="26" t="s">
        <v>1026</v>
      </c>
    </row>
    <row r="588" spans="1:11">
      <c r="A588" s="21" t="s">
        <v>1268</v>
      </c>
      <c r="B588" s="22">
        <v>2.36686</v>
      </c>
      <c r="C588" s="22">
        <v>6.0015200000000002</v>
      </c>
      <c r="D588" s="23">
        <v>1.3423535639999999</v>
      </c>
      <c r="E588" s="24" t="s">
        <v>1026</v>
      </c>
      <c r="F588" s="25"/>
      <c r="G588" s="21" t="s">
        <v>2650</v>
      </c>
      <c r="H588" s="22">
        <v>1.6739299999999999</v>
      </c>
      <c r="I588" s="22">
        <v>40.988500000000002</v>
      </c>
      <c r="J588" s="23">
        <v>4.6139080909999999</v>
      </c>
      <c r="K588" s="26" t="s">
        <v>1026</v>
      </c>
    </row>
    <row r="589" spans="1:11">
      <c r="A589" s="21" t="s">
        <v>1269</v>
      </c>
      <c r="B589" s="22">
        <v>2.3825599999999998</v>
      </c>
      <c r="C589" s="22">
        <v>6.0413399999999999</v>
      </c>
      <c r="D589" s="23">
        <v>1.342356036</v>
      </c>
      <c r="E589" s="24" t="s">
        <v>1026</v>
      </c>
      <c r="F589" s="25"/>
      <c r="G589" s="21" t="s">
        <v>2651</v>
      </c>
      <c r="H589" s="22">
        <v>0.97734500000000002</v>
      </c>
      <c r="I589" s="22">
        <v>24.036799999999999</v>
      </c>
      <c r="J589" s="23">
        <v>4.6202331140000004</v>
      </c>
      <c r="K589" s="26" t="s">
        <v>1026</v>
      </c>
    </row>
    <row r="590" spans="1:11">
      <c r="A590" s="21" t="s">
        <v>1270</v>
      </c>
      <c r="B590" s="22">
        <v>2.5897000000000001</v>
      </c>
      <c r="C590" s="22">
        <v>6.5665899999999997</v>
      </c>
      <c r="D590" s="23">
        <v>1.342359399</v>
      </c>
      <c r="E590" s="24" t="s">
        <v>1026</v>
      </c>
      <c r="F590" s="25"/>
      <c r="G590" s="21" t="s">
        <v>2652</v>
      </c>
      <c r="H590" s="22">
        <v>1.26911</v>
      </c>
      <c r="I590" s="22">
        <v>31.320399999999999</v>
      </c>
      <c r="J590" s="23">
        <v>4.6252136129999997</v>
      </c>
      <c r="K590" s="26" t="s">
        <v>1026</v>
      </c>
    </row>
    <row r="591" spans="1:11">
      <c r="A591" s="21" t="s">
        <v>1271</v>
      </c>
      <c r="B591" s="22">
        <v>3.1499000000000001</v>
      </c>
      <c r="C591" s="22">
        <v>7.9870799999999997</v>
      </c>
      <c r="D591" s="23">
        <v>1.342362136</v>
      </c>
      <c r="E591" s="24" t="s">
        <v>1026</v>
      </c>
      <c r="F591" s="25"/>
      <c r="G591" s="21" t="s">
        <v>2653</v>
      </c>
      <c r="H591" s="22">
        <v>4.20289</v>
      </c>
      <c r="I591" s="22">
        <v>103.9061</v>
      </c>
      <c r="J591" s="23">
        <v>4.627754844</v>
      </c>
      <c r="K591" s="26" t="s">
        <v>1026</v>
      </c>
    </row>
    <row r="592" spans="1:11">
      <c r="A592" s="21" t="s">
        <v>1272</v>
      </c>
      <c r="B592" s="22">
        <v>2.9193199999999999</v>
      </c>
      <c r="C592" s="22">
        <v>7.4024099999999997</v>
      </c>
      <c r="D592" s="23">
        <v>1.3423626849999999</v>
      </c>
      <c r="E592" s="24" t="s">
        <v>1026</v>
      </c>
      <c r="F592" s="25"/>
      <c r="G592" s="21" t="s">
        <v>2654</v>
      </c>
      <c r="H592" s="22">
        <v>0.73770400000000003</v>
      </c>
      <c r="I592" s="22">
        <v>18.329499999999999</v>
      </c>
      <c r="J592" s="23">
        <v>4.6349815630000002</v>
      </c>
      <c r="K592" s="26" t="s">
        <v>1026</v>
      </c>
    </row>
    <row r="593" spans="1:11">
      <c r="A593" s="21" t="s">
        <v>1273</v>
      </c>
      <c r="B593" s="22">
        <v>4.2216899999999997</v>
      </c>
      <c r="C593" s="22">
        <v>10.704800000000001</v>
      </c>
      <c r="D593" s="23">
        <v>1.342365292</v>
      </c>
      <c r="E593" s="24" t="s">
        <v>1026</v>
      </c>
      <c r="F593" s="25"/>
      <c r="G593" s="21" t="s">
        <v>2655</v>
      </c>
      <c r="H593" s="22">
        <v>1.7771399999999999</v>
      </c>
      <c r="I593" s="22">
        <v>44.159599999999998</v>
      </c>
      <c r="J593" s="23">
        <v>4.6350978600000001</v>
      </c>
      <c r="K593" s="26" t="s">
        <v>1026</v>
      </c>
    </row>
    <row r="594" spans="1:11">
      <c r="A594" s="21" t="s">
        <v>1274</v>
      </c>
      <c r="B594" s="22">
        <v>3.6246299999999998</v>
      </c>
      <c r="C594" s="22">
        <v>9.1908600000000007</v>
      </c>
      <c r="D594" s="23">
        <v>1.342366129</v>
      </c>
      <c r="E594" s="24" t="s">
        <v>1026</v>
      </c>
      <c r="F594" s="25"/>
      <c r="G594" s="21" t="s">
        <v>2656</v>
      </c>
      <c r="H594" s="22">
        <v>7.4682300000000001</v>
      </c>
      <c r="I594" s="22">
        <v>185.83510000000001</v>
      </c>
      <c r="J594" s="23">
        <v>4.6371128500000003</v>
      </c>
      <c r="K594" s="26" t="s">
        <v>1026</v>
      </c>
    </row>
    <row r="595" spans="1:11">
      <c r="A595" s="21" t="s">
        <v>1275</v>
      </c>
      <c r="B595" s="22">
        <v>3.7170399999999999</v>
      </c>
      <c r="C595" s="22">
        <v>9.4251900000000006</v>
      </c>
      <c r="D595" s="23">
        <v>1.3423674880000001</v>
      </c>
      <c r="E595" s="24" t="s">
        <v>1026</v>
      </c>
      <c r="F595" s="25"/>
      <c r="G595" s="21" t="s">
        <v>2657</v>
      </c>
      <c r="H595" s="22">
        <v>1.24739</v>
      </c>
      <c r="I595" s="22">
        <v>31.266400000000001</v>
      </c>
      <c r="J595" s="23">
        <v>4.6476286140000003</v>
      </c>
      <c r="K595" s="26" t="s">
        <v>1026</v>
      </c>
    </row>
    <row r="596" spans="1:11">
      <c r="A596" s="21" t="s">
        <v>1276</v>
      </c>
      <c r="B596" s="22">
        <v>3.9737399999999998</v>
      </c>
      <c r="C596" s="22">
        <v>10.0761</v>
      </c>
      <c r="D596" s="23">
        <v>1.3423679589999999</v>
      </c>
      <c r="E596" s="24" t="s">
        <v>1026</v>
      </c>
      <c r="F596" s="25"/>
      <c r="G596" s="21" t="s">
        <v>2658</v>
      </c>
      <c r="H596" s="22">
        <v>3.3375400000000002</v>
      </c>
      <c r="I596" s="22">
        <v>83.660899999999998</v>
      </c>
      <c r="J596" s="23">
        <v>4.6476964860000001</v>
      </c>
      <c r="K596" s="26" t="s">
        <v>1026</v>
      </c>
    </row>
    <row r="597" spans="1:11">
      <c r="A597" s="21" t="s">
        <v>1277</v>
      </c>
      <c r="B597" s="22">
        <v>5.82301</v>
      </c>
      <c r="C597" s="22">
        <v>14.7653</v>
      </c>
      <c r="D597" s="23">
        <v>1.342373668</v>
      </c>
      <c r="E597" s="24" t="s">
        <v>1026</v>
      </c>
      <c r="F597" s="25"/>
      <c r="G597" s="21" t="s">
        <v>2659</v>
      </c>
      <c r="H597" s="22">
        <v>1.91459</v>
      </c>
      <c r="I597" s="22">
        <v>48.060499999999998</v>
      </c>
      <c r="J597" s="23">
        <v>4.6497442729999996</v>
      </c>
      <c r="K597" s="26" t="s">
        <v>1026</v>
      </c>
    </row>
    <row r="598" spans="1:11">
      <c r="A598" s="21" t="s">
        <v>1278</v>
      </c>
      <c r="B598" s="22">
        <v>6.47837</v>
      </c>
      <c r="C598" s="22">
        <v>16.427099999999999</v>
      </c>
      <c r="D598" s="23">
        <v>1.3423750400000001</v>
      </c>
      <c r="E598" s="24" t="s">
        <v>1026</v>
      </c>
      <c r="F598" s="25"/>
      <c r="G598" s="21" t="s">
        <v>2660</v>
      </c>
      <c r="H598" s="22">
        <v>2.34781</v>
      </c>
      <c r="I598" s="22">
        <v>59.055100000000003</v>
      </c>
      <c r="J598" s="23">
        <v>4.6526740899999997</v>
      </c>
      <c r="K598" s="26" t="s">
        <v>1026</v>
      </c>
    </row>
    <row r="599" spans="1:11">
      <c r="A599" s="21" t="s">
        <v>1279</v>
      </c>
      <c r="B599" s="22">
        <v>8.5885099999999994</v>
      </c>
      <c r="C599" s="22">
        <v>21.777799999999999</v>
      </c>
      <c r="D599" s="23">
        <v>1.3423784510000001</v>
      </c>
      <c r="E599" s="24" t="s">
        <v>1026</v>
      </c>
      <c r="F599" s="25"/>
      <c r="G599" s="21" t="s">
        <v>2661</v>
      </c>
      <c r="H599" s="22">
        <v>0.43962699999999999</v>
      </c>
      <c r="I599" s="22">
        <v>11.145300000000001</v>
      </c>
      <c r="J599" s="23">
        <v>4.6640116469999997</v>
      </c>
      <c r="K599" s="26" t="s">
        <v>1026</v>
      </c>
    </row>
    <row r="600" spans="1:11">
      <c r="A600" s="21" t="s">
        <v>1280</v>
      </c>
      <c r="B600" s="22">
        <v>8.7414199999999997</v>
      </c>
      <c r="C600" s="22">
        <v>22.165600000000001</v>
      </c>
      <c r="D600" s="23">
        <v>1.3423828529999999</v>
      </c>
      <c r="E600" s="24" t="s">
        <v>1026</v>
      </c>
      <c r="F600" s="25"/>
      <c r="G600" s="21" t="s">
        <v>2662</v>
      </c>
      <c r="H600" s="22">
        <v>26.433</v>
      </c>
      <c r="I600" s="22">
        <v>671.57809999999995</v>
      </c>
      <c r="J600" s="23">
        <v>4.6671431080000003</v>
      </c>
      <c r="K600" s="26" t="s">
        <v>1026</v>
      </c>
    </row>
    <row r="601" spans="1:11">
      <c r="A601" s="21" t="s">
        <v>1281</v>
      </c>
      <c r="B601" s="22">
        <v>20.297999999999998</v>
      </c>
      <c r="C601" s="22">
        <v>51.469700000000003</v>
      </c>
      <c r="D601" s="23">
        <v>1.3423857910000001</v>
      </c>
      <c r="E601" s="24" t="s">
        <v>1026</v>
      </c>
      <c r="F601" s="25"/>
      <c r="G601" s="21" t="s">
        <v>2663</v>
      </c>
      <c r="H601" s="22">
        <v>2.1640000000000001</v>
      </c>
      <c r="I601" s="22">
        <v>55.601900000000001</v>
      </c>
      <c r="J601" s="23">
        <v>4.6833617790000002</v>
      </c>
      <c r="K601" s="26" t="s">
        <v>1026</v>
      </c>
    </row>
    <row r="602" spans="1:11">
      <c r="A602" s="21" t="s">
        <v>1282</v>
      </c>
      <c r="B602" s="22">
        <v>41.475299999999997</v>
      </c>
      <c r="C602" s="22">
        <v>105.1691</v>
      </c>
      <c r="D602" s="23">
        <v>1.342386563</v>
      </c>
      <c r="E602" s="24" t="s">
        <v>1026</v>
      </c>
      <c r="F602" s="25"/>
      <c r="G602" s="21" t="s">
        <v>2664</v>
      </c>
      <c r="H602" s="22">
        <v>0.23738500000000001</v>
      </c>
      <c r="I602" s="22">
        <v>6.2576499999999999</v>
      </c>
      <c r="J602" s="23">
        <v>4.7203202869999998</v>
      </c>
      <c r="K602" s="26" t="s">
        <v>1026</v>
      </c>
    </row>
    <row r="603" spans="1:11">
      <c r="A603" s="21" t="s">
        <v>1283</v>
      </c>
      <c r="B603" s="22">
        <v>33.084000000000003</v>
      </c>
      <c r="C603" s="22">
        <v>83.891400000000004</v>
      </c>
      <c r="D603" s="23">
        <v>1.342389249</v>
      </c>
      <c r="E603" s="24" t="s">
        <v>1026</v>
      </c>
      <c r="F603" s="25"/>
      <c r="G603" s="21" t="s">
        <v>2665</v>
      </c>
      <c r="H603" s="22">
        <v>0.985599</v>
      </c>
      <c r="I603" s="22">
        <v>25.989100000000001</v>
      </c>
      <c r="J603" s="23">
        <v>4.7207620720000003</v>
      </c>
      <c r="K603" s="26" t="s">
        <v>1026</v>
      </c>
    </row>
    <row r="604" spans="1:11">
      <c r="A604" s="21" t="s">
        <v>1284</v>
      </c>
      <c r="B604" s="22">
        <v>33.479700000000001</v>
      </c>
      <c r="C604" s="22">
        <v>84.894800000000004</v>
      </c>
      <c r="D604" s="23">
        <v>1.3423895880000001</v>
      </c>
      <c r="E604" s="24" t="s">
        <v>1026</v>
      </c>
      <c r="F604" s="25"/>
      <c r="G604" s="21" t="s">
        <v>2666</v>
      </c>
      <c r="H604" s="22">
        <v>12.950100000000001</v>
      </c>
      <c r="I604" s="22">
        <v>344.27409999999998</v>
      </c>
      <c r="J604" s="23">
        <v>4.7325225059999996</v>
      </c>
      <c r="K604" s="26" t="s">
        <v>1026</v>
      </c>
    </row>
    <row r="605" spans="1:11">
      <c r="A605" s="21" t="s">
        <v>1285</v>
      </c>
      <c r="B605" s="22">
        <v>23.854399999999998</v>
      </c>
      <c r="C605" s="22">
        <v>60.487900000000003</v>
      </c>
      <c r="D605" s="23">
        <v>1.3423911749999999</v>
      </c>
      <c r="E605" s="24" t="s">
        <v>1026</v>
      </c>
      <c r="F605" s="25"/>
      <c r="G605" s="21" t="s">
        <v>2667</v>
      </c>
      <c r="H605" s="22">
        <v>1.48861</v>
      </c>
      <c r="I605" s="22">
        <v>39.631799999999998</v>
      </c>
      <c r="J605" s="23">
        <v>4.7346207549999999</v>
      </c>
      <c r="K605" s="26" t="s">
        <v>1026</v>
      </c>
    </row>
    <row r="606" spans="1:11">
      <c r="A606" s="21" t="s">
        <v>1286</v>
      </c>
      <c r="B606" s="22">
        <v>224.56209999999999</v>
      </c>
      <c r="C606" s="22">
        <v>570.58309999999994</v>
      </c>
      <c r="D606" s="23">
        <v>1.3453225559999999</v>
      </c>
      <c r="E606" s="24" t="s">
        <v>1026</v>
      </c>
      <c r="F606" s="25"/>
      <c r="G606" s="21" t="s">
        <v>2668</v>
      </c>
      <c r="H606" s="22">
        <v>51.851999999999997</v>
      </c>
      <c r="I606" s="22">
        <v>1382.0201</v>
      </c>
      <c r="J606" s="23">
        <v>4.7362351509999998</v>
      </c>
      <c r="K606" s="26" t="s">
        <v>1026</v>
      </c>
    </row>
    <row r="607" spans="1:11">
      <c r="A607" s="21" t="s">
        <v>1287</v>
      </c>
      <c r="B607" s="22">
        <v>0.19230900000000001</v>
      </c>
      <c r="C607" s="22">
        <v>0.48998700000000001</v>
      </c>
      <c r="D607" s="23">
        <v>1.3493171909999999</v>
      </c>
      <c r="E607" s="24" t="s">
        <v>1026</v>
      </c>
      <c r="F607" s="25"/>
      <c r="G607" s="21" t="s">
        <v>2669</v>
      </c>
      <c r="H607" s="22">
        <v>2.4301499999999998</v>
      </c>
      <c r="I607" s="22">
        <v>66.137900000000002</v>
      </c>
      <c r="J607" s="23">
        <v>4.7663599669999996</v>
      </c>
      <c r="K607" s="26" t="s">
        <v>1026</v>
      </c>
    </row>
    <row r="608" spans="1:11">
      <c r="A608" s="21" t="s">
        <v>1288</v>
      </c>
      <c r="B608" s="22">
        <v>3.84945</v>
      </c>
      <c r="C608" s="22">
        <v>9.8757800000000007</v>
      </c>
      <c r="D608" s="23">
        <v>1.359242367</v>
      </c>
      <c r="E608" s="24" t="s">
        <v>1026</v>
      </c>
      <c r="F608" s="25"/>
      <c r="G608" s="21" t="s">
        <v>2670</v>
      </c>
      <c r="H608" s="22">
        <v>0.80072100000000002</v>
      </c>
      <c r="I608" s="22">
        <v>21.925699999999999</v>
      </c>
      <c r="J608" s="23">
        <v>4.7751794490000004</v>
      </c>
      <c r="K608" s="26" t="s">
        <v>1026</v>
      </c>
    </row>
    <row r="609" spans="1:11">
      <c r="A609" s="21" t="s">
        <v>1289</v>
      </c>
      <c r="B609" s="22">
        <v>744.75310000000002</v>
      </c>
      <c r="C609" s="22">
        <v>1917.5300999999999</v>
      </c>
      <c r="D609" s="23">
        <v>1.3644150960000001</v>
      </c>
      <c r="E609" s="24" t="s">
        <v>1026</v>
      </c>
      <c r="F609" s="25"/>
      <c r="G609" s="21" t="s">
        <v>2671</v>
      </c>
      <c r="H609" s="22">
        <v>1.70964</v>
      </c>
      <c r="I609" s="22">
        <v>46.817100000000003</v>
      </c>
      <c r="J609" s="23">
        <v>4.7752710990000002</v>
      </c>
      <c r="K609" s="26" t="s">
        <v>1026</v>
      </c>
    </row>
    <row r="610" spans="1:11">
      <c r="A610" s="21" t="s">
        <v>1290</v>
      </c>
      <c r="B610" s="22">
        <v>7.0984400000000001</v>
      </c>
      <c r="C610" s="22">
        <v>18.326699999999999</v>
      </c>
      <c r="D610" s="23">
        <v>1.3683731219999999</v>
      </c>
      <c r="E610" s="24" t="s">
        <v>1026</v>
      </c>
      <c r="F610" s="25"/>
      <c r="G610" s="21" t="s">
        <v>2672</v>
      </c>
      <c r="H610" s="22">
        <v>1.7991900000000001</v>
      </c>
      <c r="I610" s="22">
        <v>49.269500000000001</v>
      </c>
      <c r="J610" s="23">
        <v>4.7752753779999999</v>
      </c>
      <c r="K610" s="26" t="s">
        <v>1026</v>
      </c>
    </row>
    <row r="611" spans="1:11">
      <c r="A611" s="21" t="s">
        <v>1291</v>
      </c>
      <c r="B611" s="22">
        <v>5.7540500000000003</v>
      </c>
      <c r="C611" s="22">
        <v>14.9147</v>
      </c>
      <c r="D611" s="23">
        <v>1.3740852960000001</v>
      </c>
      <c r="E611" s="24" t="s">
        <v>1026</v>
      </c>
      <c r="F611" s="25"/>
      <c r="G611" s="21" t="s">
        <v>2673</v>
      </c>
      <c r="H611" s="22">
        <v>0.45546399999999998</v>
      </c>
      <c r="I611" s="22">
        <v>12.701499999999999</v>
      </c>
      <c r="J611" s="23">
        <v>4.801518046</v>
      </c>
      <c r="K611" s="26" t="s">
        <v>1026</v>
      </c>
    </row>
    <row r="612" spans="1:11">
      <c r="A612" s="21" t="s">
        <v>1292</v>
      </c>
      <c r="B612" s="22">
        <v>6.3458899999999998</v>
      </c>
      <c r="C612" s="22">
        <v>16.477399999999999</v>
      </c>
      <c r="D612" s="23">
        <v>1.3765941960000001</v>
      </c>
      <c r="E612" s="24" t="s">
        <v>1026</v>
      </c>
      <c r="F612" s="25"/>
      <c r="G612" s="21" t="s">
        <v>2674</v>
      </c>
      <c r="H612" s="22">
        <v>1.9936100000000001</v>
      </c>
      <c r="I612" s="22">
        <v>56.0381</v>
      </c>
      <c r="J612" s="23">
        <v>4.8129529260000004</v>
      </c>
      <c r="K612" s="26" t="s">
        <v>1026</v>
      </c>
    </row>
    <row r="613" spans="1:11">
      <c r="A613" s="21" t="s">
        <v>1293</v>
      </c>
      <c r="B613" s="22">
        <v>23.617599999999999</v>
      </c>
      <c r="C613" s="22">
        <v>61.449599999999997</v>
      </c>
      <c r="D613" s="23">
        <v>1.379541253</v>
      </c>
      <c r="E613" s="24" t="s">
        <v>1026</v>
      </c>
      <c r="F613" s="25"/>
      <c r="G613" s="21" t="s">
        <v>2675</v>
      </c>
      <c r="H613" s="22">
        <v>1.17717</v>
      </c>
      <c r="I613" s="22">
        <v>33.130400000000002</v>
      </c>
      <c r="J613" s="23">
        <v>4.8147610360000002</v>
      </c>
      <c r="K613" s="26" t="s">
        <v>1026</v>
      </c>
    </row>
    <row r="614" spans="1:11">
      <c r="A614" s="21" t="s">
        <v>1294</v>
      </c>
      <c r="B614" s="22">
        <v>4.5408999999999997</v>
      </c>
      <c r="C614" s="22">
        <v>11.8432</v>
      </c>
      <c r="D614" s="23">
        <v>1.383008775</v>
      </c>
      <c r="E614" s="24" t="s">
        <v>1026</v>
      </c>
      <c r="F614" s="25"/>
      <c r="G614" s="21" t="s">
        <v>2676</v>
      </c>
      <c r="H614" s="22">
        <v>0.273561</v>
      </c>
      <c r="I614" s="22">
        <v>7.7663900000000003</v>
      </c>
      <c r="J614" s="23">
        <v>4.8273096830000002</v>
      </c>
      <c r="K614" s="26" t="s">
        <v>1026</v>
      </c>
    </row>
    <row r="615" spans="1:11">
      <c r="A615" s="21" t="s">
        <v>1295</v>
      </c>
      <c r="B615" s="22">
        <v>7.2595299999999998</v>
      </c>
      <c r="C615" s="22">
        <v>19.0215</v>
      </c>
      <c r="D615" s="23">
        <v>1.3896829660000001</v>
      </c>
      <c r="E615" s="24" t="s">
        <v>1026</v>
      </c>
      <c r="F615" s="25"/>
      <c r="G615" s="21" t="s">
        <v>2677</v>
      </c>
      <c r="H615" s="22">
        <v>5.34666</v>
      </c>
      <c r="I615" s="22">
        <v>151.84209999999999</v>
      </c>
      <c r="J615" s="23">
        <v>4.8277901029999999</v>
      </c>
      <c r="K615" s="26" t="s">
        <v>1026</v>
      </c>
    </row>
    <row r="616" spans="1:11">
      <c r="A616" s="21" t="s">
        <v>1296</v>
      </c>
      <c r="B616" s="22">
        <v>0.79388499999999995</v>
      </c>
      <c r="C616" s="22">
        <v>2.0934200000000001</v>
      </c>
      <c r="D616" s="23">
        <v>1.398859844</v>
      </c>
      <c r="E616" s="24" t="s">
        <v>1026</v>
      </c>
      <c r="F616" s="25"/>
      <c r="G616" s="21" t="s">
        <v>2678</v>
      </c>
      <c r="H616" s="22">
        <v>3.3986499999999999</v>
      </c>
      <c r="I616" s="22">
        <v>97.459000000000003</v>
      </c>
      <c r="J616" s="23">
        <v>4.8417617169999998</v>
      </c>
      <c r="K616" s="26" t="s">
        <v>1026</v>
      </c>
    </row>
    <row r="617" spans="1:11">
      <c r="A617" s="21" t="s">
        <v>1297</v>
      </c>
      <c r="B617" s="22">
        <v>1.29583</v>
      </c>
      <c r="C617" s="22">
        <v>3.4171299999999998</v>
      </c>
      <c r="D617" s="23">
        <v>1.398908671</v>
      </c>
      <c r="E617" s="24" t="s">
        <v>1026</v>
      </c>
      <c r="F617" s="25"/>
      <c r="G617" s="21" t="s">
        <v>2679</v>
      </c>
      <c r="H617" s="22">
        <v>1.04135</v>
      </c>
      <c r="I617" s="22">
        <v>29.923500000000001</v>
      </c>
      <c r="J617" s="23">
        <v>4.844751982</v>
      </c>
      <c r="K617" s="26" t="s">
        <v>1026</v>
      </c>
    </row>
    <row r="618" spans="1:11">
      <c r="A618" s="21" t="s">
        <v>1298</v>
      </c>
      <c r="B618" s="22">
        <v>3.5244399999999998</v>
      </c>
      <c r="C618" s="22">
        <v>9.2942699999999991</v>
      </c>
      <c r="D618" s="23">
        <v>1.398947511</v>
      </c>
      <c r="E618" s="24" t="s">
        <v>1026</v>
      </c>
      <c r="F618" s="25"/>
      <c r="G618" s="21" t="s">
        <v>2680</v>
      </c>
      <c r="H618" s="22">
        <v>0.51302300000000001</v>
      </c>
      <c r="I618" s="22">
        <v>14.827199999999999</v>
      </c>
      <c r="J618" s="23">
        <v>4.8530788649999996</v>
      </c>
      <c r="K618" s="26" t="s">
        <v>1026</v>
      </c>
    </row>
    <row r="619" spans="1:11">
      <c r="A619" s="21" t="s">
        <v>1299</v>
      </c>
      <c r="B619" s="22">
        <v>3.5650400000000002</v>
      </c>
      <c r="C619" s="22">
        <v>9.4013600000000004</v>
      </c>
      <c r="D619" s="23">
        <v>1.3989512079999999</v>
      </c>
      <c r="E619" s="24" t="s">
        <v>1026</v>
      </c>
      <c r="F619" s="25"/>
      <c r="G619" s="21" t="s">
        <v>2681</v>
      </c>
      <c r="H619" s="22">
        <v>1.19252</v>
      </c>
      <c r="I619" s="22">
        <v>34.469499999999996</v>
      </c>
      <c r="J619" s="23">
        <v>4.8532350040000001</v>
      </c>
      <c r="K619" s="26" t="s">
        <v>1026</v>
      </c>
    </row>
    <row r="620" spans="1:11">
      <c r="A620" s="21" t="s">
        <v>1300</v>
      </c>
      <c r="B620" s="22">
        <v>21.497699999999998</v>
      </c>
      <c r="C620" s="22">
        <v>57.063400000000001</v>
      </c>
      <c r="D620" s="23">
        <v>1.408383393</v>
      </c>
      <c r="E620" s="24" t="s">
        <v>1026</v>
      </c>
      <c r="F620" s="25"/>
      <c r="G620" s="21" t="s">
        <v>2682</v>
      </c>
      <c r="H620" s="22">
        <v>1.9401999999999999</v>
      </c>
      <c r="I620" s="22">
        <v>56.082900000000002</v>
      </c>
      <c r="J620" s="23">
        <v>4.8532836709999998</v>
      </c>
      <c r="K620" s="26" t="s">
        <v>1026</v>
      </c>
    </row>
    <row r="621" spans="1:11">
      <c r="A621" s="21" t="s">
        <v>1301</v>
      </c>
      <c r="B621" s="22">
        <v>8.2796599999999998</v>
      </c>
      <c r="C621" s="22">
        <v>22.0444</v>
      </c>
      <c r="D621" s="23">
        <v>1.4127687799999999</v>
      </c>
      <c r="E621" s="24" t="s">
        <v>1026</v>
      </c>
      <c r="F621" s="25"/>
      <c r="G621" s="21" t="s">
        <v>2683</v>
      </c>
      <c r="H621" s="22">
        <v>15.5512</v>
      </c>
      <c r="I621" s="22">
        <v>455.84710000000001</v>
      </c>
      <c r="J621" s="23">
        <v>4.8734521830000004</v>
      </c>
      <c r="K621" s="26" t="s">
        <v>1026</v>
      </c>
    </row>
    <row r="622" spans="1:11">
      <c r="A622" s="21" t="s">
        <v>1302</v>
      </c>
      <c r="B622" s="22">
        <v>4.29338</v>
      </c>
      <c r="C622" s="22">
        <v>11.508699999999999</v>
      </c>
      <c r="D622" s="23">
        <v>1.422539105</v>
      </c>
      <c r="E622" s="24" t="s">
        <v>1026</v>
      </c>
      <c r="F622" s="25"/>
      <c r="G622" s="21" t="s">
        <v>2684</v>
      </c>
      <c r="H622" s="22">
        <v>0.79451799999999995</v>
      </c>
      <c r="I622" s="22">
        <v>23.3673</v>
      </c>
      <c r="J622" s="23">
        <v>4.878267331</v>
      </c>
      <c r="K622" s="26" t="s">
        <v>1026</v>
      </c>
    </row>
    <row r="623" spans="1:11">
      <c r="A623" s="21" t="s">
        <v>1303</v>
      </c>
      <c r="B623" s="22">
        <v>295.68810000000002</v>
      </c>
      <c r="C623" s="22">
        <v>794.39409999999998</v>
      </c>
      <c r="D623" s="23">
        <v>1.425778725</v>
      </c>
      <c r="E623" s="24" t="s">
        <v>1026</v>
      </c>
      <c r="F623" s="25"/>
      <c r="G623" s="21" t="s">
        <v>2685</v>
      </c>
      <c r="H623" s="22">
        <v>0.86845000000000006</v>
      </c>
      <c r="I623" s="22">
        <v>25.542000000000002</v>
      </c>
      <c r="J623" s="23">
        <v>4.8782848960000003</v>
      </c>
      <c r="K623" s="26" t="s">
        <v>1026</v>
      </c>
    </row>
    <row r="624" spans="1:11">
      <c r="A624" s="21" t="s">
        <v>1304</v>
      </c>
      <c r="B624" s="22">
        <v>0.19230900000000001</v>
      </c>
      <c r="C624" s="22">
        <v>0.51998100000000003</v>
      </c>
      <c r="D624" s="23">
        <v>1.435032627</v>
      </c>
      <c r="E624" s="24" t="s">
        <v>1026</v>
      </c>
      <c r="F624" s="25"/>
      <c r="G624" s="21" t="s">
        <v>2686</v>
      </c>
      <c r="H624" s="22">
        <v>6.1952299999999996</v>
      </c>
      <c r="I624" s="22">
        <v>182.2251</v>
      </c>
      <c r="J624" s="23">
        <v>4.8784200379999998</v>
      </c>
      <c r="K624" s="26" t="s">
        <v>1026</v>
      </c>
    </row>
    <row r="625" spans="1:11">
      <c r="A625" s="21" t="s">
        <v>1305</v>
      </c>
      <c r="B625" s="22">
        <v>0.19230900000000001</v>
      </c>
      <c r="C625" s="22">
        <v>0.51998100000000003</v>
      </c>
      <c r="D625" s="23">
        <v>1.435032627</v>
      </c>
      <c r="E625" s="24" t="s">
        <v>1026</v>
      </c>
      <c r="F625" s="25"/>
      <c r="G625" s="21" t="s">
        <v>2687</v>
      </c>
      <c r="H625" s="22">
        <v>3.3710100000000001</v>
      </c>
      <c r="I625" s="22">
        <v>99.437899999999999</v>
      </c>
      <c r="J625" s="23">
        <v>4.8825430169999997</v>
      </c>
      <c r="K625" s="26" t="s">
        <v>1026</v>
      </c>
    </row>
    <row r="626" spans="1:11">
      <c r="A626" s="21" t="s">
        <v>1306</v>
      </c>
      <c r="B626" s="22">
        <v>0.19230900000000001</v>
      </c>
      <c r="C626" s="22">
        <v>0.51998100000000003</v>
      </c>
      <c r="D626" s="23">
        <v>1.435032627</v>
      </c>
      <c r="E626" s="24" t="s">
        <v>1026</v>
      </c>
      <c r="F626" s="25"/>
      <c r="G626" s="21" t="s">
        <v>2688</v>
      </c>
      <c r="H626" s="22">
        <v>1.9461599999999999</v>
      </c>
      <c r="I626" s="22">
        <v>57.570900000000002</v>
      </c>
      <c r="J626" s="23">
        <v>4.8866375370000004</v>
      </c>
      <c r="K626" s="26" t="s">
        <v>1026</v>
      </c>
    </row>
    <row r="627" spans="1:11">
      <c r="A627" s="21" t="s">
        <v>1307</v>
      </c>
      <c r="B627" s="22">
        <v>0.52932100000000004</v>
      </c>
      <c r="C627" s="22">
        <v>1.4315199999999999</v>
      </c>
      <c r="D627" s="23">
        <v>1.43533303</v>
      </c>
      <c r="E627" s="24" t="s">
        <v>1026</v>
      </c>
      <c r="F627" s="25"/>
      <c r="G627" s="21" t="s">
        <v>2689</v>
      </c>
      <c r="H627" s="22">
        <v>1.3425199999999999</v>
      </c>
      <c r="I627" s="22">
        <v>40.394100000000002</v>
      </c>
      <c r="J627" s="23">
        <v>4.9111291010000002</v>
      </c>
      <c r="K627" s="26" t="s">
        <v>1026</v>
      </c>
    </row>
    <row r="628" spans="1:11">
      <c r="A628" s="21" t="s">
        <v>1308</v>
      </c>
      <c r="B628" s="22">
        <v>0.87872399999999995</v>
      </c>
      <c r="C628" s="22">
        <v>2.3765700000000001</v>
      </c>
      <c r="D628" s="23">
        <v>1.4353988929999999</v>
      </c>
      <c r="E628" s="24" t="s">
        <v>1026</v>
      </c>
      <c r="F628" s="25"/>
      <c r="G628" s="21" t="s">
        <v>2690</v>
      </c>
      <c r="H628" s="22">
        <v>3.113</v>
      </c>
      <c r="I628" s="22">
        <v>94.405500000000004</v>
      </c>
      <c r="J628" s="23">
        <v>4.9224934310000004</v>
      </c>
      <c r="K628" s="26" t="s">
        <v>1026</v>
      </c>
    </row>
    <row r="629" spans="1:11">
      <c r="A629" s="21" t="s">
        <v>1309</v>
      </c>
      <c r="B629" s="22">
        <v>0.95806599999999997</v>
      </c>
      <c r="C629" s="22">
        <v>2.59117</v>
      </c>
      <c r="D629" s="23">
        <v>1.43540672</v>
      </c>
      <c r="E629" s="24" t="s">
        <v>1026</v>
      </c>
      <c r="F629" s="25"/>
      <c r="G629" s="21" t="s">
        <v>2691</v>
      </c>
      <c r="H629" s="22">
        <v>0.433471</v>
      </c>
      <c r="I629" s="22">
        <v>13.186999999999999</v>
      </c>
      <c r="J629" s="23">
        <v>4.9270371050000001</v>
      </c>
      <c r="K629" s="26" t="s">
        <v>1026</v>
      </c>
    </row>
    <row r="630" spans="1:11">
      <c r="A630" s="21" t="s">
        <v>1310</v>
      </c>
      <c r="B630" s="22">
        <v>1.0047200000000001</v>
      </c>
      <c r="C630" s="22">
        <v>2.7173600000000002</v>
      </c>
      <c r="D630" s="23">
        <v>1.435412208</v>
      </c>
      <c r="E630" s="24" t="s">
        <v>1026</v>
      </c>
      <c r="F630" s="25"/>
      <c r="G630" s="21" t="s">
        <v>2692</v>
      </c>
      <c r="H630" s="22">
        <v>0.476877</v>
      </c>
      <c r="I630" s="22">
        <v>14.5077</v>
      </c>
      <c r="J630" s="23">
        <v>4.9270578049999996</v>
      </c>
      <c r="K630" s="26" t="s">
        <v>1026</v>
      </c>
    </row>
    <row r="631" spans="1:11">
      <c r="A631" s="21" t="s">
        <v>1311</v>
      </c>
      <c r="B631" s="22">
        <v>1.46597</v>
      </c>
      <c r="C631" s="22">
        <v>3.9649200000000002</v>
      </c>
      <c r="D631" s="23">
        <v>1.4354361769999999</v>
      </c>
      <c r="E631" s="24" t="s">
        <v>1026</v>
      </c>
      <c r="F631" s="25"/>
      <c r="G631" s="21" t="s">
        <v>2693</v>
      </c>
      <c r="H631" s="22">
        <v>0.53917800000000005</v>
      </c>
      <c r="I631" s="22">
        <v>16.403500000000001</v>
      </c>
      <c r="J631" s="23">
        <v>4.9270982319999996</v>
      </c>
      <c r="K631" s="26" t="s">
        <v>1026</v>
      </c>
    </row>
    <row r="632" spans="1:11">
      <c r="A632" s="21" t="s">
        <v>1312</v>
      </c>
      <c r="B632" s="22">
        <v>1.55633</v>
      </c>
      <c r="C632" s="22">
        <v>4.20932</v>
      </c>
      <c r="D632" s="23">
        <v>1.435439192</v>
      </c>
      <c r="E632" s="24" t="s">
        <v>1026</v>
      </c>
      <c r="F632" s="25"/>
      <c r="G632" s="21" t="s">
        <v>2694</v>
      </c>
      <c r="H632" s="22">
        <v>0.71429299999999996</v>
      </c>
      <c r="I632" s="22">
        <v>21.731999999999999</v>
      </c>
      <c r="J632" s="23">
        <v>4.9271611589999997</v>
      </c>
      <c r="K632" s="26" t="s">
        <v>1026</v>
      </c>
    </row>
    <row r="633" spans="1:11">
      <c r="A633" s="21" t="s">
        <v>1313</v>
      </c>
      <c r="B633" s="22">
        <v>1.4304300000000001</v>
      </c>
      <c r="C633" s="22">
        <v>3.8688099999999999</v>
      </c>
      <c r="D633" s="23">
        <v>1.4354409800000001</v>
      </c>
      <c r="E633" s="24" t="s">
        <v>1026</v>
      </c>
      <c r="F633" s="25"/>
      <c r="G633" s="21" t="s">
        <v>2695</v>
      </c>
      <c r="H633" s="22">
        <v>14.4824</v>
      </c>
      <c r="I633" s="22">
        <v>445.57209999999998</v>
      </c>
      <c r="J633" s="23">
        <v>4.9432862909999997</v>
      </c>
      <c r="K633" s="26" t="s">
        <v>1026</v>
      </c>
    </row>
    <row r="634" spans="1:11">
      <c r="A634" s="21" t="s">
        <v>1314</v>
      </c>
      <c r="B634" s="22">
        <v>1.6315500000000001</v>
      </c>
      <c r="C634" s="22">
        <v>4.4127700000000001</v>
      </c>
      <c r="D634" s="23">
        <v>1.4354413530000001</v>
      </c>
      <c r="E634" s="24" t="s">
        <v>1026</v>
      </c>
      <c r="F634" s="25"/>
      <c r="G634" s="21" t="s">
        <v>2696</v>
      </c>
      <c r="H634" s="22">
        <v>0.67349199999999998</v>
      </c>
      <c r="I634" s="22">
        <v>20.831900000000001</v>
      </c>
      <c r="J634" s="23">
        <v>4.9509898090000002</v>
      </c>
      <c r="K634" s="26" t="s">
        <v>1026</v>
      </c>
    </row>
    <row r="635" spans="1:11">
      <c r="A635" s="21" t="s">
        <v>1315</v>
      </c>
      <c r="B635" s="22">
        <v>1.6833199999999999</v>
      </c>
      <c r="C635" s="22">
        <v>4.5528000000000004</v>
      </c>
      <c r="D635" s="23">
        <v>1.4354446249999999</v>
      </c>
      <c r="E635" s="24" t="s">
        <v>1026</v>
      </c>
      <c r="F635" s="25"/>
      <c r="G635" s="21" t="s">
        <v>2697</v>
      </c>
      <c r="H635" s="22">
        <v>1.9072100000000001</v>
      </c>
      <c r="I635" s="22">
        <v>58.997900000000001</v>
      </c>
      <c r="J635" s="23">
        <v>4.9511279930000001</v>
      </c>
      <c r="K635" s="26" t="s">
        <v>1026</v>
      </c>
    </row>
    <row r="636" spans="1:11">
      <c r="A636" s="21" t="s">
        <v>1316</v>
      </c>
      <c r="B636" s="22">
        <v>1.7143999999999999</v>
      </c>
      <c r="C636" s="22">
        <v>4.6368799999999997</v>
      </c>
      <c r="D636" s="23">
        <v>1.4354506359999999</v>
      </c>
      <c r="E636" s="24" t="s">
        <v>1026</v>
      </c>
      <c r="F636" s="25"/>
      <c r="G636" s="21" t="s">
        <v>2698</v>
      </c>
      <c r="H636" s="22">
        <v>0.52544900000000005</v>
      </c>
      <c r="I636" s="22">
        <v>16.518599999999999</v>
      </c>
      <c r="J636" s="23">
        <v>4.9743968660000002</v>
      </c>
      <c r="K636" s="26" t="s">
        <v>1026</v>
      </c>
    </row>
    <row r="637" spans="1:11">
      <c r="A637" s="21" t="s">
        <v>1317</v>
      </c>
      <c r="B637" s="22">
        <v>1.92099</v>
      </c>
      <c r="C637" s="22">
        <v>5.19564</v>
      </c>
      <c r="D637" s="23">
        <v>1.4354514629999999</v>
      </c>
      <c r="E637" s="24" t="s">
        <v>1026</v>
      </c>
      <c r="F637" s="25"/>
      <c r="G637" s="21" t="s">
        <v>2699</v>
      </c>
      <c r="H637" s="22">
        <v>31.594100000000001</v>
      </c>
      <c r="I637" s="22">
        <v>1006.6001</v>
      </c>
      <c r="J637" s="23">
        <v>4.9936916670000002</v>
      </c>
      <c r="K637" s="26" t="s">
        <v>1026</v>
      </c>
    </row>
    <row r="638" spans="1:11">
      <c r="A638" s="21" t="s">
        <v>1318</v>
      </c>
      <c r="B638" s="22">
        <v>2.1514600000000002</v>
      </c>
      <c r="C638" s="22">
        <v>5.8190099999999996</v>
      </c>
      <c r="D638" s="23">
        <v>1.4354577070000001</v>
      </c>
      <c r="E638" s="24" t="s">
        <v>1026</v>
      </c>
      <c r="F638" s="25"/>
      <c r="G638" s="21" t="s">
        <v>2700</v>
      </c>
      <c r="H638" s="22">
        <v>2.0030000000000001</v>
      </c>
      <c r="I638" s="22">
        <v>63.992600000000003</v>
      </c>
      <c r="J638" s="23">
        <v>4.9976707579999999</v>
      </c>
      <c r="K638" s="26" t="s">
        <v>1026</v>
      </c>
    </row>
    <row r="639" spans="1:11">
      <c r="A639" s="21" t="s">
        <v>1319</v>
      </c>
      <c r="B639" s="22">
        <v>2.3122199999999999</v>
      </c>
      <c r="C639" s="22">
        <v>6.2538400000000003</v>
      </c>
      <c r="D639" s="23">
        <v>1.435463637</v>
      </c>
      <c r="E639" s="24" t="s">
        <v>1026</v>
      </c>
      <c r="F639" s="25"/>
      <c r="G639" s="21" t="s">
        <v>2701</v>
      </c>
      <c r="H639" s="22">
        <v>1.9679</v>
      </c>
      <c r="I639" s="22">
        <v>63.261699999999998</v>
      </c>
      <c r="J639" s="23">
        <v>5.0066035089999996</v>
      </c>
      <c r="K639" s="26" t="s">
        <v>1026</v>
      </c>
    </row>
    <row r="640" spans="1:11">
      <c r="A640" s="21" t="s">
        <v>1320</v>
      </c>
      <c r="B640" s="22">
        <v>3.2404199999999999</v>
      </c>
      <c r="C640" s="22">
        <v>8.7643799999999992</v>
      </c>
      <c r="D640" s="23">
        <v>1.4354712199999999</v>
      </c>
      <c r="E640" s="24" t="s">
        <v>1026</v>
      </c>
      <c r="F640" s="25"/>
      <c r="G640" s="21" t="s">
        <v>2702</v>
      </c>
      <c r="H640" s="22">
        <v>0.44435999999999998</v>
      </c>
      <c r="I640" s="22">
        <v>14.419499999999999</v>
      </c>
      <c r="J640" s="23">
        <v>5.0201483739999997</v>
      </c>
      <c r="K640" s="26" t="s">
        <v>1026</v>
      </c>
    </row>
    <row r="641" spans="1:11">
      <c r="A641" s="21" t="s">
        <v>1321</v>
      </c>
      <c r="B641" s="22">
        <v>3.19285</v>
      </c>
      <c r="C641" s="22">
        <v>8.6357199999999992</v>
      </c>
      <c r="D641" s="23">
        <v>1.43547169</v>
      </c>
      <c r="E641" s="24" t="s">
        <v>1026</v>
      </c>
      <c r="F641" s="25"/>
      <c r="G641" s="21" t="s">
        <v>2703</v>
      </c>
      <c r="H641" s="22">
        <v>0.78052699999999997</v>
      </c>
      <c r="I641" s="22">
        <v>25.330500000000001</v>
      </c>
      <c r="J641" s="23">
        <v>5.0202832060000002</v>
      </c>
      <c r="K641" s="26" t="s">
        <v>1026</v>
      </c>
    </row>
    <row r="642" spans="1:11">
      <c r="A642" s="21" t="s">
        <v>1322</v>
      </c>
      <c r="B642" s="22">
        <v>3.9169999999999998</v>
      </c>
      <c r="C642" s="22">
        <v>10.5944</v>
      </c>
      <c r="D642" s="23">
        <v>1.4354808509999999</v>
      </c>
      <c r="E642" s="24" t="s">
        <v>1026</v>
      </c>
      <c r="F642" s="25"/>
      <c r="G642" s="21" t="s">
        <v>2704</v>
      </c>
      <c r="H642" s="22">
        <v>1.0802099999999999</v>
      </c>
      <c r="I642" s="22">
        <v>35.057200000000002</v>
      </c>
      <c r="J642" s="23">
        <v>5.0203270590000004</v>
      </c>
      <c r="K642" s="26" t="s">
        <v>1026</v>
      </c>
    </row>
    <row r="643" spans="1:11">
      <c r="A643" s="21" t="s">
        <v>1323</v>
      </c>
      <c r="B643" s="22">
        <v>39.428699999999999</v>
      </c>
      <c r="C643" s="22">
        <v>106.6451</v>
      </c>
      <c r="D643" s="23">
        <v>1.4354996310000001</v>
      </c>
      <c r="E643" s="24" t="s">
        <v>1026</v>
      </c>
      <c r="F643" s="25"/>
      <c r="G643" s="21" t="s">
        <v>2705</v>
      </c>
      <c r="H643" s="22">
        <v>2.1303899999999998</v>
      </c>
      <c r="I643" s="22">
        <v>69.863299999999995</v>
      </c>
      <c r="J643" s="23">
        <v>5.0353453229999996</v>
      </c>
      <c r="K643" s="26" t="s">
        <v>1026</v>
      </c>
    </row>
    <row r="644" spans="1:11">
      <c r="A644" s="21" t="s">
        <v>1324</v>
      </c>
      <c r="B644" s="22">
        <v>13.395099999999999</v>
      </c>
      <c r="C644" s="22">
        <v>36.343499999999999</v>
      </c>
      <c r="D644" s="23">
        <v>1.439992011</v>
      </c>
      <c r="E644" s="24" t="s">
        <v>1026</v>
      </c>
      <c r="F644" s="25"/>
      <c r="G644" s="21" t="s">
        <v>2706</v>
      </c>
      <c r="H644" s="22">
        <v>3.1612399999999998</v>
      </c>
      <c r="I644" s="22">
        <v>105.8081</v>
      </c>
      <c r="J644" s="23">
        <v>5.0648156970000002</v>
      </c>
      <c r="K644" s="26" t="s">
        <v>1026</v>
      </c>
    </row>
    <row r="645" spans="1:11">
      <c r="A645" s="21" t="s">
        <v>1325</v>
      </c>
      <c r="B645" s="22">
        <v>16.2301</v>
      </c>
      <c r="C645" s="22">
        <v>44.075299999999999</v>
      </c>
      <c r="D645" s="23">
        <v>1.4412985</v>
      </c>
      <c r="E645" s="24" t="s">
        <v>1026</v>
      </c>
      <c r="F645" s="25"/>
      <c r="G645" s="21" t="s">
        <v>2707</v>
      </c>
      <c r="H645" s="22">
        <v>1.5777600000000001</v>
      </c>
      <c r="I645" s="22">
        <v>53.606699999999996</v>
      </c>
      <c r="J645" s="23">
        <v>5.0864636540000001</v>
      </c>
      <c r="K645" s="26" t="s">
        <v>1026</v>
      </c>
    </row>
    <row r="646" spans="1:11">
      <c r="A646" s="21" t="s">
        <v>1326</v>
      </c>
      <c r="B646" s="22">
        <v>14.504300000000001</v>
      </c>
      <c r="C646" s="22">
        <v>39.536900000000003</v>
      </c>
      <c r="D646" s="23">
        <v>1.4467190860000001</v>
      </c>
      <c r="E646" s="24" t="s">
        <v>1026</v>
      </c>
      <c r="F646" s="25"/>
      <c r="G646" s="21" t="s">
        <v>2708</v>
      </c>
      <c r="H646" s="22">
        <v>0.19180900000000001</v>
      </c>
      <c r="I646" s="22">
        <v>6.6113200000000001</v>
      </c>
      <c r="J646" s="23">
        <v>5.1071960250000004</v>
      </c>
      <c r="K646" s="26" t="s">
        <v>1026</v>
      </c>
    </row>
    <row r="647" spans="1:11">
      <c r="A647" s="21" t="s">
        <v>1327</v>
      </c>
      <c r="B647" s="22">
        <v>18.0703</v>
      </c>
      <c r="C647" s="22">
        <v>49.257399999999997</v>
      </c>
      <c r="D647" s="23">
        <v>1.446720021</v>
      </c>
      <c r="E647" s="24" t="s">
        <v>1026</v>
      </c>
      <c r="F647" s="25"/>
      <c r="G647" s="21" t="s">
        <v>2709</v>
      </c>
      <c r="H647" s="22">
        <v>0.65987600000000002</v>
      </c>
      <c r="I647" s="22">
        <v>22.7529</v>
      </c>
      <c r="J647" s="23">
        <v>5.1077116800000004</v>
      </c>
      <c r="K647" s="26" t="s">
        <v>1026</v>
      </c>
    </row>
    <row r="648" spans="1:11">
      <c r="A648" s="21" t="s">
        <v>1328</v>
      </c>
      <c r="B648" s="22">
        <v>9.2843900000000001</v>
      </c>
      <c r="C648" s="22">
        <v>25.328399999999998</v>
      </c>
      <c r="D648" s="23">
        <v>1.4478769140000001</v>
      </c>
      <c r="E648" s="24" t="s">
        <v>1026</v>
      </c>
      <c r="F648" s="25"/>
      <c r="G648" s="21" t="s">
        <v>2710</v>
      </c>
      <c r="H648" s="22">
        <v>15.513</v>
      </c>
      <c r="I648" s="22">
        <v>536.62810000000002</v>
      </c>
      <c r="J648" s="23">
        <v>5.1123729859999996</v>
      </c>
      <c r="K648" s="26" t="s">
        <v>1026</v>
      </c>
    </row>
    <row r="649" spans="1:11">
      <c r="A649" s="21" t="s">
        <v>1329</v>
      </c>
      <c r="B649" s="22">
        <v>4.1312899999999999</v>
      </c>
      <c r="C649" s="22">
        <v>11.313700000000001</v>
      </c>
      <c r="D649" s="23">
        <v>1.4534065810000001</v>
      </c>
      <c r="E649" s="24" t="s">
        <v>1026</v>
      </c>
      <c r="F649" s="25"/>
      <c r="G649" s="21" t="s">
        <v>2711</v>
      </c>
      <c r="H649" s="22">
        <v>2.4118599999999999</v>
      </c>
      <c r="I649" s="22">
        <v>85.128299999999996</v>
      </c>
      <c r="J649" s="23">
        <v>5.1414207489999999</v>
      </c>
      <c r="K649" s="26" t="s">
        <v>1026</v>
      </c>
    </row>
    <row r="650" spans="1:11">
      <c r="A650" s="21" t="s">
        <v>1330</v>
      </c>
      <c r="B650" s="22">
        <v>1.5707599999999999</v>
      </c>
      <c r="C650" s="22">
        <v>4.3242099999999999</v>
      </c>
      <c r="D650" s="23">
        <v>1.460973823</v>
      </c>
      <c r="E650" s="24" t="s">
        <v>1026</v>
      </c>
      <c r="F650" s="25"/>
      <c r="G650" s="21" t="s">
        <v>2712</v>
      </c>
      <c r="H650" s="22">
        <v>0.87604400000000004</v>
      </c>
      <c r="I650" s="22">
        <v>31.540299999999998</v>
      </c>
      <c r="J650" s="23">
        <v>5.17004924</v>
      </c>
      <c r="K650" s="26" t="s">
        <v>1026</v>
      </c>
    </row>
    <row r="651" spans="1:11">
      <c r="A651" s="21" t="s">
        <v>1331</v>
      </c>
      <c r="B651" s="22">
        <v>2.5740400000000001</v>
      </c>
      <c r="C651" s="22">
        <v>7.0863199999999997</v>
      </c>
      <c r="D651" s="23">
        <v>1.4610021419999999</v>
      </c>
      <c r="E651" s="24" t="s">
        <v>1026</v>
      </c>
      <c r="F651" s="25"/>
      <c r="G651" s="21" t="s">
        <v>2713</v>
      </c>
      <c r="H651" s="22">
        <v>0.87962799999999997</v>
      </c>
      <c r="I651" s="22">
        <v>31.937000000000001</v>
      </c>
      <c r="J651" s="23">
        <v>5.1821914610000004</v>
      </c>
      <c r="K651" s="26" t="s">
        <v>1026</v>
      </c>
    </row>
    <row r="652" spans="1:11">
      <c r="A652" s="21" t="s">
        <v>1332</v>
      </c>
      <c r="B652" s="22">
        <v>4.3627099999999999</v>
      </c>
      <c r="C652" s="22">
        <v>12.0106</v>
      </c>
      <c r="D652" s="23">
        <v>1.4610117410000001</v>
      </c>
      <c r="E652" s="24" t="s">
        <v>1026</v>
      </c>
      <c r="F652" s="25"/>
      <c r="G652" s="21" t="s">
        <v>2714</v>
      </c>
      <c r="H652" s="22">
        <v>1.4511499999999999</v>
      </c>
      <c r="I652" s="22">
        <v>52.984299999999998</v>
      </c>
      <c r="J652" s="23">
        <v>5.1902963739999999</v>
      </c>
      <c r="K652" s="26" t="s">
        <v>1026</v>
      </c>
    </row>
    <row r="653" spans="1:11">
      <c r="A653" s="21" t="s">
        <v>1333</v>
      </c>
      <c r="B653" s="22">
        <v>10.213800000000001</v>
      </c>
      <c r="C653" s="22">
        <v>28.253499999999999</v>
      </c>
      <c r="D653" s="23">
        <v>1.4679098829999999</v>
      </c>
      <c r="E653" s="24" t="s">
        <v>1026</v>
      </c>
      <c r="F653" s="25"/>
      <c r="G653" s="21" t="s">
        <v>2715</v>
      </c>
      <c r="H653" s="22">
        <v>4.3532599999999997</v>
      </c>
      <c r="I653" s="22">
        <v>158.95310000000001</v>
      </c>
      <c r="J653" s="23">
        <v>5.1903611549999997</v>
      </c>
      <c r="K653" s="26" t="s">
        <v>1026</v>
      </c>
    </row>
    <row r="654" spans="1:11">
      <c r="A654" s="21" t="s">
        <v>1334</v>
      </c>
      <c r="B654" s="22">
        <v>14.811999999999999</v>
      </c>
      <c r="C654" s="22">
        <v>41.039900000000003</v>
      </c>
      <c r="D654" s="23">
        <v>1.470260761</v>
      </c>
      <c r="E654" s="24" t="s">
        <v>1026</v>
      </c>
      <c r="F654" s="25"/>
      <c r="G654" s="21" t="s">
        <v>2716</v>
      </c>
      <c r="H654" s="22">
        <v>1.1343399999999999</v>
      </c>
      <c r="I654" s="22">
        <v>41.646000000000001</v>
      </c>
      <c r="J654" s="23">
        <v>5.1982529</v>
      </c>
      <c r="K654" s="26" t="s">
        <v>1026</v>
      </c>
    </row>
    <row r="655" spans="1:11">
      <c r="A655" s="21" t="s">
        <v>1335</v>
      </c>
      <c r="B655" s="22">
        <v>6.38089</v>
      </c>
      <c r="C655" s="22">
        <v>17.797899999999998</v>
      </c>
      <c r="D655" s="23">
        <v>1.479877457</v>
      </c>
      <c r="E655" s="24" t="s">
        <v>1026</v>
      </c>
      <c r="F655" s="25"/>
      <c r="G655" s="21" t="s">
        <v>2717</v>
      </c>
      <c r="H655" s="22">
        <v>5.20322</v>
      </c>
      <c r="I655" s="22">
        <v>193.61609999999999</v>
      </c>
      <c r="J655" s="23">
        <v>5.2176504059999997</v>
      </c>
      <c r="K655" s="26" t="s">
        <v>1026</v>
      </c>
    </row>
    <row r="656" spans="1:11">
      <c r="A656" s="21" t="s">
        <v>1336</v>
      </c>
      <c r="B656" s="22">
        <v>5.6390399999999996</v>
      </c>
      <c r="C656" s="22">
        <v>15.7287</v>
      </c>
      <c r="D656" s="23">
        <v>1.4798779529999999</v>
      </c>
      <c r="E656" s="24" t="s">
        <v>1026</v>
      </c>
      <c r="F656" s="25"/>
      <c r="G656" s="21" t="s">
        <v>2718</v>
      </c>
      <c r="H656" s="22">
        <v>1.41791</v>
      </c>
      <c r="I656" s="22">
        <v>53.208399999999997</v>
      </c>
      <c r="J656" s="23">
        <v>5.2298161539999999</v>
      </c>
      <c r="K656" s="26" t="s">
        <v>1026</v>
      </c>
    </row>
    <row r="657" spans="1:11">
      <c r="A657" s="21" t="s">
        <v>1337</v>
      </c>
      <c r="B657" s="22">
        <v>6.6375400000000004</v>
      </c>
      <c r="C657" s="22">
        <v>18.5138</v>
      </c>
      <c r="D657" s="23">
        <v>1.479880487</v>
      </c>
      <c r="E657" s="24" t="s">
        <v>1026</v>
      </c>
      <c r="F657" s="25"/>
      <c r="G657" s="21" t="s">
        <v>2719</v>
      </c>
      <c r="H657" s="22">
        <v>1.7289699999999999</v>
      </c>
      <c r="I657" s="22">
        <v>66.635599999999997</v>
      </c>
      <c r="J657" s="23">
        <v>5.2683083999999996</v>
      </c>
      <c r="K657" s="26" t="s">
        <v>1026</v>
      </c>
    </row>
    <row r="658" spans="1:11">
      <c r="A658" s="21" t="s">
        <v>1338</v>
      </c>
      <c r="B658" s="22">
        <v>8.2999899999999993</v>
      </c>
      <c r="C658" s="22">
        <v>23.1508</v>
      </c>
      <c r="D658" s="23">
        <v>1.4798805450000001</v>
      </c>
      <c r="E658" s="24" t="s">
        <v>1026</v>
      </c>
      <c r="F658" s="25"/>
      <c r="G658" s="21" t="s">
        <v>2720</v>
      </c>
      <c r="H658" s="22">
        <v>2.1052</v>
      </c>
      <c r="I658" s="22">
        <v>82.203999999999994</v>
      </c>
      <c r="J658" s="23">
        <v>5.2871793909999996</v>
      </c>
      <c r="K658" s="26" t="s">
        <v>1026</v>
      </c>
    </row>
    <row r="659" spans="1:11">
      <c r="A659" s="21" t="s">
        <v>1339</v>
      </c>
      <c r="B659" s="22">
        <v>14.590299999999999</v>
      </c>
      <c r="C659" s="22">
        <v>40.696199999999997</v>
      </c>
      <c r="D659" s="23">
        <v>1.479884542</v>
      </c>
      <c r="E659" s="24" t="s">
        <v>1026</v>
      </c>
      <c r="F659" s="25"/>
      <c r="G659" s="21" t="s">
        <v>2721</v>
      </c>
      <c r="H659" s="22">
        <v>1.4344300000000001</v>
      </c>
      <c r="I659" s="22">
        <v>56.4148</v>
      </c>
      <c r="J659" s="23">
        <v>5.2975242209999998</v>
      </c>
      <c r="K659" s="26" t="s">
        <v>1026</v>
      </c>
    </row>
    <row r="660" spans="1:11">
      <c r="A660" s="21" t="s">
        <v>1340</v>
      </c>
      <c r="B660" s="22">
        <v>54.407499999999999</v>
      </c>
      <c r="C660" s="22">
        <v>151.75810000000001</v>
      </c>
      <c r="D660" s="23">
        <v>1.4798960779999999</v>
      </c>
      <c r="E660" s="24" t="s">
        <v>1026</v>
      </c>
      <c r="F660" s="25"/>
      <c r="G660" s="21" t="s">
        <v>2722</v>
      </c>
      <c r="H660" s="22">
        <v>0.68167699999999998</v>
      </c>
      <c r="I660" s="22">
        <v>26.961300000000001</v>
      </c>
      <c r="J660" s="23">
        <v>5.305657944</v>
      </c>
      <c r="K660" s="26" t="s">
        <v>1026</v>
      </c>
    </row>
    <row r="661" spans="1:11">
      <c r="A661" s="21" t="s">
        <v>1341</v>
      </c>
      <c r="B661" s="22">
        <v>8.2971199999999996</v>
      </c>
      <c r="C661" s="22">
        <v>23.215399999999999</v>
      </c>
      <c r="D661" s="23">
        <v>1.484399582</v>
      </c>
      <c r="E661" s="24" t="s">
        <v>1026</v>
      </c>
      <c r="F661" s="25"/>
      <c r="G661" s="21" t="s">
        <v>2723</v>
      </c>
      <c r="H661" s="22">
        <v>1.3047800000000001</v>
      </c>
      <c r="I661" s="22">
        <v>51.6096</v>
      </c>
      <c r="J661" s="23">
        <v>5.3057609709999998</v>
      </c>
      <c r="K661" s="26" t="s">
        <v>1026</v>
      </c>
    </row>
    <row r="662" spans="1:11">
      <c r="A662" s="21" t="s">
        <v>1342</v>
      </c>
      <c r="B662" s="22">
        <v>50.088999999999999</v>
      </c>
      <c r="C662" s="22">
        <v>140.45910000000001</v>
      </c>
      <c r="D662" s="23">
        <v>1.4875843820000001</v>
      </c>
      <c r="E662" s="24" t="s">
        <v>1026</v>
      </c>
      <c r="F662" s="25"/>
      <c r="G662" s="21" t="s">
        <v>2724</v>
      </c>
      <c r="H662" s="22">
        <v>1.9159299999999999</v>
      </c>
      <c r="I662" s="22">
        <v>75.784999999999997</v>
      </c>
      <c r="J662" s="23">
        <v>5.3057955689999998</v>
      </c>
      <c r="K662" s="26" t="s">
        <v>1026</v>
      </c>
    </row>
    <row r="663" spans="1:11">
      <c r="A663" s="21" t="s">
        <v>1343</v>
      </c>
      <c r="B663" s="22">
        <v>14.9551</v>
      </c>
      <c r="C663" s="22">
        <v>42.005400000000002</v>
      </c>
      <c r="D663" s="23">
        <v>1.4899372479999999</v>
      </c>
      <c r="E663" s="24" t="s">
        <v>1026</v>
      </c>
      <c r="F663" s="25"/>
      <c r="G663" s="21" t="s">
        <v>2725</v>
      </c>
      <c r="H663" s="22">
        <v>0.25341200000000003</v>
      </c>
      <c r="I663" s="22">
        <v>10.2773</v>
      </c>
      <c r="J663" s="23">
        <v>5.3418326440000001</v>
      </c>
      <c r="K663" s="26" t="s">
        <v>1026</v>
      </c>
    </row>
    <row r="664" spans="1:11">
      <c r="A664" s="21" t="s">
        <v>1344</v>
      </c>
      <c r="B664" s="22">
        <v>5.2895500000000002</v>
      </c>
      <c r="C664" s="22">
        <v>14.902900000000001</v>
      </c>
      <c r="D664" s="23">
        <v>1.494376199</v>
      </c>
      <c r="E664" s="24" t="s">
        <v>1026</v>
      </c>
      <c r="F664" s="25"/>
      <c r="G664" s="21" t="s">
        <v>2726</v>
      </c>
      <c r="H664" s="22">
        <v>0.70572800000000002</v>
      </c>
      <c r="I664" s="22">
        <v>28.628399999999999</v>
      </c>
      <c r="J664" s="23">
        <v>5.342190982</v>
      </c>
      <c r="K664" s="26" t="s">
        <v>1026</v>
      </c>
    </row>
    <row r="665" spans="1:11">
      <c r="A665" s="21" t="s">
        <v>1345</v>
      </c>
      <c r="B665" s="22">
        <v>11.9024</v>
      </c>
      <c r="C665" s="22">
        <v>33.534199999999998</v>
      </c>
      <c r="D665" s="23">
        <v>1.4943806770000001</v>
      </c>
      <c r="E665" s="24" t="s">
        <v>1026</v>
      </c>
      <c r="F665" s="25"/>
      <c r="G665" s="21" t="s">
        <v>2727</v>
      </c>
      <c r="H665" s="22">
        <v>2.8176700000000001</v>
      </c>
      <c r="I665" s="22">
        <v>114.31310000000001</v>
      </c>
      <c r="J665" s="23">
        <v>5.3423442760000004</v>
      </c>
      <c r="K665" s="26" t="s">
        <v>1026</v>
      </c>
    </row>
    <row r="666" spans="1:11">
      <c r="A666" s="21" t="s">
        <v>1346</v>
      </c>
      <c r="B666" s="22">
        <v>9.2373600000000007</v>
      </c>
      <c r="C666" s="22">
        <v>26.025700000000001</v>
      </c>
      <c r="D666" s="23">
        <v>1.494384468</v>
      </c>
      <c r="E666" s="24" t="s">
        <v>1026</v>
      </c>
      <c r="F666" s="25"/>
      <c r="G666" s="21" t="s">
        <v>2728</v>
      </c>
      <c r="H666" s="22">
        <v>8.48766</v>
      </c>
      <c r="I666" s="22">
        <v>349.11810000000003</v>
      </c>
      <c r="J666" s="23">
        <v>5.3622044789999999</v>
      </c>
      <c r="K666" s="26" t="s">
        <v>1026</v>
      </c>
    </row>
    <row r="667" spans="1:11">
      <c r="A667" s="21" t="s">
        <v>1347</v>
      </c>
      <c r="B667" s="22">
        <v>44.133699999999997</v>
      </c>
      <c r="C667" s="22">
        <v>124.92310000000001</v>
      </c>
      <c r="D667" s="23">
        <v>1.501087668</v>
      </c>
      <c r="E667" s="24" t="s">
        <v>1026</v>
      </c>
      <c r="F667" s="25"/>
      <c r="G667" s="21" t="s">
        <v>2729</v>
      </c>
      <c r="H667" s="22">
        <v>0.414603</v>
      </c>
      <c r="I667" s="22">
        <v>17.657900000000001</v>
      </c>
      <c r="J667" s="23">
        <v>5.4124394120000003</v>
      </c>
      <c r="K667" s="26" t="s">
        <v>1026</v>
      </c>
    </row>
    <row r="668" spans="1:11">
      <c r="A668" s="21" t="s">
        <v>1348</v>
      </c>
      <c r="B668" s="22">
        <v>0.76731300000000002</v>
      </c>
      <c r="C668" s="22">
        <v>2.1789800000000001</v>
      </c>
      <c r="D668" s="23">
        <v>1.5057658519999999</v>
      </c>
      <c r="E668" s="24" t="s">
        <v>1026</v>
      </c>
      <c r="F668" s="25"/>
      <c r="G668" s="21" t="s">
        <v>2730</v>
      </c>
      <c r="H668" s="22">
        <v>4.3871700000000002</v>
      </c>
      <c r="I668" s="22">
        <v>186.88910000000001</v>
      </c>
      <c r="J668" s="23">
        <v>5.4127480080000003</v>
      </c>
      <c r="K668" s="26" t="s">
        <v>1026</v>
      </c>
    </row>
    <row r="669" spans="1:11">
      <c r="A669" s="21" t="s">
        <v>1349</v>
      </c>
      <c r="B669" s="22">
        <v>85.148799999999994</v>
      </c>
      <c r="C669" s="22">
        <v>241.82210000000001</v>
      </c>
      <c r="D669" s="23">
        <v>1.5058879940000001</v>
      </c>
      <c r="E669" s="24" t="s">
        <v>1026</v>
      </c>
      <c r="F669" s="25"/>
      <c r="G669" s="21" t="s">
        <v>2731</v>
      </c>
      <c r="H669" s="22">
        <v>1.31965</v>
      </c>
      <c r="I669" s="22">
        <v>57.551400000000001</v>
      </c>
      <c r="J669" s="23">
        <v>5.4466237729999998</v>
      </c>
      <c r="K669" s="26" t="s">
        <v>1026</v>
      </c>
    </row>
    <row r="670" spans="1:11">
      <c r="A670" s="21" t="s">
        <v>1350</v>
      </c>
      <c r="B670" s="22">
        <v>13.705299999999999</v>
      </c>
      <c r="C670" s="22">
        <v>39.029699999999998</v>
      </c>
      <c r="D670" s="23">
        <v>1.5098384650000001</v>
      </c>
      <c r="E670" s="24" t="s">
        <v>1026</v>
      </c>
      <c r="F670" s="25"/>
      <c r="G670" s="21" t="s">
        <v>2732</v>
      </c>
      <c r="H670" s="22">
        <v>6.6332199999999997</v>
      </c>
      <c r="I670" s="22">
        <v>294.00810000000001</v>
      </c>
      <c r="J670" s="23">
        <v>5.4700027159999998</v>
      </c>
      <c r="K670" s="26" t="s">
        <v>1026</v>
      </c>
    </row>
    <row r="671" spans="1:11">
      <c r="A671" s="21" t="s">
        <v>1351</v>
      </c>
      <c r="B671" s="22">
        <v>27.879200000000001</v>
      </c>
      <c r="C671" s="22">
        <v>79.595699999999994</v>
      </c>
      <c r="D671" s="23">
        <v>1.5135013310000001</v>
      </c>
      <c r="E671" s="24" t="s">
        <v>1026</v>
      </c>
      <c r="F671" s="25"/>
      <c r="G671" s="21" t="s">
        <v>2733</v>
      </c>
      <c r="H671" s="22">
        <v>1.0802099999999999</v>
      </c>
      <c r="I671" s="22">
        <v>49.299199999999999</v>
      </c>
      <c r="J671" s="23">
        <v>5.5121805210000003</v>
      </c>
      <c r="K671" s="26" t="s">
        <v>1026</v>
      </c>
    </row>
    <row r="672" spans="1:11">
      <c r="A672" s="21" t="s">
        <v>1352</v>
      </c>
      <c r="B672" s="22">
        <v>277.34809999999999</v>
      </c>
      <c r="C672" s="22">
        <v>796.08910000000003</v>
      </c>
      <c r="D672" s="23">
        <v>1.5212320669999999</v>
      </c>
      <c r="E672" s="24" t="s">
        <v>1026</v>
      </c>
      <c r="F672" s="25"/>
      <c r="G672" s="21" t="s">
        <v>2734</v>
      </c>
      <c r="H672" s="22">
        <v>4.2216899999999997</v>
      </c>
      <c r="I672" s="22">
        <v>192.68510000000001</v>
      </c>
      <c r="J672" s="23">
        <v>5.5122805599999998</v>
      </c>
      <c r="K672" s="26" t="s">
        <v>1026</v>
      </c>
    </row>
    <row r="673" spans="1:11">
      <c r="A673" s="21" t="s">
        <v>1353</v>
      </c>
      <c r="B673" s="22">
        <v>6.41317</v>
      </c>
      <c r="C673" s="22">
        <v>18.43</v>
      </c>
      <c r="D673" s="23">
        <v>1.5229465149999999</v>
      </c>
      <c r="E673" s="24" t="s">
        <v>1026</v>
      </c>
      <c r="F673" s="25"/>
      <c r="G673" s="21" t="s">
        <v>2735</v>
      </c>
      <c r="H673" s="22">
        <v>4.4978300000000004</v>
      </c>
      <c r="I673" s="22">
        <v>205.28909999999999</v>
      </c>
      <c r="J673" s="23">
        <v>5.512284084</v>
      </c>
      <c r="K673" s="26" t="s">
        <v>1026</v>
      </c>
    </row>
    <row r="674" spans="1:11">
      <c r="A674" s="21" t="s">
        <v>1354</v>
      </c>
      <c r="B674" s="22">
        <v>7.5935800000000002</v>
      </c>
      <c r="C674" s="22">
        <v>21.822299999999998</v>
      </c>
      <c r="D674" s="23">
        <v>1.522951054</v>
      </c>
      <c r="E674" s="24" t="s">
        <v>1026</v>
      </c>
      <c r="F674" s="25"/>
      <c r="G674" s="21" t="s">
        <v>2736</v>
      </c>
      <c r="H674" s="22">
        <v>2.69468</v>
      </c>
      <c r="I674" s="22">
        <v>124.81010000000001</v>
      </c>
      <c r="J674" s="23">
        <v>5.5334769159999997</v>
      </c>
      <c r="K674" s="26" t="s">
        <v>1026</v>
      </c>
    </row>
    <row r="675" spans="1:11">
      <c r="A675" s="21" t="s">
        <v>1355</v>
      </c>
      <c r="B675" s="22">
        <v>56.072499999999998</v>
      </c>
      <c r="C675" s="22">
        <v>161.14109999999999</v>
      </c>
      <c r="D675" s="23">
        <v>1.52295921</v>
      </c>
      <c r="E675" s="24" t="s">
        <v>1026</v>
      </c>
      <c r="F675" s="25"/>
      <c r="G675" s="21" t="s">
        <v>2737</v>
      </c>
      <c r="H675" s="22">
        <v>2.7600600000000002</v>
      </c>
      <c r="I675" s="22">
        <v>130.01609999999999</v>
      </c>
      <c r="J675" s="23">
        <v>5.5578468450000003</v>
      </c>
      <c r="K675" s="26" t="s">
        <v>1026</v>
      </c>
    </row>
    <row r="676" spans="1:11">
      <c r="A676" s="21" t="s">
        <v>1356</v>
      </c>
      <c r="B676" s="22">
        <v>154.0881</v>
      </c>
      <c r="C676" s="22">
        <v>443.17610000000002</v>
      </c>
      <c r="D676" s="23">
        <v>1.5241246319999999</v>
      </c>
      <c r="E676" s="24" t="s">
        <v>1026</v>
      </c>
      <c r="F676" s="25"/>
      <c r="G676" s="21" t="s">
        <v>2738</v>
      </c>
      <c r="H676" s="22">
        <v>0.75113200000000002</v>
      </c>
      <c r="I676" s="22">
        <v>35.421900000000001</v>
      </c>
      <c r="J676" s="23">
        <v>5.5594313270000004</v>
      </c>
      <c r="K676" s="26" t="s">
        <v>1026</v>
      </c>
    </row>
    <row r="677" spans="1:11">
      <c r="A677" s="21" t="s">
        <v>1357</v>
      </c>
      <c r="B677" s="22">
        <v>11.0221</v>
      </c>
      <c r="C677" s="22">
        <v>31.709199999999999</v>
      </c>
      <c r="D677" s="23">
        <v>1.5245023579999999</v>
      </c>
      <c r="E677" s="24" t="s">
        <v>1026</v>
      </c>
      <c r="F677" s="25"/>
      <c r="G677" s="21" t="s">
        <v>2739</v>
      </c>
      <c r="H677" s="22">
        <v>1.0622</v>
      </c>
      <c r="I677" s="22">
        <v>50.2727</v>
      </c>
      <c r="J677" s="23">
        <v>5.5646478339999996</v>
      </c>
      <c r="K677" s="26" t="s">
        <v>1026</v>
      </c>
    </row>
    <row r="678" spans="1:11">
      <c r="A678" s="21" t="s">
        <v>1358</v>
      </c>
      <c r="B678" s="22">
        <v>0.19230900000000001</v>
      </c>
      <c r="C678" s="22">
        <v>0.55497300000000005</v>
      </c>
      <c r="D678" s="23">
        <v>1.528991303</v>
      </c>
      <c r="E678" s="24" t="s">
        <v>1026</v>
      </c>
      <c r="F678" s="25"/>
      <c r="G678" s="21" t="s">
        <v>2740</v>
      </c>
      <c r="H678" s="22">
        <v>0.23336000000000001</v>
      </c>
      <c r="I678" s="22">
        <v>11.119899999999999</v>
      </c>
      <c r="J678" s="23">
        <v>5.5744427129999998</v>
      </c>
      <c r="K678" s="26" t="s">
        <v>1026</v>
      </c>
    </row>
    <row r="679" spans="1:11">
      <c r="A679" s="21" t="s">
        <v>1359</v>
      </c>
      <c r="B679" s="22">
        <v>7.9031099999999999</v>
      </c>
      <c r="C679" s="22">
        <v>22.814599999999999</v>
      </c>
      <c r="D679" s="23">
        <v>1.5294649659999999</v>
      </c>
      <c r="E679" s="24" t="s">
        <v>1026</v>
      </c>
      <c r="F679" s="25"/>
      <c r="G679" s="21" t="s">
        <v>2741</v>
      </c>
      <c r="H679" s="22">
        <v>0.38736599999999999</v>
      </c>
      <c r="I679" s="22">
        <v>18.461600000000001</v>
      </c>
      <c r="J679" s="23">
        <v>5.5746864499999997</v>
      </c>
      <c r="K679" s="26" t="s">
        <v>1026</v>
      </c>
    </row>
    <row r="680" spans="1:11">
      <c r="A680" s="21" t="s">
        <v>1360</v>
      </c>
      <c r="B680" s="22">
        <v>20.0824</v>
      </c>
      <c r="C680" s="22">
        <v>57.973999999999997</v>
      </c>
      <c r="D680" s="23">
        <v>1.5294743369999999</v>
      </c>
      <c r="E680" s="24" t="s">
        <v>1026</v>
      </c>
      <c r="F680" s="25"/>
      <c r="G680" s="21" t="s">
        <v>2742</v>
      </c>
      <c r="H680" s="22">
        <v>0.63942699999999997</v>
      </c>
      <c r="I680" s="22">
        <v>30.477699999999999</v>
      </c>
      <c r="J680" s="23">
        <v>5.5748305599999997</v>
      </c>
      <c r="K680" s="26" t="s">
        <v>1026</v>
      </c>
    </row>
    <row r="681" spans="1:11">
      <c r="A681" s="21" t="s">
        <v>1361</v>
      </c>
      <c r="B681" s="22">
        <v>22.383600000000001</v>
      </c>
      <c r="C681" s="22">
        <v>64.704300000000003</v>
      </c>
      <c r="D681" s="23">
        <v>1.5314195049999999</v>
      </c>
      <c r="E681" s="24" t="s">
        <v>1026</v>
      </c>
      <c r="F681" s="25"/>
      <c r="G681" s="21" t="s">
        <v>2743</v>
      </c>
      <c r="H681" s="22">
        <v>0.31060900000000002</v>
      </c>
      <c r="I681" s="22">
        <v>15.747400000000001</v>
      </c>
      <c r="J681" s="23">
        <v>5.6638702070000004</v>
      </c>
      <c r="K681" s="26" t="s">
        <v>1026</v>
      </c>
    </row>
    <row r="682" spans="1:11">
      <c r="A682" s="21" t="s">
        <v>1362</v>
      </c>
      <c r="B682" s="22">
        <v>3.21374</v>
      </c>
      <c r="C682" s="22">
        <v>9.3131000000000004</v>
      </c>
      <c r="D682" s="23">
        <v>1.5350082540000001</v>
      </c>
      <c r="E682" s="24" t="s">
        <v>1026</v>
      </c>
      <c r="F682" s="25"/>
      <c r="G682" s="21" t="s">
        <v>2744</v>
      </c>
      <c r="H682" s="22">
        <v>1.4901899999999999</v>
      </c>
      <c r="I682" s="22">
        <v>75.72</v>
      </c>
      <c r="J682" s="23">
        <v>5.6671062189999999</v>
      </c>
      <c r="K682" s="26" t="s">
        <v>1026</v>
      </c>
    </row>
    <row r="683" spans="1:11">
      <c r="A683" s="21" t="s">
        <v>1363</v>
      </c>
      <c r="B683" s="22">
        <v>233.78309999999999</v>
      </c>
      <c r="C683" s="22">
        <v>677.67309999999998</v>
      </c>
      <c r="D683" s="23">
        <v>1.5354188630000001</v>
      </c>
      <c r="E683" s="24" t="s">
        <v>1026</v>
      </c>
      <c r="F683" s="25"/>
      <c r="G683" s="21" t="s">
        <v>2745</v>
      </c>
      <c r="H683" s="22">
        <v>0.58781600000000001</v>
      </c>
      <c r="I683" s="22">
        <v>32.190100000000001</v>
      </c>
      <c r="J683" s="23">
        <v>5.7751086200000001</v>
      </c>
      <c r="K683" s="26" t="s">
        <v>1026</v>
      </c>
    </row>
    <row r="684" spans="1:11">
      <c r="A684" s="21" t="s">
        <v>1364</v>
      </c>
      <c r="B684" s="22">
        <v>26.6022</v>
      </c>
      <c r="C684" s="22">
        <v>77.396100000000004</v>
      </c>
      <c r="D684" s="23">
        <v>1.5407153090000001</v>
      </c>
      <c r="E684" s="24" t="s">
        <v>1026</v>
      </c>
      <c r="F684" s="25"/>
      <c r="G684" s="21" t="s">
        <v>2746</v>
      </c>
      <c r="H684" s="22">
        <v>0.94107099999999999</v>
      </c>
      <c r="I684" s="22">
        <v>51.8566</v>
      </c>
      <c r="J684" s="23">
        <v>5.7840802360000003</v>
      </c>
      <c r="K684" s="26" t="s">
        <v>1026</v>
      </c>
    </row>
    <row r="685" spans="1:11">
      <c r="A685" s="21" t="s">
        <v>1365</v>
      </c>
      <c r="B685" s="22">
        <v>521.61410000000001</v>
      </c>
      <c r="C685" s="22">
        <v>1518.3200999999999</v>
      </c>
      <c r="D685" s="23">
        <v>1.5414212060000001</v>
      </c>
      <c r="E685" s="24" t="s">
        <v>1026</v>
      </c>
      <c r="F685" s="25"/>
      <c r="G685" s="21" t="s">
        <v>2747</v>
      </c>
      <c r="H685" s="22">
        <v>0.69232400000000005</v>
      </c>
      <c r="I685" s="22">
        <v>38.2652</v>
      </c>
      <c r="J685" s="23">
        <v>5.7884417690000003</v>
      </c>
      <c r="K685" s="26" t="s">
        <v>1026</v>
      </c>
    </row>
    <row r="686" spans="1:11">
      <c r="A686" s="21" t="s">
        <v>1366</v>
      </c>
      <c r="B686" s="22">
        <v>4.2207999999999997</v>
      </c>
      <c r="C686" s="22">
        <v>12.308</v>
      </c>
      <c r="D686" s="23">
        <v>1.5440079739999999</v>
      </c>
      <c r="E686" s="24" t="s">
        <v>1026</v>
      </c>
      <c r="F686" s="25"/>
      <c r="G686" s="21" t="s">
        <v>2748</v>
      </c>
      <c r="H686" s="22">
        <v>2.1027300000000002</v>
      </c>
      <c r="I686" s="22">
        <v>118.00709999999999</v>
      </c>
      <c r="J686" s="23">
        <v>5.8104662400000002</v>
      </c>
      <c r="K686" s="26" t="s">
        <v>1026</v>
      </c>
    </row>
    <row r="687" spans="1:11">
      <c r="A687" s="21" t="s">
        <v>1367</v>
      </c>
      <c r="B687" s="22">
        <v>0.25637900000000002</v>
      </c>
      <c r="C687" s="22">
        <v>0.74992800000000004</v>
      </c>
      <c r="D687" s="23">
        <v>1.5484739949999999</v>
      </c>
      <c r="E687" s="24" t="s">
        <v>1026</v>
      </c>
      <c r="F687" s="25"/>
      <c r="G687" s="21" t="s">
        <v>2749</v>
      </c>
      <c r="H687" s="22">
        <v>0.60592000000000001</v>
      </c>
      <c r="I687" s="22">
        <v>34.7179</v>
      </c>
      <c r="J687" s="23">
        <v>5.8404085490000002</v>
      </c>
      <c r="K687" s="26" t="s">
        <v>1026</v>
      </c>
    </row>
    <row r="688" spans="1:11">
      <c r="A688" s="21" t="s">
        <v>1368</v>
      </c>
      <c r="B688" s="22">
        <v>3.10642</v>
      </c>
      <c r="C688" s="22">
        <v>9.1021000000000001</v>
      </c>
      <c r="D688" s="23">
        <v>1.5509465360000001</v>
      </c>
      <c r="E688" s="24" t="s">
        <v>1026</v>
      </c>
      <c r="F688" s="25"/>
      <c r="G688" s="21" t="s">
        <v>2750</v>
      </c>
      <c r="H688" s="22">
        <v>0.55461300000000002</v>
      </c>
      <c r="I688" s="22">
        <v>33.746200000000002</v>
      </c>
      <c r="J688" s="23">
        <v>5.9270998129999999</v>
      </c>
      <c r="K688" s="26" t="s">
        <v>1026</v>
      </c>
    </row>
    <row r="689" spans="1:11">
      <c r="A689" s="21" t="s">
        <v>1369</v>
      </c>
      <c r="B689" s="22">
        <v>4.3412699999999997</v>
      </c>
      <c r="C689" s="22">
        <v>12.7204</v>
      </c>
      <c r="D689" s="23">
        <v>1.5509549810000001</v>
      </c>
      <c r="E689" s="24" t="s">
        <v>1026</v>
      </c>
      <c r="F689" s="25"/>
      <c r="G689" s="21" t="s">
        <v>2751</v>
      </c>
      <c r="H689" s="22">
        <v>11.757400000000001</v>
      </c>
      <c r="I689" s="22">
        <v>715.51409999999998</v>
      </c>
      <c r="J689" s="23">
        <v>5.9273392300000003</v>
      </c>
      <c r="K689" s="26" t="s">
        <v>1026</v>
      </c>
    </row>
    <row r="690" spans="1:11">
      <c r="A690" s="21" t="s">
        <v>1370</v>
      </c>
      <c r="B690" s="22">
        <v>13.214499999999999</v>
      </c>
      <c r="C690" s="22">
        <v>38.720399999999998</v>
      </c>
      <c r="D690" s="23">
        <v>1.550972018</v>
      </c>
      <c r="E690" s="24" t="s">
        <v>1026</v>
      </c>
      <c r="F690" s="25"/>
      <c r="G690" s="21" t="s">
        <v>2752</v>
      </c>
      <c r="H690" s="22">
        <v>1.89493</v>
      </c>
      <c r="I690" s="22">
        <v>115.6981</v>
      </c>
      <c r="J690" s="23">
        <v>5.9320768069999996</v>
      </c>
      <c r="K690" s="26" t="s">
        <v>1026</v>
      </c>
    </row>
    <row r="691" spans="1:11">
      <c r="A691" s="21" t="s">
        <v>1371</v>
      </c>
      <c r="B691" s="22">
        <v>3.3762400000000001</v>
      </c>
      <c r="C691" s="22">
        <v>9.9307800000000004</v>
      </c>
      <c r="D691" s="23">
        <v>1.5564895750000001</v>
      </c>
      <c r="E691" s="24" t="s">
        <v>1026</v>
      </c>
      <c r="F691" s="25"/>
      <c r="G691" s="21" t="s">
        <v>2753</v>
      </c>
      <c r="H691" s="22">
        <v>0.43652800000000003</v>
      </c>
      <c r="I691" s="22">
        <v>27.002500000000001</v>
      </c>
      <c r="J691" s="23">
        <v>5.950874979</v>
      </c>
      <c r="K691" s="26" t="s">
        <v>1026</v>
      </c>
    </row>
    <row r="692" spans="1:11">
      <c r="A692" s="21" t="s">
        <v>1372</v>
      </c>
      <c r="B692" s="22">
        <v>10.471299999999999</v>
      </c>
      <c r="C692" s="22">
        <v>30.8004</v>
      </c>
      <c r="D692" s="23">
        <v>1.5565085249999999</v>
      </c>
      <c r="E692" s="24" t="s">
        <v>1026</v>
      </c>
      <c r="F692" s="25"/>
      <c r="G692" s="21" t="s">
        <v>2754</v>
      </c>
      <c r="H692" s="22">
        <v>8.3048000000000002</v>
      </c>
      <c r="I692" s="22">
        <v>522.24710000000005</v>
      </c>
      <c r="J692" s="23">
        <v>5.9746433410000002</v>
      </c>
      <c r="K692" s="26" t="s">
        <v>1026</v>
      </c>
    </row>
    <row r="693" spans="1:11">
      <c r="A693" s="21" t="s">
        <v>1373</v>
      </c>
      <c r="B693" s="22">
        <v>4.5142800000000003</v>
      </c>
      <c r="C693" s="22">
        <v>13.319800000000001</v>
      </c>
      <c r="D693" s="23">
        <v>1.5610046099999999</v>
      </c>
      <c r="E693" s="24" t="s">
        <v>1026</v>
      </c>
      <c r="F693" s="25"/>
      <c r="G693" s="21" t="s">
        <v>2755</v>
      </c>
      <c r="H693" s="22">
        <v>1.2484</v>
      </c>
      <c r="I693" s="22">
        <v>79.45</v>
      </c>
      <c r="J693" s="23">
        <v>5.9918950520000003</v>
      </c>
      <c r="K693" s="26" t="s">
        <v>1026</v>
      </c>
    </row>
    <row r="694" spans="1:11">
      <c r="A694" s="21" t="s">
        <v>1374</v>
      </c>
      <c r="B694" s="22">
        <v>5.9558999999999997</v>
      </c>
      <c r="C694" s="22">
        <v>17.573599999999999</v>
      </c>
      <c r="D694" s="23">
        <v>1.561018325</v>
      </c>
      <c r="E694" s="24" t="s">
        <v>1026</v>
      </c>
      <c r="F694" s="25"/>
      <c r="G694" s="21" t="s">
        <v>2756</v>
      </c>
      <c r="H694" s="22">
        <v>3.0337000000000001</v>
      </c>
      <c r="I694" s="22">
        <v>196.92410000000001</v>
      </c>
      <c r="J694" s="23">
        <v>6.0204174459999997</v>
      </c>
      <c r="K694" s="26" t="s">
        <v>1026</v>
      </c>
    </row>
    <row r="695" spans="1:11">
      <c r="A695" s="21" t="s">
        <v>1375</v>
      </c>
      <c r="B695" s="22">
        <v>3.1033599999999999</v>
      </c>
      <c r="C695" s="22">
        <v>9.1805699999999995</v>
      </c>
      <c r="D695" s="23">
        <v>1.564752666</v>
      </c>
      <c r="E695" s="24" t="s">
        <v>1026</v>
      </c>
      <c r="F695" s="25"/>
      <c r="G695" s="21" t="s">
        <v>2757</v>
      </c>
      <c r="H695" s="22">
        <v>0.77268599999999998</v>
      </c>
      <c r="I695" s="22">
        <v>51.457999999999998</v>
      </c>
      <c r="J695" s="23">
        <v>6.057369317</v>
      </c>
      <c r="K695" s="26" t="s">
        <v>1026</v>
      </c>
    </row>
    <row r="696" spans="1:11">
      <c r="A696" s="21" t="s">
        <v>1376</v>
      </c>
      <c r="B696" s="22">
        <v>16.898299999999999</v>
      </c>
      <c r="C696" s="22">
        <v>50.276299999999999</v>
      </c>
      <c r="D696" s="23">
        <v>1.573000365</v>
      </c>
      <c r="E696" s="24" t="s">
        <v>1026</v>
      </c>
      <c r="F696" s="25"/>
      <c r="G696" s="21" t="s">
        <v>2758</v>
      </c>
      <c r="H696" s="22">
        <v>3.1612399999999998</v>
      </c>
      <c r="I696" s="22">
        <v>230.85310000000001</v>
      </c>
      <c r="J696" s="23">
        <v>6.1903407269999997</v>
      </c>
      <c r="K696" s="26" t="s">
        <v>1026</v>
      </c>
    </row>
    <row r="697" spans="1:11">
      <c r="A697" s="21" t="s">
        <v>1377</v>
      </c>
      <c r="B697" s="22">
        <v>9.1835100000000001</v>
      </c>
      <c r="C697" s="22">
        <v>27.426400000000001</v>
      </c>
      <c r="D697" s="23">
        <v>1.5784476940000001</v>
      </c>
      <c r="E697" s="24" t="s">
        <v>1026</v>
      </c>
      <c r="F697" s="25"/>
      <c r="G697" s="21" t="s">
        <v>2759</v>
      </c>
      <c r="H697" s="22">
        <v>12.686299999999999</v>
      </c>
      <c r="I697" s="22">
        <v>926.45410000000004</v>
      </c>
      <c r="J697" s="23">
        <v>6.1903762330000003</v>
      </c>
      <c r="K697" s="26" t="s">
        <v>1026</v>
      </c>
    </row>
    <row r="698" spans="1:11">
      <c r="A698" s="21" t="s">
        <v>1378</v>
      </c>
      <c r="B698" s="22">
        <v>22.828900000000001</v>
      </c>
      <c r="C698" s="22">
        <v>68.178399999999996</v>
      </c>
      <c r="D698" s="23">
        <v>1.5784533970000001</v>
      </c>
      <c r="E698" s="24" t="s">
        <v>1026</v>
      </c>
      <c r="F698" s="25"/>
      <c r="G698" s="21" t="s">
        <v>2760</v>
      </c>
      <c r="H698" s="22">
        <v>2.1416200000000001</v>
      </c>
      <c r="I698" s="22">
        <v>161.82210000000001</v>
      </c>
      <c r="J698" s="23">
        <v>6.2395623220000003</v>
      </c>
      <c r="K698" s="26" t="s">
        <v>1026</v>
      </c>
    </row>
    <row r="699" spans="1:11">
      <c r="A699" s="21" t="s">
        <v>1379</v>
      </c>
      <c r="B699" s="22">
        <v>10.3627</v>
      </c>
      <c r="C699" s="22">
        <v>31.111499999999999</v>
      </c>
      <c r="D699" s="23">
        <v>1.5860480079999999</v>
      </c>
      <c r="E699" s="24" t="s">
        <v>1026</v>
      </c>
      <c r="F699" s="25"/>
      <c r="G699" s="21" t="s">
        <v>2761</v>
      </c>
      <c r="H699" s="22">
        <v>1.04694</v>
      </c>
      <c r="I699" s="22">
        <v>79.483199999999997</v>
      </c>
      <c r="J699" s="23">
        <v>6.2463992880000001</v>
      </c>
      <c r="K699" s="26" t="s">
        <v>1026</v>
      </c>
    </row>
    <row r="700" spans="1:11">
      <c r="A700" s="21" t="s">
        <v>1380</v>
      </c>
      <c r="B700" s="22">
        <v>0.12854199999999999</v>
      </c>
      <c r="C700" s="22">
        <v>0.39093</v>
      </c>
      <c r="D700" s="23">
        <v>1.604670477</v>
      </c>
      <c r="E700" s="24" t="s">
        <v>1026</v>
      </c>
      <c r="F700" s="25"/>
      <c r="G700" s="21" t="s">
        <v>2762</v>
      </c>
      <c r="H700" s="22">
        <v>0.48245199999999999</v>
      </c>
      <c r="I700" s="22">
        <v>36.693300000000001</v>
      </c>
      <c r="J700" s="23">
        <v>6.2489874350000001</v>
      </c>
      <c r="K700" s="26" t="s">
        <v>1026</v>
      </c>
    </row>
    <row r="701" spans="1:11">
      <c r="A701" s="21" t="s">
        <v>1381</v>
      </c>
      <c r="B701" s="22">
        <v>0.15335299999999999</v>
      </c>
      <c r="C701" s="22">
        <v>0.46642600000000001</v>
      </c>
      <c r="D701" s="23">
        <v>1.6047918210000001</v>
      </c>
      <c r="E701" s="24" t="s">
        <v>1026</v>
      </c>
      <c r="F701" s="25"/>
      <c r="G701" s="21" t="s">
        <v>2763</v>
      </c>
      <c r="H701" s="22">
        <v>7.1775099999999998</v>
      </c>
      <c r="I701" s="22">
        <v>611.51509999999996</v>
      </c>
      <c r="J701" s="23">
        <v>6.4127608780000003</v>
      </c>
      <c r="K701" s="26" t="s">
        <v>1026</v>
      </c>
    </row>
    <row r="702" spans="1:11">
      <c r="A702" s="21" t="s">
        <v>1382</v>
      </c>
      <c r="B702" s="22">
        <v>0.172094</v>
      </c>
      <c r="C702" s="22">
        <v>0.52345399999999997</v>
      </c>
      <c r="D702" s="23">
        <v>1.604865963</v>
      </c>
      <c r="E702" s="24" t="s">
        <v>1026</v>
      </c>
      <c r="F702" s="25"/>
      <c r="G702" s="21" t="s">
        <v>2764</v>
      </c>
      <c r="H702" s="22">
        <v>0.76035799999999998</v>
      </c>
      <c r="I702" s="22">
        <v>65.159599999999998</v>
      </c>
      <c r="J702" s="23">
        <v>6.4211550930000003</v>
      </c>
      <c r="K702" s="26" t="s">
        <v>1026</v>
      </c>
    </row>
    <row r="703" spans="1:11">
      <c r="A703" s="21" t="s">
        <v>1383</v>
      </c>
      <c r="B703" s="22">
        <v>0.19230900000000001</v>
      </c>
      <c r="C703" s="22">
        <v>0.58496599999999999</v>
      </c>
      <c r="D703" s="23">
        <v>1.6049264910000001</v>
      </c>
      <c r="E703" s="24" t="s">
        <v>1026</v>
      </c>
      <c r="F703" s="25"/>
      <c r="G703" s="21" t="s">
        <v>2765</v>
      </c>
      <c r="H703" s="22">
        <v>0.45247999999999999</v>
      </c>
      <c r="I703" s="22">
        <v>41.7547</v>
      </c>
      <c r="J703" s="23">
        <v>6.5279407640000002</v>
      </c>
      <c r="K703" s="26" t="s">
        <v>1026</v>
      </c>
    </row>
    <row r="704" spans="1:11">
      <c r="A704" s="21" t="s">
        <v>1384</v>
      </c>
      <c r="B704" s="22">
        <v>0.19230900000000001</v>
      </c>
      <c r="C704" s="22">
        <v>0.58496599999999999</v>
      </c>
      <c r="D704" s="23">
        <v>1.6049264910000001</v>
      </c>
      <c r="E704" s="24" t="s">
        <v>1026</v>
      </c>
      <c r="F704" s="25"/>
      <c r="G704" s="21" t="s">
        <v>2766</v>
      </c>
      <c r="H704" s="22">
        <v>2.2537600000000002</v>
      </c>
      <c r="I704" s="22">
        <v>212.58510000000001</v>
      </c>
      <c r="J704" s="23">
        <v>6.5595627790000002</v>
      </c>
      <c r="K704" s="26" t="s">
        <v>1026</v>
      </c>
    </row>
    <row r="705" spans="1:11">
      <c r="A705" s="21" t="s">
        <v>1385</v>
      </c>
      <c r="B705" s="22">
        <v>0.20583099999999999</v>
      </c>
      <c r="C705" s="22">
        <v>0.62610900000000003</v>
      </c>
      <c r="D705" s="23">
        <v>1.6049535580000001</v>
      </c>
      <c r="E705" s="24" t="s">
        <v>1026</v>
      </c>
      <c r="F705" s="25"/>
      <c r="G705" s="21" t="s">
        <v>2767</v>
      </c>
      <c r="H705" s="22">
        <v>3.9536600000000002</v>
      </c>
      <c r="I705" s="22">
        <v>388.97410000000002</v>
      </c>
      <c r="J705" s="23">
        <v>6.6203414760000001</v>
      </c>
      <c r="K705" s="26" t="s">
        <v>1026</v>
      </c>
    </row>
    <row r="706" spans="1:11">
      <c r="A706" s="21" t="s">
        <v>1386</v>
      </c>
      <c r="B706" s="22">
        <v>0.249834</v>
      </c>
      <c r="C706" s="22">
        <v>0.76000500000000004</v>
      </c>
      <c r="D706" s="23">
        <v>1.6050390830000001</v>
      </c>
      <c r="E706" s="24" t="s">
        <v>1026</v>
      </c>
      <c r="F706" s="25"/>
      <c r="G706" s="21" t="s">
        <v>2768</v>
      </c>
      <c r="H706" s="22">
        <v>0.68167699999999998</v>
      </c>
      <c r="I706" s="22">
        <v>68.440100000000001</v>
      </c>
      <c r="J706" s="23">
        <v>6.6496097509999998</v>
      </c>
      <c r="K706" s="26" t="s">
        <v>1026</v>
      </c>
    </row>
    <row r="707" spans="1:11">
      <c r="A707" s="21" t="s">
        <v>1387</v>
      </c>
      <c r="B707" s="22">
        <v>0.25805400000000001</v>
      </c>
      <c r="C707" s="22">
        <v>0.78501799999999999</v>
      </c>
      <c r="D707" s="23">
        <v>1.6050527409999999</v>
      </c>
      <c r="E707" s="24" t="s">
        <v>1026</v>
      </c>
      <c r="F707" s="25"/>
      <c r="G707" s="21" t="s">
        <v>2769</v>
      </c>
      <c r="H707" s="22">
        <v>8.7742400000000007</v>
      </c>
      <c r="I707" s="22">
        <v>898.84810000000004</v>
      </c>
      <c r="J707" s="23">
        <v>6.6786593510000003</v>
      </c>
      <c r="K707" s="26" t="s">
        <v>1026</v>
      </c>
    </row>
    <row r="708" spans="1:11">
      <c r="A708" s="21" t="s">
        <v>1388</v>
      </c>
      <c r="B708" s="22">
        <v>0.25979000000000002</v>
      </c>
      <c r="C708" s="22">
        <v>0.7903</v>
      </c>
      <c r="D708" s="23">
        <v>1.6050545089999999</v>
      </c>
      <c r="E708" s="24" t="s">
        <v>1026</v>
      </c>
      <c r="F708" s="25"/>
      <c r="G708" s="21" t="s">
        <v>2770</v>
      </c>
      <c r="H708" s="22">
        <v>6.8314500000000002</v>
      </c>
      <c r="I708" s="22">
        <v>706.75210000000004</v>
      </c>
      <c r="J708" s="23">
        <v>6.6928686260000001</v>
      </c>
      <c r="K708" s="26" t="s">
        <v>1026</v>
      </c>
    </row>
    <row r="709" spans="1:11">
      <c r="A709" s="21" t="s">
        <v>1389</v>
      </c>
      <c r="B709" s="22">
        <v>0.27116499999999999</v>
      </c>
      <c r="C709" s="22">
        <v>0.82491300000000001</v>
      </c>
      <c r="D709" s="23">
        <v>1.6050709949999999</v>
      </c>
      <c r="E709" s="24" t="s">
        <v>1026</v>
      </c>
      <c r="F709" s="25"/>
      <c r="G709" s="21" t="s">
        <v>2771</v>
      </c>
      <c r="H709" s="22">
        <v>0.34143899999999999</v>
      </c>
      <c r="I709" s="22">
        <v>36.698900000000002</v>
      </c>
      <c r="J709" s="23">
        <v>6.7479651550000002</v>
      </c>
      <c r="K709" s="26" t="s">
        <v>1026</v>
      </c>
    </row>
    <row r="710" spans="1:11">
      <c r="A710" s="21" t="s">
        <v>1390</v>
      </c>
      <c r="B710" s="22">
        <v>0.33588200000000001</v>
      </c>
      <c r="C710" s="22">
        <v>1.0218400000000001</v>
      </c>
      <c r="D710" s="23">
        <v>1.605142928</v>
      </c>
      <c r="E710" s="24" t="s">
        <v>1026</v>
      </c>
      <c r="F710" s="25"/>
      <c r="G710" s="21" t="s">
        <v>2772</v>
      </c>
      <c r="H710" s="22">
        <v>1.8257300000000001</v>
      </c>
      <c r="I710" s="22">
        <v>212.02109999999999</v>
      </c>
      <c r="J710" s="23">
        <v>6.8595906099999997</v>
      </c>
      <c r="K710" s="26" t="s">
        <v>1026</v>
      </c>
    </row>
    <row r="711" spans="1:11">
      <c r="A711" s="21" t="s">
        <v>1391</v>
      </c>
      <c r="B711" s="22">
        <v>0.35211799999999999</v>
      </c>
      <c r="C711" s="22">
        <v>1.07124</v>
      </c>
      <c r="D711" s="23">
        <v>1.605150853</v>
      </c>
      <c r="E711" s="24" t="s">
        <v>1026</v>
      </c>
      <c r="F711" s="25"/>
      <c r="G711" s="21" t="s">
        <v>2773</v>
      </c>
      <c r="H711" s="22">
        <v>0.25924599999999998</v>
      </c>
      <c r="I711" s="22">
        <v>30.753399999999999</v>
      </c>
      <c r="J711" s="23">
        <v>6.8902803800000001</v>
      </c>
      <c r="K711" s="26" t="s">
        <v>1026</v>
      </c>
    </row>
    <row r="712" spans="1:11">
      <c r="A712" s="21" t="s">
        <v>1392</v>
      </c>
      <c r="B712" s="22">
        <v>0.370004</v>
      </c>
      <c r="C712" s="22">
        <v>1.1256600000000001</v>
      </c>
      <c r="D712" s="23">
        <v>1.6051583620000001</v>
      </c>
      <c r="E712" s="24" t="s">
        <v>1026</v>
      </c>
      <c r="F712" s="25"/>
      <c r="G712" s="21" t="s">
        <v>2774</v>
      </c>
      <c r="H712" s="22">
        <v>0.23161499999999999</v>
      </c>
      <c r="I712" s="22">
        <v>41.328800000000001</v>
      </c>
      <c r="J712" s="23">
        <v>7.4792749760000001</v>
      </c>
      <c r="K712" s="26" t="s">
        <v>1026</v>
      </c>
    </row>
    <row r="713" spans="1:11">
      <c r="A713" s="21" t="s">
        <v>1393</v>
      </c>
      <c r="B713" s="22">
        <v>0.39103599999999999</v>
      </c>
      <c r="C713" s="22">
        <v>1.1896599999999999</v>
      </c>
      <c r="D713" s="23">
        <v>1.6051759779999999</v>
      </c>
      <c r="E713" s="24" t="s">
        <v>1026</v>
      </c>
      <c r="F713" s="25"/>
      <c r="G713" s="21" t="s">
        <v>2775</v>
      </c>
      <c r="H713" s="22">
        <v>1.14049</v>
      </c>
      <c r="I713" s="22">
        <v>210.51509999999999</v>
      </c>
      <c r="J713" s="23">
        <v>7.5281261129999999</v>
      </c>
      <c r="K713" s="26" t="s">
        <v>1026</v>
      </c>
    </row>
    <row r="714" spans="1:11">
      <c r="A714" s="21" t="s">
        <v>1394</v>
      </c>
      <c r="B714" s="22">
        <v>0.398588</v>
      </c>
      <c r="C714" s="22">
        <v>1.2126399999999999</v>
      </c>
      <c r="D714" s="23">
        <v>1.605181135</v>
      </c>
      <c r="E714" s="24" t="s">
        <v>1026</v>
      </c>
      <c r="F714" s="25"/>
      <c r="G714" s="21" t="s">
        <v>2776</v>
      </c>
      <c r="H714" s="22">
        <v>2.1377899999999999</v>
      </c>
      <c r="I714" s="22">
        <v>395.7011</v>
      </c>
      <c r="J714" s="23">
        <v>7.5321471249999998</v>
      </c>
      <c r="K714" s="26" t="s">
        <v>1026</v>
      </c>
    </row>
    <row r="715" spans="1:11">
      <c r="A715" s="21" t="s">
        <v>1395</v>
      </c>
      <c r="B715" s="22">
        <v>0.38495699999999999</v>
      </c>
      <c r="C715" s="22">
        <v>1.17117</v>
      </c>
      <c r="D715" s="23">
        <v>1.6051812940000001</v>
      </c>
      <c r="E715" s="24" t="s">
        <v>1026</v>
      </c>
      <c r="F715" s="25"/>
      <c r="G715" s="21" t="s">
        <v>2777</v>
      </c>
      <c r="H715" s="22">
        <v>3.7037599999999999</v>
      </c>
      <c r="I715" s="22">
        <v>751.99609999999996</v>
      </c>
      <c r="J715" s="23">
        <v>7.665590753</v>
      </c>
      <c r="K715" s="26" t="s">
        <v>1026</v>
      </c>
    </row>
    <row r="716" spans="1:11">
      <c r="A716" s="21" t="s">
        <v>1396</v>
      </c>
      <c r="B716" s="22">
        <v>0.41599599999999998</v>
      </c>
      <c r="C716" s="22">
        <v>1.2656099999999999</v>
      </c>
      <c r="D716" s="23">
        <v>1.605191343</v>
      </c>
      <c r="E716" s="24" t="s">
        <v>1026</v>
      </c>
      <c r="F716" s="25"/>
      <c r="G716" s="21" t="s">
        <v>2778</v>
      </c>
      <c r="H716" s="22">
        <v>11.144500000000001</v>
      </c>
      <c r="I716" s="22">
        <v>2418.9701</v>
      </c>
      <c r="J716" s="23">
        <v>7.7619172350000003</v>
      </c>
      <c r="K716" s="26" t="s">
        <v>1026</v>
      </c>
    </row>
    <row r="717" spans="1:11">
      <c r="A717" s="21" t="s">
        <v>1397</v>
      </c>
      <c r="B717" s="22">
        <v>0.43045699999999998</v>
      </c>
      <c r="C717" s="22">
        <v>1.30962</v>
      </c>
      <c r="D717" s="23">
        <v>1.6052072260000001</v>
      </c>
      <c r="E717" s="24" t="s">
        <v>1026</v>
      </c>
      <c r="F717" s="25"/>
      <c r="G717" s="21" t="s">
        <v>2779</v>
      </c>
      <c r="H717" s="22">
        <v>0.32962399999999997</v>
      </c>
      <c r="I717" s="22">
        <v>81.886799999999994</v>
      </c>
      <c r="J717" s="23">
        <v>7.9566658109999997</v>
      </c>
      <c r="K717" s="26" t="s">
        <v>1026</v>
      </c>
    </row>
    <row r="718" spans="1:11">
      <c r="A718" s="21" t="s">
        <v>1398</v>
      </c>
      <c r="B718" s="22">
        <v>0.469642</v>
      </c>
      <c r="C718" s="22">
        <v>1.42885</v>
      </c>
      <c r="D718" s="23">
        <v>1.6052211320000001</v>
      </c>
      <c r="E718" s="24" t="s">
        <v>1026</v>
      </c>
      <c r="F718" s="25"/>
      <c r="G718" s="21" t="s">
        <v>2780</v>
      </c>
      <c r="H718" s="22">
        <v>0.55118</v>
      </c>
      <c r="I718" s="22">
        <v>141.97409999999999</v>
      </c>
      <c r="J718" s="23">
        <v>8.0088885110000003</v>
      </c>
      <c r="K718" s="26" t="s">
        <v>1026</v>
      </c>
    </row>
    <row r="719" spans="1:11">
      <c r="A719" s="21" t="s">
        <v>1399</v>
      </c>
      <c r="B719" s="22">
        <v>0.48433900000000002</v>
      </c>
      <c r="C719" s="22">
        <v>1.47357</v>
      </c>
      <c r="D719" s="23">
        <v>1.6052265139999999</v>
      </c>
      <c r="E719" s="24" t="s">
        <v>1026</v>
      </c>
      <c r="F719" s="25"/>
      <c r="G719" s="21" t="s">
        <v>2781</v>
      </c>
      <c r="H719" s="22">
        <v>1.2840100000000001</v>
      </c>
      <c r="I719" s="22">
        <v>369.1891</v>
      </c>
      <c r="J719" s="23">
        <v>8.1675597109999991</v>
      </c>
      <c r="K719" s="26" t="s">
        <v>1026</v>
      </c>
    </row>
    <row r="720" spans="1:11">
      <c r="A720" s="21" t="s">
        <v>1400</v>
      </c>
      <c r="B720" s="22">
        <v>0.50405699999999998</v>
      </c>
      <c r="C720" s="22">
        <v>1.5335700000000001</v>
      </c>
      <c r="D720" s="23">
        <v>1.605235229</v>
      </c>
      <c r="E720" s="24" t="s">
        <v>1026</v>
      </c>
      <c r="F720" s="25"/>
      <c r="G720" s="21" t="s">
        <v>2782</v>
      </c>
      <c r="H720" s="22">
        <v>2.4696099999999999</v>
      </c>
      <c r="I720" s="22">
        <v>740.41409999999996</v>
      </c>
      <c r="J720" s="23">
        <v>8.2279053290000004</v>
      </c>
      <c r="K720" s="26" t="s">
        <v>1026</v>
      </c>
    </row>
    <row r="721" spans="1:11">
      <c r="A721" s="21" t="s">
        <v>1401</v>
      </c>
      <c r="B721" s="22">
        <v>0.50819499999999995</v>
      </c>
      <c r="C721" s="22">
        <v>1.54616</v>
      </c>
      <c r="D721" s="23">
        <v>1.605235534</v>
      </c>
      <c r="E721" s="24" t="s">
        <v>1026</v>
      </c>
      <c r="F721" s="25"/>
      <c r="G721" s="21" t="s">
        <v>2783</v>
      </c>
      <c r="H721" s="22">
        <v>0.30752400000000002</v>
      </c>
      <c r="I721" s="22">
        <v>101.02809999999999</v>
      </c>
      <c r="J721" s="23">
        <v>8.3598418989999992</v>
      </c>
      <c r="K721" s="26" t="s">
        <v>1026</v>
      </c>
    </row>
    <row r="722" spans="1:11">
      <c r="A722" s="21" t="s">
        <v>1402</v>
      </c>
      <c r="B722" s="22">
        <v>0.51453000000000004</v>
      </c>
      <c r="C722" s="22">
        <v>1.5654399999999999</v>
      </c>
      <c r="D722" s="23">
        <v>1.6052411120000001</v>
      </c>
      <c r="E722" s="24" t="s">
        <v>1026</v>
      </c>
      <c r="F722" s="25"/>
      <c r="G722" s="21" t="s">
        <v>2784</v>
      </c>
      <c r="H722" s="22">
        <v>0.58781600000000001</v>
      </c>
      <c r="I722" s="22">
        <v>224.73410000000001</v>
      </c>
      <c r="J722" s="23">
        <v>8.5786387039999994</v>
      </c>
      <c r="K722" s="26" t="s">
        <v>1026</v>
      </c>
    </row>
    <row r="723" spans="1:11">
      <c r="A723" s="21" t="s">
        <v>1403</v>
      </c>
      <c r="B723" s="22">
        <v>0.54645299999999997</v>
      </c>
      <c r="C723" s="22">
        <v>1.6625700000000001</v>
      </c>
      <c r="D723" s="23">
        <v>1.6052457630000001</v>
      </c>
      <c r="E723" s="24" t="s">
        <v>1026</v>
      </c>
      <c r="F723" s="25"/>
      <c r="G723" s="21" t="s">
        <v>2785</v>
      </c>
      <c r="H723" s="22">
        <v>0.38980500000000001</v>
      </c>
      <c r="I723" s="22">
        <v>149.8081</v>
      </c>
      <c r="J723" s="23">
        <v>8.5861473200000002</v>
      </c>
      <c r="K723" s="26" t="s">
        <v>1026</v>
      </c>
    </row>
    <row r="724" spans="1:11">
      <c r="A724" s="21" t="s">
        <v>1404</v>
      </c>
      <c r="B724" s="22">
        <v>0.54391500000000004</v>
      </c>
      <c r="C724" s="22">
        <v>1.6548499999999999</v>
      </c>
      <c r="D724" s="23">
        <v>1.6052473350000001</v>
      </c>
      <c r="E724" s="24" t="s">
        <v>1026</v>
      </c>
      <c r="F724" s="25"/>
      <c r="G724" s="21" t="s">
        <v>2786</v>
      </c>
      <c r="H724" s="22">
        <v>2.79433</v>
      </c>
      <c r="I724" s="22">
        <v>1259.7800999999999</v>
      </c>
      <c r="J724" s="23">
        <v>8.816453804</v>
      </c>
      <c r="K724" s="26" t="s">
        <v>1026</v>
      </c>
    </row>
    <row r="725" spans="1:11">
      <c r="A725" s="21" t="s">
        <v>1405</v>
      </c>
      <c r="B725" s="22">
        <v>0.56372800000000001</v>
      </c>
      <c r="C725" s="22">
        <v>1.7151400000000001</v>
      </c>
      <c r="D725" s="23">
        <v>1.605255211</v>
      </c>
      <c r="E725" s="24" t="s">
        <v>1026</v>
      </c>
      <c r="F725" s="25"/>
      <c r="G725" s="21" t="s">
        <v>2787</v>
      </c>
      <c r="H725" s="22">
        <v>0.38115700000000002</v>
      </c>
      <c r="I725" s="22">
        <v>174.31209999999999</v>
      </c>
      <c r="J725" s="23">
        <v>8.8370716320000007</v>
      </c>
      <c r="K725" s="26" t="s">
        <v>1026</v>
      </c>
    </row>
    <row r="726" spans="1:11">
      <c r="A726" s="21" t="s">
        <v>1406</v>
      </c>
      <c r="B726" s="22">
        <v>0.60296899999999998</v>
      </c>
      <c r="C726" s="22">
        <v>1.8345400000000001</v>
      </c>
      <c r="D726" s="23">
        <v>1.6052626240000001</v>
      </c>
      <c r="E726" s="24" t="s">
        <v>1026</v>
      </c>
      <c r="F726" s="25"/>
      <c r="G726" s="21" t="s">
        <v>2788</v>
      </c>
      <c r="H726" s="22">
        <v>1E-4</v>
      </c>
      <c r="I726" s="22">
        <v>8.68786E-2</v>
      </c>
      <c r="J726" s="23">
        <v>9.7628570450000005</v>
      </c>
      <c r="K726" s="26" t="s">
        <v>1026</v>
      </c>
    </row>
    <row r="727" spans="1:11">
      <c r="A727" s="21" t="s">
        <v>1407</v>
      </c>
      <c r="B727" s="22">
        <v>0.65637800000000002</v>
      </c>
      <c r="C727" s="22">
        <v>1.9970600000000001</v>
      </c>
      <c r="D727" s="23">
        <v>1.605278888</v>
      </c>
      <c r="E727" s="24" t="s">
        <v>1026</v>
      </c>
      <c r="F727" s="25"/>
      <c r="G727" s="21" t="s">
        <v>2789</v>
      </c>
      <c r="H727" s="22">
        <v>1E-4</v>
      </c>
      <c r="I727" s="22">
        <v>0.157886</v>
      </c>
      <c r="J727" s="23">
        <v>10.624667540000001</v>
      </c>
      <c r="K727" s="26" t="s">
        <v>1026</v>
      </c>
    </row>
    <row r="728" spans="1:11">
      <c r="A728" s="21" t="s">
        <v>1408</v>
      </c>
      <c r="B728" s="22">
        <v>0.666987</v>
      </c>
      <c r="C728" s="22">
        <v>2.0293399999999999</v>
      </c>
      <c r="D728" s="23">
        <v>1.60528005</v>
      </c>
      <c r="E728" s="24" t="s">
        <v>1026</v>
      </c>
      <c r="F728" s="25"/>
      <c r="G728" s="21" t="s">
        <v>2790</v>
      </c>
      <c r="H728" s="22">
        <v>1E-4</v>
      </c>
      <c r="I728" s="22">
        <v>0.16153899999999999</v>
      </c>
      <c r="J728" s="23">
        <v>10.657666799999999</v>
      </c>
      <c r="K728" s="26" t="s">
        <v>1026</v>
      </c>
    </row>
    <row r="729" spans="1:11">
      <c r="A729" s="21" t="s">
        <v>1409</v>
      </c>
      <c r="B729" s="22">
        <v>0.666987</v>
      </c>
      <c r="C729" s="22">
        <v>2.0293399999999999</v>
      </c>
      <c r="D729" s="23">
        <v>1.60528005</v>
      </c>
      <c r="E729" s="24" t="s">
        <v>1026</v>
      </c>
      <c r="F729" s="25"/>
      <c r="G729" s="21" t="s">
        <v>2791</v>
      </c>
      <c r="H729" s="22">
        <v>0.36780600000000002</v>
      </c>
      <c r="I729" s="22">
        <v>619.11210000000005</v>
      </c>
      <c r="J729" s="23">
        <v>10.71703993</v>
      </c>
      <c r="K729" s="26" t="s">
        <v>1026</v>
      </c>
    </row>
    <row r="730" spans="1:11">
      <c r="A730" s="21" t="s">
        <v>1410</v>
      </c>
      <c r="B730" s="22">
        <v>0.65291600000000005</v>
      </c>
      <c r="C730" s="22">
        <v>1.9865299999999999</v>
      </c>
      <c r="D730" s="23">
        <v>1.60528128</v>
      </c>
      <c r="E730" s="24" t="s">
        <v>1026</v>
      </c>
      <c r="F730" s="25"/>
      <c r="G730" s="21" t="s">
        <v>2792</v>
      </c>
      <c r="H730" s="22">
        <v>1E-4</v>
      </c>
      <c r="I730" s="22">
        <v>0.16846800000000001</v>
      </c>
      <c r="J730" s="23">
        <v>10.71825887</v>
      </c>
      <c r="K730" s="26" t="s">
        <v>1026</v>
      </c>
    </row>
    <row r="731" spans="1:11">
      <c r="A731" s="21" t="s">
        <v>1411</v>
      </c>
      <c r="B731" s="22">
        <v>0.68545100000000003</v>
      </c>
      <c r="C731" s="22">
        <v>2.0855199999999998</v>
      </c>
      <c r="D731" s="23">
        <v>1.6052817049999999</v>
      </c>
      <c r="E731" s="24" t="s">
        <v>1026</v>
      </c>
      <c r="F731" s="25"/>
      <c r="G731" s="21" t="s">
        <v>2793</v>
      </c>
      <c r="H731" s="22">
        <v>1E-4</v>
      </c>
      <c r="I731" s="22">
        <v>0.185638</v>
      </c>
      <c r="J731" s="23">
        <v>10.85827634</v>
      </c>
      <c r="K731" s="26" t="s">
        <v>1026</v>
      </c>
    </row>
    <row r="732" spans="1:11">
      <c r="A732" s="21" t="s">
        <v>1412</v>
      </c>
      <c r="B732" s="22">
        <v>0.80072100000000002</v>
      </c>
      <c r="C732" s="22">
        <v>2.4362699999999999</v>
      </c>
      <c r="D732" s="23">
        <v>1.6053024810000001</v>
      </c>
      <c r="E732" s="24" t="s">
        <v>1026</v>
      </c>
      <c r="F732" s="25"/>
      <c r="G732" s="21" t="s">
        <v>2794</v>
      </c>
      <c r="H732" s="22">
        <v>1E-4</v>
      </c>
      <c r="I732" s="22">
        <v>0.199489</v>
      </c>
      <c r="J732" s="23">
        <v>10.96209348</v>
      </c>
      <c r="K732" s="26" t="s">
        <v>1026</v>
      </c>
    </row>
    <row r="733" spans="1:11">
      <c r="A733" s="21" t="s">
        <v>1413</v>
      </c>
      <c r="B733" s="22">
        <v>0.90817899999999996</v>
      </c>
      <c r="C733" s="22">
        <v>2.7632500000000002</v>
      </c>
      <c r="D733" s="23">
        <v>1.605317511</v>
      </c>
      <c r="E733" s="24" t="s">
        <v>1026</v>
      </c>
      <c r="F733" s="25"/>
      <c r="G733" s="21" t="s">
        <v>2795</v>
      </c>
      <c r="H733" s="22">
        <v>1E-4</v>
      </c>
      <c r="I733" s="22">
        <v>0.200125</v>
      </c>
      <c r="J733" s="23">
        <v>10.96668569</v>
      </c>
      <c r="K733" s="26" t="s">
        <v>1026</v>
      </c>
    </row>
    <row r="734" spans="1:11">
      <c r="A734" s="21" t="s">
        <v>1414</v>
      </c>
      <c r="B734" s="22">
        <v>0.91828399999999999</v>
      </c>
      <c r="C734" s="22">
        <v>2.794</v>
      </c>
      <c r="D734" s="23">
        <v>1.605319707</v>
      </c>
      <c r="E734" s="24" t="s">
        <v>1026</v>
      </c>
      <c r="F734" s="25"/>
      <c r="G734" s="21" t="s">
        <v>2796</v>
      </c>
      <c r="H734" s="22">
        <v>1E-4</v>
      </c>
      <c r="I734" s="22">
        <v>0.220107</v>
      </c>
      <c r="J734" s="23">
        <v>11.103989309999999</v>
      </c>
      <c r="K734" s="26" t="s">
        <v>1026</v>
      </c>
    </row>
    <row r="735" spans="1:11">
      <c r="A735" s="21" t="s">
        <v>1415</v>
      </c>
      <c r="B735" s="22">
        <v>0.92861700000000003</v>
      </c>
      <c r="C735" s="22">
        <v>2.82544</v>
      </c>
      <c r="D735" s="23">
        <v>1.605319956</v>
      </c>
      <c r="E735" s="24" t="s">
        <v>1026</v>
      </c>
      <c r="F735" s="25"/>
      <c r="G735" s="21" t="s">
        <v>2797</v>
      </c>
      <c r="H735" s="22">
        <v>1E-4</v>
      </c>
      <c r="I735" s="22">
        <v>0.25187700000000002</v>
      </c>
      <c r="J735" s="23">
        <v>11.298503670000001</v>
      </c>
      <c r="K735" s="26" t="s">
        <v>1026</v>
      </c>
    </row>
    <row r="736" spans="1:11">
      <c r="A736" s="21" t="s">
        <v>1416</v>
      </c>
      <c r="B736" s="22">
        <v>0.90156400000000003</v>
      </c>
      <c r="C736" s="22">
        <v>2.7431299999999998</v>
      </c>
      <c r="D736" s="23">
        <v>1.6053211810000001</v>
      </c>
      <c r="E736" s="24" t="s">
        <v>1026</v>
      </c>
      <c r="F736" s="25"/>
      <c r="G736" s="21" t="s">
        <v>2798</v>
      </c>
      <c r="H736" s="22">
        <v>1E-4</v>
      </c>
      <c r="I736" s="22">
        <v>0.25340200000000002</v>
      </c>
      <c r="J736" s="23">
        <v>11.3072122</v>
      </c>
      <c r="K736" s="26" t="s">
        <v>1026</v>
      </c>
    </row>
    <row r="737" spans="1:11">
      <c r="A737" s="21" t="s">
        <v>1417</v>
      </c>
      <c r="B737" s="22">
        <v>0.950708</v>
      </c>
      <c r="C737" s="22">
        <v>2.8926599999999998</v>
      </c>
      <c r="D737" s="23">
        <v>1.6053225550000001</v>
      </c>
      <c r="E737" s="24" t="s">
        <v>1026</v>
      </c>
      <c r="F737" s="25"/>
      <c r="G737" s="21" t="s">
        <v>2799</v>
      </c>
      <c r="H737" s="22">
        <v>1E-4</v>
      </c>
      <c r="I737" s="22">
        <v>0.25650600000000001</v>
      </c>
      <c r="J737" s="23">
        <v>11.32477686</v>
      </c>
      <c r="K737" s="26" t="s">
        <v>1026</v>
      </c>
    </row>
    <row r="738" spans="1:11">
      <c r="A738" s="21" t="s">
        <v>1418</v>
      </c>
      <c r="B738" s="22">
        <v>1.00393</v>
      </c>
      <c r="C738" s="22">
        <v>3.0546000000000002</v>
      </c>
      <c r="D738" s="23">
        <v>1.605324792</v>
      </c>
      <c r="E738" s="24" t="s">
        <v>1026</v>
      </c>
      <c r="F738" s="25"/>
      <c r="G738" s="21" t="s">
        <v>2800</v>
      </c>
      <c r="H738" s="22">
        <v>1E-4</v>
      </c>
      <c r="I738" s="22">
        <v>0.26185199999999997</v>
      </c>
      <c r="J738" s="23">
        <v>11.354535909999999</v>
      </c>
      <c r="K738" s="26" t="s">
        <v>1026</v>
      </c>
    </row>
    <row r="739" spans="1:11">
      <c r="A739" s="21" t="s">
        <v>1419</v>
      </c>
      <c r="B739" s="22">
        <v>0.95289500000000005</v>
      </c>
      <c r="C739" s="22">
        <v>2.8993199999999999</v>
      </c>
      <c r="D739" s="23">
        <v>1.605325417</v>
      </c>
      <c r="E739" s="24" t="s">
        <v>1026</v>
      </c>
      <c r="F739" s="25"/>
      <c r="G739" s="21" t="s">
        <v>2801</v>
      </c>
      <c r="H739" s="22">
        <v>1E-4</v>
      </c>
      <c r="I739" s="22">
        <v>0.28566999999999998</v>
      </c>
      <c r="J739" s="23">
        <v>11.480133820000001</v>
      </c>
      <c r="K739" s="26" t="s">
        <v>1026</v>
      </c>
    </row>
    <row r="740" spans="1:11">
      <c r="A740" s="21" t="s">
        <v>1420</v>
      </c>
      <c r="B740" s="22">
        <v>0.97781399999999996</v>
      </c>
      <c r="C740" s="22">
        <v>2.9751400000000001</v>
      </c>
      <c r="D740" s="23">
        <v>1.605325592</v>
      </c>
      <c r="E740" s="24" t="s">
        <v>1026</v>
      </c>
      <c r="F740" s="25"/>
      <c r="G740" s="21" t="s">
        <v>2802</v>
      </c>
      <c r="H740" s="22">
        <v>1E-4</v>
      </c>
      <c r="I740" s="22">
        <v>0.28962199999999999</v>
      </c>
      <c r="J740" s="23">
        <v>11.499955480000001</v>
      </c>
      <c r="K740" s="26" t="s">
        <v>1026</v>
      </c>
    </row>
    <row r="741" spans="1:11">
      <c r="A741" s="21" t="s">
        <v>1421</v>
      </c>
      <c r="B741" s="22">
        <v>1.0289600000000001</v>
      </c>
      <c r="C741" s="22">
        <v>3.1307800000000001</v>
      </c>
      <c r="D741" s="23">
        <v>1.605335234</v>
      </c>
      <c r="E741" s="24" t="s">
        <v>1026</v>
      </c>
      <c r="F741" s="25"/>
      <c r="G741" s="21" t="s">
        <v>2803</v>
      </c>
      <c r="H741" s="22">
        <v>1E-4</v>
      </c>
      <c r="I741" s="22">
        <v>0.30289100000000002</v>
      </c>
      <c r="J741" s="23">
        <v>11.564583000000001</v>
      </c>
      <c r="K741" s="26" t="s">
        <v>1026</v>
      </c>
    </row>
    <row r="742" spans="1:11">
      <c r="A742" s="21" t="s">
        <v>1422</v>
      </c>
      <c r="B742" s="22">
        <v>1.04765</v>
      </c>
      <c r="C742" s="22">
        <v>3.1876500000000001</v>
      </c>
      <c r="D742" s="23">
        <v>1.605336412</v>
      </c>
      <c r="E742" s="24" t="s">
        <v>1026</v>
      </c>
      <c r="F742" s="25"/>
      <c r="G742" s="21" t="s">
        <v>2804</v>
      </c>
      <c r="H742" s="22">
        <v>1E-4</v>
      </c>
      <c r="I742" s="22">
        <v>0.30884800000000001</v>
      </c>
      <c r="J742" s="23">
        <v>11.59268127</v>
      </c>
      <c r="K742" s="26" t="s">
        <v>1026</v>
      </c>
    </row>
    <row r="743" spans="1:11">
      <c r="A743" s="21" t="s">
        <v>1423</v>
      </c>
      <c r="B743" s="22">
        <v>1.32257</v>
      </c>
      <c r="C743" s="22">
        <v>4.0241899999999999</v>
      </c>
      <c r="D743" s="23">
        <v>1.605354341</v>
      </c>
      <c r="E743" s="24" t="s">
        <v>1026</v>
      </c>
      <c r="F743" s="25"/>
      <c r="G743" s="21" t="s">
        <v>2805</v>
      </c>
      <c r="H743" s="22">
        <v>1E-4</v>
      </c>
      <c r="I743" s="22">
        <v>0.31448700000000002</v>
      </c>
      <c r="J743" s="23">
        <v>11.61878467</v>
      </c>
      <c r="K743" s="26" t="s">
        <v>1026</v>
      </c>
    </row>
    <row r="744" spans="1:11">
      <c r="A744" s="21" t="s">
        <v>1424</v>
      </c>
      <c r="B744" s="22">
        <v>1.33768</v>
      </c>
      <c r="C744" s="22">
        <v>4.0701700000000001</v>
      </c>
      <c r="D744" s="23">
        <v>1.6053560179999999</v>
      </c>
      <c r="E744" s="24" t="s">
        <v>1026</v>
      </c>
      <c r="F744" s="25"/>
      <c r="G744" s="21" t="s">
        <v>2806</v>
      </c>
      <c r="H744" s="22">
        <v>1E-4</v>
      </c>
      <c r="I744" s="22">
        <v>0.31583699999999998</v>
      </c>
      <c r="J744" s="23">
        <v>11.624964479999999</v>
      </c>
      <c r="K744" s="26" t="s">
        <v>1026</v>
      </c>
    </row>
    <row r="745" spans="1:11">
      <c r="A745" s="21" t="s">
        <v>1425</v>
      </c>
      <c r="B745" s="22">
        <v>1.5345299999999999</v>
      </c>
      <c r="C745" s="22">
        <v>4.6691399999999996</v>
      </c>
      <c r="D745" s="23">
        <v>1.605359996</v>
      </c>
      <c r="E745" s="24" t="s">
        <v>1026</v>
      </c>
      <c r="F745" s="25"/>
      <c r="G745" s="21" t="s">
        <v>2807</v>
      </c>
      <c r="H745" s="22">
        <v>1E-4</v>
      </c>
      <c r="I745" s="22">
        <v>0.316633</v>
      </c>
      <c r="J745" s="23">
        <v>11.62859591</v>
      </c>
      <c r="K745" s="26" t="s">
        <v>1026</v>
      </c>
    </row>
    <row r="746" spans="1:11">
      <c r="A746" s="21" t="s">
        <v>1426</v>
      </c>
      <c r="B746" s="22">
        <v>1.575</v>
      </c>
      <c r="C746" s="22">
        <v>4.7922900000000004</v>
      </c>
      <c r="D746" s="23">
        <v>1.605363385</v>
      </c>
      <c r="E746" s="24" t="s">
        <v>1026</v>
      </c>
      <c r="F746" s="25"/>
      <c r="G746" s="21" t="s">
        <v>2808</v>
      </c>
      <c r="H746" s="22">
        <v>1E-4</v>
      </c>
      <c r="I746" s="22">
        <v>0.319046</v>
      </c>
      <c r="J746" s="23">
        <v>11.63954873</v>
      </c>
      <c r="K746" s="26" t="s">
        <v>1026</v>
      </c>
    </row>
    <row r="747" spans="1:11">
      <c r="A747" s="21" t="s">
        <v>1427</v>
      </c>
      <c r="B747" s="22">
        <v>1.5253000000000001</v>
      </c>
      <c r="C747" s="22">
        <v>4.64107</v>
      </c>
      <c r="D747" s="23">
        <v>1.605364434</v>
      </c>
      <c r="E747" s="24" t="s">
        <v>1026</v>
      </c>
      <c r="F747" s="25"/>
      <c r="G747" s="21" t="s">
        <v>2809</v>
      </c>
      <c r="H747" s="22">
        <v>1E-4</v>
      </c>
      <c r="I747" s="22">
        <v>0.32314999999999999</v>
      </c>
      <c r="J747" s="23">
        <v>11.65798828</v>
      </c>
      <c r="K747" s="26" t="s">
        <v>1026</v>
      </c>
    </row>
    <row r="748" spans="1:11">
      <c r="A748" s="21" t="s">
        <v>1428</v>
      </c>
      <c r="B748" s="22">
        <v>1.5000500000000001</v>
      </c>
      <c r="C748" s="22">
        <v>4.5642500000000004</v>
      </c>
      <c r="D748" s="23">
        <v>1.605367226</v>
      </c>
      <c r="E748" s="24" t="s">
        <v>1026</v>
      </c>
      <c r="F748" s="25"/>
      <c r="G748" s="21" t="s">
        <v>2810</v>
      </c>
      <c r="H748" s="22">
        <v>1E-4</v>
      </c>
      <c r="I748" s="22">
        <v>0.32736100000000001</v>
      </c>
      <c r="J748" s="23">
        <v>11.67666674</v>
      </c>
      <c r="K748" s="26" t="s">
        <v>1026</v>
      </c>
    </row>
    <row r="749" spans="1:11">
      <c r="A749" s="21" t="s">
        <v>1429</v>
      </c>
      <c r="B749" s="22">
        <v>1.7741400000000001</v>
      </c>
      <c r="C749" s="22">
        <v>5.39825</v>
      </c>
      <c r="D749" s="23">
        <v>1.6053719319999999</v>
      </c>
      <c r="E749" s="24" t="s">
        <v>1026</v>
      </c>
      <c r="F749" s="25"/>
      <c r="G749" s="21" t="s">
        <v>2811</v>
      </c>
      <c r="H749" s="22">
        <v>1E-4</v>
      </c>
      <c r="I749" s="22">
        <v>0.32907599999999998</v>
      </c>
      <c r="J749" s="23">
        <v>11.6842051</v>
      </c>
      <c r="K749" s="26" t="s">
        <v>1026</v>
      </c>
    </row>
    <row r="750" spans="1:11">
      <c r="A750" s="21" t="s">
        <v>1430</v>
      </c>
      <c r="B750" s="22">
        <v>2.0030000000000001</v>
      </c>
      <c r="C750" s="22">
        <v>6.0946199999999999</v>
      </c>
      <c r="D750" s="23">
        <v>1.6053738500000001</v>
      </c>
      <c r="E750" s="24" t="s">
        <v>1026</v>
      </c>
      <c r="F750" s="25"/>
      <c r="G750" s="21" t="s">
        <v>2812</v>
      </c>
      <c r="H750" s="22">
        <v>1E-4</v>
      </c>
      <c r="I750" s="22">
        <v>0.33168300000000001</v>
      </c>
      <c r="J750" s="23">
        <v>11.69558936</v>
      </c>
      <c r="K750" s="26" t="s">
        <v>1026</v>
      </c>
    </row>
    <row r="751" spans="1:11">
      <c r="A751" s="21" t="s">
        <v>1431</v>
      </c>
      <c r="B751" s="22">
        <v>1.8792500000000001</v>
      </c>
      <c r="C751" s="22">
        <v>5.7180900000000001</v>
      </c>
      <c r="D751" s="23">
        <v>1.6053763240000001</v>
      </c>
      <c r="E751" s="24" t="s">
        <v>1026</v>
      </c>
      <c r="F751" s="25"/>
      <c r="G751" s="21" t="s">
        <v>2813</v>
      </c>
      <c r="H751" s="22">
        <v>1E-4</v>
      </c>
      <c r="I751" s="22">
        <v>0.33522400000000002</v>
      </c>
      <c r="J751" s="23">
        <v>11.710909729999999</v>
      </c>
      <c r="K751" s="26" t="s">
        <v>1026</v>
      </c>
    </row>
    <row r="752" spans="1:11">
      <c r="A752" s="21" t="s">
        <v>1432</v>
      </c>
      <c r="B752" s="22">
        <v>1.8607400000000001</v>
      </c>
      <c r="C752" s="22">
        <v>5.6617699999999997</v>
      </c>
      <c r="D752" s="23">
        <v>1.605376661</v>
      </c>
      <c r="E752" s="24" t="s">
        <v>1026</v>
      </c>
      <c r="F752" s="25"/>
      <c r="G752" s="21" t="s">
        <v>2814</v>
      </c>
      <c r="H752" s="22">
        <v>1E-4</v>
      </c>
      <c r="I752" s="22">
        <v>0.35115600000000002</v>
      </c>
      <c r="J752" s="23">
        <v>11.777896370000001</v>
      </c>
      <c r="K752" s="26" t="s">
        <v>1026</v>
      </c>
    </row>
    <row r="753" spans="1:11">
      <c r="A753" s="21" t="s">
        <v>1433</v>
      </c>
      <c r="B753" s="22">
        <v>2.0699900000000002</v>
      </c>
      <c r="C753" s="22">
        <v>6.29847</v>
      </c>
      <c r="D753" s="23">
        <v>1.605377619</v>
      </c>
      <c r="E753" s="24" t="s">
        <v>1026</v>
      </c>
      <c r="F753" s="25"/>
      <c r="G753" s="21" t="s">
        <v>2815</v>
      </c>
      <c r="H753" s="22">
        <v>1E-4</v>
      </c>
      <c r="I753" s="22">
        <v>0.35816500000000001</v>
      </c>
      <c r="J753" s="23">
        <v>11.80640865</v>
      </c>
      <c r="K753" s="26" t="s">
        <v>1026</v>
      </c>
    </row>
    <row r="754" spans="1:11">
      <c r="A754" s="21" t="s">
        <v>1434</v>
      </c>
      <c r="B754" s="22">
        <v>2.2157800000000001</v>
      </c>
      <c r="C754" s="22">
        <v>6.7420900000000001</v>
      </c>
      <c r="D754" s="23">
        <v>1.60538124</v>
      </c>
      <c r="E754" s="24" t="s">
        <v>1026</v>
      </c>
      <c r="F754" s="25"/>
      <c r="G754" s="21" t="s">
        <v>2816</v>
      </c>
      <c r="H754" s="22">
        <v>1E-4</v>
      </c>
      <c r="I754" s="22">
        <v>0.363346</v>
      </c>
      <c r="J754" s="23">
        <v>11.827128310000001</v>
      </c>
      <c r="K754" s="26" t="s">
        <v>1026</v>
      </c>
    </row>
    <row r="755" spans="1:11">
      <c r="A755" s="21" t="s">
        <v>1435</v>
      </c>
      <c r="B755" s="22">
        <v>2.4143500000000002</v>
      </c>
      <c r="C755" s="22">
        <v>7.3463000000000003</v>
      </c>
      <c r="D755" s="23">
        <v>1.605382979</v>
      </c>
      <c r="E755" s="24" t="s">
        <v>1026</v>
      </c>
      <c r="F755" s="25"/>
      <c r="G755" s="21" t="s">
        <v>2817</v>
      </c>
      <c r="H755" s="22">
        <v>1E-4</v>
      </c>
      <c r="I755" s="22">
        <v>0.36470999999999998</v>
      </c>
      <c r="J755" s="23">
        <v>11.832534040000001</v>
      </c>
      <c r="K755" s="26" t="s">
        <v>1026</v>
      </c>
    </row>
    <row r="756" spans="1:11">
      <c r="A756" s="21" t="s">
        <v>1436</v>
      </c>
      <c r="B756" s="22">
        <v>2.08744</v>
      </c>
      <c r="C756" s="22">
        <v>6.3515899999999998</v>
      </c>
      <c r="D756" s="23">
        <v>1.6053830579999999</v>
      </c>
      <c r="E756" s="24" t="s">
        <v>1026</v>
      </c>
      <c r="F756" s="25"/>
      <c r="G756" s="21" t="s">
        <v>2818</v>
      </c>
      <c r="H756" s="22">
        <v>1E-4</v>
      </c>
      <c r="I756" s="22">
        <v>0.36867899999999998</v>
      </c>
      <c r="J756" s="23">
        <v>11.848149530000001</v>
      </c>
      <c r="K756" s="26" t="s">
        <v>1026</v>
      </c>
    </row>
    <row r="757" spans="1:11">
      <c r="A757" s="21" t="s">
        <v>1437</v>
      </c>
      <c r="B757" s="22">
        <v>2.4874700000000001</v>
      </c>
      <c r="C757" s="22">
        <v>7.5688000000000004</v>
      </c>
      <c r="D757" s="23">
        <v>1.6053854590000001</v>
      </c>
      <c r="E757" s="24" t="s">
        <v>1026</v>
      </c>
      <c r="F757" s="25"/>
      <c r="G757" s="21" t="s">
        <v>2819</v>
      </c>
      <c r="H757" s="22">
        <v>1E-4</v>
      </c>
      <c r="I757" s="22">
        <v>0.37305899999999997</v>
      </c>
      <c r="J757" s="23">
        <v>11.865188099999999</v>
      </c>
      <c r="K757" s="26" t="s">
        <v>1026</v>
      </c>
    </row>
    <row r="758" spans="1:11">
      <c r="A758" s="21" t="s">
        <v>1438</v>
      </c>
      <c r="B758" s="22">
        <v>2.5373399999999999</v>
      </c>
      <c r="C758" s="22">
        <v>7.7205500000000002</v>
      </c>
      <c r="D758" s="23">
        <v>1.6053867749999999</v>
      </c>
      <c r="E758" s="24" t="s">
        <v>1026</v>
      </c>
      <c r="F758" s="25"/>
      <c r="G758" s="21" t="s">
        <v>2820</v>
      </c>
      <c r="H758" s="22">
        <v>1E-4</v>
      </c>
      <c r="I758" s="22">
        <v>0.37417</v>
      </c>
      <c r="J758" s="23">
        <v>11.86947818</v>
      </c>
      <c r="K758" s="26" t="s">
        <v>1026</v>
      </c>
    </row>
    <row r="759" spans="1:11">
      <c r="A759" s="21" t="s">
        <v>1439</v>
      </c>
      <c r="B759" s="22">
        <v>3.0150600000000001</v>
      </c>
      <c r="C759" s="22">
        <v>9.1741700000000002</v>
      </c>
      <c r="D759" s="23">
        <v>1.6053909289999999</v>
      </c>
      <c r="E759" s="24" t="s">
        <v>1026</v>
      </c>
      <c r="F759" s="25"/>
      <c r="G759" s="21" t="s">
        <v>2821</v>
      </c>
      <c r="H759" s="22">
        <v>1E-4</v>
      </c>
      <c r="I759" s="22">
        <v>0.37528800000000001</v>
      </c>
      <c r="J759" s="23">
        <v>11.873782439999999</v>
      </c>
      <c r="K759" s="26" t="s">
        <v>1026</v>
      </c>
    </row>
    <row r="760" spans="1:11">
      <c r="A760" s="21" t="s">
        <v>1440</v>
      </c>
      <c r="B760" s="22">
        <v>2.8441399999999999</v>
      </c>
      <c r="C760" s="22">
        <v>8.6541099999999993</v>
      </c>
      <c r="D760" s="23">
        <v>1.6053929769999999</v>
      </c>
      <c r="E760" s="24" t="s">
        <v>1026</v>
      </c>
      <c r="F760" s="25"/>
      <c r="G760" s="21" t="s">
        <v>2822</v>
      </c>
      <c r="H760" s="22">
        <v>1E-4</v>
      </c>
      <c r="I760" s="22">
        <v>0.37754399999999999</v>
      </c>
      <c r="J760" s="23">
        <v>11.882429070000001</v>
      </c>
      <c r="K760" s="26" t="s">
        <v>1026</v>
      </c>
    </row>
    <row r="761" spans="1:11">
      <c r="A761" s="21" t="s">
        <v>1441</v>
      </c>
      <c r="B761" s="22">
        <v>2.9973399999999999</v>
      </c>
      <c r="C761" s="22">
        <v>9.1202699999999997</v>
      </c>
      <c r="D761" s="23">
        <v>1.605393791</v>
      </c>
      <c r="E761" s="24" t="s">
        <v>1026</v>
      </c>
      <c r="F761" s="25"/>
      <c r="G761" s="21" t="s">
        <v>2823</v>
      </c>
      <c r="H761" s="22">
        <v>1E-4</v>
      </c>
      <c r="I761" s="22">
        <v>0.38330500000000001</v>
      </c>
      <c r="J761" s="23">
        <v>11.9042771</v>
      </c>
      <c r="K761" s="26" t="s">
        <v>1026</v>
      </c>
    </row>
    <row r="762" spans="1:11">
      <c r="A762" s="21" t="s">
        <v>1442</v>
      </c>
      <c r="B762" s="22">
        <v>3.1103200000000002</v>
      </c>
      <c r="C762" s="22">
        <v>9.4640500000000003</v>
      </c>
      <c r="D762" s="23">
        <v>1.6053946779999999</v>
      </c>
      <c r="E762" s="24" t="s">
        <v>1026</v>
      </c>
      <c r="F762" s="25"/>
      <c r="G762" s="21" t="s">
        <v>2824</v>
      </c>
      <c r="H762" s="22">
        <v>1E-4</v>
      </c>
      <c r="I762" s="22">
        <v>0.38959899999999997</v>
      </c>
      <c r="J762" s="23">
        <v>11.92777426</v>
      </c>
      <c r="K762" s="26" t="s">
        <v>1026</v>
      </c>
    </row>
    <row r="763" spans="1:11">
      <c r="A763" s="21" t="s">
        <v>1443</v>
      </c>
      <c r="B763" s="22">
        <v>4.5510700000000002</v>
      </c>
      <c r="C763" s="22">
        <v>13.848000000000001</v>
      </c>
      <c r="D763" s="23">
        <v>1.6053999480000001</v>
      </c>
      <c r="E763" s="24" t="s">
        <v>1026</v>
      </c>
      <c r="F763" s="25"/>
      <c r="G763" s="21" t="s">
        <v>2825</v>
      </c>
      <c r="H763" s="22">
        <v>1E-4</v>
      </c>
      <c r="I763" s="22">
        <v>0.39289800000000003</v>
      </c>
      <c r="J763" s="23">
        <v>11.939939109999999</v>
      </c>
      <c r="K763" s="26" t="s">
        <v>1026</v>
      </c>
    </row>
    <row r="764" spans="1:11">
      <c r="A764" s="21" t="s">
        <v>1444</v>
      </c>
      <c r="B764" s="22">
        <v>5.3539000000000003</v>
      </c>
      <c r="C764" s="22">
        <v>16.290900000000001</v>
      </c>
      <c r="D764" s="23">
        <v>1.605404211</v>
      </c>
      <c r="E764" s="24" t="s">
        <v>1026</v>
      </c>
      <c r="F764" s="25"/>
      <c r="G764" s="21" t="s">
        <v>2826</v>
      </c>
      <c r="H764" s="22">
        <v>1E-4</v>
      </c>
      <c r="I764" s="22">
        <v>0.40298299999999998</v>
      </c>
      <c r="J764" s="23">
        <v>11.976503259999999</v>
      </c>
      <c r="K764" s="26" t="s">
        <v>1026</v>
      </c>
    </row>
    <row r="765" spans="1:11">
      <c r="A765" s="21" t="s">
        <v>1445</v>
      </c>
      <c r="B765" s="22">
        <v>5.34666</v>
      </c>
      <c r="C765" s="22">
        <v>16.268899999999999</v>
      </c>
      <c r="D765" s="23">
        <v>1.605406866</v>
      </c>
      <c r="E765" s="24" t="s">
        <v>1026</v>
      </c>
      <c r="F765" s="25"/>
      <c r="G765" s="21" t="s">
        <v>2827</v>
      </c>
      <c r="H765" s="22">
        <v>1E-4</v>
      </c>
      <c r="I765" s="22">
        <v>0.40822199999999997</v>
      </c>
      <c r="J765" s="23">
        <v>11.995138219999999</v>
      </c>
      <c r="K765" s="26" t="s">
        <v>1026</v>
      </c>
    </row>
    <row r="766" spans="1:11">
      <c r="A766" s="21" t="s">
        <v>1446</v>
      </c>
      <c r="B766" s="22">
        <v>6.2043999999999997</v>
      </c>
      <c r="C766" s="22">
        <v>18.878900000000002</v>
      </c>
      <c r="D766" s="23">
        <v>1.6054111010000001</v>
      </c>
      <c r="E766" s="24" t="s">
        <v>1026</v>
      </c>
      <c r="F766" s="25"/>
      <c r="G766" s="21" t="s">
        <v>2828</v>
      </c>
      <c r="H766" s="22">
        <v>1E-4</v>
      </c>
      <c r="I766" s="22">
        <v>0.40955399999999997</v>
      </c>
      <c r="J766" s="23">
        <v>11.99983797</v>
      </c>
      <c r="K766" s="26" t="s">
        <v>1026</v>
      </c>
    </row>
    <row r="767" spans="1:11">
      <c r="A767" s="21" t="s">
        <v>1447</v>
      </c>
      <c r="B767" s="22">
        <v>6.3223799999999999</v>
      </c>
      <c r="C767" s="22">
        <v>19.2379</v>
      </c>
      <c r="D767" s="23">
        <v>1.605411669</v>
      </c>
      <c r="E767" s="24" t="s">
        <v>1026</v>
      </c>
      <c r="F767" s="25"/>
      <c r="G767" s="21" t="s">
        <v>2829</v>
      </c>
      <c r="H767" s="22">
        <v>1E-4</v>
      </c>
      <c r="I767" s="22">
        <v>0.40955399999999997</v>
      </c>
      <c r="J767" s="23">
        <v>11.99983797</v>
      </c>
      <c r="K767" s="26" t="s">
        <v>1026</v>
      </c>
    </row>
    <row r="768" spans="1:11">
      <c r="A768" s="21" t="s">
        <v>1448</v>
      </c>
      <c r="B768" s="22">
        <v>6.8119899999999998</v>
      </c>
      <c r="C768" s="22">
        <v>20.727699999999999</v>
      </c>
      <c r="D768" s="23">
        <v>1.6054118180000001</v>
      </c>
      <c r="E768" s="24" t="s">
        <v>1026</v>
      </c>
      <c r="F768" s="25"/>
      <c r="G768" s="21" t="s">
        <v>2830</v>
      </c>
      <c r="H768" s="22">
        <v>1E-4</v>
      </c>
      <c r="I768" s="22">
        <v>0.409945</v>
      </c>
      <c r="J768" s="23">
        <v>12.00121465</v>
      </c>
      <c r="K768" s="26" t="s">
        <v>1026</v>
      </c>
    </row>
    <row r="769" spans="1:11">
      <c r="A769" s="21" t="s">
        <v>1449</v>
      </c>
      <c r="B769" s="22">
        <v>7.7497199999999999</v>
      </c>
      <c r="C769" s="22">
        <v>23.581099999999999</v>
      </c>
      <c r="D769" s="23">
        <v>1.605414927</v>
      </c>
      <c r="E769" s="24" t="s">
        <v>1026</v>
      </c>
      <c r="F769" s="25"/>
      <c r="G769" s="21" t="s">
        <v>2831</v>
      </c>
      <c r="H769" s="22">
        <v>1E-4</v>
      </c>
      <c r="I769" s="22">
        <v>0.41772700000000001</v>
      </c>
      <c r="J769" s="23">
        <v>12.02834468</v>
      </c>
      <c r="K769" s="26" t="s">
        <v>1026</v>
      </c>
    </row>
    <row r="770" spans="1:11">
      <c r="A770" s="21" t="s">
        <v>1450</v>
      </c>
      <c r="B770" s="22">
        <v>9.3454999999999995</v>
      </c>
      <c r="C770" s="22">
        <v>28.436800000000002</v>
      </c>
      <c r="D770" s="23">
        <v>1.60541537</v>
      </c>
      <c r="E770" s="24" t="s">
        <v>1026</v>
      </c>
      <c r="F770" s="25"/>
      <c r="G770" s="21" t="s">
        <v>2832</v>
      </c>
      <c r="H770" s="22">
        <v>1E-4</v>
      </c>
      <c r="I770" s="22">
        <v>0.42521199999999998</v>
      </c>
      <c r="J770" s="23">
        <v>12.053966600000001</v>
      </c>
      <c r="K770" s="26" t="s">
        <v>1026</v>
      </c>
    </row>
    <row r="771" spans="1:11">
      <c r="A771" s="21" t="s">
        <v>1451</v>
      </c>
      <c r="B771" s="22">
        <v>16.739899999999999</v>
      </c>
      <c r="C771" s="22">
        <v>50.936900000000001</v>
      </c>
      <c r="D771" s="23">
        <v>1.605420251</v>
      </c>
      <c r="E771" s="24" t="s">
        <v>1026</v>
      </c>
      <c r="F771" s="25"/>
      <c r="G771" s="21" t="s">
        <v>2833</v>
      </c>
      <c r="H771" s="22">
        <v>1E-4</v>
      </c>
      <c r="I771" s="22">
        <v>0.44749499999999998</v>
      </c>
      <c r="J771" s="23">
        <v>12.12765585</v>
      </c>
      <c r="K771" s="26" t="s">
        <v>1026</v>
      </c>
    </row>
    <row r="772" spans="1:11">
      <c r="A772" s="21" t="s">
        <v>1452</v>
      </c>
      <c r="B772" s="22">
        <v>14.4191</v>
      </c>
      <c r="C772" s="22">
        <v>43.875100000000003</v>
      </c>
      <c r="D772" s="23">
        <v>1.605421295</v>
      </c>
      <c r="E772" s="24" t="s">
        <v>1026</v>
      </c>
      <c r="F772" s="25"/>
      <c r="G772" s="21" t="s">
        <v>2834</v>
      </c>
      <c r="H772" s="22">
        <v>1E-4</v>
      </c>
      <c r="I772" s="22">
        <v>0.44909500000000002</v>
      </c>
      <c r="J772" s="23">
        <v>12.13280494</v>
      </c>
      <c r="K772" s="26" t="s">
        <v>1026</v>
      </c>
    </row>
    <row r="773" spans="1:11">
      <c r="A773" s="21" t="s">
        <v>1453</v>
      </c>
      <c r="B773" s="22">
        <v>123.0461</v>
      </c>
      <c r="C773" s="22">
        <v>374.41109999999998</v>
      </c>
      <c r="D773" s="23">
        <v>1.6054242750000001</v>
      </c>
      <c r="E773" s="24" t="s">
        <v>1026</v>
      </c>
      <c r="F773" s="25"/>
      <c r="G773" s="21" t="s">
        <v>2835</v>
      </c>
      <c r="H773" s="22">
        <v>1E-4</v>
      </c>
      <c r="I773" s="22">
        <v>0.479991</v>
      </c>
      <c r="J773" s="23">
        <v>12.228791640000001</v>
      </c>
      <c r="K773" s="26" t="s">
        <v>1026</v>
      </c>
    </row>
    <row r="774" spans="1:11">
      <c r="A774" s="21" t="s">
        <v>1454</v>
      </c>
      <c r="B774" s="22">
        <v>610.8931</v>
      </c>
      <c r="C774" s="22">
        <v>1865.8701000000001</v>
      </c>
      <c r="D774" s="23">
        <v>1.6108567</v>
      </c>
      <c r="E774" s="24" t="s">
        <v>1026</v>
      </c>
      <c r="F774" s="25"/>
      <c r="G774" s="21" t="s">
        <v>2836</v>
      </c>
      <c r="H774" s="22">
        <v>1E-4</v>
      </c>
      <c r="I774" s="22">
        <v>0.48183300000000001</v>
      </c>
      <c r="J774" s="23">
        <v>12.23431749</v>
      </c>
      <c r="K774" s="26" t="s">
        <v>1026</v>
      </c>
    </row>
    <row r="775" spans="1:11">
      <c r="A775" s="21" t="s">
        <v>1455</v>
      </c>
      <c r="B775" s="22">
        <v>265.82310000000001</v>
      </c>
      <c r="C775" s="22">
        <v>823.79610000000002</v>
      </c>
      <c r="D775" s="23">
        <v>1.6318208160000001</v>
      </c>
      <c r="E775" s="24" t="s">
        <v>1026</v>
      </c>
      <c r="F775" s="25"/>
      <c r="G775" s="21" t="s">
        <v>2837</v>
      </c>
      <c r="H775" s="22">
        <v>1E-4</v>
      </c>
      <c r="I775" s="22">
        <v>0.48368800000000001</v>
      </c>
      <c r="J775" s="23">
        <v>12.23986103</v>
      </c>
      <c r="K775" s="26" t="s">
        <v>1026</v>
      </c>
    </row>
    <row r="776" spans="1:11">
      <c r="A776" s="21" t="s">
        <v>1456</v>
      </c>
      <c r="B776" s="22">
        <v>5.7627600000000001</v>
      </c>
      <c r="C776" s="22">
        <v>17.8598</v>
      </c>
      <c r="D776" s="23">
        <v>1.631884082</v>
      </c>
      <c r="E776" s="24" t="s">
        <v>1026</v>
      </c>
      <c r="F776" s="25"/>
      <c r="G776" s="21" t="s">
        <v>2838</v>
      </c>
      <c r="H776" s="22">
        <v>1E-4</v>
      </c>
      <c r="I776" s="22">
        <v>0.48555799999999999</v>
      </c>
      <c r="J776" s="23">
        <v>12.245427919999999</v>
      </c>
      <c r="K776" s="26" t="s">
        <v>1026</v>
      </c>
    </row>
    <row r="777" spans="1:11">
      <c r="A777" s="21" t="s">
        <v>1457</v>
      </c>
      <c r="B777" s="22">
        <v>3.3410199999999999</v>
      </c>
      <c r="C777" s="22">
        <v>10.4267</v>
      </c>
      <c r="D777" s="23">
        <v>1.6419220999999999</v>
      </c>
      <c r="E777" s="24" t="s">
        <v>1026</v>
      </c>
      <c r="F777" s="25"/>
      <c r="G777" s="21" t="s">
        <v>2839</v>
      </c>
      <c r="H777" s="22">
        <v>1E-4</v>
      </c>
      <c r="I777" s="22">
        <v>0.49394300000000002</v>
      </c>
      <c r="J777" s="23">
        <v>12.270128850000001</v>
      </c>
      <c r="K777" s="26" t="s">
        <v>1026</v>
      </c>
    </row>
    <row r="778" spans="1:11">
      <c r="A778" s="21" t="s">
        <v>1458</v>
      </c>
      <c r="B778" s="22">
        <v>7.4788600000000001</v>
      </c>
      <c r="C778" s="22">
        <v>23.388999999999999</v>
      </c>
      <c r="D778" s="23">
        <v>1.6449398980000001</v>
      </c>
      <c r="E778" s="24" t="s">
        <v>1026</v>
      </c>
      <c r="F778" s="25"/>
      <c r="G778" s="21" t="s">
        <v>2840</v>
      </c>
      <c r="H778" s="22">
        <v>1E-4</v>
      </c>
      <c r="I778" s="22">
        <v>0.50105699999999997</v>
      </c>
      <c r="J778" s="23">
        <v>12.290759019999999</v>
      </c>
      <c r="K778" s="26" t="s">
        <v>1026</v>
      </c>
    </row>
    <row r="779" spans="1:11">
      <c r="A779" s="21" t="s">
        <v>1459</v>
      </c>
      <c r="B779" s="22">
        <v>165.8741</v>
      </c>
      <c r="C779" s="22">
        <v>519.5761</v>
      </c>
      <c r="D779" s="23">
        <v>1.647246432</v>
      </c>
      <c r="E779" s="24" t="s">
        <v>1026</v>
      </c>
      <c r="F779" s="25"/>
      <c r="G779" s="21" t="s">
        <v>2841</v>
      </c>
      <c r="H779" s="22">
        <v>1E-4</v>
      </c>
      <c r="I779" s="22">
        <v>0.50508699999999995</v>
      </c>
      <c r="J779" s="23">
        <v>12.302316190000001</v>
      </c>
      <c r="K779" s="26" t="s">
        <v>1026</v>
      </c>
    </row>
    <row r="780" spans="1:11">
      <c r="A780" s="21" t="s">
        <v>1460</v>
      </c>
      <c r="B780" s="22">
        <v>32.252200000000002</v>
      </c>
      <c r="C780" s="22">
        <v>101.25409999999999</v>
      </c>
      <c r="D780" s="23">
        <v>1.6505108479999999</v>
      </c>
      <c r="E780" s="24" t="s">
        <v>1026</v>
      </c>
      <c r="F780" s="25"/>
      <c r="G780" s="21" t="s">
        <v>2842</v>
      </c>
      <c r="H780" s="22">
        <v>1E-4</v>
      </c>
      <c r="I780" s="22">
        <v>0.50670300000000001</v>
      </c>
      <c r="J780" s="23">
        <v>12.30692466</v>
      </c>
      <c r="K780" s="26" t="s">
        <v>1026</v>
      </c>
    </row>
    <row r="781" spans="1:11">
      <c r="A781" s="21" t="s">
        <v>1461</v>
      </c>
      <c r="B781" s="22">
        <v>4.2446400000000004</v>
      </c>
      <c r="C781" s="22">
        <v>13.3461</v>
      </c>
      <c r="D781" s="23">
        <v>1.6527041140000001</v>
      </c>
      <c r="E781" s="24" t="s">
        <v>1026</v>
      </c>
      <c r="F781" s="25"/>
      <c r="G781" s="21" t="s">
        <v>2843</v>
      </c>
      <c r="H781" s="22">
        <v>1E-4</v>
      </c>
      <c r="I781" s="22">
        <v>0.50712699999999999</v>
      </c>
      <c r="J781" s="23">
        <v>12.30813137</v>
      </c>
      <c r="K781" s="26" t="s">
        <v>1026</v>
      </c>
    </row>
    <row r="782" spans="1:11">
      <c r="A782" s="21" t="s">
        <v>1462</v>
      </c>
      <c r="B782" s="22">
        <v>5.3908800000000001</v>
      </c>
      <c r="C782" s="22">
        <v>16.950199999999999</v>
      </c>
      <c r="D782" s="23">
        <v>1.6527095949999999</v>
      </c>
      <c r="E782" s="24" t="s">
        <v>1026</v>
      </c>
      <c r="F782" s="25"/>
      <c r="G782" s="21" t="s">
        <v>2844</v>
      </c>
      <c r="H782" s="22">
        <v>1E-4</v>
      </c>
      <c r="I782" s="22">
        <v>0.51334599999999997</v>
      </c>
      <c r="J782" s="23">
        <v>12.32571583</v>
      </c>
      <c r="K782" s="26" t="s">
        <v>1026</v>
      </c>
    </row>
    <row r="783" spans="1:11">
      <c r="A783" s="21" t="s">
        <v>1463</v>
      </c>
      <c r="B783" s="22">
        <v>10.5496</v>
      </c>
      <c r="C783" s="22">
        <v>33.2898</v>
      </c>
      <c r="D783" s="23">
        <v>1.657891904</v>
      </c>
      <c r="E783" s="24" t="s">
        <v>1026</v>
      </c>
      <c r="F783" s="25"/>
      <c r="G783" s="21" t="s">
        <v>2845</v>
      </c>
      <c r="H783" s="22">
        <v>1E-4</v>
      </c>
      <c r="I783" s="22">
        <v>0.51971900000000004</v>
      </c>
      <c r="J783" s="23">
        <v>12.34351609</v>
      </c>
      <c r="K783" s="26" t="s">
        <v>1026</v>
      </c>
    </row>
    <row r="784" spans="1:11">
      <c r="A784" s="21" t="s">
        <v>1464</v>
      </c>
      <c r="B784" s="22">
        <v>4.30884</v>
      </c>
      <c r="C784" s="22">
        <v>13.657299999999999</v>
      </c>
      <c r="D784" s="23">
        <v>1.664300863</v>
      </c>
      <c r="E784" s="24" t="s">
        <v>1026</v>
      </c>
      <c r="F784" s="25"/>
      <c r="G784" s="21" t="s">
        <v>2846</v>
      </c>
      <c r="H784" s="22">
        <v>1E-4</v>
      </c>
      <c r="I784" s="22">
        <v>0.52187899999999998</v>
      </c>
      <c r="J784" s="23">
        <v>12.34949963</v>
      </c>
      <c r="K784" s="26" t="s">
        <v>1026</v>
      </c>
    </row>
    <row r="785" spans="1:11">
      <c r="A785" s="21" t="s">
        <v>1465</v>
      </c>
      <c r="B785" s="22">
        <v>18.3826</v>
      </c>
      <c r="C785" s="22">
        <v>58.266100000000002</v>
      </c>
      <c r="D785" s="23">
        <v>1.664315915</v>
      </c>
      <c r="E785" s="24" t="s">
        <v>1026</v>
      </c>
      <c r="F785" s="25"/>
      <c r="G785" s="21" t="s">
        <v>2847</v>
      </c>
      <c r="H785" s="22">
        <v>1E-4</v>
      </c>
      <c r="I785" s="22">
        <v>0.524698</v>
      </c>
      <c r="J785" s="23">
        <v>12.357271580000001</v>
      </c>
      <c r="K785" s="26" t="s">
        <v>1026</v>
      </c>
    </row>
    <row r="786" spans="1:11">
      <c r="A786" s="21" t="s">
        <v>1466</v>
      </c>
      <c r="B786" s="22">
        <v>19.915400000000002</v>
      </c>
      <c r="C786" s="22">
        <v>63.591999999999999</v>
      </c>
      <c r="D786" s="23">
        <v>1.674960827</v>
      </c>
      <c r="E786" s="24" t="s">
        <v>1026</v>
      </c>
      <c r="F786" s="25"/>
      <c r="G786" s="21" t="s">
        <v>2848</v>
      </c>
      <c r="H786" s="22">
        <v>1E-4</v>
      </c>
      <c r="I786" s="22">
        <v>0.52846800000000005</v>
      </c>
      <c r="J786" s="23">
        <v>12.367600400000001</v>
      </c>
      <c r="K786" s="26" t="s">
        <v>1026</v>
      </c>
    </row>
    <row r="787" spans="1:11">
      <c r="A787" s="21" t="s">
        <v>1467</v>
      </c>
      <c r="B787" s="22">
        <v>18.7759</v>
      </c>
      <c r="C787" s="22">
        <v>60.179099999999998</v>
      </c>
      <c r="D787" s="23">
        <v>1.6803804680000001</v>
      </c>
      <c r="E787" s="24" t="s">
        <v>1026</v>
      </c>
      <c r="F787" s="25"/>
      <c r="G787" s="21" t="s">
        <v>2849</v>
      </c>
      <c r="H787" s="22">
        <v>1E-4</v>
      </c>
      <c r="I787" s="22">
        <v>0.52846800000000005</v>
      </c>
      <c r="J787" s="23">
        <v>12.367600400000001</v>
      </c>
      <c r="K787" s="26" t="s">
        <v>1026</v>
      </c>
    </row>
    <row r="788" spans="1:11">
      <c r="A788" s="21" t="s">
        <v>1468</v>
      </c>
      <c r="B788" s="22">
        <v>0.19230900000000001</v>
      </c>
      <c r="C788" s="22">
        <v>0.61995800000000001</v>
      </c>
      <c r="D788" s="23">
        <v>1.6887441990000001</v>
      </c>
      <c r="E788" s="24" t="s">
        <v>1026</v>
      </c>
      <c r="F788" s="25"/>
      <c r="G788" s="21" t="s">
        <v>2850</v>
      </c>
      <c r="H788" s="22">
        <v>1E-4</v>
      </c>
      <c r="I788" s="22">
        <v>0.53703999999999996</v>
      </c>
      <c r="J788" s="23">
        <v>12.390813830000001</v>
      </c>
      <c r="K788" s="26" t="s">
        <v>1026</v>
      </c>
    </row>
    <row r="789" spans="1:11">
      <c r="A789" s="21" t="s">
        <v>1469</v>
      </c>
      <c r="B789" s="22">
        <v>0.19230900000000001</v>
      </c>
      <c r="C789" s="22">
        <v>0.61995800000000001</v>
      </c>
      <c r="D789" s="23">
        <v>1.6887441990000001</v>
      </c>
      <c r="E789" s="24" t="s">
        <v>1026</v>
      </c>
      <c r="F789" s="25"/>
      <c r="G789" s="21" t="s">
        <v>2851</v>
      </c>
      <c r="H789" s="22">
        <v>1E-4</v>
      </c>
      <c r="I789" s="22">
        <v>0.53982600000000003</v>
      </c>
      <c r="J789" s="23">
        <v>12.398278749999999</v>
      </c>
      <c r="K789" s="26" t="s">
        <v>1026</v>
      </c>
    </row>
    <row r="790" spans="1:11">
      <c r="A790" s="21" t="s">
        <v>1470</v>
      </c>
      <c r="B790" s="22">
        <v>3.7897500000000002</v>
      </c>
      <c r="C790" s="22">
        <v>12.3002</v>
      </c>
      <c r="D790" s="23">
        <v>1.698507188</v>
      </c>
      <c r="E790" s="24" t="s">
        <v>1026</v>
      </c>
      <c r="F790" s="25"/>
      <c r="G790" s="21" t="s">
        <v>2852</v>
      </c>
      <c r="H790" s="22">
        <v>1E-4</v>
      </c>
      <c r="I790" s="22">
        <v>0.546879</v>
      </c>
      <c r="J790" s="23">
        <v>12.41700595</v>
      </c>
      <c r="K790" s="26" t="s">
        <v>1026</v>
      </c>
    </row>
    <row r="791" spans="1:11">
      <c r="A791" s="21" t="s">
        <v>1471</v>
      </c>
      <c r="B791" s="22">
        <v>3.64913</v>
      </c>
      <c r="C791" s="22">
        <v>11.8438</v>
      </c>
      <c r="D791" s="23">
        <v>1.6985075810000001</v>
      </c>
      <c r="E791" s="24" t="s">
        <v>1026</v>
      </c>
      <c r="F791" s="25"/>
      <c r="G791" s="21" t="s">
        <v>2853</v>
      </c>
      <c r="H791" s="22">
        <v>1E-4</v>
      </c>
      <c r="I791" s="22">
        <v>0.54927099999999995</v>
      </c>
      <c r="J791" s="23">
        <v>12.42330241</v>
      </c>
      <c r="K791" s="26" t="s">
        <v>1026</v>
      </c>
    </row>
    <row r="792" spans="1:11">
      <c r="A792" s="21" t="s">
        <v>1472</v>
      </c>
      <c r="B792" s="22">
        <v>4.2800700000000003</v>
      </c>
      <c r="C792" s="22">
        <v>13.8917</v>
      </c>
      <c r="D792" s="23">
        <v>1.698516863</v>
      </c>
      <c r="E792" s="24" t="s">
        <v>1026</v>
      </c>
      <c r="F792" s="25"/>
      <c r="G792" s="21" t="s">
        <v>2854</v>
      </c>
      <c r="H792" s="22">
        <v>1E-4</v>
      </c>
      <c r="I792" s="22">
        <v>0.55168399999999995</v>
      </c>
      <c r="J792" s="23">
        <v>12.42962642</v>
      </c>
      <c r="K792" s="26" t="s">
        <v>1026</v>
      </c>
    </row>
    <row r="793" spans="1:11">
      <c r="A793" s="21" t="s">
        <v>1473</v>
      </c>
      <c r="B793" s="22">
        <v>6.8939700000000004</v>
      </c>
      <c r="C793" s="22">
        <v>22.375599999999999</v>
      </c>
      <c r="D793" s="23">
        <v>1.6985194429999999</v>
      </c>
      <c r="E793" s="24" t="s">
        <v>1026</v>
      </c>
      <c r="F793" s="25"/>
      <c r="G793" s="21" t="s">
        <v>2855</v>
      </c>
      <c r="H793" s="22">
        <v>1E-4</v>
      </c>
      <c r="I793" s="22">
        <v>0.55168399999999995</v>
      </c>
      <c r="J793" s="23">
        <v>12.42962642</v>
      </c>
      <c r="K793" s="26" t="s">
        <v>1026</v>
      </c>
    </row>
    <row r="794" spans="1:11">
      <c r="A794" s="21" t="s">
        <v>1474</v>
      </c>
      <c r="B794" s="22">
        <v>14.9488</v>
      </c>
      <c r="C794" s="22">
        <v>48.519300000000001</v>
      </c>
      <c r="D794" s="23">
        <v>1.6985290580000001</v>
      </c>
      <c r="E794" s="24" t="s">
        <v>1026</v>
      </c>
      <c r="F794" s="25"/>
      <c r="G794" s="21" t="s">
        <v>2856</v>
      </c>
      <c r="H794" s="22">
        <v>1E-4</v>
      </c>
      <c r="I794" s="22">
        <v>0.55361199999999999</v>
      </c>
      <c r="J794" s="23">
        <v>12.4346595</v>
      </c>
      <c r="K794" s="26" t="s">
        <v>1026</v>
      </c>
    </row>
    <row r="795" spans="1:11">
      <c r="A795" s="21" t="s">
        <v>1475</v>
      </c>
      <c r="B795" s="22">
        <v>63.222900000000003</v>
      </c>
      <c r="C795" s="22">
        <v>205.20310000000001</v>
      </c>
      <c r="D795" s="23">
        <v>1.6985334080000001</v>
      </c>
      <c r="E795" s="24" t="s">
        <v>1026</v>
      </c>
      <c r="F795" s="25"/>
      <c r="G795" s="21" t="s">
        <v>2857</v>
      </c>
      <c r="H795" s="22">
        <v>1E-4</v>
      </c>
      <c r="I795" s="22">
        <v>0.56407399999999996</v>
      </c>
      <c r="J795" s="23">
        <v>12.46166872</v>
      </c>
      <c r="K795" s="26" t="s">
        <v>1026</v>
      </c>
    </row>
    <row r="796" spans="1:11">
      <c r="A796" s="21" t="s">
        <v>1476</v>
      </c>
      <c r="B796" s="22">
        <v>83.104100000000003</v>
      </c>
      <c r="C796" s="22">
        <v>269.7321</v>
      </c>
      <c r="D796" s="23">
        <v>1.6985356620000001</v>
      </c>
      <c r="E796" s="24" t="s">
        <v>1026</v>
      </c>
      <c r="F796" s="25"/>
      <c r="G796" s="21" t="s">
        <v>2858</v>
      </c>
      <c r="H796" s="22">
        <v>1E-4</v>
      </c>
      <c r="I796" s="22">
        <v>0.56407399999999996</v>
      </c>
      <c r="J796" s="23">
        <v>12.46166872</v>
      </c>
      <c r="K796" s="26" t="s">
        <v>1026</v>
      </c>
    </row>
    <row r="797" spans="1:11">
      <c r="A797" s="21" t="s">
        <v>1477</v>
      </c>
      <c r="B797" s="22">
        <v>214.5711</v>
      </c>
      <c r="C797" s="22">
        <v>699.26610000000005</v>
      </c>
      <c r="D797" s="23">
        <v>1.704385789</v>
      </c>
      <c r="E797" s="24" t="s">
        <v>1026</v>
      </c>
      <c r="F797" s="25"/>
      <c r="G797" s="21" t="s">
        <v>2859</v>
      </c>
      <c r="H797" s="22">
        <v>1E-4</v>
      </c>
      <c r="I797" s="22">
        <v>0.56661899999999998</v>
      </c>
      <c r="J797" s="23">
        <v>12.468163260000001</v>
      </c>
      <c r="K797" s="26" t="s">
        <v>1026</v>
      </c>
    </row>
    <row r="798" spans="1:11">
      <c r="A798" s="21" t="s">
        <v>1478</v>
      </c>
      <c r="B798" s="22">
        <v>4.5290299999999997</v>
      </c>
      <c r="C798" s="22">
        <v>14.7653</v>
      </c>
      <c r="D798" s="23">
        <v>1.704936668</v>
      </c>
      <c r="E798" s="24" t="s">
        <v>1026</v>
      </c>
      <c r="F798" s="25"/>
      <c r="G798" s="21" t="s">
        <v>2860</v>
      </c>
      <c r="H798" s="22">
        <v>1E-4</v>
      </c>
      <c r="I798" s="22">
        <v>0.57648500000000003</v>
      </c>
      <c r="J798" s="23">
        <v>12.49306735</v>
      </c>
      <c r="K798" s="26" t="s">
        <v>1026</v>
      </c>
    </row>
    <row r="799" spans="1:11">
      <c r="A799" s="21" t="s">
        <v>1479</v>
      </c>
      <c r="B799" s="22">
        <v>2.5631900000000001</v>
      </c>
      <c r="C799" s="22">
        <v>8.3769200000000001</v>
      </c>
      <c r="D799" s="23">
        <v>1.708479471</v>
      </c>
      <c r="E799" s="24" t="s">
        <v>1026</v>
      </c>
      <c r="F799" s="25"/>
      <c r="G799" s="21" t="s">
        <v>2861</v>
      </c>
      <c r="H799" s="22">
        <v>1E-4</v>
      </c>
      <c r="I799" s="22">
        <v>0.57703400000000005</v>
      </c>
      <c r="J799" s="23">
        <v>12.49444061</v>
      </c>
      <c r="K799" s="26" t="s">
        <v>1026</v>
      </c>
    </row>
    <row r="800" spans="1:11">
      <c r="A800" s="21" t="s">
        <v>1480</v>
      </c>
      <c r="B800" s="22">
        <v>8.5337200000000006</v>
      </c>
      <c r="C800" s="22">
        <v>27.8901</v>
      </c>
      <c r="D800" s="23">
        <v>1.7085064270000001</v>
      </c>
      <c r="E800" s="24" t="s">
        <v>1026</v>
      </c>
      <c r="F800" s="25"/>
      <c r="G800" s="21" t="s">
        <v>2862</v>
      </c>
      <c r="H800" s="22">
        <v>1E-4</v>
      </c>
      <c r="I800" s="22">
        <v>0.58238599999999996</v>
      </c>
      <c r="J800" s="23">
        <v>12.50775996</v>
      </c>
      <c r="K800" s="26" t="s">
        <v>1026</v>
      </c>
    </row>
    <row r="801" spans="1:11">
      <c r="A801" s="21" t="s">
        <v>1481</v>
      </c>
      <c r="B801" s="22">
        <v>5.1473000000000004</v>
      </c>
      <c r="C801" s="22">
        <v>16.867100000000001</v>
      </c>
      <c r="D801" s="23">
        <v>1.7123241739999999</v>
      </c>
      <c r="E801" s="24" t="s">
        <v>1026</v>
      </c>
      <c r="F801" s="25"/>
      <c r="G801" s="21" t="s">
        <v>2863</v>
      </c>
      <c r="H801" s="22">
        <v>1E-4</v>
      </c>
      <c r="I801" s="22">
        <v>0.58238599999999996</v>
      </c>
      <c r="J801" s="23">
        <v>12.50775996</v>
      </c>
      <c r="K801" s="26" t="s">
        <v>1026</v>
      </c>
    </row>
    <row r="802" spans="1:11">
      <c r="A802" s="21" t="s">
        <v>1482</v>
      </c>
      <c r="B802" s="22">
        <v>8.54373</v>
      </c>
      <c r="C802" s="22">
        <v>28.019100000000002</v>
      </c>
      <c r="D802" s="23">
        <v>1.7134726549999999</v>
      </c>
      <c r="E802" s="24" t="s">
        <v>1026</v>
      </c>
      <c r="F802" s="25"/>
      <c r="G802" s="21" t="s">
        <v>2864</v>
      </c>
      <c r="H802" s="22">
        <v>1E-4</v>
      </c>
      <c r="I802" s="22">
        <v>0.59060400000000002</v>
      </c>
      <c r="J802" s="23">
        <v>12.52797541</v>
      </c>
      <c r="K802" s="26" t="s">
        <v>1026</v>
      </c>
    </row>
    <row r="803" spans="1:11">
      <c r="A803" s="21" t="s">
        <v>1483</v>
      </c>
      <c r="B803" s="22">
        <v>1.0345200000000001</v>
      </c>
      <c r="C803" s="22">
        <v>3.4099900000000001</v>
      </c>
      <c r="D803" s="23">
        <v>1.720805972</v>
      </c>
      <c r="E803" s="24" t="s">
        <v>1026</v>
      </c>
      <c r="F803" s="25"/>
      <c r="G803" s="21" t="s">
        <v>2865</v>
      </c>
      <c r="H803" s="22">
        <v>1E-4</v>
      </c>
      <c r="I803" s="22">
        <v>0.59989400000000004</v>
      </c>
      <c r="J803" s="23">
        <v>12.55049189</v>
      </c>
      <c r="K803" s="26" t="s">
        <v>1026</v>
      </c>
    </row>
    <row r="804" spans="1:11">
      <c r="A804" s="21" t="s">
        <v>1484</v>
      </c>
      <c r="B804" s="22">
        <v>1.2177</v>
      </c>
      <c r="C804" s="22">
        <v>4.0138299999999996</v>
      </c>
      <c r="D804" s="23">
        <v>1.7208207689999999</v>
      </c>
      <c r="E804" s="24" t="s">
        <v>1026</v>
      </c>
      <c r="F804" s="25"/>
      <c r="G804" s="21" t="s">
        <v>2866</v>
      </c>
      <c r="H804" s="22">
        <v>1E-4</v>
      </c>
      <c r="I804" s="22">
        <v>0.60133000000000003</v>
      </c>
      <c r="J804" s="23">
        <v>12.55394122</v>
      </c>
      <c r="K804" s="26" t="s">
        <v>1026</v>
      </c>
    </row>
    <row r="805" spans="1:11">
      <c r="A805" s="21" t="s">
        <v>1485</v>
      </c>
      <c r="B805" s="22">
        <v>2.4805299999999999</v>
      </c>
      <c r="C805" s="22">
        <v>8.17666</v>
      </c>
      <c r="D805" s="23">
        <v>1.720863246</v>
      </c>
      <c r="E805" s="24" t="s">
        <v>1026</v>
      </c>
      <c r="F805" s="25"/>
      <c r="G805" s="21" t="s">
        <v>2867</v>
      </c>
      <c r="H805" s="22">
        <v>1E-4</v>
      </c>
      <c r="I805" s="22">
        <v>0.604827</v>
      </c>
      <c r="J805" s="23">
        <v>12.562306830000001</v>
      </c>
      <c r="K805" s="26" t="s">
        <v>1026</v>
      </c>
    </row>
    <row r="806" spans="1:11">
      <c r="A806" s="21" t="s">
        <v>1486</v>
      </c>
      <c r="B806" s="22">
        <v>5.0217000000000001</v>
      </c>
      <c r="C806" s="22">
        <v>16.5534</v>
      </c>
      <c r="D806" s="23">
        <v>1.7208798219999999</v>
      </c>
      <c r="E806" s="24" t="s">
        <v>1026</v>
      </c>
      <c r="F806" s="25"/>
      <c r="G806" s="21" t="s">
        <v>2868</v>
      </c>
      <c r="H806" s="22">
        <v>1E-4</v>
      </c>
      <c r="I806" s="22">
        <v>0.60568100000000002</v>
      </c>
      <c r="J806" s="23">
        <v>12.564342440000001</v>
      </c>
      <c r="K806" s="26" t="s">
        <v>1026</v>
      </c>
    </row>
    <row r="807" spans="1:11">
      <c r="A807" s="21" t="s">
        <v>1487</v>
      </c>
      <c r="B807" s="22">
        <v>12.6447</v>
      </c>
      <c r="C807" s="22">
        <v>41.682000000000002</v>
      </c>
      <c r="D807" s="23">
        <v>1.7208916940000001</v>
      </c>
      <c r="E807" s="24" t="s">
        <v>1026</v>
      </c>
      <c r="F807" s="25"/>
      <c r="G807" s="21" t="s">
        <v>2869</v>
      </c>
      <c r="H807" s="22">
        <v>1E-4</v>
      </c>
      <c r="I807" s="22">
        <v>0.60714500000000005</v>
      </c>
      <c r="J807" s="23">
        <v>12.567825389999999</v>
      </c>
      <c r="K807" s="26" t="s">
        <v>1026</v>
      </c>
    </row>
    <row r="808" spans="1:11">
      <c r="A808" s="21" t="s">
        <v>1488</v>
      </c>
      <c r="B808" s="22">
        <v>7.5144200000000003</v>
      </c>
      <c r="C808" s="22">
        <v>24.832000000000001</v>
      </c>
      <c r="D808" s="23">
        <v>1.7244668030000001</v>
      </c>
      <c r="E808" s="24" t="s">
        <v>1026</v>
      </c>
      <c r="F808" s="25"/>
      <c r="G808" s="21" t="s">
        <v>2870</v>
      </c>
      <c r="H808" s="22">
        <v>1E-4</v>
      </c>
      <c r="I808" s="22">
        <v>0.60775400000000002</v>
      </c>
      <c r="J808" s="23">
        <v>12.56927177</v>
      </c>
      <c r="K808" s="26" t="s">
        <v>1026</v>
      </c>
    </row>
    <row r="809" spans="1:11">
      <c r="A809" s="21" t="s">
        <v>1489</v>
      </c>
      <c r="B809" s="22">
        <v>5.4767299999999999</v>
      </c>
      <c r="C809" s="22">
        <v>18.179600000000001</v>
      </c>
      <c r="D809" s="23">
        <v>1.730933794</v>
      </c>
      <c r="E809" s="24" t="s">
        <v>1026</v>
      </c>
      <c r="F809" s="25"/>
      <c r="G809" s="21" t="s">
        <v>2871</v>
      </c>
      <c r="H809" s="22">
        <v>1E-4</v>
      </c>
      <c r="I809" s="22">
        <v>0.60861699999999996</v>
      </c>
      <c r="J809" s="23">
        <v>12.57131892</v>
      </c>
      <c r="K809" s="26" t="s">
        <v>1026</v>
      </c>
    </row>
    <row r="810" spans="1:11">
      <c r="A810" s="21" t="s">
        <v>1490</v>
      </c>
      <c r="B810" s="22">
        <v>3.7756500000000002</v>
      </c>
      <c r="C810" s="22">
        <v>12.532999999999999</v>
      </c>
      <c r="D810" s="23">
        <v>1.7309348520000001</v>
      </c>
      <c r="E810" s="24" t="s">
        <v>1026</v>
      </c>
      <c r="F810" s="25"/>
      <c r="G810" s="21" t="s">
        <v>2872</v>
      </c>
      <c r="H810" s="22">
        <v>1E-4</v>
      </c>
      <c r="I810" s="22">
        <v>0.61158100000000004</v>
      </c>
      <c r="J810" s="23">
        <v>12.578327870000001</v>
      </c>
      <c r="K810" s="26" t="s">
        <v>1026</v>
      </c>
    </row>
    <row r="811" spans="1:11">
      <c r="A811" s="21" t="s">
        <v>1491</v>
      </c>
      <c r="B811" s="22">
        <v>0.83099199999999995</v>
      </c>
      <c r="C811" s="22">
        <v>2.76248</v>
      </c>
      <c r="D811" s="23">
        <v>1.7330575260000001</v>
      </c>
      <c r="E811" s="24" t="s">
        <v>1026</v>
      </c>
      <c r="F811" s="25"/>
      <c r="G811" s="21" t="s">
        <v>2873</v>
      </c>
      <c r="H811" s="22">
        <v>1E-4</v>
      </c>
      <c r="I811" s="22">
        <v>0.61369399999999996</v>
      </c>
      <c r="J811" s="23">
        <v>12.58330376</v>
      </c>
      <c r="K811" s="26" t="s">
        <v>1026</v>
      </c>
    </row>
    <row r="812" spans="1:11">
      <c r="A812" s="21" t="s">
        <v>1492</v>
      </c>
      <c r="B812" s="22">
        <v>4.6432900000000004</v>
      </c>
      <c r="C812" s="22">
        <v>15.4742</v>
      </c>
      <c r="D812" s="23">
        <v>1.736645532</v>
      </c>
      <c r="E812" s="24" t="s">
        <v>1026</v>
      </c>
      <c r="F812" s="25"/>
      <c r="G812" s="21" t="s">
        <v>2874</v>
      </c>
      <c r="H812" s="22">
        <v>1E-4</v>
      </c>
      <c r="I812" s="22">
        <v>0.61670800000000003</v>
      </c>
      <c r="J812" s="23">
        <v>12.59037185</v>
      </c>
      <c r="K812" s="26" t="s">
        <v>1026</v>
      </c>
    </row>
    <row r="813" spans="1:11">
      <c r="A813" s="21" t="s">
        <v>1493</v>
      </c>
      <c r="B813" s="22">
        <v>4.7450099999999997</v>
      </c>
      <c r="C813" s="22">
        <v>15.8132</v>
      </c>
      <c r="D813" s="23">
        <v>1.736646312</v>
      </c>
      <c r="E813" s="24" t="s">
        <v>1026</v>
      </c>
      <c r="F813" s="25"/>
      <c r="G813" s="21" t="s">
        <v>2875</v>
      </c>
      <c r="H813" s="22">
        <v>1E-4</v>
      </c>
      <c r="I813" s="22">
        <v>0.62610900000000003</v>
      </c>
      <c r="J813" s="23">
        <v>12.61219812</v>
      </c>
      <c r="K813" s="26" t="s">
        <v>1026</v>
      </c>
    </row>
    <row r="814" spans="1:11">
      <c r="A814" s="21" t="s">
        <v>1494</v>
      </c>
      <c r="B814" s="22">
        <v>10.1227</v>
      </c>
      <c r="C814" s="22">
        <v>33.735300000000002</v>
      </c>
      <c r="D814" s="23">
        <v>1.7366648440000001</v>
      </c>
      <c r="E814" s="24" t="s">
        <v>1026</v>
      </c>
      <c r="F814" s="25"/>
      <c r="G814" s="21" t="s">
        <v>2876</v>
      </c>
      <c r="H814" s="22">
        <v>1E-4</v>
      </c>
      <c r="I814" s="22">
        <v>0.62906600000000001</v>
      </c>
      <c r="J814" s="23">
        <v>12.61899567</v>
      </c>
      <c r="K814" s="26" t="s">
        <v>1026</v>
      </c>
    </row>
    <row r="815" spans="1:11">
      <c r="A815" s="21" t="s">
        <v>1495</v>
      </c>
      <c r="B815" s="22">
        <v>45.358899999999998</v>
      </c>
      <c r="C815" s="22">
        <v>151.37710000000001</v>
      </c>
      <c r="D815" s="23">
        <v>1.7386894150000001</v>
      </c>
      <c r="E815" s="24" t="s">
        <v>1026</v>
      </c>
      <c r="F815" s="25"/>
      <c r="G815" s="21" t="s">
        <v>2877</v>
      </c>
      <c r="H815" s="22">
        <v>1E-4</v>
      </c>
      <c r="I815" s="22">
        <v>0.63113600000000003</v>
      </c>
      <c r="J815" s="23">
        <v>12.6237352</v>
      </c>
      <c r="K815" s="26" t="s">
        <v>1026</v>
      </c>
    </row>
    <row r="816" spans="1:11">
      <c r="A816" s="21" t="s">
        <v>1496</v>
      </c>
      <c r="B816" s="22">
        <v>0.96054399999999995</v>
      </c>
      <c r="C816" s="22">
        <v>3.2473100000000001</v>
      </c>
      <c r="D816" s="23">
        <v>1.7573215099999999</v>
      </c>
      <c r="E816" s="24" t="s">
        <v>1026</v>
      </c>
      <c r="F816" s="25"/>
      <c r="G816" s="21" t="s">
        <v>2878</v>
      </c>
      <c r="H816" s="22">
        <v>1E-4</v>
      </c>
      <c r="I816" s="22">
        <v>0.635432</v>
      </c>
      <c r="J816" s="23">
        <v>12.63352203</v>
      </c>
      <c r="K816" s="26" t="s">
        <v>1026</v>
      </c>
    </row>
    <row r="817" spans="1:11">
      <c r="A817" s="21" t="s">
        <v>1497</v>
      </c>
      <c r="B817" s="22">
        <v>1.0713900000000001</v>
      </c>
      <c r="C817" s="22">
        <v>3.62208</v>
      </c>
      <c r="D817" s="23">
        <v>1.7573346750000001</v>
      </c>
      <c r="E817" s="24" t="s">
        <v>1026</v>
      </c>
      <c r="F817" s="25"/>
      <c r="G817" s="21" t="s">
        <v>2879</v>
      </c>
      <c r="H817" s="22">
        <v>1E-4</v>
      </c>
      <c r="I817" s="22">
        <v>0.64786699999999997</v>
      </c>
      <c r="J817" s="23">
        <v>12.66148196</v>
      </c>
      <c r="K817" s="26" t="s">
        <v>1026</v>
      </c>
    </row>
    <row r="818" spans="1:11">
      <c r="A818" s="21" t="s">
        <v>1498</v>
      </c>
      <c r="B818" s="22">
        <v>1.5761499999999999</v>
      </c>
      <c r="C818" s="22">
        <v>5.3286300000000004</v>
      </c>
      <c r="D818" s="23">
        <v>1.7573598210000001</v>
      </c>
      <c r="E818" s="24" t="s">
        <v>1026</v>
      </c>
      <c r="F818" s="25"/>
      <c r="G818" s="21" t="s">
        <v>2880</v>
      </c>
      <c r="H818" s="22">
        <v>1E-4</v>
      </c>
      <c r="I818" s="22">
        <v>0.64954299999999998</v>
      </c>
      <c r="J818" s="23">
        <v>12.665209320000001</v>
      </c>
      <c r="K818" s="26" t="s">
        <v>1026</v>
      </c>
    </row>
    <row r="819" spans="1:11">
      <c r="A819" s="21" t="s">
        <v>1499</v>
      </c>
      <c r="B819" s="22">
        <v>1.77166</v>
      </c>
      <c r="C819" s="22">
        <v>5.9896599999999998</v>
      </c>
      <c r="D819" s="23">
        <v>1.7573723489999999</v>
      </c>
      <c r="E819" s="24" t="s">
        <v>1026</v>
      </c>
      <c r="F819" s="25"/>
      <c r="G819" s="21" t="s">
        <v>2881</v>
      </c>
      <c r="H819" s="22">
        <v>1E-4</v>
      </c>
      <c r="I819" s="22">
        <v>0.65532999999999997</v>
      </c>
      <c r="J819" s="23">
        <v>12.678005860000001</v>
      </c>
      <c r="K819" s="26" t="s">
        <v>1026</v>
      </c>
    </row>
    <row r="820" spans="1:11">
      <c r="A820" s="21" t="s">
        <v>1500</v>
      </c>
      <c r="B820" s="22">
        <v>2.84979</v>
      </c>
      <c r="C820" s="22">
        <v>9.6347500000000004</v>
      </c>
      <c r="D820" s="23">
        <v>1.757391621</v>
      </c>
      <c r="E820" s="24" t="s">
        <v>1026</v>
      </c>
      <c r="F820" s="25"/>
      <c r="G820" s="21" t="s">
        <v>2882</v>
      </c>
      <c r="H820" s="22">
        <v>1E-4</v>
      </c>
      <c r="I820" s="22">
        <v>0.65805199999999997</v>
      </c>
      <c r="J820" s="23">
        <v>12.68398588</v>
      </c>
      <c r="K820" s="26" t="s">
        <v>1026</v>
      </c>
    </row>
    <row r="821" spans="1:11">
      <c r="A821" s="21" t="s">
        <v>1501</v>
      </c>
      <c r="B821" s="22">
        <v>2.6040999999999999</v>
      </c>
      <c r="C821" s="22">
        <v>8.8041099999999997</v>
      </c>
      <c r="D821" s="23">
        <v>1.7573923199999999</v>
      </c>
      <c r="E821" s="24" t="s">
        <v>1026</v>
      </c>
      <c r="F821" s="25"/>
      <c r="G821" s="21" t="s">
        <v>2883</v>
      </c>
      <c r="H821" s="22">
        <v>1E-4</v>
      </c>
      <c r="I821" s="22">
        <v>0.65876699999999999</v>
      </c>
      <c r="J821" s="23">
        <v>12.68555257</v>
      </c>
      <c r="K821" s="26" t="s">
        <v>1026</v>
      </c>
    </row>
    <row r="822" spans="1:11">
      <c r="A822" s="21" t="s">
        <v>1502</v>
      </c>
      <c r="B822" s="22">
        <v>3.3973399999999998</v>
      </c>
      <c r="C822" s="22">
        <v>11.486000000000001</v>
      </c>
      <c r="D822" s="23">
        <v>1.7573989539999999</v>
      </c>
      <c r="E822" s="24" t="s">
        <v>1026</v>
      </c>
      <c r="F822" s="25"/>
      <c r="G822" s="21" t="s">
        <v>2884</v>
      </c>
      <c r="H822" s="22">
        <v>1E-4</v>
      </c>
      <c r="I822" s="22">
        <v>0.65876699999999999</v>
      </c>
      <c r="J822" s="23">
        <v>12.68555257</v>
      </c>
      <c r="K822" s="26" t="s">
        <v>1026</v>
      </c>
    </row>
    <row r="823" spans="1:11">
      <c r="A823" s="21" t="s">
        <v>1503</v>
      </c>
      <c r="B823" s="22">
        <v>9.7334800000000001</v>
      </c>
      <c r="C823" s="22">
        <v>32.908200000000001</v>
      </c>
      <c r="D823" s="23">
        <v>1.757419509</v>
      </c>
      <c r="E823" s="24" t="s">
        <v>1026</v>
      </c>
      <c r="F823" s="25"/>
      <c r="G823" s="21" t="s">
        <v>2885</v>
      </c>
      <c r="H823" s="22">
        <v>1E-4</v>
      </c>
      <c r="I823" s="22">
        <v>0.66326600000000002</v>
      </c>
      <c r="J823" s="23">
        <v>12.69537186</v>
      </c>
      <c r="K823" s="26" t="s">
        <v>1026</v>
      </c>
    </row>
    <row r="824" spans="1:11">
      <c r="A824" s="21" t="s">
        <v>1504</v>
      </c>
      <c r="B824" s="22">
        <v>15.2578</v>
      </c>
      <c r="C824" s="22">
        <v>51.673000000000002</v>
      </c>
      <c r="D824" s="23">
        <v>1.759863688</v>
      </c>
      <c r="E824" s="24" t="s">
        <v>1026</v>
      </c>
      <c r="F824" s="25"/>
      <c r="G824" s="21" t="s">
        <v>2886</v>
      </c>
      <c r="H824" s="22">
        <v>1E-4</v>
      </c>
      <c r="I824" s="22">
        <v>0.675759</v>
      </c>
      <c r="J824" s="23">
        <v>12.722293110000001</v>
      </c>
      <c r="K824" s="26" t="s">
        <v>1026</v>
      </c>
    </row>
    <row r="825" spans="1:11">
      <c r="A825" s="21" t="s">
        <v>1505</v>
      </c>
      <c r="B825" s="22">
        <v>100.90309999999999</v>
      </c>
      <c r="C825" s="22">
        <v>342.63010000000003</v>
      </c>
      <c r="D825" s="23">
        <v>1.763681399</v>
      </c>
      <c r="E825" s="24" t="s">
        <v>1026</v>
      </c>
      <c r="F825" s="25"/>
      <c r="G825" s="21" t="s">
        <v>2887</v>
      </c>
      <c r="H825" s="22">
        <v>1E-4</v>
      </c>
      <c r="I825" s="22">
        <v>0.67651300000000003</v>
      </c>
      <c r="J825" s="23">
        <v>12.723901939999999</v>
      </c>
      <c r="K825" s="26" t="s">
        <v>1026</v>
      </c>
    </row>
    <row r="826" spans="1:11">
      <c r="A826" s="21" t="s">
        <v>1506</v>
      </c>
      <c r="B826" s="22">
        <v>14.319699999999999</v>
      </c>
      <c r="C826" s="22">
        <v>48.6755</v>
      </c>
      <c r="D826" s="23">
        <v>1.76519453</v>
      </c>
      <c r="E826" s="24" t="s">
        <v>1026</v>
      </c>
      <c r="F826" s="25"/>
      <c r="G826" s="21" t="s">
        <v>2888</v>
      </c>
      <c r="H826" s="22">
        <v>1E-4</v>
      </c>
      <c r="I826" s="22">
        <v>0.68017799999999995</v>
      </c>
      <c r="J826" s="23">
        <v>12.73169663</v>
      </c>
      <c r="K826" s="26" t="s">
        <v>1026</v>
      </c>
    </row>
    <row r="827" spans="1:11">
      <c r="A827" s="21" t="s">
        <v>1507</v>
      </c>
      <c r="B827" s="22">
        <v>14.6805</v>
      </c>
      <c r="C827" s="22">
        <v>50.015700000000002</v>
      </c>
      <c r="D827" s="23">
        <v>1.7684799250000001</v>
      </c>
      <c r="E827" s="24" t="s">
        <v>1026</v>
      </c>
      <c r="F827" s="25"/>
      <c r="G827" s="21" t="s">
        <v>2889</v>
      </c>
      <c r="H827" s="22">
        <v>1E-4</v>
      </c>
      <c r="I827" s="22">
        <v>0.68388199999999999</v>
      </c>
      <c r="J827" s="23">
        <v>12.739531700000001</v>
      </c>
      <c r="K827" s="26" t="s">
        <v>1026</v>
      </c>
    </row>
    <row r="828" spans="1:11">
      <c r="A828" s="21" t="s">
        <v>1508</v>
      </c>
      <c r="B828" s="22">
        <v>2.76953</v>
      </c>
      <c r="C828" s="22">
        <v>9.4485200000000003</v>
      </c>
      <c r="D828" s="23">
        <v>1.7704472</v>
      </c>
      <c r="E828" s="24" t="s">
        <v>1026</v>
      </c>
      <c r="F828" s="25"/>
      <c r="G828" s="21" t="s">
        <v>2890</v>
      </c>
      <c r="H828" s="22">
        <v>1E-4</v>
      </c>
      <c r="I828" s="22">
        <v>0.68762699999999999</v>
      </c>
      <c r="J828" s="23">
        <v>12.747410479999999</v>
      </c>
      <c r="K828" s="26" t="s">
        <v>1026</v>
      </c>
    </row>
    <row r="829" spans="1:11">
      <c r="A829" s="21" t="s">
        <v>1509</v>
      </c>
      <c r="B829" s="22">
        <v>7.4974499999999997</v>
      </c>
      <c r="C829" s="22">
        <v>25.578700000000001</v>
      </c>
      <c r="D829" s="23">
        <v>1.7704710420000001</v>
      </c>
      <c r="E829" s="24" t="s">
        <v>1026</v>
      </c>
      <c r="F829" s="25"/>
      <c r="G829" s="21" t="s">
        <v>2891</v>
      </c>
      <c r="H829" s="22">
        <v>1E-4</v>
      </c>
      <c r="I829" s="22">
        <v>0.69062599999999996</v>
      </c>
      <c r="J829" s="23">
        <v>12.753688929999999</v>
      </c>
      <c r="K829" s="26" t="s">
        <v>1026</v>
      </c>
    </row>
    <row r="830" spans="1:11">
      <c r="A830" s="21" t="s">
        <v>1510</v>
      </c>
      <c r="B830" s="22">
        <v>2.69367</v>
      </c>
      <c r="C830" s="22">
        <v>9.2207500000000007</v>
      </c>
      <c r="D830" s="23">
        <v>1.7753109840000001</v>
      </c>
      <c r="E830" s="24" t="s">
        <v>1026</v>
      </c>
      <c r="F830" s="25"/>
      <c r="G830" s="21" t="s">
        <v>2892</v>
      </c>
      <c r="H830" s="22">
        <v>1E-4</v>
      </c>
      <c r="I830" s="22">
        <v>0.708152</v>
      </c>
      <c r="J830" s="23">
        <v>12.789843339999999</v>
      </c>
      <c r="K830" s="26" t="s">
        <v>1026</v>
      </c>
    </row>
    <row r="831" spans="1:11">
      <c r="A831" s="21" t="s">
        <v>1511</v>
      </c>
      <c r="B831" s="22">
        <v>3.8439399999999999</v>
      </c>
      <c r="C831" s="22">
        <v>13.1584</v>
      </c>
      <c r="D831" s="23">
        <v>1.775326352</v>
      </c>
      <c r="E831" s="24" t="s">
        <v>1026</v>
      </c>
      <c r="F831" s="25"/>
      <c r="G831" s="21" t="s">
        <v>2893</v>
      </c>
      <c r="H831" s="22">
        <v>1E-4</v>
      </c>
      <c r="I831" s="22">
        <v>0.72327399999999997</v>
      </c>
      <c r="J831" s="23">
        <v>12.82032658</v>
      </c>
      <c r="K831" s="26" t="s">
        <v>1026</v>
      </c>
    </row>
    <row r="832" spans="1:11">
      <c r="A832" s="21" t="s">
        <v>1512</v>
      </c>
      <c r="B832" s="22">
        <v>38.431800000000003</v>
      </c>
      <c r="C832" s="22">
        <v>131.84110000000001</v>
      </c>
      <c r="D832" s="23">
        <v>1.7784277310000001</v>
      </c>
      <c r="E832" s="24" t="s">
        <v>1026</v>
      </c>
      <c r="F832" s="25"/>
      <c r="G832" s="21" t="s">
        <v>2894</v>
      </c>
      <c r="H832" s="22">
        <v>1E-4</v>
      </c>
      <c r="I832" s="22">
        <v>0.72659200000000002</v>
      </c>
      <c r="J832" s="23">
        <v>12.82692977</v>
      </c>
      <c r="K832" s="26" t="s">
        <v>1026</v>
      </c>
    </row>
    <row r="833" spans="1:11">
      <c r="A833" s="21" t="s">
        <v>1513</v>
      </c>
      <c r="B833" s="22">
        <v>5.6142700000000003</v>
      </c>
      <c r="C833" s="22">
        <v>19.273299999999999</v>
      </c>
      <c r="D833" s="23">
        <v>1.7794332610000001</v>
      </c>
      <c r="E833" s="24" t="s">
        <v>1026</v>
      </c>
      <c r="F833" s="25"/>
      <c r="G833" s="21" t="s">
        <v>2895</v>
      </c>
      <c r="H833" s="22">
        <v>1E-4</v>
      </c>
      <c r="I833" s="22">
        <v>0.73431100000000005</v>
      </c>
      <c r="J833" s="23">
        <v>12.8421755</v>
      </c>
      <c r="K833" s="26" t="s">
        <v>1026</v>
      </c>
    </row>
    <row r="834" spans="1:11">
      <c r="A834" s="21" t="s">
        <v>1514</v>
      </c>
      <c r="B834" s="22">
        <v>2.3748399999999998</v>
      </c>
      <c r="C834" s="22">
        <v>8.1895500000000006</v>
      </c>
      <c r="D834" s="23">
        <v>1.785953863</v>
      </c>
      <c r="E834" s="24" t="s">
        <v>1026</v>
      </c>
      <c r="F834" s="25"/>
      <c r="G834" s="21" t="s">
        <v>2896</v>
      </c>
      <c r="H834" s="22">
        <v>1E-4</v>
      </c>
      <c r="I834" s="22">
        <v>0.73431100000000005</v>
      </c>
      <c r="J834" s="23">
        <v>12.8421755</v>
      </c>
      <c r="K834" s="26" t="s">
        <v>1026</v>
      </c>
    </row>
    <row r="835" spans="1:11">
      <c r="A835" s="21" t="s">
        <v>1515</v>
      </c>
      <c r="B835" s="22">
        <v>2.6838000000000002</v>
      </c>
      <c r="C835" s="22">
        <v>9.2550299999999996</v>
      </c>
      <c r="D835" s="23">
        <v>1.785960502</v>
      </c>
      <c r="E835" s="24" t="s">
        <v>1026</v>
      </c>
      <c r="F835" s="25"/>
      <c r="G835" s="21" t="s">
        <v>2897</v>
      </c>
      <c r="H835" s="22">
        <v>1E-4</v>
      </c>
      <c r="I835" s="22">
        <v>0.73431100000000005</v>
      </c>
      <c r="J835" s="23">
        <v>12.8421755</v>
      </c>
      <c r="K835" s="26" t="s">
        <v>1026</v>
      </c>
    </row>
    <row r="836" spans="1:11">
      <c r="A836" s="21" t="s">
        <v>1516</v>
      </c>
      <c r="B836" s="22">
        <v>2.9527000000000001</v>
      </c>
      <c r="C836" s="22">
        <v>10.182399999999999</v>
      </c>
      <c r="D836" s="23">
        <v>1.785970957</v>
      </c>
      <c r="E836" s="24" t="s">
        <v>1026</v>
      </c>
      <c r="F836" s="25"/>
      <c r="G836" s="21" t="s">
        <v>2898</v>
      </c>
      <c r="H836" s="22">
        <v>1E-4</v>
      </c>
      <c r="I836" s="22">
        <v>0.73431100000000005</v>
      </c>
      <c r="J836" s="23">
        <v>12.8421755</v>
      </c>
      <c r="K836" s="26" t="s">
        <v>1026</v>
      </c>
    </row>
    <row r="837" spans="1:11">
      <c r="A837" s="21" t="s">
        <v>1517</v>
      </c>
      <c r="B837" s="22">
        <v>4.3401100000000001</v>
      </c>
      <c r="C837" s="22">
        <v>14.966900000000001</v>
      </c>
      <c r="D837" s="23">
        <v>1.785971923</v>
      </c>
      <c r="E837" s="24" t="s">
        <v>1026</v>
      </c>
      <c r="F837" s="25"/>
      <c r="G837" s="21" t="s">
        <v>2899</v>
      </c>
      <c r="H837" s="22">
        <v>1E-4</v>
      </c>
      <c r="I837" s="22">
        <v>0.73431100000000005</v>
      </c>
      <c r="J837" s="23">
        <v>12.8421755</v>
      </c>
      <c r="K837" s="26" t="s">
        <v>1026</v>
      </c>
    </row>
    <row r="838" spans="1:11">
      <c r="A838" s="21" t="s">
        <v>1518</v>
      </c>
      <c r="B838" s="22">
        <v>4.9276</v>
      </c>
      <c r="C838" s="22">
        <v>16.992899999999999</v>
      </c>
      <c r="D838" s="23">
        <v>1.785975029</v>
      </c>
      <c r="E838" s="24" t="s">
        <v>1026</v>
      </c>
      <c r="F838" s="25"/>
      <c r="G838" s="21" t="s">
        <v>2900</v>
      </c>
      <c r="H838" s="22">
        <v>1E-4</v>
      </c>
      <c r="I838" s="22">
        <v>0.73725700000000005</v>
      </c>
      <c r="J838" s="23">
        <v>12.8479519</v>
      </c>
      <c r="K838" s="26" t="s">
        <v>1026</v>
      </c>
    </row>
    <row r="839" spans="1:11">
      <c r="A839" s="21" t="s">
        <v>1519</v>
      </c>
      <c r="B839" s="22">
        <v>1.75177</v>
      </c>
      <c r="C839" s="22">
        <v>6.0916300000000003</v>
      </c>
      <c r="D839" s="23">
        <v>1.7980149489999999</v>
      </c>
      <c r="E839" s="24" t="s">
        <v>1026</v>
      </c>
      <c r="F839" s="25"/>
      <c r="G839" s="21" t="s">
        <v>2901</v>
      </c>
      <c r="H839" s="22">
        <v>1E-4</v>
      </c>
      <c r="I839" s="22">
        <v>0.74033099999999996</v>
      </c>
      <c r="J839" s="23">
        <v>12.853954720000001</v>
      </c>
      <c r="K839" s="26" t="s">
        <v>1026</v>
      </c>
    </row>
    <row r="840" spans="1:11">
      <c r="A840" s="21" t="s">
        <v>1520</v>
      </c>
      <c r="B840" s="22">
        <v>5.0199400000000001</v>
      </c>
      <c r="C840" s="22">
        <v>17.456800000000001</v>
      </c>
      <c r="D840" s="23">
        <v>1.798047097</v>
      </c>
      <c r="E840" s="24" t="s">
        <v>1026</v>
      </c>
      <c r="F840" s="25"/>
      <c r="G840" s="21" t="s">
        <v>2902</v>
      </c>
      <c r="H840" s="22">
        <v>1E-4</v>
      </c>
      <c r="I840" s="22">
        <v>0.744722</v>
      </c>
      <c r="J840" s="23">
        <v>12.862486260000001</v>
      </c>
      <c r="K840" s="26" t="s">
        <v>1026</v>
      </c>
    </row>
    <row r="841" spans="1:11">
      <c r="A841" s="21" t="s">
        <v>1521</v>
      </c>
      <c r="B841" s="22">
        <v>22.964500000000001</v>
      </c>
      <c r="C841" s="22">
        <v>79.917400000000001</v>
      </c>
      <c r="D841" s="23">
        <v>1.7991042749999999</v>
      </c>
      <c r="E841" s="24" t="s">
        <v>1026</v>
      </c>
      <c r="F841" s="25"/>
      <c r="G841" s="21" t="s">
        <v>2903</v>
      </c>
      <c r="H841" s="22">
        <v>1E-4</v>
      </c>
      <c r="I841" s="22">
        <v>0.74601799999999996</v>
      </c>
      <c r="J841" s="23">
        <v>12.864994729999999</v>
      </c>
      <c r="K841" s="26" t="s">
        <v>1026</v>
      </c>
    </row>
    <row r="842" spans="1:11">
      <c r="A842" s="21" t="s">
        <v>1522</v>
      </c>
      <c r="B842" s="22">
        <v>0.91118699999999997</v>
      </c>
      <c r="C842" s="22">
        <v>3.1831200000000002</v>
      </c>
      <c r="D842" s="23">
        <v>1.8046224769999999</v>
      </c>
      <c r="E842" s="24" t="s">
        <v>1026</v>
      </c>
      <c r="F842" s="25"/>
      <c r="G842" s="21" t="s">
        <v>2904</v>
      </c>
      <c r="H842" s="22">
        <v>1E-4</v>
      </c>
      <c r="I842" s="22">
        <v>0.74916499999999997</v>
      </c>
      <c r="J842" s="23">
        <v>12.87106779</v>
      </c>
      <c r="K842" s="26" t="s">
        <v>1026</v>
      </c>
    </row>
    <row r="843" spans="1:11">
      <c r="A843" s="21" t="s">
        <v>1523</v>
      </c>
      <c r="B843" s="22">
        <v>13.271100000000001</v>
      </c>
      <c r="C843" s="22">
        <v>46.500100000000003</v>
      </c>
      <c r="D843" s="23">
        <v>1.8089458629999999</v>
      </c>
      <c r="E843" s="24" t="s">
        <v>1026</v>
      </c>
      <c r="F843" s="25"/>
      <c r="G843" s="21" t="s">
        <v>2905</v>
      </c>
      <c r="H843" s="22">
        <v>1E-4</v>
      </c>
      <c r="I843" s="22">
        <v>0.75366200000000005</v>
      </c>
      <c r="J843" s="23">
        <v>12.87970194</v>
      </c>
      <c r="K843" s="26" t="s">
        <v>1026</v>
      </c>
    </row>
    <row r="844" spans="1:11">
      <c r="A844" s="21" t="s">
        <v>1524</v>
      </c>
      <c r="B844" s="22">
        <v>12.9145</v>
      </c>
      <c r="C844" s="22">
        <v>45.584400000000002</v>
      </c>
      <c r="D844" s="23">
        <v>1.8195483969999999</v>
      </c>
      <c r="E844" s="24" t="s">
        <v>1026</v>
      </c>
      <c r="F844" s="25"/>
      <c r="G844" s="21" t="s">
        <v>2906</v>
      </c>
      <c r="H844" s="22">
        <v>1E-4</v>
      </c>
      <c r="I844" s="22">
        <v>0.75366200000000005</v>
      </c>
      <c r="J844" s="23">
        <v>12.87970194</v>
      </c>
      <c r="K844" s="26" t="s">
        <v>1026</v>
      </c>
    </row>
    <row r="845" spans="1:11">
      <c r="A845" s="21" t="s">
        <v>1525</v>
      </c>
      <c r="B845" s="22">
        <v>0.559118</v>
      </c>
      <c r="C845" s="22">
        <v>1.98461</v>
      </c>
      <c r="D845" s="23">
        <v>1.8276308320000001</v>
      </c>
      <c r="E845" s="24" t="s">
        <v>1026</v>
      </c>
      <c r="F845" s="25"/>
      <c r="G845" s="21" t="s">
        <v>2907</v>
      </c>
      <c r="H845" s="22">
        <v>1E-4</v>
      </c>
      <c r="I845" s="22">
        <v>0.75366200000000005</v>
      </c>
      <c r="J845" s="23">
        <v>12.87970194</v>
      </c>
      <c r="K845" s="26" t="s">
        <v>1026</v>
      </c>
    </row>
    <row r="846" spans="1:11">
      <c r="A846" s="21" t="s">
        <v>1526</v>
      </c>
      <c r="B846" s="22">
        <v>0.6371</v>
      </c>
      <c r="C846" s="22">
        <v>2.26145</v>
      </c>
      <c r="D846" s="23">
        <v>1.8276563560000001</v>
      </c>
      <c r="E846" s="24" t="s">
        <v>1026</v>
      </c>
      <c r="F846" s="25"/>
      <c r="G846" s="21" t="s">
        <v>2908</v>
      </c>
      <c r="H846" s="22">
        <v>1E-4</v>
      </c>
      <c r="I846" s="22">
        <v>0.76281900000000002</v>
      </c>
      <c r="J846" s="23">
        <v>12.89712506</v>
      </c>
      <c r="K846" s="26" t="s">
        <v>1026</v>
      </c>
    </row>
    <row r="847" spans="1:11">
      <c r="A847" s="21" t="s">
        <v>1527</v>
      </c>
      <c r="B847" s="22">
        <v>0.65049000000000001</v>
      </c>
      <c r="C847" s="22">
        <v>2.30898</v>
      </c>
      <c r="D847" s="23">
        <v>1.8276568929999999</v>
      </c>
      <c r="E847" s="24" t="s">
        <v>1026</v>
      </c>
      <c r="F847" s="25"/>
      <c r="G847" s="21" t="s">
        <v>2909</v>
      </c>
      <c r="H847" s="22">
        <v>1E-4</v>
      </c>
      <c r="I847" s="22">
        <v>0.773594</v>
      </c>
      <c r="J847" s="23">
        <v>12.917360889999999</v>
      </c>
      <c r="K847" s="26" t="s">
        <v>1026</v>
      </c>
    </row>
    <row r="848" spans="1:11">
      <c r="A848" s="21" t="s">
        <v>1528</v>
      </c>
      <c r="B848" s="22">
        <v>0.66624300000000003</v>
      </c>
      <c r="C848" s="22">
        <v>2.3649100000000001</v>
      </c>
      <c r="D848" s="23">
        <v>1.8276649060000001</v>
      </c>
      <c r="E848" s="24" t="s">
        <v>1026</v>
      </c>
      <c r="F848" s="25"/>
      <c r="G848" s="21" t="s">
        <v>2910</v>
      </c>
      <c r="H848" s="22">
        <v>1E-4</v>
      </c>
      <c r="I848" s="22">
        <v>0.77697899999999998</v>
      </c>
      <c r="J848" s="23">
        <v>12.92365989</v>
      </c>
      <c r="K848" s="26" t="s">
        <v>1026</v>
      </c>
    </row>
    <row r="849" spans="1:11">
      <c r="A849" s="21" t="s">
        <v>1529</v>
      </c>
      <c r="B849" s="22">
        <v>0.70413700000000001</v>
      </c>
      <c r="C849" s="22">
        <v>2.4994299999999998</v>
      </c>
      <c r="D849" s="23">
        <v>1.8276710650000001</v>
      </c>
      <c r="E849" s="24" t="s">
        <v>1026</v>
      </c>
      <c r="F849" s="25"/>
      <c r="G849" s="21" t="s">
        <v>2911</v>
      </c>
      <c r="H849" s="22">
        <v>1E-4</v>
      </c>
      <c r="I849" s="22">
        <v>0.78181699999999998</v>
      </c>
      <c r="J849" s="23">
        <v>12.932615240000001</v>
      </c>
      <c r="K849" s="26" t="s">
        <v>1026</v>
      </c>
    </row>
    <row r="850" spans="1:11">
      <c r="A850" s="21" t="s">
        <v>1530</v>
      </c>
      <c r="B850" s="22">
        <v>0.73333400000000004</v>
      </c>
      <c r="C850" s="22">
        <v>2.6030799999999998</v>
      </c>
      <c r="D850" s="23">
        <v>1.8276773159999999</v>
      </c>
      <c r="E850" s="24" t="s">
        <v>1026</v>
      </c>
      <c r="F850" s="25"/>
      <c r="G850" s="21" t="s">
        <v>2912</v>
      </c>
      <c r="H850" s="22">
        <v>1E-4</v>
      </c>
      <c r="I850" s="22">
        <v>0.78181699999999998</v>
      </c>
      <c r="J850" s="23">
        <v>12.932615240000001</v>
      </c>
      <c r="K850" s="26" t="s">
        <v>1026</v>
      </c>
    </row>
    <row r="851" spans="1:11">
      <c r="A851" s="21" t="s">
        <v>1531</v>
      </c>
      <c r="B851" s="22">
        <v>0.78945100000000001</v>
      </c>
      <c r="C851" s="22">
        <v>2.8022999999999998</v>
      </c>
      <c r="D851" s="23">
        <v>1.8276897839999999</v>
      </c>
      <c r="E851" s="24" t="s">
        <v>1026</v>
      </c>
      <c r="F851" s="25"/>
      <c r="G851" s="21" t="s">
        <v>2913</v>
      </c>
      <c r="H851" s="22">
        <v>1E-4</v>
      </c>
      <c r="I851" s="22">
        <v>0.78181699999999998</v>
      </c>
      <c r="J851" s="23">
        <v>12.932615240000001</v>
      </c>
      <c r="K851" s="26" t="s">
        <v>1026</v>
      </c>
    </row>
    <row r="852" spans="1:11">
      <c r="A852" s="21" t="s">
        <v>1532</v>
      </c>
      <c r="B852" s="22">
        <v>0.82359000000000004</v>
      </c>
      <c r="C852" s="22">
        <v>2.9234900000000001</v>
      </c>
      <c r="D852" s="23">
        <v>1.8276934380000001</v>
      </c>
      <c r="E852" s="24" t="s">
        <v>1026</v>
      </c>
      <c r="F852" s="25"/>
      <c r="G852" s="21" t="s">
        <v>2914</v>
      </c>
      <c r="H852" s="22">
        <v>1E-4</v>
      </c>
      <c r="I852" s="22">
        <v>0.79167600000000005</v>
      </c>
      <c r="J852" s="23">
        <v>12.9506944</v>
      </c>
      <c r="K852" s="26" t="s">
        <v>1026</v>
      </c>
    </row>
    <row r="853" spans="1:11">
      <c r="A853" s="21" t="s">
        <v>1533</v>
      </c>
      <c r="B853" s="22">
        <v>1.3484</v>
      </c>
      <c r="C853" s="22">
        <v>4.7865700000000002</v>
      </c>
      <c r="D853" s="23">
        <v>1.827743675</v>
      </c>
      <c r="E853" s="24" t="s">
        <v>1026</v>
      </c>
      <c r="F853" s="25"/>
      <c r="G853" s="21" t="s">
        <v>2915</v>
      </c>
      <c r="H853" s="22">
        <v>1E-4</v>
      </c>
      <c r="I853" s="22">
        <v>0.79565300000000005</v>
      </c>
      <c r="J853" s="23">
        <v>12.957923660000001</v>
      </c>
      <c r="K853" s="26" t="s">
        <v>1026</v>
      </c>
    </row>
    <row r="854" spans="1:11">
      <c r="A854" s="21" t="s">
        <v>1534</v>
      </c>
      <c r="B854" s="22">
        <v>1.4121900000000001</v>
      </c>
      <c r="C854" s="22">
        <v>5.01302</v>
      </c>
      <c r="D854" s="23">
        <v>1.827745784</v>
      </c>
      <c r="E854" s="24" t="s">
        <v>1026</v>
      </c>
      <c r="F854" s="25"/>
      <c r="G854" s="21" t="s">
        <v>2916</v>
      </c>
      <c r="H854" s="22">
        <v>1E-4</v>
      </c>
      <c r="I854" s="22">
        <v>0.80207899999999999</v>
      </c>
      <c r="J854" s="23">
        <v>12.969528629999999</v>
      </c>
      <c r="K854" s="26" t="s">
        <v>1026</v>
      </c>
    </row>
    <row r="855" spans="1:11">
      <c r="A855" s="21" t="s">
        <v>1535</v>
      </c>
      <c r="B855" s="22">
        <v>2.1686200000000002</v>
      </c>
      <c r="C855" s="22">
        <v>7.6983600000000001</v>
      </c>
      <c r="D855" s="23">
        <v>1.8277738610000001</v>
      </c>
      <c r="E855" s="24" t="s">
        <v>1026</v>
      </c>
      <c r="F855" s="25"/>
      <c r="G855" s="21" t="s">
        <v>2917</v>
      </c>
      <c r="H855" s="22">
        <v>1E-4</v>
      </c>
      <c r="I855" s="22">
        <v>0.803288</v>
      </c>
      <c r="J855" s="23">
        <v>12.97170161</v>
      </c>
      <c r="K855" s="26" t="s">
        <v>1026</v>
      </c>
    </row>
    <row r="856" spans="1:11">
      <c r="A856" s="21" t="s">
        <v>1536</v>
      </c>
      <c r="B856" s="22">
        <v>2.5038900000000002</v>
      </c>
      <c r="C856" s="22">
        <v>8.8885400000000008</v>
      </c>
      <c r="D856" s="23">
        <v>1.827775283</v>
      </c>
      <c r="E856" s="24" t="s">
        <v>1026</v>
      </c>
      <c r="F856" s="25"/>
      <c r="G856" s="21" t="s">
        <v>2918</v>
      </c>
      <c r="H856" s="22">
        <v>1E-4</v>
      </c>
      <c r="I856" s="22">
        <v>0.80846099999999999</v>
      </c>
      <c r="J856" s="23">
        <v>12.980962460000001</v>
      </c>
      <c r="K856" s="26" t="s">
        <v>1026</v>
      </c>
    </row>
    <row r="857" spans="1:11">
      <c r="A857" s="21" t="s">
        <v>1537</v>
      </c>
      <c r="B857" s="22">
        <v>2.8520500000000002</v>
      </c>
      <c r="C857" s="22">
        <v>10.124499999999999</v>
      </c>
      <c r="D857" s="23">
        <v>1.827779483</v>
      </c>
      <c r="E857" s="24" t="s">
        <v>1026</v>
      </c>
      <c r="F857" s="25"/>
      <c r="G857" s="21" t="s">
        <v>2919</v>
      </c>
      <c r="H857" s="22">
        <v>1E-4</v>
      </c>
      <c r="I857" s="22">
        <v>0.81107200000000002</v>
      </c>
      <c r="J857" s="23">
        <v>12.985614269999999</v>
      </c>
      <c r="K857" s="26" t="s">
        <v>1026</v>
      </c>
    </row>
    <row r="858" spans="1:11">
      <c r="A858" s="21" t="s">
        <v>1538</v>
      </c>
      <c r="B858" s="22">
        <v>2.9541599999999999</v>
      </c>
      <c r="C858" s="22">
        <v>10.487</v>
      </c>
      <c r="D858" s="23">
        <v>1.827782156</v>
      </c>
      <c r="E858" s="24" t="s">
        <v>1026</v>
      </c>
      <c r="F858" s="25"/>
      <c r="G858" s="21" t="s">
        <v>2920</v>
      </c>
      <c r="H858" s="22">
        <v>1E-4</v>
      </c>
      <c r="I858" s="22">
        <v>0.81634499999999999</v>
      </c>
      <c r="J858" s="23">
        <v>12.99496327</v>
      </c>
      <c r="K858" s="26" t="s">
        <v>1026</v>
      </c>
    </row>
    <row r="859" spans="1:11">
      <c r="A859" s="21" t="s">
        <v>1539</v>
      </c>
      <c r="B859" s="22">
        <v>2.9614799999999999</v>
      </c>
      <c r="C859" s="22">
        <v>10.513</v>
      </c>
      <c r="D859" s="23">
        <v>1.8277841690000001</v>
      </c>
      <c r="E859" s="24" t="s">
        <v>1026</v>
      </c>
      <c r="F859" s="25"/>
      <c r="G859" s="21" t="s">
        <v>2921</v>
      </c>
      <c r="H859" s="22">
        <v>1E-4</v>
      </c>
      <c r="I859" s="22">
        <v>0.81900700000000004</v>
      </c>
      <c r="J859" s="23">
        <v>12.999660069999999</v>
      </c>
      <c r="K859" s="26" t="s">
        <v>1026</v>
      </c>
    </row>
    <row r="860" spans="1:11">
      <c r="A860" s="21" t="s">
        <v>1540</v>
      </c>
      <c r="B860" s="22">
        <v>3.6088900000000002</v>
      </c>
      <c r="C860" s="22">
        <v>12.811299999999999</v>
      </c>
      <c r="D860" s="23">
        <v>1.8277898020000001</v>
      </c>
      <c r="E860" s="24" t="s">
        <v>1026</v>
      </c>
      <c r="F860" s="25"/>
      <c r="G860" s="21" t="s">
        <v>2922</v>
      </c>
      <c r="H860" s="22">
        <v>1E-4</v>
      </c>
      <c r="I860" s="22">
        <v>0.82438400000000001</v>
      </c>
      <c r="J860" s="23">
        <v>13.00910079</v>
      </c>
      <c r="K860" s="26" t="s">
        <v>1026</v>
      </c>
    </row>
    <row r="861" spans="1:11">
      <c r="A861" s="21" t="s">
        <v>1541</v>
      </c>
      <c r="B861" s="22">
        <v>3.6059600000000001</v>
      </c>
      <c r="C861" s="22">
        <v>12.8009</v>
      </c>
      <c r="D861" s="23">
        <v>1.8277899479999999</v>
      </c>
      <c r="E861" s="24" t="s">
        <v>1026</v>
      </c>
      <c r="F861" s="25"/>
      <c r="G861" s="21" t="s">
        <v>2923</v>
      </c>
      <c r="H861" s="22">
        <v>1E-4</v>
      </c>
      <c r="I861" s="22">
        <v>0.82823000000000002</v>
      </c>
      <c r="J861" s="23">
        <v>13.01581575</v>
      </c>
      <c r="K861" s="26" t="s">
        <v>1026</v>
      </c>
    </row>
    <row r="862" spans="1:11">
      <c r="A862" s="21" t="s">
        <v>1542</v>
      </c>
      <c r="B862" s="22">
        <v>3.5602100000000001</v>
      </c>
      <c r="C862" s="22">
        <v>12.638500000000001</v>
      </c>
      <c r="D862" s="23">
        <v>1.827791001</v>
      </c>
      <c r="E862" s="24" t="s">
        <v>1026</v>
      </c>
      <c r="F862" s="25"/>
      <c r="G862" s="21" t="s">
        <v>2924</v>
      </c>
      <c r="H862" s="22">
        <v>1E-4</v>
      </c>
      <c r="I862" s="22">
        <v>0.82823000000000002</v>
      </c>
      <c r="J862" s="23">
        <v>13.01581575</v>
      </c>
      <c r="K862" s="26" t="s">
        <v>1026</v>
      </c>
    </row>
    <row r="863" spans="1:11">
      <c r="A863" s="21" t="s">
        <v>1543</v>
      </c>
      <c r="B863" s="22">
        <v>4.8734099999999998</v>
      </c>
      <c r="C863" s="22">
        <v>17.3003</v>
      </c>
      <c r="D863" s="23">
        <v>1.8277935489999999</v>
      </c>
      <c r="E863" s="24" t="s">
        <v>1026</v>
      </c>
      <c r="F863" s="25"/>
      <c r="G863" s="21" t="s">
        <v>2925</v>
      </c>
      <c r="H863" s="22">
        <v>1E-4</v>
      </c>
      <c r="I863" s="22">
        <v>0.82860400000000001</v>
      </c>
      <c r="J863" s="23">
        <v>13.016467069999999</v>
      </c>
      <c r="K863" s="26" t="s">
        <v>1026</v>
      </c>
    </row>
    <row r="864" spans="1:11">
      <c r="A864" s="21" t="s">
        <v>1544</v>
      </c>
      <c r="B864" s="22">
        <v>3.8740100000000002</v>
      </c>
      <c r="C864" s="22">
        <v>13.7525</v>
      </c>
      <c r="D864" s="23">
        <v>1.82779432</v>
      </c>
      <c r="E864" s="24" t="s">
        <v>1026</v>
      </c>
      <c r="F864" s="25"/>
      <c r="G864" s="21" t="s">
        <v>2926</v>
      </c>
      <c r="H864" s="22">
        <v>1E-4</v>
      </c>
      <c r="I864" s="22">
        <v>0.83930199999999999</v>
      </c>
      <c r="J864" s="23">
        <v>13.0349743</v>
      </c>
      <c r="K864" s="26" t="s">
        <v>1026</v>
      </c>
    </row>
    <row r="865" spans="1:11">
      <c r="A865" s="21" t="s">
        <v>1545</v>
      </c>
      <c r="B865" s="22">
        <v>6.3566500000000001</v>
      </c>
      <c r="C865" s="22">
        <v>22.565799999999999</v>
      </c>
      <c r="D865" s="23">
        <v>1.827799365</v>
      </c>
      <c r="E865" s="24" t="s">
        <v>1026</v>
      </c>
      <c r="F865" s="25"/>
      <c r="G865" s="21" t="s">
        <v>2927</v>
      </c>
      <c r="H865" s="22">
        <v>1E-4</v>
      </c>
      <c r="I865" s="22">
        <v>0.83930199999999999</v>
      </c>
      <c r="J865" s="23">
        <v>13.0349743</v>
      </c>
      <c r="K865" s="26" t="s">
        <v>1026</v>
      </c>
    </row>
    <row r="866" spans="1:11">
      <c r="A866" s="21" t="s">
        <v>1546</v>
      </c>
      <c r="B866" s="22">
        <v>15.880100000000001</v>
      </c>
      <c r="C866" s="22">
        <v>56.373899999999999</v>
      </c>
      <c r="D866" s="23">
        <v>1.827807381</v>
      </c>
      <c r="E866" s="24" t="s">
        <v>1026</v>
      </c>
      <c r="F866" s="25"/>
      <c r="G866" s="21" t="s">
        <v>2928</v>
      </c>
      <c r="H866" s="22">
        <v>1E-4</v>
      </c>
      <c r="I866" s="22">
        <v>0.83930199999999999</v>
      </c>
      <c r="J866" s="23">
        <v>13.0349743</v>
      </c>
      <c r="K866" s="26" t="s">
        <v>1026</v>
      </c>
    </row>
    <row r="867" spans="1:11">
      <c r="A867" s="21" t="s">
        <v>1547</v>
      </c>
      <c r="B867" s="22">
        <v>11.2704</v>
      </c>
      <c r="C867" s="22">
        <v>40.009599999999999</v>
      </c>
      <c r="D867" s="23">
        <v>1.827807486</v>
      </c>
      <c r="E867" s="24" t="s">
        <v>1026</v>
      </c>
      <c r="F867" s="25"/>
      <c r="G867" s="21" t="s">
        <v>2929</v>
      </c>
      <c r="H867" s="22">
        <v>1E-4</v>
      </c>
      <c r="I867" s="22">
        <v>0.83930199999999999</v>
      </c>
      <c r="J867" s="23">
        <v>13.0349743</v>
      </c>
      <c r="K867" s="26" t="s">
        <v>1026</v>
      </c>
    </row>
    <row r="868" spans="1:11">
      <c r="A868" s="21" t="s">
        <v>1548</v>
      </c>
      <c r="B868" s="22">
        <v>9.0522899999999993</v>
      </c>
      <c r="C868" s="22">
        <v>32.135399999999997</v>
      </c>
      <c r="D868" s="23">
        <v>1.827808721</v>
      </c>
      <c r="E868" s="24" t="s">
        <v>1026</v>
      </c>
      <c r="F868" s="25"/>
      <c r="G868" s="21" t="s">
        <v>2930</v>
      </c>
      <c r="H868" s="22">
        <v>1E-4</v>
      </c>
      <c r="I868" s="22">
        <v>0.85236599999999996</v>
      </c>
      <c r="J868" s="23">
        <v>13.057257330000001</v>
      </c>
      <c r="K868" s="26" t="s">
        <v>1026</v>
      </c>
    </row>
    <row r="869" spans="1:11">
      <c r="A869" s="21" t="s">
        <v>1549</v>
      </c>
      <c r="B869" s="22">
        <v>4.2028800000000004</v>
      </c>
      <c r="C869" s="22">
        <v>14.977600000000001</v>
      </c>
      <c r="D869" s="23">
        <v>1.833356295</v>
      </c>
      <c r="E869" s="24" t="s">
        <v>1026</v>
      </c>
      <c r="F869" s="25"/>
      <c r="G869" s="21" t="s">
        <v>2931</v>
      </c>
      <c r="H869" s="22">
        <v>1E-4</v>
      </c>
      <c r="I869" s="22">
        <v>0.86235899999999999</v>
      </c>
      <c r="J869" s="23">
        <v>13.07407287</v>
      </c>
      <c r="K869" s="26" t="s">
        <v>1026</v>
      </c>
    </row>
    <row r="870" spans="1:11">
      <c r="A870" s="21" t="s">
        <v>1550</v>
      </c>
      <c r="B870" s="22">
        <v>15.235200000000001</v>
      </c>
      <c r="C870" s="22">
        <v>54.351100000000002</v>
      </c>
      <c r="D870" s="23">
        <v>1.834900795</v>
      </c>
      <c r="E870" s="24" t="s">
        <v>1026</v>
      </c>
      <c r="F870" s="25"/>
      <c r="G870" s="21" t="s">
        <v>2932</v>
      </c>
      <c r="H870" s="22">
        <v>1E-4</v>
      </c>
      <c r="I870" s="22">
        <v>0.87675400000000003</v>
      </c>
      <c r="J870" s="23">
        <v>13.09795639</v>
      </c>
      <c r="K870" s="26" t="s">
        <v>1026</v>
      </c>
    </row>
    <row r="871" spans="1:11">
      <c r="A871" s="21" t="s">
        <v>1551</v>
      </c>
      <c r="B871" s="22">
        <v>16.893999999999998</v>
      </c>
      <c r="C871" s="22">
        <v>60.752400000000002</v>
      </c>
      <c r="D871" s="23">
        <v>1.8464304469999999</v>
      </c>
      <c r="E871" s="24" t="s">
        <v>1026</v>
      </c>
      <c r="F871" s="25"/>
      <c r="G871" s="21" t="s">
        <v>2933</v>
      </c>
      <c r="H871" s="22">
        <v>1E-4</v>
      </c>
      <c r="I871" s="22">
        <v>0.88291900000000001</v>
      </c>
      <c r="J871" s="23">
        <v>13.10806537</v>
      </c>
      <c r="K871" s="26" t="s">
        <v>1026</v>
      </c>
    </row>
    <row r="872" spans="1:11">
      <c r="A872" s="21" t="s">
        <v>1552</v>
      </c>
      <c r="B872" s="22">
        <v>7.3761400000000004</v>
      </c>
      <c r="C872" s="22">
        <v>26.559100000000001</v>
      </c>
      <c r="D872" s="23">
        <v>1.848268316</v>
      </c>
      <c r="E872" s="24" t="s">
        <v>1026</v>
      </c>
      <c r="F872" s="25"/>
      <c r="G872" s="21" t="s">
        <v>2934</v>
      </c>
      <c r="H872" s="22">
        <v>1E-4</v>
      </c>
      <c r="I872" s="22">
        <v>0.88671900000000003</v>
      </c>
      <c r="J872" s="23">
        <v>13.11426127</v>
      </c>
      <c r="K872" s="26" t="s">
        <v>1026</v>
      </c>
    </row>
    <row r="873" spans="1:11">
      <c r="A873" s="21" t="s">
        <v>1553</v>
      </c>
      <c r="B873" s="22">
        <v>45.956400000000002</v>
      </c>
      <c r="C873" s="22">
        <v>166.25210000000001</v>
      </c>
      <c r="D873" s="23">
        <v>1.8550348699999999</v>
      </c>
      <c r="E873" s="24" t="s">
        <v>1026</v>
      </c>
      <c r="F873" s="25"/>
      <c r="G873" s="21" t="s">
        <v>2935</v>
      </c>
      <c r="H873" s="22">
        <v>1E-4</v>
      </c>
      <c r="I873" s="22">
        <v>0.89302599999999999</v>
      </c>
      <c r="J873" s="23">
        <v>13.12448646</v>
      </c>
      <c r="K873" s="26" t="s">
        <v>1026</v>
      </c>
    </row>
    <row r="874" spans="1:11">
      <c r="A874" s="21" t="s">
        <v>1554</v>
      </c>
      <c r="B874" s="22">
        <v>7.0654399999999997</v>
      </c>
      <c r="C874" s="22">
        <v>25.7987</v>
      </c>
      <c r="D874" s="23">
        <v>1.8684470580000001</v>
      </c>
      <c r="E874" s="24" t="s">
        <v>1026</v>
      </c>
      <c r="F874" s="25"/>
      <c r="G874" s="21" t="s">
        <v>2936</v>
      </c>
      <c r="H874" s="22">
        <v>1E-4</v>
      </c>
      <c r="I874" s="22">
        <v>0.89338899999999999</v>
      </c>
      <c r="J874" s="23">
        <v>13.12507278</v>
      </c>
      <c r="K874" s="26" t="s">
        <v>1026</v>
      </c>
    </row>
    <row r="875" spans="1:11">
      <c r="A875" s="21" t="s">
        <v>1555</v>
      </c>
      <c r="B875" s="22">
        <v>4.5633600000000003</v>
      </c>
      <c r="C875" s="22">
        <v>16.733699999999999</v>
      </c>
      <c r="D875" s="23">
        <v>1.8745880989999999</v>
      </c>
      <c r="E875" s="24" t="s">
        <v>1026</v>
      </c>
      <c r="F875" s="25"/>
      <c r="G875" s="21" t="s">
        <v>2937</v>
      </c>
      <c r="H875" s="22">
        <v>1E-4</v>
      </c>
      <c r="I875" s="22">
        <v>0.89488999999999996</v>
      </c>
      <c r="J875" s="23">
        <v>13.12749464</v>
      </c>
      <c r="K875" s="26" t="s">
        <v>1026</v>
      </c>
    </row>
    <row r="876" spans="1:11">
      <c r="A876" s="21" t="s">
        <v>1556</v>
      </c>
      <c r="B876" s="22">
        <v>1383.6201000000001</v>
      </c>
      <c r="C876" s="22">
        <v>5078.9201000000003</v>
      </c>
      <c r="D876" s="23">
        <v>1.876073901</v>
      </c>
      <c r="E876" s="24" t="s">
        <v>1026</v>
      </c>
      <c r="F876" s="25"/>
      <c r="G876" s="21" t="s">
        <v>2938</v>
      </c>
      <c r="H876" s="22">
        <v>1E-4</v>
      </c>
      <c r="I876" s="22">
        <v>0.89942299999999997</v>
      </c>
      <c r="J876" s="23">
        <v>13.134784059999999</v>
      </c>
      <c r="K876" s="26" t="s">
        <v>1026</v>
      </c>
    </row>
    <row r="877" spans="1:11">
      <c r="A877" s="21" t="s">
        <v>1557</v>
      </c>
      <c r="B877" s="22">
        <v>11.3771</v>
      </c>
      <c r="C877" s="22">
        <v>41.807400000000001</v>
      </c>
      <c r="D877" s="23">
        <v>1.8776254610000001</v>
      </c>
      <c r="E877" s="24" t="s">
        <v>1026</v>
      </c>
      <c r="F877" s="25"/>
      <c r="G877" s="21" t="s">
        <v>2939</v>
      </c>
      <c r="H877" s="22">
        <v>1E-4</v>
      </c>
      <c r="I877" s="22">
        <v>0.904111</v>
      </c>
      <c r="J877" s="23">
        <v>13.14228419</v>
      </c>
      <c r="K877" s="26" t="s">
        <v>1026</v>
      </c>
    </row>
    <row r="878" spans="1:11">
      <c r="A878" s="21" t="s">
        <v>1558</v>
      </c>
      <c r="B878" s="22">
        <v>0.90054599999999996</v>
      </c>
      <c r="C878" s="22">
        <v>3.3108399999999998</v>
      </c>
      <c r="D878" s="23">
        <v>1.878325416</v>
      </c>
      <c r="E878" s="24" t="s">
        <v>1026</v>
      </c>
      <c r="F878" s="25"/>
      <c r="G878" s="21" t="s">
        <v>2940</v>
      </c>
      <c r="H878" s="22">
        <v>1E-4</v>
      </c>
      <c r="I878" s="22">
        <v>0.904111</v>
      </c>
      <c r="J878" s="23">
        <v>13.14228419</v>
      </c>
      <c r="K878" s="26" t="s">
        <v>1026</v>
      </c>
    </row>
    <row r="879" spans="1:11">
      <c r="A879" s="21" t="s">
        <v>1559</v>
      </c>
      <c r="B879" s="22">
        <v>1.34066</v>
      </c>
      <c r="C879" s="22">
        <v>4.9290399999999996</v>
      </c>
      <c r="D879" s="23">
        <v>1.878363282</v>
      </c>
      <c r="E879" s="24" t="s">
        <v>1026</v>
      </c>
      <c r="F879" s="25"/>
      <c r="G879" s="21" t="s">
        <v>2941</v>
      </c>
      <c r="H879" s="22">
        <v>1E-4</v>
      </c>
      <c r="I879" s="22">
        <v>0.90456000000000003</v>
      </c>
      <c r="J879" s="23">
        <v>13.14300049</v>
      </c>
      <c r="K879" s="26" t="s">
        <v>1026</v>
      </c>
    </row>
    <row r="880" spans="1:11">
      <c r="A880" s="21" t="s">
        <v>1560</v>
      </c>
      <c r="B880" s="22">
        <v>2.3486500000000001</v>
      </c>
      <c r="C880" s="22">
        <v>8.63523</v>
      </c>
      <c r="D880" s="23">
        <v>1.878402868</v>
      </c>
      <c r="E880" s="24" t="s">
        <v>1026</v>
      </c>
      <c r="F880" s="25"/>
      <c r="G880" s="21" t="s">
        <v>2942</v>
      </c>
      <c r="H880" s="22">
        <v>1E-4</v>
      </c>
      <c r="I880" s="22">
        <v>0.90591200000000005</v>
      </c>
      <c r="J880" s="23">
        <v>13.1451552</v>
      </c>
      <c r="K880" s="26" t="s">
        <v>1026</v>
      </c>
    </row>
    <row r="881" spans="1:11">
      <c r="A881" s="21" t="s">
        <v>1561</v>
      </c>
      <c r="B881" s="22">
        <v>13.497</v>
      </c>
      <c r="C881" s="22">
        <v>49.688699999999997</v>
      </c>
      <c r="D881" s="23">
        <v>1.8802790250000001</v>
      </c>
      <c r="E881" s="24" t="s">
        <v>1026</v>
      </c>
      <c r="F881" s="25"/>
      <c r="G881" s="21" t="s">
        <v>2943</v>
      </c>
      <c r="H881" s="22">
        <v>1E-4</v>
      </c>
      <c r="I881" s="22">
        <v>0.90591200000000005</v>
      </c>
      <c r="J881" s="23">
        <v>13.1451552</v>
      </c>
      <c r="K881" s="26" t="s">
        <v>1026</v>
      </c>
    </row>
    <row r="882" spans="1:11">
      <c r="A882" s="21" t="s">
        <v>1562</v>
      </c>
      <c r="B882" s="22">
        <v>2.8239999999999998</v>
      </c>
      <c r="C882" s="22">
        <v>10.434100000000001</v>
      </c>
      <c r="D882" s="23">
        <v>1.885494172</v>
      </c>
      <c r="E882" s="24" t="s">
        <v>1026</v>
      </c>
      <c r="F882" s="25"/>
      <c r="G882" s="21" t="s">
        <v>2944</v>
      </c>
      <c r="H882" s="22">
        <v>1E-4</v>
      </c>
      <c r="I882" s="22">
        <v>0.92115100000000005</v>
      </c>
      <c r="J882" s="23">
        <v>13.169221950000001</v>
      </c>
      <c r="K882" s="26" t="s">
        <v>1026</v>
      </c>
    </row>
    <row r="883" spans="1:11">
      <c r="A883" s="21" t="s">
        <v>1563</v>
      </c>
      <c r="B883" s="22">
        <v>14.999499999999999</v>
      </c>
      <c r="C883" s="22">
        <v>55.553100000000001</v>
      </c>
      <c r="D883" s="23">
        <v>1.88895301</v>
      </c>
      <c r="E883" s="24" t="s">
        <v>1026</v>
      </c>
      <c r="F883" s="25"/>
      <c r="G883" s="21" t="s">
        <v>2945</v>
      </c>
      <c r="H883" s="22">
        <v>1E-4</v>
      </c>
      <c r="I883" s="22">
        <v>0.93283300000000002</v>
      </c>
      <c r="J883" s="23">
        <v>13.18740311</v>
      </c>
      <c r="K883" s="26" t="s">
        <v>1026</v>
      </c>
    </row>
    <row r="884" spans="1:11">
      <c r="A884" s="21" t="s">
        <v>1564</v>
      </c>
      <c r="B884" s="22">
        <v>0.50970899999999997</v>
      </c>
      <c r="C884" s="22">
        <v>1.8953599999999999</v>
      </c>
      <c r="D884" s="23">
        <v>1.8947261639999999</v>
      </c>
      <c r="E884" s="24" t="s">
        <v>1026</v>
      </c>
      <c r="F884" s="25"/>
      <c r="G884" s="21" t="s">
        <v>2946</v>
      </c>
      <c r="H884" s="22">
        <v>1E-4</v>
      </c>
      <c r="I884" s="22">
        <v>0.93323</v>
      </c>
      <c r="J884" s="23">
        <v>13.18801697</v>
      </c>
      <c r="K884" s="26" t="s">
        <v>1026</v>
      </c>
    </row>
    <row r="885" spans="1:11">
      <c r="A885" s="21" t="s">
        <v>1565</v>
      </c>
      <c r="B885" s="22">
        <v>1.0020100000000001</v>
      </c>
      <c r="C885" s="22">
        <v>3.7262499999999998</v>
      </c>
      <c r="D885" s="23">
        <v>1.8948275640000001</v>
      </c>
      <c r="E885" s="24" t="s">
        <v>1026</v>
      </c>
      <c r="F885" s="25"/>
      <c r="G885" s="21" t="s">
        <v>2947</v>
      </c>
      <c r="H885" s="22">
        <v>1E-4</v>
      </c>
      <c r="I885" s="22">
        <v>0.94291599999999998</v>
      </c>
      <c r="J885" s="23">
        <v>13.202913540000001</v>
      </c>
      <c r="K885" s="26" t="s">
        <v>1026</v>
      </c>
    </row>
    <row r="886" spans="1:11">
      <c r="A886" s="21" t="s">
        <v>1566</v>
      </c>
      <c r="B886" s="22">
        <v>1.4359599999999999</v>
      </c>
      <c r="C886" s="22">
        <v>5.3401399999999999</v>
      </c>
      <c r="D886" s="23">
        <v>1.8948620030000001</v>
      </c>
      <c r="E886" s="24" t="s">
        <v>1026</v>
      </c>
      <c r="F886" s="25"/>
      <c r="G886" s="21" t="s">
        <v>2948</v>
      </c>
      <c r="H886" s="22">
        <v>1E-4</v>
      </c>
      <c r="I886" s="22">
        <v>0.94899900000000004</v>
      </c>
      <c r="J886" s="23">
        <v>13.212190850000001</v>
      </c>
      <c r="K886" s="26" t="s">
        <v>1026</v>
      </c>
    </row>
    <row r="887" spans="1:11">
      <c r="A887" s="21" t="s">
        <v>1567</v>
      </c>
      <c r="B887" s="22">
        <v>1.7887299999999999</v>
      </c>
      <c r="C887" s="22">
        <v>6.6520900000000003</v>
      </c>
      <c r="D887" s="23">
        <v>1.894872052</v>
      </c>
      <c r="E887" s="24" t="s">
        <v>1026</v>
      </c>
      <c r="F887" s="25"/>
      <c r="G887" s="21" t="s">
        <v>2949</v>
      </c>
      <c r="H887" s="22">
        <v>1E-4</v>
      </c>
      <c r="I887" s="22">
        <v>0.95409900000000003</v>
      </c>
      <c r="J887" s="23">
        <v>13.21992326</v>
      </c>
      <c r="K887" s="26" t="s">
        <v>1026</v>
      </c>
    </row>
    <row r="888" spans="1:11">
      <c r="A888" s="21" t="s">
        <v>1568</v>
      </c>
      <c r="B888" s="22">
        <v>1.8511500000000001</v>
      </c>
      <c r="C888" s="22">
        <v>6.8842299999999996</v>
      </c>
      <c r="D888" s="23">
        <v>1.894873496</v>
      </c>
      <c r="E888" s="24" t="s">
        <v>1026</v>
      </c>
      <c r="F888" s="25"/>
      <c r="G888" s="21" t="s">
        <v>2950</v>
      </c>
      <c r="H888" s="22">
        <v>1E-4</v>
      </c>
      <c r="I888" s="22">
        <v>0.96140400000000004</v>
      </c>
      <c r="J888" s="23">
        <v>13.23092709</v>
      </c>
      <c r="K888" s="26" t="s">
        <v>1026</v>
      </c>
    </row>
    <row r="889" spans="1:11">
      <c r="A889" s="21" t="s">
        <v>1569</v>
      </c>
      <c r="B889" s="22">
        <v>3.1848299999999998</v>
      </c>
      <c r="C889" s="22">
        <v>11.844200000000001</v>
      </c>
      <c r="D889" s="23">
        <v>1.894892486</v>
      </c>
      <c r="E889" s="24" t="s">
        <v>1026</v>
      </c>
      <c r="F889" s="25"/>
      <c r="G889" s="21" t="s">
        <v>2951</v>
      </c>
      <c r="H889" s="22">
        <v>1E-4</v>
      </c>
      <c r="I889" s="22">
        <v>0.976356</v>
      </c>
      <c r="J889" s="23">
        <v>13.25319157</v>
      </c>
      <c r="K889" s="26" t="s">
        <v>1026</v>
      </c>
    </row>
    <row r="890" spans="1:11">
      <c r="A890" s="21" t="s">
        <v>1570</v>
      </c>
      <c r="B890" s="22">
        <v>3.4964300000000001</v>
      </c>
      <c r="C890" s="22">
        <v>13.0031</v>
      </c>
      <c r="D890" s="23">
        <v>1.8949010820000001</v>
      </c>
      <c r="E890" s="24" t="s">
        <v>1026</v>
      </c>
      <c r="F890" s="25"/>
      <c r="G890" s="21" t="s">
        <v>2952</v>
      </c>
      <c r="H890" s="22">
        <v>1E-4</v>
      </c>
      <c r="I890" s="22">
        <v>0.98702900000000005</v>
      </c>
      <c r="J890" s="23">
        <v>13.268876759999999</v>
      </c>
      <c r="K890" s="26" t="s">
        <v>1026</v>
      </c>
    </row>
    <row r="891" spans="1:11">
      <c r="A891" s="21" t="s">
        <v>1571</v>
      </c>
      <c r="B891" s="22">
        <v>3.2979799999999999</v>
      </c>
      <c r="C891" s="22">
        <v>12.2651</v>
      </c>
      <c r="D891" s="23">
        <v>1.8949044420000001</v>
      </c>
      <c r="E891" s="24" t="s">
        <v>1026</v>
      </c>
      <c r="F891" s="25"/>
      <c r="G891" s="21" t="s">
        <v>2953</v>
      </c>
      <c r="H891" s="22">
        <v>1E-4</v>
      </c>
      <c r="I891" s="22">
        <v>0.99016099999999996</v>
      </c>
      <c r="J891" s="23">
        <v>13.273447409999999</v>
      </c>
      <c r="K891" s="26" t="s">
        <v>1026</v>
      </c>
    </row>
    <row r="892" spans="1:11">
      <c r="A892" s="21" t="s">
        <v>1572</v>
      </c>
      <c r="B892" s="22">
        <v>4.2293000000000003</v>
      </c>
      <c r="C892" s="22">
        <v>15.7287</v>
      </c>
      <c r="D892" s="23">
        <v>1.89490863</v>
      </c>
      <c r="E892" s="24" t="s">
        <v>1026</v>
      </c>
      <c r="F892" s="25"/>
      <c r="G892" s="21" t="s">
        <v>2954</v>
      </c>
      <c r="H892" s="22">
        <v>1E-4</v>
      </c>
      <c r="I892" s="22">
        <v>0.99178100000000002</v>
      </c>
      <c r="J892" s="23">
        <v>13.275805869999999</v>
      </c>
      <c r="K892" s="26" t="s">
        <v>1026</v>
      </c>
    </row>
    <row r="893" spans="1:11">
      <c r="A893" s="21" t="s">
        <v>1573</v>
      </c>
      <c r="B893" s="22">
        <v>5.3973699999999996</v>
      </c>
      <c r="C893" s="22">
        <v>20.072800000000001</v>
      </c>
      <c r="D893" s="23">
        <v>1.89491338</v>
      </c>
      <c r="E893" s="24" t="s">
        <v>1026</v>
      </c>
      <c r="F893" s="25"/>
      <c r="G893" s="21" t="s">
        <v>2955</v>
      </c>
      <c r="H893" s="22">
        <v>1E-4</v>
      </c>
      <c r="I893" s="22">
        <v>0.99967700000000004</v>
      </c>
      <c r="J893" s="23">
        <v>13.28724631</v>
      </c>
      <c r="K893" s="26" t="s">
        <v>1026</v>
      </c>
    </row>
    <row r="894" spans="1:11">
      <c r="A894" s="21" t="s">
        <v>1574</v>
      </c>
      <c r="B894" s="22">
        <v>39.428699999999999</v>
      </c>
      <c r="C894" s="22">
        <v>146.6371</v>
      </c>
      <c r="D894" s="23">
        <v>1.8949321100000001</v>
      </c>
      <c r="E894" s="24" t="s">
        <v>1026</v>
      </c>
      <c r="F894" s="25"/>
      <c r="G894" s="21" t="s">
        <v>2956</v>
      </c>
      <c r="H894" s="22">
        <v>1E-4</v>
      </c>
      <c r="I894" s="22">
        <v>1.00013</v>
      </c>
      <c r="J894" s="23">
        <v>13.287899919999999</v>
      </c>
      <c r="K894" s="26" t="s">
        <v>1026</v>
      </c>
    </row>
    <row r="895" spans="1:11">
      <c r="A895" s="21" t="s">
        <v>1575</v>
      </c>
      <c r="B895" s="22">
        <v>6.4787600000000003</v>
      </c>
      <c r="C895" s="22">
        <v>24.182099999999998</v>
      </c>
      <c r="D895" s="23">
        <v>1.9001499150000001</v>
      </c>
      <c r="E895" s="24" t="s">
        <v>1026</v>
      </c>
      <c r="F895" s="25"/>
      <c r="G895" s="21" t="s">
        <v>2957</v>
      </c>
      <c r="H895" s="22">
        <v>1E-4</v>
      </c>
      <c r="I895" s="22">
        <v>1.01007</v>
      </c>
      <c r="J895" s="23">
        <v>13.30216766</v>
      </c>
      <c r="K895" s="26" t="s">
        <v>1026</v>
      </c>
    </row>
    <row r="896" spans="1:11">
      <c r="A896" s="21" t="s">
        <v>1576</v>
      </c>
      <c r="B896" s="22">
        <v>11.8598</v>
      </c>
      <c r="C896" s="22">
        <v>44.289200000000001</v>
      </c>
      <c r="D896" s="23">
        <v>1.900875257</v>
      </c>
      <c r="E896" s="24" t="s">
        <v>1026</v>
      </c>
      <c r="F896" s="25"/>
      <c r="G896" s="21" t="s">
        <v>2958</v>
      </c>
      <c r="H896" s="22">
        <v>1E-4</v>
      </c>
      <c r="I896" s="22">
        <v>1.01007</v>
      </c>
      <c r="J896" s="23">
        <v>13.30216766</v>
      </c>
      <c r="K896" s="26" t="s">
        <v>1026</v>
      </c>
    </row>
    <row r="897" spans="1:11">
      <c r="A897" s="21" t="s">
        <v>1577</v>
      </c>
      <c r="B897" s="22">
        <v>5.9089600000000004</v>
      </c>
      <c r="C897" s="22">
        <v>22.129100000000001</v>
      </c>
      <c r="D897" s="23">
        <v>1.904968639</v>
      </c>
      <c r="E897" s="24" t="s">
        <v>1026</v>
      </c>
      <c r="F897" s="25"/>
      <c r="G897" s="21" t="s">
        <v>2959</v>
      </c>
      <c r="H897" s="22">
        <v>1E-4</v>
      </c>
      <c r="I897" s="22">
        <v>1.0158499999999999</v>
      </c>
      <c r="J897" s="23">
        <v>13.31039977</v>
      </c>
      <c r="K897" s="26" t="s">
        <v>1026</v>
      </c>
    </row>
    <row r="898" spans="1:11">
      <c r="A898" s="21" t="s">
        <v>1578</v>
      </c>
      <c r="B898" s="22">
        <v>3.0366300000000002</v>
      </c>
      <c r="C898" s="22">
        <v>11.395799999999999</v>
      </c>
      <c r="D898" s="23">
        <v>1.907959169</v>
      </c>
      <c r="E898" s="24" t="s">
        <v>1026</v>
      </c>
      <c r="F898" s="25"/>
      <c r="G898" s="21" t="s">
        <v>2960</v>
      </c>
      <c r="H898" s="22">
        <v>1E-4</v>
      </c>
      <c r="I898" s="22">
        <v>1.0163199999999999</v>
      </c>
      <c r="J898" s="23">
        <v>13.311067100000001</v>
      </c>
      <c r="K898" s="26" t="s">
        <v>1026</v>
      </c>
    </row>
    <row r="899" spans="1:11">
      <c r="A899" s="21" t="s">
        <v>1579</v>
      </c>
      <c r="B899" s="22">
        <v>3.6177899999999998</v>
      </c>
      <c r="C899" s="22">
        <v>13.5984</v>
      </c>
      <c r="D899" s="23">
        <v>1.910256341</v>
      </c>
      <c r="E899" s="24" t="s">
        <v>1026</v>
      </c>
      <c r="F899" s="25"/>
      <c r="G899" s="21" t="s">
        <v>2961</v>
      </c>
      <c r="H899" s="22">
        <v>1E-4</v>
      </c>
      <c r="I899" s="22">
        <v>1.02118</v>
      </c>
      <c r="J899" s="23">
        <v>13.31794957</v>
      </c>
      <c r="K899" s="26" t="s">
        <v>1026</v>
      </c>
    </row>
    <row r="900" spans="1:11">
      <c r="A900" s="21" t="s">
        <v>1580</v>
      </c>
      <c r="B900" s="22">
        <v>2.3881100000000002</v>
      </c>
      <c r="C900" s="22">
        <v>8.9965499999999992</v>
      </c>
      <c r="D900" s="23">
        <v>1.913502571</v>
      </c>
      <c r="E900" s="24" t="s">
        <v>1026</v>
      </c>
      <c r="F900" s="25"/>
      <c r="G900" s="21" t="s">
        <v>2962</v>
      </c>
      <c r="H900" s="22">
        <v>1E-4</v>
      </c>
      <c r="I900" s="22">
        <v>1.0241400000000001</v>
      </c>
      <c r="J900" s="23">
        <v>13.32212532</v>
      </c>
      <c r="K900" s="26" t="s">
        <v>1026</v>
      </c>
    </row>
    <row r="901" spans="1:11">
      <c r="A901" s="21" t="s">
        <v>1581</v>
      </c>
      <c r="B901" s="22">
        <v>3.12113</v>
      </c>
      <c r="C901" s="22">
        <v>11.758100000000001</v>
      </c>
      <c r="D901" s="23">
        <v>1.913514599</v>
      </c>
      <c r="E901" s="24" t="s">
        <v>1026</v>
      </c>
      <c r="F901" s="25"/>
      <c r="G901" s="21" t="s">
        <v>2963</v>
      </c>
      <c r="H901" s="22">
        <v>1E-4</v>
      </c>
      <c r="I901" s="22">
        <v>1.03081</v>
      </c>
      <c r="J901" s="23">
        <v>13.331490820000001</v>
      </c>
      <c r="K901" s="26" t="s">
        <v>1026</v>
      </c>
    </row>
    <row r="902" spans="1:11">
      <c r="A902" s="21" t="s">
        <v>1582</v>
      </c>
      <c r="B902" s="22">
        <v>3.4204599999999998</v>
      </c>
      <c r="C902" s="22">
        <v>12.8858</v>
      </c>
      <c r="D902" s="23">
        <v>1.9135198440000001</v>
      </c>
      <c r="E902" s="24" t="s">
        <v>1026</v>
      </c>
      <c r="F902" s="25"/>
      <c r="G902" s="21" t="s">
        <v>2964</v>
      </c>
      <c r="H902" s="22">
        <v>1E-4</v>
      </c>
      <c r="I902" s="22">
        <v>1.03505</v>
      </c>
      <c r="J902" s="23">
        <v>13.337412840000001</v>
      </c>
      <c r="K902" s="26" t="s">
        <v>1026</v>
      </c>
    </row>
    <row r="903" spans="1:11">
      <c r="A903" s="21" t="s">
        <v>1583</v>
      </c>
      <c r="B903" s="22">
        <v>9.4595699999999994</v>
      </c>
      <c r="C903" s="22">
        <v>35.6372</v>
      </c>
      <c r="D903" s="23">
        <v>1.9135374789999999</v>
      </c>
      <c r="E903" s="24" t="s">
        <v>1026</v>
      </c>
      <c r="F903" s="25"/>
      <c r="G903" s="21" t="s">
        <v>2965</v>
      </c>
      <c r="H903" s="22">
        <v>1E-4</v>
      </c>
      <c r="I903" s="22">
        <v>1.0591900000000001</v>
      </c>
      <c r="J903" s="23">
        <v>13.37067379</v>
      </c>
      <c r="K903" s="26" t="s">
        <v>1026</v>
      </c>
    </row>
    <row r="904" spans="1:11">
      <c r="A904" s="21" t="s">
        <v>1584</v>
      </c>
      <c r="B904" s="22">
        <v>3.4071600000000002</v>
      </c>
      <c r="C904" s="22">
        <v>12.8805</v>
      </c>
      <c r="D904" s="23">
        <v>1.918546995</v>
      </c>
      <c r="E904" s="24" t="s">
        <v>1026</v>
      </c>
      <c r="F904" s="25"/>
      <c r="G904" s="21" t="s">
        <v>2966</v>
      </c>
      <c r="H904" s="22">
        <v>1E-4</v>
      </c>
      <c r="I904" s="22">
        <v>1.0621799999999999</v>
      </c>
      <c r="J904" s="23">
        <v>13.37474065</v>
      </c>
      <c r="K904" s="26" t="s">
        <v>1026</v>
      </c>
    </row>
    <row r="905" spans="1:11">
      <c r="A905" s="21" t="s">
        <v>1585</v>
      </c>
      <c r="B905" s="22">
        <v>2.85669</v>
      </c>
      <c r="C905" s="22">
        <v>10.7995</v>
      </c>
      <c r="D905" s="23">
        <v>1.918548127</v>
      </c>
      <c r="E905" s="24" t="s">
        <v>1026</v>
      </c>
      <c r="F905" s="25"/>
      <c r="G905" s="21" t="s">
        <v>2967</v>
      </c>
      <c r="H905" s="22">
        <v>1E-4</v>
      </c>
      <c r="I905" s="22">
        <v>1.0630599999999999</v>
      </c>
      <c r="J905" s="23">
        <v>13.37593541</v>
      </c>
      <c r="K905" s="26" t="s">
        <v>1026</v>
      </c>
    </row>
    <row r="906" spans="1:11">
      <c r="A906" s="21" t="s">
        <v>1586</v>
      </c>
      <c r="B906" s="22">
        <v>39.831400000000002</v>
      </c>
      <c r="C906" s="22">
        <v>150.87010000000001</v>
      </c>
      <c r="D906" s="23">
        <v>1.921328822</v>
      </c>
      <c r="E906" s="24" t="s">
        <v>1026</v>
      </c>
      <c r="F906" s="25"/>
      <c r="G906" s="21" t="s">
        <v>2968</v>
      </c>
      <c r="H906" s="22">
        <v>1E-4</v>
      </c>
      <c r="I906" s="22">
        <v>1.07955</v>
      </c>
      <c r="J906" s="23">
        <v>13.398142440000001</v>
      </c>
      <c r="K906" s="26" t="s">
        <v>1026</v>
      </c>
    </row>
    <row r="907" spans="1:11">
      <c r="A907" s="21" t="s">
        <v>1587</v>
      </c>
      <c r="B907" s="22">
        <v>33.260199999999998</v>
      </c>
      <c r="C907" s="22">
        <v>126.1401</v>
      </c>
      <c r="D907" s="23">
        <v>1.9231582330000001</v>
      </c>
      <c r="E907" s="24" t="s">
        <v>1026</v>
      </c>
      <c r="F907" s="25"/>
      <c r="G907" s="21" t="s">
        <v>2969</v>
      </c>
      <c r="H907" s="22">
        <v>1E-4</v>
      </c>
      <c r="I907" s="22">
        <v>1.0842099999999999</v>
      </c>
      <c r="J907" s="23">
        <v>13.4043566</v>
      </c>
      <c r="K907" s="26" t="s">
        <v>1026</v>
      </c>
    </row>
    <row r="908" spans="1:11">
      <c r="A908" s="21" t="s">
        <v>1588</v>
      </c>
      <c r="B908" s="22">
        <v>0.47860900000000001</v>
      </c>
      <c r="C908" s="22">
        <v>1.8201400000000001</v>
      </c>
      <c r="D908" s="23">
        <v>1.9271299909999999</v>
      </c>
      <c r="E908" s="24" t="s">
        <v>1026</v>
      </c>
      <c r="F908" s="25"/>
      <c r="G908" s="21" t="s">
        <v>2970</v>
      </c>
      <c r="H908" s="22">
        <v>1E-4</v>
      </c>
      <c r="I908" s="22">
        <v>1.0950500000000001</v>
      </c>
      <c r="J908" s="23">
        <v>13.418709120000001</v>
      </c>
      <c r="K908" s="26" t="s">
        <v>1026</v>
      </c>
    </row>
    <row r="909" spans="1:11">
      <c r="A909" s="21" t="s">
        <v>1589</v>
      </c>
      <c r="B909" s="22">
        <v>1.44516</v>
      </c>
      <c r="C909" s="22">
        <v>5.4965000000000002</v>
      </c>
      <c r="D909" s="23">
        <v>1.927284019</v>
      </c>
      <c r="E909" s="24" t="s">
        <v>1026</v>
      </c>
      <c r="F909" s="25"/>
      <c r="G909" s="21" t="s">
        <v>2971</v>
      </c>
      <c r="H909" s="22">
        <v>1E-4</v>
      </c>
      <c r="I909" s="22">
        <v>1.10327</v>
      </c>
      <c r="J909" s="23">
        <v>13.429498280000001</v>
      </c>
      <c r="K909" s="26" t="s">
        <v>1026</v>
      </c>
    </row>
    <row r="910" spans="1:11">
      <c r="A910" s="21" t="s">
        <v>1590</v>
      </c>
      <c r="B910" s="22">
        <v>2.1194899999999999</v>
      </c>
      <c r="C910" s="22">
        <v>8.0613299999999999</v>
      </c>
      <c r="D910" s="23">
        <v>1.927300722</v>
      </c>
      <c r="E910" s="24" t="s">
        <v>1026</v>
      </c>
      <c r="F910" s="25"/>
      <c r="G910" s="21" t="s">
        <v>2972</v>
      </c>
      <c r="H910" s="22">
        <v>1E-4</v>
      </c>
      <c r="I910" s="22">
        <v>1.1081399999999999</v>
      </c>
      <c r="J910" s="23">
        <v>13.435852540000001</v>
      </c>
      <c r="K910" s="26" t="s">
        <v>1026</v>
      </c>
    </row>
    <row r="911" spans="1:11">
      <c r="A911" s="21" t="s">
        <v>1591</v>
      </c>
      <c r="B911" s="22">
        <v>2.9718900000000001</v>
      </c>
      <c r="C911" s="22">
        <v>11.3035</v>
      </c>
      <c r="D911" s="23">
        <v>1.927316933</v>
      </c>
      <c r="E911" s="24" t="s">
        <v>1026</v>
      </c>
      <c r="F911" s="25"/>
      <c r="G911" s="21" t="s">
        <v>2973</v>
      </c>
      <c r="H911" s="22">
        <v>1E-4</v>
      </c>
      <c r="I911" s="22">
        <v>1.1151</v>
      </c>
      <c r="J911" s="23">
        <v>13.444885469999999</v>
      </c>
      <c r="K911" s="26" t="s">
        <v>1026</v>
      </c>
    </row>
    <row r="912" spans="1:11">
      <c r="A912" s="21" t="s">
        <v>1592</v>
      </c>
      <c r="B912" s="22">
        <v>5.4651800000000001</v>
      </c>
      <c r="C912" s="22">
        <v>20.786899999999999</v>
      </c>
      <c r="D912" s="23">
        <v>1.927333704</v>
      </c>
      <c r="E912" s="24" t="s">
        <v>1026</v>
      </c>
      <c r="F912" s="25"/>
      <c r="G912" s="21" t="s">
        <v>2974</v>
      </c>
      <c r="H912" s="22">
        <v>1E-4</v>
      </c>
      <c r="I912" s="22">
        <v>1.11697</v>
      </c>
      <c r="J912" s="23">
        <v>13.447302820000001</v>
      </c>
      <c r="K912" s="26" t="s">
        <v>1026</v>
      </c>
    </row>
    <row r="913" spans="1:11">
      <c r="A913" s="21" t="s">
        <v>1593</v>
      </c>
      <c r="B913" s="22">
        <v>5.4527099999999997</v>
      </c>
      <c r="C913" s="22">
        <v>20.7395</v>
      </c>
      <c r="D913" s="23">
        <v>1.9273357799999999</v>
      </c>
      <c r="E913" s="24" t="s">
        <v>1026</v>
      </c>
      <c r="F913" s="25"/>
      <c r="G913" s="21" t="s">
        <v>2975</v>
      </c>
      <c r="H913" s="22">
        <v>1E-4</v>
      </c>
      <c r="I913" s="22">
        <v>1.13314</v>
      </c>
      <c r="J913" s="23">
        <v>13.4680385</v>
      </c>
      <c r="K913" s="26" t="s">
        <v>1026</v>
      </c>
    </row>
    <row r="914" spans="1:11">
      <c r="A914" s="21" t="s">
        <v>1594</v>
      </c>
      <c r="B914" s="22">
        <v>3.57498</v>
      </c>
      <c r="C914" s="22">
        <v>13.6981</v>
      </c>
      <c r="D914" s="23">
        <v>1.9379687219999999</v>
      </c>
      <c r="E914" s="24" t="s">
        <v>1026</v>
      </c>
      <c r="F914" s="25"/>
      <c r="G914" s="21" t="s">
        <v>2976</v>
      </c>
      <c r="H914" s="22">
        <v>1E-4</v>
      </c>
      <c r="I914" s="22">
        <v>1.13314</v>
      </c>
      <c r="J914" s="23">
        <v>13.4680385</v>
      </c>
      <c r="K914" s="26" t="s">
        <v>1026</v>
      </c>
    </row>
    <row r="915" spans="1:11">
      <c r="A915" s="21" t="s">
        <v>1595</v>
      </c>
      <c r="B915" s="22">
        <v>16.1919</v>
      </c>
      <c r="C915" s="22">
        <v>62.042999999999999</v>
      </c>
      <c r="D915" s="23">
        <v>1.9379961619999999</v>
      </c>
      <c r="E915" s="24" t="s">
        <v>1026</v>
      </c>
      <c r="F915" s="25"/>
      <c r="G915" s="21" t="s">
        <v>2977</v>
      </c>
      <c r="H915" s="22">
        <v>1E-4</v>
      </c>
      <c r="I915" s="22">
        <v>1.1352599999999999</v>
      </c>
      <c r="J915" s="23">
        <v>13.470735120000001</v>
      </c>
      <c r="K915" s="26" t="s">
        <v>1026</v>
      </c>
    </row>
    <row r="916" spans="1:11">
      <c r="A916" s="21" t="s">
        <v>1596</v>
      </c>
      <c r="B916" s="22">
        <v>45.459899999999998</v>
      </c>
      <c r="C916" s="22">
        <v>174.86709999999999</v>
      </c>
      <c r="D916" s="23">
        <v>1.9435924659999999</v>
      </c>
      <c r="E916" s="24" t="s">
        <v>1026</v>
      </c>
      <c r="F916" s="25"/>
      <c r="G916" s="21" t="s">
        <v>2978</v>
      </c>
      <c r="H916" s="22">
        <v>1E-4</v>
      </c>
      <c r="I916" s="22">
        <v>1.1372100000000001</v>
      </c>
      <c r="J916" s="23">
        <v>13.47321107</v>
      </c>
      <c r="K916" s="26" t="s">
        <v>1026</v>
      </c>
    </row>
    <row r="917" spans="1:11">
      <c r="A917" s="21" t="s">
        <v>1597</v>
      </c>
      <c r="B917" s="22">
        <v>0.96162400000000003</v>
      </c>
      <c r="C917" s="22">
        <v>3.7060900000000001</v>
      </c>
      <c r="D917" s="23">
        <v>1.9463531089999999</v>
      </c>
      <c r="E917" s="24" t="s">
        <v>1026</v>
      </c>
      <c r="F917" s="25"/>
      <c r="G917" s="21" t="s">
        <v>2979</v>
      </c>
      <c r="H917" s="22">
        <v>1E-4</v>
      </c>
      <c r="I917" s="22">
        <v>1.1427400000000001</v>
      </c>
      <c r="J917" s="23">
        <v>13.48020957</v>
      </c>
      <c r="K917" s="26" t="s">
        <v>1026</v>
      </c>
    </row>
    <row r="918" spans="1:11">
      <c r="A918" s="21" t="s">
        <v>1598</v>
      </c>
      <c r="B918" s="22">
        <v>5.0810500000000003</v>
      </c>
      <c r="C918" s="22">
        <v>19.583500000000001</v>
      </c>
      <c r="D918" s="23">
        <v>1.9464400630000001</v>
      </c>
      <c r="E918" s="24" t="s">
        <v>1026</v>
      </c>
      <c r="F918" s="25"/>
      <c r="G918" s="21" t="s">
        <v>2980</v>
      </c>
      <c r="H918" s="22">
        <v>1E-4</v>
      </c>
      <c r="I918" s="22">
        <v>1.1689700000000001</v>
      </c>
      <c r="J918" s="23">
        <v>13.512950289999999</v>
      </c>
      <c r="K918" s="26" t="s">
        <v>1026</v>
      </c>
    </row>
    <row r="919" spans="1:11">
      <c r="A919" s="21" t="s">
        <v>1599</v>
      </c>
      <c r="B919" s="22">
        <v>480.22309999999999</v>
      </c>
      <c r="C919" s="22">
        <v>1859.3000999999999</v>
      </c>
      <c r="D919" s="23">
        <v>1.952982939</v>
      </c>
      <c r="E919" s="24" t="s">
        <v>1026</v>
      </c>
      <c r="F919" s="25"/>
      <c r="G919" s="21" t="s">
        <v>2981</v>
      </c>
      <c r="H919" s="22">
        <v>1E-4</v>
      </c>
      <c r="I919" s="22">
        <v>1.17482</v>
      </c>
      <c r="J919" s="23">
        <v>13.52015211</v>
      </c>
      <c r="K919" s="26" t="s">
        <v>1026</v>
      </c>
    </row>
    <row r="920" spans="1:11">
      <c r="A920" s="21" t="s">
        <v>1600</v>
      </c>
      <c r="B920" s="22">
        <v>6.9607900000000003</v>
      </c>
      <c r="C920" s="22">
        <v>26.956900000000001</v>
      </c>
      <c r="D920" s="23">
        <v>1.953331642</v>
      </c>
      <c r="E920" s="24" t="s">
        <v>1026</v>
      </c>
      <c r="F920" s="25"/>
      <c r="G920" s="21" t="s">
        <v>2982</v>
      </c>
      <c r="H920" s="22">
        <v>1E-4</v>
      </c>
      <c r="I920" s="22">
        <v>1.1755800000000001</v>
      </c>
      <c r="J920" s="23">
        <v>13.521085100000001</v>
      </c>
      <c r="K920" s="26" t="s">
        <v>1026</v>
      </c>
    </row>
    <row r="921" spans="1:11">
      <c r="A921" s="21" t="s">
        <v>1601</v>
      </c>
      <c r="B921" s="22">
        <v>2.8173499999999998</v>
      </c>
      <c r="C921" s="22">
        <v>10.953799999999999</v>
      </c>
      <c r="D921" s="23">
        <v>1.959020738</v>
      </c>
      <c r="E921" s="24" t="s">
        <v>1026</v>
      </c>
      <c r="F921" s="25"/>
      <c r="G921" s="21" t="s">
        <v>2983</v>
      </c>
      <c r="H921" s="22">
        <v>1E-4</v>
      </c>
      <c r="I921" s="22">
        <v>1.1811100000000001</v>
      </c>
      <c r="J921" s="23">
        <v>13.527855710000001</v>
      </c>
      <c r="K921" s="26" t="s">
        <v>1026</v>
      </c>
    </row>
    <row r="922" spans="1:11">
      <c r="A922" s="21" t="s">
        <v>1602</v>
      </c>
      <c r="B922" s="22">
        <v>2.7961399999999998</v>
      </c>
      <c r="C922" s="22">
        <v>10.8714</v>
      </c>
      <c r="D922" s="23">
        <v>1.9590292380000001</v>
      </c>
      <c r="E922" s="24" t="s">
        <v>1026</v>
      </c>
      <c r="F922" s="25"/>
      <c r="G922" s="21" t="s">
        <v>2984</v>
      </c>
      <c r="H922" s="22">
        <v>1E-4</v>
      </c>
      <c r="I922" s="22">
        <v>1.18902</v>
      </c>
      <c r="J922" s="23">
        <v>13.53748536</v>
      </c>
      <c r="K922" s="26" t="s">
        <v>1026</v>
      </c>
    </row>
    <row r="923" spans="1:11">
      <c r="A923" s="21" t="s">
        <v>1603</v>
      </c>
      <c r="B923" s="22">
        <v>3.9799699999999998</v>
      </c>
      <c r="C923" s="22">
        <v>15.4742</v>
      </c>
      <c r="D923" s="23">
        <v>1.959035364</v>
      </c>
      <c r="E923" s="24" t="s">
        <v>1026</v>
      </c>
      <c r="F923" s="25"/>
      <c r="G923" s="21" t="s">
        <v>2985</v>
      </c>
      <c r="H923" s="22">
        <v>1E-4</v>
      </c>
      <c r="I923" s="22">
        <v>1.18902</v>
      </c>
      <c r="J923" s="23">
        <v>13.53748536</v>
      </c>
      <c r="K923" s="26" t="s">
        <v>1026</v>
      </c>
    </row>
    <row r="924" spans="1:11">
      <c r="A924" s="21" t="s">
        <v>1604</v>
      </c>
      <c r="B924" s="22">
        <v>4.32789</v>
      </c>
      <c r="C924" s="22">
        <v>16.827000000000002</v>
      </c>
      <c r="D924" s="23">
        <v>1.9590422519999999</v>
      </c>
      <c r="E924" s="24" t="s">
        <v>1026</v>
      </c>
      <c r="F924" s="25"/>
      <c r="G924" s="21" t="s">
        <v>2986</v>
      </c>
      <c r="H924" s="22">
        <v>1E-4</v>
      </c>
      <c r="I924" s="22">
        <v>1.1896599999999999</v>
      </c>
      <c r="J924" s="23">
        <v>13.5382617</v>
      </c>
      <c r="K924" s="26" t="s">
        <v>1026</v>
      </c>
    </row>
    <row r="925" spans="1:11">
      <c r="A925" s="21" t="s">
        <v>1605</v>
      </c>
      <c r="B925" s="22">
        <v>0.19230900000000001</v>
      </c>
      <c r="C925" s="22">
        <v>0.74992800000000004</v>
      </c>
      <c r="D925" s="23">
        <v>1.963325808</v>
      </c>
      <c r="E925" s="24" t="s">
        <v>1026</v>
      </c>
      <c r="F925" s="25"/>
      <c r="G925" s="21" t="s">
        <v>2987</v>
      </c>
      <c r="H925" s="22">
        <v>1E-4</v>
      </c>
      <c r="I925" s="22">
        <v>1.20038</v>
      </c>
      <c r="J925" s="23">
        <v>13.55120357</v>
      </c>
      <c r="K925" s="26" t="s">
        <v>1026</v>
      </c>
    </row>
    <row r="926" spans="1:11">
      <c r="A926" s="21" t="s">
        <v>1606</v>
      </c>
      <c r="B926" s="22">
        <v>1.6116600000000001</v>
      </c>
      <c r="C926" s="22">
        <v>6.3049200000000001</v>
      </c>
      <c r="D926" s="23">
        <v>1.967930644</v>
      </c>
      <c r="E926" s="24" t="s">
        <v>1026</v>
      </c>
      <c r="F926" s="25"/>
      <c r="G926" s="21" t="s">
        <v>2988</v>
      </c>
      <c r="H926" s="22">
        <v>1E-4</v>
      </c>
      <c r="I926" s="22">
        <v>1.20875</v>
      </c>
      <c r="J926" s="23">
        <v>13.561228270000001</v>
      </c>
      <c r="K926" s="26" t="s">
        <v>1026</v>
      </c>
    </row>
    <row r="927" spans="1:11">
      <c r="A927" s="21" t="s">
        <v>1607</v>
      </c>
      <c r="B927" s="22">
        <v>2.8444600000000002</v>
      </c>
      <c r="C927" s="22">
        <v>11.1279</v>
      </c>
      <c r="D927" s="23">
        <v>1.9679546619999999</v>
      </c>
      <c r="E927" s="24" t="s">
        <v>1026</v>
      </c>
      <c r="F927" s="25"/>
      <c r="G927" s="21" t="s">
        <v>2989</v>
      </c>
      <c r="H927" s="22">
        <v>1E-4</v>
      </c>
      <c r="I927" s="22">
        <v>1.2284600000000001</v>
      </c>
      <c r="J927" s="23">
        <v>13.584563259999999</v>
      </c>
      <c r="K927" s="26" t="s">
        <v>1026</v>
      </c>
    </row>
    <row r="928" spans="1:11">
      <c r="A928" s="21" t="s">
        <v>1608</v>
      </c>
      <c r="B928" s="22">
        <v>2.8632599999999999</v>
      </c>
      <c r="C928" s="22">
        <v>11.201499999999999</v>
      </c>
      <c r="D928" s="23">
        <v>1.967961351</v>
      </c>
      <c r="E928" s="24" t="s">
        <v>1026</v>
      </c>
      <c r="F928" s="25"/>
      <c r="G928" s="21" t="s">
        <v>2990</v>
      </c>
      <c r="H928" s="22">
        <v>1E-4</v>
      </c>
      <c r="I928" s="22">
        <v>1.23583</v>
      </c>
      <c r="J928" s="23">
        <v>13.59319268</v>
      </c>
      <c r="K928" s="26" t="s">
        <v>1026</v>
      </c>
    </row>
    <row r="929" spans="1:11">
      <c r="A929" s="21" t="s">
        <v>1609</v>
      </c>
      <c r="B929" s="22">
        <v>7.6273999999999997</v>
      </c>
      <c r="C929" s="22">
        <v>29.8399</v>
      </c>
      <c r="D929" s="23">
        <v>1.9679794349999999</v>
      </c>
      <c r="E929" s="24" t="s">
        <v>1026</v>
      </c>
      <c r="F929" s="25"/>
      <c r="G929" s="21" t="s">
        <v>2991</v>
      </c>
      <c r="H929" s="22">
        <v>1E-4</v>
      </c>
      <c r="I929" s="22">
        <v>1.23814</v>
      </c>
      <c r="J929" s="23">
        <v>13.59588683</v>
      </c>
      <c r="K929" s="26" t="s">
        <v>1026</v>
      </c>
    </row>
    <row r="930" spans="1:11">
      <c r="A930" s="21" t="s">
        <v>1610</v>
      </c>
      <c r="B930" s="22">
        <v>12.3949</v>
      </c>
      <c r="C930" s="22">
        <v>48.491599999999998</v>
      </c>
      <c r="D930" s="23">
        <v>1.967988225</v>
      </c>
      <c r="E930" s="24" t="s">
        <v>1026</v>
      </c>
      <c r="F930" s="25"/>
      <c r="G930" s="21" t="s">
        <v>2992</v>
      </c>
      <c r="H930" s="22">
        <v>1E-4</v>
      </c>
      <c r="I930" s="22">
        <v>1.2455499999999999</v>
      </c>
      <c r="J930" s="23">
        <v>13.60449532</v>
      </c>
      <c r="K930" s="26" t="s">
        <v>1026</v>
      </c>
    </row>
    <row r="931" spans="1:11">
      <c r="A931" s="21" t="s">
        <v>1611</v>
      </c>
      <c r="B931" s="22">
        <v>2.8568699999999998</v>
      </c>
      <c r="C931" s="22">
        <v>11.228199999999999</v>
      </c>
      <c r="D931" s="23">
        <v>1.9746193729999999</v>
      </c>
      <c r="E931" s="24" t="s">
        <v>1026</v>
      </c>
      <c r="F931" s="25"/>
      <c r="G931" s="21" t="s">
        <v>2993</v>
      </c>
      <c r="H931" s="22">
        <v>1E-4</v>
      </c>
      <c r="I931" s="22">
        <v>1.2481199999999999</v>
      </c>
      <c r="J931" s="23">
        <v>13.607469030000001</v>
      </c>
      <c r="K931" s="26" t="s">
        <v>1026</v>
      </c>
    </row>
    <row r="932" spans="1:11">
      <c r="A932" s="21" t="s">
        <v>1612</v>
      </c>
      <c r="B932" s="22">
        <v>5.1412800000000001</v>
      </c>
      <c r="C932" s="22">
        <v>20.206700000000001</v>
      </c>
      <c r="D932" s="23">
        <v>1.974634241</v>
      </c>
      <c r="E932" s="24" t="s">
        <v>1026</v>
      </c>
      <c r="F932" s="25"/>
      <c r="G932" s="21" t="s">
        <v>2994</v>
      </c>
      <c r="H932" s="22">
        <v>1E-4</v>
      </c>
      <c r="I932" s="22">
        <v>1.2481199999999999</v>
      </c>
      <c r="J932" s="23">
        <v>13.607469030000001</v>
      </c>
      <c r="K932" s="26" t="s">
        <v>1026</v>
      </c>
    </row>
    <row r="933" spans="1:11">
      <c r="A933" s="21" t="s">
        <v>1613</v>
      </c>
      <c r="B933" s="22">
        <v>7.6151999999999997</v>
      </c>
      <c r="C933" s="22">
        <v>29.986999999999998</v>
      </c>
      <c r="D933" s="23">
        <v>1.9773833649999999</v>
      </c>
      <c r="E933" s="24" t="s">
        <v>1026</v>
      </c>
      <c r="F933" s="25"/>
      <c r="G933" s="21" t="s">
        <v>2995</v>
      </c>
      <c r="H933" s="22">
        <v>1E-4</v>
      </c>
      <c r="I933" s="22">
        <v>1.26437</v>
      </c>
      <c r="J933" s="23">
        <v>13.626131089999999</v>
      </c>
      <c r="K933" s="26" t="s">
        <v>1026</v>
      </c>
    </row>
    <row r="934" spans="1:11">
      <c r="A934" s="21" t="s">
        <v>1614</v>
      </c>
      <c r="B934" s="22">
        <v>19.627800000000001</v>
      </c>
      <c r="C934" s="22">
        <v>77.290400000000005</v>
      </c>
      <c r="D934" s="23">
        <v>1.977390757</v>
      </c>
      <c r="E934" s="24" t="s">
        <v>1026</v>
      </c>
      <c r="F934" s="25"/>
      <c r="G934" s="21" t="s">
        <v>2996</v>
      </c>
      <c r="H934" s="22">
        <v>1E-4</v>
      </c>
      <c r="I934" s="22">
        <v>1.2698799999999999</v>
      </c>
      <c r="J934" s="23">
        <v>13.63240455</v>
      </c>
      <c r="K934" s="26" t="s">
        <v>1026</v>
      </c>
    </row>
    <row r="935" spans="1:11">
      <c r="A935" s="21" t="s">
        <v>1615</v>
      </c>
      <c r="B935" s="22">
        <v>20.5504</v>
      </c>
      <c r="C935" s="22">
        <v>80.970399999999998</v>
      </c>
      <c r="D935" s="23">
        <v>1.9782281289999999</v>
      </c>
      <c r="E935" s="24" t="s">
        <v>1026</v>
      </c>
      <c r="F935" s="25"/>
      <c r="G935" s="21" t="s">
        <v>2997</v>
      </c>
      <c r="H935" s="22">
        <v>1E-4</v>
      </c>
      <c r="I935" s="22">
        <v>1.2717400000000001</v>
      </c>
      <c r="J935" s="23">
        <v>13.63451613</v>
      </c>
      <c r="K935" s="26" t="s">
        <v>1026</v>
      </c>
    </row>
    <row r="936" spans="1:11">
      <c r="A936" s="21" t="s">
        <v>1616</v>
      </c>
      <c r="B936" s="22">
        <v>4.4862599999999997</v>
      </c>
      <c r="C936" s="22">
        <v>17.695499999999999</v>
      </c>
      <c r="D936" s="23">
        <v>1.9797973879999999</v>
      </c>
      <c r="E936" s="24" t="s">
        <v>1026</v>
      </c>
      <c r="F936" s="25"/>
      <c r="G936" s="21" t="s">
        <v>2998</v>
      </c>
      <c r="H936" s="22">
        <v>1E-4</v>
      </c>
      <c r="I936" s="22">
        <v>1.2772300000000001</v>
      </c>
      <c r="J936" s="23">
        <v>13.640730720000001</v>
      </c>
      <c r="K936" s="26" t="s">
        <v>1026</v>
      </c>
    </row>
    <row r="937" spans="1:11">
      <c r="A937" s="21" t="s">
        <v>1617</v>
      </c>
      <c r="B937" s="22">
        <v>1.92743</v>
      </c>
      <c r="C937" s="22">
        <v>7.6566599999999996</v>
      </c>
      <c r="D937" s="23">
        <v>1.9900367290000001</v>
      </c>
      <c r="E937" s="24" t="s">
        <v>1026</v>
      </c>
      <c r="F937" s="25"/>
      <c r="G937" s="21" t="s">
        <v>2999</v>
      </c>
      <c r="H937" s="22">
        <v>1E-4</v>
      </c>
      <c r="I937" s="22">
        <v>1.2864800000000001</v>
      </c>
      <c r="J937" s="23">
        <v>13.651141409999999</v>
      </c>
      <c r="K937" s="26" t="s">
        <v>1026</v>
      </c>
    </row>
    <row r="938" spans="1:11">
      <c r="A938" s="21" t="s">
        <v>1618</v>
      </c>
      <c r="B938" s="22">
        <v>3.9755600000000002</v>
      </c>
      <c r="C938" s="22">
        <v>15.793100000000001</v>
      </c>
      <c r="D938" s="23">
        <v>1.9900643840000001</v>
      </c>
      <c r="E938" s="24" t="s">
        <v>1026</v>
      </c>
      <c r="F938" s="25"/>
      <c r="G938" s="21" t="s">
        <v>3000</v>
      </c>
      <c r="H938" s="22">
        <v>1E-4</v>
      </c>
      <c r="I938" s="22">
        <v>1.3007299999999999</v>
      </c>
      <c r="J938" s="23">
        <v>13.6670339</v>
      </c>
      <c r="K938" s="26" t="s">
        <v>1026</v>
      </c>
    </row>
    <row r="939" spans="1:11">
      <c r="A939" s="21" t="s">
        <v>1619</v>
      </c>
      <c r="B939" s="22">
        <v>3.2534800000000001</v>
      </c>
      <c r="C939" s="22">
        <v>12.963800000000001</v>
      </c>
      <c r="D939" s="23">
        <v>1.9944330779999999</v>
      </c>
      <c r="E939" s="24" t="s">
        <v>1026</v>
      </c>
      <c r="F939" s="25"/>
      <c r="G939" s="21" t="s">
        <v>3001</v>
      </c>
      <c r="H939" s="22">
        <v>1E-4</v>
      </c>
      <c r="I939" s="22">
        <v>1.3133999999999999</v>
      </c>
      <c r="J939" s="23">
        <v>13.681018740000001</v>
      </c>
      <c r="K939" s="26" t="s">
        <v>1026</v>
      </c>
    </row>
    <row r="940" spans="1:11">
      <c r="A940" s="21" t="s">
        <v>1620</v>
      </c>
      <c r="B940" s="22">
        <v>4.9707699999999999</v>
      </c>
      <c r="C940" s="22">
        <v>19.806699999999999</v>
      </c>
      <c r="D940" s="23">
        <v>1.9944472769999999</v>
      </c>
      <c r="E940" s="24" t="s">
        <v>1026</v>
      </c>
      <c r="F940" s="25"/>
      <c r="G940" s="21" t="s">
        <v>3002</v>
      </c>
      <c r="H940" s="22">
        <v>1E-4</v>
      </c>
      <c r="I940" s="22">
        <v>1.32342</v>
      </c>
      <c r="J940" s="23">
        <v>13.691983370000001</v>
      </c>
      <c r="K940" s="26" t="s">
        <v>1026</v>
      </c>
    </row>
    <row r="941" spans="1:11">
      <c r="A941" s="21" t="s">
        <v>1621</v>
      </c>
      <c r="B941" s="22">
        <v>7.7497199999999999</v>
      </c>
      <c r="C941" s="22">
        <v>30.88</v>
      </c>
      <c r="D941" s="23">
        <v>1.9944566610000001</v>
      </c>
      <c r="E941" s="24" t="s">
        <v>1026</v>
      </c>
      <c r="F941" s="25"/>
      <c r="G941" s="21" t="s">
        <v>3003</v>
      </c>
      <c r="H941" s="22">
        <v>1E-4</v>
      </c>
      <c r="I941" s="22">
        <v>1.32728</v>
      </c>
      <c r="J941" s="23">
        <v>13.69618513</v>
      </c>
      <c r="K941" s="26" t="s">
        <v>1026</v>
      </c>
    </row>
    <row r="942" spans="1:11">
      <c r="A942" s="21" t="s">
        <v>1622</v>
      </c>
      <c r="B942" s="22">
        <v>127.62009999999999</v>
      </c>
      <c r="C942" s="22">
        <v>508.52809999999999</v>
      </c>
      <c r="D942" s="23">
        <v>1.9944719259999999</v>
      </c>
      <c r="E942" s="24" t="s">
        <v>1026</v>
      </c>
      <c r="F942" s="25"/>
      <c r="G942" s="21" t="s">
        <v>3004</v>
      </c>
      <c r="H942" s="22">
        <v>1E-4</v>
      </c>
      <c r="I942" s="22">
        <v>1.33141</v>
      </c>
      <c r="J942" s="23">
        <v>13.70066729</v>
      </c>
      <c r="K942" s="26" t="s">
        <v>1026</v>
      </c>
    </row>
    <row r="943" spans="1:11">
      <c r="A943" s="21" t="s">
        <v>1623</v>
      </c>
      <c r="B943" s="22">
        <v>19.785699999999999</v>
      </c>
      <c r="C943" s="22">
        <v>79.103499999999997</v>
      </c>
      <c r="D943" s="23">
        <v>1.999283422</v>
      </c>
      <c r="E943" s="24" t="s">
        <v>1026</v>
      </c>
      <c r="F943" s="25"/>
      <c r="G943" s="21" t="s">
        <v>3005</v>
      </c>
      <c r="H943" s="22">
        <v>1E-4</v>
      </c>
      <c r="I943" s="22">
        <v>1.33629</v>
      </c>
      <c r="J943" s="23">
        <v>13.705945509999999</v>
      </c>
      <c r="K943" s="26" t="s">
        <v>1026</v>
      </c>
    </row>
    <row r="944" spans="1:11">
      <c r="A944" s="21" t="s">
        <v>1624</v>
      </c>
      <c r="B944" s="22">
        <v>10.448499999999999</v>
      </c>
      <c r="C944" s="22">
        <v>42.088000000000001</v>
      </c>
      <c r="D944" s="23">
        <v>2.0101131130000001</v>
      </c>
      <c r="E944" s="24" t="s">
        <v>1026</v>
      </c>
      <c r="F944" s="25"/>
      <c r="G944" s="21" t="s">
        <v>3006</v>
      </c>
      <c r="H944" s="22">
        <v>1E-4</v>
      </c>
      <c r="I944" s="22">
        <v>1.33673</v>
      </c>
      <c r="J944" s="23">
        <v>13.706420469999999</v>
      </c>
      <c r="K944" s="26" t="s">
        <v>1026</v>
      </c>
    </row>
    <row r="945" spans="1:11">
      <c r="A945" s="21" t="s">
        <v>1625</v>
      </c>
      <c r="B945" s="22">
        <v>14.157500000000001</v>
      </c>
      <c r="C945" s="22">
        <v>57.162599999999998</v>
      </c>
      <c r="D945" s="23">
        <v>2.0135050080000001</v>
      </c>
      <c r="E945" s="24" t="s">
        <v>1026</v>
      </c>
      <c r="F945" s="25"/>
      <c r="G945" s="21" t="s">
        <v>3007</v>
      </c>
      <c r="H945" s="22">
        <v>1E-4</v>
      </c>
      <c r="I945" s="22">
        <v>1.3424499999999999</v>
      </c>
      <c r="J945" s="23">
        <v>13.71258074</v>
      </c>
      <c r="K945" s="26" t="s">
        <v>1026</v>
      </c>
    </row>
    <row r="946" spans="1:11">
      <c r="A946" s="21" t="s">
        <v>1626</v>
      </c>
      <c r="B946" s="22">
        <v>0.188025</v>
      </c>
      <c r="C946" s="22">
        <v>0.76253800000000005</v>
      </c>
      <c r="D946" s="23">
        <v>2.0198847369999999</v>
      </c>
      <c r="E946" s="24" t="s">
        <v>1026</v>
      </c>
      <c r="F946" s="25"/>
      <c r="G946" s="21" t="s">
        <v>3008</v>
      </c>
      <c r="H946" s="22">
        <v>1E-4</v>
      </c>
      <c r="I946" s="22">
        <v>1.3514200000000001</v>
      </c>
      <c r="J946" s="23">
        <v>13.722188490000001</v>
      </c>
      <c r="K946" s="26" t="s">
        <v>1026</v>
      </c>
    </row>
    <row r="947" spans="1:11">
      <c r="A947" s="21" t="s">
        <v>1627</v>
      </c>
      <c r="B947" s="22">
        <v>0.210732</v>
      </c>
      <c r="C947" s="22">
        <v>0.85466600000000004</v>
      </c>
      <c r="D947" s="23">
        <v>2.019951324</v>
      </c>
      <c r="E947" s="24" t="s">
        <v>1026</v>
      </c>
      <c r="F947" s="25"/>
      <c r="G947" s="21" t="s">
        <v>3009</v>
      </c>
      <c r="H947" s="22">
        <v>1E-4</v>
      </c>
      <c r="I947" s="22">
        <v>1.3567899999999999</v>
      </c>
      <c r="J947" s="23">
        <v>13.727909820000001</v>
      </c>
      <c r="K947" s="26" t="s">
        <v>1026</v>
      </c>
    </row>
    <row r="948" spans="1:11">
      <c r="A948" s="21" t="s">
        <v>1628</v>
      </c>
      <c r="B948" s="22">
        <v>0.230323</v>
      </c>
      <c r="C948" s="22">
        <v>0.93414699999999995</v>
      </c>
      <c r="D948" s="23">
        <v>2.0199911089999998</v>
      </c>
      <c r="E948" s="24" t="s">
        <v>1026</v>
      </c>
      <c r="F948" s="25"/>
      <c r="G948" s="21" t="s">
        <v>3010</v>
      </c>
      <c r="H948" s="22">
        <v>1E-4</v>
      </c>
      <c r="I948" s="22">
        <v>1.36026</v>
      </c>
      <c r="J948" s="23">
        <v>13.731594810000001</v>
      </c>
      <c r="K948" s="26" t="s">
        <v>1026</v>
      </c>
    </row>
    <row r="949" spans="1:11">
      <c r="A949" s="21" t="s">
        <v>1629</v>
      </c>
      <c r="B949" s="22">
        <v>0.25924599999999998</v>
      </c>
      <c r="C949" s="22">
        <v>1.05149</v>
      </c>
      <c r="D949" s="23">
        <v>2.0200414950000001</v>
      </c>
      <c r="E949" s="24" t="s">
        <v>1026</v>
      </c>
      <c r="F949" s="25"/>
      <c r="G949" s="21" t="s">
        <v>3011</v>
      </c>
      <c r="H949" s="22">
        <v>1E-4</v>
      </c>
      <c r="I949" s="22">
        <v>1.3616999999999999</v>
      </c>
      <c r="J949" s="23">
        <v>13.73312127</v>
      </c>
      <c r="K949" s="26" t="s">
        <v>1026</v>
      </c>
    </row>
    <row r="950" spans="1:11">
      <c r="A950" s="21" t="s">
        <v>1630</v>
      </c>
      <c r="B950" s="22">
        <v>0.26765</v>
      </c>
      <c r="C950" s="22">
        <v>1.0855900000000001</v>
      </c>
      <c r="D950" s="23">
        <v>2.0200597789999999</v>
      </c>
      <c r="E950" s="24" t="s">
        <v>1026</v>
      </c>
      <c r="F950" s="25"/>
      <c r="G950" s="21" t="s">
        <v>3012</v>
      </c>
      <c r="H950" s="22">
        <v>1E-4</v>
      </c>
      <c r="I950" s="22">
        <v>1.3628499999999999</v>
      </c>
      <c r="J950" s="23">
        <v>13.734339159999999</v>
      </c>
      <c r="K950" s="26" t="s">
        <v>1026</v>
      </c>
    </row>
    <row r="951" spans="1:11">
      <c r="A951" s="21" t="s">
        <v>1631</v>
      </c>
      <c r="B951" s="22">
        <v>0.31296400000000002</v>
      </c>
      <c r="C951" s="22">
        <v>1.2694300000000001</v>
      </c>
      <c r="D951" s="23">
        <v>2.0201122229999999</v>
      </c>
      <c r="E951" s="24" t="s">
        <v>1026</v>
      </c>
      <c r="F951" s="25"/>
      <c r="G951" s="21" t="s">
        <v>3013</v>
      </c>
      <c r="H951" s="22">
        <v>1E-4</v>
      </c>
      <c r="I951" s="22">
        <v>1.3676600000000001</v>
      </c>
      <c r="J951" s="23">
        <v>13.739421999999999</v>
      </c>
      <c r="K951" s="26" t="s">
        <v>1026</v>
      </c>
    </row>
    <row r="952" spans="1:11">
      <c r="A952" s="21" t="s">
        <v>1632</v>
      </c>
      <c r="B952" s="22">
        <v>0.33050400000000002</v>
      </c>
      <c r="C952" s="22">
        <v>1.3406</v>
      </c>
      <c r="D952" s="23">
        <v>2.0201392010000001</v>
      </c>
      <c r="E952" s="24" t="s">
        <v>1026</v>
      </c>
      <c r="F952" s="25"/>
      <c r="G952" s="21" t="s">
        <v>3014</v>
      </c>
      <c r="H952" s="22">
        <v>1E-4</v>
      </c>
      <c r="I952" s="22">
        <v>1.37076</v>
      </c>
      <c r="J952" s="23">
        <v>13.742688380000001</v>
      </c>
      <c r="K952" s="26" t="s">
        <v>1026</v>
      </c>
    </row>
    <row r="953" spans="1:11">
      <c r="A953" s="21" t="s">
        <v>1633</v>
      </c>
      <c r="B953" s="22">
        <v>0.34524700000000003</v>
      </c>
      <c r="C953" s="22">
        <v>1.4004099999999999</v>
      </c>
      <c r="D953" s="23">
        <v>2.020148485</v>
      </c>
      <c r="E953" s="24" t="s">
        <v>1026</v>
      </c>
      <c r="F953" s="25"/>
      <c r="G953" s="21" t="s">
        <v>3015</v>
      </c>
      <c r="H953" s="22">
        <v>1E-4</v>
      </c>
      <c r="I953" s="22">
        <v>1.37076</v>
      </c>
      <c r="J953" s="23">
        <v>13.742688380000001</v>
      </c>
      <c r="K953" s="26" t="s">
        <v>1026</v>
      </c>
    </row>
    <row r="954" spans="1:11">
      <c r="A954" s="21" t="s">
        <v>1634</v>
      </c>
      <c r="B954" s="22">
        <v>0.36242400000000002</v>
      </c>
      <c r="C954" s="22">
        <v>1.4701</v>
      </c>
      <c r="D954" s="23">
        <v>2.020163894</v>
      </c>
      <c r="E954" s="24" t="s">
        <v>1026</v>
      </c>
      <c r="F954" s="25"/>
      <c r="G954" s="21" t="s">
        <v>3016</v>
      </c>
      <c r="H954" s="22">
        <v>1E-4</v>
      </c>
      <c r="I954" s="22">
        <v>1.37178</v>
      </c>
      <c r="J954" s="23">
        <v>13.743761510000001</v>
      </c>
      <c r="K954" s="26" t="s">
        <v>1026</v>
      </c>
    </row>
    <row r="955" spans="1:11">
      <c r="A955" s="21" t="s">
        <v>1635</v>
      </c>
      <c r="B955" s="22">
        <v>0.37222899999999998</v>
      </c>
      <c r="C955" s="22">
        <v>1.5098800000000001</v>
      </c>
      <c r="D955" s="23">
        <v>2.0201715299999998</v>
      </c>
      <c r="E955" s="24" t="s">
        <v>1026</v>
      </c>
      <c r="F955" s="25"/>
      <c r="G955" s="21" t="s">
        <v>3017</v>
      </c>
      <c r="H955" s="22">
        <v>1E-4</v>
      </c>
      <c r="I955" s="22">
        <v>1.3735999999999999</v>
      </c>
      <c r="J955" s="23">
        <v>13.745674319999999</v>
      </c>
      <c r="K955" s="26" t="s">
        <v>1026</v>
      </c>
    </row>
    <row r="956" spans="1:11">
      <c r="A956" s="21" t="s">
        <v>1636</v>
      </c>
      <c r="B956" s="22">
        <v>0.40378700000000001</v>
      </c>
      <c r="C956" s="22">
        <v>1.63791</v>
      </c>
      <c r="D956" s="23">
        <v>2.0201897170000001</v>
      </c>
      <c r="E956" s="24" t="s">
        <v>1026</v>
      </c>
      <c r="F956" s="25"/>
      <c r="G956" s="21" t="s">
        <v>3018</v>
      </c>
      <c r="H956" s="22">
        <v>1E-4</v>
      </c>
      <c r="I956" s="22">
        <v>1.3903799999999999</v>
      </c>
      <c r="J956" s="23">
        <v>13.76319161</v>
      </c>
      <c r="K956" s="26" t="s">
        <v>1026</v>
      </c>
    </row>
    <row r="957" spans="1:11">
      <c r="A957" s="21" t="s">
        <v>1637</v>
      </c>
      <c r="B957" s="22">
        <v>0.40777600000000003</v>
      </c>
      <c r="C957" s="22">
        <v>1.6540999999999999</v>
      </c>
      <c r="D957" s="23">
        <v>2.0201976849999999</v>
      </c>
      <c r="E957" s="24" t="s">
        <v>1026</v>
      </c>
      <c r="F957" s="25"/>
      <c r="G957" s="21" t="s">
        <v>3019</v>
      </c>
      <c r="H957" s="22">
        <v>1E-4</v>
      </c>
      <c r="I957" s="22">
        <v>1.3965099999999999</v>
      </c>
      <c r="J957" s="23">
        <v>13.769538280000001</v>
      </c>
      <c r="K957" s="26" t="s">
        <v>1026</v>
      </c>
    </row>
    <row r="958" spans="1:11">
      <c r="A958" s="21" t="s">
        <v>1638</v>
      </c>
      <c r="B958" s="22">
        <v>0.41184500000000002</v>
      </c>
      <c r="C958" s="22">
        <v>1.6706099999999999</v>
      </c>
      <c r="D958" s="23">
        <v>2.0202016</v>
      </c>
      <c r="E958" s="24" t="s">
        <v>1026</v>
      </c>
      <c r="F958" s="25"/>
      <c r="G958" s="21" t="s">
        <v>3020</v>
      </c>
      <c r="H958" s="22">
        <v>1E-4</v>
      </c>
      <c r="I958" s="22">
        <v>1.40595</v>
      </c>
      <c r="J958" s="23">
        <v>13.77925767</v>
      </c>
      <c r="K958" s="26" t="s">
        <v>1026</v>
      </c>
    </row>
    <row r="959" spans="1:11">
      <c r="A959" s="21" t="s">
        <v>1639</v>
      </c>
      <c r="B959" s="22">
        <v>0.40912300000000001</v>
      </c>
      <c r="C959" s="22">
        <v>1.65957</v>
      </c>
      <c r="D959" s="23">
        <v>2.0202029330000002</v>
      </c>
      <c r="E959" s="24" t="s">
        <v>1026</v>
      </c>
      <c r="F959" s="25"/>
      <c r="G959" s="21" t="s">
        <v>3021</v>
      </c>
      <c r="H959" s="22">
        <v>1E-4</v>
      </c>
      <c r="I959" s="22">
        <v>1.41717</v>
      </c>
      <c r="J959" s="23">
        <v>13.79072521</v>
      </c>
      <c r="K959" s="26" t="s">
        <v>1026</v>
      </c>
    </row>
    <row r="960" spans="1:11">
      <c r="A960" s="21" t="s">
        <v>1640</v>
      </c>
      <c r="B960" s="22">
        <v>0.44119399999999998</v>
      </c>
      <c r="C960" s="22">
        <v>1.7896799999999999</v>
      </c>
      <c r="D960" s="23">
        <v>2.0202165760000002</v>
      </c>
      <c r="E960" s="24" t="s">
        <v>1026</v>
      </c>
      <c r="F960" s="25"/>
      <c r="G960" s="21" t="s">
        <v>3022</v>
      </c>
      <c r="H960" s="22">
        <v>1E-4</v>
      </c>
      <c r="I960" s="22">
        <v>1.43977</v>
      </c>
      <c r="J960" s="23">
        <v>13.81355074</v>
      </c>
      <c r="K960" s="26" t="s">
        <v>1026</v>
      </c>
    </row>
    <row r="961" spans="1:11">
      <c r="A961" s="21" t="s">
        <v>1641</v>
      </c>
      <c r="B961" s="22">
        <v>0.50672399999999995</v>
      </c>
      <c r="C961" s="22">
        <v>2.0555400000000001</v>
      </c>
      <c r="D961" s="23">
        <v>2.02024538</v>
      </c>
      <c r="E961" s="24" t="s">
        <v>1026</v>
      </c>
      <c r="F961" s="25"/>
      <c r="G961" s="21" t="s">
        <v>3023</v>
      </c>
      <c r="H961" s="22">
        <v>1E-4</v>
      </c>
      <c r="I961" s="22">
        <v>1.4453</v>
      </c>
      <c r="J961" s="23">
        <v>13.81908136</v>
      </c>
      <c r="K961" s="26" t="s">
        <v>1026</v>
      </c>
    </row>
    <row r="962" spans="1:11">
      <c r="A962" s="21" t="s">
        <v>1642</v>
      </c>
      <c r="B962" s="22">
        <v>0.57153500000000002</v>
      </c>
      <c r="C962" s="22">
        <v>2.3184900000000002</v>
      </c>
      <c r="D962" s="23">
        <v>2.020271749</v>
      </c>
      <c r="E962" s="24" t="s">
        <v>1026</v>
      </c>
      <c r="F962" s="25"/>
      <c r="G962" s="21" t="s">
        <v>3024</v>
      </c>
      <c r="H962" s="22">
        <v>1E-4</v>
      </c>
      <c r="I962" s="22">
        <v>1.44991</v>
      </c>
      <c r="J962" s="23">
        <v>13.82367573</v>
      </c>
      <c r="K962" s="26" t="s">
        <v>1026</v>
      </c>
    </row>
    <row r="963" spans="1:11">
      <c r="A963" s="21" t="s">
        <v>1643</v>
      </c>
      <c r="B963" s="22">
        <v>0.59631000000000001</v>
      </c>
      <c r="C963" s="22">
        <v>2.4190100000000001</v>
      </c>
      <c r="D963" s="23">
        <v>2.0202822980000001</v>
      </c>
      <c r="E963" s="24" t="s">
        <v>1026</v>
      </c>
      <c r="F963" s="25"/>
      <c r="G963" s="21" t="s">
        <v>3025</v>
      </c>
      <c r="H963" s="22">
        <v>1E-4</v>
      </c>
      <c r="I963" s="22">
        <v>1.4658100000000001</v>
      </c>
      <c r="J963" s="23">
        <v>13.839410490000001</v>
      </c>
      <c r="K963" s="26" t="s">
        <v>1026</v>
      </c>
    </row>
    <row r="964" spans="1:11">
      <c r="A964" s="21" t="s">
        <v>1644</v>
      </c>
      <c r="B964" s="22">
        <v>0.68167699999999998</v>
      </c>
      <c r="C964" s="22">
        <v>2.7653500000000002</v>
      </c>
      <c r="D964" s="23">
        <v>2.0203018770000001</v>
      </c>
      <c r="E964" s="24" t="s">
        <v>1026</v>
      </c>
      <c r="F964" s="25"/>
      <c r="G964" s="21" t="s">
        <v>3026</v>
      </c>
      <c r="H964" s="22">
        <v>1E-4</v>
      </c>
      <c r="I964" s="22">
        <v>1.4718800000000001</v>
      </c>
      <c r="J964" s="23">
        <v>13.84537244</v>
      </c>
      <c r="K964" s="26" t="s">
        <v>1026</v>
      </c>
    </row>
    <row r="965" spans="1:11">
      <c r="A965" s="21" t="s">
        <v>1645</v>
      </c>
      <c r="B965" s="22">
        <v>0.67425199999999996</v>
      </c>
      <c r="C965" s="22">
        <v>2.7352300000000001</v>
      </c>
      <c r="D965" s="23">
        <v>2.0203023500000001</v>
      </c>
      <c r="E965" s="24" t="s">
        <v>1026</v>
      </c>
      <c r="F965" s="25"/>
      <c r="G965" s="21" t="s">
        <v>3027</v>
      </c>
      <c r="H965" s="22">
        <v>1E-4</v>
      </c>
      <c r="I965" s="22">
        <v>1.47357</v>
      </c>
      <c r="J965" s="23">
        <v>13.847027969999999</v>
      </c>
      <c r="K965" s="26" t="s">
        <v>1026</v>
      </c>
    </row>
    <row r="966" spans="1:11">
      <c r="A966" s="21" t="s">
        <v>1646</v>
      </c>
      <c r="B966" s="22">
        <v>0.68693599999999999</v>
      </c>
      <c r="C966" s="22">
        <v>2.7866900000000001</v>
      </c>
      <c r="D966" s="23">
        <v>2.0203049229999999</v>
      </c>
      <c r="E966" s="24" t="s">
        <v>1026</v>
      </c>
      <c r="F966" s="25"/>
      <c r="G966" s="21" t="s">
        <v>3028</v>
      </c>
      <c r="H966" s="22">
        <v>1E-4</v>
      </c>
      <c r="I966" s="22">
        <v>1.47492</v>
      </c>
      <c r="J966" s="23">
        <v>13.84834908</v>
      </c>
      <c r="K966" s="26" t="s">
        <v>1026</v>
      </c>
    </row>
    <row r="967" spans="1:11">
      <c r="A967" s="21" t="s">
        <v>1647</v>
      </c>
      <c r="B967" s="22">
        <v>0.766038</v>
      </c>
      <c r="C967" s="22">
        <v>3.1076199999999998</v>
      </c>
      <c r="D967" s="23">
        <v>2.0203222360000002</v>
      </c>
      <c r="E967" s="24" t="s">
        <v>1026</v>
      </c>
      <c r="F967" s="25"/>
      <c r="G967" s="21" t="s">
        <v>3029</v>
      </c>
      <c r="H967" s="22">
        <v>1E-4</v>
      </c>
      <c r="I967" s="22">
        <v>1.4787600000000001</v>
      </c>
      <c r="J967" s="23">
        <v>13.8521003</v>
      </c>
      <c r="K967" s="26" t="s">
        <v>1026</v>
      </c>
    </row>
    <row r="968" spans="1:11">
      <c r="A968" s="21" t="s">
        <v>1648</v>
      </c>
      <c r="B968" s="22">
        <v>0.78052699999999997</v>
      </c>
      <c r="C968" s="22">
        <v>3.1663999999999999</v>
      </c>
      <c r="D968" s="23">
        <v>2.0203230740000002</v>
      </c>
      <c r="E968" s="24" t="s">
        <v>1026</v>
      </c>
      <c r="F968" s="25"/>
      <c r="G968" s="21" t="s">
        <v>3030</v>
      </c>
      <c r="H968" s="22">
        <v>1E-4</v>
      </c>
      <c r="I968" s="22">
        <v>1.4841899999999999</v>
      </c>
      <c r="J968" s="23">
        <v>13.85738817</v>
      </c>
      <c r="K968" s="26" t="s">
        <v>1026</v>
      </c>
    </row>
    <row r="969" spans="1:11">
      <c r="A969" s="21" t="s">
        <v>1649</v>
      </c>
      <c r="B969" s="22">
        <v>0.83869499999999997</v>
      </c>
      <c r="C969" s="22">
        <v>3.4024000000000001</v>
      </c>
      <c r="D969" s="23">
        <v>2.0203346</v>
      </c>
      <c r="E969" s="24" t="s">
        <v>1026</v>
      </c>
      <c r="F969" s="25"/>
      <c r="G969" s="21" t="s">
        <v>3031</v>
      </c>
      <c r="H969" s="22">
        <v>1E-4</v>
      </c>
      <c r="I969" s="22">
        <v>1.4893400000000001</v>
      </c>
      <c r="J969" s="23">
        <v>13.86238552</v>
      </c>
      <c r="K969" s="26" t="s">
        <v>1026</v>
      </c>
    </row>
    <row r="970" spans="1:11">
      <c r="A970" s="21" t="s">
        <v>1650</v>
      </c>
      <c r="B970" s="22">
        <v>0.83869499999999997</v>
      </c>
      <c r="C970" s="22">
        <v>3.4024000000000001</v>
      </c>
      <c r="D970" s="23">
        <v>2.0203346</v>
      </c>
      <c r="E970" s="24" t="s">
        <v>1026</v>
      </c>
      <c r="F970" s="25"/>
      <c r="G970" s="21" t="s">
        <v>3032</v>
      </c>
      <c r="H970" s="22">
        <v>1E-4</v>
      </c>
      <c r="I970" s="22">
        <v>1.50722</v>
      </c>
      <c r="J970" s="23">
        <v>13.879602390000001</v>
      </c>
      <c r="K970" s="26" t="s">
        <v>1026</v>
      </c>
    </row>
    <row r="971" spans="1:11">
      <c r="A971" s="21" t="s">
        <v>1651</v>
      </c>
      <c r="B971" s="22">
        <v>0.83977199999999996</v>
      </c>
      <c r="C971" s="22">
        <v>3.4067699999999999</v>
      </c>
      <c r="D971" s="23">
        <v>2.0203349589999999</v>
      </c>
      <c r="E971" s="24" t="s">
        <v>1026</v>
      </c>
      <c r="F971" s="25"/>
      <c r="G971" s="21" t="s">
        <v>3033</v>
      </c>
      <c r="H971" s="22">
        <v>1E-4</v>
      </c>
      <c r="I971" s="22">
        <v>1.5140499999999999</v>
      </c>
      <c r="J971" s="23">
        <v>13.886125229999999</v>
      </c>
      <c r="K971" s="26" t="s">
        <v>1026</v>
      </c>
    </row>
    <row r="972" spans="1:11">
      <c r="A972" s="21" t="s">
        <v>1652</v>
      </c>
      <c r="B972" s="22">
        <v>0.86205600000000004</v>
      </c>
      <c r="C972" s="22">
        <v>3.4971800000000002</v>
      </c>
      <c r="D972" s="23">
        <v>2.0203385570000001</v>
      </c>
      <c r="E972" s="24" t="s">
        <v>1026</v>
      </c>
      <c r="F972" s="25"/>
      <c r="G972" s="21" t="s">
        <v>3034</v>
      </c>
      <c r="H972" s="22">
        <v>1E-4</v>
      </c>
      <c r="I972" s="22">
        <v>1.52013</v>
      </c>
      <c r="J972" s="23">
        <v>13.89190709</v>
      </c>
      <c r="K972" s="26" t="s">
        <v>1026</v>
      </c>
    </row>
    <row r="973" spans="1:11">
      <c r="A973" s="21" t="s">
        <v>1653</v>
      </c>
      <c r="B973" s="22">
        <v>0.86205600000000004</v>
      </c>
      <c r="C973" s="22">
        <v>3.4971800000000002</v>
      </c>
      <c r="D973" s="23">
        <v>2.0203385570000001</v>
      </c>
      <c r="E973" s="24" t="s">
        <v>1026</v>
      </c>
      <c r="F973" s="25"/>
      <c r="G973" s="21" t="s">
        <v>3035</v>
      </c>
      <c r="H973" s="22">
        <v>1E-4</v>
      </c>
      <c r="I973" s="22">
        <v>1.52013</v>
      </c>
      <c r="J973" s="23">
        <v>13.89190709</v>
      </c>
      <c r="K973" s="26" t="s">
        <v>1026</v>
      </c>
    </row>
    <row r="974" spans="1:11">
      <c r="A974" s="21" t="s">
        <v>1654</v>
      </c>
      <c r="B974" s="22">
        <v>1.0332600000000001</v>
      </c>
      <c r="C974" s="22">
        <v>4.1917600000000004</v>
      </c>
      <c r="D974" s="23">
        <v>2.0203527910000001</v>
      </c>
      <c r="E974" s="24" t="s">
        <v>1026</v>
      </c>
      <c r="F974" s="25"/>
      <c r="G974" s="21" t="s">
        <v>3036</v>
      </c>
      <c r="H974" s="22">
        <v>1E-4</v>
      </c>
      <c r="I974" s="22">
        <v>1.52735</v>
      </c>
      <c r="J974" s="23">
        <v>13.898743079999999</v>
      </c>
      <c r="K974" s="26" t="s">
        <v>1026</v>
      </c>
    </row>
    <row r="975" spans="1:11">
      <c r="A975" s="21" t="s">
        <v>1655</v>
      </c>
      <c r="B975" s="22">
        <v>1.06168</v>
      </c>
      <c r="C975" s="22">
        <v>4.3070599999999999</v>
      </c>
      <c r="D975" s="23">
        <v>2.0203544309999999</v>
      </c>
      <c r="E975" s="24" t="s">
        <v>1026</v>
      </c>
      <c r="F975" s="25"/>
      <c r="G975" s="21" t="s">
        <v>3037</v>
      </c>
      <c r="H975" s="22">
        <v>1E-4</v>
      </c>
      <c r="I975" s="22">
        <v>1.55532</v>
      </c>
      <c r="J975" s="23">
        <v>13.92492382</v>
      </c>
      <c r="K975" s="26" t="s">
        <v>1026</v>
      </c>
    </row>
    <row r="976" spans="1:11">
      <c r="A976" s="21" t="s">
        <v>1656</v>
      </c>
      <c r="B976" s="22">
        <v>0.99131199999999997</v>
      </c>
      <c r="C976" s="22">
        <v>4.0215899999999998</v>
      </c>
      <c r="D976" s="23">
        <v>2.0203549070000002</v>
      </c>
      <c r="E976" s="24" t="s">
        <v>1026</v>
      </c>
      <c r="F976" s="25"/>
      <c r="G976" s="21" t="s">
        <v>3038</v>
      </c>
      <c r="H976" s="22">
        <v>1E-4</v>
      </c>
      <c r="I976" s="22">
        <v>1.5566800000000001</v>
      </c>
      <c r="J976" s="23">
        <v>13.926184790000001</v>
      </c>
      <c r="K976" s="26" t="s">
        <v>1026</v>
      </c>
    </row>
    <row r="977" spans="1:11">
      <c r="A977" s="21" t="s">
        <v>1657</v>
      </c>
      <c r="B977" s="22">
        <v>1.0526500000000001</v>
      </c>
      <c r="C977" s="22">
        <v>4.2704399999999998</v>
      </c>
      <c r="D977" s="23">
        <v>2.0203588959999998</v>
      </c>
      <c r="E977" s="24" t="s">
        <v>1026</v>
      </c>
      <c r="F977" s="25"/>
      <c r="G977" s="21" t="s">
        <v>3039</v>
      </c>
      <c r="H977" s="22">
        <v>1E-4</v>
      </c>
      <c r="I977" s="22">
        <v>1.5774300000000001</v>
      </c>
      <c r="J977" s="23">
        <v>13.94528837</v>
      </c>
      <c r="K977" s="26" t="s">
        <v>1026</v>
      </c>
    </row>
    <row r="978" spans="1:11">
      <c r="A978" s="21" t="s">
        <v>1658</v>
      </c>
      <c r="B978" s="22">
        <v>1.1294900000000001</v>
      </c>
      <c r="C978" s="22">
        <v>4.5821800000000001</v>
      </c>
      <c r="D978" s="23">
        <v>2.0203626350000001</v>
      </c>
      <c r="E978" s="24" t="s">
        <v>1026</v>
      </c>
      <c r="F978" s="25"/>
      <c r="G978" s="21" t="s">
        <v>3040</v>
      </c>
      <c r="H978" s="22">
        <v>1E-4</v>
      </c>
      <c r="I978" s="22">
        <v>1.5972599999999999</v>
      </c>
      <c r="J978" s="23">
        <v>13.96331155</v>
      </c>
      <c r="K978" s="26" t="s">
        <v>1026</v>
      </c>
    </row>
    <row r="979" spans="1:11">
      <c r="A979" s="21" t="s">
        <v>1659</v>
      </c>
      <c r="B979" s="22">
        <v>1.1504799999999999</v>
      </c>
      <c r="C979" s="22">
        <v>4.6673600000000004</v>
      </c>
      <c r="D979" s="23">
        <v>2.020370845</v>
      </c>
      <c r="E979" s="24" t="s">
        <v>1026</v>
      </c>
      <c r="F979" s="25"/>
      <c r="G979" s="21" t="s">
        <v>3041</v>
      </c>
      <c r="H979" s="22">
        <v>1E-4</v>
      </c>
      <c r="I979" s="22">
        <v>1.61809</v>
      </c>
      <c r="J979" s="23">
        <v>13.982004229999999</v>
      </c>
      <c r="K979" s="26" t="s">
        <v>1026</v>
      </c>
    </row>
    <row r="980" spans="1:11">
      <c r="A980" s="21" t="s">
        <v>1660</v>
      </c>
      <c r="B980" s="22">
        <v>1.31402</v>
      </c>
      <c r="C980" s="22">
        <v>5.3308400000000002</v>
      </c>
      <c r="D980" s="23">
        <v>2.0203756469999998</v>
      </c>
      <c r="E980" s="24" t="s">
        <v>1026</v>
      </c>
      <c r="F980" s="25"/>
      <c r="G980" s="21" t="s">
        <v>3042</v>
      </c>
      <c r="H980" s="22">
        <v>1E-4</v>
      </c>
      <c r="I980" s="22">
        <v>1.6192800000000001</v>
      </c>
      <c r="J980" s="23">
        <v>13.98306485</v>
      </c>
      <c r="K980" s="26" t="s">
        <v>1026</v>
      </c>
    </row>
    <row r="981" spans="1:11">
      <c r="A981" s="21" t="s">
        <v>1661</v>
      </c>
      <c r="B981" s="22">
        <v>1.26911</v>
      </c>
      <c r="C981" s="22">
        <v>5.1486499999999999</v>
      </c>
      <c r="D981" s="23">
        <v>2.0203770799999998</v>
      </c>
      <c r="E981" s="24" t="s">
        <v>1026</v>
      </c>
      <c r="F981" s="25"/>
      <c r="G981" s="21" t="s">
        <v>3043</v>
      </c>
      <c r="H981" s="22">
        <v>1E-4</v>
      </c>
      <c r="I981" s="22">
        <v>1.62422</v>
      </c>
      <c r="J981" s="23">
        <v>13.98745944</v>
      </c>
      <c r="K981" s="26" t="s">
        <v>1026</v>
      </c>
    </row>
    <row r="982" spans="1:11">
      <c r="A982" s="21" t="s">
        <v>1662</v>
      </c>
      <c r="B982" s="22">
        <v>1.3983000000000001</v>
      </c>
      <c r="C982" s="22">
        <v>5.67279</v>
      </c>
      <c r="D982" s="23">
        <v>2.0203845390000001</v>
      </c>
      <c r="E982" s="24" t="s">
        <v>1026</v>
      </c>
      <c r="F982" s="25"/>
      <c r="G982" s="21" t="s">
        <v>3044</v>
      </c>
      <c r="H982" s="22">
        <v>1E-4</v>
      </c>
      <c r="I982" s="22">
        <v>1.6262700000000001</v>
      </c>
      <c r="J982" s="23">
        <v>13.98927918</v>
      </c>
      <c r="K982" s="26" t="s">
        <v>1026</v>
      </c>
    </row>
    <row r="983" spans="1:11">
      <c r="A983" s="21" t="s">
        <v>1663</v>
      </c>
      <c r="B983" s="22">
        <v>1.35145</v>
      </c>
      <c r="C983" s="22">
        <v>5.4827300000000001</v>
      </c>
      <c r="D983" s="23">
        <v>2.020386292</v>
      </c>
      <c r="E983" s="24" t="s">
        <v>1026</v>
      </c>
      <c r="F983" s="25"/>
      <c r="G983" s="21" t="s">
        <v>3045</v>
      </c>
      <c r="H983" s="22">
        <v>1E-4</v>
      </c>
      <c r="I983" s="22">
        <v>1.6563600000000001</v>
      </c>
      <c r="J983" s="23">
        <v>14.01572865</v>
      </c>
      <c r="K983" s="26" t="s">
        <v>1026</v>
      </c>
    </row>
    <row r="984" spans="1:11">
      <c r="A984" s="21" t="s">
        <v>1664</v>
      </c>
      <c r="B984" s="22">
        <v>1.51709</v>
      </c>
      <c r="C984" s="22">
        <v>6.1547400000000003</v>
      </c>
      <c r="D984" s="23">
        <v>2.0203912380000002</v>
      </c>
      <c r="E984" s="24" t="s">
        <v>1026</v>
      </c>
      <c r="F984" s="25"/>
      <c r="G984" s="21" t="s">
        <v>3046</v>
      </c>
      <c r="H984" s="22">
        <v>1E-4</v>
      </c>
      <c r="I984" s="22">
        <v>1.66215</v>
      </c>
      <c r="J984" s="23">
        <v>14.020762960000001</v>
      </c>
      <c r="K984" s="26" t="s">
        <v>1026</v>
      </c>
    </row>
    <row r="985" spans="1:11">
      <c r="A985" s="21" t="s">
        <v>1665</v>
      </c>
      <c r="B985" s="22">
        <v>1.56288</v>
      </c>
      <c r="C985" s="22">
        <v>6.3405100000000001</v>
      </c>
      <c r="D985" s="23">
        <v>2.0203918779999999</v>
      </c>
      <c r="E985" s="24" t="s">
        <v>1026</v>
      </c>
      <c r="F985" s="25"/>
      <c r="G985" s="21" t="s">
        <v>3047</v>
      </c>
      <c r="H985" s="22">
        <v>1E-4</v>
      </c>
      <c r="I985" s="22">
        <v>1.6695199999999999</v>
      </c>
      <c r="J985" s="23">
        <v>14.02714576</v>
      </c>
      <c r="K985" s="26" t="s">
        <v>1026</v>
      </c>
    </row>
    <row r="986" spans="1:11">
      <c r="A986" s="21" t="s">
        <v>1666</v>
      </c>
      <c r="B986" s="22">
        <v>1.63751</v>
      </c>
      <c r="C986" s="22">
        <v>6.6432900000000004</v>
      </c>
      <c r="D986" s="23">
        <v>2.020394177</v>
      </c>
      <c r="E986" s="24" t="s">
        <v>1026</v>
      </c>
      <c r="F986" s="25"/>
      <c r="G986" s="21" t="s">
        <v>3048</v>
      </c>
      <c r="H986" s="22">
        <v>1E-4</v>
      </c>
      <c r="I986" s="22">
        <v>1.6920200000000001</v>
      </c>
      <c r="J986" s="23">
        <v>14.046459</v>
      </c>
      <c r="K986" s="26" t="s">
        <v>1026</v>
      </c>
    </row>
    <row r="987" spans="1:11">
      <c r="A987" s="21" t="s">
        <v>1667</v>
      </c>
      <c r="B987" s="22">
        <v>1.6887300000000001</v>
      </c>
      <c r="C987" s="22">
        <v>6.8511100000000003</v>
      </c>
      <c r="D987" s="23">
        <v>2.0203990649999999</v>
      </c>
      <c r="E987" s="24" t="s">
        <v>1026</v>
      </c>
      <c r="F987" s="25"/>
      <c r="G987" s="21" t="s">
        <v>3049</v>
      </c>
      <c r="H987" s="22">
        <v>1E-4</v>
      </c>
      <c r="I987" s="22">
        <v>1.6996599999999999</v>
      </c>
      <c r="J987" s="23">
        <v>14.05295856</v>
      </c>
      <c r="K987" s="26" t="s">
        <v>1026</v>
      </c>
    </row>
    <row r="988" spans="1:11">
      <c r="A988" s="21" t="s">
        <v>1668</v>
      </c>
      <c r="B988" s="22">
        <v>1.7959499999999999</v>
      </c>
      <c r="C988" s="22">
        <v>7.2861000000000002</v>
      </c>
      <c r="D988" s="23">
        <v>2.0203996100000001</v>
      </c>
      <c r="E988" s="24" t="s">
        <v>1026</v>
      </c>
      <c r="F988" s="25"/>
      <c r="G988" s="21" t="s">
        <v>3050</v>
      </c>
      <c r="H988" s="22">
        <v>1E-4</v>
      </c>
      <c r="I988" s="22">
        <v>1.6996599999999999</v>
      </c>
      <c r="J988" s="23">
        <v>14.05295856</v>
      </c>
      <c r="K988" s="26" t="s">
        <v>1026</v>
      </c>
    </row>
    <row r="989" spans="1:11">
      <c r="A989" s="21" t="s">
        <v>1669</v>
      </c>
      <c r="B989" s="22">
        <v>1.83114</v>
      </c>
      <c r="C989" s="22">
        <v>7.4288800000000004</v>
      </c>
      <c r="D989" s="23">
        <v>2.020402625</v>
      </c>
      <c r="E989" s="24" t="s">
        <v>1026</v>
      </c>
      <c r="F989" s="25"/>
      <c r="G989" s="21" t="s">
        <v>3051</v>
      </c>
      <c r="H989" s="22">
        <v>1E-4</v>
      </c>
      <c r="I989" s="22">
        <v>1.72298</v>
      </c>
      <c r="J989" s="23">
        <v>14.072618329999999</v>
      </c>
      <c r="K989" s="26" t="s">
        <v>1026</v>
      </c>
    </row>
    <row r="990" spans="1:11">
      <c r="A990" s="21" t="s">
        <v>1670</v>
      </c>
      <c r="B990" s="22">
        <v>1.95478</v>
      </c>
      <c r="C990" s="22">
        <v>7.9305000000000003</v>
      </c>
      <c r="D990" s="23">
        <v>2.0204055780000001</v>
      </c>
      <c r="E990" s="24" t="s">
        <v>1026</v>
      </c>
      <c r="F990" s="25"/>
      <c r="G990" s="21" t="s">
        <v>3052</v>
      </c>
      <c r="H990" s="22">
        <v>1E-4</v>
      </c>
      <c r="I990" s="22">
        <v>1.7534099999999999</v>
      </c>
      <c r="J990" s="23">
        <v>14.097875760000001</v>
      </c>
      <c r="K990" s="26" t="s">
        <v>1026</v>
      </c>
    </row>
    <row r="991" spans="1:11">
      <c r="A991" s="21" t="s">
        <v>1671</v>
      </c>
      <c r="B991" s="22">
        <v>1.7974699999999999</v>
      </c>
      <c r="C991" s="22">
        <v>7.2923</v>
      </c>
      <c r="D991" s="23">
        <v>2.0204062220000001</v>
      </c>
      <c r="E991" s="24" t="s">
        <v>1026</v>
      </c>
      <c r="F991" s="25"/>
      <c r="G991" s="21" t="s">
        <v>3053</v>
      </c>
      <c r="H991" s="22">
        <v>1E-4</v>
      </c>
      <c r="I991" s="22">
        <v>1.7784899999999999</v>
      </c>
      <c r="J991" s="23">
        <v>14.118365239999999</v>
      </c>
      <c r="K991" s="26" t="s">
        <v>1026</v>
      </c>
    </row>
    <row r="992" spans="1:11">
      <c r="A992" s="21" t="s">
        <v>1672</v>
      </c>
      <c r="B992" s="22">
        <v>1.94594</v>
      </c>
      <c r="C992" s="22">
        <v>7.8946399999999999</v>
      </c>
      <c r="D992" s="23">
        <v>2.0204062519999999</v>
      </c>
      <c r="E992" s="24" t="s">
        <v>1026</v>
      </c>
      <c r="F992" s="25"/>
      <c r="G992" s="21" t="s">
        <v>3054</v>
      </c>
      <c r="H992" s="22">
        <v>1E-4</v>
      </c>
      <c r="I992" s="22">
        <v>1.7799799999999999</v>
      </c>
      <c r="J992" s="23">
        <v>14.119573409999999</v>
      </c>
      <c r="K992" s="26" t="s">
        <v>1026</v>
      </c>
    </row>
    <row r="993" spans="1:11">
      <c r="A993" s="21" t="s">
        <v>1673</v>
      </c>
      <c r="B993" s="22">
        <v>1.81236</v>
      </c>
      <c r="C993" s="22">
        <v>7.3527100000000001</v>
      </c>
      <c r="D993" s="23">
        <v>2.0204065290000002</v>
      </c>
      <c r="E993" s="24" t="s">
        <v>1026</v>
      </c>
      <c r="F993" s="25"/>
      <c r="G993" s="21" t="s">
        <v>3055</v>
      </c>
      <c r="H993" s="22">
        <v>1E-4</v>
      </c>
      <c r="I993" s="22">
        <v>1.78844</v>
      </c>
      <c r="J993" s="23">
        <v>14.1264141</v>
      </c>
      <c r="K993" s="26" t="s">
        <v>1026</v>
      </c>
    </row>
    <row r="994" spans="1:11">
      <c r="A994" s="21" t="s">
        <v>1674</v>
      </c>
      <c r="B994" s="22">
        <v>1.9711000000000001</v>
      </c>
      <c r="C994" s="22">
        <v>7.9967199999999998</v>
      </c>
      <c r="D994" s="23">
        <v>2.0204074030000001</v>
      </c>
      <c r="E994" s="24" t="s">
        <v>1026</v>
      </c>
      <c r="F994" s="25"/>
      <c r="G994" s="21" t="s">
        <v>3056</v>
      </c>
      <c r="H994" s="22">
        <v>1E-4</v>
      </c>
      <c r="I994" s="22">
        <v>1.7987500000000001</v>
      </c>
      <c r="J994" s="23">
        <v>14.134707069999999</v>
      </c>
      <c r="K994" s="26" t="s">
        <v>1026</v>
      </c>
    </row>
    <row r="995" spans="1:11">
      <c r="A995" s="21" t="s">
        <v>1675</v>
      </c>
      <c r="B995" s="22">
        <v>1.9711000000000001</v>
      </c>
      <c r="C995" s="22">
        <v>7.9967199999999998</v>
      </c>
      <c r="D995" s="23">
        <v>2.0204074030000001</v>
      </c>
      <c r="E995" s="24" t="s">
        <v>1026</v>
      </c>
      <c r="F995" s="25"/>
      <c r="G995" s="21" t="s">
        <v>3057</v>
      </c>
      <c r="H995" s="22">
        <v>1E-4</v>
      </c>
      <c r="I995" s="22">
        <v>1.8007</v>
      </c>
      <c r="J995" s="23">
        <v>14.136270229999999</v>
      </c>
      <c r="K995" s="26" t="s">
        <v>1026</v>
      </c>
    </row>
    <row r="996" spans="1:11">
      <c r="A996" s="21" t="s">
        <v>1676</v>
      </c>
      <c r="B996" s="22">
        <v>2.24695</v>
      </c>
      <c r="C996" s="22">
        <v>9.1158800000000006</v>
      </c>
      <c r="D996" s="23">
        <v>2.020413912</v>
      </c>
      <c r="E996" s="24" t="s">
        <v>1026</v>
      </c>
      <c r="F996" s="25"/>
      <c r="G996" s="21" t="s">
        <v>3058</v>
      </c>
      <c r="H996" s="22">
        <v>1E-4</v>
      </c>
      <c r="I996" s="22">
        <v>1.80558</v>
      </c>
      <c r="J996" s="23">
        <v>14.140174719999999</v>
      </c>
      <c r="K996" s="26" t="s">
        <v>1026</v>
      </c>
    </row>
    <row r="997" spans="1:11">
      <c r="A997" s="21" t="s">
        <v>1677</v>
      </c>
      <c r="B997" s="22">
        <v>2.4403899999999998</v>
      </c>
      <c r="C997" s="22">
        <v>9.9007100000000001</v>
      </c>
      <c r="D997" s="23">
        <v>2.0204202630000001</v>
      </c>
      <c r="E997" s="24" t="s">
        <v>1026</v>
      </c>
      <c r="F997" s="25"/>
      <c r="G997" s="21" t="s">
        <v>3059</v>
      </c>
      <c r="H997" s="22">
        <v>1E-4</v>
      </c>
      <c r="I997" s="22">
        <v>1.81172</v>
      </c>
      <c r="J997" s="23">
        <v>14.14507238</v>
      </c>
      <c r="K997" s="26" t="s">
        <v>1026</v>
      </c>
    </row>
    <row r="998" spans="1:11">
      <c r="A998" s="21" t="s">
        <v>1678</v>
      </c>
      <c r="B998" s="22">
        <v>2.6040999999999999</v>
      </c>
      <c r="C998" s="22">
        <v>10.5649</v>
      </c>
      <c r="D998" s="23">
        <v>2.0204223560000001</v>
      </c>
      <c r="E998" s="24" t="s">
        <v>1026</v>
      </c>
      <c r="F998" s="25"/>
      <c r="G998" s="21" t="s">
        <v>3060</v>
      </c>
      <c r="H998" s="22">
        <v>1E-4</v>
      </c>
      <c r="I998" s="22">
        <v>1.8221499999999999</v>
      </c>
      <c r="J998" s="23">
        <v>14.15335411</v>
      </c>
      <c r="K998" s="26" t="s">
        <v>1026</v>
      </c>
    </row>
    <row r="999" spans="1:11">
      <c r="A999" s="21" t="s">
        <v>1679</v>
      </c>
      <c r="B999" s="22">
        <v>2.7432799999999999</v>
      </c>
      <c r="C999" s="22">
        <v>11.1296</v>
      </c>
      <c r="D999" s="23">
        <v>2.0204279559999998</v>
      </c>
      <c r="E999" s="24" t="s">
        <v>1026</v>
      </c>
      <c r="F999" s="25"/>
      <c r="G999" s="21" t="s">
        <v>3061</v>
      </c>
      <c r="H999" s="22">
        <v>1E-4</v>
      </c>
      <c r="I999" s="22">
        <v>1.8287800000000001</v>
      </c>
      <c r="J999" s="23">
        <v>14.15859391</v>
      </c>
      <c r="K999" s="26" t="s">
        <v>1026</v>
      </c>
    </row>
    <row r="1000" spans="1:11">
      <c r="A1000" s="21" t="s">
        <v>1680</v>
      </c>
      <c r="B1000" s="22">
        <v>2.6857500000000001</v>
      </c>
      <c r="C1000" s="22">
        <v>10.8962</v>
      </c>
      <c r="D1000" s="23">
        <v>2.0204281650000002</v>
      </c>
      <c r="E1000" s="24" t="s">
        <v>1026</v>
      </c>
      <c r="F1000" s="25"/>
      <c r="G1000" s="21" t="s">
        <v>3062</v>
      </c>
      <c r="H1000" s="22">
        <v>1E-4</v>
      </c>
      <c r="I1000" s="22">
        <v>1.83009</v>
      </c>
      <c r="J1000" s="23">
        <v>14.159626980000001</v>
      </c>
      <c r="K1000" s="26" t="s">
        <v>1026</v>
      </c>
    </row>
    <row r="1001" spans="1:11">
      <c r="A1001" s="21" t="s">
        <v>1681</v>
      </c>
      <c r="B1001" s="22">
        <v>3.40605</v>
      </c>
      <c r="C1001" s="22">
        <v>13.8185</v>
      </c>
      <c r="D1001" s="23">
        <v>2.0204295010000002</v>
      </c>
      <c r="E1001" s="24" t="s">
        <v>1026</v>
      </c>
      <c r="F1001" s="25"/>
      <c r="G1001" s="21" t="s">
        <v>3063</v>
      </c>
      <c r="H1001" s="22">
        <v>1E-4</v>
      </c>
      <c r="I1001" s="22">
        <v>1.84992</v>
      </c>
      <c r="J1001" s="23">
        <v>14.17517526</v>
      </c>
      <c r="K1001" s="26" t="s">
        <v>1026</v>
      </c>
    </row>
    <row r="1002" spans="1:11">
      <c r="A1002" s="21" t="s">
        <v>1682</v>
      </c>
      <c r="B1002" s="22">
        <v>2.8814299999999999</v>
      </c>
      <c r="C1002" s="22">
        <v>11.690099999999999</v>
      </c>
      <c r="D1002" s="23">
        <v>2.0204303939999999</v>
      </c>
      <c r="E1002" s="24" t="s">
        <v>1026</v>
      </c>
      <c r="F1002" s="25"/>
      <c r="G1002" s="21" t="s">
        <v>3064</v>
      </c>
      <c r="H1002" s="22">
        <v>1E-4</v>
      </c>
      <c r="I1002" s="22">
        <v>1.85181</v>
      </c>
      <c r="J1002" s="23">
        <v>14.176648459999999</v>
      </c>
      <c r="K1002" s="26" t="s">
        <v>1026</v>
      </c>
    </row>
    <row r="1003" spans="1:11">
      <c r="A1003" s="21" t="s">
        <v>1683</v>
      </c>
      <c r="B1003" s="22">
        <v>3.5166200000000001</v>
      </c>
      <c r="C1003" s="22">
        <v>14.267099999999999</v>
      </c>
      <c r="D1003" s="23">
        <v>2.0204307620000002</v>
      </c>
      <c r="E1003" s="24" t="s">
        <v>1026</v>
      </c>
      <c r="F1003" s="25"/>
      <c r="G1003" s="21" t="s">
        <v>3065</v>
      </c>
      <c r="H1003" s="22">
        <v>1E-4</v>
      </c>
      <c r="I1003" s="22">
        <v>1.85181</v>
      </c>
      <c r="J1003" s="23">
        <v>14.176648459999999</v>
      </c>
      <c r="K1003" s="26" t="s">
        <v>1026</v>
      </c>
    </row>
    <row r="1004" spans="1:11">
      <c r="A1004" s="21" t="s">
        <v>1684</v>
      </c>
      <c r="B1004" s="22">
        <v>4.03857</v>
      </c>
      <c r="C1004" s="22">
        <v>16.384699999999999</v>
      </c>
      <c r="D1004" s="23">
        <v>2.0204328070000002</v>
      </c>
      <c r="E1004" s="24" t="s">
        <v>1026</v>
      </c>
      <c r="F1004" s="25"/>
      <c r="G1004" s="21" t="s">
        <v>3066</v>
      </c>
      <c r="H1004" s="22">
        <v>1E-4</v>
      </c>
      <c r="I1004" s="22">
        <v>1.86557</v>
      </c>
      <c r="J1004" s="23">
        <v>14.18732887</v>
      </c>
      <c r="K1004" s="26" t="s">
        <v>1026</v>
      </c>
    </row>
    <row r="1005" spans="1:11">
      <c r="A1005" s="21" t="s">
        <v>1685</v>
      </c>
      <c r="B1005" s="22">
        <v>3.8974700000000002</v>
      </c>
      <c r="C1005" s="22">
        <v>15.8123</v>
      </c>
      <c r="D1005" s="23">
        <v>2.0204374089999999</v>
      </c>
      <c r="E1005" s="24" t="s">
        <v>1026</v>
      </c>
      <c r="F1005" s="25"/>
      <c r="G1005" s="21" t="s">
        <v>3067</v>
      </c>
      <c r="H1005" s="22">
        <v>1E-4</v>
      </c>
      <c r="I1005" s="22">
        <v>1.86557</v>
      </c>
      <c r="J1005" s="23">
        <v>14.18732887</v>
      </c>
      <c r="K1005" s="26" t="s">
        <v>1026</v>
      </c>
    </row>
    <row r="1006" spans="1:11">
      <c r="A1006" s="21" t="s">
        <v>1686</v>
      </c>
      <c r="B1006" s="22">
        <v>5.49322</v>
      </c>
      <c r="C1006" s="22">
        <v>22.2864</v>
      </c>
      <c r="D1006" s="23">
        <v>2.0204396149999999</v>
      </c>
      <c r="E1006" s="24" t="s">
        <v>1026</v>
      </c>
      <c r="F1006" s="25"/>
      <c r="G1006" s="21" t="s">
        <v>3068</v>
      </c>
      <c r="H1006" s="22">
        <v>1E-4</v>
      </c>
      <c r="I1006" s="22">
        <v>1.8775900000000001</v>
      </c>
      <c r="J1006" s="23">
        <v>14.19659444</v>
      </c>
      <c r="K1006" s="26" t="s">
        <v>1026</v>
      </c>
    </row>
    <row r="1007" spans="1:11">
      <c r="A1007" s="21" t="s">
        <v>1687</v>
      </c>
      <c r="B1007" s="22">
        <v>4.6727999999999996</v>
      </c>
      <c r="C1007" s="22">
        <v>18.957899999999999</v>
      </c>
      <c r="D1007" s="23">
        <v>2.0204399679999998</v>
      </c>
      <c r="E1007" s="24" t="s">
        <v>1026</v>
      </c>
      <c r="F1007" s="25"/>
      <c r="G1007" s="21" t="s">
        <v>3069</v>
      </c>
      <c r="H1007" s="22">
        <v>1E-4</v>
      </c>
      <c r="I1007" s="22">
        <v>1.8851199999999999</v>
      </c>
      <c r="J1007" s="23">
        <v>14.202368740000001</v>
      </c>
      <c r="K1007" s="26" t="s">
        <v>1026</v>
      </c>
    </row>
    <row r="1008" spans="1:11">
      <c r="A1008" s="21" t="s">
        <v>1688</v>
      </c>
      <c r="B1008" s="22">
        <v>5.0896999999999997</v>
      </c>
      <c r="C1008" s="22">
        <v>20.6493</v>
      </c>
      <c r="D1008" s="23">
        <v>2.0204403480000002</v>
      </c>
      <c r="E1008" s="24" t="s">
        <v>1026</v>
      </c>
      <c r="F1008" s="25"/>
      <c r="G1008" s="21" t="s">
        <v>3070</v>
      </c>
      <c r="H1008" s="22">
        <v>1E-4</v>
      </c>
      <c r="I1008" s="22">
        <v>1.8851199999999999</v>
      </c>
      <c r="J1008" s="23">
        <v>14.202368740000001</v>
      </c>
      <c r="K1008" s="26" t="s">
        <v>1026</v>
      </c>
    </row>
    <row r="1009" spans="1:11">
      <c r="A1009" s="21" t="s">
        <v>1689</v>
      </c>
      <c r="B1009" s="22">
        <v>4.2552300000000001</v>
      </c>
      <c r="C1009" s="22">
        <v>17.2638</v>
      </c>
      <c r="D1009" s="23">
        <v>2.020441038</v>
      </c>
      <c r="E1009" s="24" t="s">
        <v>1026</v>
      </c>
      <c r="F1009" s="25"/>
      <c r="G1009" s="21" t="s">
        <v>3071</v>
      </c>
      <c r="H1009" s="22">
        <v>1E-4</v>
      </c>
      <c r="I1009" s="22">
        <v>1.8851199999999999</v>
      </c>
      <c r="J1009" s="23">
        <v>14.202368740000001</v>
      </c>
      <c r="K1009" s="26" t="s">
        <v>1026</v>
      </c>
    </row>
    <row r="1010" spans="1:11">
      <c r="A1010" s="21" t="s">
        <v>1690</v>
      </c>
      <c r="B1010" s="22">
        <v>5.0745699999999996</v>
      </c>
      <c r="C1010" s="22">
        <v>20.588000000000001</v>
      </c>
      <c r="D1010" s="23">
        <v>2.0204462040000002</v>
      </c>
      <c r="E1010" s="24" t="s">
        <v>1026</v>
      </c>
      <c r="F1010" s="25"/>
      <c r="G1010" s="21" t="s">
        <v>3072</v>
      </c>
      <c r="H1010" s="22">
        <v>1E-4</v>
      </c>
      <c r="I1010" s="22">
        <v>1.89371</v>
      </c>
      <c r="J1010" s="23">
        <v>14.2089278</v>
      </c>
      <c r="K1010" s="26" t="s">
        <v>1026</v>
      </c>
    </row>
    <row r="1011" spans="1:11">
      <c r="A1011" s="21" t="s">
        <v>1691</v>
      </c>
      <c r="B1011" s="22">
        <v>6.6414299999999997</v>
      </c>
      <c r="C1011" s="22">
        <v>26.944900000000001</v>
      </c>
      <c r="D1011" s="23">
        <v>2.0204464180000001</v>
      </c>
      <c r="E1011" s="24" t="s">
        <v>1026</v>
      </c>
      <c r="F1011" s="25"/>
      <c r="G1011" s="21" t="s">
        <v>3073</v>
      </c>
      <c r="H1011" s="22">
        <v>1E-4</v>
      </c>
      <c r="I1011" s="22">
        <v>1.9051</v>
      </c>
      <c r="J1011" s="23">
        <v>14.217579110000001</v>
      </c>
      <c r="K1011" s="26" t="s">
        <v>1026</v>
      </c>
    </row>
    <row r="1012" spans="1:11">
      <c r="A1012" s="21" t="s">
        <v>1692</v>
      </c>
      <c r="B1012" s="22">
        <v>6.6414299999999997</v>
      </c>
      <c r="C1012" s="22">
        <v>26.944900000000001</v>
      </c>
      <c r="D1012" s="23">
        <v>2.0204464180000001</v>
      </c>
      <c r="E1012" s="24" t="s">
        <v>1026</v>
      </c>
      <c r="F1012" s="25"/>
      <c r="G1012" s="21" t="s">
        <v>3074</v>
      </c>
      <c r="H1012" s="22">
        <v>1E-4</v>
      </c>
      <c r="I1012" s="22">
        <v>1.92703</v>
      </c>
      <c r="J1012" s="23">
        <v>14.23409141</v>
      </c>
      <c r="K1012" s="26" t="s">
        <v>1026</v>
      </c>
    </row>
    <row r="1013" spans="1:11">
      <c r="A1013" s="21" t="s">
        <v>1693</v>
      </c>
      <c r="B1013" s="22">
        <v>7.8343100000000003</v>
      </c>
      <c r="C1013" s="22">
        <v>31.784600000000001</v>
      </c>
      <c r="D1013" s="23">
        <v>2.0204498110000002</v>
      </c>
      <c r="E1013" s="24" t="s">
        <v>1026</v>
      </c>
      <c r="F1013" s="25"/>
      <c r="G1013" s="21" t="s">
        <v>3075</v>
      </c>
      <c r="H1013" s="22">
        <v>1E-4</v>
      </c>
      <c r="I1013" s="22">
        <v>1.92848</v>
      </c>
      <c r="J1013" s="23">
        <v>14.235176559999999</v>
      </c>
      <c r="K1013" s="26" t="s">
        <v>1026</v>
      </c>
    </row>
    <row r="1014" spans="1:11">
      <c r="A1014" s="21" t="s">
        <v>1694</v>
      </c>
      <c r="B1014" s="22">
        <v>39.189300000000003</v>
      </c>
      <c r="C1014" s="22">
        <v>158.99610000000001</v>
      </c>
      <c r="D1014" s="23">
        <v>2.0204596690000001</v>
      </c>
      <c r="E1014" s="24" t="s">
        <v>1026</v>
      </c>
      <c r="F1014" s="25"/>
      <c r="G1014" s="21" t="s">
        <v>3076</v>
      </c>
      <c r="H1014" s="22">
        <v>1E-4</v>
      </c>
      <c r="I1014" s="22">
        <v>1.9458299999999999</v>
      </c>
      <c r="J1014" s="23">
        <v>14.248098049999999</v>
      </c>
      <c r="K1014" s="26" t="s">
        <v>1026</v>
      </c>
    </row>
    <row r="1015" spans="1:11">
      <c r="A1015" s="21" t="s">
        <v>1695</v>
      </c>
      <c r="B1015" s="22">
        <v>21.0838</v>
      </c>
      <c r="C1015" s="22">
        <v>86.168400000000005</v>
      </c>
      <c r="D1015" s="23">
        <v>2.0310239839999999</v>
      </c>
      <c r="E1015" s="24" t="s">
        <v>1026</v>
      </c>
      <c r="F1015" s="25"/>
      <c r="G1015" s="21" t="s">
        <v>3077</v>
      </c>
      <c r="H1015" s="22">
        <v>1E-4</v>
      </c>
      <c r="I1015" s="22">
        <v>1.94947</v>
      </c>
      <c r="J1015" s="23">
        <v>14.25079433</v>
      </c>
      <c r="K1015" s="26" t="s">
        <v>1026</v>
      </c>
    </row>
    <row r="1016" spans="1:11">
      <c r="A1016" s="21" t="s">
        <v>1696</v>
      </c>
      <c r="B1016" s="22">
        <v>9.2714800000000004</v>
      </c>
      <c r="C1016" s="22">
        <v>38.203099999999999</v>
      </c>
      <c r="D1016" s="23">
        <v>2.0428181520000002</v>
      </c>
      <c r="E1016" s="24" t="s">
        <v>1026</v>
      </c>
      <c r="F1016" s="25"/>
      <c r="G1016" s="21" t="s">
        <v>3078</v>
      </c>
      <c r="H1016" s="22">
        <v>1E-4</v>
      </c>
      <c r="I1016" s="22">
        <v>1.9679199999999999</v>
      </c>
      <c r="J1016" s="23">
        <v>14.264383949999999</v>
      </c>
      <c r="K1016" s="26" t="s">
        <v>1026</v>
      </c>
    </row>
    <row r="1017" spans="1:11">
      <c r="A1017" s="21" t="s">
        <v>1697</v>
      </c>
      <c r="B1017" s="22">
        <v>5.6736599999999999</v>
      </c>
      <c r="C1017" s="22">
        <v>23.461200000000002</v>
      </c>
      <c r="D1017" s="23">
        <v>2.0479252030000001</v>
      </c>
      <c r="E1017" s="24" t="s">
        <v>1026</v>
      </c>
      <c r="F1017" s="25"/>
      <c r="G1017" s="21" t="s">
        <v>3079</v>
      </c>
      <c r="H1017" s="22">
        <v>1E-4</v>
      </c>
      <c r="I1017" s="22">
        <v>1.9970600000000001</v>
      </c>
      <c r="J1017" s="23">
        <v>14.285590060000001</v>
      </c>
      <c r="K1017" s="26" t="s">
        <v>1026</v>
      </c>
    </row>
    <row r="1018" spans="1:11">
      <c r="A1018" s="21" t="s">
        <v>1698</v>
      </c>
      <c r="B1018" s="22">
        <v>3.5308600000000001</v>
      </c>
      <c r="C1018" s="22">
        <v>14.650499999999999</v>
      </c>
      <c r="D1018" s="23">
        <v>2.0528583789999999</v>
      </c>
      <c r="E1018" s="24" t="s">
        <v>1026</v>
      </c>
      <c r="F1018" s="25"/>
      <c r="G1018" s="21" t="s">
        <v>3080</v>
      </c>
      <c r="H1018" s="22">
        <v>1E-4</v>
      </c>
      <c r="I1018" s="22">
        <v>1.9970600000000001</v>
      </c>
      <c r="J1018" s="23">
        <v>14.285590060000001</v>
      </c>
      <c r="K1018" s="26" t="s">
        <v>1026</v>
      </c>
    </row>
    <row r="1019" spans="1:11">
      <c r="A1019" s="21" t="s">
        <v>1699</v>
      </c>
      <c r="B1019" s="22">
        <v>2.5807600000000002</v>
      </c>
      <c r="C1019" s="22">
        <v>10.7319</v>
      </c>
      <c r="D1019" s="23">
        <v>2.056037629</v>
      </c>
      <c r="E1019" s="24" t="s">
        <v>1026</v>
      </c>
      <c r="F1019" s="25"/>
      <c r="G1019" s="21" t="s">
        <v>3081</v>
      </c>
      <c r="H1019" s="22">
        <v>1E-4</v>
      </c>
      <c r="I1019" s="22">
        <v>2.0051199999999998</v>
      </c>
      <c r="J1019" s="23">
        <v>14.291400960000001</v>
      </c>
      <c r="K1019" s="26" t="s">
        <v>1026</v>
      </c>
    </row>
    <row r="1020" spans="1:11">
      <c r="A1020" s="21" t="s">
        <v>1700</v>
      </c>
      <c r="B1020" s="22">
        <v>50.075899999999997</v>
      </c>
      <c r="C1020" s="22">
        <v>208.6671</v>
      </c>
      <c r="D1020" s="23">
        <v>2.0590148020000001</v>
      </c>
      <c r="E1020" s="24" t="s">
        <v>1026</v>
      </c>
      <c r="F1020" s="25"/>
      <c r="G1020" s="21" t="s">
        <v>3082</v>
      </c>
      <c r="H1020" s="22">
        <v>1E-4</v>
      </c>
      <c r="I1020" s="22">
        <v>2.0282100000000001</v>
      </c>
      <c r="J1020" s="23">
        <v>14.307919419999999</v>
      </c>
      <c r="K1020" s="26" t="s">
        <v>1026</v>
      </c>
    </row>
    <row r="1021" spans="1:11">
      <c r="A1021" s="21" t="s">
        <v>1701</v>
      </c>
      <c r="B1021" s="22">
        <v>1.9120600000000001</v>
      </c>
      <c r="C1021" s="22">
        <v>7.9726699999999999</v>
      </c>
      <c r="D1021" s="23">
        <v>2.0599351600000002</v>
      </c>
      <c r="E1021" s="24" t="s">
        <v>1026</v>
      </c>
      <c r="F1021" s="25"/>
      <c r="G1021" s="21" t="s">
        <v>3083</v>
      </c>
      <c r="H1021" s="22">
        <v>1E-4</v>
      </c>
      <c r="I1021" s="22">
        <v>2.0293399999999999</v>
      </c>
      <c r="J1021" s="23">
        <v>14.308722980000001</v>
      </c>
      <c r="K1021" s="26" t="s">
        <v>1026</v>
      </c>
    </row>
    <row r="1022" spans="1:11">
      <c r="A1022" s="21" t="s">
        <v>1702</v>
      </c>
      <c r="B1022" s="22">
        <v>3.6059600000000001</v>
      </c>
      <c r="C1022" s="22">
        <v>15.0867</v>
      </c>
      <c r="D1022" s="23">
        <v>2.0648219729999999</v>
      </c>
      <c r="E1022" s="24" t="s">
        <v>1026</v>
      </c>
      <c r="F1022" s="25"/>
      <c r="G1022" s="21" t="s">
        <v>3084</v>
      </c>
      <c r="H1022" s="22">
        <v>1E-4</v>
      </c>
      <c r="I1022" s="22">
        <v>2.0364300000000002</v>
      </c>
      <c r="J1022" s="23">
        <v>14.313754599999999</v>
      </c>
      <c r="K1022" s="26" t="s">
        <v>1026</v>
      </c>
    </row>
    <row r="1023" spans="1:11">
      <c r="A1023" s="21" t="s">
        <v>1703</v>
      </c>
      <c r="B1023" s="22">
        <v>6.5361399999999996</v>
      </c>
      <c r="C1023" s="22">
        <v>27.421800000000001</v>
      </c>
      <c r="D1023" s="23">
        <v>2.068812484</v>
      </c>
      <c r="E1023" s="24" t="s">
        <v>1026</v>
      </c>
      <c r="F1023" s="25"/>
      <c r="G1023" s="21" t="s">
        <v>3085</v>
      </c>
      <c r="H1023" s="22">
        <v>1E-4</v>
      </c>
      <c r="I1023" s="22">
        <v>2.0615100000000002</v>
      </c>
      <c r="J1023" s="23">
        <v>14.33141384</v>
      </c>
      <c r="K1023" s="26" t="s">
        <v>1026</v>
      </c>
    </row>
    <row r="1024" spans="1:11">
      <c r="A1024" s="21" t="s">
        <v>1704</v>
      </c>
      <c r="B1024" s="22">
        <v>3.44367</v>
      </c>
      <c r="C1024" s="22">
        <v>14.4701</v>
      </c>
      <c r="D1024" s="23">
        <v>2.0710560880000002</v>
      </c>
      <c r="E1024" s="24" t="s">
        <v>1026</v>
      </c>
      <c r="F1024" s="25"/>
      <c r="G1024" s="21" t="s">
        <v>3086</v>
      </c>
      <c r="H1024" s="22">
        <v>1E-4</v>
      </c>
      <c r="I1024" s="22">
        <v>2.0740400000000001</v>
      </c>
      <c r="J1024" s="23">
        <v>14.3401561</v>
      </c>
      <c r="K1024" s="26" t="s">
        <v>1026</v>
      </c>
    </row>
    <row r="1025" spans="1:11">
      <c r="A1025" s="21" t="s">
        <v>1705</v>
      </c>
      <c r="B1025" s="22">
        <v>14.165100000000001</v>
      </c>
      <c r="C1025" s="22">
        <v>59.6798</v>
      </c>
      <c r="D1025" s="23">
        <v>2.0749019139999998</v>
      </c>
      <c r="E1025" s="24" t="s">
        <v>1026</v>
      </c>
      <c r="F1025" s="25"/>
      <c r="G1025" s="21" t="s">
        <v>3087</v>
      </c>
      <c r="H1025" s="22">
        <v>1E-4</v>
      </c>
      <c r="I1025" s="22">
        <v>2.10541</v>
      </c>
      <c r="J1025" s="23">
        <v>14.361813590000001</v>
      </c>
      <c r="K1025" s="26" t="s">
        <v>1026</v>
      </c>
    </row>
    <row r="1026" spans="1:11">
      <c r="A1026" s="21" t="s">
        <v>1706</v>
      </c>
      <c r="B1026" s="22">
        <v>1.12765</v>
      </c>
      <c r="C1026" s="22">
        <v>4.7653400000000001</v>
      </c>
      <c r="D1026" s="23">
        <v>2.0792597979999998</v>
      </c>
      <c r="E1026" s="24" t="s">
        <v>1026</v>
      </c>
      <c r="F1026" s="25"/>
      <c r="G1026" s="21" t="s">
        <v>3088</v>
      </c>
      <c r="H1026" s="22">
        <v>1E-4</v>
      </c>
      <c r="I1026" s="22">
        <v>2.1135700000000002</v>
      </c>
      <c r="J1026" s="23">
        <v>14.36739427</v>
      </c>
      <c r="K1026" s="26" t="s">
        <v>1026</v>
      </c>
    </row>
    <row r="1027" spans="1:11">
      <c r="A1027" s="21" t="s">
        <v>1707</v>
      </c>
      <c r="B1027" s="22">
        <v>3.3665400000000001</v>
      </c>
      <c r="C1027" s="22">
        <v>14.2273</v>
      </c>
      <c r="D1027" s="23">
        <v>2.0793233870000001</v>
      </c>
      <c r="E1027" s="24" t="s">
        <v>1026</v>
      </c>
      <c r="F1027" s="25"/>
      <c r="G1027" s="21" t="s">
        <v>3089</v>
      </c>
      <c r="H1027" s="22">
        <v>1E-4</v>
      </c>
      <c r="I1027" s="22">
        <v>2.1225000000000001</v>
      </c>
      <c r="J1027" s="23">
        <v>14.373476930000001</v>
      </c>
      <c r="K1027" s="26" t="s">
        <v>1026</v>
      </c>
    </row>
    <row r="1028" spans="1:11">
      <c r="A1028" s="21" t="s">
        <v>1708</v>
      </c>
      <c r="B1028" s="22">
        <v>7.16892</v>
      </c>
      <c r="C1028" s="22">
        <v>30.296900000000001</v>
      </c>
      <c r="D1028" s="23">
        <v>2.0793424859999998</v>
      </c>
      <c r="E1028" s="24" t="s">
        <v>1026</v>
      </c>
      <c r="F1028" s="25"/>
      <c r="G1028" s="21" t="s">
        <v>3090</v>
      </c>
      <c r="H1028" s="22">
        <v>1E-4</v>
      </c>
      <c r="I1028" s="22">
        <v>2.1410499999999999</v>
      </c>
      <c r="J1028" s="23">
        <v>14.386030870000001</v>
      </c>
      <c r="K1028" s="26" t="s">
        <v>1026</v>
      </c>
    </row>
    <row r="1029" spans="1:11">
      <c r="A1029" s="21" t="s">
        <v>1709</v>
      </c>
      <c r="B1029" s="22">
        <v>2.4597899999999999</v>
      </c>
      <c r="C1029" s="22">
        <v>10.478400000000001</v>
      </c>
      <c r="D1029" s="23">
        <v>2.0908113830000001</v>
      </c>
      <c r="E1029" s="24" t="s">
        <v>1026</v>
      </c>
      <c r="F1029" s="25"/>
      <c r="G1029" s="21" t="s">
        <v>3091</v>
      </c>
      <c r="H1029" s="22">
        <v>1E-4</v>
      </c>
      <c r="I1029" s="22">
        <v>2.1535799999999998</v>
      </c>
      <c r="J1029" s="23">
        <v>14.3944493</v>
      </c>
      <c r="K1029" s="26" t="s">
        <v>1026</v>
      </c>
    </row>
    <row r="1030" spans="1:11">
      <c r="A1030" s="21" t="s">
        <v>1710</v>
      </c>
      <c r="B1030" s="22">
        <v>5.0073400000000001</v>
      </c>
      <c r="C1030" s="22">
        <v>21.3309</v>
      </c>
      <c r="D1030" s="23">
        <v>2.090828514</v>
      </c>
      <c r="E1030" s="24" t="s">
        <v>1026</v>
      </c>
      <c r="F1030" s="25"/>
      <c r="G1030" s="21" t="s">
        <v>3092</v>
      </c>
      <c r="H1030" s="22">
        <v>1E-4</v>
      </c>
      <c r="I1030" s="22">
        <v>2.1535799999999998</v>
      </c>
      <c r="J1030" s="23">
        <v>14.3944493</v>
      </c>
      <c r="K1030" s="26" t="s">
        <v>1026</v>
      </c>
    </row>
    <row r="1031" spans="1:11">
      <c r="A1031" s="21" t="s">
        <v>1711</v>
      </c>
      <c r="B1031" s="22">
        <v>50.904200000000003</v>
      </c>
      <c r="C1031" s="22">
        <v>217.39510000000001</v>
      </c>
      <c r="D1031" s="23">
        <v>2.0944628230000002</v>
      </c>
      <c r="E1031" s="24" t="s">
        <v>1026</v>
      </c>
      <c r="F1031" s="25"/>
      <c r="G1031" s="21" t="s">
        <v>3093</v>
      </c>
      <c r="H1031" s="22">
        <v>1E-4</v>
      </c>
      <c r="I1031" s="22">
        <v>2.1666699999999999</v>
      </c>
      <c r="J1031" s="23">
        <v>14.40319182</v>
      </c>
      <c r="K1031" s="26" t="s">
        <v>1026</v>
      </c>
    </row>
    <row r="1032" spans="1:11">
      <c r="A1032" s="21" t="s">
        <v>1712</v>
      </c>
      <c r="B1032" s="22">
        <v>1.2806900000000001</v>
      </c>
      <c r="C1032" s="22">
        <v>5.5203600000000002</v>
      </c>
      <c r="D1032" s="23">
        <v>2.1078410490000001</v>
      </c>
      <c r="E1032" s="24" t="s">
        <v>1026</v>
      </c>
      <c r="F1032" s="25"/>
      <c r="G1032" s="21" t="s">
        <v>3094</v>
      </c>
      <c r="H1032" s="22">
        <v>1E-4</v>
      </c>
      <c r="I1032" s="22">
        <v>2.1777299999999999</v>
      </c>
      <c r="J1032" s="23">
        <v>14.41053748</v>
      </c>
      <c r="K1032" s="26" t="s">
        <v>1026</v>
      </c>
    </row>
    <row r="1033" spans="1:11">
      <c r="A1033" s="21" t="s">
        <v>1713</v>
      </c>
      <c r="B1033" s="22">
        <v>1.42438</v>
      </c>
      <c r="C1033" s="22">
        <v>6.1397500000000003</v>
      </c>
      <c r="D1033" s="23">
        <v>2.1078458289999999</v>
      </c>
      <c r="E1033" s="24" t="s">
        <v>1026</v>
      </c>
      <c r="F1033" s="25"/>
      <c r="G1033" s="21" t="s">
        <v>3095</v>
      </c>
      <c r="H1033" s="22">
        <v>1E-4</v>
      </c>
      <c r="I1033" s="22">
        <v>2.2077800000000001</v>
      </c>
      <c r="J1033" s="23">
        <v>14.430308800000001</v>
      </c>
      <c r="K1033" s="26" t="s">
        <v>1026</v>
      </c>
    </row>
    <row r="1034" spans="1:11">
      <c r="A1034" s="21" t="s">
        <v>1714</v>
      </c>
      <c r="B1034" s="22">
        <v>1.4579299999999999</v>
      </c>
      <c r="C1034" s="22">
        <v>6.2843900000000001</v>
      </c>
      <c r="D1034" s="23">
        <v>2.1078512620000001</v>
      </c>
      <c r="E1034" s="24" t="s">
        <v>1026</v>
      </c>
      <c r="F1034" s="25"/>
      <c r="G1034" s="21" t="s">
        <v>3096</v>
      </c>
      <c r="H1034" s="22">
        <v>1E-4</v>
      </c>
      <c r="I1034" s="22">
        <v>2.2159499999999999</v>
      </c>
      <c r="J1034" s="23">
        <v>14.43563771</v>
      </c>
      <c r="K1034" s="26" t="s">
        <v>1026</v>
      </c>
    </row>
    <row r="1035" spans="1:11">
      <c r="A1035" s="21" t="s">
        <v>1715</v>
      </c>
      <c r="B1035" s="22">
        <v>6.2996999999999996</v>
      </c>
      <c r="C1035" s="22">
        <v>27.155799999999999</v>
      </c>
      <c r="D1035" s="23">
        <v>2.1079053330000002</v>
      </c>
      <c r="E1035" s="24" t="s">
        <v>1026</v>
      </c>
      <c r="F1035" s="25"/>
      <c r="G1035" s="21" t="s">
        <v>3097</v>
      </c>
      <c r="H1035" s="22">
        <v>1E-4</v>
      </c>
      <c r="I1035" s="22">
        <v>2.226</v>
      </c>
      <c r="J1035" s="23">
        <v>14.44216597</v>
      </c>
      <c r="K1035" s="26" t="s">
        <v>1026</v>
      </c>
    </row>
    <row r="1036" spans="1:11">
      <c r="A1036" s="21" t="s">
        <v>1716</v>
      </c>
      <c r="B1036" s="22">
        <v>5.4055099999999996</v>
      </c>
      <c r="C1036" s="22">
        <v>23.301300000000001</v>
      </c>
      <c r="D1036" s="23">
        <v>2.1079078010000001</v>
      </c>
      <c r="E1036" s="24" t="s">
        <v>1026</v>
      </c>
      <c r="F1036" s="25"/>
      <c r="G1036" s="21" t="s">
        <v>3098</v>
      </c>
      <c r="H1036" s="22">
        <v>1E-4</v>
      </c>
      <c r="I1036" s="22">
        <v>2.226</v>
      </c>
      <c r="J1036" s="23">
        <v>14.44216597</v>
      </c>
      <c r="K1036" s="26" t="s">
        <v>1026</v>
      </c>
    </row>
    <row r="1037" spans="1:11">
      <c r="A1037" s="21" t="s">
        <v>1717</v>
      </c>
      <c r="B1037" s="22">
        <v>7.3242500000000001</v>
      </c>
      <c r="C1037" s="22">
        <v>31.572399999999998</v>
      </c>
      <c r="D1037" s="23">
        <v>2.1079109919999999</v>
      </c>
      <c r="E1037" s="24" t="s">
        <v>1026</v>
      </c>
      <c r="F1037" s="25"/>
      <c r="G1037" s="21" t="s">
        <v>3099</v>
      </c>
      <c r="H1037" s="22">
        <v>1E-4</v>
      </c>
      <c r="I1037" s="22">
        <v>2.2459099999999999</v>
      </c>
      <c r="J1037" s="23">
        <v>14.4550125</v>
      </c>
      <c r="K1037" s="26" t="s">
        <v>1026</v>
      </c>
    </row>
    <row r="1038" spans="1:11">
      <c r="A1038" s="21" t="s">
        <v>1718</v>
      </c>
      <c r="B1038" s="22">
        <v>6.2512100000000004</v>
      </c>
      <c r="C1038" s="22">
        <v>26.946899999999999</v>
      </c>
      <c r="D1038" s="23">
        <v>2.1079119400000002</v>
      </c>
      <c r="E1038" s="24" t="s">
        <v>1026</v>
      </c>
      <c r="F1038" s="25"/>
      <c r="G1038" s="21" t="s">
        <v>3100</v>
      </c>
      <c r="H1038" s="22">
        <v>1E-4</v>
      </c>
      <c r="I1038" s="22">
        <v>2.27766</v>
      </c>
      <c r="J1038" s="23">
        <v>14.47526478</v>
      </c>
      <c r="K1038" s="26" t="s">
        <v>1026</v>
      </c>
    </row>
    <row r="1039" spans="1:11">
      <c r="A1039" s="21" t="s">
        <v>1719</v>
      </c>
      <c r="B1039" s="22">
        <v>42.311799999999998</v>
      </c>
      <c r="C1039" s="22">
        <v>182.39410000000001</v>
      </c>
      <c r="D1039" s="23">
        <v>2.1079270960000001</v>
      </c>
      <c r="E1039" s="24" t="s">
        <v>1026</v>
      </c>
      <c r="F1039" s="25"/>
      <c r="G1039" s="21" t="s">
        <v>3101</v>
      </c>
      <c r="H1039" s="22">
        <v>1E-4</v>
      </c>
      <c r="I1039" s="22">
        <v>2.2859500000000001</v>
      </c>
      <c r="J1039" s="23">
        <v>14.48050623</v>
      </c>
      <c r="K1039" s="26" t="s">
        <v>1026</v>
      </c>
    </row>
    <row r="1040" spans="1:11">
      <c r="A1040" s="21" t="s">
        <v>1720</v>
      </c>
      <c r="B1040" s="22">
        <v>1.4378200000000001</v>
      </c>
      <c r="C1040" s="22">
        <v>6.2497999999999996</v>
      </c>
      <c r="D1040" s="23">
        <v>2.1199269460000001</v>
      </c>
      <c r="E1040" s="24" t="s">
        <v>1026</v>
      </c>
      <c r="F1040" s="25"/>
      <c r="G1040" s="21" t="s">
        <v>3102</v>
      </c>
      <c r="H1040" s="22">
        <v>1E-4</v>
      </c>
      <c r="I1040" s="22">
        <v>2.3162799999999999</v>
      </c>
      <c r="J1040" s="23">
        <v>14.49952204</v>
      </c>
      <c r="K1040" s="26" t="s">
        <v>1026</v>
      </c>
    </row>
    <row r="1041" spans="1:11">
      <c r="A1041" s="21" t="s">
        <v>1721</v>
      </c>
      <c r="B1041" s="22">
        <v>3.0337000000000001</v>
      </c>
      <c r="C1041" s="22">
        <v>13.186999999999999</v>
      </c>
      <c r="D1041" s="23">
        <v>2.1199660630000001</v>
      </c>
      <c r="E1041" s="24" t="s">
        <v>1026</v>
      </c>
      <c r="F1041" s="25"/>
      <c r="G1041" s="21" t="s">
        <v>3103</v>
      </c>
      <c r="H1041" s="22">
        <v>1E-4</v>
      </c>
      <c r="I1041" s="22">
        <v>2.35995</v>
      </c>
      <c r="J1041" s="23">
        <v>14.52646867</v>
      </c>
      <c r="K1041" s="26" t="s">
        <v>1026</v>
      </c>
    </row>
    <row r="1042" spans="1:11">
      <c r="A1042" s="21" t="s">
        <v>1722</v>
      </c>
      <c r="B1042" s="22">
        <v>4.9062299999999999</v>
      </c>
      <c r="C1042" s="22">
        <v>21.326699999999999</v>
      </c>
      <c r="D1042" s="23">
        <v>2.1199739740000001</v>
      </c>
      <c r="E1042" s="24" t="s">
        <v>1026</v>
      </c>
      <c r="F1042" s="25"/>
      <c r="G1042" s="21" t="s">
        <v>3104</v>
      </c>
      <c r="H1042" s="22">
        <v>1E-4</v>
      </c>
      <c r="I1042" s="22">
        <v>2.38415</v>
      </c>
      <c r="J1042" s="23">
        <v>14.541187389999999</v>
      </c>
      <c r="K1042" s="26" t="s">
        <v>1026</v>
      </c>
    </row>
    <row r="1043" spans="1:11">
      <c r="A1043" s="21" t="s">
        <v>1723</v>
      </c>
      <c r="B1043" s="22">
        <v>6.0581800000000001</v>
      </c>
      <c r="C1043" s="22">
        <v>26.469200000000001</v>
      </c>
      <c r="D1043" s="23">
        <v>2.1273582430000002</v>
      </c>
      <c r="E1043" s="24" t="s">
        <v>1026</v>
      </c>
      <c r="F1043" s="25"/>
      <c r="G1043" s="21" t="s">
        <v>3105</v>
      </c>
      <c r="H1043" s="22">
        <v>1E-4</v>
      </c>
      <c r="I1043" s="22">
        <v>2.41804</v>
      </c>
      <c r="J1043" s="23">
        <v>14.56155049</v>
      </c>
      <c r="K1043" s="26" t="s">
        <v>1026</v>
      </c>
    </row>
    <row r="1044" spans="1:11">
      <c r="A1044" s="21" t="s">
        <v>1724</v>
      </c>
      <c r="B1044" s="22">
        <v>8.7603000000000009</v>
      </c>
      <c r="C1044" s="22">
        <v>38.397500000000001</v>
      </c>
      <c r="D1044" s="23">
        <v>2.1319602010000001</v>
      </c>
      <c r="E1044" s="24" t="s">
        <v>1026</v>
      </c>
      <c r="F1044" s="25"/>
      <c r="G1044" s="21" t="s">
        <v>3106</v>
      </c>
      <c r="H1044" s="22">
        <v>1E-4</v>
      </c>
      <c r="I1044" s="22">
        <v>2.4190100000000001</v>
      </c>
      <c r="J1044" s="23">
        <v>14.562129110000001</v>
      </c>
      <c r="K1044" s="26" t="s">
        <v>1026</v>
      </c>
    </row>
    <row r="1045" spans="1:11">
      <c r="A1045" s="21" t="s">
        <v>1725</v>
      </c>
      <c r="B1045" s="22">
        <v>88.027000000000001</v>
      </c>
      <c r="C1045" s="22">
        <v>386.02409999999998</v>
      </c>
      <c r="D1045" s="23">
        <v>2.132672914</v>
      </c>
      <c r="E1045" s="24" t="s">
        <v>1026</v>
      </c>
      <c r="F1045" s="25"/>
      <c r="G1045" s="21" t="s">
        <v>3107</v>
      </c>
      <c r="H1045" s="22">
        <v>1E-4</v>
      </c>
      <c r="I1045" s="22">
        <v>2.4506399999999999</v>
      </c>
      <c r="J1045" s="23">
        <v>14.58087095</v>
      </c>
      <c r="K1045" s="26" t="s">
        <v>1026</v>
      </c>
    </row>
    <row r="1046" spans="1:11">
      <c r="A1046" s="21" t="s">
        <v>1726</v>
      </c>
      <c r="B1046" s="22">
        <v>446.90410000000003</v>
      </c>
      <c r="C1046" s="22">
        <v>1961.8901000000001</v>
      </c>
      <c r="D1046" s="23">
        <v>2.1342070419999999</v>
      </c>
      <c r="E1046" s="24" t="s">
        <v>1026</v>
      </c>
      <c r="F1046" s="25"/>
      <c r="G1046" s="21" t="s">
        <v>3108</v>
      </c>
      <c r="H1046" s="22">
        <v>1E-4</v>
      </c>
      <c r="I1046" s="22">
        <v>2.5346500000000001</v>
      </c>
      <c r="J1046" s="23">
        <v>14.62949892</v>
      </c>
      <c r="K1046" s="26" t="s">
        <v>1026</v>
      </c>
    </row>
    <row r="1047" spans="1:11">
      <c r="A1047" s="21" t="s">
        <v>1727</v>
      </c>
      <c r="B1047" s="22">
        <v>0.67939700000000003</v>
      </c>
      <c r="C1047" s="22">
        <v>2.98577</v>
      </c>
      <c r="D1047" s="23">
        <v>2.1357762830000002</v>
      </c>
      <c r="E1047" s="24" t="s">
        <v>1026</v>
      </c>
      <c r="F1047" s="25"/>
      <c r="G1047" s="21" t="s">
        <v>3109</v>
      </c>
      <c r="H1047" s="22">
        <v>1E-4</v>
      </c>
      <c r="I1047" s="22">
        <v>2.5346500000000001</v>
      </c>
      <c r="J1047" s="23">
        <v>14.62949892</v>
      </c>
      <c r="K1047" s="26" t="s">
        <v>1026</v>
      </c>
    </row>
    <row r="1048" spans="1:11">
      <c r="A1048" s="21" t="s">
        <v>1728</v>
      </c>
      <c r="B1048" s="22">
        <v>0.73158999999999996</v>
      </c>
      <c r="C1048" s="22">
        <v>3.2151700000000001</v>
      </c>
      <c r="D1048" s="23">
        <v>2.135787761</v>
      </c>
      <c r="E1048" s="24" t="s">
        <v>1026</v>
      </c>
      <c r="F1048" s="25"/>
      <c r="G1048" s="21" t="s">
        <v>3110</v>
      </c>
      <c r="H1048" s="22">
        <v>1E-4</v>
      </c>
      <c r="I1048" s="22">
        <v>2.5735800000000002</v>
      </c>
      <c r="J1048" s="23">
        <v>14.651489010000001</v>
      </c>
      <c r="K1048" s="26" t="s">
        <v>1026</v>
      </c>
    </row>
    <row r="1049" spans="1:11">
      <c r="A1049" s="21" t="s">
        <v>1729</v>
      </c>
      <c r="B1049" s="22">
        <v>0.91781400000000002</v>
      </c>
      <c r="C1049" s="22">
        <v>4.0336699999999999</v>
      </c>
      <c r="D1049" s="23">
        <v>2.135819342</v>
      </c>
      <c r="E1049" s="24" t="s">
        <v>1026</v>
      </c>
      <c r="F1049" s="25"/>
      <c r="G1049" s="21" t="s">
        <v>3111</v>
      </c>
      <c r="H1049" s="22">
        <v>1E-4</v>
      </c>
      <c r="I1049" s="22">
        <v>2.5735800000000002</v>
      </c>
      <c r="J1049" s="23">
        <v>14.651489010000001</v>
      </c>
      <c r="K1049" s="26" t="s">
        <v>1026</v>
      </c>
    </row>
    <row r="1050" spans="1:11">
      <c r="A1050" s="21" t="s">
        <v>1730</v>
      </c>
      <c r="B1050" s="22">
        <v>1.09995</v>
      </c>
      <c r="C1050" s="22">
        <v>4.8342000000000001</v>
      </c>
      <c r="D1050" s="23">
        <v>2.1358392159999999</v>
      </c>
      <c r="E1050" s="24" t="s">
        <v>1026</v>
      </c>
      <c r="F1050" s="25"/>
      <c r="G1050" s="21" t="s">
        <v>3112</v>
      </c>
      <c r="H1050" s="22">
        <v>1E-4</v>
      </c>
      <c r="I1050" s="22">
        <v>2.57437</v>
      </c>
      <c r="J1050" s="23">
        <v>14.6519318</v>
      </c>
      <c r="K1050" s="26" t="s">
        <v>1026</v>
      </c>
    </row>
    <row r="1051" spans="1:11">
      <c r="A1051" s="21" t="s">
        <v>1731</v>
      </c>
      <c r="B1051" s="22">
        <v>1.21512</v>
      </c>
      <c r="C1051" s="22">
        <v>5.3404199999999999</v>
      </c>
      <c r="D1051" s="23">
        <v>2.1358544130000001</v>
      </c>
      <c r="E1051" s="24" t="s">
        <v>1026</v>
      </c>
      <c r="F1051" s="25"/>
      <c r="G1051" s="21" t="s">
        <v>3113</v>
      </c>
      <c r="H1051" s="22">
        <v>1E-4</v>
      </c>
      <c r="I1051" s="22">
        <v>2.5868799999999998</v>
      </c>
      <c r="J1051" s="23">
        <v>14.65892551</v>
      </c>
      <c r="K1051" s="26" t="s">
        <v>1026</v>
      </c>
    </row>
    <row r="1052" spans="1:11">
      <c r="A1052" s="21" t="s">
        <v>1732</v>
      </c>
      <c r="B1052" s="22">
        <v>1.51197</v>
      </c>
      <c r="C1052" s="22">
        <v>6.64513</v>
      </c>
      <c r="D1052" s="23">
        <v>2.1358679089999999</v>
      </c>
      <c r="E1052" s="24" t="s">
        <v>1026</v>
      </c>
      <c r="F1052" s="25"/>
      <c r="G1052" s="21" t="s">
        <v>3114</v>
      </c>
      <c r="H1052" s="22">
        <v>1E-4</v>
      </c>
      <c r="I1052" s="22">
        <v>2.5938300000000001</v>
      </c>
      <c r="J1052" s="23">
        <v>14.662796309999999</v>
      </c>
      <c r="K1052" s="26" t="s">
        <v>1026</v>
      </c>
    </row>
    <row r="1053" spans="1:11">
      <c r="A1053" s="21" t="s">
        <v>1733</v>
      </c>
      <c r="B1053" s="22">
        <v>3.3576199999999998</v>
      </c>
      <c r="C1053" s="22">
        <v>14.757199999999999</v>
      </c>
      <c r="D1053" s="23">
        <v>2.1359081459999998</v>
      </c>
      <c r="E1053" s="24" t="s">
        <v>1026</v>
      </c>
      <c r="F1053" s="25"/>
      <c r="G1053" s="21" t="s">
        <v>3115</v>
      </c>
      <c r="H1053" s="22">
        <v>1E-4</v>
      </c>
      <c r="I1053" s="22">
        <v>2.5994999999999999</v>
      </c>
      <c r="J1053" s="23">
        <v>14.665946529999999</v>
      </c>
      <c r="K1053" s="26" t="s">
        <v>1026</v>
      </c>
    </row>
    <row r="1054" spans="1:11">
      <c r="A1054" s="21" t="s">
        <v>1734</v>
      </c>
      <c r="B1054" s="22">
        <v>4.5957299999999996</v>
      </c>
      <c r="C1054" s="22">
        <v>20.199000000000002</v>
      </c>
      <c r="D1054" s="23">
        <v>2.1359179240000001</v>
      </c>
      <c r="E1054" s="24" t="s">
        <v>1026</v>
      </c>
      <c r="F1054" s="25"/>
      <c r="G1054" s="21" t="s">
        <v>3116</v>
      </c>
      <c r="H1054" s="22">
        <v>1E-4</v>
      </c>
      <c r="I1054" s="22">
        <v>2.5994999999999999</v>
      </c>
      <c r="J1054" s="23">
        <v>14.665946529999999</v>
      </c>
      <c r="K1054" s="26" t="s">
        <v>1026</v>
      </c>
    </row>
    <row r="1055" spans="1:11">
      <c r="A1055" s="21" t="s">
        <v>1735</v>
      </c>
      <c r="B1055" s="22">
        <v>4.9173900000000001</v>
      </c>
      <c r="C1055" s="22">
        <v>21.6128</v>
      </c>
      <c r="D1055" s="23">
        <v>2.135921304</v>
      </c>
      <c r="E1055" s="24" t="s">
        <v>1026</v>
      </c>
      <c r="F1055" s="25"/>
      <c r="G1055" s="21" t="s">
        <v>3117</v>
      </c>
      <c r="H1055" s="22">
        <v>1E-4</v>
      </c>
      <c r="I1055" s="22">
        <v>2.5994999999999999</v>
      </c>
      <c r="J1055" s="23">
        <v>14.665946529999999</v>
      </c>
      <c r="K1055" s="26" t="s">
        <v>1026</v>
      </c>
    </row>
    <row r="1056" spans="1:11">
      <c r="A1056" s="21" t="s">
        <v>1736</v>
      </c>
      <c r="B1056" s="22">
        <v>6.8573199999999996</v>
      </c>
      <c r="C1056" s="22">
        <v>30.139199999999999</v>
      </c>
      <c r="D1056" s="23">
        <v>2.1359243700000001</v>
      </c>
      <c r="E1056" s="24" t="s">
        <v>1026</v>
      </c>
      <c r="F1056" s="25"/>
      <c r="G1056" s="21" t="s">
        <v>3118</v>
      </c>
      <c r="H1056" s="22">
        <v>1E-4</v>
      </c>
      <c r="I1056" s="22">
        <v>2.6198899999999998</v>
      </c>
      <c r="J1056" s="23">
        <v>14.67721862</v>
      </c>
      <c r="K1056" s="26" t="s">
        <v>1026</v>
      </c>
    </row>
    <row r="1057" spans="1:11">
      <c r="A1057" s="21" t="s">
        <v>1737</v>
      </c>
      <c r="B1057" s="22">
        <v>4.5122299999999997</v>
      </c>
      <c r="C1057" s="22">
        <v>19.908300000000001</v>
      </c>
      <c r="D1057" s="23">
        <v>2.1414575199999999</v>
      </c>
      <c r="E1057" s="24" t="s">
        <v>1026</v>
      </c>
      <c r="F1057" s="25"/>
      <c r="G1057" s="21" t="s">
        <v>3119</v>
      </c>
      <c r="H1057" s="22">
        <v>1E-4</v>
      </c>
      <c r="I1057" s="22">
        <v>2.6261100000000002</v>
      </c>
      <c r="J1057" s="23">
        <v>14.680639729999999</v>
      </c>
      <c r="K1057" s="26" t="s">
        <v>1026</v>
      </c>
    </row>
    <row r="1058" spans="1:11">
      <c r="A1058" s="21" t="s">
        <v>1738</v>
      </c>
      <c r="B1058" s="22">
        <v>10.6107</v>
      </c>
      <c r="C1058" s="22">
        <v>47.163600000000002</v>
      </c>
      <c r="D1058" s="23">
        <v>2.1521540080000001</v>
      </c>
      <c r="E1058" s="24" t="s">
        <v>1026</v>
      </c>
      <c r="F1058" s="25"/>
      <c r="G1058" s="21" t="s">
        <v>3120</v>
      </c>
      <c r="H1058" s="22">
        <v>1E-4</v>
      </c>
      <c r="I1058" s="22">
        <v>2.6308699999999998</v>
      </c>
      <c r="J1058" s="23">
        <v>14.683252339999999</v>
      </c>
      <c r="K1058" s="26" t="s">
        <v>1026</v>
      </c>
    </row>
    <row r="1059" spans="1:11">
      <c r="A1059" s="21" t="s">
        <v>1739</v>
      </c>
      <c r="B1059" s="22">
        <v>5.4481700000000002</v>
      </c>
      <c r="C1059" s="22">
        <v>24.314</v>
      </c>
      <c r="D1059" s="23">
        <v>2.1579436310000002</v>
      </c>
      <c r="E1059" s="24" t="s">
        <v>1026</v>
      </c>
      <c r="F1059" s="25"/>
      <c r="G1059" s="21" t="s">
        <v>3121</v>
      </c>
      <c r="H1059" s="22">
        <v>1E-4</v>
      </c>
      <c r="I1059" s="22">
        <v>2.63191</v>
      </c>
      <c r="J1059" s="23">
        <v>14.68382254</v>
      </c>
      <c r="K1059" s="26" t="s">
        <v>1026</v>
      </c>
    </row>
    <row r="1060" spans="1:11">
      <c r="A1060" s="21" t="s">
        <v>1740</v>
      </c>
      <c r="B1060" s="22">
        <v>9.7293000000000003</v>
      </c>
      <c r="C1060" s="22">
        <v>43.420099999999998</v>
      </c>
      <c r="D1060" s="23">
        <v>2.1579551330000002</v>
      </c>
      <c r="E1060" s="24" t="s">
        <v>1026</v>
      </c>
      <c r="F1060" s="25"/>
      <c r="G1060" s="21" t="s">
        <v>3122</v>
      </c>
      <c r="H1060" s="22">
        <v>1E-4</v>
      </c>
      <c r="I1060" s="22">
        <v>2.6347700000000001</v>
      </c>
      <c r="J1060" s="23">
        <v>14.685389410000001</v>
      </c>
      <c r="K1060" s="26" t="s">
        <v>1026</v>
      </c>
    </row>
    <row r="1061" spans="1:11">
      <c r="A1061" s="21" t="s">
        <v>1741</v>
      </c>
      <c r="B1061" s="22">
        <v>10.0044</v>
      </c>
      <c r="C1061" s="22">
        <v>44.696399999999997</v>
      </c>
      <c r="D1061" s="23">
        <v>2.1595239899999998</v>
      </c>
      <c r="E1061" s="24" t="s">
        <v>1026</v>
      </c>
      <c r="F1061" s="25"/>
      <c r="G1061" s="21" t="s">
        <v>3123</v>
      </c>
      <c r="H1061" s="22">
        <v>1E-4</v>
      </c>
      <c r="I1061" s="22">
        <v>2.63747</v>
      </c>
      <c r="J1061" s="23">
        <v>14.686867060000001</v>
      </c>
      <c r="K1061" s="26" t="s">
        <v>1026</v>
      </c>
    </row>
    <row r="1062" spans="1:11">
      <c r="A1062" s="21" t="s">
        <v>1742</v>
      </c>
      <c r="B1062" s="22">
        <v>5.4544300000000003</v>
      </c>
      <c r="C1062" s="22">
        <v>24.434200000000001</v>
      </c>
      <c r="D1062" s="23">
        <v>2.1634015249999998</v>
      </c>
      <c r="E1062" s="24" t="s">
        <v>1026</v>
      </c>
      <c r="F1062" s="25"/>
      <c r="G1062" s="21" t="s">
        <v>3124</v>
      </c>
      <c r="H1062" s="22">
        <v>1E-4</v>
      </c>
      <c r="I1062" s="22">
        <v>2.6531099999999999</v>
      </c>
      <c r="J1062" s="23">
        <v>14.69539687</v>
      </c>
      <c r="K1062" s="26" t="s">
        <v>1026</v>
      </c>
    </row>
    <row r="1063" spans="1:11">
      <c r="A1063" s="21" t="s">
        <v>1743</v>
      </c>
      <c r="B1063" s="22">
        <v>9.8669899999999995</v>
      </c>
      <c r="C1063" s="22">
        <v>44.434899999999999</v>
      </c>
      <c r="D1063" s="23">
        <v>2.17101129</v>
      </c>
      <c r="E1063" s="24" t="s">
        <v>1026</v>
      </c>
      <c r="F1063" s="25"/>
      <c r="G1063" s="21" t="s">
        <v>3125</v>
      </c>
      <c r="H1063" s="22">
        <v>1E-4</v>
      </c>
      <c r="I1063" s="22">
        <v>2.6769099999999999</v>
      </c>
      <c r="J1063" s="23">
        <v>14.70828101</v>
      </c>
      <c r="K1063" s="26" t="s">
        <v>1026</v>
      </c>
    </row>
    <row r="1064" spans="1:11">
      <c r="A1064" s="21" t="s">
        <v>1744</v>
      </c>
      <c r="B1064" s="22">
        <v>17.776399999999999</v>
      </c>
      <c r="C1064" s="22">
        <v>80.316599999999994</v>
      </c>
      <c r="D1064" s="23">
        <v>2.1757350120000001</v>
      </c>
      <c r="E1064" s="24" t="s">
        <v>1026</v>
      </c>
      <c r="F1064" s="25"/>
      <c r="G1064" s="21" t="s">
        <v>3126</v>
      </c>
      <c r="H1064" s="22">
        <v>1E-4</v>
      </c>
      <c r="I1064" s="22">
        <v>2.6788799999999999</v>
      </c>
      <c r="J1064" s="23">
        <v>14.709342339999999</v>
      </c>
      <c r="K1064" s="26" t="s">
        <v>1026</v>
      </c>
    </row>
    <row r="1065" spans="1:11">
      <c r="A1065" s="21" t="s">
        <v>1745</v>
      </c>
      <c r="B1065" s="22">
        <v>3.3903799999999999</v>
      </c>
      <c r="C1065" s="22">
        <v>15.3597</v>
      </c>
      <c r="D1065" s="23">
        <v>2.1796311510000002</v>
      </c>
      <c r="E1065" s="24" t="s">
        <v>1026</v>
      </c>
      <c r="F1065" s="25"/>
      <c r="G1065" s="21" t="s">
        <v>3127</v>
      </c>
      <c r="H1065" s="22">
        <v>1E-4</v>
      </c>
      <c r="I1065" s="22">
        <v>2.6806999999999999</v>
      </c>
      <c r="J1065" s="23">
        <v>14.71032215</v>
      </c>
      <c r="K1065" s="26" t="s">
        <v>1026</v>
      </c>
    </row>
    <row r="1066" spans="1:11">
      <c r="A1066" s="21" t="s">
        <v>1746</v>
      </c>
      <c r="B1066" s="22">
        <v>7.4682300000000001</v>
      </c>
      <c r="C1066" s="22">
        <v>33.834200000000003</v>
      </c>
      <c r="D1066" s="23">
        <v>2.1796440129999999</v>
      </c>
      <c r="E1066" s="24" t="s">
        <v>1026</v>
      </c>
      <c r="F1066" s="25"/>
      <c r="G1066" s="21" t="s">
        <v>3128</v>
      </c>
      <c r="H1066" s="22">
        <v>1E-4</v>
      </c>
      <c r="I1066" s="22">
        <v>2.68283</v>
      </c>
      <c r="J1066" s="23">
        <v>14.71146802</v>
      </c>
      <c r="K1066" s="26" t="s">
        <v>1026</v>
      </c>
    </row>
    <row r="1067" spans="1:11">
      <c r="A1067" s="21" t="s">
        <v>1747</v>
      </c>
      <c r="B1067" s="22">
        <v>18.5685</v>
      </c>
      <c r="C1067" s="22">
        <v>84.288399999999996</v>
      </c>
      <c r="D1067" s="23">
        <v>2.1824768209999998</v>
      </c>
      <c r="E1067" s="24" t="s">
        <v>1026</v>
      </c>
      <c r="F1067" s="25"/>
      <c r="G1067" s="21" t="s">
        <v>3129</v>
      </c>
      <c r="H1067" s="22">
        <v>1E-4</v>
      </c>
      <c r="I1067" s="22">
        <v>2.6954799999999999</v>
      </c>
      <c r="J1067" s="23">
        <v>14.71825458</v>
      </c>
      <c r="K1067" s="26" t="s">
        <v>1026</v>
      </c>
    </row>
    <row r="1068" spans="1:11">
      <c r="A1068" s="21" t="s">
        <v>1748</v>
      </c>
      <c r="B1068" s="22">
        <v>10.610099999999999</v>
      </c>
      <c r="C1068" s="22">
        <v>48.193199999999997</v>
      </c>
      <c r="D1068" s="23">
        <v>2.183391345</v>
      </c>
      <c r="E1068" s="24" t="s">
        <v>1026</v>
      </c>
      <c r="F1068" s="25"/>
      <c r="G1068" s="21" t="s">
        <v>3130</v>
      </c>
      <c r="H1068" s="22">
        <v>1E-4</v>
      </c>
      <c r="I1068" s="22">
        <v>2.7580200000000001</v>
      </c>
      <c r="J1068" s="23">
        <v>14.751345300000001</v>
      </c>
      <c r="K1068" s="26" t="s">
        <v>1026</v>
      </c>
    </row>
    <row r="1069" spans="1:11">
      <c r="A1069" s="21" t="s">
        <v>1749</v>
      </c>
      <c r="B1069" s="22">
        <v>0.35957499999999998</v>
      </c>
      <c r="C1069" s="22">
        <v>1.6408499999999999</v>
      </c>
      <c r="D1069" s="23">
        <v>2.1900787359999998</v>
      </c>
      <c r="E1069" s="24" t="s">
        <v>1026</v>
      </c>
      <c r="F1069" s="25"/>
      <c r="G1069" s="21" t="s">
        <v>3131</v>
      </c>
      <c r="H1069" s="22">
        <v>1E-4</v>
      </c>
      <c r="I1069" s="22">
        <v>2.7734299999999998</v>
      </c>
      <c r="J1069" s="23">
        <v>14.75938369</v>
      </c>
      <c r="K1069" s="26" t="s">
        <v>1026</v>
      </c>
    </row>
    <row r="1070" spans="1:11">
      <c r="A1070" s="21" t="s">
        <v>1750</v>
      </c>
      <c r="B1070" s="22">
        <v>0.55561400000000005</v>
      </c>
      <c r="C1070" s="22">
        <v>2.5356200000000002</v>
      </c>
      <c r="D1070" s="23">
        <v>2.1901836960000001</v>
      </c>
      <c r="E1070" s="24" t="s">
        <v>1026</v>
      </c>
      <c r="F1070" s="25"/>
      <c r="G1070" s="21" t="s">
        <v>3132</v>
      </c>
      <c r="H1070" s="22">
        <v>1E-4</v>
      </c>
      <c r="I1070" s="22">
        <v>2.7806700000000002</v>
      </c>
      <c r="J1070" s="23">
        <v>14.76314492</v>
      </c>
      <c r="K1070" s="26" t="s">
        <v>1026</v>
      </c>
    </row>
    <row r="1071" spans="1:11">
      <c r="A1071" s="21" t="s">
        <v>1751</v>
      </c>
      <c r="B1071" s="22">
        <v>0.66624300000000003</v>
      </c>
      <c r="C1071" s="22">
        <v>3.0405700000000002</v>
      </c>
      <c r="D1071" s="23">
        <v>2.1902214280000001</v>
      </c>
      <c r="E1071" s="24" t="s">
        <v>1026</v>
      </c>
      <c r="F1071" s="25"/>
      <c r="G1071" s="21" t="s">
        <v>3133</v>
      </c>
      <c r="H1071" s="22">
        <v>1E-4</v>
      </c>
      <c r="I1071" s="22">
        <v>2.7982999999999998</v>
      </c>
      <c r="J1071" s="23">
        <v>14.77226302</v>
      </c>
      <c r="K1071" s="26" t="s">
        <v>1026</v>
      </c>
    </row>
    <row r="1072" spans="1:11">
      <c r="A1072" s="21" t="s">
        <v>1752</v>
      </c>
      <c r="B1072" s="22">
        <v>1.51325</v>
      </c>
      <c r="C1072" s="22">
        <v>6.9065300000000001</v>
      </c>
      <c r="D1072" s="23">
        <v>2.1903106979999998</v>
      </c>
      <c r="E1072" s="24" t="s">
        <v>1026</v>
      </c>
      <c r="F1072" s="25"/>
      <c r="G1072" s="21" t="s">
        <v>3134</v>
      </c>
      <c r="H1072" s="22">
        <v>1E-4</v>
      </c>
      <c r="I1072" s="22">
        <v>2.8342499999999999</v>
      </c>
      <c r="J1072" s="23">
        <v>14.7906794</v>
      </c>
      <c r="K1072" s="26" t="s">
        <v>1026</v>
      </c>
    </row>
    <row r="1073" spans="1:11">
      <c r="A1073" s="21" t="s">
        <v>1753</v>
      </c>
      <c r="B1073" s="22">
        <v>1.5225500000000001</v>
      </c>
      <c r="C1073" s="22">
        <v>6.9490100000000004</v>
      </c>
      <c r="D1073" s="23">
        <v>2.19031785</v>
      </c>
      <c r="E1073" s="24" t="s">
        <v>1026</v>
      </c>
      <c r="F1073" s="25"/>
      <c r="G1073" s="21" t="s">
        <v>3135</v>
      </c>
      <c r="H1073" s="22">
        <v>1E-4</v>
      </c>
      <c r="I1073" s="22">
        <v>2.8436499999999998</v>
      </c>
      <c r="J1073" s="23">
        <v>14.795456290000001</v>
      </c>
      <c r="K1073" s="26" t="s">
        <v>1026</v>
      </c>
    </row>
    <row r="1074" spans="1:11">
      <c r="A1074" s="21" t="s">
        <v>1754</v>
      </c>
      <c r="B1074" s="22">
        <v>2.1793300000000002</v>
      </c>
      <c r="C1074" s="22">
        <v>9.9467199999999991</v>
      </c>
      <c r="D1074" s="23">
        <v>2.1903361960000001</v>
      </c>
      <c r="E1074" s="24" t="s">
        <v>1026</v>
      </c>
      <c r="F1074" s="25"/>
      <c r="G1074" s="21" t="s">
        <v>3136</v>
      </c>
      <c r="H1074" s="22">
        <v>1E-4</v>
      </c>
      <c r="I1074" s="22">
        <v>2.8462800000000001</v>
      </c>
      <c r="J1074" s="23">
        <v>14.796789970000001</v>
      </c>
      <c r="K1074" s="26" t="s">
        <v>1026</v>
      </c>
    </row>
    <row r="1075" spans="1:11">
      <c r="A1075" s="21" t="s">
        <v>1755</v>
      </c>
      <c r="B1075" s="22">
        <v>2.8588800000000001</v>
      </c>
      <c r="C1075" s="22">
        <v>13.048400000000001</v>
      </c>
      <c r="D1075" s="23">
        <v>2.190350944</v>
      </c>
      <c r="E1075" s="24" t="s">
        <v>1026</v>
      </c>
      <c r="F1075" s="25"/>
      <c r="G1075" s="21" t="s">
        <v>3137</v>
      </c>
      <c r="H1075" s="22">
        <v>1E-4</v>
      </c>
      <c r="I1075" s="22">
        <v>2.8715700000000002</v>
      </c>
      <c r="J1075" s="23">
        <v>14.80955211</v>
      </c>
      <c r="K1075" s="26" t="s">
        <v>1026</v>
      </c>
    </row>
    <row r="1076" spans="1:11">
      <c r="A1076" s="21" t="s">
        <v>1756</v>
      </c>
      <c r="B1076" s="22">
        <v>2.7767599999999999</v>
      </c>
      <c r="C1076" s="22">
        <v>12.6736</v>
      </c>
      <c r="D1076" s="23">
        <v>2.1903519939999998</v>
      </c>
      <c r="E1076" s="24" t="s">
        <v>1026</v>
      </c>
      <c r="F1076" s="25"/>
      <c r="G1076" s="21" t="s">
        <v>3138</v>
      </c>
      <c r="H1076" s="22">
        <v>1E-4</v>
      </c>
      <c r="I1076" s="22">
        <v>2.8715700000000002</v>
      </c>
      <c r="J1076" s="23">
        <v>14.80955211</v>
      </c>
      <c r="K1076" s="26" t="s">
        <v>1026</v>
      </c>
    </row>
    <row r="1077" spans="1:11">
      <c r="A1077" s="21" t="s">
        <v>1757</v>
      </c>
      <c r="B1077" s="22">
        <v>5.2857900000000004</v>
      </c>
      <c r="C1077" s="22">
        <v>24.125499999999999</v>
      </c>
      <c r="D1077" s="23">
        <v>2.1903678279999999</v>
      </c>
      <c r="E1077" s="24" t="s">
        <v>1026</v>
      </c>
      <c r="F1077" s="25"/>
      <c r="G1077" s="21" t="s">
        <v>3139</v>
      </c>
      <c r="H1077" s="22">
        <v>1E-4</v>
      </c>
      <c r="I1077" s="22">
        <v>2.87338</v>
      </c>
      <c r="J1077" s="23">
        <v>14.810461180000001</v>
      </c>
      <c r="K1077" s="26" t="s">
        <v>1026</v>
      </c>
    </row>
    <row r="1078" spans="1:11">
      <c r="A1078" s="21" t="s">
        <v>1758</v>
      </c>
      <c r="B1078" s="22">
        <v>4.8667899999999999</v>
      </c>
      <c r="C1078" s="22">
        <v>22.213100000000001</v>
      </c>
      <c r="D1078" s="23">
        <v>2.1903683159999998</v>
      </c>
      <c r="E1078" s="24" t="s">
        <v>1026</v>
      </c>
      <c r="F1078" s="25"/>
      <c r="G1078" s="21" t="s">
        <v>3140</v>
      </c>
      <c r="H1078" s="22">
        <v>1E-4</v>
      </c>
      <c r="I1078" s="22">
        <v>2.9470399999999999</v>
      </c>
      <c r="J1078" s="23">
        <v>14.846979019999999</v>
      </c>
      <c r="K1078" s="26" t="s">
        <v>1026</v>
      </c>
    </row>
    <row r="1079" spans="1:11">
      <c r="A1079" s="21" t="s">
        <v>1759</v>
      </c>
      <c r="B1079" s="22">
        <v>9.2211200000000009</v>
      </c>
      <c r="C1079" s="22">
        <v>42.087499999999999</v>
      </c>
      <c r="D1079" s="23">
        <v>2.1903779189999999</v>
      </c>
      <c r="E1079" s="24" t="s">
        <v>1026</v>
      </c>
      <c r="F1079" s="25"/>
      <c r="G1079" s="21" t="s">
        <v>3141</v>
      </c>
      <c r="H1079" s="22">
        <v>1E-4</v>
      </c>
      <c r="I1079" s="22">
        <v>3.0401600000000002</v>
      </c>
      <c r="J1079" s="23">
        <v>14.891859630000001</v>
      </c>
      <c r="K1079" s="26" t="s">
        <v>1026</v>
      </c>
    </row>
    <row r="1080" spans="1:11">
      <c r="A1080" s="21" t="s">
        <v>1760</v>
      </c>
      <c r="B1080" s="22">
        <v>12.3093</v>
      </c>
      <c r="C1080" s="22">
        <v>56.397799999999997</v>
      </c>
      <c r="D1080" s="23">
        <v>2.1958901649999998</v>
      </c>
      <c r="E1080" s="24" t="s">
        <v>1026</v>
      </c>
      <c r="F1080" s="25"/>
      <c r="G1080" s="21" t="s">
        <v>3142</v>
      </c>
      <c r="H1080" s="22">
        <v>1E-4</v>
      </c>
      <c r="I1080" s="22">
        <v>3.0845699999999998</v>
      </c>
      <c r="J1080" s="23">
        <v>14.91278177</v>
      </c>
      <c r="K1080" s="26" t="s">
        <v>1026</v>
      </c>
    </row>
    <row r="1081" spans="1:11">
      <c r="A1081" s="21" t="s">
        <v>1761</v>
      </c>
      <c r="B1081" s="22">
        <v>6.6132099999999996</v>
      </c>
      <c r="C1081" s="22">
        <v>30.360700000000001</v>
      </c>
      <c r="D1081" s="23">
        <v>2.198782434</v>
      </c>
      <c r="E1081" s="24" t="s">
        <v>1026</v>
      </c>
      <c r="F1081" s="25"/>
      <c r="G1081" s="21" t="s">
        <v>3143</v>
      </c>
      <c r="H1081" s="22">
        <v>1E-4</v>
      </c>
      <c r="I1081" s="22">
        <v>3.1306699999999998</v>
      </c>
      <c r="J1081" s="23">
        <v>14.934183819999999</v>
      </c>
      <c r="K1081" s="26" t="s">
        <v>1026</v>
      </c>
    </row>
    <row r="1082" spans="1:11">
      <c r="A1082" s="21" t="s">
        <v>1762</v>
      </c>
      <c r="B1082" s="22">
        <v>8.8915400000000009</v>
      </c>
      <c r="C1082" s="22">
        <v>40.883800000000001</v>
      </c>
      <c r="D1082" s="23">
        <v>2.2010240780000001</v>
      </c>
      <c r="E1082" s="24" t="s">
        <v>1026</v>
      </c>
      <c r="F1082" s="25"/>
      <c r="G1082" s="21" t="s">
        <v>3144</v>
      </c>
      <c r="H1082" s="22">
        <v>1E-4</v>
      </c>
      <c r="I1082" s="22">
        <v>3.1326800000000001</v>
      </c>
      <c r="J1082" s="23">
        <v>14.93510979</v>
      </c>
      <c r="K1082" s="26" t="s">
        <v>1026</v>
      </c>
    </row>
    <row r="1083" spans="1:11">
      <c r="A1083" s="21" t="s">
        <v>1763</v>
      </c>
      <c r="B1083" s="22">
        <v>6.2724599999999997</v>
      </c>
      <c r="C1083" s="22">
        <v>28.982399999999998</v>
      </c>
      <c r="D1083" s="23">
        <v>2.2080737969999999</v>
      </c>
      <c r="E1083" s="24" t="s">
        <v>1026</v>
      </c>
      <c r="F1083" s="25"/>
      <c r="G1083" s="21" t="s">
        <v>3145</v>
      </c>
      <c r="H1083" s="22">
        <v>1E-4</v>
      </c>
      <c r="I1083" s="22">
        <v>3.14493</v>
      </c>
      <c r="J1083" s="23">
        <v>14.940740290000001</v>
      </c>
      <c r="K1083" s="26" t="s">
        <v>1026</v>
      </c>
    </row>
    <row r="1084" spans="1:11">
      <c r="A1084" s="21" t="s">
        <v>1764</v>
      </c>
      <c r="B1084" s="22">
        <v>28.751899999999999</v>
      </c>
      <c r="C1084" s="22">
        <v>132.96709999999999</v>
      </c>
      <c r="D1084" s="23">
        <v>2.209340123</v>
      </c>
      <c r="E1084" s="24" t="s">
        <v>1026</v>
      </c>
      <c r="F1084" s="25"/>
      <c r="G1084" s="21" t="s">
        <v>3146</v>
      </c>
      <c r="H1084" s="22">
        <v>1E-4</v>
      </c>
      <c r="I1084" s="22">
        <v>3.14656</v>
      </c>
      <c r="J1084" s="23">
        <v>14.94148783</v>
      </c>
      <c r="K1084" s="26" t="s">
        <v>1026</v>
      </c>
    </row>
    <row r="1085" spans="1:11">
      <c r="A1085" s="21" t="s">
        <v>1765</v>
      </c>
      <c r="B1085" s="22">
        <v>2.97818</v>
      </c>
      <c r="C1085" s="22">
        <v>13.8949</v>
      </c>
      <c r="D1085" s="23">
        <v>2.222052594</v>
      </c>
      <c r="E1085" s="24" t="s">
        <v>1026</v>
      </c>
      <c r="F1085" s="25"/>
      <c r="G1085" s="21" t="s">
        <v>3147</v>
      </c>
      <c r="H1085" s="22">
        <v>1E-4</v>
      </c>
      <c r="I1085" s="22">
        <v>3.1654300000000002</v>
      </c>
      <c r="J1085" s="23">
        <v>14.950113869999999</v>
      </c>
      <c r="K1085" s="26" t="s">
        <v>1026</v>
      </c>
    </row>
    <row r="1086" spans="1:11">
      <c r="A1086" s="21" t="s">
        <v>1766</v>
      </c>
      <c r="B1086" s="22">
        <v>8.27393</v>
      </c>
      <c r="C1086" s="22">
        <v>38.603400000000001</v>
      </c>
      <c r="D1086" s="23">
        <v>2.2220832619999999</v>
      </c>
      <c r="E1086" s="24" t="s">
        <v>1026</v>
      </c>
      <c r="F1086" s="25"/>
      <c r="G1086" s="21" t="s">
        <v>3148</v>
      </c>
      <c r="H1086" s="22">
        <v>1E-4</v>
      </c>
      <c r="I1086" s="22">
        <v>3.1703100000000002</v>
      </c>
      <c r="J1086" s="23">
        <v>14.952336300000001</v>
      </c>
      <c r="K1086" s="26" t="s">
        <v>1026</v>
      </c>
    </row>
    <row r="1087" spans="1:11">
      <c r="A1087" s="21" t="s">
        <v>1767</v>
      </c>
      <c r="B1087" s="22">
        <v>2.0862799999999999</v>
      </c>
      <c r="C1087" s="22">
        <v>9.8105600000000006</v>
      </c>
      <c r="D1087" s="23">
        <v>2.2334026950000001</v>
      </c>
      <c r="E1087" s="24" t="s">
        <v>1026</v>
      </c>
      <c r="F1087" s="25"/>
      <c r="G1087" s="21" t="s">
        <v>3149</v>
      </c>
      <c r="H1087" s="22">
        <v>1E-4</v>
      </c>
      <c r="I1087" s="22">
        <v>3.18371</v>
      </c>
      <c r="J1087" s="23">
        <v>14.95842131</v>
      </c>
      <c r="K1087" s="26" t="s">
        <v>1026</v>
      </c>
    </row>
    <row r="1088" spans="1:11">
      <c r="A1088" s="21" t="s">
        <v>1768</v>
      </c>
      <c r="B1088" s="22">
        <v>1.9305099999999999</v>
      </c>
      <c r="C1088" s="22">
        <v>9.0907300000000006</v>
      </c>
      <c r="D1088" s="23">
        <v>2.2354141219999999</v>
      </c>
      <c r="E1088" s="24" t="s">
        <v>1026</v>
      </c>
      <c r="F1088" s="25"/>
      <c r="G1088" s="21" t="s">
        <v>3150</v>
      </c>
      <c r="H1088" s="22">
        <v>1E-4</v>
      </c>
      <c r="I1088" s="22">
        <v>3.1886800000000002</v>
      </c>
      <c r="J1088" s="23">
        <v>14.960671700000001</v>
      </c>
      <c r="K1088" s="26" t="s">
        <v>1026</v>
      </c>
    </row>
    <row r="1089" spans="1:11">
      <c r="A1089" s="21" t="s">
        <v>1769</v>
      </c>
      <c r="B1089" s="22">
        <v>41.673000000000002</v>
      </c>
      <c r="C1089" s="22">
        <v>196.9521</v>
      </c>
      <c r="D1089" s="23">
        <v>2.2406599329999999</v>
      </c>
      <c r="E1089" s="24" t="s">
        <v>1026</v>
      </c>
      <c r="F1089" s="25"/>
      <c r="G1089" s="21" t="s">
        <v>3151</v>
      </c>
      <c r="H1089" s="22">
        <v>1E-4</v>
      </c>
      <c r="I1089" s="22">
        <v>3.222</v>
      </c>
      <c r="J1089" s="23">
        <v>14.97566887</v>
      </c>
      <c r="K1089" s="26" t="s">
        <v>1026</v>
      </c>
    </row>
    <row r="1090" spans="1:11">
      <c r="A1090" s="21" t="s">
        <v>1770</v>
      </c>
      <c r="B1090" s="22">
        <v>0.62142299999999995</v>
      </c>
      <c r="C1090" s="22">
        <v>2.94103</v>
      </c>
      <c r="D1090" s="23">
        <v>2.242673956</v>
      </c>
      <c r="E1090" s="24" t="s">
        <v>1026</v>
      </c>
      <c r="F1090" s="25"/>
      <c r="G1090" s="21" t="s">
        <v>3152</v>
      </c>
      <c r="H1090" s="22">
        <v>1E-4</v>
      </c>
      <c r="I1090" s="22">
        <v>3.2274600000000002</v>
      </c>
      <c r="J1090" s="23">
        <v>14.978111589999999</v>
      </c>
      <c r="K1090" s="26" t="s">
        <v>1026</v>
      </c>
    </row>
    <row r="1091" spans="1:11">
      <c r="A1091" s="21" t="s">
        <v>1771</v>
      </c>
      <c r="B1091" s="22">
        <v>0.94747000000000003</v>
      </c>
      <c r="C1091" s="22">
        <v>4.4843200000000003</v>
      </c>
      <c r="D1091" s="23">
        <v>2.2427370639999999</v>
      </c>
      <c r="E1091" s="24" t="s">
        <v>1026</v>
      </c>
      <c r="F1091" s="25"/>
      <c r="G1091" s="21" t="s">
        <v>3153</v>
      </c>
      <c r="H1091" s="22">
        <v>1E-4</v>
      </c>
      <c r="I1091" s="22">
        <v>3.27271</v>
      </c>
      <c r="J1091" s="23">
        <v>14.99819815</v>
      </c>
      <c r="K1091" s="26" t="s">
        <v>1026</v>
      </c>
    </row>
    <row r="1092" spans="1:11">
      <c r="A1092" s="21" t="s">
        <v>1772</v>
      </c>
      <c r="B1092" s="22">
        <v>0.94747000000000003</v>
      </c>
      <c r="C1092" s="22">
        <v>4.4843200000000003</v>
      </c>
      <c r="D1092" s="23">
        <v>2.2427370639999999</v>
      </c>
      <c r="E1092" s="24" t="s">
        <v>1026</v>
      </c>
      <c r="F1092" s="25"/>
      <c r="G1092" s="21" t="s">
        <v>3154</v>
      </c>
      <c r="H1092" s="22">
        <v>1E-4</v>
      </c>
      <c r="I1092" s="22">
        <v>3.2855099999999999</v>
      </c>
      <c r="J1092" s="23">
        <v>15.00382971</v>
      </c>
      <c r="K1092" s="26" t="s">
        <v>1026</v>
      </c>
    </row>
    <row r="1093" spans="1:11">
      <c r="A1093" s="21" t="s">
        <v>1773</v>
      </c>
      <c r="B1093" s="22">
        <v>0.94747000000000003</v>
      </c>
      <c r="C1093" s="22">
        <v>4.4843200000000003</v>
      </c>
      <c r="D1093" s="23">
        <v>2.2427370639999999</v>
      </c>
      <c r="E1093" s="24" t="s">
        <v>1026</v>
      </c>
      <c r="F1093" s="25"/>
      <c r="G1093" s="21" t="s">
        <v>3155</v>
      </c>
      <c r="H1093" s="22">
        <v>1E-4</v>
      </c>
      <c r="I1093" s="22">
        <v>3.2867000000000002</v>
      </c>
      <c r="J1093" s="23">
        <v>15.00435216</v>
      </c>
      <c r="K1093" s="26" t="s">
        <v>1026</v>
      </c>
    </row>
    <row r="1094" spans="1:11">
      <c r="A1094" s="21" t="s">
        <v>1774</v>
      </c>
      <c r="B1094" s="22">
        <v>1.1692100000000001</v>
      </c>
      <c r="C1094" s="22">
        <v>5.5339</v>
      </c>
      <c r="D1094" s="23">
        <v>2.2427625010000001</v>
      </c>
      <c r="E1094" s="24" t="s">
        <v>1026</v>
      </c>
      <c r="F1094" s="25"/>
      <c r="G1094" s="21" t="s">
        <v>3156</v>
      </c>
      <c r="H1094" s="22">
        <v>1E-4</v>
      </c>
      <c r="I1094" s="22">
        <v>3.2951299999999999</v>
      </c>
      <c r="J1094" s="23">
        <v>15.00804776</v>
      </c>
      <c r="K1094" s="26" t="s">
        <v>1026</v>
      </c>
    </row>
    <row r="1095" spans="1:11">
      <c r="A1095" s="21" t="s">
        <v>1775</v>
      </c>
      <c r="B1095" s="22">
        <v>1.56288</v>
      </c>
      <c r="C1095" s="22">
        <v>7.3972499999999997</v>
      </c>
      <c r="D1095" s="23">
        <v>2.2427820239999998</v>
      </c>
      <c r="E1095" s="24" t="s">
        <v>1026</v>
      </c>
      <c r="F1095" s="25"/>
      <c r="G1095" s="21" t="s">
        <v>3157</v>
      </c>
      <c r="H1095" s="22">
        <v>1E-4</v>
      </c>
      <c r="I1095" s="22">
        <v>3.2951299999999999</v>
      </c>
      <c r="J1095" s="23">
        <v>15.00804776</v>
      </c>
      <c r="K1095" s="26" t="s">
        <v>1026</v>
      </c>
    </row>
    <row r="1096" spans="1:11">
      <c r="A1096" s="21" t="s">
        <v>1776</v>
      </c>
      <c r="B1096" s="22">
        <v>2.7184900000000001</v>
      </c>
      <c r="C1096" s="22">
        <v>12.8672</v>
      </c>
      <c r="D1096" s="23">
        <v>2.2428207200000001</v>
      </c>
      <c r="E1096" s="24" t="s">
        <v>1026</v>
      </c>
      <c r="F1096" s="25"/>
      <c r="G1096" s="21" t="s">
        <v>3158</v>
      </c>
      <c r="H1096" s="22">
        <v>1E-4</v>
      </c>
      <c r="I1096" s="22">
        <v>3.3681999999999999</v>
      </c>
      <c r="J1096" s="23">
        <v>15.03969019</v>
      </c>
      <c r="K1096" s="26" t="s">
        <v>1026</v>
      </c>
    </row>
    <row r="1097" spans="1:11">
      <c r="A1097" s="21" t="s">
        <v>1777</v>
      </c>
      <c r="B1097" s="22">
        <v>11.1509</v>
      </c>
      <c r="C1097" s="22">
        <v>52.7806</v>
      </c>
      <c r="D1097" s="23">
        <v>2.2428475950000002</v>
      </c>
      <c r="E1097" s="24" t="s">
        <v>1026</v>
      </c>
      <c r="F1097" s="25"/>
      <c r="G1097" s="21" t="s">
        <v>3159</v>
      </c>
      <c r="H1097" s="22">
        <v>1E-4</v>
      </c>
      <c r="I1097" s="22">
        <v>3.4207700000000001</v>
      </c>
      <c r="J1097" s="23">
        <v>15.062033489999999</v>
      </c>
      <c r="K1097" s="26" t="s">
        <v>1026</v>
      </c>
    </row>
    <row r="1098" spans="1:11">
      <c r="A1098" s="21" t="s">
        <v>1778</v>
      </c>
      <c r="B1098" s="22">
        <v>11.1509</v>
      </c>
      <c r="C1098" s="22">
        <v>52.7806</v>
      </c>
      <c r="D1098" s="23">
        <v>2.2428475950000002</v>
      </c>
      <c r="E1098" s="24" t="s">
        <v>1026</v>
      </c>
      <c r="F1098" s="25"/>
      <c r="G1098" s="21" t="s">
        <v>3160</v>
      </c>
      <c r="H1098" s="22">
        <v>1E-4</v>
      </c>
      <c r="I1098" s="22">
        <v>3.4683099999999998</v>
      </c>
      <c r="J1098" s="23">
        <v>15.081945230000001</v>
      </c>
      <c r="K1098" s="26" t="s">
        <v>1026</v>
      </c>
    </row>
    <row r="1099" spans="1:11">
      <c r="A1099" s="21" t="s">
        <v>1779</v>
      </c>
      <c r="B1099" s="22">
        <v>6.1578200000000001</v>
      </c>
      <c r="C1099" s="22">
        <v>29.276700000000002</v>
      </c>
      <c r="D1099" s="23">
        <v>2.2492613440000002</v>
      </c>
      <c r="E1099" s="24" t="s">
        <v>1026</v>
      </c>
      <c r="F1099" s="25"/>
      <c r="G1099" s="21" t="s">
        <v>3161</v>
      </c>
      <c r="H1099" s="22">
        <v>1E-4</v>
      </c>
      <c r="I1099" s="22">
        <v>3.4758100000000001</v>
      </c>
      <c r="J1099" s="23">
        <v>15.0850616</v>
      </c>
      <c r="K1099" s="26" t="s">
        <v>1026</v>
      </c>
    </row>
    <row r="1100" spans="1:11">
      <c r="A1100" s="21" t="s">
        <v>1780</v>
      </c>
      <c r="B1100" s="22">
        <v>2.5541299999999998</v>
      </c>
      <c r="C1100" s="22">
        <v>12.1755</v>
      </c>
      <c r="D1100" s="23">
        <v>2.2530771569999999</v>
      </c>
      <c r="E1100" s="24" t="s">
        <v>1026</v>
      </c>
      <c r="F1100" s="25"/>
      <c r="G1100" s="21" t="s">
        <v>3162</v>
      </c>
      <c r="H1100" s="22">
        <v>1E-4</v>
      </c>
      <c r="I1100" s="22">
        <v>3.4969299999999999</v>
      </c>
      <c r="J1100" s="23">
        <v>15.093801300000001</v>
      </c>
      <c r="K1100" s="26" t="s">
        <v>1026</v>
      </c>
    </row>
    <row r="1101" spans="1:11">
      <c r="A1101" s="21" t="s">
        <v>1781</v>
      </c>
      <c r="B1101" s="22">
        <v>4.2555699999999996</v>
      </c>
      <c r="C1101" s="22">
        <v>20.348199999999999</v>
      </c>
      <c r="D1101" s="23">
        <v>2.2574768920000001</v>
      </c>
      <c r="E1101" s="24" t="s">
        <v>1026</v>
      </c>
      <c r="F1101" s="25"/>
      <c r="G1101" s="21" t="s">
        <v>3163</v>
      </c>
      <c r="H1101" s="22">
        <v>1E-4</v>
      </c>
      <c r="I1101" s="22">
        <v>3.50054</v>
      </c>
      <c r="J1101" s="23">
        <v>15.09528987</v>
      </c>
      <c r="K1101" s="26" t="s">
        <v>1026</v>
      </c>
    </row>
    <row r="1102" spans="1:11">
      <c r="A1102" s="21" t="s">
        <v>1782</v>
      </c>
      <c r="B1102" s="22">
        <v>2.0819899999999998</v>
      </c>
      <c r="C1102" s="22">
        <v>10.0303</v>
      </c>
      <c r="D1102" s="23">
        <v>2.2683297119999999</v>
      </c>
      <c r="E1102" s="24" t="s">
        <v>1026</v>
      </c>
      <c r="F1102" s="25"/>
      <c r="G1102" s="21" t="s">
        <v>3164</v>
      </c>
      <c r="H1102" s="22">
        <v>1E-4</v>
      </c>
      <c r="I1102" s="22">
        <v>3.5008699999999999</v>
      </c>
      <c r="J1102" s="23">
        <v>15.09542587</v>
      </c>
      <c r="K1102" s="26" t="s">
        <v>1026</v>
      </c>
    </row>
    <row r="1103" spans="1:11">
      <c r="A1103" s="21" t="s">
        <v>1783</v>
      </c>
      <c r="B1103" s="22">
        <v>3.0586199999999999</v>
      </c>
      <c r="C1103" s="22">
        <v>14.7356</v>
      </c>
      <c r="D1103" s="23">
        <v>2.2683530209999998</v>
      </c>
      <c r="E1103" s="24" t="s">
        <v>1026</v>
      </c>
      <c r="F1103" s="25"/>
      <c r="G1103" s="21" t="s">
        <v>3165</v>
      </c>
      <c r="H1103" s="22">
        <v>1E-4</v>
      </c>
      <c r="I1103" s="22">
        <v>3.5068000000000001</v>
      </c>
      <c r="J1103" s="23">
        <v>15.09786753</v>
      </c>
      <c r="K1103" s="26" t="s">
        <v>1026</v>
      </c>
    </row>
    <row r="1104" spans="1:11">
      <c r="A1104" s="21" t="s">
        <v>1784</v>
      </c>
      <c r="B1104" s="22">
        <v>3.40056</v>
      </c>
      <c r="C1104" s="22">
        <v>16.382999999999999</v>
      </c>
      <c r="D1104" s="23">
        <v>2.26835531</v>
      </c>
      <c r="E1104" s="24" t="s">
        <v>1026</v>
      </c>
      <c r="F1104" s="25"/>
      <c r="G1104" s="21" t="s">
        <v>3166</v>
      </c>
      <c r="H1104" s="22">
        <v>1E-4</v>
      </c>
      <c r="I1104" s="22">
        <v>3.5350100000000002</v>
      </c>
      <c r="J1104" s="23">
        <v>15.10942668</v>
      </c>
      <c r="K1104" s="26" t="s">
        <v>1026</v>
      </c>
    </row>
    <row r="1105" spans="1:11">
      <c r="A1105" s="21" t="s">
        <v>1785</v>
      </c>
      <c r="B1105" s="22">
        <v>4.00589</v>
      </c>
      <c r="C1105" s="22">
        <v>19.299399999999999</v>
      </c>
      <c r="D1105" s="23">
        <v>2.2683612850000001</v>
      </c>
      <c r="E1105" s="24" t="s">
        <v>1026</v>
      </c>
      <c r="F1105" s="25"/>
      <c r="G1105" s="21" t="s">
        <v>3167</v>
      </c>
      <c r="H1105" s="22">
        <v>1E-4</v>
      </c>
      <c r="I1105" s="22">
        <v>3.5452400000000002</v>
      </c>
      <c r="J1105" s="23">
        <v>15.11359568</v>
      </c>
      <c r="K1105" s="26" t="s">
        <v>1026</v>
      </c>
    </row>
    <row r="1106" spans="1:11">
      <c r="A1106" s="21" t="s">
        <v>1786</v>
      </c>
      <c r="B1106" s="22">
        <v>5.6662400000000002</v>
      </c>
      <c r="C1106" s="22">
        <v>27.458400000000001</v>
      </c>
      <c r="D1106" s="23">
        <v>2.2767839470000002</v>
      </c>
      <c r="E1106" s="24" t="s">
        <v>1026</v>
      </c>
      <c r="F1106" s="25"/>
      <c r="G1106" s="21" t="s">
        <v>3168</v>
      </c>
      <c r="H1106" s="22">
        <v>1E-4</v>
      </c>
      <c r="I1106" s="22">
        <v>3.5492900000000001</v>
      </c>
      <c r="J1106" s="23">
        <v>15.115242840000001</v>
      </c>
      <c r="K1106" s="26" t="s">
        <v>1026</v>
      </c>
    </row>
    <row r="1107" spans="1:11">
      <c r="A1107" s="21" t="s">
        <v>1787</v>
      </c>
      <c r="B1107" s="22">
        <v>3.23271</v>
      </c>
      <c r="C1107" s="22">
        <v>15.6812</v>
      </c>
      <c r="D1107" s="23">
        <v>2.2782199680000002</v>
      </c>
      <c r="E1107" s="24" t="s">
        <v>1026</v>
      </c>
      <c r="F1107" s="25"/>
      <c r="G1107" s="21" t="s">
        <v>3169</v>
      </c>
      <c r="H1107" s="22">
        <v>1E-4</v>
      </c>
      <c r="I1107" s="22">
        <v>3.5668500000000001</v>
      </c>
      <c r="J1107" s="23">
        <v>15.12236293</v>
      </c>
      <c r="K1107" s="26" t="s">
        <v>1026</v>
      </c>
    </row>
    <row r="1108" spans="1:11">
      <c r="A1108" s="21" t="s">
        <v>1788</v>
      </c>
      <c r="B1108" s="22">
        <v>19.687999999999999</v>
      </c>
      <c r="C1108" s="22">
        <v>95.504599999999996</v>
      </c>
      <c r="D1108" s="23">
        <v>2.2782536599999998</v>
      </c>
      <c r="E1108" s="24" t="s">
        <v>1026</v>
      </c>
      <c r="F1108" s="25"/>
      <c r="G1108" s="21" t="s">
        <v>3170</v>
      </c>
      <c r="H1108" s="22">
        <v>1E-4</v>
      </c>
      <c r="I1108" s="22">
        <v>3.6357200000000001</v>
      </c>
      <c r="J1108" s="23">
        <v>15.149953480000001</v>
      </c>
      <c r="K1108" s="26" t="s">
        <v>1026</v>
      </c>
    </row>
    <row r="1109" spans="1:11">
      <c r="A1109" s="21" t="s">
        <v>1789</v>
      </c>
      <c r="B1109" s="22">
        <v>1.1792800000000001</v>
      </c>
      <c r="C1109" s="22">
        <v>5.7409999999999997</v>
      </c>
      <c r="D1109" s="23">
        <v>2.2833957530000002</v>
      </c>
      <c r="E1109" s="24" t="s">
        <v>1026</v>
      </c>
      <c r="F1109" s="25"/>
      <c r="G1109" s="21" t="s">
        <v>3171</v>
      </c>
      <c r="H1109" s="22">
        <v>1E-4</v>
      </c>
      <c r="I1109" s="22">
        <v>3.6400700000000001</v>
      </c>
      <c r="J1109" s="23">
        <v>15.15167857</v>
      </c>
      <c r="K1109" s="26" t="s">
        <v>1026</v>
      </c>
    </row>
    <row r="1110" spans="1:11">
      <c r="A1110" s="21" t="s">
        <v>1790</v>
      </c>
      <c r="B1110" s="22">
        <v>3.3041399999999999</v>
      </c>
      <c r="C1110" s="22">
        <v>16.085999999999999</v>
      </c>
      <c r="D1110" s="23">
        <v>2.2834589030000001</v>
      </c>
      <c r="E1110" s="24" t="s">
        <v>1026</v>
      </c>
      <c r="F1110" s="25"/>
      <c r="G1110" s="21" t="s">
        <v>3172</v>
      </c>
      <c r="H1110" s="22">
        <v>1E-4</v>
      </c>
      <c r="I1110" s="22">
        <v>3.6522399999999999</v>
      </c>
      <c r="J1110" s="23">
        <v>15.15649395</v>
      </c>
      <c r="K1110" s="26" t="s">
        <v>1026</v>
      </c>
    </row>
    <row r="1111" spans="1:11">
      <c r="A1111" s="21" t="s">
        <v>1791</v>
      </c>
      <c r="B1111" s="22">
        <v>9.6839499999999994</v>
      </c>
      <c r="C1111" s="22">
        <v>47.325200000000002</v>
      </c>
      <c r="D1111" s="23">
        <v>2.2889410670000001</v>
      </c>
      <c r="E1111" s="24" t="s">
        <v>1026</v>
      </c>
      <c r="F1111" s="25"/>
      <c r="G1111" s="21" t="s">
        <v>3173</v>
      </c>
      <c r="H1111" s="22">
        <v>1E-4</v>
      </c>
      <c r="I1111" s="22">
        <v>3.6711499999999999</v>
      </c>
      <c r="J1111" s="23">
        <v>15.16394444</v>
      </c>
      <c r="K1111" s="26" t="s">
        <v>1026</v>
      </c>
    </row>
    <row r="1112" spans="1:11">
      <c r="A1112" s="21" t="s">
        <v>1792</v>
      </c>
      <c r="B1112" s="22">
        <v>3.3384800000000001</v>
      </c>
      <c r="C1112" s="22">
        <v>16.507200000000001</v>
      </c>
      <c r="D1112" s="23">
        <v>2.3058321240000001</v>
      </c>
      <c r="E1112" s="24" t="s">
        <v>1026</v>
      </c>
      <c r="F1112" s="25"/>
      <c r="G1112" s="21" t="s">
        <v>3174</v>
      </c>
      <c r="H1112" s="22">
        <v>1E-4</v>
      </c>
      <c r="I1112" s="22">
        <v>3.7310300000000001</v>
      </c>
      <c r="J1112" s="23">
        <v>15.18728634</v>
      </c>
      <c r="K1112" s="26" t="s">
        <v>1026</v>
      </c>
    </row>
    <row r="1113" spans="1:11">
      <c r="A1113" s="21" t="s">
        <v>1793</v>
      </c>
      <c r="B1113" s="22">
        <v>2.1774100000000001</v>
      </c>
      <c r="C1113" s="22">
        <v>10.796799999999999</v>
      </c>
      <c r="D1113" s="23">
        <v>2.3099187900000002</v>
      </c>
      <c r="E1113" s="24" t="s">
        <v>1026</v>
      </c>
      <c r="F1113" s="25"/>
      <c r="G1113" s="21" t="s">
        <v>3175</v>
      </c>
      <c r="H1113" s="22">
        <v>1E-4</v>
      </c>
      <c r="I1113" s="22">
        <v>3.7454299999999998</v>
      </c>
      <c r="J1113" s="23">
        <v>15.192843740000001</v>
      </c>
      <c r="K1113" s="26" t="s">
        <v>1026</v>
      </c>
    </row>
    <row r="1114" spans="1:11">
      <c r="A1114" s="21" t="s">
        <v>1794</v>
      </c>
      <c r="B1114" s="22">
        <v>8.1647599999999994</v>
      </c>
      <c r="C1114" s="22">
        <v>40.578400000000002</v>
      </c>
      <c r="D1114" s="23">
        <v>2.3132295969999999</v>
      </c>
      <c r="E1114" s="24" t="s">
        <v>1026</v>
      </c>
      <c r="F1114" s="25"/>
      <c r="G1114" s="21" t="s">
        <v>3176</v>
      </c>
      <c r="H1114" s="22">
        <v>1E-4</v>
      </c>
      <c r="I1114" s="22">
        <v>3.77014</v>
      </c>
      <c r="J1114" s="23">
        <v>15.202330480000001</v>
      </c>
      <c r="K1114" s="26" t="s">
        <v>1026</v>
      </c>
    </row>
    <row r="1115" spans="1:11">
      <c r="A1115" s="21" t="s">
        <v>1795</v>
      </c>
      <c r="B1115" s="22">
        <v>6.3741700000000003</v>
      </c>
      <c r="C1115" s="22">
        <v>31.738</v>
      </c>
      <c r="D1115" s="23">
        <v>2.3159018169999999</v>
      </c>
      <c r="E1115" s="24" t="s">
        <v>1026</v>
      </c>
      <c r="F1115" s="25"/>
      <c r="G1115" s="21" t="s">
        <v>3177</v>
      </c>
      <c r="H1115" s="22">
        <v>1E-4</v>
      </c>
      <c r="I1115" s="22">
        <v>3.7873100000000002</v>
      </c>
      <c r="J1115" s="23">
        <v>15.208885889999999</v>
      </c>
      <c r="K1115" s="26" t="s">
        <v>1026</v>
      </c>
    </row>
    <row r="1116" spans="1:11">
      <c r="A1116" s="21" t="s">
        <v>1796</v>
      </c>
      <c r="B1116" s="22">
        <v>4.8285900000000002</v>
      </c>
      <c r="C1116" s="22">
        <v>24.0793</v>
      </c>
      <c r="D1116" s="23">
        <v>2.3181195790000002</v>
      </c>
      <c r="E1116" s="24" t="s">
        <v>1026</v>
      </c>
      <c r="F1116" s="25"/>
      <c r="G1116" s="21" t="s">
        <v>3178</v>
      </c>
      <c r="H1116" s="22">
        <v>1E-4</v>
      </c>
      <c r="I1116" s="22">
        <v>3.7928999999999999</v>
      </c>
      <c r="J1116" s="23">
        <v>15.21101371</v>
      </c>
      <c r="K1116" s="26" t="s">
        <v>1026</v>
      </c>
    </row>
    <row r="1117" spans="1:11">
      <c r="A1117" s="21" t="s">
        <v>1797</v>
      </c>
      <c r="B1117" s="22">
        <v>4.6923399999999997</v>
      </c>
      <c r="C1117" s="22">
        <v>23.399899999999999</v>
      </c>
      <c r="D1117" s="23">
        <v>2.3181229069999998</v>
      </c>
      <c r="E1117" s="24" t="s">
        <v>1026</v>
      </c>
      <c r="F1117" s="25"/>
      <c r="G1117" s="21" t="s">
        <v>3179</v>
      </c>
      <c r="H1117" s="22">
        <v>1E-4</v>
      </c>
      <c r="I1117" s="22">
        <v>3.8688099999999999</v>
      </c>
      <c r="J1117" s="23">
        <v>15.23960226</v>
      </c>
      <c r="K1117" s="26" t="s">
        <v>1026</v>
      </c>
    </row>
    <row r="1118" spans="1:11">
      <c r="A1118" s="21" t="s">
        <v>1798</v>
      </c>
      <c r="B1118" s="22">
        <v>16.591100000000001</v>
      </c>
      <c r="C1118" s="22">
        <v>82.7376</v>
      </c>
      <c r="D1118" s="23">
        <v>2.3181335679999999</v>
      </c>
      <c r="E1118" s="24" t="s">
        <v>1026</v>
      </c>
      <c r="F1118" s="25"/>
      <c r="G1118" s="21" t="s">
        <v>3180</v>
      </c>
      <c r="H1118" s="22">
        <v>1E-4</v>
      </c>
      <c r="I1118" s="22">
        <v>3.87087</v>
      </c>
      <c r="J1118" s="23">
        <v>15.240370240000001</v>
      </c>
      <c r="K1118" s="26" t="s">
        <v>1026</v>
      </c>
    </row>
    <row r="1119" spans="1:11">
      <c r="A1119" s="21" t="s">
        <v>1799</v>
      </c>
      <c r="B1119" s="22">
        <v>2.3360400000000001</v>
      </c>
      <c r="C1119" s="22">
        <v>11.7479</v>
      </c>
      <c r="D1119" s="23">
        <v>2.3302660080000002</v>
      </c>
      <c r="E1119" s="24" t="s">
        <v>1026</v>
      </c>
      <c r="F1119" s="25"/>
      <c r="G1119" s="21" t="s">
        <v>3181</v>
      </c>
      <c r="H1119" s="22">
        <v>1E-4</v>
      </c>
      <c r="I1119" s="22">
        <v>3.8864999999999998</v>
      </c>
      <c r="J1119" s="23">
        <v>15.2461839</v>
      </c>
      <c r="K1119" s="26" t="s">
        <v>1026</v>
      </c>
    </row>
    <row r="1120" spans="1:11">
      <c r="A1120" s="21" t="s">
        <v>1800</v>
      </c>
      <c r="B1120" s="22">
        <v>0.214751</v>
      </c>
      <c r="C1120" s="22">
        <v>1.0886899999999999</v>
      </c>
      <c r="D1120" s="23">
        <v>2.341856457</v>
      </c>
      <c r="E1120" s="24" t="s">
        <v>1026</v>
      </c>
      <c r="F1120" s="25"/>
      <c r="G1120" s="21" t="s">
        <v>3182</v>
      </c>
      <c r="H1120" s="22">
        <v>1E-4</v>
      </c>
      <c r="I1120" s="22">
        <v>3.89676</v>
      </c>
      <c r="J1120" s="23">
        <v>15.24998746</v>
      </c>
      <c r="K1120" s="26" t="s">
        <v>1026</v>
      </c>
    </row>
    <row r="1121" spans="1:11">
      <c r="A1121" s="21" t="s">
        <v>1801</v>
      </c>
      <c r="B1121" s="22">
        <v>0.27176</v>
      </c>
      <c r="C1121" s="22">
        <v>1.37781</v>
      </c>
      <c r="D1121" s="23">
        <v>2.3419719259999998</v>
      </c>
      <c r="E1121" s="24" t="s">
        <v>1026</v>
      </c>
      <c r="F1121" s="25"/>
      <c r="G1121" s="21" t="s">
        <v>3183</v>
      </c>
      <c r="H1121" s="22">
        <v>1E-4</v>
      </c>
      <c r="I1121" s="22">
        <v>3.90869</v>
      </c>
      <c r="J1121" s="23">
        <v>15.25439755</v>
      </c>
      <c r="K1121" s="26" t="s">
        <v>1026</v>
      </c>
    </row>
    <row r="1122" spans="1:11">
      <c r="A1122" s="21" t="s">
        <v>1802</v>
      </c>
      <c r="B1122" s="22">
        <v>0.36649199999999998</v>
      </c>
      <c r="C1122" s="22">
        <v>1.85823</v>
      </c>
      <c r="D1122" s="23">
        <v>2.3420754690000001</v>
      </c>
      <c r="E1122" s="24" t="s">
        <v>1026</v>
      </c>
      <c r="F1122" s="25"/>
      <c r="G1122" s="21" t="s">
        <v>3184</v>
      </c>
      <c r="H1122" s="22">
        <v>1E-4</v>
      </c>
      <c r="I1122" s="22">
        <v>3.9653</v>
      </c>
      <c r="J1122" s="23">
        <v>15.2751424</v>
      </c>
      <c r="K1122" s="26" t="s">
        <v>1026</v>
      </c>
    </row>
    <row r="1123" spans="1:11">
      <c r="A1123" s="21" t="s">
        <v>1803</v>
      </c>
      <c r="B1123" s="22">
        <v>0.47323199999999999</v>
      </c>
      <c r="C1123" s="22">
        <v>2.3995500000000001</v>
      </c>
      <c r="D1123" s="23">
        <v>2.3421443380000002</v>
      </c>
      <c r="E1123" s="24" t="s">
        <v>1026</v>
      </c>
      <c r="F1123" s="25"/>
      <c r="G1123" s="21" t="s">
        <v>3185</v>
      </c>
      <c r="H1123" s="22">
        <v>1E-4</v>
      </c>
      <c r="I1123" s="22">
        <v>3.9918200000000001</v>
      </c>
      <c r="J1123" s="23">
        <v>15.28475905</v>
      </c>
      <c r="K1123" s="26" t="s">
        <v>1026</v>
      </c>
    </row>
    <row r="1124" spans="1:11">
      <c r="A1124" s="21" t="s">
        <v>1804</v>
      </c>
      <c r="B1124" s="22">
        <v>0.48245199999999999</v>
      </c>
      <c r="C1124" s="22">
        <v>2.44631</v>
      </c>
      <c r="D1124" s="23">
        <v>2.3421499180000001</v>
      </c>
      <c r="E1124" s="24" t="s">
        <v>1026</v>
      </c>
      <c r="F1124" s="25"/>
      <c r="G1124" s="21" t="s">
        <v>3186</v>
      </c>
      <c r="H1124" s="22">
        <v>1E-4</v>
      </c>
      <c r="I1124" s="22">
        <v>4.0680800000000001</v>
      </c>
      <c r="J1124" s="23">
        <v>15.312060430000001</v>
      </c>
      <c r="K1124" s="26" t="s">
        <v>1026</v>
      </c>
    </row>
    <row r="1125" spans="1:11">
      <c r="A1125" s="21" t="s">
        <v>1805</v>
      </c>
      <c r="B1125" s="22">
        <v>0.51667799999999997</v>
      </c>
      <c r="C1125" s="22">
        <v>2.6198899999999998</v>
      </c>
      <c r="D1125" s="23">
        <v>2.3421688789999999</v>
      </c>
      <c r="E1125" s="24" t="s">
        <v>1026</v>
      </c>
      <c r="F1125" s="25"/>
      <c r="G1125" s="21" t="s">
        <v>3187</v>
      </c>
      <c r="H1125" s="22">
        <v>1E-4</v>
      </c>
      <c r="I1125" s="22">
        <v>4.0951000000000004</v>
      </c>
      <c r="J1125" s="23">
        <v>15.32161106</v>
      </c>
      <c r="K1125" s="26" t="s">
        <v>1026</v>
      </c>
    </row>
    <row r="1126" spans="1:11">
      <c r="A1126" s="21" t="s">
        <v>1806</v>
      </c>
      <c r="B1126" s="22">
        <v>0.52102599999999999</v>
      </c>
      <c r="C1126" s="22">
        <v>2.64194</v>
      </c>
      <c r="D1126" s="23">
        <v>2.3421704299999999</v>
      </c>
      <c r="E1126" s="24" t="s">
        <v>1026</v>
      </c>
      <c r="F1126" s="25"/>
      <c r="G1126" s="21" t="s">
        <v>3188</v>
      </c>
      <c r="H1126" s="22">
        <v>1E-4</v>
      </c>
      <c r="I1126" s="22">
        <v>4.0951000000000004</v>
      </c>
      <c r="J1126" s="23">
        <v>15.32161106</v>
      </c>
      <c r="K1126" s="26" t="s">
        <v>1026</v>
      </c>
    </row>
    <row r="1127" spans="1:11">
      <c r="A1127" s="21" t="s">
        <v>1807</v>
      </c>
      <c r="B1127" s="22">
        <v>0.55118</v>
      </c>
      <c r="C1127" s="22">
        <v>2.7948599999999999</v>
      </c>
      <c r="D1127" s="23">
        <v>2.3421805729999998</v>
      </c>
      <c r="E1127" s="24" t="s">
        <v>1026</v>
      </c>
      <c r="F1127" s="25"/>
      <c r="G1127" s="21" t="s">
        <v>3189</v>
      </c>
      <c r="H1127" s="22">
        <v>1E-4</v>
      </c>
      <c r="I1127" s="22">
        <v>4.1120700000000001</v>
      </c>
      <c r="J1127" s="23">
        <v>15.3275772</v>
      </c>
      <c r="K1127" s="26" t="s">
        <v>1026</v>
      </c>
    </row>
    <row r="1128" spans="1:11">
      <c r="A1128" s="21" t="s">
        <v>1808</v>
      </c>
      <c r="B1128" s="22">
        <v>0.55118</v>
      </c>
      <c r="C1128" s="22">
        <v>2.7948599999999999</v>
      </c>
      <c r="D1128" s="23">
        <v>2.3421805729999998</v>
      </c>
      <c r="E1128" s="24" t="s">
        <v>1026</v>
      </c>
      <c r="F1128" s="25"/>
      <c r="G1128" s="21" t="s">
        <v>3190</v>
      </c>
      <c r="H1128" s="22">
        <v>1E-4</v>
      </c>
      <c r="I1128" s="22">
        <v>4.1407499999999997</v>
      </c>
      <c r="J1128" s="23">
        <v>15.33760448</v>
      </c>
      <c r="K1128" s="26" t="s">
        <v>1026</v>
      </c>
    </row>
    <row r="1129" spans="1:11">
      <c r="A1129" s="21" t="s">
        <v>1809</v>
      </c>
      <c r="B1129" s="22">
        <v>0.58503799999999995</v>
      </c>
      <c r="C1129" s="22">
        <v>2.9665699999999999</v>
      </c>
      <c r="D1129" s="23">
        <v>2.342193585</v>
      </c>
      <c r="E1129" s="24" t="s">
        <v>1026</v>
      </c>
      <c r="F1129" s="25"/>
      <c r="G1129" s="21" t="s">
        <v>3191</v>
      </c>
      <c r="H1129" s="22">
        <v>1E-4</v>
      </c>
      <c r="I1129" s="22">
        <v>4.1417200000000003</v>
      </c>
      <c r="J1129" s="23">
        <v>15.337942399999999</v>
      </c>
      <c r="K1129" s="26" t="s">
        <v>1026</v>
      </c>
    </row>
    <row r="1130" spans="1:11">
      <c r="A1130" s="21" t="s">
        <v>1810</v>
      </c>
      <c r="B1130" s="22">
        <v>0.663412</v>
      </c>
      <c r="C1130" s="22">
        <v>3.3640400000000001</v>
      </c>
      <c r="D1130" s="23">
        <v>2.3422178470000001</v>
      </c>
      <c r="E1130" s="24" t="s">
        <v>1026</v>
      </c>
      <c r="F1130" s="25"/>
      <c r="G1130" s="21" t="s">
        <v>3192</v>
      </c>
      <c r="H1130" s="22">
        <v>1E-4</v>
      </c>
      <c r="I1130" s="22">
        <v>4.1889099999999999</v>
      </c>
      <c r="J1130" s="23">
        <v>15.35428727</v>
      </c>
      <c r="K1130" s="26" t="s">
        <v>1026</v>
      </c>
    </row>
    <row r="1131" spans="1:11">
      <c r="A1131" s="21" t="s">
        <v>1811</v>
      </c>
      <c r="B1131" s="22">
        <v>0.69312600000000002</v>
      </c>
      <c r="C1131" s="22">
        <v>3.5147300000000001</v>
      </c>
      <c r="D1131" s="23">
        <v>2.3422243250000001</v>
      </c>
      <c r="E1131" s="24" t="s">
        <v>1026</v>
      </c>
      <c r="F1131" s="25"/>
      <c r="G1131" s="21" t="s">
        <v>3193</v>
      </c>
      <c r="H1131" s="22">
        <v>1E-4</v>
      </c>
      <c r="I1131" s="22">
        <v>4.2494199999999998</v>
      </c>
      <c r="J1131" s="23">
        <v>15.37497832</v>
      </c>
      <c r="K1131" s="26" t="s">
        <v>1026</v>
      </c>
    </row>
    <row r="1132" spans="1:11">
      <c r="A1132" s="21" t="s">
        <v>1812</v>
      </c>
      <c r="B1132" s="22">
        <v>0.69312600000000002</v>
      </c>
      <c r="C1132" s="22">
        <v>3.5147300000000001</v>
      </c>
      <c r="D1132" s="23">
        <v>2.3422243250000001</v>
      </c>
      <c r="E1132" s="24" t="s">
        <v>1026</v>
      </c>
      <c r="F1132" s="25"/>
      <c r="G1132" s="21" t="s">
        <v>3194</v>
      </c>
      <c r="H1132" s="22">
        <v>1E-4</v>
      </c>
      <c r="I1132" s="22">
        <v>4.2513199999999998</v>
      </c>
      <c r="J1132" s="23">
        <v>15.375623239999999</v>
      </c>
      <c r="K1132" s="26" t="s">
        <v>1026</v>
      </c>
    </row>
    <row r="1133" spans="1:11">
      <c r="A1133" s="21" t="s">
        <v>1813</v>
      </c>
      <c r="B1133" s="22">
        <v>0.71308899999999997</v>
      </c>
      <c r="C1133" s="22">
        <v>3.6159699999999999</v>
      </c>
      <c r="D1133" s="23">
        <v>2.3422286539999999</v>
      </c>
      <c r="E1133" s="24" t="s">
        <v>1026</v>
      </c>
      <c r="F1133" s="25"/>
      <c r="G1133" s="21" t="s">
        <v>3195</v>
      </c>
      <c r="H1133" s="22">
        <v>1E-4</v>
      </c>
      <c r="I1133" s="22">
        <v>4.2540699999999996</v>
      </c>
      <c r="J1133" s="23">
        <v>15.376556150000001</v>
      </c>
      <c r="K1133" s="26" t="s">
        <v>1026</v>
      </c>
    </row>
    <row r="1134" spans="1:11">
      <c r="A1134" s="21" t="s">
        <v>1814</v>
      </c>
      <c r="B1134" s="22">
        <v>0.90623100000000001</v>
      </c>
      <c r="C1134" s="22">
        <v>4.5954800000000002</v>
      </c>
      <c r="D1134" s="23">
        <v>2.3422648119999998</v>
      </c>
      <c r="E1134" s="24" t="s">
        <v>1026</v>
      </c>
      <c r="F1134" s="25"/>
      <c r="G1134" s="21" t="s">
        <v>3196</v>
      </c>
      <c r="H1134" s="22">
        <v>1E-4</v>
      </c>
      <c r="I1134" s="22">
        <v>4.31602</v>
      </c>
      <c r="J1134" s="23">
        <v>15.397413930000001</v>
      </c>
      <c r="K1134" s="26" t="s">
        <v>1026</v>
      </c>
    </row>
    <row r="1135" spans="1:11">
      <c r="A1135" s="21" t="s">
        <v>1815</v>
      </c>
      <c r="B1135" s="22">
        <v>1.0643499999999999</v>
      </c>
      <c r="C1135" s="22">
        <v>5.3973599999999999</v>
      </c>
      <c r="D1135" s="23">
        <v>2.3422812739999999</v>
      </c>
      <c r="E1135" s="24" t="s">
        <v>1026</v>
      </c>
      <c r="F1135" s="25"/>
      <c r="G1135" s="21" t="s">
        <v>3197</v>
      </c>
      <c r="H1135" s="22">
        <v>1E-4</v>
      </c>
      <c r="I1135" s="22">
        <v>4.3692299999999999</v>
      </c>
      <c r="J1135" s="23">
        <v>15.41509143</v>
      </c>
      <c r="K1135" s="26" t="s">
        <v>1026</v>
      </c>
    </row>
    <row r="1136" spans="1:11">
      <c r="A1136" s="21" t="s">
        <v>1816</v>
      </c>
      <c r="B1136" s="22">
        <v>1.08074</v>
      </c>
      <c r="C1136" s="22">
        <v>5.4805099999999998</v>
      </c>
      <c r="D1136" s="23">
        <v>2.3422906650000002</v>
      </c>
      <c r="E1136" s="24" t="s">
        <v>1026</v>
      </c>
      <c r="F1136" s="25"/>
      <c r="G1136" s="21" t="s">
        <v>3198</v>
      </c>
      <c r="H1136" s="22">
        <v>1E-4</v>
      </c>
      <c r="I1136" s="22">
        <v>4.4318</v>
      </c>
      <c r="J1136" s="23">
        <v>15.43560516</v>
      </c>
      <c r="K1136" s="26" t="s">
        <v>1026</v>
      </c>
    </row>
    <row r="1137" spans="1:11">
      <c r="A1137" s="21" t="s">
        <v>1817</v>
      </c>
      <c r="B1137" s="22">
        <v>1.24126</v>
      </c>
      <c r="C1137" s="22">
        <v>6.2945399999999996</v>
      </c>
      <c r="D1137" s="23">
        <v>2.3422956099999999</v>
      </c>
      <c r="E1137" s="24" t="s">
        <v>1026</v>
      </c>
      <c r="F1137" s="25"/>
      <c r="G1137" s="21" t="s">
        <v>3199</v>
      </c>
      <c r="H1137" s="22">
        <v>1E-4</v>
      </c>
      <c r="I1137" s="22">
        <v>4.44984</v>
      </c>
      <c r="J1137" s="23">
        <v>15.441465839999999</v>
      </c>
      <c r="K1137" s="26" t="s">
        <v>1026</v>
      </c>
    </row>
    <row r="1138" spans="1:11">
      <c r="A1138" s="21" t="s">
        <v>1818</v>
      </c>
      <c r="B1138" s="22">
        <v>1.2428900000000001</v>
      </c>
      <c r="C1138" s="22">
        <v>6.3028399999999998</v>
      </c>
      <c r="D1138" s="23">
        <v>2.342303421</v>
      </c>
      <c r="E1138" s="24" t="s">
        <v>1026</v>
      </c>
      <c r="F1138" s="25"/>
      <c r="G1138" s="21" t="s">
        <v>3200</v>
      </c>
      <c r="H1138" s="22">
        <v>1E-4</v>
      </c>
      <c r="I1138" s="22">
        <v>4.44984</v>
      </c>
      <c r="J1138" s="23">
        <v>15.441465839999999</v>
      </c>
      <c r="K1138" s="26" t="s">
        <v>1026</v>
      </c>
    </row>
    <row r="1139" spans="1:11">
      <c r="A1139" s="21" t="s">
        <v>1819</v>
      </c>
      <c r="B1139" s="22">
        <v>1.40465</v>
      </c>
      <c r="C1139" s="22">
        <v>7.1231499999999999</v>
      </c>
      <c r="D1139" s="23">
        <v>2.3423046759999999</v>
      </c>
      <c r="E1139" s="24" t="s">
        <v>1026</v>
      </c>
      <c r="F1139" s="25"/>
      <c r="G1139" s="21" t="s">
        <v>3201</v>
      </c>
      <c r="H1139" s="22">
        <v>1E-4</v>
      </c>
      <c r="I1139" s="22">
        <v>4.4518899999999997</v>
      </c>
      <c r="J1139" s="23">
        <v>15.442130329999999</v>
      </c>
      <c r="K1139" s="26" t="s">
        <v>1026</v>
      </c>
    </row>
    <row r="1140" spans="1:11">
      <c r="A1140" s="21" t="s">
        <v>1820</v>
      </c>
      <c r="B1140" s="22">
        <v>1.3816200000000001</v>
      </c>
      <c r="C1140" s="22">
        <v>7.0063800000000001</v>
      </c>
      <c r="D1140" s="23">
        <v>2.342308364</v>
      </c>
      <c r="E1140" s="24" t="s">
        <v>1026</v>
      </c>
      <c r="F1140" s="25"/>
      <c r="G1140" s="21" t="s">
        <v>3202</v>
      </c>
      <c r="H1140" s="22">
        <v>1E-4</v>
      </c>
      <c r="I1140" s="22">
        <v>4.4647300000000003</v>
      </c>
      <c r="J1140" s="23">
        <v>15.44628531</v>
      </c>
      <c r="K1140" s="26" t="s">
        <v>1026</v>
      </c>
    </row>
    <row r="1141" spans="1:11">
      <c r="A1141" s="21" t="s">
        <v>1821</v>
      </c>
      <c r="B1141" s="22">
        <v>1.9446699999999999</v>
      </c>
      <c r="C1141" s="22">
        <v>9.8618199999999998</v>
      </c>
      <c r="D1141" s="23">
        <v>2.3423285620000001</v>
      </c>
      <c r="E1141" s="24" t="s">
        <v>1026</v>
      </c>
      <c r="F1141" s="25"/>
      <c r="G1141" s="21" t="s">
        <v>3203</v>
      </c>
      <c r="H1141" s="22">
        <v>1E-4</v>
      </c>
      <c r="I1141" s="22">
        <v>4.4678300000000002</v>
      </c>
      <c r="J1141" s="23">
        <v>15.44728667</v>
      </c>
      <c r="K1141" s="26" t="s">
        <v>1026</v>
      </c>
    </row>
    <row r="1142" spans="1:11">
      <c r="A1142" s="21" t="s">
        <v>1822</v>
      </c>
      <c r="B1142" s="22">
        <v>1.9102600000000001</v>
      </c>
      <c r="C1142" s="22">
        <v>9.6873299999999993</v>
      </c>
      <c r="D1142" s="23">
        <v>2.342330075</v>
      </c>
      <c r="E1142" s="24" t="s">
        <v>1026</v>
      </c>
      <c r="F1142" s="25"/>
      <c r="G1142" s="21" t="s">
        <v>3204</v>
      </c>
      <c r="H1142" s="22">
        <v>1E-4</v>
      </c>
      <c r="I1142" s="22">
        <v>4.50563</v>
      </c>
      <c r="J1142" s="23">
        <v>15.45944122</v>
      </c>
      <c r="K1142" s="26" t="s">
        <v>1026</v>
      </c>
    </row>
    <row r="1143" spans="1:11">
      <c r="A1143" s="21" t="s">
        <v>1823</v>
      </c>
      <c r="B1143" s="22">
        <v>1.8868199999999999</v>
      </c>
      <c r="C1143" s="22">
        <v>9.5684699999999996</v>
      </c>
      <c r="D1143" s="23">
        <v>2.3423314579999999</v>
      </c>
      <c r="E1143" s="24" t="s">
        <v>1026</v>
      </c>
      <c r="F1143" s="25"/>
      <c r="G1143" s="21" t="s">
        <v>3205</v>
      </c>
      <c r="H1143" s="22">
        <v>1E-4</v>
      </c>
      <c r="I1143" s="22">
        <v>4.5093300000000003</v>
      </c>
      <c r="J1143" s="23">
        <v>15.46062547</v>
      </c>
      <c r="K1143" s="26" t="s">
        <v>1026</v>
      </c>
    </row>
    <row r="1144" spans="1:11">
      <c r="A1144" s="21" t="s">
        <v>1824</v>
      </c>
      <c r="B1144" s="22">
        <v>2.55741</v>
      </c>
      <c r="C1144" s="22">
        <v>12.9693</v>
      </c>
      <c r="D1144" s="23">
        <v>2.3423452390000001</v>
      </c>
      <c r="E1144" s="24" t="s">
        <v>1026</v>
      </c>
      <c r="F1144" s="25"/>
      <c r="G1144" s="21" t="s">
        <v>3206</v>
      </c>
      <c r="H1144" s="22">
        <v>1E-4</v>
      </c>
      <c r="I1144" s="22">
        <v>4.5105700000000004</v>
      </c>
      <c r="J1144" s="23">
        <v>15.461022140000001</v>
      </c>
      <c r="K1144" s="26" t="s">
        <v>1026</v>
      </c>
    </row>
    <row r="1145" spans="1:11">
      <c r="A1145" s="21" t="s">
        <v>1825</v>
      </c>
      <c r="B1145" s="22">
        <v>2.3931100000000001</v>
      </c>
      <c r="C1145" s="22">
        <v>12.136100000000001</v>
      </c>
      <c r="D1145" s="23">
        <v>2.3423462609999999</v>
      </c>
      <c r="E1145" s="24" t="s">
        <v>1026</v>
      </c>
      <c r="F1145" s="25"/>
      <c r="G1145" s="21" t="s">
        <v>3207</v>
      </c>
      <c r="H1145" s="22">
        <v>1E-4</v>
      </c>
      <c r="I1145" s="22">
        <v>4.5601799999999999</v>
      </c>
      <c r="J1145" s="23">
        <v>15.47680315</v>
      </c>
      <c r="K1145" s="26" t="s">
        <v>1026</v>
      </c>
    </row>
    <row r="1146" spans="1:11">
      <c r="A1146" s="21" t="s">
        <v>1826</v>
      </c>
      <c r="B1146" s="22">
        <v>3.0150600000000001</v>
      </c>
      <c r="C1146" s="22">
        <v>15.2902</v>
      </c>
      <c r="D1146" s="23">
        <v>2.3423486599999999</v>
      </c>
      <c r="E1146" s="24" t="s">
        <v>1026</v>
      </c>
      <c r="F1146" s="25"/>
      <c r="G1146" s="21" t="s">
        <v>3208</v>
      </c>
      <c r="H1146" s="22">
        <v>1E-4</v>
      </c>
      <c r="I1146" s="22">
        <v>4.5633400000000002</v>
      </c>
      <c r="J1146" s="23">
        <v>15.47780253</v>
      </c>
      <c r="K1146" s="26" t="s">
        <v>1026</v>
      </c>
    </row>
    <row r="1147" spans="1:11">
      <c r="A1147" s="21" t="s">
        <v>1827</v>
      </c>
      <c r="B1147" s="22">
        <v>2.9803299999999999</v>
      </c>
      <c r="C1147" s="22">
        <v>15.114100000000001</v>
      </c>
      <c r="D1147" s="23">
        <v>2.3423510850000002</v>
      </c>
      <c r="E1147" s="24" t="s">
        <v>1026</v>
      </c>
      <c r="F1147" s="25"/>
      <c r="G1147" s="21" t="s">
        <v>3209</v>
      </c>
      <c r="H1147" s="22">
        <v>1E-4</v>
      </c>
      <c r="I1147" s="22">
        <v>4.6160800000000002</v>
      </c>
      <c r="J1147" s="23">
        <v>15.49438061</v>
      </c>
      <c r="K1147" s="26" t="s">
        <v>1026</v>
      </c>
    </row>
    <row r="1148" spans="1:11">
      <c r="A1148" s="21" t="s">
        <v>1828</v>
      </c>
      <c r="B1148" s="22">
        <v>3.3096299999999998</v>
      </c>
      <c r="C1148" s="22">
        <v>16.784099999999999</v>
      </c>
      <c r="D1148" s="23">
        <v>2.3423533339999998</v>
      </c>
      <c r="E1148" s="24" t="s">
        <v>1026</v>
      </c>
      <c r="F1148" s="25"/>
      <c r="G1148" s="21" t="s">
        <v>3210</v>
      </c>
      <c r="H1148" s="22">
        <v>1E-4</v>
      </c>
      <c r="I1148" s="22">
        <v>4.6350899999999999</v>
      </c>
      <c r="J1148" s="23">
        <v>15.50030973</v>
      </c>
      <c r="K1148" s="26" t="s">
        <v>1026</v>
      </c>
    </row>
    <row r="1149" spans="1:11">
      <c r="A1149" s="21" t="s">
        <v>1829</v>
      </c>
      <c r="B1149" s="22">
        <v>3.7735500000000002</v>
      </c>
      <c r="C1149" s="22">
        <v>19.136800000000001</v>
      </c>
      <c r="D1149" s="23">
        <v>2.3423553109999999</v>
      </c>
      <c r="E1149" s="24" t="s">
        <v>1026</v>
      </c>
      <c r="F1149" s="25"/>
      <c r="G1149" s="21" t="s">
        <v>3211</v>
      </c>
      <c r="H1149" s="22">
        <v>1E-4</v>
      </c>
      <c r="I1149" s="22">
        <v>4.6566000000000001</v>
      </c>
      <c r="J1149" s="23">
        <v>15.506989340000001</v>
      </c>
      <c r="K1149" s="26" t="s">
        <v>1026</v>
      </c>
    </row>
    <row r="1150" spans="1:11">
      <c r="A1150" s="21" t="s">
        <v>1830</v>
      </c>
      <c r="B1150" s="22">
        <v>3.0547200000000001</v>
      </c>
      <c r="C1150" s="22">
        <v>15.491400000000001</v>
      </c>
      <c r="D1150" s="23">
        <v>2.3423554790000001</v>
      </c>
      <c r="E1150" s="24" t="s">
        <v>1026</v>
      </c>
      <c r="F1150" s="25"/>
      <c r="G1150" s="21" t="s">
        <v>3212</v>
      </c>
      <c r="H1150" s="22">
        <v>1E-4</v>
      </c>
      <c r="I1150" s="22">
        <v>4.6764700000000001</v>
      </c>
      <c r="J1150" s="23">
        <v>15.51313231</v>
      </c>
      <c r="K1150" s="26" t="s">
        <v>1026</v>
      </c>
    </row>
    <row r="1151" spans="1:11">
      <c r="A1151" s="21" t="s">
        <v>1831</v>
      </c>
      <c r="B1151" s="22">
        <v>2.88076</v>
      </c>
      <c r="C1151" s="22">
        <v>14.6092</v>
      </c>
      <c r="D1151" s="23">
        <v>2.3423558010000001</v>
      </c>
      <c r="E1151" s="24" t="s">
        <v>1026</v>
      </c>
      <c r="F1151" s="25"/>
      <c r="G1151" s="21" t="s">
        <v>3213</v>
      </c>
      <c r="H1151" s="22">
        <v>1E-4</v>
      </c>
      <c r="I1151" s="22">
        <v>4.6816599999999999</v>
      </c>
      <c r="J1151" s="23">
        <v>15.514732540000001</v>
      </c>
      <c r="K1151" s="26" t="s">
        <v>1026</v>
      </c>
    </row>
    <row r="1152" spans="1:11">
      <c r="A1152" s="21" t="s">
        <v>1832</v>
      </c>
      <c r="B1152" s="22">
        <v>3.70234</v>
      </c>
      <c r="C1152" s="22">
        <v>18.775700000000001</v>
      </c>
      <c r="D1152" s="23">
        <v>2.3423574010000001</v>
      </c>
      <c r="E1152" s="24" t="s">
        <v>1026</v>
      </c>
      <c r="F1152" s="25"/>
      <c r="G1152" s="21" t="s">
        <v>3214</v>
      </c>
      <c r="H1152" s="22">
        <v>1E-4</v>
      </c>
      <c r="I1152" s="22">
        <v>4.7557700000000001</v>
      </c>
      <c r="J1152" s="23">
        <v>15.537391319999999</v>
      </c>
      <c r="K1152" s="26" t="s">
        <v>1026</v>
      </c>
    </row>
    <row r="1153" spans="1:11">
      <c r="A1153" s="21" t="s">
        <v>1833</v>
      </c>
      <c r="B1153" s="22">
        <v>3.6513599999999999</v>
      </c>
      <c r="C1153" s="22">
        <v>18.517199999999999</v>
      </c>
      <c r="D1153" s="23">
        <v>2.3423601430000001</v>
      </c>
      <c r="E1153" s="24" t="s">
        <v>1026</v>
      </c>
      <c r="F1153" s="25"/>
      <c r="G1153" s="21" t="s">
        <v>3215</v>
      </c>
      <c r="H1153" s="22">
        <v>1E-4</v>
      </c>
      <c r="I1153" s="22">
        <v>4.7922900000000004</v>
      </c>
      <c r="J1153" s="23">
        <v>15.548427589999999</v>
      </c>
      <c r="K1153" s="26" t="s">
        <v>1026</v>
      </c>
    </row>
    <row r="1154" spans="1:11">
      <c r="A1154" s="21" t="s">
        <v>1834</v>
      </c>
      <c r="B1154" s="22">
        <v>4.3735900000000001</v>
      </c>
      <c r="C1154" s="22">
        <v>22.1799</v>
      </c>
      <c r="D1154" s="23">
        <v>2.3423629739999998</v>
      </c>
      <c r="E1154" s="24" t="s">
        <v>1026</v>
      </c>
      <c r="F1154" s="25"/>
      <c r="G1154" s="21" t="s">
        <v>3216</v>
      </c>
      <c r="H1154" s="22">
        <v>1E-4</v>
      </c>
      <c r="I1154" s="22">
        <v>4.8544999999999998</v>
      </c>
      <c r="J1154" s="23">
        <v>15.567035089999999</v>
      </c>
      <c r="K1154" s="26" t="s">
        <v>1026</v>
      </c>
    </row>
    <row r="1155" spans="1:11">
      <c r="A1155" s="21" t="s">
        <v>1835</v>
      </c>
      <c r="B1155" s="22">
        <v>4.9909800000000004</v>
      </c>
      <c r="C1155" s="22">
        <v>25.311</v>
      </c>
      <c r="D1155" s="23">
        <v>2.3423694799999999</v>
      </c>
      <c r="E1155" s="24" t="s">
        <v>1026</v>
      </c>
      <c r="F1155" s="25"/>
      <c r="G1155" s="21" t="s">
        <v>3217</v>
      </c>
      <c r="H1155" s="22">
        <v>1E-4</v>
      </c>
      <c r="I1155" s="22">
        <v>4.8544999999999998</v>
      </c>
      <c r="J1155" s="23">
        <v>15.567035089999999</v>
      </c>
      <c r="K1155" s="26" t="s">
        <v>1026</v>
      </c>
    </row>
    <row r="1156" spans="1:11">
      <c r="A1156" s="21" t="s">
        <v>1836</v>
      </c>
      <c r="B1156" s="22">
        <v>6.9829699999999999</v>
      </c>
      <c r="C1156" s="22">
        <v>35.413200000000003</v>
      </c>
      <c r="D1156" s="23">
        <v>2.3423745340000002</v>
      </c>
      <c r="E1156" s="24" t="s">
        <v>1026</v>
      </c>
      <c r="F1156" s="25"/>
      <c r="G1156" s="21" t="s">
        <v>3218</v>
      </c>
      <c r="H1156" s="22">
        <v>1E-4</v>
      </c>
      <c r="I1156" s="22">
        <v>4.8948400000000003</v>
      </c>
      <c r="J1156" s="23">
        <v>15.57897408</v>
      </c>
      <c r="K1156" s="26" t="s">
        <v>1026</v>
      </c>
    </row>
    <row r="1157" spans="1:11">
      <c r="A1157" s="21" t="s">
        <v>1837</v>
      </c>
      <c r="B1157" s="22">
        <v>7.0331299999999999</v>
      </c>
      <c r="C1157" s="22">
        <v>35.6676</v>
      </c>
      <c r="D1157" s="23">
        <v>2.3423753540000001</v>
      </c>
      <c r="E1157" s="24" t="s">
        <v>1026</v>
      </c>
      <c r="F1157" s="25"/>
      <c r="G1157" s="21" t="s">
        <v>3219</v>
      </c>
      <c r="H1157" s="22">
        <v>1E-4</v>
      </c>
      <c r="I1157" s="22">
        <v>4.9430199999999997</v>
      </c>
      <c r="J1157" s="23">
        <v>15.593105120000001</v>
      </c>
      <c r="K1157" s="26" t="s">
        <v>1026</v>
      </c>
    </row>
    <row r="1158" spans="1:11">
      <c r="A1158" s="21" t="s">
        <v>1838</v>
      </c>
      <c r="B1158" s="22">
        <v>7.5994999999999999</v>
      </c>
      <c r="C1158" s="22">
        <v>38.539900000000003</v>
      </c>
      <c r="D1158" s="23">
        <v>2.3423764220000001</v>
      </c>
      <c r="E1158" s="24" t="s">
        <v>1026</v>
      </c>
      <c r="F1158" s="25"/>
      <c r="G1158" s="21" t="s">
        <v>3220</v>
      </c>
      <c r="H1158" s="22">
        <v>1E-4</v>
      </c>
      <c r="I1158" s="22">
        <v>4.9484399999999997</v>
      </c>
      <c r="J1158" s="23">
        <v>15.594686169999999</v>
      </c>
      <c r="K1158" s="26" t="s">
        <v>1026</v>
      </c>
    </row>
    <row r="1159" spans="1:11">
      <c r="A1159" s="21" t="s">
        <v>1839</v>
      </c>
      <c r="B1159" s="22">
        <v>8.2597299999999994</v>
      </c>
      <c r="C1159" s="22">
        <v>41.888199999999998</v>
      </c>
      <c r="D1159" s="23">
        <v>2.3423773630000002</v>
      </c>
      <c r="E1159" s="24" t="s">
        <v>1026</v>
      </c>
      <c r="F1159" s="25"/>
      <c r="G1159" s="21" t="s">
        <v>3221</v>
      </c>
      <c r="H1159" s="22">
        <v>1E-4</v>
      </c>
      <c r="I1159" s="22">
        <v>4.9824900000000003</v>
      </c>
      <c r="J1159" s="23">
        <v>15.60457929</v>
      </c>
      <c r="K1159" s="26" t="s">
        <v>1026</v>
      </c>
    </row>
    <row r="1160" spans="1:11">
      <c r="A1160" s="21" t="s">
        <v>1840</v>
      </c>
      <c r="B1160" s="22">
        <v>12.4217</v>
      </c>
      <c r="C1160" s="22">
        <v>62.995199999999997</v>
      </c>
      <c r="D1160" s="23">
        <v>2.3423792739999998</v>
      </c>
      <c r="E1160" s="24" t="s">
        <v>1026</v>
      </c>
      <c r="F1160" s="25"/>
      <c r="G1160" s="21" t="s">
        <v>3222</v>
      </c>
      <c r="H1160" s="22">
        <v>1E-4</v>
      </c>
      <c r="I1160" s="22">
        <v>5.0096699999999998</v>
      </c>
      <c r="J1160" s="23">
        <v>15.612427950000001</v>
      </c>
      <c r="K1160" s="26" t="s">
        <v>1026</v>
      </c>
    </row>
    <row r="1161" spans="1:11">
      <c r="A1161" s="21" t="s">
        <v>1841</v>
      </c>
      <c r="B1161" s="22">
        <v>17.862100000000002</v>
      </c>
      <c r="C1161" s="22">
        <v>90.585800000000006</v>
      </c>
      <c r="D1161" s="23">
        <v>2.342383211</v>
      </c>
      <c r="E1161" s="24" t="s">
        <v>1026</v>
      </c>
      <c r="F1161" s="25"/>
      <c r="G1161" s="21" t="s">
        <v>3223</v>
      </c>
      <c r="H1161" s="22">
        <v>1E-4</v>
      </c>
      <c r="I1161" s="22">
        <v>5.0333199999999998</v>
      </c>
      <c r="J1161" s="23">
        <v>15.6192227</v>
      </c>
      <c r="K1161" s="26" t="s">
        <v>1026</v>
      </c>
    </row>
    <row r="1162" spans="1:11">
      <c r="A1162" s="21" t="s">
        <v>1842</v>
      </c>
      <c r="B1162" s="22">
        <v>22.540700000000001</v>
      </c>
      <c r="C1162" s="22">
        <v>114.31310000000001</v>
      </c>
      <c r="D1162" s="23">
        <v>2.3423865180000001</v>
      </c>
      <c r="E1162" s="24" t="s">
        <v>1026</v>
      </c>
      <c r="F1162" s="25"/>
      <c r="G1162" s="21" t="s">
        <v>3224</v>
      </c>
      <c r="H1162" s="22">
        <v>1E-4</v>
      </c>
      <c r="I1162" s="22">
        <v>5.0571700000000002</v>
      </c>
      <c r="J1162" s="23">
        <v>15.62604266</v>
      </c>
      <c r="K1162" s="26" t="s">
        <v>1026</v>
      </c>
    </row>
    <row r="1163" spans="1:11">
      <c r="A1163" s="21" t="s">
        <v>1843</v>
      </c>
      <c r="B1163" s="22">
        <v>37.264800000000001</v>
      </c>
      <c r="C1163" s="22">
        <v>188.98509999999999</v>
      </c>
      <c r="D1163" s="23">
        <v>2.3423870720000002</v>
      </c>
      <c r="E1163" s="24" t="s">
        <v>1026</v>
      </c>
      <c r="F1163" s="25"/>
      <c r="G1163" s="21" t="s">
        <v>3225</v>
      </c>
      <c r="H1163" s="22">
        <v>1E-4</v>
      </c>
      <c r="I1163" s="22">
        <v>5.1002999999999998</v>
      </c>
      <c r="J1163" s="23">
        <v>15.63829449</v>
      </c>
      <c r="K1163" s="26" t="s">
        <v>1026</v>
      </c>
    </row>
    <row r="1164" spans="1:11">
      <c r="A1164" s="21" t="s">
        <v>1844</v>
      </c>
      <c r="B1164" s="22">
        <v>22.009</v>
      </c>
      <c r="C1164" s="22">
        <v>112.2731</v>
      </c>
      <c r="D1164" s="23">
        <v>2.3508468059999998</v>
      </c>
      <c r="E1164" s="24" t="s">
        <v>1026</v>
      </c>
      <c r="F1164" s="25"/>
      <c r="G1164" s="21" t="s">
        <v>3226</v>
      </c>
      <c r="H1164" s="22">
        <v>1E-4</v>
      </c>
      <c r="I1164" s="22">
        <v>5.1470599999999997</v>
      </c>
      <c r="J1164" s="23">
        <v>15.65146098</v>
      </c>
      <c r="K1164" s="26" t="s">
        <v>1026</v>
      </c>
    </row>
    <row r="1165" spans="1:11">
      <c r="A1165" s="21" t="s">
        <v>1845</v>
      </c>
      <c r="B1165" s="22">
        <v>12.0717</v>
      </c>
      <c r="C1165" s="22">
        <v>61.580599999999997</v>
      </c>
      <c r="D1165" s="23">
        <v>2.350847066</v>
      </c>
      <c r="E1165" s="24" t="s">
        <v>1026</v>
      </c>
      <c r="F1165" s="25"/>
      <c r="G1165" s="21" t="s">
        <v>3227</v>
      </c>
      <c r="H1165" s="22">
        <v>1E-4</v>
      </c>
      <c r="I1165" s="22">
        <v>5.1906800000000004</v>
      </c>
      <c r="J1165" s="23">
        <v>15.66363593</v>
      </c>
      <c r="K1165" s="26" t="s">
        <v>1026</v>
      </c>
    </row>
    <row r="1166" spans="1:11">
      <c r="A1166" s="21" t="s">
        <v>1846</v>
      </c>
      <c r="B1166" s="22">
        <v>17.4483</v>
      </c>
      <c r="C1166" s="22">
        <v>89.528099999999995</v>
      </c>
      <c r="D1166" s="23">
        <v>2.3592540890000002</v>
      </c>
      <c r="E1166" s="24" t="s">
        <v>1026</v>
      </c>
      <c r="F1166" s="25"/>
      <c r="G1166" s="21" t="s">
        <v>3228</v>
      </c>
      <c r="H1166" s="22">
        <v>1E-4</v>
      </c>
      <c r="I1166" s="22">
        <v>5.2060599999999999</v>
      </c>
      <c r="J1166" s="23">
        <v>15.66790432</v>
      </c>
      <c r="K1166" s="26" t="s">
        <v>1026</v>
      </c>
    </row>
    <row r="1167" spans="1:11">
      <c r="A1167" s="21" t="s">
        <v>1847</v>
      </c>
      <c r="B1167" s="22">
        <v>13.8973</v>
      </c>
      <c r="C1167" s="22">
        <v>71.418499999999995</v>
      </c>
      <c r="D1167" s="23">
        <v>2.3614932130000001</v>
      </c>
      <c r="E1167" s="24" t="s">
        <v>1026</v>
      </c>
      <c r="F1167" s="25"/>
      <c r="G1167" s="21" t="s">
        <v>3229</v>
      </c>
      <c r="H1167" s="22">
        <v>1E-4</v>
      </c>
      <c r="I1167" s="22">
        <v>5.2375499999999997</v>
      </c>
      <c r="J1167" s="23">
        <v>15.676604490000001</v>
      </c>
      <c r="K1167" s="26" t="s">
        <v>1026</v>
      </c>
    </row>
    <row r="1168" spans="1:11">
      <c r="A1168" s="21" t="s">
        <v>1848</v>
      </c>
      <c r="B1168" s="22">
        <v>12.3835</v>
      </c>
      <c r="C1168" s="22">
        <v>63.650199999999998</v>
      </c>
      <c r="D1168" s="23">
        <v>2.3617459200000002</v>
      </c>
      <c r="E1168" s="24" t="s">
        <v>1026</v>
      </c>
      <c r="F1168" s="25"/>
      <c r="G1168" s="21" t="s">
        <v>3230</v>
      </c>
      <c r="H1168" s="22">
        <v>1E-4</v>
      </c>
      <c r="I1168" s="22">
        <v>5.2375499999999997</v>
      </c>
      <c r="J1168" s="23">
        <v>15.676604490000001</v>
      </c>
      <c r="K1168" s="26" t="s">
        <v>1026</v>
      </c>
    </row>
    <row r="1169" spans="1:11">
      <c r="A1169" s="21" t="s">
        <v>1849</v>
      </c>
      <c r="B1169" s="22">
        <v>3.9127200000000002</v>
      </c>
      <c r="C1169" s="22">
        <v>20.173400000000001</v>
      </c>
      <c r="D1169" s="23">
        <v>2.3662104770000001</v>
      </c>
      <c r="E1169" s="24" t="s">
        <v>1026</v>
      </c>
      <c r="F1169" s="25"/>
      <c r="G1169" s="21" t="s">
        <v>3231</v>
      </c>
      <c r="H1169" s="22">
        <v>1E-4</v>
      </c>
      <c r="I1169" s="22">
        <v>5.2487500000000002</v>
      </c>
      <c r="J1169" s="23">
        <v>15.67968626</v>
      </c>
      <c r="K1169" s="26" t="s">
        <v>1026</v>
      </c>
    </row>
    <row r="1170" spans="1:11">
      <c r="A1170" s="21" t="s">
        <v>1850</v>
      </c>
      <c r="B1170" s="22">
        <v>3.6991399999999999</v>
      </c>
      <c r="C1170" s="22">
        <v>19.134699999999999</v>
      </c>
      <c r="D1170" s="23">
        <v>2.370929474</v>
      </c>
      <c r="E1170" s="24" t="s">
        <v>1026</v>
      </c>
      <c r="F1170" s="25"/>
      <c r="G1170" s="21" t="s">
        <v>3232</v>
      </c>
      <c r="H1170" s="22">
        <v>1E-4</v>
      </c>
      <c r="I1170" s="22">
        <v>5.2750300000000001</v>
      </c>
      <c r="J1170" s="23">
        <v>15.68689168</v>
      </c>
      <c r="K1170" s="26" t="s">
        <v>1026</v>
      </c>
    </row>
    <row r="1171" spans="1:11">
      <c r="A1171" s="21" t="s">
        <v>1851</v>
      </c>
      <c r="B1171" s="22">
        <v>17.7911</v>
      </c>
      <c r="C1171" s="22">
        <v>92.230999999999995</v>
      </c>
      <c r="D1171" s="23">
        <v>2.3740960270000002</v>
      </c>
      <c r="E1171" s="24" t="s">
        <v>1026</v>
      </c>
      <c r="F1171" s="25"/>
      <c r="G1171" s="21" t="s">
        <v>3233</v>
      </c>
      <c r="H1171" s="22">
        <v>1E-4</v>
      </c>
      <c r="I1171" s="22">
        <v>5.2837800000000001</v>
      </c>
      <c r="J1171" s="23">
        <v>15.689282779999999</v>
      </c>
      <c r="K1171" s="26" t="s">
        <v>1026</v>
      </c>
    </row>
    <row r="1172" spans="1:11">
      <c r="A1172" s="21" t="s">
        <v>1852</v>
      </c>
      <c r="B1172" s="22">
        <v>6.5661699999999996</v>
      </c>
      <c r="C1172" s="22">
        <v>34.131900000000002</v>
      </c>
      <c r="D1172" s="23">
        <v>2.377996719</v>
      </c>
      <c r="E1172" s="24" t="s">
        <v>1026</v>
      </c>
      <c r="F1172" s="25"/>
      <c r="G1172" s="21" t="s">
        <v>3234</v>
      </c>
      <c r="H1172" s="22">
        <v>1E-4</v>
      </c>
      <c r="I1172" s="22">
        <v>5.3391299999999999</v>
      </c>
      <c r="J1172" s="23">
        <v>15.704317059999999</v>
      </c>
      <c r="K1172" s="26" t="s">
        <v>1026</v>
      </c>
    </row>
    <row r="1173" spans="1:11">
      <c r="A1173" s="21" t="s">
        <v>1853</v>
      </c>
      <c r="B1173" s="22">
        <v>2.0847500000000001</v>
      </c>
      <c r="C1173" s="22">
        <v>10.8743</v>
      </c>
      <c r="D1173" s="23">
        <v>2.3829762410000002</v>
      </c>
      <c r="E1173" s="24" t="s">
        <v>1026</v>
      </c>
      <c r="F1173" s="25"/>
      <c r="G1173" s="21" t="s">
        <v>3235</v>
      </c>
      <c r="H1173" s="22">
        <v>1E-4</v>
      </c>
      <c r="I1173" s="22">
        <v>5.4230400000000003</v>
      </c>
      <c r="J1173" s="23">
        <v>15.726814190000001</v>
      </c>
      <c r="K1173" s="26" t="s">
        <v>1026</v>
      </c>
    </row>
    <row r="1174" spans="1:11">
      <c r="A1174" s="21" t="s">
        <v>1854</v>
      </c>
      <c r="B1174" s="22">
        <v>3.3973399999999998</v>
      </c>
      <c r="C1174" s="22">
        <v>17.8032</v>
      </c>
      <c r="D1174" s="23">
        <v>2.3896590660000001</v>
      </c>
      <c r="E1174" s="24" t="s">
        <v>1026</v>
      </c>
      <c r="F1174" s="25"/>
      <c r="G1174" s="21" t="s">
        <v>3236</v>
      </c>
      <c r="H1174" s="22">
        <v>1E-4</v>
      </c>
      <c r="I1174" s="22">
        <v>5.5411299999999999</v>
      </c>
      <c r="J1174" s="23">
        <v>15.757892590000001</v>
      </c>
      <c r="K1174" s="26" t="s">
        <v>1026</v>
      </c>
    </row>
    <row r="1175" spans="1:11">
      <c r="A1175" s="21" t="s">
        <v>1855</v>
      </c>
      <c r="B1175" s="22">
        <v>8.3790399999999998</v>
      </c>
      <c r="C1175" s="22">
        <v>44.010899999999999</v>
      </c>
      <c r="D1175" s="23">
        <v>2.3930040080000001</v>
      </c>
      <c r="E1175" s="24" t="s">
        <v>1026</v>
      </c>
      <c r="F1175" s="25"/>
      <c r="G1175" s="21" t="s">
        <v>3237</v>
      </c>
      <c r="H1175" s="22">
        <v>1E-4</v>
      </c>
      <c r="I1175" s="22">
        <v>5.5928599999999999</v>
      </c>
      <c r="J1175" s="23">
        <v>15.7712986</v>
      </c>
      <c r="K1175" s="26" t="s">
        <v>1026</v>
      </c>
    </row>
    <row r="1176" spans="1:11">
      <c r="A1176" s="21" t="s">
        <v>1856</v>
      </c>
      <c r="B1176" s="22">
        <v>4.64215</v>
      </c>
      <c r="C1176" s="22">
        <v>24.424800000000001</v>
      </c>
      <c r="D1176" s="23">
        <v>2.3954817030000002</v>
      </c>
      <c r="E1176" s="24" t="s">
        <v>1026</v>
      </c>
      <c r="F1176" s="25"/>
      <c r="G1176" s="21" t="s">
        <v>3238</v>
      </c>
      <c r="H1176" s="22">
        <v>1E-4</v>
      </c>
      <c r="I1176" s="22">
        <v>5.61951</v>
      </c>
      <c r="J1176" s="23">
        <v>15.77815672</v>
      </c>
      <c r="K1176" s="26" t="s">
        <v>1026</v>
      </c>
    </row>
    <row r="1177" spans="1:11">
      <c r="A1177" s="21" t="s">
        <v>1857</v>
      </c>
      <c r="B1177" s="22">
        <v>8.93675</v>
      </c>
      <c r="C1177" s="22">
        <v>47.0212</v>
      </c>
      <c r="D1177" s="23">
        <v>2.3954891859999998</v>
      </c>
      <c r="E1177" s="24" t="s">
        <v>1026</v>
      </c>
      <c r="F1177" s="25"/>
      <c r="G1177" s="21" t="s">
        <v>3239</v>
      </c>
      <c r="H1177" s="22">
        <v>1E-4</v>
      </c>
      <c r="I1177" s="22">
        <v>5.61951</v>
      </c>
      <c r="J1177" s="23">
        <v>15.77815672</v>
      </c>
      <c r="K1177" s="26" t="s">
        <v>1026</v>
      </c>
    </row>
    <row r="1178" spans="1:11">
      <c r="A1178" s="21" t="s">
        <v>1858</v>
      </c>
      <c r="B1178" s="22">
        <v>2.1444299999999998</v>
      </c>
      <c r="C1178" s="22">
        <v>11.309900000000001</v>
      </c>
      <c r="D1178" s="23">
        <v>2.3989200450000001</v>
      </c>
      <c r="E1178" s="24" t="s">
        <v>1026</v>
      </c>
      <c r="F1178" s="25"/>
      <c r="G1178" s="21" t="s">
        <v>3240</v>
      </c>
      <c r="H1178" s="22">
        <v>1E-4</v>
      </c>
      <c r="I1178" s="22">
        <v>5.6551799999999997</v>
      </c>
      <c r="J1178" s="23">
        <v>15.787285320000001</v>
      </c>
      <c r="K1178" s="26" t="s">
        <v>1026</v>
      </c>
    </row>
    <row r="1179" spans="1:11">
      <c r="A1179" s="21" t="s">
        <v>1859</v>
      </c>
      <c r="B1179" s="22">
        <v>4.8886700000000003</v>
      </c>
      <c r="C1179" s="22">
        <v>25.783799999999999</v>
      </c>
      <c r="D1179" s="23">
        <v>2.398950975</v>
      </c>
      <c r="E1179" s="24" t="s">
        <v>1026</v>
      </c>
      <c r="F1179" s="25"/>
      <c r="G1179" s="21" t="s">
        <v>3241</v>
      </c>
      <c r="H1179" s="22">
        <v>1E-4</v>
      </c>
      <c r="I1179" s="22">
        <v>5.6684000000000001</v>
      </c>
      <c r="J1179" s="23">
        <v>15.790653949999999</v>
      </c>
      <c r="K1179" s="26" t="s">
        <v>1026</v>
      </c>
    </row>
    <row r="1180" spans="1:11">
      <c r="A1180" s="21" t="s">
        <v>1860</v>
      </c>
      <c r="B1180" s="22">
        <v>5.0481800000000003</v>
      </c>
      <c r="C1180" s="22">
        <v>26.6251</v>
      </c>
      <c r="D1180" s="23">
        <v>2.3989516860000002</v>
      </c>
      <c r="E1180" s="24" t="s">
        <v>1026</v>
      </c>
      <c r="F1180" s="25"/>
      <c r="G1180" s="21" t="s">
        <v>3242</v>
      </c>
      <c r="H1180" s="22">
        <v>1E-4</v>
      </c>
      <c r="I1180" s="22">
        <v>5.6758100000000002</v>
      </c>
      <c r="J1180" s="23">
        <v>15.792538670000001</v>
      </c>
      <c r="K1180" s="26" t="s">
        <v>1026</v>
      </c>
    </row>
    <row r="1181" spans="1:11">
      <c r="A1181" s="21" t="s">
        <v>1861</v>
      </c>
      <c r="B1181" s="22">
        <v>4.4809799999999997</v>
      </c>
      <c r="C1181" s="22">
        <v>23.734500000000001</v>
      </c>
      <c r="D1181" s="23">
        <v>2.4050994650000002</v>
      </c>
      <c r="E1181" s="24" t="s">
        <v>1026</v>
      </c>
      <c r="F1181" s="25"/>
      <c r="G1181" s="21" t="s">
        <v>3243</v>
      </c>
      <c r="H1181" s="22">
        <v>1E-4</v>
      </c>
      <c r="I1181" s="22">
        <v>5.7679299999999998</v>
      </c>
      <c r="J1181" s="23">
        <v>15.81576604</v>
      </c>
      <c r="K1181" s="26" t="s">
        <v>1026</v>
      </c>
    </row>
    <row r="1182" spans="1:11">
      <c r="A1182" s="21" t="s">
        <v>1862</v>
      </c>
      <c r="B1182" s="22">
        <v>8.9990100000000002</v>
      </c>
      <c r="C1182" s="22">
        <v>47.743699999999997</v>
      </c>
      <c r="D1182" s="23">
        <v>2.407472174</v>
      </c>
      <c r="E1182" s="24" t="s">
        <v>1026</v>
      </c>
      <c r="F1182" s="25"/>
      <c r="G1182" s="21" t="s">
        <v>3244</v>
      </c>
      <c r="H1182" s="22">
        <v>1E-4</v>
      </c>
      <c r="I1182" s="22">
        <v>5.8278100000000004</v>
      </c>
      <c r="J1182" s="23">
        <v>15.830666219999999</v>
      </c>
      <c r="K1182" s="26" t="s">
        <v>1026</v>
      </c>
    </row>
    <row r="1183" spans="1:11">
      <c r="A1183" s="21" t="s">
        <v>1863</v>
      </c>
      <c r="B1183" s="22">
        <v>14.264699999999999</v>
      </c>
      <c r="C1183" s="22">
        <v>75.680599999999998</v>
      </c>
      <c r="D1183" s="23">
        <v>2.4074741199999998</v>
      </c>
      <c r="E1183" s="24" t="s">
        <v>1026</v>
      </c>
      <c r="F1183" s="25"/>
      <c r="G1183" s="21" t="s">
        <v>3245</v>
      </c>
      <c r="H1183" s="22">
        <v>1E-4</v>
      </c>
      <c r="I1183" s="22">
        <v>5.8774899999999999</v>
      </c>
      <c r="J1183" s="23">
        <v>15.84291256</v>
      </c>
      <c r="K1183" s="26" t="s">
        <v>1026</v>
      </c>
    </row>
    <row r="1184" spans="1:11">
      <c r="A1184" s="21" t="s">
        <v>1864</v>
      </c>
      <c r="B1184" s="22">
        <v>5.4851799999999997</v>
      </c>
      <c r="C1184" s="22">
        <v>29.126300000000001</v>
      </c>
      <c r="D1184" s="23">
        <v>2.4087115739999998</v>
      </c>
      <c r="E1184" s="24" t="s">
        <v>1026</v>
      </c>
      <c r="F1184" s="25"/>
      <c r="G1184" s="21" t="s">
        <v>3246</v>
      </c>
      <c r="H1184" s="22">
        <v>1E-4</v>
      </c>
      <c r="I1184" s="22">
        <v>5.9210099999999999</v>
      </c>
      <c r="J1184" s="23">
        <v>15.85355567</v>
      </c>
      <c r="K1184" s="26" t="s">
        <v>1026</v>
      </c>
    </row>
    <row r="1185" spans="1:11">
      <c r="A1185" s="21" t="s">
        <v>1865</v>
      </c>
      <c r="B1185" s="22">
        <v>7.5490700000000004</v>
      </c>
      <c r="C1185" s="22">
        <v>40.107199999999999</v>
      </c>
      <c r="D1185" s="23">
        <v>2.4094904220000002</v>
      </c>
      <c r="E1185" s="24" t="s">
        <v>1026</v>
      </c>
      <c r="F1185" s="25"/>
      <c r="G1185" s="21" t="s">
        <v>3247</v>
      </c>
      <c r="H1185" s="22">
        <v>1E-4</v>
      </c>
      <c r="I1185" s="22">
        <v>5.9321900000000003</v>
      </c>
      <c r="J1185" s="23">
        <v>15.85627719</v>
      </c>
      <c r="K1185" s="26" t="s">
        <v>1026</v>
      </c>
    </row>
    <row r="1186" spans="1:11">
      <c r="A1186" s="21" t="s">
        <v>1866</v>
      </c>
      <c r="B1186" s="22">
        <v>24.8353</v>
      </c>
      <c r="C1186" s="22">
        <v>131.99610000000001</v>
      </c>
      <c r="D1186" s="23">
        <v>2.410031225</v>
      </c>
      <c r="E1186" s="24" t="s">
        <v>1026</v>
      </c>
      <c r="F1186" s="25"/>
      <c r="G1186" s="21" t="s">
        <v>3248</v>
      </c>
      <c r="H1186" s="22">
        <v>1E-4</v>
      </c>
      <c r="I1186" s="22">
        <v>5.94468</v>
      </c>
      <c r="J1186" s="23">
        <v>15.859311529999999</v>
      </c>
      <c r="K1186" s="26" t="s">
        <v>1026</v>
      </c>
    </row>
    <row r="1187" spans="1:11">
      <c r="A1187" s="21" t="s">
        <v>1867</v>
      </c>
      <c r="B1187" s="22">
        <v>1.9523299999999999</v>
      </c>
      <c r="C1187" s="22">
        <v>10.3957</v>
      </c>
      <c r="D1187" s="23">
        <v>2.4127180699999999</v>
      </c>
      <c r="E1187" s="24" t="s">
        <v>1026</v>
      </c>
      <c r="F1187" s="25"/>
      <c r="G1187" s="21" t="s">
        <v>3249</v>
      </c>
      <c r="H1187" s="22">
        <v>1E-4</v>
      </c>
      <c r="I1187" s="22">
        <v>5.9525699999999997</v>
      </c>
      <c r="J1187" s="23">
        <v>15.861225060000001</v>
      </c>
      <c r="K1187" s="26" t="s">
        <v>1026</v>
      </c>
    </row>
    <row r="1188" spans="1:11">
      <c r="A1188" s="21" t="s">
        <v>1868</v>
      </c>
      <c r="B1188" s="22">
        <v>2.4438</v>
      </c>
      <c r="C1188" s="22">
        <v>13.0128</v>
      </c>
      <c r="D1188" s="23">
        <v>2.4127332990000001</v>
      </c>
      <c r="E1188" s="24" t="s">
        <v>1026</v>
      </c>
      <c r="F1188" s="25"/>
      <c r="G1188" s="21" t="s">
        <v>3250</v>
      </c>
      <c r="H1188" s="22">
        <v>1E-4</v>
      </c>
      <c r="I1188" s="22">
        <v>6.0433500000000002</v>
      </c>
      <c r="J1188" s="23">
        <v>15.88306088</v>
      </c>
      <c r="K1188" s="26" t="s">
        <v>1026</v>
      </c>
    </row>
    <row r="1189" spans="1:11">
      <c r="A1189" s="21" t="s">
        <v>1869</v>
      </c>
      <c r="B1189" s="22">
        <v>2.9898400000000001</v>
      </c>
      <c r="C1189" s="22">
        <v>15.920500000000001</v>
      </c>
      <c r="D1189" s="23">
        <v>2.41274546</v>
      </c>
      <c r="E1189" s="24" t="s">
        <v>1026</v>
      </c>
      <c r="F1189" s="25"/>
      <c r="G1189" s="21" t="s">
        <v>3251</v>
      </c>
      <c r="H1189" s="22">
        <v>1E-4</v>
      </c>
      <c r="I1189" s="22">
        <v>6.0942999999999996</v>
      </c>
      <c r="J1189" s="23">
        <v>15.8951729</v>
      </c>
      <c r="K1189" s="26" t="s">
        <v>1026</v>
      </c>
    </row>
    <row r="1190" spans="1:11">
      <c r="A1190" s="21" t="s">
        <v>1870</v>
      </c>
      <c r="B1190" s="22">
        <v>8.8034999999999997</v>
      </c>
      <c r="C1190" s="22">
        <v>46.960900000000002</v>
      </c>
      <c r="D1190" s="23">
        <v>2.4153109439999998</v>
      </c>
      <c r="E1190" s="24" t="s">
        <v>1026</v>
      </c>
      <c r="F1190" s="25"/>
      <c r="G1190" s="21" t="s">
        <v>3252</v>
      </c>
      <c r="H1190" s="22">
        <v>1E-4</v>
      </c>
      <c r="I1190" s="22">
        <v>6.2505800000000002</v>
      </c>
      <c r="J1190" s="23">
        <v>15.93170245</v>
      </c>
      <c r="K1190" s="26" t="s">
        <v>1026</v>
      </c>
    </row>
    <row r="1191" spans="1:11">
      <c r="A1191" s="21" t="s">
        <v>1871</v>
      </c>
      <c r="B1191" s="22">
        <v>4.2600199999999999</v>
      </c>
      <c r="C1191" s="22">
        <v>22.782399999999999</v>
      </c>
      <c r="D1191" s="23">
        <v>2.4189876259999998</v>
      </c>
      <c r="E1191" s="24" t="s">
        <v>1026</v>
      </c>
      <c r="F1191" s="25"/>
      <c r="G1191" s="21" t="s">
        <v>3253</v>
      </c>
      <c r="H1191" s="22">
        <v>1E-4</v>
      </c>
      <c r="I1191" s="22">
        <v>6.2837300000000003</v>
      </c>
      <c r="J1191" s="23">
        <v>15.939333570000001</v>
      </c>
      <c r="K1191" s="26" t="s">
        <v>1026</v>
      </c>
    </row>
    <row r="1192" spans="1:11">
      <c r="A1192" s="21" t="s">
        <v>1872</v>
      </c>
      <c r="B1192" s="22">
        <v>1.34623</v>
      </c>
      <c r="C1192" s="22">
        <v>7.2170199999999998</v>
      </c>
      <c r="D1192" s="23">
        <v>2.4224783410000001</v>
      </c>
      <c r="E1192" s="24" t="s">
        <v>1026</v>
      </c>
      <c r="F1192" s="25"/>
      <c r="G1192" s="21" t="s">
        <v>3254</v>
      </c>
      <c r="H1192" s="22">
        <v>1E-4</v>
      </c>
      <c r="I1192" s="22">
        <v>6.3094000000000001</v>
      </c>
      <c r="J1192" s="23">
        <v>15.9452152</v>
      </c>
      <c r="K1192" s="26" t="s">
        <v>1026</v>
      </c>
    </row>
    <row r="1193" spans="1:11">
      <c r="A1193" s="21" t="s">
        <v>1873</v>
      </c>
      <c r="B1193" s="22">
        <v>1.0531600000000001</v>
      </c>
      <c r="C1193" s="22">
        <v>5.69665</v>
      </c>
      <c r="D1193" s="23">
        <v>2.4353891380000001</v>
      </c>
      <c r="E1193" s="24" t="s">
        <v>1026</v>
      </c>
      <c r="F1193" s="25"/>
      <c r="G1193" s="21" t="s">
        <v>3255</v>
      </c>
      <c r="H1193" s="22">
        <v>1E-4</v>
      </c>
      <c r="I1193" s="22">
        <v>6.3160299999999996</v>
      </c>
      <c r="J1193" s="23">
        <v>15.9467304</v>
      </c>
      <c r="K1193" s="26" t="s">
        <v>1026</v>
      </c>
    </row>
    <row r="1194" spans="1:11">
      <c r="A1194" s="21" t="s">
        <v>1874</v>
      </c>
      <c r="B1194" s="22">
        <v>1.6909799999999999</v>
      </c>
      <c r="C1194" s="22">
        <v>9.1469699999999996</v>
      </c>
      <c r="D1194" s="23">
        <v>2.435434323</v>
      </c>
      <c r="E1194" s="24" t="s">
        <v>1026</v>
      </c>
      <c r="F1194" s="25"/>
      <c r="G1194" s="21" t="s">
        <v>3256</v>
      </c>
      <c r="H1194" s="22">
        <v>1E-4</v>
      </c>
      <c r="I1194" s="22">
        <v>6.3244499999999997</v>
      </c>
      <c r="J1194" s="23">
        <v>15.9486524</v>
      </c>
      <c r="K1194" s="26" t="s">
        <v>1026</v>
      </c>
    </row>
    <row r="1195" spans="1:11">
      <c r="A1195" s="21" t="s">
        <v>1875</v>
      </c>
      <c r="B1195" s="22">
        <v>6.5408400000000002</v>
      </c>
      <c r="C1195" s="22">
        <v>35.524999999999999</v>
      </c>
      <c r="D1195" s="23">
        <v>2.4412868200000002</v>
      </c>
      <c r="E1195" s="24" t="s">
        <v>1026</v>
      </c>
      <c r="F1195" s="25"/>
      <c r="G1195" s="21" t="s">
        <v>3257</v>
      </c>
      <c r="H1195" s="22">
        <v>1E-4</v>
      </c>
      <c r="I1195" s="22">
        <v>6.38476</v>
      </c>
      <c r="J1195" s="23">
        <v>15.96234477</v>
      </c>
      <c r="K1195" s="26" t="s">
        <v>1026</v>
      </c>
    </row>
    <row r="1196" spans="1:11">
      <c r="A1196" s="21" t="s">
        <v>1876</v>
      </c>
      <c r="B1196" s="22">
        <v>7.9014300000000004</v>
      </c>
      <c r="C1196" s="22">
        <v>43.219499999999996</v>
      </c>
      <c r="D1196" s="23">
        <v>2.4514967009999999</v>
      </c>
      <c r="E1196" s="24" t="s">
        <v>1026</v>
      </c>
      <c r="F1196" s="25"/>
      <c r="G1196" s="21" t="s">
        <v>3258</v>
      </c>
      <c r="H1196" s="22">
        <v>1E-4</v>
      </c>
      <c r="I1196" s="22">
        <v>6.4351000000000003</v>
      </c>
      <c r="J1196" s="23">
        <v>15.973674949999999</v>
      </c>
      <c r="K1196" s="26" t="s">
        <v>1026</v>
      </c>
    </row>
    <row r="1197" spans="1:11">
      <c r="A1197" s="21" t="s">
        <v>1877</v>
      </c>
      <c r="B1197" s="22">
        <v>1.2615000000000001</v>
      </c>
      <c r="C1197" s="22">
        <v>6.9089499999999999</v>
      </c>
      <c r="D1197" s="23">
        <v>2.4533262649999998</v>
      </c>
      <c r="E1197" s="24" t="s">
        <v>1026</v>
      </c>
      <c r="F1197" s="25"/>
      <c r="G1197" s="21" t="s">
        <v>3259</v>
      </c>
      <c r="H1197" s="22">
        <v>1E-4</v>
      </c>
      <c r="I1197" s="22">
        <v>6.53348</v>
      </c>
      <c r="J1197" s="23">
        <v>15.995564010000001</v>
      </c>
      <c r="K1197" s="26" t="s">
        <v>1026</v>
      </c>
    </row>
    <row r="1198" spans="1:11">
      <c r="A1198" s="21" t="s">
        <v>1878</v>
      </c>
      <c r="B1198" s="22">
        <v>2.12967</v>
      </c>
      <c r="C1198" s="22">
        <v>11.664099999999999</v>
      </c>
      <c r="D1198" s="23">
        <v>2.4533731909999998</v>
      </c>
      <c r="E1198" s="24" t="s">
        <v>1026</v>
      </c>
      <c r="F1198" s="25"/>
      <c r="G1198" s="21" t="s">
        <v>3260</v>
      </c>
      <c r="H1198" s="22">
        <v>1E-4</v>
      </c>
      <c r="I1198" s="22">
        <v>6.5523999999999996</v>
      </c>
      <c r="J1198" s="23">
        <v>15.999735810000001</v>
      </c>
      <c r="K1198" s="26" t="s">
        <v>1026</v>
      </c>
    </row>
    <row r="1199" spans="1:11">
      <c r="A1199" s="21" t="s">
        <v>1879</v>
      </c>
      <c r="B1199" s="22">
        <v>3.5831400000000002</v>
      </c>
      <c r="C1199" s="22">
        <v>19.7287</v>
      </c>
      <c r="D1199" s="23">
        <v>2.4609995759999999</v>
      </c>
      <c r="E1199" s="24" t="s">
        <v>1026</v>
      </c>
      <c r="F1199" s="25"/>
      <c r="G1199" s="21" t="s">
        <v>3261</v>
      </c>
      <c r="H1199" s="22">
        <v>1E-4</v>
      </c>
      <c r="I1199" s="22">
        <v>6.5901500000000004</v>
      </c>
      <c r="J1199" s="23">
        <v>16.008023680000001</v>
      </c>
      <c r="K1199" s="26" t="s">
        <v>1026</v>
      </c>
    </row>
    <row r="1200" spans="1:11">
      <c r="A1200" s="21" t="s">
        <v>1880</v>
      </c>
      <c r="B1200" s="22">
        <v>9.1399800000000003E-2</v>
      </c>
      <c r="C1200" s="22">
        <v>0.50942200000000004</v>
      </c>
      <c r="D1200" s="23">
        <v>2.4785983520000001</v>
      </c>
      <c r="E1200" s="24" t="s">
        <v>1026</v>
      </c>
      <c r="F1200" s="25"/>
      <c r="G1200" s="21" t="s">
        <v>3262</v>
      </c>
      <c r="H1200" s="22">
        <v>1E-4</v>
      </c>
      <c r="I1200" s="22">
        <v>6.6432900000000004</v>
      </c>
      <c r="J1200" s="23">
        <v>16.019610270000001</v>
      </c>
      <c r="K1200" s="26" t="s">
        <v>1026</v>
      </c>
    </row>
    <row r="1201" spans="1:11">
      <c r="A1201" s="21" t="s">
        <v>1881</v>
      </c>
      <c r="B1201" s="22">
        <v>0.109666</v>
      </c>
      <c r="C1201" s="22">
        <v>0.61132399999999998</v>
      </c>
      <c r="D1201" s="23">
        <v>2.4788208940000001</v>
      </c>
      <c r="E1201" s="24" t="s">
        <v>1026</v>
      </c>
      <c r="F1201" s="25"/>
      <c r="G1201" s="21" t="s">
        <v>3263</v>
      </c>
      <c r="H1201" s="22">
        <v>1E-4</v>
      </c>
      <c r="I1201" s="22">
        <v>6.6777899999999999</v>
      </c>
      <c r="J1201" s="23">
        <v>16.027083099999999</v>
      </c>
      <c r="K1201" s="26" t="s">
        <v>1026</v>
      </c>
    </row>
    <row r="1202" spans="1:11">
      <c r="A1202" s="21" t="s">
        <v>1882</v>
      </c>
      <c r="B1202" s="22">
        <v>0.475582</v>
      </c>
      <c r="C1202" s="22">
        <v>2.6526100000000001</v>
      </c>
      <c r="D1202" s="23">
        <v>2.479646561</v>
      </c>
      <c r="E1202" s="24" t="s">
        <v>1026</v>
      </c>
      <c r="F1202" s="25"/>
      <c r="G1202" s="21" t="s">
        <v>3264</v>
      </c>
      <c r="H1202" s="22">
        <v>1E-4</v>
      </c>
      <c r="I1202" s="22">
        <v>6.7323599999999999</v>
      </c>
      <c r="J1202" s="23">
        <v>16.038824699999999</v>
      </c>
      <c r="K1202" s="26" t="s">
        <v>1026</v>
      </c>
    </row>
    <row r="1203" spans="1:11">
      <c r="A1203" s="21" t="s">
        <v>1883</v>
      </c>
      <c r="B1203" s="22">
        <v>0.49163400000000002</v>
      </c>
      <c r="C1203" s="22">
        <v>2.7421500000000001</v>
      </c>
      <c r="D1203" s="23">
        <v>2.4796508940000002</v>
      </c>
      <c r="E1203" s="24" t="s">
        <v>1026</v>
      </c>
      <c r="F1203" s="25"/>
      <c r="G1203" s="21" t="s">
        <v>3265</v>
      </c>
      <c r="H1203" s="22">
        <v>1E-4</v>
      </c>
      <c r="I1203" s="22">
        <v>6.9458799999999998</v>
      </c>
      <c r="J1203" s="23">
        <v>16.083869870000001</v>
      </c>
      <c r="K1203" s="26" t="s">
        <v>1026</v>
      </c>
    </row>
    <row r="1204" spans="1:11">
      <c r="A1204" s="21" t="s">
        <v>1884</v>
      </c>
      <c r="B1204" s="22">
        <v>0.50057799999999997</v>
      </c>
      <c r="C1204" s="22">
        <v>2.7920500000000001</v>
      </c>
      <c r="D1204" s="23">
        <v>2.4796579849999998</v>
      </c>
      <c r="E1204" s="24" t="s">
        <v>1026</v>
      </c>
      <c r="F1204" s="25"/>
      <c r="G1204" s="21" t="s">
        <v>3266</v>
      </c>
      <c r="H1204" s="22">
        <v>1E-4</v>
      </c>
      <c r="I1204" s="22">
        <v>7.19041</v>
      </c>
      <c r="J1204" s="23">
        <v>16.13378642</v>
      </c>
      <c r="K1204" s="26" t="s">
        <v>1026</v>
      </c>
    </row>
    <row r="1205" spans="1:11">
      <c r="A1205" s="21" t="s">
        <v>1885</v>
      </c>
      <c r="B1205" s="22">
        <v>0.60150400000000004</v>
      </c>
      <c r="C1205" s="22">
        <v>3.35507</v>
      </c>
      <c r="D1205" s="23">
        <v>2.4796966309999999</v>
      </c>
      <c r="E1205" s="24" t="s">
        <v>1026</v>
      </c>
      <c r="F1205" s="25"/>
      <c r="G1205" s="21" t="s">
        <v>3267</v>
      </c>
      <c r="H1205" s="22">
        <v>1E-4</v>
      </c>
      <c r="I1205" s="22">
        <v>7.2816900000000002</v>
      </c>
      <c r="J1205" s="23">
        <v>16.151985700000001</v>
      </c>
      <c r="K1205" s="26" t="s">
        <v>1026</v>
      </c>
    </row>
    <row r="1206" spans="1:11">
      <c r="A1206" s="21" t="s">
        <v>1886</v>
      </c>
      <c r="B1206" s="22">
        <v>0.65914899999999998</v>
      </c>
      <c r="C1206" s="22">
        <v>3.67665</v>
      </c>
      <c r="D1206" s="23">
        <v>2.4797153179999998</v>
      </c>
      <c r="E1206" s="24" t="s">
        <v>1026</v>
      </c>
      <c r="F1206" s="25"/>
      <c r="G1206" s="21" t="s">
        <v>3268</v>
      </c>
      <c r="H1206" s="22">
        <v>1E-4</v>
      </c>
      <c r="I1206" s="22">
        <v>7.2836600000000002</v>
      </c>
      <c r="J1206" s="23">
        <v>16.152375960000001</v>
      </c>
      <c r="K1206" s="26" t="s">
        <v>1026</v>
      </c>
    </row>
    <row r="1207" spans="1:11">
      <c r="A1207" s="21" t="s">
        <v>1887</v>
      </c>
      <c r="B1207" s="22">
        <v>0.85192900000000005</v>
      </c>
      <c r="C1207" s="22">
        <v>4.7520800000000003</v>
      </c>
      <c r="D1207" s="23">
        <v>2.4797540179999999</v>
      </c>
      <c r="E1207" s="24" t="s">
        <v>1026</v>
      </c>
      <c r="F1207" s="25"/>
      <c r="G1207" s="21" t="s">
        <v>3269</v>
      </c>
      <c r="H1207" s="22">
        <v>1E-4</v>
      </c>
      <c r="I1207" s="22">
        <v>7.2882899999999999</v>
      </c>
      <c r="J1207" s="23">
        <v>16.153292740000001</v>
      </c>
      <c r="K1207" s="26" t="s">
        <v>1026</v>
      </c>
    </row>
    <row r="1208" spans="1:11">
      <c r="A1208" s="21" t="s">
        <v>1888</v>
      </c>
      <c r="B1208" s="22">
        <v>0.83189100000000005</v>
      </c>
      <c r="C1208" s="22">
        <v>4.6403100000000004</v>
      </c>
      <c r="D1208" s="23">
        <v>2.479754775</v>
      </c>
      <c r="E1208" s="24" t="s">
        <v>1026</v>
      </c>
      <c r="F1208" s="25"/>
      <c r="G1208" s="21" t="s">
        <v>3270</v>
      </c>
      <c r="H1208" s="22">
        <v>1E-4</v>
      </c>
      <c r="I1208" s="22">
        <v>7.3354999999999997</v>
      </c>
      <c r="J1208" s="23">
        <v>16.162607690000002</v>
      </c>
      <c r="K1208" s="26" t="s">
        <v>1026</v>
      </c>
    </row>
    <row r="1209" spans="1:11">
      <c r="A1209" s="21" t="s">
        <v>1889</v>
      </c>
      <c r="B1209" s="22">
        <v>1.0689500000000001</v>
      </c>
      <c r="C1209" s="22">
        <v>5.9627299999999996</v>
      </c>
      <c r="D1209" s="23">
        <v>2.479778638</v>
      </c>
      <c r="E1209" s="24" t="s">
        <v>1026</v>
      </c>
      <c r="F1209" s="25"/>
      <c r="G1209" s="21" t="s">
        <v>3271</v>
      </c>
      <c r="H1209" s="22">
        <v>1E-4</v>
      </c>
      <c r="I1209" s="22">
        <v>7.3850699999999998</v>
      </c>
      <c r="J1209" s="23">
        <v>16.172323980000002</v>
      </c>
      <c r="K1209" s="26" t="s">
        <v>1026</v>
      </c>
    </row>
    <row r="1210" spans="1:11">
      <c r="A1210" s="21" t="s">
        <v>1890</v>
      </c>
      <c r="B1210" s="22">
        <v>1.11216</v>
      </c>
      <c r="C1210" s="22">
        <v>6.2038200000000003</v>
      </c>
      <c r="D1210" s="23">
        <v>2.4797924729999998</v>
      </c>
      <c r="E1210" s="24" t="s">
        <v>1026</v>
      </c>
      <c r="F1210" s="25"/>
      <c r="G1210" s="21" t="s">
        <v>3272</v>
      </c>
      <c r="H1210" s="22">
        <v>1E-4</v>
      </c>
      <c r="I1210" s="22">
        <v>7.4288800000000004</v>
      </c>
      <c r="J1210" s="23">
        <v>16.180857100000001</v>
      </c>
      <c r="K1210" s="26" t="s">
        <v>1026</v>
      </c>
    </row>
    <row r="1211" spans="1:11">
      <c r="A1211" s="21" t="s">
        <v>1891</v>
      </c>
      <c r="B1211" s="22">
        <v>1.31965</v>
      </c>
      <c r="C1211" s="22">
        <v>7.3613099999999996</v>
      </c>
      <c r="D1211" s="23">
        <v>2.479807181</v>
      </c>
      <c r="E1211" s="24" t="s">
        <v>1026</v>
      </c>
      <c r="F1211" s="25"/>
      <c r="G1211" s="21" t="s">
        <v>3273</v>
      </c>
      <c r="H1211" s="22">
        <v>1E-4</v>
      </c>
      <c r="I1211" s="22">
        <v>7.4882</v>
      </c>
      <c r="J1211" s="23">
        <v>16.19233135</v>
      </c>
      <c r="K1211" s="26" t="s">
        <v>1026</v>
      </c>
    </row>
    <row r="1212" spans="1:11">
      <c r="A1212" s="21" t="s">
        <v>1892</v>
      </c>
      <c r="B1212" s="22">
        <v>2.0699900000000002</v>
      </c>
      <c r="C1212" s="22">
        <v>11.5471</v>
      </c>
      <c r="D1212" s="23">
        <v>2.4798348680000002</v>
      </c>
      <c r="E1212" s="24" t="s">
        <v>1026</v>
      </c>
      <c r="F1212" s="25"/>
      <c r="G1212" s="21" t="s">
        <v>3274</v>
      </c>
      <c r="H1212" s="22">
        <v>1E-4</v>
      </c>
      <c r="I1212" s="22">
        <v>7.5688000000000004</v>
      </c>
      <c r="J1212" s="23">
        <v>16.20777696</v>
      </c>
      <c r="K1212" s="26" t="s">
        <v>1026</v>
      </c>
    </row>
    <row r="1213" spans="1:11">
      <c r="A1213" s="21" t="s">
        <v>1893</v>
      </c>
      <c r="B1213" s="22">
        <v>2.4779599999999999</v>
      </c>
      <c r="C1213" s="22">
        <v>13.823</v>
      </c>
      <c r="D1213" s="23">
        <v>2.4798459529999999</v>
      </c>
      <c r="E1213" s="24" t="s">
        <v>1026</v>
      </c>
      <c r="F1213" s="25"/>
      <c r="G1213" s="21" t="s">
        <v>3275</v>
      </c>
      <c r="H1213" s="22">
        <v>1E-4</v>
      </c>
      <c r="I1213" s="22">
        <v>7.6240899999999998</v>
      </c>
      <c r="J1213" s="23">
        <v>16.218277530000002</v>
      </c>
      <c r="K1213" s="26" t="s">
        <v>1026</v>
      </c>
    </row>
    <row r="1214" spans="1:11">
      <c r="A1214" s="21" t="s">
        <v>1894</v>
      </c>
      <c r="B1214" s="22">
        <v>6.8536099999999998</v>
      </c>
      <c r="C1214" s="22">
        <v>38.232900000000001</v>
      </c>
      <c r="D1214" s="23">
        <v>2.47987863</v>
      </c>
      <c r="E1214" s="24" t="s">
        <v>1026</v>
      </c>
      <c r="F1214" s="25"/>
      <c r="G1214" s="21" t="s">
        <v>3276</v>
      </c>
      <c r="H1214" s="22">
        <v>1E-4</v>
      </c>
      <c r="I1214" s="22">
        <v>7.6320899999999998</v>
      </c>
      <c r="J1214" s="23">
        <v>16.21979056</v>
      </c>
      <c r="K1214" s="26" t="s">
        <v>1026</v>
      </c>
    </row>
    <row r="1215" spans="1:11">
      <c r="A1215" s="21" t="s">
        <v>1895</v>
      </c>
      <c r="B1215" s="22">
        <v>13.9862</v>
      </c>
      <c r="C1215" s="22">
        <v>78.022599999999997</v>
      </c>
      <c r="D1215" s="23">
        <v>2.479888034</v>
      </c>
      <c r="E1215" s="24" t="s">
        <v>1026</v>
      </c>
      <c r="F1215" s="25"/>
      <c r="G1215" s="21" t="s">
        <v>3277</v>
      </c>
      <c r="H1215" s="22">
        <v>1E-4</v>
      </c>
      <c r="I1215" s="22">
        <v>7.7322899999999999</v>
      </c>
      <c r="J1215" s="23">
        <v>16.238608129999999</v>
      </c>
      <c r="K1215" s="26" t="s">
        <v>1026</v>
      </c>
    </row>
    <row r="1216" spans="1:11">
      <c r="A1216" s="21" t="s">
        <v>1896</v>
      </c>
      <c r="B1216" s="22">
        <v>11.3986</v>
      </c>
      <c r="C1216" s="22">
        <v>63.927399999999999</v>
      </c>
      <c r="D1216" s="23">
        <v>2.487577779</v>
      </c>
      <c r="E1216" s="24" t="s">
        <v>1026</v>
      </c>
      <c r="F1216" s="25"/>
      <c r="G1216" s="21" t="s">
        <v>3278</v>
      </c>
      <c r="H1216" s="22">
        <v>1E-4</v>
      </c>
      <c r="I1216" s="22">
        <v>7.7604300000000004</v>
      </c>
      <c r="J1216" s="23">
        <v>16.243848969999998</v>
      </c>
      <c r="K1216" s="26" t="s">
        <v>1026</v>
      </c>
    </row>
    <row r="1217" spans="1:11">
      <c r="A1217" s="21" t="s">
        <v>1897</v>
      </c>
      <c r="B1217" s="22">
        <v>2.3127200000000001</v>
      </c>
      <c r="C1217" s="22">
        <v>13.1358</v>
      </c>
      <c r="D1217" s="23">
        <v>2.5058415510000001</v>
      </c>
      <c r="E1217" s="24" t="s">
        <v>1026</v>
      </c>
      <c r="F1217" s="25"/>
      <c r="G1217" s="21" t="s">
        <v>3279</v>
      </c>
      <c r="H1217" s="22">
        <v>1E-4</v>
      </c>
      <c r="I1217" s="22">
        <v>7.7760699999999998</v>
      </c>
      <c r="J1217" s="23">
        <v>16.246753590000001</v>
      </c>
      <c r="K1217" s="26" t="s">
        <v>1026</v>
      </c>
    </row>
    <row r="1218" spans="1:11">
      <c r="A1218" s="21" t="s">
        <v>1898</v>
      </c>
      <c r="B1218" s="22">
        <v>3.2520500000000001</v>
      </c>
      <c r="C1218" s="22">
        <v>18.4712</v>
      </c>
      <c r="D1218" s="23">
        <v>2.505856251</v>
      </c>
      <c r="E1218" s="24" t="s">
        <v>1026</v>
      </c>
      <c r="F1218" s="25"/>
      <c r="G1218" s="21" t="s">
        <v>3280</v>
      </c>
      <c r="H1218" s="22">
        <v>1E-4</v>
      </c>
      <c r="I1218" s="22">
        <v>7.8713600000000001</v>
      </c>
      <c r="J1218" s="23">
        <v>16.264325299999999</v>
      </c>
      <c r="K1218" s="26" t="s">
        <v>1026</v>
      </c>
    </row>
    <row r="1219" spans="1:11">
      <c r="A1219" s="21" t="s">
        <v>1899</v>
      </c>
      <c r="B1219" s="22">
        <v>2.54156</v>
      </c>
      <c r="C1219" s="22">
        <v>14.5</v>
      </c>
      <c r="D1219" s="23">
        <v>2.512266705</v>
      </c>
      <c r="E1219" s="24" t="s">
        <v>1026</v>
      </c>
      <c r="F1219" s="25"/>
      <c r="G1219" s="21" t="s">
        <v>3281</v>
      </c>
      <c r="H1219" s="22">
        <v>1E-4</v>
      </c>
      <c r="I1219" s="22">
        <v>7.8750200000000001</v>
      </c>
      <c r="J1219" s="23">
        <v>16.264995970000001</v>
      </c>
      <c r="K1219" s="26" t="s">
        <v>1026</v>
      </c>
    </row>
    <row r="1220" spans="1:11">
      <c r="A1220" s="21" t="s">
        <v>1900</v>
      </c>
      <c r="B1220" s="22">
        <v>0.92775399999999997</v>
      </c>
      <c r="C1220" s="22">
        <v>5.3033799999999998</v>
      </c>
      <c r="D1220" s="23">
        <v>2.5150979040000001</v>
      </c>
      <c r="E1220" s="24" t="s">
        <v>1026</v>
      </c>
      <c r="F1220" s="25"/>
      <c r="G1220" s="21" t="s">
        <v>3282</v>
      </c>
      <c r="H1220" s="22">
        <v>1E-4</v>
      </c>
      <c r="I1220" s="22">
        <v>7.88673</v>
      </c>
      <c r="J1220" s="23">
        <v>16.267139629999999</v>
      </c>
      <c r="K1220" s="26" t="s">
        <v>1026</v>
      </c>
    </row>
    <row r="1221" spans="1:11">
      <c r="A1221" s="21" t="s">
        <v>1901</v>
      </c>
      <c r="B1221" s="22">
        <v>4.9045699999999997</v>
      </c>
      <c r="C1221" s="22">
        <v>28.038399999999999</v>
      </c>
      <c r="D1221" s="23">
        <v>2.5152054640000001</v>
      </c>
      <c r="E1221" s="24" t="s">
        <v>1026</v>
      </c>
      <c r="F1221" s="25"/>
      <c r="G1221" s="21" t="s">
        <v>3283</v>
      </c>
      <c r="H1221" s="22">
        <v>1E-4</v>
      </c>
      <c r="I1221" s="22">
        <v>8.0534999999999997</v>
      </c>
      <c r="J1221" s="23">
        <v>16.297328289999999</v>
      </c>
      <c r="K1221" s="26" t="s">
        <v>1026</v>
      </c>
    </row>
    <row r="1222" spans="1:11">
      <c r="A1222" s="21" t="s">
        <v>1902</v>
      </c>
      <c r="B1222" s="22">
        <v>1.8538600000000001</v>
      </c>
      <c r="C1222" s="22">
        <v>10.6548</v>
      </c>
      <c r="D1222" s="23">
        <v>2.522899309</v>
      </c>
      <c r="E1222" s="24" t="s">
        <v>1026</v>
      </c>
      <c r="F1222" s="25"/>
      <c r="G1222" s="21" t="s">
        <v>3284</v>
      </c>
      <c r="H1222" s="22">
        <v>1E-4</v>
      </c>
      <c r="I1222" s="22">
        <v>8.1426400000000001</v>
      </c>
      <c r="J1222" s="23">
        <v>16.313209000000001</v>
      </c>
      <c r="K1222" s="26" t="s">
        <v>1026</v>
      </c>
    </row>
    <row r="1223" spans="1:11">
      <c r="A1223" s="21" t="s">
        <v>1903</v>
      </c>
      <c r="B1223" s="22">
        <v>2.9635099999999999</v>
      </c>
      <c r="C1223" s="22">
        <v>17.032599999999999</v>
      </c>
      <c r="D1223" s="23">
        <v>2.5229198460000002</v>
      </c>
      <c r="E1223" s="24" t="s">
        <v>1026</v>
      </c>
      <c r="F1223" s="25"/>
      <c r="G1223" s="21" t="s">
        <v>3285</v>
      </c>
      <c r="H1223" s="22">
        <v>1E-4</v>
      </c>
      <c r="I1223" s="22">
        <v>8.1610300000000002</v>
      </c>
      <c r="J1223" s="23">
        <v>16.316463630000001</v>
      </c>
      <c r="K1223" s="26" t="s">
        <v>1026</v>
      </c>
    </row>
    <row r="1224" spans="1:11">
      <c r="A1224" s="21" t="s">
        <v>1904</v>
      </c>
      <c r="B1224" s="22">
        <v>18.997199999999999</v>
      </c>
      <c r="C1224" s="22">
        <v>109.18810000000001</v>
      </c>
      <c r="D1224" s="23">
        <v>2.522956931</v>
      </c>
      <c r="E1224" s="24" t="s">
        <v>1026</v>
      </c>
      <c r="F1224" s="25"/>
      <c r="G1224" s="21" t="s">
        <v>3286</v>
      </c>
      <c r="H1224" s="22">
        <v>1E-4</v>
      </c>
      <c r="I1224" s="22">
        <v>8.1735600000000002</v>
      </c>
      <c r="J1224" s="23">
        <v>16.318676960000001</v>
      </c>
      <c r="K1224" s="26" t="s">
        <v>1026</v>
      </c>
    </row>
    <row r="1225" spans="1:11">
      <c r="A1225" s="21" t="s">
        <v>1905</v>
      </c>
      <c r="B1225" s="22">
        <v>125.3481</v>
      </c>
      <c r="C1225" s="22">
        <v>720.4511</v>
      </c>
      <c r="D1225" s="23">
        <v>2.5229603840000001</v>
      </c>
      <c r="E1225" s="24" t="s">
        <v>1026</v>
      </c>
      <c r="F1225" s="25"/>
      <c r="G1225" s="21" t="s">
        <v>3287</v>
      </c>
      <c r="H1225" s="22">
        <v>1E-4</v>
      </c>
      <c r="I1225" s="22">
        <v>8.3584099999999992</v>
      </c>
      <c r="J1225" s="23">
        <v>16.350940909999998</v>
      </c>
      <c r="K1225" s="26" t="s">
        <v>1026</v>
      </c>
    </row>
    <row r="1226" spans="1:11">
      <c r="A1226" s="21" t="s">
        <v>1906</v>
      </c>
      <c r="B1226" s="22">
        <v>16.7789</v>
      </c>
      <c r="C1226" s="22">
        <v>96.855199999999996</v>
      </c>
      <c r="D1226" s="23">
        <v>2.5291813689999998</v>
      </c>
      <c r="E1226" s="24" t="s">
        <v>1026</v>
      </c>
      <c r="F1226" s="25"/>
      <c r="G1226" s="21" t="s">
        <v>3288</v>
      </c>
      <c r="H1226" s="22">
        <v>1E-4</v>
      </c>
      <c r="I1226" s="22">
        <v>8.3892299999999995</v>
      </c>
      <c r="J1226" s="23">
        <v>16.35625078</v>
      </c>
      <c r="K1226" s="26" t="s">
        <v>1026</v>
      </c>
    </row>
    <row r="1227" spans="1:11">
      <c r="A1227" s="21" t="s">
        <v>1907</v>
      </c>
      <c r="B1227" s="22">
        <v>3.13544</v>
      </c>
      <c r="C1227" s="22">
        <v>18.285799999999998</v>
      </c>
      <c r="D1227" s="23">
        <v>2.5439839279999998</v>
      </c>
      <c r="E1227" s="24" t="s">
        <v>1026</v>
      </c>
      <c r="F1227" s="25"/>
      <c r="G1227" s="21" t="s">
        <v>3289</v>
      </c>
      <c r="H1227" s="22">
        <v>1E-4</v>
      </c>
      <c r="I1227" s="22">
        <v>8.4213400000000007</v>
      </c>
      <c r="J1227" s="23">
        <v>16.36176219</v>
      </c>
      <c r="K1227" s="26" t="s">
        <v>1026</v>
      </c>
    </row>
    <row r="1228" spans="1:11">
      <c r="A1228" s="21" t="s">
        <v>1908</v>
      </c>
      <c r="B1228" s="22">
        <v>2.9193199999999999</v>
      </c>
      <c r="C1228" s="22">
        <v>17.025400000000001</v>
      </c>
      <c r="D1228" s="23">
        <v>2.543984429</v>
      </c>
      <c r="E1228" s="24" t="s">
        <v>1026</v>
      </c>
      <c r="F1228" s="25"/>
      <c r="G1228" s="21" t="s">
        <v>3290</v>
      </c>
      <c r="H1228" s="22">
        <v>1E-4</v>
      </c>
      <c r="I1228" s="22">
        <v>8.65184</v>
      </c>
      <c r="J1228" s="23">
        <v>16.400719370000001</v>
      </c>
      <c r="K1228" s="26" t="s">
        <v>1026</v>
      </c>
    </row>
    <row r="1229" spans="1:11">
      <c r="A1229" s="21" t="s">
        <v>1909</v>
      </c>
      <c r="B1229" s="22">
        <v>7.5822200000000004</v>
      </c>
      <c r="C1229" s="22">
        <v>44.220100000000002</v>
      </c>
      <c r="D1229" s="23">
        <v>2.5440100650000002</v>
      </c>
      <c r="E1229" s="24" t="s">
        <v>1026</v>
      </c>
      <c r="F1229" s="25"/>
      <c r="G1229" s="21" t="s">
        <v>3291</v>
      </c>
      <c r="H1229" s="22">
        <v>1E-4</v>
      </c>
      <c r="I1229" s="22">
        <v>8.7789999999999999</v>
      </c>
      <c r="J1229" s="23">
        <v>16.42176899</v>
      </c>
      <c r="K1229" s="26" t="s">
        <v>1026</v>
      </c>
    </row>
    <row r="1230" spans="1:11">
      <c r="A1230" s="21" t="s">
        <v>1910</v>
      </c>
      <c r="B1230" s="22">
        <v>10.610900000000001</v>
      </c>
      <c r="C1230" s="22">
        <v>62.143999999999998</v>
      </c>
      <c r="D1230" s="23">
        <v>2.5500680770000002</v>
      </c>
      <c r="E1230" s="24" t="s">
        <v>1026</v>
      </c>
      <c r="F1230" s="25"/>
      <c r="G1230" s="21" t="s">
        <v>3292</v>
      </c>
      <c r="H1230" s="22">
        <v>1E-4</v>
      </c>
      <c r="I1230" s="22">
        <v>8.7913399999999999</v>
      </c>
      <c r="J1230" s="23">
        <v>16.423795460000001</v>
      </c>
      <c r="K1230" s="26" t="s">
        <v>1026</v>
      </c>
    </row>
    <row r="1231" spans="1:11">
      <c r="A1231" s="21" t="s">
        <v>1911</v>
      </c>
      <c r="B1231" s="22">
        <v>10.5496</v>
      </c>
      <c r="C1231" s="22">
        <v>61.823799999999999</v>
      </c>
      <c r="D1231" s="23">
        <v>2.5509740339999998</v>
      </c>
      <c r="E1231" s="24" t="s">
        <v>1026</v>
      </c>
      <c r="F1231" s="25"/>
      <c r="G1231" s="21" t="s">
        <v>3293</v>
      </c>
      <c r="H1231" s="22">
        <v>1E-4</v>
      </c>
      <c r="I1231" s="22">
        <v>8.8201199999999993</v>
      </c>
      <c r="J1231" s="23">
        <v>16.428510660000001</v>
      </c>
      <c r="K1231" s="26" t="s">
        <v>1026</v>
      </c>
    </row>
    <row r="1232" spans="1:11">
      <c r="A1232" s="21" t="s">
        <v>1912</v>
      </c>
      <c r="B1232" s="22">
        <v>2.1223700000000001</v>
      </c>
      <c r="C1232" s="22">
        <v>12.485099999999999</v>
      </c>
      <c r="D1232" s="23">
        <v>2.5564592830000001</v>
      </c>
      <c r="E1232" s="24" t="s">
        <v>1026</v>
      </c>
      <c r="F1232" s="25"/>
      <c r="G1232" s="21" t="s">
        <v>3294</v>
      </c>
      <c r="H1232" s="22">
        <v>1E-4</v>
      </c>
      <c r="I1232" s="22">
        <v>8.8201199999999993</v>
      </c>
      <c r="J1232" s="23">
        <v>16.428510660000001</v>
      </c>
      <c r="K1232" s="26" t="s">
        <v>1026</v>
      </c>
    </row>
    <row r="1233" spans="1:11">
      <c r="A1233" s="21" t="s">
        <v>1913</v>
      </c>
      <c r="B1233" s="22">
        <v>18.770800000000001</v>
      </c>
      <c r="C1233" s="22">
        <v>110.7711</v>
      </c>
      <c r="D1233" s="23">
        <v>2.5610194900000001</v>
      </c>
      <c r="E1233" s="24" t="s">
        <v>1026</v>
      </c>
      <c r="F1233" s="25"/>
      <c r="G1233" s="21" t="s">
        <v>3295</v>
      </c>
      <c r="H1233" s="22">
        <v>1E-4</v>
      </c>
      <c r="I1233" s="22">
        <v>8.8201199999999993</v>
      </c>
      <c r="J1233" s="23">
        <v>16.428510660000001</v>
      </c>
      <c r="K1233" s="26" t="s">
        <v>1026</v>
      </c>
    </row>
    <row r="1234" spans="1:11">
      <c r="A1234" s="21" t="s">
        <v>1914</v>
      </c>
      <c r="B1234" s="22">
        <v>2.95173</v>
      </c>
      <c r="C1234" s="22">
        <v>17.463899999999999</v>
      </c>
      <c r="D1234" s="23">
        <v>2.564743108</v>
      </c>
      <c r="E1234" s="24" t="s">
        <v>1026</v>
      </c>
      <c r="F1234" s="25"/>
      <c r="G1234" s="21" t="s">
        <v>3296</v>
      </c>
      <c r="H1234" s="22">
        <v>1E-4</v>
      </c>
      <c r="I1234" s="22">
        <v>8.9355600000000006</v>
      </c>
      <c r="J1234" s="23">
        <v>16.447270530000001</v>
      </c>
      <c r="K1234" s="26" t="s">
        <v>1026</v>
      </c>
    </row>
    <row r="1235" spans="1:11">
      <c r="A1235" s="21" t="s">
        <v>1915</v>
      </c>
      <c r="B1235" s="22">
        <v>5.6560600000000001</v>
      </c>
      <c r="C1235" s="22">
        <v>33.464500000000001</v>
      </c>
      <c r="D1235" s="23">
        <v>2.564762129</v>
      </c>
      <c r="E1235" s="24" t="s">
        <v>1026</v>
      </c>
      <c r="F1235" s="25"/>
      <c r="G1235" s="21" t="s">
        <v>3297</v>
      </c>
      <c r="H1235" s="22">
        <v>1E-4</v>
      </c>
      <c r="I1235" s="22">
        <v>9.1265800000000006</v>
      </c>
      <c r="J1235" s="23">
        <v>16.477786720000001</v>
      </c>
      <c r="K1235" s="26" t="s">
        <v>1026</v>
      </c>
    </row>
    <row r="1236" spans="1:11">
      <c r="A1236" s="21" t="s">
        <v>1916</v>
      </c>
      <c r="B1236" s="22">
        <v>2.0502199999999999</v>
      </c>
      <c r="C1236" s="22">
        <v>12.179500000000001</v>
      </c>
      <c r="D1236" s="23">
        <v>2.5706042760000001</v>
      </c>
      <c r="E1236" s="24" t="s">
        <v>1026</v>
      </c>
      <c r="F1236" s="25"/>
      <c r="G1236" s="21" t="s">
        <v>3298</v>
      </c>
      <c r="H1236" s="22">
        <v>1E-4</v>
      </c>
      <c r="I1236" s="22">
        <v>9.1815999999999995</v>
      </c>
      <c r="J1236" s="23">
        <v>16.486457959999999</v>
      </c>
      <c r="K1236" s="26" t="s">
        <v>1026</v>
      </c>
    </row>
    <row r="1237" spans="1:11">
      <c r="A1237" s="21" t="s">
        <v>1917</v>
      </c>
      <c r="B1237" s="22">
        <v>11.6614</v>
      </c>
      <c r="C1237" s="22">
        <v>69.277799999999999</v>
      </c>
      <c r="D1237" s="23">
        <v>2.5706521160000002</v>
      </c>
      <c r="E1237" s="24" t="s">
        <v>1026</v>
      </c>
      <c r="F1237" s="25"/>
      <c r="G1237" s="21" t="s">
        <v>3299</v>
      </c>
      <c r="H1237" s="22">
        <v>1E-4</v>
      </c>
      <c r="I1237" s="22">
        <v>9.2460599999999999</v>
      </c>
      <c r="J1237" s="23">
        <v>16.496551100000001</v>
      </c>
      <c r="K1237" s="26" t="s">
        <v>1026</v>
      </c>
    </row>
    <row r="1238" spans="1:11">
      <c r="A1238" s="21" t="s">
        <v>1918</v>
      </c>
      <c r="B1238" s="22">
        <v>3.1778200000000001</v>
      </c>
      <c r="C1238" s="22">
        <v>18.980699999999999</v>
      </c>
      <c r="D1238" s="23">
        <v>2.5784238849999999</v>
      </c>
      <c r="E1238" s="24" t="s">
        <v>1026</v>
      </c>
      <c r="F1238" s="25"/>
      <c r="G1238" s="21" t="s">
        <v>3300</v>
      </c>
      <c r="H1238" s="22">
        <v>1E-4</v>
      </c>
      <c r="I1238" s="22">
        <v>9.3346199999999993</v>
      </c>
      <c r="J1238" s="23">
        <v>16.510303669999999</v>
      </c>
      <c r="K1238" s="26" t="s">
        <v>1026</v>
      </c>
    </row>
    <row r="1239" spans="1:11">
      <c r="A1239" s="21" t="s">
        <v>1919</v>
      </c>
      <c r="B1239" s="22">
        <v>4.3753700000000002</v>
      </c>
      <c r="C1239" s="22">
        <v>26.133700000000001</v>
      </c>
      <c r="D1239" s="23">
        <v>2.5784344680000002</v>
      </c>
      <c r="E1239" s="24" t="s">
        <v>1026</v>
      </c>
      <c r="F1239" s="25"/>
      <c r="G1239" s="21" t="s">
        <v>3301</v>
      </c>
      <c r="H1239" s="22">
        <v>1E-4</v>
      </c>
      <c r="I1239" s="22">
        <v>9.5844799999999992</v>
      </c>
      <c r="J1239" s="23">
        <v>16.548412540000001</v>
      </c>
      <c r="K1239" s="26" t="s">
        <v>1026</v>
      </c>
    </row>
    <row r="1240" spans="1:11">
      <c r="A1240" s="21" t="s">
        <v>1920</v>
      </c>
      <c r="B1240" s="22">
        <v>3.45018</v>
      </c>
      <c r="C1240" s="22">
        <v>20.628</v>
      </c>
      <c r="D1240" s="23">
        <v>2.5798604150000002</v>
      </c>
      <c r="E1240" s="24" t="s">
        <v>1026</v>
      </c>
      <c r="F1240" s="25"/>
      <c r="G1240" s="21" t="s">
        <v>3302</v>
      </c>
      <c r="H1240" s="22">
        <v>1E-4</v>
      </c>
      <c r="I1240" s="22">
        <v>9.6189900000000002</v>
      </c>
      <c r="J1240" s="23">
        <v>16.553597799999999</v>
      </c>
      <c r="K1240" s="26" t="s">
        <v>1026</v>
      </c>
    </row>
    <row r="1241" spans="1:11">
      <c r="A1241" s="21" t="s">
        <v>1921</v>
      </c>
      <c r="B1241" s="22">
        <v>3.5286200000000001</v>
      </c>
      <c r="C1241" s="22">
        <v>21.1328</v>
      </c>
      <c r="D1241" s="23">
        <v>2.5823079519999999</v>
      </c>
      <c r="E1241" s="24" t="s">
        <v>1026</v>
      </c>
      <c r="F1241" s="25"/>
      <c r="G1241" s="21" t="s">
        <v>3303</v>
      </c>
      <c r="H1241" s="22">
        <v>1E-4</v>
      </c>
      <c r="I1241" s="22">
        <v>9.6357800000000005</v>
      </c>
      <c r="J1241" s="23">
        <v>16.556113830000001</v>
      </c>
      <c r="K1241" s="26" t="s">
        <v>1026</v>
      </c>
    </row>
    <row r="1242" spans="1:11">
      <c r="A1242" s="21" t="s">
        <v>1922</v>
      </c>
      <c r="B1242" s="22">
        <v>7.7536399999999999</v>
      </c>
      <c r="C1242" s="22">
        <v>46.470999999999997</v>
      </c>
      <c r="D1242" s="23">
        <v>2.5833850329999999</v>
      </c>
      <c r="E1242" s="24" t="s">
        <v>1026</v>
      </c>
      <c r="F1242" s="25"/>
      <c r="G1242" s="21" t="s">
        <v>3304</v>
      </c>
      <c r="H1242" s="22">
        <v>1E-4</v>
      </c>
      <c r="I1242" s="22">
        <v>9.8563200000000002</v>
      </c>
      <c r="J1242" s="23">
        <v>16.588761479999999</v>
      </c>
      <c r="K1242" s="26" t="s">
        <v>1026</v>
      </c>
    </row>
    <row r="1243" spans="1:11">
      <c r="A1243" s="21" t="s">
        <v>1923</v>
      </c>
      <c r="B1243" s="22">
        <v>12.3908</v>
      </c>
      <c r="C1243" s="22">
        <v>74.708200000000005</v>
      </c>
      <c r="D1243" s="23">
        <v>2.5919972659999999</v>
      </c>
      <c r="E1243" s="24" t="s">
        <v>1026</v>
      </c>
      <c r="F1243" s="25"/>
      <c r="G1243" s="21" t="s">
        <v>3305</v>
      </c>
      <c r="H1243" s="22">
        <v>1E-4</v>
      </c>
      <c r="I1243" s="22">
        <v>10.1972</v>
      </c>
      <c r="J1243" s="23">
        <v>16.63781354</v>
      </c>
      <c r="K1243" s="26" t="s">
        <v>1026</v>
      </c>
    </row>
    <row r="1244" spans="1:11">
      <c r="A1244" s="21" t="s">
        <v>1924</v>
      </c>
      <c r="B1244" s="22">
        <v>3.0765799999999999</v>
      </c>
      <c r="C1244" s="22">
        <v>18.566700000000001</v>
      </c>
      <c r="D1244" s="23">
        <v>2.593318005</v>
      </c>
      <c r="E1244" s="24" t="s">
        <v>1026</v>
      </c>
      <c r="F1244" s="25"/>
      <c r="G1244" s="21" t="s">
        <v>3306</v>
      </c>
      <c r="H1244" s="22">
        <v>1E-4</v>
      </c>
      <c r="I1244" s="22">
        <v>10.1972</v>
      </c>
      <c r="J1244" s="23">
        <v>16.63781354</v>
      </c>
      <c r="K1244" s="26" t="s">
        <v>1026</v>
      </c>
    </row>
    <row r="1245" spans="1:11">
      <c r="A1245" s="21" t="s">
        <v>1925</v>
      </c>
      <c r="B1245" s="22">
        <v>27.569600000000001</v>
      </c>
      <c r="C1245" s="22">
        <v>166.51609999999999</v>
      </c>
      <c r="D1245" s="23">
        <v>2.5945114330000001</v>
      </c>
      <c r="E1245" s="24" t="s">
        <v>1026</v>
      </c>
      <c r="F1245" s="25"/>
      <c r="G1245" s="21" t="s">
        <v>3307</v>
      </c>
      <c r="H1245" s="22">
        <v>1E-4</v>
      </c>
      <c r="I1245" s="22">
        <v>10.729100000000001</v>
      </c>
      <c r="J1245" s="23">
        <v>16.71116954</v>
      </c>
      <c r="K1245" s="26" t="s">
        <v>1026</v>
      </c>
    </row>
    <row r="1246" spans="1:11">
      <c r="A1246" s="21" t="s">
        <v>1926</v>
      </c>
      <c r="B1246" s="22">
        <v>8.7947100000000002</v>
      </c>
      <c r="C1246" s="22">
        <v>53.379899999999999</v>
      </c>
      <c r="D1246" s="23">
        <v>2.6015886909999999</v>
      </c>
      <c r="E1246" s="24" t="s">
        <v>1026</v>
      </c>
      <c r="F1246" s="25"/>
      <c r="G1246" s="21" t="s">
        <v>3308</v>
      </c>
      <c r="H1246" s="22">
        <v>1E-4</v>
      </c>
      <c r="I1246" s="22">
        <v>11.0611</v>
      </c>
      <c r="J1246" s="23">
        <v>16.755135339999999</v>
      </c>
      <c r="K1246" s="26" t="s">
        <v>1026</v>
      </c>
    </row>
    <row r="1247" spans="1:11">
      <c r="A1247" s="21" t="s">
        <v>1927</v>
      </c>
      <c r="B1247" s="22">
        <v>0.25289499999999998</v>
      </c>
      <c r="C1247" s="22">
        <v>1.53853</v>
      </c>
      <c r="D1247" s="23">
        <v>2.6049421559999999</v>
      </c>
      <c r="E1247" s="24" t="s">
        <v>1026</v>
      </c>
      <c r="F1247" s="25"/>
      <c r="G1247" s="21" t="s">
        <v>3309</v>
      </c>
      <c r="H1247" s="22">
        <v>1E-4</v>
      </c>
      <c r="I1247" s="22">
        <v>11.5608</v>
      </c>
      <c r="J1247" s="23">
        <v>16.818881709999999</v>
      </c>
      <c r="K1247" s="26" t="s">
        <v>1026</v>
      </c>
    </row>
    <row r="1248" spans="1:11">
      <c r="A1248" s="21" t="s">
        <v>1928</v>
      </c>
      <c r="B1248" s="22">
        <v>0.327013</v>
      </c>
      <c r="C1248" s="22">
        <v>1.9896</v>
      </c>
      <c r="D1248" s="23">
        <v>2.6050585179999999</v>
      </c>
      <c r="E1248" s="24" t="s">
        <v>1026</v>
      </c>
      <c r="F1248" s="25"/>
      <c r="G1248" s="21" t="s">
        <v>3310</v>
      </c>
      <c r="H1248" s="22">
        <v>1E-4</v>
      </c>
      <c r="I1248" s="22">
        <v>11.6555</v>
      </c>
      <c r="J1248" s="23">
        <v>16.830651369999998</v>
      </c>
      <c r="K1248" s="26" t="s">
        <v>1026</v>
      </c>
    </row>
    <row r="1249" spans="1:11">
      <c r="A1249" s="21" t="s">
        <v>1929</v>
      </c>
      <c r="B1249" s="22">
        <v>0.36890200000000001</v>
      </c>
      <c r="C1249" s="22">
        <v>2.2445200000000001</v>
      </c>
      <c r="D1249" s="23">
        <v>2.6050974359999999</v>
      </c>
      <c r="E1249" s="24" t="s">
        <v>1026</v>
      </c>
      <c r="F1249" s="25"/>
      <c r="G1249" s="21" t="s">
        <v>3311</v>
      </c>
      <c r="H1249" s="22">
        <v>1E-4</v>
      </c>
      <c r="I1249" s="22">
        <v>11.897</v>
      </c>
      <c r="J1249" s="23">
        <v>16.860238299999999</v>
      </c>
      <c r="K1249" s="26" t="s">
        <v>1026</v>
      </c>
    </row>
    <row r="1250" spans="1:11">
      <c r="A1250" s="21" t="s">
        <v>1930</v>
      </c>
      <c r="B1250" s="22">
        <v>0.382579</v>
      </c>
      <c r="C1250" s="22">
        <v>2.32775</v>
      </c>
      <c r="D1250" s="23">
        <v>2.6051065310000001</v>
      </c>
      <c r="E1250" s="24" t="s">
        <v>1026</v>
      </c>
      <c r="F1250" s="25"/>
      <c r="G1250" s="21" t="s">
        <v>3312</v>
      </c>
      <c r="H1250" s="22">
        <v>1E-4</v>
      </c>
      <c r="I1250" s="22">
        <v>12.0724</v>
      </c>
      <c r="J1250" s="23">
        <v>16.88135299</v>
      </c>
      <c r="K1250" s="26" t="s">
        <v>1026</v>
      </c>
    </row>
    <row r="1251" spans="1:11">
      <c r="A1251" s="21" t="s">
        <v>1931</v>
      </c>
      <c r="B1251" s="22">
        <v>0.37906499999999999</v>
      </c>
      <c r="C1251" s="22">
        <v>2.3063699999999998</v>
      </c>
      <c r="D1251" s="23">
        <v>2.6051068160000002</v>
      </c>
      <c r="E1251" s="24" t="s">
        <v>1026</v>
      </c>
      <c r="F1251" s="25"/>
      <c r="G1251" s="21" t="s">
        <v>3313</v>
      </c>
      <c r="H1251" s="22">
        <v>1E-4</v>
      </c>
      <c r="I1251" s="22">
        <v>12.1532</v>
      </c>
      <c r="J1251" s="23">
        <v>16.89097671</v>
      </c>
      <c r="K1251" s="26" t="s">
        <v>1026</v>
      </c>
    </row>
    <row r="1252" spans="1:11">
      <c r="A1252" s="21" t="s">
        <v>1932</v>
      </c>
      <c r="B1252" s="22">
        <v>0.38022899999999998</v>
      </c>
      <c r="C1252" s="22">
        <v>2.3134600000000001</v>
      </c>
      <c r="D1252" s="23">
        <v>2.6051116790000002</v>
      </c>
      <c r="E1252" s="24" t="s">
        <v>1026</v>
      </c>
      <c r="F1252" s="25"/>
      <c r="G1252" s="21" t="s">
        <v>3314</v>
      </c>
      <c r="H1252" s="22">
        <v>1E-4</v>
      </c>
      <c r="I1252" s="22">
        <v>12.224500000000001</v>
      </c>
      <c r="J1252" s="23">
        <v>16.89941593</v>
      </c>
      <c r="K1252" s="26" t="s">
        <v>1026</v>
      </c>
    </row>
    <row r="1253" spans="1:11">
      <c r="A1253" s="21" t="s">
        <v>1933</v>
      </c>
      <c r="B1253" s="22">
        <v>0.40643800000000002</v>
      </c>
      <c r="C1253" s="22">
        <v>2.47295</v>
      </c>
      <c r="D1253" s="23">
        <v>2.6051258719999999</v>
      </c>
      <c r="E1253" s="24" t="s">
        <v>1026</v>
      </c>
      <c r="F1253" s="25"/>
      <c r="G1253" s="21" t="s">
        <v>3315</v>
      </c>
      <c r="H1253" s="22">
        <v>1E-4</v>
      </c>
      <c r="I1253" s="22">
        <v>12.442399999999999</v>
      </c>
      <c r="J1253" s="23">
        <v>16.92490527</v>
      </c>
      <c r="K1253" s="26" t="s">
        <v>1026</v>
      </c>
    </row>
    <row r="1254" spans="1:11">
      <c r="A1254" s="21" t="s">
        <v>1934</v>
      </c>
      <c r="B1254" s="22">
        <v>0.39832200000000001</v>
      </c>
      <c r="C1254" s="22">
        <v>2.4235699999999998</v>
      </c>
      <c r="D1254" s="23">
        <v>2.6051266829999999</v>
      </c>
      <c r="E1254" s="24" t="s">
        <v>1026</v>
      </c>
      <c r="F1254" s="25"/>
      <c r="G1254" s="21" t="s">
        <v>3316</v>
      </c>
      <c r="H1254" s="22">
        <v>1E-4</v>
      </c>
      <c r="I1254" s="22">
        <v>12.5991</v>
      </c>
      <c r="J1254" s="23">
        <v>16.942961149999999</v>
      </c>
      <c r="K1254" s="26" t="s">
        <v>1026</v>
      </c>
    </row>
    <row r="1255" spans="1:11">
      <c r="A1255" s="21" t="s">
        <v>1935</v>
      </c>
      <c r="B1255" s="22">
        <v>0.43499399999999999</v>
      </c>
      <c r="C1255" s="22">
        <v>2.6467399999999999</v>
      </c>
      <c r="D1255" s="23">
        <v>2.6051490730000002</v>
      </c>
      <c r="E1255" s="24" t="s">
        <v>1026</v>
      </c>
      <c r="F1255" s="25"/>
      <c r="G1255" s="21" t="s">
        <v>3317</v>
      </c>
      <c r="H1255" s="22">
        <v>1E-4</v>
      </c>
      <c r="I1255" s="22">
        <v>12.5991</v>
      </c>
      <c r="J1255" s="23">
        <v>16.942961149999999</v>
      </c>
      <c r="K1255" s="26" t="s">
        <v>1026</v>
      </c>
    </row>
    <row r="1256" spans="1:11">
      <c r="A1256" s="21" t="s">
        <v>1936</v>
      </c>
      <c r="B1256" s="22">
        <v>0.46435799999999999</v>
      </c>
      <c r="C1256" s="22">
        <v>2.82544</v>
      </c>
      <c r="D1256" s="23">
        <v>2.6051661579999998</v>
      </c>
      <c r="E1256" s="24" t="s">
        <v>1026</v>
      </c>
      <c r="F1256" s="25"/>
      <c r="G1256" s="21" t="s">
        <v>3318</v>
      </c>
      <c r="H1256" s="22">
        <v>1E-4</v>
      </c>
      <c r="I1256" s="22">
        <v>12.8431</v>
      </c>
      <c r="J1256" s="23">
        <v>16.97063395</v>
      </c>
      <c r="K1256" s="26" t="s">
        <v>1026</v>
      </c>
    </row>
    <row r="1257" spans="1:11">
      <c r="A1257" s="21" t="s">
        <v>1937</v>
      </c>
      <c r="B1257" s="22">
        <v>0.48815799999999998</v>
      </c>
      <c r="C1257" s="22">
        <v>2.9702799999999998</v>
      </c>
      <c r="D1257" s="23">
        <v>2.6051788569999998</v>
      </c>
      <c r="E1257" s="24" t="s">
        <v>1026</v>
      </c>
      <c r="F1257" s="25"/>
      <c r="G1257" s="21" t="s">
        <v>3319</v>
      </c>
      <c r="H1257" s="22">
        <v>1E-4</v>
      </c>
      <c r="I1257" s="22">
        <v>13.1258</v>
      </c>
      <c r="J1257" s="23">
        <v>17.00204583</v>
      </c>
      <c r="K1257" s="26" t="s">
        <v>1026</v>
      </c>
    </row>
    <row r="1258" spans="1:11">
      <c r="A1258" s="21" t="s">
        <v>1938</v>
      </c>
      <c r="B1258" s="22">
        <v>0.53683999999999998</v>
      </c>
      <c r="C1258" s="22">
        <v>3.2665500000000001</v>
      </c>
      <c r="D1258" s="23">
        <v>2.6052036470000002</v>
      </c>
      <c r="E1258" s="24" t="s">
        <v>1026</v>
      </c>
      <c r="F1258" s="25"/>
      <c r="G1258" s="21" t="s">
        <v>3320</v>
      </c>
      <c r="H1258" s="22">
        <v>1E-4</v>
      </c>
      <c r="I1258" s="22">
        <v>13.133100000000001</v>
      </c>
      <c r="J1258" s="23">
        <v>17.002847970000001</v>
      </c>
      <c r="K1258" s="26" t="s">
        <v>1026</v>
      </c>
    </row>
    <row r="1259" spans="1:11">
      <c r="A1259" s="21" t="s">
        <v>1939</v>
      </c>
      <c r="B1259" s="22">
        <v>0.59062000000000003</v>
      </c>
      <c r="C1259" s="22">
        <v>3.5938400000000001</v>
      </c>
      <c r="D1259" s="23">
        <v>2.6052240649999998</v>
      </c>
      <c r="E1259" s="24" t="s">
        <v>1026</v>
      </c>
      <c r="F1259" s="25"/>
      <c r="G1259" s="21" t="s">
        <v>3321</v>
      </c>
      <c r="H1259" s="22">
        <v>1E-4</v>
      </c>
      <c r="I1259" s="22">
        <v>13.6868</v>
      </c>
      <c r="J1259" s="23">
        <v>17.062425659999999</v>
      </c>
      <c r="K1259" s="26" t="s">
        <v>1026</v>
      </c>
    </row>
    <row r="1260" spans="1:11">
      <c r="A1260" s="21" t="s">
        <v>1940</v>
      </c>
      <c r="B1260" s="22">
        <v>0.613425</v>
      </c>
      <c r="C1260" s="22">
        <v>3.7326199999999998</v>
      </c>
      <c r="D1260" s="23">
        <v>2.605229773</v>
      </c>
      <c r="E1260" s="24" t="s">
        <v>1026</v>
      </c>
      <c r="F1260" s="25"/>
      <c r="G1260" s="21" t="s">
        <v>3322</v>
      </c>
      <c r="H1260" s="22">
        <v>1E-4</v>
      </c>
      <c r="I1260" s="22">
        <v>13.8917</v>
      </c>
      <c r="J1260" s="23">
        <v>17.08386363</v>
      </c>
      <c r="K1260" s="26" t="s">
        <v>1026</v>
      </c>
    </row>
    <row r="1261" spans="1:11">
      <c r="A1261" s="21" t="s">
        <v>1941</v>
      </c>
      <c r="B1261" s="22">
        <v>0.62268100000000004</v>
      </c>
      <c r="C1261" s="22">
        <v>3.7889499999999998</v>
      </c>
      <c r="D1261" s="23">
        <v>2.6052329379999999</v>
      </c>
      <c r="E1261" s="24" t="s">
        <v>1026</v>
      </c>
      <c r="F1261" s="25"/>
      <c r="G1261" s="21" t="s">
        <v>3323</v>
      </c>
      <c r="H1261" s="22">
        <v>1E-4</v>
      </c>
      <c r="I1261" s="22">
        <v>14.4046</v>
      </c>
      <c r="J1261" s="23">
        <v>17.136170069999999</v>
      </c>
      <c r="K1261" s="26" t="s">
        <v>1026</v>
      </c>
    </row>
    <row r="1262" spans="1:11">
      <c r="A1262" s="21" t="s">
        <v>1942</v>
      </c>
      <c r="B1262" s="22">
        <v>0.67425199999999996</v>
      </c>
      <c r="C1262" s="22">
        <v>4.1027899999999997</v>
      </c>
      <c r="D1262" s="23">
        <v>2.6052455110000001</v>
      </c>
      <c r="E1262" s="24" t="s">
        <v>1026</v>
      </c>
      <c r="F1262" s="25"/>
      <c r="G1262" s="21" t="s">
        <v>3324</v>
      </c>
      <c r="H1262" s="22">
        <v>1E-4</v>
      </c>
      <c r="I1262" s="22">
        <v>14.946300000000001</v>
      </c>
      <c r="J1262" s="23">
        <v>17.18942886</v>
      </c>
      <c r="K1262" s="26" t="s">
        <v>1026</v>
      </c>
    </row>
    <row r="1263" spans="1:11">
      <c r="A1263" s="21" t="s">
        <v>1943</v>
      </c>
      <c r="B1263" s="22">
        <v>0.709005</v>
      </c>
      <c r="C1263" s="22">
        <v>4.3142899999999997</v>
      </c>
      <c r="D1263" s="23">
        <v>2.6052554489999999</v>
      </c>
      <c r="E1263" s="24" t="s">
        <v>1026</v>
      </c>
      <c r="F1263" s="25"/>
      <c r="G1263" s="21" t="s">
        <v>3325</v>
      </c>
      <c r="H1263" s="22">
        <v>1E-4</v>
      </c>
      <c r="I1263" s="22">
        <v>14.990600000000001</v>
      </c>
      <c r="J1263" s="23">
        <v>17.193698600000001</v>
      </c>
      <c r="K1263" s="26" t="s">
        <v>1026</v>
      </c>
    </row>
    <row r="1264" spans="1:11">
      <c r="A1264" s="21" t="s">
        <v>1944</v>
      </c>
      <c r="B1264" s="22">
        <v>0.73861500000000002</v>
      </c>
      <c r="C1264" s="22">
        <v>4.4944899999999999</v>
      </c>
      <c r="D1264" s="23">
        <v>2.605262953</v>
      </c>
      <c r="E1264" s="24" t="s">
        <v>1026</v>
      </c>
      <c r="F1264" s="25"/>
      <c r="G1264" s="21" t="s">
        <v>3326</v>
      </c>
      <c r="H1264" s="22">
        <v>1E-4</v>
      </c>
      <c r="I1264" s="22">
        <v>15.1974</v>
      </c>
      <c r="J1264" s="23">
        <v>17.213464999999999</v>
      </c>
      <c r="K1264" s="26" t="s">
        <v>1026</v>
      </c>
    </row>
    <row r="1265" spans="1:11">
      <c r="A1265" s="21" t="s">
        <v>1945</v>
      </c>
      <c r="B1265" s="22">
        <v>0.78052699999999997</v>
      </c>
      <c r="C1265" s="22">
        <v>4.7495500000000002</v>
      </c>
      <c r="D1265" s="23">
        <v>2.605270387</v>
      </c>
      <c r="E1265" s="24" t="s">
        <v>1026</v>
      </c>
      <c r="F1265" s="25"/>
      <c r="G1265" s="21" t="s">
        <v>3327</v>
      </c>
      <c r="H1265" s="22">
        <v>1E-4</v>
      </c>
      <c r="I1265" s="22">
        <v>15.293200000000001</v>
      </c>
      <c r="J1265" s="23">
        <v>17.22253079</v>
      </c>
      <c r="K1265" s="26" t="s">
        <v>1026</v>
      </c>
    </row>
    <row r="1266" spans="1:11">
      <c r="A1266" s="21" t="s">
        <v>1946</v>
      </c>
      <c r="B1266" s="22">
        <v>0.80072100000000002</v>
      </c>
      <c r="C1266" s="22">
        <v>4.8724499999999997</v>
      </c>
      <c r="D1266" s="23">
        <v>2.6052758319999998</v>
      </c>
      <c r="E1266" s="24" t="s">
        <v>1026</v>
      </c>
      <c r="F1266" s="25"/>
      <c r="G1266" s="21" t="s">
        <v>3328</v>
      </c>
      <c r="H1266" s="22">
        <v>1E-4</v>
      </c>
      <c r="I1266" s="22">
        <v>15.6038</v>
      </c>
      <c r="J1266" s="23">
        <v>17.251537890000002</v>
      </c>
      <c r="K1266" s="26" t="s">
        <v>1026</v>
      </c>
    </row>
    <row r="1267" spans="1:11">
      <c r="A1267" s="21" t="s">
        <v>1947</v>
      </c>
      <c r="B1267" s="22">
        <v>0.86810200000000004</v>
      </c>
      <c r="C1267" s="22">
        <v>5.2825100000000003</v>
      </c>
      <c r="D1267" s="23">
        <v>2.605287122</v>
      </c>
      <c r="E1267" s="24" t="s">
        <v>1026</v>
      </c>
      <c r="F1267" s="25"/>
      <c r="G1267" s="21" t="s">
        <v>3329</v>
      </c>
      <c r="H1267" s="22">
        <v>1E-4</v>
      </c>
      <c r="I1267" s="22">
        <v>15.941700000000001</v>
      </c>
      <c r="J1267" s="23">
        <v>17.28244596</v>
      </c>
      <c r="K1267" s="26" t="s">
        <v>1026</v>
      </c>
    </row>
    <row r="1268" spans="1:11">
      <c r="A1268" s="21" t="s">
        <v>1948</v>
      </c>
      <c r="B1268" s="22">
        <v>0.90623100000000001</v>
      </c>
      <c r="C1268" s="22">
        <v>5.5145499999999998</v>
      </c>
      <c r="D1268" s="23">
        <v>2.6052924150000001</v>
      </c>
      <c r="E1268" s="24" t="s">
        <v>1026</v>
      </c>
      <c r="F1268" s="25"/>
      <c r="G1268" s="21" t="s">
        <v>3330</v>
      </c>
      <c r="H1268" s="22">
        <v>1E-4</v>
      </c>
      <c r="I1268" s="22">
        <v>15.941700000000001</v>
      </c>
      <c r="J1268" s="23">
        <v>17.28244596</v>
      </c>
      <c r="K1268" s="26" t="s">
        <v>1026</v>
      </c>
    </row>
    <row r="1269" spans="1:11">
      <c r="A1269" s="21" t="s">
        <v>1949</v>
      </c>
      <c r="B1269" s="22">
        <v>1.0643499999999999</v>
      </c>
      <c r="C1269" s="22">
        <v>6.47682</v>
      </c>
      <c r="D1269" s="23">
        <v>2.6053130069999999</v>
      </c>
      <c r="E1269" s="24" t="s">
        <v>1026</v>
      </c>
      <c r="F1269" s="25"/>
      <c r="G1269" s="21" t="s">
        <v>3331</v>
      </c>
      <c r="H1269" s="22">
        <v>1E-4</v>
      </c>
      <c r="I1269" s="22">
        <v>16.8307</v>
      </c>
      <c r="J1269" s="23">
        <v>17.360735649999999</v>
      </c>
      <c r="K1269" s="26" t="s">
        <v>1026</v>
      </c>
    </row>
    <row r="1270" spans="1:11">
      <c r="A1270" s="21" t="s">
        <v>1950</v>
      </c>
      <c r="B1270" s="22">
        <v>1.09737</v>
      </c>
      <c r="C1270" s="22">
        <v>6.6777899999999999</v>
      </c>
      <c r="D1270" s="23">
        <v>2.6053206840000001</v>
      </c>
      <c r="E1270" s="24" t="s">
        <v>1026</v>
      </c>
      <c r="F1270" s="25"/>
      <c r="G1270" s="21" t="s">
        <v>3332</v>
      </c>
      <c r="H1270" s="22">
        <v>1E-4</v>
      </c>
      <c r="I1270" s="22">
        <v>16.846800000000002</v>
      </c>
      <c r="J1270" s="23">
        <v>17.362115060000001</v>
      </c>
      <c r="K1270" s="26" t="s">
        <v>1026</v>
      </c>
    </row>
    <row r="1271" spans="1:11">
      <c r="A1271" s="21" t="s">
        <v>1951</v>
      </c>
      <c r="B1271" s="22">
        <v>1.2312399999999999</v>
      </c>
      <c r="C1271" s="22">
        <v>7.4924499999999998</v>
      </c>
      <c r="D1271" s="23">
        <v>2.6053255439999998</v>
      </c>
      <c r="E1271" s="24" t="s">
        <v>1026</v>
      </c>
      <c r="F1271" s="25"/>
      <c r="G1271" s="21" t="s">
        <v>3333</v>
      </c>
      <c r="H1271" s="22">
        <v>1E-4</v>
      </c>
      <c r="I1271" s="22">
        <v>16.978999999999999</v>
      </c>
      <c r="J1271" s="23">
        <v>17.37339197</v>
      </c>
      <c r="K1271" s="26" t="s">
        <v>1026</v>
      </c>
    </row>
    <row r="1272" spans="1:11">
      <c r="A1272" s="21" t="s">
        <v>1952</v>
      </c>
      <c r="B1272" s="22">
        <v>1.2656799999999999</v>
      </c>
      <c r="C1272" s="22">
        <v>7.7020499999999998</v>
      </c>
      <c r="D1272" s="23">
        <v>2.605329792</v>
      </c>
      <c r="E1272" s="24" t="s">
        <v>1026</v>
      </c>
      <c r="F1272" s="25"/>
      <c r="G1272" s="21" t="s">
        <v>3334</v>
      </c>
      <c r="H1272" s="22">
        <v>1E-4</v>
      </c>
      <c r="I1272" s="22">
        <v>17.5913</v>
      </c>
      <c r="J1272" s="23">
        <v>17.424502579999999</v>
      </c>
      <c r="K1272" s="26" t="s">
        <v>1026</v>
      </c>
    </row>
    <row r="1273" spans="1:11">
      <c r="A1273" s="21" t="s">
        <v>1953</v>
      </c>
      <c r="B1273" s="22">
        <v>1.2341299999999999</v>
      </c>
      <c r="C1273" s="22">
        <v>7.5100600000000002</v>
      </c>
      <c r="D1273" s="23">
        <v>2.6053300620000002</v>
      </c>
      <c r="E1273" s="24" t="s">
        <v>1026</v>
      </c>
      <c r="F1273" s="25"/>
      <c r="G1273" s="21" t="s">
        <v>3335</v>
      </c>
      <c r="H1273" s="22">
        <v>1E-4</v>
      </c>
      <c r="I1273" s="22">
        <v>18.278099999999998</v>
      </c>
      <c r="J1273" s="23">
        <v>17.479756590000001</v>
      </c>
      <c r="K1273" s="26" t="s">
        <v>1026</v>
      </c>
    </row>
    <row r="1274" spans="1:11">
      <c r="A1274" s="21" t="s">
        <v>1954</v>
      </c>
      <c r="B1274" s="22">
        <v>1.2341299999999999</v>
      </c>
      <c r="C1274" s="22">
        <v>7.5100600000000002</v>
      </c>
      <c r="D1274" s="23">
        <v>2.6053300620000002</v>
      </c>
      <c r="E1274" s="24" t="s">
        <v>1026</v>
      </c>
      <c r="F1274" s="25"/>
      <c r="G1274" s="21" t="s">
        <v>3336</v>
      </c>
      <c r="H1274" s="22">
        <v>1E-4</v>
      </c>
      <c r="I1274" s="22">
        <v>18.363099999999999</v>
      </c>
      <c r="J1274" s="23">
        <v>17.486450099999999</v>
      </c>
      <c r="K1274" s="26" t="s">
        <v>1026</v>
      </c>
    </row>
    <row r="1275" spans="1:11">
      <c r="A1275" s="21" t="s">
        <v>1955</v>
      </c>
      <c r="B1275" s="22">
        <v>1.2921</v>
      </c>
      <c r="C1275" s="22">
        <v>7.8628499999999999</v>
      </c>
      <c r="D1275" s="23">
        <v>2.6053346030000002</v>
      </c>
      <c r="E1275" s="24" t="s">
        <v>1026</v>
      </c>
      <c r="F1275" s="25"/>
      <c r="G1275" s="21" t="s">
        <v>3337</v>
      </c>
      <c r="H1275" s="22">
        <v>1E-4</v>
      </c>
      <c r="I1275" s="22">
        <v>18.382200000000001</v>
      </c>
      <c r="J1275" s="23">
        <v>17.487949910000001</v>
      </c>
      <c r="K1275" s="26" t="s">
        <v>1026</v>
      </c>
    </row>
    <row r="1276" spans="1:11">
      <c r="A1276" s="21" t="s">
        <v>1956</v>
      </c>
      <c r="B1276" s="22">
        <v>1.2921</v>
      </c>
      <c r="C1276" s="22">
        <v>7.8628499999999999</v>
      </c>
      <c r="D1276" s="23">
        <v>2.6053346030000002</v>
      </c>
      <c r="E1276" s="24" t="s">
        <v>1026</v>
      </c>
      <c r="F1276" s="25"/>
      <c r="G1276" s="21" t="s">
        <v>3338</v>
      </c>
      <c r="H1276" s="22">
        <v>1E-4</v>
      </c>
      <c r="I1276" s="22">
        <v>18.488499999999998</v>
      </c>
      <c r="J1276" s="23">
        <v>17.496268659999998</v>
      </c>
      <c r="K1276" s="26" t="s">
        <v>1026</v>
      </c>
    </row>
    <row r="1277" spans="1:11">
      <c r="A1277" s="21" t="s">
        <v>1957</v>
      </c>
      <c r="B1277" s="22">
        <v>1.4427000000000001</v>
      </c>
      <c r="C1277" s="22">
        <v>8.7793399999999995</v>
      </c>
      <c r="D1277" s="23">
        <v>2.6053411550000001</v>
      </c>
      <c r="E1277" s="24" t="s">
        <v>1026</v>
      </c>
      <c r="F1277" s="25"/>
      <c r="G1277" s="21" t="s">
        <v>3339</v>
      </c>
      <c r="H1277" s="22">
        <v>1E-4</v>
      </c>
      <c r="I1277" s="22">
        <v>18.841999999999999</v>
      </c>
      <c r="J1277" s="23">
        <v>17.523592579999999</v>
      </c>
      <c r="K1277" s="26" t="s">
        <v>1026</v>
      </c>
    </row>
    <row r="1278" spans="1:11">
      <c r="A1278" s="21" t="s">
        <v>1958</v>
      </c>
      <c r="B1278" s="22">
        <v>1.49746</v>
      </c>
      <c r="C1278" s="22">
        <v>9.1126100000000001</v>
      </c>
      <c r="D1278" s="23">
        <v>2.6053468579999999</v>
      </c>
      <c r="E1278" s="24" t="s">
        <v>1026</v>
      </c>
      <c r="F1278" s="25"/>
      <c r="G1278" s="21" t="s">
        <v>3340</v>
      </c>
      <c r="H1278" s="22">
        <v>1E-4</v>
      </c>
      <c r="I1278" s="22">
        <v>19.938400000000001</v>
      </c>
      <c r="J1278" s="23">
        <v>17.60519012</v>
      </c>
      <c r="K1278" s="26" t="s">
        <v>1026</v>
      </c>
    </row>
    <row r="1279" spans="1:11">
      <c r="A1279" s="21" t="s">
        <v>1959</v>
      </c>
      <c r="B1279" s="22">
        <v>1.6315500000000001</v>
      </c>
      <c r="C1279" s="22">
        <v>9.9286100000000008</v>
      </c>
      <c r="D1279" s="23">
        <v>2.605348555</v>
      </c>
      <c r="E1279" s="24" t="s">
        <v>1026</v>
      </c>
      <c r="F1279" s="25"/>
      <c r="G1279" s="21" t="s">
        <v>3341</v>
      </c>
      <c r="H1279" s="22">
        <v>1E-4</v>
      </c>
      <c r="I1279" s="22">
        <v>20.394400000000001</v>
      </c>
      <c r="J1279" s="23">
        <v>17.63781354</v>
      </c>
      <c r="K1279" s="26" t="s">
        <v>1026</v>
      </c>
    </row>
    <row r="1280" spans="1:11">
      <c r="A1280" s="21" t="s">
        <v>1960</v>
      </c>
      <c r="B1280" s="22">
        <v>1.7361</v>
      </c>
      <c r="C1280" s="22">
        <v>10.5649</v>
      </c>
      <c r="D1280" s="23">
        <v>2.6053571569999998</v>
      </c>
      <c r="E1280" s="24" t="s">
        <v>1026</v>
      </c>
      <c r="F1280" s="25"/>
      <c r="G1280" s="21" t="s">
        <v>3342</v>
      </c>
      <c r="H1280" s="22">
        <v>1E-4</v>
      </c>
      <c r="I1280" s="22">
        <v>20.471299999999999</v>
      </c>
      <c r="J1280" s="23">
        <v>17.643243200000001</v>
      </c>
      <c r="K1280" s="26" t="s">
        <v>1026</v>
      </c>
    </row>
    <row r="1281" spans="1:11">
      <c r="A1281" s="21" t="s">
        <v>1961</v>
      </c>
      <c r="B1281" s="22">
        <v>1.7037599999999999</v>
      </c>
      <c r="C1281" s="22">
        <v>10.3681</v>
      </c>
      <c r="D1281" s="23">
        <v>2.605357508</v>
      </c>
      <c r="E1281" s="24" t="s">
        <v>1026</v>
      </c>
      <c r="F1281" s="25"/>
      <c r="G1281" s="21" t="s">
        <v>3343</v>
      </c>
      <c r="H1281" s="22">
        <v>1E-4</v>
      </c>
      <c r="I1281" s="22">
        <v>20.7652</v>
      </c>
      <c r="J1281" s="23">
        <v>17.663808240000002</v>
      </c>
      <c r="K1281" s="26" t="s">
        <v>1026</v>
      </c>
    </row>
    <row r="1282" spans="1:11">
      <c r="A1282" s="21" t="s">
        <v>1962</v>
      </c>
      <c r="B1282" s="22">
        <v>1.7120899999999999</v>
      </c>
      <c r="C1282" s="22">
        <v>10.418799999999999</v>
      </c>
      <c r="D1282" s="23">
        <v>2.6053586750000002</v>
      </c>
      <c r="E1282" s="24" t="s">
        <v>1026</v>
      </c>
      <c r="F1282" s="25"/>
      <c r="G1282" s="21" t="s">
        <v>3344</v>
      </c>
      <c r="H1282" s="22">
        <v>1E-4</v>
      </c>
      <c r="I1282" s="22">
        <v>21.777799999999999</v>
      </c>
      <c r="J1282" s="23">
        <v>17.73249869</v>
      </c>
      <c r="K1282" s="26" t="s">
        <v>1026</v>
      </c>
    </row>
    <row r="1283" spans="1:11">
      <c r="A1283" s="21" t="s">
        <v>1963</v>
      </c>
      <c r="B1283" s="22">
        <v>1.96201</v>
      </c>
      <c r="C1283" s="22">
        <v>11.9397</v>
      </c>
      <c r="D1283" s="23">
        <v>2.6053622879999998</v>
      </c>
      <c r="E1283" s="24" t="s">
        <v>1026</v>
      </c>
      <c r="F1283" s="25"/>
      <c r="G1283" s="21" t="s">
        <v>3345</v>
      </c>
      <c r="H1283" s="22">
        <v>1E-4</v>
      </c>
      <c r="I1283" s="22">
        <v>22.5533</v>
      </c>
      <c r="J1283" s="23">
        <v>17.782979019999999</v>
      </c>
      <c r="K1283" s="26" t="s">
        <v>1026</v>
      </c>
    </row>
    <row r="1284" spans="1:11">
      <c r="A1284" s="21" t="s">
        <v>1964</v>
      </c>
      <c r="B1284" s="22">
        <v>2.0757599999999998</v>
      </c>
      <c r="C1284" s="22">
        <v>12.632</v>
      </c>
      <c r="D1284" s="23">
        <v>2.6053715230000001</v>
      </c>
      <c r="E1284" s="24" t="s">
        <v>1026</v>
      </c>
      <c r="F1284" s="25"/>
      <c r="G1284" s="21" t="s">
        <v>3346</v>
      </c>
      <c r="H1284" s="22">
        <v>1E-4</v>
      </c>
      <c r="I1284" s="22">
        <v>23.374600000000001</v>
      </c>
      <c r="J1284" s="23">
        <v>17.834582149999999</v>
      </c>
      <c r="K1284" s="26" t="s">
        <v>1026</v>
      </c>
    </row>
    <row r="1285" spans="1:11">
      <c r="A1285" s="21" t="s">
        <v>1965</v>
      </c>
      <c r="B1285" s="22">
        <v>2.8262399999999999</v>
      </c>
      <c r="C1285" s="22">
        <v>17.199100000000001</v>
      </c>
      <c r="D1285" s="23">
        <v>2.6053771860000001</v>
      </c>
      <c r="E1285" s="24" t="s">
        <v>1026</v>
      </c>
      <c r="F1285" s="25"/>
      <c r="G1285" s="21" t="s">
        <v>3347</v>
      </c>
      <c r="H1285" s="22">
        <v>1E-4</v>
      </c>
      <c r="I1285" s="22">
        <v>23.968800000000002</v>
      </c>
      <c r="J1285" s="23">
        <v>17.87079816</v>
      </c>
      <c r="K1285" s="26" t="s">
        <v>1026</v>
      </c>
    </row>
    <row r="1286" spans="1:11">
      <c r="A1286" s="21" t="s">
        <v>1966</v>
      </c>
      <c r="B1286" s="22">
        <v>2.5373399999999999</v>
      </c>
      <c r="C1286" s="22">
        <v>15.441000000000001</v>
      </c>
      <c r="D1286" s="23">
        <v>2.605377432</v>
      </c>
      <c r="E1286" s="24" t="s">
        <v>1026</v>
      </c>
      <c r="F1286" s="25"/>
      <c r="G1286" s="21" t="s">
        <v>3348</v>
      </c>
      <c r="H1286" s="22">
        <v>1E-4</v>
      </c>
      <c r="I1286" s="22">
        <v>24.160299999999999</v>
      </c>
      <c r="J1286" s="23">
        <v>17.882278840000001</v>
      </c>
      <c r="K1286" s="26" t="s">
        <v>1026</v>
      </c>
    </row>
    <row r="1287" spans="1:11">
      <c r="A1287" s="21" t="s">
        <v>1967</v>
      </c>
      <c r="B1287" s="22">
        <v>3.50678</v>
      </c>
      <c r="C1287" s="22">
        <v>21.340699999999998</v>
      </c>
      <c r="D1287" s="23">
        <v>2.6053886689999999</v>
      </c>
      <c r="E1287" s="24" t="s">
        <v>1026</v>
      </c>
      <c r="F1287" s="25"/>
      <c r="G1287" s="21" t="s">
        <v>3349</v>
      </c>
      <c r="H1287" s="22">
        <v>1E-4</v>
      </c>
      <c r="I1287" s="22">
        <v>24.314699999999998</v>
      </c>
      <c r="J1287" s="23">
        <v>17.891469270000002</v>
      </c>
      <c r="K1287" s="26" t="s">
        <v>1026</v>
      </c>
    </row>
    <row r="1288" spans="1:11">
      <c r="A1288" s="21" t="s">
        <v>1968</v>
      </c>
      <c r="B1288" s="22">
        <v>4.6075400000000002</v>
      </c>
      <c r="C1288" s="22">
        <v>28.0396</v>
      </c>
      <c r="D1288" s="23">
        <v>2.6053971730000001</v>
      </c>
      <c r="E1288" s="24" t="s">
        <v>1026</v>
      </c>
      <c r="F1288" s="25"/>
      <c r="G1288" s="21" t="s">
        <v>3350</v>
      </c>
      <c r="H1288" s="22">
        <v>1E-4</v>
      </c>
      <c r="I1288" s="22">
        <v>24.558900000000001</v>
      </c>
      <c r="J1288" s="23">
        <v>17.905886420000002</v>
      </c>
      <c r="K1288" s="26" t="s">
        <v>1026</v>
      </c>
    </row>
    <row r="1289" spans="1:11">
      <c r="A1289" s="21" t="s">
        <v>1969</v>
      </c>
      <c r="B1289" s="22">
        <v>4.5261899999999997</v>
      </c>
      <c r="C1289" s="22">
        <v>27.544599999999999</v>
      </c>
      <c r="D1289" s="23">
        <v>2.6054004599999998</v>
      </c>
      <c r="E1289" s="24" t="s">
        <v>1026</v>
      </c>
      <c r="F1289" s="25"/>
      <c r="G1289" s="21" t="s">
        <v>3351</v>
      </c>
      <c r="H1289" s="22">
        <v>1E-4</v>
      </c>
      <c r="I1289" s="22">
        <v>24.5868</v>
      </c>
      <c r="J1289" s="23">
        <v>17.90752445</v>
      </c>
      <c r="K1289" s="26" t="s">
        <v>1026</v>
      </c>
    </row>
    <row r="1290" spans="1:11">
      <c r="A1290" s="21" t="s">
        <v>1970</v>
      </c>
      <c r="B1290" s="22">
        <v>5.2397799999999997</v>
      </c>
      <c r="C1290" s="22">
        <v>31.8873</v>
      </c>
      <c r="D1290" s="23">
        <v>2.605403801</v>
      </c>
      <c r="E1290" s="24" t="s">
        <v>1026</v>
      </c>
      <c r="F1290" s="25"/>
      <c r="G1290" s="21" t="s">
        <v>3352</v>
      </c>
      <c r="H1290" s="22">
        <v>1E-4</v>
      </c>
      <c r="I1290" s="22">
        <v>24.5868</v>
      </c>
      <c r="J1290" s="23">
        <v>17.90752445</v>
      </c>
      <c r="K1290" s="26" t="s">
        <v>1026</v>
      </c>
    </row>
    <row r="1291" spans="1:11">
      <c r="A1291" s="21" t="s">
        <v>1971</v>
      </c>
      <c r="B1291" s="22">
        <v>5.3471299999999999</v>
      </c>
      <c r="C1291" s="22">
        <v>32.540599999999998</v>
      </c>
      <c r="D1291" s="23">
        <v>2.6054041950000002</v>
      </c>
      <c r="E1291" s="24" t="s">
        <v>1026</v>
      </c>
      <c r="F1291" s="25"/>
      <c r="G1291" s="21" t="s">
        <v>3353</v>
      </c>
      <c r="H1291" s="22">
        <v>1E-4</v>
      </c>
      <c r="I1291" s="22">
        <v>24.849799999999998</v>
      </c>
      <c r="J1291" s="23">
        <v>17.922874709999999</v>
      </c>
      <c r="K1291" s="26" t="s">
        <v>1026</v>
      </c>
    </row>
    <row r="1292" spans="1:11">
      <c r="A1292" s="21" t="s">
        <v>1972</v>
      </c>
      <c r="B1292" s="22">
        <v>5.1748200000000004</v>
      </c>
      <c r="C1292" s="22">
        <v>31.492000000000001</v>
      </c>
      <c r="D1292" s="23">
        <v>2.6054047969999998</v>
      </c>
      <c r="E1292" s="24" t="s">
        <v>1026</v>
      </c>
      <c r="F1292" s="25"/>
      <c r="G1292" s="21" t="s">
        <v>3354</v>
      </c>
      <c r="H1292" s="22">
        <v>1E-4</v>
      </c>
      <c r="I1292" s="22">
        <v>25.056899999999999</v>
      </c>
      <c r="J1292" s="23">
        <v>17.934848410000001</v>
      </c>
      <c r="K1292" s="26" t="s">
        <v>1026</v>
      </c>
    </row>
    <row r="1293" spans="1:11">
      <c r="A1293" s="21" t="s">
        <v>1973</v>
      </c>
      <c r="B1293" s="22">
        <v>8.6766400000000008</v>
      </c>
      <c r="C1293" s="22">
        <v>52.802999999999997</v>
      </c>
      <c r="D1293" s="23">
        <v>2.6054115210000002</v>
      </c>
      <c r="E1293" s="24" t="s">
        <v>1026</v>
      </c>
      <c r="F1293" s="25"/>
      <c r="G1293" s="21" t="s">
        <v>3355</v>
      </c>
      <c r="H1293" s="22">
        <v>1E-4</v>
      </c>
      <c r="I1293" s="22">
        <v>25.261700000000001</v>
      </c>
      <c r="J1293" s="23">
        <v>17.946592200000001</v>
      </c>
      <c r="K1293" s="26" t="s">
        <v>1026</v>
      </c>
    </row>
    <row r="1294" spans="1:11">
      <c r="A1294" s="21" t="s">
        <v>1974</v>
      </c>
      <c r="B1294" s="22">
        <v>4.9298400000000004</v>
      </c>
      <c r="C1294" s="22">
        <v>30.334399999999999</v>
      </c>
      <c r="D1294" s="23">
        <v>2.6213420470000002</v>
      </c>
      <c r="E1294" s="24" t="s">
        <v>1026</v>
      </c>
      <c r="F1294" s="25"/>
      <c r="G1294" s="21" t="s">
        <v>3356</v>
      </c>
      <c r="H1294" s="22">
        <v>1E-4</v>
      </c>
      <c r="I1294" s="22">
        <v>25.4057</v>
      </c>
      <c r="J1294" s="23">
        <v>17.954792690000001</v>
      </c>
      <c r="K1294" s="26" t="s">
        <v>1026</v>
      </c>
    </row>
    <row r="1295" spans="1:11">
      <c r="A1295" s="21" t="s">
        <v>1975</v>
      </c>
      <c r="B1295" s="22">
        <v>14.6821</v>
      </c>
      <c r="C1295" s="22">
        <v>90.496200000000002</v>
      </c>
      <c r="D1295" s="23">
        <v>2.6237988799999998</v>
      </c>
      <c r="E1295" s="24" t="s">
        <v>1026</v>
      </c>
      <c r="F1295" s="25"/>
      <c r="G1295" s="21" t="s">
        <v>3357</v>
      </c>
      <c r="H1295" s="22">
        <v>1E-4</v>
      </c>
      <c r="I1295" s="22">
        <v>25.650500000000001</v>
      </c>
      <c r="J1295" s="23">
        <v>17.968627420000001</v>
      </c>
      <c r="K1295" s="26" t="s">
        <v>1026</v>
      </c>
    </row>
    <row r="1296" spans="1:11">
      <c r="A1296" s="21" t="s">
        <v>1976</v>
      </c>
      <c r="B1296" s="22">
        <v>2.6213700000000002</v>
      </c>
      <c r="C1296" s="22">
        <v>16.173999999999999</v>
      </c>
      <c r="D1296" s="23">
        <v>2.625283611</v>
      </c>
      <c r="E1296" s="24" t="s">
        <v>1026</v>
      </c>
      <c r="F1296" s="25"/>
      <c r="G1296" s="21" t="s">
        <v>3358</v>
      </c>
      <c r="H1296" s="22">
        <v>1E-4</v>
      </c>
      <c r="I1296" s="22">
        <v>27.114799999999999</v>
      </c>
      <c r="J1296" s="23">
        <v>18.048721</v>
      </c>
      <c r="K1296" s="26" t="s">
        <v>1026</v>
      </c>
    </row>
    <row r="1297" spans="1:11">
      <c r="A1297" s="21" t="s">
        <v>1977</v>
      </c>
      <c r="B1297" s="22">
        <v>12.846500000000001</v>
      </c>
      <c r="C1297" s="22">
        <v>79.312799999999996</v>
      </c>
      <c r="D1297" s="23">
        <v>2.6261783620000001</v>
      </c>
      <c r="E1297" s="24" t="s">
        <v>1026</v>
      </c>
      <c r="F1297" s="25"/>
      <c r="G1297" s="21" t="s">
        <v>3359</v>
      </c>
      <c r="H1297" s="22">
        <v>1E-4</v>
      </c>
      <c r="I1297" s="22">
        <v>27.2319</v>
      </c>
      <c r="J1297" s="23">
        <v>18.054938119999999</v>
      </c>
      <c r="K1297" s="26" t="s">
        <v>1026</v>
      </c>
    </row>
    <row r="1298" spans="1:11">
      <c r="A1298" s="21" t="s">
        <v>1978</v>
      </c>
      <c r="B1298" s="22">
        <v>13.087899999999999</v>
      </c>
      <c r="C1298" s="22">
        <v>80.9131</v>
      </c>
      <c r="D1298" s="23">
        <v>2.6281396670000001</v>
      </c>
      <c r="E1298" s="24" t="s">
        <v>1026</v>
      </c>
      <c r="F1298" s="25"/>
      <c r="G1298" s="21" t="s">
        <v>3360</v>
      </c>
      <c r="H1298" s="22">
        <v>1E-4</v>
      </c>
      <c r="I1298" s="22">
        <v>27.678799999999999</v>
      </c>
      <c r="J1298" s="23">
        <v>18.07842187</v>
      </c>
      <c r="K1298" s="26" t="s">
        <v>1026</v>
      </c>
    </row>
    <row r="1299" spans="1:11">
      <c r="A1299" s="21" t="s">
        <v>1979</v>
      </c>
      <c r="B1299" s="22">
        <v>4.7478499999999997</v>
      </c>
      <c r="C1299" s="22">
        <v>29.400500000000001</v>
      </c>
      <c r="D1299" s="23">
        <v>2.6304944290000001</v>
      </c>
      <c r="E1299" s="24" t="s">
        <v>1026</v>
      </c>
      <c r="F1299" s="25"/>
      <c r="G1299" s="21" t="s">
        <v>3361</v>
      </c>
      <c r="H1299" s="22">
        <v>1E-4</v>
      </c>
      <c r="I1299" s="22">
        <v>27.738</v>
      </c>
      <c r="J1299" s="23">
        <v>18.081504240000001</v>
      </c>
      <c r="K1299" s="26" t="s">
        <v>1026</v>
      </c>
    </row>
    <row r="1300" spans="1:11">
      <c r="A1300" s="21" t="s">
        <v>1980</v>
      </c>
      <c r="B1300" s="22">
        <v>2.4721799999999998</v>
      </c>
      <c r="C1300" s="22">
        <v>15.323</v>
      </c>
      <c r="D1300" s="23">
        <v>2.631843087</v>
      </c>
      <c r="E1300" s="24" t="s">
        <v>1026</v>
      </c>
      <c r="F1300" s="25"/>
      <c r="G1300" s="21" t="s">
        <v>3362</v>
      </c>
      <c r="H1300" s="22">
        <v>1E-4</v>
      </c>
      <c r="I1300" s="22">
        <v>27.953099999999999</v>
      </c>
      <c r="J1300" s="23">
        <v>18.092648759999999</v>
      </c>
      <c r="K1300" s="26" t="s">
        <v>1026</v>
      </c>
    </row>
    <row r="1301" spans="1:11">
      <c r="A1301" s="21" t="s">
        <v>1981</v>
      </c>
      <c r="B1301" s="22">
        <v>1.6323799999999999</v>
      </c>
      <c r="C1301" s="22">
        <v>10.140599999999999</v>
      </c>
      <c r="D1301" s="23">
        <v>2.635094171</v>
      </c>
      <c r="E1301" s="24" t="s">
        <v>1026</v>
      </c>
      <c r="F1301" s="25"/>
      <c r="G1301" s="21" t="s">
        <v>3363</v>
      </c>
      <c r="H1301" s="22">
        <v>1E-4</v>
      </c>
      <c r="I1301" s="22">
        <v>28.097100000000001</v>
      </c>
      <c r="J1301" s="23">
        <v>18.100061709999999</v>
      </c>
      <c r="K1301" s="26" t="s">
        <v>1026</v>
      </c>
    </row>
    <row r="1302" spans="1:11">
      <c r="A1302" s="21" t="s">
        <v>1982</v>
      </c>
      <c r="B1302" s="22">
        <v>2.7805599999999999</v>
      </c>
      <c r="C1302" s="22">
        <v>17.324100000000001</v>
      </c>
      <c r="D1302" s="23">
        <v>2.6393330320000001</v>
      </c>
      <c r="E1302" s="24" t="s">
        <v>1026</v>
      </c>
      <c r="F1302" s="25"/>
      <c r="G1302" s="21" t="s">
        <v>3364</v>
      </c>
      <c r="H1302" s="22">
        <v>1E-4</v>
      </c>
      <c r="I1302" s="22">
        <v>29.116900000000001</v>
      </c>
      <c r="J1302" s="23">
        <v>18.151497240000001</v>
      </c>
      <c r="K1302" s="26" t="s">
        <v>1026</v>
      </c>
    </row>
    <row r="1303" spans="1:11">
      <c r="A1303" s="21" t="s">
        <v>1983</v>
      </c>
      <c r="B1303" s="22">
        <v>2.69468</v>
      </c>
      <c r="C1303" s="22">
        <v>16.853999999999999</v>
      </c>
      <c r="D1303" s="23">
        <v>2.644905166</v>
      </c>
      <c r="E1303" s="24" t="s">
        <v>1026</v>
      </c>
      <c r="F1303" s="25"/>
      <c r="G1303" s="21" t="s">
        <v>3365</v>
      </c>
      <c r="H1303" s="22">
        <v>1E-4</v>
      </c>
      <c r="I1303" s="22">
        <v>30.211500000000001</v>
      </c>
      <c r="J1303" s="23">
        <v>18.204738290000002</v>
      </c>
      <c r="K1303" s="26" t="s">
        <v>1026</v>
      </c>
    </row>
    <row r="1304" spans="1:11">
      <c r="A1304" s="21" t="s">
        <v>1984</v>
      </c>
      <c r="B1304" s="22">
        <v>3.6983799999999998</v>
      </c>
      <c r="C1304" s="22">
        <v>23.131900000000002</v>
      </c>
      <c r="D1304" s="23">
        <v>2.6449183989999998</v>
      </c>
      <c r="E1304" s="24" t="s">
        <v>1026</v>
      </c>
      <c r="F1304" s="25"/>
      <c r="G1304" s="21" t="s">
        <v>3366</v>
      </c>
      <c r="H1304" s="22">
        <v>1E-4</v>
      </c>
      <c r="I1304" s="22">
        <v>30.3065</v>
      </c>
      <c r="J1304" s="23">
        <v>18.20926772</v>
      </c>
      <c r="K1304" s="26" t="s">
        <v>1026</v>
      </c>
    </row>
    <row r="1305" spans="1:11">
      <c r="A1305" s="21" t="s">
        <v>1985</v>
      </c>
      <c r="B1305" s="22">
        <v>20.901199999999999</v>
      </c>
      <c r="C1305" s="22">
        <v>130.7321</v>
      </c>
      <c r="D1305" s="23">
        <v>2.6449557449999999</v>
      </c>
      <c r="E1305" s="24" t="s">
        <v>1026</v>
      </c>
      <c r="F1305" s="25"/>
      <c r="G1305" s="21" t="s">
        <v>3367</v>
      </c>
      <c r="H1305" s="22">
        <v>1E-4</v>
      </c>
      <c r="I1305" s="22">
        <v>31.136399999999998</v>
      </c>
      <c r="J1305" s="23">
        <v>18.248242619999999</v>
      </c>
      <c r="K1305" s="26" t="s">
        <v>1026</v>
      </c>
    </row>
    <row r="1306" spans="1:11">
      <c r="A1306" s="21" t="s">
        <v>1986</v>
      </c>
      <c r="B1306" s="22">
        <v>0.99405699999999997</v>
      </c>
      <c r="C1306" s="22">
        <v>6.2506599999999999</v>
      </c>
      <c r="D1306" s="23">
        <v>2.6526080460000001</v>
      </c>
      <c r="E1306" s="24" t="s">
        <v>1026</v>
      </c>
      <c r="F1306" s="25"/>
      <c r="G1306" s="21" t="s">
        <v>3368</v>
      </c>
      <c r="H1306" s="22">
        <v>1E-4</v>
      </c>
      <c r="I1306" s="22">
        <v>32.135399999999997</v>
      </c>
      <c r="J1306" s="23">
        <v>18.2938039</v>
      </c>
      <c r="K1306" s="26" t="s">
        <v>1026</v>
      </c>
    </row>
    <row r="1307" spans="1:11">
      <c r="A1307" s="21" t="s">
        <v>1987</v>
      </c>
      <c r="B1307" s="22">
        <v>1.03047</v>
      </c>
      <c r="C1307" s="22">
        <v>6.4796300000000002</v>
      </c>
      <c r="D1307" s="23">
        <v>2.65260893</v>
      </c>
      <c r="E1307" s="24" t="s">
        <v>1026</v>
      </c>
      <c r="F1307" s="25"/>
      <c r="G1307" s="21" t="s">
        <v>3369</v>
      </c>
      <c r="H1307" s="22">
        <v>1E-4</v>
      </c>
      <c r="I1307" s="22">
        <v>32.187199999999997</v>
      </c>
      <c r="J1307" s="23">
        <v>18.296127559999999</v>
      </c>
      <c r="K1307" s="26" t="s">
        <v>1026</v>
      </c>
    </row>
    <row r="1308" spans="1:11">
      <c r="A1308" s="21" t="s">
        <v>1988</v>
      </c>
      <c r="B1308" s="22">
        <v>2.5198800000000001</v>
      </c>
      <c r="C1308" s="22">
        <v>15.8459</v>
      </c>
      <c r="D1308" s="23">
        <v>2.6526826649999999</v>
      </c>
      <c r="E1308" s="24" t="s">
        <v>1026</v>
      </c>
      <c r="F1308" s="25"/>
      <c r="G1308" s="21" t="s">
        <v>3370</v>
      </c>
      <c r="H1308" s="22">
        <v>1E-4</v>
      </c>
      <c r="I1308" s="22">
        <v>32.187199999999997</v>
      </c>
      <c r="J1308" s="23">
        <v>18.296127559999999</v>
      </c>
      <c r="K1308" s="26" t="s">
        <v>1026</v>
      </c>
    </row>
    <row r="1309" spans="1:11">
      <c r="A1309" s="21" t="s">
        <v>1989</v>
      </c>
      <c r="B1309" s="22">
        <v>2.7311800000000002</v>
      </c>
      <c r="C1309" s="22">
        <v>17.174700000000001</v>
      </c>
      <c r="D1309" s="23">
        <v>2.6526885949999999</v>
      </c>
      <c r="E1309" s="24" t="s">
        <v>1026</v>
      </c>
      <c r="F1309" s="25"/>
      <c r="G1309" s="21" t="s">
        <v>3371</v>
      </c>
      <c r="H1309" s="22">
        <v>1E-4</v>
      </c>
      <c r="I1309" s="22">
        <v>32.592799999999997</v>
      </c>
      <c r="J1309" s="23">
        <v>18.314193769999999</v>
      </c>
      <c r="K1309" s="26" t="s">
        <v>1026</v>
      </c>
    </row>
    <row r="1310" spans="1:11">
      <c r="A1310" s="21" t="s">
        <v>1990</v>
      </c>
      <c r="B1310" s="22">
        <v>5.1019899999999998</v>
      </c>
      <c r="C1310" s="22">
        <v>32.0837</v>
      </c>
      <c r="D1310" s="23">
        <v>2.6527085509999999</v>
      </c>
      <c r="E1310" s="24" t="s">
        <v>1026</v>
      </c>
      <c r="F1310" s="25"/>
      <c r="G1310" s="21" t="s">
        <v>3372</v>
      </c>
      <c r="H1310" s="22">
        <v>1E-4</v>
      </c>
      <c r="I1310" s="22">
        <v>32.951999999999998</v>
      </c>
      <c r="J1310" s="23">
        <v>18.33000651</v>
      </c>
      <c r="K1310" s="26" t="s">
        <v>1026</v>
      </c>
    </row>
    <row r="1311" spans="1:11">
      <c r="A1311" s="21" t="s">
        <v>1991</v>
      </c>
      <c r="B1311" s="22">
        <v>7.2553700000000001</v>
      </c>
      <c r="C1311" s="22">
        <v>45.625399999999999</v>
      </c>
      <c r="D1311" s="23">
        <v>2.6527161129999999</v>
      </c>
      <c r="E1311" s="24" t="s">
        <v>1026</v>
      </c>
      <c r="F1311" s="25"/>
      <c r="G1311" s="21" t="s">
        <v>3373</v>
      </c>
      <c r="H1311" s="22">
        <v>1E-4</v>
      </c>
      <c r="I1311" s="22">
        <v>33.136699999999998</v>
      </c>
      <c r="J1311" s="23">
        <v>18.33807041</v>
      </c>
      <c r="K1311" s="26" t="s">
        <v>1026</v>
      </c>
    </row>
    <row r="1312" spans="1:11">
      <c r="A1312" s="21" t="s">
        <v>1992</v>
      </c>
      <c r="B1312" s="22">
        <v>10.378399999999999</v>
      </c>
      <c r="C1312" s="22">
        <v>65.264700000000005</v>
      </c>
      <c r="D1312" s="23">
        <v>2.6527188399999999</v>
      </c>
      <c r="E1312" s="24" t="s">
        <v>1026</v>
      </c>
      <c r="F1312" s="25"/>
      <c r="G1312" s="21" t="s">
        <v>3374</v>
      </c>
      <c r="H1312" s="22">
        <v>1E-4</v>
      </c>
      <c r="I1312" s="22">
        <v>33.7941</v>
      </c>
      <c r="J1312" s="23">
        <v>18.36641187</v>
      </c>
      <c r="K1312" s="26" t="s">
        <v>1026</v>
      </c>
    </row>
    <row r="1313" spans="1:11">
      <c r="A1313" s="21" t="s">
        <v>1993</v>
      </c>
      <c r="B1313" s="22">
        <v>5.1727299999999996</v>
      </c>
      <c r="C1313" s="22">
        <v>32.592100000000002</v>
      </c>
      <c r="D1313" s="23">
        <v>2.6555245169999999</v>
      </c>
      <c r="E1313" s="24" t="s">
        <v>1026</v>
      </c>
      <c r="F1313" s="25"/>
      <c r="G1313" s="21" t="s">
        <v>3375</v>
      </c>
      <c r="H1313" s="22">
        <v>1E-4</v>
      </c>
      <c r="I1313" s="22">
        <v>33.957999999999998</v>
      </c>
      <c r="J1313" s="23">
        <v>18.37339197</v>
      </c>
      <c r="K1313" s="26" t="s">
        <v>1026</v>
      </c>
    </row>
    <row r="1314" spans="1:11">
      <c r="A1314" s="21" t="s">
        <v>1994</v>
      </c>
      <c r="B1314" s="22">
        <v>15.0381</v>
      </c>
      <c r="C1314" s="22">
        <v>94.832899999999995</v>
      </c>
      <c r="D1314" s="23">
        <v>2.656765354</v>
      </c>
      <c r="E1314" s="24" t="s">
        <v>1026</v>
      </c>
      <c r="F1314" s="25"/>
      <c r="G1314" s="21" t="s">
        <v>3376</v>
      </c>
      <c r="H1314" s="22">
        <v>1E-4</v>
      </c>
      <c r="I1314" s="22">
        <v>34.274799999999999</v>
      </c>
      <c r="J1314" s="23">
        <v>18.386788719999998</v>
      </c>
      <c r="K1314" s="26" t="s">
        <v>1026</v>
      </c>
    </row>
    <row r="1315" spans="1:11">
      <c r="A1315" s="21" t="s">
        <v>1995</v>
      </c>
      <c r="B1315" s="22">
        <v>30.0916</v>
      </c>
      <c r="C1315" s="22">
        <v>189.76310000000001</v>
      </c>
      <c r="D1315" s="23">
        <v>2.65676676</v>
      </c>
      <c r="E1315" s="24" t="s">
        <v>1026</v>
      </c>
      <c r="F1315" s="25"/>
      <c r="G1315" s="21" t="s">
        <v>3377</v>
      </c>
      <c r="H1315" s="22">
        <v>1E-4</v>
      </c>
      <c r="I1315" s="22">
        <v>35.435299999999998</v>
      </c>
      <c r="J1315" s="23">
        <v>18.434827739999999</v>
      </c>
      <c r="K1315" s="26" t="s">
        <v>1026</v>
      </c>
    </row>
    <row r="1316" spans="1:11">
      <c r="A1316" s="21" t="s">
        <v>1996</v>
      </c>
      <c r="B1316" s="22">
        <v>1.70964</v>
      </c>
      <c r="C1316" s="22">
        <v>10.837400000000001</v>
      </c>
      <c r="D1316" s="23">
        <v>2.664254208</v>
      </c>
      <c r="E1316" s="24" t="s">
        <v>1026</v>
      </c>
      <c r="F1316" s="25"/>
      <c r="G1316" s="21" t="s">
        <v>3378</v>
      </c>
      <c r="H1316" s="22">
        <v>1E-4</v>
      </c>
      <c r="I1316" s="22">
        <v>35.487000000000002</v>
      </c>
      <c r="J1316" s="23">
        <v>18.436931090000002</v>
      </c>
      <c r="K1316" s="26" t="s">
        <v>1026</v>
      </c>
    </row>
    <row r="1317" spans="1:11">
      <c r="A1317" s="21" t="s">
        <v>1997</v>
      </c>
      <c r="B1317" s="22">
        <v>2.25461</v>
      </c>
      <c r="C1317" s="22">
        <v>14.2921</v>
      </c>
      <c r="D1317" s="23">
        <v>2.664268109</v>
      </c>
      <c r="E1317" s="24" t="s">
        <v>1026</v>
      </c>
      <c r="F1317" s="25"/>
      <c r="G1317" s="21" t="s">
        <v>3379</v>
      </c>
      <c r="H1317" s="22">
        <v>1E-4</v>
      </c>
      <c r="I1317" s="22">
        <v>36.539499999999997</v>
      </c>
      <c r="J1317" s="23">
        <v>18.479097370000002</v>
      </c>
      <c r="K1317" s="26" t="s">
        <v>1026</v>
      </c>
    </row>
    <row r="1318" spans="1:11">
      <c r="A1318" s="21" t="s">
        <v>1998</v>
      </c>
      <c r="B1318" s="22">
        <v>8.4891699999999997</v>
      </c>
      <c r="C1318" s="22">
        <v>53.814700000000002</v>
      </c>
      <c r="D1318" s="23">
        <v>2.6643049009999999</v>
      </c>
      <c r="E1318" s="24" t="s">
        <v>1026</v>
      </c>
      <c r="F1318" s="25"/>
      <c r="G1318" s="21" t="s">
        <v>3380</v>
      </c>
      <c r="H1318" s="22">
        <v>1E-4</v>
      </c>
      <c r="I1318" s="22">
        <v>37.238100000000003</v>
      </c>
      <c r="J1318" s="23">
        <v>18.506419940000001</v>
      </c>
      <c r="K1318" s="26" t="s">
        <v>1026</v>
      </c>
    </row>
    <row r="1319" spans="1:11">
      <c r="A1319" s="21" t="s">
        <v>1999</v>
      </c>
      <c r="B1319" s="22">
        <v>4.7671799999999998</v>
      </c>
      <c r="C1319" s="22">
        <v>30.329899999999999</v>
      </c>
      <c r="D1319" s="23">
        <v>2.6695327359999999</v>
      </c>
      <c r="E1319" s="24" t="s">
        <v>1026</v>
      </c>
      <c r="F1319" s="25"/>
      <c r="G1319" s="21" t="s">
        <v>3381</v>
      </c>
      <c r="H1319" s="22">
        <v>1E-4</v>
      </c>
      <c r="I1319" s="22">
        <v>37.331000000000003</v>
      </c>
      <c r="J1319" s="23">
        <v>18.510014630000001</v>
      </c>
      <c r="K1319" s="26" t="s">
        <v>1026</v>
      </c>
    </row>
    <row r="1320" spans="1:11">
      <c r="A1320" s="21" t="s">
        <v>2000</v>
      </c>
      <c r="B1320" s="22">
        <v>8.2218900000000001</v>
      </c>
      <c r="C1320" s="22">
        <v>52.309899999999999</v>
      </c>
      <c r="D1320" s="23">
        <v>2.6695420369999998</v>
      </c>
      <c r="E1320" s="24" t="s">
        <v>1026</v>
      </c>
      <c r="F1320" s="25"/>
      <c r="G1320" s="21" t="s">
        <v>3382</v>
      </c>
      <c r="H1320" s="22">
        <v>1E-4</v>
      </c>
      <c r="I1320" s="22">
        <v>37.453400000000002</v>
      </c>
      <c r="J1320" s="23">
        <v>18.51473717</v>
      </c>
      <c r="K1320" s="26" t="s">
        <v>1026</v>
      </c>
    </row>
    <row r="1321" spans="1:11">
      <c r="A1321" s="21" t="s">
        <v>2001</v>
      </c>
      <c r="B1321" s="22">
        <v>27.9436</v>
      </c>
      <c r="C1321" s="22">
        <v>178.45410000000001</v>
      </c>
      <c r="D1321" s="23">
        <v>2.6749632459999999</v>
      </c>
      <c r="E1321" s="24" t="s">
        <v>1026</v>
      </c>
      <c r="F1321" s="25"/>
      <c r="G1321" s="21" t="s">
        <v>3383</v>
      </c>
      <c r="H1321" s="22">
        <v>1E-4</v>
      </c>
      <c r="I1321" s="22">
        <v>37.868000000000002</v>
      </c>
      <c r="J1321" s="23">
        <v>18.530619699999999</v>
      </c>
      <c r="K1321" s="26" t="s">
        <v>1026</v>
      </c>
    </row>
    <row r="1322" spans="1:11">
      <c r="A1322" s="21" t="s">
        <v>2002</v>
      </c>
      <c r="B1322" s="22">
        <v>5.1658799999999996</v>
      </c>
      <c r="C1322" s="22">
        <v>33.009399999999999</v>
      </c>
      <c r="D1322" s="23">
        <v>2.675790879</v>
      </c>
      <c r="E1322" s="24" t="s">
        <v>1026</v>
      </c>
      <c r="F1322" s="25"/>
      <c r="G1322" s="21" t="s">
        <v>3384</v>
      </c>
      <c r="H1322" s="22">
        <v>1E-4</v>
      </c>
      <c r="I1322" s="22">
        <v>39.200400000000002</v>
      </c>
      <c r="J1322" s="23">
        <v>18.580508850000001</v>
      </c>
      <c r="K1322" s="26" t="s">
        <v>1026</v>
      </c>
    </row>
    <row r="1323" spans="1:11">
      <c r="A1323" s="21" t="s">
        <v>2003</v>
      </c>
      <c r="B1323" s="22">
        <v>9.0476899999999993</v>
      </c>
      <c r="C1323" s="22">
        <v>57.8142</v>
      </c>
      <c r="D1323" s="23">
        <v>2.6758024790000001</v>
      </c>
      <c r="E1323" s="24" t="s">
        <v>1026</v>
      </c>
      <c r="F1323" s="25"/>
      <c r="G1323" s="21" t="s">
        <v>3385</v>
      </c>
      <c r="H1323" s="22">
        <v>1E-4</v>
      </c>
      <c r="I1323" s="22">
        <v>39.3065</v>
      </c>
      <c r="J1323" s="23">
        <v>18.584408379999999</v>
      </c>
      <c r="K1323" s="26" t="s">
        <v>1026</v>
      </c>
    </row>
    <row r="1324" spans="1:11">
      <c r="A1324" s="21" t="s">
        <v>2004</v>
      </c>
      <c r="B1324" s="22">
        <v>11.7453</v>
      </c>
      <c r="C1324" s="22">
        <v>75.175299999999993</v>
      </c>
      <c r="D1324" s="23">
        <v>2.6781751570000001</v>
      </c>
      <c r="E1324" s="24" t="s">
        <v>1026</v>
      </c>
      <c r="F1324" s="25"/>
      <c r="G1324" s="21" t="s">
        <v>3386</v>
      </c>
      <c r="H1324" s="22">
        <v>1E-4</v>
      </c>
      <c r="I1324" s="22">
        <v>39.937600000000003</v>
      </c>
      <c r="J1324" s="23">
        <v>18.607388109999999</v>
      </c>
      <c r="K1324" s="26" t="s">
        <v>1026</v>
      </c>
    </row>
    <row r="1325" spans="1:11">
      <c r="A1325" s="21" t="s">
        <v>2005</v>
      </c>
      <c r="B1325" s="22">
        <v>56.971400000000003</v>
      </c>
      <c r="C1325" s="22">
        <v>365.09710000000001</v>
      </c>
      <c r="D1325" s="23">
        <v>2.6799704449999999</v>
      </c>
      <c r="E1325" s="24" t="s">
        <v>1026</v>
      </c>
      <c r="F1325" s="25"/>
      <c r="G1325" s="21" t="s">
        <v>3387</v>
      </c>
      <c r="H1325" s="22">
        <v>1E-4</v>
      </c>
      <c r="I1325" s="22">
        <v>42.379600000000003</v>
      </c>
      <c r="J1325" s="23">
        <v>18.693010449999999</v>
      </c>
      <c r="K1325" s="26" t="s">
        <v>1026</v>
      </c>
    </row>
    <row r="1326" spans="1:11">
      <c r="A1326" s="21" t="s">
        <v>2006</v>
      </c>
      <c r="B1326" s="22">
        <v>0.88290199999999996</v>
      </c>
      <c r="C1326" s="22">
        <v>5.6710500000000001</v>
      </c>
      <c r="D1326" s="23">
        <v>2.6832906599999999</v>
      </c>
      <c r="E1326" s="24" t="s">
        <v>1026</v>
      </c>
      <c r="F1326" s="25"/>
      <c r="G1326" s="21" t="s">
        <v>3388</v>
      </c>
      <c r="H1326" s="22">
        <v>1E-4</v>
      </c>
      <c r="I1326" s="22">
        <v>42.812399999999997</v>
      </c>
      <c r="J1326" s="23">
        <v>18.707669190000001</v>
      </c>
      <c r="K1326" s="26" t="s">
        <v>1026</v>
      </c>
    </row>
    <row r="1327" spans="1:11">
      <c r="A1327" s="21" t="s">
        <v>2007</v>
      </c>
      <c r="B1327" s="22">
        <v>1.20722</v>
      </c>
      <c r="C1327" s="22">
        <v>7.7544300000000002</v>
      </c>
      <c r="D1327" s="23">
        <v>2.6833321259999998</v>
      </c>
      <c r="E1327" s="24" t="s">
        <v>1026</v>
      </c>
      <c r="F1327" s="25"/>
      <c r="G1327" s="21" t="s">
        <v>3389</v>
      </c>
      <c r="H1327" s="22">
        <v>1E-4</v>
      </c>
      <c r="I1327" s="22">
        <v>44.485399999999998</v>
      </c>
      <c r="J1327" s="23">
        <v>18.762972399999999</v>
      </c>
      <c r="K1327" s="26" t="s">
        <v>1026</v>
      </c>
    </row>
    <row r="1328" spans="1:11">
      <c r="A1328" s="21" t="s">
        <v>2008</v>
      </c>
      <c r="B1328" s="22">
        <v>1.75492</v>
      </c>
      <c r="C1328" s="22">
        <v>11.2727</v>
      </c>
      <c r="D1328" s="23">
        <v>2.6833559359999999</v>
      </c>
      <c r="E1328" s="24" t="s">
        <v>1026</v>
      </c>
      <c r="F1328" s="25"/>
      <c r="G1328" s="21" t="s">
        <v>3390</v>
      </c>
      <c r="H1328" s="22">
        <v>1E-4</v>
      </c>
      <c r="I1328" s="22">
        <v>44.955399999999997</v>
      </c>
      <c r="J1328" s="23">
        <v>18.778134900000001</v>
      </c>
      <c r="K1328" s="26" t="s">
        <v>1026</v>
      </c>
    </row>
    <row r="1329" spans="1:11">
      <c r="A1329" s="21" t="s">
        <v>2009</v>
      </c>
      <c r="B1329" s="22">
        <v>2.4028499999999999</v>
      </c>
      <c r="C1329" s="22">
        <v>15.434900000000001</v>
      </c>
      <c r="D1329" s="23">
        <v>2.6833776409999999</v>
      </c>
      <c r="E1329" s="24" t="s">
        <v>1026</v>
      </c>
      <c r="F1329" s="25"/>
      <c r="G1329" s="21" t="s">
        <v>3391</v>
      </c>
      <c r="H1329" s="22">
        <v>1E-4</v>
      </c>
      <c r="I1329" s="22">
        <v>45.43</v>
      </c>
      <c r="J1329" s="23">
        <v>18.793285780000001</v>
      </c>
      <c r="K1329" s="26" t="s">
        <v>1026</v>
      </c>
    </row>
    <row r="1330" spans="1:11">
      <c r="A1330" s="21" t="s">
        <v>2010</v>
      </c>
      <c r="B1330" s="22">
        <v>2.7184900000000001</v>
      </c>
      <c r="C1330" s="22">
        <v>17.462499999999999</v>
      </c>
      <c r="D1330" s="23">
        <v>2.6833826890000001</v>
      </c>
      <c r="E1330" s="24" t="s">
        <v>1026</v>
      </c>
      <c r="F1330" s="25"/>
      <c r="G1330" s="21" t="s">
        <v>3392</v>
      </c>
      <c r="H1330" s="22">
        <v>1E-4</v>
      </c>
      <c r="I1330" s="22">
        <v>45.557899999999997</v>
      </c>
      <c r="J1330" s="23">
        <v>18.797341719999999</v>
      </c>
      <c r="K1330" s="26" t="s">
        <v>1026</v>
      </c>
    </row>
    <row r="1331" spans="1:11">
      <c r="A1331" s="21" t="s">
        <v>2011</v>
      </c>
      <c r="B1331" s="22">
        <v>3.15774</v>
      </c>
      <c r="C1331" s="22">
        <v>20.284199999999998</v>
      </c>
      <c r="D1331" s="23">
        <v>2.6833921109999999</v>
      </c>
      <c r="E1331" s="24" t="s">
        <v>1026</v>
      </c>
      <c r="F1331" s="25"/>
      <c r="G1331" s="21" t="s">
        <v>3393</v>
      </c>
      <c r="H1331" s="22">
        <v>1E-4</v>
      </c>
      <c r="I1331" s="22">
        <v>46.684800000000003</v>
      </c>
      <c r="J1331" s="23">
        <v>18.832593379999999</v>
      </c>
      <c r="K1331" s="26" t="s">
        <v>1026</v>
      </c>
    </row>
    <row r="1332" spans="1:11">
      <c r="A1332" s="21" t="s">
        <v>2012</v>
      </c>
      <c r="B1332" s="22">
        <v>4.6687900000000004</v>
      </c>
      <c r="C1332" s="22">
        <v>29.9908</v>
      </c>
      <c r="D1332" s="23">
        <v>2.6833994030000001</v>
      </c>
      <c r="E1332" s="24" t="s">
        <v>1026</v>
      </c>
      <c r="F1332" s="25"/>
      <c r="G1332" s="21" t="s">
        <v>3394</v>
      </c>
      <c r="H1332" s="22">
        <v>1E-4</v>
      </c>
      <c r="I1332" s="22">
        <v>49.416499999999999</v>
      </c>
      <c r="J1332" s="23">
        <v>18.914633309999999</v>
      </c>
      <c r="K1332" s="26" t="s">
        <v>1026</v>
      </c>
    </row>
    <row r="1333" spans="1:11">
      <c r="A1333" s="21" t="s">
        <v>2013</v>
      </c>
      <c r="B1333" s="22">
        <v>22.1203</v>
      </c>
      <c r="C1333" s="22">
        <v>142.09610000000001</v>
      </c>
      <c r="D1333" s="23">
        <v>2.683424102</v>
      </c>
      <c r="E1333" s="24" t="s">
        <v>1026</v>
      </c>
      <c r="F1333" s="25"/>
      <c r="G1333" s="21" t="s">
        <v>3395</v>
      </c>
      <c r="H1333" s="22">
        <v>1E-4</v>
      </c>
      <c r="I1333" s="22">
        <v>51.195700000000002</v>
      </c>
      <c r="J1333" s="23">
        <v>18.965663119999999</v>
      </c>
      <c r="K1333" s="26" t="s">
        <v>1026</v>
      </c>
    </row>
    <row r="1334" spans="1:11">
      <c r="A1334" s="21" t="s">
        <v>2014</v>
      </c>
      <c r="B1334" s="22">
        <v>8.6383299999999998</v>
      </c>
      <c r="C1334" s="22">
        <v>55.698999999999998</v>
      </c>
      <c r="D1334" s="23">
        <v>2.6888270900000002</v>
      </c>
      <c r="E1334" s="24" t="s">
        <v>1026</v>
      </c>
      <c r="F1334" s="25"/>
      <c r="G1334" s="21" t="s">
        <v>3396</v>
      </c>
      <c r="H1334" s="22">
        <v>1E-4</v>
      </c>
      <c r="I1334" s="22">
        <v>51.770400000000002</v>
      </c>
      <c r="J1334" s="23">
        <v>18.981767940000001</v>
      </c>
      <c r="K1334" s="26" t="s">
        <v>1026</v>
      </c>
    </row>
    <row r="1335" spans="1:11">
      <c r="A1335" s="21" t="s">
        <v>2015</v>
      </c>
      <c r="B1335" s="22">
        <v>9.2744700000000009</v>
      </c>
      <c r="C1335" s="22">
        <v>59.861899999999999</v>
      </c>
      <c r="D1335" s="23">
        <v>2.6903013260000002</v>
      </c>
      <c r="E1335" s="24" t="s">
        <v>1026</v>
      </c>
      <c r="F1335" s="25"/>
      <c r="G1335" s="21" t="s">
        <v>3397</v>
      </c>
      <c r="H1335" s="22">
        <v>1E-4</v>
      </c>
      <c r="I1335" s="22">
        <v>52.667900000000003</v>
      </c>
      <c r="J1335" s="23">
        <v>19.006564409999999</v>
      </c>
      <c r="K1335" s="26" t="s">
        <v>1026</v>
      </c>
    </row>
    <row r="1336" spans="1:11">
      <c r="A1336" s="21" t="s">
        <v>2016</v>
      </c>
      <c r="B1336" s="22">
        <v>1.00536</v>
      </c>
      <c r="C1336" s="22">
        <v>6.5256600000000002</v>
      </c>
      <c r="D1336" s="23">
        <v>2.698411627</v>
      </c>
      <c r="E1336" s="24" t="s">
        <v>1026</v>
      </c>
      <c r="F1336" s="25"/>
      <c r="G1336" s="21" t="s">
        <v>3398</v>
      </c>
      <c r="H1336" s="22">
        <v>1E-4</v>
      </c>
      <c r="I1336" s="22">
        <v>52.824199999999998</v>
      </c>
      <c r="J1336" s="23">
        <v>19.010839489999999</v>
      </c>
      <c r="K1336" s="26" t="s">
        <v>1026</v>
      </c>
    </row>
    <row r="1337" spans="1:11">
      <c r="A1337" s="21" t="s">
        <v>2017</v>
      </c>
      <c r="B1337" s="22">
        <v>1.09423</v>
      </c>
      <c r="C1337" s="22">
        <v>7.1025499999999999</v>
      </c>
      <c r="D1337" s="23">
        <v>2.698421068</v>
      </c>
      <c r="E1337" s="24" t="s">
        <v>1026</v>
      </c>
      <c r="F1337" s="25"/>
      <c r="G1337" s="21" t="s">
        <v>3399</v>
      </c>
      <c r="H1337" s="22">
        <v>1E-4</v>
      </c>
      <c r="I1337" s="22">
        <v>56.661099999999998</v>
      </c>
      <c r="J1337" s="23">
        <v>19.11199908</v>
      </c>
      <c r="K1337" s="26" t="s">
        <v>1026</v>
      </c>
    </row>
    <row r="1338" spans="1:11">
      <c r="A1338" s="21" t="s">
        <v>2018</v>
      </c>
      <c r="B1338" s="22">
        <v>2.03179</v>
      </c>
      <c r="C1338" s="22">
        <v>13.188599999999999</v>
      </c>
      <c r="D1338" s="23">
        <v>2.6984682250000001</v>
      </c>
      <c r="E1338" s="24" t="s">
        <v>1026</v>
      </c>
      <c r="F1338" s="25"/>
      <c r="G1338" s="21" t="s">
        <v>3400</v>
      </c>
      <c r="H1338" s="22">
        <v>1E-4</v>
      </c>
      <c r="I1338" s="22">
        <v>58.3611</v>
      </c>
      <c r="J1338" s="23">
        <v>19.15464755</v>
      </c>
      <c r="K1338" s="26" t="s">
        <v>1026</v>
      </c>
    </row>
    <row r="1339" spans="1:11">
      <c r="A1339" s="21" t="s">
        <v>2019</v>
      </c>
      <c r="B1339" s="22">
        <v>2.1007600000000002</v>
      </c>
      <c r="C1339" s="22">
        <v>13.6363</v>
      </c>
      <c r="D1339" s="23">
        <v>2.6984689880000001</v>
      </c>
      <c r="E1339" s="24" t="s">
        <v>1026</v>
      </c>
      <c r="F1339" s="25"/>
      <c r="G1339" s="21" t="s">
        <v>3401</v>
      </c>
      <c r="H1339" s="22">
        <v>1E-4</v>
      </c>
      <c r="I1339" s="22">
        <v>58.8005</v>
      </c>
      <c r="J1339" s="23">
        <v>19.1654689</v>
      </c>
      <c r="K1339" s="26" t="s">
        <v>1026</v>
      </c>
    </row>
    <row r="1340" spans="1:11">
      <c r="A1340" s="21" t="s">
        <v>2020</v>
      </c>
      <c r="B1340" s="22">
        <v>2.1370300000000002</v>
      </c>
      <c r="C1340" s="22">
        <v>13.8718</v>
      </c>
      <c r="D1340" s="23">
        <v>2.698475937</v>
      </c>
      <c r="E1340" s="24" t="s">
        <v>1026</v>
      </c>
      <c r="F1340" s="25"/>
      <c r="G1340" s="21" t="s">
        <v>3402</v>
      </c>
      <c r="H1340" s="22">
        <v>1E-4</v>
      </c>
      <c r="I1340" s="22">
        <v>65.567499999999995</v>
      </c>
      <c r="J1340" s="23">
        <v>19.322621359999999</v>
      </c>
      <c r="K1340" s="26" t="s">
        <v>1026</v>
      </c>
    </row>
    <row r="1341" spans="1:11">
      <c r="A1341" s="21" t="s">
        <v>2021</v>
      </c>
      <c r="B1341" s="22">
        <v>3.0248599999999999</v>
      </c>
      <c r="C1341" s="22">
        <v>19.635100000000001</v>
      </c>
      <c r="D1341" s="23">
        <v>2.698494669</v>
      </c>
      <c r="E1341" s="24" t="s">
        <v>1026</v>
      </c>
      <c r="F1341" s="25"/>
      <c r="G1341" s="21" t="s">
        <v>3403</v>
      </c>
      <c r="H1341" s="22">
        <v>1E-4</v>
      </c>
      <c r="I1341" s="22">
        <v>70.569900000000004</v>
      </c>
      <c r="J1341" s="23">
        <v>19.42869344</v>
      </c>
      <c r="K1341" s="26" t="s">
        <v>1026</v>
      </c>
    </row>
    <row r="1342" spans="1:11">
      <c r="A1342" s="21" t="s">
        <v>2022</v>
      </c>
      <c r="B1342" s="22">
        <v>4.1871999999999998</v>
      </c>
      <c r="C1342" s="22">
        <v>27.180299999999999</v>
      </c>
      <c r="D1342" s="23">
        <v>2.6985036450000002</v>
      </c>
      <c r="E1342" s="24" t="s">
        <v>1026</v>
      </c>
      <c r="F1342" s="25"/>
      <c r="G1342" s="21" t="s">
        <v>3404</v>
      </c>
      <c r="H1342" s="22">
        <v>1E-4</v>
      </c>
      <c r="I1342" s="22">
        <v>71.380099999999999</v>
      </c>
      <c r="J1342" s="23">
        <v>19.445162400000001</v>
      </c>
      <c r="K1342" s="26" t="s">
        <v>1026</v>
      </c>
    </row>
    <row r="1343" spans="1:11">
      <c r="A1343" s="21" t="s">
        <v>2023</v>
      </c>
      <c r="B1343" s="22">
        <v>5.2954400000000001</v>
      </c>
      <c r="C1343" s="22">
        <v>34.374400000000001</v>
      </c>
      <c r="D1343" s="23">
        <v>2.6985120629999999</v>
      </c>
      <c r="E1343" s="24" t="s">
        <v>1026</v>
      </c>
      <c r="F1343" s="25"/>
      <c r="G1343" s="21" t="s">
        <v>3405</v>
      </c>
      <c r="H1343" s="22">
        <v>1E-4</v>
      </c>
      <c r="I1343" s="22">
        <v>71.875600000000006</v>
      </c>
      <c r="J1343" s="23">
        <v>19.45514257</v>
      </c>
      <c r="K1343" s="26" t="s">
        <v>1026</v>
      </c>
    </row>
    <row r="1344" spans="1:11">
      <c r="A1344" s="21" t="s">
        <v>2024</v>
      </c>
      <c r="B1344" s="22">
        <v>657.35109999999997</v>
      </c>
      <c r="C1344" s="22">
        <v>4273.2001</v>
      </c>
      <c r="D1344" s="23">
        <v>2.7005808309999999</v>
      </c>
      <c r="E1344" s="24" t="s">
        <v>1026</v>
      </c>
      <c r="F1344" s="25"/>
      <c r="G1344" s="21" t="s">
        <v>3406</v>
      </c>
      <c r="H1344" s="22">
        <v>1E-4</v>
      </c>
      <c r="I1344" s="22">
        <v>75.831299999999999</v>
      </c>
      <c r="J1344" s="23">
        <v>19.53243393</v>
      </c>
      <c r="K1344" s="26" t="s">
        <v>1026</v>
      </c>
    </row>
    <row r="1345" spans="1:11">
      <c r="A1345" s="21" t="s">
        <v>2025</v>
      </c>
      <c r="B1345" s="22">
        <v>4.0185899999999997</v>
      </c>
      <c r="C1345" s="22">
        <v>26.153700000000001</v>
      </c>
      <c r="D1345" s="23">
        <v>2.7022537629999999</v>
      </c>
      <c r="E1345" s="24" t="s">
        <v>1026</v>
      </c>
      <c r="F1345" s="25"/>
      <c r="G1345" s="21" t="s">
        <v>3407</v>
      </c>
      <c r="H1345" s="22">
        <v>1E-4</v>
      </c>
      <c r="I1345" s="22">
        <v>76.538499999999999</v>
      </c>
      <c r="J1345" s="23">
        <v>19.545826099999999</v>
      </c>
      <c r="K1345" s="26" t="s">
        <v>1026</v>
      </c>
    </row>
    <row r="1346" spans="1:11">
      <c r="A1346" s="21" t="s">
        <v>2026</v>
      </c>
      <c r="B1346" s="22">
        <v>2.16052</v>
      </c>
      <c r="C1346" s="22">
        <v>14.121700000000001</v>
      </c>
      <c r="D1346" s="23">
        <v>2.7084632829999999</v>
      </c>
      <c r="E1346" s="24" t="s">
        <v>1026</v>
      </c>
      <c r="F1346" s="25"/>
      <c r="G1346" s="21" t="s">
        <v>3408</v>
      </c>
      <c r="H1346" s="22">
        <v>1E-4</v>
      </c>
      <c r="I1346" s="22">
        <v>79.508700000000005</v>
      </c>
      <c r="J1346" s="23">
        <v>19.600753210000001</v>
      </c>
      <c r="K1346" s="26" t="s">
        <v>1026</v>
      </c>
    </row>
    <row r="1347" spans="1:11">
      <c r="A1347" s="21" t="s">
        <v>2027</v>
      </c>
      <c r="B1347" s="22">
        <v>0.58309</v>
      </c>
      <c r="C1347" s="22">
        <v>3.8436699999999999</v>
      </c>
      <c r="D1347" s="23">
        <v>2.7206939920000002</v>
      </c>
      <c r="E1347" s="24" t="s">
        <v>1026</v>
      </c>
      <c r="F1347" s="25"/>
      <c r="G1347" s="21" t="s">
        <v>3409</v>
      </c>
      <c r="H1347" s="22">
        <v>1E-4</v>
      </c>
      <c r="I1347" s="22">
        <v>80.993799999999993</v>
      </c>
      <c r="J1347" s="23">
        <v>19.627451950000001</v>
      </c>
      <c r="K1347" s="26" t="s">
        <v>1026</v>
      </c>
    </row>
    <row r="1348" spans="1:11">
      <c r="A1348" s="21" t="s">
        <v>2028</v>
      </c>
      <c r="B1348" s="22">
        <v>0.90817899999999996</v>
      </c>
      <c r="C1348" s="22">
        <v>5.9869300000000001</v>
      </c>
      <c r="D1348" s="23">
        <v>2.7207678199999998</v>
      </c>
      <c r="E1348" s="24" t="s">
        <v>1026</v>
      </c>
      <c r="F1348" s="25"/>
      <c r="G1348" s="21" t="s">
        <v>3410</v>
      </c>
      <c r="H1348" s="22">
        <v>1E-4</v>
      </c>
      <c r="I1348" s="22">
        <v>83.799400000000006</v>
      </c>
      <c r="J1348" s="23">
        <v>19.676580390000002</v>
      </c>
      <c r="K1348" s="26" t="s">
        <v>1026</v>
      </c>
    </row>
    <row r="1349" spans="1:11">
      <c r="A1349" s="21" t="s">
        <v>2029</v>
      </c>
      <c r="B1349" s="22">
        <v>0.98790299999999998</v>
      </c>
      <c r="C1349" s="22">
        <v>6.5125400000000004</v>
      </c>
      <c r="D1349" s="23">
        <v>2.7207790300000001</v>
      </c>
      <c r="E1349" s="24" t="s">
        <v>1026</v>
      </c>
      <c r="F1349" s="25"/>
      <c r="G1349" s="21" t="s">
        <v>3411</v>
      </c>
      <c r="H1349" s="22">
        <v>1E-4</v>
      </c>
      <c r="I1349" s="22">
        <v>85.427700000000002</v>
      </c>
      <c r="J1349" s="23">
        <v>19.704344420000002</v>
      </c>
      <c r="K1349" s="26" t="s">
        <v>1026</v>
      </c>
    </row>
    <row r="1350" spans="1:11">
      <c r="A1350" s="21" t="s">
        <v>2030</v>
      </c>
      <c r="B1350" s="22">
        <v>1.3359799999999999</v>
      </c>
      <c r="C1350" s="22">
        <v>8.8073700000000006</v>
      </c>
      <c r="D1350" s="23">
        <v>2.7208128650000001</v>
      </c>
      <c r="E1350" s="24" t="s">
        <v>1026</v>
      </c>
      <c r="F1350" s="25"/>
      <c r="G1350" s="21" t="s">
        <v>3412</v>
      </c>
      <c r="H1350" s="22">
        <v>1E-4</v>
      </c>
      <c r="I1350" s="22">
        <v>88.193200000000004</v>
      </c>
      <c r="J1350" s="23">
        <v>19.750307899999999</v>
      </c>
      <c r="K1350" s="26" t="s">
        <v>1026</v>
      </c>
    </row>
    <row r="1351" spans="1:11">
      <c r="A1351" s="21" t="s">
        <v>2031</v>
      </c>
      <c r="B1351" s="22">
        <v>1.3692299999999999</v>
      </c>
      <c r="C1351" s="22">
        <v>9.0265900000000006</v>
      </c>
      <c r="D1351" s="23">
        <v>2.720816272</v>
      </c>
      <c r="E1351" s="24" t="s">
        <v>1026</v>
      </c>
      <c r="F1351" s="25"/>
      <c r="G1351" s="21" t="s">
        <v>3413</v>
      </c>
      <c r="H1351" s="22">
        <v>1E-4</v>
      </c>
      <c r="I1351" s="22">
        <v>88.577600000000004</v>
      </c>
      <c r="J1351" s="23">
        <v>19.756582380000001</v>
      </c>
      <c r="K1351" s="26" t="s">
        <v>1026</v>
      </c>
    </row>
    <row r="1352" spans="1:11">
      <c r="A1352" s="21" t="s">
        <v>2032</v>
      </c>
      <c r="B1352" s="22">
        <v>1.51325</v>
      </c>
      <c r="C1352" s="22">
        <v>9.9760600000000004</v>
      </c>
      <c r="D1352" s="23">
        <v>2.7208197909999998</v>
      </c>
      <c r="E1352" s="24" t="s">
        <v>1026</v>
      </c>
      <c r="F1352" s="25"/>
      <c r="G1352" s="21" t="s">
        <v>3414</v>
      </c>
      <c r="H1352" s="22">
        <v>1E-4</v>
      </c>
      <c r="I1352" s="22">
        <v>89.103899999999996</v>
      </c>
      <c r="J1352" s="23">
        <v>19.765129049999999</v>
      </c>
      <c r="K1352" s="26" t="s">
        <v>1026</v>
      </c>
    </row>
    <row r="1353" spans="1:11">
      <c r="A1353" s="21" t="s">
        <v>2033</v>
      </c>
      <c r="B1353" s="22">
        <v>1.64388</v>
      </c>
      <c r="C1353" s="22">
        <v>10.837300000000001</v>
      </c>
      <c r="D1353" s="23">
        <v>2.7208284749999998</v>
      </c>
      <c r="E1353" s="24" t="s">
        <v>1026</v>
      </c>
      <c r="F1353" s="25"/>
      <c r="G1353" s="21" t="s">
        <v>3415</v>
      </c>
      <c r="H1353" s="22">
        <v>1E-4</v>
      </c>
      <c r="I1353" s="22">
        <v>89.316800000000001</v>
      </c>
      <c r="J1353" s="23">
        <v>19.768572039999999</v>
      </c>
      <c r="K1353" s="26" t="s">
        <v>1026</v>
      </c>
    </row>
    <row r="1354" spans="1:11">
      <c r="A1354" s="21" t="s">
        <v>2034</v>
      </c>
      <c r="B1354" s="22">
        <v>2.9366400000000001</v>
      </c>
      <c r="C1354" s="22">
        <v>19.360299999999999</v>
      </c>
      <c r="D1354" s="23">
        <v>2.7208629850000001</v>
      </c>
      <c r="E1354" s="24" t="s">
        <v>1026</v>
      </c>
      <c r="F1354" s="25"/>
      <c r="G1354" s="21" t="s">
        <v>3416</v>
      </c>
      <c r="H1354" s="22">
        <v>1E-4</v>
      </c>
      <c r="I1354" s="22">
        <v>99.781400000000005</v>
      </c>
      <c r="J1354" s="23">
        <v>19.928411390000001</v>
      </c>
      <c r="K1354" s="26" t="s">
        <v>1026</v>
      </c>
    </row>
    <row r="1355" spans="1:11">
      <c r="A1355" s="21" t="s">
        <v>2035</v>
      </c>
      <c r="B1355" s="22">
        <v>3.50678</v>
      </c>
      <c r="C1355" s="22">
        <v>23.1191</v>
      </c>
      <c r="D1355" s="23">
        <v>2.7208664059999998</v>
      </c>
      <c r="E1355" s="24" t="s">
        <v>1026</v>
      </c>
      <c r="F1355" s="25"/>
      <c r="G1355" s="21" t="s">
        <v>3417</v>
      </c>
      <c r="H1355" s="22">
        <v>1E-4</v>
      </c>
      <c r="I1355" s="22">
        <v>104.61709999999999</v>
      </c>
      <c r="J1355" s="23">
        <v>19.996687250000001</v>
      </c>
      <c r="K1355" s="26" t="s">
        <v>1026</v>
      </c>
    </row>
    <row r="1356" spans="1:11">
      <c r="A1356" s="21" t="s">
        <v>2036</v>
      </c>
      <c r="B1356" s="22">
        <v>4.8787500000000001</v>
      </c>
      <c r="C1356" s="22">
        <v>32.164299999999997</v>
      </c>
      <c r="D1356" s="23">
        <v>2.7208768289999998</v>
      </c>
      <c r="E1356" s="24" t="s">
        <v>1026</v>
      </c>
      <c r="F1356" s="25"/>
      <c r="G1356" s="21" t="s">
        <v>3418</v>
      </c>
      <c r="H1356" s="22">
        <v>1E-4</v>
      </c>
      <c r="I1356" s="22">
        <v>106.8741</v>
      </c>
      <c r="J1356" s="23">
        <v>20.027480839999999</v>
      </c>
      <c r="K1356" s="26" t="s">
        <v>1026</v>
      </c>
    </row>
    <row r="1357" spans="1:11">
      <c r="A1357" s="21" t="s">
        <v>2037</v>
      </c>
      <c r="B1357" s="22">
        <v>4.8424899999999997</v>
      </c>
      <c r="C1357" s="22">
        <v>31.9253</v>
      </c>
      <c r="D1357" s="23">
        <v>2.7208792019999999</v>
      </c>
      <c r="E1357" s="24" t="s">
        <v>1026</v>
      </c>
      <c r="F1357" s="25"/>
      <c r="G1357" s="21" t="s">
        <v>3419</v>
      </c>
      <c r="H1357" s="22">
        <v>1E-4</v>
      </c>
      <c r="I1357" s="22">
        <v>108.05410000000001</v>
      </c>
      <c r="J1357" s="23">
        <v>20.043322379999999</v>
      </c>
      <c r="K1357" s="26" t="s">
        <v>1026</v>
      </c>
    </row>
    <row r="1358" spans="1:11">
      <c r="A1358" s="21" t="s">
        <v>2038</v>
      </c>
      <c r="B1358" s="22">
        <v>10.525600000000001</v>
      </c>
      <c r="C1358" s="22">
        <v>69.393000000000001</v>
      </c>
      <c r="D1358" s="23">
        <v>2.7208876640000002</v>
      </c>
      <c r="E1358" s="24" t="s">
        <v>1026</v>
      </c>
      <c r="F1358" s="25"/>
      <c r="G1358" s="21" t="s">
        <v>496</v>
      </c>
      <c r="H1358" s="22">
        <v>1E-4</v>
      </c>
      <c r="I1358" s="22">
        <v>108.0681</v>
      </c>
      <c r="J1358" s="23">
        <v>20.043509289999999</v>
      </c>
      <c r="K1358" s="26" t="s">
        <v>1026</v>
      </c>
    </row>
    <row r="1359" spans="1:11">
      <c r="A1359" s="21" t="s">
        <v>2039</v>
      </c>
      <c r="B1359" s="22">
        <v>7.3242500000000001</v>
      </c>
      <c r="C1359" s="22">
        <v>48.287199999999999</v>
      </c>
      <c r="D1359" s="23">
        <v>2.7208878680000002</v>
      </c>
      <c r="E1359" s="24" t="s">
        <v>1026</v>
      </c>
      <c r="F1359" s="25"/>
      <c r="G1359" s="21" t="s">
        <v>3420</v>
      </c>
      <c r="H1359" s="22">
        <v>1E-4</v>
      </c>
      <c r="I1359" s="22">
        <v>113.39109999999999</v>
      </c>
      <c r="J1359" s="23">
        <v>20.112875979999998</v>
      </c>
      <c r="K1359" s="26" t="s">
        <v>1026</v>
      </c>
    </row>
    <row r="1360" spans="1:11">
      <c r="A1360" s="21" t="s">
        <v>2040</v>
      </c>
      <c r="B1360" s="22">
        <v>20.001200000000001</v>
      </c>
      <c r="C1360" s="22">
        <v>131.86410000000001</v>
      </c>
      <c r="D1360" s="23">
        <v>2.7208933800000001</v>
      </c>
      <c r="E1360" s="24" t="s">
        <v>1026</v>
      </c>
      <c r="F1360" s="25"/>
      <c r="G1360" s="21" t="s">
        <v>3421</v>
      </c>
      <c r="H1360" s="22">
        <v>1E-4</v>
      </c>
      <c r="I1360" s="22">
        <v>116.2141</v>
      </c>
      <c r="J1360" s="23">
        <v>20.14835369</v>
      </c>
      <c r="K1360" s="26" t="s">
        <v>1026</v>
      </c>
    </row>
    <row r="1361" spans="1:11">
      <c r="A1361" s="21" t="s">
        <v>2041</v>
      </c>
      <c r="B1361" s="22">
        <v>26.542000000000002</v>
      </c>
      <c r="C1361" s="22">
        <v>174.9871</v>
      </c>
      <c r="D1361" s="23">
        <v>2.7208995809999998</v>
      </c>
      <c r="E1361" s="24" t="s">
        <v>1026</v>
      </c>
      <c r="F1361" s="25"/>
      <c r="G1361" s="21" t="s">
        <v>3422</v>
      </c>
      <c r="H1361" s="22">
        <v>1E-4</v>
      </c>
      <c r="I1361" s="22">
        <v>119.8441</v>
      </c>
      <c r="J1361" s="23">
        <v>20.19272746</v>
      </c>
      <c r="K1361" s="26" t="s">
        <v>1026</v>
      </c>
    </row>
    <row r="1362" spans="1:11">
      <c r="A1362" s="21" t="s">
        <v>2042</v>
      </c>
      <c r="B1362" s="22">
        <v>7.9823199999999996</v>
      </c>
      <c r="C1362" s="22">
        <v>52.863799999999998</v>
      </c>
      <c r="D1362" s="23">
        <v>2.7274001129999998</v>
      </c>
      <c r="E1362" s="24" t="s">
        <v>1026</v>
      </c>
      <c r="F1362" s="25"/>
      <c r="G1362" s="21" t="s">
        <v>3423</v>
      </c>
      <c r="H1362" s="22">
        <v>1E-4</v>
      </c>
      <c r="I1362" s="22">
        <v>124.62009999999999</v>
      </c>
      <c r="J1362" s="23">
        <v>20.249105350000001</v>
      </c>
      <c r="K1362" s="26" t="s">
        <v>1026</v>
      </c>
    </row>
    <row r="1363" spans="1:11">
      <c r="A1363" s="21" t="s">
        <v>2043</v>
      </c>
      <c r="B1363" s="22">
        <v>4.24207</v>
      </c>
      <c r="C1363" s="22">
        <v>28.2058</v>
      </c>
      <c r="D1363" s="23">
        <v>2.7331515240000002</v>
      </c>
      <c r="E1363" s="24" t="s">
        <v>1026</v>
      </c>
      <c r="F1363" s="25"/>
      <c r="G1363" s="21" t="s">
        <v>3424</v>
      </c>
      <c r="H1363" s="22">
        <v>1E-4</v>
      </c>
      <c r="I1363" s="22">
        <v>128.5351</v>
      </c>
      <c r="J1363" s="23">
        <v>20.29373095</v>
      </c>
      <c r="K1363" s="26" t="s">
        <v>1026</v>
      </c>
    </row>
    <row r="1364" spans="1:11">
      <c r="A1364" s="21" t="s">
        <v>2044</v>
      </c>
      <c r="B1364" s="22">
        <v>11.5677</v>
      </c>
      <c r="C1364" s="22">
        <v>76.915700000000001</v>
      </c>
      <c r="D1364" s="23">
        <v>2.7331760680000001</v>
      </c>
      <c r="E1364" s="24" t="s">
        <v>1026</v>
      </c>
      <c r="F1364" s="25"/>
      <c r="G1364" s="21" t="s">
        <v>3425</v>
      </c>
      <c r="H1364" s="22">
        <v>1E-4</v>
      </c>
      <c r="I1364" s="22">
        <v>129.99510000000001</v>
      </c>
      <c r="J1364" s="23">
        <v>20.310025809999999</v>
      </c>
      <c r="K1364" s="26" t="s">
        <v>1026</v>
      </c>
    </row>
    <row r="1365" spans="1:11">
      <c r="A1365" s="21" t="s">
        <v>2045</v>
      </c>
      <c r="B1365" s="22">
        <v>11.4871</v>
      </c>
      <c r="C1365" s="22">
        <v>76.4739</v>
      </c>
      <c r="D1365" s="23">
        <v>2.7349528250000001</v>
      </c>
      <c r="E1365" s="24" t="s">
        <v>1026</v>
      </c>
      <c r="F1365" s="25"/>
      <c r="G1365" s="21" t="s">
        <v>3426</v>
      </c>
      <c r="H1365" s="22">
        <v>1E-4</v>
      </c>
      <c r="I1365" s="22">
        <v>146.6371</v>
      </c>
      <c r="J1365" s="23">
        <v>20.483818729999999</v>
      </c>
      <c r="K1365" s="26" t="s">
        <v>1026</v>
      </c>
    </row>
    <row r="1366" spans="1:11">
      <c r="A1366" s="21" t="s">
        <v>2046</v>
      </c>
      <c r="B1366" s="22">
        <v>2.12967</v>
      </c>
      <c r="C1366" s="22">
        <v>14.2561</v>
      </c>
      <c r="D1366" s="23">
        <v>2.7428775600000002</v>
      </c>
      <c r="E1366" s="24" t="s">
        <v>1026</v>
      </c>
      <c r="F1366" s="25"/>
      <c r="G1366" s="21" t="s">
        <v>3427</v>
      </c>
      <c r="H1366" s="22">
        <v>1E-4</v>
      </c>
      <c r="I1366" s="22">
        <v>157.2681</v>
      </c>
      <c r="J1366" s="23">
        <v>20.584794639999998</v>
      </c>
      <c r="K1366" s="26" t="s">
        <v>1026</v>
      </c>
    </row>
    <row r="1367" spans="1:11">
      <c r="A1367" s="21" t="s">
        <v>2047</v>
      </c>
      <c r="B1367" s="22">
        <v>4.0556799999999997</v>
      </c>
      <c r="C1367" s="22">
        <v>27.1493</v>
      </c>
      <c r="D1367" s="23">
        <v>2.7428992700000001</v>
      </c>
      <c r="E1367" s="24" t="s">
        <v>1026</v>
      </c>
      <c r="F1367" s="25"/>
      <c r="G1367" s="21" t="s">
        <v>3428</v>
      </c>
      <c r="H1367" s="22">
        <v>1E-4</v>
      </c>
      <c r="I1367" s="22">
        <v>169.1191</v>
      </c>
      <c r="J1367" s="23">
        <v>20.68960817</v>
      </c>
      <c r="K1367" s="26" t="s">
        <v>1026</v>
      </c>
    </row>
    <row r="1368" spans="1:11">
      <c r="A1368" s="21" t="s">
        <v>2048</v>
      </c>
      <c r="B1368" s="22">
        <v>6.9856800000000003</v>
      </c>
      <c r="C1368" s="22">
        <v>46.763599999999997</v>
      </c>
      <c r="D1368" s="23">
        <v>2.742913535</v>
      </c>
      <c r="E1368" s="24" t="s">
        <v>1026</v>
      </c>
      <c r="F1368" s="25"/>
      <c r="G1368" s="21" t="s">
        <v>3429</v>
      </c>
      <c r="H1368" s="22">
        <v>1E-4</v>
      </c>
      <c r="I1368" s="22">
        <v>174.64109999999999</v>
      </c>
      <c r="J1368" s="23">
        <v>20.73596169</v>
      </c>
      <c r="K1368" s="26" t="s">
        <v>1026</v>
      </c>
    </row>
    <row r="1369" spans="1:11">
      <c r="A1369" s="21" t="s">
        <v>2049</v>
      </c>
      <c r="B1369" s="22">
        <v>10.643700000000001</v>
      </c>
      <c r="C1369" s="22">
        <v>71.328599999999994</v>
      </c>
      <c r="D1369" s="23">
        <v>2.7444809050000001</v>
      </c>
      <c r="E1369" s="24" t="s">
        <v>1026</v>
      </c>
      <c r="F1369" s="25"/>
      <c r="G1369" s="21" t="s">
        <v>3430</v>
      </c>
      <c r="H1369" s="22">
        <v>1E-4</v>
      </c>
      <c r="I1369" s="22">
        <v>190.3571</v>
      </c>
      <c r="J1369" s="23">
        <v>20.860276949999999</v>
      </c>
      <c r="K1369" s="26" t="s">
        <v>1026</v>
      </c>
    </row>
    <row r="1370" spans="1:11">
      <c r="A1370" s="21" t="s">
        <v>2050</v>
      </c>
      <c r="B1370" s="22">
        <v>13.6881</v>
      </c>
      <c r="C1370" s="22">
        <v>92.226399999999998</v>
      </c>
      <c r="D1370" s="23">
        <v>2.7522575790000001</v>
      </c>
      <c r="E1370" s="24" t="s">
        <v>1026</v>
      </c>
      <c r="F1370" s="25"/>
      <c r="G1370" s="21" t="s">
        <v>3431</v>
      </c>
      <c r="H1370" s="22">
        <v>1E-4</v>
      </c>
      <c r="I1370" s="22">
        <v>215.62710000000001</v>
      </c>
      <c r="J1370" s="23">
        <v>21.040107079999999</v>
      </c>
      <c r="K1370" s="26" t="s">
        <v>1026</v>
      </c>
    </row>
    <row r="1371" spans="1:11">
      <c r="A1371" s="21" t="s">
        <v>2051</v>
      </c>
      <c r="B1371" s="22">
        <v>4.6829599999999996</v>
      </c>
      <c r="C1371" s="22">
        <v>31.585999999999999</v>
      </c>
      <c r="D1371" s="23">
        <v>2.7537926279999998</v>
      </c>
      <c r="E1371" s="24" t="s">
        <v>1026</v>
      </c>
      <c r="F1371" s="25"/>
      <c r="G1371" s="21" t="s">
        <v>3432</v>
      </c>
      <c r="H1371" s="22">
        <v>1E-4</v>
      </c>
      <c r="I1371" s="22">
        <v>234.38210000000001</v>
      </c>
      <c r="J1371" s="23">
        <v>21.160430959999999</v>
      </c>
      <c r="K1371" s="26" t="s">
        <v>1026</v>
      </c>
    </row>
    <row r="1372" spans="1:11">
      <c r="A1372" s="21" t="s">
        <v>2052</v>
      </c>
      <c r="B1372" s="22">
        <v>1.47007</v>
      </c>
      <c r="C1372" s="22">
        <v>9.9398999999999997</v>
      </c>
      <c r="D1372" s="23">
        <v>2.7573464840000002</v>
      </c>
      <c r="E1372" s="24" t="s">
        <v>1026</v>
      </c>
      <c r="F1372" s="25"/>
      <c r="G1372" s="21" t="s">
        <v>3433</v>
      </c>
      <c r="H1372" s="22">
        <v>1E-4</v>
      </c>
      <c r="I1372" s="22">
        <v>241.7551</v>
      </c>
      <c r="J1372" s="23">
        <v>21.205114890000001</v>
      </c>
      <c r="K1372" s="26" t="s">
        <v>1026</v>
      </c>
    </row>
    <row r="1373" spans="1:11">
      <c r="A1373" s="21" t="s">
        <v>2053</v>
      </c>
      <c r="B1373" s="22">
        <v>1.4348099999999999</v>
      </c>
      <c r="C1373" s="22">
        <v>9.7014999999999993</v>
      </c>
      <c r="D1373" s="23">
        <v>2.7573481219999998</v>
      </c>
      <c r="E1373" s="24" t="s">
        <v>1026</v>
      </c>
      <c r="F1373" s="25"/>
      <c r="G1373" s="21" t="s">
        <v>3434</v>
      </c>
      <c r="H1373" s="22">
        <v>1E-4</v>
      </c>
      <c r="I1373" s="22">
        <v>292.74209999999999</v>
      </c>
      <c r="J1373" s="23">
        <v>21.481198809999999</v>
      </c>
      <c r="K1373" s="26" t="s">
        <v>1026</v>
      </c>
    </row>
    <row r="1374" spans="1:11">
      <c r="A1374" s="21" t="s">
        <v>2054</v>
      </c>
      <c r="B1374" s="22">
        <v>1.6408700000000001</v>
      </c>
      <c r="C1374" s="22">
        <v>11.094799999999999</v>
      </c>
      <c r="D1374" s="23">
        <v>2.7573508119999999</v>
      </c>
      <c r="E1374" s="24" t="s">
        <v>1026</v>
      </c>
      <c r="F1374" s="25"/>
      <c r="G1374" s="21" t="s">
        <v>3435</v>
      </c>
      <c r="H1374" s="22">
        <v>1E-4</v>
      </c>
      <c r="I1374" s="22">
        <v>307.99110000000002</v>
      </c>
      <c r="J1374" s="23">
        <v>21.554457230000001</v>
      </c>
      <c r="K1374" s="26" t="s">
        <v>1026</v>
      </c>
    </row>
    <row r="1375" spans="1:11">
      <c r="A1375" s="21" t="s">
        <v>2055</v>
      </c>
      <c r="B1375" s="22">
        <v>1.79739</v>
      </c>
      <c r="C1375" s="22">
        <v>12.1532</v>
      </c>
      <c r="D1375" s="23">
        <v>2.7573608470000002</v>
      </c>
      <c r="E1375" s="24" t="s">
        <v>1026</v>
      </c>
      <c r="F1375" s="25"/>
      <c r="G1375" s="21" t="s">
        <v>3436</v>
      </c>
      <c r="H1375" s="22">
        <v>1E-4</v>
      </c>
      <c r="I1375" s="22">
        <v>324.54410000000001</v>
      </c>
      <c r="J1375" s="23">
        <v>21.6299831</v>
      </c>
      <c r="K1375" s="26" t="s">
        <v>1026</v>
      </c>
    </row>
    <row r="1376" spans="1:11">
      <c r="A1376" s="21" t="s">
        <v>2056</v>
      </c>
      <c r="B1376" s="22">
        <v>2.2129099999999999</v>
      </c>
      <c r="C1376" s="22">
        <v>14.962899999999999</v>
      </c>
      <c r="D1376" s="23">
        <v>2.7573731330000002</v>
      </c>
      <c r="E1376" s="24" t="s">
        <v>1026</v>
      </c>
      <c r="F1376" s="25"/>
      <c r="G1376" s="21" t="s">
        <v>3437</v>
      </c>
      <c r="H1376" s="22">
        <v>1E-4</v>
      </c>
      <c r="I1376" s="22">
        <v>342.52510000000001</v>
      </c>
      <c r="J1376" s="23">
        <v>21.707778279999999</v>
      </c>
      <c r="K1376" s="26" t="s">
        <v>1026</v>
      </c>
    </row>
    <row r="1377" spans="1:11">
      <c r="A1377" s="21" t="s">
        <v>2057</v>
      </c>
      <c r="B1377" s="22">
        <v>2.2738900000000002</v>
      </c>
      <c r="C1377" s="22">
        <v>15.375299999999999</v>
      </c>
      <c r="D1377" s="23">
        <v>2.7573801900000001</v>
      </c>
      <c r="E1377" s="24" t="s">
        <v>1026</v>
      </c>
      <c r="F1377" s="25"/>
      <c r="G1377" s="21" t="s">
        <v>3438</v>
      </c>
      <c r="H1377" s="22">
        <v>1E-4</v>
      </c>
      <c r="I1377" s="22">
        <v>432.2731</v>
      </c>
      <c r="J1377" s="23">
        <v>22.043511630000001</v>
      </c>
      <c r="K1377" s="26" t="s">
        <v>1026</v>
      </c>
    </row>
    <row r="1378" spans="1:11">
      <c r="A1378" s="21" t="s">
        <v>2058</v>
      </c>
      <c r="B1378" s="22">
        <v>2.9565999999999999</v>
      </c>
      <c r="C1378" s="22">
        <v>19.991599999999998</v>
      </c>
      <c r="D1378" s="23">
        <v>2.7573829619999999</v>
      </c>
      <c r="E1378" s="24" t="s">
        <v>1026</v>
      </c>
      <c r="F1378" s="25"/>
      <c r="G1378" s="21" t="s">
        <v>3439</v>
      </c>
      <c r="H1378" s="22">
        <v>1E-4</v>
      </c>
      <c r="I1378" s="22">
        <v>548.53210000000001</v>
      </c>
      <c r="J1378" s="23">
        <v>22.387144620000001</v>
      </c>
      <c r="K1378" s="26" t="s">
        <v>1026</v>
      </c>
    </row>
    <row r="1379" spans="1:11">
      <c r="A1379" s="21" t="s">
        <v>2059</v>
      </c>
      <c r="B1379" s="22">
        <v>3.7021999999999999</v>
      </c>
      <c r="C1379" s="22">
        <v>25.033300000000001</v>
      </c>
      <c r="D1379" s="23">
        <v>2.757393746</v>
      </c>
      <c r="E1379" s="24" t="s">
        <v>1026</v>
      </c>
      <c r="F1379" s="25"/>
      <c r="G1379" s="21" t="s">
        <v>3440</v>
      </c>
      <c r="H1379" s="22">
        <v>1E-4</v>
      </c>
      <c r="I1379" s="22">
        <v>592.01409999999998</v>
      </c>
      <c r="J1379" s="23">
        <v>22.497200110000001</v>
      </c>
      <c r="K1379" s="26" t="s">
        <v>1026</v>
      </c>
    </row>
    <row r="1380" spans="1:11">
      <c r="A1380" s="21" t="s">
        <v>2060</v>
      </c>
      <c r="B1380" s="22">
        <v>5.6602699999999997</v>
      </c>
      <c r="C1380" s="22">
        <v>38.273600000000002</v>
      </c>
      <c r="D1380" s="23">
        <v>2.7574068289999998</v>
      </c>
      <c r="E1380" s="24" t="s">
        <v>1026</v>
      </c>
      <c r="F1380" s="25"/>
      <c r="G1380" s="21" t="s">
        <v>3441</v>
      </c>
      <c r="H1380" s="22">
        <v>1E-4</v>
      </c>
      <c r="I1380" s="22">
        <v>1099.6201000000001</v>
      </c>
      <c r="J1380" s="23">
        <v>23.39050185</v>
      </c>
      <c r="K1380" s="26" t="s">
        <v>1026</v>
      </c>
    </row>
    <row r="1381" spans="1:11">
      <c r="A1381" s="21" t="s">
        <v>2061</v>
      </c>
      <c r="B1381" s="22">
        <v>10.209099999999999</v>
      </c>
      <c r="C1381" s="22">
        <v>69.0321</v>
      </c>
      <c r="D1381" s="23">
        <v>2.757411684</v>
      </c>
      <c r="E1381" s="24" t="s">
        <v>1026</v>
      </c>
      <c r="F1381" s="25"/>
      <c r="G1381" s="21" t="s">
        <v>3442</v>
      </c>
      <c r="H1381" s="22">
        <v>1E-4</v>
      </c>
      <c r="I1381" s="22">
        <v>1099.6201000000001</v>
      </c>
      <c r="J1381" s="23">
        <v>23.39050185</v>
      </c>
      <c r="K1381" s="26" t="s">
        <v>1026</v>
      </c>
    </row>
    <row r="1382" spans="1:11">
      <c r="A1382" s="21" t="s">
        <v>2062</v>
      </c>
      <c r="B1382" s="22">
        <v>3.4637199999999999</v>
      </c>
      <c r="C1382" s="22">
        <v>23.5671</v>
      </c>
      <c r="D1382" s="23">
        <v>2.7663800260000002</v>
      </c>
      <c r="E1382" s="24" t="s">
        <v>1026</v>
      </c>
      <c r="F1382" s="25"/>
      <c r="G1382" s="21" t="s">
        <v>3443</v>
      </c>
      <c r="H1382" s="22">
        <v>1E-4</v>
      </c>
      <c r="I1382" s="22">
        <v>1509.5800999999999</v>
      </c>
      <c r="J1382" s="23">
        <v>23.84764397</v>
      </c>
      <c r="K1382" s="26" t="s">
        <v>1026</v>
      </c>
    </row>
    <row r="1383" spans="1:11">
      <c r="A1383" s="21" t="s">
        <v>2063</v>
      </c>
      <c r="B1383" s="22">
        <v>10.619</v>
      </c>
      <c r="C1383" s="22">
        <v>72.317099999999996</v>
      </c>
      <c r="D1383" s="23">
        <v>2.7676889120000001</v>
      </c>
      <c r="E1383" s="24" t="s">
        <v>1026</v>
      </c>
      <c r="F1383" s="25"/>
      <c r="G1383" s="21" t="s">
        <v>3444</v>
      </c>
      <c r="H1383" s="22">
        <v>1E-4</v>
      </c>
      <c r="I1383" s="22">
        <v>2199.2301000000002</v>
      </c>
      <c r="J1383" s="23">
        <v>24.390495219999998</v>
      </c>
      <c r="K1383" s="26" t="s">
        <v>1026</v>
      </c>
    </row>
    <row r="1384" spans="1:11">
      <c r="A1384" s="21" t="s">
        <v>2064</v>
      </c>
      <c r="B1384" s="22">
        <v>1.5067299999999999</v>
      </c>
      <c r="C1384" s="22">
        <v>10.315200000000001</v>
      </c>
      <c r="D1384" s="23">
        <v>2.7752789739999999</v>
      </c>
      <c r="E1384" s="24" t="s">
        <v>1026</v>
      </c>
      <c r="F1384" s="25"/>
      <c r="G1384" s="29"/>
      <c r="H1384" s="22"/>
      <c r="I1384" s="22"/>
      <c r="J1384" s="23"/>
      <c r="K1384" s="29"/>
    </row>
    <row r="1385" spans="1:11">
      <c r="A1385" s="15"/>
      <c r="B1385" s="16"/>
      <c r="C1385" s="16"/>
      <c r="D1385" s="16"/>
      <c r="E1385" s="16"/>
      <c r="F1385" s="16"/>
      <c r="G1385" s="16"/>
      <c r="H1385" s="16"/>
      <c r="I1385" s="16"/>
      <c r="J1385" s="16"/>
      <c r="K1385" s="17"/>
    </row>
    <row r="1386" spans="1:11">
      <c r="A1386" s="34" t="s">
        <v>3475</v>
      </c>
      <c r="B1386" s="35"/>
      <c r="C1386" s="35"/>
      <c r="D1386" s="35"/>
      <c r="E1386" s="35"/>
      <c r="F1386" s="35"/>
      <c r="G1386" s="35"/>
      <c r="H1386" s="35"/>
      <c r="I1386" s="35"/>
      <c r="J1386" s="35"/>
      <c r="K1386" s="36"/>
    </row>
    <row r="1387" spans="1:11">
      <c r="A1387" s="37" t="s">
        <v>3446</v>
      </c>
      <c r="B1387" s="22" t="s">
        <v>3447</v>
      </c>
      <c r="C1387" s="22" t="s">
        <v>3448</v>
      </c>
      <c r="D1387" s="23" t="s">
        <v>3479</v>
      </c>
      <c r="E1387" s="38" t="s">
        <v>3480</v>
      </c>
      <c r="F1387" s="32"/>
      <c r="G1387" s="37" t="s">
        <v>3446</v>
      </c>
      <c r="H1387" s="22" t="s">
        <v>3447</v>
      </c>
      <c r="I1387" s="22" t="s">
        <v>3478</v>
      </c>
      <c r="J1387" s="23" t="s">
        <v>3481</v>
      </c>
      <c r="K1387" s="39" t="s">
        <v>3480</v>
      </c>
    </row>
    <row r="1388" spans="1:11">
      <c r="A1388" s="40" t="s">
        <v>191</v>
      </c>
      <c r="B1388" s="22">
        <v>383.52109999999999</v>
      </c>
      <c r="C1388" s="22">
        <v>1E-4</v>
      </c>
      <c r="D1388" s="23">
        <f t="shared" ref="D1388:D1451" si="0">LOG((C1388/B1388),2)</f>
        <v>-21.870874521310459</v>
      </c>
      <c r="E1388" s="41" t="s">
        <v>3449</v>
      </c>
      <c r="F1388" s="25"/>
      <c r="G1388" s="40" t="s">
        <v>992</v>
      </c>
      <c r="H1388" s="22">
        <v>34.135400000000004</v>
      </c>
      <c r="I1388" s="22">
        <v>199.4051</v>
      </c>
      <c r="J1388" s="23">
        <f t="shared" ref="J1388:J1435" si="1">LOG((I1388/H1388),2)</f>
        <v>2.5463617460372796</v>
      </c>
      <c r="K1388" s="42" t="s">
        <v>3455</v>
      </c>
    </row>
    <row r="1389" spans="1:11">
      <c r="A1389" s="40" t="s">
        <v>594</v>
      </c>
      <c r="B1389" s="22">
        <v>158.7791</v>
      </c>
      <c r="C1389" s="22">
        <v>1E-4</v>
      </c>
      <c r="D1389" s="23">
        <f t="shared" si="0"/>
        <v>-20.598589593198408</v>
      </c>
      <c r="E1389" s="41" t="s">
        <v>3449</v>
      </c>
      <c r="F1389" s="25"/>
      <c r="G1389" s="40" t="s">
        <v>1876</v>
      </c>
      <c r="H1389" s="22">
        <v>11.7927</v>
      </c>
      <c r="I1389" s="22">
        <v>69.477199999999996</v>
      </c>
      <c r="J1389" s="23">
        <f t="shared" si="1"/>
        <v>2.5586455445102079</v>
      </c>
      <c r="K1389" s="42" t="s">
        <v>3455</v>
      </c>
    </row>
    <row r="1390" spans="1:11">
      <c r="A1390" s="40" t="s">
        <v>309</v>
      </c>
      <c r="B1390" s="22">
        <v>153.70310000000001</v>
      </c>
      <c r="C1390" s="22">
        <v>1E-4</v>
      </c>
      <c r="D1390" s="23">
        <f t="shared" si="0"/>
        <v>-20.551714832007548</v>
      </c>
      <c r="E1390" s="41" t="s">
        <v>3449</v>
      </c>
      <c r="F1390" s="25"/>
      <c r="G1390" s="40" t="s">
        <v>1460</v>
      </c>
      <c r="H1390" s="22">
        <v>31.724599999999999</v>
      </c>
      <c r="I1390" s="22">
        <v>186.90809999999999</v>
      </c>
      <c r="J1390" s="23">
        <f t="shared" si="1"/>
        <v>2.5586552131764759</v>
      </c>
      <c r="K1390" s="42" t="s">
        <v>3455</v>
      </c>
    </row>
    <row r="1391" spans="1:11">
      <c r="A1391" s="40" t="s">
        <v>499</v>
      </c>
      <c r="B1391" s="22">
        <v>31.224699999999999</v>
      </c>
      <c r="C1391" s="22">
        <v>1E-4</v>
      </c>
      <c r="D1391" s="23">
        <f t="shared" si="0"/>
        <v>-18.252328185242298</v>
      </c>
      <c r="E1391" s="41" t="s">
        <v>3449</v>
      </c>
      <c r="F1391" s="25"/>
      <c r="G1391" s="40" t="s">
        <v>2352</v>
      </c>
      <c r="H1391" s="22">
        <v>2.4477700000000002</v>
      </c>
      <c r="I1391" s="22">
        <v>14.4392</v>
      </c>
      <c r="J1391" s="23">
        <f t="shared" si="1"/>
        <v>2.5604509028608504</v>
      </c>
      <c r="K1391" s="42" t="s">
        <v>3465</v>
      </c>
    </row>
    <row r="1392" spans="1:11">
      <c r="A1392" s="40" t="s">
        <v>12</v>
      </c>
      <c r="B1392" s="22">
        <v>29.669799999999999</v>
      </c>
      <c r="C1392" s="22">
        <v>1E-4</v>
      </c>
      <c r="D1392" s="23">
        <f t="shared" si="0"/>
        <v>-18.178635676280923</v>
      </c>
      <c r="E1392" s="41" t="s">
        <v>3449</v>
      </c>
      <c r="F1392" s="25"/>
      <c r="G1392" s="40" t="s">
        <v>2053</v>
      </c>
      <c r="H1392" s="22">
        <v>1.82054</v>
      </c>
      <c r="I1392" s="22">
        <v>10.745899999999999</v>
      </c>
      <c r="J1392" s="23">
        <f t="shared" si="1"/>
        <v>2.5613479732590512</v>
      </c>
      <c r="K1392" s="42" t="s">
        <v>3465</v>
      </c>
    </row>
    <row r="1393" spans="1:11">
      <c r="A1393" s="40" t="s">
        <v>531</v>
      </c>
      <c r="B1393" s="22">
        <v>28.0091</v>
      </c>
      <c r="C1393" s="22">
        <v>1E-4</v>
      </c>
      <c r="D1393" s="23">
        <f t="shared" si="0"/>
        <v>-18.095536101319517</v>
      </c>
      <c r="E1393" s="41" t="s">
        <v>3449</v>
      </c>
      <c r="F1393" s="25"/>
      <c r="G1393" s="40" t="s">
        <v>370</v>
      </c>
      <c r="H1393" s="22">
        <v>1.08053</v>
      </c>
      <c r="I1393" s="22">
        <v>6.3967599999999996</v>
      </c>
      <c r="J1393" s="23">
        <f t="shared" si="1"/>
        <v>2.565602227853284</v>
      </c>
      <c r="K1393" s="42" t="s">
        <v>3465</v>
      </c>
    </row>
    <row r="1394" spans="1:11">
      <c r="A1394" s="40" t="s">
        <v>3387</v>
      </c>
      <c r="B1394" s="22">
        <v>13.716799999999999</v>
      </c>
      <c r="C1394" s="22">
        <v>1E-4</v>
      </c>
      <c r="D1394" s="23">
        <f t="shared" si="0"/>
        <v>-17.065584428061502</v>
      </c>
      <c r="E1394" s="41" t="s">
        <v>3449</v>
      </c>
      <c r="F1394" s="25"/>
      <c r="G1394" s="40" t="s">
        <v>1701</v>
      </c>
      <c r="H1394" s="22">
        <v>2.4290700000000003</v>
      </c>
      <c r="I1394" s="22">
        <v>14.3803</v>
      </c>
      <c r="J1394" s="23">
        <f t="shared" si="1"/>
        <v>2.565617802699343</v>
      </c>
      <c r="K1394" s="42" t="s">
        <v>3465</v>
      </c>
    </row>
    <row r="1395" spans="1:11">
      <c r="A1395" s="40" t="s">
        <v>782</v>
      </c>
      <c r="B1395" s="22">
        <v>12.067299999999999</v>
      </c>
      <c r="C1395" s="22">
        <v>1E-4</v>
      </c>
      <c r="D1395" s="23">
        <f t="shared" si="0"/>
        <v>-16.88074339059996</v>
      </c>
      <c r="E1395" s="41" t="s">
        <v>3449</v>
      </c>
      <c r="F1395" s="25"/>
      <c r="G1395" s="40" t="s">
        <v>762</v>
      </c>
      <c r="H1395" s="22">
        <v>1.64815</v>
      </c>
      <c r="I1395" s="22">
        <v>9.7573399999999992</v>
      </c>
      <c r="J1395" s="23">
        <f t="shared" si="1"/>
        <v>2.5656403508645784</v>
      </c>
      <c r="K1395" s="42" t="s">
        <v>3465</v>
      </c>
    </row>
    <row r="1396" spans="1:11">
      <c r="A1396" s="40" t="s">
        <v>41</v>
      </c>
      <c r="B1396" s="22">
        <v>11.8058</v>
      </c>
      <c r="C1396" s="22">
        <v>1E-4</v>
      </c>
      <c r="D1396" s="23">
        <f t="shared" si="0"/>
        <v>-16.849136281096726</v>
      </c>
      <c r="E1396" s="41" t="s">
        <v>3449</v>
      </c>
      <c r="F1396" s="25"/>
      <c r="G1396" s="40" t="s">
        <v>1483</v>
      </c>
      <c r="H1396" s="22">
        <v>2.4588800000000002</v>
      </c>
      <c r="I1396" s="22">
        <v>14.623699999999999</v>
      </c>
      <c r="J1396" s="23">
        <f t="shared" si="1"/>
        <v>2.5722351450956253</v>
      </c>
      <c r="K1396" s="42" t="s">
        <v>3465</v>
      </c>
    </row>
    <row r="1397" spans="1:11">
      <c r="A1397" s="40" t="s">
        <v>3192</v>
      </c>
      <c r="B1397" s="22">
        <v>10.3445</v>
      </c>
      <c r="C1397" s="22">
        <v>1E-4</v>
      </c>
      <c r="D1397" s="23">
        <f t="shared" si="0"/>
        <v>-16.65850438885143</v>
      </c>
      <c r="E1397" s="41" t="s">
        <v>3449</v>
      </c>
      <c r="F1397" s="25"/>
      <c r="G1397" s="40" t="s">
        <v>2419</v>
      </c>
      <c r="H1397" s="22">
        <v>4.5356299999999994</v>
      </c>
      <c r="I1397" s="22">
        <v>27.086500000000001</v>
      </c>
      <c r="J1397" s="23">
        <f t="shared" si="1"/>
        <v>2.5781991263478528</v>
      </c>
      <c r="K1397" s="42" t="s">
        <v>3465</v>
      </c>
    </row>
    <row r="1398" spans="1:11">
      <c r="A1398" s="40" t="s">
        <v>516</v>
      </c>
      <c r="B1398" s="22">
        <v>10.261799999999999</v>
      </c>
      <c r="C1398" s="22">
        <v>1E-4</v>
      </c>
      <c r="D1398" s="23">
        <f t="shared" si="0"/>
        <v>-16.646924287575374</v>
      </c>
      <c r="E1398" s="41" t="s">
        <v>3449</v>
      </c>
      <c r="F1398" s="25"/>
      <c r="G1398" s="40" t="s">
        <v>2470</v>
      </c>
      <c r="H1398" s="22">
        <v>3.3389900000000003</v>
      </c>
      <c r="I1398" s="22">
        <v>19.956800000000001</v>
      </c>
      <c r="J1398" s="23">
        <f t="shared" si="1"/>
        <v>2.5793967305711449</v>
      </c>
      <c r="K1398" s="42" t="s">
        <v>3465</v>
      </c>
    </row>
    <row r="1399" spans="1:11">
      <c r="A1399" s="40" t="s">
        <v>546</v>
      </c>
      <c r="B1399" s="22">
        <v>9.9745299999999997</v>
      </c>
      <c r="C1399" s="22">
        <v>1E-4</v>
      </c>
      <c r="D1399" s="23">
        <f t="shared" si="0"/>
        <v>-16.605961242674486</v>
      </c>
      <c r="E1399" s="41" t="s">
        <v>3449</v>
      </c>
      <c r="F1399" s="25"/>
      <c r="G1399" s="40" t="s">
        <v>432</v>
      </c>
      <c r="H1399" s="22">
        <v>1.5400099999999999</v>
      </c>
      <c r="I1399" s="22">
        <v>9.2205499999999994</v>
      </c>
      <c r="J1399" s="23">
        <f t="shared" si="1"/>
        <v>2.5819130900324447</v>
      </c>
      <c r="K1399" s="42" t="s">
        <v>3465</v>
      </c>
    </row>
    <row r="1400" spans="1:11">
      <c r="A1400" s="40" t="s">
        <v>788</v>
      </c>
      <c r="B1400" s="22">
        <v>6.4836499999999999</v>
      </c>
      <c r="C1400" s="22">
        <v>1E-4</v>
      </c>
      <c r="D1400" s="23">
        <f t="shared" si="0"/>
        <v>-15.984518593030911</v>
      </c>
      <c r="E1400" s="41" t="s">
        <v>3449</v>
      </c>
      <c r="F1400" s="25"/>
      <c r="G1400" s="40" t="s">
        <v>1853</v>
      </c>
      <c r="H1400" s="22">
        <v>2.2612400000000004</v>
      </c>
      <c r="I1400" s="22">
        <v>13.540900000000001</v>
      </c>
      <c r="J1400" s="23">
        <f t="shared" si="1"/>
        <v>2.5821376033929768</v>
      </c>
      <c r="K1400" s="42" t="s">
        <v>3465</v>
      </c>
    </row>
    <row r="1401" spans="1:11">
      <c r="A1401" s="40" t="s">
        <v>579</v>
      </c>
      <c r="B1401" s="22">
        <v>6.1810399999999994</v>
      </c>
      <c r="C1401" s="22">
        <v>1E-4</v>
      </c>
      <c r="D1401" s="23">
        <f t="shared" si="0"/>
        <v>-15.915561980884471</v>
      </c>
      <c r="E1401" s="41" t="s">
        <v>3449</v>
      </c>
      <c r="F1401" s="25"/>
      <c r="G1401" s="40" t="s">
        <v>1865</v>
      </c>
      <c r="H1401" s="22">
        <v>8.5757399999999997</v>
      </c>
      <c r="I1401" s="22">
        <v>51.433900000000001</v>
      </c>
      <c r="J1401" s="23">
        <f t="shared" si="1"/>
        <v>2.5843864790546869</v>
      </c>
      <c r="K1401" s="42" t="s">
        <v>3465</v>
      </c>
    </row>
    <row r="1402" spans="1:11">
      <c r="A1402" s="40" t="s">
        <v>587</v>
      </c>
      <c r="B1402" s="22">
        <v>5.24336</v>
      </c>
      <c r="C1402" s="22">
        <v>1E-4</v>
      </c>
      <c r="D1402" s="23">
        <f t="shared" si="0"/>
        <v>-15.678203981742605</v>
      </c>
      <c r="E1402" s="41" t="s">
        <v>3449</v>
      </c>
      <c r="F1402" s="25"/>
      <c r="G1402" s="40" t="s">
        <v>1478</v>
      </c>
      <c r="H1402" s="22">
        <v>5.2133399999999996</v>
      </c>
      <c r="I1402" s="22">
        <v>31.2818</v>
      </c>
      <c r="J1402" s="23">
        <f t="shared" si="1"/>
        <v>2.5850436729907904</v>
      </c>
      <c r="K1402" s="42" t="s">
        <v>3465</v>
      </c>
    </row>
    <row r="1403" spans="1:11">
      <c r="A1403" s="40" t="s">
        <v>591</v>
      </c>
      <c r="B1403" s="22">
        <v>5.24336</v>
      </c>
      <c r="C1403" s="22">
        <v>1E-4</v>
      </c>
      <c r="D1403" s="23">
        <f t="shared" si="0"/>
        <v>-15.678203981742605</v>
      </c>
      <c r="E1403" s="41" t="s">
        <v>3449</v>
      </c>
      <c r="F1403" s="25"/>
      <c r="G1403" s="40" t="s">
        <v>1862</v>
      </c>
      <c r="H1403" s="22">
        <v>13.1106</v>
      </c>
      <c r="I1403" s="22">
        <v>78.750700000000009</v>
      </c>
      <c r="J1403" s="23">
        <f t="shared" si="1"/>
        <v>2.586559036117055</v>
      </c>
      <c r="K1403" s="42" t="s">
        <v>3465</v>
      </c>
    </row>
    <row r="1404" spans="1:11">
      <c r="A1404" s="40" t="s">
        <v>486</v>
      </c>
      <c r="B1404" s="22">
        <v>5.1518199999999998</v>
      </c>
      <c r="C1404" s="22">
        <v>1E-4</v>
      </c>
      <c r="D1404" s="23">
        <f t="shared" si="0"/>
        <v>-15.652794567403399</v>
      </c>
      <c r="E1404" s="41" t="s">
        <v>3449</v>
      </c>
      <c r="F1404" s="25"/>
      <c r="G1404" s="40" t="s">
        <v>350</v>
      </c>
      <c r="H1404" s="22">
        <v>263.84909999999996</v>
      </c>
      <c r="I1404" s="22">
        <v>1585.9301</v>
      </c>
      <c r="J1404" s="23">
        <f t="shared" si="1"/>
        <v>2.5875442179795356</v>
      </c>
      <c r="K1404" s="42" t="s">
        <v>3465</v>
      </c>
    </row>
    <row r="1405" spans="1:11">
      <c r="A1405" s="40" t="s">
        <v>3127</v>
      </c>
      <c r="B1405" s="22">
        <v>5.0010399999999997</v>
      </c>
      <c r="C1405" s="22">
        <v>1E-4</v>
      </c>
      <c r="D1405" s="23">
        <f t="shared" si="0"/>
        <v>-15.609940523801265</v>
      </c>
      <c r="E1405" s="41" t="s">
        <v>3449</v>
      </c>
      <c r="F1405" s="25"/>
      <c r="G1405" s="40" t="s">
        <v>2620</v>
      </c>
      <c r="H1405" s="22">
        <v>7.2699099999999994</v>
      </c>
      <c r="I1405" s="22">
        <v>43.735500000000002</v>
      </c>
      <c r="J1405" s="23">
        <f t="shared" si="1"/>
        <v>2.5887953782363944</v>
      </c>
      <c r="K1405" s="42" t="s">
        <v>3465</v>
      </c>
    </row>
    <row r="1406" spans="1:11">
      <c r="A1406" s="40" t="s">
        <v>65</v>
      </c>
      <c r="B1406" s="22">
        <v>4.9203099999999997</v>
      </c>
      <c r="C1406" s="22">
        <v>1E-4</v>
      </c>
      <c r="D1406" s="23">
        <f t="shared" si="0"/>
        <v>-15.586461593767121</v>
      </c>
      <c r="E1406" s="41" t="s">
        <v>3449</v>
      </c>
      <c r="F1406" s="25"/>
      <c r="G1406" s="40" t="s">
        <v>2401</v>
      </c>
      <c r="H1406" s="22">
        <v>9.4968799999999991</v>
      </c>
      <c r="I1406" s="22">
        <v>57.138200000000005</v>
      </c>
      <c r="J1406" s="23">
        <f t="shared" si="1"/>
        <v>2.58893005908189</v>
      </c>
      <c r="K1406" s="42" t="s">
        <v>3465</v>
      </c>
    </row>
    <row r="1407" spans="1:11">
      <c r="A1407" s="40" t="s">
        <v>3238</v>
      </c>
      <c r="B1407" s="22">
        <v>4.6217299999999994</v>
      </c>
      <c r="C1407" s="22">
        <v>1E-4</v>
      </c>
      <c r="D1407" s="23">
        <f t="shared" si="0"/>
        <v>-15.496145360030274</v>
      </c>
      <c r="E1407" s="41" t="s">
        <v>3449</v>
      </c>
      <c r="F1407" s="25"/>
      <c r="G1407" s="40" t="s">
        <v>1011</v>
      </c>
      <c r="H1407" s="22">
        <v>0.466721</v>
      </c>
      <c r="I1407" s="22">
        <v>2.8140200000000002</v>
      </c>
      <c r="J1407" s="23">
        <f t="shared" si="1"/>
        <v>2.5920002946399499</v>
      </c>
      <c r="K1407" s="42" t="s">
        <v>3465</v>
      </c>
    </row>
    <row r="1408" spans="1:11">
      <c r="A1408" s="40" t="s">
        <v>658</v>
      </c>
      <c r="B1408" s="22">
        <v>4.4566699999999999</v>
      </c>
      <c r="C1408" s="22">
        <v>1E-4</v>
      </c>
      <c r="D1408" s="23">
        <f t="shared" si="0"/>
        <v>-15.443678518200402</v>
      </c>
      <c r="E1408" s="41" t="s">
        <v>3449</v>
      </c>
      <c r="F1408" s="25"/>
      <c r="G1408" s="40" t="s">
        <v>2259</v>
      </c>
      <c r="H1408" s="22">
        <v>48.084700000000005</v>
      </c>
      <c r="I1408" s="22">
        <v>290.68509999999998</v>
      </c>
      <c r="J1408" s="23">
        <f t="shared" si="1"/>
        <v>2.5958073002830733</v>
      </c>
      <c r="K1408" s="42" t="s">
        <v>3465</v>
      </c>
    </row>
    <row r="1409" spans="1:11">
      <c r="A1409" s="40" t="s">
        <v>48</v>
      </c>
      <c r="B1409" s="22">
        <v>4.30192</v>
      </c>
      <c r="C1409" s="22">
        <v>1E-4</v>
      </c>
      <c r="D1409" s="23">
        <f t="shared" si="0"/>
        <v>-15.392693075701308</v>
      </c>
      <c r="E1409" s="41" t="s">
        <v>3449</v>
      </c>
      <c r="F1409" s="25"/>
      <c r="G1409" s="40" t="s">
        <v>1944</v>
      </c>
      <c r="H1409" s="22">
        <v>2.0612100000000004</v>
      </c>
      <c r="I1409" s="22">
        <v>12.4779</v>
      </c>
      <c r="J1409" s="23">
        <f t="shared" si="1"/>
        <v>2.5978117505925225</v>
      </c>
      <c r="K1409" s="42" t="s">
        <v>3465</v>
      </c>
    </row>
    <row r="1410" spans="1:11">
      <c r="A1410" s="40" t="s">
        <v>556</v>
      </c>
      <c r="B1410" s="22">
        <v>3.8915700000000002</v>
      </c>
      <c r="C1410" s="22">
        <v>1E-4</v>
      </c>
      <c r="D1410" s="23">
        <f t="shared" si="0"/>
        <v>-15.248064687525702</v>
      </c>
      <c r="E1410" s="41" t="s">
        <v>3449</v>
      </c>
      <c r="F1410" s="25"/>
      <c r="G1410" s="40" t="s">
        <v>3277</v>
      </c>
      <c r="H1410" s="22">
        <v>1.93821</v>
      </c>
      <c r="I1410" s="22">
        <v>11.734</v>
      </c>
      <c r="J1410" s="23">
        <f t="shared" si="1"/>
        <v>2.5978981005415225</v>
      </c>
      <c r="K1410" s="42" t="s">
        <v>3465</v>
      </c>
    </row>
    <row r="1411" spans="1:11">
      <c r="A1411" s="40" t="s">
        <v>55</v>
      </c>
      <c r="B1411" s="22">
        <v>3.7010300000000003</v>
      </c>
      <c r="C1411" s="22">
        <v>1E-4</v>
      </c>
      <c r="D1411" s="23">
        <f t="shared" si="0"/>
        <v>-15.175639209506906</v>
      </c>
      <c r="E1411" s="41" t="s">
        <v>3449</v>
      </c>
      <c r="F1411" s="25"/>
      <c r="G1411" s="40" t="s">
        <v>2828</v>
      </c>
      <c r="H1411" s="22">
        <v>0.38138099999999997</v>
      </c>
      <c r="I1411" s="22">
        <v>2.3093300000000001</v>
      </c>
      <c r="J1411" s="23">
        <f t="shared" si="1"/>
        <v>2.598169469924827</v>
      </c>
      <c r="K1411" s="42" t="s">
        <v>3465</v>
      </c>
    </row>
    <row r="1412" spans="1:11">
      <c r="A1412" s="40" t="s">
        <v>508</v>
      </c>
      <c r="B1412" s="22">
        <v>3.1760000000000002</v>
      </c>
      <c r="C1412" s="22">
        <v>1E-4</v>
      </c>
      <c r="D1412" s="23">
        <f t="shared" si="0"/>
        <v>-14.954923292030321</v>
      </c>
      <c r="E1412" s="41" t="s">
        <v>3449</v>
      </c>
      <c r="F1412" s="25"/>
      <c r="G1412" s="40" t="s">
        <v>903</v>
      </c>
      <c r="H1412" s="22">
        <v>1.38304</v>
      </c>
      <c r="I1412" s="22">
        <v>8.3749599999999997</v>
      </c>
      <c r="J1412" s="23">
        <f t="shared" si="1"/>
        <v>2.5982394175348444</v>
      </c>
      <c r="K1412" s="42" t="s">
        <v>3465</v>
      </c>
    </row>
    <row r="1413" spans="1:11">
      <c r="A1413" s="40" t="s">
        <v>776</v>
      </c>
      <c r="B1413" s="22">
        <v>3.0796300000000003</v>
      </c>
      <c r="C1413" s="22">
        <v>1E-4</v>
      </c>
      <c r="D1413" s="23">
        <f t="shared" si="0"/>
        <v>-14.910469409290993</v>
      </c>
      <c r="E1413" s="41" t="s">
        <v>3449</v>
      </c>
      <c r="F1413" s="25"/>
      <c r="G1413" s="40" t="s">
        <v>2481</v>
      </c>
      <c r="H1413" s="22">
        <v>2.4611300000000003</v>
      </c>
      <c r="I1413" s="22">
        <v>14.9047</v>
      </c>
      <c r="J1413" s="23">
        <f t="shared" si="1"/>
        <v>2.5983745673314074</v>
      </c>
      <c r="K1413" s="42" t="s">
        <v>3465</v>
      </c>
    </row>
    <row r="1414" spans="1:11">
      <c r="A1414" s="40" t="s">
        <v>523</v>
      </c>
      <c r="B1414" s="22">
        <v>2.80566</v>
      </c>
      <c r="C1414" s="22">
        <v>1E-4</v>
      </c>
      <c r="D1414" s="23">
        <f t="shared" si="0"/>
        <v>-14.776052568110268</v>
      </c>
      <c r="E1414" s="41" t="s">
        <v>3449</v>
      </c>
      <c r="F1414" s="25"/>
      <c r="G1414" s="40" t="s">
        <v>3000</v>
      </c>
      <c r="H1414" s="22">
        <v>0.73169200000000001</v>
      </c>
      <c r="I1414" s="22">
        <v>4.4318200000000001</v>
      </c>
      <c r="J1414" s="23">
        <f t="shared" si="1"/>
        <v>2.5985908967289371</v>
      </c>
      <c r="K1414" s="42" t="s">
        <v>3465</v>
      </c>
    </row>
    <row r="1415" spans="1:11">
      <c r="A1415" s="40" t="s">
        <v>3143</v>
      </c>
      <c r="B1415" s="22">
        <v>2.6217300000000003</v>
      </c>
      <c r="C1415" s="22">
        <v>1E-4</v>
      </c>
      <c r="D1415" s="23">
        <f t="shared" si="0"/>
        <v>-14.678231496185324</v>
      </c>
      <c r="E1415" s="41" t="s">
        <v>3449</v>
      </c>
      <c r="F1415" s="25"/>
      <c r="G1415" s="40" t="s">
        <v>1502</v>
      </c>
      <c r="H1415" s="22">
        <v>2.6543300000000003</v>
      </c>
      <c r="I1415" s="22">
        <v>16.2182</v>
      </c>
      <c r="J1415" s="23">
        <f t="shared" si="1"/>
        <v>2.6111940586164115</v>
      </c>
      <c r="K1415" s="42" t="s">
        <v>3465</v>
      </c>
    </row>
    <row r="1416" spans="1:11">
      <c r="A1416" s="40" t="s">
        <v>568</v>
      </c>
      <c r="B1416" s="22">
        <v>2.3173000000000004</v>
      </c>
      <c r="C1416" s="22">
        <v>1E-4</v>
      </c>
      <c r="D1416" s="23">
        <f t="shared" si="0"/>
        <v>-14.500157208601191</v>
      </c>
      <c r="E1416" s="41" t="s">
        <v>3449</v>
      </c>
      <c r="F1416" s="25"/>
      <c r="G1416" s="40" t="s">
        <v>2771</v>
      </c>
      <c r="H1416" s="22">
        <v>1.61666</v>
      </c>
      <c r="I1416" s="22">
        <v>9.8805999999999994</v>
      </c>
      <c r="J1416" s="23">
        <f t="shared" si="1"/>
        <v>2.6115823549004666</v>
      </c>
      <c r="K1416" s="42" t="s">
        <v>3465</v>
      </c>
    </row>
    <row r="1417" spans="1:11">
      <c r="A1417" s="40" t="s">
        <v>96</v>
      </c>
      <c r="B1417" s="22">
        <v>2.1393600000000004</v>
      </c>
      <c r="C1417" s="22">
        <v>1E-4</v>
      </c>
      <c r="D1417" s="23">
        <f t="shared" si="0"/>
        <v>-14.384891651446448</v>
      </c>
      <c r="E1417" s="41" t="s">
        <v>3449</v>
      </c>
      <c r="F1417" s="25"/>
      <c r="G1417" s="40" t="s">
        <v>1317</v>
      </c>
      <c r="H1417" s="22">
        <v>3.0354500000000004</v>
      </c>
      <c r="I1417" s="22">
        <v>18.552800000000001</v>
      </c>
      <c r="J1417" s="23">
        <f t="shared" si="1"/>
        <v>2.6116546213096252</v>
      </c>
      <c r="K1417" s="42" t="s">
        <v>3465</v>
      </c>
    </row>
    <row r="1418" spans="1:11">
      <c r="A1418" s="40" t="s">
        <v>69</v>
      </c>
      <c r="B1418" s="22">
        <v>1.9729399999999999</v>
      </c>
      <c r="C1418" s="22">
        <v>1E-4</v>
      </c>
      <c r="D1418" s="23">
        <f t="shared" si="0"/>
        <v>-14.268059461805208</v>
      </c>
      <c r="E1418" s="41" t="s">
        <v>3449</v>
      </c>
      <c r="F1418" s="25"/>
      <c r="G1418" s="40" t="s">
        <v>948</v>
      </c>
      <c r="H1418" s="22">
        <v>1.0723100000000001</v>
      </c>
      <c r="I1418" s="22">
        <v>6.5544899999999995</v>
      </c>
      <c r="J1418" s="23">
        <f t="shared" si="1"/>
        <v>2.6117614870392494</v>
      </c>
      <c r="K1418" s="42" t="s">
        <v>3465</v>
      </c>
    </row>
    <row r="1419" spans="1:11">
      <c r="A1419" s="40" t="s">
        <v>797</v>
      </c>
      <c r="B1419" s="22">
        <v>1.8797200000000001</v>
      </c>
      <c r="C1419" s="22">
        <v>1E-4</v>
      </c>
      <c r="D1419" s="23">
        <f t="shared" si="0"/>
        <v>-14.198230155975681</v>
      </c>
      <c r="E1419" s="41" t="s">
        <v>3449</v>
      </c>
      <c r="F1419" s="25"/>
      <c r="G1419" s="40" t="s">
        <v>2295</v>
      </c>
      <c r="H1419" s="22">
        <v>10.966799999999999</v>
      </c>
      <c r="I1419" s="22">
        <v>67.054500000000004</v>
      </c>
      <c r="J1419" s="23">
        <f t="shared" si="1"/>
        <v>2.6121915305532859</v>
      </c>
      <c r="K1419" s="42" t="s">
        <v>3465</v>
      </c>
    </row>
    <row r="1420" spans="1:11">
      <c r="A1420" s="40" t="s">
        <v>2962</v>
      </c>
      <c r="B1420" s="22">
        <v>1.85598</v>
      </c>
      <c r="C1420" s="22">
        <v>1E-4</v>
      </c>
      <c r="D1420" s="23">
        <f t="shared" si="0"/>
        <v>-14.179893543648404</v>
      </c>
      <c r="E1420" s="41" t="s">
        <v>3449</v>
      </c>
      <c r="F1420" s="25"/>
      <c r="G1420" s="40" t="s">
        <v>833</v>
      </c>
      <c r="H1420" s="22">
        <v>33.284800000000004</v>
      </c>
      <c r="I1420" s="22">
        <v>203.51509999999999</v>
      </c>
      <c r="J1420" s="23">
        <f t="shared" si="1"/>
        <v>2.6122004360161823</v>
      </c>
      <c r="K1420" s="42" t="s">
        <v>3465</v>
      </c>
    </row>
    <row r="1421" spans="1:11">
      <c r="A1421" s="40" t="s">
        <v>2950</v>
      </c>
      <c r="B1421" s="22">
        <v>1.74708</v>
      </c>
      <c r="C1421" s="22">
        <v>1E-4</v>
      </c>
      <c r="D1421" s="23">
        <f t="shared" si="0"/>
        <v>-14.09265805131915</v>
      </c>
      <c r="E1421" s="41" t="s">
        <v>3449</v>
      </c>
      <c r="F1421" s="25"/>
      <c r="G1421" s="40" t="s">
        <v>2429</v>
      </c>
      <c r="H1421" s="22">
        <v>15.5144</v>
      </c>
      <c r="I1421" s="22">
        <v>95.023600000000002</v>
      </c>
      <c r="J1421" s="23">
        <f t="shared" si="1"/>
        <v>2.61467796123444</v>
      </c>
      <c r="K1421" s="42" t="s">
        <v>3465</v>
      </c>
    </row>
    <row r="1422" spans="1:11">
      <c r="A1422" s="40" t="s">
        <v>583</v>
      </c>
      <c r="B1422" s="22">
        <v>1.6692499999999999</v>
      </c>
      <c r="C1422" s="22">
        <v>1E-4</v>
      </c>
      <c r="D1422" s="23">
        <f t="shared" si="0"/>
        <v>-14.026912419780343</v>
      </c>
      <c r="E1422" s="41" t="s">
        <v>3449</v>
      </c>
      <c r="F1422" s="25"/>
      <c r="G1422" s="40" t="s">
        <v>1428</v>
      </c>
      <c r="H1422" s="22">
        <v>3.87893</v>
      </c>
      <c r="I1422" s="22">
        <v>23.779</v>
      </c>
      <c r="J1422" s="23">
        <f t="shared" si="1"/>
        <v>2.6159573993535998</v>
      </c>
      <c r="K1422" s="42" t="s">
        <v>3465</v>
      </c>
    </row>
    <row r="1423" spans="1:11">
      <c r="A1423" s="40" t="s">
        <v>3103</v>
      </c>
      <c r="B1423" s="22">
        <v>1.4406600000000001</v>
      </c>
      <c r="C1423" s="22">
        <v>1E-4</v>
      </c>
      <c r="D1423" s="23">
        <f t="shared" si="0"/>
        <v>-13.814442274957326</v>
      </c>
      <c r="E1423" s="41" t="s">
        <v>3449</v>
      </c>
      <c r="F1423" s="25"/>
      <c r="G1423" s="40" t="s">
        <v>2905</v>
      </c>
      <c r="H1423" s="22">
        <v>1.20939</v>
      </c>
      <c r="I1423" s="22">
        <v>7.4161099999999998</v>
      </c>
      <c r="J1423" s="23">
        <f t="shared" si="1"/>
        <v>2.6163830879649685</v>
      </c>
      <c r="K1423" s="42" t="s">
        <v>3465</v>
      </c>
    </row>
    <row r="1424" spans="1:11">
      <c r="A1424" s="40" t="s">
        <v>683</v>
      </c>
      <c r="B1424" s="22">
        <v>1.3794299999999999</v>
      </c>
      <c r="C1424" s="22">
        <v>1E-4</v>
      </c>
      <c r="D1424" s="23">
        <f t="shared" si="0"/>
        <v>-13.751784627675804</v>
      </c>
      <c r="E1424" s="41" t="s">
        <v>3449</v>
      </c>
      <c r="F1424" s="25"/>
      <c r="G1424" s="40" t="s">
        <v>1711</v>
      </c>
      <c r="H1424" s="22">
        <v>48.679600000000001</v>
      </c>
      <c r="I1424" s="22">
        <v>298.55109999999996</v>
      </c>
      <c r="J1424" s="23">
        <f t="shared" si="1"/>
        <v>2.6165886656818422</v>
      </c>
      <c r="K1424" s="42" t="s">
        <v>3465</v>
      </c>
    </row>
    <row r="1425" spans="1:11">
      <c r="A1425" s="40" t="s">
        <v>672</v>
      </c>
      <c r="B1425" s="22">
        <v>1.2492399999999999</v>
      </c>
      <c r="C1425" s="22">
        <v>1E-4</v>
      </c>
      <c r="D1425" s="23">
        <f t="shared" si="0"/>
        <v>-13.608763049087607</v>
      </c>
      <c r="E1425" s="41" t="s">
        <v>3449</v>
      </c>
      <c r="F1425" s="25"/>
      <c r="G1425" s="40" t="s">
        <v>2014</v>
      </c>
      <c r="H1425" s="22">
        <v>20.200499999999998</v>
      </c>
      <c r="I1425" s="22">
        <v>123.99510000000001</v>
      </c>
      <c r="J1425" s="23">
        <f t="shared" si="1"/>
        <v>2.6178202018412837</v>
      </c>
      <c r="K1425" s="42" t="s">
        <v>3465</v>
      </c>
    </row>
    <row r="1426" spans="1:11">
      <c r="A1426" s="40" t="s">
        <v>479</v>
      </c>
      <c r="B1426" s="22">
        <v>1.1989399999999999</v>
      </c>
      <c r="C1426" s="22">
        <v>1E-4</v>
      </c>
      <c r="D1426" s="23">
        <f t="shared" si="0"/>
        <v>-13.549471841580676</v>
      </c>
      <c r="E1426" s="41" t="s">
        <v>3449</v>
      </c>
      <c r="F1426" s="25"/>
      <c r="G1426" s="40" t="s">
        <v>2118</v>
      </c>
      <c r="H1426" s="22">
        <v>16.726099999999999</v>
      </c>
      <c r="I1426" s="22">
        <v>102.76010000000001</v>
      </c>
      <c r="J1426" s="23">
        <f t="shared" si="1"/>
        <v>2.6191072006651162</v>
      </c>
      <c r="K1426" s="42" t="s">
        <v>3465</v>
      </c>
    </row>
    <row r="1427" spans="1:11">
      <c r="A1427" s="40" t="s">
        <v>2999</v>
      </c>
      <c r="B1427" s="22">
        <v>1.1525399999999999</v>
      </c>
      <c r="C1427" s="22">
        <v>1E-4</v>
      </c>
      <c r="D1427" s="23">
        <f t="shared" si="0"/>
        <v>-13.492529201180393</v>
      </c>
      <c r="E1427" s="41" t="s">
        <v>3449</v>
      </c>
      <c r="F1427" s="25"/>
      <c r="G1427" s="40" t="s">
        <v>1961</v>
      </c>
      <c r="H1427" s="22">
        <v>3.6169100000000003</v>
      </c>
      <c r="I1427" s="22">
        <v>22.236499999999999</v>
      </c>
      <c r="J1427" s="23">
        <f t="shared" si="1"/>
        <v>2.6201001225581968</v>
      </c>
      <c r="K1427" s="42" t="s">
        <v>3465</v>
      </c>
    </row>
    <row r="1428" spans="1:11">
      <c r="A1428" s="40" t="s">
        <v>704</v>
      </c>
      <c r="B1428" s="22">
        <v>1.0326299999999999</v>
      </c>
      <c r="C1428" s="22">
        <v>1E-4</v>
      </c>
      <c r="D1428" s="23">
        <f t="shared" si="0"/>
        <v>-13.334035796592971</v>
      </c>
      <c r="E1428" s="41" t="s">
        <v>3449</v>
      </c>
      <c r="F1428" s="25"/>
      <c r="G1428" s="40" t="s">
        <v>1682</v>
      </c>
      <c r="H1428" s="22">
        <v>5.7672599999999994</v>
      </c>
      <c r="I1428" s="22">
        <v>35.475800000000007</v>
      </c>
      <c r="J1428" s="23">
        <f t="shared" si="1"/>
        <v>2.6208772496202064</v>
      </c>
      <c r="K1428" s="42" t="s">
        <v>3465</v>
      </c>
    </row>
    <row r="1429" spans="1:11">
      <c r="A1429" s="40" t="s">
        <v>576</v>
      </c>
      <c r="B1429" s="22">
        <v>0.95789299999999999</v>
      </c>
      <c r="C1429" s="22">
        <v>1E-4</v>
      </c>
      <c r="D1429" s="23">
        <f t="shared" si="0"/>
        <v>-13.225648795539204</v>
      </c>
      <c r="E1429" s="41" t="s">
        <v>3449</v>
      </c>
      <c r="F1429" s="25"/>
      <c r="G1429" s="40" t="s">
        <v>2038</v>
      </c>
      <c r="H1429" s="22">
        <v>10.6213</v>
      </c>
      <c r="I1429" s="22">
        <v>65.337400000000002</v>
      </c>
      <c r="J1429" s="23">
        <f t="shared" si="1"/>
        <v>2.6209486896957048</v>
      </c>
      <c r="K1429" s="42" t="s">
        <v>3465</v>
      </c>
    </row>
    <row r="1430" spans="1:11">
      <c r="A1430" s="40" t="s">
        <v>85</v>
      </c>
      <c r="B1430" s="22">
        <v>0.69515499999999997</v>
      </c>
      <c r="C1430" s="22">
        <v>1E-4</v>
      </c>
      <c r="D1430" s="23">
        <f t="shared" si="0"/>
        <v>-12.763118978756152</v>
      </c>
      <c r="E1430" s="41" t="s">
        <v>3449</v>
      </c>
      <c r="F1430" s="25"/>
      <c r="G1430" s="40" t="s">
        <v>1221</v>
      </c>
      <c r="H1430" s="22">
        <v>48.152000000000001</v>
      </c>
      <c r="I1430" s="22">
        <v>296.53609999999998</v>
      </c>
      <c r="J1430" s="23">
        <f t="shared" si="1"/>
        <v>2.6225401207095818</v>
      </c>
      <c r="K1430" s="42" t="s">
        <v>3465</v>
      </c>
    </row>
    <row r="1431" spans="1:11">
      <c r="A1431" s="40" t="s">
        <v>503</v>
      </c>
      <c r="B1431" s="22">
        <v>0.63241599999999998</v>
      </c>
      <c r="C1431" s="22">
        <v>1E-4</v>
      </c>
      <c r="D1431" s="23">
        <f t="shared" si="0"/>
        <v>-12.626658152719935</v>
      </c>
      <c r="E1431" s="41" t="s">
        <v>3449</v>
      </c>
      <c r="F1431" s="25"/>
      <c r="G1431" s="40" t="s">
        <v>2255</v>
      </c>
      <c r="H1431" s="22">
        <v>8.4526000000000003</v>
      </c>
      <c r="I1431" s="22">
        <v>52.110300000000002</v>
      </c>
      <c r="J1431" s="23">
        <f t="shared" si="1"/>
        <v>2.62410147602185</v>
      </c>
      <c r="K1431" s="42" t="s">
        <v>3465</v>
      </c>
    </row>
    <row r="1432" spans="1:11">
      <c r="A1432" s="40" t="s">
        <v>563</v>
      </c>
      <c r="B1432" s="22">
        <v>0.47017799999999998</v>
      </c>
      <c r="C1432" s="22">
        <v>1E-4</v>
      </c>
      <c r="D1432" s="23">
        <f t="shared" si="0"/>
        <v>-12.198991320391768</v>
      </c>
      <c r="E1432" s="41" t="s">
        <v>3449</v>
      </c>
      <c r="F1432" s="25"/>
      <c r="G1432" s="40" t="s">
        <v>1596</v>
      </c>
      <c r="H1432" s="22">
        <v>57.048400000000001</v>
      </c>
      <c r="I1432" s="22">
        <v>351.76709999999997</v>
      </c>
      <c r="J1432" s="23">
        <f t="shared" si="1"/>
        <v>2.6243622271897951</v>
      </c>
      <c r="K1432" s="42" t="s">
        <v>3465</v>
      </c>
    </row>
    <row r="1433" spans="1:11">
      <c r="A1433" s="40" t="s">
        <v>581</v>
      </c>
      <c r="B1433" s="22">
        <v>0.29245699999999997</v>
      </c>
      <c r="C1433" s="22">
        <v>1E-4</v>
      </c>
      <c r="D1433" s="23">
        <f t="shared" si="0"/>
        <v>-11.514008805265453</v>
      </c>
      <c r="E1433" s="41" t="s">
        <v>3449</v>
      </c>
      <c r="F1433" s="25"/>
      <c r="G1433" s="40" t="s">
        <v>850</v>
      </c>
      <c r="H1433" s="22">
        <v>222.3081</v>
      </c>
      <c r="I1433" s="22">
        <v>1370.8200999999999</v>
      </c>
      <c r="J1433" s="23">
        <f t="shared" si="1"/>
        <v>2.6244068306541526</v>
      </c>
      <c r="K1433" s="42" t="s">
        <v>3465</v>
      </c>
    </row>
    <row r="1434" spans="1:11">
      <c r="A1434" s="40" t="s">
        <v>182</v>
      </c>
      <c r="B1434" s="22">
        <v>638.35609999999997</v>
      </c>
      <c r="C1434" s="22">
        <v>6.8575799999999996</v>
      </c>
      <c r="D1434" s="23">
        <f t="shared" si="0"/>
        <v>-6.5405180825001805</v>
      </c>
      <c r="E1434" s="41" t="s">
        <v>3449</v>
      </c>
      <c r="F1434" s="25"/>
      <c r="G1434" s="40" t="s">
        <v>428</v>
      </c>
      <c r="H1434" s="22">
        <v>3.1613300000000004</v>
      </c>
      <c r="I1434" s="22">
        <v>19.540299999999998</v>
      </c>
      <c r="J1434" s="23">
        <f t="shared" si="1"/>
        <v>2.6278490709867097</v>
      </c>
      <c r="K1434" s="42" t="s">
        <v>3465</v>
      </c>
    </row>
    <row r="1435" spans="1:11">
      <c r="A1435" s="40" t="s">
        <v>175</v>
      </c>
      <c r="B1435" s="22">
        <v>1401.0001</v>
      </c>
      <c r="C1435" s="22">
        <v>15.054600000000001</v>
      </c>
      <c r="D1435" s="23">
        <f t="shared" si="0"/>
        <v>-6.5401088722857645</v>
      </c>
      <c r="E1435" s="41" t="s">
        <v>3449</v>
      </c>
      <c r="F1435" s="25"/>
      <c r="G1435" s="40" t="s">
        <v>2025</v>
      </c>
      <c r="H1435" s="22">
        <v>3.4902100000000003</v>
      </c>
      <c r="I1435" s="22">
        <v>21.576599999999999</v>
      </c>
      <c r="J1435" s="23">
        <f t="shared" si="1"/>
        <v>2.628081796901562</v>
      </c>
      <c r="K1435" s="42" t="s">
        <v>3465</v>
      </c>
    </row>
    <row r="1436" spans="1:11">
      <c r="A1436" s="40" t="s">
        <v>1095</v>
      </c>
      <c r="B1436" s="22">
        <v>92.414900000000003</v>
      </c>
      <c r="C1436" s="22">
        <v>1.13747</v>
      </c>
      <c r="D1436" s="23">
        <f t="shared" si="0"/>
        <v>-6.3442250744458262</v>
      </c>
      <c r="E1436" s="41" t="s">
        <v>3449</v>
      </c>
      <c r="F1436" s="25"/>
      <c r="G1436" s="40" t="s">
        <v>2367</v>
      </c>
      <c r="H1436" s="22">
        <v>1.7863899999999999</v>
      </c>
      <c r="I1436" s="22">
        <v>11.056799999999999</v>
      </c>
      <c r="J1436" s="23">
        <f t="shared" ref="J1436:J1499" si="2">LOG((I1436/H1436),2)</f>
        <v>2.6298149235165464</v>
      </c>
      <c r="K1436" s="42" t="s">
        <v>3466</v>
      </c>
    </row>
    <row r="1437" spans="1:11">
      <c r="A1437" s="40" t="s">
        <v>177</v>
      </c>
      <c r="B1437" s="22">
        <v>420.36109999999996</v>
      </c>
      <c r="C1437" s="22">
        <v>6.74207</v>
      </c>
      <c r="D1437" s="23">
        <f t="shared" si="0"/>
        <v>-5.9622937527154392</v>
      </c>
      <c r="E1437" s="41" t="s">
        <v>3449</v>
      </c>
      <c r="F1437" s="25"/>
      <c r="G1437" s="40" t="s">
        <v>1811</v>
      </c>
      <c r="H1437" s="22">
        <v>1.29217</v>
      </c>
      <c r="I1437" s="22">
        <v>8.0004799999999996</v>
      </c>
      <c r="J1437" s="23">
        <f t="shared" si="2"/>
        <v>2.6302906732666225</v>
      </c>
      <c r="K1437" s="42" t="s">
        <v>3466</v>
      </c>
    </row>
    <row r="1438" spans="1:11">
      <c r="A1438" s="40" t="s">
        <v>168</v>
      </c>
      <c r="B1438" s="22">
        <v>105.92410000000001</v>
      </c>
      <c r="C1438" s="22">
        <v>1.7632300000000001</v>
      </c>
      <c r="D1438" s="23">
        <f t="shared" si="0"/>
        <v>-5.9086663848786918</v>
      </c>
      <c r="E1438" s="41" t="s">
        <v>3449</v>
      </c>
      <c r="F1438" s="25"/>
      <c r="G1438" s="40" t="s">
        <v>3340</v>
      </c>
      <c r="H1438" s="22">
        <v>2.5293700000000001</v>
      </c>
      <c r="I1438" s="22">
        <v>15.661299999999999</v>
      </c>
      <c r="J1438" s="23">
        <f t="shared" si="2"/>
        <v>2.6303539744902915</v>
      </c>
      <c r="K1438" s="42" t="s">
        <v>3466</v>
      </c>
    </row>
    <row r="1439" spans="1:11">
      <c r="A1439" s="40" t="s">
        <v>484</v>
      </c>
      <c r="B1439" s="22">
        <v>63.449100000000001</v>
      </c>
      <c r="C1439" s="22">
        <v>1.13747</v>
      </c>
      <c r="D1439" s="23">
        <f t="shared" si="0"/>
        <v>-5.8016992993395649</v>
      </c>
      <c r="E1439" s="41" t="s">
        <v>3449</v>
      </c>
      <c r="F1439" s="25"/>
      <c r="G1439" s="40" t="s">
        <v>2399</v>
      </c>
      <c r="H1439" s="22">
        <v>7.66934</v>
      </c>
      <c r="I1439" s="22">
        <v>47.4876</v>
      </c>
      <c r="J1439" s="23">
        <f t="shared" si="2"/>
        <v>2.6303765106899322</v>
      </c>
      <c r="K1439" s="42" t="s">
        <v>3466</v>
      </c>
    </row>
    <row r="1440" spans="1:11">
      <c r="A1440" s="40" t="s">
        <v>171</v>
      </c>
      <c r="B1440" s="22">
        <v>116.54010000000001</v>
      </c>
      <c r="C1440" s="22">
        <v>2.7778100000000001</v>
      </c>
      <c r="D1440" s="23">
        <f t="shared" si="0"/>
        <v>-5.3907347200140414</v>
      </c>
      <c r="E1440" s="41" t="s">
        <v>3449</v>
      </c>
      <c r="F1440" s="25"/>
      <c r="G1440" s="40" t="s">
        <v>3201</v>
      </c>
      <c r="H1440" s="22">
        <v>1.0296700000000001</v>
      </c>
      <c r="I1440" s="22">
        <v>6.3762099999999995</v>
      </c>
      <c r="J1440" s="23">
        <f t="shared" si="2"/>
        <v>2.630517104499956</v>
      </c>
      <c r="K1440" s="42" t="s">
        <v>3466</v>
      </c>
    </row>
    <row r="1441" spans="1:11">
      <c r="A1441" s="40" t="s">
        <v>170</v>
      </c>
      <c r="B1441" s="22">
        <v>145178.0001</v>
      </c>
      <c r="C1441" s="22">
        <v>3854.8201000000004</v>
      </c>
      <c r="D1441" s="23">
        <f t="shared" si="0"/>
        <v>-5.2350155045821358</v>
      </c>
      <c r="E1441" s="41" t="s">
        <v>3449</v>
      </c>
      <c r="F1441" s="25"/>
      <c r="G1441" s="40" t="s">
        <v>995</v>
      </c>
      <c r="H1441" s="22">
        <v>1.0036400000000001</v>
      </c>
      <c r="I1441" s="22">
        <v>6.2151299999999994</v>
      </c>
      <c r="J1441" s="23">
        <f t="shared" si="2"/>
        <v>2.6305426924978539</v>
      </c>
      <c r="K1441" s="42" t="s">
        <v>3466</v>
      </c>
    </row>
    <row r="1442" spans="1:11">
      <c r="A1442" s="40" t="s">
        <v>180</v>
      </c>
      <c r="B1442" s="22">
        <v>82.793000000000006</v>
      </c>
      <c r="C1442" s="22">
        <v>2.4189800000000004</v>
      </c>
      <c r="D1442" s="23">
        <f t="shared" si="0"/>
        <v>-5.0970380492439284</v>
      </c>
      <c r="E1442" s="41" t="s">
        <v>3449</v>
      </c>
      <c r="F1442" s="25"/>
      <c r="G1442" s="40" t="s">
        <v>2411</v>
      </c>
      <c r="H1442" s="22">
        <v>0.97091399999999994</v>
      </c>
      <c r="I1442" s="22">
        <v>6.0125999999999999</v>
      </c>
      <c r="J1442" s="23">
        <f t="shared" si="2"/>
        <v>2.6305735658284766</v>
      </c>
      <c r="K1442" s="42" t="s">
        <v>3466</v>
      </c>
    </row>
    <row r="1443" spans="1:11">
      <c r="A1443" s="40" t="s">
        <v>21</v>
      </c>
      <c r="B1443" s="22">
        <v>29.9513</v>
      </c>
      <c r="C1443" s="22">
        <v>0.89061800000000002</v>
      </c>
      <c r="D1443" s="23">
        <f t="shared" si="0"/>
        <v>-5.0716680426527327</v>
      </c>
      <c r="E1443" s="41" t="s">
        <v>3449</v>
      </c>
      <c r="F1443" s="25"/>
      <c r="G1443" s="40" t="s">
        <v>1048</v>
      </c>
      <c r="H1443" s="22">
        <v>0.86200500000000002</v>
      </c>
      <c r="I1443" s="22">
        <v>5.3384999999999998</v>
      </c>
      <c r="J1443" s="23">
        <f t="shared" si="2"/>
        <v>2.6306662908654124</v>
      </c>
      <c r="K1443" s="42" t="s">
        <v>3466</v>
      </c>
    </row>
    <row r="1444" spans="1:11">
      <c r="A1444" s="40" t="s">
        <v>183</v>
      </c>
      <c r="B1444" s="22">
        <v>197.88409999999999</v>
      </c>
      <c r="C1444" s="22">
        <v>6.9722</v>
      </c>
      <c r="D1444" s="23">
        <f t="shared" si="0"/>
        <v>-4.826897931908948</v>
      </c>
      <c r="E1444" s="41" t="s">
        <v>3449</v>
      </c>
      <c r="F1444" s="25"/>
      <c r="G1444" s="40" t="s">
        <v>154</v>
      </c>
      <c r="H1444" s="22">
        <v>0.56538599999999994</v>
      </c>
      <c r="I1444" s="22">
        <v>3.50204</v>
      </c>
      <c r="J1444" s="23">
        <f t="shared" si="2"/>
        <v>2.63088749727009</v>
      </c>
      <c r="K1444" s="42" t="s">
        <v>3466</v>
      </c>
    </row>
    <row r="1445" spans="1:11">
      <c r="A1445" s="40" t="s">
        <v>192</v>
      </c>
      <c r="B1445" s="22">
        <v>882.28309999999999</v>
      </c>
      <c r="C1445" s="22">
        <v>39.887700000000002</v>
      </c>
      <c r="D1445" s="23">
        <f t="shared" si="0"/>
        <v>-4.4672258081849971</v>
      </c>
      <c r="E1445" s="41" t="s">
        <v>3449</v>
      </c>
      <c r="F1445" s="25"/>
      <c r="G1445" s="40" t="s">
        <v>2143</v>
      </c>
      <c r="H1445" s="22">
        <v>177.06710000000001</v>
      </c>
      <c r="I1445" s="22">
        <v>1099.1401000000001</v>
      </c>
      <c r="J1445" s="23">
        <f t="shared" si="2"/>
        <v>2.634007206882762</v>
      </c>
      <c r="K1445" s="42" t="s">
        <v>3466</v>
      </c>
    </row>
    <row r="1446" spans="1:11">
      <c r="A1446" s="40" t="s">
        <v>169</v>
      </c>
      <c r="B1446" s="22">
        <v>148.92510000000001</v>
      </c>
      <c r="C1446" s="22">
        <v>6.7809799999999996</v>
      </c>
      <c r="D1446" s="23">
        <f t="shared" si="0"/>
        <v>-4.4569493281613655</v>
      </c>
      <c r="E1446" s="41" t="s">
        <v>3449</v>
      </c>
      <c r="F1446" s="25"/>
      <c r="G1446" s="40" t="s">
        <v>1624</v>
      </c>
      <c r="H1446" s="22">
        <v>8.7828699999999991</v>
      </c>
      <c r="I1446" s="22">
        <v>54.573</v>
      </c>
      <c r="J1446" s="23">
        <f t="shared" si="2"/>
        <v>2.6354229991497475</v>
      </c>
      <c r="K1446" s="42" t="s">
        <v>3466</v>
      </c>
    </row>
    <row r="1447" spans="1:11">
      <c r="A1447" s="40" t="s">
        <v>184</v>
      </c>
      <c r="B1447" s="22">
        <v>18.269500000000001</v>
      </c>
      <c r="C1447" s="22">
        <v>0.92408499999999993</v>
      </c>
      <c r="D1447" s="23">
        <f t="shared" si="0"/>
        <v>-4.3052677795866812</v>
      </c>
      <c r="E1447" s="41" t="s">
        <v>3449</v>
      </c>
      <c r="F1447" s="25"/>
      <c r="G1447" s="40" t="s">
        <v>2571</v>
      </c>
      <c r="H1447" s="22">
        <v>6.7250199999999998</v>
      </c>
      <c r="I1447" s="22">
        <v>41.8063</v>
      </c>
      <c r="J1447" s="23">
        <f t="shared" si="2"/>
        <v>2.6361099022866039</v>
      </c>
      <c r="K1447" s="42" t="s">
        <v>3466</v>
      </c>
    </row>
    <row r="1448" spans="1:11">
      <c r="A1448" s="40" t="s">
        <v>179</v>
      </c>
      <c r="B1448" s="22">
        <v>170.4871</v>
      </c>
      <c r="C1448" s="22">
        <v>9.3418399999999995</v>
      </c>
      <c r="D1448" s="23">
        <f t="shared" si="0"/>
        <v>-4.1898120348861623</v>
      </c>
      <c r="E1448" s="41" t="s">
        <v>3449</v>
      </c>
      <c r="F1448" s="25"/>
      <c r="G1448" s="40" t="s">
        <v>840</v>
      </c>
      <c r="H1448" s="22">
        <v>0.495813</v>
      </c>
      <c r="I1448" s="22">
        <v>3.0920200000000002</v>
      </c>
      <c r="J1448" s="23">
        <f t="shared" si="2"/>
        <v>2.6406816471584196</v>
      </c>
      <c r="K1448" s="42" t="s">
        <v>3466</v>
      </c>
    </row>
    <row r="1449" spans="1:11">
      <c r="A1449" s="40" t="s">
        <v>172</v>
      </c>
      <c r="B1449" s="22">
        <v>155.1771</v>
      </c>
      <c r="C1449" s="22">
        <v>9.0488099999999996</v>
      </c>
      <c r="D1449" s="23">
        <f t="shared" si="0"/>
        <v>-4.1000437824284184</v>
      </c>
      <c r="E1449" s="41" t="s">
        <v>3449</v>
      </c>
      <c r="F1449" s="25"/>
      <c r="G1449" s="40" t="s">
        <v>2380</v>
      </c>
      <c r="H1449" s="22">
        <v>9.8458000000000006</v>
      </c>
      <c r="I1449" s="22">
        <v>61.481300000000005</v>
      </c>
      <c r="J1449" s="23">
        <f t="shared" si="2"/>
        <v>2.6425673314326521</v>
      </c>
      <c r="K1449" s="42" t="s">
        <v>3466</v>
      </c>
    </row>
    <row r="1450" spans="1:11">
      <c r="A1450" s="40" t="s">
        <v>181</v>
      </c>
      <c r="B1450" s="22">
        <v>185.87809999999999</v>
      </c>
      <c r="C1450" s="22">
        <v>11.0053</v>
      </c>
      <c r="D1450" s="23">
        <f t="shared" si="0"/>
        <v>-4.078086425006556</v>
      </c>
      <c r="E1450" s="41" t="s">
        <v>3449</v>
      </c>
      <c r="F1450" s="25"/>
      <c r="G1450" s="40" t="s">
        <v>1712</v>
      </c>
      <c r="H1450" s="22">
        <v>3.6425200000000002</v>
      </c>
      <c r="I1450" s="22">
        <v>22.835799999999999</v>
      </c>
      <c r="J1450" s="23">
        <f t="shared" si="2"/>
        <v>2.6482885332852186</v>
      </c>
      <c r="K1450" s="42" t="s">
        <v>3466</v>
      </c>
    </row>
    <row r="1451" spans="1:11">
      <c r="A1451" s="40" t="s">
        <v>178</v>
      </c>
      <c r="B1451" s="22">
        <v>194.00110000000001</v>
      </c>
      <c r="C1451" s="22">
        <v>12.9039</v>
      </c>
      <c r="D1451" s="23">
        <f t="shared" si="0"/>
        <v>-3.9101857641590687</v>
      </c>
      <c r="E1451" s="41" t="s">
        <v>3449</v>
      </c>
      <c r="F1451" s="25"/>
      <c r="G1451" s="40" t="s">
        <v>2453</v>
      </c>
      <c r="H1451" s="22">
        <v>5.7622900000000001</v>
      </c>
      <c r="I1451" s="22">
        <v>36.127500000000005</v>
      </c>
      <c r="J1451" s="23">
        <f t="shared" si="2"/>
        <v>2.6483832503869462</v>
      </c>
      <c r="K1451" s="42" t="s">
        <v>3466</v>
      </c>
    </row>
    <row r="1452" spans="1:11">
      <c r="A1452" s="40" t="s">
        <v>190</v>
      </c>
      <c r="B1452" s="22">
        <v>9.1830300000000005</v>
      </c>
      <c r="C1452" s="22">
        <v>0.72233499999999995</v>
      </c>
      <c r="D1452" s="23">
        <f t="shared" ref="D1452:D1515" si="3">LOG((C1452/B1452),2)</f>
        <v>-3.6682302772370758</v>
      </c>
      <c r="E1452" s="41" t="s">
        <v>3449</v>
      </c>
      <c r="F1452" s="25"/>
      <c r="G1452" s="40" t="s">
        <v>1217</v>
      </c>
      <c r="H1452" s="22">
        <v>4.3729199999999997</v>
      </c>
      <c r="I1452" s="22">
        <v>27.445</v>
      </c>
      <c r="J1452" s="23">
        <f t="shared" si="2"/>
        <v>2.6498744787967188</v>
      </c>
      <c r="K1452" s="42" t="s">
        <v>3466</v>
      </c>
    </row>
    <row r="1453" spans="1:11">
      <c r="A1453" s="40" t="s">
        <v>353</v>
      </c>
      <c r="B1453" s="22">
        <v>37.704500000000003</v>
      </c>
      <c r="C1453" s="22">
        <v>3.0683800000000003</v>
      </c>
      <c r="D1453" s="23">
        <f t="shared" si="3"/>
        <v>-3.6191876502659235</v>
      </c>
      <c r="E1453" s="41" t="s">
        <v>3449</v>
      </c>
      <c r="F1453" s="25"/>
      <c r="G1453" s="40" t="s">
        <v>2755</v>
      </c>
      <c r="H1453" s="22">
        <v>10.063800000000001</v>
      </c>
      <c r="I1453" s="22">
        <v>63.321200000000005</v>
      </c>
      <c r="J1453" s="23">
        <f t="shared" si="2"/>
        <v>2.6535134396117255</v>
      </c>
      <c r="K1453" s="42" t="s">
        <v>3466</v>
      </c>
    </row>
    <row r="1454" spans="1:11">
      <c r="A1454" s="40" t="s">
        <v>362</v>
      </c>
      <c r="B1454" s="22">
        <v>16.9253</v>
      </c>
      <c r="C1454" s="22">
        <v>1.51111</v>
      </c>
      <c r="D1454" s="23">
        <f t="shared" si="3"/>
        <v>-3.4855008164884302</v>
      </c>
      <c r="E1454" s="41" t="s">
        <v>3449</v>
      </c>
      <c r="F1454" s="25"/>
      <c r="G1454" s="40" t="s">
        <v>2764</v>
      </c>
      <c r="H1454" s="22">
        <v>2.8754300000000002</v>
      </c>
      <c r="I1454" s="22">
        <v>18.107700000000001</v>
      </c>
      <c r="J1454" s="23">
        <f t="shared" si="2"/>
        <v>2.6547536879597859</v>
      </c>
      <c r="K1454" s="42" t="s">
        <v>3466</v>
      </c>
    </row>
    <row r="1455" spans="1:11">
      <c r="A1455" s="40" t="s">
        <v>3015</v>
      </c>
      <c r="B1455" s="22">
        <v>11.0114</v>
      </c>
      <c r="C1455" s="22">
        <v>1.00929</v>
      </c>
      <c r="D1455" s="23">
        <f t="shared" si="3"/>
        <v>-3.4475852365057098</v>
      </c>
      <c r="E1455" s="41" t="s">
        <v>3449</v>
      </c>
      <c r="F1455" s="25"/>
      <c r="G1455" s="40" t="s">
        <v>1330</v>
      </c>
      <c r="H1455" s="22">
        <v>2.3505000000000003</v>
      </c>
      <c r="I1455" s="22">
        <v>14.8269</v>
      </c>
      <c r="J1455" s="23">
        <f t="shared" si="2"/>
        <v>2.6571774058007929</v>
      </c>
      <c r="K1455" s="42" t="s">
        <v>3466</v>
      </c>
    </row>
    <row r="1456" spans="1:11">
      <c r="A1456" s="40" t="s">
        <v>1668</v>
      </c>
      <c r="B1456" s="22">
        <v>47.589500000000001</v>
      </c>
      <c r="C1456" s="22">
        <v>4.4921699999999998</v>
      </c>
      <c r="D1456" s="23">
        <f t="shared" si="3"/>
        <v>-3.4051588661793919</v>
      </c>
      <c r="E1456" s="41" t="s">
        <v>3449</v>
      </c>
      <c r="F1456" s="25"/>
      <c r="G1456" s="40" t="s">
        <v>2576</v>
      </c>
      <c r="H1456" s="22">
        <v>5.4405700000000001</v>
      </c>
      <c r="I1456" s="22">
        <v>34.423100000000005</v>
      </c>
      <c r="J1456" s="23">
        <f t="shared" si="2"/>
        <v>2.6615473128856308</v>
      </c>
      <c r="K1456" s="42" t="s">
        <v>3466</v>
      </c>
    </row>
    <row r="1457" spans="1:11">
      <c r="A1457" s="40" t="s">
        <v>222</v>
      </c>
      <c r="B1457" s="22">
        <v>163.1301</v>
      </c>
      <c r="C1457" s="22">
        <v>15.5017</v>
      </c>
      <c r="D1457" s="23">
        <f t="shared" si="3"/>
        <v>-3.3955246629212548</v>
      </c>
      <c r="E1457" s="41" t="s">
        <v>3449</v>
      </c>
      <c r="F1457" s="25"/>
      <c r="G1457" s="40" t="s">
        <v>2137</v>
      </c>
      <c r="H1457" s="22">
        <v>7.7948300000000001</v>
      </c>
      <c r="I1457" s="22">
        <v>49.336500000000001</v>
      </c>
      <c r="J1457" s="23">
        <f t="shared" si="2"/>
        <v>2.6620659083031257</v>
      </c>
      <c r="K1457" s="42" t="s">
        <v>3466</v>
      </c>
    </row>
    <row r="1458" spans="1:11">
      <c r="A1458" s="40" t="s">
        <v>34</v>
      </c>
      <c r="B1458" s="22">
        <v>5.5605399999999996</v>
      </c>
      <c r="C1458" s="22">
        <v>0.57388799999999995</v>
      </c>
      <c r="D1458" s="23">
        <f t="shared" si="3"/>
        <v>-3.2763838809335457</v>
      </c>
      <c r="E1458" s="41" t="s">
        <v>3449</v>
      </c>
      <c r="F1458" s="25"/>
      <c r="G1458" s="40" t="s">
        <v>1462</v>
      </c>
      <c r="H1458" s="22">
        <v>7.5905999999999993</v>
      </c>
      <c r="I1458" s="22">
        <v>48.0533</v>
      </c>
      <c r="J1458" s="23">
        <f t="shared" si="2"/>
        <v>2.6623496763857131</v>
      </c>
      <c r="K1458" s="42" t="s">
        <v>3466</v>
      </c>
    </row>
    <row r="1459" spans="1:11">
      <c r="A1459" s="40" t="s">
        <v>914</v>
      </c>
      <c r="B1459" s="22">
        <v>36.754000000000005</v>
      </c>
      <c r="C1459" s="22">
        <v>3.8591000000000002</v>
      </c>
      <c r="D1459" s="23">
        <f t="shared" si="3"/>
        <v>-3.2515649357236369</v>
      </c>
      <c r="E1459" s="41" t="s">
        <v>3449</v>
      </c>
      <c r="F1459" s="25"/>
      <c r="G1459" s="40" t="s">
        <v>842</v>
      </c>
      <c r="H1459" s="22">
        <v>2.84301</v>
      </c>
      <c r="I1459" s="22">
        <v>17.9985</v>
      </c>
      <c r="J1459" s="23">
        <f t="shared" si="2"/>
        <v>2.6623855982877456</v>
      </c>
      <c r="K1459" s="42" t="s">
        <v>3466</v>
      </c>
    </row>
    <row r="1460" spans="1:11">
      <c r="A1460" s="40" t="s">
        <v>3207</v>
      </c>
      <c r="B1460" s="22">
        <v>60.664800000000007</v>
      </c>
      <c r="C1460" s="22">
        <v>6.3924099999999999</v>
      </c>
      <c r="D1460" s="23">
        <f t="shared" si="3"/>
        <v>-3.2464278045558004</v>
      </c>
      <c r="E1460" s="41" t="s">
        <v>3449</v>
      </c>
      <c r="F1460" s="25"/>
      <c r="G1460" s="40" t="s">
        <v>1544</v>
      </c>
      <c r="H1460" s="22">
        <v>2.7342300000000002</v>
      </c>
      <c r="I1460" s="22">
        <v>17.310299999999998</v>
      </c>
      <c r="J1460" s="23">
        <f t="shared" si="2"/>
        <v>2.6624242170087262</v>
      </c>
      <c r="K1460" s="42" t="s">
        <v>3466</v>
      </c>
    </row>
    <row r="1461" spans="1:11">
      <c r="A1461" s="40" t="s">
        <v>392</v>
      </c>
      <c r="B1461" s="22">
        <v>69.4298</v>
      </c>
      <c r="C1461" s="22">
        <v>7.4459299999999997</v>
      </c>
      <c r="D1461" s="23">
        <f t="shared" si="3"/>
        <v>-3.2210310571740535</v>
      </c>
      <c r="E1461" s="41" t="s">
        <v>3449</v>
      </c>
      <c r="F1461" s="25"/>
      <c r="G1461" s="40" t="s">
        <v>3315</v>
      </c>
      <c r="H1461" s="22">
        <v>1.1976199999999999</v>
      </c>
      <c r="I1461" s="22">
        <v>7.5823599999999995</v>
      </c>
      <c r="J1461" s="23">
        <f t="shared" si="2"/>
        <v>2.6624767358950256</v>
      </c>
      <c r="K1461" s="42" t="s">
        <v>3466</v>
      </c>
    </row>
    <row r="1462" spans="1:11">
      <c r="A1462" s="40" t="s">
        <v>211</v>
      </c>
      <c r="B1462" s="22">
        <v>2412.3401000000003</v>
      </c>
      <c r="C1462" s="22">
        <v>267.9941</v>
      </c>
      <c r="D1462" s="23">
        <f t="shared" si="3"/>
        <v>-3.1701601730609719</v>
      </c>
      <c r="E1462" s="41" t="s">
        <v>3449</v>
      </c>
      <c r="F1462" s="25"/>
      <c r="G1462" s="40" t="s">
        <v>1396</v>
      </c>
      <c r="H1462" s="22">
        <v>1.17788</v>
      </c>
      <c r="I1462" s="22">
        <v>7.4574400000000001</v>
      </c>
      <c r="J1462" s="23">
        <f t="shared" si="2"/>
        <v>2.6624878973373036</v>
      </c>
      <c r="K1462" s="42" t="s">
        <v>3455</v>
      </c>
    </row>
    <row r="1463" spans="1:11">
      <c r="A1463" s="40" t="s">
        <v>187</v>
      </c>
      <c r="B1463" s="22">
        <v>45.822500000000005</v>
      </c>
      <c r="C1463" s="22">
        <v>5.2109299999999994</v>
      </c>
      <c r="D1463" s="23">
        <f t="shared" si="3"/>
        <v>-3.1364433919979566</v>
      </c>
      <c r="E1463" s="41" t="s">
        <v>3449</v>
      </c>
      <c r="F1463" s="25"/>
      <c r="G1463" s="40" t="s">
        <v>2567</v>
      </c>
      <c r="H1463" s="22">
        <v>1.1513100000000001</v>
      </c>
      <c r="I1463" s="22">
        <v>7.28932</v>
      </c>
      <c r="J1463" s="23">
        <f t="shared" si="2"/>
        <v>2.6625078922231018</v>
      </c>
      <c r="K1463" s="42" t="s">
        <v>3455</v>
      </c>
    </row>
    <row r="1464" spans="1:11">
      <c r="A1464" s="40" t="s">
        <v>176</v>
      </c>
      <c r="B1464" s="22">
        <v>19.374299999999998</v>
      </c>
      <c r="C1464" s="22">
        <v>2.2402000000000002</v>
      </c>
      <c r="D1464" s="23">
        <f t="shared" si="3"/>
        <v>-3.1124447425670585</v>
      </c>
      <c r="E1464" s="41" t="s">
        <v>3449</v>
      </c>
      <c r="F1464" s="25"/>
      <c r="G1464" s="40" t="s">
        <v>738</v>
      </c>
      <c r="H1464" s="22">
        <v>0.92245900000000003</v>
      </c>
      <c r="I1464" s="22">
        <v>5.8408799999999994</v>
      </c>
      <c r="J1464" s="23">
        <f t="shared" si="2"/>
        <v>2.6626290500503291</v>
      </c>
      <c r="K1464" s="42" t="s">
        <v>3455</v>
      </c>
    </row>
    <row r="1465" spans="1:11">
      <c r="A1465" s="40" t="s">
        <v>197</v>
      </c>
      <c r="B1465" s="22">
        <v>15.3292</v>
      </c>
      <c r="C1465" s="22">
        <v>1.8007299999999999</v>
      </c>
      <c r="D1465" s="23">
        <f t="shared" si="3"/>
        <v>-3.0896286215751307</v>
      </c>
      <c r="E1465" s="41" t="s">
        <v>3449</v>
      </c>
      <c r="F1465" s="25"/>
      <c r="G1465" s="40" t="s">
        <v>1552</v>
      </c>
      <c r="H1465" s="22">
        <v>3.1400800000000002</v>
      </c>
      <c r="I1465" s="22">
        <v>19.8827</v>
      </c>
      <c r="J1465" s="23">
        <f t="shared" si="2"/>
        <v>2.6626404627401166</v>
      </c>
      <c r="K1465" s="42" t="s">
        <v>3455</v>
      </c>
    </row>
    <row r="1466" spans="1:11">
      <c r="A1466" s="40" t="s">
        <v>755</v>
      </c>
      <c r="B1466" s="22">
        <v>5.3666399999999994</v>
      </c>
      <c r="C1466" s="22">
        <v>0.63292799999999994</v>
      </c>
      <c r="D1466" s="23">
        <f t="shared" si="3"/>
        <v>-3.083905816398449</v>
      </c>
      <c r="E1466" s="41" t="s">
        <v>3449</v>
      </c>
      <c r="F1466" s="25"/>
      <c r="G1466" s="40" t="s">
        <v>446</v>
      </c>
      <c r="H1466" s="22">
        <v>0.49524299999999999</v>
      </c>
      <c r="I1466" s="22">
        <v>3.1413200000000003</v>
      </c>
      <c r="J1466" s="23">
        <f t="shared" si="2"/>
        <v>2.665162426306892</v>
      </c>
      <c r="K1466" s="42" t="s">
        <v>3455</v>
      </c>
    </row>
    <row r="1467" spans="1:11">
      <c r="A1467" s="40" t="s">
        <v>480</v>
      </c>
      <c r="B1467" s="22">
        <v>5.0420499999999997</v>
      </c>
      <c r="C1467" s="22">
        <v>0.59469099999999997</v>
      </c>
      <c r="D1467" s="23">
        <f t="shared" si="3"/>
        <v>-3.0837982775237922</v>
      </c>
      <c r="E1467" s="41" t="s">
        <v>3449</v>
      </c>
      <c r="F1467" s="25"/>
      <c r="G1467" s="40" t="s">
        <v>2392</v>
      </c>
      <c r="H1467" s="22">
        <v>12.0791</v>
      </c>
      <c r="I1467" s="22">
        <v>76.728800000000007</v>
      </c>
      <c r="J1467" s="23">
        <f t="shared" si="2"/>
        <v>2.6672552269480958</v>
      </c>
      <c r="K1467" s="42" t="s">
        <v>3455</v>
      </c>
    </row>
    <row r="1468" spans="1:11">
      <c r="A1468" s="40" t="s">
        <v>506</v>
      </c>
      <c r="B1468" s="22">
        <v>8.1241199999999996</v>
      </c>
      <c r="C1468" s="22">
        <v>0.98169200000000001</v>
      </c>
      <c r="D1468" s="23">
        <f t="shared" si="3"/>
        <v>-3.0488691859014985</v>
      </c>
      <c r="E1468" s="41" t="s">
        <v>3449</v>
      </c>
      <c r="F1468" s="25"/>
      <c r="G1468" s="40" t="s">
        <v>1855</v>
      </c>
      <c r="H1468" s="22">
        <v>9.3718000000000004</v>
      </c>
      <c r="I1468" s="22">
        <v>59.582300000000004</v>
      </c>
      <c r="J1468" s="23">
        <f t="shared" si="2"/>
        <v>2.668485744035507</v>
      </c>
      <c r="K1468" s="42" t="s">
        <v>3455</v>
      </c>
    </row>
    <row r="1469" spans="1:11">
      <c r="A1469" s="40" t="s">
        <v>194</v>
      </c>
      <c r="B1469" s="22">
        <v>103.4751</v>
      </c>
      <c r="C1469" s="22">
        <v>12.6319</v>
      </c>
      <c r="D1469" s="23">
        <f t="shared" si="3"/>
        <v>-3.0341400823893796</v>
      </c>
      <c r="E1469" s="41" t="s">
        <v>3449</v>
      </c>
      <c r="F1469" s="25"/>
      <c r="G1469" s="40" t="s">
        <v>1408</v>
      </c>
      <c r="H1469" s="22">
        <v>2.4897100000000001</v>
      </c>
      <c r="I1469" s="22">
        <v>15.844199999999999</v>
      </c>
      <c r="J1469" s="23">
        <f t="shared" si="2"/>
        <v>2.669905204590882</v>
      </c>
      <c r="K1469" s="42" t="s">
        <v>3455</v>
      </c>
    </row>
    <row r="1470" spans="1:11">
      <c r="A1470" s="40" t="s">
        <v>210</v>
      </c>
      <c r="B1470" s="22">
        <v>427.71409999999997</v>
      </c>
      <c r="C1470" s="22">
        <v>53.007200000000005</v>
      </c>
      <c r="D1470" s="23">
        <f t="shared" si="3"/>
        <v>-3.0123865275677515</v>
      </c>
      <c r="E1470" s="41" t="s">
        <v>3449</v>
      </c>
      <c r="F1470" s="25"/>
      <c r="G1470" s="40" t="s">
        <v>2729</v>
      </c>
      <c r="H1470" s="22">
        <v>2.7392200000000004</v>
      </c>
      <c r="I1470" s="22">
        <v>17.4511</v>
      </c>
      <c r="J1470" s="23">
        <f t="shared" si="2"/>
        <v>2.6714809314734178</v>
      </c>
      <c r="K1470" s="42" t="s">
        <v>3455</v>
      </c>
    </row>
    <row r="1471" spans="1:11">
      <c r="A1471" s="40" t="s">
        <v>328</v>
      </c>
      <c r="B1471" s="22">
        <v>101.1161</v>
      </c>
      <c r="C1471" s="22">
        <v>13.3233</v>
      </c>
      <c r="D1471" s="23">
        <f t="shared" si="3"/>
        <v>-2.923989357936863</v>
      </c>
      <c r="E1471" s="41" t="s">
        <v>3449</v>
      </c>
      <c r="F1471" s="25"/>
      <c r="G1471" s="40" t="s">
        <v>1435</v>
      </c>
      <c r="H1471" s="22">
        <v>2.6605500000000002</v>
      </c>
      <c r="I1471" s="22">
        <v>16.950199999999999</v>
      </c>
      <c r="J1471" s="23">
        <f t="shared" si="2"/>
        <v>2.6715058746014244</v>
      </c>
      <c r="K1471" s="42" t="s">
        <v>3455</v>
      </c>
    </row>
    <row r="1472" spans="1:11">
      <c r="A1472" s="40" t="s">
        <v>349</v>
      </c>
      <c r="B1472" s="22">
        <v>114.32810000000001</v>
      </c>
      <c r="C1472" s="22">
        <v>15.145999999999999</v>
      </c>
      <c r="D1472" s="23">
        <f t="shared" si="3"/>
        <v>-2.916171299334946</v>
      </c>
      <c r="E1472" s="41" t="s">
        <v>3449</v>
      </c>
      <c r="F1472" s="25"/>
      <c r="G1472" s="40" t="s">
        <v>458</v>
      </c>
      <c r="H1472" s="22">
        <v>6.7715299999999994</v>
      </c>
      <c r="I1472" s="22">
        <v>43.236400000000003</v>
      </c>
      <c r="J1472" s="23">
        <f t="shared" si="2"/>
        <v>2.6746926578084409</v>
      </c>
      <c r="K1472" s="42" t="s">
        <v>3455</v>
      </c>
    </row>
    <row r="1473" spans="1:11">
      <c r="A1473" s="40" t="s">
        <v>203</v>
      </c>
      <c r="B1473" s="22">
        <v>35.417100000000005</v>
      </c>
      <c r="C1473" s="22">
        <v>4.7407199999999996</v>
      </c>
      <c r="D1473" s="23">
        <f t="shared" si="3"/>
        <v>-2.9012679959621486</v>
      </c>
      <c r="E1473" s="41" t="s">
        <v>3449</v>
      </c>
      <c r="F1473" s="25"/>
      <c r="G1473" s="40" t="s">
        <v>282</v>
      </c>
      <c r="H1473" s="22">
        <v>7.1748500000000002</v>
      </c>
      <c r="I1473" s="22">
        <v>45.858600000000003</v>
      </c>
      <c r="J1473" s="23">
        <f t="shared" si="2"/>
        <v>2.6761717363814168</v>
      </c>
      <c r="K1473" s="42" t="s">
        <v>3455</v>
      </c>
    </row>
    <row r="1474" spans="1:11">
      <c r="A1474" s="40" t="s">
        <v>793</v>
      </c>
      <c r="B1474" s="22">
        <v>32.459000000000003</v>
      </c>
      <c r="C1474" s="22">
        <v>4.3552299999999997</v>
      </c>
      <c r="D1474" s="23">
        <f t="shared" si="3"/>
        <v>-2.8977977391083525</v>
      </c>
      <c r="E1474" s="41" t="s">
        <v>3449</v>
      </c>
      <c r="F1474" s="25"/>
      <c r="G1474" s="40" t="s">
        <v>1345</v>
      </c>
      <c r="H1474" s="22">
        <v>11.9885</v>
      </c>
      <c r="I1474" s="22">
        <v>76.641300000000001</v>
      </c>
      <c r="J1474" s="23">
        <f t="shared" si="2"/>
        <v>2.6764708722930837</v>
      </c>
      <c r="K1474" s="42" t="s">
        <v>3455</v>
      </c>
    </row>
    <row r="1475" spans="1:11">
      <c r="A1475" s="40" t="s">
        <v>195</v>
      </c>
      <c r="B1475" s="22">
        <v>10.6091</v>
      </c>
      <c r="C1475" s="22">
        <v>1.45651</v>
      </c>
      <c r="D1475" s="23">
        <f t="shared" si="3"/>
        <v>-2.8647147617621687</v>
      </c>
      <c r="E1475" s="41" t="s">
        <v>3449</v>
      </c>
      <c r="F1475" s="25"/>
      <c r="G1475" s="40" t="s">
        <v>2364</v>
      </c>
      <c r="H1475" s="22">
        <v>2.7324800000000002</v>
      </c>
      <c r="I1475" s="22">
        <v>17.4817</v>
      </c>
      <c r="J1475" s="23">
        <f t="shared" si="2"/>
        <v>2.6775626444396829</v>
      </c>
      <c r="K1475" s="42" t="s">
        <v>3455</v>
      </c>
    </row>
    <row r="1476" spans="1:11">
      <c r="A1476" s="40" t="s">
        <v>19</v>
      </c>
      <c r="B1476" s="22">
        <v>40.553600000000003</v>
      </c>
      <c r="C1476" s="22">
        <v>5.57768</v>
      </c>
      <c r="D1476" s="23">
        <f t="shared" si="3"/>
        <v>-2.8620929179509274</v>
      </c>
      <c r="E1476" s="41" t="s">
        <v>3449</v>
      </c>
      <c r="F1476" s="25"/>
      <c r="G1476" s="40" t="s">
        <v>2131</v>
      </c>
      <c r="H1476" s="22">
        <v>2.3660500000000004</v>
      </c>
      <c r="I1476" s="22">
        <v>15.1393</v>
      </c>
      <c r="J1476" s="23">
        <f t="shared" si="2"/>
        <v>2.6777460340471788</v>
      </c>
      <c r="K1476" s="42" t="s">
        <v>3455</v>
      </c>
    </row>
    <row r="1477" spans="1:11">
      <c r="A1477" s="40" t="s">
        <v>225</v>
      </c>
      <c r="B1477" s="22">
        <v>12.627800000000001</v>
      </c>
      <c r="C1477" s="22">
        <v>1.73793</v>
      </c>
      <c r="D1477" s="23">
        <f t="shared" si="3"/>
        <v>-2.8611614365868725</v>
      </c>
      <c r="E1477" s="41" t="s">
        <v>3449</v>
      </c>
      <c r="F1477" s="25"/>
      <c r="G1477" s="40" t="s">
        <v>2204</v>
      </c>
      <c r="H1477" s="22">
        <v>10.576699999999999</v>
      </c>
      <c r="I1477" s="22">
        <v>67.861199999999997</v>
      </c>
      <c r="J1477" s="23">
        <f t="shared" si="2"/>
        <v>2.6816973743592336</v>
      </c>
      <c r="K1477" s="42" t="s">
        <v>3455</v>
      </c>
    </row>
    <row r="1478" spans="1:11">
      <c r="A1478" s="40" t="s">
        <v>741</v>
      </c>
      <c r="B1478" s="22">
        <v>10.463799999999999</v>
      </c>
      <c r="C1478" s="22">
        <v>1.4817199999999999</v>
      </c>
      <c r="D1478" s="23">
        <f t="shared" si="3"/>
        <v>-2.8200621181965402</v>
      </c>
      <c r="E1478" s="41" t="s">
        <v>3449</v>
      </c>
      <c r="F1478" s="25"/>
      <c r="G1478" s="40" t="s">
        <v>1780</v>
      </c>
      <c r="H1478" s="22">
        <v>7.5290499999999998</v>
      </c>
      <c r="I1478" s="22">
        <v>48.349700000000006</v>
      </c>
      <c r="J1478" s="23">
        <f t="shared" si="2"/>
        <v>2.6829671928934999</v>
      </c>
      <c r="K1478" s="42" t="s">
        <v>3455</v>
      </c>
    </row>
    <row r="1479" spans="1:11">
      <c r="A1479" s="40" t="s">
        <v>204</v>
      </c>
      <c r="B1479" s="22">
        <v>8.713709999999999</v>
      </c>
      <c r="C1479" s="22">
        <v>1.3078000000000001</v>
      </c>
      <c r="D1479" s="23">
        <f t="shared" si="3"/>
        <v>-2.7361451714838845</v>
      </c>
      <c r="E1479" s="41" t="s">
        <v>3449</v>
      </c>
      <c r="F1479" s="25"/>
      <c r="G1479" s="40" t="s">
        <v>280</v>
      </c>
      <c r="H1479" s="22">
        <v>56.044800000000002</v>
      </c>
      <c r="I1479" s="22">
        <v>360.31809999999996</v>
      </c>
      <c r="J1479" s="23">
        <f t="shared" si="2"/>
        <v>2.6846186981498343</v>
      </c>
      <c r="K1479" s="42" t="s">
        <v>3455</v>
      </c>
    </row>
    <row r="1480" spans="1:11">
      <c r="A1480" s="40" t="s">
        <v>238</v>
      </c>
      <c r="B1480" s="22">
        <v>156.1011</v>
      </c>
      <c r="C1480" s="22">
        <v>23.509</v>
      </c>
      <c r="D1480" s="23">
        <f t="shared" si="3"/>
        <v>-2.7311956259798205</v>
      </c>
      <c r="E1480" s="41" t="s">
        <v>3449</v>
      </c>
      <c r="F1480" s="25"/>
      <c r="G1480" s="40" t="s">
        <v>1266</v>
      </c>
      <c r="H1480" s="22">
        <v>4.04148</v>
      </c>
      <c r="I1480" s="22">
        <v>26.018999999999998</v>
      </c>
      <c r="J1480" s="23">
        <f t="shared" si="2"/>
        <v>2.6866099020185481</v>
      </c>
      <c r="K1480" s="42" t="s">
        <v>3455</v>
      </c>
    </row>
    <row r="1481" spans="1:11">
      <c r="A1481" s="40" t="s">
        <v>273</v>
      </c>
      <c r="B1481" s="22">
        <v>1134.3500999999999</v>
      </c>
      <c r="C1481" s="22">
        <v>171.09909999999999</v>
      </c>
      <c r="D1481" s="23">
        <f t="shared" si="3"/>
        <v>-2.7289618987824764</v>
      </c>
      <c r="E1481" s="41" t="s">
        <v>3449</v>
      </c>
      <c r="F1481" s="25"/>
      <c r="G1481" s="40" t="s">
        <v>2670</v>
      </c>
      <c r="H1481" s="22">
        <v>3.7138</v>
      </c>
      <c r="I1481" s="22">
        <v>23.9115</v>
      </c>
      <c r="J1481" s="23">
        <f t="shared" si="2"/>
        <v>2.6867366063162663</v>
      </c>
      <c r="K1481" s="42" t="s">
        <v>3455</v>
      </c>
    </row>
    <row r="1482" spans="1:11">
      <c r="A1482" s="40" t="s">
        <v>219</v>
      </c>
      <c r="B1482" s="22">
        <v>11.883900000000001</v>
      </c>
      <c r="C1482" s="22">
        <v>1.83944</v>
      </c>
      <c r="D1482" s="23">
        <f t="shared" si="3"/>
        <v>-2.6916698469594404</v>
      </c>
      <c r="E1482" s="41" t="s">
        <v>3449</v>
      </c>
      <c r="F1482" s="25"/>
      <c r="G1482" s="40" t="s">
        <v>1580</v>
      </c>
      <c r="H1482" s="22">
        <v>4.0709900000000001</v>
      </c>
      <c r="I1482" s="22">
        <v>26.232299999999999</v>
      </c>
      <c r="J1482" s="23">
        <f t="shared" si="2"/>
        <v>2.6878927232546976</v>
      </c>
      <c r="K1482" s="42" t="s">
        <v>3455</v>
      </c>
    </row>
    <row r="1483" spans="1:11">
      <c r="A1483" s="40" t="s">
        <v>232</v>
      </c>
      <c r="B1483" s="22">
        <v>15.1068</v>
      </c>
      <c r="C1483" s="22">
        <v>2.40822</v>
      </c>
      <c r="D1483" s="23">
        <f t="shared" si="3"/>
        <v>-2.6491589949123604</v>
      </c>
      <c r="E1483" s="41" t="s">
        <v>3449</v>
      </c>
      <c r="F1483" s="25"/>
      <c r="G1483" s="40" t="s">
        <v>1333</v>
      </c>
      <c r="H1483" s="22">
        <v>9.1830300000000005</v>
      </c>
      <c r="I1483" s="22">
        <v>59.223400000000005</v>
      </c>
      <c r="J1483" s="23">
        <f t="shared" si="2"/>
        <v>2.6891251537998966</v>
      </c>
      <c r="K1483" s="42" t="s">
        <v>3455</v>
      </c>
    </row>
    <row r="1484" spans="1:11">
      <c r="A1484" s="40" t="s">
        <v>231</v>
      </c>
      <c r="B1484" s="22">
        <v>32.417900000000003</v>
      </c>
      <c r="C1484" s="22">
        <v>5.1938800000000001</v>
      </c>
      <c r="D1484" s="23">
        <f t="shared" si="3"/>
        <v>-2.6419060501800873</v>
      </c>
      <c r="E1484" s="41" t="s">
        <v>3449</v>
      </c>
      <c r="F1484" s="25"/>
      <c r="G1484" s="40" t="s">
        <v>926</v>
      </c>
      <c r="H1484" s="22">
        <v>9.1160800000000002</v>
      </c>
      <c r="I1484" s="22">
        <v>58.803800000000003</v>
      </c>
      <c r="J1484" s="23">
        <f t="shared" si="2"/>
        <v>2.6894238970099389</v>
      </c>
      <c r="K1484" s="42" t="s">
        <v>3455</v>
      </c>
    </row>
    <row r="1485" spans="1:11">
      <c r="A1485" s="40" t="s">
        <v>199</v>
      </c>
      <c r="B1485" s="22">
        <v>25.7742</v>
      </c>
      <c r="C1485" s="22">
        <v>4.1372399999999994</v>
      </c>
      <c r="D1485" s="23">
        <f t="shared" si="3"/>
        <v>-2.6391870933770067</v>
      </c>
      <c r="E1485" s="41" t="s">
        <v>3449</v>
      </c>
      <c r="F1485" s="25"/>
      <c r="G1485" s="40" t="s">
        <v>2493</v>
      </c>
      <c r="H1485" s="22">
        <v>2.6515600000000004</v>
      </c>
      <c r="I1485" s="22">
        <v>17.108999999999998</v>
      </c>
      <c r="J1485" s="23">
        <f t="shared" si="2"/>
        <v>2.6898421390051519</v>
      </c>
      <c r="K1485" s="42" t="s">
        <v>3455</v>
      </c>
    </row>
    <row r="1486" spans="1:11">
      <c r="A1486" s="40" t="s">
        <v>77</v>
      </c>
      <c r="B1486" s="22">
        <v>8.8409399999999998</v>
      </c>
      <c r="C1486" s="22">
        <v>1.45651</v>
      </c>
      <c r="D1486" s="23">
        <f t="shared" si="3"/>
        <v>-2.6016841635471022</v>
      </c>
      <c r="E1486" s="41" t="s">
        <v>3449</v>
      </c>
      <c r="F1486" s="25"/>
      <c r="G1486" s="40" t="s">
        <v>1551</v>
      </c>
      <c r="H1486" s="22">
        <v>16.552</v>
      </c>
      <c r="I1486" s="22">
        <v>106.9131</v>
      </c>
      <c r="J1486" s="23">
        <f t="shared" si="2"/>
        <v>2.6913611810508082</v>
      </c>
      <c r="K1486" s="42" t="s">
        <v>3455</v>
      </c>
    </row>
    <row r="1487" spans="1:11">
      <c r="A1487" s="40" t="s">
        <v>1077</v>
      </c>
      <c r="B1487" s="22">
        <v>18.704699999999999</v>
      </c>
      <c r="C1487" s="22">
        <v>3.08731</v>
      </c>
      <c r="D1487" s="23">
        <f t="shared" si="3"/>
        <v>-2.598978569204935</v>
      </c>
      <c r="E1487" s="41" t="s">
        <v>3449</v>
      </c>
      <c r="F1487" s="25"/>
      <c r="G1487" s="40" t="s">
        <v>158</v>
      </c>
      <c r="H1487" s="22">
        <v>4.4672799999999997</v>
      </c>
      <c r="I1487" s="22">
        <v>28.859500000000001</v>
      </c>
      <c r="J1487" s="23">
        <f t="shared" si="2"/>
        <v>2.6915777171252699</v>
      </c>
      <c r="K1487" s="42" t="s">
        <v>3455</v>
      </c>
    </row>
    <row r="1488" spans="1:11">
      <c r="A1488" s="40" t="s">
        <v>274</v>
      </c>
      <c r="B1488" s="22">
        <v>16.940799999999999</v>
      </c>
      <c r="C1488" s="22">
        <v>2.7983300000000004</v>
      </c>
      <c r="D1488" s="23">
        <f t="shared" si="3"/>
        <v>-2.5978639940228461</v>
      </c>
      <c r="E1488" s="41" t="s">
        <v>3449</v>
      </c>
      <c r="F1488" s="25"/>
      <c r="G1488" s="40" t="s">
        <v>1287</v>
      </c>
      <c r="H1488" s="22">
        <v>0.437058</v>
      </c>
      <c r="I1488" s="22">
        <v>2.8364400000000001</v>
      </c>
      <c r="J1488" s="23">
        <f t="shared" si="2"/>
        <v>2.6981846954958191</v>
      </c>
      <c r="K1488" s="42" t="s">
        <v>3455</v>
      </c>
    </row>
    <row r="1489" spans="1:11">
      <c r="A1489" s="40" t="s">
        <v>784</v>
      </c>
      <c r="B1489" s="22">
        <v>2.10907</v>
      </c>
      <c r="C1489" s="22">
        <v>0.34843499999999999</v>
      </c>
      <c r="D1489" s="23">
        <f t="shared" si="3"/>
        <v>-2.5976455251312425</v>
      </c>
      <c r="E1489" s="41" t="s">
        <v>3449</v>
      </c>
      <c r="F1489" s="25"/>
      <c r="G1489" s="40" t="s">
        <v>1219</v>
      </c>
      <c r="H1489" s="22">
        <v>6.1332800000000001</v>
      </c>
      <c r="I1489" s="22">
        <v>39.868300000000005</v>
      </c>
      <c r="J1489" s="23">
        <f t="shared" si="2"/>
        <v>2.7005113692302065</v>
      </c>
      <c r="K1489" s="42" t="s">
        <v>3455</v>
      </c>
    </row>
    <row r="1490" spans="1:11">
      <c r="A1490" s="40" t="s">
        <v>1139</v>
      </c>
      <c r="B1490" s="22">
        <v>24.0733</v>
      </c>
      <c r="C1490" s="22">
        <v>4.0342500000000001</v>
      </c>
      <c r="D1490" s="23">
        <f t="shared" si="3"/>
        <v>-2.5770615271635609</v>
      </c>
      <c r="E1490" s="41" t="s">
        <v>3449</v>
      </c>
      <c r="F1490" s="25"/>
      <c r="G1490" s="40" t="s">
        <v>1166</v>
      </c>
      <c r="H1490" s="22">
        <v>1.4341599999999999</v>
      </c>
      <c r="I1490" s="22">
        <v>9.3296299999999999</v>
      </c>
      <c r="J1490" s="23">
        <f t="shared" si="2"/>
        <v>2.7016138817376794</v>
      </c>
      <c r="K1490" s="42" t="s">
        <v>3455</v>
      </c>
    </row>
    <row r="1491" spans="1:11">
      <c r="A1491" s="40" t="s">
        <v>217</v>
      </c>
      <c r="B1491" s="22">
        <v>50.8827</v>
      </c>
      <c r="C1491" s="22">
        <v>8.584579999999999</v>
      </c>
      <c r="D1491" s="23">
        <f t="shared" si="3"/>
        <v>-2.5673557693918512</v>
      </c>
      <c r="E1491" s="41" t="s">
        <v>3449</v>
      </c>
      <c r="F1491" s="25"/>
      <c r="G1491" s="40" t="s">
        <v>1224</v>
      </c>
      <c r="H1491" s="22">
        <v>0.41766300000000001</v>
      </c>
      <c r="I1491" s="22">
        <v>2.7200700000000002</v>
      </c>
      <c r="J1491" s="23">
        <f t="shared" si="2"/>
        <v>2.7032325306156402</v>
      </c>
      <c r="K1491" s="42" t="s">
        <v>3455</v>
      </c>
    </row>
    <row r="1492" spans="1:11">
      <c r="A1492" s="40" t="s">
        <v>311</v>
      </c>
      <c r="B1492" s="22">
        <v>143.66409999999999</v>
      </c>
      <c r="C1492" s="22">
        <v>24.442899999999998</v>
      </c>
      <c r="D1492" s="23">
        <f t="shared" si="3"/>
        <v>-2.5552122266646613</v>
      </c>
      <c r="E1492" s="41" t="s">
        <v>3449</v>
      </c>
      <c r="F1492" s="25"/>
      <c r="G1492" s="40" t="s">
        <v>1898</v>
      </c>
      <c r="H1492" s="22">
        <v>2.77434</v>
      </c>
      <c r="I1492" s="22">
        <v>18.076999999999998</v>
      </c>
      <c r="J1492" s="23">
        <f t="shared" si="2"/>
        <v>2.7039387643559385</v>
      </c>
      <c r="K1492" s="42" t="s">
        <v>3455</v>
      </c>
    </row>
    <row r="1493" spans="1:11">
      <c r="A1493" s="40" t="s">
        <v>186</v>
      </c>
      <c r="B1493" s="22">
        <v>18.923300000000001</v>
      </c>
      <c r="C1493" s="22">
        <v>3.2455700000000003</v>
      </c>
      <c r="D1493" s="23">
        <f t="shared" si="3"/>
        <v>-2.5436199221221272</v>
      </c>
      <c r="E1493" s="41" t="s">
        <v>3449</v>
      </c>
      <c r="F1493" s="25"/>
      <c r="G1493" s="40" t="s">
        <v>2342</v>
      </c>
      <c r="H1493" s="22">
        <v>5.7208499999999995</v>
      </c>
      <c r="I1493" s="22">
        <v>37.330000000000005</v>
      </c>
      <c r="J1493" s="23">
        <f t="shared" si="2"/>
        <v>2.7060340859513383</v>
      </c>
      <c r="K1493" s="42" t="s">
        <v>3455</v>
      </c>
    </row>
    <row r="1494" spans="1:11">
      <c r="A1494" s="40" t="s">
        <v>900</v>
      </c>
      <c r="B1494" s="22">
        <v>7.1078899999999994</v>
      </c>
      <c r="C1494" s="22">
        <v>1.2359499999999999</v>
      </c>
      <c r="D1494" s="23">
        <f t="shared" si="3"/>
        <v>-2.5238009741251624</v>
      </c>
      <c r="E1494" s="41" t="s">
        <v>3449</v>
      </c>
      <c r="F1494" s="25"/>
      <c r="G1494" s="40" t="s">
        <v>2437</v>
      </c>
      <c r="H1494" s="22">
        <v>6.8465199999999999</v>
      </c>
      <c r="I1494" s="22">
        <v>44.706100000000006</v>
      </c>
      <c r="J1494" s="23">
        <f t="shared" si="2"/>
        <v>2.707028920078816</v>
      </c>
      <c r="K1494" s="42" t="s">
        <v>3455</v>
      </c>
    </row>
    <row r="1495" spans="1:11">
      <c r="A1495" s="40" t="s">
        <v>25</v>
      </c>
      <c r="B1495" s="22">
        <v>9.7880000000000003</v>
      </c>
      <c r="C1495" s="22">
        <v>1.73156</v>
      </c>
      <c r="D1495" s="23">
        <f t="shared" si="3"/>
        <v>-2.4989417224280936</v>
      </c>
      <c r="E1495" s="41" t="s">
        <v>3449</v>
      </c>
      <c r="F1495" s="25"/>
      <c r="G1495" s="40" t="s">
        <v>1124</v>
      </c>
      <c r="H1495" s="22">
        <v>2.4602000000000004</v>
      </c>
      <c r="I1495" s="22">
        <v>16.1602</v>
      </c>
      <c r="J1495" s="23">
        <f t="shared" si="2"/>
        <v>2.715597544926684</v>
      </c>
      <c r="K1495" s="42" t="s">
        <v>3455</v>
      </c>
    </row>
    <row r="1496" spans="1:11">
      <c r="A1496" s="40" t="s">
        <v>571</v>
      </c>
      <c r="B1496" s="22">
        <v>8.4837799999999994</v>
      </c>
      <c r="C1496" s="22">
        <v>1.5559000000000001</v>
      </c>
      <c r="D1496" s="23">
        <f t="shared" si="3"/>
        <v>-2.4469578704666008</v>
      </c>
      <c r="E1496" s="41" t="s">
        <v>3449</v>
      </c>
      <c r="F1496" s="25"/>
      <c r="G1496" s="40" t="s">
        <v>1690</v>
      </c>
      <c r="H1496" s="22">
        <v>4.3798499999999994</v>
      </c>
      <c r="I1496" s="22">
        <v>28.810099999999998</v>
      </c>
      <c r="J1496" s="23">
        <f t="shared" si="2"/>
        <v>2.7176213013794808</v>
      </c>
      <c r="K1496" s="42" t="s">
        <v>3455</v>
      </c>
    </row>
    <row r="1497" spans="1:11">
      <c r="A1497" s="40" t="s">
        <v>206</v>
      </c>
      <c r="B1497" s="22">
        <v>206.88409999999999</v>
      </c>
      <c r="C1497" s="22">
        <v>38.782000000000004</v>
      </c>
      <c r="D1497" s="23">
        <f t="shared" si="3"/>
        <v>-2.4153636609563893</v>
      </c>
      <c r="E1497" s="41" t="s">
        <v>3449</v>
      </c>
      <c r="F1497" s="25"/>
      <c r="G1497" s="40" t="s">
        <v>2095</v>
      </c>
      <c r="H1497" s="22">
        <v>3.5574500000000002</v>
      </c>
      <c r="I1497" s="22">
        <v>23.4298</v>
      </c>
      <c r="J1497" s="23">
        <f t="shared" si="2"/>
        <v>2.7194292542982565</v>
      </c>
      <c r="K1497" s="42" t="s">
        <v>3455</v>
      </c>
    </row>
    <row r="1498" spans="1:11">
      <c r="A1498" s="40" t="s">
        <v>249</v>
      </c>
      <c r="B1498" s="22">
        <v>197.4221</v>
      </c>
      <c r="C1498" s="22">
        <v>37.087900000000005</v>
      </c>
      <c r="D1498" s="23">
        <f t="shared" si="3"/>
        <v>-2.4122630116431698</v>
      </c>
      <c r="E1498" s="41" t="s">
        <v>3449</v>
      </c>
      <c r="F1498" s="25"/>
      <c r="G1498" s="40" t="s">
        <v>3314</v>
      </c>
      <c r="H1498" s="22">
        <v>1.76827</v>
      </c>
      <c r="I1498" s="22">
        <v>11.651400000000001</v>
      </c>
      <c r="J1498" s="23">
        <f t="shared" si="2"/>
        <v>2.7200928314453345</v>
      </c>
      <c r="K1498" s="42" t="s">
        <v>3455</v>
      </c>
    </row>
    <row r="1499" spans="1:11">
      <c r="A1499" s="40" t="s">
        <v>13</v>
      </c>
      <c r="B1499" s="22">
        <v>28.5046</v>
      </c>
      <c r="C1499" s="22">
        <v>5.4887999999999995</v>
      </c>
      <c r="D1499" s="23">
        <f t="shared" si="3"/>
        <v>-2.3766320798331804</v>
      </c>
      <c r="E1499" s="41" t="s">
        <v>3449</v>
      </c>
      <c r="F1499" s="25"/>
      <c r="G1499" s="40" t="s">
        <v>1672</v>
      </c>
      <c r="H1499" s="22">
        <v>1.7173400000000001</v>
      </c>
      <c r="I1499" s="22">
        <v>11.3177</v>
      </c>
      <c r="J1499" s="23">
        <f t="shared" si="2"/>
        <v>2.720333202945302</v>
      </c>
      <c r="K1499" s="42" t="s">
        <v>3455</v>
      </c>
    </row>
    <row r="1500" spans="1:11">
      <c r="A1500" s="40" t="s">
        <v>27</v>
      </c>
      <c r="B1500" s="22">
        <v>15.532999999999999</v>
      </c>
      <c r="C1500" s="22">
        <v>3.01634</v>
      </c>
      <c r="D1500" s="23">
        <f t="shared" si="3"/>
        <v>-2.3644655321174119</v>
      </c>
      <c r="E1500" s="41" t="s">
        <v>3449</v>
      </c>
      <c r="F1500" s="25"/>
      <c r="G1500" s="40" t="s">
        <v>3264</v>
      </c>
      <c r="H1500" s="22">
        <v>1.4823999999999999</v>
      </c>
      <c r="I1500" s="22">
        <v>9.7759199999999993</v>
      </c>
      <c r="J1500" s="23">
        <f t="shared" ref="J1500:J1563" si="4">LOG((I1500/H1500),2)</f>
        <v>2.7212976926154551</v>
      </c>
      <c r="K1500" s="42" t="s">
        <v>3467</v>
      </c>
    </row>
    <row r="1501" spans="1:11">
      <c r="A1501" s="40" t="s">
        <v>2190</v>
      </c>
      <c r="B1501" s="22">
        <v>41.092200000000005</v>
      </c>
      <c r="C1501" s="22">
        <v>7.9842399999999998</v>
      </c>
      <c r="D1501" s="23">
        <f t="shared" si="3"/>
        <v>-2.3636375790614621</v>
      </c>
      <c r="E1501" s="41" t="s">
        <v>3449</v>
      </c>
      <c r="F1501" s="25"/>
      <c r="G1501" s="40" t="s">
        <v>3273</v>
      </c>
      <c r="H1501" s="22">
        <v>1.12002</v>
      </c>
      <c r="I1501" s="22">
        <v>7.3917199999999994</v>
      </c>
      <c r="J1501" s="23">
        <f t="shared" si="4"/>
        <v>2.7223856137152205</v>
      </c>
      <c r="K1501" s="42" t="s">
        <v>3466</v>
      </c>
    </row>
    <row r="1502" spans="1:11">
      <c r="A1502" s="40" t="s">
        <v>342</v>
      </c>
      <c r="B1502" s="22">
        <v>11.2758</v>
      </c>
      <c r="C1502" s="22">
        <v>2.2059300000000004</v>
      </c>
      <c r="D1502" s="23">
        <f t="shared" si="3"/>
        <v>-2.3537708777861832</v>
      </c>
      <c r="E1502" s="41" t="s">
        <v>3449</v>
      </c>
      <c r="F1502" s="25"/>
      <c r="G1502" s="40" t="s">
        <v>1378</v>
      </c>
      <c r="H1502" s="22">
        <v>21.8964</v>
      </c>
      <c r="I1502" s="22">
        <v>144.51009999999999</v>
      </c>
      <c r="J1502" s="23">
        <f t="shared" si="4"/>
        <v>2.7224047279985801</v>
      </c>
      <c r="K1502" s="42" t="s">
        <v>3466</v>
      </c>
    </row>
    <row r="1503" spans="1:11">
      <c r="A1503" s="40" t="s">
        <v>1136</v>
      </c>
      <c r="B1503" s="22">
        <v>2810.5901000000003</v>
      </c>
      <c r="C1503" s="22">
        <v>557.26409999999998</v>
      </c>
      <c r="D1503" s="23">
        <f t="shared" si="3"/>
        <v>-2.3344399441998349</v>
      </c>
      <c r="E1503" s="41" t="s">
        <v>3449</v>
      </c>
      <c r="F1503" s="25"/>
      <c r="G1503" s="40" t="s">
        <v>3170</v>
      </c>
      <c r="H1503" s="22">
        <v>1.0892999999999999</v>
      </c>
      <c r="I1503" s="22">
        <v>7.1892800000000001</v>
      </c>
      <c r="J1503" s="23">
        <f t="shared" si="4"/>
        <v>2.7224459573015372</v>
      </c>
      <c r="K1503" s="42" t="s">
        <v>3466</v>
      </c>
    </row>
    <row r="1504" spans="1:11">
      <c r="A1504" s="40" t="s">
        <v>3293</v>
      </c>
      <c r="B1504" s="22">
        <v>30.282499999999999</v>
      </c>
      <c r="C1504" s="22">
        <v>6.0410599999999999</v>
      </c>
      <c r="D1504" s="23">
        <f t="shared" si="3"/>
        <v>-2.3256106926221394</v>
      </c>
      <c r="E1504" s="41" t="s">
        <v>3449</v>
      </c>
      <c r="F1504" s="25"/>
      <c r="G1504" s="40" t="s">
        <v>1267</v>
      </c>
      <c r="H1504" s="22">
        <v>1.0150300000000001</v>
      </c>
      <c r="I1504" s="22">
        <v>6.6999300000000002</v>
      </c>
      <c r="J1504" s="23">
        <f t="shared" si="4"/>
        <v>2.7226236545453735</v>
      </c>
      <c r="K1504" s="42" t="s">
        <v>3466</v>
      </c>
    </row>
    <row r="1505" spans="1:11">
      <c r="A1505" s="40" t="s">
        <v>408</v>
      </c>
      <c r="B1505" s="22">
        <v>28.7166</v>
      </c>
      <c r="C1505" s="22">
        <v>5.9128499999999997</v>
      </c>
      <c r="D1505" s="23">
        <f t="shared" si="3"/>
        <v>-2.2799593627589072</v>
      </c>
      <c r="E1505" s="41" t="s">
        <v>3449</v>
      </c>
      <c r="F1505" s="25"/>
      <c r="G1505" s="40" t="s">
        <v>2199</v>
      </c>
      <c r="H1505" s="22">
        <v>4.0947300000000002</v>
      </c>
      <c r="I1505" s="22">
        <v>27.029399999999999</v>
      </c>
      <c r="J1505" s="23">
        <f t="shared" si="4"/>
        <v>2.7226892561170177</v>
      </c>
      <c r="K1505" s="42" t="s">
        <v>3466</v>
      </c>
    </row>
    <row r="1506" spans="1:11">
      <c r="A1506" s="40" t="s">
        <v>653</v>
      </c>
      <c r="B1506" s="22">
        <v>3.3004000000000002</v>
      </c>
      <c r="C1506" s="22">
        <v>0.68110199999999999</v>
      </c>
      <c r="D1506" s="23">
        <f t="shared" si="3"/>
        <v>-2.2766981123489982</v>
      </c>
      <c r="E1506" s="41" t="s">
        <v>3449</v>
      </c>
      <c r="F1506" s="25"/>
      <c r="G1506" s="40" t="s">
        <v>896</v>
      </c>
      <c r="H1506" s="22">
        <v>0.18492299999999998</v>
      </c>
      <c r="I1506" s="22">
        <v>1.2207600000000001</v>
      </c>
      <c r="J1506" s="23">
        <f t="shared" si="4"/>
        <v>2.7227830182457797</v>
      </c>
      <c r="K1506" s="42" t="s">
        <v>3466</v>
      </c>
    </row>
    <row r="1507" spans="1:11">
      <c r="A1507" s="40" t="s">
        <v>2831</v>
      </c>
      <c r="B1507" s="22">
        <v>3.11009</v>
      </c>
      <c r="C1507" s="22">
        <v>0.64221700000000004</v>
      </c>
      <c r="D1507" s="23">
        <f t="shared" si="3"/>
        <v>-2.2758235697903575</v>
      </c>
      <c r="E1507" s="41" t="s">
        <v>3449</v>
      </c>
      <c r="F1507" s="25"/>
      <c r="G1507" s="40" t="s">
        <v>412</v>
      </c>
      <c r="H1507" s="22">
        <v>1.9004000000000001</v>
      </c>
      <c r="I1507" s="22">
        <v>12.5457</v>
      </c>
      <c r="J1507" s="23">
        <f t="shared" si="4"/>
        <v>2.7228179526454555</v>
      </c>
      <c r="K1507" s="42" t="s">
        <v>3466</v>
      </c>
    </row>
    <row r="1508" spans="1:11">
      <c r="A1508" s="40" t="s">
        <v>264</v>
      </c>
      <c r="B1508" s="22">
        <v>52.073100000000004</v>
      </c>
      <c r="C1508" s="22">
        <v>10.8886</v>
      </c>
      <c r="D1508" s="23">
        <f t="shared" si="3"/>
        <v>-2.2577198236733982</v>
      </c>
      <c r="E1508" s="41" t="s">
        <v>3449</v>
      </c>
      <c r="F1508" s="25"/>
      <c r="G1508" s="40" t="s">
        <v>2951</v>
      </c>
      <c r="H1508" s="22">
        <v>0.88659500000000002</v>
      </c>
      <c r="I1508" s="22">
        <v>5.85318</v>
      </c>
      <c r="J1508" s="23">
        <f t="shared" si="4"/>
        <v>2.722873514366984</v>
      </c>
      <c r="K1508" s="42" t="s">
        <v>3466</v>
      </c>
    </row>
    <row r="1509" spans="1:11">
      <c r="A1509" s="40" t="s">
        <v>220</v>
      </c>
      <c r="B1509" s="22">
        <v>82.98660000000001</v>
      </c>
      <c r="C1509" s="22">
        <v>17.560500000000001</v>
      </c>
      <c r="D1509" s="23">
        <f t="shared" si="3"/>
        <v>-2.24054447732069</v>
      </c>
      <c r="E1509" s="41" t="s">
        <v>3449</v>
      </c>
      <c r="F1509" s="25"/>
      <c r="G1509" s="40" t="s">
        <v>2277</v>
      </c>
      <c r="H1509" s="22">
        <v>3.3467800000000003</v>
      </c>
      <c r="I1509" s="22">
        <v>22.097999999999999</v>
      </c>
      <c r="J1509" s="23">
        <f t="shared" si="4"/>
        <v>2.7230701791245795</v>
      </c>
      <c r="K1509" s="42" t="s">
        <v>3466</v>
      </c>
    </row>
    <row r="1510" spans="1:11">
      <c r="A1510" s="40" t="s">
        <v>209</v>
      </c>
      <c r="B1510" s="22">
        <v>217.16409999999999</v>
      </c>
      <c r="C1510" s="22">
        <v>46.410400000000003</v>
      </c>
      <c r="D1510" s="23">
        <f t="shared" si="3"/>
        <v>-2.2262655900190782</v>
      </c>
      <c r="E1510" s="41" t="s">
        <v>3449</v>
      </c>
      <c r="F1510" s="25"/>
      <c r="G1510" s="40" t="s">
        <v>2496</v>
      </c>
      <c r="H1510" s="22">
        <v>2.0731700000000002</v>
      </c>
      <c r="I1510" s="22">
        <v>13.6912</v>
      </c>
      <c r="J1510" s="23">
        <f t="shared" si="4"/>
        <v>2.7233385733632542</v>
      </c>
      <c r="K1510" s="42" t="s">
        <v>3466</v>
      </c>
    </row>
    <row r="1511" spans="1:11">
      <c r="A1511" s="40" t="s">
        <v>189</v>
      </c>
      <c r="B1511" s="22">
        <v>22.6005</v>
      </c>
      <c r="C1511" s="22">
        <v>4.8462800000000001</v>
      </c>
      <c r="D1511" s="23">
        <f t="shared" si="3"/>
        <v>-2.2214050244657169</v>
      </c>
      <c r="E1511" s="41" t="s">
        <v>3449</v>
      </c>
      <c r="F1511" s="25"/>
      <c r="G1511" s="40" t="s">
        <v>3079</v>
      </c>
      <c r="H1511" s="22">
        <v>0.61289399999999994</v>
      </c>
      <c r="I1511" s="22">
        <v>4.0475899999999996</v>
      </c>
      <c r="J1511" s="23">
        <f t="shared" si="4"/>
        <v>2.7233536733269288</v>
      </c>
      <c r="K1511" s="42" t="s">
        <v>3466</v>
      </c>
    </row>
    <row r="1512" spans="1:11">
      <c r="A1512" s="40" t="s">
        <v>243</v>
      </c>
      <c r="B1512" s="22">
        <v>53.901400000000002</v>
      </c>
      <c r="C1512" s="22">
        <v>11.6729</v>
      </c>
      <c r="D1512" s="23">
        <f t="shared" si="3"/>
        <v>-2.2071597182461615</v>
      </c>
      <c r="E1512" s="41" t="s">
        <v>3449</v>
      </c>
      <c r="F1512" s="25"/>
      <c r="G1512" s="40" t="s">
        <v>1088</v>
      </c>
      <c r="H1512" s="22">
        <v>0.61289399999999994</v>
      </c>
      <c r="I1512" s="22">
        <v>4.0475899999999996</v>
      </c>
      <c r="J1512" s="23">
        <f t="shared" si="4"/>
        <v>2.7233536733269288</v>
      </c>
      <c r="K1512" s="42" t="s">
        <v>3466</v>
      </c>
    </row>
    <row r="1513" spans="1:11">
      <c r="A1513" s="40" t="s">
        <v>1140</v>
      </c>
      <c r="B1513" s="22">
        <v>26.0059</v>
      </c>
      <c r="C1513" s="22">
        <v>5.6332800000000001</v>
      </c>
      <c r="D1513" s="23">
        <f t="shared" si="3"/>
        <v>-2.2067918798415875</v>
      </c>
      <c r="E1513" s="41" t="s">
        <v>3449</v>
      </c>
      <c r="F1513" s="25"/>
      <c r="G1513" s="40" t="s">
        <v>1264</v>
      </c>
      <c r="H1513" s="22">
        <v>2.5428700000000002</v>
      </c>
      <c r="I1513" s="22">
        <v>16.794499999999999</v>
      </c>
      <c r="J1513" s="23">
        <f t="shared" si="4"/>
        <v>2.7234592311567685</v>
      </c>
      <c r="K1513" s="42" t="s">
        <v>3466</v>
      </c>
    </row>
    <row r="1514" spans="1:11">
      <c r="A1514" s="40" t="s">
        <v>869</v>
      </c>
      <c r="B1514" s="22">
        <v>23.440100000000001</v>
      </c>
      <c r="C1514" s="22">
        <v>5.3373099999999996</v>
      </c>
      <c r="D1514" s="23">
        <f t="shared" si="3"/>
        <v>-2.134794011546719</v>
      </c>
      <c r="E1514" s="41" t="s">
        <v>3449</v>
      </c>
      <c r="F1514" s="25"/>
      <c r="G1514" s="40" t="s">
        <v>2863</v>
      </c>
      <c r="H1514" s="22">
        <v>0.53814099999999998</v>
      </c>
      <c r="I1514" s="22">
        <v>3.5542200000000004</v>
      </c>
      <c r="J1514" s="23">
        <f t="shared" si="4"/>
        <v>2.7234768519828148</v>
      </c>
      <c r="K1514" s="42" t="s">
        <v>3466</v>
      </c>
    </row>
    <row r="1515" spans="1:11">
      <c r="A1515" s="40" t="s">
        <v>1360</v>
      </c>
      <c r="B1515" s="22">
        <v>153.81610000000001</v>
      </c>
      <c r="C1515" s="22">
        <v>37.28</v>
      </c>
      <c r="D1515" s="23">
        <f t="shared" si="3"/>
        <v>-2.0447327536338245</v>
      </c>
      <c r="E1515" s="41" t="s">
        <v>3449</v>
      </c>
      <c r="F1515" s="25"/>
      <c r="G1515" s="40" t="s">
        <v>2971</v>
      </c>
      <c r="H1515" s="22">
        <v>0.51047100000000001</v>
      </c>
      <c r="I1515" s="22">
        <v>3.3715600000000001</v>
      </c>
      <c r="J1515" s="23">
        <f t="shared" si="4"/>
        <v>2.7235153633390934</v>
      </c>
      <c r="K1515" s="42" t="s">
        <v>3466</v>
      </c>
    </row>
    <row r="1516" spans="1:11">
      <c r="A1516" s="40" t="s">
        <v>201</v>
      </c>
      <c r="B1516" s="22">
        <v>23.500799999999998</v>
      </c>
      <c r="C1516" s="22">
        <v>5.7825199999999999</v>
      </c>
      <c r="D1516" s="23">
        <f t="shared" ref="D1516:D1579" si="5">LOG((C1516/B1516),2)</f>
        <v>-2.0229396131454056</v>
      </c>
      <c r="E1516" s="41" t="s">
        <v>3449</v>
      </c>
      <c r="F1516" s="25"/>
      <c r="G1516" s="40" t="s">
        <v>2541</v>
      </c>
      <c r="H1516" s="22">
        <v>2.8719600000000001</v>
      </c>
      <c r="I1516" s="22">
        <v>18.9697</v>
      </c>
      <c r="J1516" s="23">
        <f t="shared" si="4"/>
        <v>2.7235893022612703</v>
      </c>
      <c r="K1516" s="42" t="s">
        <v>3466</v>
      </c>
    </row>
    <row r="1517" spans="1:11">
      <c r="A1517" s="40" t="s">
        <v>1560</v>
      </c>
      <c r="B1517" s="22">
        <v>16.1632</v>
      </c>
      <c r="C1517" s="22">
        <v>4.14344</v>
      </c>
      <c r="D1517" s="23">
        <f t="shared" si="5"/>
        <v>-1.9638119158206735</v>
      </c>
      <c r="E1517" s="41" t="s">
        <v>3449</v>
      </c>
      <c r="F1517" s="25"/>
      <c r="G1517" s="40" t="s">
        <v>1890</v>
      </c>
      <c r="H1517" s="22">
        <v>2.0862900000000004</v>
      </c>
      <c r="I1517" s="22">
        <v>13.781000000000001</v>
      </c>
      <c r="J1517" s="23">
        <f t="shared" si="4"/>
        <v>2.7236689636394646</v>
      </c>
      <c r="K1517" s="42" t="s">
        <v>3466</v>
      </c>
    </row>
    <row r="1518" spans="1:11">
      <c r="A1518" s="40" t="s">
        <v>435</v>
      </c>
      <c r="B1518" s="22">
        <v>10.9017</v>
      </c>
      <c r="C1518" s="22">
        <v>2.8300300000000003</v>
      </c>
      <c r="D1518" s="23">
        <f t="shared" si="5"/>
        <v>-1.945663873265272</v>
      </c>
      <c r="E1518" s="41" t="s">
        <v>3449</v>
      </c>
      <c r="F1518" s="25"/>
      <c r="G1518" s="40" t="s">
        <v>2953</v>
      </c>
      <c r="H1518" s="22">
        <v>0.91850500000000002</v>
      </c>
      <c r="I1518" s="22">
        <v>6.0674299999999999</v>
      </c>
      <c r="J1518" s="23">
        <f t="shared" si="4"/>
        <v>2.7237260791189599</v>
      </c>
      <c r="K1518" s="42" t="s">
        <v>3466</v>
      </c>
    </row>
    <row r="1519" spans="1:11">
      <c r="A1519" s="40" t="s">
        <v>344</v>
      </c>
      <c r="B1519" s="22">
        <v>53.511900000000004</v>
      </c>
      <c r="C1519" s="22">
        <v>13.9894</v>
      </c>
      <c r="D1519" s="23">
        <f t="shared" si="5"/>
        <v>-1.935525667160835</v>
      </c>
      <c r="E1519" s="41" t="s">
        <v>3449</v>
      </c>
      <c r="F1519" s="25"/>
      <c r="G1519" s="40" t="s">
        <v>617</v>
      </c>
      <c r="H1519" s="22">
        <v>0.34695500000000001</v>
      </c>
      <c r="I1519" s="22">
        <v>2.2919100000000001</v>
      </c>
      <c r="J1519" s="23">
        <f t="shared" si="4"/>
        <v>2.7237299298868098</v>
      </c>
      <c r="K1519" s="42" t="s">
        <v>3466</v>
      </c>
    </row>
    <row r="1520" spans="1:11">
      <c r="A1520" s="40" t="s">
        <v>832</v>
      </c>
      <c r="B1520" s="22">
        <v>13.372299999999999</v>
      </c>
      <c r="C1520" s="22">
        <v>3.5134500000000002</v>
      </c>
      <c r="D1520" s="23">
        <f t="shared" si="5"/>
        <v>-1.9282873536905158</v>
      </c>
      <c r="E1520" s="41" t="s">
        <v>3449</v>
      </c>
      <c r="F1520" s="25"/>
      <c r="G1520" s="40" t="s">
        <v>1038</v>
      </c>
      <c r="H1520" s="22">
        <v>0.31738299999999997</v>
      </c>
      <c r="I1520" s="22">
        <v>2.0966</v>
      </c>
      <c r="J1520" s="23">
        <f t="shared" si="4"/>
        <v>2.7237548827823854</v>
      </c>
      <c r="K1520" s="42" t="s">
        <v>3466</v>
      </c>
    </row>
    <row r="1521" spans="1:11">
      <c r="A1521" s="40" t="s">
        <v>24</v>
      </c>
      <c r="B1521" s="22">
        <v>22.622699999999998</v>
      </c>
      <c r="C1521" s="22">
        <v>6.1366499999999995</v>
      </c>
      <c r="D1521" s="23">
        <f t="shared" si="5"/>
        <v>-1.8822479163055608</v>
      </c>
      <c r="E1521" s="41" t="s">
        <v>3449</v>
      </c>
      <c r="F1521" s="25"/>
      <c r="G1521" s="40" t="s">
        <v>2869</v>
      </c>
      <c r="H1521" s="22">
        <v>0.28409099999999998</v>
      </c>
      <c r="I1521" s="22">
        <v>1.8767</v>
      </c>
      <c r="J1521" s="23">
        <f t="shared" si="4"/>
        <v>2.7237730136909493</v>
      </c>
      <c r="K1521" s="42" t="s">
        <v>3466</v>
      </c>
    </row>
    <row r="1522" spans="1:11">
      <c r="A1522" s="40" t="s">
        <v>185</v>
      </c>
      <c r="B1522" s="22">
        <v>204.12010000000001</v>
      </c>
      <c r="C1522" s="22">
        <v>55.531700000000001</v>
      </c>
      <c r="D1522" s="23">
        <f t="shared" si="5"/>
        <v>-1.8780347864714086</v>
      </c>
      <c r="E1522" s="41" t="s">
        <v>3449</v>
      </c>
      <c r="F1522" s="25"/>
      <c r="G1522" s="40" t="s">
        <v>3006</v>
      </c>
      <c r="H1522" s="22">
        <v>0.25063399999999997</v>
      </c>
      <c r="I1522" s="22">
        <v>1.6556899999999999</v>
      </c>
      <c r="J1522" s="23">
        <f t="shared" si="4"/>
        <v>2.7237785345792567</v>
      </c>
      <c r="K1522" s="42" t="s">
        <v>3466</v>
      </c>
    </row>
    <row r="1523" spans="1:11">
      <c r="A1523" s="40" t="s">
        <v>266</v>
      </c>
      <c r="B1523" s="22">
        <v>13.0169</v>
      </c>
      <c r="C1523" s="22">
        <v>3.57735</v>
      </c>
      <c r="D1523" s="23">
        <f t="shared" si="5"/>
        <v>-1.8634227283467855</v>
      </c>
      <c r="E1523" s="41" t="s">
        <v>3449</v>
      </c>
      <c r="F1523" s="25"/>
      <c r="G1523" s="40" t="s">
        <v>3012</v>
      </c>
      <c r="H1523" s="22">
        <v>0.255469</v>
      </c>
      <c r="I1523" s="22">
        <v>1.68764</v>
      </c>
      <c r="J1523" s="23">
        <f t="shared" si="4"/>
        <v>2.7237870450323678</v>
      </c>
      <c r="K1523" s="42" t="s">
        <v>3466</v>
      </c>
    </row>
    <row r="1524" spans="1:11">
      <c r="A1524" s="40" t="s">
        <v>915</v>
      </c>
      <c r="B1524" s="22">
        <v>14.507999999999999</v>
      </c>
      <c r="C1524" s="22">
        <v>3.9911700000000003</v>
      </c>
      <c r="D1524" s="23">
        <f t="shared" si="5"/>
        <v>-1.861965014959732</v>
      </c>
      <c r="E1524" s="41" t="s">
        <v>3449</v>
      </c>
      <c r="F1524" s="25"/>
      <c r="G1524" s="40" t="s">
        <v>2850</v>
      </c>
      <c r="H1524" s="22">
        <v>0.25169199999999997</v>
      </c>
      <c r="I1524" s="22">
        <v>1.66269</v>
      </c>
      <c r="J1524" s="23">
        <f t="shared" si="4"/>
        <v>2.7237879441744854</v>
      </c>
      <c r="K1524" s="42" t="s">
        <v>3466</v>
      </c>
    </row>
    <row r="1525" spans="1:11">
      <c r="A1525" s="40" t="s">
        <v>726</v>
      </c>
      <c r="B1525" s="22">
        <v>9.1494400000000002</v>
      </c>
      <c r="C1525" s="22">
        <v>2.5186800000000003</v>
      </c>
      <c r="D1525" s="23">
        <f t="shared" si="5"/>
        <v>-1.8610156062717478</v>
      </c>
      <c r="E1525" s="41" t="s">
        <v>3449</v>
      </c>
      <c r="F1525" s="25"/>
      <c r="G1525" s="40" t="s">
        <v>2168</v>
      </c>
      <c r="H1525" s="22">
        <v>10.9415</v>
      </c>
      <c r="I1525" s="22">
        <v>72.281300000000002</v>
      </c>
      <c r="J1525" s="23">
        <f t="shared" si="4"/>
        <v>2.7238119190448646</v>
      </c>
      <c r="K1525" s="42" t="s">
        <v>3466</v>
      </c>
    </row>
    <row r="1526" spans="1:11">
      <c r="A1526" s="40" t="s">
        <v>2855</v>
      </c>
      <c r="B1526" s="22">
        <v>1.53121</v>
      </c>
      <c r="C1526" s="22">
        <v>0.42153299999999999</v>
      </c>
      <c r="D1526" s="23">
        <f t="shared" si="5"/>
        <v>-1.8609546738235523</v>
      </c>
      <c r="E1526" s="41" t="s">
        <v>3449</v>
      </c>
      <c r="F1526" s="25"/>
      <c r="G1526" s="40" t="s">
        <v>2046</v>
      </c>
      <c r="H1526" s="22">
        <v>1.6075699999999999</v>
      </c>
      <c r="I1526" s="22">
        <v>10.6205</v>
      </c>
      <c r="J1526" s="23">
        <f t="shared" si="4"/>
        <v>2.7238982233172067</v>
      </c>
      <c r="K1526" s="42" t="s">
        <v>3466</v>
      </c>
    </row>
    <row r="1527" spans="1:11">
      <c r="A1527" s="40" t="s">
        <v>2965</v>
      </c>
      <c r="B1527" s="22">
        <v>0.98882800000000004</v>
      </c>
      <c r="C1527" s="22">
        <v>0.272312</v>
      </c>
      <c r="D1527" s="23">
        <f t="shared" si="5"/>
        <v>-1.8604590365103284</v>
      </c>
      <c r="E1527" s="41" t="s">
        <v>3449</v>
      </c>
      <c r="F1527" s="25"/>
      <c r="G1527" s="40" t="s">
        <v>419</v>
      </c>
      <c r="H1527" s="22">
        <v>1.11538</v>
      </c>
      <c r="I1527" s="22">
        <v>7.3689200000000001</v>
      </c>
      <c r="J1527" s="23">
        <f t="shared" si="4"/>
        <v>2.7239178840566414</v>
      </c>
      <c r="K1527" s="42" t="s">
        <v>3466</v>
      </c>
    </row>
    <row r="1528" spans="1:11">
      <c r="A1528" s="40" t="s">
        <v>276</v>
      </c>
      <c r="B1528" s="22">
        <v>13.2059</v>
      </c>
      <c r="C1528" s="22">
        <v>3.69252</v>
      </c>
      <c r="D1528" s="23">
        <f t="shared" si="5"/>
        <v>-1.8385049862070284</v>
      </c>
      <c r="E1528" s="41" t="s">
        <v>3449</v>
      </c>
      <c r="F1528" s="25"/>
      <c r="G1528" s="40" t="s">
        <v>2811</v>
      </c>
      <c r="H1528" s="22">
        <v>0.61500599999999994</v>
      </c>
      <c r="I1528" s="22">
        <v>4.06325</v>
      </c>
      <c r="J1528" s="23">
        <f t="shared" si="4"/>
        <v>2.7239617415763377</v>
      </c>
      <c r="K1528" s="42" t="s">
        <v>3466</v>
      </c>
    </row>
    <row r="1529" spans="1:11">
      <c r="A1529" s="40" t="s">
        <v>867</v>
      </c>
      <c r="B1529" s="22">
        <v>9.12026</v>
      </c>
      <c r="C1529" s="22">
        <v>2.59653</v>
      </c>
      <c r="D1529" s="23">
        <f t="shared" si="5"/>
        <v>-1.8124900590180537</v>
      </c>
      <c r="E1529" s="41" t="s">
        <v>3449</v>
      </c>
      <c r="F1529" s="25"/>
      <c r="G1529" s="40" t="s">
        <v>1391</v>
      </c>
      <c r="H1529" s="22">
        <v>0.99989600000000001</v>
      </c>
      <c r="I1529" s="22">
        <v>6.6062699999999994</v>
      </c>
      <c r="J1529" s="23">
        <f t="shared" si="4"/>
        <v>2.7239859822427031</v>
      </c>
      <c r="K1529" s="42" t="s">
        <v>3466</v>
      </c>
    </row>
    <row r="1530" spans="1:11">
      <c r="A1530" s="40" t="s">
        <v>230</v>
      </c>
      <c r="B1530" s="22">
        <v>16.9772</v>
      </c>
      <c r="C1530" s="22">
        <v>4.8746399999999994</v>
      </c>
      <c r="D1530" s="23">
        <f t="shared" si="5"/>
        <v>-1.8002309564705621</v>
      </c>
      <c r="E1530" s="41" t="s">
        <v>3449</v>
      </c>
      <c r="F1530" s="25"/>
      <c r="G1530" s="40" t="s">
        <v>365</v>
      </c>
      <c r="H1530" s="22">
        <v>3.18676</v>
      </c>
      <c r="I1530" s="22">
        <v>21.055399999999999</v>
      </c>
      <c r="J1530" s="23">
        <f t="shared" si="4"/>
        <v>2.7240280067238305</v>
      </c>
      <c r="K1530" s="42" t="s">
        <v>3466</v>
      </c>
    </row>
    <row r="1531" spans="1:11">
      <c r="A1531" s="40" t="s">
        <v>298</v>
      </c>
      <c r="B1531" s="22">
        <v>103.8651</v>
      </c>
      <c r="C1531" s="22">
        <v>30.012599999999999</v>
      </c>
      <c r="D1531" s="23">
        <f t="shared" si="5"/>
        <v>-1.7910707611688961</v>
      </c>
      <c r="E1531" s="41" t="s">
        <v>3449</v>
      </c>
      <c r="F1531" s="25"/>
      <c r="G1531" s="40" t="s">
        <v>2388</v>
      </c>
      <c r="H1531" s="22">
        <v>1.8837200000000001</v>
      </c>
      <c r="I1531" s="22">
        <v>12.4465</v>
      </c>
      <c r="J1531" s="23">
        <f t="shared" si="4"/>
        <v>2.7240836675017475</v>
      </c>
      <c r="K1531" s="42" t="s">
        <v>3466</v>
      </c>
    </row>
    <row r="1532" spans="1:11">
      <c r="A1532" s="40" t="s">
        <v>332</v>
      </c>
      <c r="B1532" s="22">
        <v>29.327400000000001</v>
      </c>
      <c r="C1532" s="22">
        <v>8.5330700000000004</v>
      </c>
      <c r="D1532" s="23">
        <f t="shared" si="5"/>
        <v>-1.78111238750097</v>
      </c>
      <c r="E1532" s="41" t="s">
        <v>3449</v>
      </c>
      <c r="F1532" s="25"/>
      <c r="G1532" s="40" t="s">
        <v>1297</v>
      </c>
      <c r="H1532" s="22">
        <v>3.4495100000000001</v>
      </c>
      <c r="I1532" s="22">
        <v>22.794899999999998</v>
      </c>
      <c r="J1532" s="23">
        <f t="shared" si="4"/>
        <v>2.7242477322532062</v>
      </c>
      <c r="K1532" s="42" t="s">
        <v>3466</v>
      </c>
    </row>
    <row r="1533" spans="1:11">
      <c r="A1533" s="40" t="s">
        <v>57</v>
      </c>
      <c r="B1533" s="22">
        <v>5.03193</v>
      </c>
      <c r="C1533" s="22">
        <v>1.4843299999999999</v>
      </c>
      <c r="D1533" s="23">
        <f t="shared" si="5"/>
        <v>-1.761299981561627</v>
      </c>
      <c r="E1533" s="41" t="s">
        <v>3449</v>
      </c>
      <c r="F1533" s="25"/>
      <c r="G1533" s="40" t="s">
        <v>858</v>
      </c>
      <c r="H1533" s="22">
        <v>408.28309999999999</v>
      </c>
      <c r="I1533" s="22">
        <v>2700.1401000000001</v>
      </c>
      <c r="J1533" s="23">
        <f t="shared" si="4"/>
        <v>2.7253925085205331</v>
      </c>
      <c r="K1533" s="42" t="s">
        <v>3466</v>
      </c>
    </row>
    <row r="1534" spans="1:11">
      <c r="A1534" s="40" t="s">
        <v>1719</v>
      </c>
      <c r="B1534" s="22">
        <v>76.851700000000008</v>
      </c>
      <c r="C1534" s="22">
        <v>22.9024</v>
      </c>
      <c r="D1534" s="23">
        <f t="shared" si="5"/>
        <v>-1.746578383561733</v>
      </c>
      <c r="E1534" s="41" t="s">
        <v>3449</v>
      </c>
      <c r="F1534" s="25"/>
      <c r="G1534" s="40" t="s">
        <v>1512</v>
      </c>
      <c r="H1534" s="22">
        <v>27.556999999999999</v>
      </c>
      <c r="I1534" s="22">
        <v>182.5521</v>
      </c>
      <c r="J1534" s="23">
        <f t="shared" si="4"/>
        <v>2.7278175226737735</v>
      </c>
      <c r="K1534" s="42" t="s">
        <v>3466</v>
      </c>
    </row>
    <row r="1535" spans="1:11">
      <c r="A1535" s="40" t="s">
        <v>950</v>
      </c>
      <c r="B1535" s="22">
        <v>4.9745999999999997</v>
      </c>
      <c r="C1535" s="22">
        <v>1.4939100000000001</v>
      </c>
      <c r="D1535" s="23">
        <f t="shared" si="5"/>
        <v>-1.7354872892422393</v>
      </c>
      <c r="E1535" s="41" t="s">
        <v>3449</v>
      </c>
      <c r="F1535" s="25"/>
      <c r="G1535" s="40" t="s">
        <v>2223</v>
      </c>
      <c r="H1535" s="22">
        <v>2.5866000000000002</v>
      </c>
      <c r="I1535" s="22">
        <v>17.1797</v>
      </c>
      <c r="J1535" s="23">
        <f t="shared" si="4"/>
        <v>2.7315759702142848</v>
      </c>
      <c r="K1535" s="42" t="s">
        <v>3467</v>
      </c>
    </row>
    <row r="1536" spans="1:11">
      <c r="A1536" s="40" t="s">
        <v>242</v>
      </c>
      <c r="B1536" s="22">
        <v>40.390900000000002</v>
      </c>
      <c r="C1536" s="22">
        <v>12.2126</v>
      </c>
      <c r="D1536" s="23">
        <f t="shared" si="5"/>
        <v>-1.7256599174753027</v>
      </c>
      <c r="E1536" s="41" t="s">
        <v>3449</v>
      </c>
      <c r="F1536" s="25"/>
      <c r="G1536" s="40" t="s">
        <v>1565</v>
      </c>
      <c r="H1536" s="22">
        <v>2.2151800000000001</v>
      </c>
      <c r="I1536" s="22">
        <v>14.723699999999999</v>
      </c>
      <c r="J1536" s="23">
        <f t="shared" si="4"/>
        <v>2.7326444213150292</v>
      </c>
      <c r="K1536" s="42" t="s">
        <v>3467</v>
      </c>
    </row>
    <row r="1537" spans="1:11">
      <c r="A1537" s="40" t="s">
        <v>227</v>
      </c>
      <c r="B1537" s="22">
        <v>40.828900000000004</v>
      </c>
      <c r="C1537" s="22">
        <v>12.628</v>
      </c>
      <c r="D1537" s="23">
        <f t="shared" si="5"/>
        <v>-1.692964533665251</v>
      </c>
      <c r="E1537" s="41" t="s">
        <v>3449</v>
      </c>
      <c r="F1537" s="25"/>
      <c r="G1537" s="40" t="s">
        <v>2673</v>
      </c>
      <c r="H1537" s="22">
        <v>2.6015100000000002</v>
      </c>
      <c r="I1537" s="22">
        <v>17.370799999999999</v>
      </c>
      <c r="J1537" s="23">
        <f t="shared" si="4"/>
        <v>2.7392430398414267</v>
      </c>
      <c r="K1537" s="42" t="s">
        <v>3467</v>
      </c>
    </row>
    <row r="1538" spans="1:11">
      <c r="A1538" s="40" t="s">
        <v>285</v>
      </c>
      <c r="B1538" s="22">
        <v>8.2764000000000006</v>
      </c>
      <c r="C1538" s="22">
        <v>2.5634600000000001</v>
      </c>
      <c r="D1538" s="23">
        <f t="shared" si="5"/>
        <v>-1.6909109863842673</v>
      </c>
      <c r="E1538" s="41" t="s">
        <v>3449</v>
      </c>
      <c r="F1538" s="25"/>
      <c r="G1538" s="40" t="s">
        <v>2684</v>
      </c>
      <c r="H1538" s="22">
        <v>4.1281099999999995</v>
      </c>
      <c r="I1538" s="22">
        <v>27.584399999999999</v>
      </c>
      <c r="J1538" s="23">
        <f t="shared" si="4"/>
        <v>2.7402992808695639</v>
      </c>
      <c r="K1538" s="42" t="s">
        <v>3467</v>
      </c>
    </row>
    <row r="1539" spans="1:11">
      <c r="A1539" s="40" t="s">
        <v>1729</v>
      </c>
      <c r="B1539" s="22">
        <v>10.738199999999999</v>
      </c>
      <c r="C1539" s="22">
        <v>3.35616</v>
      </c>
      <c r="D1539" s="23">
        <f t="shared" si="5"/>
        <v>-1.6778687796965892</v>
      </c>
      <c r="E1539" s="41" t="s">
        <v>3449</v>
      </c>
      <c r="F1539" s="25"/>
      <c r="G1539" s="40" t="s">
        <v>2599</v>
      </c>
      <c r="H1539" s="22">
        <v>7.1589399999999994</v>
      </c>
      <c r="I1539" s="22">
        <v>47.864900000000006</v>
      </c>
      <c r="J1539" s="23">
        <f t="shared" si="4"/>
        <v>2.7411502017968048</v>
      </c>
      <c r="K1539" s="42" t="s">
        <v>3467</v>
      </c>
    </row>
    <row r="1540" spans="1:11">
      <c r="A1540" s="40" t="s">
        <v>277</v>
      </c>
      <c r="B1540" s="22">
        <v>9593.4501</v>
      </c>
      <c r="C1540" s="22">
        <v>3004.5501000000004</v>
      </c>
      <c r="D1540" s="23">
        <f t="shared" si="5"/>
        <v>-1.6749007675192795</v>
      </c>
      <c r="E1540" s="41" t="s">
        <v>3449</v>
      </c>
      <c r="F1540" s="25"/>
      <c r="G1540" s="40" t="s">
        <v>3377</v>
      </c>
      <c r="H1540" s="22">
        <v>16.6264</v>
      </c>
      <c r="I1540" s="22">
        <v>111.2771</v>
      </c>
      <c r="J1540" s="23">
        <f t="shared" si="4"/>
        <v>2.7426089965899627</v>
      </c>
      <c r="K1540" s="42" t="s">
        <v>3467</v>
      </c>
    </row>
    <row r="1541" spans="1:11">
      <c r="A1541" s="40" t="s">
        <v>388</v>
      </c>
      <c r="B1541" s="22">
        <v>10.298</v>
      </c>
      <c r="C1541" s="22">
        <v>3.2693600000000003</v>
      </c>
      <c r="D1541" s="23">
        <f t="shared" si="5"/>
        <v>-1.6552840243795675</v>
      </c>
      <c r="E1541" s="41" t="s">
        <v>3449</v>
      </c>
      <c r="F1541" s="25"/>
      <c r="G1541" s="40" t="s">
        <v>1963</v>
      </c>
      <c r="H1541" s="22">
        <v>4.52576</v>
      </c>
      <c r="I1541" s="22">
        <v>30.346</v>
      </c>
      <c r="J1541" s="23">
        <f t="shared" si="4"/>
        <v>2.7452743769596637</v>
      </c>
      <c r="K1541" s="42" t="s">
        <v>3467</v>
      </c>
    </row>
    <row r="1542" spans="1:11">
      <c r="A1542" s="40" t="s">
        <v>61</v>
      </c>
      <c r="B1542" s="22">
        <v>10.23</v>
      </c>
      <c r="C1542" s="22">
        <v>3.2477800000000001</v>
      </c>
      <c r="D1542" s="23">
        <f t="shared" si="5"/>
        <v>-1.6552803302488157</v>
      </c>
      <c r="E1542" s="41" t="s">
        <v>3449</v>
      </c>
      <c r="F1542" s="25"/>
      <c r="G1542" s="40" t="s">
        <v>1708</v>
      </c>
      <c r="H1542" s="22">
        <v>6.5352699999999997</v>
      </c>
      <c r="I1542" s="22">
        <v>43.884100000000004</v>
      </c>
      <c r="J1542" s="23">
        <f t="shared" si="4"/>
        <v>2.7473795737516968</v>
      </c>
      <c r="K1542" s="42" t="s">
        <v>3467</v>
      </c>
    </row>
    <row r="1543" spans="1:11">
      <c r="A1543" s="40" t="s">
        <v>308</v>
      </c>
      <c r="B1543" s="22">
        <v>39.277100000000004</v>
      </c>
      <c r="C1543" s="22">
        <v>12.5876</v>
      </c>
      <c r="D1543" s="23">
        <f t="shared" si="5"/>
        <v>-1.6416851735854325</v>
      </c>
      <c r="E1543" s="41" t="s">
        <v>3449</v>
      </c>
      <c r="F1543" s="25"/>
      <c r="G1543" s="40" t="s">
        <v>2327</v>
      </c>
      <c r="H1543" s="22">
        <v>1.9927900000000001</v>
      </c>
      <c r="I1543" s="22">
        <v>13.402899999999999</v>
      </c>
      <c r="J1543" s="23">
        <f t="shared" si="4"/>
        <v>2.7496835997002171</v>
      </c>
      <c r="K1543" s="42" t="s">
        <v>3467</v>
      </c>
    </row>
    <row r="1544" spans="1:11">
      <c r="A1544" s="40" t="s">
        <v>3250</v>
      </c>
      <c r="B1544" s="22">
        <v>57.792200000000001</v>
      </c>
      <c r="C1544" s="22">
        <v>18.5962</v>
      </c>
      <c r="D1544" s="23">
        <f t="shared" si="5"/>
        <v>-1.6358669435653728</v>
      </c>
      <c r="E1544" s="41" t="s">
        <v>3449</v>
      </c>
      <c r="F1544" s="25"/>
      <c r="G1544" s="40" t="s">
        <v>1052</v>
      </c>
      <c r="H1544" s="22">
        <v>1.8470899999999999</v>
      </c>
      <c r="I1544" s="22">
        <v>12.4232</v>
      </c>
      <c r="J1544" s="23">
        <f t="shared" si="4"/>
        <v>2.7497107656655544</v>
      </c>
      <c r="K1544" s="42" t="s">
        <v>3467</v>
      </c>
    </row>
    <row r="1545" spans="1:11">
      <c r="A1545" s="40" t="s">
        <v>593</v>
      </c>
      <c r="B1545" s="22">
        <v>5.0318800000000001</v>
      </c>
      <c r="C1545" s="22">
        <v>1.66092</v>
      </c>
      <c r="D1545" s="23">
        <f t="shared" si="5"/>
        <v>-1.5991149313008919</v>
      </c>
      <c r="E1545" s="41" t="s">
        <v>3449</v>
      </c>
      <c r="F1545" s="25"/>
      <c r="G1545" s="40" t="s">
        <v>420</v>
      </c>
      <c r="H1545" s="22">
        <v>8.3640699999999999</v>
      </c>
      <c r="I1545" s="22">
        <v>56.259400000000007</v>
      </c>
      <c r="J1545" s="23">
        <f t="shared" si="4"/>
        <v>2.7498171253638839</v>
      </c>
      <c r="K1545" s="42" t="s">
        <v>3467</v>
      </c>
    </row>
    <row r="1546" spans="1:11">
      <c r="A1546" s="40" t="s">
        <v>235</v>
      </c>
      <c r="B1546" s="22">
        <v>3.88334</v>
      </c>
      <c r="C1546" s="22">
        <v>1.2822499999999999</v>
      </c>
      <c r="D1546" s="23">
        <f t="shared" si="5"/>
        <v>-1.5986204544580891</v>
      </c>
      <c r="E1546" s="41" t="s">
        <v>3449</v>
      </c>
      <c r="F1546" s="25"/>
      <c r="G1546" s="40" t="s">
        <v>1446</v>
      </c>
      <c r="H1546" s="22">
        <v>5.0420499999999997</v>
      </c>
      <c r="I1546" s="22">
        <v>33.941300000000005</v>
      </c>
      <c r="J1546" s="23">
        <f t="shared" si="4"/>
        <v>2.7509594931964161</v>
      </c>
      <c r="K1546" s="42" t="s">
        <v>3467</v>
      </c>
    </row>
    <row r="1547" spans="1:11">
      <c r="A1547" s="40" t="s">
        <v>2633</v>
      </c>
      <c r="B1547" s="22">
        <v>9.3851800000000001</v>
      </c>
      <c r="C1547" s="22">
        <v>3.0994600000000001</v>
      </c>
      <c r="D1547" s="23">
        <f t="shared" si="5"/>
        <v>-1.598367529580248</v>
      </c>
      <c r="E1547" s="41" t="s">
        <v>3449</v>
      </c>
      <c r="F1547" s="25"/>
      <c r="G1547" s="40" t="s">
        <v>1746</v>
      </c>
      <c r="H1547" s="22">
        <v>12.642300000000001</v>
      </c>
      <c r="I1547" s="22">
        <v>85.528900000000007</v>
      </c>
      <c r="J1547" s="23">
        <f t="shared" si="4"/>
        <v>2.7581530300536978</v>
      </c>
      <c r="K1547" s="42" t="s">
        <v>3467</v>
      </c>
    </row>
    <row r="1548" spans="1:11">
      <c r="A1548" s="40" t="s">
        <v>42</v>
      </c>
      <c r="B1548" s="22">
        <v>8.1073399999999989</v>
      </c>
      <c r="C1548" s="22">
        <v>2.6777800000000003</v>
      </c>
      <c r="D1548" s="23">
        <f t="shared" si="5"/>
        <v>-1.5981912099255651</v>
      </c>
      <c r="E1548" s="41" t="s">
        <v>3449</v>
      </c>
      <c r="F1548" s="25"/>
      <c r="G1548" s="40" t="s">
        <v>2332</v>
      </c>
      <c r="H1548" s="22">
        <v>2.7781600000000002</v>
      </c>
      <c r="I1548" s="22">
        <v>18.8094</v>
      </c>
      <c r="J1548" s="23">
        <f t="shared" si="4"/>
        <v>2.7592522345204586</v>
      </c>
      <c r="K1548" s="42" t="s">
        <v>3467</v>
      </c>
    </row>
    <row r="1549" spans="1:11">
      <c r="A1549" s="40" t="s">
        <v>1889</v>
      </c>
      <c r="B1549" s="22">
        <v>12.126199999999999</v>
      </c>
      <c r="C1549" s="22">
        <v>4.1434499999999996</v>
      </c>
      <c r="D1549" s="23">
        <f t="shared" si="5"/>
        <v>-1.5492231043773435</v>
      </c>
      <c r="E1549" s="41" t="s">
        <v>3449</v>
      </c>
      <c r="F1549" s="25"/>
      <c r="G1549" s="40" t="s">
        <v>1341</v>
      </c>
      <c r="H1549" s="22">
        <v>10.052299999999999</v>
      </c>
      <c r="I1549" s="22">
        <v>68.071600000000004</v>
      </c>
      <c r="J1549" s="23">
        <f t="shared" si="4"/>
        <v>2.7595273875465387</v>
      </c>
      <c r="K1549" s="42" t="s">
        <v>3467</v>
      </c>
    </row>
    <row r="1550" spans="1:11">
      <c r="A1550" s="40" t="s">
        <v>174</v>
      </c>
      <c r="B1550" s="22">
        <v>13.3109</v>
      </c>
      <c r="C1550" s="22">
        <v>4.6179600000000001</v>
      </c>
      <c r="D1550" s="23">
        <f t="shared" si="5"/>
        <v>-1.5272805386893993</v>
      </c>
      <c r="E1550" s="41" t="s">
        <v>3449</v>
      </c>
      <c r="F1550" s="25"/>
      <c r="G1550" s="40" t="s">
        <v>1618</v>
      </c>
      <c r="H1550" s="22">
        <v>4.0812799999999996</v>
      </c>
      <c r="I1550" s="22">
        <v>27.6934</v>
      </c>
      <c r="J1550" s="23">
        <f t="shared" si="4"/>
        <v>2.762448591947841</v>
      </c>
      <c r="K1550" s="42" t="s">
        <v>3467</v>
      </c>
    </row>
    <row r="1551" spans="1:11">
      <c r="A1551" s="40" t="s">
        <v>260</v>
      </c>
      <c r="B1551" s="22">
        <v>25.3109</v>
      </c>
      <c r="C1551" s="22">
        <v>8.8913399999999996</v>
      </c>
      <c r="D1551" s="23">
        <f t="shared" si="5"/>
        <v>-1.5092860405515174</v>
      </c>
      <c r="E1551" s="41" t="s">
        <v>3449</v>
      </c>
      <c r="F1551" s="25"/>
      <c r="G1551" s="40" t="s">
        <v>1494</v>
      </c>
      <c r="H1551" s="22">
        <v>9.1269399999999994</v>
      </c>
      <c r="I1551" s="22">
        <v>62.098800000000004</v>
      </c>
      <c r="J1551" s="23">
        <f t="shared" si="4"/>
        <v>2.7663622377006543</v>
      </c>
      <c r="K1551" s="42" t="s">
        <v>3467</v>
      </c>
    </row>
    <row r="1552" spans="1:11">
      <c r="A1552" s="40" t="s">
        <v>402</v>
      </c>
      <c r="B1552" s="22">
        <v>10.2354</v>
      </c>
      <c r="C1552" s="22">
        <v>3.6223500000000004</v>
      </c>
      <c r="D1552" s="23">
        <f t="shared" si="5"/>
        <v>-1.4985696293324005</v>
      </c>
      <c r="E1552" s="41" t="s">
        <v>3449</v>
      </c>
      <c r="F1552" s="25"/>
      <c r="G1552" s="40" t="s">
        <v>2494</v>
      </c>
      <c r="H1552" s="22">
        <v>1.84402</v>
      </c>
      <c r="I1552" s="22">
        <v>12.5624</v>
      </c>
      <c r="J1552" s="23">
        <f t="shared" si="4"/>
        <v>2.7681859038595595</v>
      </c>
      <c r="K1552" s="42" t="s">
        <v>3467</v>
      </c>
    </row>
    <row r="1553" spans="1:11">
      <c r="A1553" s="40" t="s">
        <v>228</v>
      </c>
      <c r="B1553" s="22">
        <v>34.317900000000002</v>
      </c>
      <c r="C1553" s="22">
        <v>12.3461</v>
      </c>
      <c r="D1553" s="23">
        <f t="shared" si="5"/>
        <v>-1.4749058913898891</v>
      </c>
      <c r="E1553" s="41" t="s">
        <v>3449</v>
      </c>
      <c r="F1553" s="25"/>
      <c r="G1553" s="40" t="s">
        <v>1155</v>
      </c>
      <c r="H1553" s="22">
        <v>4.3763399999999999</v>
      </c>
      <c r="I1553" s="22">
        <v>29.8993</v>
      </c>
      <c r="J1553" s="23">
        <f t="shared" si="4"/>
        <v>2.7723149772765989</v>
      </c>
      <c r="K1553" s="42" t="s">
        <v>3467</v>
      </c>
    </row>
    <row r="1554" spans="1:11">
      <c r="A1554" s="40" t="s">
        <v>395</v>
      </c>
      <c r="B1554" s="22">
        <v>9.1344999999999992</v>
      </c>
      <c r="C1554" s="22">
        <v>3.3500100000000002</v>
      </c>
      <c r="D1554" s="23">
        <f t="shared" si="5"/>
        <v>-1.4471603593294717</v>
      </c>
      <c r="E1554" s="41" t="s">
        <v>3449</v>
      </c>
      <c r="F1554" s="25"/>
      <c r="G1554" s="40" t="s">
        <v>1896</v>
      </c>
      <c r="H1554" s="22">
        <v>21.898599999999998</v>
      </c>
      <c r="I1554" s="22">
        <v>149.8801</v>
      </c>
      <c r="J1554" s="23">
        <f t="shared" si="4"/>
        <v>2.7748983004352668</v>
      </c>
      <c r="K1554" s="42" t="s">
        <v>3467</v>
      </c>
    </row>
    <row r="1555" spans="1:11">
      <c r="A1555" s="40" t="s">
        <v>1806</v>
      </c>
      <c r="B1555" s="22">
        <v>4.4046699999999994</v>
      </c>
      <c r="C1555" s="22">
        <v>1.6166</v>
      </c>
      <c r="D1555" s="23">
        <f t="shared" si="5"/>
        <v>-1.4460711830135262</v>
      </c>
      <c r="E1555" s="41" t="s">
        <v>3449</v>
      </c>
      <c r="F1555" s="25"/>
      <c r="G1555" s="40" t="s">
        <v>2504</v>
      </c>
      <c r="H1555" s="22">
        <v>2.7412300000000003</v>
      </c>
      <c r="I1555" s="22">
        <v>18.806699999999999</v>
      </c>
      <c r="J1555" s="23">
        <f t="shared" si="4"/>
        <v>2.7783514361089359</v>
      </c>
      <c r="K1555" s="42" t="s">
        <v>3467</v>
      </c>
    </row>
    <row r="1556" spans="1:11">
      <c r="A1556" s="40" t="s">
        <v>205</v>
      </c>
      <c r="B1556" s="22">
        <v>13.505699999999999</v>
      </c>
      <c r="C1556" s="22">
        <v>5.0518799999999997</v>
      </c>
      <c r="D1556" s="23">
        <f t="shared" si="5"/>
        <v>-1.4186761410823128</v>
      </c>
      <c r="E1556" s="41" t="s">
        <v>3449</v>
      </c>
      <c r="F1556" s="25"/>
      <c r="G1556" s="40" t="s">
        <v>3392</v>
      </c>
      <c r="H1556" s="22">
        <v>5.3844399999999997</v>
      </c>
      <c r="I1556" s="22">
        <v>36.954800000000006</v>
      </c>
      <c r="J1556" s="23">
        <f t="shared" si="4"/>
        <v>2.7788935533862151</v>
      </c>
      <c r="K1556" s="42" t="s">
        <v>3467</v>
      </c>
    </row>
    <row r="1557" spans="1:11">
      <c r="A1557" s="40" t="s">
        <v>218</v>
      </c>
      <c r="B1557" s="22">
        <v>49.508800000000001</v>
      </c>
      <c r="C1557" s="22">
        <v>18.933399999999999</v>
      </c>
      <c r="D1557" s="23">
        <f t="shared" si="5"/>
        <v>-1.386751472603212</v>
      </c>
      <c r="E1557" s="41" t="s">
        <v>3449</v>
      </c>
      <c r="F1557" s="25"/>
      <c r="G1557" s="40" t="s">
        <v>2524</v>
      </c>
      <c r="H1557" s="22">
        <v>4.6193999999999997</v>
      </c>
      <c r="I1557" s="22">
        <v>31.729099999999999</v>
      </c>
      <c r="J1557" s="23">
        <f t="shared" si="4"/>
        <v>2.7800292180114754</v>
      </c>
      <c r="K1557" s="42" t="s">
        <v>3467</v>
      </c>
    </row>
    <row r="1558" spans="1:11">
      <c r="A1558" s="40" t="s">
        <v>251</v>
      </c>
      <c r="B1558" s="22">
        <v>30.049900000000001</v>
      </c>
      <c r="C1558" s="22">
        <v>11.5771</v>
      </c>
      <c r="D1558" s="23">
        <f t="shared" si="5"/>
        <v>-1.3760862785526722</v>
      </c>
      <c r="E1558" s="41" t="s">
        <v>3449</v>
      </c>
      <c r="F1558" s="25"/>
      <c r="G1558" s="40" t="s">
        <v>2088</v>
      </c>
      <c r="H1558" s="22">
        <v>2.0034200000000002</v>
      </c>
      <c r="I1558" s="22">
        <v>13.782299999999999</v>
      </c>
      <c r="J1558" s="23">
        <f t="shared" si="4"/>
        <v>2.7822798593633329</v>
      </c>
      <c r="K1558" s="42" t="s">
        <v>3467</v>
      </c>
    </row>
    <row r="1559" spans="1:11">
      <c r="A1559" s="40" t="s">
        <v>173</v>
      </c>
      <c r="B1559" s="22">
        <v>1072.7701</v>
      </c>
      <c r="C1559" s="22">
        <v>416.66209999999995</v>
      </c>
      <c r="D1559" s="23">
        <f t="shared" si="5"/>
        <v>-1.3643911503111186</v>
      </c>
      <c r="E1559" s="41" t="s">
        <v>3449</v>
      </c>
      <c r="F1559" s="25"/>
      <c r="G1559" s="40" t="s">
        <v>2189</v>
      </c>
      <c r="H1559" s="22">
        <v>1.46228</v>
      </c>
      <c r="I1559" s="22">
        <v>10.0619</v>
      </c>
      <c r="J1559" s="23">
        <f t="shared" si="4"/>
        <v>2.7826112639186973</v>
      </c>
      <c r="K1559" s="42" t="s">
        <v>3467</v>
      </c>
    </row>
    <row r="1560" spans="1:11">
      <c r="A1560" s="40" t="s">
        <v>427</v>
      </c>
      <c r="B1560" s="22">
        <v>56.467500000000001</v>
      </c>
      <c r="C1560" s="22">
        <v>22.049199999999999</v>
      </c>
      <c r="D1560" s="23">
        <f t="shared" si="5"/>
        <v>-1.3566944477723137</v>
      </c>
      <c r="E1560" s="41" t="s">
        <v>3449</v>
      </c>
      <c r="F1560" s="25"/>
      <c r="G1560" s="40" t="s">
        <v>2680</v>
      </c>
      <c r="H1560" s="22">
        <v>2.1948800000000004</v>
      </c>
      <c r="I1560" s="22">
        <v>15.1082</v>
      </c>
      <c r="J1560" s="23">
        <f t="shared" si="4"/>
        <v>2.7831178161829464</v>
      </c>
      <c r="K1560" s="42" t="s">
        <v>3467</v>
      </c>
    </row>
    <row r="1561" spans="1:11">
      <c r="A1561" s="40" t="s">
        <v>52</v>
      </c>
      <c r="B1561" s="22">
        <v>9.0829799999999992</v>
      </c>
      <c r="C1561" s="22">
        <v>3.5719500000000002</v>
      </c>
      <c r="D1561" s="23">
        <f t="shared" si="5"/>
        <v>-1.3464538176323828</v>
      </c>
      <c r="E1561" s="41" t="s">
        <v>3449</v>
      </c>
      <c r="F1561" s="25"/>
      <c r="G1561" s="40" t="s">
        <v>1705</v>
      </c>
      <c r="H1561" s="22">
        <v>9.3140599999999996</v>
      </c>
      <c r="I1561" s="22">
        <v>64.138800000000003</v>
      </c>
      <c r="J1561" s="23">
        <f t="shared" si="4"/>
        <v>2.7837152810785875</v>
      </c>
      <c r="K1561" s="42" t="s">
        <v>3467</v>
      </c>
    </row>
    <row r="1562" spans="1:11">
      <c r="A1562" s="40" t="s">
        <v>59</v>
      </c>
      <c r="B1562" s="22">
        <v>6.0504799999999994</v>
      </c>
      <c r="C1562" s="22">
        <v>2.3798900000000001</v>
      </c>
      <c r="D1562" s="23">
        <f t="shared" si="5"/>
        <v>-1.3461547067924471</v>
      </c>
      <c r="E1562" s="41" t="s">
        <v>3449</v>
      </c>
      <c r="F1562" s="25"/>
      <c r="G1562" s="40" t="s">
        <v>2106</v>
      </c>
      <c r="H1562" s="22">
        <v>21.411300000000001</v>
      </c>
      <c r="I1562" s="22">
        <v>147.54410000000001</v>
      </c>
      <c r="J1562" s="23">
        <f t="shared" si="4"/>
        <v>2.7847019337748939</v>
      </c>
      <c r="K1562" s="42" t="s">
        <v>3467</v>
      </c>
    </row>
    <row r="1563" spans="1:11">
      <c r="A1563" s="40" t="s">
        <v>11</v>
      </c>
      <c r="B1563" s="22">
        <v>125.0211</v>
      </c>
      <c r="C1563" s="22">
        <v>49.825400000000002</v>
      </c>
      <c r="D1563" s="23">
        <f t="shared" si="5"/>
        <v>-1.3272183090307559</v>
      </c>
      <c r="E1563" s="41" t="s">
        <v>3449</v>
      </c>
      <c r="F1563" s="25"/>
      <c r="G1563" s="40" t="s">
        <v>2066</v>
      </c>
      <c r="H1563" s="22">
        <v>19.382200000000001</v>
      </c>
      <c r="I1563" s="22">
        <v>134.09010000000001</v>
      </c>
      <c r="J1563" s="23">
        <f t="shared" si="4"/>
        <v>2.7903984856216355</v>
      </c>
      <c r="K1563" s="42" t="s">
        <v>3467</v>
      </c>
    </row>
    <row r="1564" spans="1:11">
      <c r="A1564" s="40" t="s">
        <v>605</v>
      </c>
      <c r="B1564" s="22">
        <v>14.349600000000001</v>
      </c>
      <c r="C1564" s="22">
        <v>5.7324099999999998</v>
      </c>
      <c r="D1564" s="23">
        <f t="shared" si="5"/>
        <v>-1.3237968173528827</v>
      </c>
      <c r="E1564" s="41" t="s">
        <v>3449</v>
      </c>
      <c r="F1564" s="25"/>
      <c r="G1564" s="40" t="s">
        <v>2124</v>
      </c>
      <c r="H1564" s="22">
        <v>6.9775200000000002</v>
      </c>
      <c r="I1564" s="22">
        <v>48.327500000000001</v>
      </c>
      <c r="J1564" s="23">
        <f t="shared" ref="J1564:J1627" si="6">LOG((I1564/H1564),2)</f>
        <v>2.7920581058555749</v>
      </c>
      <c r="K1564" s="42" t="s">
        <v>3468</v>
      </c>
    </row>
    <row r="1565" spans="1:11">
      <c r="A1565" s="40" t="s">
        <v>1278</v>
      </c>
      <c r="B1565" s="22">
        <v>16.448999999999998</v>
      </c>
      <c r="C1565" s="22">
        <v>6.74207</v>
      </c>
      <c r="D1565" s="23">
        <f t="shared" si="5"/>
        <v>-1.2867363680766699</v>
      </c>
      <c r="E1565" s="41" t="s">
        <v>3449</v>
      </c>
      <c r="F1565" s="25"/>
      <c r="G1565" s="40" t="s">
        <v>2235</v>
      </c>
      <c r="H1565" s="22">
        <v>6.5914199999999994</v>
      </c>
      <c r="I1565" s="22">
        <v>45.661200000000001</v>
      </c>
      <c r="J1565" s="23">
        <f t="shared" si="6"/>
        <v>2.7923075689384889</v>
      </c>
      <c r="K1565" s="42" t="s">
        <v>3468</v>
      </c>
    </row>
    <row r="1566" spans="1:11">
      <c r="A1566" s="40" t="s">
        <v>313</v>
      </c>
      <c r="B1566" s="22">
        <v>35.692</v>
      </c>
      <c r="C1566" s="22">
        <v>14.671099999999999</v>
      </c>
      <c r="D1566" s="23">
        <f t="shared" si="5"/>
        <v>-1.2826237005212637</v>
      </c>
      <c r="E1566" s="41" t="s">
        <v>3449</v>
      </c>
      <c r="F1566" s="25"/>
      <c r="G1566" s="40" t="s">
        <v>848</v>
      </c>
      <c r="H1566" s="22">
        <v>109.7341</v>
      </c>
      <c r="I1566" s="22">
        <v>760.21709999999996</v>
      </c>
      <c r="J1566" s="23">
        <f t="shared" si="6"/>
        <v>2.7923995623475104</v>
      </c>
      <c r="K1566" s="42" t="s">
        <v>3468</v>
      </c>
    </row>
    <row r="1567" spans="1:11">
      <c r="A1567" s="40" t="s">
        <v>774</v>
      </c>
      <c r="B1567" s="22">
        <v>4.2249799999999995</v>
      </c>
      <c r="C1567" s="22">
        <v>1.7376799999999999</v>
      </c>
      <c r="D1567" s="23">
        <f t="shared" si="5"/>
        <v>-1.2817820829035089</v>
      </c>
      <c r="E1567" s="41" t="s">
        <v>3449</v>
      </c>
      <c r="F1567" s="25"/>
      <c r="G1567" s="40" t="s">
        <v>2283</v>
      </c>
      <c r="H1567" s="22">
        <v>5.1627700000000001</v>
      </c>
      <c r="I1567" s="22">
        <v>35.783100000000005</v>
      </c>
      <c r="J1567" s="23">
        <f t="shared" si="6"/>
        <v>2.7930611449406633</v>
      </c>
      <c r="K1567" s="42" t="s">
        <v>3468</v>
      </c>
    </row>
    <row r="1568" spans="1:11">
      <c r="A1568" s="40" t="s">
        <v>223</v>
      </c>
      <c r="B1568" s="22">
        <v>7.1792099999999994</v>
      </c>
      <c r="C1568" s="22">
        <v>2.95648</v>
      </c>
      <c r="D1568" s="23">
        <f t="shared" si="5"/>
        <v>-1.2799445810838166</v>
      </c>
      <c r="E1568" s="41" t="s">
        <v>3450</v>
      </c>
      <c r="F1568" s="25"/>
      <c r="G1568" s="40" t="s">
        <v>2153</v>
      </c>
      <c r="H1568" s="22">
        <v>2.7025100000000002</v>
      </c>
      <c r="I1568" s="22">
        <v>18.7438</v>
      </c>
      <c r="J1568" s="23">
        <f t="shared" si="6"/>
        <v>2.7940416041237657</v>
      </c>
      <c r="K1568" s="42" t="s">
        <v>3468</v>
      </c>
    </row>
    <row r="1569" spans="1:11">
      <c r="A1569" s="40" t="s">
        <v>485</v>
      </c>
      <c r="B1569" s="22">
        <v>3.2474600000000002</v>
      </c>
      <c r="C1569" s="22">
        <v>1.3381099999999999</v>
      </c>
      <c r="D1569" s="23">
        <f t="shared" si="5"/>
        <v>-1.2791150373281188</v>
      </c>
      <c r="E1569" s="41" t="s">
        <v>3450</v>
      </c>
      <c r="F1569" s="25"/>
      <c r="G1569" s="40" t="s">
        <v>1515</v>
      </c>
      <c r="H1569" s="22">
        <v>5.0390199999999998</v>
      </c>
      <c r="I1569" s="22">
        <v>34.951400000000007</v>
      </c>
      <c r="J1569" s="23">
        <f t="shared" si="6"/>
        <v>2.7941351572771791</v>
      </c>
      <c r="K1569" s="42" t="s">
        <v>3468</v>
      </c>
    </row>
    <row r="1570" spans="1:11">
      <c r="A1570" s="40" t="s">
        <v>359</v>
      </c>
      <c r="B1570" s="22">
        <v>2.2190800000000004</v>
      </c>
      <c r="C1570" s="22">
        <v>0.91546099999999997</v>
      </c>
      <c r="D1570" s="23">
        <f t="shared" si="5"/>
        <v>-1.277391347546698</v>
      </c>
      <c r="E1570" s="41" t="s">
        <v>3450</v>
      </c>
      <c r="F1570" s="25"/>
      <c r="G1570" s="40" t="s">
        <v>1005</v>
      </c>
      <c r="H1570" s="22">
        <v>3.6425200000000002</v>
      </c>
      <c r="I1570" s="22">
        <v>25.321999999999999</v>
      </c>
      <c r="J1570" s="23">
        <f t="shared" si="6"/>
        <v>2.7973825583841307</v>
      </c>
      <c r="K1570" s="42" t="s">
        <v>3468</v>
      </c>
    </row>
    <row r="1571" spans="1:11">
      <c r="A1571" s="40" t="s">
        <v>319</v>
      </c>
      <c r="B1571" s="22">
        <v>5.6114699999999997</v>
      </c>
      <c r="C1571" s="22">
        <v>2.3155000000000001</v>
      </c>
      <c r="D1571" s="23">
        <f t="shared" si="5"/>
        <v>-1.2770549966631974</v>
      </c>
      <c r="E1571" s="41" t="s">
        <v>3450</v>
      </c>
      <c r="F1571" s="25"/>
      <c r="G1571" s="40" t="s">
        <v>2463</v>
      </c>
      <c r="H1571" s="22">
        <v>18.734100000000002</v>
      </c>
      <c r="I1571" s="22">
        <v>131.11510000000001</v>
      </c>
      <c r="J1571" s="23">
        <f t="shared" si="6"/>
        <v>2.8070952682180268</v>
      </c>
      <c r="K1571" s="42" t="s">
        <v>3468</v>
      </c>
    </row>
    <row r="1572" spans="1:11">
      <c r="A1572" s="40" t="s">
        <v>518</v>
      </c>
      <c r="B1572" s="22">
        <v>1.7599899999999999</v>
      </c>
      <c r="C1572" s="22">
        <v>0.72633499999999995</v>
      </c>
      <c r="D1572" s="23">
        <f t="shared" si="5"/>
        <v>-1.2768602255273696</v>
      </c>
      <c r="E1572" s="41" t="s">
        <v>3450</v>
      </c>
      <c r="F1572" s="25"/>
      <c r="G1572" s="40" t="s">
        <v>794</v>
      </c>
      <c r="H1572" s="22">
        <v>2.8927200000000002</v>
      </c>
      <c r="I1572" s="22">
        <v>20.2712</v>
      </c>
      <c r="J1572" s="23">
        <f t="shared" si="6"/>
        <v>2.8089329050751464</v>
      </c>
      <c r="K1572" s="42" t="s">
        <v>3468</v>
      </c>
    </row>
    <row r="1573" spans="1:11">
      <c r="A1573" s="40" t="s">
        <v>62</v>
      </c>
      <c r="B1573" s="22">
        <v>6.2540699999999996</v>
      </c>
      <c r="C1573" s="22">
        <v>2.58121</v>
      </c>
      <c r="D1573" s="23">
        <f t="shared" si="5"/>
        <v>-1.2767478471968807</v>
      </c>
      <c r="E1573" s="41" t="s">
        <v>3450</v>
      </c>
      <c r="F1573" s="25"/>
      <c r="G1573" s="40" t="s">
        <v>739</v>
      </c>
      <c r="H1573" s="22">
        <v>2.0832300000000004</v>
      </c>
      <c r="I1573" s="22">
        <v>14.610199999999999</v>
      </c>
      <c r="J1573" s="23">
        <f t="shared" si="6"/>
        <v>2.8100818927075122</v>
      </c>
      <c r="K1573" s="42" t="s">
        <v>3468</v>
      </c>
    </row>
    <row r="1574" spans="1:11">
      <c r="A1574" s="40" t="s">
        <v>681</v>
      </c>
      <c r="B1574" s="22">
        <v>1.6389</v>
      </c>
      <c r="C1574" s="22">
        <v>0.67642199999999997</v>
      </c>
      <c r="D1574" s="23">
        <f t="shared" si="5"/>
        <v>-1.2767323409240872</v>
      </c>
      <c r="E1574" s="41" t="s">
        <v>3450</v>
      </c>
      <c r="F1574" s="25"/>
      <c r="G1574" s="40" t="s">
        <v>845</v>
      </c>
      <c r="H1574" s="22">
        <v>1.87056</v>
      </c>
      <c r="I1574" s="22">
        <v>13.120699999999999</v>
      </c>
      <c r="J1574" s="23">
        <f t="shared" si="6"/>
        <v>2.8103025433952373</v>
      </c>
      <c r="K1574" s="42" t="s">
        <v>3468</v>
      </c>
    </row>
    <row r="1575" spans="1:11">
      <c r="A1575" s="40" t="s">
        <v>110</v>
      </c>
      <c r="B1575" s="22">
        <v>6.01708</v>
      </c>
      <c r="C1575" s="22">
        <v>2.4835000000000003</v>
      </c>
      <c r="D1575" s="23">
        <f t="shared" si="5"/>
        <v>-1.276688791451152</v>
      </c>
      <c r="E1575" s="41" t="s">
        <v>3450</v>
      </c>
      <c r="F1575" s="25"/>
      <c r="G1575" s="40" t="s">
        <v>2473</v>
      </c>
      <c r="H1575" s="22">
        <v>3.80071</v>
      </c>
      <c r="I1575" s="22">
        <v>26.659500000000001</v>
      </c>
      <c r="J1575" s="23">
        <f t="shared" si="6"/>
        <v>2.8103088682083492</v>
      </c>
      <c r="K1575" s="42" t="s">
        <v>3468</v>
      </c>
    </row>
    <row r="1576" spans="1:11">
      <c r="A1576" s="40" t="s">
        <v>109</v>
      </c>
      <c r="B1576" s="22">
        <v>3.0666900000000004</v>
      </c>
      <c r="C1576" s="22">
        <v>1.26576</v>
      </c>
      <c r="D1576" s="23">
        <f t="shared" si="5"/>
        <v>-1.2766784552853148</v>
      </c>
      <c r="E1576" s="41" t="s">
        <v>3450</v>
      </c>
      <c r="F1576" s="25"/>
      <c r="G1576" s="40" t="s">
        <v>2513</v>
      </c>
      <c r="H1576" s="22">
        <v>9.7880000000000003</v>
      </c>
      <c r="I1576" s="22">
        <v>68.681399999999996</v>
      </c>
      <c r="J1576" s="23">
        <f t="shared" si="6"/>
        <v>2.8108334409707303</v>
      </c>
      <c r="K1576" s="42" t="s">
        <v>3468</v>
      </c>
    </row>
    <row r="1577" spans="1:11">
      <c r="A1577" s="40" t="s">
        <v>2926</v>
      </c>
      <c r="B1577" s="22">
        <v>1.5334000000000001</v>
      </c>
      <c r="C1577" s="22">
        <v>0.63292799999999994</v>
      </c>
      <c r="D1577" s="23">
        <f t="shared" si="5"/>
        <v>-1.2766207875374429</v>
      </c>
      <c r="E1577" s="41" t="s">
        <v>3450</v>
      </c>
      <c r="F1577" s="25"/>
      <c r="G1577" s="40" t="s">
        <v>1291</v>
      </c>
      <c r="H1577" s="22">
        <v>3.5846400000000003</v>
      </c>
      <c r="I1577" s="22">
        <v>25.156199999999998</v>
      </c>
      <c r="J1577" s="23">
        <f t="shared" si="6"/>
        <v>2.8110138670201792</v>
      </c>
      <c r="K1577" s="42" t="s">
        <v>3468</v>
      </c>
    </row>
    <row r="1578" spans="1:11">
      <c r="A1578" s="40" t="s">
        <v>358</v>
      </c>
      <c r="B1578" s="22">
        <v>2.7803200000000001</v>
      </c>
      <c r="C1578" s="22">
        <v>1.14768</v>
      </c>
      <c r="D1578" s="23">
        <f t="shared" si="5"/>
        <v>-1.276530498012028</v>
      </c>
      <c r="E1578" s="41" t="s">
        <v>3450</v>
      </c>
      <c r="F1578" s="25"/>
      <c r="G1578" s="40" t="s">
        <v>371</v>
      </c>
      <c r="H1578" s="22">
        <v>1.0341400000000001</v>
      </c>
      <c r="I1578" s="22">
        <v>7.2577099999999994</v>
      </c>
      <c r="J1578" s="23">
        <f t="shared" si="6"/>
        <v>2.8110829031555991</v>
      </c>
      <c r="K1578" s="42" t="s">
        <v>3468</v>
      </c>
    </row>
    <row r="1579" spans="1:11">
      <c r="A1579" s="40" t="s">
        <v>2887</v>
      </c>
      <c r="B1579" s="22">
        <v>1.2448999999999999</v>
      </c>
      <c r="C1579" s="22">
        <v>0.51396200000000003</v>
      </c>
      <c r="D1579" s="23">
        <f t="shared" si="5"/>
        <v>-1.2762962563188425</v>
      </c>
      <c r="E1579" s="41" t="s">
        <v>3450</v>
      </c>
      <c r="F1579" s="25"/>
      <c r="G1579" s="40" t="s">
        <v>1189</v>
      </c>
      <c r="H1579" s="22">
        <v>0.83775500000000003</v>
      </c>
      <c r="I1579" s="22">
        <v>5.8801600000000001</v>
      </c>
      <c r="J1579" s="23">
        <f t="shared" si="6"/>
        <v>2.8112551144843541</v>
      </c>
      <c r="K1579" s="42" t="s">
        <v>3468</v>
      </c>
    </row>
    <row r="1580" spans="1:11">
      <c r="A1580" s="40" t="s">
        <v>1709</v>
      </c>
      <c r="B1580" s="22">
        <v>16.6599</v>
      </c>
      <c r="C1580" s="22">
        <v>6.8788599999999995</v>
      </c>
      <c r="D1580" s="23">
        <f t="shared" ref="D1580:D1643" si="7">LOG((C1580/B1580),2)</f>
        <v>-1.2761383420238352</v>
      </c>
      <c r="E1580" s="41" t="s">
        <v>3450</v>
      </c>
      <c r="F1580" s="25"/>
      <c r="G1580" s="40" t="s">
        <v>378</v>
      </c>
      <c r="H1580" s="22">
        <v>0.60104299999999999</v>
      </c>
      <c r="I1580" s="22">
        <v>4.2192099999999995</v>
      </c>
      <c r="J1580" s="23">
        <f t="shared" si="6"/>
        <v>2.8114327822018188</v>
      </c>
      <c r="K1580" s="42" t="s">
        <v>3468</v>
      </c>
    </row>
    <row r="1581" spans="1:11">
      <c r="A1581" s="40" t="s">
        <v>3156</v>
      </c>
      <c r="B1581" s="22">
        <v>2.0328700000000004</v>
      </c>
      <c r="C1581" s="22">
        <v>0.83937200000000001</v>
      </c>
      <c r="D1581" s="23">
        <f t="shared" si="7"/>
        <v>-1.2761357159051909</v>
      </c>
      <c r="E1581" s="41" t="s">
        <v>3450</v>
      </c>
      <c r="F1581" s="25"/>
      <c r="G1581" s="40" t="s">
        <v>2007</v>
      </c>
      <c r="H1581" s="22">
        <v>3.04061</v>
      </c>
      <c r="I1581" s="22">
        <v>21.3446</v>
      </c>
      <c r="J1581" s="23">
        <f t="shared" si="6"/>
        <v>2.8114384386943905</v>
      </c>
      <c r="K1581" s="42" t="s">
        <v>3468</v>
      </c>
    </row>
    <row r="1582" spans="1:11">
      <c r="A1582" s="40" t="s">
        <v>645</v>
      </c>
      <c r="B1582" s="22">
        <v>1.0252300000000001</v>
      </c>
      <c r="C1582" s="22">
        <v>0.423346</v>
      </c>
      <c r="D1582" s="23">
        <f t="shared" si="7"/>
        <v>-1.2760384372240197</v>
      </c>
      <c r="E1582" s="41" t="s">
        <v>3450</v>
      </c>
      <c r="F1582" s="25"/>
      <c r="G1582" s="40" t="s">
        <v>106</v>
      </c>
      <c r="H1582" s="22">
        <v>0.55875600000000003</v>
      </c>
      <c r="I1582" s="22">
        <v>3.9224300000000003</v>
      </c>
      <c r="J1582" s="23">
        <f t="shared" si="6"/>
        <v>2.8114573776191354</v>
      </c>
      <c r="K1582" s="42" t="s">
        <v>3468</v>
      </c>
    </row>
    <row r="1583" spans="1:11">
      <c r="A1583" s="40" t="s">
        <v>2846</v>
      </c>
      <c r="B1583" s="22">
        <v>0.96697299999999997</v>
      </c>
      <c r="C1583" s="22">
        <v>0.39930699999999997</v>
      </c>
      <c r="D1583" s="23">
        <f t="shared" si="7"/>
        <v>-1.2759772438926935</v>
      </c>
      <c r="E1583" s="41" t="s">
        <v>3450</v>
      </c>
      <c r="F1583" s="25"/>
      <c r="G1583" s="40" t="s">
        <v>3172</v>
      </c>
      <c r="H1583" s="22">
        <v>0.91381100000000004</v>
      </c>
      <c r="I1583" s="22">
        <v>6.4157299999999999</v>
      </c>
      <c r="J1583" s="23">
        <f t="shared" si="6"/>
        <v>2.8116457143928879</v>
      </c>
      <c r="K1583" s="42" t="s">
        <v>3468</v>
      </c>
    </row>
    <row r="1584" spans="1:11">
      <c r="A1584" s="40" t="s">
        <v>330</v>
      </c>
      <c r="B1584" s="22">
        <v>17.121199999999998</v>
      </c>
      <c r="C1584" s="22">
        <v>7.0710799999999994</v>
      </c>
      <c r="D1584" s="23">
        <f t="shared" si="7"/>
        <v>-1.2757813349621339</v>
      </c>
      <c r="E1584" s="41" t="s">
        <v>3450</v>
      </c>
      <c r="F1584" s="25"/>
      <c r="G1584" s="40" t="s">
        <v>1627</v>
      </c>
      <c r="H1584" s="22">
        <v>0.80293400000000004</v>
      </c>
      <c r="I1584" s="22">
        <v>5.6374199999999997</v>
      </c>
      <c r="J1584" s="23">
        <f t="shared" si="6"/>
        <v>2.8116817450811604</v>
      </c>
      <c r="K1584" s="42" t="s">
        <v>3468</v>
      </c>
    </row>
    <row r="1585" spans="1:11">
      <c r="A1585" s="40" t="s">
        <v>431</v>
      </c>
      <c r="B1585" s="22">
        <v>1.3039700000000001</v>
      </c>
      <c r="C1585" s="22">
        <v>0.53856499999999996</v>
      </c>
      <c r="D1585" s="23">
        <f t="shared" si="7"/>
        <v>-1.2757182975146339</v>
      </c>
      <c r="E1585" s="41" t="s">
        <v>3450</v>
      </c>
      <c r="F1585" s="25"/>
      <c r="G1585" s="40" t="s">
        <v>2580</v>
      </c>
      <c r="H1585" s="22">
        <v>0.73710100000000001</v>
      </c>
      <c r="I1585" s="22">
        <v>5.1752699999999994</v>
      </c>
      <c r="J1585" s="23">
        <f t="shared" si="6"/>
        <v>2.8116999109032768</v>
      </c>
      <c r="K1585" s="42" t="s">
        <v>3468</v>
      </c>
    </row>
    <row r="1586" spans="1:11">
      <c r="A1586" s="40" t="s">
        <v>721</v>
      </c>
      <c r="B1586" s="22">
        <v>0.73219000000000001</v>
      </c>
      <c r="C1586" s="22">
        <v>0.30241799999999996</v>
      </c>
      <c r="D1586" s="23">
        <f t="shared" si="7"/>
        <v>-1.2756740582346415</v>
      </c>
      <c r="E1586" s="41" t="s">
        <v>3450</v>
      </c>
      <c r="F1586" s="25"/>
      <c r="G1586" s="40" t="s">
        <v>2540</v>
      </c>
      <c r="H1586" s="22">
        <v>2.7240800000000003</v>
      </c>
      <c r="I1586" s="22">
        <v>19.2136</v>
      </c>
      <c r="J1586" s="23">
        <f t="shared" si="6"/>
        <v>2.8182868804395742</v>
      </c>
      <c r="K1586" s="42" t="s">
        <v>3468</v>
      </c>
    </row>
    <row r="1587" spans="1:11">
      <c r="A1587" s="40" t="s">
        <v>2799</v>
      </c>
      <c r="B1587" s="22">
        <v>0.96177100000000004</v>
      </c>
      <c r="C1587" s="22">
        <v>0.39729199999999998</v>
      </c>
      <c r="D1587" s="23">
        <f t="shared" si="7"/>
        <v>-1.2754936825620355</v>
      </c>
      <c r="E1587" s="41" t="s">
        <v>3450</v>
      </c>
      <c r="F1587" s="25"/>
      <c r="G1587" s="40" t="s">
        <v>1598</v>
      </c>
      <c r="H1587" s="22">
        <v>5.7315399999999999</v>
      </c>
      <c r="I1587" s="22">
        <v>40.624000000000002</v>
      </c>
      <c r="J1587" s="23">
        <f t="shared" si="6"/>
        <v>2.8253375680701445</v>
      </c>
      <c r="K1587" s="42" t="s">
        <v>3468</v>
      </c>
    </row>
    <row r="1588" spans="1:11">
      <c r="A1588" s="40" t="s">
        <v>418</v>
      </c>
      <c r="B1588" s="22">
        <v>34.722800000000007</v>
      </c>
      <c r="C1588" s="22">
        <v>14.6494</v>
      </c>
      <c r="D1588" s="23">
        <f t="shared" si="7"/>
        <v>-1.2450417125143123</v>
      </c>
      <c r="E1588" s="41" t="s">
        <v>3450</v>
      </c>
      <c r="F1588" s="25"/>
      <c r="G1588" s="40" t="s">
        <v>1521</v>
      </c>
      <c r="H1588" s="22">
        <v>25.438500000000001</v>
      </c>
      <c r="I1588" s="22">
        <v>180.4341</v>
      </c>
      <c r="J1588" s="23">
        <f t="shared" si="6"/>
        <v>2.8263865087121305</v>
      </c>
      <c r="K1588" s="42" t="s">
        <v>3468</v>
      </c>
    </row>
    <row r="1589" spans="1:11">
      <c r="A1589" s="40" t="s">
        <v>876</v>
      </c>
      <c r="B1589" s="22">
        <v>23.198899999999998</v>
      </c>
      <c r="C1589" s="22">
        <v>10.062099999999999</v>
      </c>
      <c r="D1589" s="23">
        <f t="shared" si="7"/>
        <v>-1.2051249673677018</v>
      </c>
      <c r="E1589" s="41" t="s">
        <v>3450</v>
      </c>
      <c r="F1589" s="25"/>
      <c r="G1589" s="40" t="s">
        <v>1191</v>
      </c>
      <c r="H1589" s="22">
        <v>3.3960900000000001</v>
      </c>
      <c r="I1589" s="22">
        <v>24.110700000000001</v>
      </c>
      <c r="J1589" s="23">
        <f t="shared" si="6"/>
        <v>2.8277269394929072</v>
      </c>
      <c r="K1589" s="42" t="s">
        <v>3468</v>
      </c>
    </row>
    <row r="1590" spans="1:11">
      <c r="A1590" s="40" t="s">
        <v>1579</v>
      </c>
      <c r="B1590" s="22">
        <v>19.938099999999999</v>
      </c>
      <c r="C1590" s="22">
        <v>8.7099299999999999</v>
      </c>
      <c r="D1590" s="23">
        <f t="shared" si="7"/>
        <v>-1.1947949054259694</v>
      </c>
      <c r="E1590" s="41" t="s">
        <v>3450</v>
      </c>
      <c r="F1590" s="25"/>
      <c r="G1590" s="40" t="s">
        <v>2309</v>
      </c>
      <c r="H1590" s="22">
        <v>5.8720299999999996</v>
      </c>
      <c r="I1590" s="22">
        <v>41.693300000000001</v>
      </c>
      <c r="J1590" s="23">
        <f t="shared" si="6"/>
        <v>2.8278843211313851</v>
      </c>
      <c r="K1590" s="42" t="s">
        <v>3468</v>
      </c>
    </row>
    <row r="1591" spans="1:11">
      <c r="A1591" s="40" t="s">
        <v>1285</v>
      </c>
      <c r="B1591" s="22">
        <v>44.885100000000001</v>
      </c>
      <c r="C1591" s="22">
        <v>20.119699999999998</v>
      </c>
      <c r="D1591" s="23">
        <f t="shared" si="7"/>
        <v>-1.157627815625176</v>
      </c>
      <c r="E1591" s="41" t="s">
        <v>3450</v>
      </c>
      <c r="F1591" s="25"/>
      <c r="G1591" s="40" t="s">
        <v>2228</v>
      </c>
      <c r="H1591" s="22">
        <v>2.4172800000000003</v>
      </c>
      <c r="I1591" s="22">
        <v>17.166</v>
      </c>
      <c r="J1591" s="23">
        <f t="shared" si="6"/>
        <v>2.8280974043788909</v>
      </c>
      <c r="K1591" s="42" t="s">
        <v>3466</v>
      </c>
    </row>
    <row r="1592" spans="1:11">
      <c r="A1592" s="40" t="s">
        <v>970</v>
      </c>
      <c r="B1592" s="22">
        <v>5.6383399999999995</v>
      </c>
      <c r="C1592" s="22">
        <v>2.5395700000000003</v>
      </c>
      <c r="D1592" s="23">
        <f t="shared" si="7"/>
        <v>-1.1506862365675006</v>
      </c>
      <c r="E1592" s="41" t="s">
        <v>3450</v>
      </c>
      <c r="F1592" s="25"/>
      <c r="G1592" s="40" t="s">
        <v>2227</v>
      </c>
      <c r="H1592" s="22">
        <v>1.5453399999999999</v>
      </c>
      <c r="I1592" s="22">
        <v>10.9765</v>
      </c>
      <c r="J1592" s="23">
        <f t="shared" si="6"/>
        <v>2.8284219109628936</v>
      </c>
      <c r="K1592" s="42" t="s">
        <v>3466</v>
      </c>
    </row>
    <row r="1593" spans="1:11">
      <c r="A1593" s="40" t="s">
        <v>852</v>
      </c>
      <c r="B1593" s="22">
        <v>111.8331</v>
      </c>
      <c r="C1593" s="22">
        <v>50.886000000000003</v>
      </c>
      <c r="D1593" s="23">
        <f t="shared" si="7"/>
        <v>-1.1360065607705114</v>
      </c>
      <c r="E1593" s="41" t="s">
        <v>3450</v>
      </c>
      <c r="F1593" s="25"/>
      <c r="G1593" s="40" t="s">
        <v>2451</v>
      </c>
      <c r="H1593" s="22">
        <v>11.7963</v>
      </c>
      <c r="I1593" s="22">
        <v>84.148400000000009</v>
      </c>
      <c r="J1593" s="23">
        <f t="shared" si="6"/>
        <v>2.8346014222018137</v>
      </c>
      <c r="K1593" s="42" t="s">
        <v>3466</v>
      </c>
    </row>
    <row r="1594" spans="1:11">
      <c r="A1594" s="40" t="s">
        <v>329</v>
      </c>
      <c r="B1594" s="22">
        <v>23.192399999999999</v>
      </c>
      <c r="C1594" s="22">
        <v>10.5944</v>
      </c>
      <c r="D1594" s="23">
        <f t="shared" si="7"/>
        <v>-1.130350236054821</v>
      </c>
      <c r="E1594" s="41" t="s">
        <v>3450</v>
      </c>
      <c r="F1594" s="25"/>
      <c r="G1594" s="40" t="s">
        <v>2734</v>
      </c>
      <c r="H1594" s="22">
        <v>11.1029</v>
      </c>
      <c r="I1594" s="22">
        <v>79.234800000000007</v>
      </c>
      <c r="J1594" s="23">
        <f t="shared" si="6"/>
        <v>2.8351976548619882</v>
      </c>
      <c r="K1594" s="42" t="s">
        <v>3466</v>
      </c>
    </row>
    <row r="1595" spans="1:11">
      <c r="A1595" s="40" t="s">
        <v>775</v>
      </c>
      <c r="B1595" s="22">
        <v>34.449400000000004</v>
      </c>
      <c r="C1595" s="22">
        <v>15.785</v>
      </c>
      <c r="D1595" s="23">
        <f t="shared" si="7"/>
        <v>-1.1259245952957182</v>
      </c>
      <c r="E1595" s="41" t="s">
        <v>3450</v>
      </c>
      <c r="F1595" s="25"/>
      <c r="G1595" s="40" t="s">
        <v>2413</v>
      </c>
      <c r="H1595" s="22">
        <v>3.8210700000000002</v>
      </c>
      <c r="I1595" s="22">
        <v>27.278299999999998</v>
      </c>
      <c r="J1595" s="23">
        <f t="shared" si="6"/>
        <v>2.8357051450769619</v>
      </c>
      <c r="K1595" s="42" t="s">
        <v>3466</v>
      </c>
    </row>
    <row r="1596" spans="1:11">
      <c r="A1596" s="40" t="s">
        <v>1272</v>
      </c>
      <c r="B1596" s="22">
        <v>6.1128900000000002</v>
      </c>
      <c r="C1596" s="22">
        <v>2.8036500000000002</v>
      </c>
      <c r="D1596" s="23">
        <f t="shared" si="7"/>
        <v>-1.1245483478974245</v>
      </c>
      <c r="E1596" s="41" t="s">
        <v>3450</v>
      </c>
      <c r="F1596" s="25"/>
      <c r="G1596" s="40" t="s">
        <v>1471</v>
      </c>
      <c r="H1596" s="22">
        <v>2.0377000000000001</v>
      </c>
      <c r="I1596" s="22">
        <v>14.5786</v>
      </c>
      <c r="J1596" s="23">
        <f t="shared" si="6"/>
        <v>2.8388386108818731</v>
      </c>
      <c r="K1596" s="42" t="s">
        <v>3466</v>
      </c>
    </row>
    <row r="1597" spans="1:11">
      <c r="A1597" s="40" t="s">
        <v>336</v>
      </c>
      <c r="B1597" s="22">
        <v>424.93709999999999</v>
      </c>
      <c r="C1597" s="22">
        <v>195.7441</v>
      </c>
      <c r="D1597" s="23">
        <f t="shared" si="7"/>
        <v>-1.1182804832500279</v>
      </c>
      <c r="E1597" s="41" t="s">
        <v>3450</v>
      </c>
      <c r="F1597" s="25"/>
      <c r="G1597" s="40" t="s">
        <v>1908</v>
      </c>
      <c r="H1597" s="22">
        <v>4.0752899999999999</v>
      </c>
      <c r="I1597" s="22">
        <v>29.157</v>
      </c>
      <c r="J1597" s="23">
        <f t="shared" si="6"/>
        <v>2.8388676554883903</v>
      </c>
      <c r="K1597" s="42" t="s">
        <v>3466</v>
      </c>
    </row>
    <row r="1598" spans="1:11">
      <c r="A1598" s="40" t="s">
        <v>262</v>
      </c>
      <c r="B1598" s="22">
        <v>22.773499999999999</v>
      </c>
      <c r="C1598" s="22">
        <v>10.5749</v>
      </c>
      <c r="D1598" s="23">
        <f t="shared" si="7"/>
        <v>-1.1067120117895335</v>
      </c>
      <c r="E1598" s="41" t="s">
        <v>3450</v>
      </c>
      <c r="F1598" s="25"/>
      <c r="G1598" s="40" t="s">
        <v>1542</v>
      </c>
      <c r="H1598" s="22">
        <v>3.3337800000000004</v>
      </c>
      <c r="I1598" s="22">
        <v>23.855799999999999</v>
      </c>
      <c r="J1598" s="23">
        <f t="shared" si="6"/>
        <v>2.8391092601914814</v>
      </c>
      <c r="K1598" s="42" t="s">
        <v>3466</v>
      </c>
    </row>
    <row r="1599" spans="1:11">
      <c r="A1599" s="40" t="s">
        <v>2336</v>
      </c>
      <c r="B1599" s="22">
        <v>9.5448599999999999</v>
      </c>
      <c r="C1599" s="22">
        <v>4.4976699999999994</v>
      </c>
      <c r="D1599" s="23">
        <f t="shared" si="7"/>
        <v>-1.0855462243846845</v>
      </c>
      <c r="E1599" s="41" t="s">
        <v>3450</v>
      </c>
      <c r="F1599" s="25"/>
      <c r="G1599" s="40" t="s">
        <v>2374</v>
      </c>
      <c r="H1599" s="22">
        <v>28.316600000000001</v>
      </c>
      <c r="I1599" s="22">
        <v>202.90809999999999</v>
      </c>
      <c r="J1599" s="23">
        <f t="shared" si="6"/>
        <v>2.8411065027582048</v>
      </c>
      <c r="K1599" s="42" t="s">
        <v>3466</v>
      </c>
    </row>
    <row r="1600" spans="1:11">
      <c r="A1600" s="40" t="s">
        <v>3072</v>
      </c>
      <c r="B1600" s="22">
        <v>6.0261300000000002</v>
      </c>
      <c r="C1600" s="22">
        <v>2.8421200000000004</v>
      </c>
      <c r="D1600" s="23">
        <f t="shared" si="7"/>
        <v>-1.0842643267791712</v>
      </c>
      <c r="E1600" s="41" t="s">
        <v>3450</v>
      </c>
      <c r="F1600" s="25"/>
      <c r="G1600" s="40" t="s">
        <v>1662</v>
      </c>
      <c r="H1600" s="22">
        <v>2.9219300000000001</v>
      </c>
      <c r="I1600" s="22">
        <v>21.063299999999998</v>
      </c>
      <c r="J1600" s="23">
        <f t="shared" si="6"/>
        <v>2.8497379606222406</v>
      </c>
      <c r="K1600" s="42" t="s">
        <v>3466</v>
      </c>
    </row>
    <row r="1601" spans="1:11">
      <c r="A1601" s="40" t="s">
        <v>703</v>
      </c>
      <c r="B1601" s="22">
        <v>4.9521999999999995</v>
      </c>
      <c r="C1601" s="22">
        <v>2.3361200000000002</v>
      </c>
      <c r="D1601" s="23">
        <f t="shared" si="7"/>
        <v>-1.083955197180924</v>
      </c>
      <c r="E1601" s="41" t="s">
        <v>3450</v>
      </c>
      <c r="F1601" s="25"/>
      <c r="G1601" s="40" t="s">
        <v>3352</v>
      </c>
      <c r="H1601" s="22">
        <v>5.7853399999999997</v>
      </c>
      <c r="I1601" s="22">
        <v>41.734700000000004</v>
      </c>
      <c r="J1601" s="23">
        <f t="shared" si="6"/>
        <v>2.8507737474495314</v>
      </c>
      <c r="K1601" s="42" t="s">
        <v>3466</v>
      </c>
    </row>
    <row r="1602" spans="1:11">
      <c r="A1602" s="40" t="s">
        <v>2968</v>
      </c>
      <c r="B1602" s="22">
        <v>3.4977400000000003</v>
      </c>
      <c r="C1602" s="22">
        <v>1.65049</v>
      </c>
      <c r="D1602" s="23">
        <f t="shared" si="7"/>
        <v>-1.0835286547901626</v>
      </c>
      <c r="E1602" s="41" t="s">
        <v>3449</v>
      </c>
      <c r="F1602" s="25"/>
      <c r="G1602" s="40" t="s">
        <v>1335</v>
      </c>
      <c r="H1602" s="22">
        <v>5.7159499999999994</v>
      </c>
      <c r="I1602" s="22">
        <v>41.235800000000005</v>
      </c>
      <c r="J1602" s="23">
        <f t="shared" si="6"/>
        <v>2.8508321953232758</v>
      </c>
      <c r="K1602" s="42" t="s">
        <v>3466</v>
      </c>
    </row>
    <row r="1603" spans="1:11">
      <c r="A1603" s="40" t="s">
        <v>267</v>
      </c>
      <c r="B1603" s="22">
        <v>4.19611</v>
      </c>
      <c r="C1603" s="22">
        <v>1.9805699999999999</v>
      </c>
      <c r="D1603" s="23">
        <f t="shared" si="7"/>
        <v>-1.0831368064745479</v>
      </c>
      <c r="E1603" s="41" t="s">
        <v>3449</v>
      </c>
      <c r="F1603" s="25"/>
      <c r="G1603" s="40" t="s">
        <v>1678</v>
      </c>
      <c r="H1603" s="22">
        <v>3.2114100000000003</v>
      </c>
      <c r="I1603" s="22">
        <v>23.193100000000001</v>
      </c>
      <c r="J1603" s="23">
        <f t="shared" si="6"/>
        <v>2.8524168936392464</v>
      </c>
      <c r="K1603" s="42" t="s">
        <v>3466</v>
      </c>
    </row>
    <row r="1604" spans="1:11">
      <c r="A1604" s="40" t="s">
        <v>1030</v>
      </c>
      <c r="B1604" s="22">
        <v>1.6432199999999999</v>
      </c>
      <c r="C1604" s="22">
        <v>0.77570099999999997</v>
      </c>
      <c r="D1604" s="23">
        <f t="shared" si="7"/>
        <v>-1.0829530796224043</v>
      </c>
      <c r="E1604" s="41" t="s">
        <v>3449</v>
      </c>
      <c r="F1604" s="25"/>
      <c r="G1604" s="40" t="s">
        <v>3275</v>
      </c>
      <c r="H1604" s="22">
        <v>2.3427800000000003</v>
      </c>
      <c r="I1604" s="22">
        <v>16.924700000000001</v>
      </c>
      <c r="J1604" s="23">
        <f t="shared" si="6"/>
        <v>2.8528368728007338</v>
      </c>
      <c r="K1604" s="42" t="s">
        <v>3466</v>
      </c>
    </row>
    <row r="1605" spans="1:11">
      <c r="A1605" s="40" t="s">
        <v>822</v>
      </c>
      <c r="B1605" s="22">
        <v>16.770499999999998</v>
      </c>
      <c r="C1605" s="22">
        <v>7.9731800000000002</v>
      </c>
      <c r="D1605" s="23">
        <f t="shared" si="7"/>
        <v>-1.0726985580117623</v>
      </c>
      <c r="E1605" s="41" t="s">
        <v>3449</v>
      </c>
      <c r="F1605" s="25"/>
      <c r="G1605" s="40" t="s">
        <v>1836</v>
      </c>
      <c r="H1605" s="22">
        <v>5.9029400000000001</v>
      </c>
      <c r="I1605" s="22">
        <v>42.665600000000005</v>
      </c>
      <c r="J1605" s="23">
        <f t="shared" si="6"/>
        <v>2.8535677537597293</v>
      </c>
      <c r="K1605" s="42" t="s">
        <v>3466</v>
      </c>
    </row>
    <row r="1606" spans="1:11">
      <c r="A1606" s="40" t="s">
        <v>302</v>
      </c>
      <c r="B1606" s="22">
        <v>51.740900000000003</v>
      </c>
      <c r="C1606" s="22">
        <v>25.104900000000001</v>
      </c>
      <c r="D1606" s="23">
        <f t="shared" si="7"/>
        <v>-1.043336170652172</v>
      </c>
      <c r="E1606" s="41" t="s">
        <v>3449</v>
      </c>
      <c r="F1606" s="25"/>
      <c r="G1606" s="40" t="s">
        <v>1718</v>
      </c>
      <c r="H1606" s="22">
        <v>4.4046699999999994</v>
      </c>
      <c r="I1606" s="22">
        <v>31.925999999999998</v>
      </c>
      <c r="J1606" s="23">
        <f t="shared" si="6"/>
        <v>2.8576259684555825</v>
      </c>
      <c r="K1606" s="42" t="s">
        <v>3466</v>
      </c>
    </row>
    <row r="1607" spans="1:11">
      <c r="A1607" s="40" t="s">
        <v>202</v>
      </c>
      <c r="B1607" s="22">
        <v>2639.0301000000004</v>
      </c>
      <c r="C1607" s="22">
        <v>1289.6601000000001</v>
      </c>
      <c r="D1607" s="23">
        <f t="shared" si="7"/>
        <v>-1.0330169235210971</v>
      </c>
      <c r="E1607" s="41" t="s">
        <v>3449</v>
      </c>
      <c r="F1607" s="25"/>
      <c r="G1607" s="40" t="s">
        <v>1971</v>
      </c>
      <c r="H1607" s="22">
        <v>6.0552599999999996</v>
      </c>
      <c r="I1607" s="22">
        <v>43.954000000000001</v>
      </c>
      <c r="J1607" s="23">
        <f t="shared" si="6"/>
        <v>2.8597336500745949</v>
      </c>
      <c r="K1607" s="42" t="s">
        <v>3466</v>
      </c>
    </row>
    <row r="1608" spans="1:11">
      <c r="A1608" s="40" t="s">
        <v>3355</v>
      </c>
      <c r="B1608" s="22">
        <v>8.4643800000000002</v>
      </c>
      <c r="C1608" s="22">
        <v>4.1842600000000001</v>
      </c>
      <c r="D1608" s="23">
        <f t="shared" si="7"/>
        <v>-1.016431897257277</v>
      </c>
      <c r="E1608" s="41" t="s">
        <v>3449</v>
      </c>
      <c r="F1608" s="25"/>
      <c r="G1608" s="40" t="s">
        <v>1491</v>
      </c>
      <c r="H1608" s="22">
        <v>2.5652400000000002</v>
      </c>
      <c r="I1608" s="22">
        <v>18.695899999999998</v>
      </c>
      <c r="J1608" s="23">
        <f t="shared" si="6"/>
        <v>2.8655562089756277</v>
      </c>
      <c r="K1608" s="42" t="s">
        <v>3466</v>
      </c>
    </row>
    <row r="1609" spans="1:11">
      <c r="A1609" s="40" t="s">
        <v>396</v>
      </c>
      <c r="B1609" s="22">
        <v>12.713900000000001</v>
      </c>
      <c r="C1609" s="22">
        <v>6.298</v>
      </c>
      <c r="D1609" s="23">
        <f t="shared" si="7"/>
        <v>-1.013440983618648</v>
      </c>
      <c r="E1609" s="41" t="s">
        <v>3449</v>
      </c>
      <c r="F1609" s="25"/>
      <c r="G1609" s="40" t="s">
        <v>2625</v>
      </c>
      <c r="H1609" s="22">
        <v>3.1777600000000001</v>
      </c>
      <c r="I1609" s="22">
        <v>23.167300000000001</v>
      </c>
      <c r="J1609" s="23">
        <f t="shared" si="6"/>
        <v>2.8660078426421665</v>
      </c>
      <c r="K1609" s="42" t="s">
        <v>3466</v>
      </c>
    </row>
    <row r="1610" spans="1:11">
      <c r="A1610" s="40" t="s">
        <v>239</v>
      </c>
      <c r="B1610" s="22">
        <v>6.3232599999999994</v>
      </c>
      <c r="C1610" s="22">
        <v>3.1323400000000001</v>
      </c>
      <c r="D1610" s="23">
        <f t="shared" si="7"/>
        <v>-1.0134277229778033</v>
      </c>
      <c r="E1610" s="41" t="s">
        <v>3449</v>
      </c>
      <c r="F1610" s="25"/>
      <c r="G1610" s="40" t="s">
        <v>1736</v>
      </c>
      <c r="H1610" s="22">
        <v>3.2138300000000002</v>
      </c>
      <c r="I1610" s="22">
        <v>23.440300000000001</v>
      </c>
      <c r="J1610" s="23">
        <f t="shared" si="6"/>
        <v>2.866625511382308</v>
      </c>
      <c r="K1610" s="42" t="s">
        <v>3466</v>
      </c>
    </row>
    <row r="1611" spans="1:11">
      <c r="A1611" s="40" t="s">
        <v>1410</v>
      </c>
      <c r="B1611" s="22">
        <v>3.0483800000000003</v>
      </c>
      <c r="C1611" s="22">
        <v>1.5101499999999999</v>
      </c>
      <c r="D1611" s="23">
        <f t="shared" si="7"/>
        <v>-1.0133508986656803</v>
      </c>
      <c r="E1611" s="41" t="s">
        <v>3449</v>
      </c>
      <c r="F1611" s="25"/>
      <c r="G1611" s="40" t="s">
        <v>2129</v>
      </c>
      <c r="H1611" s="22">
        <v>17.982700000000001</v>
      </c>
      <c r="I1611" s="22">
        <v>131.36109999999999</v>
      </c>
      <c r="J1611" s="23">
        <f t="shared" si="6"/>
        <v>2.8688565585382046</v>
      </c>
      <c r="K1611" s="42" t="s">
        <v>3466</v>
      </c>
    </row>
    <row r="1612" spans="1:11">
      <c r="A1612" s="40" t="s">
        <v>2881</v>
      </c>
      <c r="B1612" s="22">
        <v>2.0116900000000002</v>
      </c>
      <c r="C1612" s="22">
        <v>0.99660300000000002</v>
      </c>
      <c r="D1612" s="23">
        <f t="shared" si="7"/>
        <v>-1.0133171820118778</v>
      </c>
      <c r="E1612" s="41" t="s">
        <v>3449</v>
      </c>
      <c r="F1612" s="25"/>
      <c r="G1612" s="40" t="s">
        <v>2461</v>
      </c>
      <c r="H1612" s="22">
        <v>7.3203800000000001</v>
      </c>
      <c r="I1612" s="22">
        <v>53.486000000000004</v>
      </c>
      <c r="J1612" s="23">
        <f t="shared" si="6"/>
        <v>2.8691708687518624</v>
      </c>
      <c r="K1612" s="42" t="s">
        <v>3466</v>
      </c>
    </row>
    <row r="1613" spans="1:11">
      <c r="A1613" s="40" t="s">
        <v>2937</v>
      </c>
      <c r="B1613" s="22">
        <v>2.0796100000000002</v>
      </c>
      <c r="C1613" s="22">
        <v>1.03051</v>
      </c>
      <c r="D1613" s="23">
        <f t="shared" si="7"/>
        <v>-1.0129544929220382</v>
      </c>
      <c r="E1613" s="41" t="s">
        <v>3449</v>
      </c>
      <c r="F1613" s="25"/>
      <c r="G1613" s="40" t="s">
        <v>3372</v>
      </c>
      <c r="H1613" s="22">
        <v>44.7577</v>
      </c>
      <c r="I1613" s="22">
        <v>327.08909999999997</v>
      </c>
      <c r="J1613" s="23">
        <f t="shared" si="6"/>
        <v>2.8694758770878286</v>
      </c>
      <c r="K1613" s="42" t="s">
        <v>3466</v>
      </c>
    </row>
    <row r="1614" spans="1:11">
      <c r="A1614" s="40" t="s">
        <v>2284</v>
      </c>
      <c r="B1614" s="22">
        <v>10.5069</v>
      </c>
      <c r="C1614" s="22">
        <v>21.034400000000002</v>
      </c>
      <c r="D1614" s="23">
        <f t="shared" si="7"/>
        <v>1.0014135929823409</v>
      </c>
      <c r="E1614" s="41" t="s">
        <v>3451</v>
      </c>
      <c r="F1614" s="25"/>
      <c r="G1614" s="40" t="s">
        <v>1824</v>
      </c>
      <c r="H1614" s="22">
        <v>4.1820599999999999</v>
      </c>
      <c r="I1614" s="22">
        <v>30.582000000000001</v>
      </c>
      <c r="J1614" s="23">
        <f t="shared" si="6"/>
        <v>2.8703970935478336</v>
      </c>
      <c r="K1614" s="42" t="s">
        <v>3466</v>
      </c>
    </row>
    <row r="1615" spans="1:11">
      <c r="A1615" s="40" t="s">
        <v>795</v>
      </c>
      <c r="B1615" s="22">
        <v>12.9672</v>
      </c>
      <c r="C1615" s="22">
        <v>25.969000000000001</v>
      </c>
      <c r="D1615" s="23">
        <f t="shared" si="7"/>
        <v>1.001923467665276</v>
      </c>
      <c r="E1615" s="41" t="s">
        <v>3451</v>
      </c>
      <c r="F1615" s="25"/>
      <c r="G1615" s="40" t="s">
        <v>1850</v>
      </c>
      <c r="H1615" s="22">
        <v>5.9486099999999995</v>
      </c>
      <c r="I1615" s="22">
        <v>43.542800000000007</v>
      </c>
      <c r="J1615" s="23">
        <f t="shared" si="6"/>
        <v>2.8718096811589335</v>
      </c>
      <c r="K1615" s="42" t="s">
        <v>3466</v>
      </c>
    </row>
    <row r="1616" spans="1:11">
      <c r="A1616" s="40" t="s">
        <v>471</v>
      </c>
      <c r="B1616" s="22">
        <v>281.40209999999996</v>
      </c>
      <c r="C1616" s="22">
        <v>564.79909999999995</v>
      </c>
      <c r="D1616" s="23">
        <f t="shared" si="7"/>
        <v>1.0051046947800173</v>
      </c>
      <c r="E1616" s="41" t="s">
        <v>3451</v>
      </c>
      <c r="F1616" s="25"/>
      <c r="G1616" s="40" t="s">
        <v>2565</v>
      </c>
      <c r="H1616" s="22">
        <v>4.5764499999999995</v>
      </c>
      <c r="I1616" s="22">
        <v>33.515600000000006</v>
      </c>
      <c r="J1616" s="23">
        <f t="shared" si="6"/>
        <v>2.8725319376897751</v>
      </c>
      <c r="K1616" s="42" t="s">
        <v>3466</v>
      </c>
    </row>
    <row r="1617" spans="1:11">
      <c r="A1617" s="40" t="s">
        <v>384</v>
      </c>
      <c r="B1617" s="22">
        <v>2.6457400000000004</v>
      </c>
      <c r="C1617" s="22">
        <v>5.3125200000000001</v>
      </c>
      <c r="D1617" s="23">
        <f t="shared" si="7"/>
        <v>1.0057250742161701</v>
      </c>
      <c r="E1617" s="41" t="s">
        <v>3451</v>
      </c>
      <c r="F1617" s="25"/>
      <c r="G1617" s="40" t="s">
        <v>1720</v>
      </c>
      <c r="H1617" s="22">
        <v>1.5661799999999999</v>
      </c>
      <c r="I1617" s="22">
        <v>11.481999999999999</v>
      </c>
      <c r="J1617" s="23">
        <f t="shared" si="6"/>
        <v>2.8740520254935937</v>
      </c>
      <c r="K1617" s="42" t="s">
        <v>3466</v>
      </c>
    </row>
    <row r="1618" spans="1:11">
      <c r="A1618" s="40" t="s">
        <v>1733</v>
      </c>
      <c r="B1618" s="22">
        <v>9.2130200000000002</v>
      </c>
      <c r="C1618" s="22">
        <v>18.582699999999999</v>
      </c>
      <c r="D1618" s="23">
        <f t="shared" si="7"/>
        <v>1.0122140853795309</v>
      </c>
      <c r="E1618" s="41" t="s">
        <v>3451</v>
      </c>
      <c r="F1618" s="25"/>
      <c r="G1618" s="40" t="s">
        <v>1979</v>
      </c>
      <c r="H1618" s="22">
        <v>7.1716299999999995</v>
      </c>
      <c r="I1618" s="22">
        <v>52.633800000000001</v>
      </c>
      <c r="J1618" s="23">
        <f t="shared" si="6"/>
        <v>2.8756165933154221</v>
      </c>
      <c r="K1618" s="42" t="s">
        <v>3466</v>
      </c>
    </row>
    <row r="1619" spans="1:11">
      <c r="A1619" s="40" t="s">
        <v>1017</v>
      </c>
      <c r="B1619" s="22">
        <v>6.6847599999999998</v>
      </c>
      <c r="C1619" s="22">
        <v>13.4886</v>
      </c>
      <c r="D1619" s="23">
        <f t="shared" si="7"/>
        <v>1.0127929468757788</v>
      </c>
      <c r="E1619" s="41" t="s">
        <v>3451</v>
      </c>
      <c r="F1619" s="25"/>
      <c r="G1619" s="40" t="s">
        <v>1721</v>
      </c>
      <c r="H1619" s="22">
        <v>4.0877400000000002</v>
      </c>
      <c r="I1619" s="22">
        <v>30.044699999999999</v>
      </c>
      <c r="J1619" s="23">
        <f t="shared" si="6"/>
        <v>2.8777351745212196</v>
      </c>
      <c r="K1619" s="42" t="s">
        <v>3466</v>
      </c>
    </row>
    <row r="1620" spans="1:11">
      <c r="A1620" s="40" t="s">
        <v>2569</v>
      </c>
      <c r="B1620" s="22">
        <v>4.4411699999999996</v>
      </c>
      <c r="C1620" s="22">
        <v>8.9644899999999996</v>
      </c>
      <c r="D1620" s="23">
        <f t="shared" si="7"/>
        <v>1.0132817127382647</v>
      </c>
      <c r="E1620" s="41" t="s">
        <v>3451</v>
      </c>
      <c r="F1620" s="25"/>
      <c r="G1620" s="40" t="s">
        <v>2643</v>
      </c>
      <c r="H1620" s="22">
        <v>6.7136999999999993</v>
      </c>
      <c r="I1620" s="22">
        <v>49.459800000000001</v>
      </c>
      <c r="J1620" s="23">
        <f t="shared" si="6"/>
        <v>2.8810764288085453</v>
      </c>
      <c r="K1620" s="42" t="s">
        <v>3466</v>
      </c>
    </row>
    <row r="1621" spans="1:11">
      <c r="A1621" s="40" t="s">
        <v>2176</v>
      </c>
      <c r="B1621" s="22">
        <v>2.8107200000000003</v>
      </c>
      <c r="C1621" s="22">
        <v>5.6747999999999994</v>
      </c>
      <c r="D1621" s="23">
        <f t="shared" si="7"/>
        <v>1.0136298060177926</v>
      </c>
      <c r="E1621" s="41" t="s">
        <v>3451</v>
      </c>
      <c r="F1621" s="25"/>
      <c r="G1621" s="40" t="s">
        <v>426</v>
      </c>
      <c r="H1621" s="22">
        <v>2.6803400000000002</v>
      </c>
      <c r="I1621" s="22">
        <v>19.781600000000001</v>
      </c>
      <c r="J1621" s="23">
        <f t="shared" si="6"/>
        <v>2.8836711980109211</v>
      </c>
      <c r="K1621" s="42" t="s">
        <v>3466</v>
      </c>
    </row>
    <row r="1622" spans="1:11">
      <c r="A1622" s="40" t="s">
        <v>1280</v>
      </c>
      <c r="B1622" s="22">
        <v>16.165600000000001</v>
      </c>
      <c r="C1622" s="22">
        <v>32.6905</v>
      </c>
      <c r="D1622" s="23">
        <f t="shared" si="7"/>
        <v>1.0159443879298971</v>
      </c>
      <c r="E1622" s="41" t="s">
        <v>3451</v>
      </c>
      <c r="F1622" s="25"/>
      <c r="G1622" s="40" t="s">
        <v>447</v>
      </c>
      <c r="H1622" s="22">
        <v>31.712900000000001</v>
      </c>
      <c r="I1622" s="22">
        <v>234.06309999999999</v>
      </c>
      <c r="J1622" s="23">
        <f t="shared" si="6"/>
        <v>2.8837557953315529</v>
      </c>
      <c r="K1622" s="42" t="s">
        <v>3466</v>
      </c>
    </row>
    <row r="1623" spans="1:11">
      <c r="A1623" s="40" t="s">
        <v>991</v>
      </c>
      <c r="B1623" s="22">
        <v>84.941000000000003</v>
      </c>
      <c r="C1623" s="22">
        <v>172.05109999999999</v>
      </c>
      <c r="D1623" s="23">
        <f t="shared" si="7"/>
        <v>1.0183041173319791</v>
      </c>
      <c r="E1623" s="41" t="s">
        <v>3451</v>
      </c>
      <c r="F1623" s="25"/>
      <c r="G1623" s="40" t="s">
        <v>1695</v>
      </c>
      <c r="H1623" s="22">
        <v>21.4588</v>
      </c>
      <c r="I1623" s="22">
        <v>158.50110000000001</v>
      </c>
      <c r="J1623" s="23">
        <f t="shared" si="6"/>
        <v>2.8848515463755544</v>
      </c>
      <c r="K1623" s="42" t="s">
        <v>3466</v>
      </c>
    </row>
    <row r="1624" spans="1:11">
      <c r="A1624" s="40" t="s">
        <v>385</v>
      </c>
      <c r="B1624" s="22">
        <v>92.731000000000009</v>
      </c>
      <c r="C1624" s="22">
        <v>188.1551</v>
      </c>
      <c r="D1624" s="23">
        <f t="shared" si="7"/>
        <v>1.0207987766499707</v>
      </c>
      <c r="E1624" s="41" t="s">
        <v>3451</v>
      </c>
      <c r="F1624" s="25"/>
      <c r="G1624" s="40" t="s">
        <v>429</v>
      </c>
      <c r="H1624" s="22">
        <v>5.0235199999999995</v>
      </c>
      <c r="I1624" s="22">
        <v>37.112300000000005</v>
      </c>
      <c r="J1624" s="23">
        <f t="shared" si="6"/>
        <v>2.8851268878273717</v>
      </c>
      <c r="K1624" s="42" t="s">
        <v>3466</v>
      </c>
    </row>
    <row r="1625" spans="1:11">
      <c r="A1625" s="40" t="s">
        <v>825</v>
      </c>
      <c r="B1625" s="22">
        <v>8.1977899999999995</v>
      </c>
      <c r="C1625" s="22">
        <v>16.633800000000001</v>
      </c>
      <c r="D1625" s="23">
        <f t="shared" si="7"/>
        <v>1.0208108521573691</v>
      </c>
      <c r="E1625" s="41" t="s">
        <v>3451</v>
      </c>
      <c r="F1625" s="25"/>
      <c r="G1625" s="40" t="s">
        <v>2427</v>
      </c>
      <c r="H1625" s="22">
        <v>7.6225399999999999</v>
      </c>
      <c r="I1625" s="22">
        <v>56.387600000000006</v>
      </c>
      <c r="J1625" s="23">
        <f t="shared" si="6"/>
        <v>2.8870342184330622</v>
      </c>
      <c r="K1625" s="42" t="s">
        <v>3466</v>
      </c>
    </row>
    <row r="1626" spans="1:11">
      <c r="A1626" s="40" t="s">
        <v>911</v>
      </c>
      <c r="B1626" s="22">
        <v>13.987399999999999</v>
      </c>
      <c r="C1626" s="22">
        <v>28.390699999999999</v>
      </c>
      <c r="D1626" s="23">
        <f t="shared" si="7"/>
        <v>1.021290603542764</v>
      </c>
      <c r="E1626" s="41" t="s">
        <v>3451</v>
      </c>
      <c r="F1626" s="25"/>
      <c r="G1626" s="40" t="s">
        <v>1372</v>
      </c>
      <c r="H1626" s="22">
        <v>12.889199999999999</v>
      </c>
      <c r="I1626" s="22">
        <v>95.444800000000001</v>
      </c>
      <c r="J1626" s="23">
        <f t="shared" si="6"/>
        <v>2.8885038771646756</v>
      </c>
      <c r="K1626" s="42" t="s">
        <v>3466</v>
      </c>
    </row>
    <row r="1627" spans="1:11">
      <c r="A1627" s="40" t="s">
        <v>1916</v>
      </c>
      <c r="B1627" s="22">
        <v>3.6144100000000003</v>
      </c>
      <c r="C1627" s="22">
        <v>7.3488600000000002</v>
      </c>
      <c r="D1627" s="23">
        <f t="shared" si="7"/>
        <v>1.0237603002906326</v>
      </c>
      <c r="E1627" s="41" t="s">
        <v>3451</v>
      </c>
      <c r="F1627" s="25"/>
      <c r="G1627" s="40" t="s">
        <v>1509</v>
      </c>
      <c r="H1627" s="22">
        <v>4.4499399999999998</v>
      </c>
      <c r="I1627" s="22">
        <v>32.976600000000005</v>
      </c>
      <c r="J1627" s="23">
        <f t="shared" si="6"/>
        <v>2.8895848706682021</v>
      </c>
      <c r="K1627" s="42" t="s">
        <v>3466</v>
      </c>
    </row>
    <row r="1628" spans="1:11">
      <c r="A1628" s="40" t="s">
        <v>1071</v>
      </c>
      <c r="B1628" s="22">
        <v>2.2524700000000002</v>
      </c>
      <c r="C1628" s="22">
        <v>4.5803799999999999</v>
      </c>
      <c r="D1628" s="23">
        <f t="shared" si="7"/>
        <v>1.0239594016188183</v>
      </c>
      <c r="E1628" s="41" t="s">
        <v>3451</v>
      </c>
      <c r="F1628" s="25"/>
      <c r="G1628" s="40" t="s">
        <v>3209</v>
      </c>
      <c r="H1628" s="22">
        <v>2.7271700000000001</v>
      </c>
      <c r="I1628" s="22">
        <v>20.2392</v>
      </c>
      <c r="J1628" s="23">
        <f t="shared" ref="J1628:J1691" si="8">LOG((I1628/H1628),2)</f>
        <v>2.891675725838649</v>
      </c>
      <c r="K1628" s="42" t="s">
        <v>3464</v>
      </c>
    </row>
    <row r="1629" spans="1:11">
      <c r="A1629" s="40" t="s">
        <v>737</v>
      </c>
      <c r="B1629" s="22">
        <v>1.45024</v>
      </c>
      <c r="C1629" s="22">
        <v>2.96984</v>
      </c>
      <c r="D1629" s="23">
        <f t="shared" si="7"/>
        <v>1.0340935366038049</v>
      </c>
      <c r="E1629" s="41" t="s">
        <v>3451</v>
      </c>
      <c r="F1629" s="25"/>
      <c r="G1629" s="40" t="s">
        <v>823</v>
      </c>
      <c r="H1629" s="22">
        <v>17.3065</v>
      </c>
      <c r="I1629" s="22">
        <v>128.4751</v>
      </c>
      <c r="J1629" s="23">
        <f t="shared" si="8"/>
        <v>2.8921028808615707</v>
      </c>
      <c r="K1629" s="42" t="s">
        <v>3464</v>
      </c>
    </row>
    <row r="1630" spans="1:11">
      <c r="A1630" s="40" t="s">
        <v>730</v>
      </c>
      <c r="B1630" s="22">
        <v>5.1311099999999996</v>
      </c>
      <c r="C1630" s="22">
        <v>10.5266</v>
      </c>
      <c r="D1630" s="23">
        <f t="shared" si="7"/>
        <v>1.0366966744212409</v>
      </c>
      <c r="E1630" s="41" t="s">
        <v>3451</v>
      </c>
      <c r="F1630" s="25"/>
      <c r="G1630" s="40" t="s">
        <v>436</v>
      </c>
      <c r="H1630" s="22">
        <v>287.02209999999997</v>
      </c>
      <c r="I1630" s="22">
        <v>2131.2701000000002</v>
      </c>
      <c r="J1630" s="23">
        <f t="shared" si="8"/>
        <v>2.8924797099707491</v>
      </c>
      <c r="K1630" s="42" t="s">
        <v>3464</v>
      </c>
    </row>
    <row r="1631" spans="1:11">
      <c r="A1631" s="40" t="s">
        <v>3237</v>
      </c>
      <c r="B1631" s="22">
        <v>4.7260299999999997</v>
      </c>
      <c r="C1631" s="22">
        <v>9.7064599999999999</v>
      </c>
      <c r="D1631" s="23">
        <f t="shared" si="7"/>
        <v>1.0383164453414759</v>
      </c>
      <c r="E1631" s="41" t="s">
        <v>3451</v>
      </c>
      <c r="F1631" s="25"/>
      <c r="G1631" s="40" t="s">
        <v>3324</v>
      </c>
      <c r="H1631" s="22">
        <v>2.8967800000000001</v>
      </c>
      <c r="I1631" s="22">
        <v>21.5136</v>
      </c>
      <c r="J1631" s="23">
        <f t="shared" si="8"/>
        <v>2.8927269334017485</v>
      </c>
      <c r="K1631" s="42" t="s">
        <v>3464</v>
      </c>
    </row>
    <row r="1632" spans="1:11">
      <c r="A1632" s="40" t="s">
        <v>1438</v>
      </c>
      <c r="B1632" s="22">
        <v>21.898800000000001</v>
      </c>
      <c r="C1632" s="22">
        <v>45.015800000000006</v>
      </c>
      <c r="D1632" s="23">
        <f t="shared" si="7"/>
        <v>1.0395796429174087</v>
      </c>
      <c r="E1632" s="41" t="s">
        <v>3451</v>
      </c>
      <c r="F1632" s="25"/>
      <c r="G1632" s="40" t="s">
        <v>1892</v>
      </c>
      <c r="H1632" s="22">
        <v>1.9004000000000001</v>
      </c>
      <c r="I1632" s="22">
        <v>14.113899999999999</v>
      </c>
      <c r="J1632" s="23">
        <f t="shared" si="8"/>
        <v>2.8927416763629692</v>
      </c>
      <c r="K1632" s="42" t="s">
        <v>3464</v>
      </c>
    </row>
    <row r="1633" spans="1:11">
      <c r="A1633" s="40" t="s">
        <v>1113</v>
      </c>
      <c r="B1633" s="22">
        <v>3.9457800000000001</v>
      </c>
      <c r="C1633" s="22">
        <v>8.1187799999999992</v>
      </c>
      <c r="D1633" s="23">
        <f t="shared" si="7"/>
        <v>1.0409524317936643</v>
      </c>
      <c r="E1633" s="41" t="s">
        <v>3451</v>
      </c>
      <c r="F1633" s="25"/>
      <c r="G1633" s="40" t="s">
        <v>2423</v>
      </c>
      <c r="H1633" s="22">
        <v>1.7730900000000001</v>
      </c>
      <c r="I1633" s="22">
        <v>13.169499999999999</v>
      </c>
      <c r="J1633" s="23">
        <f t="shared" si="8"/>
        <v>2.8928628997919983</v>
      </c>
      <c r="K1633" s="42" t="s">
        <v>3464</v>
      </c>
    </row>
    <row r="1634" spans="1:11">
      <c r="A1634" s="40" t="s">
        <v>3087</v>
      </c>
      <c r="B1634" s="22">
        <v>3.6445000000000003</v>
      </c>
      <c r="C1634" s="22">
        <v>7.5032199999999998</v>
      </c>
      <c r="D1634" s="23">
        <f t="shared" si="7"/>
        <v>1.041788959330308</v>
      </c>
      <c r="E1634" s="41" t="s">
        <v>3451</v>
      </c>
      <c r="F1634" s="25"/>
      <c r="G1634" s="40" t="s">
        <v>752</v>
      </c>
      <c r="H1634" s="22">
        <v>0.84869300000000003</v>
      </c>
      <c r="I1634" s="22">
        <v>6.3036099999999999</v>
      </c>
      <c r="J1634" s="23">
        <f t="shared" si="8"/>
        <v>2.892863595706813</v>
      </c>
      <c r="K1634" s="42" t="s">
        <v>3464</v>
      </c>
    </row>
    <row r="1635" spans="1:11">
      <c r="A1635" s="40" t="s">
        <v>461</v>
      </c>
      <c r="B1635" s="22">
        <v>3.5977900000000003</v>
      </c>
      <c r="C1635" s="22">
        <v>7.41608</v>
      </c>
      <c r="D1635" s="23">
        <f t="shared" si="7"/>
        <v>1.0435458267915296</v>
      </c>
      <c r="E1635" s="41" t="s">
        <v>3451</v>
      </c>
      <c r="F1635" s="25"/>
      <c r="G1635" s="40" t="s">
        <v>1160</v>
      </c>
      <c r="H1635" s="22">
        <v>3.7371100000000004</v>
      </c>
      <c r="I1635" s="22">
        <v>27.763200000000001</v>
      </c>
      <c r="J1635" s="23">
        <f t="shared" si="8"/>
        <v>2.8931789287582212</v>
      </c>
      <c r="K1635" s="42" t="s">
        <v>3464</v>
      </c>
    </row>
    <row r="1636" spans="1:11">
      <c r="A1636" s="40" t="s">
        <v>1089</v>
      </c>
      <c r="B1636" s="22">
        <v>2.6366300000000003</v>
      </c>
      <c r="C1636" s="22">
        <v>5.4359500000000001</v>
      </c>
      <c r="D1636" s="23">
        <f t="shared" si="7"/>
        <v>1.0438370551478262</v>
      </c>
      <c r="E1636" s="41" t="s">
        <v>3451</v>
      </c>
      <c r="F1636" s="25"/>
      <c r="G1636" s="40" t="s">
        <v>559</v>
      </c>
      <c r="H1636" s="22">
        <v>0.63579200000000002</v>
      </c>
      <c r="I1636" s="22">
        <v>4.7235199999999997</v>
      </c>
      <c r="J1636" s="23">
        <f t="shared" si="8"/>
        <v>2.8932355981080002</v>
      </c>
      <c r="K1636" s="42" t="s">
        <v>3464</v>
      </c>
    </row>
    <row r="1637" spans="1:11">
      <c r="A1637" s="40" t="s">
        <v>920</v>
      </c>
      <c r="B1637" s="22">
        <v>4.4380600000000001</v>
      </c>
      <c r="C1637" s="22">
        <v>9.1537100000000002</v>
      </c>
      <c r="D1637" s="23">
        <f t="shared" si="7"/>
        <v>1.0444274143660719</v>
      </c>
      <c r="E1637" s="41" t="s">
        <v>3451</v>
      </c>
      <c r="F1637" s="25"/>
      <c r="G1637" s="40" t="s">
        <v>2627</v>
      </c>
      <c r="H1637" s="22">
        <v>1.2714799999999999</v>
      </c>
      <c r="I1637" s="22">
        <v>9.4469499999999993</v>
      </c>
      <c r="J1637" s="23">
        <f t="shared" si="8"/>
        <v>2.8933398533980097</v>
      </c>
      <c r="K1637" s="42" t="s">
        <v>3464</v>
      </c>
    </row>
    <row r="1638" spans="1:11">
      <c r="A1638" s="40" t="s">
        <v>717</v>
      </c>
      <c r="B1638" s="22">
        <v>8.7941000000000003</v>
      </c>
      <c r="C1638" s="22">
        <v>18.1386</v>
      </c>
      <c r="D1638" s="23">
        <f t="shared" si="7"/>
        <v>1.0444552649438728</v>
      </c>
      <c r="E1638" s="41" t="s">
        <v>3451</v>
      </c>
      <c r="F1638" s="25"/>
      <c r="G1638" s="40" t="s">
        <v>122</v>
      </c>
      <c r="H1638" s="22">
        <v>0.57171399999999994</v>
      </c>
      <c r="I1638" s="22">
        <v>4.2477799999999997</v>
      </c>
      <c r="J1638" s="23">
        <f t="shared" si="8"/>
        <v>2.8933435241635577</v>
      </c>
      <c r="K1638" s="42" t="s">
        <v>3464</v>
      </c>
    </row>
    <row r="1639" spans="1:11">
      <c r="A1639" s="40" t="s">
        <v>495</v>
      </c>
      <c r="B1639" s="22">
        <v>1.9156899999999999</v>
      </c>
      <c r="C1639" s="22">
        <v>3.9520900000000001</v>
      </c>
      <c r="D1639" s="23">
        <f t="shared" si="7"/>
        <v>1.0447516806883363</v>
      </c>
      <c r="E1639" s="41" t="s">
        <v>3451</v>
      </c>
      <c r="F1639" s="25"/>
      <c r="G1639" s="40" t="s">
        <v>3210</v>
      </c>
      <c r="H1639" s="22">
        <v>2.4387300000000001</v>
      </c>
      <c r="I1639" s="22">
        <v>18.120699999999999</v>
      </c>
      <c r="J1639" s="23">
        <f t="shared" si="8"/>
        <v>2.8934367410917283</v>
      </c>
      <c r="K1639" s="42" t="s">
        <v>3464</v>
      </c>
    </row>
    <row r="1640" spans="1:11">
      <c r="A1640" s="40" t="s">
        <v>2270</v>
      </c>
      <c r="B1640" s="22">
        <v>1.70947</v>
      </c>
      <c r="C1640" s="22">
        <v>3.5271500000000002</v>
      </c>
      <c r="D1640" s="23">
        <f t="shared" si="7"/>
        <v>1.0449538262186799</v>
      </c>
      <c r="E1640" s="41" t="s">
        <v>3451</v>
      </c>
      <c r="F1640" s="25"/>
      <c r="G1640" s="40" t="s">
        <v>129</v>
      </c>
      <c r="H1640" s="22">
        <v>0.50186900000000001</v>
      </c>
      <c r="I1640" s="22">
        <v>3.72912</v>
      </c>
      <c r="J1640" s="23">
        <f t="shared" si="8"/>
        <v>2.8934524826150234</v>
      </c>
      <c r="K1640" s="42" t="s">
        <v>3464</v>
      </c>
    </row>
    <row r="1641" spans="1:11">
      <c r="A1641" s="40" t="s">
        <v>783</v>
      </c>
      <c r="B1641" s="22">
        <v>11.315999999999999</v>
      </c>
      <c r="C1641" s="22">
        <v>23.3504</v>
      </c>
      <c r="D1641" s="23">
        <f t="shared" si="7"/>
        <v>1.0450831821383935</v>
      </c>
      <c r="E1641" s="41" t="s">
        <v>3451</v>
      </c>
      <c r="F1641" s="25"/>
      <c r="G1641" s="40" t="s">
        <v>3027</v>
      </c>
      <c r="H1641" s="22">
        <v>0.45578799999999997</v>
      </c>
      <c r="I1641" s="22">
        <v>3.38687</v>
      </c>
      <c r="J1641" s="23">
        <f t="shared" si="8"/>
        <v>2.89351776527963</v>
      </c>
      <c r="K1641" s="42" t="s">
        <v>3464</v>
      </c>
    </row>
    <row r="1642" spans="1:11">
      <c r="A1642" s="40" t="s">
        <v>640</v>
      </c>
      <c r="B1642" s="22">
        <v>1.3902099999999999</v>
      </c>
      <c r="C1642" s="22">
        <v>2.86904</v>
      </c>
      <c r="D1642" s="23">
        <f t="shared" si="7"/>
        <v>1.0452652546157319</v>
      </c>
      <c r="E1642" s="41" t="s">
        <v>3451</v>
      </c>
      <c r="F1642" s="25"/>
      <c r="G1642" s="40" t="s">
        <v>2829</v>
      </c>
      <c r="H1642" s="22">
        <v>0.38138099999999997</v>
      </c>
      <c r="I1642" s="22">
        <v>2.8341500000000002</v>
      </c>
      <c r="J1642" s="23">
        <f t="shared" si="8"/>
        <v>2.8936112392357352</v>
      </c>
      <c r="K1642" s="42" t="s">
        <v>3464</v>
      </c>
    </row>
    <row r="1643" spans="1:11">
      <c r="A1643" s="40" t="s">
        <v>962</v>
      </c>
      <c r="B1643" s="22">
        <v>4.2701199999999995</v>
      </c>
      <c r="C1643" s="22">
        <v>8.8124599999999997</v>
      </c>
      <c r="D1643" s="23">
        <f t="shared" si="7"/>
        <v>1.0452681905819108</v>
      </c>
      <c r="E1643" s="41" t="s">
        <v>3451</v>
      </c>
      <c r="F1643" s="25"/>
      <c r="G1643" s="40" t="s">
        <v>2918</v>
      </c>
      <c r="H1643" s="22">
        <v>0.37656000000000001</v>
      </c>
      <c r="I1643" s="22">
        <v>2.7983300000000004</v>
      </c>
      <c r="J1643" s="23">
        <f t="shared" si="8"/>
        <v>2.8936144426706609</v>
      </c>
      <c r="K1643" s="42" t="s">
        <v>3464</v>
      </c>
    </row>
    <row r="1644" spans="1:11">
      <c r="A1644" s="40" t="s">
        <v>1465</v>
      </c>
      <c r="B1644" s="22">
        <v>38.430300000000003</v>
      </c>
      <c r="C1644" s="22">
        <v>79.311400000000006</v>
      </c>
      <c r="D1644" s="23">
        <f t="shared" ref="D1644:D1707" si="9">LOG((C1644/B1644),2)</f>
        <v>1.0452840111926265</v>
      </c>
      <c r="E1644" s="41" t="s">
        <v>3451</v>
      </c>
      <c r="F1644" s="25"/>
      <c r="G1644" s="40" t="s">
        <v>560</v>
      </c>
      <c r="H1644" s="22">
        <v>0.19748199999999999</v>
      </c>
      <c r="I1644" s="22">
        <v>1.4676100000000001</v>
      </c>
      <c r="J1644" s="23">
        <f t="shared" si="8"/>
        <v>2.8936755736871214</v>
      </c>
      <c r="K1644" s="42" t="s">
        <v>3464</v>
      </c>
    </row>
    <row r="1645" spans="1:11">
      <c r="A1645" s="40" t="s">
        <v>2640</v>
      </c>
      <c r="B1645" s="22">
        <v>19.237099999999998</v>
      </c>
      <c r="C1645" s="22">
        <v>39.702300000000001</v>
      </c>
      <c r="D1645" s="23">
        <f t="shared" si="9"/>
        <v>1.0453312580918457</v>
      </c>
      <c r="E1645" s="41" t="s">
        <v>3451</v>
      </c>
      <c r="F1645" s="25"/>
      <c r="G1645" s="40" t="s">
        <v>2074</v>
      </c>
      <c r="H1645" s="22">
        <v>0.31239099999999997</v>
      </c>
      <c r="I1645" s="22">
        <v>2.3215700000000004</v>
      </c>
      <c r="J1645" s="23">
        <f t="shared" si="8"/>
        <v>2.8936759866380339</v>
      </c>
      <c r="K1645" s="42" t="s">
        <v>3464</v>
      </c>
    </row>
    <row r="1646" spans="1:11">
      <c r="A1646" s="40" t="s">
        <v>673</v>
      </c>
      <c r="B1646" s="22">
        <v>1.23203</v>
      </c>
      <c r="C1646" s="22">
        <v>2.5428600000000001</v>
      </c>
      <c r="D1646" s="23">
        <f t="shared" si="9"/>
        <v>1.0454146488600289</v>
      </c>
      <c r="E1646" s="41" t="s">
        <v>3451</v>
      </c>
      <c r="F1646" s="25"/>
      <c r="G1646" s="40" t="s">
        <v>2644</v>
      </c>
      <c r="H1646" s="22">
        <v>2.4370700000000003</v>
      </c>
      <c r="I1646" s="22">
        <v>18.1114</v>
      </c>
      <c r="J1646" s="23">
        <f t="shared" si="8"/>
        <v>2.8936784747099984</v>
      </c>
      <c r="K1646" s="42" t="s">
        <v>3464</v>
      </c>
    </row>
    <row r="1647" spans="1:11">
      <c r="A1647" s="40" t="s">
        <v>3083</v>
      </c>
      <c r="B1647" s="22">
        <v>2.4897100000000001</v>
      </c>
      <c r="C1647" s="22">
        <v>5.1387200000000002</v>
      </c>
      <c r="D1647" s="23">
        <f t="shared" si="9"/>
        <v>1.0454313365329091</v>
      </c>
      <c r="E1647" s="41" t="s">
        <v>3451</v>
      </c>
      <c r="F1647" s="25"/>
      <c r="G1647" s="40" t="s">
        <v>2842</v>
      </c>
      <c r="H1647" s="22">
        <v>0.23763999999999999</v>
      </c>
      <c r="I1647" s="22">
        <v>1.7660800000000001</v>
      </c>
      <c r="J1647" s="23">
        <f t="shared" si="8"/>
        <v>2.8937010969925341</v>
      </c>
      <c r="K1647" s="42" t="s">
        <v>3464</v>
      </c>
    </row>
    <row r="1648" spans="1:11">
      <c r="A1648" s="40" t="s">
        <v>1057</v>
      </c>
      <c r="B1648" s="22">
        <v>1.2132000000000001</v>
      </c>
      <c r="C1648" s="22">
        <v>2.5040400000000003</v>
      </c>
      <c r="D1648" s="23">
        <f t="shared" si="9"/>
        <v>1.045440205258396</v>
      </c>
      <c r="E1648" s="41" t="s">
        <v>3452</v>
      </c>
      <c r="F1648" s="25"/>
      <c r="G1648" s="40" t="s">
        <v>3356</v>
      </c>
      <c r="H1648" s="22">
        <v>1.6295599999999999</v>
      </c>
      <c r="I1648" s="22">
        <v>12.1114</v>
      </c>
      <c r="J1648" s="23">
        <f t="shared" si="8"/>
        <v>2.8938112631010133</v>
      </c>
      <c r="K1648" s="42" t="s">
        <v>3464</v>
      </c>
    </row>
    <row r="1649" spans="1:11">
      <c r="A1649" s="40" t="s">
        <v>355</v>
      </c>
      <c r="B1649" s="22">
        <v>7.4689199999999998</v>
      </c>
      <c r="C1649" s="22">
        <v>15.416</v>
      </c>
      <c r="D1649" s="23">
        <f t="shared" si="9"/>
        <v>1.0454569261143725</v>
      </c>
      <c r="E1649" s="41" t="s">
        <v>3452</v>
      </c>
      <c r="F1649" s="25"/>
      <c r="G1649" s="40" t="s">
        <v>2064</v>
      </c>
      <c r="H1649" s="22">
        <v>1.06867</v>
      </c>
      <c r="I1649" s="22">
        <v>7.94306</v>
      </c>
      <c r="J1649" s="23">
        <f t="shared" si="8"/>
        <v>2.8938784763678158</v>
      </c>
      <c r="K1649" s="42" t="s">
        <v>3464</v>
      </c>
    </row>
    <row r="1650" spans="1:11">
      <c r="A1650" s="40" t="s">
        <v>525</v>
      </c>
      <c r="B1650" s="22">
        <v>1.1378699999999999</v>
      </c>
      <c r="C1650" s="22">
        <v>2.3486600000000002</v>
      </c>
      <c r="D1650" s="23">
        <f t="shared" si="9"/>
        <v>1.0455021377908107</v>
      </c>
      <c r="E1650" s="41" t="s">
        <v>3452</v>
      </c>
      <c r="F1650" s="25"/>
      <c r="G1650" s="40" t="s">
        <v>2022</v>
      </c>
      <c r="H1650" s="22">
        <v>7.5088799999999996</v>
      </c>
      <c r="I1650" s="22">
        <v>55.811600000000006</v>
      </c>
      <c r="J1650" s="23">
        <f t="shared" si="8"/>
        <v>2.8938953647612129</v>
      </c>
      <c r="K1650" s="42" t="s">
        <v>3464</v>
      </c>
    </row>
    <row r="1651" spans="1:11">
      <c r="A1651" s="40" t="s">
        <v>398</v>
      </c>
      <c r="B1651" s="22">
        <v>1.01217</v>
      </c>
      <c r="C1651" s="22">
        <v>2.0893700000000002</v>
      </c>
      <c r="D1651" s="23">
        <f t="shared" si="9"/>
        <v>1.0456163777460885</v>
      </c>
      <c r="E1651" s="41" t="s">
        <v>3452</v>
      </c>
      <c r="F1651" s="25"/>
      <c r="G1651" s="40" t="s">
        <v>2997</v>
      </c>
      <c r="H1651" s="22">
        <v>0.47708400000000001</v>
      </c>
      <c r="I1651" s="22">
        <v>3.5462000000000002</v>
      </c>
      <c r="J1651" s="23">
        <f t="shared" si="8"/>
        <v>2.8939586957405683</v>
      </c>
      <c r="K1651" s="42" t="s">
        <v>3464</v>
      </c>
    </row>
    <row r="1652" spans="1:11">
      <c r="A1652" s="40" t="s">
        <v>2975</v>
      </c>
      <c r="B1652" s="22">
        <v>2.0954600000000001</v>
      </c>
      <c r="C1652" s="22">
        <v>4.3255799999999995</v>
      </c>
      <c r="D1652" s="23">
        <f t="shared" si="9"/>
        <v>1.0456266087321777</v>
      </c>
      <c r="E1652" s="41" t="s">
        <v>3452</v>
      </c>
      <c r="F1652" s="25"/>
      <c r="G1652" s="40" t="s">
        <v>708</v>
      </c>
      <c r="H1652" s="22">
        <v>0.47048999999999996</v>
      </c>
      <c r="I1652" s="22">
        <v>3.4972000000000003</v>
      </c>
      <c r="J1652" s="23">
        <f t="shared" si="8"/>
        <v>2.8939643393944583</v>
      </c>
      <c r="K1652" s="42" t="s">
        <v>3464</v>
      </c>
    </row>
    <row r="1653" spans="1:11">
      <c r="A1653" s="40" t="s">
        <v>1854</v>
      </c>
      <c r="B1653" s="22">
        <v>4.2468699999999995</v>
      </c>
      <c r="C1653" s="22">
        <v>8.7666599999999999</v>
      </c>
      <c r="D1653" s="23">
        <f t="shared" si="9"/>
        <v>1.0456273492350505</v>
      </c>
      <c r="E1653" s="41" t="s">
        <v>3452</v>
      </c>
      <c r="F1653" s="25"/>
      <c r="G1653" s="40" t="s">
        <v>2068</v>
      </c>
      <c r="H1653" s="22">
        <v>6.7029199999999998</v>
      </c>
      <c r="I1653" s="22">
        <v>49.825100000000006</v>
      </c>
      <c r="J1653" s="23">
        <f t="shared" si="8"/>
        <v>2.8940110802309582</v>
      </c>
      <c r="K1653" s="42" t="s">
        <v>3464</v>
      </c>
    </row>
    <row r="1654" spans="1:11">
      <c r="A1654" s="40" t="s">
        <v>1204</v>
      </c>
      <c r="B1654" s="22">
        <v>5.2850000000000001</v>
      </c>
      <c r="C1654" s="22">
        <v>10.909699999999999</v>
      </c>
      <c r="D1654" s="23">
        <f t="shared" si="9"/>
        <v>1.045636053587762</v>
      </c>
      <c r="E1654" s="41" t="s">
        <v>3452</v>
      </c>
      <c r="F1654" s="25"/>
      <c r="G1654" s="40" t="s">
        <v>3151</v>
      </c>
      <c r="H1654" s="22">
        <v>1.3710199999999999</v>
      </c>
      <c r="I1654" s="22">
        <v>10.191599999999999</v>
      </c>
      <c r="J1654" s="23">
        <f t="shared" si="8"/>
        <v>2.8940590389554606</v>
      </c>
      <c r="K1654" s="42" t="s">
        <v>3464</v>
      </c>
    </row>
    <row r="1655" spans="1:11">
      <c r="A1655" s="40" t="s">
        <v>1402</v>
      </c>
      <c r="B1655" s="22">
        <v>0.96697299999999997</v>
      </c>
      <c r="C1655" s="22">
        <v>1.99614</v>
      </c>
      <c r="D1655" s="23">
        <f t="shared" si="9"/>
        <v>1.0456653959836748</v>
      </c>
      <c r="E1655" s="41" t="s">
        <v>3452</v>
      </c>
      <c r="F1655" s="25"/>
      <c r="G1655" s="40" t="s">
        <v>2016</v>
      </c>
      <c r="H1655" s="22">
        <v>1.5334099999999999</v>
      </c>
      <c r="I1655" s="22">
        <v>11.4529</v>
      </c>
      <c r="J1655" s="23">
        <f t="shared" si="8"/>
        <v>2.9008975522909406</v>
      </c>
      <c r="K1655" s="42" t="s">
        <v>3464</v>
      </c>
    </row>
    <row r="1656" spans="1:11">
      <c r="A1656" s="40" t="s">
        <v>3042</v>
      </c>
      <c r="B1656" s="22">
        <v>2.9980800000000003</v>
      </c>
      <c r="C1656" s="22">
        <v>6.1890700000000001</v>
      </c>
      <c r="D1656" s="23">
        <f t="shared" si="9"/>
        <v>1.045683758991057</v>
      </c>
      <c r="E1656" s="41" t="s">
        <v>3452</v>
      </c>
      <c r="F1656" s="25"/>
      <c r="G1656" s="40" t="s">
        <v>1472</v>
      </c>
      <c r="H1656" s="22">
        <v>3.1686800000000002</v>
      </c>
      <c r="I1656" s="22">
        <v>23.756699999999999</v>
      </c>
      <c r="J1656" s="23">
        <f t="shared" si="8"/>
        <v>2.9063805712209878</v>
      </c>
      <c r="K1656" s="42" t="s">
        <v>3464</v>
      </c>
    </row>
    <row r="1657" spans="1:11">
      <c r="A1657" s="40" t="s">
        <v>136</v>
      </c>
      <c r="B1657" s="22">
        <v>0.88440600000000003</v>
      </c>
      <c r="C1657" s="22">
        <v>1.82579</v>
      </c>
      <c r="D1657" s="23">
        <f t="shared" si="9"/>
        <v>1.0457401200975449</v>
      </c>
      <c r="E1657" s="41" t="s">
        <v>3452</v>
      </c>
      <c r="F1657" s="25"/>
      <c r="G1657" s="40" t="s">
        <v>2579</v>
      </c>
      <c r="H1657" s="22">
        <v>8.4288699999999999</v>
      </c>
      <c r="I1657" s="22">
        <v>63.391800000000003</v>
      </c>
      <c r="J1657" s="23">
        <f t="shared" si="8"/>
        <v>2.9108850965204489</v>
      </c>
      <c r="K1657" s="42" t="s">
        <v>3464</v>
      </c>
    </row>
    <row r="1658" spans="1:11">
      <c r="A1658" s="40" t="s">
        <v>3168</v>
      </c>
      <c r="B1658" s="22">
        <v>2.82057</v>
      </c>
      <c r="C1658" s="22">
        <v>5.8228599999999995</v>
      </c>
      <c r="D1658" s="23">
        <f t="shared" si="9"/>
        <v>1.0457411905017246</v>
      </c>
      <c r="E1658" s="41" t="s">
        <v>3452</v>
      </c>
      <c r="F1658" s="25"/>
      <c r="G1658" s="40" t="s">
        <v>1223</v>
      </c>
      <c r="H1658" s="22">
        <v>0.39826800000000001</v>
      </c>
      <c r="I1658" s="22">
        <v>2.9986100000000002</v>
      </c>
      <c r="J1658" s="23">
        <f t="shared" si="8"/>
        <v>2.9124824251685517</v>
      </c>
      <c r="K1658" s="42" t="s">
        <v>3468</v>
      </c>
    </row>
    <row r="1659" spans="1:11">
      <c r="A1659" s="40" t="s">
        <v>3100</v>
      </c>
      <c r="B1659" s="22">
        <v>1.6932700000000001</v>
      </c>
      <c r="C1659" s="22">
        <v>3.4958200000000001</v>
      </c>
      <c r="D1659" s="23">
        <f t="shared" si="9"/>
        <v>1.0458188660883772</v>
      </c>
      <c r="E1659" s="41" t="s">
        <v>3452</v>
      </c>
      <c r="F1659" s="25"/>
      <c r="G1659" s="40" t="s">
        <v>2769</v>
      </c>
      <c r="H1659" s="22">
        <v>29.2529</v>
      </c>
      <c r="I1659" s="22">
        <v>220.3981</v>
      </c>
      <c r="J1659" s="23">
        <f t="shared" si="8"/>
        <v>2.9134602276793897</v>
      </c>
      <c r="K1659" s="42" t="s">
        <v>3468</v>
      </c>
    </row>
    <row r="1660" spans="1:11">
      <c r="A1660" s="40" t="s">
        <v>148</v>
      </c>
      <c r="B1660" s="22">
        <v>0.63130200000000003</v>
      </c>
      <c r="C1660" s="22">
        <v>1.3034699999999999</v>
      </c>
      <c r="D1660" s="23">
        <f t="shared" si="9"/>
        <v>1.0459551521638581</v>
      </c>
      <c r="E1660" s="41" t="s">
        <v>3452</v>
      </c>
      <c r="F1660" s="25"/>
      <c r="G1660" s="40" t="s">
        <v>2454</v>
      </c>
      <c r="H1660" s="22">
        <v>1.4957499999999999</v>
      </c>
      <c r="I1660" s="22">
        <v>11.286299999999999</v>
      </c>
      <c r="J1660" s="23">
        <f t="shared" si="8"/>
        <v>2.9156316352301892</v>
      </c>
      <c r="K1660" s="42" t="s">
        <v>3468</v>
      </c>
    </row>
    <row r="1661" spans="1:11">
      <c r="A1661" s="40" t="s">
        <v>647</v>
      </c>
      <c r="B1661" s="22">
        <v>0.56138900000000003</v>
      </c>
      <c r="C1661" s="22">
        <v>1.15916</v>
      </c>
      <c r="D1661" s="23">
        <f t="shared" si="9"/>
        <v>1.0460070160074766</v>
      </c>
      <c r="E1661" s="41" t="s">
        <v>3452</v>
      </c>
      <c r="F1661" s="25"/>
      <c r="G1661" s="40" t="s">
        <v>1315</v>
      </c>
      <c r="H1661" s="22">
        <v>1.0524100000000001</v>
      </c>
      <c r="I1661" s="22">
        <v>7.9651499999999995</v>
      </c>
      <c r="J1661" s="23">
        <f t="shared" si="8"/>
        <v>2.9200046687227945</v>
      </c>
      <c r="K1661" s="42" t="s">
        <v>3468</v>
      </c>
    </row>
    <row r="1662" spans="1:11">
      <c r="A1662" s="40" t="s">
        <v>674</v>
      </c>
      <c r="B1662" s="22">
        <v>0.56808199999999998</v>
      </c>
      <c r="C1662" s="22">
        <v>1.1729799999999999</v>
      </c>
      <c r="D1662" s="23">
        <f t="shared" si="9"/>
        <v>1.0460073185690411</v>
      </c>
      <c r="E1662" s="41" t="s">
        <v>3452</v>
      </c>
      <c r="F1662" s="25"/>
      <c r="G1662" s="40" t="s">
        <v>1616</v>
      </c>
      <c r="H1662" s="22">
        <v>8.5345300000000002</v>
      </c>
      <c r="I1662" s="22">
        <v>64.640200000000007</v>
      </c>
      <c r="J1662" s="23">
        <f t="shared" si="8"/>
        <v>2.921048051109933</v>
      </c>
      <c r="K1662" s="42" t="s">
        <v>3468</v>
      </c>
    </row>
    <row r="1663" spans="1:11">
      <c r="A1663" s="40" t="s">
        <v>1406</v>
      </c>
      <c r="B1663" s="22">
        <v>1.14425</v>
      </c>
      <c r="C1663" s="22">
        <v>2.3627500000000001</v>
      </c>
      <c r="D1663" s="23">
        <f t="shared" si="9"/>
        <v>1.046064695460025</v>
      </c>
      <c r="E1663" s="41" t="s">
        <v>3452</v>
      </c>
      <c r="F1663" s="25"/>
      <c r="G1663" s="40" t="s">
        <v>3281</v>
      </c>
      <c r="H1663" s="22">
        <v>5.07477</v>
      </c>
      <c r="I1663" s="22">
        <v>38.524100000000004</v>
      </c>
      <c r="J1663" s="23">
        <f t="shared" si="8"/>
        <v>2.9243469101878263</v>
      </c>
      <c r="K1663" s="42" t="s">
        <v>3468</v>
      </c>
    </row>
    <row r="1664" spans="1:11">
      <c r="A1664" s="40" t="s">
        <v>2936</v>
      </c>
      <c r="B1664" s="22">
        <v>1.1148</v>
      </c>
      <c r="C1664" s="22">
        <v>2.3019600000000002</v>
      </c>
      <c r="D1664" s="23">
        <f t="shared" si="9"/>
        <v>1.0460778571481852</v>
      </c>
      <c r="E1664" s="41" t="s">
        <v>3452</v>
      </c>
      <c r="F1664" s="25"/>
      <c r="G1664" s="40" t="s">
        <v>2237</v>
      </c>
      <c r="H1664" s="22">
        <v>9.8964099999999995</v>
      </c>
      <c r="I1664" s="22">
        <v>75.130200000000002</v>
      </c>
      <c r="J1664" s="23">
        <f t="shared" si="8"/>
        <v>2.9244157664745027</v>
      </c>
      <c r="K1664" s="42" t="s">
        <v>3468</v>
      </c>
    </row>
    <row r="1665" spans="1:11">
      <c r="A1665" s="40" t="s">
        <v>1771</v>
      </c>
      <c r="B1665" s="22">
        <v>3.96997</v>
      </c>
      <c r="C1665" s="22">
        <v>8.2084799999999998</v>
      </c>
      <c r="D1665" s="23">
        <f t="shared" si="9"/>
        <v>1.0479869912598023</v>
      </c>
      <c r="E1665" s="41" t="s">
        <v>3452</v>
      </c>
      <c r="F1665" s="25"/>
      <c r="G1665" s="40" t="s">
        <v>1901</v>
      </c>
      <c r="H1665" s="22">
        <v>4.2031599999999996</v>
      </c>
      <c r="I1665" s="22">
        <v>31.933800000000002</v>
      </c>
      <c r="J1665" s="23">
        <f t="shared" si="8"/>
        <v>2.9255379571730296</v>
      </c>
      <c r="K1665" s="42" t="s">
        <v>3468</v>
      </c>
    </row>
    <row r="1666" spans="1:11">
      <c r="A1666" s="40" t="s">
        <v>1772</v>
      </c>
      <c r="B1666" s="22">
        <v>3.96997</v>
      </c>
      <c r="C1666" s="22">
        <v>8.2084799999999998</v>
      </c>
      <c r="D1666" s="23">
        <f t="shared" si="9"/>
        <v>1.0479869912598023</v>
      </c>
      <c r="E1666" s="41" t="s">
        <v>3452</v>
      </c>
      <c r="F1666" s="25"/>
      <c r="G1666" s="40" t="s">
        <v>3249</v>
      </c>
      <c r="H1666" s="22">
        <v>0.96462800000000004</v>
      </c>
      <c r="I1666" s="22">
        <v>7.3306300000000002</v>
      </c>
      <c r="J1666" s="23">
        <f t="shared" si="8"/>
        <v>2.9258925974675436</v>
      </c>
      <c r="K1666" s="42" t="s">
        <v>3468</v>
      </c>
    </row>
    <row r="1667" spans="1:11">
      <c r="A1667" s="40" t="s">
        <v>1773</v>
      </c>
      <c r="B1667" s="22">
        <v>3.96997</v>
      </c>
      <c r="C1667" s="22">
        <v>8.2084799999999998</v>
      </c>
      <c r="D1667" s="23">
        <f t="shared" si="9"/>
        <v>1.0479869912598023</v>
      </c>
      <c r="E1667" s="41" t="s">
        <v>3452</v>
      </c>
      <c r="F1667" s="25"/>
      <c r="G1667" s="40" t="s">
        <v>1799</v>
      </c>
      <c r="H1667" s="22">
        <v>2.9835000000000003</v>
      </c>
      <c r="I1667" s="22">
        <v>22.723600000000001</v>
      </c>
      <c r="J1667" s="23">
        <f t="shared" si="8"/>
        <v>2.9291137307736665</v>
      </c>
      <c r="K1667" s="42" t="s">
        <v>3468</v>
      </c>
    </row>
    <row r="1668" spans="1:11">
      <c r="A1668" s="40" t="s">
        <v>1192</v>
      </c>
      <c r="B1668" s="22">
        <v>36.901700000000005</v>
      </c>
      <c r="C1668" s="22">
        <v>76.7607</v>
      </c>
      <c r="D1668" s="23">
        <f t="shared" si="9"/>
        <v>1.0566805875099221</v>
      </c>
      <c r="E1668" s="41" t="s">
        <v>3452</v>
      </c>
      <c r="F1668" s="25"/>
      <c r="G1668" s="40" t="s">
        <v>2967</v>
      </c>
      <c r="H1668" s="22">
        <v>0.72251299999999996</v>
      </c>
      <c r="I1668" s="22">
        <v>5.5090899999999996</v>
      </c>
      <c r="J1668" s="23">
        <f t="shared" si="8"/>
        <v>2.9307185808606757</v>
      </c>
      <c r="K1668" s="42" t="s">
        <v>3468</v>
      </c>
    </row>
    <row r="1669" spans="1:11">
      <c r="A1669" s="40" t="s">
        <v>1423</v>
      </c>
      <c r="B1669" s="22">
        <v>25.175799999999999</v>
      </c>
      <c r="C1669" s="22">
        <v>52.412800000000004</v>
      </c>
      <c r="D1669" s="23">
        <f t="shared" si="9"/>
        <v>1.0578815599548963</v>
      </c>
      <c r="E1669" s="41" t="s">
        <v>3452</v>
      </c>
      <c r="F1669" s="25"/>
      <c r="G1669" s="40" t="s">
        <v>2557</v>
      </c>
      <c r="H1669" s="22">
        <v>21.4848</v>
      </c>
      <c r="I1669" s="22">
        <v>164.00710000000001</v>
      </c>
      <c r="J1669" s="23">
        <f t="shared" si="8"/>
        <v>2.932370019256997</v>
      </c>
      <c r="K1669" s="42" t="s">
        <v>3468</v>
      </c>
    </row>
    <row r="1670" spans="1:11">
      <c r="A1670" s="40" t="s">
        <v>2256</v>
      </c>
      <c r="B1670" s="22">
        <v>15.523</v>
      </c>
      <c r="C1670" s="22">
        <v>32.445400000000006</v>
      </c>
      <c r="D1670" s="23">
        <f t="shared" si="9"/>
        <v>1.0636065502182179</v>
      </c>
      <c r="E1670" s="41" t="s">
        <v>3452</v>
      </c>
      <c r="F1670" s="25"/>
      <c r="G1670" s="40" t="s">
        <v>403</v>
      </c>
      <c r="H1670" s="22">
        <v>3.3234300000000001</v>
      </c>
      <c r="I1670" s="22">
        <v>25.372799999999998</v>
      </c>
      <c r="J1670" s="23">
        <f t="shared" si="8"/>
        <v>2.9325378634729287</v>
      </c>
      <c r="K1670" s="42" t="s">
        <v>3468</v>
      </c>
    </row>
    <row r="1671" spans="1:11">
      <c r="A1671" s="40" t="s">
        <v>851</v>
      </c>
      <c r="B1671" s="22">
        <v>24.194900000000001</v>
      </c>
      <c r="C1671" s="22">
        <v>50.5839</v>
      </c>
      <c r="D1671" s="23">
        <f t="shared" si="9"/>
        <v>1.0639752961232605</v>
      </c>
      <c r="E1671" s="41" t="s">
        <v>3452</v>
      </c>
      <c r="F1671" s="25"/>
      <c r="G1671" s="40" t="s">
        <v>2215</v>
      </c>
      <c r="H1671" s="22">
        <v>0.99214899999999995</v>
      </c>
      <c r="I1671" s="22">
        <v>7.58148</v>
      </c>
      <c r="J1671" s="23">
        <f t="shared" si="8"/>
        <v>2.9338508034840158</v>
      </c>
      <c r="K1671" s="42" t="s">
        <v>3468</v>
      </c>
    </row>
    <row r="1672" spans="1:11">
      <c r="A1672" s="40" t="s">
        <v>1490</v>
      </c>
      <c r="B1672" s="22">
        <v>7.1518099999999993</v>
      </c>
      <c r="C1672" s="22">
        <v>15.036</v>
      </c>
      <c r="D1672" s="23">
        <f t="shared" si="9"/>
        <v>1.0720405059988016</v>
      </c>
      <c r="E1672" s="41" t="s">
        <v>3452</v>
      </c>
      <c r="F1672" s="25"/>
      <c r="G1672" s="40" t="s">
        <v>387</v>
      </c>
      <c r="H1672" s="22">
        <v>118.7471</v>
      </c>
      <c r="I1672" s="22">
        <v>909.50209999999993</v>
      </c>
      <c r="J1672" s="23">
        <f t="shared" si="8"/>
        <v>2.9371846881176027</v>
      </c>
      <c r="K1672" s="42" t="s">
        <v>3468</v>
      </c>
    </row>
    <row r="1673" spans="1:11">
      <c r="A1673" s="40" t="s">
        <v>2240</v>
      </c>
      <c r="B1673" s="22">
        <v>35.208800000000004</v>
      </c>
      <c r="C1673" s="22">
        <v>74.07050000000001</v>
      </c>
      <c r="D1673" s="23">
        <f t="shared" si="9"/>
        <v>1.0729630183500496</v>
      </c>
      <c r="E1673" s="41" t="s">
        <v>3452</v>
      </c>
      <c r="F1673" s="25"/>
      <c r="G1673" s="40" t="s">
        <v>1464</v>
      </c>
      <c r="H1673" s="22">
        <v>4.6066099999999999</v>
      </c>
      <c r="I1673" s="22">
        <v>35.303100000000001</v>
      </c>
      <c r="J1673" s="23">
        <f t="shared" si="8"/>
        <v>2.9380175052467763</v>
      </c>
      <c r="K1673" s="42" t="s">
        <v>3468</v>
      </c>
    </row>
    <row r="1674" spans="1:11">
      <c r="A1674" s="40" t="s">
        <v>1513</v>
      </c>
      <c r="B1674" s="22">
        <v>5.9069099999999999</v>
      </c>
      <c r="C1674" s="22">
        <v>12.447900000000001</v>
      </c>
      <c r="D1674" s="23">
        <f t="shared" si="9"/>
        <v>1.0754268398437763</v>
      </c>
      <c r="E1674" s="41" t="s">
        <v>3452</v>
      </c>
      <c r="F1674" s="25"/>
      <c r="G1674" s="40" t="s">
        <v>1553</v>
      </c>
      <c r="H1674" s="22">
        <v>50.765900000000002</v>
      </c>
      <c r="I1674" s="22">
        <v>389.70209999999997</v>
      </c>
      <c r="J1674" s="23">
        <f t="shared" si="8"/>
        <v>2.9404400521373932</v>
      </c>
      <c r="K1674" s="42" t="s">
        <v>3468</v>
      </c>
    </row>
    <row r="1675" spans="1:11">
      <c r="A1675" s="40" t="s">
        <v>465</v>
      </c>
      <c r="B1675" s="22">
        <v>18.1145</v>
      </c>
      <c r="C1675" s="22">
        <v>38.199100000000001</v>
      </c>
      <c r="D1675" s="23">
        <f t="shared" si="9"/>
        <v>1.076393662875464</v>
      </c>
      <c r="E1675" s="41" t="s">
        <v>3452</v>
      </c>
      <c r="F1675" s="25"/>
      <c r="G1675" s="40" t="s">
        <v>2149</v>
      </c>
      <c r="H1675" s="22">
        <v>8.7249499999999998</v>
      </c>
      <c r="I1675" s="22">
        <v>67.12</v>
      </c>
      <c r="J1675" s="23">
        <f t="shared" si="8"/>
        <v>2.9435239469598562</v>
      </c>
      <c r="K1675" s="42" t="s">
        <v>3468</v>
      </c>
    </row>
    <row r="1676" spans="1:11">
      <c r="A1676" s="40" t="s">
        <v>2231</v>
      </c>
      <c r="B1676" s="22">
        <v>6.9446399999999997</v>
      </c>
      <c r="C1676" s="22">
        <v>14.6494</v>
      </c>
      <c r="D1676" s="23">
        <f t="shared" si="9"/>
        <v>1.0768697628984554</v>
      </c>
      <c r="E1676" s="41" t="s">
        <v>3452</v>
      </c>
      <c r="F1676" s="25"/>
      <c r="G1676" s="40" t="s">
        <v>1340</v>
      </c>
      <c r="H1676" s="22">
        <v>52.723200000000006</v>
      </c>
      <c r="I1676" s="22">
        <v>405.96009999999995</v>
      </c>
      <c r="J1676" s="23">
        <f t="shared" si="8"/>
        <v>2.9448280968001872</v>
      </c>
      <c r="K1676" s="42" t="s">
        <v>3468</v>
      </c>
    </row>
    <row r="1677" spans="1:11">
      <c r="A1677" s="40" t="s">
        <v>1942</v>
      </c>
      <c r="B1677" s="22">
        <v>5.6608900000000002</v>
      </c>
      <c r="C1677" s="22">
        <v>11.9437</v>
      </c>
      <c r="D1677" s="23">
        <f t="shared" si="9"/>
        <v>1.0771490384405884</v>
      </c>
      <c r="E1677" s="41" t="s">
        <v>3452</v>
      </c>
      <c r="F1677" s="25"/>
      <c r="G1677" s="40" t="s">
        <v>1952</v>
      </c>
      <c r="H1677" s="22">
        <v>1.7745599999999999</v>
      </c>
      <c r="I1677" s="22">
        <v>13.674199999999999</v>
      </c>
      <c r="J1677" s="23">
        <f t="shared" si="8"/>
        <v>2.9459231719861756</v>
      </c>
      <c r="K1677" s="42" t="s">
        <v>3468</v>
      </c>
    </row>
    <row r="1678" spans="1:11">
      <c r="A1678" s="40" t="s">
        <v>809</v>
      </c>
      <c r="B1678" s="22">
        <v>30.658300000000001</v>
      </c>
      <c r="C1678" s="22">
        <v>64.822699999999998</v>
      </c>
      <c r="D1678" s="23">
        <f t="shared" si="9"/>
        <v>1.0802214112469246</v>
      </c>
      <c r="E1678" s="41" t="s">
        <v>3452</v>
      </c>
      <c r="F1678" s="25"/>
      <c r="G1678" s="40" t="s">
        <v>2092</v>
      </c>
      <c r="H1678" s="22">
        <v>1.74851</v>
      </c>
      <c r="I1678" s="22">
        <v>13.473599999999999</v>
      </c>
      <c r="J1678" s="23">
        <f t="shared" si="8"/>
        <v>2.9459374226282109</v>
      </c>
      <c r="K1678" s="42" t="s">
        <v>3468</v>
      </c>
    </row>
    <row r="1679" spans="1:11">
      <c r="A1679" s="40" t="s">
        <v>1646</v>
      </c>
      <c r="B1679" s="22">
        <v>3.4877000000000002</v>
      </c>
      <c r="C1679" s="22">
        <v>7.3826799999999997</v>
      </c>
      <c r="D1679" s="23">
        <f t="shared" si="9"/>
        <v>1.0818686769293644</v>
      </c>
      <c r="E1679" s="41" t="s">
        <v>3452</v>
      </c>
      <c r="F1679" s="25"/>
      <c r="G1679" s="40" t="s">
        <v>1422</v>
      </c>
      <c r="H1679" s="22">
        <v>1.49387</v>
      </c>
      <c r="I1679" s="22">
        <v>11.5166</v>
      </c>
      <c r="J1679" s="23">
        <f t="shared" si="8"/>
        <v>2.9465883464574132</v>
      </c>
      <c r="K1679" s="42" t="s">
        <v>3468</v>
      </c>
    </row>
    <row r="1680" spans="1:11">
      <c r="A1680" s="40" t="s">
        <v>1200</v>
      </c>
      <c r="B1680" s="22">
        <v>3.2364200000000003</v>
      </c>
      <c r="C1680" s="22">
        <v>6.8587600000000002</v>
      </c>
      <c r="D1680" s="23">
        <f t="shared" si="9"/>
        <v>1.0835489313201481</v>
      </c>
      <c r="E1680" s="41" t="s">
        <v>3452</v>
      </c>
      <c r="F1680" s="25"/>
      <c r="G1680" s="40" t="s">
        <v>1275</v>
      </c>
      <c r="H1680" s="22">
        <v>4.9384100000000002</v>
      </c>
      <c r="I1680" s="22">
        <v>38.092300000000002</v>
      </c>
      <c r="J1680" s="23">
        <f t="shared" si="8"/>
        <v>2.947380876997864</v>
      </c>
      <c r="K1680" s="42" t="s">
        <v>3468</v>
      </c>
    </row>
    <row r="1681" spans="1:11">
      <c r="A1681" s="40" t="s">
        <v>934</v>
      </c>
      <c r="B1681" s="22">
        <v>3.8357000000000001</v>
      </c>
      <c r="C1681" s="22">
        <v>8.1439299999999992</v>
      </c>
      <c r="D1681" s="23">
        <f t="shared" si="9"/>
        <v>1.0862352731209026</v>
      </c>
      <c r="E1681" s="41" t="s">
        <v>3452</v>
      </c>
      <c r="F1681" s="25"/>
      <c r="G1681" s="40" t="s">
        <v>2768</v>
      </c>
      <c r="H1681" s="22">
        <v>6.3570199999999994</v>
      </c>
      <c r="I1681" s="22">
        <v>49.071200000000005</v>
      </c>
      <c r="J1681" s="23">
        <f t="shared" si="8"/>
        <v>2.9484540194259887</v>
      </c>
      <c r="K1681" s="42" t="s">
        <v>3468</v>
      </c>
    </row>
    <row r="1682" spans="1:11">
      <c r="A1682" s="40" t="s">
        <v>3270</v>
      </c>
      <c r="B1682" s="22">
        <v>3.3979500000000002</v>
      </c>
      <c r="C1682" s="22">
        <v>7.2150999999999996</v>
      </c>
      <c r="D1682" s="23">
        <f t="shared" si="9"/>
        <v>1.0863547665761677</v>
      </c>
      <c r="E1682" s="41" t="s">
        <v>3452</v>
      </c>
      <c r="F1682" s="25"/>
      <c r="G1682" s="40" t="s">
        <v>2386</v>
      </c>
      <c r="H1682" s="22">
        <v>24.6386</v>
      </c>
      <c r="I1682" s="22">
        <v>190.26910000000001</v>
      </c>
      <c r="J1682" s="23">
        <f t="shared" si="8"/>
        <v>2.9490490971919905</v>
      </c>
      <c r="K1682" s="42" t="s">
        <v>3468</v>
      </c>
    </row>
    <row r="1683" spans="1:11">
      <c r="A1683" s="40" t="s">
        <v>467</v>
      </c>
      <c r="B1683" s="22">
        <v>1.0145599999999999</v>
      </c>
      <c r="C1683" s="22">
        <v>2.16242</v>
      </c>
      <c r="D1683" s="23">
        <f t="shared" si="9"/>
        <v>1.0917925733161211</v>
      </c>
      <c r="E1683" s="41" t="s">
        <v>3452</v>
      </c>
      <c r="F1683" s="25"/>
      <c r="G1683" s="40" t="s">
        <v>1789</v>
      </c>
      <c r="H1683" s="22">
        <v>2.14412</v>
      </c>
      <c r="I1683" s="22">
        <v>16.594999999999999</v>
      </c>
      <c r="J1683" s="23">
        <f t="shared" si="8"/>
        <v>2.9522910729107741</v>
      </c>
      <c r="K1683" s="42" t="s">
        <v>3468</v>
      </c>
    </row>
    <row r="1684" spans="1:11">
      <c r="A1684" s="40" t="s">
        <v>393</v>
      </c>
      <c r="B1684" s="22">
        <v>7.9245000000000001</v>
      </c>
      <c r="C1684" s="22">
        <v>16.900600000000001</v>
      </c>
      <c r="D1684" s="23">
        <f t="shared" si="9"/>
        <v>1.0926826498164601</v>
      </c>
      <c r="E1684" s="41" t="s">
        <v>3452</v>
      </c>
      <c r="F1684" s="25"/>
      <c r="G1684" s="40" t="s">
        <v>2257</v>
      </c>
      <c r="H1684" s="22">
        <v>4.6210899999999997</v>
      </c>
      <c r="I1684" s="22">
        <v>35.823300000000003</v>
      </c>
      <c r="J1684" s="23">
        <f t="shared" si="8"/>
        <v>2.9545931500948752</v>
      </c>
      <c r="K1684" s="42" t="s">
        <v>3468</v>
      </c>
    </row>
    <row r="1685" spans="1:11">
      <c r="A1685" s="40" t="s">
        <v>1951</v>
      </c>
      <c r="B1685" s="22">
        <v>10.462199999999999</v>
      </c>
      <c r="C1685" s="22">
        <v>22.347799999999999</v>
      </c>
      <c r="D1685" s="23">
        <f t="shared" si="9"/>
        <v>1.0949465595859209</v>
      </c>
      <c r="E1685" s="41" t="s">
        <v>3452</v>
      </c>
      <c r="F1685" s="25"/>
      <c r="G1685" s="40" t="s">
        <v>1482</v>
      </c>
      <c r="H1685" s="22">
        <v>7.84307</v>
      </c>
      <c r="I1685" s="22">
        <v>60.9863</v>
      </c>
      <c r="J1685" s="23">
        <f t="shared" si="8"/>
        <v>2.9589948094161809</v>
      </c>
      <c r="K1685" s="42" t="s">
        <v>3468</v>
      </c>
    </row>
    <row r="1686" spans="1:11">
      <c r="A1686" s="40" t="s">
        <v>389</v>
      </c>
      <c r="B1686" s="22">
        <v>3.2583800000000003</v>
      </c>
      <c r="C1686" s="22">
        <v>6.96678</v>
      </c>
      <c r="D1686" s="23">
        <f t="shared" si="9"/>
        <v>1.0963371417707164</v>
      </c>
      <c r="E1686" s="41" t="s">
        <v>3452</v>
      </c>
      <c r="F1686" s="25"/>
      <c r="G1686" s="40" t="s">
        <v>2125</v>
      </c>
      <c r="H1686" s="22">
        <v>2.33006</v>
      </c>
      <c r="I1686" s="22">
        <v>18.1251</v>
      </c>
      <c r="J1686" s="23">
        <f t="shared" si="8"/>
        <v>2.9595499443432702</v>
      </c>
      <c r="K1686" s="42" t="s">
        <v>3468</v>
      </c>
    </row>
    <row r="1687" spans="1:11">
      <c r="A1687" s="40" t="s">
        <v>404</v>
      </c>
      <c r="B1687" s="22">
        <v>25.888500000000001</v>
      </c>
      <c r="C1687" s="22">
        <v>55.5274</v>
      </c>
      <c r="D1687" s="23">
        <f t="shared" si="9"/>
        <v>1.1008884683705675</v>
      </c>
      <c r="E1687" s="41" t="s">
        <v>3452</v>
      </c>
      <c r="F1687" s="25"/>
      <c r="G1687" s="40" t="s">
        <v>2082</v>
      </c>
      <c r="H1687" s="22">
        <v>1.81284</v>
      </c>
      <c r="I1687" s="22">
        <v>14.102399999999999</v>
      </c>
      <c r="J1687" s="23">
        <f t="shared" si="8"/>
        <v>2.9596172022900102</v>
      </c>
      <c r="K1687" s="42" t="s">
        <v>3468</v>
      </c>
    </row>
    <row r="1688" spans="1:11">
      <c r="A1688" s="40" t="s">
        <v>971</v>
      </c>
      <c r="B1688" s="22">
        <v>6.6778300000000002</v>
      </c>
      <c r="C1688" s="22">
        <v>14.333600000000001</v>
      </c>
      <c r="D1688" s="23">
        <f t="shared" si="9"/>
        <v>1.1019497279245292</v>
      </c>
      <c r="E1688" s="41" t="s">
        <v>3452</v>
      </c>
      <c r="F1688" s="25"/>
      <c r="G1688" s="40" t="s">
        <v>879</v>
      </c>
      <c r="H1688" s="22">
        <v>3.9822900000000003</v>
      </c>
      <c r="I1688" s="22">
        <v>31.001100000000001</v>
      </c>
      <c r="J1688" s="23">
        <f t="shared" si="8"/>
        <v>2.960649216453306</v>
      </c>
      <c r="K1688" s="42" t="s">
        <v>3468</v>
      </c>
    </row>
    <row r="1689" spans="1:11">
      <c r="A1689" s="40" t="s">
        <v>2210</v>
      </c>
      <c r="B1689" s="22">
        <v>7.6996699999999993</v>
      </c>
      <c r="C1689" s="22">
        <v>16.533300000000001</v>
      </c>
      <c r="D1689" s="23">
        <f t="shared" si="9"/>
        <v>1.1025061914209577</v>
      </c>
      <c r="E1689" s="41" t="s">
        <v>3452</v>
      </c>
      <c r="F1689" s="25"/>
      <c r="G1689" s="40" t="s">
        <v>1966</v>
      </c>
      <c r="H1689" s="22">
        <v>4.3798499999999994</v>
      </c>
      <c r="I1689" s="22">
        <v>34.212000000000003</v>
      </c>
      <c r="J1689" s="23">
        <f t="shared" si="8"/>
        <v>2.9655490783810232</v>
      </c>
      <c r="K1689" s="42" t="s">
        <v>3468</v>
      </c>
    </row>
    <row r="1690" spans="1:11">
      <c r="A1690" s="40" t="s">
        <v>1530</v>
      </c>
      <c r="B1690" s="22">
        <v>1.73437</v>
      </c>
      <c r="C1690" s="22">
        <v>3.7242900000000003</v>
      </c>
      <c r="D1690" s="23">
        <f t="shared" si="9"/>
        <v>1.1025537086574131</v>
      </c>
      <c r="E1690" s="41" t="s">
        <v>3452</v>
      </c>
      <c r="F1690" s="25"/>
      <c r="G1690" s="40" t="s">
        <v>2159</v>
      </c>
      <c r="H1690" s="22">
        <v>3.5846600000000004</v>
      </c>
      <c r="I1690" s="22">
        <v>28.030999999999999</v>
      </c>
      <c r="J1690" s="23">
        <f t="shared" si="8"/>
        <v>2.9671150202121899</v>
      </c>
      <c r="K1690" s="42" t="s">
        <v>3468</v>
      </c>
    </row>
    <row r="1691" spans="1:11">
      <c r="A1691" s="40" t="s">
        <v>985</v>
      </c>
      <c r="B1691" s="22">
        <v>1.5865100000000001</v>
      </c>
      <c r="C1691" s="22">
        <v>3.4069100000000003</v>
      </c>
      <c r="D1691" s="23">
        <f t="shared" si="9"/>
        <v>1.1026072216094465</v>
      </c>
      <c r="E1691" s="41" t="s">
        <v>3452</v>
      </c>
      <c r="F1691" s="25"/>
      <c r="G1691" s="40" t="s">
        <v>2607</v>
      </c>
      <c r="H1691" s="22">
        <v>3.8195100000000002</v>
      </c>
      <c r="I1691" s="22">
        <v>29.871300000000002</v>
      </c>
      <c r="J1691" s="23">
        <f t="shared" si="8"/>
        <v>2.9673005513896933</v>
      </c>
      <c r="K1691" s="42" t="s">
        <v>3468</v>
      </c>
    </row>
    <row r="1692" spans="1:11">
      <c r="A1692" s="40" t="s">
        <v>2885</v>
      </c>
      <c r="B1692" s="22">
        <v>1.5493600000000001</v>
      </c>
      <c r="C1692" s="22">
        <v>3.3271700000000002</v>
      </c>
      <c r="D1692" s="23">
        <f t="shared" si="9"/>
        <v>1.1026231828002828</v>
      </c>
      <c r="E1692" s="41" t="s">
        <v>3452</v>
      </c>
      <c r="F1692" s="25"/>
      <c r="G1692" s="40" t="s">
        <v>2370</v>
      </c>
      <c r="H1692" s="22">
        <v>2.0128100000000004</v>
      </c>
      <c r="I1692" s="22">
        <v>15.777899999999999</v>
      </c>
      <c r="J1692" s="23">
        <f t="shared" ref="J1692:J1755" si="10">LOG((I1692/H1692),2)</f>
        <v>2.970622298911155</v>
      </c>
      <c r="K1692" s="42" t="s">
        <v>3455</v>
      </c>
    </row>
    <row r="1693" spans="1:11">
      <c r="A1693" s="40" t="s">
        <v>1586</v>
      </c>
      <c r="B1693" s="22">
        <v>31.106400000000001</v>
      </c>
      <c r="C1693" s="22">
        <v>66.964100000000002</v>
      </c>
      <c r="D1693" s="23">
        <f t="shared" si="9"/>
        <v>1.1061764234222118</v>
      </c>
      <c r="E1693" s="41" t="s">
        <v>3452</v>
      </c>
      <c r="F1693" s="25"/>
      <c r="G1693" s="40" t="s">
        <v>3290</v>
      </c>
      <c r="H1693" s="22">
        <v>1.74708</v>
      </c>
      <c r="I1693" s="22">
        <v>13.6975</v>
      </c>
      <c r="J1693" s="23">
        <f t="shared" si="10"/>
        <v>2.9708950267615561</v>
      </c>
      <c r="K1693" s="42" t="s">
        <v>3455</v>
      </c>
    </row>
    <row r="1694" spans="1:11">
      <c r="A1694" s="40" t="s">
        <v>913</v>
      </c>
      <c r="B1694" s="22">
        <v>12.9651</v>
      </c>
      <c r="C1694" s="22">
        <v>27.945899999999998</v>
      </c>
      <c r="D1694" s="23">
        <f t="shared" si="9"/>
        <v>1.1080033040995059</v>
      </c>
      <c r="E1694" s="41" t="s">
        <v>3452</v>
      </c>
      <c r="F1694" s="25"/>
      <c r="G1694" s="40" t="s">
        <v>2731</v>
      </c>
      <c r="H1694" s="22">
        <v>2.4639500000000001</v>
      </c>
      <c r="I1694" s="22">
        <v>19.324999999999999</v>
      </c>
      <c r="J1694" s="23">
        <f t="shared" si="10"/>
        <v>2.9714235287692574</v>
      </c>
      <c r="K1694" s="42" t="s">
        <v>3464</v>
      </c>
    </row>
    <row r="1695" spans="1:11">
      <c r="A1695" s="40" t="s">
        <v>3390</v>
      </c>
      <c r="B1695" s="22">
        <v>13.865</v>
      </c>
      <c r="C1695" s="22">
        <v>29.895399999999999</v>
      </c>
      <c r="D1695" s="23">
        <f t="shared" si="9"/>
        <v>1.1084758978877096</v>
      </c>
      <c r="E1695" s="41" t="s">
        <v>3452</v>
      </c>
      <c r="F1695" s="25"/>
      <c r="G1695" s="40" t="s">
        <v>1804</v>
      </c>
      <c r="H1695" s="22">
        <v>0.908003</v>
      </c>
      <c r="I1695" s="22">
        <v>7.1227099999999997</v>
      </c>
      <c r="J1695" s="23">
        <f t="shared" si="10"/>
        <v>2.9716572831506625</v>
      </c>
      <c r="K1695" s="42" t="s">
        <v>3464</v>
      </c>
    </row>
    <row r="1696" spans="1:11">
      <c r="A1696" s="40" t="s">
        <v>817</v>
      </c>
      <c r="B1696" s="22">
        <v>8.4061299999999992</v>
      </c>
      <c r="C1696" s="22">
        <v>18.206800000000001</v>
      </c>
      <c r="D1696" s="23">
        <f t="shared" si="9"/>
        <v>1.1149637057512363</v>
      </c>
      <c r="E1696" s="41" t="s">
        <v>3452</v>
      </c>
      <c r="F1696" s="25"/>
      <c r="G1696" s="40" t="s">
        <v>1047</v>
      </c>
      <c r="H1696" s="22">
        <v>0.84970699999999999</v>
      </c>
      <c r="I1696" s="22">
        <v>6.6656499999999994</v>
      </c>
      <c r="J1696" s="23">
        <f t="shared" si="10"/>
        <v>2.9717082112307476</v>
      </c>
      <c r="K1696" s="42" t="s">
        <v>3464</v>
      </c>
    </row>
    <row r="1697" spans="1:11">
      <c r="A1697" s="40" t="s">
        <v>844</v>
      </c>
      <c r="B1697" s="22">
        <v>6.7408099999999997</v>
      </c>
      <c r="C1697" s="22">
        <v>14.6043</v>
      </c>
      <c r="D1697" s="23">
        <f t="shared" si="9"/>
        <v>1.1153993435132412</v>
      </c>
      <c r="E1697" s="41" t="s">
        <v>3452</v>
      </c>
      <c r="F1697" s="25"/>
      <c r="G1697" s="40" t="s">
        <v>1362</v>
      </c>
      <c r="H1697" s="22">
        <v>1.73017</v>
      </c>
      <c r="I1697" s="22">
        <v>13.5731</v>
      </c>
      <c r="J1697" s="23">
        <f t="shared" si="10"/>
        <v>2.9717645559991506</v>
      </c>
      <c r="K1697" s="42" t="s">
        <v>3464</v>
      </c>
    </row>
    <row r="1698" spans="1:11">
      <c r="A1698" s="40" t="s">
        <v>1051</v>
      </c>
      <c r="B1698" s="22">
        <v>3.8992500000000003</v>
      </c>
      <c r="C1698" s="22">
        <v>8.4520300000000006</v>
      </c>
      <c r="D1698" s="23">
        <f t="shared" si="9"/>
        <v>1.1161012321055792</v>
      </c>
      <c r="E1698" s="41" t="s">
        <v>3452</v>
      </c>
      <c r="F1698" s="25"/>
      <c r="G1698" s="40" t="s">
        <v>1638</v>
      </c>
      <c r="H1698" s="22">
        <v>0.77759699999999998</v>
      </c>
      <c r="I1698" s="22">
        <v>6.1002200000000002</v>
      </c>
      <c r="J1698" s="23">
        <f t="shared" si="10"/>
        <v>2.9717667152691924</v>
      </c>
      <c r="K1698" s="42" t="s">
        <v>3464</v>
      </c>
    </row>
    <row r="1699" spans="1:11">
      <c r="A1699" s="40" t="s">
        <v>407</v>
      </c>
      <c r="B1699" s="22">
        <v>5.1104500000000002</v>
      </c>
      <c r="C1699" s="22">
        <v>11.1258</v>
      </c>
      <c r="D1699" s="23">
        <f t="shared" si="9"/>
        <v>1.1223868385212832</v>
      </c>
      <c r="E1699" s="41" t="s">
        <v>3452</v>
      </c>
      <c r="F1699" s="25"/>
      <c r="G1699" s="40" t="s">
        <v>1390</v>
      </c>
      <c r="H1699" s="22">
        <v>0.63636099999999995</v>
      </c>
      <c r="I1699" s="22">
        <v>4.9925799999999994</v>
      </c>
      <c r="J1699" s="23">
        <f t="shared" si="10"/>
        <v>2.9718682187529089</v>
      </c>
      <c r="K1699" s="42" t="s">
        <v>3464</v>
      </c>
    </row>
    <row r="1700" spans="1:11">
      <c r="A1700" s="40" t="s">
        <v>405</v>
      </c>
      <c r="B1700" s="22">
        <v>8.4167899999999989</v>
      </c>
      <c r="C1700" s="22">
        <v>18.391500000000001</v>
      </c>
      <c r="D1700" s="23">
        <f t="shared" si="9"/>
        <v>1.1276971224433476</v>
      </c>
      <c r="E1700" s="41" t="s">
        <v>3452</v>
      </c>
      <c r="F1700" s="25"/>
      <c r="G1700" s="40" t="s">
        <v>1392</v>
      </c>
      <c r="H1700" s="22">
        <v>1.39975</v>
      </c>
      <c r="I1700" s="22">
        <v>10.982099999999999</v>
      </c>
      <c r="J1700" s="23">
        <f t="shared" si="10"/>
        <v>2.9719128680776792</v>
      </c>
      <c r="K1700" s="42" t="s">
        <v>3464</v>
      </c>
    </row>
    <row r="1701" spans="1:11">
      <c r="A1701" s="40" t="s">
        <v>348</v>
      </c>
      <c r="B1701" s="22">
        <v>0.43514599999999998</v>
      </c>
      <c r="C1701" s="22">
        <v>0.95277199999999995</v>
      </c>
      <c r="D1701" s="23">
        <f t="shared" si="9"/>
        <v>1.1306314813915717</v>
      </c>
      <c r="E1701" s="41" t="s">
        <v>3452</v>
      </c>
      <c r="F1701" s="25"/>
      <c r="G1701" s="40" t="s">
        <v>746</v>
      </c>
      <c r="H1701" s="22">
        <v>0.50974399999999997</v>
      </c>
      <c r="I1701" s="22">
        <v>3.9994200000000002</v>
      </c>
      <c r="J1701" s="23">
        <f t="shared" si="10"/>
        <v>2.9719460000036588</v>
      </c>
      <c r="K1701" s="42" t="s">
        <v>3464</v>
      </c>
    </row>
    <row r="1702" spans="1:11">
      <c r="A1702" s="40" t="s">
        <v>909</v>
      </c>
      <c r="B1702" s="22">
        <v>6.0687799999999994</v>
      </c>
      <c r="C1702" s="22">
        <v>13.295</v>
      </c>
      <c r="D1702" s="23">
        <f t="shared" si="9"/>
        <v>1.1314053498115868</v>
      </c>
      <c r="E1702" s="41" t="s">
        <v>3452</v>
      </c>
      <c r="F1702" s="25"/>
      <c r="G1702" s="40" t="s">
        <v>372</v>
      </c>
      <c r="H1702" s="22">
        <v>0.48583899999999997</v>
      </c>
      <c r="I1702" s="22">
        <v>3.81189</v>
      </c>
      <c r="J1702" s="23">
        <f t="shared" si="10"/>
        <v>2.9719562779635953</v>
      </c>
      <c r="K1702" s="42" t="s">
        <v>3464</v>
      </c>
    </row>
    <row r="1703" spans="1:11">
      <c r="A1703" s="40" t="s">
        <v>894</v>
      </c>
      <c r="B1703" s="22">
        <v>4.1593099999999996</v>
      </c>
      <c r="C1703" s="22">
        <v>9.1236800000000002</v>
      </c>
      <c r="D1703" s="23">
        <f t="shared" si="9"/>
        <v>1.133271631725395</v>
      </c>
      <c r="E1703" s="41" t="s">
        <v>3452</v>
      </c>
      <c r="F1703" s="25"/>
      <c r="G1703" s="40" t="s">
        <v>1164</v>
      </c>
      <c r="H1703" s="22">
        <v>1.0843499999999999</v>
      </c>
      <c r="I1703" s="22">
        <v>8.5083299999999991</v>
      </c>
      <c r="J1703" s="23">
        <f t="shared" si="10"/>
        <v>2.9720454937338263</v>
      </c>
      <c r="K1703" s="42" t="s">
        <v>3464</v>
      </c>
    </row>
    <row r="1704" spans="1:11">
      <c r="A1704" s="40" t="s">
        <v>972</v>
      </c>
      <c r="B1704" s="22">
        <v>10.015000000000001</v>
      </c>
      <c r="C1704" s="22">
        <v>22.004799999999999</v>
      </c>
      <c r="D1704" s="23">
        <f t="shared" si="9"/>
        <v>1.1356558380928843</v>
      </c>
      <c r="E1704" s="41" t="s">
        <v>3452</v>
      </c>
      <c r="F1704" s="25"/>
      <c r="G1704" s="40" t="s">
        <v>1363</v>
      </c>
      <c r="H1704" s="22">
        <v>241.9041</v>
      </c>
      <c r="I1704" s="22">
        <v>1900.7900999999999</v>
      </c>
      <c r="J1704" s="23">
        <f t="shared" si="10"/>
        <v>2.974092100513503</v>
      </c>
      <c r="K1704" s="42" t="s">
        <v>3464</v>
      </c>
    </row>
    <row r="1705" spans="1:11">
      <c r="A1705" s="40" t="s">
        <v>1109</v>
      </c>
      <c r="B1705" s="22">
        <v>3.1247900000000004</v>
      </c>
      <c r="C1705" s="22">
        <v>6.8754299999999997</v>
      </c>
      <c r="D1705" s="23">
        <f t="shared" si="9"/>
        <v>1.1376907073096749</v>
      </c>
      <c r="E1705" s="41" t="s">
        <v>3452</v>
      </c>
      <c r="F1705" s="25"/>
      <c r="G1705" s="40" t="s">
        <v>904</v>
      </c>
      <c r="H1705" s="22">
        <v>1.0164899999999999</v>
      </c>
      <c r="I1705" s="22">
        <v>8.0067500000000003</v>
      </c>
      <c r="J1705" s="23">
        <f t="shared" si="10"/>
        <v>2.9776207383488646</v>
      </c>
      <c r="K1705" s="42" t="s">
        <v>3464</v>
      </c>
    </row>
    <row r="1706" spans="1:11">
      <c r="A1706" s="40" t="s">
        <v>770</v>
      </c>
      <c r="B1706" s="22">
        <v>2.6399300000000001</v>
      </c>
      <c r="C1706" s="22">
        <v>5.8099799999999995</v>
      </c>
      <c r="D1706" s="23">
        <f t="shared" si="9"/>
        <v>1.1380335215742923</v>
      </c>
      <c r="E1706" s="41" t="s">
        <v>3452</v>
      </c>
      <c r="F1706" s="25"/>
      <c r="G1706" s="40" t="s">
        <v>2214</v>
      </c>
      <c r="H1706" s="22">
        <v>4.0476999999999999</v>
      </c>
      <c r="I1706" s="22">
        <v>31.886299999999999</v>
      </c>
      <c r="J1706" s="23">
        <f t="shared" si="10"/>
        <v>2.9777624287881808</v>
      </c>
      <c r="K1706" s="42" t="s">
        <v>3464</v>
      </c>
    </row>
    <row r="1707" spans="1:11">
      <c r="A1707" s="40" t="s">
        <v>2417</v>
      </c>
      <c r="B1707" s="22">
        <v>4.4016399999999996</v>
      </c>
      <c r="C1707" s="22">
        <v>9.6891800000000003</v>
      </c>
      <c r="D1707" s="23">
        <f t="shared" si="9"/>
        <v>1.1383334194768175</v>
      </c>
      <c r="E1707" s="41" t="s">
        <v>3452</v>
      </c>
      <c r="F1707" s="25"/>
      <c r="G1707" s="40" t="s">
        <v>2282</v>
      </c>
      <c r="H1707" s="22">
        <v>6.9188399999999994</v>
      </c>
      <c r="I1707" s="22">
        <v>54.525100000000002</v>
      </c>
      <c r="J1707" s="23">
        <f t="shared" si="10"/>
        <v>2.978318427147205</v>
      </c>
      <c r="K1707" s="42" t="s">
        <v>3464</v>
      </c>
    </row>
    <row r="1708" spans="1:11">
      <c r="A1708" s="40" t="s">
        <v>747</v>
      </c>
      <c r="B1708" s="22">
        <v>2.1351100000000001</v>
      </c>
      <c r="C1708" s="22">
        <v>4.7000299999999999</v>
      </c>
      <c r="D1708" s="23">
        <f t="shared" ref="D1708:D1771" si="11">LOG((C1708/B1708),2)</f>
        <v>1.1383595666296153</v>
      </c>
      <c r="E1708" s="41" t="s">
        <v>3452</v>
      </c>
      <c r="F1708" s="25"/>
      <c r="G1708" s="40" t="s">
        <v>1187</v>
      </c>
      <c r="H1708" s="22">
        <v>28.109200000000001</v>
      </c>
      <c r="I1708" s="22">
        <v>222.25309999999999</v>
      </c>
      <c r="J1708" s="23">
        <f t="shared" si="10"/>
        <v>2.9830892423053514</v>
      </c>
      <c r="K1708" s="42" t="s">
        <v>3464</v>
      </c>
    </row>
    <row r="1709" spans="1:11">
      <c r="A1709" s="40" t="s">
        <v>1647</v>
      </c>
      <c r="B1709" s="22">
        <v>2.1351100000000001</v>
      </c>
      <c r="C1709" s="22">
        <v>4.7000299999999999</v>
      </c>
      <c r="D1709" s="23">
        <f t="shared" si="11"/>
        <v>1.1383595666296153</v>
      </c>
      <c r="E1709" s="41" t="s">
        <v>3452</v>
      </c>
      <c r="F1709" s="25"/>
      <c r="G1709" s="40" t="s">
        <v>2381</v>
      </c>
      <c r="H1709" s="22">
        <v>11.135400000000001</v>
      </c>
      <c r="I1709" s="22">
        <v>88.066600000000008</v>
      </c>
      <c r="J1709" s="23">
        <f t="shared" si="10"/>
        <v>2.9834415858358057</v>
      </c>
      <c r="K1709" s="42" t="s">
        <v>3464</v>
      </c>
    </row>
    <row r="1710" spans="1:11">
      <c r="A1710" s="40" t="s">
        <v>2889</v>
      </c>
      <c r="B1710" s="22">
        <v>1.88703</v>
      </c>
      <c r="C1710" s="22">
        <v>4.1543899999999994</v>
      </c>
      <c r="D1710" s="23">
        <f t="shared" si="11"/>
        <v>1.1385192987582726</v>
      </c>
      <c r="E1710" s="41" t="s">
        <v>3452</v>
      </c>
      <c r="F1710" s="25"/>
      <c r="G1710" s="40" t="s">
        <v>2145</v>
      </c>
      <c r="H1710" s="22">
        <v>2.2111000000000001</v>
      </c>
      <c r="I1710" s="22">
        <v>17.5044</v>
      </c>
      <c r="J1710" s="23">
        <f t="shared" si="10"/>
        <v>2.9848814316328713</v>
      </c>
      <c r="K1710" s="42" t="s">
        <v>3464</v>
      </c>
    </row>
    <row r="1711" spans="1:11">
      <c r="A1711" s="40" t="s">
        <v>2592</v>
      </c>
      <c r="B1711" s="22">
        <v>3.67686</v>
      </c>
      <c r="C1711" s="22">
        <v>8.0950799999999994</v>
      </c>
      <c r="D1711" s="23">
        <f t="shared" si="11"/>
        <v>1.138571092520094</v>
      </c>
      <c r="E1711" s="41" t="s">
        <v>3452</v>
      </c>
      <c r="F1711" s="25"/>
      <c r="G1711" s="40" t="s">
        <v>1920</v>
      </c>
      <c r="H1711" s="22">
        <v>4.1583299999999994</v>
      </c>
      <c r="I1711" s="22">
        <v>32.9208</v>
      </c>
      <c r="J1711" s="23">
        <f t="shared" si="10"/>
        <v>2.9849232363793661</v>
      </c>
      <c r="K1711" s="42" t="s">
        <v>3464</v>
      </c>
    </row>
    <row r="1712" spans="1:11">
      <c r="A1712" s="40" t="s">
        <v>1781</v>
      </c>
      <c r="B1712" s="22">
        <v>3.4134000000000002</v>
      </c>
      <c r="C1712" s="22">
        <v>7.5154899999999998</v>
      </c>
      <c r="D1712" s="23">
        <f t="shared" si="11"/>
        <v>1.1386576821486771</v>
      </c>
      <c r="E1712" s="41" t="s">
        <v>3453</v>
      </c>
      <c r="F1712" s="25"/>
      <c r="G1712" s="40" t="s">
        <v>2595</v>
      </c>
      <c r="H1712" s="22">
        <v>4.67624</v>
      </c>
      <c r="I1712" s="22">
        <v>37.046600000000005</v>
      </c>
      <c r="J1712" s="23">
        <f t="shared" si="10"/>
        <v>2.9859202626571917</v>
      </c>
      <c r="K1712" s="42" t="s">
        <v>3464</v>
      </c>
    </row>
    <row r="1713" spans="1:11">
      <c r="A1713" s="40" t="s">
        <v>2972</v>
      </c>
      <c r="B1713" s="22">
        <v>1.5378000000000001</v>
      </c>
      <c r="C1713" s="22">
        <v>3.3860600000000001</v>
      </c>
      <c r="D1713" s="23">
        <f t="shared" si="11"/>
        <v>1.1387396531339811</v>
      </c>
      <c r="E1713" s="41" t="s">
        <v>3453</v>
      </c>
      <c r="F1713" s="25"/>
      <c r="G1713" s="40" t="s">
        <v>1302</v>
      </c>
      <c r="H1713" s="22">
        <v>5.2368199999999998</v>
      </c>
      <c r="I1713" s="22">
        <v>41.620700000000006</v>
      </c>
      <c r="J1713" s="23">
        <f t="shared" si="10"/>
        <v>2.990538306890238</v>
      </c>
      <c r="K1713" s="42" t="s">
        <v>3464</v>
      </c>
    </row>
    <row r="1714" spans="1:11">
      <c r="A1714" s="40" t="s">
        <v>3130</v>
      </c>
      <c r="B1714" s="22">
        <v>1.53121</v>
      </c>
      <c r="C1714" s="22">
        <v>3.3715600000000001</v>
      </c>
      <c r="D1714" s="23">
        <f t="shared" si="11"/>
        <v>1.1387441150794577</v>
      </c>
      <c r="E1714" s="41" t="s">
        <v>3453</v>
      </c>
      <c r="F1714" s="25"/>
      <c r="G1714" s="40" t="s">
        <v>2762</v>
      </c>
      <c r="H1714" s="22">
        <v>3.63171</v>
      </c>
      <c r="I1714" s="22">
        <v>28.865400000000001</v>
      </c>
      <c r="J1714" s="23">
        <f t="shared" si="10"/>
        <v>2.9906203075356976</v>
      </c>
      <c r="K1714" s="42" t="s">
        <v>3464</v>
      </c>
    </row>
    <row r="1715" spans="1:11">
      <c r="A1715" s="40" t="s">
        <v>824</v>
      </c>
      <c r="B1715" s="22">
        <v>8.3952299999999997</v>
      </c>
      <c r="C1715" s="22">
        <v>18.487099999999998</v>
      </c>
      <c r="D1715" s="23">
        <f t="shared" si="11"/>
        <v>1.1388771768644561</v>
      </c>
      <c r="E1715" s="41" t="s">
        <v>3453</v>
      </c>
      <c r="F1715" s="25"/>
      <c r="G1715" s="40" t="s">
        <v>2438</v>
      </c>
      <c r="H1715" s="22">
        <v>2.6150000000000002</v>
      </c>
      <c r="I1715" s="22">
        <v>20.7879</v>
      </c>
      <c r="J1715" s="23">
        <f t="shared" si="10"/>
        <v>2.990861172479188</v>
      </c>
      <c r="K1715" s="42" t="s">
        <v>3464</v>
      </c>
    </row>
    <row r="1716" spans="1:11">
      <c r="A1716" s="40" t="s">
        <v>773</v>
      </c>
      <c r="B1716" s="22">
        <v>2.5764900000000002</v>
      </c>
      <c r="C1716" s="22">
        <v>5.67387</v>
      </c>
      <c r="D1716" s="23">
        <f t="shared" si="11"/>
        <v>1.138926102845593</v>
      </c>
      <c r="E1716" s="41" t="s">
        <v>3453</v>
      </c>
      <c r="F1716" s="25"/>
      <c r="G1716" s="40" t="s">
        <v>759</v>
      </c>
      <c r="H1716" s="22">
        <v>3.0449000000000002</v>
      </c>
      <c r="I1716" s="22">
        <v>24.286999999999999</v>
      </c>
      <c r="J1716" s="23">
        <f t="shared" si="10"/>
        <v>2.9957175418250279</v>
      </c>
      <c r="K1716" s="42" t="s">
        <v>3464</v>
      </c>
    </row>
    <row r="1717" spans="1:11">
      <c r="A1717" s="40" t="s">
        <v>373</v>
      </c>
      <c r="B1717" s="22">
        <v>1.17401</v>
      </c>
      <c r="C1717" s="22">
        <v>2.5854400000000002</v>
      </c>
      <c r="D1717" s="23">
        <f t="shared" si="11"/>
        <v>1.1389651276469899</v>
      </c>
      <c r="E1717" s="41" t="s">
        <v>3453</v>
      </c>
      <c r="F1717" s="25"/>
      <c r="G1717" s="40" t="s">
        <v>3240</v>
      </c>
      <c r="H1717" s="22">
        <v>3.8974700000000002</v>
      </c>
      <c r="I1717" s="22">
        <v>31.1035</v>
      </c>
      <c r="J1717" s="23">
        <f t="shared" si="10"/>
        <v>2.9964671091783646</v>
      </c>
      <c r="K1717" s="42" t="s">
        <v>3464</v>
      </c>
    </row>
    <row r="1718" spans="1:11">
      <c r="A1718" s="40" t="s">
        <v>2915</v>
      </c>
      <c r="B1718" s="22">
        <v>1.11191</v>
      </c>
      <c r="C1718" s="22">
        <v>2.4487300000000003</v>
      </c>
      <c r="D1718" s="23">
        <f t="shared" si="11"/>
        <v>1.138993690881011</v>
      </c>
      <c r="E1718" s="41" t="s">
        <v>3453</v>
      </c>
      <c r="F1718" s="25"/>
      <c r="G1718" s="40" t="s">
        <v>2081</v>
      </c>
      <c r="H1718" s="22">
        <v>1.7745599999999999</v>
      </c>
      <c r="I1718" s="22">
        <v>14.162599999999999</v>
      </c>
      <c r="J1718" s="23">
        <f t="shared" si="10"/>
        <v>2.9965528831513986</v>
      </c>
      <c r="K1718" s="42" t="s">
        <v>3464</v>
      </c>
    </row>
    <row r="1719" spans="1:11">
      <c r="A1719" s="40" t="s">
        <v>1216</v>
      </c>
      <c r="B1719" s="22">
        <v>4.6000199999999998</v>
      </c>
      <c r="C1719" s="22">
        <v>10.1318</v>
      </c>
      <c r="D1719" s="23">
        <f t="shared" si="11"/>
        <v>1.1391784650348598</v>
      </c>
      <c r="E1719" s="41" t="s">
        <v>3453</v>
      </c>
      <c r="F1719" s="25"/>
      <c r="G1719" s="40" t="s">
        <v>1075</v>
      </c>
      <c r="H1719" s="22">
        <v>0.92484699999999997</v>
      </c>
      <c r="I1719" s="22">
        <v>7.3836199999999996</v>
      </c>
      <c r="J1719" s="23">
        <f t="shared" si="10"/>
        <v>2.9970416847578321</v>
      </c>
      <c r="K1719" s="42" t="s">
        <v>3464</v>
      </c>
    </row>
    <row r="1720" spans="1:11">
      <c r="A1720" s="40" t="s">
        <v>380</v>
      </c>
      <c r="B1720" s="22">
        <v>1.4368099999999999</v>
      </c>
      <c r="C1720" s="22">
        <v>3.16486</v>
      </c>
      <c r="D1720" s="23">
        <f t="shared" si="11"/>
        <v>1.1392723861620666</v>
      </c>
      <c r="E1720" s="41" t="s">
        <v>3453</v>
      </c>
      <c r="F1720" s="25"/>
      <c r="G1720" s="40" t="s">
        <v>2264</v>
      </c>
      <c r="H1720" s="22">
        <v>0.70152800000000004</v>
      </c>
      <c r="I1720" s="22">
        <v>5.60114</v>
      </c>
      <c r="J1720" s="23">
        <f t="shared" si="10"/>
        <v>2.9971478965560712</v>
      </c>
      <c r="K1720" s="42" t="s">
        <v>3464</v>
      </c>
    </row>
    <row r="1721" spans="1:11">
      <c r="A1721" s="40" t="s">
        <v>281</v>
      </c>
      <c r="B1721" s="22">
        <v>69.686300000000003</v>
      </c>
      <c r="C1721" s="22">
        <v>153.8561</v>
      </c>
      <c r="D1721" s="23">
        <f t="shared" si="11"/>
        <v>1.1426346819672217</v>
      </c>
      <c r="E1721" s="41" t="s">
        <v>3453</v>
      </c>
      <c r="F1721" s="25"/>
      <c r="G1721" s="40" t="s">
        <v>1546</v>
      </c>
      <c r="H1721" s="22">
        <v>13.6274</v>
      </c>
      <c r="I1721" s="22">
        <v>109.0201</v>
      </c>
      <c r="J1721" s="23">
        <f t="shared" si="10"/>
        <v>3.0000119100138076</v>
      </c>
      <c r="K1721" s="42" t="s">
        <v>3464</v>
      </c>
    </row>
    <row r="1722" spans="1:11">
      <c r="A1722" s="40" t="s">
        <v>1606</v>
      </c>
      <c r="B1722" s="22">
        <v>6.7946299999999997</v>
      </c>
      <c r="C1722" s="22">
        <v>15.027799999999999</v>
      </c>
      <c r="D1722" s="23">
        <f t="shared" si="11"/>
        <v>1.1451669242502842</v>
      </c>
      <c r="E1722" s="41" t="s">
        <v>3453</v>
      </c>
      <c r="F1722" s="25"/>
      <c r="G1722" s="40" t="s">
        <v>2379</v>
      </c>
      <c r="H1722" s="22">
        <v>18.056100000000001</v>
      </c>
      <c r="I1722" s="22">
        <v>144.66210000000001</v>
      </c>
      <c r="J1722" s="23">
        <f t="shared" si="10"/>
        <v>3.0021287810875026</v>
      </c>
      <c r="K1722" s="42" t="s">
        <v>3464</v>
      </c>
    </row>
    <row r="1723" spans="1:11">
      <c r="A1723" s="40" t="s">
        <v>1240</v>
      </c>
      <c r="B1723" s="22">
        <v>10.992699999999999</v>
      </c>
      <c r="C1723" s="22">
        <v>24.317499999999999</v>
      </c>
      <c r="D1723" s="23">
        <f t="shared" si="11"/>
        <v>1.1454491367755695</v>
      </c>
      <c r="E1723" s="41" t="s">
        <v>3453</v>
      </c>
      <c r="F1723" s="25"/>
      <c r="G1723" s="40" t="s">
        <v>1594</v>
      </c>
      <c r="H1723" s="22">
        <v>2.6270100000000003</v>
      </c>
      <c r="I1723" s="22">
        <v>21.075700000000001</v>
      </c>
      <c r="J1723" s="23">
        <f t="shared" si="10"/>
        <v>3.0040869516974551</v>
      </c>
      <c r="K1723" s="42" t="s">
        <v>3464</v>
      </c>
    </row>
    <row r="1724" spans="1:11">
      <c r="A1724" s="40" t="s">
        <v>936</v>
      </c>
      <c r="B1724" s="22">
        <v>0.99221800000000004</v>
      </c>
      <c r="C1724" s="22">
        <v>2.2038300000000004</v>
      </c>
      <c r="D1724" s="23">
        <f t="shared" si="11"/>
        <v>1.1512839061983564</v>
      </c>
      <c r="E1724" s="41" t="s">
        <v>3453</v>
      </c>
      <c r="F1724" s="25"/>
      <c r="G1724" s="40" t="s">
        <v>2146</v>
      </c>
      <c r="H1724" s="22">
        <v>2.4597200000000004</v>
      </c>
      <c r="I1724" s="22">
        <v>19.808</v>
      </c>
      <c r="J1724" s="23">
        <f t="shared" si="10"/>
        <v>3.0095172175252558</v>
      </c>
      <c r="K1724" s="42" t="s">
        <v>3464</v>
      </c>
    </row>
    <row r="1725" spans="1:11">
      <c r="A1725" s="40" t="s">
        <v>295</v>
      </c>
      <c r="B1725" s="22">
        <v>0.66970299999999994</v>
      </c>
      <c r="C1725" s="22">
        <v>1.4905299999999999</v>
      </c>
      <c r="D1725" s="23">
        <f t="shared" si="11"/>
        <v>1.1542320769732572</v>
      </c>
      <c r="E1725" s="41" t="s">
        <v>3453</v>
      </c>
      <c r="F1725" s="25"/>
      <c r="G1725" s="40" t="s">
        <v>448</v>
      </c>
      <c r="H1725" s="22">
        <v>13.1609</v>
      </c>
      <c r="I1725" s="22">
        <v>106.21810000000001</v>
      </c>
      <c r="J1725" s="23">
        <f t="shared" si="10"/>
        <v>3.0126995728776182</v>
      </c>
      <c r="K1725" s="42" t="s">
        <v>3464</v>
      </c>
    </row>
    <row r="1726" spans="1:11">
      <c r="A1726" s="40" t="s">
        <v>2371</v>
      </c>
      <c r="B1726" s="22">
        <v>7.7665799999999994</v>
      </c>
      <c r="C1726" s="22">
        <v>17.309100000000001</v>
      </c>
      <c r="D1726" s="23">
        <f t="shared" si="11"/>
        <v>1.1561793572880747</v>
      </c>
      <c r="E1726" s="41" t="s">
        <v>3453</v>
      </c>
      <c r="F1726" s="25"/>
      <c r="G1726" s="40" t="s">
        <v>2497</v>
      </c>
      <c r="H1726" s="22">
        <v>4.25319</v>
      </c>
      <c r="I1726" s="22">
        <v>34.557600000000001</v>
      </c>
      <c r="J1726" s="23">
        <f t="shared" si="10"/>
        <v>3.0223858167705679</v>
      </c>
      <c r="K1726" s="42" t="s">
        <v>3464</v>
      </c>
    </row>
    <row r="1727" spans="1:11">
      <c r="A1727" s="40" t="s">
        <v>2278</v>
      </c>
      <c r="B1727" s="22">
        <v>4.3096299999999994</v>
      </c>
      <c r="C1727" s="22">
        <v>9.6092200000000005</v>
      </c>
      <c r="D1727" s="23">
        <f t="shared" si="11"/>
        <v>1.1568553161030313</v>
      </c>
      <c r="E1727" s="41" t="s">
        <v>3453</v>
      </c>
      <c r="F1727" s="25"/>
      <c r="G1727" s="40" t="s">
        <v>2420</v>
      </c>
      <c r="H1727" s="22">
        <v>2.8445200000000002</v>
      </c>
      <c r="I1727" s="22">
        <v>23.203900000000001</v>
      </c>
      <c r="J1727" s="23">
        <f t="shared" si="10"/>
        <v>3.0281101771208854</v>
      </c>
      <c r="K1727" s="42" t="s">
        <v>3464</v>
      </c>
    </row>
    <row r="1728" spans="1:11">
      <c r="A1728" s="40" t="s">
        <v>2368</v>
      </c>
      <c r="B1728" s="22">
        <v>4.1373199999999999</v>
      </c>
      <c r="C1728" s="22">
        <v>9.2475000000000005</v>
      </c>
      <c r="D1728" s="23">
        <f t="shared" si="11"/>
        <v>1.1603668485668808</v>
      </c>
      <c r="E1728" s="41" t="s">
        <v>3453</v>
      </c>
      <c r="F1728" s="25"/>
      <c r="G1728" s="40" t="s">
        <v>1019</v>
      </c>
      <c r="H1728" s="22">
        <v>8.6594699999999989</v>
      </c>
      <c r="I1728" s="22">
        <v>70.678200000000004</v>
      </c>
      <c r="J1728" s="23">
        <f t="shared" si="10"/>
        <v>3.0289146653679526</v>
      </c>
      <c r="K1728" s="42" t="s">
        <v>3464</v>
      </c>
    </row>
    <row r="1729" spans="1:11">
      <c r="A1729" s="40" t="s">
        <v>892</v>
      </c>
      <c r="B1729" s="22">
        <v>49.073900000000002</v>
      </c>
      <c r="C1729" s="22">
        <v>109.9551</v>
      </c>
      <c r="D1729" s="23">
        <f t="shared" si="11"/>
        <v>1.1638866867405502</v>
      </c>
      <c r="E1729" s="41" t="s">
        <v>3453</v>
      </c>
      <c r="F1729" s="25"/>
      <c r="G1729" s="40" t="s">
        <v>2588</v>
      </c>
      <c r="H1729" s="22">
        <v>5.4227999999999996</v>
      </c>
      <c r="I1729" s="22">
        <v>44.262300000000003</v>
      </c>
      <c r="J1729" s="23">
        <f t="shared" si="10"/>
        <v>3.0289685518320373</v>
      </c>
      <c r="K1729" s="42" t="s">
        <v>3464</v>
      </c>
    </row>
    <row r="1730" spans="1:11">
      <c r="A1730" s="40" t="s">
        <v>1177</v>
      </c>
      <c r="B1730" s="22">
        <v>1.8470899999999999</v>
      </c>
      <c r="C1730" s="22">
        <v>4.1411499999999997</v>
      </c>
      <c r="D1730" s="23">
        <f t="shared" si="11"/>
        <v>1.1647772969274004</v>
      </c>
      <c r="E1730" s="41" t="s">
        <v>3453</v>
      </c>
      <c r="F1730" s="25"/>
      <c r="G1730" s="40" t="s">
        <v>1582</v>
      </c>
      <c r="H1730" s="22">
        <v>3.9515900000000004</v>
      </c>
      <c r="I1730" s="22">
        <v>32.2575</v>
      </c>
      <c r="J1730" s="23">
        <f t="shared" si="10"/>
        <v>3.029129460042304</v>
      </c>
      <c r="K1730" s="42" t="s">
        <v>3464</v>
      </c>
    </row>
    <row r="1731" spans="1:11">
      <c r="A1731" s="40" t="s">
        <v>1247</v>
      </c>
      <c r="B1731" s="22">
        <v>87.149500000000003</v>
      </c>
      <c r="C1731" s="22">
        <v>196.13910000000001</v>
      </c>
      <c r="D1731" s="23">
        <f t="shared" si="11"/>
        <v>1.1703128706723211</v>
      </c>
      <c r="E1731" s="41" t="s">
        <v>3453</v>
      </c>
      <c r="F1731" s="25"/>
      <c r="G1731" s="40" t="s">
        <v>1336</v>
      </c>
      <c r="H1731" s="22">
        <v>5.9106299999999994</v>
      </c>
      <c r="I1731" s="22">
        <v>48.253600000000006</v>
      </c>
      <c r="J1731" s="23">
        <f t="shared" si="10"/>
        <v>3.0292527627147536</v>
      </c>
      <c r="K1731" s="42" t="s">
        <v>3464</v>
      </c>
    </row>
    <row r="1732" spans="1:11">
      <c r="A1732" s="40" t="s">
        <v>3191</v>
      </c>
      <c r="B1732" s="22">
        <v>251.19409999999999</v>
      </c>
      <c r="C1732" s="22">
        <v>565.65309999999999</v>
      </c>
      <c r="D1732" s="23">
        <f t="shared" si="11"/>
        <v>1.1711149788784916</v>
      </c>
      <c r="E1732" s="41" t="s">
        <v>3453</v>
      </c>
      <c r="F1732" s="25"/>
      <c r="G1732" s="40" t="s">
        <v>3383</v>
      </c>
      <c r="H1732" s="22">
        <v>5.3234899999999996</v>
      </c>
      <c r="I1732" s="22">
        <v>43.464200000000005</v>
      </c>
      <c r="J1732" s="23">
        <f t="shared" si="10"/>
        <v>3.0293833205009921</v>
      </c>
      <c r="K1732" s="42" t="s">
        <v>3464</v>
      </c>
    </row>
    <row r="1733" spans="1:11">
      <c r="A1733" s="40" t="s">
        <v>1727</v>
      </c>
      <c r="B1733" s="22">
        <v>3.23421</v>
      </c>
      <c r="C1733" s="22">
        <v>7.3025099999999998</v>
      </c>
      <c r="D1733" s="23">
        <f t="shared" si="11"/>
        <v>1.1749790714048354</v>
      </c>
      <c r="E1733" s="41" t="s">
        <v>3453</v>
      </c>
      <c r="F1733" s="25"/>
      <c r="G1733" s="40" t="s">
        <v>1741</v>
      </c>
      <c r="H1733" s="22">
        <v>10.503299999999999</v>
      </c>
      <c r="I1733" s="22">
        <v>85.858199999999997</v>
      </c>
      <c r="J1733" s="23">
        <f t="shared" si="10"/>
        <v>3.0311132521933666</v>
      </c>
      <c r="K1733" s="42" t="s">
        <v>3464</v>
      </c>
    </row>
    <row r="1734" spans="1:11">
      <c r="A1734" s="40" t="s">
        <v>1767</v>
      </c>
      <c r="B1734" s="22">
        <v>5.6077399999999997</v>
      </c>
      <c r="C1734" s="22">
        <v>12.702299999999999</v>
      </c>
      <c r="D1734" s="23">
        <f t="shared" si="11"/>
        <v>1.1795983826280285</v>
      </c>
      <c r="E1734" s="41" t="s">
        <v>3453</v>
      </c>
      <c r="F1734" s="25"/>
      <c r="G1734" s="40" t="s">
        <v>1921</v>
      </c>
      <c r="H1734" s="22">
        <v>3.5294000000000003</v>
      </c>
      <c r="I1734" s="22">
        <v>28.8919</v>
      </c>
      <c r="J1734" s="23">
        <f t="shared" si="10"/>
        <v>3.0331702315971114</v>
      </c>
      <c r="K1734" s="42" t="s">
        <v>3464</v>
      </c>
    </row>
    <row r="1735" spans="1:11">
      <c r="A1735" s="40" t="s">
        <v>3351</v>
      </c>
      <c r="B1735" s="22">
        <v>5.7853399999999997</v>
      </c>
      <c r="C1735" s="22">
        <v>13.1167</v>
      </c>
      <c r="D1735" s="23">
        <f t="shared" si="11"/>
        <v>1.1809311483028733</v>
      </c>
      <c r="E1735" s="41" t="s">
        <v>3453</v>
      </c>
      <c r="F1735" s="25"/>
      <c r="G1735" s="40" t="s">
        <v>2351</v>
      </c>
      <c r="H1735" s="22">
        <v>17.5701</v>
      </c>
      <c r="I1735" s="22">
        <v>143.9821</v>
      </c>
      <c r="J1735" s="23">
        <f t="shared" si="10"/>
        <v>3.0346951579492263</v>
      </c>
      <c r="K1735" s="42" t="s">
        <v>3464</v>
      </c>
    </row>
    <row r="1736" spans="1:11">
      <c r="A1736" s="40" t="s">
        <v>1274</v>
      </c>
      <c r="B1736" s="22">
        <v>6.6934499999999995</v>
      </c>
      <c r="C1736" s="22">
        <v>15.192399999999999</v>
      </c>
      <c r="D1736" s="23">
        <f t="shared" si="11"/>
        <v>1.1825278808261181</v>
      </c>
      <c r="E1736" s="41" t="s">
        <v>3453</v>
      </c>
      <c r="F1736" s="25"/>
      <c r="G1736" s="40" t="s">
        <v>1475</v>
      </c>
      <c r="H1736" s="22">
        <v>24.122299999999999</v>
      </c>
      <c r="I1736" s="22">
        <v>197.8151</v>
      </c>
      <c r="J1736" s="23">
        <f t="shared" si="10"/>
        <v>3.0357131806389792</v>
      </c>
      <c r="K1736" s="42" t="s">
        <v>3464</v>
      </c>
    </row>
    <row r="1737" spans="1:11">
      <c r="A1737" s="40" t="s">
        <v>3045</v>
      </c>
      <c r="B1737" s="22">
        <v>3.0277100000000003</v>
      </c>
      <c r="C1737" s="22">
        <v>6.8728099999999994</v>
      </c>
      <c r="D1737" s="23">
        <f t="shared" si="11"/>
        <v>1.1826730485841392</v>
      </c>
      <c r="E1737" s="41" t="s">
        <v>3453</v>
      </c>
      <c r="F1737" s="25"/>
      <c r="G1737" s="40" t="s">
        <v>2657</v>
      </c>
      <c r="H1737" s="22">
        <v>2.72079</v>
      </c>
      <c r="I1737" s="22">
        <v>22.335999999999999</v>
      </c>
      <c r="J1737" s="23">
        <f t="shared" si="10"/>
        <v>3.0372733328652539</v>
      </c>
      <c r="K1737" s="42" t="s">
        <v>3464</v>
      </c>
    </row>
    <row r="1738" spans="1:11">
      <c r="A1738" s="40" t="s">
        <v>2948</v>
      </c>
      <c r="B1738" s="22">
        <v>1.76217</v>
      </c>
      <c r="C1738" s="22">
        <v>4.00176</v>
      </c>
      <c r="D1738" s="23">
        <f t="shared" si="11"/>
        <v>1.1832815356104474</v>
      </c>
      <c r="E1738" s="41" t="s">
        <v>3453</v>
      </c>
      <c r="F1738" s="25"/>
      <c r="G1738" s="40" t="s">
        <v>1359</v>
      </c>
      <c r="H1738" s="22">
        <v>10.24</v>
      </c>
      <c r="I1738" s="22">
        <v>84.078500000000005</v>
      </c>
      <c r="J1738" s="23">
        <f t="shared" si="10"/>
        <v>3.0375212158334324</v>
      </c>
      <c r="K1738" s="42" t="s">
        <v>3464</v>
      </c>
    </row>
    <row r="1739" spans="1:11">
      <c r="A1739" s="40" t="s">
        <v>1414</v>
      </c>
      <c r="B1739" s="22">
        <v>1.73017</v>
      </c>
      <c r="C1739" s="22">
        <v>3.9291400000000003</v>
      </c>
      <c r="D1739" s="23">
        <f t="shared" si="11"/>
        <v>1.183299775060054</v>
      </c>
      <c r="E1739" s="41" t="s">
        <v>3453</v>
      </c>
      <c r="F1739" s="25"/>
      <c r="G1739" s="40" t="s">
        <v>2164</v>
      </c>
      <c r="H1739" s="22">
        <v>2.3479200000000002</v>
      </c>
      <c r="I1739" s="22">
        <v>19.336300000000001</v>
      </c>
      <c r="J1739" s="23">
        <f t="shared" si="10"/>
        <v>3.0418566037356882</v>
      </c>
      <c r="K1739" s="42" t="s">
        <v>3464</v>
      </c>
    </row>
    <row r="1740" spans="1:11">
      <c r="A1740" s="40" t="s">
        <v>1936</v>
      </c>
      <c r="B1740" s="22">
        <v>3.4983600000000004</v>
      </c>
      <c r="C1740" s="22">
        <v>7.9446899999999996</v>
      </c>
      <c r="D1740" s="23">
        <f t="shared" si="11"/>
        <v>1.1833121690857713</v>
      </c>
      <c r="E1740" s="41" t="s">
        <v>3453</v>
      </c>
      <c r="F1740" s="25"/>
      <c r="G1740" s="40" t="s">
        <v>3181</v>
      </c>
      <c r="H1740" s="22">
        <v>1.69296</v>
      </c>
      <c r="I1740" s="22">
        <v>13.9473</v>
      </c>
      <c r="J1740" s="23">
        <f t="shared" si="10"/>
        <v>3.0423660719071215</v>
      </c>
      <c r="K1740" s="42" t="s">
        <v>3464</v>
      </c>
    </row>
    <row r="1741" spans="1:11">
      <c r="A1741" s="40" t="s">
        <v>1634</v>
      </c>
      <c r="B1741" s="22">
        <v>1.37154</v>
      </c>
      <c r="C1741" s="22">
        <v>3.1150600000000002</v>
      </c>
      <c r="D1741" s="23">
        <f t="shared" si="11"/>
        <v>1.1834632536636782</v>
      </c>
      <c r="E1741" s="41" t="s">
        <v>3453</v>
      </c>
      <c r="F1741" s="25"/>
      <c r="G1741" s="40" t="s">
        <v>3262</v>
      </c>
      <c r="H1741" s="22">
        <v>1.46418</v>
      </c>
      <c r="I1741" s="22">
        <v>12.0703</v>
      </c>
      <c r="J1741" s="23">
        <f t="shared" si="10"/>
        <v>3.0432967054817244</v>
      </c>
      <c r="K1741" s="42" t="s">
        <v>3464</v>
      </c>
    </row>
    <row r="1742" spans="1:11">
      <c r="A1742" s="40" t="s">
        <v>377</v>
      </c>
      <c r="B1742" s="22">
        <v>1.3444499999999999</v>
      </c>
      <c r="C1742" s="22">
        <v>3.0535500000000004</v>
      </c>
      <c r="D1742" s="23">
        <f t="shared" si="11"/>
        <v>1.1834713661346865</v>
      </c>
      <c r="E1742" s="41" t="s">
        <v>3453</v>
      </c>
      <c r="F1742" s="25"/>
      <c r="G1742" s="40" t="s">
        <v>1539</v>
      </c>
      <c r="H1742" s="22">
        <v>1.3331200000000001</v>
      </c>
      <c r="I1742" s="22">
        <v>10.9931</v>
      </c>
      <c r="J1742" s="23">
        <f t="shared" si="10"/>
        <v>3.0437197218324088</v>
      </c>
      <c r="K1742" s="42" t="s">
        <v>3464</v>
      </c>
    </row>
    <row r="1743" spans="1:11">
      <c r="A1743" s="40" t="s">
        <v>2966</v>
      </c>
      <c r="B1743" s="22">
        <v>1.32206</v>
      </c>
      <c r="C1743" s="22">
        <v>3.0027300000000001</v>
      </c>
      <c r="D1743" s="23">
        <f t="shared" si="11"/>
        <v>1.1834871030243921</v>
      </c>
      <c r="E1743" s="41" t="s">
        <v>3453</v>
      </c>
      <c r="F1743" s="25"/>
      <c r="G1743" s="40" t="s">
        <v>3359</v>
      </c>
      <c r="H1743" s="22">
        <v>3.8278000000000003</v>
      </c>
      <c r="I1743" s="22">
        <v>31.569900000000001</v>
      </c>
      <c r="J1743" s="23">
        <f t="shared" si="10"/>
        <v>3.0439623337635919</v>
      </c>
      <c r="K1743" s="42" t="s">
        <v>3464</v>
      </c>
    </row>
    <row r="1744" spans="1:11">
      <c r="A1744" s="40" t="s">
        <v>2813</v>
      </c>
      <c r="B1744" s="22">
        <v>1.2525500000000001</v>
      </c>
      <c r="C1744" s="22">
        <v>2.84491</v>
      </c>
      <c r="D1744" s="23">
        <f t="shared" si="11"/>
        <v>1.1835148180636597</v>
      </c>
      <c r="E1744" s="41" t="s">
        <v>3453</v>
      </c>
      <c r="F1744" s="25"/>
      <c r="G1744" s="40" t="s">
        <v>3218</v>
      </c>
      <c r="H1744" s="22">
        <v>1.09935</v>
      </c>
      <c r="I1744" s="22">
        <v>9.0693699999999993</v>
      </c>
      <c r="J1744" s="23">
        <f t="shared" si="10"/>
        <v>3.0443515678656587</v>
      </c>
      <c r="K1744" s="42" t="s">
        <v>3464</v>
      </c>
    </row>
    <row r="1745" spans="1:11">
      <c r="A1745" s="40" t="s">
        <v>968</v>
      </c>
      <c r="B1745" s="22">
        <v>2.14019</v>
      </c>
      <c r="C1745" s="22">
        <v>4.8622999999999994</v>
      </c>
      <c r="D1745" s="23">
        <f t="shared" si="11"/>
        <v>1.1839000285495063</v>
      </c>
      <c r="E1745" s="41" t="s">
        <v>3453</v>
      </c>
      <c r="F1745" s="25"/>
      <c r="G1745" s="40" t="s">
        <v>2992</v>
      </c>
      <c r="H1745" s="22">
        <v>0.57447099999999995</v>
      </c>
      <c r="I1745" s="22">
        <v>4.7424900000000001</v>
      </c>
      <c r="J1745" s="23">
        <f t="shared" si="10"/>
        <v>3.0453387607688169</v>
      </c>
      <c r="K1745" s="42" t="s">
        <v>3464</v>
      </c>
    </row>
    <row r="1746" spans="1:11">
      <c r="A1746" s="40" t="s">
        <v>885</v>
      </c>
      <c r="B1746" s="22">
        <v>55.852000000000004</v>
      </c>
      <c r="C1746" s="22">
        <v>127.23010000000001</v>
      </c>
      <c r="D1746" s="23">
        <f t="shared" si="11"/>
        <v>1.1877591745917822</v>
      </c>
      <c r="E1746" s="41" t="s">
        <v>3453</v>
      </c>
      <c r="F1746" s="25"/>
      <c r="G1746" s="40" t="s">
        <v>758</v>
      </c>
      <c r="H1746" s="22">
        <v>1.2256899999999999</v>
      </c>
      <c r="I1746" s="22">
        <v>10.1188</v>
      </c>
      <c r="J1746" s="23">
        <f t="shared" si="10"/>
        <v>3.0453721637008004</v>
      </c>
      <c r="K1746" s="42" t="s">
        <v>3464</v>
      </c>
    </row>
    <row r="1747" spans="1:11">
      <c r="A1747" s="40" t="s">
        <v>1115</v>
      </c>
      <c r="B1747" s="22">
        <v>7.7397299999999998</v>
      </c>
      <c r="C1747" s="22">
        <v>17.6477</v>
      </c>
      <c r="D1747" s="23">
        <f t="shared" si="11"/>
        <v>1.1891250272924423</v>
      </c>
      <c r="E1747" s="41" t="s">
        <v>3453</v>
      </c>
      <c r="F1747" s="25"/>
      <c r="G1747" s="40" t="s">
        <v>2055</v>
      </c>
      <c r="H1747" s="22">
        <v>1.6826399999999999</v>
      </c>
      <c r="I1747" s="22">
        <v>13.8925</v>
      </c>
      <c r="J1747" s="23">
        <f t="shared" si="10"/>
        <v>3.0455077893874383</v>
      </c>
      <c r="K1747" s="42" t="s">
        <v>3464</v>
      </c>
    </row>
    <row r="1748" spans="1:11">
      <c r="A1748" s="40" t="s">
        <v>2532</v>
      </c>
      <c r="B1748" s="22">
        <v>21.5762</v>
      </c>
      <c r="C1748" s="22">
        <v>49.306000000000004</v>
      </c>
      <c r="D1748" s="23">
        <f t="shared" si="11"/>
        <v>1.1923224176954967</v>
      </c>
      <c r="E1748" s="41" t="s">
        <v>3453</v>
      </c>
      <c r="F1748" s="25"/>
      <c r="G1748" s="40" t="s">
        <v>724</v>
      </c>
      <c r="H1748" s="22">
        <v>0.42642399999999997</v>
      </c>
      <c r="I1748" s="22">
        <v>3.5208300000000001</v>
      </c>
      <c r="J1748" s="23">
        <f t="shared" si="10"/>
        <v>3.0455550264231692</v>
      </c>
      <c r="K1748" s="42" t="s">
        <v>3464</v>
      </c>
    </row>
    <row r="1749" spans="1:11">
      <c r="A1749" s="40" t="s">
        <v>1441</v>
      </c>
      <c r="B1749" s="22">
        <v>12.132999999999999</v>
      </c>
      <c r="C1749" s="22">
        <v>27.7928</v>
      </c>
      <c r="D1749" s="23">
        <f t="shared" si="11"/>
        <v>1.1957748722386823</v>
      </c>
      <c r="E1749" s="41" t="s">
        <v>3453</v>
      </c>
      <c r="F1749" s="25"/>
      <c r="G1749" s="40" t="s">
        <v>1805</v>
      </c>
      <c r="H1749" s="22">
        <v>1.4563200000000001</v>
      </c>
      <c r="I1749" s="22">
        <v>12.0251</v>
      </c>
      <c r="J1749" s="23">
        <f t="shared" si="10"/>
        <v>3.0456495897653744</v>
      </c>
      <c r="K1749" s="42" t="s">
        <v>3464</v>
      </c>
    </row>
    <row r="1750" spans="1:11">
      <c r="A1750" s="40" t="s">
        <v>416</v>
      </c>
      <c r="B1750" s="22">
        <v>8.9067799999999995</v>
      </c>
      <c r="C1750" s="22">
        <v>20.415900000000001</v>
      </c>
      <c r="D1750" s="23">
        <f t="shared" si="11"/>
        <v>1.1967173030854543</v>
      </c>
      <c r="E1750" s="41" t="s">
        <v>3453</v>
      </c>
      <c r="F1750" s="25"/>
      <c r="G1750" s="40" t="s">
        <v>2818</v>
      </c>
      <c r="H1750" s="22">
        <v>0.34394999999999998</v>
      </c>
      <c r="I1750" s="22">
        <v>2.8400600000000003</v>
      </c>
      <c r="J1750" s="23">
        <f t="shared" si="10"/>
        <v>3.0456506481281904</v>
      </c>
      <c r="K1750" s="42" t="s">
        <v>3464</v>
      </c>
    </row>
    <row r="1751" spans="1:11">
      <c r="A1751" s="40" t="s">
        <v>3107</v>
      </c>
      <c r="B1751" s="22">
        <v>2.9418600000000001</v>
      </c>
      <c r="C1751" s="22">
        <v>6.7493799999999995</v>
      </c>
      <c r="D1751" s="23">
        <f t="shared" si="11"/>
        <v>1.1980263899679782</v>
      </c>
      <c r="E1751" s="41" t="s">
        <v>3453</v>
      </c>
      <c r="F1751" s="25"/>
      <c r="G1751" s="40" t="s">
        <v>561</v>
      </c>
      <c r="H1751" s="22">
        <v>0.27178099999999999</v>
      </c>
      <c r="I1751" s="22">
        <v>2.2442100000000003</v>
      </c>
      <c r="J1751" s="23">
        <f t="shared" si="10"/>
        <v>3.0456911741515968</v>
      </c>
      <c r="K1751" s="42" t="s">
        <v>3464</v>
      </c>
    </row>
    <row r="1752" spans="1:11">
      <c r="A1752" s="40" t="s">
        <v>1872</v>
      </c>
      <c r="B1752" s="22">
        <v>4.0348799999999994</v>
      </c>
      <c r="C1752" s="22">
        <v>9.2925799999999992</v>
      </c>
      <c r="D1752" s="23">
        <f t="shared" si="11"/>
        <v>1.2035534358935407</v>
      </c>
      <c r="E1752" s="41" t="s">
        <v>3453</v>
      </c>
      <c r="F1752" s="25"/>
      <c r="G1752" s="40" t="s">
        <v>2865</v>
      </c>
      <c r="H1752" s="22">
        <v>0.28074499999999997</v>
      </c>
      <c r="I1752" s="22">
        <v>2.3182300000000002</v>
      </c>
      <c r="J1752" s="23">
        <f t="shared" si="10"/>
        <v>3.0456914745285428</v>
      </c>
      <c r="K1752" s="42" t="s">
        <v>3464</v>
      </c>
    </row>
    <row r="1753" spans="1:11">
      <c r="A1753" s="40" t="s">
        <v>1821</v>
      </c>
      <c r="B1753" s="22">
        <v>5.9467999999999996</v>
      </c>
      <c r="C1753" s="22">
        <v>13.725099999999999</v>
      </c>
      <c r="D1753" s="23">
        <f t="shared" si="11"/>
        <v>1.2066311990345902</v>
      </c>
      <c r="E1753" s="41" t="s">
        <v>3453</v>
      </c>
      <c r="F1753" s="25"/>
      <c r="G1753" s="40" t="s">
        <v>2800</v>
      </c>
      <c r="H1753" s="22">
        <v>0.24547099999999999</v>
      </c>
      <c r="I1753" s="22">
        <v>2.0269700000000004</v>
      </c>
      <c r="J1753" s="23">
        <f t="shared" si="10"/>
        <v>3.0457002370773689</v>
      </c>
      <c r="K1753" s="42" t="s">
        <v>3464</v>
      </c>
    </row>
    <row r="1754" spans="1:11">
      <c r="A1754" s="40" t="s">
        <v>801</v>
      </c>
      <c r="B1754" s="22">
        <v>2.6425500000000004</v>
      </c>
      <c r="C1754" s="22">
        <v>6.1094799999999996</v>
      </c>
      <c r="D1754" s="23">
        <f t="shared" si="11"/>
        <v>1.2091188229931324</v>
      </c>
      <c r="E1754" s="41" t="s">
        <v>3453</v>
      </c>
      <c r="F1754" s="25"/>
      <c r="G1754" s="40" t="s">
        <v>906</v>
      </c>
      <c r="H1754" s="22">
        <v>0.65743299999999993</v>
      </c>
      <c r="I1754" s="22">
        <v>5.4293100000000001</v>
      </c>
      <c r="J1754" s="23">
        <f t="shared" si="10"/>
        <v>3.0458530807353159</v>
      </c>
      <c r="K1754" s="42" t="s">
        <v>3464</v>
      </c>
    </row>
    <row r="1755" spans="1:11">
      <c r="A1755" s="40" t="s">
        <v>1702</v>
      </c>
      <c r="B1755" s="22">
        <v>8.4961699999999993</v>
      </c>
      <c r="C1755" s="22">
        <v>19.645900000000001</v>
      </c>
      <c r="D1755" s="23">
        <f t="shared" si="11"/>
        <v>1.2093437222846208</v>
      </c>
      <c r="E1755" s="41" t="s">
        <v>3453</v>
      </c>
      <c r="F1755" s="25"/>
      <c r="G1755" s="40" t="s">
        <v>2078</v>
      </c>
      <c r="H1755" s="22">
        <v>1.03464</v>
      </c>
      <c r="I1755" s="22">
        <v>8.5446299999999997</v>
      </c>
      <c r="J1755" s="23">
        <f t="shared" si="10"/>
        <v>3.0458891481375572</v>
      </c>
      <c r="K1755" s="42" t="s">
        <v>3464</v>
      </c>
    </row>
    <row r="1756" spans="1:11">
      <c r="A1756" s="40" t="s">
        <v>1427</v>
      </c>
      <c r="B1756" s="22">
        <v>1.8026199999999999</v>
      </c>
      <c r="C1756" s="22">
        <v>4.16852</v>
      </c>
      <c r="D1756" s="23">
        <f t="shared" si="11"/>
        <v>1.2094399545926597</v>
      </c>
      <c r="E1756" s="41" t="s">
        <v>3453</v>
      </c>
      <c r="F1756" s="25"/>
      <c r="G1756" s="40" t="s">
        <v>1519</v>
      </c>
      <c r="H1756" s="22">
        <v>0.71414599999999995</v>
      </c>
      <c r="I1756" s="22">
        <v>5.8984699999999997</v>
      </c>
      <c r="J1756" s="23">
        <f t="shared" ref="J1756:J1819" si="12">LOG((I1756/H1756),2)</f>
        <v>3.0460498292668077</v>
      </c>
      <c r="K1756" s="42" t="s">
        <v>3469</v>
      </c>
    </row>
    <row r="1757" spans="1:11">
      <c r="A1757" s="40" t="s">
        <v>2806</v>
      </c>
      <c r="B1757" s="22">
        <v>1.47638</v>
      </c>
      <c r="C1757" s="22">
        <v>3.4143800000000004</v>
      </c>
      <c r="D1757" s="23">
        <f t="shared" si="11"/>
        <v>1.209559531452985</v>
      </c>
      <c r="E1757" s="41" t="s">
        <v>3453</v>
      </c>
      <c r="F1757" s="25"/>
      <c r="G1757" s="40" t="s">
        <v>2743</v>
      </c>
      <c r="H1757" s="22">
        <v>2.3563100000000001</v>
      </c>
      <c r="I1757" s="22">
        <v>19.462</v>
      </c>
      <c r="J1757" s="23">
        <f t="shared" si="12"/>
        <v>3.0460587152835457</v>
      </c>
      <c r="K1757" s="42" t="s">
        <v>3469</v>
      </c>
    </row>
    <row r="1758" spans="1:11">
      <c r="A1758" s="40" t="s">
        <v>156</v>
      </c>
      <c r="B1758" s="22">
        <v>1.3371500000000001</v>
      </c>
      <c r="C1758" s="22">
        <v>3.0924900000000002</v>
      </c>
      <c r="D1758" s="23">
        <f t="shared" si="11"/>
        <v>1.2096076156177291</v>
      </c>
      <c r="E1758" s="41" t="s">
        <v>3453</v>
      </c>
      <c r="F1758" s="25"/>
      <c r="G1758" s="40" t="s">
        <v>2054</v>
      </c>
      <c r="H1758" s="22">
        <v>1.2992299999999999</v>
      </c>
      <c r="I1758" s="22">
        <v>10.731199999999999</v>
      </c>
      <c r="J1758" s="23">
        <f t="shared" si="12"/>
        <v>3.0460826564511319</v>
      </c>
      <c r="K1758" s="42" t="s">
        <v>3469</v>
      </c>
    </row>
    <row r="1759" spans="1:11">
      <c r="A1759" s="40" t="s">
        <v>829</v>
      </c>
      <c r="B1759" s="22">
        <v>0.79471999999999998</v>
      </c>
      <c r="C1759" s="22">
        <v>1.8382099999999999</v>
      </c>
      <c r="D1759" s="23">
        <f t="shared" si="11"/>
        <v>1.209783034790979</v>
      </c>
      <c r="E1759" s="41" t="s">
        <v>3453</v>
      </c>
      <c r="F1759" s="25"/>
      <c r="G1759" s="40" t="s">
        <v>1066</v>
      </c>
      <c r="H1759" s="22">
        <v>0.97555599999999998</v>
      </c>
      <c r="I1759" s="22">
        <v>8.0577799999999993</v>
      </c>
      <c r="J1759" s="23">
        <f t="shared" si="12"/>
        <v>3.046085820819719</v>
      </c>
      <c r="K1759" s="42" t="s">
        <v>3469</v>
      </c>
    </row>
    <row r="1760" spans="1:11">
      <c r="A1760" s="40" t="s">
        <v>451</v>
      </c>
      <c r="B1760" s="22">
        <v>5.8936399999999995</v>
      </c>
      <c r="C1760" s="22">
        <v>13.677</v>
      </c>
      <c r="D1760" s="23">
        <f t="shared" si="11"/>
        <v>1.214520970615075</v>
      </c>
      <c r="E1760" s="41" t="s">
        <v>3453</v>
      </c>
      <c r="F1760" s="25"/>
      <c r="G1760" s="40" t="s">
        <v>2072</v>
      </c>
      <c r="H1760" s="22">
        <v>0.80701400000000001</v>
      </c>
      <c r="I1760" s="22">
        <v>6.6659299999999995</v>
      </c>
      <c r="J1760" s="23">
        <f t="shared" si="12"/>
        <v>3.04614056099035</v>
      </c>
      <c r="K1760" s="42" t="s">
        <v>3469</v>
      </c>
    </row>
    <row r="1761" spans="1:11">
      <c r="A1761" s="40" t="s">
        <v>1142</v>
      </c>
      <c r="B1761" s="22">
        <v>12.1105</v>
      </c>
      <c r="C1761" s="22">
        <v>28.1157</v>
      </c>
      <c r="D1761" s="23">
        <f t="shared" si="11"/>
        <v>1.2151175362078181</v>
      </c>
      <c r="E1761" s="41" t="s">
        <v>3453</v>
      </c>
      <c r="F1761" s="25"/>
      <c r="G1761" s="40" t="s">
        <v>2162</v>
      </c>
      <c r="H1761" s="22">
        <v>40.943800000000003</v>
      </c>
      <c r="I1761" s="22">
        <v>339.42109999999997</v>
      </c>
      <c r="J1761" s="23">
        <f t="shared" si="12"/>
        <v>3.0513593419033231</v>
      </c>
      <c r="K1761" s="42" t="s">
        <v>3469</v>
      </c>
    </row>
    <row r="1762" spans="1:11">
      <c r="A1762" s="40" t="s">
        <v>1641</v>
      </c>
      <c r="B1762" s="22">
        <v>3.8545700000000003</v>
      </c>
      <c r="C1762" s="22">
        <v>8.9550000000000001</v>
      </c>
      <c r="D1762" s="23">
        <f t="shared" si="11"/>
        <v>1.2161235042288101</v>
      </c>
      <c r="E1762" s="41" t="s">
        <v>3453</v>
      </c>
      <c r="F1762" s="25"/>
      <c r="G1762" s="40" t="s">
        <v>2045</v>
      </c>
      <c r="H1762" s="22">
        <v>25.874199999999998</v>
      </c>
      <c r="I1762" s="22">
        <v>214.5061</v>
      </c>
      <c r="J1762" s="23">
        <f t="shared" si="12"/>
        <v>3.0514325128616213</v>
      </c>
      <c r="K1762" s="42" t="s">
        <v>3469</v>
      </c>
    </row>
    <row r="1763" spans="1:11">
      <c r="A1763" s="40" t="s">
        <v>1675</v>
      </c>
      <c r="B1763" s="22">
        <v>5.4405700000000001</v>
      </c>
      <c r="C1763" s="22">
        <v>12.7216</v>
      </c>
      <c r="D1763" s="23">
        <f t="shared" si="11"/>
        <v>1.2254504168772065</v>
      </c>
      <c r="E1763" s="41" t="s">
        <v>3453</v>
      </c>
      <c r="F1763" s="25"/>
      <c r="G1763" s="40" t="s">
        <v>1466</v>
      </c>
      <c r="H1763" s="22">
        <v>42.913200000000003</v>
      </c>
      <c r="I1763" s="22">
        <v>357.93509999999998</v>
      </c>
      <c r="J1763" s="23">
        <f t="shared" si="12"/>
        <v>3.0602046342059159</v>
      </c>
      <c r="K1763" s="42" t="s">
        <v>3469</v>
      </c>
    </row>
    <row r="1764" spans="1:11">
      <c r="A1764" s="40" t="s">
        <v>327</v>
      </c>
      <c r="B1764" s="22">
        <v>162.0891</v>
      </c>
      <c r="C1764" s="22">
        <v>379.14609999999999</v>
      </c>
      <c r="D1764" s="23">
        <f t="shared" si="11"/>
        <v>1.2259668057847724</v>
      </c>
      <c r="E1764" s="41" t="s">
        <v>3453</v>
      </c>
      <c r="F1764" s="25"/>
      <c r="G1764" s="40" t="s">
        <v>2294</v>
      </c>
      <c r="H1764" s="22">
        <v>2.2877800000000001</v>
      </c>
      <c r="I1764" s="22">
        <v>19.2087</v>
      </c>
      <c r="J1764" s="23">
        <f t="shared" si="12"/>
        <v>3.0697396541906121</v>
      </c>
      <c r="K1764" s="42" t="s">
        <v>3469</v>
      </c>
    </row>
    <row r="1765" spans="1:11">
      <c r="A1765" s="40" t="s">
        <v>889</v>
      </c>
      <c r="B1765" s="22">
        <v>4.0856599999999998</v>
      </c>
      <c r="C1765" s="22">
        <v>9.5594000000000001</v>
      </c>
      <c r="D1765" s="23">
        <f t="shared" si="11"/>
        <v>1.2263509186199399</v>
      </c>
      <c r="E1765" s="41" t="s">
        <v>3453</v>
      </c>
      <c r="F1765" s="25"/>
      <c r="G1765" s="40" t="s">
        <v>1197</v>
      </c>
      <c r="H1765" s="22">
        <v>1.2752699999999999</v>
      </c>
      <c r="I1765" s="22">
        <v>10.7096</v>
      </c>
      <c r="J1765" s="23">
        <f t="shared" si="12"/>
        <v>3.0700299651701832</v>
      </c>
      <c r="K1765" s="42" t="s">
        <v>3469</v>
      </c>
    </row>
    <row r="1766" spans="1:11">
      <c r="A1766" s="40" t="s">
        <v>1044</v>
      </c>
      <c r="B1766" s="22">
        <v>1.07081</v>
      </c>
      <c r="C1766" s="22">
        <v>2.5062800000000003</v>
      </c>
      <c r="D1766" s="23">
        <f t="shared" si="11"/>
        <v>1.2268450835454474</v>
      </c>
      <c r="E1766" s="41" t="s">
        <v>3453</v>
      </c>
      <c r="F1766" s="25"/>
      <c r="G1766" s="40" t="s">
        <v>2212</v>
      </c>
      <c r="H1766" s="22">
        <v>2.91412</v>
      </c>
      <c r="I1766" s="22">
        <v>24.5411</v>
      </c>
      <c r="J1766" s="23">
        <f t="shared" si="12"/>
        <v>3.0740677238270226</v>
      </c>
      <c r="K1766" s="42" t="s">
        <v>3469</v>
      </c>
    </row>
    <row r="1767" spans="1:11">
      <c r="A1767" s="40" t="s">
        <v>2002</v>
      </c>
      <c r="B1767" s="22">
        <v>12.9443</v>
      </c>
      <c r="C1767" s="22">
        <v>30.4634</v>
      </c>
      <c r="D1767" s="23">
        <f t="shared" si="11"/>
        <v>1.2347600195624489</v>
      </c>
      <c r="E1767" s="41" t="s">
        <v>3453</v>
      </c>
      <c r="F1767" s="25"/>
      <c r="G1767" s="40" t="s">
        <v>1289</v>
      </c>
      <c r="H1767" s="22">
        <v>145.85810000000001</v>
      </c>
      <c r="I1767" s="22">
        <v>1229.0201</v>
      </c>
      <c r="J1767" s="23">
        <f t="shared" si="12"/>
        <v>3.0748710990770478</v>
      </c>
      <c r="K1767" s="42" t="s">
        <v>3469</v>
      </c>
    </row>
    <row r="1768" spans="1:11">
      <c r="A1768" s="40" t="s">
        <v>2136</v>
      </c>
      <c r="B1768" s="22">
        <v>7.1046399999999998</v>
      </c>
      <c r="C1768" s="22">
        <v>16.749700000000001</v>
      </c>
      <c r="D1768" s="23">
        <f t="shared" si="11"/>
        <v>1.2373018025522493</v>
      </c>
      <c r="E1768" s="41" t="s">
        <v>3453</v>
      </c>
      <c r="F1768" s="25"/>
      <c r="G1768" s="40" t="s">
        <v>2353</v>
      </c>
      <c r="H1768" s="22">
        <v>3.2648700000000002</v>
      </c>
      <c r="I1768" s="22">
        <v>27.538</v>
      </c>
      <c r="J1768" s="23">
        <f t="shared" si="12"/>
        <v>3.0763263317275138</v>
      </c>
      <c r="K1768" s="42" t="s">
        <v>3469</v>
      </c>
    </row>
    <row r="1769" spans="1:11">
      <c r="A1769" s="40" t="s">
        <v>935</v>
      </c>
      <c r="B1769" s="22">
        <v>8.7954799999999995</v>
      </c>
      <c r="C1769" s="22">
        <v>20.753299999999999</v>
      </c>
      <c r="D1769" s="23">
        <f t="shared" si="11"/>
        <v>1.2385065410187523</v>
      </c>
      <c r="E1769" s="41" t="s">
        <v>3453</v>
      </c>
      <c r="F1769" s="25"/>
      <c r="G1769" s="40" t="s">
        <v>1848</v>
      </c>
      <c r="H1769" s="22">
        <v>11.6638</v>
      </c>
      <c r="I1769" s="22">
        <v>98.470399999999998</v>
      </c>
      <c r="J1769" s="23">
        <f t="shared" si="12"/>
        <v>3.0776522315739117</v>
      </c>
      <c r="K1769" s="42" t="s">
        <v>3455</v>
      </c>
    </row>
    <row r="1770" spans="1:11">
      <c r="A1770" s="40" t="s">
        <v>2823</v>
      </c>
      <c r="B1770" s="22">
        <v>2.5009200000000003</v>
      </c>
      <c r="C1770" s="22">
        <v>5.9014199999999999</v>
      </c>
      <c r="D1770" s="23">
        <f t="shared" si="11"/>
        <v>1.2386032286060336</v>
      </c>
      <c r="E1770" s="41" t="s">
        <v>3453</v>
      </c>
      <c r="F1770" s="25"/>
      <c r="G1770" s="40" t="s">
        <v>2578</v>
      </c>
      <c r="H1770" s="22">
        <v>5.0084200000000001</v>
      </c>
      <c r="I1770" s="22">
        <v>42.395000000000003</v>
      </c>
      <c r="J1770" s="23">
        <f t="shared" si="12"/>
        <v>3.0814666705194709</v>
      </c>
      <c r="K1770" s="42" t="s">
        <v>3455</v>
      </c>
    </row>
    <row r="1771" spans="1:11">
      <c r="A1771" s="40" t="s">
        <v>2073</v>
      </c>
      <c r="B1771" s="22">
        <v>0.73628799999999994</v>
      </c>
      <c r="C1771" s="22">
        <v>1.7379199999999999</v>
      </c>
      <c r="D1771" s="23">
        <f t="shared" si="11"/>
        <v>1.2390195796736492</v>
      </c>
      <c r="E1771" s="41" t="s">
        <v>3453</v>
      </c>
      <c r="F1771" s="25"/>
      <c r="G1771" s="40" t="s">
        <v>1697</v>
      </c>
      <c r="H1771" s="22">
        <v>4.9391799999999995</v>
      </c>
      <c r="I1771" s="22">
        <v>41.8093</v>
      </c>
      <c r="J1771" s="23">
        <f t="shared" si="12"/>
        <v>3.081480437643731</v>
      </c>
      <c r="K1771" s="42" t="s">
        <v>3455</v>
      </c>
    </row>
    <row r="1772" spans="1:11">
      <c r="A1772" s="40" t="s">
        <v>2816</v>
      </c>
      <c r="B1772" s="22">
        <v>1.6948799999999999</v>
      </c>
      <c r="C1772" s="22">
        <v>4.0127999999999995</v>
      </c>
      <c r="D1772" s="23">
        <f t="shared" ref="D1772:D1835" si="13">LOG((C1772/B1772),2)</f>
        <v>1.2434261212086446</v>
      </c>
      <c r="E1772" s="41" t="s">
        <v>3453</v>
      </c>
      <c r="F1772" s="25"/>
      <c r="G1772" s="40" t="s">
        <v>2091</v>
      </c>
      <c r="H1772" s="22">
        <v>1.4291400000000001</v>
      </c>
      <c r="I1772" s="22">
        <v>12.097799999999999</v>
      </c>
      <c r="J1772" s="23">
        <f t="shared" si="12"/>
        <v>3.0815255591268813</v>
      </c>
      <c r="K1772" s="42" t="s">
        <v>3455</v>
      </c>
    </row>
    <row r="1773" spans="1:11">
      <c r="A1773" s="40" t="s">
        <v>811</v>
      </c>
      <c r="B1773" s="22">
        <v>4.8279199999999998</v>
      </c>
      <c r="C1773" s="22">
        <v>11.459899999999999</v>
      </c>
      <c r="D1773" s="23">
        <f t="shared" si="13"/>
        <v>1.2471207795391968</v>
      </c>
      <c r="E1773" s="41" t="s">
        <v>3453</v>
      </c>
      <c r="F1773" s="25"/>
      <c r="G1773" s="40" t="s">
        <v>878</v>
      </c>
      <c r="H1773" s="22">
        <v>8.2245600000000003</v>
      </c>
      <c r="I1773" s="22">
        <v>69.667100000000005</v>
      </c>
      <c r="J1773" s="23">
        <f t="shared" si="12"/>
        <v>3.0824671058565993</v>
      </c>
      <c r="K1773" s="42" t="s">
        <v>3455</v>
      </c>
    </row>
    <row r="1774" spans="1:11">
      <c r="A1774" s="40" t="s">
        <v>2604</v>
      </c>
      <c r="B1774" s="22">
        <v>1.5584899999999999</v>
      </c>
      <c r="C1774" s="22">
        <v>3.70133</v>
      </c>
      <c r="D1774" s="23">
        <f t="shared" si="13"/>
        <v>1.2478948699498325</v>
      </c>
      <c r="E1774" s="41" t="s">
        <v>3453</v>
      </c>
      <c r="F1774" s="25"/>
      <c r="G1774" s="40" t="s">
        <v>1137</v>
      </c>
      <c r="H1774" s="22">
        <v>76.916700000000006</v>
      </c>
      <c r="I1774" s="22">
        <v>651.98709999999994</v>
      </c>
      <c r="J1774" s="23">
        <f t="shared" si="12"/>
        <v>3.0834746476845876</v>
      </c>
      <c r="K1774" s="42" t="s">
        <v>3455</v>
      </c>
    </row>
    <row r="1775" spans="1:11">
      <c r="A1775" s="40" t="s">
        <v>622</v>
      </c>
      <c r="B1775" s="22">
        <v>27.433599999999998</v>
      </c>
      <c r="C1775" s="22">
        <v>65.161500000000004</v>
      </c>
      <c r="D1775" s="23">
        <f t="shared" si="13"/>
        <v>1.2480758610682876</v>
      </c>
      <c r="E1775" s="41" t="s">
        <v>3453</v>
      </c>
      <c r="F1775" s="25"/>
      <c r="G1775" s="40" t="s">
        <v>1842</v>
      </c>
      <c r="H1775" s="22">
        <v>16.873999999999999</v>
      </c>
      <c r="I1775" s="22">
        <v>143.87110000000001</v>
      </c>
      <c r="J1775" s="23">
        <f t="shared" si="12"/>
        <v>3.0919029091863588</v>
      </c>
      <c r="K1775" s="42" t="s">
        <v>3455</v>
      </c>
    </row>
    <row r="1776" spans="1:11">
      <c r="A1776" s="40" t="s">
        <v>1323</v>
      </c>
      <c r="B1776" s="22">
        <v>63.549600000000005</v>
      </c>
      <c r="C1776" s="22">
        <v>150.9811</v>
      </c>
      <c r="D1776" s="23">
        <f t="shared" si="13"/>
        <v>1.2484130128899051</v>
      </c>
      <c r="E1776" s="41" t="s">
        <v>3454</v>
      </c>
      <c r="F1776" s="25"/>
      <c r="G1776" s="40" t="s">
        <v>2700</v>
      </c>
      <c r="H1776" s="22">
        <v>2.7624000000000004</v>
      </c>
      <c r="I1776" s="22">
        <v>23.5564</v>
      </c>
      <c r="J1776" s="23">
        <f t="shared" si="12"/>
        <v>3.0921249321461111</v>
      </c>
      <c r="K1776" s="42" t="s">
        <v>3455</v>
      </c>
    </row>
    <row r="1777" spans="1:11">
      <c r="A1777" s="40" t="s">
        <v>2245</v>
      </c>
      <c r="B1777" s="22">
        <v>16.607900000000001</v>
      </c>
      <c r="C1777" s="22">
        <v>39.489500000000007</v>
      </c>
      <c r="D1777" s="23">
        <f t="shared" si="13"/>
        <v>1.2495994390609426</v>
      </c>
      <c r="E1777" s="41" t="s">
        <v>3454</v>
      </c>
      <c r="F1777" s="25"/>
      <c r="G1777" s="40" t="s">
        <v>1827</v>
      </c>
      <c r="H1777" s="22">
        <v>2.7412000000000001</v>
      </c>
      <c r="I1777" s="22">
        <v>23.375900000000001</v>
      </c>
      <c r="J1777" s="23">
        <f t="shared" si="12"/>
        <v>3.0921424143229963</v>
      </c>
      <c r="K1777" s="42" t="s">
        <v>3455</v>
      </c>
    </row>
    <row r="1778" spans="1:11">
      <c r="A1778" s="40" t="s">
        <v>887</v>
      </c>
      <c r="B1778" s="22">
        <v>124.58110000000001</v>
      </c>
      <c r="C1778" s="22">
        <v>296.95509999999996</v>
      </c>
      <c r="D1778" s="23">
        <f t="shared" si="13"/>
        <v>1.2531595941377192</v>
      </c>
      <c r="E1778" s="41" t="s">
        <v>3454</v>
      </c>
      <c r="F1778" s="25"/>
      <c r="G1778" s="40" t="s">
        <v>2047</v>
      </c>
      <c r="H1778" s="22">
        <v>2.2564700000000002</v>
      </c>
      <c r="I1778" s="22">
        <v>19.246500000000001</v>
      </c>
      <c r="J1778" s="23">
        <f t="shared" si="12"/>
        <v>3.092456610757139</v>
      </c>
      <c r="K1778" s="42" t="s">
        <v>3455</v>
      </c>
    </row>
    <row r="1779" spans="1:11">
      <c r="A1779" s="40" t="s">
        <v>3369</v>
      </c>
      <c r="B1779" s="22">
        <v>9.6065500000000004</v>
      </c>
      <c r="C1779" s="22">
        <v>22.9024</v>
      </c>
      <c r="D1779" s="23">
        <f t="shared" si="13"/>
        <v>1.2534084757799682</v>
      </c>
      <c r="E1779" s="41" t="s">
        <v>3454</v>
      </c>
      <c r="F1779" s="25"/>
      <c r="G1779" s="40" t="s">
        <v>1314</v>
      </c>
      <c r="H1779" s="22">
        <v>3.5726900000000001</v>
      </c>
      <c r="I1779" s="22">
        <v>30.483699999999999</v>
      </c>
      <c r="J1779" s="23">
        <f t="shared" si="12"/>
        <v>3.0929553797548794</v>
      </c>
      <c r="K1779" s="42" t="s">
        <v>3455</v>
      </c>
    </row>
    <row r="1780" spans="1:11">
      <c r="A1780" s="40" t="s">
        <v>1126</v>
      </c>
      <c r="B1780" s="22">
        <v>8.4854900000000004</v>
      </c>
      <c r="C1780" s="22">
        <v>20.2681</v>
      </c>
      <c r="D1780" s="23">
        <f t="shared" si="13"/>
        <v>1.2561409754224198</v>
      </c>
      <c r="E1780" s="41" t="s">
        <v>3454</v>
      </c>
      <c r="F1780" s="25"/>
      <c r="G1780" s="40" t="s">
        <v>3242</v>
      </c>
      <c r="H1780" s="22">
        <v>1.4514</v>
      </c>
      <c r="I1780" s="22">
        <v>12.3881</v>
      </c>
      <c r="J1780" s="23">
        <f t="shared" si="12"/>
        <v>3.0934378537215994</v>
      </c>
      <c r="K1780" s="42" t="s">
        <v>3455</v>
      </c>
    </row>
    <row r="1781" spans="1:11">
      <c r="A1781" s="40" t="s">
        <v>2236</v>
      </c>
      <c r="B1781" s="22">
        <v>12.014099999999999</v>
      </c>
      <c r="C1781" s="22">
        <v>28.712299999999999</v>
      </c>
      <c r="D1781" s="23">
        <f t="shared" si="13"/>
        <v>1.25694032494521</v>
      </c>
      <c r="E1781" s="41" t="s">
        <v>3454</v>
      </c>
      <c r="F1781" s="25"/>
      <c r="G1781" s="40" t="s">
        <v>2498</v>
      </c>
      <c r="H1781" s="22">
        <v>6.1128900000000002</v>
      </c>
      <c r="I1781" s="22">
        <v>52.333100000000002</v>
      </c>
      <c r="J1781" s="23">
        <f t="shared" si="12"/>
        <v>3.0977972093752615</v>
      </c>
      <c r="K1781" s="42" t="s">
        <v>3455</v>
      </c>
    </row>
    <row r="1782" spans="1:11">
      <c r="A1782" s="40" t="s">
        <v>1373</v>
      </c>
      <c r="B1782" s="22">
        <v>20.213799999999999</v>
      </c>
      <c r="C1782" s="22">
        <v>48.322300000000006</v>
      </c>
      <c r="D1782" s="23">
        <f t="shared" si="13"/>
        <v>1.2573485643506546</v>
      </c>
      <c r="E1782" s="41" t="s">
        <v>3454</v>
      </c>
      <c r="F1782" s="25"/>
      <c r="G1782" s="40" t="s">
        <v>1851</v>
      </c>
      <c r="H1782" s="22">
        <v>8.7117699999999996</v>
      </c>
      <c r="I1782" s="22">
        <v>74.633300000000006</v>
      </c>
      <c r="J1782" s="23">
        <f t="shared" si="12"/>
        <v>3.0987817070229422</v>
      </c>
      <c r="K1782" s="42" t="s">
        <v>3455</v>
      </c>
    </row>
    <row r="1783" spans="1:11">
      <c r="A1783" s="40" t="s">
        <v>749</v>
      </c>
      <c r="B1783" s="22">
        <v>3.2160300000000004</v>
      </c>
      <c r="C1783" s="22">
        <v>7.7275700000000001</v>
      </c>
      <c r="D1783" s="23">
        <f t="shared" si="13"/>
        <v>1.2647339533295154</v>
      </c>
      <c r="E1783" s="41" t="s">
        <v>3454</v>
      </c>
      <c r="F1783" s="25"/>
      <c r="G1783" s="40" t="s">
        <v>2312</v>
      </c>
      <c r="H1783" s="22">
        <v>5.5029199999999996</v>
      </c>
      <c r="I1783" s="22">
        <v>47.192300000000003</v>
      </c>
      <c r="J1783" s="23">
        <f t="shared" si="12"/>
        <v>3.1002822250640598</v>
      </c>
      <c r="K1783" s="42" t="s">
        <v>3455</v>
      </c>
    </row>
    <row r="1784" spans="1:11">
      <c r="A1784" s="40" t="s">
        <v>1734</v>
      </c>
      <c r="B1784" s="22">
        <v>26.331900000000001</v>
      </c>
      <c r="C1784" s="22">
        <v>63.449100000000001</v>
      </c>
      <c r="D1784" s="23">
        <f t="shared" si="13"/>
        <v>1.2687880761693411</v>
      </c>
      <c r="E1784" s="41" t="s">
        <v>3454</v>
      </c>
      <c r="F1784" s="25"/>
      <c r="G1784" s="40" t="s">
        <v>1361</v>
      </c>
      <c r="H1784" s="22">
        <v>23.5442</v>
      </c>
      <c r="I1784" s="22">
        <v>202.01609999999999</v>
      </c>
      <c r="J1784" s="23">
        <f t="shared" si="12"/>
        <v>3.1010266677138132</v>
      </c>
      <c r="K1784" s="42" t="s">
        <v>3455</v>
      </c>
    </row>
    <row r="1785" spans="1:11">
      <c r="A1785" s="40" t="s">
        <v>1457</v>
      </c>
      <c r="B1785" s="22">
        <v>3.1768400000000003</v>
      </c>
      <c r="C1785" s="22">
        <v>7.6705999999999994</v>
      </c>
      <c r="D1785" s="23">
        <f t="shared" si="13"/>
        <v>1.2717469995664097</v>
      </c>
      <c r="E1785" s="41" t="s">
        <v>3454</v>
      </c>
      <c r="F1785" s="25"/>
      <c r="G1785" s="40" t="s">
        <v>2446</v>
      </c>
      <c r="H1785" s="22">
        <v>3.7574400000000003</v>
      </c>
      <c r="I1785" s="22">
        <v>32.327400000000004</v>
      </c>
      <c r="J1785" s="23">
        <f t="shared" si="12"/>
        <v>3.1049355082845169</v>
      </c>
      <c r="K1785" s="42" t="s">
        <v>3455</v>
      </c>
    </row>
    <row r="1786" spans="1:11">
      <c r="A1786" s="40" t="s">
        <v>982</v>
      </c>
      <c r="B1786" s="22">
        <v>31.033100000000001</v>
      </c>
      <c r="C1786" s="22">
        <v>74.975200000000001</v>
      </c>
      <c r="D1786" s="23">
        <f t="shared" si="13"/>
        <v>1.2726056458674828</v>
      </c>
      <c r="E1786" s="41" t="s">
        <v>3454</v>
      </c>
      <c r="F1786" s="25"/>
      <c r="G1786" s="40" t="s">
        <v>2667</v>
      </c>
      <c r="H1786" s="22">
        <v>4.2238699999999998</v>
      </c>
      <c r="I1786" s="22">
        <v>36.396700000000003</v>
      </c>
      <c r="J1786" s="23">
        <f t="shared" si="12"/>
        <v>3.1071703127136461</v>
      </c>
      <c r="K1786" s="42" t="s">
        <v>3455</v>
      </c>
    </row>
    <row r="1787" spans="1:11">
      <c r="A1787" s="40" t="s">
        <v>701</v>
      </c>
      <c r="B1787" s="22">
        <v>4.9873199999999995</v>
      </c>
      <c r="C1787" s="22">
        <v>12.071899999999999</v>
      </c>
      <c r="D1787" s="23">
        <f t="shared" si="13"/>
        <v>1.2753160818549922</v>
      </c>
      <c r="E1787" s="41" t="s">
        <v>3454</v>
      </c>
      <c r="F1787" s="25"/>
      <c r="G1787" s="40" t="s">
        <v>2621</v>
      </c>
      <c r="H1787" s="22">
        <v>3.5806600000000004</v>
      </c>
      <c r="I1787" s="22">
        <v>30.884999999999998</v>
      </c>
      <c r="J1787" s="23">
        <f t="shared" si="12"/>
        <v>3.1086088908916381</v>
      </c>
      <c r="K1787" s="42" t="s">
        <v>3455</v>
      </c>
    </row>
    <row r="1788" spans="1:11">
      <c r="A1788" s="40" t="s">
        <v>1607</v>
      </c>
      <c r="B1788" s="22">
        <v>5.75617</v>
      </c>
      <c r="C1788" s="22">
        <v>13.944699999999999</v>
      </c>
      <c r="D1788" s="23">
        <f t="shared" si="13"/>
        <v>1.2765357915158027</v>
      </c>
      <c r="E1788" s="41" t="s">
        <v>3454</v>
      </c>
      <c r="F1788" s="25"/>
      <c r="G1788" s="40" t="s">
        <v>941</v>
      </c>
      <c r="H1788" s="22">
        <v>90.846400000000003</v>
      </c>
      <c r="I1788" s="22">
        <v>783.9171</v>
      </c>
      <c r="J1788" s="23">
        <f t="shared" si="12"/>
        <v>3.1091998454388059</v>
      </c>
      <c r="K1788" s="42" t="s">
        <v>3455</v>
      </c>
    </row>
    <row r="1789" spans="1:11">
      <c r="A1789" s="40" t="s">
        <v>468</v>
      </c>
      <c r="B1789" s="22">
        <v>0.78</v>
      </c>
      <c r="C1789" s="22">
        <v>1.8918600000000001</v>
      </c>
      <c r="D1789" s="23">
        <f t="shared" si="13"/>
        <v>1.2782593023071067</v>
      </c>
      <c r="E1789" s="41" t="s">
        <v>3454</v>
      </c>
      <c r="F1789" s="25"/>
      <c r="G1789" s="40" t="s">
        <v>2677</v>
      </c>
      <c r="H1789" s="22">
        <v>13.3698</v>
      </c>
      <c r="I1789" s="22">
        <v>115.4371</v>
      </c>
      <c r="J1789" s="23">
        <f t="shared" si="12"/>
        <v>3.1100571728426383</v>
      </c>
      <c r="K1789" s="42" t="s">
        <v>3455</v>
      </c>
    </row>
    <row r="1790" spans="1:11">
      <c r="A1790" s="40" t="s">
        <v>1157</v>
      </c>
      <c r="B1790" s="22">
        <v>3.13741</v>
      </c>
      <c r="C1790" s="22">
        <v>7.6132799999999996</v>
      </c>
      <c r="D1790" s="23">
        <f t="shared" si="13"/>
        <v>1.278944063997455</v>
      </c>
      <c r="E1790" s="41" t="s">
        <v>3454</v>
      </c>
      <c r="F1790" s="25"/>
      <c r="G1790" s="40" t="s">
        <v>639</v>
      </c>
      <c r="H1790" s="22">
        <v>0.94398300000000002</v>
      </c>
      <c r="I1790" s="22">
        <v>8.1530699999999996</v>
      </c>
      <c r="J1790" s="23">
        <f t="shared" si="12"/>
        <v>3.1105106179213</v>
      </c>
      <c r="K1790" s="42" t="s">
        <v>3455</v>
      </c>
    </row>
    <row r="1791" spans="1:11">
      <c r="A1791" s="40" t="s">
        <v>54</v>
      </c>
      <c r="B1791" s="22">
        <v>3.6567100000000003</v>
      </c>
      <c r="C1791" s="22">
        <v>8.9351299999999991</v>
      </c>
      <c r="D1791" s="23">
        <f t="shared" si="13"/>
        <v>1.2889425031751165</v>
      </c>
      <c r="E1791" s="41" t="s">
        <v>3454</v>
      </c>
      <c r="F1791" s="25"/>
      <c r="G1791" s="40" t="s">
        <v>2660</v>
      </c>
      <c r="H1791" s="22">
        <v>4.8637799999999993</v>
      </c>
      <c r="I1791" s="22">
        <v>42.1126</v>
      </c>
      <c r="J1791" s="23">
        <f t="shared" si="12"/>
        <v>3.1141020702128563</v>
      </c>
      <c r="K1791" s="42" t="s">
        <v>3455</v>
      </c>
    </row>
    <row r="1792" spans="1:11">
      <c r="A1792" s="40" t="s">
        <v>3365</v>
      </c>
      <c r="B1792" s="22">
        <v>3.5494500000000002</v>
      </c>
      <c r="C1792" s="22">
        <v>8.6802700000000002</v>
      </c>
      <c r="D1792" s="23">
        <f t="shared" si="13"/>
        <v>1.2901444272626452</v>
      </c>
      <c r="E1792" s="41" t="s">
        <v>3454</v>
      </c>
      <c r="F1792" s="25"/>
      <c r="G1792" s="40" t="s">
        <v>1121</v>
      </c>
      <c r="H1792" s="22">
        <v>3.7706200000000001</v>
      </c>
      <c r="I1792" s="22">
        <v>32.672000000000004</v>
      </c>
      <c r="J1792" s="23">
        <f t="shared" si="12"/>
        <v>3.1151811020366944</v>
      </c>
      <c r="K1792" s="42" t="s">
        <v>3455</v>
      </c>
    </row>
    <row r="1793" spans="1:11">
      <c r="A1793" s="40" t="s">
        <v>3186</v>
      </c>
      <c r="B1793" s="22">
        <v>3.3525200000000002</v>
      </c>
      <c r="C1793" s="22">
        <v>8.2107200000000002</v>
      </c>
      <c r="D1793" s="23">
        <f t="shared" si="13"/>
        <v>1.2922627990374476</v>
      </c>
      <c r="E1793" s="41" t="s">
        <v>3454</v>
      </c>
      <c r="F1793" s="25"/>
      <c r="G1793" s="40" t="s">
        <v>987</v>
      </c>
      <c r="H1793" s="22">
        <v>1.31355</v>
      </c>
      <c r="I1793" s="22">
        <v>11.3858</v>
      </c>
      <c r="J1793" s="23">
        <f t="shared" si="12"/>
        <v>3.1156926405508298</v>
      </c>
      <c r="K1793" s="42" t="s">
        <v>3455</v>
      </c>
    </row>
    <row r="1794" spans="1:11">
      <c r="A1794" s="40" t="s">
        <v>813</v>
      </c>
      <c r="B1794" s="22">
        <v>89.522400000000005</v>
      </c>
      <c r="C1794" s="22">
        <v>219.25810000000001</v>
      </c>
      <c r="D1794" s="23">
        <f t="shared" si="13"/>
        <v>1.2923095217356124</v>
      </c>
      <c r="E1794" s="41" t="s">
        <v>3454</v>
      </c>
      <c r="F1794" s="25"/>
      <c r="G1794" s="40" t="s">
        <v>1312</v>
      </c>
      <c r="H1794" s="22">
        <v>0.97488699999999995</v>
      </c>
      <c r="I1794" s="22">
        <v>8.4520300000000006</v>
      </c>
      <c r="J1794" s="23">
        <f t="shared" si="12"/>
        <v>3.1159909784171536</v>
      </c>
      <c r="K1794" s="42" t="s">
        <v>3455</v>
      </c>
    </row>
    <row r="1795" spans="1:11">
      <c r="A1795" s="40" t="s">
        <v>1447</v>
      </c>
      <c r="B1795" s="22">
        <v>2.6803400000000002</v>
      </c>
      <c r="C1795" s="22">
        <v>6.5939199999999998</v>
      </c>
      <c r="D1795" s="23">
        <f t="shared" si="13"/>
        <v>1.2987203662282238</v>
      </c>
      <c r="E1795" s="41" t="s">
        <v>3454</v>
      </c>
      <c r="F1795" s="25"/>
      <c r="G1795" s="40" t="s">
        <v>2366</v>
      </c>
      <c r="H1795" s="22">
        <v>0.84970699999999999</v>
      </c>
      <c r="I1795" s="22">
        <v>7.3672800000000001</v>
      </c>
      <c r="J1795" s="23">
        <f t="shared" si="12"/>
        <v>3.1160947194049258</v>
      </c>
      <c r="K1795" s="42" t="s">
        <v>3455</v>
      </c>
    </row>
    <row r="1796" spans="1:11">
      <c r="A1796" s="40" t="s">
        <v>729</v>
      </c>
      <c r="B1796" s="22">
        <v>2.5656000000000003</v>
      </c>
      <c r="C1796" s="22">
        <v>6.3159899999999993</v>
      </c>
      <c r="D1796" s="23">
        <f t="shared" si="13"/>
        <v>1.2997126281131357</v>
      </c>
      <c r="E1796" s="41" t="s">
        <v>3454</v>
      </c>
      <c r="F1796" s="25"/>
      <c r="G1796" s="40" t="s">
        <v>2921</v>
      </c>
      <c r="H1796" s="22">
        <v>0.76266199999999995</v>
      </c>
      <c r="I1796" s="22">
        <v>6.6128799999999996</v>
      </c>
      <c r="J1796" s="23">
        <f t="shared" si="12"/>
        <v>3.1161629983944956</v>
      </c>
      <c r="K1796" s="42" t="s">
        <v>3455</v>
      </c>
    </row>
    <row r="1797" spans="1:11">
      <c r="A1797" s="40" t="s">
        <v>662</v>
      </c>
      <c r="B1797" s="22">
        <v>2.5656000000000003</v>
      </c>
      <c r="C1797" s="22">
        <v>6.3159899999999993</v>
      </c>
      <c r="D1797" s="23">
        <f t="shared" si="13"/>
        <v>1.2997126281131357</v>
      </c>
      <c r="E1797" s="41" t="s">
        <v>3454</v>
      </c>
      <c r="F1797" s="25"/>
      <c r="G1797" s="40" t="s">
        <v>146</v>
      </c>
      <c r="H1797" s="22">
        <v>1.2828999999999999</v>
      </c>
      <c r="I1797" s="22">
        <v>11.1252</v>
      </c>
      <c r="J1797" s="23">
        <f t="shared" si="12"/>
        <v>3.1163506477811205</v>
      </c>
      <c r="K1797" s="42" t="s">
        <v>3455</v>
      </c>
    </row>
    <row r="1798" spans="1:11">
      <c r="A1798" s="40" t="s">
        <v>2249</v>
      </c>
      <c r="B1798" s="22">
        <v>6.3725199999999997</v>
      </c>
      <c r="C1798" s="22">
        <v>15.704699999999999</v>
      </c>
      <c r="D1798" s="23">
        <f t="shared" si="13"/>
        <v>1.3012604828513969</v>
      </c>
      <c r="E1798" s="41" t="s">
        <v>3454</v>
      </c>
      <c r="F1798" s="25"/>
      <c r="G1798" s="40" t="s">
        <v>1973</v>
      </c>
      <c r="H1798" s="22">
        <v>11.7346</v>
      </c>
      <c r="I1798" s="22">
        <v>101.79510000000001</v>
      </c>
      <c r="J1798" s="23">
        <f t="shared" si="12"/>
        <v>3.1168275473077771</v>
      </c>
      <c r="K1798" s="42" t="s">
        <v>3455</v>
      </c>
    </row>
    <row r="1799" spans="1:11">
      <c r="A1799" s="40" t="s">
        <v>886</v>
      </c>
      <c r="B1799" s="22">
        <v>45.544700000000006</v>
      </c>
      <c r="C1799" s="22">
        <v>112.42110000000001</v>
      </c>
      <c r="D1799" s="23">
        <f t="shared" si="13"/>
        <v>1.3035577526968443</v>
      </c>
      <c r="E1799" s="41" t="s">
        <v>3454</v>
      </c>
      <c r="F1799" s="25"/>
      <c r="G1799" s="40" t="s">
        <v>1023</v>
      </c>
      <c r="H1799" s="22">
        <v>6.7408700000000001</v>
      </c>
      <c r="I1799" s="22">
        <v>58.582800000000006</v>
      </c>
      <c r="J1799" s="23">
        <f t="shared" si="12"/>
        <v>3.1194704415893613</v>
      </c>
      <c r="K1799" s="42" t="s">
        <v>3455</v>
      </c>
    </row>
    <row r="1800" spans="1:11">
      <c r="A1800" s="40" t="s">
        <v>874</v>
      </c>
      <c r="B1800" s="22">
        <v>69.867500000000007</v>
      </c>
      <c r="C1800" s="22">
        <v>172.5341</v>
      </c>
      <c r="D1800" s="23">
        <f t="shared" si="13"/>
        <v>1.3041881035650369</v>
      </c>
      <c r="E1800" s="41" t="s">
        <v>3454</v>
      </c>
      <c r="F1800" s="25"/>
      <c r="G1800" s="40" t="s">
        <v>1796</v>
      </c>
      <c r="H1800" s="22">
        <v>4.1807999999999996</v>
      </c>
      <c r="I1800" s="22">
        <v>36.411300000000004</v>
      </c>
      <c r="J1800" s="23">
        <f t="shared" si="12"/>
        <v>3.1225353156512656</v>
      </c>
      <c r="K1800" s="42" t="s">
        <v>3455</v>
      </c>
    </row>
    <row r="1801" spans="1:11">
      <c r="A1801" s="40" t="s">
        <v>3289</v>
      </c>
      <c r="B1801" s="22">
        <v>1.8223</v>
      </c>
      <c r="C1801" s="22">
        <v>4.50197</v>
      </c>
      <c r="D1801" s="23">
        <f t="shared" si="13"/>
        <v>1.3047959576447112</v>
      </c>
      <c r="E1801" s="41" t="s">
        <v>3454</v>
      </c>
      <c r="F1801" s="25"/>
      <c r="G1801" s="40" t="s">
        <v>2340</v>
      </c>
      <c r="H1801" s="22">
        <v>11.804499999999999</v>
      </c>
      <c r="I1801" s="22">
        <v>102.8981</v>
      </c>
      <c r="J1801" s="23">
        <f t="shared" si="12"/>
        <v>3.1238075031706423</v>
      </c>
      <c r="K1801" s="42" t="s">
        <v>3455</v>
      </c>
    </row>
    <row r="1802" spans="1:11">
      <c r="A1802" s="40" t="s">
        <v>1964</v>
      </c>
      <c r="B1802" s="22">
        <v>3.6445000000000003</v>
      </c>
      <c r="C1802" s="22">
        <v>9.0038499999999999</v>
      </c>
      <c r="D1802" s="23">
        <f t="shared" si="13"/>
        <v>1.3048211219331651</v>
      </c>
      <c r="E1802" s="41" t="s">
        <v>3454</v>
      </c>
      <c r="F1802" s="25"/>
      <c r="G1802" s="40" t="s">
        <v>1453</v>
      </c>
      <c r="H1802" s="22">
        <v>351.32309999999995</v>
      </c>
      <c r="I1802" s="22">
        <v>3064.9501</v>
      </c>
      <c r="J1802" s="23">
        <f t="shared" si="12"/>
        <v>3.1249932417331783</v>
      </c>
      <c r="K1802" s="42" t="s">
        <v>3455</v>
      </c>
    </row>
    <row r="1803" spans="1:11">
      <c r="A1803" s="40" t="s">
        <v>3272</v>
      </c>
      <c r="B1803" s="22">
        <v>3.2474600000000002</v>
      </c>
      <c r="C1803" s="22">
        <v>8.0281599999999997</v>
      </c>
      <c r="D1803" s="23">
        <f t="shared" si="13"/>
        <v>1.3057576140305016</v>
      </c>
      <c r="E1803" s="41" t="s">
        <v>3454</v>
      </c>
      <c r="F1803" s="25"/>
      <c r="G1803" s="40" t="s">
        <v>2689</v>
      </c>
      <c r="H1803" s="22">
        <v>4.2180399999999993</v>
      </c>
      <c r="I1803" s="22">
        <v>36.9236</v>
      </c>
      <c r="J1803" s="23">
        <f t="shared" si="12"/>
        <v>3.1298985391171215</v>
      </c>
      <c r="K1803" s="42" t="s">
        <v>3455</v>
      </c>
    </row>
    <row r="1804" spans="1:11">
      <c r="A1804" s="40" t="s">
        <v>434</v>
      </c>
      <c r="B1804" s="22">
        <v>64.35560000000001</v>
      </c>
      <c r="C1804" s="22">
        <v>159.1711</v>
      </c>
      <c r="D1804" s="23">
        <f t="shared" si="13"/>
        <v>1.3064408185193779</v>
      </c>
      <c r="E1804" s="41" t="s">
        <v>3454</v>
      </c>
      <c r="F1804" s="25"/>
      <c r="G1804" s="40" t="s">
        <v>1300</v>
      </c>
      <c r="H1804" s="22">
        <v>16.376300000000001</v>
      </c>
      <c r="I1804" s="22">
        <v>143.42510000000001</v>
      </c>
      <c r="J1804" s="23">
        <f t="shared" si="12"/>
        <v>3.1306161820929672</v>
      </c>
      <c r="K1804" s="42" t="s">
        <v>3455</v>
      </c>
    </row>
    <row r="1805" spans="1:11">
      <c r="A1805" s="40" t="s">
        <v>916</v>
      </c>
      <c r="B1805" s="22">
        <v>2.8580200000000002</v>
      </c>
      <c r="C1805" s="22">
        <v>7.0690799999999996</v>
      </c>
      <c r="D1805" s="23">
        <f t="shared" si="13"/>
        <v>1.3065064565758651</v>
      </c>
      <c r="E1805" s="41" t="s">
        <v>3454</v>
      </c>
      <c r="F1805" s="25"/>
      <c r="G1805" s="40" t="s">
        <v>1252</v>
      </c>
      <c r="H1805" s="22">
        <v>14.2249</v>
      </c>
      <c r="I1805" s="22">
        <v>125.0671</v>
      </c>
      <c r="J1805" s="23">
        <f t="shared" si="12"/>
        <v>3.136211910160128</v>
      </c>
      <c r="K1805" s="42" t="s">
        <v>3455</v>
      </c>
    </row>
    <row r="1806" spans="1:11">
      <c r="A1806" s="40" t="s">
        <v>3301</v>
      </c>
      <c r="B1806" s="22">
        <v>5.6482000000000001</v>
      </c>
      <c r="C1806" s="22">
        <v>13.9711</v>
      </c>
      <c r="D1806" s="23">
        <f t="shared" si="13"/>
        <v>1.3065825345578488</v>
      </c>
      <c r="E1806" s="41" t="s">
        <v>3454</v>
      </c>
      <c r="F1806" s="25"/>
      <c r="G1806" s="40" t="s">
        <v>2048</v>
      </c>
      <c r="H1806" s="22">
        <v>7.5743599999999995</v>
      </c>
      <c r="I1806" s="22">
        <v>66.636899999999997</v>
      </c>
      <c r="J1806" s="23">
        <f t="shared" si="12"/>
        <v>3.1371253894955813</v>
      </c>
      <c r="K1806" s="42" t="s">
        <v>3455</v>
      </c>
    </row>
    <row r="1807" spans="1:11">
      <c r="A1807" s="40" t="s">
        <v>620</v>
      </c>
      <c r="B1807" s="22">
        <v>1.21113</v>
      </c>
      <c r="C1807" s="22">
        <v>2.9969600000000001</v>
      </c>
      <c r="D1807" s="23">
        <f t="shared" si="13"/>
        <v>1.3071460995137894</v>
      </c>
      <c r="E1807" s="41" t="s">
        <v>3454</v>
      </c>
      <c r="F1807" s="25"/>
      <c r="G1807" s="40" t="s">
        <v>320</v>
      </c>
      <c r="H1807" s="22">
        <v>2.0731700000000002</v>
      </c>
      <c r="I1807" s="22">
        <v>18.254899999999999</v>
      </c>
      <c r="J1807" s="23">
        <f t="shared" si="12"/>
        <v>3.1383734382923731</v>
      </c>
      <c r="K1807" s="42" t="s">
        <v>3455</v>
      </c>
    </row>
    <row r="1808" spans="1:11">
      <c r="A1808" s="40" t="s">
        <v>3001</v>
      </c>
      <c r="B1808" s="22">
        <v>1.1752799999999999</v>
      </c>
      <c r="C1808" s="22">
        <v>2.9084300000000001</v>
      </c>
      <c r="D1808" s="23">
        <f t="shared" si="13"/>
        <v>1.307236074852604</v>
      </c>
      <c r="E1808" s="41" t="s">
        <v>3454</v>
      </c>
      <c r="F1808" s="25"/>
      <c r="G1808" s="40" t="s">
        <v>1497</v>
      </c>
      <c r="H1808" s="22">
        <v>1.0140800000000001</v>
      </c>
      <c r="I1808" s="22">
        <v>8.9332700000000003</v>
      </c>
      <c r="J1808" s="23">
        <f t="shared" si="12"/>
        <v>3.1390168968057188</v>
      </c>
      <c r="K1808" s="42" t="s">
        <v>3455</v>
      </c>
    </row>
    <row r="1809" spans="1:11">
      <c r="A1809" s="40" t="s">
        <v>580</v>
      </c>
      <c r="B1809" s="22">
        <v>2.3738900000000003</v>
      </c>
      <c r="C1809" s="22">
        <v>5.8746099999999997</v>
      </c>
      <c r="D1809" s="23">
        <f t="shared" si="13"/>
        <v>1.307239992379654</v>
      </c>
      <c r="E1809" s="41" t="s">
        <v>3454</v>
      </c>
      <c r="F1809" s="25"/>
      <c r="G1809" s="40" t="s">
        <v>707</v>
      </c>
      <c r="H1809" s="22">
        <v>0.34751799999999999</v>
      </c>
      <c r="I1809" s="22">
        <v>3.0617800000000002</v>
      </c>
      <c r="J1809" s="23">
        <f t="shared" si="12"/>
        <v>3.1392110131488438</v>
      </c>
      <c r="K1809" s="42" t="s">
        <v>3455</v>
      </c>
    </row>
    <row r="1810" spans="1:11">
      <c r="A1810" s="40" t="s">
        <v>522</v>
      </c>
      <c r="B1810" s="22">
        <v>1.1637999999999999</v>
      </c>
      <c r="C1810" s="22">
        <v>2.8800800000000004</v>
      </c>
      <c r="D1810" s="23">
        <f t="shared" si="13"/>
        <v>1.3072657347713763</v>
      </c>
      <c r="E1810" s="41" t="s">
        <v>3454</v>
      </c>
      <c r="F1810" s="25"/>
      <c r="G1810" s="40" t="s">
        <v>1923</v>
      </c>
      <c r="H1810" s="22">
        <v>14.9946</v>
      </c>
      <c r="I1810" s="22">
        <v>132.59710000000001</v>
      </c>
      <c r="J1810" s="23">
        <f t="shared" si="12"/>
        <v>3.1445342808414902</v>
      </c>
      <c r="K1810" s="42" t="s">
        <v>3455</v>
      </c>
    </row>
    <row r="1811" spans="1:11">
      <c r="A1811" s="40" t="s">
        <v>548</v>
      </c>
      <c r="B1811" s="22">
        <v>1.1637999999999999</v>
      </c>
      <c r="C1811" s="22">
        <v>2.8800800000000004</v>
      </c>
      <c r="D1811" s="23">
        <f t="shared" si="13"/>
        <v>1.3072657347713763</v>
      </c>
      <c r="E1811" s="41" t="s">
        <v>3454</v>
      </c>
      <c r="F1811" s="25"/>
      <c r="G1811" s="40" t="s">
        <v>207</v>
      </c>
      <c r="H1811" s="22">
        <v>5.6466699999999994</v>
      </c>
      <c r="I1811" s="22">
        <v>49.943700000000007</v>
      </c>
      <c r="J1811" s="23">
        <f t="shared" si="12"/>
        <v>3.1448304794063193</v>
      </c>
      <c r="K1811" s="42" t="s">
        <v>3455</v>
      </c>
    </row>
    <row r="1812" spans="1:11">
      <c r="A1812" s="40" t="s">
        <v>2994</v>
      </c>
      <c r="B1812" s="22">
        <v>4.4798</v>
      </c>
      <c r="C1812" s="22">
        <v>11.0875</v>
      </c>
      <c r="D1812" s="23">
        <f t="shared" si="13"/>
        <v>1.3074278745971106</v>
      </c>
      <c r="E1812" s="41" t="s">
        <v>3454</v>
      </c>
      <c r="F1812" s="25"/>
      <c r="G1812" s="40" t="s">
        <v>2233</v>
      </c>
      <c r="H1812" s="22">
        <v>3.57267</v>
      </c>
      <c r="I1812" s="22">
        <v>31.696000000000002</v>
      </c>
      <c r="J1812" s="23">
        <f t="shared" si="12"/>
        <v>3.1492262188512363</v>
      </c>
      <c r="K1812" s="42" t="s">
        <v>3455</v>
      </c>
    </row>
    <row r="1813" spans="1:11">
      <c r="A1813" s="40" t="s">
        <v>2987</v>
      </c>
      <c r="B1813" s="22">
        <v>1.07942</v>
      </c>
      <c r="C1813" s="22">
        <v>2.6716500000000001</v>
      </c>
      <c r="D1813" s="23">
        <f t="shared" si="13"/>
        <v>1.3074746960603667</v>
      </c>
      <c r="E1813" s="41" t="s">
        <v>3454</v>
      </c>
      <c r="F1813" s="25"/>
      <c r="G1813" s="40" t="s">
        <v>2520</v>
      </c>
      <c r="H1813" s="22">
        <v>2.6711900000000002</v>
      </c>
      <c r="I1813" s="22">
        <v>23.705400000000001</v>
      </c>
      <c r="J1813" s="23">
        <f t="shared" si="12"/>
        <v>3.1496612343150501</v>
      </c>
      <c r="K1813" s="42" t="s">
        <v>3455</v>
      </c>
    </row>
    <row r="1814" spans="1:11">
      <c r="A1814" s="40" t="s">
        <v>361</v>
      </c>
      <c r="B1814" s="22">
        <v>1.04166</v>
      </c>
      <c r="C1814" s="22">
        <v>2.5783500000000004</v>
      </c>
      <c r="D1814" s="23">
        <f t="shared" si="13"/>
        <v>1.3075636609070522</v>
      </c>
      <c r="E1814" s="41" t="s">
        <v>3454</v>
      </c>
      <c r="F1814" s="25"/>
      <c r="G1814" s="40" t="s">
        <v>1431</v>
      </c>
      <c r="H1814" s="22">
        <v>2.3427800000000003</v>
      </c>
      <c r="I1814" s="22">
        <v>20.793199999999999</v>
      </c>
      <c r="J1814" s="23">
        <f t="shared" si="12"/>
        <v>3.1498184123206747</v>
      </c>
      <c r="K1814" s="42" t="s">
        <v>3455</v>
      </c>
    </row>
    <row r="1815" spans="1:11">
      <c r="A1815" s="40" t="s">
        <v>3163</v>
      </c>
      <c r="B1815" s="22">
        <v>2.1016100000000004</v>
      </c>
      <c r="C1815" s="22">
        <v>5.2020200000000001</v>
      </c>
      <c r="D1815" s="23">
        <f t="shared" si="13"/>
        <v>1.3075769756500251</v>
      </c>
      <c r="E1815" s="41" t="s">
        <v>3454</v>
      </c>
      <c r="F1815" s="25"/>
      <c r="G1815" s="40" t="s">
        <v>2307</v>
      </c>
      <c r="H1815" s="22">
        <v>2.2829200000000003</v>
      </c>
      <c r="I1815" s="22">
        <v>20.270199999999999</v>
      </c>
      <c r="J1815" s="23">
        <f t="shared" si="12"/>
        <v>3.1504081140857085</v>
      </c>
      <c r="K1815" s="42" t="s">
        <v>3455</v>
      </c>
    </row>
    <row r="1816" spans="1:11">
      <c r="A1816" s="40" t="s">
        <v>1693</v>
      </c>
      <c r="B1816" s="22">
        <v>17.4023</v>
      </c>
      <c r="C1816" s="22">
        <v>43.078100000000006</v>
      </c>
      <c r="D1816" s="23">
        <f t="shared" si="13"/>
        <v>1.3076766253276435</v>
      </c>
      <c r="E1816" s="41" t="s">
        <v>3454</v>
      </c>
      <c r="F1816" s="25"/>
      <c r="G1816" s="40" t="s">
        <v>2108</v>
      </c>
      <c r="H1816" s="22">
        <v>13.0906</v>
      </c>
      <c r="I1816" s="22">
        <v>116.37310000000001</v>
      </c>
      <c r="J1816" s="23">
        <f t="shared" si="12"/>
        <v>3.1521544843918043</v>
      </c>
      <c r="K1816" s="42" t="s">
        <v>3455</v>
      </c>
    </row>
    <row r="1817" spans="1:11">
      <c r="A1817" s="40" t="s">
        <v>1657</v>
      </c>
      <c r="B1817" s="22">
        <v>0.96565899999999993</v>
      </c>
      <c r="C1817" s="22">
        <v>2.3904900000000002</v>
      </c>
      <c r="D1817" s="23">
        <f t="shared" si="13"/>
        <v>1.3077206406259383</v>
      </c>
      <c r="E1817" s="41" t="s">
        <v>3454</v>
      </c>
      <c r="F1817" s="25"/>
      <c r="G1817" s="40" t="s">
        <v>120</v>
      </c>
      <c r="H1817" s="22">
        <v>0.89698800000000001</v>
      </c>
      <c r="I1817" s="22">
        <v>7.9843999999999999</v>
      </c>
      <c r="J1817" s="23">
        <f t="shared" si="12"/>
        <v>3.1540234083153273</v>
      </c>
      <c r="K1817" s="42" t="s">
        <v>3455</v>
      </c>
    </row>
    <row r="1818" spans="1:11">
      <c r="A1818" s="40" t="s">
        <v>103</v>
      </c>
      <c r="B1818" s="22">
        <v>1.74708</v>
      </c>
      <c r="C1818" s="22">
        <v>4.32559</v>
      </c>
      <c r="D1818" s="23">
        <f t="shared" si="13"/>
        <v>1.3079512545106124</v>
      </c>
      <c r="E1818" s="41" t="s">
        <v>3454</v>
      </c>
      <c r="F1818" s="25"/>
      <c r="G1818" s="40" t="s">
        <v>2050</v>
      </c>
      <c r="H1818" s="22">
        <v>17.098099999999999</v>
      </c>
      <c r="I1818" s="22">
        <v>152.2491</v>
      </c>
      <c r="J1818" s="23">
        <f t="shared" si="12"/>
        <v>3.1545257779912159</v>
      </c>
      <c r="K1818" s="42" t="s">
        <v>3455</v>
      </c>
    </row>
    <row r="1819" spans="1:11">
      <c r="A1819" s="40" t="s">
        <v>3067</v>
      </c>
      <c r="B1819" s="22">
        <v>1.69729</v>
      </c>
      <c r="C1819" s="22">
        <v>4.2024400000000002</v>
      </c>
      <c r="D1819" s="23">
        <f t="shared" si="13"/>
        <v>1.307994135953545</v>
      </c>
      <c r="E1819" s="41" t="s">
        <v>3454</v>
      </c>
      <c r="F1819" s="25"/>
      <c r="G1819" s="40" t="s">
        <v>2151</v>
      </c>
      <c r="H1819" s="22">
        <v>1.4512</v>
      </c>
      <c r="I1819" s="22">
        <v>12.944900000000001</v>
      </c>
      <c r="J1819" s="23">
        <f t="shared" si="12"/>
        <v>3.1570655542980068</v>
      </c>
      <c r="K1819" s="42" t="s">
        <v>3455</v>
      </c>
    </row>
    <row r="1820" spans="1:11">
      <c r="A1820" s="40" t="s">
        <v>2942</v>
      </c>
      <c r="B1820" s="22">
        <v>0.82517499999999999</v>
      </c>
      <c r="C1820" s="22">
        <v>2.0431100000000004</v>
      </c>
      <c r="D1820" s="23">
        <f t="shared" si="13"/>
        <v>1.3079948618879651</v>
      </c>
      <c r="E1820" s="41" t="s">
        <v>3454</v>
      </c>
      <c r="F1820" s="25"/>
      <c r="G1820" s="40" t="s">
        <v>1802</v>
      </c>
      <c r="H1820" s="22">
        <v>3.3210200000000003</v>
      </c>
      <c r="I1820" s="22">
        <v>29.649000000000001</v>
      </c>
      <c r="J1820" s="23">
        <f t="shared" ref="J1820:J1883" si="14">LOG((I1820/H1820),2)</f>
        <v>3.1582851302010186</v>
      </c>
      <c r="K1820" s="42" t="s">
        <v>3455</v>
      </c>
    </row>
    <row r="1821" spans="1:11">
      <c r="A1821" s="40" t="s">
        <v>1652</v>
      </c>
      <c r="B1821" s="22">
        <v>1.595</v>
      </c>
      <c r="C1821" s="22">
        <v>3.9494600000000002</v>
      </c>
      <c r="D1821" s="23">
        <f t="shared" si="13"/>
        <v>1.3080989866214146</v>
      </c>
      <c r="E1821" s="41" t="s">
        <v>3454</v>
      </c>
      <c r="F1821" s="25"/>
      <c r="G1821" s="40" t="s">
        <v>1863</v>
      </c>
      <c r="H1821" s="22">
        <v>32.946200000000005</v>
      </c>
      <c r="I1821" s="22">
        <v>294.78909999999996</v>
      </c>
      <c r="J1821" s="23">
        <f t="shared" si="14"/>
        <v>3.1614992007837435</v>
      </c>
      <c r="K1821" s="42" t="s">
        <v>3455</v>
      </c>
    </row>
    <row r="1822" spans="1:11">
      <c r="A1822" s="40" t="s">
        <v>1024</v>
      </c>
      <c r="B1822" s="22">
        <v>15.2538</v>
      </c>
      <c r="C1822" s="22">
        <v>37.771600000000007</v>
      </c>
      <c r="D1822" s="23">
        <f t="shared" si="13"/>
        <v>1.3081332083271551</v>
      </c>
      <c r="E1822" s="41" t="s">
        <v>3454</v>
      </c>
      <c r="F1822" s="25"/>
      <c r="G1822" s="40" t="s">
        <v>1870</v>
      </c>
      <c r="H1822" s="22">
        <v>9.2715700000000005</v>
      </c>
      <c r="I1822" s="22">
        <v>82.960999999999999</v>
      </c>
      <c r="J1822" s="23">
        <f t="shared" si="14"/>
        <v>3.1615477210836858</v>
      </c>
      <c r="K1822" s="42" t="s">
        <v>3455</v>
      </c>
    </row>
    <row r="1823" spans="1:11">
      <c r="A1823" s="40" t="s">
        <v>1649</v>
      </c>
      <c r="B1823" s="22">
        <v>6.2132800000000001</v>
      </c>
      <c r="C1823" s="22">
        <v>15.385899999999999</v>
      </c>
      <c r="D1823" s="23">
        <f t="shared" si="13"/>
        <v>1.3081818611835809</v>
      </c>
      <c r="E1823" s="41" t="s">
        <v>3454</v>
      </c>
      <c r="F1823" s="25"/>
      <c r="G1823" s="40" t="s">
        <v>1847</v>
      </c>
      <c r="H1823" s="22">
        <v>23.076499999999999</v>
      </c>
      <c r="I1823" s="22">
        <v>206.68510000000001</v>
      </c>
      <c r="J1823" s="23">
        <f t="shared" si="14"/>
        <v>3.1629380552014377</v>
      </c>
      <c r="K1823" s="42" t="s">
        <v>3455</v>
      </c>
    </row>
    <row r="1824" spans="1:11">
      <c r="A1824" s="40" t="s">
        <v>364</v>
      </c>
      <c r="B1824" s="22">
        <v>1.4582999999999999</v>
      </c>
      <c r="C1824" s="22">
        <v>3.6112800000000003</v>
      </c>
      <c r="D1824" s="23">
        <f t="shared" si="13"/>
        <v>1.3082227437853526</v>
      </c>
      <c r="E1824" s="41" t="s">
        <v>3454</v>
      </c>
      <c r="F1824" s="25"/>
      <c r="G1824" s="40" t="s">
        <v>2211</v>
      </c>
      <c r="H1824" s="22">
        <v>3.6059900000000003</v>
      </c>
      <c r="I1824" s="22">
        <v>32.305200000000006</v>
      </c>
      <c r="J1824" s="23">
        <f t="shared" si="14"/>
        <v>3.1632991056681035</v>
      </c>
      <c r="K1824" s="42" t="s">
        <v>3455</v>
      </c>
    </row>
    <row r="1825" spans="1:11">
      <c r="A1825" s="40" t="s">
        <v>621</v>
      </c>
      <c r="B1825" s="22">
        <v>0.69112200000000001</v>
      </c>
      <c r="C1825" s="22">
        <v>1.71149</v>
      </c>
      <c r="D1825" s="23">
        <f t="shared" si="13"/>
        <v>1.3082405536047941</v>
      </c>
      <c r="E1825" s="41" t="s">
        <v>3454</v>
      </c>
      <c r="F1825" s="25"/>
      <c r="G1825" s="40" t="s">
        <v>2639</v>
      </c>
      <c r="H1825" s="22">
        <v>3.2169600000000003</v>
      </c>
      <c r="I1825" s="22">
        <v>28.8414</v>
      </c>
      <c r="J1825" s="23">
        <f t="shared" si="14"/>
        <v>3.1643712940173385</v>
      </c>
      <c r="K1825" s="42" t="s">
        <v>3455</v>
      </c>
    </row>
    <row r="1826" spans="1:11">
      <c r="A1826" s="40" t="s">
        <v>3203</v>
      </c>
      <c r="B1826" s="22">
        <v>0.683195</v>
      </c>
      <c r="C1826" s="22">
        <v>1.69187</v>
      </c>
      <c r="D1826" s="23">
        <f t="shared" si="13"/>
        <v>1.3082493971686799</v>
      </c>
      <c r="E1826" s="41" t="s">
        <v>3454</v>
      </c>
      <c r="F1826" s="25"/>
      <c r="G1826" s="40" t="s">
        <v>2343</v>
      </c>
      <c r="H1826" s="22">
        <v>6.1730799999999997</v>
      </c>
      <c r="I1826" s="22">
        <v>55.350900000000003</v>
      </c>
      <c r="J1826" s="23">
        <f t="shared" si="14"/>
        <v>3.1645443820780588</v>
      </c>
      <c r="K1826" s="42" t="s">
        <v>3455</v>
      </c>
    </row>
    <row r="1827" spans="1:11">
      <c r="A1827" s="40" t="s">
        <v>1161</v>
      </c>
      <c r="B1827" s="22">
        <v>4.3746900000000002</v>
      </c>
      <c r="C1827" s="22">
        <v>10.833600000000001</v>
      </c>
      <c r="D1827" s="23">
        <f t="shared" si="13"/>
        <v>1.3082600362890535</v>
      </c>
      <c r="E1827" s="41" t="s">
        <v>3454</v>
      </c>
      <c r="F1827" s="25"/>
      <c r="G1827" s="40" t="s">
        <v>1857</v>
      </c>
      <c r="H1827" s="22">
        <v>8.9053900000000006</v>
      </c>
      <c r="I1827" s="22">
        <v>80.0214</v>
      </c>
      <c r="J1827" s="23">
        <f t="shared" si="14"/>
        <v>3.1676351705353119</v>
      </c>
      <c r="K1827" s="42" t="s">
        <v>3455</v>
      </c>
    </row>
    <row r="1828" spans="1:11">
      <c r="A1828" s="40" t="s">
        <v>497</v>
      </c>
      <c r="B1828" s="22">
        <v>0.65682499999999999</v>
      </c>
      <c r="C1828" s="22">
        <v>1.62662</v>
      </c>
      <c r="D1828" s="23">
        <f t="shared" si="13"/>
        <v>1.3082963127097675</v>
      </c>
      <c r="E1828" s="41" t="s">
        <v>3454</v>
      </c>
      <c r="F1828" s="25"/>
      <c r="G1828" s="40" t="s">
        <v>1183</v>
      </c>
      <c r="H1828" s="22">
        <v>6.7756999999999996</v>
      </c>
      <c r="I1828" s="22">
        <v>61.026200000000003</v>
      </c>
      <c r="J1828" s="23">
        <f t="shared" si="14"/>
        <v>3.1709868543654558</v>
      </c>
      <c r="K1828" s="42" t="s">
        <v>3455</v>
      </c>
    </row>
    <row r="1829" spans="1:11">
      <c r="A1829" s="40" t="s">
        <v>474</v>
      </c>
      <c r="B1829" s="22">
        <v>0.64966100000000004</v>
      </c>
      <c r="C1829" s="22">
        <v>1.6089</v>
      </c>
      <c r="D1829" s="23">
        <f t="shared" si="13"/>
        <v>1.308315653170151</v>
      </c>
      <c r="E1829" s="41" t="s">
        <v>3454</v>
      </c>
      <c r="F1829" s="25"/>
      <c r="G1829" s="40" t="s">
        <v>706</v>
      </c>
      <c r="H1829" s="22">
        <v>89.039299999999997</v>
      </c>
      <c r="I1829" s="22">
        <v>804.86810000000003</v>
      </c>
      <c r="J1829" s="23">
        <f t="shared" si="14"/>
        <v>3.1762382211266731</v>
      </c>
      <c r="K1829" s="42" t="s">
        <v>3455</v>
      </c>
    </row>
    <row r="1830" spans="1:11">
      <c r="A1830" s="40" t="s">
        <v>1591</v>
      </c>
      <c r="B1830" s="22">
        <v>3.4552100000000001</v>
      </c>
      <c r="C1830" s="22">
        <v>8.5570299999999992</v>
      </c>
      <c r="D1830" s="23">
        <f t="shared" si="13"/>
        <v>1.308336751438764</v>
      </c>
      <c r="E1830" s="41" t="s">
        <v>3454</v>
      </c>
      <c r="F1830" s="25"/>
      <c r="G1830" s="40" t="s">
        <v>2687</v>
      </c>
      <c r="H1830" s="22">
        <v>6.1367699999999994</v>
      </c>
      <c r="I1830" s="22">
        <v>55.538500000000006</v>
      </c>
      <c r="J1830" s="23">
        <f t="shared" si="14"/>
        <v>3.1779367941201371</v>
      </c>
      <c r="K1830" s="42" t="s">
        <v>3455</v>
      </c>
    </row>
    <row r="1831" spans="1:11">
      <c r="A1831" s="40" t="s">
        <v>2888</v>
      </c>
      <c r="B1831" s="22">
        <v>0.62577199999999999</v>
      </c>
      <c r="C1831" s="22">
        <v>1.5497799999999999</v>
      </c>
      <c r="D1831" s="23">
        <f t="shared" si="13"/>
        <v>1.3083544192137244</v>
      </c>
      <c r="E1831" s="41" t="s">
        <v>3454</v>
      </c>
      <c r="F1831" s="25"/>
      <c r="G1831" s="40" t="s">
        <v>956</v>
      </c>
      <c r="H1831" s="22">
        <v>3.0403500000000001</v>
      </c>
      <c r="I1831" s="22">
        <v>27.5669</v>
      </c>
      <c r="J1831" s="23">
        <f t="shared" si="14"/>
        <v>3.1806277210904756</v>
      </c>
      <c r="K1831" s="42" t="s">
        <v>3455</v>
      </c>
    </row>
    <row r="1832" spans="1:11">
      <c r="A1832" s="40" t="s">
        <v>3010</v>
      </c>
      <c r="B1832" s="22">
        <v>0.62577199999999999</v>
      </c>
      <c r="C1832" s="22">
        <v>1.5497799999999999</v>
      </c>
      <c r="D1832" s="23">
        <f t="shared" si="13"/>
        <v>1.3083544192137244</v>
      </c>
      <c r="E1832" s="41" t="s">
        <v>3454</v>
      </c>
      <c r="F1832" s="25"/>
      <c r="G1832" s="40" t="s">
        <v>1320</v>
      </c>
      <c r="H1832" s="22">
        <v>0.98973100000000003</v>
      </c>
      <c r="I1832" s="22">
        <v>8.9830500000000004</v>
      </c>
      <c r="J1832" s="23">
        <f t="shared" si="14"/>
        <v>3.1820969919635806</v>
      </c>
      <c r="K1832" s="42" t="s">
        <v>3455</v>
      </c>
    </row>
    <row r="1833" spans="1:11">
      <c r="A1833" s="40" t="s">
        <v>3125</v>
      </c>
      <c r="B1833" s="22">
        <v>0.61606300000000003</v>
      </c>
      <c r="C1833" s="22">
        <v>1.5257499999999999</v>
      </c>
      <c r="D1833" s="23">
        <f t="shared" si="13"/>
        <v>1.3083687935666068</v>
      </c>
      <c r="E1833" s="41" t="s">
        <v>3454</v>
      </c>
      <c r="F1833" s="25"/>
      <c r="G1833" s="40" t="s">
        <v>638</v>
      </c>
      <c r="H1833" s="22">
        <v>0.90684399999999998</v>
      </c>
      <c r="I1833" s="22">
        <v>8.231679999999999</v>
      </c>
      <c r="J1833" s="23">
        <f t="shared" si="14"/>
        <v>3.1822606023617594</v>
      </c>
      <c r="K1833" s="42" t="s">
        <v>3455</v>
      </c>
    </row>
    <row r="1834" spans="1:11">
      <c r="A1834" s="40" t="s">
        <v>1533</v>
      </c>
      <c r="B1834" s="22">
        <v>1.2580499999999999</v>
      </c>
      <c r="C1834" s="22">
        <v>3.1158200000000003</v>
      </c>
      <c r="D1834" s="23">
        <f t="shared" si="13"/>
        <v>1.3084226298428936</v>
      </c>
      <c r="E1834" s="41" t="s">
        <v>3454</v>
      </c>
      <c r="F1834" s="25"/>
      <c r="G1834" s="40" t="s">
        <v>2551</v>
      </c>
      <c r="H1834" s="22">
        <v>2.8279900000000002</v>
      </c>
      <c r="I1834" s="22">
        <v>25.6709</v>
      </c>
      <c r="J1834" s="23">
        <f t="shared" si="14"/>
        <v>3.1822849526822417</v>
      </c>
      <c r="K1834" s="42" t="s">
        <v>3455</v>
      </c>
    </row>
    <row r="1835" spans="1:11">
      <c r="A1835" s="40" t="s">
        <v>2195</v>
      </c>
      <c r="B1835" s="22">
        <v>12.558299999999999</v>
      </c>
      <c r="C1835" s="22">
        <v>31.1035</v>
      </c>
      <c r="D1835" s="23">
        <f t="shared" si="13"/>
        <v>1.3084357506184896</v>
      </c>
      <c r="E1835" s="41" t="s">
        <v>3454</v>
      </c>
      <c r="F1835" s="25"/>
      <c r="G1835" s="40" t="s">
        <v>1276</v>
      </c>
      <c r="H1835" s="22">
        <v>1.8274999999999999</v>
      </c>
      <c r="I1835" s="22">
        <v>16.589400000000001</v>
      </c>
      <c r="J1835" s="23">
        <f t="shared" si="14"/>
        <v>3.1823183970240398</v>
      </c>
      <c r="K1835" s="42" t="s">
        <v>3455</v>
      </c>
    </row>
    <row r="1836" spans="1:11">
      <c r="A1836" s="40" t="s">
        <v>1643</v>
      </c>
      <c r="B1836" s="22">
        <v>0.55831699999999995</v>
      </c>
      <c r="C1836" s="22">
        <v>1.38283</v>
      </c>
      <c r="D1836" s="23">
        <f t="shared" ref="D1836:D1899" si="15">LOG((C1836/B1836),2)</f>
        <v>1.3084674177842242</v>
      </c>
      <c r="E1836" s="41" t="s">
        <v>3454</v>
      </c>
      <c r="F1836" s="25"/>
      <c r="G1836" s="40" t="s">
        <v>3126</v>
      </c>
      <c r="H1836" s="22">
        <v>0.81389900000000004</v>
      </c>
      <c r="I1836" s="22">
        <v>7.3888600000000002</v>
      </c>
      <c r="J1836" s="23">
        <f t="shared" si="14"/>
        <v>3.1824301125535674</v>
      </c>
      <c r="K1836" s="42" t="s">
        <v>3455</v>
      </c>
    </row>
    <row r="1837" spans="1:11">
      <c r="A1837" s="40" t="s">
        <v>1054</v>
      </c>
      <c r="B1837" s="22">
        <v>1.1544099999999999</v>
      </c>
      <c r="C1837" s="22">
        <v>2.8593100000000002</v>
      </c>
      <c r="D1837" s="23">
        <f t="shared" si="15"/>
        <v>1.3085113399748216</v>
      </c>
      <c r="E1837" s="41" t="s">
        <v>3454</v>
      </c>
      <c r="F1837" s="25"/>
      <c r="G1837" s="40" t="s">
        <v>2365</v>
      </c>
      <c r="H1837" s="22">
        <v>0.71604800000000002</v>
      </c>
      <c r="I1837" s="22">
        <v>6.5013100000000001</v>
      </c>
      <c r="J1837" s="23">
        <f t="shared" si="14"/>
        <v>3.182602241038138</v>
      </c>
      <c r="K1837" s="42" t="s">
        <v>3455</v>
      </c>
    </row>
    <row r="1838" spans="1:11">
      <c r="A1838" s="40" t="s">
        <v>574</v>
      </c>
      <c r="B1838" s="22">
        <v>0.52859</v>
      </c>
      <c r="C1838" s="22">
        <v>1.30925</v>
      </c>
      <c r="D1838" s="23">
        <f t="shared" si="15"/>
        <v>1.3085195677085271</v>
      </c>
      <c r="E1838" s="41" t="s">
        <v>3454</v>
      </c>
      <c r="F1838" s="25"/>
      <c r="G1838" s="40" t="s">
        <v>3286</v>
      </c>
      <c r="H1838" s="22">
        <v>2.2423100000000002</v>
      </c>
      <c r="I1838" s="22">
        <v>20.3597</v>
      </c>
      <c r="J1838" s="23">
        <f t="shared" si="14"/>
        <v>3.1826586534242667</v>
      </c>
      <c r="K1838" s="42" t="s">
        <v>3455</v>
      </c>
    </row>
    <row r="1839" spans="1:11">
      <c r="A1839" s="40" t="s">
        <v>952</v>
      </c>
      <c r="B1839" s="22">
        <v>5.45906</v>
      </c>
      <c r="C1839" s="22">
        <v>13.5214</v>
      </c>
      <c r="D1839" s="23">
        <f t="shared" si="15"/>
        <v>1.3085200765785383</v>
      </c>
      <c r="E1839" s="41" t="s">
        <v>3454</v>
      </c>
      <c r="F1839" s="25"/>
      <c r="G1839" s="40" t="s">
        <v>2982</v>
      </c>
      <c r="H1839" s="22">
        <v>0.54304699999999995</v>
      </c>
      <c r="I1839" s="22">
        <v>4.93154</v>
      </c>
      <c r="J1839" s="23">
        <f t="shared" si="14"/>
        <v>3.1828892636390593</v>
      </c>
      <c r="K1839" s="42" t="s">
        <v>3455</v>
      </c>
    </row>
    <row r="1840" spans="1:11">
      <c r="A1840" s="40" t="s">
        <v>121</v>
      </c>
      <c r="B1840" s="22">
        <v>2.29759</v>
      </c>
      <c r="C1840" s="22">
        <v>5.6909700000000001</v>
      </c>
      <c r="D1840" s="23">
        <f t="shared" si="15"/>
        <v>1.3085531991899322</v>
      </c>
      <c r="E1840" s="41" t="s">
        <v>3455</v>
      </c>
      <c r="F1840" s="25"/>
      <c r="G1840" s="40" t="s">
        <v>3044</v>
      </c>
      <c r="H1840" s="22">
        <v>0.50186900000000001</v>
      </c>
      <c r="I1840" s="22">
        <v>4.5577899999999998</v>
      </c>
      <c r="J1840" s="23">
        <f t="shared" si="14"/>
        <v>3.1829517140379302</v>
      </c>
      <c r="K1840" s="42" t="s">
        <v>3455</v>
      </c>
    </row>
    <row r="1841" spans="1:11">
      <c r="A1841" s="40" t="s">
        <v>369</v>
      </c>
      <c r="B1841" s="22">
        <v>1.11653</v>
      </c>
      <c r="C1841" s="22">
        <v>2.7655700000000003</v>
      </c>
      <c r="D1841" s="23">
        <f t="shared" si="15"/>
        <v>1.3085548435166472</v>
      </c>
      <c r="E1841" s="41" t="s">
        <v>3455</v>
      </c>
      <c r="F1841" s="25"/>
      <c r="G1841" s="40" t="s">
        <v>452</v>
      </c>
      <c r="H1841" s="22">
        <v>1.1217900000000001</v>
      </c>
      <c r="I1841" s="22">
        <v>10.187899999999999</v>
      </c>
      <c r="J1841" s="23">
        <f t="shared" si="14"/>
        <v>3.1829821712758886</v>
      </c>
      <c r="K1841" s="42" t="s">
        <v>3455</v>
      </c>
    </row>
    <row r="1842" spans="1:11">
      <c r="A1842" s="40" t="s">
        <v>2851</v>
      </c>
      <c r="B1842" s="22">
        <v>0.49976399999999999</v>
      </c>
      <c r="C1842" s="22">
        <v>1.2378899999999999</v>
      </c>
      <c r="D1842" s="23">
        <f t="shared" si="15"/>
        <v>1.3085642339053258</v>
      </c>
      <c r="E1842" s="41" t="s">
        <v>3455</v>
      </c>
      <c r="F1842" s="25"/>
      <c r="G1842" s="40" t="s">
        <v>535</v>
      </c>
      <c r="H1842" s="22">
        <v>0.47964299999999999</v>
      </c>
      <c r="I1842" s="22">
        <v>4.3560400000000001</v>
      </c>
      <c r="J1842" s="23">
        <f t="shared" si="14"/>
        <v>3.1829842945940547</v>
      </c>
      <c r="K1842" s="42" t="s">
        <v>3455</v>
      </c>
    </row>
    <row r="1843" spans="1:11">
      <c r="A1843" s="40" t="s">
        <v>644</v>
      </c>
      <c r="B1843" s="22">
        <v>1.02084</v>
      </c>
      <c r="C1843" s="22">
        <v>2.5287000000000002</v>
      </c>
      <c r="D1843" s="23">
        <f t="shared" si="15"/>
        <v>1.3086391236028496</v>
      </c>
      <c r="E1843" s="41" t="s">
        <v>3455</v>
      </c>
      <c r="F1843" s="25"/>
      <c r="G1843" s="40" t="s">
        <v>2875</v>
      </c>
      <c r="H1843" s="22">
        <v>0.196182</v>
      </c>
      <c r="I1843" s="22">
        <v>1.7819099999999999</v>
      </c>
      <c r="J1843" s="23">
        <f t="shared" si="14"/>
        <v>3.1831598883791052</v>
      </c>
      <c r="K1843" s="42" t="s">
        <v>3455</v>
      </c>
    </row>
    <row r="1844" spans="1:11">
      <c r="A1844" s="40" t="s">
        <v>3195</v>
      </c>
      <c r="B1844" s="22">
        <v>0.438994</v>
      </c>
      <c r="C1844" s="22">
        <v>1.08744</v>
      </c>
      <c r="D1844" s="23">
        <f t="shared" si="15"/>
        <v>1.3086626749868764</v>
      </c>
      <c r="E1844" s="41" t="s">
        <v>3455</v>
      </c>
      <c r="F1844" s="25"/>
      <c r="G1844" s="40" t="s">
        <v>149</v>
      </c>
      <c r="H1844" s="22">
        <v>0.31403700000000001</v>
      </c>
      <c r="I1844" s="22">
        <v>2.8524000000000003</v>
      </c>
      <c r="J1844" s="23">
        <f t="shared" si="14"/>
        <v>3.183169855802511</v>
      </c>
      <c r="K1844" s="42" t="s">
        <v>3455</v>
      </c>
    </row>
    <row r="1845" spans="1:11">
      <c r="A1845" s="40" t="s">
        <v>643</v>
      </c>
      <c r="B1845" s="22">
        <v>0.97889300000000001</v>
      </c>
      <c r="C1845" s="22">
        <v>2.4248500000000002</v>
      </c>
      <c r="D1845" s="23">
        <f t="shared" si="15"/>
        <v>1.308672428988866</v>
      </c>
      <c r="E1845" s="41" t="s">
        <v>3455</v>
      </c>
      <c r="F1845" s="25"/>
      <c r="G1845" s="40" t="s">
        <v>2946</v>
      </c>
      <c r="H1845" s="22">
        <v>0.29102899999999998</v>
      </c>
      <c r="I1845" s="22">
        <v>2.64344</v>
      </c>
      <c r="J1845" s="23">
        <f t="shared" si="14"/>
        <v>3.1831817564203755</v>
      </c>
      <c r="K1845" s="42" t="s">
        <v>3455</v>
      </c>
    </row>
    <row r="1846" spans="1:11">
      <c r="A1846" s="40" t="s">
        <v>669</v>
      </c>
      <c r="B1846" s="22">
        <v>0.432618</v>
      </c>
      <c r="C1846" s="22">
        <v>1.0716600000000001</v>
      </c>
      <c r="D1846" s="23">
        <f t="shared" si="15"/>
        <v>1.3086816639458356</v>
      </c>
      <c r="E1846" s="41" t="s">
        <v>3455</v>
      </c>
      <c r="F1846" s="25"/>
      <c r="G1846" s="40" t="s">
        <v>208</v>
      </c>
      <c r="H1846" s="22">
        <v>0.287518</v>
      </c>
      <c r="I1846" s="22">
        <v>2.6115600000000003</v>
      </c>
      <c r="J1846" s="23">
        <f t="shared" si="14"/>
        <v>3.1831876660860838</v>
      </c>
      <c r="K1846" s="42" t="s">
        <v>3469</v>
      </c>
    </row>
    <row r="1847" spans="1:11">
      <c r="A1847" s="40" t="s">
        <v>3157</v>
      </c>
      <c r="B1847" s="22">
        <v>2.0328700000000004</v>
      </c>
      <c r="C1847" s="22">
        <v>5.03573</v>
      </c>
      <c r="D1847" s="23">
        <f t="shared" si="15"/>
        <v>1.3086829731313845</v>
      </c>
      <c r="E1847" s="41" t="s">
        <v>3455</v>
      </c>
      <c r="F1847" s="25"/>
      <c r="G1847" s="40" t="s">
        <v>3007</v>
      </c>
      <c r="H1847" s="22">
        <v>0.25169199999999997</v>
      </c>
      <c r="I1847" s="22">
        <v>2.2861600000000002</v>
      </c>
      <c r="J1847" s="23">
        <f t="shared" si="14"/>
        <v>3.1831951095980728</v>
      </c>
      <c r="K1847" s="42" t="s">
        <v>3469</v>
      </c>
    </row>
    <row r="1848" spans="1:11">
      <c r="A1848" s="40" t="s">
        <v>2389</v>
      </c>
      <c r="B1848" s="22">
        <v>3.5880700000000001</v>
      </c>
      <c r="C1848" s="22">
        <v>8.8882599999999989</v>
      </c>
      <c r="D1848" s="23">
        <f t="shared" si="15"/>
        <v>1.3086929829530471</v>
      </c>
      <c r="E1848" s="41" t="s">
        <v>3455</v>
      </c>
      <c r="F1848" s="25"/>
      <c r="G1848" s="40" t="s">
        <v>2790</v>
      </c>
      <c r="H1848" s="22">
        <v>0.30415199999999998</v>
      </c>
      <c r="I1848" s="22">
        <v>2.7632100000000004</v>
      </c>
      <c r="J1848" s="23">
        <f t="shared" si="14"/>
        <v>3.183480813047368</v>
      </c>
      <c r="K1848" s="42" t="s">
        <v>3469</v>
      </c>
    </row>
    <row r="1849" spans="1:11">
      <c r="A1849" s="40" t="s">
        <v>3123</v>
      </c>
      <c r="B1849" s="22">
        <v>0.40886400000000001</v>
      </c>
      <c r="C1849" s="22">
        <v>1.01284</v>
      </c>
      <c r="D1849" s="23">
        <f t="shared" si="15"/>
        <v>1.308713341283563</v>
      </c>
      <c r="E1849" s="41" t="s">
        <v>3455</v>
      </c>
      <c r="F1849" s="25"/>
      <c r="G1849" s="40" t="s">
        <v>2051</v>
      </c>
      <c r="H1849" s="22">
        <v>7.5776899999999996</v>
      </c>
      <c r="I1849" s="22">
        <v>69.039699999999996</v>
      </c>
      <c r="J1849" s="23">
        <f t="shared" si="14"/>
        <v>3.1875961694100661</v>
      </c>
      <c r="K1849" s="42" t="s">
        <v>3469</v>
      </c>
    </row>
    <row r="1850" spans="1:11">
      <c r="A1850" s="40" t="s">
        <v>1732</v>
      </c>
      <c r="B1850" s="22">
        <v>2.84301</v>
      </c>
      <c r="C1850" s="22">
        <v>7.0429699999999995</v>
      </c>
      <c r="D1850" s="23">
        <f t="shared" si="15"/>
        <v>1.3087647639264937</v>
      </c>
      <c r="E1850" s="41" t="s">
        <v>3455</v>
      </c>
      <c r="F1850" s="25"/>
      <c r="G1850" s="40" t="s">
        <v>2543</v>
      </c>
      <c r="H1850" s="22">
        <v>5.8242599999999998</v>
      </c>
      <c r="I1850" s="22">
        <v>53.49</v>
      </c>
      <c r="J1850" s="23">
        <f t="shared" si="14"/>
        <v>3.199122538443798</v>
      </c>
      <c r="K1850" s="42" t="s">
        <v>3469</v>
      </c>
    </row>
    <row r="1851" spans="1:11">
      <c r="A1851" s="40" t="s">
        <v>3208</v>
      </c>
      <c r="B1851" s="22">
        <v>3.7607300000000001</v>
      </c>
      <c r="C1851" s="22">
        <v>9.3165099999999992</v>
      </c>
      <c r="D1851" s="23">
        <f t="shared" si="15"/>
        <v>1.3087768846190269</v>
      </c>
      <c r="E1851" s="41" t="s">
        <v>3455</v>
      </c>
      <c r="F1851" s="25"/>
      <c r="G1851" s="40" t="s">
        <v>2258</v>
      </c>
      <c r="H1851" s="22">
        <v>3.85541</v>
      </c>
      <c r="I1851" s="22">
        <v>35.542500000000004</v>
      </c>
      <c r="J1851" s="23">
        <f t="shared" si="14"/>
        <v>3.2045889662145659</v>
      </c>
      <c r="K1851" s="42" t="s">
        <v>3469</v>
      </c>
    </row>
    <row r="1852" spans="1:11">
      <c r="A1852" s="40" t="s">
        <v>87</v>
      </c>
      <c r="B1852" s="22">
        <v>2.1785100000000002</v>
      </c>
      <c r="C1852" s="22">
        <v>5.3970599999999997</v>
      </c>
      <c r="D1852" s="23">
        <f t="shared" si="15"/>
        <v>1.3088319904150167</v>
      </c>
      <c r="E1852" s="41" t="s">
        <v>3455</v>
      </c>
      <c r="F1852" s="25"/>
      <c r="G1852" s="40" t="s">
        <v>2443</v>
      </c>
      <c r="H1852" s="22">
        <v>3.2138300000000002</v>
      </c>
      <c r="I1852" s="22">
        <v>29.632000000000001</v>
      </c>
      <c r="J1852" s="23">
        <f t="shared" si="14"/>
        <v>3.2047904809241197</v>
      </c>
      <c r="K1852" s="42" t="s">
        <v>3469</v>
      </c>
    </row>
    <row r="1853" spans="1:11">
      <c r="A1853" s="40" t="s">
        <v>1149</v>
      </c>
      <c r="B1853" s="22">
        <v>11.2456</v>
      </c>
      <c r="C1853" s="22">
        <v>27.860499999999998</v>
      </c>
      <c r="D1853" s="23">
        <f t="shared" si="15"/>
        <v>1.3088605125675479</v>
      </c>
      <c r="E1853" s="41" t="s">
        <v>3455</v>
      </c>
      <c r="F1853" s="25"/>
      <c r="G1853" s="40" t="s">
        <v>2037</v>
      </c>
      <c r="H1853" s="22">
        <v>5.4683599999999997</v>
      </c>
      <c r="I1853" s="22">
        <v>50.425400000000003</v>
      </c>
      <c r="J1853" s="23">
        <f t="shared" si="14"/>
        <v>3.2049704945668895</v>
      </c>
      <c r="K1853" s="42" t="s">
        <v>3469</v>
      </c>
    </row>
    <row r="1854" spans="1:11">
      <c r="A1854" s="40" t="s">
        <v>291</v>
      </c>
      <c r="B1854" s="22">
        <v>1.2057</v>
      </c>
      <c r="C1854" s="22">
        <v>2.9870800000000002</v>
      </c>
      <c r="D1854" s="23">
        <f t="shared" si="15"/>
        <v>1.3088648932055722</v>
      </c>
      <c r="E1854" s="41" t="s">
        <v>3455</v>
      </c>
      <c r="F1854" s="25"/>
      <c r="G1854" s="40" t="s">
        <v>2471</v>
      </c>
      <c r="H1854" s="22">
        <v>1.9126300000000001</v>
      </c>
      <c r="I1854" s="22">
        <v>17.690799999999999</v>
      </c>
      <c r="J1854" s="23">
        <f t="shared" si="14"/>
        <v>3.2093695748389681</v>
      </c>
      <c r="K1854" s="42" t="s">
        <v>3469</v>
      </c>
    </row>
    <row r="1855" spans="1:11">
      <c r="A1855" s="40" t="s">
        <v>692</v>
      </c>
      <c r="B1855" s="22">
        <v>0.75780999999999998</v>
      </c>
      <c r="C1855" s="22">
        <v>1.8774500000000001</v>
      </c>
      <c r="D1855" s="23">
        <f t="shared" si="15"/>
        <v>1.3088664038147515</v>
      </c>
      <c r="E1855" s="41" t="s">
        <v>3455</v>
      </c>
      <c r="F1855" s="25"/>
      <c r="G1855" s="40" t="s">
        <v>1871</v>
      </c>
      <c r="H1855" s="22">
        <v>4.3926400000000001</v>
      </c>
      <c r="I1855" s="22">
        <v>40.813000000000002</v>
      </c>
      <c r="J1855" s="23">
        <f t="shared" si="14"/>
        <v>3.2158685882964746</v>
      </c>
      <c r="K1855" s="42" t="s">
        <v>3469</v>
      </c>
    </row>
    <row r="1856" spans="1:11">
      <c r="A1856" s="40" t="s">
        <v>901</v>
      </c>
      <c r="B1856" s="22">
        <v>0.72550099999999995</v>
      </c>
      <c r="C1856" s="22">
        <v>1.7974399999999999</v>
      </c>
      <c r="D1856" s="23">
        <f t="shared" si="15"/>
        <v>1.3088941051857332</v>
      </c>
      <c r="E1856" s="41" t="s">
        <v>3455</v>
      </c>
      <c r="F1856" s="25"/>
      <c r="G1856" s="40" t="s">
        <v>1067</v>
      </c>
      <c r="H1856" s="22">
        <v>1.02597</v>
      </c>
      <c r="I1856" s="22">
        <v>9.5333600000000001</v>
      </c>
      <c r="J1856" s="23">
        <f t="shared" si="14"/>
        <v>3.215996230412125</v>
      </c>
      <c r="K1856" s="42" t="s">
        <v>3469</v>
      </c>
    </row>
    <row r="1857" spans="1:11">
      <c r="A1857" s="40" t="s">
        <v>3076</v>
      </c>
      <c r="B1857" s="22">
        <v>1.4509000000000001</v>
      </c>
      <c r="C1857" s="22">
        <v>3.5947800000000001</v>
      </c>
      <c r="D1857" s="23">
        <f t="shared" si="15"/>
        <v>1.3089553923054318</v>
      </c>
      <c r="E1857" s="41" t="s">
        <v>3455</v>
      </c>
      <c r="F1857" s="25"/>
      <c r="G1857" s="40" t="s">
        <v>2601</v>
      </c>
      <c r="H1857" s="22">
        <v>9.4519699999999993</v>
      </c>
      <c r="I1857" s="22">
        <v>88.004400000000004</v>
      </c>
      <c r="J1857" s="23">
        <f t="shared" si="14"/>
        <v>3.2188887012966929</v>
      </c>
      <c r="K1857" s="42" t="s">
        <v>3469</v>
      </c>
    </row>
    <row r="1858" spans="1:11">
      <c r="A1858" s="40" t="s">
        <v>1065</v>
      </c>
      <c r="B1858" s="22">
        <v>1.4509000000000001</v>
      </c>
      <c r="C1858" s="22">
        <v>3.5947800000000001</v>
      </c>
      <c r="D1858" s="23">
        <f t="shared" si="15"/>
        <v>1.3089553923054318</v>
      </c>
      <c r="E1858" s="41" t="s">
        <v>3455</v>
      </c>
      <c r="F1858" s="25"/>
      <c r="G1858" s="40" t="s">
        <v>1763</v>
      </c>
      <c r="H1858" s="22">
        <v>7.7948300000000001</v>
      </c>
      <c r="I1858" s="22">
        <v>72.932200000000009</v>
      </c>
      <c r="J1858" s="23">
        <f t="shared" si="14"/>
        <v>3.2259664494735718</v>
      </c>
      <c r="K1858" s="42" t="s">
        <v>3469</v>
      </c>
    </row>
    <row r="1859" spans="1:11">
      <c r="A1859" s="40" t="s">
        <v>2405</v>
      </c>
      <c r="B1859" s="22">
        <v>0.61819800000000003</v>
      </c>
      <c r="C1859" s="22">
        <v>1.53169</v>
      </c>
      <c r="D1859" s="23">
        <f t="shared" si="15"/>
        <v>1.3089834466740682</v>
      </c>
      <c r="E1859" s="41" t="s">
        <v>3455</v>
      </c>
      <c r="F1859" s="25"/>
      <c r="G1859" s="40" t="s">
        <v>1595</v>
      </c>
      <c r="H1859" s="22">
        <v>17.447600000000001</v>
      </c>
      <c r="I1859" s="22">
        <v>163.43710000000002</v>
      </c>
      <c r="J1859" s="23">
        <f t="shared" si="14"/>
        <v>3.2276350048157312</v>
      </c>
      <c r="K1859" s="42" t="s">
        <v>3469</v>
      </c>
    </row>
    <row r="1860" spans="1:11">
      <c r="A1860" s="40" t="s">
        <v>433</v>
      </c>
      <c r="B1860" s="22">
        <v>3.2544900000000001</v>
      </c>
      <c r="C1860" s="22">
        <v>8.0635899999999996</v>
      </c>
      <c r="D1860" s="23">
        <f t="shared" si="15"/>
        <v>1.308990804366466</v>
      </c>
      <c r="E1860" s="41" t="s">
        <v>3455</v>
      </c>
      <c r="F1860" s="25"/>
      <c r="G1860" s="40" t="s">
        <v>3343</v>
      </c>
      <c r="H1860" s="22">
        <v>4.13584</v>
      </c>
      <c r="I1860" s="22">
        <v>38.744200000000006</v>
      </c>
      <c r="J1860" s="23">
        <f t="shared" si="14"/>
        <v>3.2277280759211169</v>
      </c>
      <c r="K1860" s="42" t="s">
        <v>3469</v>
      </c>
    </row>
    <row r="1861" spans="1:11">
      <c r="A1861" s="40" t="s">
        <v>898</v>
      </c>
      <c r="B1861" s="22">
        <v>1.2692300000000001</v>
      </c>
      <c r="C1861" s="22">
        <v>3.1448500000000004</v>
      </c>
      <c r="D1861" s="23">
        <f t="shared" si="15"/>
        <v>1.309037679622671</v>
      </c>
      <c r="E1861" s="41" t="s">
        <v>3455</v>
      </c>
      <c r="F1861" s="25"/>
      <c r="G1861" s="40" t="s">
        <v>2217</v>
      </c>
      <c r="H1861" s="22">
        <v>4.7794799999999995</v>
      </c>
      <c r="I1861" s="22">
        <v>44.886400000000002</v>
      </c>
      <c r="J1861" s="23">
        <f t="shared" si="14"/>
        <v>3.231352824315092</v>
      </c>
      <c r="K1861" s="42" t="s">
        <v>3469</v>
      </c>
    </row>
    <row r="1862" spans="1:11">
      <c r="A1862" s="40" t="s">
        <v>147</v>
      </c>
      <c r="B1862" s="22">
        <v>1.2726200000000001</v>
      </c>
      <c r="C1862" s="22">
        <v>3.1532500000000003</v>
      </c>
      <c r="D1862" s="23">
        <f t="shared" si="15"/>
        <v>1.3090378564359362</v>
      </c>
      <c r="E1862" s="41" t="s">
        <v>3455</v>
      </c>
      <c r="F1862" s="25"/>
      <c r="G1862" s="40" t="s">
        <v>2275</v>
      </c>
      <c r="H1862" s="22">
        <v>1.3675999999999999</v>
      </c>
      <c r="I1862" s="22">
        <v>12.8477</v>
      </c>
      <c r="J1862" s="23">
        <f t="shared" si="14"/>
        <v>3.2317918777386105</v>
      </c>
      <c r="K1862" s="42" t="s">
        <v>3469</v>
      </c>
    </row>
    <row r="1863" spans="1:11">
      <c r="A1863" s="40" t="s">
        <v>155</v>
      </c>
      <c r="B1863" s="22">
        <v>0.53733399999999998</v>
      </c>
      <c r="C1863" s="22">
        <v>1.3313900000000001</v>
      </c>
      <c r="D1863" s="23">
        <f t="shared" si="15"/>
        <v>1.3090422043152934</v>
      </c>
      <c r="E1863" s="41" t="s">
        <v>3455</v>
      </c>
      <c r="F1863" s="25"/>
      <c r="G1863" s="40" t="s">
        <v>2004</v>
      </c>
      <c r="H1863" s="22">
        <v>13.0053</v>
      </c>
      <c r="I1863" s="22">
        <v>122.20310000000001</v>
      </c>
      <c r="J1863" s="23">
        <f t="shared" si="14"/>
        <v>3.2321092991670159</v>
      </c>
      <c r="K1863" s="42" t="s">
        <v>3469</v>
      </c>
    </row>
    <row r="1864" spans="1:11">
      <c r="A1864" s="40" t="s">
        <v>2872</v>
      </c>
      <c r="B1864" s="22">
        <v>1.14425</v>
      </c>
      <c r="C1864" s="22">
        <v>2.83528</v>
      </c>
      <c r="D1864" s="23">
        <f t="shared" si="15"/>
        <v>1.309088924592029</v>
      </c>
      <c r="E1864" s="41" t="s">
        <v>3455</v>
      </c>
      <c r="F1864" s="25"/>
      <c r="G1864" s="40" t="s">
        <v>2480</v>
      </c>
      <c r="H1864" s="22">
        <v>5.9215299999999997</v>
      </c>
      <c r="I1864" s="22">
        <v>55.823800000000006</v>
      </c>
      <c r="J1864" s="23">
        <f t="shared" si="14"/>
        <v>3.2368384424309986</v>
      </c>
      <c r="K1864" s="42" t="s">
        <v>3469</v>
      </c>
    </row>
    <row r="1865" spans="1:11">
      <c r="A1865" s="40" t="s">
        <v>2261</v>
      </c>
      <c r="B1865" s="22">
        <v>1.14977</v>
      </c>
      <c r="C1865" s="22">
        <v>2.8489600000000004</v>
      </c>
      <c r="D1865" s="23">
        <f t="shared" si="15"/>
        <v>1.3090900727572161</v>
      </c>
      <c r="E1865" s="41" t="s">
        <v>3455</v>
      </c>
      <c r="F1865" s="25"/>
      <c r="G1865" s="40" t="s">
        <v>2250</v>
      </c>
      <c r="H1865" s="22">
        <v>3.2978900000000002</v>
      </c>
      <c r="I1865" s="22">
        <v>31.0991</v>
      </c>
      <c r="J1865" s="23">
        <f t="shared" si="14"/>
        <v>3.237257645646701</v>
      </c>
      <c r="K1865" s="42" t="s">
        <v>3469</v>
      </c>
    </row>
    <row r="1866" spans="1:11">
      <c r="A1866" s="40" t="s">
        <v>767</v>
      </c>
      <c r="B1866" s="22">
        <v>1.1387799999999999</v>
      </c>
      <c r="C1866" s="22">
        <v>2.8217300000000001</v>
      </c>
      <c r="D1866" s="23">
        <f t="shared" si="15"/>
        <v>1.3090908879902543</v>
      </c>
      <c r="E1866" s="41" t="s">
        <v>3455</v>
      </c>
      <c r="F1866" s="25"/>
      <c r="G1866" s="40" t="s">
        <v>1794</v>
      </c>
      <c r="H1866" s="22">
        <v>6.05532</v>
      </c>
      <c r="I1866" s="22">
        <v>57.481000000000002</v>
      </c>
      <c r="J1866" s="23">
        <f t="shared" si="14"/>
        <v>3.246810052813367</v>
      </c>
      <c r="K1866" s="42" t="s">
        <v>3469</v>
      </c>
    </row>
    <row r="1867" spans="1:11">
      <c r="A1867" s="40" t="s">
        <v>1630</v>
      </c>
      <c r="B1867" s="22">
        <v>0.762934</v>
      </c>
      <c r="C1867" s="22">
        <v>1.8904700000000001</v>
      </c>
      <c r="D1867" s="23">
        <f t="shared" si="15"/>
        <v>1.3091147925704887</v>
      </c>
      <c r="E1867" s="41" t="s">
        <v>3455</v>
      </c>
      <c r="F1867" s="25"/>
      <c r="G1867" s="40" t="s">
        <v>2251</v>
      </c>
      <c r="H1867" s="22">
        <v>1.3741699999999999</v>
      </c>
      <c r="I1867" s="22">
        <v>13.0451</v>
      </c>
      <c r="J1867" s="23">
        <f t="shared" si="14"/>
        <v>3.2468756058712458</v>
      </c>
      <c r="K1867" s="42" t="s">
        <v>3469</v>
      </c>
    </row>
    <row r="1868" spans="1:11">
      <c r="A1868" s="40" t="s">
        <v>2230</v>
      </c>
      <c r="B1868" s="22">
        <v>4.1855799999999999</v>
      </c>
      <c r="C1868" s="22">
        <v>10.371499999999999</v>
      </c>
      <c r="D1868" s="23">
        <f t="shared" si="15"/>
        <v>1.3091251046122911</v>
      </c>
      <c r="E1868" s="41" t="s">
        <v>3455</v>
      </c>
      <c r="F1868" s="25"/>
      <c r="G1868" s="40" t="s">
        <v>1956</v>
      </c>
      <c r="H1868" s="22">
        <v>3.6209700000000002</v>
      </c>
      <c r="I1868" s="22">
        <v>34.379400000000004</v>
      </c>
      <c r="J1868" s="23">
        <f t="shared" si="14"/>
        <v>3.2470962375295205</v>
      </c>
      <c r="K1868" s="42" t="s">
        <v>3469</v>
      </c>
    </row>
    <row r="1869" spans="1:11">
      <c r="A1869" s="40" t="s">
        <v>515</v>
      </c>
      <c r="B1869" s="22">
        <v>2.2347200000000003</v>
      </c>
      <c r="C1869" s="22">
        <v>5.5375100000000002</v>
      </c>
      <c r="D1869" s="23">
        <f t="shared" si="15"/>
        <v>1.309143319215877</v>
      </c>
      <c r="E1869" s="41" t="s">
        <v>3455</v>
      </c>
      <c r="F1869" s="25"/>
      <c r="G1869" s="40" t="s">
        <v>907</v>
      </c>
      <c r="H1869" s="22">
        <v>0.706148</v>
      </c>
      <c r="I1869" s="22">
        <v>6.7061799999999998</v>
      </c>
      <c r="J1869" s="23">
        <f t="shared" si="14"/>
        <v>3.2474487153367342</v>
      </c>
      <c r="K1869" s="42" t="s">
        <v>3469</v>
      </c>
    </row>
    <row r="1870" spans="1:11">
      <c r="A1870" s="40" t="s">
        <v>490</v>
      </c>
      <c r="B1870" s="22">
        <v>0.96371699999999993</v>
      </c>
      <c r="C1870" s="22">
        <v>2.3880700000000004</v>
      </c>
      <c r="D1870" s="23">
        <f t="shared" si="15"/>
        <v>1.3091636664185533</v>
      </c>
      <c r="E1870" s="41" t="s">
        <v>3455</v>
      </c>
      <c r="F1870" s="25"/>
      <c r="G1870" s="40" t="s">
        <v>1928</v>
      </c>
      <c r="H1870" s="22">
        <v>0.61980599999999997</v>
      </c>
      <c r="I1870" s="22">
        <v>5.88645</v>
      </c>
      <c r="J1870" s="23">
        <f t="shared" si="14"/>
        <v>3.2475092098089844</v>
      </c>
      <c r="K1870" s="42" t="s">
        <v>3469</v>
      </c>
    </row>
    <row r="1871" spans="1:11">
      <c r="A1871" s="40" t="s">
        <v>713</v>
      </c>
      <c r="B1871" s="22">
        <v>0.95983399999999996</v>
      </c>
      <c r="C1871" s="22">
        <v>2.3784500000000004</v>
      </c>
      <c r="D1871" s="23">
        <f t="shared" si="15"/>
        <v>1.3091648737900239</v>
      </c>
      <c r="E1871" s="41" t="s">
        <v>3455</v>
      </c>
      <c r="F1871" s="25"/>
      <c r="G1871" s="40" t="s">
        <v>3182</v>
      </c>
      <c r="H1871" s="22">
        <v>0.60716999999999999</v>
      </c>
      <c r="I1871" s="22">
        <v>5.7664799999999996</v>
      </c>
      <c r="J1871" s="23">
        <f t="shared" si="14"/>
        <v>3.2475185166114211</v>
      </c>
      <c r="K1871" s="42" t="s">
        <v>3469</v>
      </c>
    </row>
    <row r="1872" spans="1:11">
      <c r="A1872" s="40" t="s">
        <v>1029</v>
      </c>
      <c r="B1872" s="22">
        <v>1.1271100000000001</v>
      </c>
      <c r="C1872" s="22">
        <v>2.7930300000000003</v>
      </c>
      <c r="D1872" s="23">
        <f t="shared" si="15"/>
        <v>1.3092027479028112</v>
      </c>
      <c r="E1872" s="41" t="s">
        <v>3455</v>
      </c>
      <c r="F1872" s="25"/>
      <c r="G1872" s="40" t="s">
        <v>2653</v>
      </c>
      <c r="H1872" s="22">
        <v>6.4149799999999999</v>
      </c>
      <c r="I1872" s="22">
        <v>61.256800000000005</v>
      </c>
      <c r="J1872" s="23">
        <f t="shared" si="14"/>
        <v>3.255353331276682</v>
      </c>
      <c r="K1872" s="42" t="s">
        <v>3469</v>
      </c>
    </row>
    <row r="1873" spans="1:11">
      <c r="A1873" s="40" t="s">
        <v>1488</v>
      </c>
      <c r="B1873" s="22">
        <v>11.378299999999999</v>
      </c>
      <c r="C1873" s="22">
        <v>28.197299999999998</v>
      </c>
      <c r="D1873" s="23">
        <f t="shared" si="15"/>
        <v>1.3092720009232306</v>
      </c>
      <c r="E1873" s="41" t="s">
        <v>3455</v>
      </c>
      <c r="F1873" s="25"/>
      <c r="G1873" s="40" t="s">
        <v>2622</v>
      </c>
      <c r="H1873" s="22">
        <v>12.4779</v>
      </c>
      <c r="I1873" s="22">
        <v>119.27810000000001</v>
      </c>
      <c r="J1873" s="23">
        <f t="shared" si="14"/>
        <v>3.2568821242950308</v>
      </c>
      <c r="K1873" s="42" t="s">
        <v>3469</v>
      </c>
    </row>
    <row r="1874" spans="1:11">
      <c r="A1874" s="40" t="s">
        <v>382</v>
      </c>
      <c r="B1874" s="22">
        <v>1.1903999999999999</v>
      </c>
      <c r="C1874" s="22">
        <v>2.9501200000000001</v>
      </c>
      <c r="D1874" s="23">
        <f t="shared" si="15"/>
        <v>1.3093272076222862</v>
      </c>
      <c r="E1874" s="41" t="s">
        <v>3455</v>
      </c>
      <c r="F1874" s="25"/>
      <c r="G1874" s="40" t="s">
        <v>1704</v>
      </c>
      <c r="H1874" s="22">
        <v>2.3139600000000002</v>
      </c>
      <c r="I1874" s="22">
        <v>22.164999999999999</v>
      </c>
      <c r="J1874" s="23">
        <f t="shared" si="14"/>
        <v>3.2598475317093598</v>
      </c>
      <c r="K1874" s="42" t="s">
        <v>3469</v>
      </c>
    </row>
    <row r="1875" spans="1:11">
      <c r="A1875" s="40" t="s">
        <v>456</v>
      </c>
      <c r="B1875" s="22">
        <v>220.68010000000001</v>
      </c>
      <c r="C1875" s="22">
        <v>548.53909999999996</v>
      </c>
      <c r="D1875" s="23">
        <f t="shared" si="15"/>
        <v>1.3136379206126165</v>
      </c>
      <c r="E1875" s="41" t="s">
        <v>3455</v>
      </c>
      <c r="F1875" s="25"/>
      <c r="G1875" s="40" t="s">
        <v>2503</v>
      </c>
      <c r="H1875" s="22">
        <v>6.0725299999999995</v>
      </c>
      <c r="I1875" s="22">
        <v>58.189900000000002</v>
      </c>
      <c r="J1875" s="23">
        <f t="shared" si="14"/>
        <v>3.2603991494944591</v>
      </c>
      <c r="K1875" s="42" t="s">
        <v>3469</v>
      </c>
    </row>
    <row r="1876" spans="1:11">
      <c r="A1876" s="40" t="s">
        <v>1170</v>
      </c>
      <c r="B1876" s="22">
        <v>53.747</v>
      </c>
      <c r="C1876" s="22">
        <v>133.7731</v>
      </c>
      <c r="D1876" s="23">
        <f t="shared" si="15"/>
        <v>1.3155319032107053</v>
      </c>
      <c r="E1876" s="41" t="s">
        <v>3455</v>
      </c>
      <c r="F1876" s="25"/>
      <c r="G1876" s="40" t="s">
        <v>3318</v>
      </c>
      <c r="H1876" s="22">
        <v>1.9821199999999999</v>
      </c>
      <c r="I1876" s="22">
        <v>19.026299999999999</v>
      </c>
      <c r="J1876" s="23">
        <f t="shared" si="14"/>
        <v>3.2628788185365152</v>
      </c>
      <c r="K1876" s="42" t="s">
        <v>3469</v>
      </c>
    </row>
    <row r="1877" spans="1:11">
      <c r="A1877" s="40" t="s">
        <v>1474</v>
      </c>
      <c r="B1877" s="22">
        <v>32.667700000000004</v>
      </c>
      <c r="C1877" s="22">
        <v>81.478099999999998</v>
      </c>
      <c r="D1877" s="23">
        <f t="shared" si="15"/>
        <v>1.3185474542180107</v>
      </c>
      <c r="E1877" s="41" t="s">
        <v>3455</v>
      </c>
      <c r="F1877" s="25"/>
      <c r="G1877" s="40" t="s">
        <v>2460</v>
      </c>
      <c r="H1877" s="22">
        <v>20.068999999999999</v>
      </c>
      <c r="I1877" s="22">
        <v>192.70009999999999</v>
      </c>
      <c r="J1877" s="23">
        <f t="shared" si="14"/>
        <v>3.2633166834462499</v>
      </c>
      <c r="K1877" s="42" t="s">
        <v>3469</v>
      </c>
    </row>
    <row r="1878" spans="1:11">
      <c r="A1878" s="40" t="s">
        <v>3370</v>
      </c>
      <c r="B1878" s="22">
        <v>57.638800000000003</v>
      </c>
      <c r="C1878" s="22">
        <v>143.77510000000001</v>
      </c>
      <c r="D1878" s="23">
        <f t="shared" si="15"/>
        <v>1.3187016361425037</v>
      </c>
      <c r="E1878" s="41" t="s">
        <v>3455</v>
      </c>
      <c r="F1878" s="25"/>
      <c r="G1878" s="40" t="s">
        <v>3257</v>
      </c>
      <c r="H1878" s="22">
        <v>1.11538</v>
      </c>
      <c r="I1878" s="22">
        <v>10.7463</v>
      </c>
      <c r="J1878" s="23">
        <f t="shared" si="14"/>
        <v>3.2682328065247561</v>
      </c>
      <c r="K1878" s="42" t="s">
        <v>3469</v>
      </c>
    </row>
    <row r="1879" spans="1:11">
      <c r="A1879" s="40" t="s">
        <v>2641</v>
      </c>
      <c r="B1879" s="22">
        <v>4.2287099999999995</v>
      </c>
      <c r="C1879" s="22">
        <v>10.572099999999999</v>
      </c>
      <c r="D1879" s="23">
        <f t="shared" si="15"/>
        <v>1.3219724458767934</v>
      </c>
      <c r="E1879" s="41" t="s">
        <v>3455</v>
      </c>
      <c r="F1879" s="25"/>
      <c r="G1879" s="40" t="s">
        <v>2642</v>
      </c>
      <c r="H1879" s="22">
        <v>2.3791900000000004</v>
      </c>
      <c r="I1879" s="22">
        <v>22.922899999999998</v>
      </c>
      <c r="J1879" s="23">
        <f t="shared" si="14"/>
        <v>3.2682471786753773</v>
      </c>
      <c r="K1879" s="42" t="s">
        <v>3469</v>
      </c>
    </row>
    <row r="1880" spans="1:11">
      <c r="A1880" s="40" t="s">
        <v>290</v>
      </c>
      <c r="B1880" s="22">
        <v>0.45755000000000001</v>
      </c>
      <c r="C1880" s="22">
        <v>1.1452100000000001</v>
      </c>
      <c r="D1880" s="23">
        <f t="shared" si="15"/>
        <v>1.3236108616679292</v>
      </c>
      <c r="E1880" s="41" t="s">
        <v>3455</v>
      </c>
      <c r="F1880" s="25"/>
      <c r="G1880" s="40" t="s">
        <v>2617</v>
      </c>
      <c r="H1880" s="22">
        <v>2.1566000000000001</v>
      </c>
      <c r="I1880" s="22">
        <v>20.779299999999999</v>
      </c>
      <c r="J1880" s="23">
        <f t="shared" si="14"/>
        <v>3.2683165349832453</v>
      </c>
      <c r="K1880" s="42" t="s">
        <v>3469</v>
      </c>
    </row>
    <row r="1881" spans="1:11">
      <c r="A1881" s="40" t="s">
        <v>1282</v>
      </c>
      <c r="B1881" s="22">
        <v>35.724200000000003</v>
      </c>
      <c r="C1881" s="22">
        <v>89.540500000000009</v>
      </c>
      <c r="D1881" s="23">
        <f t="shared" si="15"/>
        <v>1.3256386700848355</v>
      </c>
      <c r="E1881" s="41" t="s">
        <v>3455</v>
      </c>
      <c r="F1881" s="25"/>
      <c r="G1881" s="40" t="s">
        <v>1656</v>
      </c>
      <c r="H1881" s="22">
        <v>4.0705499999999999</v>
      </c>
      <c r="I1881" s="22">
        <v>39.310200000000002</v>
      </c>
      <c r="J1881" s="23">
        <f t="shared" si="14"/>
        <v>3.2716080586133578</v>
      </c>
      <c r="K1881" s="42" t="s">
        <v>3469</v>
      </c>
    </row>
    <row r="1882" spans="1:11">
      <c r="A1882" s="40" t="s">
        <v>1913</v>
      </c>
      <c r="B1882" s="22">
        <v>42.657900000000005</v>
      </c>
      <c r="C1882" s="22">
        <v>107.4311</v>
      </c>
      <c r="D1882" s="23">
        <f t="shared" si="15"/>
        <v>1.3325268461966744</v>
      </c>
      <c r="E1882" s="41" t="s">
        <v>3455</v>
      </c>
      <c r="F1882" s="25"/>
      <c r="G1882" s="40" t="s">
        <v>2591</v>
      </c>
      <c r="H1882" s="22">
        <v>0.84120899999999998</v>
      </c>
      <c r="I1882" s="22">
        <v>8.1642799999999998</v>
      </c>
      <c r="J1882" s="23">
        <f t="shared" si="14"/>
        <v>3.2787894710127903</v>
      </c>
      <c r="K1882" s="42" t="s">
        <v>3469</v>
      </c>
    </row>
    <row r="1883" spans="1:11">
      <c r="A1883" s="40" t="s">
        <v>1233</v>
      </c>
      <c r="B1883" s="22">
        <v>20.056100000000001</v>
      </c>
      <c r="C1883" s="22">
        <v>50.585500000000003</v>
      </c>
      <c r="D1883" s="23">
        <f t="shared" si="15"/>
        <v>1.3346828105570177</v>
      </c>
      <c r="E1883" s="41" t="s">
        <v>3455</v>
      </c>
      <c r="F1883" s="25"/>
      <c r="G1883" s="40" t="s">
        <v>2158</v>
      </c>
      <c r="H1883" s="22">
        <v>2.7664900000000001</v>
      </c>
      <c r="I1883" s="22">
        <v>26.981100000000001</v>
      </c>
      <c r="J1883" s="23">
        <f t="shared" si="14"/>
        <v>3.2858205531127527</v>
      </c>
      <c r="K1883" s="42" t="s">
        <v>3469</v>
      </c>
    </row>
    <row r="1884" spans="1:11">
      <c r="A1884" s="40" t="s">
        <v>1790</v>
      </c>
      <c r="B1884" s="22">
        <v>11.2721</v>
      </c>
      <c r="C1884" s="22">
        <v>28.4482</v>
      </c>
      <c r="D1884" s="23">
        <f t="shared" si="15"/>
        <v>1.3355810562960175</v>
      </c>
      <c r="E1884" s="41" t="s">
        <v>3455</v>
      </c>
      <c r="F1884" s="25"/>
      <c r="G1884" s="40" t="s">
        <v>2067</v>
      </c>
      <c r="H1884" s="22">
        <v>6.3023699999999998</v>
      </c>
      <c r="I1884" s="22">
        <v>61.482600000000005</v>
      </c>
      <c r="J1884" s="23">
        <f t="shared" ref="J1884:J1947" si="16">LOG((I1884/H1884),2)</f>
        <v>3.2862118157646951</v>
      </c>
      <c r="K1884" s="42" t="s">
        <v>3470</v>
      </c>
    </row>
    <row r="1885" spans="1:11">
      <c r="A1885" s="40" t="s">
        <v>2555</v>
      </c>
      <c r="B1885" s="22">
        <v>7.63809</v>
      </c>
      <c r="C1885" s="22">
        <v>19.335000000000001</v>
      </c>
      <c r="D1885" s="23">
        <f t="shared" si="15"/>
        <v>1.3399309398990162</v>
      </c>
      <c r="E1885" s="41" t="s">
        <v>3455</v>
      </c>
      <c r="F1885" s="25"/>
      <c r="G1885" s="40" t="s">
        <v>462</v>
      </c>
      <c r="H1885" s="22">
        <v>22.297799999999999</v>
      </c>
      <c r="I1885" s="22">
        <v>217.6771</v>
      </c>
      <c r="J1885" s="23">
        <f t="shared" si="16"/>
        <v>3.2872163619662347</v>
      </c>
      <c r="K1885" s="42" t="s">
        <v>3455</v>
      </c>
    </row>
    <row r="1886" spans="1:11">
      <c r="A1886" s="40" t="s">
        <v>1449</v>
      </c>
      <c r="B1886" s="22">
        <v>14.5397</v>
      </c>
      <c r="C1886" s="22">
        <v>36.960800000000006</v>
      </c>
      <c r="D1886" s="23">
        <f t="shared" si="15"/>
        <v>1.3459984813787371</v>
      </c>
      <c r="E1886" s="41" t="s">
        <v>3455</v>
      </c>
      <c r="F1886" s="25"/>
      <c r="G1886" s="40" t="s">
        <v>2243</v>
      </c>
      <c r="H1886" s="22">
        <v>2.5057300000000002</v>
      </c>
      <c r="I1886" s="22">
        <v>24.493400000000001</v>
      </c>
      <c r="J1886" s="23">
        <f t="shared" si="16"/>
        <v>3.2890901791069931</v>
      </c>
      <c r="K1886" s="42" t="s">
        <v>3470</v>
      </c>
    </row>
    <row r="1887" spans="1:11">
      <c r="A1887" s="40" t="s">
        <v>245</v>
      </c>
      <c r="B1887" s="22">
        <v>0.66970299999999994</v>
      </c>
      <c r="C1887" s="22">
        <v>1.7027399999999999</v>
      </c>
      <c r="D1887" s="23">
        <f t="shared" si="15"/>
        <v>1.3462648235456998</v>
      </c>
      <c r="E1887" s="41" t="s">
        <v>3455</v>
      </c>
      <c r="F1887" s="25"/>
      <c r="G1887" s="40" t="s">
        <v>1917</v>
      </c>
      <c r="H1887" s="22">
        <v>15.432399999999999</v>
      </c>
      <c r="I1887" s="22">
        <v>150.9511</v>
      </c>
      <c r="J1887" s="23">
        <f t="shared" si="16"/>
        <v>3.2900469219709452</v>
      </c>
      <c r="K1887" s="42" t="s">
        <v>3470</v>
      </c>
    </row>
    <row r="1888" spans="1:11">
      <c r="A1888" s="40" t="s">
        <v>248</v>
      </c>
      <c r="B1888" s="22">
        <v>0.66970299999999994</v>
      </c>
      <c r="C1888" s="22">
        <v>1.7027399999999999</v>
      </c>
      <c r="D1888" s="23">
        <f t="shared" si="15"/>
        <v>1.3462648235456998</v>
      </c>
      <c r="E1888" s="41" t="s">
        <v>3455</v>
      </c>
      <c r="F1888" s="25"/>
      <c r="G1888" s="40" t="s">
        <v>3335</v>
      </c>
      <c r="H1888" s="22">
        <v>1.6579200000000001</v>
      </c>
      <c r="I1888" s="22">
        <v>16.224</v>
      </c>
      <c r="J1888" s="23">
        <f t="shared" si="16"/>
        <v>3.2906832585279844</v>
      </c>
      <c r="K1888" s="42" t="s">
        <v>3470</v>
      </c>
    </row>
    <row r="1889" spans="1:11">
      <c r="A1889" s="40" t="s">
        <v>1376</v>
      </c>
      <c r="B1889" s="22">
        <v>31.6066</v>
      </c>
      <c r="C1889" s="22">
        <v>80.366200000000006</v>
      </c>
      <c r="D1889" s="23">
        <f t="shared" si="15"/>
        <v>1.3463630184358177</v>
      </c>
      <c r="E1889" s="41" t="s">
        <v>3455</v>
      </c>
      <c r="F1889" s="25"/>
      <c r="G1889" s="40" t="s">
        <v>2741</v>
      </c>
      <c r="H1889" s="22">
        <v>2.5624200000000004</v>
      </c>
      <c r="I1889" s="22">
        <v>25.092500000000001</v>
      </c>
      <c r="J1889" s="23">
        <f t="shared" si="16"/>
        <v>3.291677346790427</v>
      </c>
      <c r="K1889" s="42" t="s">
        <v>3470</v>
      </c>
    </row>
    <row r="1890" spans="1:11">
      <c r="A1890" s="40" t="s">
        <v>1190</v>
      </c>
      <c r="B1890" s="22">
        <v>7.6756099999999998</v>
      </c>
      <c r="C1890" s="22">
        <v>19.5945</v>
      </c>
      <c r="D1890" s="23">
        <f t="shared" si="15"/>
        <v>1.3520954448853753</v>
      </c>
      <c r="E1890" s="41" t="s">
        <v>3455</v>
      </c>
      <c r="F1890" s="25"/>
      <c r="G1890" s="40" t="s">
        <v>1228</v>
      </c>
      <c r="H1890" s="22">
        <v>11.9908</v>
      </c>
      <c r="I1890" s="22">
        <v>117.7261</v>
      </c>
      <c r="J1890" s="23">
        <f t="shared" si="16"/>
        <v>3.2954343823028753</v>
      </c>
      <c r="K1890" s="42" t="s">
        <v>3470</v>
      </c>
    </row>
    <row r="1891" spans="1:11">
      <c r="A1891" s="40" t="s">
        <v>455</v>
      </c>
      <c r="B1891" s="22">
        <v>29.963799999999999</v>
      </c>
      <c r="C1891" s="22">
        <v>76.515799999999999</v>
      </c>
      <c r="D1891" s="23">
        <f t="shared" si="15"/>
        <v>1.3525370878810483</v>
      </c>
      <c r="E1891" s="41" t="s">
        <v>3455</v>
      </c>
      <c r="F1891" s="25"/>
      <c r="G1891" s="40" t="s">
        <v>1364</v>
      </c>
      <c r="H1891" s="22">
        <v>13.9193</v>
      </c>
      <c r="I1891" s="22">
        <v>137.1591</v>
      </c>
      <c r="J1891" s="23">
        <f t="shared" si="16"/>
        <v>3.3006917776967577</v>
      </c>
      <c r="K1891" s="42" t="s">
        <v>3470</v>
      </c>
    </row>
    <row r="1892" spans="1:11">
      <c r="A1892" s="40" t="s">
        <v>1231</v>
      </c>
      <c r="B1892" s="22">
        <v>7.9734599999999993</v>
      </c>
      <c r="C1892" s="22">
        <v>20.381699999999999</v>
      </c>
      <c r="D1892" s="23">
        <f t="shared" si="15"/>
        <v>1.3539965813532739</v>
      </c>
      <c r="E1892" s="41" t="s">
        <v>3455</v>
      </c>
      <c r="F1892" s="25"/>
      <c r="G1892" s="40" t="s">
        <v>1018</v>
      </c>
      <c r="H1892" s="22">
        <v>7.4236199999999997</v>
      </c>
      <c r="I1892" s="22">
        <v>73.388800000000003</v>
      </c>
      <c r="J1892" s="23">
        <f t="shared" si="16"/>
        <v>3.3053651386735972</v>
      </c>
      <c r="K1892" s="42" t="s">
        <v>3470</v>
      </c>
    </row>
    <row r="1893" spans="1:11">
      <c r="A1893" s="40" t="s">
        <v>1990</v>
      </c>
      <c r="B1893" s="22">
        <v>14.3864</v>
      </c>
      <c r="C1893" s="22">
        <v>36.827600000000004</v>
      </c>
      <c r="D1893" s="23">
        <f t="shared" si="15"/>
        <v>1.3560817594861305</v>
      </c>
      <c r="E1893" s="41" t="s">
        <v>3455</v>
      </c>
      <c r="F1893" s="25"/>
      <c r="G1893" s="40" t="s">
        <v>1686</v>
      </c>
      <c r="H1893" s="22">
        <v>1.62378</v>
      </c>
      <c r="I1893" s="22">
        <v>16.0562</v>
      </c>
      <c r="J1893" s="23">
        <f t="shared" si="16"/>
        <v>3.3057024070781909</v>
      </c>
      <c r="K1893" s="42" t="s">
        <v>3470</v>
      </c>
    </row>
    <row r="1894" spans="1:11">
      <c r="A1894" s="40" t="s">
        <v>1080</v>
      </c>
      <c r="B1894" s="22">
        <v>5.4471299999999996</v>
      </c>
      <c r="C1894" s="22">
        <v>13.9633</v>
      </c>
      <c r="D1894" s="23">
        <f t="shared" si="15"/>
        <v>1.3580717357282848</v>
      </c>
      <c r="E1894" s="41" t="s">
        <v>3455</v>
      </c>
      <c r="F1894" s="25"/>
      <c r="G1894" s="40" t="s">
        <v>988</v>
      </c>
      <c r="H1894" s="22">
        <v>2.7271700000000001</v>
      </c>
      <c r="I1894" s="22">
        <v>26.985499999999998</v>
      </c>
      <c r="J1894" s="23">
        <f t="shared" si="16"/>
        <v>3.306707878941332</v>
      </c>
      <c r="K1894" s="42" t="s">
        <v>3470</v>
      </c>
    </row>
    <row r="1895" spans="1:11">
      <c r="A1895" s="40" t="s">
        <v>1153</v>
      </c>
      <c r="B1895" s="22">
        <v>1.3356600000000001</v>
      </c>
      <c r="C1895" s="22">
        <v>3.4379900000000001</v>
      </c>
      <c r="D1895" s="23">
        <f t="shared" si="15"/>
        <v>1.3640125403333085</v>
      </c>
      <c r="E1895" s="41" t="s">
        <v>3455</v>
      </c>
      <c r="F1895" s="25"/>
      <c r="G1895" s="40" t="s">
        <v>3214</v>
      </c>
      <c r="H1895" s="22">
        <v>1.0697300000000001</v>
      </c>
      <c r="I1895" s="22">
        <v>10.5905</v>
      </c>
      <c r="J1895" s="23">
        <f t="shared" si="16"/>
        <v>3.3074520923779929</v>
      </c>
      <c r="K1895" s="42" t="s">
        <v>3470</v>
      </c>
    </row>
    <row r="1896" spans="1:11">
      <c r="A1896" s="40" t="s">
        <v>2378</v>
      </c>
      <c r="B1896" s="22">
        <v>8.1152800000000003</v>
      </c>
      <c r="C1896" s="22">
        <v>20.91</v>
      </c>
      <c r="D1896" s="23">
        <f t="shared" si="15"/>
        <v>1.3654802841435691</v>
      </c>
      <c r="E1896" s="41" t="s">
        <v>3455</v>
      </c>
      <c r="F1896" s="25"/>
      <c r="G1896" s="40" t="s">
        <v>3328</v>
      </c>
      <c r="H1896" s="22">
        <v>3.23807</v>
      </c>
      <c r="I1896" s="22">
        <v>32.058700000000002</v>
      </c>
      <c r="J1896" s="23">
        <f t="shared" si="16"/>
        <v>3.307509845501944</v>
      </c>
      <c r="K1896" s="42" t="s">
        <v>3470</v>
      </c>
    </row>
    <row r="1897" spans="1:11">
      <c r="A1897" s="40" t="s">
        <v>818</v>
      </c>
      <c r="B1897" s="22">
        <v>62.346800000000002</v>
      </c>
      <c r="C1897" s="22">
        <v>160.87610000000001</v>
      </c>
      <c r="D1897" s="23">
        <f t="shared" si="15"/>
        <v>1.3675625934172408</v>
      </c>
      <c r="E1897" s="41" t="s">
        <v>3455</v>
      </c>
      <c r="F1897" s="25"/>
      <c r="G1897" s="40" t="s">
        <v>1205</v>
      </c>
      <c r="H1897" s="22">
        <v>1.0150300000000001</v>
      </c>
      <c r="I1897" s="22">
        <v>10.049799999999999</v>
      </c>
      <c r="J1897" s="23">
        <f t="shared" si="16"/>
        <v>3.3075725176437811</v>
      </c>
      <c r="K1897" s="42" t="s">
        <v>3470</v>
      </c>
    </row>
    <row r="1898" spans="1:11">
      <c r="A1898" s="40" t="s">
        <v>1003</v>
      </c>
      <c r="B1898" s="22">
        <v>1.65889</v>
      </c>
      <c r="C1898" s="22">
        <v>4.2822699999999996</v>
      </c>
      <c r="D1898" s="23">
        <f t="shared" si="15"/>
        <v>1.3681575362592953</v>
      </c>
      <c r="E1898" s="41" t="s">
        <v>3455</v>
      </c>
      <c r="F1898" s="25"/>
      <c r="G1898" s="40" t="s">
        <v>3109</v>
      </c>
      <c r="H1898" s="22">
        <v>0.77171500000000004</v>
      </c>
      <c r="I1898" s="22">
        <v>7.6431899999999997</v>
      </c>
      <c r="J1898" s="23">
        <f t="shared" si="16"/>
        <v>3.3080348412440541</v>
      </c>
      <c r="K1898" s="42" t="s">
        <v>3470</v>
      </c>
    </row>
    <row r="1899" spans="1:11">
      <c r="A1899" s="40" t="s">
        <v>1744</v>
      </c>
      <c r="B1899" s="22">
        <v>21.694800000000001</v>
      </c>
      <c r="C1899" s="22">
        <v>56.043700000000001</v>
      </c>
      <c r="D1899" s="23">
        <f t="shared" si="15"/>
        <v>1.3692029192085429</v>
      </c>
      <c r="E1899" s="41" t="s">
        <v>3455</v>
      </c>
      <c r="F1899" s="25"/>
      <c r="G1899" s="40" t="s">
        <v>2663</v>
      </c>
      <c r="H1899" s="22">
        <v>2.6862500000000002</v>
      </c>
      <c r="I1899" s="22">
        <v>26.610900000000001</v>
      </c>
      <c r="J1899" s="23">
        <f t="shared" si="16"/>
        <v>3.3083518214155454</v>
      </c>
      <c r="K1899" s="42" t="s">
        <v>3470</v>
      </c>
    </row>
    <row r="1900" spans="1:11">
      <c r="A1900" s="40" t="s">
        <v>466</v>
      </c>
      <c r="B1900" s="22">
        <v>0.78</v>
      </c>
      <c r="C1900" s="22">
        <v>2.0173100000000002</v>
      </c>
      <c r="D1900" s="23">
        <f t="shared" ref="D1900:D1963" si="17">LOG((C1900/B1900),2)</f>
        <v>1.3708867708264552</v>
      </c>
      <c r="E1900" s="41" t="s">
        <v>3455</v>
      </c>
      <c r="F1900" s="25"/>
      <c r="G1900" s="40" t="s">
        <v>2876</v>
      </c>
      <c r="H1900" s="22">
        <v>0.58006599999999997</v>
      </c>
      <c r="I1900" s="22">
        <v>5.7463600000000001</v>
      </c>
      <c r="J1900" s="23">
        <f t="shared" si="16"/>
        <v>3.3083594134135268</v>
      </c>
      <c r="K1900" s="42" t="s">
        <v>3470</v>
      </c>
    </row>
    <row r="1901" spans="1:11">
      <c r="A1901" s="40" t="s">
        <v>1230</v>
      </c>
      <c r="B1901" s="22">
        <v>8.7421600000000002</v>
      </c>
      <c r="C1901" s="22">
        <v>22.616299999999999</v>
      </c>
      <c r="D1901" s="23">
        <f t="shared" si="17"/>
        <v>1.3713012375799336</v>
      </c>
      <c r="E1901" s="41" t="s">
        <v>3455</v>
      </c>
      <c r="F1901" s="25"/>
      <c r="G1901" s="40" t="s">
        <v>1991</v>
      </c>
      <c r="H1901" s="22">
        <v>10.1303</v>
      </c>
      <c r="I1901" s="22">
        <v>100.3561</v>
      </c>
      <c r="J1901" s="23">
        <f t="shared" si="16"/>
        <v>3.3083795074517903</v>
      </c>
      <c r="K1901" s="42" t="s">
        <v>3470</v>
      </c>
    </row>
    <row r="1902" spans="1:11">
      <c r="A1902" s="40" t="s">
        <v>422</v>
      </c>
      <c r="B1902" s="22">
        <v>6.8881399999999999</v>
      </c>
      <c r="C1902" s="22">
        <v>17.822900000000001</v>
      </c>
      <c r="D1902" s="23">
        <f t="shared" si="17"/>
        <v>1.3715457291597788</v>
      </c>
      <c r="E1902" s="41" t="s">
        <v>3455</v>
      </c>
      <c r="F1902" s="25"/>
      <c r="G1902" s="40" t="s">
        <v>2369</v>
      </c>
      <c r="H1902" s="22">
        <v>2.6078300000000003</v>
      </c>
      <c r="I1902" s="22">
        <v>25.839400000000001</v>
      </c>
      <c r="J1902" s="23">
        <f t="shared" si="16"/>
        <v>3.3086508396198879</v>
      </c>
      <c r="K1902" s="42" t="s">
        <v>3470</v>
      </c>
    </row>
    <row r="1903" spans="1:11">
      <c r="A1903" s="40" t="s">
        <v>1983</v>
      </c>
      <c r="B1903" s="22">
        <v>5.5029199999999996</v>
      </c>
      <c r="C1903" s="22">
        <v>14.332599999999999</v>
      </c>
      <c r="D1903" s="23">
        <f t="shared" si="17"/>
        <v>1.3810310844886198</v>
      </c>
      <c r="E1903" s="41" t="s">
        <v>3455</v>
      </c>
      <c r="F1903" s="25"/>
      <c r="G1903" s="40" t="s">
        <v>2486</v>
      </c>
      <c r="H1903" s="22">
        <v>4.2093400000000001</v>
      </c>
      <c r="I1903" s="22">
        <v>41.708000000000006</v>
      </c>
      <c r="J1903" s="23">
        <f t="shared" si="16"/>
        <v>3.3086581831959934</v>
      </c>
      <c r="K1903" s="42" t="s">
        <v>3470</v>
      </c>
    </row>
    <row r="1904" spans="1:11">
      <c r="A1904" s="40" t="s">
        <v>1968</v>
      </c>
      <c r="B1904" s="22">
        <v>8.2760499999999997</v>
      </c>
      <c r="C1904" s="22">
        <v>21.610199999999999</v>
      </c>
      <c r="D1904" s="23">
        <f t="shared" si="17"/>
        <v>1.3846981578200186</v>
      </c>
      <c r="E1904" s="41" t="s">
        <v>3456</v>
      </c>
      <c r="F1904" s="25"/>
      <c r="G1904" s="40" t="s">
        <v>2024</v>
      </c>
      <c r="H1904" s="22">
        <v>118.3841</v>
      </c>
      <c r="I1904" s="22">
        <v>1173.1401000000001</v>
      </c>
      <c r="J1904" s="23">
        <f t="shared" si="16"/>
        <v>3.308828081962639</v>
      </c>
      <c r="K1904" s="42" t="s">
        <v>3470</v>
      </c>
    </row>
    <row r="1905" spans="1:11">
      <c r="A1905" s="40" t="s">
        <v>789</v>
      </c>
      <c r="B1905" s="22">
        <v>4.6297899999999998</v>
      </c>
      <c r="C1905" s="22">
        <v>12.101699999999999</v>
      </c>
      <c r="D1905" s="23">
        <f t="shared" si="17"/>
        <v>1.3861910642522295</v>
      </c>
      <c r="E1905" s="41" t="s">
        <v>3456</v>
      </c>
      <c r="F1905" s="25"/>
      <c r="G1905" s="40" t="s">
        <v>2671</v>
      </c>
      <c r="H1905" s="22">
        <v>3.2259200000000003</v>
      </c>
      <c r="I1905" s="22">
        <v>31.969100000000001</v>
      </c>
      <c r="J1905" s="23">
        <f t="shared" si="16"/>
        <v>3.3088955632010539</v>
      </c>
      <c r="K1905" s="42" t="s">
        <v>3470</v>
      </c>
    </row>
    <row r="1906" spans="1:11">
      <c r="A1906" s="40" t="s">
        <v>1938</v>
      </c>
      <c r="B1906" s="22">
        <v>3.0234500000000004</v>
      </c>
      <c r="C1906" s="22">
        <v>7.9057499999999994</v>
      </c>
      <c r="D1906" s="23">
        <f t="shared" si="17"/>
        <v>1.3867066134154191</v>
      </c>
      <c r="E1906" s="41" t="s">
        <v>3456</v>
      </c>
      <c r="F1906" s="25"/>
      <c r="G1906" s="40" t="s">
        <v>2152</v>
      </c>
      <c r="H1906" s="22">
        <v>1.4464999999999999</v>
      </c>
      <c r="I1906" s="22">
        <v>14.3352</v>
      </c>
      <c r="J1906" s="23">
        <f t="shared" si="16"/>
        <v>3.3089238043458531</v>
      </c>
      <c r="K1906" s="42" t="s">
        <v>3470</v>
      </c>
    </row>
    <row r="1907" spans="1:11">
      <c r="A1907" s="40" t="s">
        <v>929</v>
      </c>
      <c r="B1907" s="22">
        <v>70.832000000000008</v>
      </c>
      <c r="C1907" s="22">
        <v>185.5711</v>
      </c>
      <c r="D1907" s="23">
        <f t="shared" si="17"/>
        <v>1.3894988655268374</v>
      </c>
      <c r="E1907" s="41" t="s">
        <v>3456</v>
      </c>
      <c r="F1907" s="25"/>
      <c r="G1907" s="40" t="s">
        <v>2175</v>
      </c>
      <c r="H1907" s="22">
        <v>0.5877</v>
      </c>
      <c r="I1907" s="22">
        <v>5.8242799999999999</v>
      </c>
      <c r="J1907" s="23">
        <f t="shared" si="16"/>
        <v>3.3089279107685572</v>
      </c>
      <c r="K1907" s="42" t="s">
        <v>3470</v>
      </c>
    </row>
    <row r="1908" spans="1:11">
      <c r="A1908" s="40" t="s">
        <v>2061</v>
      </c>
      <c r="B1908" s="22">
        <v>21.042300000000001</v>
      </c>
      <c r="C1908" s="22">
        <v>55.152000000000001</v>
      </c>
      <c r="D1908" s="23">
        <f t="shared" si="17"/>
        <v>1.3901207987483537</v>
      </c>
      <c r="E1908" s="41" t="s">
        <v>3456</v>
      </c>
      <c r="F1908" s="25"/>
      <c r="G1908" s="40" t="s">
        <v>880</v>
      </c>
      <c r="H1908" s="22">
        <v>2.8326900000000004</v>
      </c>
      <c r="I1908" s="22">
        <v>28.073899999999998</v>
      </c>
      <c r="J1908" s="23">
        <f t="shared" si="16"/>
        <v>3.3089848638140458</v>
      </c>
      <c r="K1908" s="42" t="s">
        <v>3470</v>
      </c>
    </row>
    <row r="1909" spans="1:11">
      <c r="A1909" s="40" t="s">
        <v>391</v>
      </c>
      <c r="B1909" s="22">
        <v>301.90509999999995</v>
      </c>
      <c r="C1909" s="22">
        <v>791.38810000000001</v>
      </c>
      <c r="D1909" s="23">
        <f t="shared" si="17"/>
        <v>1.3902902437471152</v>
      </c>
      <c r="E1909" s="41" t="s">
        <v>3456</v>
      </c>
      <c r="F1909" s="25"/>
      <c r="G1909" s="40" t="s">
        <v>924</v>
      </c>
      <c r="H1909" s="22">
        <v>7.0420400000000001</v>
      </c>
      <c r="I1909" s="22">
        <v>69.998100000000008</v>
      </c>
      <c r="J1909" s="23">
        <f t="shared" si="16"/>
        <v>3.3132504355675043</v>
      </c>
      <c r="K1909" s="42" t="s">
        <v>3470</v>
      </c>
    </row>
    <row r="1910" spans="1:11">
      <c r="A1910" s="40" t="s">
        <v>1834</v>
      </c>
      <c r="B1910" s="22">
        <v>15.863</v>
      </c>
      <c r="C1910" s="22">
        <v>41.583500000000001</v>
      </c>
      <c r="D1910" s="23">
        <f t="shared" si="17"/>
        <v>1.3903455536913283</v>
      </c>
      <c r="E1910" s="41" t="s">
        <v>3456</v>
      </c>
      <c r="F1910" s="25"/>
      <c r="G1910" s="40" t="s">
        <v>1977</v>
      </c>
      <c r="H1910" s="22">
        <v>9.9530700000000003</v>
      </c>
      <c r="I1910" s="22">
        <v>99.0535</v>
      </c>
      <c r="J1910" s="23">
        <f t="shared" si="16"/>
        <v>3.3149944576829191</v>
      </c>
      <c r="K1910" s="42" t="s">
        <v>3470</v>
      </c>
    </row>
    <row r="1911" spans="1:11">
      <c r="A1911" s="40" t="s">
        <v>1002</v>
      </c>
      <c r="B1911" s="22">
        <v>9.1056600000000003</v>
      </c>
      <c r="C1911" s="22">
        <v>23.8826</v>
      </c>
      <c r="D1911" s="23">
        <f t="shared" si="17"/>
        <v>1.3911244093123503</v>
      </c>
      <c r="E1911" s="41" t="s">
        <v>3456</v>
      </c>
      <c r="F1911" s="25"/>
      <c r="G1911" s="40" t="s">
        <v>921</v>
      </c>
      <c r="H1911" s="22">
        <v>8.2977399999999992</v>
      </c>
      <c r="I1911" s="22">
        <v>82.6066</v>
      </c>
      <c r="J1911" s="23">
        <f t="shared" si="16"/>
        <v>3.315466695049619</v>
      </c>
      <c r="K1911" s="42" t="s">
        <v>3470</v>
      </c>
    </row>
    <row r="1912" spans="1:11">
      <c r="A1912" s="40" t="s">
        <v>247</v>
      </c>
      <c r="B1912" s="22">
        <v>0.66970299999999994</v>
      </c>
      <c r="C1912" s="22">
        <v>1.7577499999999999</v>
      </c>
      <c r="D1912" s="23">
        <f t="shared" si="17"/>
        <v>1.3921365586108856</v>
      </c>
      <c r="E1912" s="41" t="s">
        <v>3456</v>
      </c>
      <c r="F1912" s="25"/>
      <c r="G1912" s="40" t="s">
        <v>835</v>
      </c>
      <c r="H1912" s="22">
        <v>10.969899999999999</v>
      </c>
      <c r="I1912" s="22">
        <v>110.1991</v>
      </c>
      <c r="J1912" s="23">
        <f t="shared" si="16"/>
        <v>3.3284901618978493</v>
      </c>
      <c r="K1912" s="42" t="s">
        <v>3470</v>
      </c>
    </row>
    <row r="1913" spans="1:11">
      <c r="A1913" s="40" t="s">
        <v>343</v>
      </c>
      <c r="B1913" s="22">
        <v>28.7166</v>
      </c>
      <c r="C1913" s="22">
        <v>75.387700000000009</v>
      </c>
      <c r="D1913" s="23">
        <f t="shared" si="17"/>
        <v>1.3924442110298694</v>
      </c>
      <c r="E1913" s="41" t="s">
        <v>3456</v>
      </c>
      <c r="F1913" s="25"/>
      <c r="G1913" s="40" t="s">
        <v>1707</v>
      </c>
      <c r="H1913" s="22">
        <v>4.7355</v>
      </c>
      <c r="I1913" s="22">
        <v>47.790400000000005</v>
      </c>
      <c r="J1913" s="23">
        <f t="shared" si="16"/>
        <v>3.3351321763372122</v>
      </c>
      <c r="K1913" s="42" t="s">
        <v>3470</v>
      </c>
    </row>
    <row r="1914" spans="1:11">
      <c r="A1914" s="40" t="s">
        <v>897</v>
      </c>
      <c r="B1914" s="22">
        <v>3.19252</v>
      </c>
      <c r="C1914" s="22">
        <v>8.39025</v>
      </c>
      <c r="D1914" s="23">
        <f t="shared" si="17"/>
        <v>1.3940181406272962</v>
      </c>
      <c r="E1914" s="41" t="s">
        <v>3456</v>
      </c>
      <c r="F1914" s="25"/>
      <c r="G1914" s="40" t="s">
        <v>1602</v>
      </c>
      <c r="H1914" s="22">
        <v>2.6334600000000004</v>
      </c>
      <c r="I1914" s="22">
        <v>26.579599999999999</v>
      </c>
      <c r="J1914" s="23">
        <f t="shared" si="16"/>
        <v>3.3352879419944697</v>
      </c>
      <c r="K1914" s="42" t="s">
        <v>3470</v>
      </c>
    </row>
    <row r="1915" spans="1:11">
      <c r="A1915" s="40" t="s">
        <v>1061</v>
      </c>
      <c r="B1915" s="22">
        <v>3.3960900000000001</v>
      </c>
      <c r="C1915" s="22">
        <v>8.9714700000000001</v>
      </c>
      <c r="D1915" s="23">
        <f t="shared" si="17"/>
        <v>1.4014697017062181</v>
      </c>
      <c r="E1915" s="41" t="s">
        <v>3456</v>
      </c>
      <c r="F1915" s="25"/>
      <c r="G1915" s="40" t="s">
        <v>2666</v>
      </c>
      <c r="H1915" s="22">
        <v>20.342199999999998</v>
      </c>
      <c r="I1915" s="22">
        <v>205.7311</v>
      </c>
      <c r="J1915" s="23">
        <f t="shared" si="16"/>
        <v>3.3382122803794769</v>
      </c>
      <c r="K1915" s="42" t="s">
        <v>3470</v>
      </c>
    </row>
    <row r="1916" spans="1:11">
      <c r="A1916" s="40" t="s">
        <v>742</v>
      </c>
      <c r="B1916" s="22">
        <v>0.72193499999999999</v>
      </c>
      <c r="C1916" s="22">
        <v>1.90778</v>
      </c>
      <c r="D1916" s="23">
        <f t="shared" si="17"/>
        <v>1.4019539594068779</v>
      </c>
      <c r="E1916" s="41" t="s">
        <v>3456</v>
      </c>
      <c r="F1916" s="25"/>
      <c r="G1916" s="40" t="s">
        <v>1981</v>
      </c>
      <c r="H1916" s="22">
        <v>3.30627</v>
      </c>
      <c r="I1916" s="22">
        <v>33.497800000000005</v>
      </c>
      <c r="J1916" s="23">
        <f t="shared" si="16"/>
        <v>3.3407898989166758</v>
      </c>
      <c r="K1916" s="42" t="s">
        <v>3470</v>
      </c>
    </row>
    <row r="1917" spans="1:11">
      <c r="A1917" s="40" t="s">
        <v>413</v>
      </c>
      <c r="B1917" s="22">
        <v>1.5453399999999999</v>
      </c>
      <c r="C1917" s="22">
        <v>4.0843299999999996</v>
      </c>
      <c r="D1917" s="23">
        <f t="shared" si="17"/>
        <v>1.4021751462988339</v>
      </c>
      <c r="E1917" s="41" t="s">
        <v>3456</v>
      </c>
      <c r="F1917" s="25"/>
      <c r="G1917" s="40" t="s">
        <v>2290</v>
      </c>
      <c r="H1917" s="22">
        <v>1.8745000000000001</v>
      </c>
      <c r="I1917" s="22">
        <v>19.020299999999999</v>
      </c>
      <c r="J1917" s="23">
        <f t="shared" si="16"/>
        <v>3.3429622707226634</v>
      </c>
      <c r="K1917" s="42" t="s">
        <v>3470</v>
      </c>
    </row>
    <row r="1918" spans="1:11">
      <c r="A1918" s="40" t="s">
        <v>2980</v>
      </c>
      <c r="B1918" s="22">
        <v>1.3678699999999999</v>
      </c>
      <c r="C1918" s="22">
        <v>3.6154200000000003</v>
      </c>
      <c r="D1918" s="23">
        <f t="shared" si="17"/>
        <v>1.4022321279651866</v>
      </c>
      <c r="E1918" s="41" t="s">
        <v>3456</v>
      </c>
      <c r="F1918" s="25"/>
      <c r="G1918" s="40" t="s">
        <v>1879</v>
      </c>
      <c r="H1918" s="22">
        <v>6.1815899999999999</v>
      </c>
      <c r="I1918" s="22">
        <v>62.822100000000006</v>
      </c>
      <c r="J1918" s="23">
        <f t="shared" si="16"/>
        <v>3.345222295488774</v>
      </c>
      <c r="K1918" s="42" t="s">
        <v>3470</v>
      </c>
    </row>
    <row r="1919" spans="1:11">
      <c r="A1919" s="40" t="s">
        <v>161</v>
      </c>
      <c r="B1919" s="22">
        <v>1.1878</v>
      </c>
      <c r="C1919" s="22">
        <v>3.1396200000000003</v>
      </c>
      <c r="D1919" s="23">
        <f t="shared" si="17"/>
        <v>1.4022980171449961</v>
      </c>
      <c r="E1919" s="41" t="s">
        <v>3456</v>
      </c>
      <c r="F1919" s="25"/>
      <c r="G1919" s="40" t="s">
        <v>1996</v>
      </c>
      <c r="H1919" s="22">
        <v>5.2420599999999995</v>
      </c>
      <c r="I1919" s="22">
        <v>53.281700000000001</v>
      </c>
      <c r="J1919" s="23">
        <f t="shared" si="16"/>
        <v>3.3454343418205701</v>
      </c>
      <c r="K1919" s="42" t="s">
        <v>3470</v>
      </c>
    </row>
    <row r="1920" spans="1:11">
      <c r="A1920" s="40" t="s">
        <v>1007</v>
      </c>
      <c r="B1920" s="22">
        <v>19.691500000000001</v>
      </c>
      <c r="C1920" s="22">
        <v>52.250400000000006</v>
      </c>
      <c r="D1920" s="23">
        <f t="shared" si="17"/>
        <v>1.4078690689873656</v>
      </c>
      <c r="E1920" s="41" t="s">
        <v>3456</v>
      </c>
      <c r="F1920" s="25"/>
      <c r="G1920" s="40" t="s">
        <v>2339</v>
      </c>
      <c r="H1920" s="22">
        <v>2.8279900000000002</v>
      </c>
      <c r="I1920" s="22">
        <v>28.782499999999999</v>
      </c>
      <c r="J1920" s="23">
        <f t="shared" si="16"/>
        <v>3.3473429838251256</v>
      </c>
      <c r="K1920" s="42" t="s">
        <v>3455</v>
      </c>
    </row>
    <row r="1921" spans="1:11">
      <c r="A1921" s="40" t="s">
        <v>2553</v>
      </c>
      <c r="B1921" s="22">
        <v>33.585800000000006</v>
      </c>
      <c r="C1921" s="22">
        <v>89.134399999999999</v>
      </c>
      <c r="D1921" s="23">
        <f t="shared" si="17"/>
        <v>1.4081309306303631</v>
      </c>
      <c r="E1921" s="41" t="s">
        <v>3456</v>
      </c>
      <c r="F1921" s="25"/>
      <c r="G1921" s="40" t="s">
        <v>958</v>
      </c>
      <c r="H1921" s="22">
        <v>31.485099999999999</v>
      </c>
      <c r="I1921" s="22">
        <v>321.47309999999999</v>
      </c>
      <c r="J1921" s="23">
        <f t="shared" si="16"/>
        <v>3.3519568671597919</v>
      </c>
      <c r="K1921" s="42" t="s">
        <v>3455</v>
      </c>
    </row>
    <row r="1922" spans="1:11">
      <c r="A1922" s="40" t="s">
        <v>2139</v>
      </c>
      <c r="B1922" s="22">
        <v>20.350100000000001</v>
      </c>
      <c r="C1922" s="22">
        <v>54.097100000000005</v>
      </c>
      <c r="D1922" s="23">
        <f t="shared" si="17"/>
        <v>1.4105153732403295</v>
      </c>
      <c r="E1922" s="41" t="s">
        <v>3456</v>
      </c>
      <c r="F1922" s="25"/>
      <c r="G1922" s="40" t="s">
        <v>1467</v>
      </c>
      <c r="H1922" s="22">
        <v>22.1602</v>
      </c>
      <c r="I1922" s="22">
        <v>226.77510000000001</v>
      </c>
      <c r="J1922" s="23">
        <f t="shared" si="16"/>
        <v>3.3552194333081937</v>
      </c>
      <c r="K1922" s="42" t="s">
        <v>3455</v>
      </c>
    </row>
    <row r="1923" spans="1:11">
      <c r="A1923" s="40" t="s">
        <v>2718</v>
      </c>
      <c r="B1923" s="22">
        <v>5.9433999999999996</v>
      </c>
      <c r="C1923" s="22">
        <v>15.8103</v>
      </c>
      <c r="D1923" s="23">
        <f t="shared" si="17"/>
        <v>1.4115043581207527</v>
      </c>
      <c r="E1923" s="41" t="s">
        <v>3456</v>
      </c>
      <c r="F1923" s="25"/>
      <c r="G1923" s="40" t="s">
        <v>1986</v>
      </c>
      <c r="H1923" s="22">
        <v>1.7058599999999999</v>
      </c>
      <c r="I1923" s="22">
        <v>17.536000000000001</v>
      </c>
      <c r="J1923" s="23">
        <f t="shared" si="16"/>
        <v>3.3617485488249099</v>
      </c>
      <c r="K1923" s="42" t="s">
        <v>3455</v>
      </c>
    </row>
    <row r="1924" spans="1:11">
      <c r="A1924" s="40" t="s">
        <v>1353</v>
      </c>
      <c r="B1924" s="22">
        <v>9.0319400000000005</v>
      </c>
      <c r="C1924" s="22">
        <v>24.031500000000001</v>
      </c>
      <c r="D1924" s="23">
        <f t="shared" si="17"/>
        <v>1.4118188942265462</v>
      </c>
      <c r="E1924" s="41" t="s">
        <v>3456</v>
      </c>
      <c r="F1924" s="25"/>
      <c r="G1924" s="40" t="s">
        <v>2434</v>
      </c>
      <c r="H1924" s="22">
        <v>63.549600000000005</v>
      </c>
      <c r="I1924" s="22">
        <v>654.25109999999995</v>
      </c>
      <c r="J1924" s="23">
        <f t="shared" si="16"/>
        <v>3.3638894952736682</v>
      </c>
      <c r="K1924" s="42" t="s">
        <v>3455</v>
      </c>
    </row>
    <row r="1925" spans="1:11">
      <c r="A1925" s="40" t="s">
        <v>421</v>
      </c>
      <c r="B1925" s="22">
        <v>11.772</v>
      </c>
      <c r="C1925" s="22">
        <v>31.322499999999998</v>
      </c>
      <c r="D1925" s="23">
        <f t="shared" si="17"/>
        <v>1.4118399182923764</v>
      </c>
      <c r="E1925" s="41" t="s">
        <v>3456</v>
      </c>
      <c r="F1925" s="25"/>
      <c r="G1925" s="40" t="s">
        <v>2316</v>
      </c>
      <c r="H1925" s="22">
        <v>7.5705599999999995</v>
      </c>
      <c r="I1925" s="22">
        <v>77.978400000000008</v>
      </c>
      <c r="J1925" s="23">
        <f t="shared" si="16"/>
        <v>3.3646026265925513</v>
      </c>
      <c r="K1925" s="42" t="s">
        <v>3455</v>
      </c>
    </row>
    <row r="1926" spans="1:11">
      <c r="A1926" s="40" t="s">
        <v>1677</v>
      </c>
      <c r="B1926" s="22">
        <v>6.8881399999999999</v>
      </c>
      <c r="C1926" s="22">
        <v>18.328499999999998</v>
      </c>
      <c r="D1926" s="23">
        <f t="shared" si="17"/>
        <v>1.411902350276941</v>
      </c>
      <c r="E1926" s="41" t="s">
        <v>3456</v>
      </c>
      <c r="F1926" s="25"/>
      <c r="G1926" s="40" t="s">
        <v>1516</v>
      </c>
      <c r="H1926" s="22">
        <v>2.7652600000000001</v>
      </c>
      <c r="I1926" s="22">
        <v>28.5397</v>
      </c>
      <c r="J1926" s="23">
        <f t="shared" si="16"/>
        <v>3.3674831302666117</v>
      </c>
      <c r="K1926" s="42" t="s">
        <v>3455</v>
      </c>
    </row>
    <row r="1927" spans="1:11">
      <c r="A1927" s="40" t="s">
        <v>1387</v>
      </c>
      <c r="B1927" s="22">
        <v>1.1103700000000001</v>
      </c>
      <c r="C1927" s="22">
        <v>2.9558000000000004</v>
      </c>
      <c r="D1927" s="23">
        <f t="shared" si="17"/>
        <v>1.412508160089528</v>
      </c>
      <c r="E1927" s="41" t="s">
        <v>3456</v>
      </c>
      <c r="F1927" s="25"/>
      <c r="G1927" s="40" t="s">
        <v>2559</v>
      </c>
      <c r="H1927" s="22">
        <v>14.863799999999999</v>
      </c>
      <c r="I1927" s="22">
        <v>153.4151</v>
      </c>
      <c r="J1927" s="23">
        <f t="shared" si="16"/>
        <v>3.3675655883260531</v>
      </c>
      <c r="K1927" s="42" t="s">
        <v>3455</v>
      </c>
    </row>
    <row r="1928" spans="1:11">
      <c r="A1928" s="40" t="s">
        <v>1293</v>
      </c>
      <c r="B1928" s="22">
        <v>30.798400000000001</v>
      </c>
      <c r="C1928" s="22">
        <v>82.070800000000006</v>
      </c>
      <c r="D1928" s="23">
        <f t="shared" si="17"/>
        <v>1.4140136125207856</v>
      </c>
      <c r="E1928" s="41" t="s">
        <v>3456</v>
      </c>
      <c r="F1928" s="25"/>
      <c r="G1928" s="40" t="s">
        <v>648</v>
      </c>
      <c r="H1928" s="22">
        <v>0.80929600000000002</v>
      </c>
      <c r="I1928" s="22">
        <v>8.3536199999999994</v>
      </c>
      <c r="J1928" s="23">
        <f t="shared" si="16"/>
        <v>3.3676621478840501</v>
      </c>
      <c r="K1928" s="42" t="s">
        <v>3455</v>
      </c>
    </row>
    <row r="1929" spans="1:11">
      <c r="A1929" s="40" t="s">
        <v>315</v>
      </c>
      <c r="B1929" s="22">
        <v>10.2621</v>
      </c>
      <c r="C1929" s="22">
        <v>27.3689</v>
      </c>
      <c r="D1929" s="23">
        <f t="shared" si="17"/>
        <v>1.4152114624516399</v>
      </c>
      <c r="E1929" s="41" t="s">
        <v>3456</v>
      </c>
      <c r="F1929" s="25"/>
      <c r="G1929" s="40" t="s">
        <v>2260</v>
      </c>
      <c r="H1929" s="22">
        <v>0.53976899999999994</v>
      </c>
      <c r="I1929" s="22">
        <v>5.57226</v>
      </c>
      <c r="J1929" s="23">
        <f t="shared" si="16"/>
        <v>3.3678485477623377</v>
      </c>
      <c r="K1929" s="42" t="s">
        <v>3455</v>
      </c>
    </row>
    <row r="1930" spans="1:11">
      <c r="A1930" s="40" t="s">
        <v>1133</v>
      </c>
      <c r="B1930" s="22">
        <v>15.7828</v>
      </c>
      <c r="C1930" s="22">
        <v>42.217200000000005</v>
      </c>
      <c r="D1930" s="23">
        <f t="shared" si="17"/>
        <v>1.4194777228579376</v>
      </c>
      <c r="E1930" s="41" t="s">
        <v>3456</v>
      </c>
      <c r="F1930" s="25"/>
      <c r="G1930" s="40" t="s">
        <v>1012</v>
      </c>
      <c r="H1930" s="22">
        <v>1.53891</v>
      </c>
      <c r="I1930" s="22">
        <v>15.8889</v>
      </c>
      <c r="J1930" s="23">
        <f t="shared" si="16"/>
        <v>3.3680384831452992</v>
      </c>
      <c r="K1930" s="42" t="s">
        <v>3455</v>
      </c>
    </row>
    <row r="1931" spans="1:11">
      <c r="A1931" s="40" t="s">
        <v>1006</v>
      </c>
      <c r="B1931" s="22">
        <v>16.665099999999999</v>
      </c>
      <c r="C1931" s="22">
        <v>44.689800000000005</v>
      </c>
      <c r="D1931" s="23">
        <f t="shared" si="17"/>
        <v>1.4231156138045737</v>
      </c>
      <c r="E1931" s="41" t="s">
        <v>3456</v>
      </c>
      <c r="F1931" s="25"/>
      <c r="G1931" s="40" t="s">
        <v>423</v>
      </c>
      <c r="H1931" s="22">
        <v>41.657200000000003</v>
      </c>
      <c r="I1931" s="22">
        <v>430.52509999999995</v>
      </c>
      <c r="J1931" s="23">
        <f t="shared" si="16"/>
        <v>3.3694595738792592</v>
      </c>
      <c r="K1931" s="42" t="s">
        <v>3455</v>
      </c>
    </row>
    <row r="1932" spans="1:11">
      <c r="A1932" s="40" t="s">
        <v>2298</v>
      </c>
      <c r="B1932" s="22">
        <v>1.96576</v>
      </c>
      <c r="C1932" s="22">
        <v>5.2753999999999994</v>
      </c>
      <c r="D1932" s="23">
        <f t="shared" si="17"/>
        <v>1.4241932948211924</v>
      </c>
      <c r="E1932" s="41" t="s">
        <v>3456</v>
      </c>
      <c r="F1932" s="25"/>
      <c r="G1932" s="40" t="s">
        <v>973</v>
      </c>
      <c r="H1932" s="22">
        <v>6043.0901000000003</v>
      </c>
      <c r="I1932" s="22">
        <v>62473.700099999995</v>
      </c>
      <c r="J1932" s="23">
        <f t="shared" si="16"/>
        <v>3.3698906209408968</v>
      </c>
      <c r="K1932" s="42" t="s">
        <v>3455</v>
      </c>
    </row>
    <row r="1933" spans="1:11">
      <c r="A1933" s="40" t="s">
        <v>715</v>
      </c>
      <c r="B1933" s="22">
        <v>1.31115</v>
      </c>
      <c r="C1933" s="22">
        <v>3.5193800000000004</v>
      </c>
      <c r="D1933" s="23">
        <f t="shared" si="17"/>
        <v>1.424488551222892</v>
      </c>
      <c r="E1933" s="41" t="s">
        <v>3456</v>
      </c>
      <c r="F1933" s="25"/>
      <c r="G1933" s="40" t="s">
        <v>2549</v>
      </c>
      <c r="H1933" s="22">
        <v>2.6711900000000002</v>
      </c>
      <c r="I1933" s="22">
        <v>27.637899999999998</v>
      </c>
      <c r="J1933" s="23">
        <f t="shared" si="16"/>
        <v>3.3710934974529092</v>
      </c>
      <c r="K1933" s="42" t="s">
        <v>3455</v>
      </c>
    </row>
    <row r="1934" spans="1:11">
      <c r="A1934" s="40" t="s">
        <v>3028</v>
      </c>
      <c r="B1934" s="22">
        <v>1.10446</v>
      </c>
      <c r="C1934" s="22">
        <v>2.9647800000000002</v>
      </c>
      <c r="D1934" s="23">
        <f t="shared" si="17"/>
        <v>1.4245838844367849</v>
      </c>
      <c r="E1934" s="41" t="s">
        <v>3456</v>
      </c>
      <c r="F1934" s="25"/>
      <c r="G1934" s="40" t="s">
        <v>2456</v>
      </c>
      <c r="H1934" s="22">
        <v>1.5922799999999999</v>
      </c>
      <c r="I1934" s="22">
        <v>16.476700000000001</v>
      </c>
      <c r="J1934" s="23">
        <f t="shared" si="16"/>
        <v>3.371261365399624</v>
      </c>
      <c r="K1934" s="42" t="s">
        <v>3455</v>
      </c>
    </row>
    <row r="1935" spans="1:11">
      <c r="A1935" s="40" t="s">
        <v>2015</v>
      </c>
      <c r="B1935" s="22">
        <v>13.9245</v>
      </c>
      <c r="C1935" s="22">
        <v>37.456200000000003</v>
      </c>
      <c r="D1935" s="23">
        <f t="shared" si="17"/>
        <v>1.427579018654358</v>
      </c>
      <c r="E1935" s="41" t="s">
        <v>3456</v>
      </c>
      <c r="F1935" s="25"/>
      <c r="G1935" s="40" t="s">
        <v>1978</v>
      </c>
      <c r="H1935" s="22">
        <v>14.5702</v>
      </c>
      <c r="I1935" s="22">
        <v>152.0581</v>
      </c>
      <c r="J1935" s="23">
        <f t="shared" si="16"/>
        <v>3.3835300834824613</v>
      </c>
      <c r="K1935" s="42" t="s">
        <v>3455</v>
      </c>
    </row>
    <row r="1936" spans="1:11">
      <c r="A1936" s="40" t="s">
        <v>976</v>
      </c>
      <c r="B1936" s="22">
        <v>118.3841</v>
      </c>
      <c r="C1936" s="22">
        <v>319.22109999999998</v>
      </c>
      <c r="D1936" s="23">
        <f t="shared" si="17"/>
        <v>1.4310806868678962</v>
      </c>
      <c r="E1936" s="41" t="s">
        <v>3456</v>
      </c>
      <c r="F1936" s="25"/>
      <c r="G1936" s="40" t="s">
        <v>2430</v>
      </c>
      <c r="H1936" s="22">
        <v>5.9029400000000001</v>
      </c>
      <c r="I1936" s="22">
        <v>61.628100000000003</v>
      </c>
      <c r="J1936" s="23">
        <f t="shared" si="16"/>
        <v>3.384082730566258</v>
      </c>
      <c r="K1936" s="42" t="s">
        <v>3455</v>
      </c>
    </row>
    <row r="1937" spans="1:11">
      <c r="A1937" s="40" t="s">
        <v>2180</v>
      </c>
      <c r="B1937" s="22">
        <v>3.7035600000000004</v>
      </c>
      <c r="C1937" s="22">
        <v>9.9934999999999992</v>
      </c>
      <c r="D1937" s="23">
        <f t="shared" si="17"/>
        <v>1.4320773282516295</v>
      </c>
      <c r="E1937" s="41" t="s">
        <v>3456</v>
      </c>
      <c r="F1937" s="25"/>
      <c r="G1937" s="40" t="s">
        <v>2616</v>
      </c>
      <c r="H1937" s="22">
        <v>0.73269399999999996</v>
      </c>
      <c r="I1937" s="22">
        <v>7.6666599999999994</v>
      </c>
      <c r="J1937" s="23">
        <f t="shared" si="16"/>
        <v>3.3873154941478467</v>
      </c>
      <c r="K1937" s="42" t="s">
        <v>3455</v>
      </c>
    </row>
    <row r="1938" spans="1:11">
      <c r="A1938" s="40" t="s">
        <v>960</v>
      </c>
      <c r="B1938" s="22">
        <v>237.1541</v>
      </c>
      <c r="C1938" s="22">
        <v>641.34010000000001</v>
      </c>
      <c r="D1938" s="23">
        <f t="shared" si="17"/>
        <v>1.4352648045451677</v>
      </c>
      <c r="E1938" s="41" t="s">
        <v>3456</v>
      </c>
      <c r="F1938" s="25"/>
      <c r="G1938" s="40" t="s">
        <v>2696</v>
      </c>
      <c r="H1938" s="22">
        <v>9.8486899999999995</v>
      </c>
      <c r="I1938" s="22">
        <v>103.12010000000001</v>
      </c>
      <c r="J1938" s="23">
        <f t="shared" si="16"/>
        <v>3.3882499169392633</v>
      </c>
      <c r="K1938" s="42" t="s">
        <v>3455</v>
      </c>
    </row>
    <row r="1939" spans="1:11">
      <c r="A1939" s="40" t="s">
        <v>127</v>
      </c>
      <c r="B1939" s="22">
        <v>0.45748499999999998</v>
      </c>
      <c r="C1939" s="22">
        <v>1.2389699999999999</v>
      </c>
      <c r="D1939" s="23">
        <f t="shared" si="17"/>
        <v>1.4373449087151704</v>
      </c>
      <c r="E1939" s="41" t="s">
        <v>3456</v>
      </c>
      <c r="F1939" s="25"/>
      <c r="G1939" s="40" t="s">
        <v>925</v>
      </c>
      <c r="H1939" s="22">
        <v>21.006799999999998</v>
      </c>
      <c r="I1939" s="22">
        <v>220.10410000000002</v>
      </c>
      <c r="J1939" s="23">
        <f t="shared" si="16"/>
        <v>3.3892577035735578</v>
      </c>
      <c r="K1939" s="42" t="s">
        <v>3455</v>
      </c>
    </row>
    <row r="1940" spans="1:11">
      <c r="A1940" s="40" t="s">
        <v>3280</v>
      </c>
      <c r="B1940" s="22">
        <v>6.2520999999999995</v>
      </c>
      <c r="C1940" s="22">
        <v>16.953700000000001</v>
      </c>
      <c r="D1940" s="23">
        <f t="shared" si="17"/>
        <v>1.4391874045734296</v>
      </c>
      <c r="E1940" s="41" t="s">
        <v>3456</v>
      </c>
      <c r="F1940" s="25"/>
      <c r="G1940" s="40" t="s">
        <v>440</v>
      </c>
      <c r="H1940" s="22">
        <v>0.44687399999999999</v>
      </c>
      <c r="I1940" s="22">
        <v>4.6908399999999997</v>
      </c>
      <c r="J1940" s="23">
        <f t="shared" si="16"/>
        <v>3.3919062792664505</v>
      </c>
      <c r="K1940" s="42" t="s">
        <v>3455</v>
      </c>
    </row>
    <row r="1941" spans="1:11">
      <c r="A1941" s="40" t="s">
        <v>735</v>
      </c>
      <c r="B1941" s="22">
        <v>3.1537200000000003</v>
      </c>
      <c r="C1941" s="22">
        <v>8.5570199999999996</v>
      </c>
      <c r="D1941" s="23">
        <f t="shared" si="17"/>
        <v>1.4400538850231188</v>
      </c>
      <c r="E1941" s="41" t="s">
        <v>3456</v>
      </c>
      <c r="F1941" s="25"/>
      <c r="G1941" s="40" t="s">
        <v>2225</v>
      </c>
      <c r="H1941" s="22">
        <v>10.220800000000001</v>
      </c>
      <c r="I1941" s="22">
        <v>107.42010000000001</v>
      </c>
      <c r="J1941" s="23">
        <f t="shared" si="16"/>
        <v>3.3936839415597722</v>
      </c>
      <c r="K1941" s="42" t="s">
        <v>3455</v>
      </c>
    </row>
    <row r="1942" spans="1:11">
      <c r="A1942" s="40" t="s">
        <v>949</v>
      </c>
      <c r="B1942" s="22">
        <v>2.5467600000000004</v>
      </c>
      <c r="C1942" s="22">
        <v>6.9109499999999997</v>
      </c>
      <c r="D1942" s="23">
        <f t="shared" si="17"/>
        <v>1.4402210312393156</v>
      </c>
      <c r="E1942" s="41" t="s">
        <v>3456</v>
      </c>
      <c r="F1942" s="25"/>
      <c r="G1942" s="40" t="s">
        <v>2403</v>
      </c>
      <c r="H1942" s="22">
        <v>16.056799999999999</v>
      </c>
      <c r="I1942" s="22">
        <v>169.46510000000001</v>
      </c>
      <c r="J1942" s="23">
        <f t="shared" si="16"/>
        <v>3.3997318839967376</v>
      </c>
      <c r="K1942" s="42" t="s">
        <v>3455</v>
      </c>
    </row>
    <row r="1943" spans="1:11">
      <c r="A1943" s="40" t="s">
        <v>959</v>
      </c>
      <c r="B1943" s="22">
        <v>26.8596</v>
      </c>
      <c r="C1943" s="22">
        <v>72.934700000000007</v>
      </c>
      <c r="D1943" s="23">
        <f t="shared" si="17"/>
        <v>1.441167546147667</v>
      </c>
      <c r="E1943" s="41" t="s">
        <v>3456</v>
      </c>
      <c r="F1943" s="25"/>
      <c r="G1943" s="40" t="s">
        <v>1687</v>
      </c>
      <c r="H1943" s="22">
        <v>3.8915700000000002</v>
      </c>
      <c r="I1943" s="22">
        <v>41.127300000000005</v>
      </c>
      <c r="J1943" s="23">
        <f t="shared" si="16"/>
        <v>3.4016721491829167</v>
      </c>
      <c r="K1943" s="42" t="s">
        <v>3455</v>
      </c>
    </row>
    <row r="1944" spans="1:11">
      <c r="A1944" s="40" t="s">
        <v>3193</v>
      </c>
      <c r="B1944" s="22">
        <v>2.8400100000000004</v>
      </c>
      <c r="C1944" s="22">
        <v>7.7410899999999998</v>
      </c>
      <c r="D1944" s="23">
        <f t="shared" si="17"/>
        <v>1.446640712663841</v>
      </c>
      <c r="E1944" s="41" t="s">
        <v>3456</v>
      </c>
      <c r="F1944" s="25"/>
      <c r="G1944" s="40" t="s">
        <v>2717</v>
      </c>
      <c r="H1944" s="22">
        <v>6.4733299999999998</v>
      </c>
      <c r="I1944" s="22">
        <v>68.446100000000001</v>
      </c>
      <c r="J1944" s="23">
        <f t="shared" si="16"/>
        <v>3.4023883831561244</v>
      </c>
      <c r="K1944" s="42" t="s">
        <v>3455</v>
      </c>
    </row>
    <row r="1945" spans="1:11">
      <c r="A1945" s="40" t="s">
        <v>1349</v>
      </c>
      <c r="B1945" s="22">
        <v>51.707900000000002</v>
      </c>
      <c r="C1945" s="22">
        <v>141.17410000000001</v>
      </c>
      <c r="D1945" s="23">
        <f t="shared" si="17"/>
        <v>1.4490188147020839</v>
      </c>
      <c r="E1945" s="41" t="s">
        <v>3456</v>
      </c>
      <c r="F1945" s="25"/>
      <c r="G1945" s="40" t="s">
        <v>1685</v>
      </c>
      <c r="H1945" s="22">
        <v>3.2619100000000003</v>
      </c>
      <c r="I1945" s="22">
        <v>34.640400000000007</v>
      </c>
      <c r="J1945" s="23">
        <f t="shared" si="16"/>
        <v>3.4086667072354317</v>
      </c>
      <c r="K1945" s="42" t="s">
        <v>3455</v>
      </c>
    </row>
    <row r="1946" spans="1:11">
      <c r="A1946" s="40" t="s">
        <v>923</v>
      </c>
      <c r="B1946" s="22">
        <v>71.041899999999998</v>
      </c>
      <c r="C1946" s="22">
        <v>193.99010000000001</v>
      </c>
      <c r="D1946" s="23">
        <f t="shared" si="17"/>
        <v>1.4492409565889306</v>
      </c>
      <c r="E1946" s="41" t="s">
        <v>3456</v>
      </c>
      <c r="F1946" s="25"/>
      <c r="G1946" s="40" t="s">
        <v>2482</v>
      </c>
      <c r="H1946" s="22">
        <v>6.1395999999999997</v>
      </c>
      <c r="I1946" s="22">
        <v>65.200600000000009</v>
      </c>
      <c r="J1946" s="23">
        <f t="shared" si="16"/>
        <v>3.4086686697311079</v>
      </c>
      <c r="K1946" s="42" t="s">
        <v>3455</v>
      </c>
    </row>
    <row r="1947" spans="1:11">
      <c r="A1947" s="40" t="s">
        <v>1487</v>
      </c>
      <c r="B1947" s="22">
        <v>8.0408200000000001</v>
      </c>
      <c r="C1947" s="22">
        <v>21.979499999999998</v>
      </c>
      <c r="D1947" s="23">
        <f t="shared" si="17"/>
        <v>1.4507440280024229</v>
      </c>
      <c r="E1947" s="41" t="s">
        <v>3456</v>
      </c>
      <c r="F1947" s="25"/>
      <c r="G1947" s="40" t="s">
        <v>1895</v>
      </c>
      <c r="H1947" s="22">
        <v>9.6994100000000003</v>
      </c>
      <c r="I1947" s="22">
        <v>103.4081</v>
      </c>
      <c r="J1947" s="23">
        <f t="shared" si="16"/>
        <v>3.4143083936866709</v>
      </c>
      <c r="K1947" s="42" t="s">
        <v>3455</v>
      </c>
    </row>
    <row r="1948" spans="1:11">
      <c r="A1948" s="40" t="s">
        <v>1014</v>
      </c>
      <c r="B1948" s="22">
        <v>13.2934</v>
      </c>
      <c r="C1948" s="22">
        <v>36.344700000000003</v>
      </c>
      <c r="D1948" s="23">
        <f t="shared" si="17"/>
        <v>1.4510348529466013</v>
      </c>
      <c r="E1948" s="41" t="s">
        <v>3456</v>
      </c>
      <c r="F1948" s="25"/>
      <c r="G1948" s="40" t="s">
        <v>804</v>
      </c>
      <c r="H1948" s="22">
        <v>2.0871300000000002</v>
      </c>
      <c r="I1948" s="22">
        <v>22.338000000000001</v>
      </c>
      <c r="J1948" s="23">
        <f t="shared" ref="J1948:J2011" si="18">LOG((I1948/H1948),2)</f>
        <v>3.4199076532052306</v>
      </c>
      <c r="K1948" s="42" t="s">
        <v>3455</v>
      </c>
    </row>
    <row r="1949" spans="1:11">
      <c r="A1949" s="40" t="s">
        <v>768</v>
      </c>
      <c r="B1949" s="22">
        <v>25.953199999999999</v>
      </c>
      <c r="C1949" s="22">
        <v>71.118499999999997</v>
      </c>
      <c r="D1949" s="23">
        <f t="shared" si="17"/>
        <v>1.4543124635960121</v>
      </c>
      <c r="E1949" s="41" t="s">
        <v>3456</v>
      </c>
      <c r="F1949" s="25"/>
      <c r="G1949" s="40" t="s">
        <v>80</v>
      </c>
      <c r="H1949" s="22">
        <v>1.5202199999999999</v>
      </c>
      <c r="I1949" s="22">
        <v>16.2895</v>
      </c>
      <c r="J1949" s="23">
        <f t="shared" si="18"/>
        <v>3.4215902967721274</v>
      </c>
      <c r="K1949" s="42" t="s">
        <v>3455</v>
      </c>
    </row>
    <row r="1950" spans="1:11">
      <c r="A1950" s="40" t="s">
        <v>297</v>
      </c>
      <c r="B1950" s="22">
        <v>0.66970299999999994</v>
      </c>
      <c r="C1950" s="22">
        <v>1.8363400000000001</v>
      </c>
      <c r="D1950" s="23">
        <f t="shared" si="17"/>
        <v>1.4552398638949899</v>
      </c>
      <c r="E1950" s="41" t="s">
        <v>3456</v>
      </c>
      <c r="F1950" s="25"/>
      <c r="G1950" s="40" t="s">
        <v>2263</v>
      </c>
      <c r="H1950" s="22">
        <v>0.38758399999999998</v>
      </c>
      <c r="I1950" s="22">
        <v>4.1602899999999998</v>
      </c>
      <c r="J1950" s="23">
        <f t="shared" si="18"/>
        <v>3.4241031766902728</v>
      </c>
      <c r="K1950" s="42" t="s">
        <v>3455</v>
      </c>
    </row>
    <row r="1951" spans="1:11">
      <c r="A1951" s="40" t="s">
        <v>803</v>
      </c>
      <c r="B1951" s="22">
        <v>23.299700000000001</v>
      </c>
      <c r="C1951" s="22">
        <v>63.915200000000006</v>
      </c>
      <c r="D1951" s="23">
        <f t="shared" si="17"/>
        <v>1.4558476873605986</v>
      </c>
      <c r="E1951" s="41" t="s">
        <v>3456</v>
      </c>
      <c r="F1951" s="25"/>
      <c r="G1951" s="40" t="s">
        <v>1385</v>
      </c>
      <c r="H1951" s="22">
        <v>0.196182</v>
      </c>
      <c r="I1951" s="22">
        <v>2.1058700000000004</v>
      </c>
      <c r="J1951" s="23">
        <f t="shared" si="18"/>
        <v>3.424151795110681</v>
      </c>
      <c r="K1951" s="42" t="s">
        <v>3455</v>
      </c>
    </row>
    <row r="1952" spans="1:11">
      <c r="A1952" s="40" t="s">
        <v>1828</v>
      </c>
      <c r="B1952" s="22">
        <v>4.59999</v>
      </c>
      <c r="C1952" s="22">
        <v>12.656699999999999</v>
      </c>
      <c r="D1952" s="23">
        <f t="shared" si="17"/>
        <v>1.4601986678110845</v>
      </c>
      <c r="E1952" s="41" t="s">
        <v>3456</v>
      </c>
      <c r="F1952" s="25"/>
      <c r="G1952" s="40" t="s">
        <v>2485</v>
      </c>
      <c r="H1952" s="22">
        <v>2.6530200000000002</v>
      </c>
      <c r="I1952" s="22">
        <v>28.480799999999999</v>
      </c>
      <c r="J1952" s="23">
        <f t="shared" si="18"/>
        <v>3.4242822142864329</v>
      </c>
      <c r="K1952" s="42" t="s">
        <v>3455</v>
      </c>
    </row>
    <row r="1953" spans="1:11">
      <c r="A1953" s="40" t="s">
        <v>3032</v>
      </c>
      <c r="B1953" s="22">
        <v>2.0731700000000002</v>
      </c>
      <c r="C1953" s="22">
        <v>5.70472</v>
      </c>
      <c r="D1953" s="23">
        <f t="shared" si="17"/>
        <v>1.4603176553246875</v>
      </c>
      <c r="E1953" s="41" t="s">
        <v>3456</v>
      </c>
      <c r="F1953" s="25"/>
      <c r="G1953" s="40" t="s">
        <v>2723</v>
      </c>
      <c r="H1953" s="22">
        <v>2.8713000000000002</v>
      </c>
      <c r="I1953" s="22">
        <v>30.825600000000001</v>
      </c>
      <c r="J1953" s="23">
        <f t="shared" si="18"/>
        <v>3.4243529963952009</v>
      </c>
      <c r="K1953" s="42" t="s">
        <v>3455</v>
      </c>
    </row>
    <row r="1954" spans="1:11">
      <c r="A1954" s="40" t="s">
        <v>450</v>
      </c>
      <c r="B1954" s="22">
        <v>3.4630300000000003</v>
      </c>
      <c r="C1954" s="22">
        <v>9.5308200000000003</v>
      </c>
      <c r="D1954" s="23">
        <f t="shared" si="17"/>
        <v>1.4605654585889476</v>
      </c>
      <c r="E1954" s="41" t="s">
        <v>3456</v>
      </c>
      <c r="F1954" s="25"/>
      <c r="G1954" s="40" t="s">
        <v>1611</v>
      </c>
      <c r="H1954" s="22">
        <v>2.02807</v>
      </c>
      <c r="I1954" s="22">
        <v>21.774699999999999</v>
      </c>
      <c r="J1954" s="23">
        <f t="shared" si="18"/>
        <v>3.4244734885311079</v>
      </c>
      <c r="K1954" s="42" t="s">
        <v>3455</v>
      </c>
    </row>
    <row r="1955" spans="1:11">
      <c r="A1955" s="40" t="s">
        <v>3047</v>
      </c>
      <c r="B1955" s="22">
        <v>1.5444499999999999</v>
      </c>
      <c r="C1955" s="22">
        <v>4.2508400000000002</v>
      </c>
      <c r="D1955" s="23">
        <f t="shared" si="17"/>
        <v>1.4606547915716781</v>
      </c>
      <c r="E1955" s="41" t="s">
        <v>3456</v>
      </c>
      <c r="F1955" s="25"/>
      <c r="G1955" s="40" t="s">
        <v>642</v>
      </c>
      <c r="H1955" s="22">
        <v>0.39551900000000001</v>
      </c>
      <c r="I1955" s="22">
        <v>4.2465999999999999</v>
      </c>
      <c r="J1955" s="23">
        <f t="shared" si="18"/>
        <v>3.424489317436513</v>
      </c>
      <c r="K1955" s="42" t="s">
        <v>3455</v>
      </c>
    </row>
    <row r="1956" spans="1:11">
      <c r="A1956" s="40" t="s">
        <v>2194</v>
      </c>
      <c r="B1956" s="22">
        <v>3.9501500000000003</v>
      </c>
      <c r="C1956" s="22">
        <v>10.8735</v>
      </c>
      <c r="D1956" s="23">
        <f t="shared" si="17"/>
        <v>1.4608370515672608</v>
      </c>
      <c r="E1956" s="41" t="s">
        <v>3456</v>
      </c>
      <c r="F1956" s="25"/>
      <c r="G1956" s="40" t="s">
        <v>2517</v>
      </c>
      <c r="H1956" s="22">
        <v>1.20808</v>
      </c>
      <c r="I1956" s="22">
        <v>12.971</v>
      </c>
      <c r="J1956" s="23">
        <f t="shared" si="18"/>
        <v>3.4245018092053781</v>
      </c>
      <c r="K1956" s="42" t="s">
        <v>3455</v>
      </c>
    </row>
    <row r="1957" spans="1:11">
      <c r="A1957" s="40" t="s">
        <v>902</v>
      </c>
      <c r="B1957" s="22">
        <v>1.23915</v>
      </c>
      <c r="C1957" s="22">
        <v>3.411</v>
      </c>
      <c r="D1957" s="23">
        <f t="shared" si="17"/>
        <v>1.4608439176280414</v>
      </c>
      <c r="E1957" s="41" t="s">
        <v>3456</v>
      </c>
      <c r="F1957" s="25"/>
      <c r="G1957" s="40" t="s">
        <v>437</v>
      </c>
      <c r="H1957" s="22">
        <v>0.44687399999999999</v>
      </c>
      <c r="I1957" s="22">
        <v>4.8244499999999997</v>
      </c>
      <c r="J1957" s="23">
        <f t="shared" si="18"/>
        <v>3.4324244672436923</v>
      </c>
      <c r="K1957" s="42" t="s">
        <v>3455</v>
      </c>
    </row>
    <row r="1958" spans="1:11">
      <c r="A1958" s="40" t="s">
        <v>1631</v>
      </c>
      <c r="B1958" s="22">
        <v>0.89028399999999996</v>
      </c>
      <c r="C1958" s="22">
        <v>2.4510200000000002</v>
      </c>
      <c r="D1958" s="23">
        <f t="shared" si="17"/>
        <v>1.4610447230898209</v>
      </c>
      <c r="E1958" s="41" t="s">
        <v>3456</v>
      </c>
      <c r="F1958" s="25"/>
      <c r="G1958" s="40" t="s">
        <v>2515</v>
      </c>
      <c r="H1958" s="22">
        <v>17.058900000000001</v>
      </c>
      <c r="I1958" s="22">
        <v>184.6011</v>
      </c>
      <c r="J1958" s="23">
        <f t="shared" si="18"/>
        <v>3.4358146235034175</v>
      </c>
      <c r="K1958" s="42" t="s">
        <v>3470</v>
      </c>
    </row>
    <row r="1959" spans="1:11">
      <c r="A1959" s="40" t="s">
        <v>2866</v>
      </c>
      <c r="B1959" s="22">
        <v>1.6879500000000001</v>
      </c>
      <c r="C1959" s="22">
        <v>4.6472999999999995</v>
      </c>
      <c r="D1959" s="23">
        <f t="shared" si="17"/>
        <v>1.4611206094759897</v>
      </c>
      <c r="E1959" s="41" t="s">
        <v>3456</v>
      </c>
      <c r="F1959" s="25"/>
      <c r="G1959" s="40" t="s">
        <v>1999</v>
      </c>
      <c r="H1959" s="22">
        <v>3.2702100000000001</v>
      </c>
      <c r="I1959" s="22">
        <v>35.446000000000005</v>
      </c>
      <c r="J1959" s="23">
        <f t="shared" si="18"/>
        <v>3.4381676438143218</v>
      </c>
      <c r="K1959" s="42" t="s">
        <v>3455</v>
      </c>
    </row>
    <row r="1960" spans="1:11">
      <c r="A1960" s="40" t="s">
        <v>1196</v>
      </c>
      <c r="B1960" s="22">
        <v>0.51761999999999997</v>
      </c>
      <c r="C1960" s="22">
        <v>1.4252199999999999</v>
      </c>
      <c r="D1960" s="23">
        <f t="shared" si="17"/>
        <v>1.4612193670276943</v>
      </c>
      <c r="E1960" s="41" t="s">
        <v>3456</v>
      </c>
      <c r="F1960" s="25"/>
      <c r="G1960" s="40" t="s">
        <v>2144</v>
      </c>
      <c r="H1960" s="22">
        <v>1.2568600000000001</v>
      </c>
      <c r="I1960" s="22">
        <v>13.686999999999999</v>
      </c>
      <c r="J1960" s="23">
        <f t="shared" si="18"/>
        <v>3.4449103986654293</v>
      </c>
      <c r="K1960" s="42" t="s">
        <v>3455</v>
      </c>
    </row>
    <row r="1961" spans="1:11">
      <c r="A1961" s="40" t="s">
        <v>3162</v>
      </c>
      <c r="B1961" s="22">
        <v>2.8113300000000003</v>
      </c>
      <c r="C1961" s="22">
        <v>7.7408599999999996</v>
      </c>
      <c r="D1961" s="23">
        <f t="shared" si="17"/>
        <v>1.4612410465892907</v>
      </c>
      <c r="E1961" s="41" t="s">
        <v>3456</v>
      </c>
      <c r="F1961" s="25"/>
      <c r="G1961" s="40" t="s">
        <v>2354</v>
      </c>
      <c r="H1961" s="22">
        <v>4.10182</v>
      </c>
      <c r="I1961" s="22">
        <v>44.714000000000006</v>
      </c>
      <c r="J1961" s="23">
        <f t="shared" si="18"/>
        <v>3.4463905228677856</v>
      </c>
      <c r="K1961" s="42" t="s">
        <v>3455</v>
      </c>
    </row>
    <row r="1962" spans="1:11">
      <c r="A1962" s="40" t="s">
        <v>3411</v>
      </c>
      <c r="B1962" s="22">
        <v>26.819399999999998</v>
      </c>
      <c r="C1962" s="22">
        <v>73.895700000000005</v>
      </c>
      <c r="D1962" s="23">
        <f t="shared" si="17"/>
        <v>1.4622134543849834</v>
      </c>
      <c r="E1962" s="41" t="s">
        <v>3456</v>
      </c>
      <c r="F1962" s="25"/>
      <c r="G1962" s="40" t="s">
        <v>2358</v>
      </c>
      <c r="H1962" s="22">
        <v>7.41214</v>
      </c>
      <c r="I1962" s="22">
        <v>80.866200000000006</v>
      </c>
      <c r="J1962" s="23">
        <f t="shared" si="18"/>
        <v>3.4475747828110404</v>
      </c>
      <c r="K1962" s="42" t="s">
        <v>3455</v>
      </c>
    </row>
    <row r="1963" spans="1:11">
      <c r="A1963" s="40" t="s">
        <v>1236</v>
      </c>
      <c r="B1963" s="22">
        <v>74.090299999999999</v>
      </c>
      <c r="C1963" s="22">
        <v>205.32210000000001</v>
      </c>
      <c r="D1963" s="23">
        <f t="shared" si="17"/>
        <v>1.4705323409141675</v>
      </c>
      <c r="E1963" s="41" t="s">
        <v>3456</v>
      </c>
      <c r="F1963" s="25"/>
      <c r="G1963" s="40" t="s">
        <v>1868</v>
      </c>
      <c r="H1963" s="22">
        <v>3.9299500000000003</v>
      </c>
      <c r="I1963" s="22">
        <v>42.948900000000002</v>
      </c>
      <c r="J1963" s="23">
        <f t="shared" si="18"/>
        <v>3.45003831919326</v>
      </c>
      <c r="K1963" s="42" t="s">
        <v>3455</v>
      </c>
    </row>
    <row r="1964" spans="1:11">
      <c r="A1964" s="40" t="s">
        <v>229</v>
      </c>
      <c r="B1964" s="22">
        <v>5.6837799999999996</v>
      </c>
      <c r="C1964" s="22">
        <v>15.7582</v>
      </c>
      <c r="D1964" s="23">
        <f t="shared" ref="D1964:D2027" si="19">LOG((C1964/B1964),2)</f>
        <v>1.4711801316664026</v>
      </c>
      <c r="E1964" s="41" t="s">
        <v>3456</v>
      </c>
      <c r="F1964" s="25"/>
      <c r="G1964" s="40" t="s">
        <v>1311</v>
      </c>
      <c r="H1964" s="22">
        <v>0.92986199999999997</v>
      </c>
      <c r="I1964" s="22">
        <v>10.176600000000001</v>
      </c>
      <c r="J1964" s="23">
        <f t="shared" si="18"/>
        <v>3.4520952045607274</v>
      </c>
      <c r="K1964" s="42" t="s">
        <v>3455</v>
      </c>
    </row>
    <row r="1965" spans="1:11">
      <c r="A1965" s="40" t="s">
        <v>2315</v>
      </c>
      <c r="B1965" s="22">
        <v>7.5574899999999996</v>
      </c>
      <c r="C1965" s="22">
        <v>20.985499999999998</v>
      </c>
      <c r="D1965" s="23">
        <f t="shared" si="19"/>
        <v>1.4734137672430967</v>
      </c>
      <c r="E1965" s="41" t="s">
        <v>3456</v>
      </c>
      <c r="F1965" s="25"/>
      <c r="G1965" s="40" t="s">
        <v>2110</v>
      </c>
      <c r="H1965" s="22">
        <v>6.1315599999999995</v>
      </c>
      <c r="I1965" s="22">
        <v>67.1785</v>
      </c>
      <c r="J1965" s="23">
        <f t="shared" si="18"/>
        <v>3.4536735044083815</v>
      </c>
      <c r="K1965" s="42" t="s">
        <v>3455</v>
      </c>
    </row>
    <row r="1966" spans="1:11">
      <c r="A1966" s="40" t="s">
        <v>961</v>
      </c>
      <c r="B1966" s="22">
        <v>3.19252</v>
      </c>
      <c r="C1966" s="22">
        <v>8.8696799999999989</v>
      </c>
      <c r="D1966" s="23">
        <f t="shared" si="19"/>
        <v>1.4741863980382237</v>
      </c>
      <c r="E1966" s="41" t="s">
        <v>3456</v>
      </c>
      <c r="F1966" s="25"/>
      <c r="G1966" s="40" t="s">
        <v>1249</v>
      </c>
      <c r="H1966" s="22">
        <v>3.2521400000000003</v>
      </c>
      <c r="I1966" s="22">
        <v>35.678900000000006</v>
      </c>
      <c r="J1966" s="23">
        <f t="shared" si="18"/>
        <v>3.4556098670354203</v>
      </c>
      <c r="K1966" s="42" t="s">
        <v>3455</v>
      </c>
    </row>
    <row r="1967" spans="1:11">
      <c r="A1967" s="40" t="s">
        <v>2163</v>
      </c>
      <c r="B1967" s="22">
        <v>37.583100000000002</v>
      </c>
      <c r="C1967" s="22">
        <v>104.42910000000001</v>
      </c>
      <c r="D1967" s="23">
        <f t="shared" si="19"/>
        <v>1.4743678105217317</v>
      </c>
      <c r="E1967" s="41" t="s">
        <v>3456</v>
      </c>
      <c r="F1967" s="25"/>
      <c r="G1967" s="40" t="s">
        <v>439</v>
      </c>
      <c r="H1967" s="22">
        <v>0.44687399999999999</v>
      </c>
      <c r="I1967" s="22">
        <v>4.9030399999999998</v>
      </c>
      <c r="J1967" s="23">
        <f t="shared" si="18"/>
        <v>3.455736517992972</v>
      </c>
      <c r="K1967" s="42" t="s">
        <v>3455</v>
      </c>
    </row>
    <row r="1968" spans="1:11">
      <c r="A1968" s="40" t="s">
        <v>990</v>
      </c>
      <c r="B1968" s="22">
        <v>45.828700000000005</v>
      </c>
      <c r="C1968" s="22">
        <v>127.58110000000001</v>
      </c>
      <c r="D1968" s="23">
        <f t="shared" si="19"/>
        <v>1.4770913553615359</v>
      </c>
      <c r="E1968" s="41" t="s">
        <v>3457</v>
      </c>
      <c r="F1968" s="25"/>
      <c r="G1968" s="40" t="s">
        <v>2516</v>
      </c>
      <c r="H1968" s="22">
        <v>10.282399999999999</v>
      </c>
      <c r="I1968" s="22">
        <v>112.8231</v>
      </c>
      <c r="J1968" s="23">
        <f t="shared" si="18"/>
        <v>3.4558135367197282</v>
      </c>
      <c r="K1968" s="42" t="s">
        <v>3455</v>
      </c>
    </row>
    <row r="1969" spans="1:11">
      <c r="A1969" s="40" t="s">
        <v>1004</v>
      </c>
      <c r="B1969" s="22">
        <v>3.64561</v>
      </c>
      <c r="C1969" s="22">
        <v>10.160399999999999</v>
      </c>
      <c r="D1969" s="23">
        <f t="shared" si="19"/>
        <v>1.4787250618687056</v>
      </c>
      <c r="E1969" s="41" t="s">
        <v>3457</v>
      </c>
      <c r="F1969" s="25"/>
      <c r="G1969" s="40" t="s">
        <v>2155</v>
      </c>
      <c r="H1969" s="22">
        <v>5.5997199999999996</v>
      </c>
      <c r="I1969" s="22">
        <v>61.486900000000006</v>
      </c>
      <c r="J1969" s="23">
        <f t="shared" si="18"/>
        <v>3.4568524762175716</v>
      </c>
      <c r="K1969" s="42" t="s">
        <v>3455</v>
      </c>
    </row>
    <row r="1970" spans="1:11">
      <c r="A1970" s="40" t="s">
        <v>1723</v>
      </c>
      <c r="B1970" s="22">
        <v>9.6557700000000004</v>
      </c>
      <c r="C1970" s="22">
        <v>26.942</v>
      </c>
      <c r="D1970" s="23">
        <f t="shared" si="19"/>
        <v>1.4803937344487241</v>
      </c>
      <c r="E1970" s="41" t="s">
        <v>3457</v>
      </c>
      <c r="F1970" s="25"/>
      <c r="G1970" s="40" t="s">
        <v>766</v>
      </c>
      <c r="H1970" s="22">
        <v>1.276</v>
      </c>
      <c r="I1970" s="22">
        <v>14.0311</v>
      </c>
      <c r="J1970" s="23">
        <f t="shared" si="18"/>
        <v>3.4589278825354435</v>
      </c>
      <c r="K1970" s="42" t="s">
        <v>3455</v>
      </c>
    </row>
    <row r="1971" spans="1:11">
      <c r="A1971" s="40" t="s">
        <v>984</v>
      </c>
      <c r="B1971" s="22">
        <v>8.3615399999999998</v>
      </c>
      <c r="C1971" s="22">
        <v>23.360900000000001</v>
      </c>
      <c r="D1971" s="23">
        <f t="shared" si="19"/>
        <v>1.4822552738754464</v>
      </c>
      <c r="E1971" s="41" t="s">
        <v>3457</v>
      </c>
      <c r="F1971" s="25"/>
      <c r="G1971" s="40" t="s">
        <v>1758</v>
      </c>
      <c r="H1971" s="22">
        <v>2.2564700000000002</v>
      </c>
      <c r="I1971" s="22">
        <v>24.834099999999999</v>
      </c>
      <c r="J1971" s="23">
        <f t="shared" si="18"/>
        <v>3.4601829607325194</v>
      </c>
      <c r="K1971" s="42" t="s">
        <v>3455</v>
      </c>
    </row>
    <row r="1972" spans="1:11">
      <c r="A1972" s="40" t="s">
        <v>2672</v>
      </c>
      <c r="B1972" s="22">
        <v>9.1392500000000005</v>
      </c>
      <c r="C1972" s="22">
        <v>25.601399999999998</v>
      </c>
      <c r="D1972" s="23">
        <f t="shared" si="19"/>
        <v>1.4860750229866917</v>
      </c>
      <c r="E1972" s="41" t="s">
        <v>3457</v>
      </c>
      <c r="F1972" s="25"/>
      <c r="G1972" s="40" t="s">
        <v>3389</v>
      </c>
      <c r="H1972" s="22">
        <v>2.2804800000000003</v>
      </c>
      <c r="I1972" s="22">
        <v>25.1113</v>
      </c>
      <c r="J1972" s="23">
        <f t="shared" si="18"/>
        <v>3.4609272953677106</v>
      </c>
      <c r="K1972" s="42" t="s">
        <v>3455</v>
      </c>
    </row>
    <row r="1973" spans="1:11">
      <c r="A1973" s="40" t="s">
        <v>2348</v>
      </c>
      <c r="B1973" s="22">
        <v>39.432100000000005</v>
      </c>
      <c r="C1973" s="22">
        <v>110.5831</v>
      </c>
      <c r="D1973" s="23">
        <f t="shared" si="19"/>
        <v>1.4876884708311546</v>
      </c>
      <c r="E1973" s="41" t="s">
        <v>3457</v>
      </c>
      <c r="F1973" s="25"/>
      <c r="G1973" s="40" t="s">
        <v>2435</v>
      </c>
      <c r="H1973" s="22">
        <v>3.1962700000000002</v>
      </c>
      <c r="I1973" s="22">
        <v>35.196900000000007</v>
      </c>
      <c r="J1973" s="23">
        <f t="shared" si="18"/>
        <v>3.4609871797639657</v>
      </c>
      <c r="K1973" s="42" t="s">
        <v>3455</v>
      </c>
    </row>
    <row r="1974" spans="1:11">
      <c r="A1974" s="40" t="s">
        <v>2390</v>
      </c>
      <c r="B1974" s="22">
        <v>4.90747</v>
      </c>
      <c r="C1974" s="22">
        <v>13.768599999999999</v>
      </c>
      <c r="D1974" s="23">
        <f t="shared" si="19"/>
        <v>1.4883305193322258</v>
      </c>
      <c r="E1974" s="41" t="s">
        <v>3457</v>
      </c>
      <c r="F1974" s="25"/>
      <c r="G1974" s="40" t="s">
        <v>2609</v>
      </c>
      <c r="H1974" s="22">
        <v>11.886699999999999</v>
      </c>
      <c r="I1974" s="22">
        <v>131.6061</v>
      </c>
      <c r="J1974" s="23">
        <f t="shared" si="18"/>
        <v>3.4688062071215264</v>
      </c>
      <c r="K1974" s="42" t="s">
        <v>3455</v>
      </c>
    </row>
    <row r="1975" spans="1:11">
      <c r="A1975" s="40" t="s">
        <v>986</v>
      </c>
      <c r="B1975" s="22">
        <v>2.6662100000000004</v>
      </c>
      <c r="C1975" s="22">
        <v>7.4850099999999999</v>
      </c>
      <c r="D1975" s="23">
        <f t="shared" si="19"/>
        <v>1.4892138271346558</v>
      </c>
      <c r="E1975" s="41" t="s">
        <v>3457</v>
      </c>
      <c r="F1975" s="25"/>
      <c r="G1975" s="40" t="s">
        <v>1239</v>
      </c>
      <c r="H1975" s="22">
        <v>1.2647299999999999</v>
      </c>
      <c r="I1975" s="22">
        <v>14.0952</v>
      </c>
      <c r="J1975" s="23">
        <f t="shared" si="18"/>
        <v>3.4783026186207753</v>
      </c>
      <c r="K1975" s="42" t="s">
        <v>3455</v>
      </c>
    </row>
    <row r="1976" spans="1:11">
      <c r="A1976" s="40" t="s">
        <v>3179</v>
      </c>
      <c r="B1976" s="22">
        <v>2.2441900000000001</v>
      </c>
      <c r="C1976" s="22">
        <v>6.3009599999999999</v>
      </c>
      <c r="D1976" s="23">
        <f t="shared" si="19"/>
        <v>1.4893768270098757</v>
      </c>
      <c r="E1976" s="41" t="s">
        <v>3457</v>
      </c>
      <c r="F1976" s="25"/>
      <c r="G1976" s="40" t="s">
        <v>2326</v>
      </c>
      <c r="H1976" s="22">
        <v>0.97889300000000001</v>
      </c>
      <c r="I1976" s="22">
        <v>10.9115</v>
      </c>
      <c r="J1976" s="23">
        <f t="shared" si="18"/>
        <v>3.4785544602707357</v>
      </c>
      <c r="K1976" s="42" t="s">
        <v>3455</v>
      </c>
    </row>
    <row r="1977" spans="1:11">
      <c r="A1977" s="40" t="s">
        <v>2860</v>
      </c>
      <c r="B1977" s="22">
        <v>1.34927</v>
      </c>
      <c r="C1977" s="22">
        <v>3.7891700000000004</v>
      </c>
      <c r="D1977" s="23">
        <f t="shared" si="19"/>
        <v>1.489702795095674</v>
      </c>
      <c r="E1977" s="41" t="s">
        <v>3458</v>
      </c>
      <c r="F1977" s="25"/>
      <c r="G1977" s="40" t="s">
        <v>2804</v>
      </c>
      <c r="H1977" s="22">
        <v>0.57772400000000002</v>
      </c>
      <c r="I1977" s="22">
        <v>6.4411199999999997</v>
      </c>
      <c r="J1977" s="23">
        <f t="shared" si="18"/>
        <v>3.4788592360636734</v>
      </c>
      <c r="K1977" s="42" t="s">
        <v>3455</v>
      </c>
    </row>
    <row r="1978" spans="1:11">
      <c r="A1978" s="40" t="s">
        <v>761</v>
      </c>
      <c r="B1978" s="22">
        <v>1.27969</v>
      </c>
      <c r="C1978" s="22">
        <v>3.59382</v>
      </c>
      <c r="D1978" s="23">
        <f t="shared" si="19"/>
        <v>1.489723786658316</v>
      </c>
      <c r="E1978" s="41" t="s">
        <v>3458</v>
      </c>
      <c r="F1978" s="25"/>
      <c r="G1978" s="40" t="s">
        <v>3040</v>
      </c>
      <c r="H1978" s="22">
        <v>0.99803500000000001</v>
      </c>
      <c r="I1978" s="22">
        <v>11.1286</v>
      </c>
      <c r="J1978" s="23">
        <f t="shared" si="18"/>
        <v>3.4790378897732124</v>
      </c>
      <c r="K1978" s="42" t="s">
        <v>3455</v>
      </c>
    </row>
    <row r="1979" spans="1:11">
      <c r="A1979" s="40" t="s">
        <v>2467</v>
      </c>
      <c r="B1979" s="22">
        <v>2.5213500000000004</v>
      </c>
      <c r="C1979" s="22">
        <v>7.0810499999999994</v>
      </c>
      <c r="D1979" s="23">
        <f t="shared" si="19"/>
        <v>1.4897669043314843</v>
      </c>
      <c r="E1979" s="41" t="s">
        <v>3458</v>
      </c>
      <c r="F1979" s="25"/>
      <c r="G1979" s="40" t="s">
        <v>2725</v>
      </c>
      <c r="H1979" s="22">
        <v>0.96371699999999993</v>
      </c>
      <c r="I1979" s="22">
        <v>10.746</v>
      </c>
      <c r="J1979" s="23">
        <f t="shared" si="18"/>
        <v>3.4790463784250449</v>
      </c>
      <c r="K1979" s="42" t="s">
        <v>3455</v>
      </c>
    </row>
    <row r="1980" spans="1:11">
      <c r="A1980" s="40" t="s">
        <v>1757</v>
      </c>
      <c r="B1980" s="22">
        <v>15.9122</v>
      </c>
      <c r="C1980" s="22">
        <v>44.840400000000002</v>
      </c>
      <c r="D1980" s="23">
        <f t="shared" si="19"/>
        <v>1.4946658332086766</v>
      </c>
      <c r="E1980" s="41" t="s">
        <v>3458</v>
      </c>
      <c r="F1980" s="25"/>
      <c r="G1980" s="40" t="s">
        <v>1429</v>
      </c>
      <c r="H1980" s="22">
        <v>3.0871900000000001</v>
      </c>
      <c r="I1980" s="22">
        <v>34.7333</v>
      </c>
      <c r="J1980" s="23">
        <f t="shared" si="18"/>
        <v>3.4919533062914638</v>
      </c>
      <c r="K1980" s="42" t="s">
        <v>3455</v>
      </c>
    </row>
    <row r="1981" spans="1:11">
      <c r="A1981" s="40" t="s">
        <v>791</v>
      </c>
      <c r="B1981" s="22">
        <v>244.97310000000002</v>
      </c>
      <c r="C1981" s="22">
        <v>691.09410000000003</v>
      </c>
      <c r="D1981" s="23">
        <f t="shared" si="19"/>
        <v>1.4962588241504395</v>
      </c>
      <c r="E1981" s="41" t="s">
        <v>3458</v>
      </c>
      <c r="F1981" s="25"/>
      <c r="G1981" s="40" t="s">
        <v>2296</v>
      </c>
      <c r="H1981" s="22">
        <v>10.369</v>
      </c>
      <c r="I1981" s="22">
        <v>116.68510000000001</v>
      </c>
      <c r="J1981" s="23">
        <f t="shared" si="18"/>
        <v>3.4922716785820902</v>
      </c>
      <c r="K1981" s="42" t="s">
        <v>3455</v>
      </c>
    </row>
    <row r="1982" spans="1:11">
      <c r="A1982" s="40" t="s">
        <v>2981</v>
      </c>
      <c r="B1982" s="22">
        <v>0.85158800000000001</v>
      </c>
      <c r="C1982" s="22">
        <v>2.4112400000000003</v>
      </c>
      <c r="D1982" s="23">
        <f t="shared" si="19"/>
        <v>1.5015477295118786</v>
      </c>
      <c r="E1982" s="41" t="s">
        <v>3458</v>
      </c>
      <c r="F1982" s="25"/>
      <c r="G1982" s="40" t="s">
        <v>2511</v>
      </c>
      <c r="H1982" s="22">
        <v>2.2145100000000002</v>
      </c>
      <c r="I1982" s="22">
        <v>24.982099999999999</v>
      </c>
      <c r="J1982" s="23">
        <f t="shared" si="18"/>
        <v>3.4958353381706817</v>
      </c>
      <c r="K1982" s="42" t="s">
        <v>3455</v>
      </c>
    </row>
    <row r="1983" spans="1:11">
      <c r="A1983" s="40" t="s">
        <v>918</v>
      </c>
      <c r="B1983" s="22">
        <v>27.475899999999999</v>
      </c>
      <c r="C1983" s="22">
        <v>77.808599999999998</v>
      </c>
      <c r="D1983" s="23">
        <f t="shared" si="19"/>
        <v>1.5017628828484462</v>
      </c>
      <c r="E1983" s="41" t="s">
        <v>3458</v>
      </c>
      <c r="F1983" s="25"/>
      <c r="G1983" s="40" t="s">
        <v>1819</v>
      </c>
      <c r="H1983" s="22">
        <v>0.800535</v>
      </c>
      <c r="I1983" s="22">
        <v>9.0361200000000004</v>
      </c>
      <c r="J1983" s="23">
        <f t="shared" si="18"/>
        <v>3.4966670449412538</v>
      </c>
      <c r="K1983" s="42" t="s">
        <v>3455</v>
      </c>
    </row>
    <row r="1984" spans="1:11">
      <c r="A1984" s="40" t="s">
        <v>459</v>
      </c>
      <c r="B1984" s="22">
        <v>443.46909999999997</v>
      </c>
      <c r="C1984" s="22">
        <v>1257.5201</v>
      </c>
      <c r="D1984" s="23">
        <f t="shared" si="19"/>
        <v>1.5036759708558425</v>
      </c>
      <c r="E1984" s="41" t="s">
        <v>3458</v>
      </c>
      <c r="F1984" s="25"/>
      <c r="G1984" s="40" t="s">
        <v>3427</v>
      </c>
      <c r="H1984" s="22">
        <v>4.9873199999999995</v>
      </c>
      <c r="I1984" s="22">
        <v>56.335100000000004</v>
      </c>
      <c r="J1984" s="23">
        <f t="shared" si="18"/>
        <v>3.497697405927982</v>
      </c>
      <c r="K1984" s="42" t="s">
        <v>3455</v>
      </c>
    </row>
    <row r="1985" spans="1:11">
      <c r="A1985" s="40" t="s">
        <v>1797</v>
      </c>
      <c r="B1985" s="22">
        <v>8.1725099999999991</v>
      </c>
      <c r="C1985" s="22">
        <v>23.209900000000001</v>
      </c>
      <c r="D1985" s="23">
        <f t="shared" si="19"/>
        <v>1.505889164426613</v>
      </c>
      <c r="E1985" s="41" t="s">
        <v>3458</v>
      </c>
      <c r="F1985" s="25"/>
      <c r="G1985" s="40" t="s">
        <v>1188</v>
      </c>
      <c r="H1985" s="22">
        <v>13.880100000000001</v>
      </c>
      <c r="I1985" s="22">
        <v>156.94910000000002</v>
      </c>
      <c r="J1985" s="23">
        <f t="shared" si="18"/>
        <v>3.4992068889874308</v>
      </c>
      <c r="K1985" s="42" t="s">
        <v>3455</v>
      </c>
    </row>
    <row r="1986" spans="1:11">
      <c r="A1986" s="40" t="s">
        <v>1959</v>
      </c>
      <c r="B1986" s="22">
        <v>4.5934299999999997</v>
      </c>
      <c r="C1986" s="22">
        <v>13.064499999999999</v>
      </c>
      <c r="D1986" s="23">
        <f t="shared" si="19"/>
        <v>1.5080081628834217</v>
      </c>
      <c r="E1986" s="41" t="s">
        <v>3458</v>
      </c>
      <c r="F1986" s="25"/>
      <c r="G1986" s="40" t="s">
        <v>2213</v>
      </c>
      <c r="H1986" s="22">
        <v>12.311</v>
      </c>
      <c r="I1986" s="22">
        <v>139.2801</v>
      </c>
      <c r="J1986" s="23">
        <f t="shared" si="18"/>
        <v>3.4999692847521651</v>
      </c>
      <c r="K1986" s="42" t="s">
        <v>3455</v>
      </c>
    </row>
    <row r="1987" spans="1:11">
      <c r="A1987" s="40" t="s">
        <v>226</v>
      </c>
      <c r="B1987" s="22">
        <v>2.2039000000000004</v>
      </c>
      <c r="C1987" s="22">
        <v>6.2704699999999995</v>
      </c>
      <c r="D1987" s="23">
        <f t="shared" si="19"/>
        <v>1.5085148191872562</v>
      </c>
      <c r="E1987" s="41" t="s">
        <v>3458</v>
      </c>
      <c r="F1987" s="25"/>
      <c r="G1987" s="40" t="s">
        <v>2252</v>
      </c>
      <c r="H1987" s="22">
        <v>6.5154999999999994</v>
      </c>
      <c r="I1987" s="22">
        <v>73.736100000000008</v>
      </c>
      <c r="J1987" s="23">
        <f t="shared" si="18"/>
        <v>3.5004233117088122</v>
      </c>
      <c r="K1987" s="42" t="s">
        <v>3455</v>
      </c>
    </row>
    <row r="1988" spans="1:11">
      <c r="A1988" s="40" t="s">
        <v>2416</v>
      </c>
      <c r="B1988" s="22">
        <v>1.9873399999999999</v>
      </c>
      <c r="C1988" s="22">
        <v>5.6544799999999995</v>
      </c>
      <c r="D1988" s="23">
        <f t="shared" si="19"/>
        <v>1.5085556422680861</v>
      </c>
      <c r="E1988" s="41" t="s">
        <v>3458</v>
      </c>
      <c r="F1988" s="25"/>
      <c r="G1988" s="40" t="s">
        <v>2425</v>
      </c>
      <c r="H1988" s="22">
        <v>3.0441500000000001</v>
      </c>
      <c r="I1988" s="22">
        <v>34.535000000000004</v>
      </c>
      <c r="J1988" s="23">
        <f t="shared" si="18"/>
        <v>3.5039478693786337</v>
      </c>
      <c r="K1988" s="42" t="s">
        <v>3455</v>
      </c>
    </row>
    <row r="1989" spans="1:11">
      <c r="A1989" s="40" t="s">
        <v>1350</v>
      </c>
      <c r="B1989" s="22">
        <v>38.916300000000007</v>
      </c>
      <c r="C1989" s="22">
        <v>110.9731</v>
      </c>
      <c r="D1989" s="23">
        <f t="shared" si="19"/>
        <v>1.5117635518027597</v>
      </c>
      <c r="E1989" s="41" t="s">
        <v>3458</v>
      </c>
      <c r="F1989" s="25"/>
      <c r="G1989" s="40" t="s">
        <v>2439</v>
      </c>
      <c r="H1989" s="22">
        <v>20.936799999999998</v>
      </c>
      <c r="I1989" s="22">
        <v>237.6361</v>
      </c>
      <c r="J1989" s="23">
        <f t="shared" si="18"/>
        <v>3.5046411554633101</v>
      </c>
      <c r="K1989" s="42" t="s">
        <v>3455</v>
      </c>
    </row>
    <row r="1990" spans="1:11">
      <c r="A1990" s="40" t="s">
        <v>1762</v>
      </c>
      <c r="B1990" s="22">
        <v>23.911200000000001</v>
      </c>
      <c r="C1990" s="22">
        <v>68.43010000000001</v>
      </c>
      <c r="D1990" s="23">
        <f t="shared" si="19"/>
        <v>1.5169445211400499</v>
      </c>
      <c r="E1990" s="41" t="s">
        <v>3458</v>
      </c>
      <c r="F1990" s="25"/>
      <c r="G1990" s="40" t="s">
        <v>2483</v>
      </c>
      <c r="H1990" s="22">
        <v>2.9649100000000002</v>
      </c>
      <c r="I1990" s="22">
        <v>33.668800000000005</v>
      </c>
      <c r="J1990" s="23">
        <f t="shared" si="18"/>
        <v>3.5053520850823605</v>
      </c>
      <c r="K1990" s="42" t="s">
        <v>3455</v>
      </c>
    </row>
    <row r="1991" spans="1:11">
      <c r="A1991" s="40" t="s">
        <v>1195</v>
      </c>
      <c r="B1991" s="22">
        <v>14.085799999999999</v>
      </c>
      <c r="C1991" s="22">
        <v>40.319000000000003</v>
      </c>
      <c r="D1991" s="23">
        <f t="shared" si="19"/>
        <v>1.5172183536709021</v>
      </c>
      <c r="E1991" s="41" t="s">
        <v>3458</v>
      </c>
      <c r="F1991" s="25"/>
      <c r="G1991" s="40" t="s">
        <v>2533</v>
      </c>
      <c r="H1991" s="22">
        <v>0.749861</v>
      </c>
      <c r="I1991" s="22">
        <v>8.51661</v>
      </c>
      <c r="J1991" s="23">
        <f t="shared" si="18"/>
        <v>3.5055841896920645</v>
      </c>
      <c r="K1991" s="42" t="s">
        <v>3455</v>
      </c>
    </row>
    <row r="1992" spans="1:11">
      <c r="A1992" s="40" t="s">
        <v>1134</v>
      </c>
      <c r="B1992" s="22">
        <v>28.699100000000001</v>
      </c>
      <c r="C1992" s="22">
        <v>82.163300000000007</v>
      </c>
      <c r="D1992" s="23">
        <f t="shared" si="19"/>
        <v>1.5174886322206387</v>
      </c>
      <c r="E1992" s="41" t="s">
        <v>3458</v>
      </c>
      <c r="F1992" s="25"/>
      <c r="G1992" s="40" t="s">
        <v>300</v>
      </c>
      <c r="H1992" s="22">
        <v>13.762</v>
      </c>
      <c r="I1992" s="22">
        <v>156.50810000000001</v>
      </c>
      <c r="J1992" s="23">
        <f t="shared" si="18"/>
        <v>3.5074752711034138</v>
      </c>
      <c r="K1992" s="42" t="s">
        <v>3455</v>
      </c>
    </row>
    <row r="1993" spans="1:11">
      <c r="A1993" s="40" t="s">
        <v>1837</v>
      </c>
      <c r="B1993" s="22">
        <v>18.183800000000002</v>
      </c>
      <c r="C1993" s="22">
        <v>52.069600000000001</v>
      </c>
      <c r="D1993" s="23">
        <f t="shared" si="19"/>
        <v>1.5177876025106845</v>
      </c>
      <c r="E1993" s="41" t="s">
        <v>3458</v>
      </c>
      <c r="F1993" s="25"/>
      <c r="G1993" s="40" t="s">
        <v>3251</v>
      </c>
      <c r="H1993" s="22">
        <v>2.5629400000000002</v>
      </c>
      <c r="I1993" s="22">
        <v>29.204000000000001</v>
      </c>
      <c r="J1993" s="23">
        <f t="shared" si="18"/>
        <v>3.5102943752677187</v>
      </c>
      <c r="K1993" s="42" t="s">
        <v>3455</v>
      </c>
    </row>
    <row r="1994" spans="1:11">
      <c r="A1994" s="40" t="s">
        <v>2507</v>
      </c>
      <c r="B1994" s="22">
        <v>11.055400000000001</v>
      </c>
      <c r="C1994" s="22">
        <v>31.720199999999998</v>
      </c>
      <c r="D1994" s="23">
        <f t="shared" si="19"/>
        <v>1.5206506426065929</v>
      </c>
      <c r="E1994" s="41" t="s">
        <v>3458</v>
      </c>
      <c r="F1994" s="25"/>
      <c r="G1994" s="40" t="s">
        <v>2120</v>
      </c>
      <c r="H1994" s="22">
        <v>1.8029299999999999</v>
      </c>
      <c r="I1994" s="22">
        <v>20.599299999999999</v>
      </c>
      <c r="J1994" s="23">
        <f t="shared" si="18"/>
        <v>3.5141800236168121</v>
      </c>
      <c r="K1994" s="42" t="s">
        <v>3455</v>
      </c>
    </row>
    <row r="1995" spans="1:11">
      <c r="A1995" s="40" t="s">
        <v>473</v>
      </c>
      <c r="B1995" s="22">
        <v>10.2037</v>
      </c>
      <c r="C1995" s="22">
        <v>29.352799999999998</v>
      </c>
      <c r="D1995" s="23">
        <f t="shared" si="19"/>
        <v>1.5244057425130784</v>
      </c>
      <c r="E1995" s="41" t="s">
        <v>3458</v>
      </c>
      <c r="F1995" s="25"/>
      <c r="G1995" s="40" t="s">
        <v>2297</v>
      </c>
      <c r="H1995" s="22">
        <v>2.2551300000000003</v>
      </c>
      <c r="I1995" s="22">
        <v>25.8598</v>
      </c>
      <c r="J1995" s="23">
        <f t="shared" si="18"/>
        <v>3.5194286102854777</v>
      </c>
      <c r="K1995" s="42" t="s">
        <v>3455</v>
      </c>
    </row>
    <row r="1996" spans="1:11">
      <c r="A1996" s="40" t="s">
        <v>2039</v>
      </c>
      <c r="B1996" s="22">
        <v>32.473700000000001</v>
      </c>
      <c r="C1996" s="22">
        <v>93.660800000000009</v>
      </c>
      <c r="D1996" s="23">
        <f t="shared" si="19"/>
        <v>1.5281735885211805</v>
      </c>
      <c r="E1996" s="41" t="s">
        <v>3458</v>
      </c>
      <c r="F1996" s="25"/>
      <c r="G1996" s="40" t="s">
        <v>1743</v>
      </c>
      <c r="H1996" s="22">
        <v>7.4585599999999994</v>
      </c>
      <c r="I1996" s="22">
        <v>85.930800000000005</v>
      </c>
      <c r="J1996" s="23">
        <f t="shared" si="18"/>
        <v>3.5262063002525079</v>
      </c>
      <c r="K1996" s="42" t="s">
        <v>3455</v>
      </c>
    </row>
    <row r="1997" spans="1:11">
      <c r="A1997" s="40" t="s">
        <v>3254</v>
      </c>
      <c r="B1997" s="22">
        <v>2.7910700000000004</v>
      </c>
      <c r="C1997" s="22">
        <v>8.0546699999999998</v>
      </c>
      <c r="D1997" s="23">
        <f t="shared" si="19"/>
        <v>1.5290071752653875</v>
      </c>
      <c r="E1997" s="41" t="s">
        <v>3458</v>
      </c>
      <c r="F1997" s="25"/>
      <c r="G1997" s="40" t="s">
        <v>2196</v>
      </c>
      <c r="H1997" s="22">
        <v>5.9943099999999996</v>
      </c>
      <c r="I1997" s="22">
        <v>69.224400000000003</v>
      </c>
      <c r="J1997" s="23">
        <f t="shared" si="18"/>
        <v>3.5296150432465869</v>
      </c>
      <c r="K1997" s="42" t="s">
        <v>3470</v>
      </c>
    </row>
    <row r="1998" spans="1:11">
      <c r="A1998" s="40" t="s">
        <v>1710</v>
      </c>
      <c r="B1998" s="22">
        <v>3.68316</v>
      </c>
      <c r="C1998" s="22">
        <v>10.638500000000001</v>
      </c>
      <c r="D1998" s="23">
        <f t="shared" si="19"/>
        <v>1.5302787732757444</v>
      </c>
      <c r="E1998" s="41" t="s">
        <v>3458</v>
      </c>
      <c r="F1998" s="25"/>
      <c r="G1998" s="40" t="s">
        <v>2117</v>
      </c>
      <c r="H1998" s="22">
        <v>42.592300000000002</v>
      </c>
      <c r="I1998" s="22">
        <v>491.87609999999995</v>
      </c>
      <c r="J1998" s="23">
        <f t="shared" si="18"/>
        <v>3.5296304138020829</v>
      </c>
      <c r="K1998" s="42" t="s">
        <v>3470</v>
      </c>
    </row>
    <row r="1999" spans="1:11">
      <c r="A1999" s="40" t="s">
        <v>49</v>
      </c>
      <c r="B1999" s="22">
        <v>3.6549</v>
      </c>
      <c r="C1999" s="22">
        <v>10.556900000000001</v>
      </c>
      <c r="D1999" s="23">
        <f t="shared" si="19"/>
        <v>1.5302824151596444</v>
      </c>
      <c r="E1999" s="41" t="s">
        <v>3458</v>
      </c>
      <c r="F1999" s="25"/>
      <c r="G1999" s="40" t="s">
        <v>2193</v>
      </c>
      <c r="H1999" s="22">
        <v>2.2612100000000002</v>
      </c>
      <c r="I1999" s="22">
        <v>26.1159</v>
      </c>
      <c r="J1999" s="23">
        <f t="shared" si="18"/>
        <v>3.5297615349607185</v>
      </c>
      <c r="K1999" s="42" t="s">
        <v>3470</v>
      </c>
    </row>
    <row r="2000" spans="1:11">
      <c r="A2000" s="40" t="s">
        <v>3056</v>
      </c>
      <c r="B2000" s="22">
        <v>1.6389</v>
      </c>
      <c r="C2000" s="22">
        <v>4.7343500000000001</v>
      </c>
      <c r="D2000" s="23">
        <f t="shared" si="19"/>
        <v>1.5304385363915005</v>
      </c>
      <c r="E2000" s="41" t="s">
        <v>3458</v>
      </c>
      <c r="F2000" s="25"/>
      <c r="G2000" s="40" t="s">
        <v>1430</v>
      </c>
      <c r="H2000" s="22">
        <v>1.8416299999999999</v>
      </c>
      <c r="I2000" s="22">
        <v>21.276800000000001</v>
      </c>
      <c r="J2000" s="23">
        <f t="shared" si="18"/>
        <v>3.5302260426335685</v>
      </c>
      <c r="K2000" s="42" t="s">
        <v>3470</v>
      </c>
    </row>
    <row r="2001" spans="1:11">
      <c r="A2001" s="40" t="s">
        <v>3265</v>
      </c>
      <c r="B2001" s="22">
        <v>1.58439</v>
      </c>
      <c r="C2001" s="22">
        <v>4.57707</v>
      </c>
      <c r="D2001" s="23">
        <f t="shared" si="19"/>
        <v>1.5304968554441092</v>
      </c>
      <c r="E2001" s="41" t="s">
        <v>3458</v>
      </c>
      <c r="F2001" s="25"/>
      <c r="G2001" s="40" t="s">
        <v>3202</v>
      </c>
      <c r="H2001" s="22">
        <v>0.81389900000000004</v>
      </c>
      <c r="I2001" s="22">
        <v>9.4039699999999993</v>
      </c>
      <c r="J2001" s="23">
        <f t="shared" si="18"/>
        <v>3.5303482557140873</v>
      </c>
      <c r="K2001" s="42" t="s">
        <v>3470</v>
      </c>
    </row>
    <row r="2002" spans="1:11">
      <c r="A2002" s="40" t="s">
        <v>1960</v>
      </c>
      <c r="B2002" s="22">
        <v>6.4227099999999995</v>
      </c>
      <c r="C2002" s="22">
        <v>18.554500000000001</v>
      </c>
      <c r="D2002" s="23">
        <f t="shared" si="19"/>
        <v>1.5305150622741783</v>
      </c>
      <c r="E2002" s="41" t="s">
        <v>3458</v>
      </c>
      <c r="F2002" s="25"/>
      <c r="G2002" s="40" t="s">
        <v>3345</v>
      </c>
      <c r="H2002" s="22">
        <v>2.5641500000000002</v>
      </c>
      <c r="I2002" s="22">
        <v>29.627400000000002</v>
      </c>
      <c r="J2002" s="23">
        <f t="shared" si="18"/>
        <v>3.5303794602006944</v>
      </c>
      <c r="K2002" s="42" t="s">
        <v>3470</v>
      </c>
    </row>
    <row r="2003" spans="1:11">
      <c r="A2003" s="40" t="s">
        <v>1650</v>
      </c>
      <c r="B2003" s="22">
        <v>1.5533999999999999</v>
      </c>
      <c r="C2003" s="22">
        <v>4.4876100000000001</v>
      </c>
      <c r="D2003" s="23">
        <f t="shared" si="19"/>
        <v>1.530517931542869</v>
      </c>
      <c r="E2003" s="41" t="s">
        <v>3458</v>
      </c>
      <c r="F2003" s="25"/>
      <c r="G2003" s="40" t="s">
        <v>3149</v>
      </c>
      <c r="H2003" s="22">
        <v>0.49151600000000001</v>
      </c>
      <c r="I2003" s="22">
        <v>5.68119</v>
      </c>
      <c r="J2003" s="23">
        <f t="shared" si="18"/>
        <v>3.5308828672887453</v>
      </c>
      <c r="K2003" s="42" t="s">
        <v>3470</v>
      </c>
    </row>
    <row r="2004" spans="1:11">
      <c r="A2004" s="40" t="s">
        <v>753</v>
      </c>
      <c r="B2004" s="22">
        <v>1.4582999999999999</v>
      </c>
      <c r="C2004" s="22">
        <v>4.2131499999999997</v>
      </c>
      <c r="D2004" s="23">
        <f t="shared" si="19"/>
        <v>1.5306117408588884</v>
      </c>
      <c r="E2004" s="41" t="s">
        <v>3459</v>
      </c>
      <c r="F2004" s="25"/>
      <c r="G2004" s="40" t="s">
        <v>2843</v>
      </c>
      <c r="H2004" s="22">
        <v>0.47017799999999998</v>
      </c>
      <c r="I2004" s="22">
        <v>5.4346699999999997</v>
      </c>
      <c r="J2004" s="23">
        <f t="shared" si="18"/>
        <v>3.5309134948118164</v>
      </c>
      <c r="K2004" s="42" t="s">
        <v>3470</v>
      </c>
    </row>
    <row r="2005" spans="1:11">
      <c r="A2005" s="40" t="s">
        <v>430</v>
      </c>
      <c r="B2005" s="22">
        <v>1.4582999999999999</v>
      </c>
      <c r="C2005" s="22">
        <v>4.2131499999999997</v>
      </c>
      <c r="D2005" s="23">
        <f t="shared" si="19"/>
        <v>1.5306117408588884</v>
      </c>
      <c r="E2005" s="41" t="s">
        <v>3458</v>
      </c>
      <c r="F2005" s="25"/>
      <c r="G2005" s="40" t="s">
        <v>2301</v>
      </c>
      <c r="H2005" s="22">
        <v>3.4463300000000001</v>
      </c>
      <c r="I2005" s="22">
        <v>39.836200000000005</v>
      </c>
      <c r="J2005" s="23">
        <f t="shared" si="18"/>
        <v>3.5309472772284805</v>
      </c>
      <c r="K2005" s="42" t="s">
        <v>3470</v>
      </c>
    </row>
    <row r="2006" spans="1:11">
      <c r="A2006" s="40" t="s">
        <v>890</v>
      </c>
      <c r="B2006" s="22">
        <v>4.3217699999999999</v>
      </c>
      <c r="C2006" s="22">
        <v>12.486499999999999</v>
      </c>
      <c r="D2006" s="23">
        <f t="shared" si="19"/>
        <v>1.5306749415988468</v>
      </c>
      <c r="E2006" s="41" t="s">
        <v>3458</v>
      </c>
      <c r="F2006" s="25"/>
      <c r="G2006" s="40" t="s">
        <v>635</v>
      </c>
      <c r="H2006" s="22">
        <v>0.36502400000000002</v>
      </c>
      <c r="I2006" s="22">
        <v>4.2195900000000002</v>
      </c>
      <c r="J2006" s="23">
        <f t="shared" si="18"/>
        <v>3.5310395969428718</v>
      </c>
      <c r="K2006" s="42" t="s">
        <v>3470</v>
      </c>
    </row>
    <row r="2007" spans="1:11">
      <c r="A2007" s="40" t="s">
        <v>410</v>
      </c>
      <c r="B2007" s="22">
        <v>4.1462300000000001</v>
      </c>
      <c r="C2007" s="22">
        <v>11.979799999999999</v>
      </c>
      <c r="D2007" s="23">
        <f t="shared" si="19"/>
        <v>1.5307317697928582</v>
      </c>
      <c r="E2007" s="41" t="s">
        <v>3458</v>
      </c>
      <c r="F2007" s="25"/>
      <c r="G2007" s="40" t="s">
        <v>131</v>
      </c>
      <c r="H2007" s="22">
        <v>0.24396399999999999</v>
      </c>
      <c r="I2007" s="22">
        <v>2.8202900000000004</v>
      </c>
      <c r="J2007" s="23">
        <f t="shared" si="18"/>
        <v>3.5311033367006761</v>
      </c>
      <c r="K2007" s="42" t="s">
        <v>3470</v>
      </c>
    </row>
    <row r="2008" spans="1:11">
      <c r="A2008" s="40" t="s">
        <v>2436</v>
      </c>
      <c r="B2008" s="22">
        <v>13.584099999999999</v>
      </c>
      <c r="C2008" s="22">
        <v>39.2498</v>
      </c>
      <c r="D2008" s="23">
        <f t="shared" si="19"/>
        <v>1.5307663181621958</v>
      </c>
      <c r="E2008" s="41" t="s">
        <v>3458</v>
      </c>
      <c r="F2008" s="25"/>
      <c r="G2008" s="40" t="s">
        <v>3326</v>
      </c>
      <c r="H2008" s="22">
        <v>1.2836700000000001</v>
      </c>
      <c r="I2008" s="22">
        <v>14.840299999999999</v>
      </c>
      <c r="J2008" s="23">
        <f t="shared" si="18"/>
        <v>3.5311739828497131</v>
      </c>
      <c r="K2008" s="42" t="s">
        <v>3470</v>
      </c>
    </row>
    <row r="2009" spans="1:11">
      <c r="A2009" s="40" t="s">
        <v>3245</v>
      </c>
      <c r="B2009" s="22">
        <v>3.2577800000000003</v>
      </c>
      <c r="C2009" s="22">
        <v>9.4146599999999996</v>
      </c>
      <c r="D2009" s="23">
        <f t="shared" si="19"/>
        <v>1.5310198134301232</v>
      </c>
      <c r="E2009" s="41" t="s">
        <v>3458</v>
      </c>
      <c r="F2009" s="25"/>
      <c r="G2009" s="40" t="s">
        <v>1215</v>
      </c>
      <c r="H2009" s="22">
        <v>2.6334600000000004</v>
      </c>
      <c r="I2009" s="22">
        <v>30.445699999999999</v>
      </c>
      <c r="J2009" s="23">
        <f t="shared" si="18"/>
        <v>3.5312070319412374</v>
      </c>
      <c r="K2009" s="42" t="s">
        <v>3470</v>
      </c>
    </row>
    <row r="2010" spans="1:11">
      <c r="A2010" s="40" t="s">
        <v>3048</v>
      </c>
      <c r="B2010" s="22">
        <v>2.0862900000000004</v>
      </c>
      <c r="C2010" s="22">
        <v>6.0292699999999995</v>
      </c>
      <c r="D2010" s="23">
        <f t="shared" si="19"/>
        <v>1.5310436265869587</v>
      </c>
      <c r="E2010" s="41" t="s">
        <v>3458</v>
      </c>
      <c r="F2010" s="25"/>
      <c r="G2010" s="40" t="s">
        <v>2624</v>
      </c>
      <c r="H2010" s="22">
        <v>1.17788</v>
      </c>
      <c r="I2010" s="22">
        <v>13.617900000000001</v>
      </c>
      <c r="J2010" s="23">
        <f t="shared" si="18"/>
        <v>3.5312397712790538</v>
      </c>
      <c r="K2010" s="42" t="s">
        <v>3470</v>
      </c>
    </row>
    <row r="2011" spans="1:11">
      <c r="A2011" s="40" t="s">
        <v>3124</v>
      </c>
      <c r="B2011" s="22">
        <v>0.98293200000000003</v>
      </c>
      <c r="C2011" s="22">
        <v>2.8406400000000001</v>
      </c>
      <c r="D2011" s="23">
        <f t="shared" si="19"/>
        <v>1.5310524891122161</v>
      </c>
      <c r="E2011" s="41" t="s">
        <v>3458</v>
      </c>
      <c r="F2011" s="25"/>
      <c r="G2011" s="40" t="s">
        <v>2288</v>
      </c>
      <c r="H2011" s="22">
        <v>2.3025300000000004</v>
      </c>
      <c r="I2011" s="22">
        <v>26.621600000000001</v>
      </c>
      <c r="J2011" s="23">
        <f t="shared" si="18"/>
        <v>3.531305423458623</v>
      </c>
      <c r="K2011" s="42" t="s">
        <v>3470</v>
      </c>
    </row>
    <row r="2012" spans="1:11">
      <c r="A2012" s="40" t="s">
        <v>626</v>
      </c>
      <c r="B2012" s="22">
        <v>0.66108100000000003</v>
      </c>
      <c r="C2012" s="22">
        <v>1.9108700000000001</v>
      </c>
      <c r="D2012" s="23">
        <f t="shared" si="19"/>
        <v>1.5313306762789738</v>
      </c>
      <c r="E2012" s="41" t="s">
        <v>3458</v>
      </c>
      <c r="F2012" s="25"/>
      <c r="G2012" s="40" t="s">
        <v>1738</v>
      </c>
      <c r="H2012" s="22">
        <v>8.5838199999999993</v>
      </c>
      <c r="I2012" s="22">
        <v>99.382500000000007</v>
      </c>
      <c r="J2012" s="23">
        <f t="shared" ref="J2012:J2075" si="20">LOG((I2012/H2012),2)</f>
        <v>3.533300105156421</v>
      </c>
      <c r="K2012" s="42" t="s">
        <v>3471</v>
      </c>
    </row>
    <row r="2013" spans="1:11">
      <c r="A2013" s="40" t="s">
        <v>543</v>
      </c>
      <c r="B2013" s="22">
        <v>0.63466599999999995</v>
      </c>
      <c r="C2013" s="22">
        <v>1.8345400000000001</v>
      </c>
      <c r="D2013" s="23">
        <f t="shared" si="19"/>
        <v>1.5313488987202171</v>
      </c>
      <c r="E2013" s="41" t="s">
        <v>3458</v>
      </c>
      <c r="F2013" s="25"/>
      <c r="G2013" s="40" t="s">
        <v>2528</v>
      </c>
      <c r="H2013" s="22">
        <v>18.311</v>
      </c>
      <c r="I2013" s="22">
        <v>212.1251</v>
      </c>
      <c r="J2013" s="23">
        <f t="shared" si="20"/>
        <v>3.5341328530485181</v>
      </c>
      <c r="K2013" s="42" t="s">
        <v>3471</v>
      </c>
    </row>
    <row r="2014" spans="1:11">
      <c r="A2014" s="40" t="s">
        <v>641</v>
      </c>
      <c r="B2014" s="22">
        <v>0.59208099999999997</v>
      </c>
      <c r="C2014" s="22">
        <v>1.7114799999999999</v>
      </c>
      <c r="D2014" s="23">
        <f t="shared" si="19"/>
        <v>1.5313779701734933</v>
      </c>
      <c r="E2014" s="41" t="s">
        <v>3458</v>
      </c>
      <c r="F2014" s="25"/>
      <c r="G2014" s="40" t="s">
        <v>2600</v>
      </c>
      <c r="H2014" s="22">
        <v>5.1529099999999994</v>
      </c>
      <c r="I2014" s="22">
        <v>59.734500000000004</v>
      </c>
      <c r="J2014" s="23">
        <f t="shared" si="20"/>
        <v>3.535105109008748</v>
      </c>
      <c r="K2014" s="42" t="s">
        <v>3471</v>
      </c>
    </row>
    <row r="2015" spans="1:11">
      <c r="A2015" s="40" t="s">
        <v>307</v>
      </c>
      <c r="B2015" s="22">
        <v>4.2238699999999998</v>
      </c>
      <c r="C2015" s="22">
        <v>12.2098</v>
      </c>
      <c r="D2015" s="23">
        <f t="shared" si="19"/>
        <v>1.5314022307634227</v>
      </c>
      <c r="E2015" s="41" t="s">
        <v>3458</v>
      </c>
      <c r="F2015" s="25"/>
      <c r="G2015" s="40" t="s">
        <v>1787</v>
      </c>
      <c r="H2015" s="22">
        <v>5.5088299999999997</v>
      </c>
      <c r="I2015" s="22">
        <v>64.011899999999997</v>
      </c>
      <c r="J2015" s="23">
        <f t="shared" si="20"/>
        <v>3.5385222834992152</v>
      </c>
      <c r="K2015" s="42" t="s">
        <v>3471</v>
      </c>
    </row>
    <row r="2016" spans="1:11">
      <c r="A2016" s="40" t="s">
        <v>624</v>
      </c>
      <c r="B2016" s="22">
        <v>0.506494</v>
      </c>
      <c r="C2016" s="22">
        <v>1.46414</v>
      </c>
      <c r="D2016" s="23">
        <f t="shared" si="19"/>
        <v>1.5314364257968012</v>
      </c>
      <c r="E2016" s="41" t="s">
        <v>3458</v>
      </c>
      <c r="F2016" s="25"/>
      <c r="G2016" s="40" t="s">
        <v>1615</v>
      </c>
      <c r="H2016" s="22">
        <v>9.5367700000000006</v>
      </c>
      <c r="I2016" s="22">
        <v>110.81910000000001</v>
      </c>
      <c r="J2016" s="23">
        <f t="shared" si="20"/>
        <v>3.5385620214737403</v>
      </c>
      <c r="K2016" s="42" t="s">
        <v>3471</v>
      </c>
    </row>
    <row r="2017" spans="1:11">
      <c r="A2017" s="40" t="s">
        <v>379</v>
      </c>
      <c r="B2017" s="22">
        <v>0.48983399999999999</v>
      </c>
      <c r="C2017" s="22">
        <v>1.4159900000000001</v>
      </c>
      <c r="D2017" s="23">
        <f t="shared" si="19"/>
        <v>1.5314462550756216</v>
      </c>
      <c r="E2017" s="41" t="s">
        <v>3458</v>
      </c>
      <c r="F2017" s="25"/>
      <c r="G2017" s="40" t="s">
        <v>872</v>
      </c>
      <c r="H2017" s="22">
        <v>1.3208299999999999</v>
      </c>
      <c r="I2017" s="22">
        <v>15.4468</v>
      </c>
      <c r="J2017" s="23">
        <f t="shared" si="20"/>
        <v>3.5477912977890647</v>
      </c>
      <c r="K2017" s="42" t="s">
        <v>3471</v>
      </c>
    </row>
    <row r="2018" spans="1:11">
      <c r="A2018" s="40" t="s">
        <v>743</v>
      </c>
      <c r="B2018" s="22">
        <v>0.50011499999999998</v>
      </c>
      <c r="C2018" s="22">
        <v>1.4457100000000001</v>
      </c>
      <c r="D2018" s="23">
        <f t="shared" si="19"/>
        <v>1.5314464043857166</v>
      </c>
      <c r="E2018" s="41" t="s">
        <v>3458</v>
      </c>
      <c r="F2018" s="25"/>
      <c r="G2018" s="40" t="s">
        <v>2458</v>
      </c>
      <c r="H2018" s="22">
        <v>15.781499999999999</v>
      </c>
      <c r="I2018" s="22">
        <v>185.5711</v>
      </c>
      <c r="J2018" s="23">
        <f t="shared" si="20"/>
        <v>3.5556658069295786</v>
      </c>
      <c r="K2018" s="42" t="s">
        <v>3471</v>
      </c>
    </row>
    <row r="2019" spans="1:11">
      <c r="A2019" s="40" t="s">
        <v>2789</v>
      </c>
      <c r="B2019" s="22">
        <v>0.29732199999999998</v>
      </c>
      <c r="C2019" s="22">
        <v>0.85952700000000004</v>
      </c>
      <c r="D2019" s="23">
        <f t="shared" si="19"/>
        <v>1.5315167414963602</v>
      </c>
      <c r="E2019" s="41" t="s">
        <v>3458</v>
      </c>
      <c r="F2019" s="25"/>
      <c r="G2019" s="40" t="s">
        <v>2548</v>
      </c>
      <c r="H2019" s="22">
        <v>3.7118600000000002</v>
      </c>
      <c r="I2019" s="22">
        <v>43.650400000000005</v>
      </c>
      <c r="J2019" s="23">
        <f t="shared" si="20"/>
        <v>3.555780671804933</v>
      </c>
      <c r="K2019" s="42" t="s">
        <v>3471</v>
      </c>
    </row>
    <row r="2020" spans="1:11">
      <c r="A2020" s="40" t="s">
        <v>2798</v>
      </c>
      <c r="B2020" s="22">
        <v>0.95026199999999994</v>
      </c>
      <c r="C2020" s="22">
        <v>2.7471800000000002</v>
      </c>
      <c r="D2020" s="23">
        <f t="shared" si="19"/>
        <v>1.5315541975861477</v>
      </c>
      <c r="E2020" s="41" t="s">
        <v>3458</v>
      </c>
      <c r="F2020" s="25"/>
      <c r="G2020" s="40" t="s">
        <v>1980</v>
      </c>
      <c r="H2020" s="22">
        <v>2.8707100000000003</v>
      </c>
      <c r="I2020" s="22">
        <v>33.843500000000006</v>
      </c>
      <c r="J2020" s="23">
        <f t="shared" si="20"/>
        <v>3.5593992741290323</v>
      </c>
      <c r="K2020" s="42" t="s">
        <v>3471</v>
      </c>
    </row>
    <row r="2021" spans="1:11">
      <c r="A2021" s="40" t="s">
        <v>877</v>
      </c>
      <c r="B2021" s="22">
        <v>46.858000000000004</v>
      </c>
      <c r="C2021" s="22">
        <v>136.01910000000001</v>
      </c>
      <c r="D2021" s="23">
        <f t="shared" si="19"/>
        <v>1.537441967730796</v>
      </c>
      <c r="E2021" s="41" t="s">
        <v>3458</v>
      </c>
      <c r="F2021" s="25"/>
      <c r="G2021" s="40" t="s">
        <v>2652</v>
      </c>
      <c r="H2021" s="22">
        <v>3.9918300000000002</v>
      </c>
      <c r="I2021" s="22">
        <v>47.142000000000003</v>
      </c>
      <c r="J2021" s="23">
        <f t="shared" si="20"/>
        <v>3.5618907791779129</v>
      </c>
      <c r="K2021" s="42" t="s">
        <v>3471</v>
      </c>
    </row>
    <row r="2022" spans="1:11">
      <c r="A2022" s="40" t="s">
        <v>2206</v>
      </c>
      <c r="B2022" s="22">
        <v>13.203099999999999</v>
      </c>
      <c r="C2022" s="22">
        <v>38.464500000000001</v>
      </c>
      <c r="D2022" s="23">
        <f t="shared" si="19"/>
        <v>1.5426508503257881</v>
      </c>
      <c r="E2022" s="41" t="s">
        <v>3458</v>
      </c>
      <c r="F2022" s="25"/>
      <c r="G2022" s="40" t="s">
        <v>2583</v>
      </c>
      <c r="H2022" s="22">
        <v>3.6381900000000003</v>
      </c>
      <c r="I2022" s="22">
        <v>42.967600000000004</v>
      </c>
      <c r="J2022" s="23">
        <f t="shared" si="20"/>
        <v>3.5619564030855293</v>
      </c>
      <c r="K2022" s="42" t="s">
        <v>3471</v>
      </c>
    </row>
    <row r="2023" spans="1:11">
      <c r="A2023" s="40" t="s">
        <v>1880</v>
      </c>
      <c r="B2023" s="22">
        <v>0.96236199999999994</v>
      </c>
      <c r="C2023" s="22">
        <v>2.8068300000000002</v>
      </c>
      <c r="D2023" s="23">
        <f t="shared" si="19"/>
        <v>1.544290105206068</v>
      </c>
      <c r="E2023" s="41" t="s">
        <v>3458</v>
      </c>
      <c r="F2023" s="25"/>
      <c r="G2023" s="40" t="s">
        <v>2410</v>
      </c>
      <c r="H2023" s="22">
        <v>1.4272400000000001</v>
      </c>
      <c r="I2023" s="22">
        <v>16.8919</v>
      </c>
      <c r="J2023" s="23">
        <f t="shared" si="20"/>
        <v>3.565031752331659</v>
      </c>
      <c r="K2023" s="42" t="s">
        <v>3471</v>
      </c>
    </row>
    <row r="2024" spans="1:11">
      <c r="A2024" s="40" t="s">
        <v>836</v>
      </c>
      <c r="B2024" s="22">
        <v>22.140999999999998</v>
      </c>
      <c r="C2024" s="22">
        <v>64.640600000000006</v>
      </c>
      <c r="D2024" s="23">
        <f t="shared" si="19"/>
        <v>1.545720206354493</v>
      </c>
      <c r="E2024" s="41" t="s">
        <v>3458</v>
      </c>
      <c r="F2024" s="25"/>
      <c r="G2024" s="40" t="s">
        <v>1073</v>
      </c>
      <c r="H2024" s="22">
        <v>1.37242</v>
      </c>
      <c r="I2024" s="22">
        <v>16.243500000000001</v>
      </c>
      <c r="J2024" s="23">
        <f t="shared" si="20"/>
        <v>3.5650685643003084</v>
      </c>
      <c r="K2024" s="42" t="s">
        <v>3471</v>
      </c>
    </row>
    <row r="2025" spans="1:11">
      <c r="A2025" s="40" t="s">
        <v>1679</v>
      </c>
      <c r="B2025" s="22">
        <v>6.6922799999999993</v>
      </c>
      <c r="C2025" s="22">
        <v>19.5535</v>
      </c>
      <c r="D2025" s="23">
        <f t="shared" si="19"/>
        <v>1.5468571543797334</v>
      </c>
      <c r="E2025" s="41" t="s">
        <v>3458</v>
      </c>
      <c r="F2025" s="25"/>
      <c r="G2025" s="40" t="s">
        <v>1635</v>
      </c>
      <c r="H2025" s="22">
        <v>1.0560400000000001</v>
      </c>
      <c r="I2025" s="22">
        <v>12.500500000000001</v>
      </c>
      <c r="J2025" s="23">
        <f t="shared" si="20"/>
        <v>3.5652494152214063</v>
      </c>
      <c r="K2025" s="42" t="s">
        <v>3471</v>
      </c>
    </row>
    <row r="2026" spans="1:11">
      <c r="A2026" s="40" t="s">
        <v>1866</v>
      </c>
      <c r="B2026" s="22">
        <v>36.548100000000005</v>
      </c>
      <c r="C2026" s="22">
        <v>107.0761</v>
      </c>
      <c r="D2026" s="23">
        <f t="shared" si="19"/>
        <v>1.5507681853266246</v>
      </c>
      <c r="E2026" s="41" t="s">
        <v>3458</v>
      </c>
      <c r="F2026" s="25"/>
      <c r="G2026" s="40" t="s">
        <v>688</v>
      </c>
      <c r="H2026" s="22">
        <v>0.52394099999999999</v>
      </c>
      <c r="I2026" s="22">
        <v>6.2359999999999998</v>
      </c>
      <c r="J2026" s="23">
        <f t="shared" si="20"/>
        <v>3.5731446611599096</v>
      </c>
      <c r="K2026" s="42" t="s">
        <v>3471</v>
      </c>
    </row>
    <row r="2027" spans="1:11">
      <c r="A2027" s="40" t="s">
        <v>1609</v>
      </c>
      <c r="B2027" s="22">
        <v>8.9814100000000003</v>
      </c>
      <c r="C2027" s="22">
        <v>26.350999999999999</v>
      </c>
      <c r="D2027" s="23">
        <f t="shared" si="19"/>
        <v>1.5528438541483225</v>
      </c>
      <c r="E2027" s="41" t="s">
        <v>3458</v>
      </c>
      <c r="F2027" s="25"/>
      <c r="G2027" s="40" t="s">
        <v>2574</v>
      </c>
      <c r="H2027" s="22">
        <v>2.3728000000000002</v>
      </c>
      <c r="I2027" s="22">
        <v>28.275600000000001</v>
      </c>
      <c r="J2027" s="23">
        <f t="shared" si="20"/>
        <v>3.5748952300908368</v>
      </c>
      <c r="K2027" s="42" t="s">
        <v>3471</v>
      </c>
    </row>
    <row r="2028" spans="1:11">
      <c r="A2028" s="40" t="s">
        <v>2239</v>
      </c>
      <c r="B2028" s="22">
        <v>28.423500000000001</v>
      </c>
      <c r="C2028" s="22">
        <v>83.418300000000002</v>
      </c>
      <c r="D2028" s="23">
        <f t="shared" ref="D2028:D2091" si="21">LOG((C2028/B2028),2)</f>
        <v>1.5532796960808719</v>
      </c>
      <c r="E2028" s="41" t="s">
        <v>3458</v>
      </c>
      <c r="F2028" s="25"/>
      <c r="G2028" s="40" t="s">
        <v>2577</v>
      </c>
      <c r="H2028" s="22">
        <v>3.5423300000000002</v>
      </c>
      <c r="I2028" s="22">
        <v>42.286900000000003</v>
      </c>
      <c r="J2028" s="23">
        <f t="shared" si="20"/>
        <v>3.5774402785427535</v>
      </c>
      <c r="K2028" s="42" t="s">
        <v>3471</v>
      </c>
    </row>
    <row r="2029" spans="1:11">
      <c r="A2029" s="40" t="s">
        <v>763</v>
      </c>
      <c r="B2029" s="22">
        <v>18.542899999999999</v>
      </c>
      <c r="C2029" s="22">
        <v>54.535700000000006</v>
      </c>
      <c r="D2029" s="23">
        <f t="shared" si="21"/>
        <v>1.5563340613465584</v>
      </c>
      <c r="E2029" s="41" t="s">
        <v>3458</v>
      </c>
      <c r="F2029" s="25"/>
      <c r="G2029" s="40" t="s">
        <v>2083</v>
      </c>
      <c r="H2029" s="22">
        <v>2.9154300000000002</v>
      </c>
      <c r="I2029" s="22">
        <v>34.808300000000003</v>
      </c>
      <c r="J2029" s="23">
        <f t="shared" si="20"/>
        <v>3.5776507671838114</v>
      </c>
      <c r="K2029" s="42" t="s">
        <v>3471</v>
      </c>
    </row>
    <row r="2030" spans="1:11">
      <c r="A2030" s="40" t="s">
        <v>2740</v>
      </c>
      <c r="B2030" s="22">
        <v>5.1070000000000002</v>
      </c>
      <c r="C2030" s="22">
        <v>15.0405</v>
      </c>
      <c r="D2030" s="23">
        <f t="shared" si="21"/>
        <v>1.5583045639915618</v>
      </c>
      <c r="E2030" s="41" t="s">
        <v>3458</v>
      </c>
      <c r="F2030" s="25"/>
      <c r="G2030" s="40" t="s">
        <v>1667</v>
      </c>
      <c r="H2030" s="22">
        <v>1.56359</v>
      </c>
      <c r="I2030" s="22">
        <v>18.713100000000001</v>
      </c>
      <c r="J2030" s="23">
        <f t="shared" si="20"/>
        <v>3.5811144062305647</v>
      </c>
      <c r="K2030" s="42" t="s">
        <v>3471</v>
      </c>
    </row>
    <row r="2031" spans="1:11">
      <c r="A2031" s="40" t="s">
        <v>993</v>
      </c>
      <c r="B2031" s="22">
        <v>3.8131000000000004</v>
      </c>
      <c r="C2031" s="22">
        <v>11.230700000000001</v>
      </c>
      <c r="D2031" s="23">
        <f t="shared" si="21"/>
        <v>1.5584115805987571</v>
      </c>
      <c r="E2031" s="41" t="s">
        <v>3458</v>
      </c>
      <c r="F2031" s="25"/>
      <c r="G2031" s="40" t="s">
        <v>2133</v>
      </c>
      <c r="H2031" s="22">
        <v>1.4319999999999999</v>
      </c>
      <c r="I2031" s="22">
        <v>17.139700000000001</v>
      </c>
      <c r="J2031" s="23">
        <f t="shared" si="20"/>
        <v>3.5812384601428398</v>
      </c>
      <c r="K2031" s="42" t="s">
        <v>3471</v>
      </c>
    </row>
    <row r="2032" spans="1:11">
      <c r="A2032" s="40" t="s">
        <v>1673</v>
      </c>
      <c r="B2032" s="22">
        <v>5.8567799999999997</v>
      </c>
      <c r="C2032" s="22">
        <v>17.264099999999999</v>
      </c>
      <c r="D2032" s="23">
        <f t="shared" si="21"/>
        <v>1.5595955183943175</v>
      </c>
      <c r="E2032" s="41" t="s">
        <v>3458</v>
      </c>
      <c r="F2032" s="25"/>
      <c r="G2032" s="40" t="s">
        <v>3319</v>
      </c>
      <c r="H2032" s="22">
        <v>1.4149799999999999</v>
      </c>
      <c r="I2032" s="22">
        <v>16.936199999999999</v>
      </c>
      <c r="J2032" s="23">
        <f t="shared" si="20"/>
        <v>3.5812566448034122</v>
      </c>
      <c r="K2032" s="42" t="s">
        <v>3471</v>
      </c>
    </row>
    <row r="2033" spans="1:11">
      <c r="A2033" s="40" t="s">
        <v>1962</v>
      </c>
      <c r="B2033" s="22">
        <v>5.5451199999999998</v>
      </c>
      <c r="C2033" s="22">
        <v>16.346399999999999</v>
      </c>
      <c r="D2033" s="23">
        <f t="shared" si="21"/>
        <v>1.5596823564274693</v>
      </c>
      <c r="E2033" s="41" t="s">
        <v>3458</v>
      </c>
      <c r="F2033" s="25"/>
      <c r="G2033" s="40" t="s">
        <v>2611</v>
      </c>
      <c r="H2033" s="22">
        <v>1.1870099999999999</v>
      </c>
      <c r="I2033" s="22">
        <v>14.215399999999999</v>
      </c>
      <c r="J2033" s="23">
        <f t="shared" si="20"/>
        <v>3.582050700688006</v>
      </c>
      <c r="K2033" s="42" t="s">
        <v>3471</v>
      </c>
    </row>
    <row r="2034" spans="1:11">
      <c r="A2034" s="40" t="s">
        <v>2229</v>
      </c>
      <c r="B2034" s="22">
        <v>6.4565899999999994</v>
      </c>
      <c r="C2034" s="22">
        <v>19.1035</v>
      </c>
      <c r="D2034" s="23">
        <f t="shared" si="21"/>
        <v>1.5649926597317643</v>
      </c>
      <c r="E2034" s="41" t="s">
        <v>3457</v>
      </c>
      <c r="F2034" s="25"/>
      <c r="G2034" s="40" t="s">
        <v>457</v>
      </c>
      <c r="H2034" s="22">
        <v>161.67609999999999</v>
      </c>
      <c r="I2034" s="22">
        <v>1941.2401</v>
      </c>
      <c r="J2034" s="23">
        <f t="shared" si="20"/>
        <v>3.5858002358931955</v>
      </c>
      <c r="K2034" s="42" t="s">
        <v>3471</v>
      </c>
    </row>
    <row r="2035" spans="1:11">
      <c r="A2035" s="40" t="s">
        <v>2121</v>
      </c>
      <c r="B2035" s="22">
        <v>4.0560399999999994</v>
      </c>
      <c r="C2035" s="22">
        <v>12.004</v>
      </c>
      <c r="D2035" s="23">
        <f t="shared" si="21"/>
        <v>1.5653714389033597</v>
      </c>
      <c r="E2035" s="41" t="s">
        <v>3457</v>
      </c>
      <c r="F2035" s="25"/>
      <c r="G2035" s="40" t="s">
        <v>2675</v>
      </c>
      <c r="H2035" s="22">
        <v>3.0727100000000003</v>
      </c>
      <c r="I2035" s="22">
        <v>36.916200000000003</v>
      </c>
      <c r="J2035" s="23">
        <f t="shared" si="20"/>
        <v>3.5866705375795482</v>
      </c>
      <c r="K2035" s="42" t="s">
        <v>3471</v>
      </c>
    </row>
    <row r="2036" spans="1:11">
      <c r="A2036" s="40" t="s">
        <v>883</v>
      </c>
      <c r="B2036" s="22">
        <v>17.428799999999999</v>
      </c>
      <c r="C2036" s="22">
        <v>51.633000000000003</v>
      </c>
      <c r="D2036" s="23">
        <f t="shared" si="21"/>
        <v>1.5668201834602804</v>
      </c>
      <c r="E2036" s="41" t="s">
        <v>3457</v>
      </c>
      <c r="F2036" s="25"/>
      <c r="G2036" s="40" t="s">
        <v>975</v>
      </c>
      <c r="H2036" s="22">
        <v>23.549700000000001</v>
      </c>
      <c r="I2036" s="22">
        <v>284.1481</v>
      </c>
      <c r="J2036" s="23">
        <f t="shared" si="20"/>
        <v>3.5928624820662178</v>
      </c>
      <c r="K2036" s="42" t="s">
        <v>3471</v>
      </c>
    </row>
    <row r="2037" spans="1:11">
      <c r="A2037" s="40" t="s">
        <v>720</v>
      </c>
      <c r="B2037" s="22">
        <v>2.0026800000000002</v>
      </c>
      <c r="C2037" s="22">
        <v>5.9539900000000001</v>
      </c>
      <c r="D2037" s="23">
        <f t="shared" si="21"/>
        <v>1.5719248812462066</v>
      </c>
      <c r="E2037" s="41" t="s">
        <v>3457</v>
      </c>
      <c r="F2037" s="25"/>
      <c r="G2037" s="40" t="s">
        <v>2703</v>
      </c>
      <c r="H2037" s="22">
        <v>2.1740900000000001</v>
      </c>
      <c r="I2037" s="22">
        <v>26.321100000000001</v>
      </c>
      <c r="J2037" s="23">
        <f t="shared" si="20"/>
        <v>3.5977362133914164</v>
      </c>
      <c r="K2037" s="42" t="s">
        <v>3471</v>
      </c>
    </row>
    <row r="2038" spans="1:11">
      <c r="A2038" s="40" t="s">
        <v>2795</v>
      </c>
      <c r="B2038" s="22">
        <v>0.94026100000000001</v>
      </c>
      <c r="C2038" s="22">
        <v>2.7961200000000002</v>
      </c>
      <c r="D2038" s="23">
        <f t="shared" si="21"/>
        <v>1.572293093234594</v>
      </c>
      <c r="E2038" s="41" t="s">
        <v>3457</v>
      </c>
      <c r="F2038" s="25"/>
      <c r="G2038" s="40" t="s">
        <v>3161</v>
      </c>
      <c r="H2038" s="22">
        <v>0.63920299999999997</v>
      </c>
      <c r="I2038" s="22">
        <v>7.73881</v>
      </c>
      <c r="J2038" s="23">
        <f t="shared" si="20"/>
        <v>3.5977656551544928</v>
      </c>
      <c r="K2038" s="42" t="s">
        <v>3471</v>
      </c>
    </row>
    <row r="2039" spans="1:11">
      <c r="A2039" s="40" t="s">
        <v>2518</v>
      </c>
      <c r="B2039" s="22">
        <v>3.5320900000000002</v>
      </c>
      <c r="C2039" s="22">
        <v>10.504300000000001</v>
      </c>
      <c r="D2039" s="23">
        <f t="shared" si="21"/>
        <v>1.5723860155209592</v>
      </c>
      <c r="E2039" s="41" t="s">
        <v>3457</v>
      </c>
      <c r="F2039" s="25"/>
      <c r="G2039" s="40" t="s">
        <v>2279</v>
      </c>
      <c r="H2039" s="22">
        <v>1.94878</v>
      </c>
      <c r="I2039" s="22">
        <v>23.595800000000001</v>
      </c>
      <c r="J2039" s="23">
        <f t="shared" si="20"/>
        <v>3.5978869485156171</v>
      </c>
      <c r="K2039" s="42" t="s">
        <v>3471</v>
      </c>
    </row>
    <row r="2040" spans="1:11">
      <c r="A2040" s="40" t="s">
        <v>1562</v>
      </c>
      <c r="B2040" s="22">
        <v>2.6920600000000001</v>
      </c>
      <c r="C2040" s="22">
        <v>8.0085300000000004</v>
      </c>
      <c r="D2040" s="23">
        <f t="shared" si="21"/>
        <v>1.572826889323472</v>
      </c>
      <c r="E2040" s="41" t="s">
        <v>3457</v>
      </c>
      <c r="F2040" s="25"/>
      <c r="G2040" s="40" t="s">
        <v>1897</v>
      </c>
      <c r="H2040" s="22">
        <v>1.30715</v>
      </c>
      <c r="I2040" s="22">
        <v>15.831199999999999</v>
      </c>
      <c r="J2040" s="23">
        <f t="shared" si="20"/>
        <v>3.5982740054423354</v>
      </c>
      <c r="K2040" s="42" t="s">
        <v>3471</v>
      </c>
    </row>
    <row r="2041" spans="1:11">
      <c r="A2041" s="40" t="s">
        <v>241</v>
      </c>
      <c r="B2041" s="22">
        <v>66.400599999999997</v>
      </c>
      <c r="C2041" s="22">
        <v>198.6371</v>
      </c>
      <c r="D2041" s="23">
        <f t="shared" si="21"/>
        <v>1.5808669211449877</v>
      </c>
      <c r="E2041" s="41" t="s">
        <v>3457</v>
      </c>
      <c r="F2041" s="25"/>
      <c r="G2041" s="40" t="s">
        <v>2694</v>
      </c>
      <c r="H2041" s="22">
        <v>6.0839999999999996</v>
      </c>
      <c r="I2041" s="22">
        <v>73.698800000000006</v>
      </c>
      <c r="J2041" s="23">
        <f t="shared" si="20"/>
        <v>3.598549070668454</v>
      </c>
      <c r="K2041" s="42" t="s">
        <v>3471</v>
      </c>
    </row>
    <row r="2042" spans="1:11">
      <c r="A2042" s="40" t="s">
        <v>1612</v>
      </c>
      <c r="B2042" s="22">
        <v>4.8035800000000002</v>
      </c>
      <c r="C2042" s="22">
        <v>14.3766</v>
      </c>
      <c r="D2042" s="23">
        <f t="shared" si="21"/>
        <v>1.581540605416702</v>
      </c>
      <c r="E2042" s="41" t="s">
        <v>3457</v>
      </c>
      <c r="F2042" s="25"/>
      <c r="G2042" s="40" t="s">
        <v>323</v>
      </c>
      <c r="H2042" s="22">
        <v>0.44262000000000001</v>
      </c>
      <c r="I2042" s="22">
        <v>5.3620700000000001</v>
      </c>
      <c r="J2042" s="23">
        <f t="shared" si="20"/>
        <v>3.5986495067348692</v>
      </c>
      <c r="K2042" s="42" t="s">
        <v>3471</v>
      </c>
    </row>
    <row r="2043" spans="1:11">
      <c r="A2043" s="40" t="s">
        <v>1728</v>
      </c>
      <c r="B2043" s="22">
        <v>1.8560000000000001</v>
      </c>
      <c r="C2043" s="22">
        <v>5.5575099999999997</v>
      </c>
      <c r="D2043" s="23">
        <f t="shared" si="21"/>
        <v>1.5822419287269385</v>
      </c>
      <c r="E2043" s="41" t="s">
        <v>3457</v>
      </c>
      <c r="F2043" s="25"/>
      <c r="G2043" s="40" t="s">
        <v>2634</v>
      </c>
      <c r="H2043" s="22">
        <v>2.6776400000000002</v>
      </c>
      <c r="I2043" s="22">
        <v>32.538300000000007</v>
      </c>
      <c r="J2043" s="23">
        <f t="shared" si="20"/>
        <v>3.603104964607013</v>
      </c>
      <c r="K2043" s="42" t="s">
        <v>3471</v>
      </c>
    </row>
    <row r="2044" spans="1:11">
      <c r="A2044" s="40" t="s">
        <v>2172</v>
      </c>
      <c r="B2044" s="22">
        <v>2.8661700000000003</v>
      </c>
      <c r="C2044" s="22">
        <v>8.5831199999999992</v>
      </c>
      <c r="D2044" s="23">
        <f t="shared" si="21"/>
        <v>1.5823779866072694</v>
      </c>
      <c r="E2044" s="41" t="s">
        <v>3457</v>
      </c>
      <c r="F2044" s="25"/>
      <c r="G2044" s="40" t="s">
        <v>2704</v>
      </c>
      <c r="H2044" s="22">
        <v>7.9171499999999995</v>
      </c>
      <c r="I2044" s="22">
        <v>96.771000000000001</v>
      </c>
      <c r="J2044" s="23">
        <f t="shared" si="20"/>
        <v>3.6115216800245089</v>
      </c>
      <c r="K2044" s="42" t="s">
        <v>3471</v>
      </c>
    </row>
    <row r="2045" spans="1:11">
      <c r="A2045" s="40" t="s">
        <v>2305</v>
      </c>
      <c r="B2045" s="22">
        <v>8.8880599999999994</v>
      </c>
      <c r="C2045" s="22">
        <v>26.634799999999998</v>
      </c>
      <c r="D2045" s="23">
        <f t="shared" si="21"/>
        <v>1.5833719868090921</v>
      </c>
      <c r="E2045" s="41" t="s">
        <v>3457</v>
      </c>
      <c r="F2045" s="25"/>
      <c r="G2045" s="40" t="s">
        <v>2469</v>
      </c>
      <c r="H2045" s="22">
        <v>3.1477500000000003</v>
      </c>
      <c r="I2045" s="22">
        <v>38.539300000000004</v>
      </c>
      <c r="J2045" s="23">
        <f t="shared" si="20"/>
        <v>3.6139374987436366</v>
      </c>
      <c r="K2045" s="42" t="s">
        <v>3471</v>
      </c>
    </row>
    <row r="2046" spans="1:11">
      <c r="A2046" s="40" t="s">
        <v>2563</v>
      </c>
      <c r="B2046" s="22">
        <v>1.6955800000000001</v>
      </c>
      <c r="C2046" s="22">
        <v>5.08291</v>
      </c>
      <c r="D2046" s="23">
        <f t="shared" si="21"/>
        <v>1.5838758316090737</v>
      </c>
      <c r="E2046" s="41" t="s">
        <v>3457</v>
      </c>
      <c r="F2046" s="25"/>
      <c r="G2046" s="40" t="s">
        <v>1417</v>
      </c>
      <c r="H2046" s="22">
        <v>1.5024599999999999</v>
      </c>
      <c r="I2046" s="22">
        <v>18.407</v>
      </c>
      <c r="J2046" s="23">
        <f t="shared" si="20"/>
        <v>3.6148560255987632</v>
      </c>
      <c r="K2046" s="42" t="s">
        <v>3471</v>
      </c>
    </row>
    <row r="2047" spans="1:11">
      <c r="A2047" s="40" t="s">
        <v>980</v>
      </c>
      <c r="B2047" s="22">
        <v>9.7515400000000003</v>
      </c>
      <c r="C2047" s="22">
        <v>29.265499999999999</v>
      </c>
      <c r="D2047" s="23">
        <f t="shared" si="21"/>
        <v>1.5854989494579572</v>
      </c>
      <c r="E2047" s="41" t="s">
        <v>3457</v>
      </c>
      <c r="F2047" s="25"/>
      <c r="G2047" s="40" t="s">
        <v>2492</v>
      </c>
      <c r="H2047" s="22">
        <v>10.009</v>
      </c>
      <c r="I2047" s="22">
        <v>122.7851</v>
      </c>
      <c r="J2047" s="23">
        <f t="shared" si="20"/>
        <v>3.6167657532478681</v>
      </c>
      <c r="K2047" s="42" t="s">
        <v>3471</v>
      </c>
    </row>
    <row r="2048" spans="1:11">
      <c r="A2048" s="40" t="s">
        <v>2220</v>
      </c>
      <c r="B2048" s="22">
        <v>54.468000000000004</v>
      </c>
      <c r="C2048" s="22">
        <v>163.56110000000001</v>
      </c>
      <c r="D2048" s="23">
        <f t="shared" si="21"/>
        <v>1.5863488713666165</v>
      </c>
      <c r="E2048" s="41" t="s">
        <v>3457</v>
      </c>
      <c r="F2048" s="25"/>
      <c r="G2048" s="40" t="s">
        <v>2721</v>
      </c>
      <c r="H2048" s="22">
        <v>5.1755899999999997</v>
      </c>
      <c r="I2048" s="22">
        <v>63.632800000000003</v>
      </c>
      <c r="J2048" s="23">
        <f t="shared" si="20"/>
        <v>3.6199753656003142</v>
      </c>
      <c r="K2048" s="42" t="s">
        <v>3471</v>
      </c>
    </row>
    <row r="2049" spans="1:11">
      <c r="A2049" s="40" t="s">
        <v>1351</v>
      </c>
      <c r="B2049" s="22">
        <v>44.250200000000007</v>
      </c>
      <c r="C2049" s="22">
        <v>133.13509999999999</v>
      </c>
      <c r="D2049" s="23">
        <f t="shared" si="21"/>
        <v>1.5891350954105496</v>
      </c>
      <c r="E2049" s="41" t="s">
        <v>3457</v>
      </c>
      <c r="F2049" s="25"/>
      <c r="G2049" s="40" t="s">
        <v>2746</v>
      </c>
      <c r="H2049" s="22">
        <v>2.3798500000000002</v>
      </c>
      <c r="I2049" s="22">
        <v>29.402699999999999</v>
      </c>
      <c r="J2049" s="23">
        <f t="shared" si="20"/>
        <v>3.6270060917575146</v>
      </c>
      <c r="K2049" s="42" t="s">
        <v>3471</v>
      </c>
    </row>
    <row r="2050" spans="1:11">
      <c r="A2050" s="40" t="s">
        <v>2089</v>
      </c>
      <c r="B2050" s="22">
        <v>3.9991500000000002</v>
      </c>
      <c r="C2050" s="22">
        <v>12.0924</v>
      </c>
      <c r="D2050" s="23">
        <f t="shared" si="21"/>
        <v>1.5963353074015145</v>
      </c>
      <c r="E2050" s="41" t="s">
        <v>3457</v>
      </c>
      <c r="F2050" s="25"/>
      <c r="G2050" s="40" t="s">
        <v>2086</v>
      </c>
      <c r="H2050" s="22">
        <v>1.1989399999999999</v>
      </c>
      <c r="I2050" s="22">
        <v>14.8339</v>
      </c>
      <c r="J2050" s="23">
        <f t="shared" si="20"/>
        <v>3.6290665813538738</v>
      </c>
      <c r="K2050" s="42" t="s">
        <v>3471</v>
      </c>
    </row>
    <row r="2051" spans="1:11">
      <c r="A2051" s="40" t="s">
        <v>257</v>
      </c>
      <c r="B2051" s="22">
        <v>2.1740900000000001</v>
      </c>
      <c r="C2051" s="22">
        <v>6.5803599999999998</v>
      </c>
      <c r="D2051" s="23">
        <f t="shared" si="21"/>
        <v>1.5977548491302658</v>
      </c>
      <c r="E2051" s="41" t="s">
        <v>3457</v>
      </c>
      <c r="F2051" s="25"/>
      <c r="G2051" s="40" t="s">
        <v>2589</v>
      </c>
      <c r="H2051" s="22">
        <v>1.7730900000000001</v>
      </c>
      <c r="I2051" s="22">
        <v>21.949100000000001</v>
      </c>
      <c r="J2051" s="23">
        <f t="shared" si="20"/>
        <v>3.6298241120234858</v>
      </c>
      <c r="K2051" s="42" t="s">
        <v>3471</v>
      </c>
    </row>
    <row r="2052" spans="1:11">
      <c r="A2052" s="40" t="s">
        <v>3308</v>
      </c>
      <c r="B2052" s="22">
        <v>1.90717</v>
      </c>
      <c r="C2052" s="22">
        <v>5.7731699999999995</v>
      </c>
      <c r="D2052" s="23">
        <f t="shared" si="21"/>
        <v>1.5979302610431891</v>
      </c>
      <c r="E2052" s="41" t="s">
        <v>3457</v>
      </c>
      <c r="F2052" s="25"/>
      <c r="G2052" s="40" t="s">
        <v>1748</v>
      </c>
      <c r="H2052" s="22">
        <v>18.0059</v>
      </c>
      <c r="I2052" s="22">
        <v>222.92910000000001</v>
      </c>
      <c r="J2052" s="23">
        <f t="shared" si="20"/>
        <v>3.6300433332044526</v>
      </c>
      <c r="K2052" s="42" t="s">
        <v>3471</v>
      </c>
    </row>
    <row r="2053" spans="1:11">
      <c r="A2053" s="40" t="s">
        <v>1795</v>
      </c>
      <c r="B2053" s="22">
        <v>11.401999999999999</v>
      </c>
      <c r="C2053" s="22">
        <v>34.520200000000003</v>
      </c>
      <c r="D2053" s="23">
        <f t="shared" si="21"/>
        <v>1.5981539165129874</v>
      </c>
      <c r="E2053" s="41" t="s">
        <v>3457</v>
      </c>
      <c r="F2053" s="25"/>
      <c r="G2053" s="40" t="s">
        <v>366</v>
      </c>
      <c r="H2053" s="22">
        <v>0.67929899999999999</v>
      </c>
      <c r="I2053" s="22">
        <v>8.4107599999999998</v>
      </c>
      <c r="J2053" s="23">
        <f t="shared" si="20"/>
        <v>3.6301175334329314</v>
      </c>
      <c r="K2053" s="42" t="s">
        <v>3471</v>
      </c>
    </row>
    <row r="2054" spans="1:11">
      <c r="A2054" s="40" t="s">
        <v>1950</v>
      </c>
      <c r="B2054" s="22">
        <v>1.5444499999999999</v>
      </c>
      <c r="C2054" s="22">
        <v>4.67591</v>
      </c>
      <c r="D2054" s="23">
        <f t="shared" si="21"/>
        <v>1.5981539957987101</v>
      </c>
      <c r="E2054" s="41" t="s">
        <v>3457</v>
      </c>
      <c r="F2054" s="25"/>
      <c r="G2054" s="40" t="s">
        <v>2546</v>
      </c>
      <c r="H2054" s="22">
        <v>2.0975100000000002</v>
      </c>
      <c r="I2054" s="22">
        <v>25.972000000000001</v>
      </c>
      <c r="J2054" s="23">
        <f t="shared" si="20"/>
        <v>3.630207520551711</v>
      </c>
      <c r="K2054" s="42" t="s">
        <v>3471</v>
      </c>
    </row>
    <row r="2055" spans="1:11">
      <c r="A2055" s="40" t="s">
        <v>736</v>
      </c>
      <c r="B2055" s="22">
        <v>1.2836700000000001</v>
      </c>
      <c r="C2055" s="22">
        <v>3.8868100000000001</v>
      </c>
      <c r="D2055" s="23">
        <f t="shared" si="21"/>
        <v>1.5983122170474597</v>
      </c>
      <c r="E2055" s="41" t="s">
        <v>3457</v>
      </c>
      <c r="F2055" s="25"/>
      <c r="G2055" s="40" t="s">
        <v>3098</v>
      </c>
      <c r="H2055" s="22">
        <v>0.51488299999999998</v>
      </c>
      <c r="I2055" s="22">
        <v>6.3762099999999995</v>
      </c>
      <c r="J2055" s="23">
        <f t="shared" si="20"/>
        <v>3.6303826028946373</v>
      </c>
      <c r="K2055" s="42" t="s">
        <v>3471</v>
      </c>
    </row>
    <row r="2056" spans="1:11">
      <c r="A2056" s="40" t="s">
        <v>2605</v>
      </c>
      <c r="B2056" s="22">
        <v>0.99710599999999994</v>
      </c>
      <c r="C2056" s="22">
        <v>3.0194800000000002</v>
      </c>
      <c r="D2056" s="23">
        <f t="shared" si="21"/>
        <v>1.5984813296802671</v>
      </c>
      <c r="E2056" s="41" t="s">
        <v>3457</v>
      </c>
      <c r="F2056" s="25"/>
      <c r="G2056" s="40" t="s">
        <v>3002</v>
      </c>
      <c r="H2056" s="22">
        <v>0.41027199999999997</v>
      </c>
      <c r="I2056" s="22">
        <v>5.0812299999999997</v>
      </c>
      <c r="J2056" s="23">
        <f t="shared" si="20"/>
        <v>3.6305251661643179</v>
      </c>
      <c r="K2056" s="42" t="s">
        <v>3471</v>
      </c>
    </row>
    <row r="2057" spans="1:11">
      <c r="A2057" s="40" t="s">
        <v>1941</v>
      </c>
      <c r="B2057" s="22">
        <v>1.7716399999999999</v>
      </c>
      <c r="C2057" s="22">
        <v>5.3654000000000002</v>
      </c>
      <c r="D2057" s="23">
        <f t="shared" si="21"/>
        <v>1.5986002546415117</v>
      </c>
      <c r="E2057" s="41" t="s">
        <v>3457</v>
      </c>
      <c r="F2057" s="25"/>
      <c r="G2057" s="40" t="s">
        <v>137</v>
      </c>
      <c r="H2057" s="22">
        <v>0.37895499999999999</v>
      </c>
      <c r="I2057" s="22">
        <v>4.6934800000000001</v>
      </c>
      <c r="J2057" s="23">
        <f t="shared" si="20"/>
        <v>3.630559564563081</v>
      </c>
      <c r="K2057" s="42" t="s">
        <v>3471</v>
      </c>
    </row>
    <row r="2058" spans="1:11">
      <c r="A2058" s="40" t="s">
        <v>2793</v>
      </c>
      <c r="B2058" s="22">
        <v>0.52368800000000004</v>
      </c>
      <c r="C2058" s="22">
        <v>1.5861000000000001</v>
      </c>
      <c r="D2058" s="23">
        <f t="shared" si="21"/>
        <v>1.5987042807754133</v>
      </c>
      <c r="E2058" s="41" t="s">
        <v>3457</v>
      </c>
      <c r="F2058" s="25"/>
      <c r="G2058" s="40" t="s">
        <v>2939</v>
      </c>
      <c r="H2058" s="22">
        <v>0.28207399999999999</v>
      </c>
      <c r="I2058" s="22">
        <v>3.4937500000000004</v>
      </c>
      <c r="J2058" s="23">
        <f t="shared" si="20"/>
        <v>3.6306307803324818</v>
      </c>
      <c r="K2058" s="42" t="s">
        <v>3471</v>
      </c>
    </row>
    <row r="2059" spans="1:11">
      <c r="A2059" s="40" t="s">
        <v>2188</v>
      </c>
      <c r="B2059" s="22">
        <v>3.4134200000000003</v>
      </c>
      <c r="C2059" s="22">
        <v>10.338699999999999</v>
      </c>
      <c r="D2059" s="23">
        <f t="shared" si="21"/>
        <v>1.5987649458468003</v>
      </c>
      <c r="E2059" s="41" t="s">
        <v>3457</v>
      </c>
      <c r="F2059" s="25"/>
      <c r="G2059" s="40" t="s">
        <v>1919</v>
      </c>
      <c r="H2059" s="22">
        <v>3.2021700000000002</v>
      </c>
      <c r="I2059" s="22">
        <v>39.664100000000005</v>
      </c>
      <c r="J2059" s="23">
        <f t="shared" si="20"/>
        <v>3.6307120075879622</v>
      </c>
      <c r="K2059" s="42" t="s">
        <v>3471</v>
      </c>
    </row>
    <row r="2060" spans="1:11">
      <c r="A2060" s="40" t="s">
        <v>865</v>
      </c>
      <c r="B2060" s="22">
        <v>1.8527899999999999</v>
      </c>
      <c r="C2060" s="22">
        <v>5.6122699999999996</v>
      </c>
      <c r="D2060" s="23">
        <f t="shared" si="21"/>
        <v>1.5988850452115633</v>
      </c>
      <c r="E2060" s="41" t="s">
        <v>3457</v>
      </c>
      <c r="F2060" s="25"/>
      <c r="G2060" s="40" t="s">
        <v>1180</v>
      </c>
      <c r="H2060" s="22">
        <v>0.76022800000000001</v>
      </c>
      <c r="I2060" s="22">
        <v>9.4168000000000003</v>
      </c>
      <c r="J2060" s="23">
        <f t="shared" si="20"/>
        <v>3.6307328218169834</v>
      </c>
      <c r="K2060" s="42" t="s">
        <v>3471</v>
      </c>
    </row>
    <row r="2061" spans="1:11">
      <c r="A2061" s="40" t="s">
        <v>2321</v>
      </c>
      <c r="B2061" s="22">
        <v>4.3795999999999999</v>
      </c>
      <c r="C2061" s="22">
        <v>13.2669</v>
      </c>
      <c r="D2061" s="23">
        <f t="shared" si="21"/>
        <v>1.5989602879071827</v>
      </c>
      <c r="E2061" s="41" t="s">
        <v>3457</v>
      </c>
      <c r="F2061" s="25"/>
      <c r="G2061" s="40" t="s">
        <v>2510</v>
      </c>
      <c r="H2061" s="22">
        <v>1.23915</v>
      </c>
      <c r="I2061" s="22">
        <v>15.3492</v>
      </c>
      <c r="J2061" s="23">
        <f t="shared" si="20"/>
        <v>3.6307407218820509</v>
      </c>
      <c r="K2061" s="42" t="s">
        <v>3471</v>
      </c>
    </row>
    <row r="2062" spans="1:11">
      <c r="A2062" s="40" t="s">
        <v>326</v>
      </c>
      <c r="B2062" s="22">
        <v>110.8741</v>
      </c>
      <c r="C2062" s="22">
        <v>336.5831</v>
      </c>
      <c r="D2062" s="23">
        <f t="shared" si="21"/>
        <v>1.60204034630794</v>
      </c>
      <c r="E2062" s="41" t="s">
        <v>3458</v>
      </c>
      <c r="F2062" s="25"/>
      <c r="G2062" s="40" t="s">
        <v>383</v>
      </c>
      <c r="H2062" s="22">
        <v>0.32094499999999998</v>
      </c>
      <c r="I2062" s="22">
        <v>3.9760300000000002</v>
      </c>
      <c r="J2062" s="23">
        <f t="shared" si="20"/>
        <v>3.6309306518431681</v>
      </c>
      <c r="K2062" s="42" t="s">
        <v>3471</v>
      </c>
    </row>
    <row r="2063" spans="1:11">
      <c r="A2063" s="40" t="s">
        <v>1706</v>
      </c>
      <c r="B2063" s="22">
        <v>6.0948699999999993</v>
      </c>
      <c r="C2063" s="22">
        <v>18.511099999999999</v>
      </c>
      <c r="D2063" s="23">
        <f t="shared" si="21"/>
        <v>1.6027232737370476</v>
      </c>
      <c r="E2063" s="41" t="s">
        <v>3457</v>
      </c>
      <c r="F2063" s="25"/>
      <c r="G2063" s="40" t="s">
        <v>1914</v>
      </c>
      <c r="H2063" s="22">
        <v>4.6278199999999998</v>
      </c>
      <c r="I2063" s="22">
        <v>57.705300000000001</v>
      </c>
      <c r="J2063" s="23">
        <f t="shared" si="20"/>
        <v>3.6402991739680242</v>
      </c>
      <c r="K2063" s="42" t="s">
        <v>3471</v>
      </c>
    </row>
    <row r="2064" spans="1:11">
      <c r="A2064" s="40" t="s">
        <v>1930</v>
      </c>
      <c r="B2064" s="22">
        <v>2.6518300000000004</v>
      </c>
      <c r="C2064" s="22">
        <v>8.0635899999999996</v>
      </c>
      <c r="D2064" s="23">
        <f t="shared" si="21"/>
        <v>1.6044339936277758</v>
      </c>
      <c r="E2064" s="41" t="s">
        <v>3457</v>
      </c>
      <c r="F2064" s="25"/>
      <c r="G2064" s="40" t="s">
        <v>2448</v>
      </c>
      <c r="H2064" s="22">
        <v>10.3828</v>
      </c>
      <c r="I2064" s="22">
        <v>129.77709999999999</v>
      </c>
      <c r="J2064" s="23">
        <f t="shared" si="20"/>
        <v>3.6437683703987327</v>
      </c>
      <c r="K2064" s="42" t="s">
        <v>3471</v>
      </c>
    </row>
    <row r="2065" spans="1:11">
      <c r="A2065" s="40" t="s">
        <v>1902</v>
      </c>
      <c r="B2065" s="22">
        <v>5.5685599999999997</v>
      </c>
      <c r="C2065" s="22">
        <v>16.945499999999999</v>
      </c>
      <c r="D2065" s="23">
        <f t="shared" si="21"/>
        <v>1.6055259984848882</v>
      </c>
      <c r="E2065" s="41" t="s">
        <v>3457</v>
      </c>
      <c r="F2065" s="25"/>
      <c r="G2065" s="40" t="s">
        <v>2201</v>
      </c>
      <c r="H2065" s="22">
        <v>9.9665199999999992</v>
      </c>
      <c r="I2065" s="22">
        <v>124.6671</v>
      </c>
      <c r="J2065" s="23">
        <f t="shared" si="20"/>
        <v>3.6448471257346888</v>
      </c>
      <c r="K2065" s="42" t="s">
        <v>3471</v>
      </c>
    </row>
    <row r="2066" spans="1:11">
      <c r="A2066" s="40" t="s">
        <v>2218</v>
      </c>
      <c r="B2066" s="22">
        <v>20.6996</v>
      </c>
      <c r="C2066" s="22">
        <v>63.282900000000005</v>
      </c>
      <c r="D2066" s="23">
        <f t="shared" si="21"/>
        <v>1.6122128249287433</v>
      </c>
      <c r="E2066" s="41" t="s">
        <v>3457</v>
      </c>
      <c r="F2066" s="25"/>
      <c r="G2066" s="40" t="s">
        <v>1146</v>
      </c>
      <c r="H2066" s="22">
        <v>150.11709999999999</v>
      </c>
      <c r="I2066" s="22">
        <v>1884.0500999999999</v>
      </c>
      <c r="J2066" s="23">
        <f t="shared" si="20"/>
        <v>3.6496770987290303</v>
      </c>
      <c r="K2066" s="42" t="s">
        <v>3471</v>
      </c>
    </row>
    <row r="2067" spans="1:11">
      <c r="A2067" s="40" t="s">
        <v>2472</v>
      </c>
      <c r="B2067" s="22">
        <v>16.4146</v>
      </c>
      <c r="C2067" s="22">
        <v>50.198300000000003</v>
      </c>
      <c r="D2067" s="23">
        <f t="shared" si="21"/>
        <v>1.6126589131891422</v>
      </c>
      <c r="E2067" s="41" t="s">
        <v>3457</v>
      </c>
      <c r="F2067" s="25"/>
      <c r="G2067" s="40" t="s">
        <v>2586</v>
      </c>
      <c r="H2067" s="22">
        <v>5.0272299999999994</v>
      </c>
      <c r="I2067" s="22">
        <v>63.145500000000006</v>
      </c>
      <c r="J2067" s="23">
        <f t="shared" si="20"/>
        <v>3.6508443253103438</v>
      </c>
      <c r="K2067" s="42" t="s">
        <v>3471</v>
      </c>
    </row>
    <row r="2068" spans="1:11">
      <c r="A2068" s="40" t="s">
        <v>2203</v>
      </c>
      <c r="B2068" s="22">
        <v>4.9595099999999999</v>
      </c>
      <c r="C2068" s="22">
        <v>15.174300000000001</v>
      </c>
      <c r="D2068" s="23">
        <f t="shared" si="21"/>
        <v>1.6133604712107787</v>
      </c>
      <c r="E2068" s="41" t="s">
        <v>3457</v>
      </c>
      <c r="F2068" s="25"/>
      <c r="G2068" s="40" t="s">
        <v>442</v>
      </c>
      <c r="H2068" s="22">
        <v>13.978299999999999</v>
      </c>
      <c r="I2068" s="22">
        <v>175.89109999999999</v>
      </c>
      <c r="J2068" s="23">
        <f t="shared" si="20"/>
        <v>3.6534216648838309</v>
      </c>
      <c r="K2068" s="42" t="s">
        <v>3471</v>
      </c>
    </row>
    <row r="2069" spans="1:11">
      <c r="A2069" s="40" t="s">
        <v>424</v>
      </c>
      <c r="B2069" s="22">
        <v>68.796599999999998</v>
      </c>
      <c r="C2069" s="22">
        <v>211.00909999999999</v>
      </c>
      <c r="D2069" s="23">
        <f t="shared" si="21"/>
        <v>1.6168960457853805</v>
      </c>
      <c r="E2069" s="41" t="s">
        <v>3457</v>
      </c>
      <c r="F2069" s="25"/>
      <c r="G2069" s="40" t="s">
        <v>849</v>
      </c>
      <c r="H2069" s="22">
        <v>240.5301</v>
      </c>
      <c r="I2069" s="22">
        <v>3029.3201000000004</v>
      </c>
      <c r="J2069" s="23">
        <f t="shared" si="20"/>
        <v>3.6547046821994384</v>
      </c>
      <c r="K2069" s="42" t="s">
        <v>3471</v>
      </c>
    </row>
    <row r="2070" spans="1:11">
      <c r="A2070" s="40" t="s">
        <v>2291</v>
      </c>
      <c r="B2070" s="22">
        <v>13.5738</v>
      </c>
      <c r="C2070" s="22">
        <v>41.693200000000004</v>
      </c>
      <c r="D2070" s="23">
        <f t="shared" si="21"/>
        <v>1.6189874435238043</v>
      </c>
      <c r="E2070" s="41" t="s">
        <v>3457</v>
      </c>
      <c r="F2070" s="25"/>
      <c r="G2070" s="40" t="s">
        <v>2568</v>
      </c>
      <c r="H2070" s="22">
        <v>1.64174</v>
      </c>
      <c r="I2070" s="22">
        <v>20.681100000000001</v>
      </c>
      <c r="J2070" s="23">
        <f t="shared" si="20"/>
        <v>3.6550153499280449</v>
      </c>
      <c r="K2070" s="42" t="s">
        <v>3471</v>
      </c>
    </row>
    <row r="2071" spans="1:11">
      <c r="A2071" s="40" t="s">
        <v>931</v>
      </c>
      <c r="B2071" s="22">
        <v>25.272400000000001</v>
      </c>
      <c r="C2071" s="22">
        <v>77.7089</v>
      </c>
      <c r="D2071" s="23">
        <f t="shared" si="21"/>
        <v>1.6205171632568005</v>
      </c>
      <c r="E2071" s="41" t="s">
        <v>3457</v>
      </c>
      <c r="F2071" s="25"/>
      <c r="G2071" s="40" t="s">
        <v>2148</v>
      </c>
      <c r="H2071" s="22">
        <v>2.0147200000000001</v>
      </c>
      <c r="I2071" s="22">
        <v>25.502199999999998</v>
      </c>
      <c r="J2071" s="23">
        <f t="shared" si="20"/>
        <v>3.6619704533393795</v>
      </c>
      <c r="K2071" s="42" t="s">
        <v>3455</v>
      </c>
    </row>
    <row r="2072" spans="1:11">
      <c r="A2072" s="40" t="s">
        <v>2534</v>
      </c>
      <c r="B2072" s="22">
        <v>5.9725199999999994</v>
      </c>
      <c r="C2072" s="22">
        <v>18.3809</v>
      </c>
      <c r="D2072" s="23">
        <f t="shared" si="21"/>
        <v>1.6217957233767013</v>
      </c>
      <c r="E2072" s="41" t="s">
        <v>3457</v>
      </c>
      <c r="F2072" s="25"/>
      <c r="G2072" s="40" t="s">
        <v>2166</v>
      </c>
      <c r="H2072" s="22">
        <v>3.9198900000000001</v>
      </c>
      <c r="I2072" s="22">
        <v>49.741900000000001</v>
      </c>
      <c r="J2072" s="23">
        <f t="shared" si="20"/>
        <v>3.6655765403848579</v>
      </c>
      <c r="K2072" s="42" t="s">
        <v>3455</v>
      </c>
    </row>
    <row r="2073" spans="1:11">
      <c r="A2073" s="40" t="s">
        <v>1101</v>
      </c>
      <c r="B2073" s="22">
        <v>7.3359999999999994</v>
      </c>
      <c r="C2073" s="22">
        <v>22.608000000000001</v>
      </c>
      <c r="D2073" s="23">
        <f t="shared" si="21"/>
        <v>1.6237678267388853</v>
      </c>
      <c r="E2073" s="41" t="s">
        <v>3457</v>
      </c>
      <c r="F2073" s="25"/>
      <c r="G2073" s="40" t="s">
        <v>1143</v>
      </c>
      <c r="H2073" s="22">
        <v>145.4821</v>
      </c>
      <c r="I2073" s="22">
        <v>1847.8600999999999</v>
      </c>
      <c r="J2073" s="23">
        <f t="shared" si="20"/>
        <v>3.6669419744750353</v>
      </c>
      <c r="K2073" s="42" t="s">
        <v>3455</v>
      </c>
    </row>
    <row r="2074" spans="1:11">
      <c r="A2074" s="40" t="s">
        <v>2119</v>
      </c>
      <c r="B2074" s="22">
        <v>7.8885999999999994</v>
      </c>
      <c r="C2074" s="22">
        <v>24.329699999999999</v>
      </c>
      <c r="D2074" s="23">
        <f t="shared" si="21"/>
        <v>1.6248773399569676</v>
      </c>
      <c r="E2074" s="41" t="s">
        <v>3457</v>
      </c>
      <c r="F2074" s="25"/>
      <c r="G2074" s="40" t="s">
        <v>2747</v>
      </c>
      <c r="H2074" s="22">
        <v>5.2442899999999995</v>
      </c>
      <c r="I2074" s="22">
        <v>66.685900000000004</v>
      </c>
      <c r="J2074" s="23">
        <f t="shared" si="20"/>
        <v>3.6685623802848011</v>
      </c>
      <c r="K2074" s="42" t="s">
        <v>3455</v>
      </c>
    </row>
    <row r="2075" spans="1:11">
      <c r="A2075" s="40" t="s">
        <v>1206</v>
      </c>
      <c r="B2075" s="22">
        <v>13.8101</v>
      </c>
      <c r="C2075" s="22">
        <v>42.633900000000004</v>
      </c>
      <c r="D2075" s="23">
        <f t="shared" si="21"/>
        <v>1.6262772677329755</v>
      </c>
      <c r="E2075" s="41" t="s">
        <v>3457</v>
      </c>
      <c r="F2075" s="25"/>
      <c r="G2075" s="40" t="s">
        <v>1209</v>
      </c>
      <c r="H2075" s="22">
        <v>13.1393</v>
      </c>
      <c r="I2075" s="22">
        <v>167.4581</v>
      </c>
      <c r="J2075" s="23">
        <f t="shared" si="20"/>
        <v>3.6718398385115161</v>
      </c>
      <c r="K2075" s="42" t="s">
        <v>3455</v>
      </c>
    </row>
    <row r="2076" spans="1:11">
      <c r="A2076" s="40" t="s">
        <v>2115</v>
      </c>
      <c r="B2076" s="22">
        <v>1.60873</v>
      </c>
      <c r="C2076" s="22">
        <v>4.9736799999999999</v>
      </c>
      <c r="D2076" s="23">
        <f t="shared" si="21"/>
        <v>1.6283914767160308</v>
      </c>
      <c r="E2076" s="41" t="s">
        <v>3457</v>
      </c>
      <c r="F2076" s="25"/>
      <c r="G2076" s="40" t="s">
        <v>814</v>
      </c>
      <c r="H2076" s="22">
        <v>109.8561</v>
      </c>
      <c r="I2076" s="22">
        <v>1400.3901000000001</v>
      </c>
      <c r="J2076" s="23">
        <f t="shared" ref="J2076:J2139" si="22">LOG((I2076/H2076),2)</f>
        <v>3.6721418819494649</v>
      </c>
      <c r="K2076" s="42" t="s">
        <v>3455</v>
      </c>
    </row>
    <row r="2077" spans="1:11">
      <c r="A2077" s="40" t="s">
        <v>1664</v>
      </c>
      <c r="B2077" s="22">
        <v>5.45425</v>
      </c>
      <c r="C2077" s="22">
        <v>16.866</v>
      </c>
      <c r="D2077" s="23">
        <f t="shared" si="21"/>
        <v>1.6286651255661024</v>
      </c>
      <c r="E2077" s="41" t="s">
        <v>3457</v>
      </c>
      <c r="F2077" s="25"/>
      <c r="G2077" s="40" t="s">
        <v>2325</v>
      </c>
      <c r="H2077" s="22">
        <v>0.904555</v>
      </c>
      <c r="I2077" s="22">
        <v>11.5771</v>
      </c>
      <c r="J2077" s="23">
        <f t="shared" si="22"/>
        <v>3.6779218749226401</v>
      </c>
      <c r="K2077" s="42" t="s">
        <v>3455</v>
      </c>
    </row>
    <row r="2078" spans="1:11">
      <c r="A2078" s="40" t="s">
        <v>2884</v>
      </c>
      <c r="B2078" s="22">
        <v>2.4263100000000004</v>
      </c>
      <c r="C2078" s="22">
        <v>7.5119099999999994</v>
      </c>
      <c r="D2078" s="23">
        <f t="shared" si="21"/>
        <v>1.6304158885482261</v>
      </c>
      <c r="E2078" s="41" t="s">
        <v>3457</v>
      </c>
      <c r="F2078" s="25"/>
      <c r="G2078" s="40" t="s">
        <v>2558</v>
      </c>
      <c r="H2078" s="22">
        <v>6.07822</v>
      </c>
      <c r="I2078" s="22">
        <v>78.166300000000007</v>
      </c>
      <c r="J2078" s="23">
        <f t="shared" si="22"/>
        <v>3.6848259504650707</v>
      </c>
      <c r="K2078" s="42" t="s">
        <v>3455</v>
      </c>
    </row>
    <row r="2079" spans="1:11">
      <c r="A2079" s="40" t="s">
        <v>732</v>
      </c>
      <c r="B2079" s="22">
        <v>1.76173</v>
      </c>
      <c r="C2079" s="22">
        <v>5.4548999999999994</v>
      </c>
      <c r="D2079" s="23">
        <f t="shared" si="21"/>
        <v>1.6305599130999249</v>
      </c>
      <c r="E2079" s="41" t="s">
        <v>3457</v>
      </c>
      <c r="F2079" s="25"/>
      <c r="G2079" s="40" t="s">
        <v>1623</v>
      </c>
      <c r="H2079" s="22">
        <v>43.590100000000007</v>
      </c>
      <c r="I2079" s="22">
        <v>561.20010000000002</v>
      </c>
      <c r="J2079" s="23">
        <f t="shared" si="22"/>
        <v>3.6864428475375965</v>
      </c>
      <c r="K2079" s="42" t="s">
        <v>3455</v>
      </c>
    </row>
    <row r="2080" spans="1:11">
      <c r="A2080" s="40" t="s">
        <v>1775</v>
      </c>
      <c r="B2080" s="22">
        <v>3.91527</v>
      </c>
      <c r="C2080" s="22">
        <v>12.123899999999999</v>
      </c>
      <c r="D2080" s="23">
        <f t="shared" si="21"/>
        <v>1.6306701522806781</v>
      </c>
      <c r="E2080" s="41" t="s">
        <v>3457</v>
      </c>
      <c r="F2080" s="25"/>
      <c r="G2080" s="40" t="s">
        <v>998</v>
      </c>
      <c r="H2080" s="22">
        <v>129.2141</v>
      </c>
      <c r="I2080" s="22">
        <v>1666.2501</v>
      </c>
      <c r="J2080" s="23">
        <f t="shared" si="22"/>
        <v>3.6887695495227448</v>
      </c>
      <c r="K2080" s="42" t="s">
        <v>3455</v>
      </c>
    </row>
    <row r="2081" spans="1:11">
      <c r="A2081" s="40" t="s">
        <v>2919</v>
      </c>
      <c r="B2081" s="22">
        <v>1.51071</v>
      </c>
      <c r="C2081" s="22">
        <v>4.6785999999999994</v>
      </c>
      <c r="D2081" s="23">
        <f t="shared" si="21"/>
        <v>1.6308501463870502</v>
      </c>
      <c r="E2081" s="41" t="s">
        <v>3457</v>
      </c>
      <c r="F2081" s="25"/>
      <c r="G2081" s="40" t="s">
        <v>2071</v>
      </c>
      <c r="H2081" s="22">
        <v>45.421600000000005</v>
      </c>
      <c r="I2081" s="22">
        <v>588.14609999999993</v>
      </c>
      <c r="J2081" s="23">
        <f t="shared" si="22"/>
        <v>3.6947241443365915</v>
      </c>
      <c r="K2081" s="42" t="s">
        <v>3455</v>
      </c>
    </row>
    <row r="2082" spans="1:11">
      <c r="A2082" s="40" t="s">
        <v>1037</v>
      </c>
      <c r="B2082" s="22">
        <v>1.24926</v>
      </c>
      <c r="C2082" s="22">
        <v>3.8692100000000003</v>
      </c>
      <c r="D2082" s="23">
        <f t="shared" si="21"/>
        <v>1.6309652661505993</v>
      </c>
      <c r="E2082" s="41" t="s">
        <v>3457</v>
      </c>
      <c r="F2082" s="25"/>
      <c r="G2082" s="40" t="s">
        <v>1135</v>
      </c>
      <c r="H2082" s="22">
        <v>7.29108</v>
      </c>
      <c r="I2082" s="22">
        <v>94.693300000000008</v>
      </c>
      <c r="J2082" s="23">
        <f t="shared" si="22"/>
        <v>3.6990579153564642</v>
      </c>
      <c r="K2082" s="42" t="s">
        <v>3455</v>
      </c>
    </row>
    <row r="2083" spans="1:11">
      <c r="A2083" s="40" t="s">
        <v>2404</v>
      </c>
      <c r="B2083" s="22">
        <v>1.5985799999999999</v>
      </c>
      <c r="C2083" s="22">
        <v>4.9512700000000001</v>
      </c>
      <c r="D2083" s="23">
        <f t="shared" si="21"/>
        <v>1.631007678963809</v>
      </c>
      <c r="E2083" s="41" t="s">
        <v>3457</v>
      </c>
      <c r="F2083" s="25"/>
      <c r="G2083" s="40" t="s">
        <v>2000</v>
      </c>
      <c r="H2083" s="22">
        <v>2.7803200000000001</v>
      </c>
      <c r="I2083" s="22">
        <v>36.148800000000001</v>
      </c>
      <c r="J2083" s="23">
        <f t="shared" si="22"/>
        <v>3.7006249119690646</v>
      </c>
      <c r="K2083" s="42" t="s">
        <v>3455</v>
      </c>
    </row>
    <row r="2084" spans="1:11">
      <c r="A2084" s="40" t="s">
        <v>1749</v>
      </c>
      <c r="B2084" s="22">
        <v>0.68615099999999996</v>
      </c>
      <c r="C2084" s="22">
        <v>2.1254600000000003</v>
      </c>
      <c r="D2084" s="23">
        <f t="shared" si="21"/>
        <v>1.6311771007784421</v>
      </c>
      <c r="E2084" s="41" t="s">
        <v>3457</v>
      </c>
      <c r="F2084" s="25"/>
      <c r="G2084" s="40" t="s">
        <v>2690</v>
      </c>
      <c r="H2084" s="22">
        <v>8.2672899999999991</v>
      </c>
      <c r="I2084" s="22">
        <v>107.7941</v>
      </c>
      <c r="J2084" s="23">
        <f t="shared" si="22"/>
        <v>3.7047199110489148</v>
      </c>
      <c r="K2084" s="42" t="s">
        <v>3455</v>
      </c>
    </row>
    <row r="2085" spans="1:11">
      <c r="A2085" s="40" t="s">
        <v>2788</v>
      </c>
      <c r="B2085" s="22">
        <v>0.32808899999999996</v>
      </c>
      <c r="C2085" s="22">
        <v>1.0163199999999999</v>
      </c>
      <c r="D2085" s="23">
        <f t="shared" si="21"/>
        <v>1.6311955928669577</v>
      </c>
      <c r="E2085" s="41" t="s">
        <v>3457</v>
      </c>
      <c r="F2085" s="25"/>
      <c r="G2085" s="40" t="s">
        <v>1241</v>
      </c>
      <c r="H2085" s="22">
        <v>204.12010000000001</v>
      </c>
      <c r="I2085" s="22">
        <v>2665.5201000000002</v>
      </c>
      <c r="J2085" s="23">
        <f t="shared" si="22"/>
        <v>3.7069269023849443</v>
      </c>
      <c r="K2085" s="42" t="s">
        <v>3455</v>
      </c>
    </row>
    <row r="2086" spans="1:11">
      <c r="A2086" s="40" t="s">
        <v>718</v>
      </c>
      <c r="B2086" s="22">
        <v>1.2783199999999999</v>
      </c>
      <c r="C2086" s="22">
        <v>3.9600300000000002</v>
      </c>
      <c r="D2086" s="23">
        <f t="shared" si="21"/>
        <v>1.6312623305094531</v>
      </c>
      <c r="E2086" s="41" t="s">
        <v>3457</v>
      </c>
      <c r="F2086" s="25"/>
      <c r="G2086" s="40" t="s">
        <v>1015</v>
      </c>
      <c r="H2086" s="22">
        <v>247.72910000000002</v>
      </c>
      <c r="I2086" s="22">
        <v>3235.1201000000001</v>
      </c>
      <c r="J2086" s="23">
        <f t="shared" si="22"/>
        <v>3.706984018812296</v>
      </c>
      <c r="K2086" s="42" t="s">
        <v>3455</v>
      </c>
    </row>
    <row r="2087" spans="1:11">
      <c r="A2087" s="40" t="s">
        <v>1290</v>
      </c>
      <c r="B2087" s="22">
        <v>14.682</v>
      </c>
      <c r="C2087" s="22">
        <v>45.560100000000006</v>
      </c>
      <c r="D2087" s="23">
        <f t="shared" si="21"/>
        <v>1.6337224063740716</v>
      </c>
      <c r="E2087" s="41" t="s">
        <v>3457</v>
      </c>
      <c r="F2087" s="25"/>
      <c r="G2087" s="40" t="s">
        <v>1368</v>
      </c>
      <c r="H2087" s="22">
        <v>3.59558</v>
      </c>
      <c r="I2087" s="22">
        <v>46.975100000000005</v>
      </c>
      <c r="J2087" s="23">
        <f t="shared" si="22"/>
        <v>3.7075998183610466</v>
      </c>
      <c r="K2087" s="42" t="s">
        <v>3455</v>
      </c>
    </row>
    <row r="2088" spans="1:11">
      <c r="A2088" s="40" t="s">
        <v>2132</v>
      </c>
      <c r="B2088" s="22">
        <v>7.7665999999999995</v>
      </c>
      <c r="C2088" s="22">
        <v>24.169699999999999</v>
      </c>
      <c r="D2088" s="23">
        <f t="shared" si="21"/>
        <v>1.6378444956876945</v>
      </c>
      <c r="E2088" s="41" t="s">
        <v>3457</v>
      </c>
      <c r="F2088" s="25"/>
      <c r="G2088" s="40" t="s">
        <v>2432</v>
      </c>
      <c r="H2088" s="22">
        <v>1.2292099999999999</v>
      </c>
      <c r="I2088" s="22">
        <v>16.076499999999999</v>
      </c>
      <c r="J2088" s="23">
        <f t="shared" si="22"/>
        <v>3.7091500389237857</v>
      </c>
      <c r="K2088" s="42" t="s">
        <v>3455</v>
      </c>
    </row>
    <row r="2089" spans="1:11">
      <c r="A2089" s="40" t="s">
        <v>1169</v>
      </c>
      <c r="B2089" s="22">
        <v>40.419000000000004</v>
      </c>
      <c r="C2089" s="22">
        <v>125.81010000000001</v>
      </c>
      <c r="D2089" s="23">
        <f t="shared" si="21"/>
        <v>1.6381422122398439</v>
      </c>
      <c r="E2089" s="41" t="s">
        <v>3457</v>
      </c>
      <c r="F2089" s="25"/>
      <c r="G2089" s="40" t="s">
        <v>957</v>
      </c>
      <c r="H2089" s="22">
        <v>2.5118100000000001</v>
      </c>
      <c r="I2089" s="22">
        <v>32.988700000000001</v>
      </c>
      <c r="J2089" s="23">
        <f t="shared" si="22"/>
        <v>3.7151726819411364</v>
      </c>
      <c r="K2089" s="42" t="s">
        <v>3455</v>
      </c>
    </row>
    <row r="2090" spans="1:11">
      <c r="A2090" s="40" t="s">
        <v>1583</v>
      </c>
      <c r="B2090" s="22">
        <v>11.0114</v>
      </c>
      <c r="C2090" s="22">
        <v>34.312600000000003</v>
      </c>
      <c r="D2090" s="23">
        <f t="shared" si="21"/>
        <v>1.6397405424868776</v>
      </c>
      <c r="E2090" s="41" t="s">
        <v>3457</v>
      </c>
      <c r="F2090" s="25"/>
      <c r="G2090" s="40" t="s">
        <v>2707</v>
      </c>
      <c r="H2090" s="22">
        <v>2.2564900000000003</v>
      </c>
      <c r="I2090" s="22">
        <v>29.669</v>
      </c>
      <c r="J2090" s="23">
        <f t="shared" si="22"/>
        <v>3.7168040111512233</v>
      </c>
      <c r="K2090" s="42" t="s">
        <v>3455</v>
      </c>
    </row>
    <row r="2091" spans="1:11">
      <c r="A2091" s="40" t="s">
        <v>1949</v>
      </c>
      <c r="B2091" s="22">
        <v>4.4970699999999999</v>
      </c>
      <c r="C2091" s="22">
        <v>14.0284</v>
      </c>
      <c r="D2091" s="23">
        <f t="shared" si="21"/>
        <v>1.6412932268611045</v>
      </c>
      <c r="E2091" s="41" t="s">
        <v>3457</v>
      </c>
      <c r="F2091" s="25"/>
      <c r="G2091" s="40" t="s">
        <v>1845</v>
      </c>
      <c r="H2091" s="22">
        <v>14.7879</v>
      </c>
      <c r="I2091" s="22">
        <v>194.55109999999999</v>
      </c>
      <c r="J2091" s="23">
        <f t="shared" si="22"/>
        <v>3.7176600395236798</v>
      </c>
      <c r="K2091" s="42" t="s">
        <v>3455</v>
      </c>
    </row>
    <row r="2092" spans="1:11">
      <c r="A2092" s="40" t="s">
        <v>1120</v>
      </c>
      <c r="B2092" s="22">
        <v>10.9716</v>
      </c>
      <c r="C2092" s="22">
        <v>34.264700000000005</v>
      </c>
      <c r="D2092" s="23">
        <f t="shared" ref="D2092:D2155" si="23">LOG((C2092/B2092),2)</f>
        <v>1.6429491249082186</v>
      </c>
      <c r="E2092" s="41" t="s">
        <v>3457</v>
      </c>
      <c r="F2092" s="25"/>
      <c r="G2092" s="40" t="s">
        <v>3282</v>
      </c>
      <c r="H2092" s="22">
        <v>1.39558</v>
      </c>
      <c r="I2092" s="22">
        <v>18.410499999999999</v>
      </c>
      <c r="J2092" s="23">
        <f t="shared" si="22"/>
        <v>3.7215920758285876</v>
      </c>
      <c r="K2092" s="42" t="s">
        <v>3455</v>
      </c>
    </row>
    <row r="2093" spans="1:11">
      <c r="A2093" s="40" t="s">
        <v>1717</v>
      </c>
      <c r="B2093" s="22">
        <v>8.1185100000000006</v>
      </c>
      <c r="C2093" s="22">
        <v>25.4223</v>
      </c>
      <c r="D2093" s="23">
        <f t="shared" si="23"/>
        <v>1.6468076821495148</v>
      </c>
      <c r="E2093" s="41" t="s">
        <v>3457</v>
      </c>
      <c r="F2093" s="25"/>
      <c r="G2093" s="40" t="s">
        <v>3276</v>
      </c>
      <c r="H2093" s="22">
        <v>0.86722999999999995</v>
      </c>
      <c r="I2093" s="22">
        <v>11.450799999999999</v>
      </c>
      <c r="J2093" s="23">
        <f t="shared" si="22"/>
        <v>3.7228899196700458</v>
      </c>
      <c r="K2093" s="42" t="s">
        <v>3455</v>
      </c>
    </row>
    <row r="2094" spans="1:11">
      <c r="A2094" s="40" t="s">
        <v>1207</v>
      </c>
      <c r="B2094" s="22">
        <v>4.8278999999999996</v>
      </c>
      <c r="C2094" s="22">
        <v>15.139199999999999</v>
      </c>
      <c r="D2094" s="23">
        <f t="shared" si="23"/>
        <v>1.6488212720147262</v>
      </c>
      <c r="E2094" s="41" t="s">
        <v>3457</v>
      </c>
      <c r="F2094" s="25"/>
      <c r="G2094" s="40" t="s">
        <v>2422</v>
      </c>
      <c r="H2094" s="22">
        <v>1.81359</v>
      </c>
      <c r="I2094" s="22">
        <v>23.9465</v>
      </c>
      <c r="J2094" s="23">
        <f t="shared" si="22"/>
        <v>3.7228945618809539</v>
      </c>
      <c r="K2094" s="42" t="s">
        <v>3455</v>
      </c>
    </row>
    <row r="2095" spans="1:11">
      <c r="A2095" s="40" t="s">
        <v>802</v>
      </c>
      <c r="B2095" s="22">
        <v>3.7138</v>
      </c>
      <c r="C2095" s="22">
        <v>11.6493</v>
      </c>
      <c r="D2095" s="23">
        <f t="shared" si="23"/>
        <v>1.6492752379973781</v>
      </c>
      <c r="E2095" s="41" t="s">
        <v>3457</v>
      </c>
      <c r="F2095" s="25"/>
      <c r="G2095" s="40" t="s">
        <v>3234</v>
      </c>
      <c r="H2095" s="22">
        <v>0.69923599999999997</v>
      </c>
      <c r="I2095" s="22">
        <v>9.2345600000000001</v>
      </c>
      <c r="J2095" s="23">
        <f t="shared" si="22"/>
        <v>3.7231918539349329</v>
      </c>
      <c r="K2095" s="42" t="s">
        <v>3455</v>
      </c>
    </row>
    <row r="2096" spans="1:11">
      <c r="A2096" s="40" t="s">
        <v>1953</v>
      </c>
      <c r="B2096" s="22">
        <v>2.8858800000000002</v>
      </c>
      <c r="C2096" s="22">
        <v>9.0542800000000003</v>
      </c>
      <c r="D2096" s="23">
        <f t="shared" si="23"/>
        <v>1.6495886107825493</v>
      </c>
      <c r="E2096" s="41" t="s">
        <v>3458</v>
      </c>
      <c r="F2096" s="25"/>
      <c r="G2096" s="40" t="s">
        <v>1954</v>
      </c>
      <c r="H2096" s="22">
        <v>0.57725499999999996</v>
      </c>
      <c r="I2096" s="22">
        <v>7.6246700000000001</v>
      </c>
      <c r="J2096" s="23">
        <f t="shared" si="22"/>
        <v>3.7233942289287136</v>
      </c>
      <c r="K2096" s="42" t="s">
        <v>3455</v>
      </c>
    </row>
    <row r="2097" spans="1:11">
      <c r="A2097" s="40" t="s">
        <v>1567</v>
      </c>
      <c r="B2097" s="22">
        <v>5.5822699999999994</v>
      </c>
      <c r="C2097" s="22">
        <v>17.514700000000001</v>
      </c>
      <c r="D2097" s="23">
        <f t="shared" si="23"/>
        <v>1.64964246655221</v>
      </c>
      <c r="E2097" s="41" t="s">
        <v>3458</v>
      </c>
      <c r="F2097" s="25"/>
      <c r="G2097" s="40" t="s">
        <v>2008</v>
      </c>
      <c r="H2097" s="22">
        <v>1.09599</v>
      </c>
      <c r="I2097" s="22">
        <v>14.478</v>
      </c>
      <c r="J2097" s="23">
        <f t="shared" si="22"/>
        <v>3.7235557813123532</v>
      </c>
      <c r="K2097" s="42" t="s">
        <v>3455</v>
      </c>
    </row>
    <row r="2098" spans="1:11">
      <c r="A2098" s="40" t="s">
        <v>3054</v>
      </c>
      <c r="B2098" s="22">
        <v>2.7398200000000004</v>
      </c>
      <c r="C2098" s="22">
        <v>8.5963700000000003</v>
      </c>
      <c r="D2098" s="23">
        <f t="shared" si="23"/>
        <v>1.6496464652640515</v>
      </c>
      <c r="E2098" s="41" t="s">
        <v>3458</v>
      </c>
      <c r="F2098" s="25"/>
      <c r="G2098" s="40" t="s">
        <v>3105</v>
      </c>
      <c r="H2098" s="22">
        <v>0.44891900000000001</v>
      </c>
      <c r="I2098" s="22">
        <v>5.93032</v>
      </c>
      <c r="J2098" s="23">
        <f t="shared" si="22"/>
        <v>3.7235828915500191</v>
      </c>
      <c r="K2098" s="42" t="s">
        <v>3455</v>
      </c>
    </row>
    <row r="2099" spans="1:11">
      <c r="A2099" s="40" t="s">
        <v>2817</v>
      </c>
      <c r="B2099" s="22">
        <v>0.85766399999999998</v>
      </c>
      <c r="C2099" s="22">
        <v>2.6922300000000003</v>
      </c>
      <c r="D2099" s="23">
        <f t="shared" si="23"/>
        <v>1.6503171954460396</v>
      </c>
      <c r="E2099" s="41" t="s">
        <v>3458</v>
      </c>
      <c r="F2099" s="25"/>
      <c r="G2099" s="40" t="s">
        <v>727</v>
      </c>
      <c r="H2099" s="22">
        <v>0.432618</v>
      </c>
      <c r="I2099" s="22">
        <v>5.7150599999999994</v>
      </c>
      <c r="J2099" s="23">
        <f t="shared" si="22"/>
        <v>3.7236030466813075</v>
      </c>
      <c r="K2099" s="42" t="s">
        <v>3455</v>
      </c>
    </row>
    <row r="2100" spans="1:11">
      <c r="A2100" s="40" t="s">
        <v>293</v>
      </c>
      <c r="B2100" s="22">
        <v>0.66970299999999994</v>
      </c>
      <c r="C2100" s="22">
        <v>2.1035600000000003</v>
      </c>
      <c r="D2100" s="23">
        <f t="shared" si="23"/>
        <v>1.651239632922145</v>
      </c>
      <c r="E2100" s="41" t="s">
        <v>3458</v>
      </c>
      <c r="F2100" s="25"/>
      <c r="G2100" s="40" t="s">
        <v>1039</v>
      </c>
      <c r="H2100" s="22">
        <v>0.31403700000000001</v>
      </c>
      <c r="I2100" s="22">
        <v>4.1488999999999994</v>
      </c>
      <c r="J2100" s="23">
        <f t="shared" si="22"/>
        <v>3.7237224313641355</v>
      </c>
      <c r="K2100" s="42" t="s">
        <v>3455</v>
      </c>
    </row>
    <row r="2101" spans="1:11">
      <c r="A2101" s="40" t="s">
        <v>2056</v>
      </c>
      <c r="B2101" s="22">
        <v>4.8845200000000002</v>
      </c>
      <c r="C2101" s="22">
        <v>15.3683</v>
      </c>
      <c r="D2101" s="23">
        <f t="shared" si="23"/>
        <v>1.6536688856544695</v>
      </c>
      <c r="E2101" s="41" t="s">
        <v>3458</v>
      </c>
      <c r="F2101" s="25"/>
      <c r="G2101" s="40" t="s">
        <v>2810</v>
      </c>
      <c r="H2101" s="22">
        <v>0.30597399999999997</v>
      </c>
      <c r="I2101" s="22">
        <v>4.0423900000000001</v>
      </c>
      <c r="J2101" s="23">
        <f t="shared" si="22"/>
        <v>3.7237275452659415</v>
      </c>
      <c r="K2101" s="42" t="s">
        <v>3455</v>
      </c>
    </row>
    <row r="2102" spans="1:11">
      <c r="A2102" s="40" t="s">
        <v>1013</v>
      </c>
      <c r="B2102" s="22">
        <v>15.4337</v>
      </c>
      <c r="C2102" s="22">
        <v>48.612500000000004</v>
      </c>
      <c r="D2102" s="23">
        <f t="shared" si="23"/>
        <v>1.6552433616101685</v>
      </c>
      <c r="E2102" s="41" t="s">
        <v>3458</v>
      </c>
      <c r="F2102" s="25"/>
      <c r="G2102" s="40" t="s">
        <v>1100</v>
      </c>
      <c r="H2102" s="22">
        <v>0.62304799999999994</v>
      </c>
      <c r="I2102" s="22">
        <v>8.2326300000000003</v>
      </c>
      <c r="J2102" s="23">
        <f t="shared" si="22"/>
        <v>3.7239381695877833</v>
      </c>
      <c r="K2102" s="42" t="s">
        <v>3455</v>
      </c>
    </row>
    <row r="2103" spans="1:11">
      <c r="A2103" s="40" t="s">
        <v>1877</v>
      </c>
      <c r="B2103" s="22">
        <v>5.7584999999999997</v>
      </c>
      <c r="C2103" s="22">
        <v>18.148299999999999</v>
      </c>
      <c r="D2103" s="23">
        <f t="shared" si="23"/>
        <v>1.6560694474125144</v>
      </c>
      <c r="E2103" s="41" t="s">
        <v>3458</v>
      </c>
      <c r="F2103" s="25"/>
      <c r="G2103" s="40" t="s">
        <v>2177</v>
      </c>
      <c r="H2103" s="22">
        <v>1.0467599999999999</v>
      </c>
      <c r="I2103" s="22">
        <v>13.8315</v>
      </c>
      <c r="J2103" s="23">
        <f t="shared" si="22"/>
        <v>3.7239550167815256</v>
      </c>
      <c r="K2103" s="42" t="s">
        <v>3455</v>
      </c>
    </row>
    <row r="2104" spans="1:11">
      <c r="A2104" s="40" t="s">
        <v>1211</v>
      </c>
      <c r="B2104" s="22">
        <v>18.811399999999999</v>
      </c>
      <c r="C2104" s="22">
        <v>59.312400000000004</v>
      </c>
      <c r="D2104" s="23">
        <f t="shared" si="23"/>
        <v>1.6567265272824805</v>
      </c>
      <c r="E2104" s="41" t="s">
        <v>3458</v>
      </c>
      <c r="F2104" s="25"/>
      <c r="G2104" s="40" t="s">
        <v>3350</v>
      </c>
      <c r="H2104" s="22">
        <v>0.59652799999999995</v>
      </c>
      <c r="I2104" s="22">
        <v>7.8823099999999995</v>
      </c>
      <c r="J2104" s="23">
        <f t="shared" si="22"/>
        <v>3.7239567274775864</v>
      </c>
      <c r="K2104" s="42" t="s">
        <v>3455</v>
      </c>
    </row>
    <row r="2105" spans="1:11">
      <c r="A2105" s="40" t="s">
        <v>3386</v>
      </c>
      <c r="B2105" s="22">
        <v>5.5677399999999997</v>
      </c>
      <c r="C2105" s="22">
        <v>17.613399999999999</v>
      </c>
      <c r="D2105" s="23">
        <f t="shared" si="23"/>
        <v>1.6615096789693304</v>
      </c>
      <c r="E2105" s="41" t="s">
        <v>3458</v>
      </c>
      <c r="F2105" s="25"/>
      <c r="G2105" s="40" t="s">
        <v>2594</v>
      </c>
      <c r="H2105" s="22">
        <v>3.9647600000000001</v>
      </c>
      <c r="I2105" s="22">
        <v>52.506800000000005</v>
      </c>
      <c r="J2105" s="23">
        <f t="shared" si="22"/>
        <v>3.7271988314402016</v>
      </c>
      <c r="K2105" s="42" t="s">
        <v>3455</v>
      </c>
    </row>
    <row r="2106" spans="1:11">
      <c r="A2106" s="40" t="s">
        <v>1830</v>
      </c>
      <c r="B2106" s="22">
        <v>3.4297900000000001</v>
      </c>
      <c r="C2106" s="22">
        <v>10.8553</v>
      </c>
      <c r="D2106" s="23">
        <f t="shared" si="23"/>
        <v>1.6622074466745751</v>
      </c>
      <c r="E2106" s="41" t="s">
        <v>3458</v>
      </c>
      <c r="F2106" s="25"/>
      <c r="G2106" s="40" t="s">
        <v>2750</v>
      </c>
      <c r="H2106" s="22">
        <v>1.23447</v>
      </c>
      <c r="I2106" s="22">
        <v>16.3887</v>
      </c>
      <c r="J2106" s="23">
        <f t="shared" si="22"/>
        <v>3.7307377384024814</v>
      </c>
      <c r="K2106" s="42" t="s">
        <v>3455</v>
      </c>
    </row>
    <row r="2107" spans="1:11">
      <c r="A2107" s="40" t="s">
        <v>1601</v>
      </c>
      <c r="B2107" s="22">
        <v>2.6530200000000002</v>
      </c>
      <c r="C2107" s="22">
        <v>8.3982600000000005</v>
      </c>
      <c r="D2107" s="23">
        <f t="shared" si="23"/>
        <v>1.6624549014849952</v>
      </c>
      <c r="E2107" s="41" t="s">
        <v>3458</v>
      </c>
      <c r="F2107" s="25"/>
      <c r="G2107" s="40" t="s">
        <v>1334</v>
      </c>
      <c r="H2107" s="22">
        <v>15.7264</v>
      </c>
      <c r="I2107" s="22">
        <v>209.23310000000001</v>
      </c>
      <c r="J2107" s="23">
        <f t="shared" si="22"/>
        <v>3.7338507393932741</v>
      </c>
      <c r="K2107" s="42" t="s">
        <v>3455</v>
      </c>
    </row>
    <row r="2108" spans="1:11">
      <c r="A2108" s="40" t="s">
        <v>816</v>
      </c>
      <c r="B2108" s="22">
        <v>62.750300000000003</v>
      </c>
      <c r="C2108" s="22">
        <v>198.8811</v>
      </c>
      <c r="D2108" s="23">
        <f t="shared" si="23"/>
        <v>1.6642119194825693</v>
      </c>
      <c r="E2108" s="41" t="s">
        <v>3458</v>
      </c>
      <c r="F2108" s="25"/>
      <c r="G2108" s="40" t="s">
        <v>1434</v>
      </c>
      <c r="H2108" s="22">
        <v>3.5874800000000002</v>
      </c>
      <c r="I2108" s="22">
        <v>47.764100000000006</v>
      </c>
      <c r="J2108" s="23">
        <f t="shared" si="22"/>
        <v>3.7348839867563308</v>
      </c>
      <c r="K2108" s="42" t="s">
        <v>3455</v>
      </c>
    </row>
    <row r="2109" spans="1:11">
      <c r="A2109" s="40" t="s">
        <v>3317</v>
      </c>
      <c r="B2109" s="22">
        <v>11.804499999999999</v>
      </c>
      <c r="C2109" s="22">
        <v>37.4176</v>
      </c>
      <c r="D2109" s="23">
        <f t="shared" si="23"/>
        <v>1.6643800907128699</v>
      </c>
      <c r="E2109" s="41" t="s">
        <v>3458</v>
      </c>
      <c r="F2109" s="25"/>
      <c r="G2109" s="40" t="s">
        <v>2587</v>
      </c>
      <c r="H2109" s="22">
        <v>8.1196199999999994</v>
      </c>
      <c r="I2109" s="22">
        <v>108.19710000000001</v>
      </c>
      <c r="J2109" s="23">
        <f t="shared" si="22"/>
        <v>3.7361058104486524</v>
      </c>
      <c r="K2109" s="42" t="s">
        <v>3471</v>
      </c>
    </row>
    <row r="2110" spans="1:11">
      <c r="A2110" s="40" t="s">
        <v>1283</v>
      </c>
      <c r="B2110" s="22">
        <v>42.533500000000004</v>
      </c>
      <c r="C2110" s="22">
        <v>134.91810000000001</v>
      </c>
      <c r="D2110" s="23">
        <f t="shared" si="23"/>
        <v>1.6654124251249782</v>
      </c>
      <c r="E2110" s="41" t="s">
        <v>3458</v>
      </c>
      <c r="F2110" s="25"/>
      <c r="G2110" s="40" t="s">
        <v>2311</v>
      </c>
      <c r="H2110" s="22">
        <v>7.8779399999999997</v>
      </c>
      <c r="I2110" s="22">
        <v>105.4641</v>
      </c>
      <c r="J2110" s="23">
        <f t="shared" si="22"/>
        <v>3.7427897494682627</v>
      </c>
      <c r="K2110" s="42" t="s">
        <v>3455</v>
      </c>
    </row>
    <row r="2111" spans="1:11">
      <c r="A2111" s="40" t="s">
        <v>2281</v>
      </c>
      <c r="B2111" s="22">
        <v>5.3125299999999998</v>
      </c>
      <c r="C2111" s="22">
        <v>16.894500000000001</v>
      </c>
      <c r="D2111" s="23">
        <f t="shared" si="23"/>
        <v>1.6690826657416606</v>
      </c>
      <c r="E2111" s="41" t="s">
        <v>3458</v>
      </c>
      <c r="F2111" s="25"/>
      <c r="G2111" s="40" t="s">
        <v>1761</v>
      </c>
      <c r="H2111" s="22">
        <v>6.2620399999999998</v>
      </c>
      <c r="I2111" s="22">
        <v>83.932000000000002</v>
      </c>
      <c r="J2111" s="23">
        <f t="shared" si="22"/>
        <v>3.7445163298166548</v>
      </c>
      <c r="K2111" s="42" t="s">
        <v>3455</v>
      </c>
    </row>
    <row r="2112" spans="1:11">
      <c r="A2112" s="40" t="s">
        <v>2171</v>
      </c>
      <c r="B2112" s="22">
        <v>2.8661700000000003</v>
      </c>
      <c r="C2112" s="22">
        <v>9.1334800000000005</v>
      </c>
      <c r="D2112" s="23">
        <f t="shared" si="23"/>
        <v>1.6720404723972375</v>
      </c>
      <c r="E2112" s="41" t="s">
        <v>3458</v>
      </c>
      <c r="F2112" s="25"/>
      <c r="G2112" s="40" t="s">
        <v>1548</v>
      </c>
      <c r="H2112" s="22">
        <v>7.5409799999999994</v>
      </c>
      <c r="I2112" s="22">
        <v>101.2531</v>
      </c>
      <c r="J2112" s="23">
        <f t="shared" si="22"/>
        <v>3.7470702451027789</v>
      </c>
      <c r="K2112" s="42" t="s">
        <v>3455</v>
      </c>
    </row>
    <row r="2113" spans="1:11">
      <c r="A2113" s="40" t="s">
        <v>919</v>
      </c>
      <c r="B2113" s="22">
        <v>11.145099999999999</v>
      </c>
      <c r="C2113" s="22">
        <v>35.528000000000006</v>
      </c>
      <c r="D2113" s="23">
        <f t="shared" si="23"/>
        <v>1.6725469151042642</v>
      </c>
      <c r="E2113" s="41" t="s">
        <v>3458</v>
      </c>
      <c r="F2113" s="25"/>
      <c r="G2113" s="40" t="s">
        <v>2575</v>
      </c>
      <c r="H2113" s="22">
        <v>2.59572</v>
      </c>
      <c r="I2113" s="22">
        <v>34.988300000000002</v>
      </c>
      <c r="J2113" s="23">
        <f t="shared" si="22"/>
        <v>3.7526658955846037</v>
      </c>
      <c r="K2113" s="42" t="s">
        <v>3455</v>
      </c>
    </row>
    <row r="2114" spans="1:11">
      <c r="A2114" s="40" t="s">
        <v>654</v>
      </c>
      <c r="B2114" s="22">
        <v>20.837</v>
      </c>
      <c r="C2114" s="22">
        <v>66.433800000000005</v>
      </c>
      <c r="D2114" s="23">
        <f t="shared" si="23"/>
        <v>1.6727698576041177</v>
      </c>
      <c r="E2114" s="41" t="s">
        <v>3458</v>
      </c>
      <c r="F2114" s="25"/>
      <c r="G2114" s="40" t="s">
        <v>866</v>
      </c>
      <c r="H2114" s="22">
        <v>0.67630400000000002</v>
      </c>
      <c r="I2114" s="22">
        <v>9.1236899999999999</v>
      </c>
      <c r="J2114" s="23">
        <f t="shared" si="22"/>
        <v>3.7538736366215333</v>
      </c>
      <c r="K2114" s="42" t="s">
        <v>3455</v>
      </c>
    </row>
    <row r="2115" spans="1:11">
      <c r="A2115" s="40" t="s">
        <v>1470</v>
      </c>
      <c r="B2115" s="22">
        <v>6.0918000000000001</v>
      </c>
      <c r="C2115" s="22">
        <v>19.533000000000001</v>
      </c>
      <c r="D2115" s="23">
        <f t="shared" si="23"/>
        <v>1.6809730617795877</v>
      </c>
      <c r="E2115" s="41" t="s">
        <v>3458</v>
      </c>
      <c r="F2115" s="25"/>
      <c r="G2115" s="40" t="s">
        <v>2536</v>
      </c>
      <c r="H2115" s="22">
        <v>3.8623400000000001</v>
      </c>
      <c r="I2115" s="22">
        <v>52.588700000000003</v>
      </c>
      <c r="J2115" s="23">
        <f t="shared" si="22"/>
        <v>3.7672057588695886</v>
      </c>
      <c r="K2115" s="42" t="s">
        <v>3455</v>
      </c>
    </row>
    <row r="2116" spans="1:11">
      <c r="A2116" s="40" t="s">
        <v>2525</v>
      </c>
      <c r="B2116" s="22">
        <v>7.0358099999999997</v>
      </c>
      <c r="C2116" s="22">
        <v>22.584800000000001</v>
      </c>
      <c r="D2116" s="23">
        <f t="shared" si="23"/>
        <v>1.6825637091375418</v>
      </c>
      <c r="E2116" s="41" t="s">
        <v>3458</v>
      </c>
      <c r="F2116" s="25"/>
      <c r="G2116" s="40" t="s">
        <v>2635</v>
      </c>
      <c r="H2116" s="22">
        <v>6.77128</v>
      </c>
      <c r="I2116" s="22">
        <v>92.23490000000001</v>
      </c>
      <c r="J2116" s="23">
        <f t="shared" si="22"/>
        <v>3.7678122607370543</v>
      </c>
      <c r="K2116" s="42" t="s">
        <v>3455</v>
      </c>
    </row>
    <row r="2117" spans="1:11">
      <c r="A2117" s="40" t="s">
        <v>1251</v>
      </c>
      <c r="B2117" s="22">
        <v>8.58962</v>
      </c>
      <c r="C2117" s="22">
        <v>27.5901</v>
      </c>
      <c r="D2117" s="23">
        <f t="shared" si="23"/>
        <v>1.6834844718684256</v>
      </c>
      <c r="E2117" s="41" t="s">
        <v>3458</v>
      </c>
      <c r="F2117" s="25"/>
      <c r="G2117" s="40" t="s">
        <v>2916</v>
      </c>
      <c r="H2117" s="22">
        <v>0.50116700000000003</v>
      </c>
      <c r="I2117" s="22">
        <v>6.8294299999999994</v>
      </c>
      <c r="J2117" s="23">
        <f t="shared" si="22"/>
        <v>3.7684018461318569</v>
      </c>
      <c r="K2117" s="42" t="s">
        <v>3455</v>
      </c>
    </row>
    <row r="2118" spans="1:11">
      <c r="A2118" s="40" t="s">
        <v>963</v>
      </c>
      <c r="B2118" s="22">
        <v>56.122300000000003</v>
      </c>
      <c r="C2118" s="22">
        <v>180.4761</v>
      </c>
      <c r="D2118" s="23">
        <f t="shared" si="23"/>
        <v>1.6851617575491704</v>
      </c>
      <c r="E2118" s="41" t="s">
        <v>3458</v>
      </c>
      <c r="F2118" s="25"/>
      <c r="G2118" s="40" t="s">
        <v>884</v>
      </c>
      <c r="H2118" s="22">
        <v>123.2171</v>
      </c>
      <c r="I2118" s="22">
        <v>1685.5600999999999</v>
      </c>
      <c r="J2118" s="23">
        <f t="shared" si="22"/>
        <v>3.7739536772423885</v>
      </c>
      <c r="K2118" s="42" t="s">
        <v>3455</v>
      </c>
    </row>
    <row r="2119" spans="1:11">
      <c r="A2119" s="40" t="s">
        <v>1148</v>
      </c>
      <c r="B2119" s="22">
        <v>7.3456000000000001</v>
      </c>
      <c r="C2119" s="22">
        <v>23.705400000000001</v>
      </c>
      <c r="D2119" s="23">
        <f t="shared" si="23"/>
        <v>1.6902634947308584</v>
      </c>
      <c r="E2119" s="41" t="s">
        <v>3458</v>
      </c>
      <c r="F2119" s="25"/>
      <c r="G2119" s="40" t="s">
        <v>2506</v>
      </c>
      <c r="H2119" s="22">
        <v>3.5727000000000002</v>
      </c>
      <c r="I2119" s="22">
        <v>48.981000000000002</v>
      </c>
      <c r="J2119" s="23">
        <f t="shared" si="22"/>
        <v>3.7771355475142014</v>
      </c>
      <c r="K2119" s="42" t="s">
        <v>3455</v>
      </c>
    </row>
    <row r="2120" spans="1:11">
      <c r="A2120" s="40" t="s">
        <v>449</v>
      </c>
      <c r="B2120" s="22">
        <v>4.2348599999999994</v>
      </c>
      <c r="C2120" s="22">
        <v>13.671799999999999</v>
      </c>
      <c r="D2120" s="23">
        <f t="shared" si="23"/>
        <v>1.6908170161140814</v>
      </c>
      <c r="E2120" s="41" t="s">
        <v>3458</v>
      </c>
      <c r="F2120" s="25"/>
      <c r="G2120" s="40" t="s">
        <v>859</v>
      </c>
      <c r="H2120" s="22">
        <v>45.064700000000002</v>
      </c>
      <c r="I2120" s="22">
        <v>618.52210000000002</v>
      </c>
      <c r="J2120" s="23">
        <f t="shared" si="22"/>
        <v>3.7787554524159357</v>
      </c>
      <c r="K2120" s="42" t="s">
        <v>3455</v>
      </c>
    </row>
    <row r="2121" spans="1:11">
      <c r="A2121" s="40" t="s">
        <v>460</v>
      </c>
      <c r="B2121" s="22">
        <v>66.623199999999997</v>
      </c>
      <c r="C2121" s="22">
        <v>215.3981</v>
      </c>
      <c r="D2121" s="23">
        <f t="shared" si="23"/>
        <v>1.6929089687726082</v>
      </c>
      <c r="E2121" s="41" t="s">
        <v>3458</v>
      </c>
      <c r="F2121" s="25"/>
      <c r="G2121" s="40" t="s">
        <v>2426</v>
      </c>
      <c r="H2121" s="22">
        <v>2.8057800000000004</v>
      </c>
      <c r="I2121" s="22">
        <v>38.590200000000003</v>
      </c>
      <c r="J2121" s="23">
        <f t="shared" si="22"/>
        <v>3.7817607234916744</v>
      </c>
      <c r="K2121" s="42" t="s">
        <v>3455</v>
      </c>
    </row>
    <row r="2122" spans="1:11">
      <c r="A2122" s="40" t="s">
        <v>3363</v>
      </c>
      <c r="B2122" s="22">
        <v>4.6217299999999994</v>
      </c>
      <c r="C2122" s="22">
        <v>14.947799999999999</v>
      </c>
      <c r="D2122" s="23">
        <f t="shared" si="23"/>
        <v>1.6934282802582732</v>
      </c>
      <c r="E2122" s="41" t="s">
        <v>3458</v>
      </c>
      <c r="F2122" s="25"/>
      <c r="G2122" s="40" t="s">
        <v>2757</v>
      </c>
      <c r="H2122" s="22">
        <v>1.4693000000000001</v>
      </c>
      <c r="I2122" s="22">
        <v>20.2271</v>
      </c>
      <c r="J2122" s="23">
        <f t="shared" si="22"/>
        <v>3.7830885937205077</v>
      </c>
      <c r="K2122" s="42" t="s">
        <v>3455</v>
      </c>
    </row>
    <row r="2123" spans="1:11">
      <c r="A2123" s="40" t="s">
        <v>830</v>
      </c>
      <c r="B2123" s="22">
        <v>2.8793000000000002</v>
      </c>
      <c r="C2123" s="22">
        <v>9.3153199999999998</v>
      </c>
      <c r="D2123" s="23">
        <f t="shared" si="23"/>
        <v>1.693887215496243</v>
      </c>
      <c r="E2123" s="41" t="s">
        <v>3458</v>
      </c>
      <c r="F2123" s="25"/>
      <c r="G2123" s="40" t="s">
        <v>943</v>
      </c>
      <c r="H2123" s="22">
        <v>210.96110000000002</v>
      </c>
      <c r="I2123" s="22">
        <v>2915.2001</v>
      </c>
      <c r="J2123" s="23">
        <f t="shared" si="22"/>
        <v>3.7885460097481167</v>
      </c>
      <c r="K2123" s="42" t="s">
        <v>3455</v>
      </c>
    </row>
    <row r="2124" spans="1:11">
      <c r="A2124" s="40" t="s">
        <v>1925</v>
      </c>
      <c r="B2124" s="22">
        <v>94.85560000000001</v>
      </c>
      <c r="C2124" s="22">
        <v>307.19209999999998</v>
      </c>
      <c r="D2124" s="23">
        <f t="shared" si="23"/>
        <v>1.6953362612239442</v>
      </c>
      <c r="E2124" s="41" t="s">
        <v>3458</v>
      </c>
      <c r="F2124" s="25"/>
      <c r="G2124" s="40" t="s">
        <v>1172</v>
      </c>
      <c r="H2124" s="22">
        <v>33.666800000000002</v>
      </c>
      <c r="I2124" s="22">
        <v>465.53309999999999</v>
      </c>
      <c r="J2124" s="23">
        <f t="shared" si="22"/>
        <v>3.7894852430088601</v>
      </c>
      <c r="K2124" s="42" t="s">
        <v>3455</v>
      </c>
    </row>
    <row r="2125" spans="1:11">
      <c r="A2125" s="40" t="s">
        <v>411</v>
      </c>
      <c r="B2125" s="22">
        <v>11.6371</v>
      </c>
      <c r="C2125" s="22">
        <v>37.759800000000006</v>
      </c>
      <c r="D2125" s="23">
        <f t="shared" si="23"/>
        <v>1.6981195441539223</v>
      </c>
      <c r="E2125" s="41" t="s">
        <v>3458</v>
      </c>
      <c r="F2125" s="25"/>
      <c r="G2125" s="40" t="s">
        <v>2372</v>
      </c>
      <c r="H2125" s="22">
        <v>10.1112</v>
      </c>
      <c r="I2125" s="22">
        <v>140.01509999999999</v>
      </c>
      <c r="J2125" s="23">
        <f t="shared" si="22"/>
        <v>3.7915562917851795</v>
      </c>
      <c r="K2125" s="42" t="s">
        <v>3455</v>
      </c>
    </row>
    <row r="2126" spans="1:11">
      <c r="A2126" s="40" t="s">
        <v>2478</v>
      </c>
      <c r="B2126" s="22">
        <v>20.881899999999998</v>
      </c>
      <c r="C2126" s="22">
        <v>67.852400000000003</v>
      </c>
      <c r="D2126" s="23">
        <f t="shared" si="23"/>
        <v>1.7001468603026355</v>
      </c>
      <c r="E2126" s="41" t="s">
        <v>3458</v>
      </c>
      <c r="F2126" s="25"/>
      <c r="G2126" s="40" t="s">
        <v>2345</v>
      </c>
      <c r="H2126" s="22">
        <v>6.9935499999999999</v>
      </c>
      <c r="I2126" s="22">
        <v>96.847300000000004</v>
      </c>
      <c r="J2126" s="23">
        <f t="shared" si="22"/>
        <v>3.7916149546645692</v>
      </c>
      <c r="K2126" s="42" t="s">
        <v>3455</v>
      </c>
    </row>
    <row r="2127" spans="1:11">
      <c r="A2127" s="40" t="s">
        <v>1839</v>
      </c>
      <c r="B2127" s="22">
        <v>3.4482200000000001</v>
      </c>
      <c r="C2127" s="22">
        <v>11.2522</v>
      </c>
      <c r="D2127" s="23">
        <f t="shared" si="23"/>
        <v>1.706283372979557</v>
      </c>
      <c r="E2127" s="41" t="s">
        <v>3458</v>
      </c>
      <c r="F2127" s="25"/>
      <c r="G2127" s="40" t="s">
        <v>2722</v>
      </c>
      <c r="H2127" s="22">
        <v>1.90717</v>
      </c>
      <c r="I2127" s="22">
        <v>26.4163</v>
      </c>
      <c r="J2127" s="23">
        <f t="shared" si="22"/>
        <v>3.7919230571551799</v>
      </c>
      <c r="K2127" s="42" t="s">
        <v>3455</v>
      </c>
    </row>
    <row r="2128" spans="1:11">
      <c r="A2128" s="40" t="s">
        <v>1339</v>
      </c>
      <c r="B2128" s="22">
        <v>15.928799999999999</v>
      </c>
      <c r="C2128" s="22">
        <v>52.373000000000005</v>
      </c>
      <c r="D2128" s="23">
        <f t="shared" si="23"/>
        <v>1.7171856616028593</v>
      </c>
      <c r="E2128" s="41" t="s">
        <v>3458</v>
      </c>
      <c r="F2128" s="25"/>
      <c r="G2128" s="40" t="s">
        <v>2582</v>
      </c>
      <c r="H2128" s="22">
        <v>1.53487</v>
      </c>
      <c r="I2128" s="22">
        <v>21.2729</v>
      </c>
      <c r="J2128" s="23">
        <f t="shared" si="22"/>
        <v>3.7928283473096478</v>
      </c>
      <c r="K2128" s="42" t="s">
        <v>3455</v>
      </c>
    </row>
    <row r="2129" spans="1:11">
      <c r="A2129" s="40" t="s">
        <v>3217</v>
      </c>
      <c r="B2129" s="22">
        <v>2.0758300000000003</v>
      </c>
      <c r="C2129" s="22">
        <v>6.8307799999999999</v>
      </c>
      <c r="D2129" s="23">
        <f t="shared" si="23"/>
        <v>1.7183620287479842</v>
      </c>
      <c r="E2129" s="41" t="s">
        <v>3458</v>
      </c>
      <c r="F2129" s="25"/>
      <c r="G2129" s="40" t="s">
        <v>2202</v>
      </c>
      <c r="H2129" s="22">
        <v>10.6821</v>
      </c>
      <c r="I2129" s="22">
        <v>148.15209999999999</v>
      </c>
      <c r="J2129" s="23">
        <f t="shared" si="22"/>
        <v>3.7938118758573869</v>
      </c>
      <c r="K2129" s="42" t="s">
        <v>3455</v>
      </c>
    </row>
    <row r="2130" spans="1:11">
      <c r="A2130" s="40" t="s">
        <v>2424</v>
      </c>
      <c r="B2130" s="22">
        <v>1.94086</v>
      </c>
      <c r="C2130" s="22">
        <v>6.3902599999999996</v>
      </c>
      <c r="D2130" s="23">
        <f t="shared" si="23"/>
        <v>1.7191785752610147</v>
      </c>
      <c r="E2130" s="41" t="s">
        <v>3458</v>
      </c>
      <c r="F2130" s="25"/>
      <c r="G2130" s="40" t="s">
        <v>3381</v>
      </c>
      <c r="H2130" s="22">
        <v>3.1785600000000001</v>
      </c>
      <c r="I2130" s="22">
        <v>44.0854</v>
      </c>
      <c r="J2130" s="23">
        <f t="shared" si="22"/>
        <v>3.7938557229787624</v>
      </c>
      <c r="K2130" s="42" t="s">
        <v>3455</v>
      </c>
    </row>
    <row r="2131" spans="1:11">
      <c r="A2131" s="40" t="s">
        <v>3206</v>
      </c>
      <c r="B2131" s="22">
        <v>1.94086</v>
      </c>
      <c r="C2131" s="22">
        <v>6.3902599999999996</v>
      </c>
      <c r="D2131" s="23">
        <f t="shared" si="23"/>
        <v>1.7191785752610147</v>
      </c>
      <c r="E2131" s="41" t="s">
        <v>3458</v>
      </c>
      <c r="F2131" s="25"/>
      <c r="G2131" s="40" t="s">
        <v>2057</v>
      </c>
      <c r="H2131" s="22">
        <v>1.7917799999999999</v>
      </c>
      <c r="I2131" s="22">
        <v>24.860199999999999</v>
      </c>
      <c r="J2131" s="23">
        <f t="shared" si="22"/>
        <v>3.7943724878442846</v>
      </c>
      <c r="K2131" s="42" t="s">
        <v>3455</v>
      </c>
    </row>
    <row r="2132" spans="1:11">
      <c r="A2132" s="40" t="s">
        <v>71</v>
      </c>
      <c r="B2132" s="22">
        <v>1.94086</v>
      </c>
      <c r="C2132" s="22">
        <v>6.3902599999999996</v>
      </c>
      <c r="D2132" s="23">
        <f t="shared" si="23"/>
        <v>1.7191785752610147</v>
      </c>
      <c r="E2132" s="41" t="s">
        <v>3458</v>
      </c>
      <c r="F2132" s="25"/>
      <c r="G2132" s="40" t="s">
        <v>1238</v>
      </c>
      <c r="H2132" s="22">
        <v>7.67279</v>
      </c>
      <c r="I2132" s="22">
        <v>106.6541</v>
      </c>
      <c r="J2132" s="23">
        <f t="shared" si="22"/>
        <v>3.7970443469646873</v>
      </c>
      <c r="K2132" s="42" t="s">
        <v>3455</v>
      </c>
    </row>
    <row r="2133" spans="1:11">
      <c r="A2133" s="40" t="s">
        <v>56</v>
      </c>
      <c r="B2133" s="22">
        <v>1.7424299999999999</v>
      </c>
      <c r="C2133" s="22">
        <v>5.7411099999999999</v>
      </c>
      <c r="D2133" s="23">
        <f t="shared" si="23"/>
        <v>1.7202289992502442</v>
      </c>
      <c r="E2133" s="41" t="s">
        <v>3458</v>
      </c>
      <c r="F2133" s="25"/>
      <c r="G2133" s="40" t="s">
        <v>1296</v>
      </c>
      <c r="H2133" s="22">
        <v>1.0615699999999999</v>
      </c>
      <c r="I2133" s="22">
        <v>14.7827</v>
      </c>
      <c r="J2133" s="23">
        <f t="shared" si="22"/>
        <v>3.7996383850249087</v>
      </c>
      <c r="K2133" s="42" t="s">
        <v>3455</v>
      </c>
    </row>
    <row r="2134" spans="1:11">
      <c r="A2134" s="40" t="s">
        <v>482</v>
      </c>
      <c r="B2134" s="22">
        <v>1.46418</v>
      </c>
      <c r="C2134" s="22">
        <v>4.8281700000000001</v>
      </c>
      <c r="D2134" s="23">
        <f t="shared" si="23"/>
        <v>1.7213835510636406</v>
      </c>
      <c r="E2134" s="41" t="s">
        <v>3458</v>
      </c>
      <c r="F2134" s="25"/>
      <c r="G2134" s="40" t="s">
        <v>1670</v>
      </c>
      <c r="H2134" s="22">
        <v>2.5862600000000002</v>
      </c>
      <c r="I2134" s="22">
        <v>36.107200000000006</v>
      </c>
      <c r="J2134" s="23">
        <f t="shared" si="22"/>
        <v>3.8033473246381511</v>
      </c>
      <c r="K2134" s="42" t="s">
        <v>3455</v>
      </c>
    </row>
    <row r="2135" spans="1:11">
      <c r="A2135" s="40" t="s">
        <v>3030</v>
      </c>
      <c r="B2135" s="22">
        <v>3.9548900000000002</v>
      </c>
      <c r="C2135" s="22">
        <v>13.046099999999999</v>
      </c>
      <c r="D2135" s="23">
        <f t="shared" si="23"/>
        <v>1.721909118388566</v>
      </c>
      <c r="E2135" s="41" t="s">
        <v>3458</v>
      </c>
      <c r="F2135" s="25"/>
      <c r="G2135" s="40" t="s">
        <v>3231</v>
      </c>
      <c r="H2135" s="22">
        <v>1.9004000000000001</v>
      </c>
      <c r="I2135" s="22">
        <v>26.659500000000001</v>
      </c>
      <c r="J2135" s="23">
        <f t="shared" si="22"/>
        <v>3.8102747059027848</v>
      </c>
      <c r="K2135" s="42" t="s">
        <v>3455</v>
      </c>
    </row>
    <row r="2136" spans="1:11">
      <c r="A2136" s="40" t="s">
        <v>539</v>
      </c>
      <c r="B2136" s="22">
        <v>1.26248</v>
      </c>
      <c r="C2136" s="22">
        <v>4.1648999999999994</v>
      </c>
      <c r="D2136" s="23">
        <f t="shared" si="23"/>
        <v>1.7220213235300925</v>
      </c>
      <c r="E2136" s="41" t="s">
        <v>3458</v>
      </c>
      <c r="F2136" s="25"/>
      <c r="G2136" s="40" t="s">
        <v>2547</v>
      </c>
      <c r="H2136" s="22">
        <v>0.75700299999999998</v>
      </c>
      <c r="I2136" s="22">
        <v>10.621599999999999</v>
      </c>
      <c r="J2136" s="23">
        <f t="shared" si="22"/>
        <v>3.8105582771129547</v>
      </c>
      <c r="K2136" s="42" t="s">
        <v>3455</v>
      </c>
    </row>
    <row r="2137" spans="1:11">
      <c r="A2137" s="40" t="s">
        <v>88</v>
      </c>
      <c r="B2137" s="22">
        <v>1.2492399999999999</v>
      </c>
      <c r="C2137" s="22">
        <v>4.1213299999999995</v>
      </c>
      <c r="D2137" s="23">
        <f t="shared" si="23"/>
        <v>1.7220593170849745</v>
      </c>
      <c r="E2137" s="41" t="s">
        <v>3458</v>
      </c>
      <c r="F2137" s="25"/>
      <c r="G2137" s="40" t="s">
        <v>255</v>
      </c>
      <c r="H2137" s="22">
        <v>0.74283999999999994</v>
      </c>
      <c r="I2137" s="22">
        <v>10.423</v>
      </c>
      <c r="J2137" s="23">
        <f t="shared" si="22"/>
        <v>3.8105752681281291</v>
      </c>
      <c r="K2137" s="42" t="s">
        <v>3455</v>
      </c>
    </row>
    <row r="2138" spans="1:11">
      <c r="A2138" s="40" t="s">
        <v>1820</v>
      </c>
      <c r="B2138" s="22">
        <v>3.7475100000000001</v>
      </c>
      <c r="C2138" s="22">
        <v>12.363799999999999</v>
      </c>
      <c r="D2138" s="23">
        <f t="shared" si="23"/>
        <v>1.7221179890585943</v>
      </c>
      <c r="E2138" s="41" t="s">
        <v>3458</v>
      </c>
      <c r="F2138" s="25"/>
      <c r="G2138" s="40" t="s">
        <v>699</v>
      </c>
      <c r="H2138" s="22">
        <v>0.63920299999999997</v>
      </c>
      <c r="I2138" s="22">
        <v>8.9699600000000004</v>
      </c>
      <c r="J2138" s="23">
        <f t="shared" si="22"/>
        <v>3.8107554672479775</v>
      </c>
      <c r="K2138" s="42" t="s">
        <v>3455</v>
      </c>
    </row>
    <row r="2139" spans="1:11">
      <c r="A2139" s="40" t="s">
        <v>3189</v>
      </c>
      <c r="B2139" s="22">
        <v>3.6705200000000002</v>
      </c>
      <c r="C2139" s="22">
        <v>12.1104</v>
      </c>
      <c r="D2139" s="23">
        <f t="shared" si="23"/>
        <v>1.7221901490036342</v>
      </c>
      <c r="E2139" s="41" t="s">
        <v>3458</v>
      </c>
      <c r="F2139" s="25"/>
      <c r="G2139" s="40" t="s">
        <v>2308</v>
      </c>
      <c r="H2139" s="22">
        <v>1.3063499999999999</v>
      </c>
      <c r="I2139" s="22">
        <v>18.332999999999998</v>
      </c>
      <c r="J2139" s="23">
        <f t="shared" si="22"/>
        <v>3.8108295032265889</v>
      </c>
      <c r="K2139" s="42" t="s">
        <v>3455</v>
      </c>
    </row>
    <row r="2140" spans="1:11">
      <c r="A2140" s="40" t="s">
        <v>2572</v>
      </c>
      <c r="B2140" s="22">
        <v>2.3738900000000003</v>
      </c>
      <c r="C2140" s="22">
        <v>7.8327799999999996</v>
      </c>
      <c r="D2140" s="23">
        <f t="shared" si="23"/>
        <v>1.7222713521100403</v>
      </c>
      <c r="E2140" s="41" t="s">
        <v>3458</v>
      </c>
      <c r="F2140" s="25"/>
      <c r="G2140" s="40" t="s">
        <v>1803</v>
      </c>
      <c r="H2140" s="22">
        <v>0.44556099999999998</v>
      </c>
      <c r="I2140" s="22">
        <v>6.2538499999999999</v>
      </c>
      <c r="J2140" s="23">
        <f t="shared" ref="J2140:J2203" si="24">LOG((I2140/H2140),2)</f>
        <v>3.8110497522405509</v>
      </c>
      <c r="K2140" s="42" t="s">
        <v>3455</v>
      </c>
    </row>
    <row r="2141" spans="1:11">
      <c r="A2141" s="40" t="s">
        <v>1739</v>
      </c>
      <c r="B2141" s="22">
        <v>0.99802400000000002</v>
      </c>
      <c r="C2141" s="22">
        <v>3.2939600000000002</v>
      </c>
      <c r="D2141" s="23">
        <f t="shared" si="23"/>
        <v>1.7226766215652976</v>
      </c>
      <c r="E2141" s="41" t="s">
        <v>3458</v>
      </c>
      <c r="F2141" s="25"/>
      <c r="G2141" s="40" t="s">
        <v>2894</v>
      </c>
      <c r="H2141" s="22">
        <v>0.339057</v>
      </c>
      <c r="I2141" s="22">
        <v>4.7593499999999995</v>
      </c>
      <c r="J2141" s="23">
        <f t="shared" si="24"/>
        <v>3.8111648182799853</v>
      </c>
      <c r="K2141" s="42" t="s">
        <v>3455</v>
      </c>
    </row>
    <row r="2142" spans="1:11">
      <c r="A2142" s="40" t="s">
        <v>1754</v>
      </c>
      <c r="B2142" s="22">
        <v>2.9938700000000003</v>
      </c>
      <c r="C2142" s="22">
        <v>9.8816699999999997</v>
      </c>
      <c r="D2142" s="23">
        <f t="shared" si="23"/>
        <v>1.7227432995838807</v>
      </c>
      <c r="E2142" s="41" t="s">
        <v>3458</v>
      </c>
      <c r="F2142" s="25"/>
      <c r="G2142" s="40" t="s">
        <v>1884</v>
      </c>
      <c r="H2142" s="22">
        <v>0.23811499999999999</v>
      </c>
      <c r="I2142" s="22">
        <v>3.3425100000000003</v>
      </c>
      <c r="J2142" s="23">
        <f t="shared" si="24"/>
        <v>3.8112014656997943</v>
      </c>
      <c r="K2142" s="42" t="s">
        <v>3455</v>
      </c>
    </row>
    <row r="2143" spans="1:11">
      <c r="A2143" s="40" t="s">
        <v>1571</v>
      </c>
      <c r="B2143" s="22">
        <v>10.063699999999999</v>
      </c>
      <c r="C2143" s="22">
        <v>33.216600000000007</v>
      </c>
      <c r="D2143" s="23">
        <f t="shared" si="23"/>
        <v>1.7227435877422983</v>
      </c>
      <c r="E2143" s="41" t="s">
        <v>3458</v>
      </c>
      <c r="F2143" s="25"/>
      <c r="G2143" s="40" t="s">
        <v>2773</v>
      </c>
      <c r="H2143" s="22">
        <v>1.97119</v>
      </c>
      <c r="I2143" s="22">
        <v>27.679500000000001</v>
      </c>
      <c r="J2143" s="23">
        <f t="shared" si="24"/>
        <v>3.8116791351238359</v>
      </c>
      <c r="K2143" s="42" t="s">
        <v>3455</v>
      </c>
    </row>
    <row r="2144" spans="1:11">
      <c r="A2144" s="40" t="s">
        <v>75</v>
      </c>
      <c r="B2144" s="22">
        <v>1.9470000000000001</v>
      </c>
      <c r="C2144" s="22">
        <v>6.4265099999999995</v>
      </c>
      <c r="D2144" s="23">
        <f t="shared" si="23"/>
        <v>1.7227825918141422</v>
      </c>
      <c r="E2144" s="41" t="s">
        <v>3458</v>
      </c>
      <c r="F2144" s="25"/>
      <c r="G2144" s="40" t="s">
        <v>1764</v>
      </c>
      <c r="H2144" s="22">
        <v>22.369399999999999</v>
      </c>
      <c r="I2144" s="22">
        <v>315.02809999999999</v>
      </c>
      <c r="J2144" s="23">
        <f t="shared" si="24"/>
        <v>3.8158820548808881</v>
      </c>
      <c r="K2144" s="42" t="s">
        <v>3455</v>
      </c>
    </row>
    <row r="2145" spans="1:11">
      <c r="A2145" s="40" t="s">
        <v>2959</v>
      </c>
      <c r="B2145" s="22">
        <v>0.92086599999999996</v>
      </c>
      <c r="C2145" s="22">
        <v>3.0396300000000003</v>
      </c>
      <c r="D2145" s="23">
        <f t="shared" si="23"/>
        <v>1.7228325791647003</v>
      </c>
      <c r="E2145" s="41" t="s">
        <v>3458</v>
      </c>
      <c r="F2145" s="25"/>
      <c r="G2145" s="40" t="s">
        <v>2777</v>
      </c>
      <c r="H2145" s="22">
        <v>30.622399999999999</v>
      </c>
      <c r="I2145" s="22">
        <v>432.76409999999998</v>
      </c>
      <c r="J2145" s="23">
        <f t="shared" si="24"/>
        <v>3.8209215630174018</v>
      </c>
      <c r="K2145" s="42" t="s">
        <v>3455</v>
      </c>
    </row>
    <row r="2146" spans="1:11">
      <c r="A2146" s="40" t="s">
        <v>612</v>
      </c>
      <c r="B2146" s="22">
        <v>0.91380099999999997</v>
      </c>
      <c r="C2146" s="22">
        <v>3.01634</v>
      </c>
      <c r="D2146" s="23">
        <f t="shared" si="23"/>
        <v>1.72284713103055</v>
      </c>
      <c r="E2146" s="41" t="s">
        <v>3458</v>
      </c>
      <c r="F2146" s="25"/>
      <c r="G2146" s="40" t="s">
        <v>2113</v>
      </c>
      <c r="H2146" s="22">
        <v>2.58582</v>
      </c>
      <c r="I2146" s="22">
        <v>36.6571</v>
      </c>
      <c r="J2146" s="23">
        <f t="shared" si="24"/>
        <v>3.8253988993939854</v>
      </c>
      <c r="K2146" s="42" t="s">
        <v>3455</v>
      </c>
    </row>
    <row r="2147" spans="1:11">
      <c r="A2147" s="40" t="s">
        <v>108</v>
      </c>
      <c r="B2147" s="22">
        <v>0.77171500000000004</v>
      </c>
      <c r="C2147" s="22">
        <v>2.5478000000000001</v>
      </c>
      <c r="D2147" s="23">
        <f t="shared" si="23"/>
        <v>1.723111978657839</v>
      </c>
      <c r="E2147" s="41" t="s">
        <v>3458</v>
      </c>
      <c r="F2147" s="25"/>
      <c r="G2147" s="40" t="s">
        <v>1985</v>
      </c>
      <c r="H2147" s="22">
        <v>21.202300000000001</v>
      </c>
      <c r="I2147" s="22">
        <v>300.89409999999998</v>
      </c>
      <c r="J2147" s="23">
        <f t="shared" si="24"/>
        <v>3.8269631380429296</v>
      </c>
      <c r="K2147" s="42" t="s">
        <v>3455</v>
      </c>
    </row>
    <row r="2148" spans="1:11">
      <c r="A2148" s="40" t="s">
        <v>542</v>
      </c>
      <c r="B2148" s="22">
        <v>1.57392</v>
      </c>
      <c r="C2148" s="22">
        <v>5.1963900000000001</v>
      </c>
      <c r="D2148" s="23">
        <f t="shared" si="23"/>
        <v>1.7231474994693099</v>
      </c>
      <c r="E2148" s="41" t="s">
        <v>3458</v>
      </c>
      <c r="F2148" s="25"/>
      <c r="G2148" s="40" t="s">
        <v>2157</v>
      </c>
      <c r="H2148" s="22">
        <v>5.0098899999999995</v>
      </c>
      <c r="I2148" s="22">
        <v>71.1203</v>
      </c>
      <c r="J2148" s="23">
        <f t="shared" si="24"/>
        <v>3.827410577517496</v>
      </c>
      <c r="K2148" s="42" t="s">
        <v>3471</v>
      </c>
    </row>
    <row r="2149" spans="1:11">
      <c r="A2149" s="40" t="s">
        <v>1068</v>
      </c>
      <c r="B2149" s="22">
        <v>1.56359</v>
      </c>
      <c r="C2149" s="22">
        <v>5.1623199999999994</v>
      </c>
      <c r="D2149" s="23">
        <f t="shared" si="23"/>
        <v>1.7231573104974418</v>
      </c>
      <c r="E2149" s="41" t="s">
        <v>3458</v>
      </c>
      <c r="F2149" s="25"/>
      <c r="G2149" s="40" t="s">
        <v>400</v>
      </c>
      <c r="H2149" s="22">
        <v>75.080700000000007</v>
      </c>
      <c r="I2149" s="22">
        <v>1074.5500999999999</v>
      </c>
      <c r="J2149" s="23">
        <f t="shared" si="24"/>
        <v>3.8391468376463407</v>
      </c>
      <c r="K2149" s="42" t="s">
        <v>3471</v>
      </c>
    </row>
    <row r="2150" spans="1:11">
      <c r="A2150" s="40" t="s">
        <v>2910</v>
      </c>
      <c r="B2150" s="22">
        <v>0.71177000000000001</v>
      </c>
      <c r="C2150" s="22">
        <v>2.35006</v>
      </c>
      <c r="D2150" s="23">
        <f t="shared" si="23"/>
        <v>1.7232145592005079</v>
      </c>
      <c r="E2150" s="41" t="s">
        <v>3458</v>
      </c>
      <c r="F2150" s="25"/>
      <c r="G2150" s="40" t="s">
        <v>2003</v>
      </c>
      <c r="H2150" s="22">
        <v>13.3583</v>
      </c>
      <c r="I2150" s="22">
        <v>192.55510000000001</v>
      </c>
      <c r="J2150" s="23">
        <f t="shared" si="24"/>
        <v>3.8494630099748712</v>
      </c>
      <c r="K2150" s="42" t="s">
        <v>3471</v>
      </c>
    </row>
    <row r="2151" spans="1:11">
      <c r="A2151" s="40" t="s">
        <v>1945</v>
      </c>
      <c r="B2151" s="22">
        <v>2.8987500000000002</v>
      </c>
      <c r="C2151" s="22">
        <v>9.5713799999999996</v>
      </c>
      <c r="D2151" s="23">
        <f t="shared" si="23"/>
        <v>1.7232960323713</v>
      </c>
      <c r="E2151" s="41" t="s">
        <v>3458</v>
      </c>
      <c r="F2151" s="25"/>
      <c r="G2151" s="40" t="s">
        <v>2487</v>
      </c>
      <c r="H2151" s="22">
        <v>2.2283200000000001</v>
      </c>
      <c r="I2151" s="22">
        <v>32.188600000000001</v>
      </c>
      <c r="J2151" s="23">
        <f t="shared" si="24"/>
        <v>3.8525214978403963</v>
      </c>
      <c r="K2151" s="42" t="s">
        <v>3471</v>
      </c>
    </row>
    <row r="2152" spans="1:11">
      <c r="A2152" s="40" t="s">
        <v>665</v>
      </c>
      <c r="B2152" s="22">
        <v>0.64966100000000004</v>
      </c>
      <c r="C2152" s="22">
        <v>2.1451600000000002</v>
      </c>
      <c r="D2152" s="23">
        <f t="shared" si="23"/>
        <v>1.723326251302407</v>
      </c>
      <c r="E2152" s="41" t="s">
        <v>3458</v>
      </c>
      <c r="F2152" s="25"/>
      <c r="G2152" s="40" t="s">
        <v>1648</v>
      </c>
      <c r="H2152" s="22">
        <v>1.4494199999999999</v>
      </c>
      <c r="I2152" s="22">
        <v>20.9373</v>
      </c>
      <c r="J2152" s="23">
        <f t="shared" si="24"/>
        <v>3.8525277975342962</v>
      </c>
      <c r="K2152" s="42" t="s">
        <v>3471</v>
      </c>
    </row>
    <row r="2153" spans="1:11">
      <c r="A2153" s="40" t="s">
        <v>3122</v>
      </c>
      <c r="B2153" s="22">
        <v>0.60665199999999997</v>
      </c>
      <c r="C2153" s="22">
        <v>2.0032500000000004</v>
      </c>
      <c r="D2153" s="23">
        <f t="shared" si="23"/>
        <v>1.723401405754625</v>
      </c>
      <c r="E2153" s="41" t="s">
        <v>3458</v>
      </c>
      <c r="F2153" s="25"/>
      <c r="G2153" s="40" t="s">
        <v>3224</v>
      </c>
      <c r="H2153" s="22">
        <v>1.16571</v>
      </c>
      <c r="I2153" s="22">
        <v>16.841999999999999</v>
      </c>
      <c r="J2153" s="23">
        <f t="shared" si="24"/>
        <v>3.8527826384680623</v>
      </c>
      <c r="K2153" s="42" t="s">
        <v>3471</v>
      </c>
    </row>
    <row r="2154" spans="1:11">
      <c r="A2154" s="40" t="s">
        <v>3013</v>
      </c>
      <c r="B2154" s="22">
        <v>1.2580499999999999</v>
      </c>
      <c r="C2154" s="22">
        <v>4.1543899999999994</v>
      </c>
      <c r="D2154" s="23">
        <f t="shared" si="23"/>
        <v>1.7234473959443692</v>
      </c>
      <c r="E2154" s="41" t="s">
        <v>3458</v>
      </c>
      <c r="F2154" s="25"/>
      <c r="G2154" s="40" t="s">
        <v>2021</v>
      </c>
      <c r="H2154" s="22">
        <v>1.13246</v>
      </c>
      <c r="I2154" s="22">
        <v>16.361899999999999</v>
      </c>
      <c r="J2154" s="23">
        <f t="shared" si="24"/>
        <v>3.8528082903405911</v>
      </c>
      <c r="K2154" s="42" t="s">
        <v>3471</v>
      </c>
    </row>
    <row r="2155" spans="1:11">
      <c r="A2155" s="40" t="s">
        <v>115</v>
      </c>
      <c r="B2155" s="22">
        <v>1.2514399999999999</v>
      </c>
      <c r="C2155" s="22">
        <v>4.1325799999999999</v>
      </c>
      <c r="D2155" s="23">
        <f t="shared" si="23"/>
        <v>1.7234536250020214</v>
      </c>
      <c r="E2155" s="41" t="s">
        <v>3458</v>
      </c>
      <c r="F2155" s="25"/>
      <c r="G2155" s="40" t="s">
        <v>3233</v>
      </c>
      <c r="H2155" s="22">
        <v>0.97889300000000001</v>
      </c>
      <c r="I2155" s="22">
        <v>14.144499999999999</v>
      </c>
      <c r="J2155" s="23">
        <f t="shared" si="24"/>
        <v>3.8529461973945072</v>
      </c>
      <c r="K2155" s="42" t="s">
        <v>3471</v>
      </c>
    </row>
    <row r="2156" spans="1:11">
      <c r="A2156" s="40" t="s">
        <v>118</v>
      </c>
      <c r="B2156" s="22">
        <v>1.2384299999999999</v>
      </c>
      <c r="C2156" s="22">
        <v>4.0896400000000002</v>
      </c>
      <c r="D2156" s="23">
        <f t="shared" ref="D2156:D2219" si="25">LOG((C2156/B2156),2)</f>
        <v>1.7234615270161007</v>
      </c>
      <c r="E2156" s="41" t="s">
        <v>3458</v>
      </c>
      <c r="F2156" s="25"/>
      <c r="G2156" s="40" t="s">
        <v>3402</v>
      </c>
      <c r="H2156" s="22">
        <v>0.77759699999999998</v>
      </c>
      <c r="I2156" s="22">
        <v>11.2372</v>
      </c>
      <c r="J2156" s="23">
        <f t="shared" si="24"/>
        <v>3.8531161373586458</v>
      </c>
      <c r="K2156" s="42" t="s">
        <v>3471</v>
      </c>
    </row>
    <row r="2157" spans="1:11">
      <c r="A2157" s="40" t="s">
        <v>1001</v>
      </c>
      <c r="B2157" s="22">
        <v>6.8109299999999999</v>
      </c>
      <c r="C2157" s="22">
        <v>22.492599999999999</v>
      </c>
      <c r="D2157" s="23">
        <f t="shared" si="25"/>
        <v>1.7235267271036394</v>
      </c>
      <c r="E2157" s="41" t="s">
        <v>3458</v>
      </c>
      <c r="F2157" s="25"/>
      <c r="G2157" s="40" t="s">
        <v>2398</v>
      </c>
      <c r="H2157" s="22">
        <v>6.5734300000000001</v>
      </c>
      <c r="I2157" s="22">
        <v>95.011300000000006</v>
      </c>
      <c r="J2157" s="23">
        <f t="shared" si="24"/>
        <v>3.8533808410747632</v>
      </c>
      <c r="K2157" s="42" t="s">
        <v>3471</v>
      </c>
    </row>
    <row r="2158" spans="1:11">
      <c r="A2158" s="40" t="s">
        <v>2878</v>
      </c>
      <c r="B2158" s="22">
        <v>2.3427800000000003</v>
      </c>
      <c r="C2158" s="22">
        <v>7.7370700000000001</v>
      </c>
      <c r="D2158" s="23">
        <f t="shared" si="25"/>
        <v>1.7235658429602525</v>
      </c>
      <c r="E2158" s="41" t="s">
        <v>3458</v>
      </c>
      <c r="F2158" s="25"/>
      <c r="G2158" s="40" t="s">
        <v>2272</v>
      </c>
      <c r="H2158" s="22">
        <v>3.9520900000000001</v>
      </c>
      <c r="I2158" s="22">
        <v>57.247700000000002</v>
      </c>
      <c r="J2158" s="23">
        <f t="shared" si="24"/>
        <v>3.8565300256862098</v>
      </c>
      <c r="K2158" s="42" t="s">
        <v>3471</v>
      </c>
    </row>
    <row r="2159" spans="1:11">
      <c r="A2159" s="40" t="s">
        <v>510</v>
      </c>
      <c r="B2159" s="22">
        <v>0.49976399999999999</v>
      </c>
      <c r="C2159" s="22">
        <v>1.65049</v>
      </c>
      <c r="D2159" s="23">
        <f t="shared" si="25"/>
        <v>1.7235755103910075</v>
      </c>
      <c r="E2159" s="41" t="s">
        <v>3458</v>
      </c>
      <c r="F2159" s="25"/>
      <c r="G2159" s="40" t="s">
        <v>445</v>
      </c>
      <c r="H2159" s="22">
        <v>0.70406099999999994</v>
      </c>
      <c r="I2159" s="22">
        <v>10.1991</v>
      </c>
      <c r="J2159" s="23">
        <f t="shared" si="24"/>
        <v>3.8565976100403105</v>
      </c>
      <c r="K2159" s="42" t="s">
        <v>3471</v>
      </c>
    </row>
    <row r="2160" spans="1:11">
      <c r="A2160" s="40" t="s">
        <v>2271</v>
      </c>
      <c r="B2160" s="22">
        <v>1.6364000000000001</v>
      </c>
      <c r="C2160" s="22">
        <v>5.4044699999999999</v>
      </c>
      <c r="D2160" s="23">
        <f t="shared" si="25"/>
        <v>1.7236277018261685</v>
      </c>
      <c r="E2160" s="41" t="s">
        <v>3458</v>
      </c>
      <c r="F2160" s="25"/>
      <c r="G2160" s="40" t="s">
        <v>1907</v>
      </c>
      <c r="H2160" s="22">
        <v>2.6160300000000003</v>
      </c>
      <c r="I2160" s="22">
        <v>38.101200000000006</v>
      </c>
      <c r="J2160" s="23">
        <f t="shared" si="24"/>
        <v>3.8643854456952527</v>
      </c>
      <c r="K2160" s="42" t="s">
        <v>3471</v>
      </c>
    </row>
    <row r="2161" spans="1:11">
      <c r="A2161" s="40" t="s">
        <v>572</v>
      </c>
      <c r="B2161" s="22">
        <v>1.61422</v>
      </c>
      <c r="C2161" s="22">
        <v>5.3312799999999996</v>
      </c>
      <c r="D2161" s="23">
        <f t="shared" si="25"/>
        <v>1.7236447396427534</v>
      </c>
      <c r="E2161" s="41" t="s">
        <v>3458</v>
      </c>
      <c r="F2161" s="25"/>
      <c r="G2161" s="40" t="s">
        <v>1768</v>
      </c>
      <c r="H2161" s="22">
        <v>1.45024</v>
      </c>
      <c r="I2161" s="22">
        <v>21.202100000000002</v>
      </c>
      <c r="J2161" s="23">
        <f t="shared" si="24"/>
        <v>3.869843589685618</v>
      </c>
      <c r="K2161" s="42" t="s">
        <v>3471</v>
      </c>
    </row>
    <row r="2162" spans="1:11">
      <c r="A2162" s="40" t="s">
        <v>443</v>
      </c>
      <c r="B2162" s="22">
        <v>2.7398200000000004</v>
      </c>
      <c r="C2162" s="22">
        <v>9.0488</v>
      </c>
      <c r="D2162" s="23">
        <f t="shared" si="25"/>
        <v>1.7236453684460968</v>
      </c>
      <c r="E2162" s="41" t="s">
        <v>3458</v>
      </c>
      <c r="F2162" s="25"/>
      <c r="G2162" s="40" t="s">
        <v>2335</v>
      </c>
      <c r="H2162" s="22">
        <v>4.6484499999999995</v>
      </c>
      <c r="I2162" s="22">
        <v>67.978800000000007</v>
      </c>
      <c r="J2162" s="23">
        <f t="shared" si="24"/>
        <v>3.8702632520215148</v>
      </c>
      <c r="K2162" s="42" t="s">
        <v>3471</v>
      </c>
    </row>
    <row r="2163" spans="1:11">
      <c r="A2163" s="40" t="s">
        <v>1809</v>
      </c>
      <c r="B2163" s="22">
        <v>3.8357000000000001</v>
      </c>
      <c r="C2163" s="22">
        <v>12.6683</v>
      </c>
      <c r="D2163" s="23">
        <f t="shared" si="25"/>
        <v>1.7236611445937136</v>
      </c>
      <c r="E2163" s="41" t="s">
        <v>3458</v>
      </c>
      <c r="F2163" s="25"/>
      <c r="G2163" s="40" t="s">
        <v>2685</v>
      </c>
      <c r="H2163" s="22">
        <v>1.92381</v>
      </c>
      <c r="I2163" s="22">
        <v>28.148099999999999</v>
      </c>
      <c r="J2163" s="23">
        <f t="shared" si="24"/>
        <v>3.8709993162091747</v>
      </c>
      <c r="K2163" s="42" t="s">
        <v>3471</v>
      </c>
    </row>
    <row r="2164" spans="1:11">
      <c r="A2164" s="40" t="s">
        <v>519</v>
      </c>
      <c r="B2164" s="22">
        <v>0.39529900000000001</v>
      </c>
      <c r="C2164" s="22">
        <v>1.3056300000000001</v>
      </c>
      <c r="D2164" s="23">
        <f t="shared" si="25"/>
        <v>1.7237299015580727</v>
      </c>
      <c r="E2164" s="41" t="s">
        <v>3458</v>
      </c>
      <c r="F2164" s="25"/>
      <c r="G2164" s="40" t="s">
        <v>1597</v>
      </c>
      <c r="H2164" s="22">
        <v>1.28389</v>
      </c>
      <c r="I2164" s="22">
        <v>18.787099999999999</v>
      </c>
      <c r="J2164" s="23">
        <f t="shared" si="24"/>
        <v>3.8711488808437591</v>
      </c>
      <c r="K2164" s="42" t="s">
        <v>3471</v>
      </c>
    </row>
    <row r="2165" spans="1:11">
      <c r="A2165" s="40" t="s">
        <v>2845</v>
      </c>
      <c r="B2165" s="22">
        <v>1.44455</v>
      </c>
      <c r="C2165" s="22">
        <v>4.7712300000000001</v>
      </c>
      <c r="D2165" s="23">
        <f t="shared" si="25"/>
        <v>1.7237410934157822</v>
      </c>
      <c r="E2165" s="41" t="s">
        <v>3458</v>
      </c>
      <c r="F2165" s="25"/>
      <c r="G2165" s="40" t="s">
        <v>1581</v>
      </c>
      <c r="H2165" s="22">
        <v>1.6813199999999999</v>
      </c>
      <c r="I2165" s="22">
        <v>24.644600000000001</v>
      </c>
      <c r="J2165" s="23">
        <f t="shared" si="24"/>
        <v>3.8736053260649532</v>
      </c>
      <c r="K2165" s="42" t="s">
        <v>3471</v>
      </c>
    </row>
    <row r="2166" spans="1:11">
      <c r="A2166" s="40" t="s">
        <v>133</v>
      </c>
      <c r="B2166" s="22">
        <v>0.92564299999999999</v>
      </c>
      <c r="C2166" s="22">
        <v>3.0573300000000003</v>
      </c>
      <c r="D2166" s="23">
        <f t="shared" si="25"/>
        <v>1.7237444909118715</v>
      </c>
      <c r="E2166" s="41" t="s">
        <v>3458</v>
      </c>
      <c r="F2166" s="25"/>
      <c r="G2166" s="40" t="s">
        <v>82</v>
      </c>
      <c r="H2166" s="22">
        <v>1.41212</v>
      </c>
      <c r="I2166" s="22">
        <v>20.956499999999998</v>
      </c>
      <c r="J2166" s="23">
        <f t="shared" si="24"/>
        <v>3.8914631915574622</v>
      </c>
      <c r="K2166" s="42" t="s">
        <v>3471</v>
      </c>
    </row>
    <row r="2167" spans="1:11">
      <c r="A2167" s="40" t="s">
        <v>3140</v>
      </c>
      <c r="B2167" s="22">
        <v>0.91147699999999998</v>
      </c>
      <c r="C2167" s="22">
        <v>3.0105600000000003</v>
      </c>
      <c r="D2167" s="23">
        <f t="shared" si="25"/>
        <v>1.7237537131964937</v>
      </c>
      <c r="E2167" s="41" t="s">
        <v>3458</v>
      </c>
      <c r="F2167" s="25"/>
      <c r="G2167" s="40" t="s">
        <v>1658</v>
      </c>
      <c r="H2167" s="22">
        <v>1.0326299999999999</v>
      </c>
      <c r="I2167" s="22">
        <v>15.335699999999999</v>
      </c>
      <c r="J2167" s="23">
        <f t="shared" si="24"/>
        <v>3.8924986979525271</v>
      </c>
      <c r="K2167" s="42" t="s">
        <v>3471</v>
      </c>
    </row>
    <row r="2168" spans="1:11">
      <c r="A2168" s="40" t="s">
        <v>554</v>
      </c>
      <c r="B2168" s="22">
        <v>0.36060500000000001</v>
      </c>
      <c r="C2168" s="22">
        <v>1.1910799999999999</v>
      </c>
      <c r="D2168" s="23">
        <f t="shared" si="25"/>
        <v>1.7237790105802699</v>
      </c>
      <c r="E2168" s="41" t="s">
        <v>3458</v>
      </c>
      <c r="F2168" s="25"/>
      <c r="G2168" s="40" t="s">
        <v>3183</v>
      </c>
      <c r="H2168" s="22">
        <v>0.71604800000000002</v>
      </c>
      <c r="I2168" s="22">
        <v>10.638399999999999</v>
      </c>
      <c r="J2168" s="23">
        <f t="shared" si="24"/>
        <v>3.8930810764439778</v>
      </c>
      <c r="K2168" s="42" t="s">
        <v>3471</v>
      </c>
    </row>
    <row r="2169" spans="1:11">
      <c r="A2169" s="40" t="s">
        <v>3073</v>
      </c>
      <c r="B2169" s="22">
        <v>1.32656</v>
      </c>
      <c r="C2169" s="22">
        <v>4.3817499999999994</v>
      </c>
      <c r="D2169" s="23">
        <f t="shared" si="25"/>
        <v>1.7238172441531587</v>
      </c>
      <c r="E2169" s="41" t="s">
        <v>3458</v>
      </c>
      <c r="F2169" s="25"/>
      <c r="G2169" s="40" t="s">
        <v>3166</v>
      </c>
      <c r="H2169" s="22">
        <v>0.46832999999999997</v>
      </c>
      <c r="I2169" s="22">
        <v>6.9599500000000001</v>
      </c>
      <c r="J2169" s="23">
        <f t="shared" si="24"/>
        <v>3.8934795804518663</v>
      </c>
      <c r="K2169" s="42" t="s">
        <v>3471</v>
      </c>
    </row>
    <row r="2170" spans="1:11">
      <c r="A2170" s="40" t="s">
        <v>2838</v>
      </c>
      <c r="B2170" s="22">
        <v>1.80217</v>
      </c>
      <c r="C2170" s="22">
        <v>5.9527399999999995</v>
      </c>
      <c r="D2170" s="23">
        <f t="shared" si="25"/>
        <v>1.7238187745860416</v>
      </c>
      <c r="E2170" s="41" t="s">
        <v>3458</v>
      </c>
      <c r="F2170" s="25"/>
      <c r="G2170" s="40" t="s">
        <v>2925</v>
      </c>
      <c r="H2170" s="22">
        <v>0.156109</v>
      </c>
      <c r="I2170" s="22">
        <v>2.3200500000000002</v>
      </c>
      <c r="J2170" s="23">
        <f t="shared" si="24"/>
        <v>3.8935302784663697</v>
      </c>
      <c r="K2170" s="42" t="s">
        <v>3471</v>
      </c>
    </row>
    <row r="2171" spans="1:11">
      <c r="A2171" s="40" t="s">
        <v>2930</v>
      </c>
      <c r="B2171" s="22">
        <v>0.79313</v>
      </c>
      <c r="C2171" s="22">
        <v>2.61985</v>
      </c>
      <c r="D2171" s="23">
        <f t="shared" si="25"/>
        <v>1.7238549533119794</v>
      </c>
      <c r="E2171" s="41" t="s">
        <v>3458</v>
      </c>
      <c r="F2171" s="25"/>
      <c r="G2171" s="40" t="s">
        <v>1867</v>
      </c>
      <c r="H2171" s="22">
        <v>3.2145200000000003</v>
      </c>
      <c r="I2171" s="22">
        <v>48.159600000000005</v>
      </c>
      <c r="J2171" s="23">
        <f t="shared" si="24"/>
        <v>3.9051481775398398</v>
      </c>
      <c r="K2171" s="42" t="s">
        <v>3471</v>
      </c>
    </row>
    <row r="2172" spans="1:11">
      <c r="A2172" s="40" t="s">
        <v>2970</v>
      </c>
      <c r="B2172" s="22">
        <v>0.25656899999999999</v>
      </c>
      <c r="C2172" s="22">
        <v>0.84750099999999995</v>
      </c>
      <c r="D2172" s="23">
        <f t="shared" si="25"/>
        <v>1.7238682034982074</v>
      </c>
      <c r="E2172" s="41" t="s">
        <v>3458</v>
      </c>
      <c r="F2172" s="25"/>
      <c r="G2172" s="40" t="s">
        <v>2730</v>
      </c>
      <c r="H2172" s="22">
        <v>10.969899999999999</v>
      </c>
      <c r="I2172" s="22">
        <v>164.8021</v>
      </c>
      <c r="J2172" s="23">
        <f t="shared" si="24"/>
        <v>3.9091123467434921</v>
      </c>
      <c r="K2172" s="42" t="s">
        <v>3471</v>
      </c>
    </row>
    <row r="2173" spans="1:11">
      <c r="A2173" s="40" t="s">
        <v>2900</v>
      </c>
      <c r="B2173" s="22">
        <v>0.68779999999999997</v>
      </c>
      <c r="C2173" s="22">
        <v>2.2720600000000002</v>
      </c>
      <c r="D2173" s="23">
        <f t="shared" si="25"/>
        <v>1.723939912703059</v>
      </c>
      <c r="E2173" s="41" t="s">
        <v>3458</v>
      </c>
      <c r="F2173" s="25"/>
      <c r="G2173" s="40" t="s">
        <v>1454</v>
      </c>
      <c r="H2173" s="22">
        <v>286.85609999999997</v>
      </c>
      <c r="I2173" s="22">
        <v>4315.1701000000003</v>
      </c>
      <c r="J2173" s="23">
        <f t="shared" si="24"/>
        <v>3.9110183278604596</v>
      </c>
      <c r="K2173" s="42" t="s">
        <v>3471</v>
      </c>
    </row>
    <row r="2174" spans="1:11">
      <c r="A2174" s="40" t="s">
        <v>534</v>
      </c>
      <c r="B2174" s="22">
        <v>0.67801299999999998</v>
      </c>
      <c r="C2174" s="22">
        <v>2.2397500000000004</v>
      </c>
      <c r="D2174" s="23">
        <f t="shared" si="25"/>
        <v>1.7239528677221119</v>
      </c>
      <c r="E2174" s="41" t="s">
        <v>3458</v>
      </c>
      <c r="F2174" s="25"/>
      <c r="G2174" s="40" t="s">
        <v>2560</v>
      </c>
      <c r="H2174" s="22">
        <v>2.3660600000000001</v>
      </c>
      <c r="I2174" s="22">
        <v>35.593200000000003</v>
      </c>
      <c r="J2174" s="23">
        <f t="shared" si="24"/>
        <v>3.9110430799073685</v>
      </c>
      <c r="K2174" s="42" t="s">
        <v>3471</v>
      </c>
    </row>
    <row r="2175" spans="1:11">
      <c r="A2175" s="40" t="s">
        <v>114</v>
      </c>
      <c r="B2175" s="22">
        <v>0.66850100000000001</v>
      </c>
      <c r="C2175" s="22">
        <v>2.2083300000000001</v>
      </c>
      <c r="D2175" s="23">
        <f t="shared" si="25"/>
        <v>1.7239541526500908</v>
      </c>
      <c r="E2175" s="41" t="s">
        <v>3458</v>
      </c>
      <c r="F2175" s="25"/>
      <c r="G2175" s="40" t="s">
        <v>2449</v>
      </c>
      <c r="H2175" s="22">
        <v>4.3118400000000001</v>
      </c>
      <c r="I2175" s="22">
        <v>65.094700000000003</v>
      </c>
      <c r="J2175" s="23">
        <f t="shared" si="24"/>
        <v>3.9161645342481748</v>
      </c>
      <c r="K2175" s="42" t="s">
        <v>3471</v>
      </c>
    </row>
    <row r="2176" spans="1:11">
      <c r="A2176" s="40" t="s">
        <v>150</v>
      </c>
      <c r="B2176" s="22">
        <v>0.62632299999999996</v>
      </c>
      <c r="C2176" s="22">
        <v>2.0690500000000003</v>
      </c>
      <c r="D2176" s="23">
        <f t="shared" si="25"/>
        <v>1.723989745266145</v>
      </c>
      <c r="E2176" s="41" t="s">
        <v>3458</v>
      </c>
      <c r="F2176" s="25"/>
      <c r="G2176" s="40" t="s">
        <v>2710</v>
      </c>
      <c r="H2176" s="22">
        <v>31.79</v>
      </c>
      <c r="I2176" s="22">
        <v>480.39109999999999</v>
      </c>
      <c r="J2176" s="23">
        <f t="shared" si="24"/>
        <v>3.9175645015099669</v>
      </c>
      <c r="K2176" s="42" t="s">
        <v>3471</v>
      </c>
    </row>
    <row r="2177" spans="1:11">
      <c r="A2177" s="40" t="s">
        <v>2952</v>
      </c>
      <c r="B2177" s="22">
        <v>0.92245900000000003</v>
      </c>
      <c r="C2177" s="22">
        <v>3.0474600000000001</v>
      </c>
      <c r="D2177" s="23">
        <f t="shared" si="25"/>
        <v>1.7240505895279596</v>
      </c>
      <c r="E2177" s="41" t="s">
        <v>3458</v>
      </c>
      <c r="F2177" s="25"/>
      <c r="G2177" s="40" t="s">
        <v>2433</v>
      </c>
      <c r="H2177" s="22">
        <v>2.7032000000000003</v>
      </c>
      <c r="I2177" s="22">
        <v>40.924500000000002</v>
      </c>
      <c r="J2177" s="23">
        <f t="shared" si="24"/>
        <v>3.9202246297799648</v>
      </c>
      <c r="K2177" s="42" t="s">
        <v>3471</v>
      </c>
    </row>
    <row r="2178" spans="1:11">
      <c r="A2178" s="40" t="s">
        <v>1154</v>
      </c>
      <c r="B2178" s="22">
        <v>4.2964799999999999</v>
      </c>
      <c r="C2178" s="22">
        <v>14.1944</v>
      </c>
      <c r="D2178" s="23">
        <f t="shared" si="25"/>
        <v>1.7240947829481648</v>
      </c>
      <c r="E2178" s="41" t="s">
        <v>3458</v>
      </c>
      <c r="F2178" s="25"/>
      <c r="G2178" s="40" t="s">
        <v>2658</v>
      </c>
      <c r="H2178" s="22">
        <v>3.5906500000000001</v>
      </c>
      <c r="I2178" s="22">
        <v>54.484000000000002</v>
      </c>
      <c r="J2178" s="23">
        <f t="shared" si="24"/>
        <v>3.9235156864971206</v>
      </c>
      <c r="K2178" s="42" t="s">
        <v>3471</v>
      </c>
    </row>
    <row r="2179" spans="1:11">
      <c r="A2179" s="40" t="s">
        <v>322</v>
      </c>
      <c r="B2179" s="22">
        <v>1.5294699999999999</v>
      </c>
      <c r="C2179" s="22">
        <v>5.0529599999999997</v>
      </c>
      <c r="D2179" s="23">
        <f t="shared" si="25"/>
        <v>1.7240969501746399</v>
      </c>
      <c r="E2179" s="41" t="s">
        <v>3458</v>
      </c>
      <c r="F2179" s="25"/>
      <c r="G2179" s="40" t="s">
        <v>2384</v>
      </c>
      <c r="H2179" s="22">
        <v>7.1922999999999995</v>
      </c>
      <c r="I2179" s="22">
        <v>109.17610000000001</v>
      </c>
      <c r="J2179" s="23">
        <f t="shared" si="24"/>
        <v>3.9240600580334792</v>
      </c>
      <c r="K2179" s="42" t="s">
        <v>3471</v>
      </c>
    </row>
    <row r="2180" spans="1:11">
      <c r="A2180" s="40" t="s">
        <v>863</v>
      </c>
      <c r="B2180" s="22">
        <v>1.4727300000000001</v>
      </c>
      <c r="C2180" s="22">
        <v>4.8655900000000001</v>
      </c>
      <c r="D2180" s="23">
        <f t="shared" si="25"/>
        <v>1.7241217953715791</v>
      </c>
      <c r="E2180" s="41" t="s">
        <v>3458</v>
      </c>
      <c r="F2180" s="25"/>
      <c r="G2180" s="40" t="s">
        <v>1268</v>
      </c>
      <c r="H2180" s="22">
        <v>1.07942</v>
      </c>
      <c r="I2180" s="22">
        <v>16.3856</v>
      </c>
      <c r="J2180" s="23">
        <f t="shared" si="24"/>
        <v>3.924100273045477</v>
      </c>
      <c r="K2180" s="42" t="s">
        <v>3471</v>
      </c>
    </row>
    <row r="2181" spans="1:11">
      <c r="A2181" s="40" t="s">
        <v>3205</v>
      </c>
      <c r="B2181" s="22">
        <v>1.6879500000000001</v>
      </c>
      <c r="C2181" s="22">
        <v>5.57674</v>
      </c>
      <c r="D2181" s="23">
        <f t="shared" si="25"/>
        <v>1.7241498413463072</v>
      </c>
      <c r="E2181" s="41" t="s">
        <v>3458</v>
      </c>
      <c r="F2181" s="25"/>
      <c r="G2181" s="40" t="s">
        <v>2608</v>
      </c>
      <c r="H2181" s="22">
        <v>2.9030900000000002</v>
      </c>
      <c r="I2181" s="22">
        <v>44.126200000000004</v>
      </c>
      <c r="J2181" s="23">
        <f t="shared" si="24"/>
        <v>3.9259743092073682</v>
      </c>
      <c r="K2181" s="42" t="s">
        <v>3471</v>
      </c>
    </row>
    <row r="2182" spans="1:11">
      <c r="A2182" s="40" t="s">
        <v>716</v>
      </c>
      <c r="B2182" s="22">
        <v>1.2271000000000001</v>
      </c>
      <c r="C2182" s="22">
        <v>4.0545299999999997</v>
      </c>
      <c r="D2182" s="23">
        <f t="shared" si="25"/>
        <v>1.7242818640556568</v>
      </c>
      <c r="E2182" s="41" t="s">
        <v>3458</v>
      </c>
      <c r="F2182" s="25"/>
      <c r="G2182" s="40" t="s">
        <v>1527</v>
      </c>
      <c r="H2182" s="22">
        <v>0.61659799999999998</v>
      </c>
      <c r="I2182" s="22">
        <v>9.4204499999999989</v>
      </c>
      <c r="J2182" s="23">
        <f t="shared" si="24"/>
        <v>3.9333938617115765</v>
      </c>
      <c r="K2182" s="42" t="s">
        <v>3471</v>
      </c>
    </row>
    <row r="2183" spans="1:11">
      <c r="A2183" s="40" t="s">
        <v>947</v>
      </c>
      <c r="B2183" s="22">
        <v>1.4027000000000001</v>
      </c>
      <c r="C2183" s="22">
        <v>4.6347899999999997</v>
      </c>
      <c r="D2183" s="23">
        <f t="shared" si="25"/>
        <v>1.7242974844664858</v>
      </c>
      <c r="E2183" s="41" t="s">
        <v>3458</v>
      </c>
      <c r="F2183" s="25"/>
      <c r="G2183" s="40" t="s">
        <v>787</v>
      </c>
      <c r="H2183" s="22">
        <v>4.7817599999999993</v>
      </c>
      <c r="I2183" s="22">
        <v>73.310200000000009</v>
      </c>
      <c r="J2183" s="23">
        <f t="shared" si="24"/>
        <v>3.9384003143406949</v>
      </c>
      <c r="K2183" s="42" t="s">
        <v>3471</v>
      </c>
    </row>
    <row r="2184" spans="1:11">
      <c r="A2184" s="40" t="s">
        <v>1380</v>
      </c>
      <c r="B2184" s="22">
        <v>1.1057900000000001</v>
      </c>
      <c r="C2184" s="22">
        <v>3.6541000000000001</v>
      </c>
      <c r="D2184" s="23">
        <f t="shared" si="25"/>
        <v>1.724438685922824</v>
      </c>
      <c r="E2184" s="41" t="s">
        <v>3458</v>
      </c>
      <c r="F2184" s="25"/>
      <c r="G2184" s="40" t="s">
        <v>1416</v>
      </c>
      <c r="H2184" s="22">
        <v>2.12412</v>
      </c>
      <c r="I2184" s="22">
        <v>32.626200000000004</v>
      </c>
      <c r="J2184" s="23">
        <f t="shared" si="24"/>
        <v>3.9410937882051269</v>
      </c>
      <c r="K2184" s="42" t="s">
        <v>3471</v>
      </c>
    </row>
    <row r="2185" spans="1:11">
      <c r="A2185" s="40" t="s">
        <v>401</v>
      </c>
      <c r="B2185" s="22">
        <v>446.20909999999998</v>
      </c>
      <c r="C2185" s="22">
        <v>1482.3400999999999</v>
      </c>
      <c r="D2185" s="23">
        <f t="shared" si="25"/>
        <v>1.7320846483211099</v>
      </c>
      <c r="E2185" s="41" t="s">
        <v>3458</v>
      </c>
      <c r="F2185" s="25"/>
      <c r="G2185" s="40" t="s">
        <v>2610</v>
      </c>
      <c r="H2185" s="22">
        <v>5.8514999999999997</v>
      </c>
      <c r="I2185" s="22">
        <v>90.483900000000006</v>
      </c>
      <c r="J2185" s="23">
        <f t="shared" si="24"/>
        <v>3.9507827089223793</v>
      </c>
      <c r="K2185" s="42" t="s">
        <v>3471</v>
      </c>
    </row>
    <row r="2186" spans="1:11">
      <c r="A2186" s="40" t="s">
        <v>1020</v>
      </c>
      <c r="B2186" s="22">
        <v>12.629</v>
      </c>
      <c r="C2186" s="22">
        <v>41.975900000000003</v>
      </c>
      <c r="D2186" s="23">
        <f t="shared" si="25"/>
        <v>1.732820851169808</v>
      </c>
      <c r="E2186" s="41" t="s">
        <v>3458</v>
      </c>
      <c r="F2186" s="25"/>
      <c r="G2186" s="40" t="s">
        <v>2552</v>
      </c>
      <c r="H2186" s="22">
        <v>7.0602200000000002</v>
      </c>
      <c r="I2186" s="22">
        <v>109.4391</v>
      </c>
      <c r="J2186" s="23">
        <f t="shared" si="24"/>
        <v>3.9542713214952552</v>
      </c>
      <c r="K2186" s="42" t="s">
        <v>3471</v>
      </c>
    </row>
    <row r="2187" spans="1:11">
      <c r="A2187" s="40" t="s">
        <v>2049</v>
      </c>
      <c r="B2187" s="22">
        <v>15.095599999999999</v>
      </c>
      <c r="C2187" s="22">
        <v>50.266000000000005</v>
      </c>
      <c r="D2187" s="23">
        <f t="shared" si="25"/>
        <v>1.7354547884284739</v>
      </c>
      <c r="E2187" s="41" t="s">
        <v>3458</v>
      </c>
      <c r="F2187" s="25"/>
      <c r="G2187" s="40" t="s">
        <v>2529</v>
      </c>
      <c r="H2187" s="22">
        <v>36.3902</v>
      </c>
      <c r="I2187" s="22">
        <v>564.20709999999997</v>
      </c>
      <c r="J2187" s="23">
        <f t="shared" si="24"/>
        <v>3.9546029356131887</v>
      </c>
      <c r="K2187" s="42" t="s">
        <v>3471</v>
      </c>
    </row>
    <row r="2188" spans="1:11">
      <c r="A2188" s="40" t="s">
        <v>296</v>
      </c>
      <c r="B2188" s="22">
        <v>0.44687399999999999</v>
      </c>
      <c r="C2188" s="22">
        <v>1.4905299999999999</v>
      </c>
      <c r="D2188" s="23">
        <f t="shared" si="25"/>
        <v>1.7378853993648533</v>
      </c>
      <c r="E2188" s="41" t="s">
        <v>3458</v>
      </c>
      <c r="F2188" s="25"/>
      <c r="G2188" s="40" t="s">
        <v>2383</v>
      </c>
      <c r="H2188" s="22">
        <v>10.696400000000001</v>
      </c>
      <c r="I2188" s="22">
        <v>165.9161</v>
      </c>
      <c r="J2188" s="23">
        <f t="shared" si="24"/>
        <v>3.955256660538204</v>
      </c>
      <c r="K2188" s="42" t="s">
        <v>3471</v>
      </c>
    </row>
    <row r="2189" spans="1:11">
      <c r="A2189" s="40" t="s">
        <v>316</v>
      </c>
      <c r="B2189" s="22">
        <v>10.3178</v>
      </c>
      <c r="C2189" s="22">
        <v>34.463700000000003</v>
      </c>
      <c r="D2189" s="23">
        <f t="shared" si="25"/>
        <v>1.739942209955067</v>
      </c>
      <c r="E2189" s="41" t="s">
        <v>3458</v>
      </c>
      <c r="F2189" s="25"/>
      <c r="G2189" s="40" t="s">
        <v>2357</v>
      </c>
      <c r="H2189" s="22">
        <v>5.1281999999999996</v>
      </c>
      <c r="I2189" s="22">
        <v>79.711500000000001</v>
      </c>
      <c r="J2189" s="23">
        <f t="shared" si="24"/>
        <v>3.9582634439117297</v>
      </c>
      <c r="K2189" s="42" t="s">
        <v>3471</v>
      </c>
    </row>
    <row r="2190" spans="1:11">
      <c r="A2190" s="40" t="s">
        <v>819</v>
      </c>
      <c r="B2190" s="22">
        <v>8.0284200000000006</v>
      </c>
      <c r="C2190" s="22">
        <v>26.823999999999998</v>
      </c>
      <c r="D2190" s="23">
        <f t="shared" si="25"/>
        <v>1.7403363910864376</v>
      </c>
      <c r="E2190" s="41" t="s">
        <v>3458</v>
      </c>
      <c r="F2190" s="25"/>
      <c r="G2190" s="40" t="s">
        <v>807</v>
      </c>
      <c r="H2190" s="22">
        <v>96.881700000000009</v>
      </c>
      <c r="I2190" s="22">
        <v>1516.1301000000001</v>
      </c>
      <c r="J2190" s="23">
        <f t="shared" si="24"/>
        <v>3.968025566616229</v>
      </c>
      <c r="K2190" s="42" t="s">
        <v>3471</v>
      </c>
    </row>
    <row r="2191" spans="1:11">
      <c r="A2191" s="40" t="s">
        <v>1716</v>
      </c>
      <c r="B2191" s="22">
        <v>22.022600000000001</v>
      </c>
      <c r="C2191" s="22">
        <v>73.671000000000006</v>
      </c>
      <c r="D2191" s="23">
        <f t="shared" si="25"/>
        <v>1.7421120213913193</v>
      </c>
      <c r="E2191" s="41" t="s">
        <v>3458</v>
      </c>
      <c r="F2191" s="25"/>
      <c r="G2191" s="40" t="s">
        <v>2116</v>
      </c>
      <c r="H2191" s="22">
        <v>7.6114899999999999</v>
      </c>
      <c r="I2191" s="22">
        <v>119.2251</v>
      </c>
      <c r="J2191" s="23">
        <f t="shared" si="24"/>
        <v>3.969365284003243</v>
      </c>
      <c r="K2191" s="42" t="s">
        <v>3471</v>
      </c>
    </row>
    <row r="2192" spans="1:11">
      <c r="A2192" s="40" t="s">
        <v>1875</v>
      </c>
      <c r="B2192" s="22">
        <v>10.8567</v>
      </c>
      <c r="C2192" s="22">
        <v>36.386200000000002</v>
      </c>
      <c r="D2192" s="23">
        <f t="shared" si="25"/>
        <v>1.7448057423773526</v>
      </c>
      <c r="E2192" s="41" t="s">
        <v>3458</v>
      </c>
      <c r="F2192" s="25"/>
      <c r="G2192" s="40" t="s">
        <v>1653</v>
      </c>
      <c r="H2192" s="22">
        <v>0.79754999999999998</v>
      </c>
      <c r="I2192" s="22">
        <v>12.506399999999999</v>
      </c>
      <c r="J2192" s="23">
        <f t="shared" si="24"/>
        <v>3.9709477883487083</v>
      </c>
      <c r="K2192" s="42" t="s">
        <v>3471</v>
      </c>
    </row>
    <row r="2193" spans="1:11">
      <c r="A2193" s="40" t="s">
        <v>2590</v>
      </c>
      <c r="B2193" s="22">
        <v>17.749400000000001</v>
      </c>
      <c r="C2193" s="22">
        <v>59.493900000000004</v>
      </c>
      <c r="D2193" s="23">
        <f t="shared" si="25"/>
        <v>1.7449714976511326</v>
      </c>
      <c r="E2193" s="41" t="s">
        <v>3458</v>
      </c>
      <c r="F2193" s="25"/>
      <c r="G2193" s="40" t="s">
        <v>2901</v>
      </c>
      <c r="H2193" s="22">
        <v>0.67929899999999999</v>
      </c>
      <c r="I2193" s="22">
        <v>10.653599999999999</v>
      </c>
      <c r="J2193" s="23">
        <f t="shared" si="24"/>
        <v>3.9711504789960643</v>
      </c>
      <c r="K2193" s="42" t="s">
        <v>3471</v>
      </c>
    </row>
    <row r="2194" spans="1:11">
      <c r="A2194" s="40" t="s">
        <v>1480</v>
      </c>
      <c r="B2194" s="22">
        <v>14.3864</v>
      </c>
      <c r="C2194" s="22">
        <v>48.439</v>
      </c>
      <c r="D2194" s="23">
        <f t="shared" si="25"/>
        <v>1.7514634590685876</v>
      </c>
      <c r="E2194" s="41" t="s">
        <v>3458</v>
      </c>
      <c r="F2194" s="25"/>
      <c r="G2194" s="40" t="s">
        <v>1808</v>
      </c>
      <c r="H2194" s="22">
        <v>0.51711799999999997</v>
      </c>
      <c r="I2194" s="22">
        <v>8.1115399999999998</v>
      </c>
      <c r="J2194" s="23">
        <f t="shared" si="24"/>
        <v>3.9714104118175904</v>
      </c>
      <c r="K2194" s="42" t="s">
        <v>3471</v>
      </c>
    </row>
    <row r="2195" spans="1:11">
      <c r="A2195" s="40" t="s">
        <v>1253</v>
      </c>
      <c r="B2195" s="22">
        <v>11.231299999999999</v>
      </c>
      <c r="C2195" s="22">
        <v>37.992400000000004</v>
      </c>
      <c r="D2195" s="23">
        <f t="shared" si="25"/>
        <v>1.758185924286946</v>
      </c>
      <c r="E2195" s="41" t="s">
        <v>3458</v>
      </c>
      <c r="F2195" s="25"/>
      <c r="G2195" s="40" t="s">
        <v>3279</v>
      </c>
      <c r="H2195" s="22">
        <v>0.40196699999999996</v>
      </c>
      <c r="I2195" s="22">
        <v>6.3059500000000002</v>
      </c>
      <c r="J2195" s="23">
        <f t="shared" si="24"/>
        <v>3.9715647594438934</v>
      </c>
      <c r="K2195" s="42" t="s">
        <v>3471</v>
      </c>
    </row>
    <row r="2196" spans="1:11">
      <c r="A2196" s="40" t="s">
        <v>979</v>
      </c>
      <c r="B2196" s="22">
        <v>2.8468</v>
      </c>
      <c r="C2196" s="22">
        <v>9.6406799999999997</v>
      </c>
      <c r="D2196" s="23">
        <f t="shared" si="25"/>
        <v>1.7597937686558667</v>
      </c>
      <c r="E2196" s="41" t="s">
        <v>3458</v>
      </c>
      <c r="F2196" s="25"/>
      <c r="G2196" s="40" t="s">
        <v>1022</v>
      </c>
      <c r="H2196" s="22">
        <v>99.863600000000005</v>
      </c>
      <c r="I2196" s="22">
        <v>1567.7001</v>
      </c>
      <c r="J2196" s="23">
        <f t="shared" si="24"/>
        <v>3.9725468734424765</v>
      </c>
      <c r="K2196" s="42" t="s">
        <v>3471</v>
      </c>
    </row>
    <row r="2197" spans="1:11">
      <c r="A2197" s="40" t="s">
        <v>2017</v>
      </c>
      <c r="B2197" s="22">
        <v>2.29291</v>
      </c>
      <c r="C2197" s="22">
        <v>7.7771699999999999</v>
      </c>
      <c r="D2197" s="23">
        <f t="shared" si="25"/>
        <v>1.7620655466008339</v>
      </c>
      <c r="E2197" s="41" t="s">
        <v>3458</v>
      </c>
      <c r="F2197" s="25"/>
      <c r="G2197" s="40" t="s">
        <v>837</v>
      </c>
      <c r="H2197" s="22">
        <v>113.0711</v>
      </c>
      <c r="I2197" s="22">
        <v>1780.4801</v>
      </c>
      <c r="J2197" s="23">
        <f t="shared" si="24"/>
        <v>3.9769641700137974</v>
      </c>
      <c r="K2197" s="42" t="s">
        <v>3471</v>
      </c>
    </row>
    <row r="2198" spans="1:11">
      <c r="A2198" s="40" t="s">
        <v>994</v>
      </c>
      <c r="B2198" s="22">
        <v>5.5629799999999996</v>
      </c>
      <c r="C2198" s="22">
        <v>18.889700000000001</v>
      </c>
      <c r="D2198" s="23">
        <f t="shared" si="25"/>
        <v>1.7636699655573447</v>
      </c>
      <c r="E2198" s="41" t="s">
        <v>3458</v>
      </c>
      <c r="F2198" s="25"/>
      <c r="G2198" s="40" t="s">
        <v>1777</v>
      </c>
      <c r="H2198" s="22">
        <v>19.753399999999999</v>
      </c>
      <c r="I2198" s="22">
        <v>311.74509999999998</v>
      </c>
      <c r="J2198" s="23">
        <f t="shared" si="24"/>
        <v>3.980193984279023</v>
      </c>
      <c r="K2198" s="42" t="s">
        <v>3471</v>
      </c>
    </row>
    <row r="2199" spans="1:11">
      <c r="A2199" s="40" t="s">
        <v>1843</v>
      </c>
      <c r="B2199" s="22">
        <v>82.631200000000007</v>
      </c>
      <c r="C2199" s="22">
        <v>280.63109999999995</v>
      </c>
      <c r="D2199" s="23">
        <f t="shared" si="25"/>
        <v>1.7639163752901654</v>
      </c>
      <c r="E2199" s="41" t="s">
        <v>3458</v>
      </c>
      <c r="F2199" s="25"/>
      <c r="G2199" s="40" t="s">
        <v>1909</v>
      </c>
      <c r="H2199" s="22">
        <v>4.3675499999999996</v>
      </c>
      <c r="I2199" s="22">
        <v>68.967600000000004</v>
      </c>
      <c r="J2199" s="23">
        <f t="shared" si="24"/>
        <v>3.9810226389624632</v>
      </c>
      <c r="K2199" s="42" t="s">
        <v>3471</v>
      </c>
    </row>
    <row r="2200" spans="1:11">
      <c r="A2200" s="40" t="s">
        <v>287</v>
      </c>
      <c r="B2200" s="22">
        <v>4.11836</v>
      </c>
      <c r="C2200" s="22">
        <v>14.0275</v>
      </c>
      <c r="D2200" s="23">
        <f t="shared" si="25"/>
        <v>1.7681160612817477</v>
      </c>
      <c r="E2200" s="41" t="s">
        <v>3458</v>
      </c>
      <c r="F2200" s="25"/>
      <c r="G2200" s="40" t="s">
        <v>1184</v>
      </c>
      <c r="H2200" s="22">
        <v>6.0382400000000001</v>
      </c>
      <c r="I2200" s="22">
        <v>95.497500000000002</v>
      </c>
      <c r="J2200" s="23">
        <f t="shared" si="24"/>
        <v>3.9832629603245797</v>
      </c>
      <c r="K2200" s="42" t="s">
        <v>3471</v>
      </c>
    </row>
    <row r="2201" spans="1:11">
      <c r="A2201" s="40" t="s">
        <v>1456</v>
      </c>
      <c r="B2201" s="22">
        <v>8.4990799999999993</v>
      </c>
      <c r="C2201" s="22">
        <v>28.9573</v>
      </c>
      <c r="D2201" s="23">
        <f t="shared" si="25"/>
        <v>1.7685485033530084</v>
      </c>
      <c r="E2201" s="41" t="s">
        <v>3458</v>
      </c>
      <c r="F2201" s="25"/>
      <c r="G2201" s="40" t="s">
        <v>2709</v>
      </c>
      <c r="H2201" s="22">
        <v>3.07992</v>
      </c>
      <c r="I2201" s="22">
        <v>48.821000000000005</v>
      </c>
      <c r="J2201" s="23">
        <f t="shared" si="24"/>
        <v>3.9865370631805073</v>
      </c>
      <c r="K2201" s="42" t="s">
        <v>3471</v>
      </c>
    </row>
    <row r="2202" spans="1:11">
      <c r="A2202" s="40" t="s">
        <v>1355</v>
      </c>
      <c r="B2202" s="22">
        <v>19.4574</v>
      </c>
      <c r="C2202" s="22">
        <v>66.436300000000003</v>
      </c>
      <c r="D2202" s="23">
        <f t="shared" si="25"/>
        <v>1.7716527858149649</v>
      </c>
      <c r="E2202" s="41" t="s">
        <v>3458</v>
      </c>
      <c r="F2202" s="25"/>
      <c r="G2202" s="40" t="s">
        <v>1522</v>
      </c>
      <c r="H2202" s="22">
        <v>1.0665499999999999</v>
      </c>
      <c r="I2202" s="22">
        <v>16.9282</v>
      </c>
      <c r="J2202" s="23">
        <f t="shared" si="24"/>
        <v>3.9884050714336294</v>
      </c>
      <c r="K2202" s="42" t="s">
        <v>3471</v>
      </c>
    </row>
    <row r="2203" spans="1:11">
      <c r="A2203" s="40" t="s">
        <v>1389</v>
      </c>
      <c r="B2203" s="22">
        <v>1.80315</v>
      </c>
      <c r="C2203" s="22">
        <v>6.1703199999999994</v>
      </c>
      <c r="D2203" s="23">
        <f t="shared" si="25"/>
        <v>1.774825894840611</v>
      </c>
      <c r="E2203" s="41" t="s">
        <v>3458</v>
      </c>
      <c r="F2203" s="25"/>
      <c r="G2203" s="40" t="s">
        <v>1766</v>
      </c>
      <c r="H2203" s="22">
        <v>3.0666900000000004</v>
      </c>
      <c r="I2203" s="22">
        <v>48.727900000000005</v>
      </c>
      <c r="J2203" s="23">
        <f t="shared" si="24"/>
        <v>3.9899938062737736</v>
      </c>
      <c r="K2203" s="42" t="s">
        <v>3471</v>
      </c>
    </row>
    <row r="2204" spans="1:11">
      <c r="A2204" s="40" t="s">
        <v>1042</v>
      </c>
      <c r="B2204" s="22">
        <v>1.19211</v>
      </c>
      <c r="C2204" s="22">
        <v>4.0797699999999999</v>
      </c>
      <c r="D2204" s="23">
        <f t="shared" si="25"/>
        <v>1.774970457240453</v>
      </c>
      <c r="E2204" s="41" t="s">
        <v>3458</v>
      </c>
      <c r="F2204" s="25"/>
      <c r="G2204" s="40" t="s">
        <v>1310</v>
      </c>
      <c r="H2204" s="22">
        <v>0.63466599999999995</v>
      </c>
      <c r="I2204" s="22">
        <v>3.4942700000000002</v>
      </c>
      <c r="J2204" s="23">
        <f>LOG((I2204/H2204),2)</f>
        <v>2.4609216261935751</v>
      </c>
      <c r="K2204" s="42" t="s">
        <v>3472</v>
      </c>
    </row>
    <row r="2205" spans="1:11">
      <c r="A2205" s="40" t="s">
        <v>2122</v>
      </c>
      <c r="B2205" s="22">
        <v>4.7152099999999999</v>
      </c>
      <c r="C2205" s="22">
        <v>16.176200000000001</v>
      </c>
      <c r="D2205" s="23">
        <f t="shared" si="25"/>
        <v>1.7784788093663111</v>
      </c>
      <c r="E2205" s="41" t="s">
        <v>3458</v>
      </c>
      <c r="F2205" s="25"/>
      <c r="G2205" s="40" t="s">
        <v>2649</v>
      </c>
      <c r="H2205" s="22">
        <v>3.32857</v>
      </c>
      <c r="I2205" s="22">
        <v>53.4572</v>
      </c>
      <c r="J2205" s="23">
        <f t="shared" ref="J2205:J2268" si="26">LOG((I2205/H2205),2)</f>
        <v>4.0054098599328958</v>
      </c>
      <c r="K2205" s="42" t="s">
        <v>3455</v>
      </c>
    </row>
    <row r="2206" spans="1:11">
      <c r="A2206" s="40" t="s">
        <v>875</v>
      </c>
      <c r="B2206" s="22">
        <v>112.48910000000001</v>
      </c>
      <c r="C2206" s="22">
        <v>385.93509999999998</v>
      </c>
      <c r="D2206" s="23">
        <f t="shared" si="25"/>
        <v>1.7785730464287846</v>
      </c>
      <c r="E2206" s="41" t="s">
        <v>3458</v>
      </c>
      <c r="F2206" s="25"/>
      <c r="G2206" s="40" t="s">
        <v>2474</v>
      </c>
      <c r="H2206" s="22">
        <v>2.0862900000000004</v>
      </c>
      <c r="I2206" s="22">
        <v>33.591200000000001</v>
      </c>
      <c r="J2206" s="23">
        <f t="shared" si="26"/>
        <v>4.0090717193593237</v>
      </c>
      <c r="K2206" s="42" t="s">
        <v>3455</v>
      </c>
    </row>
    <row r="2207" spans="1:11">
      <c r="A2207" s="40" t="s">
        <v>2479</v>
      </c>
      <c r="B2207" s="22">
        <v>3.3100500000000004</v>
      </c>
      <c r="C2207" s="22">
        <v>11.379899999999999</v>
      </c>
      <c r="D2207" s="23">
        <f t="shared" si="25"/>
        <v>1.7815629651709963</v>
      </c>
      <c r="E2207" s="41" t="s">
        <v>3458</v>
      </c>
      <c r="F2207" s="25"/>
      <c r="G2207" s="40" t="s">
        <v>912</v>
      </c>
      <c r="H2207" s="22">
        <v>2.7659800000000003</v>
      </c>
      <c r="I2207" s="22">
        <v>45.046700000000001</v>
      </c>
      <c r="J2207" s="23">
        <f t="shared" si="26"/>
        <v>4.0255587920252065</v>
      </c>
      <c r="K2207" s="42" t="s">
        <v>3455</v>
      </c>
    </row>
    <row r="2208" spans="1:11">
      <c r="A2208" s="40" t="s">
        <v>2394</v>
      </c>
      <c r="B2208" s="22">
        <v>3.0731100000000002</v>
      </c>
      <c r="C2208" s="22">
        <v>10.5654</v>
      </c>
      <c r="D2208" s="23">
        <f t="shared" si="25"/>
        <v>1.7815760746050007</v>
      </c>
      <c r="E2208" s="41" t="s">
        <v>3458</v>
      </c>
      <c r="F2208" s="25"/>
      <c r="G2208" s="40" t="s">
        <v>1455</v>
      </c>
      <c r="H2208" s="22">
        <v>171.76009999999999</v>
      </c>
      <c r="I2208" s="22">
        <v>2797.5901000000003</v>
      </c>
      <c r="J2208" s="23">
        <f t="shared" si="26"/>
        <v>4.0257177544358438</v>
      </c>
      <c r="K2208" s="42" t="s">
        <v>3455</v>
      </c>
    </row>
    <row r="2209" spans="1:11">
      <c r="A2209" s="40" t="s">
        <v>321</v>
      </c>
      <c r="B2209" s="22">
        <v>2.7984800000000001</v>
      </c>
      <c r="C2209" s="22">
        <v>9.6287299999999991</v>
      </c>
      <c r="D2209" s="23">
        <f t="shared" si="25"/>
        <v>1.7827020863503149</v>
      </c>
      <c r="E2209" s="41" t="s">
        <v>3458</v>
      </c>
      <c r="F2209" s="25"/>
      <c r="G2209" s="40" t="s">
        <v>2302</v>
      </c>
      <c r="H2209" s="22">
        <v>14.386200000000001</v>
      </c>
      <c r="I2209" s="22">
        <v>235.69210000000001</v>
      </c>
      <c r="J2209" s="23">
        <f t="shared" si="26"/>
        <v>4.034145931582624</v>
      </c>
      <c r="K2209" s="42" t="s">
        <v>3455</v>
      </c>
    </row>
    <row r="2210" spans="1:11">
      <c r="A2210" s="40" t="s">
        <v>2079</v>
      </c>
      <c r="B2210" s="22">
        <v>1.9893000000000001</v>
      </c>
      <c r="C2210" s="22">
        <v>6.8451499999999994</v>
      </c>
      <c r="D2210" s="23">
        <f t="shared" si="25"/>
        <v>1.7828212952506406</v>
      </c>
      <c r="E2210" s="41" t="s">
        <v>3458</v>
      </c>
      <c r="F2210" s="25"/>
      <c r="G2210" s="40" t="s">
        <v>2150</v>
      </c>
      <c r="H2210" s="22">
        <v>11.2303</v>
      </c>
      <c r="I2210" s="22">
        <v>184.15209999999999</v>
      </c>
      <c r="J2210" s="23">
        <f t="shared" si="26"/>
        <v>4.0354294765526406</v>
      </c>
      <c r="K2210" s="42" t="s">
        <v>3455</v>
      </c>
    </row>
    <row r="2211" spans="1:11">
      <c r="A2211" s="40" t="s">
        <v>675</v>
      </c>
      <c r="B2211" s="22">
        <v>0.62963400000000003</v>
      </c>
      <c r="C2211" s="22">
        <v>2.1666400000000001</v>
      </c>
      <c r="D2211" s="23">
        <f t="shared" si="25"/>
        <v>1.7828741080110202</v>
      </c>
      <c r="E2211" s="41" t="s">
        <v>3458</v>
      </c>
      <c r="F2211" s="25"/>
      <c r="G2211" s="40" t="s">
        <v>2706</v>
      </c>
      <c r="H2211" s="22">
        <v>8.0408200000000001</v>
      </c>
      <c r="I2211" s="22">
        <v>131.87610000000001</v>
      </c>
      <c r="J2211" s="23">
        <f t="shared" si="26"/>
        <v>4.035696682958454</v>
      </c>
      <c r="K2211" s="42" t="s">
        <v>3455</v>
      </c>
    </row>
    <row r="2212" spans="1:11">
      <c r="A2212" s="40" t="s">
        <v>2317</v>
      </c>
      <c r="B2212" s="22">
        <v>12.171199999999999</v>
      </c>
      <c r="C2212" s="22">
        <v>41.962500000000006</v>
      </c>
      <c r="D2212" s="23">
        <f t="shared" si="25"/>
        <v>1.7856292166483303</v>
      </c>
      <c r="E2212" s="41" t="s">
        <v>3458</v>
      </c>
      <c r="F2212" s="25"/>
      <c r="G2212" s="40" t="s">
        <v>2197</v>
      </c>
      <c r="H2212" s="22">
        <v>4.8212299999999999</v>
      </c>
      <c r="I2212" s="22">
        <v>79.195099999999996</v>
      </c>
      <c r="J2212" s="23">
        <f t="shared" si="26"/>
        <v>4.0379380086760701</v>
      </c>
      <c r="K2212" s="42" t="s">
        <v>3455</v>
      </c>
    </row>
    <row r="2213" spans="1:11">
      <c r="A2213" s="40" t="s">
        <v>1322</v>
      </c>
      <c r="B2213" s="22">
        <v>3.3532100000000002</v>
      </c>
      <c r="C2213" s="22">
        <v>11.5771</v>
      </c>
      <c r="D2213" s="23">
        <f t="shared" si="25"/>
        <v>1.7876591692959096</v>
      </c>
      <c r="E2213" s="41" t="s">
        <v>3458</v>
      </c>
      <c r="F2213" s="25"/>
      <c r="G2213" s="40" t="s">
        <v>2760</v>
      </c>
      <c r="H2213" s="22">
        <v>9.8148499999999999</v>
      </c>
      <c r="I2213" s="22">
        <v>161.5771</v>
      </c>
      <c r="J2213" s="23">
        <f t="shared" si="26"/>
        <v>4.0411127128595652</v>
      </c>
      <c r="K2213" s="42" t="s">
        <v>3455</v>
      </c>
    </row>
    <row r="2214" spans="1:11">
      <c r="A2214" s="40" t="s">
        <v>966</v>
      </c>
      <c r="B2214" s="22">
        <v>14.795999999999999</v>
      </c>
      <c r="C2214" s="22">
        <v>51.102800000000002</v>
      </c>
      <c r="D2214" s="23">
        <f t="shared" si="25"/>
        <v>1.7881951352056902</v>
      </c>
      <c r="E2214" s="41" t="s">
        <v>3458</v>
      </c>
      <c r="F2214" s="25"/>
      <c r="G2214" s="40" t="s">
        <v>2395</v>
      </c>
      <c r="H2214" s="22">
        <v>2.5302700000000002</v>
      </c>
      <c r="I2214" s="22">
        <v>41.715800000000002</v>
      </c>
      <c r="J2214" s="23">
        <f t="shared" si="26"/>
        <v>4.0432306674710174</v>
      </c>
      <c r="K2214" s="42" t="s">
        <v>3455</v>
      </c>
    </row>
    <row r="2215" spans="1:11">
      <c r="A2215" s="40" t="s">
        <v>2387</v>
      </c>
      <c r="B2215" s="22">
        <v>1.76475</v>
      </c>
      <c r="C2215" s="22">
        <v>6.0965299999999996</v>
      </c>
      <c r="D2215" s="23">
        <f t="shared" si="25"/>
        <v>1.788524507258882</v>
      </c>
      <c r="E2215" s="41" t="s">
        <v>3458</v>
      </c>
      <c r="F2215" s="25"/>
      <c r="G2215" s="40" t="s">
        <v>3400</v>
      </c>
      <c r="H2215" s="22">
        <v>1.39558</v>
      </c>
      <c r="I2215" s="22">
        <v>23.013200000000001</v>
      </c>
      <c r="J2215" s="23">
        <f t="shared" si="26"/>
        <v>4.0435248724655715</v>
      </c>
      <c r="K2215" s="42" t="s">
        <v>3455</v>
      </c>
    </row>
    <row r="2216" spans="1:11">
      <c r="A2216" s="40" t="s">
        <v>1119</v>
      </c>
      <c r="B2216" s="22">
        <v>6.3795999999999999</v>
      </c>
      <c r="C2216" s="22">
        <v>22.0989</v>
      </c>
      <c r="D2216" s="23">
        <f t="shared" si="25"/>
        <v>1.7924366843116468</v>
      </c>
      <c r="E2216" s="41" t="s">
        <v>3458</v>
      </c>
      <c r="F2216" s="25"/>
      <c r="G2216" s="40" t="s">
        <v>1569</v>
      </c>
      <c r="H2216" s="22">
        <v>0.97355199999999997</v>
      </c>
      <c r="I2216" s="22">
        <v>16.066099999999999</v>
      </c>
      <c r="J2216" s="23">
        <f t="shared" si="26"/>
        <v>4.0446179119960401</v>
      </c>
      <c r="K2216" s="42" t="s">
        <v>3455</v>
      </c>
    </row>
    <row r="2217" spans="1:11">
      <c r="A2217" s="40" t="s">
        <v>83</v>
      </c>
      <c r="B2217" s="22">
        <v>2.37866</v>
      </c>
      <c r="C2217" s="22">
        <v>8.2495799999999999</v>
      </c>
      <c r="D2217" s="23">
        <f t="shared" si="25"/>
        <v>1.7941716000922672</v>
      </c>
      <c r="E2217" s="41" t="s">
        <v>3458</v>
      </c>
      <c r="F2217" s="25"/>
      <c r="G2217" s="40" t="s">
        <v>1972</v>
      </c>
      <c r="H2217" s="22">
        <v>0.95025199999999999</v>
      </c>
      <c r="I2217" s="22">
        <v>15.6821</v>
      </c>
      <c r="J2217" s="23">
        <f t="shared" si="26"/>
        <v>4.0446647978384274</v>
      </c>
      <c r="K2217" s="42" t="s">
        <v>3455</v>
      </c>
    </row>
    <row r="2218" spans="1:11">
      <c r="A2218" s="40" t="s">
        <v>2827</v>
      </c>
      <c r="B2218" s="22">
        <v>1.5836999999999999</v>
      </c>
      <c r="C2218" s="22">
        <v>5.4931700000000001</v>
      </c>
      <c r="D2218" s="23">
        <f t="shared" si="25"/>
        <v>1.7943398685416236</v>
      </c>
      <c r="E2218" s="41" t="s">
        <v>3458</v>
      </c>
      <c r="F2218" s="25"/>
      <c r="G2218" s="40" t="s">
        <v>1319</v>
      </c>
      <c r="H2218" s="22">
        <v>2.1479500000000002</v>
      </c>
      <c r="I2218" s="22">
        <v>35.461300000000001</v>
      </c>
      <c r="J2218" s="23">
        <f t="shared" si="26"/>
        <v>4.0452131101899473</v>
      </c>
      <c r="K2218" s="42" t="s">
        <v>3455</v>
      </c>
    </row>
    <row r="2219" spans="1:11">
      <c r="A2219" s="40" t="s">
        <v>1009</v>
      </c>
      <c r="B2219" s="22">
        <v>12.7037</v>
      </c>
      <c r="C2219" s="22">
        <v>44.1325</v>
      </c>
      <c r="D2219" s="23">
        <f t="shared" si="25"/>
        <v>1.7965927263224655</v>
      </c>
      <c r="E2219" s="41" t="s">
        <v>3458</v>
      </c>
      <c r="F2219" s="25"/>
      <c r="G2219" s="40" t="s">
        <v>2544</v>
      </c>
      <c r="H2219" s="22">
        <v>0.58577000000000001</v>
      </c>
      <c r="I2219" s="22">
        <v>9.6713199999999997</v>
      </c>
      <c r="J2219" s="23">
        <f t="shared" si="26"/>
        <v>4.045306597734907</v>
      </c>
      <c r="K2219" s="42" t="s">
        <v>3455</v>
      </c>
    </row>
    <row r="2220" spans="1:11">
      <c r="A2220" s="40" t="s">
        <v>1536</v>
      </c>
      <c r="B2220" s="22">
        <v>3.5451300000000003</v>
      </c>
      <c r="C2220" s="22">
        <v>12.361699999999999</v>
      </c>
      <c r="D2220" s="23">
        <f t="shared" ref="D2220:D2283" si="27">LOG((C2220/B2220),2)</f>
        <v>1.8019667213187804</v>
      </c>
      <c r="E2220" s="41" t="s">
        <v>3458</v>
      </c>
      <c r="F2220" s="25"/>
      <c r="G2220" s="40" t="s">
        <v>3313</v>
      </c>
      <c r="H2220" s="22">
        <v>2.2434900000000004</v>
      </c>
      <c r="I2220" s="22">
        <v>37.046500000000002</v>
      </c>
      <c r="J2220" s="23">
        <f t="shared" si="26"/>
        <v>4.0455205905550304</v>
      </c>
      <c r="K2220" s="42" t="s">
        <v>3455</v>
      </c>
    </row>
    <row r="2221" spans="1:11">
      <c r="A2221" s="40" t="s">
        <v>1076</v>
      </c>
      <c r="B2221" s="22">
        <v>0.79407399999999995</v>
      </c>
      <c r="C2221" s="22">
        <v>2.76919</v>
      </c>
      <c r="D2221" s="23">
        <f t="shared" si="27"/>
        <v>1.8021186795280686</v>
      </c>
      <c r="E2221" s="41" t="s">
        <v>3458</v>
      </c>
      <c r="F2221" s="25"/>
      <c r="G2221" s="40" t="s">
        <v>3142</v>
      </c>
      <c r="H2221" s="22">
        <v>0.35951699999999998</v>
      </c>
      <c r="I2221" s="22">
        <v>5.9370199999999995</v>
      </c>
      <c r="J2221" s="23">
        <f t="shared" si="26"/>
        <v>4.0456070769291612</v>
      </c>
      <c r="K2221" s="42" t="s">
        <v>3455</v>
      </c>
    </row>
    <row r="2222" spans="1:11">
      <c r="A2222" s="40" t="s">
        <v>1439</v>
      </c>
      <c r="B2222" s="22">
        <v>10.2621</v>
      </c>
      <c r="C2222" s="22">
        <v>35.790100000000002</v>
      </c>
      <c r="D2222" s="23">
        <f t="shared" si="27"/>
        <v>1.8022345855608872</v>
      </c>
      <c r="E2222" s="41" t="s">
        <v>3458</v>
      </c>
      <c r="F2222" s="25"/>
      <c r="G2222" s="40" t="s">
        <v>757</v>
      </c>
      <c r="H2222" s="22">
        <v>0.33713799999999999</v>
      </c>
      <c r="I2222" s="22">
        <v>5.5675400000000002</v>
      </c>
      <c r="J2222" s="23">
        <f t="shared" si="26"/>
        <v>4.0456288653048995</v>
      </c>
      <c r="K2222" s="42" t="s">
        <v>3455</v>
      </c>
    </row>
    <row r="2223" spans="1:11">
      <c r="A2223" s="40" t="s">
        <v>937</v>
      </c>
      <c r="B2223" s="22">
        <v>44.821100000000001</v>
      </c>
      <c r="C2223" s="22">
        <v>156.5521</v>
      </c>
      <c r="D2223" s="23">
        <f t="shared" si="27"/>
        <v>1.8043928999757504</v>
      </c>
      <c r="E2223" s="41" t="s">
        <v>3458</v>
      </c>
      <c r="F2223" s="25"/>
      <c r="G2223" s="40" t="s">
        <v>215</v>
      </c>
      <c r="H2223" s="22">
        <v>0.32696199999999997</v>
      </c>
      <c r="I2223" s="22">
        <v>5.3995199999999999</v>
      </c>
      <c r="J2223" s="23">
        <f t="shared" si="26"/>
        <v>4.0456362835578075</v>
      </c>
      <c r="K2223" s="42" t="s">
        <v>3455</v>
      </c>
    </row>
    <row r="2224" spans="1:11">
      <c r="A2224" s="40" t="s">
        <v>2012</v>
      </c>
      <c r="B2224" s="22">
        <v>12.6723</v>
      </c>
      <c r="C2224" s="22">
        <v>44.272100000000002</v>
      </c>
      <c r="D2224" s="23">
        <f t="shared" si="27"/>
        <v>1.8047194129264372</v>
      </c>
      <c r="E2224" s="41" t="s">
        <v>3460</v>
      </c>
      <c r="F2224" s="25"/>
      <c r="G2224" s="40" t="s">
        <v>3213</v>
      </c>
      <c r="H2224" s="22">
        <v>0.67227400000000004</v>
      </c>
      <c r="I2224" s="22">
        <v>11.1036</v>
      </c>
      <c r="J2224" s="23">
        <f t="shared" si="26"/>
        <v>4.0458343367446723</v>
      </c>
      <c r="K2224" s="42" t="s">
        <v>3455</v>
      </c>
    </row>
    <row r="2225" spans="1:11">
      <c r="A2225" s="40" t="s">
        <v>1295</v>
      </c>
      <c r="B2225" s="22">
        <v>13.777099999999999</v>
      </c>
      <c r="C2225" s="22">
        <v>48.150600000000004</v>
      </c>
      <c r="D2225" s="23">
        <f t="shared" si="27"/>
        <v>1.8052815344418474</v>
      </c>
      <c r="E2225" s="41" t="s">
        <v>3460</v>
      </c>
      <c r="F2225" s="25"/>
      <c r="G2225" s="40" t="s">
        <v>2303</v>
      </c>
      <c r="H2225" s="22">
        <v>6.1851500000000001</v>
      </c>
      <c r="I2225" s="22">
        <v>102.9051</v>
      </c>
      <c r="J2225" s="23">
        <f t="shared" si="26"/>
        <v>4.0563620907311471</v>
      </c>
      <c r="K2225" s="42" t="s">
        <v>3455</v>
      </c>
    </row>
    <row r="2226" spans="1:11">
      <c r="A2226" s="40" t="s">
        <v>2527</v>
      </c>
      <c r="B2226" s="22">
        <v>8.4498599999999993</v>
      </c>
      <c r="C2226" s="22">
        <v>29.539000000000001</v>
      </c>
      <c r="D2226" s="23">
        <f t="shared" si="27"/>
        <v>1.8056216429116323</v>
      </c>
      <c r="E2226" s="41" t="s">
        <v>3460</v>
      </c>
      <c r="F2226" s="25"/>
      <c r="G2226" s="40" t="s">
        <v>2274</v>
      </c>
      <c r="H2226" s="22">
        <v>3.1416300000000001</v>
      </c>
      <c r="I2226" s="22">
        <v>52.314200000000007</v>
      </c>
      <c r="J2226" s="23">
        <f t="shared" si="26"/>
        <v>4.0576174153264999</v>
      </c>
      <c r="K2226" s="42" t="s">
        <v>3455</v>
      </c>
    </row>
    <row r="2227" spans="1:11">
      <c r="A2227" s="40" t="s">
        <v>1375</v>
      </c>
      <c r="B2227" s="22">
        <v>4.1800299999999995</v>
      </c>
      <c r="C2227" s="22">
        <v>14.623699999999999</v>
      </c>
      <c r="D2227" s="23">
        <f t="shared" si="27"/>
        <v>1.8067231777847108</v>
      </c>
      <c r="E2227" s="41" t="s">
        <v>3460</v>
      </c>
      <c r="F2227" s="25"/>
      <c r="G2227" s="40" t="s">
        <v>1894</v>
      </c>
      <c r="H2227" s="22">
        <v>7.0302299999999995</v>
      </c>
      <c r="I2227" s="22">
        <v>117.1361</v>
      </c>
      <c r="J2227" s="23">
        <f t="shared" si="26"/>
        <v>4.0584700671004255</v>
      </c>
      <c r="K2227" s="42" t="s">
        <v>3455</v>
      </c>
    </row>
    <row r="2228" spans="1:11">
      <c r="A2228" s="40" t="s">
        <v>125</v>
      </c>
      <c r="B2228" s="22">
        <v>0.22292899999999999</v>
      </c>
      <c r="C2228" s="22">
        <v>0.78189399999999998</v>
      </c>
      <c r="D2228" s="23">
        <f t="shared" si="27"/>
        <v>1.810388733540448</v>
      </c>
      <c r="E2228" s="41" t="s">
        <v>3460</v>
      </c>
      <c r="F2228" s="25"/>
      <c r="G2228" s="40" t="s">
        <v>2349</v>
      </c>
      <c r="H2228" s="22">
        <v>6.40754</v>
      </c>
      <c r="I2228" s="22">
        <v>106.92910000000001</v>
      </c>
      <c r="J2228" s="23">
        <f t="shared" si="26"/>
        <v>4.0607401357633375</v>
      </c>
      <c r="K2228" s="42" t="s">
        <v>3455</v>
      </c>
    </row>
    <row r="2229" spans="1:11">
      <c r="A2229" s="40" t="s">
        <v>3322</v>
      </c>
      <c r="B2229" s="22">
        <v>3.1686800000000002</v>
      </c>
      <c r="C2229" s="22">
        <v>11.115600000000001</v>
      </c>
      <c r="D2229" s="23">
        <f t="shared" si="27"/>
        <v>1.8106319478475277</v>
      </c>
      <c r="E2229" s="41" t="s">
        <v>3460</v>
      </c>
      <c r="F2229" s="25"/>
      <c r="G2229" s="40" t="s">
        <v>967</v>
      </c>
      <c r="H2229" s="22">
        <v>137.44910000000002</v>
      </c>
      <c r="I2229" s="22">
        <v>2298.7001</v>
      </c>
      <c r="J2229" s="23">
        <f t="shared" si="26"/>
        <v>4.0638488916646036</v>
      </c>
      <c r="K2229" s="42" t="s">
        <v>3455</v>
      </c>
    </row>
    <row r="2230" spans="1:11">
      <c r="A2230" s="40" t="s">
        <v>1989</v>
      </c>
      <c r="B2230" s="22">
        <v>9.2263099999999998</v>
      </c>
      <c r="C2230" s="22">
        <v>32.371300000000005</v>
      </c>
      <c r="D2230" s="23">
        <f t="shared" si="27"/>
        <v>1.8108896316875696</v>
      </c>
      <c r="E2230" s="41" t="s">
        <v>3460</v>
      </c>
      <c r="F2230" s="25"/>
      <c r="G2230" s="40" t="s">
        <v>3364</v>
      </c>
      <c r="H2230" s="22">
        <v>2.3453400000000002</v>
      </c>
      <c r="I2230" s="22">
        <v>39.362000000000002</v>
      </c>
      <c r="J2230" s="23">
        <f t="shared" si="26"/>
        <v>4.068934538398528</v>
      </c>
      <c r="K2230" s="42" t="s">
        <v>3455</v>
      </c>
    </row>
    <row r="2231" spans="1:11">
      <c r="A2231" s="40" t="s">
        <v>2606</v>
      </c>
      <c r="B2231" s="22">
        <v>5.0084200000000001</v>
      </c>
      <c r="C2231" s="22">
        <v>17.578499999999998</v>
      </c>
      <c r="D2231" s="23">
        <f t="shared" si="27"/>
        <v>1.8113845132781186</v>
      </c>
      <c r="E2231" s="41" t="s">
        <v>3460</v>
      </c>
      <c r="F2231" s="25"/>
      <c r="G2231" s="40" t="s">
        <v>2612</v>
      </c>
      <c r="H2231" s="22">
        <v>4.0701499999999999</v>
      </c>
      <c r="I2231" s="22">
        <v>68.71520000000001</v>
      </c>
      <c r="J2231" s="23">
        <f t="shared" si="26"/>
        <v>4.0774753934364174</v>
      </c>
      <c r="K2231" s="42" t="s">
        <v>3455</v>
      </c>
    </row>
    <row r="2232" spans="1:11">
      <c r="A2232" s="40" t="s">
        <v>1000</v>
      </c>
      <c r="B2232" s="22">
        <v>1.4871300000000001</v>
      </c>
      <c r="C2232" s="22">
        <v>5.2196799999999994</v>
      </c>
      <c r="D2232" s="23">
        <f t="shared" si="27"/>
        <v>1.8114305944635258</v>
      </c>
      <c r="E2232" s="41" t="s">
        <v>3460</v>
      </c>
      <c r="F2232" s="25"/>
      <c r="G2232" s="40" t="s">
        <v>3120</v>
      </c>
      <c r="H2232" s="22">
        <v>0.97488699999999995</v>
      </c>
      <c r="I2232" s="22">
        <v>16.5015</v>
      </c>
      <c r="J2232" s="23">
        <f t="shared" si="26"/>
        <v>4.0812183578630705</v>
      </c>
      <c r="K2232" s="42" t="s">
        <v>3455</v>
      </c>
    </row>
    <row r="2233" spans="1:11">
      <c r="A2233" s="40" t="s">
        <v>3017</v>
      </c>
      <c r="B2233" s="22">
        <v>1.2828999999999999</v>
      </c>
      <c r="C2233" s="22">
        <v>4.5031299999999996</v>
      </c>
      <c r="D2233" s="23">
        <f t="shared" si="27"/>
        <v>1.8115194081257979</v>
      </c>
      <c r="E2233" s="41" t="s">
        <v>3460</v>
      </c>
      <c r="F2233" s="25"/>
      <c r="G2233" s="40" t="s">
        <v>1637</v>
      </c>
      <c r="H2233" s="22">
        <v>0.77005699999999999</v>
      </c>
      <c r="I2233" s="22">
        <v>13.0359</v>
      </c>
      <c r="J2233" s="23">
        <f t="shared" si="26"/>
        <v>4.0813811411538419</v>
      </c>
      <c r="K2233" s="42" t="s">
        <v>3455</v>
      </c>
    </row>
    <row r="2234" spans="1:11">
      <c r="A2234" s="40" t="s">
        <v>1259</v>
      </c>
      <c r="B2234" s="22">
        <v>0.95983399999999996</v>
      </c>
      <c r="C2234" s="22">
        <v>3.36944</v>
      </c>
      <c r="D2234" s="23">
        <f t="shared" si="27"/>
        <v>1.8116520124537439</v>
      </c>
      <c r="E2234" s="41" t="s">
        <v>3460</v>
      </c>
      <c r="F2234" s="25"/>
      <c r="G2234" s="40" t="s">
        <v>1128</v>
      </c>
      <c r="H2234" s="22">
        <v>6.5296500000000002</v>
      </c>
      <c r="I2234" s="22">
        <v>111.4161</v>
      </c>
      <c r="J2234" s="23">
        <f t="shared" si="26"/>
        <v>4.0928082487745368</v>
      </c>
      <c r="K2234" s="42" t="s">
        <v>3455</v>
      </c>
    </row>
    <row r="2235" spans="1:11">
      <c r="A2235" s="40" t="s">
        <v>1750</v>
      </c>
      <c r="B2235" s="22">
        <v>2.1109500000000003</v>
      </c>
      <c r="C2235" s="22">
        <v>7.4104000000000001</v>
      </c>
      <c r="D2235" s="23">
        <f t="shared" si="27"/>
        <v>1.8116590113151745</v>
      </c>
      <c r="E2235" s="41" t="s">
        <v>3460</v>
      </c>
      <c r="F2235" s="25"/>
      <c r="G2235" s="40" t="s">
        <v>1450</v>
      </c>
      <c r="H2235" s="22">
        <v>3.8915700000000002</v>
      </c>
      <c r="I2235" s="22">
        <v>66.436300000000003</v>
      </c>
      <c r="J2235" s="23">
        <f t="shared" si="26"/>
        <v>4.0935475152341141</v>
      </c>
      <c r="K2235" s="42" t="s">
        <v>3455</v>
      </c>
    </row>
    <row r="2236" spans="1:11">
      <c r="A2236" s="40" t="s">
        <v>381</v>
      </c>
      <c r="B2236" s="22">
        <v>0.82949300000000004</v>
      </c>
      <c r="C2236" s="22">
        <v>2.9119800000000002</v>
      </c>
      <c r="D2236" s="23">
        <f t="shared" si="27"/>
        <v>1.8116987352820852</v>
      </c>
      <c r="E2236" s="41" t="s">
        <v>3460</v>
      </c>
      <c r="F2236" s="25"/>
      <c r="G2236" s="40" t="s">
        <v>1689</v>
      </c>
      <c r="H2236" s="22">
        <v>3.5494500000000002</v>
      </c>
      <c r="I2236" s="22">
        <v>60.761300000000006</v>
      </c>
      <c r="J2236" s="23">
        <f t="shared" si="26"/>
        <v>4.0974853406347611</v>
      </c>
      <c r="K2236" s="42" t="s">
        <v>3455</v>
      </c>
    </row>
    <row r="2237" spans="1:11">
      <c r="A2237" s="40" t="s">
        <v>1934</v>
      </c>
      <c r="B2237" s="22">
        <v>1.51874</v>
      </c>
      <c r="C2237" s="22">
        <v>5.3319700000000001</v>
      </c>
      <c r="D2237" s="23">
        <f t="shared" si="27"/>
        <v>1.8117937537546103</v>
      </c>
      <c r="E2237" s="41" t="s">
        <v>3460</v>
      </c>
      <c r="F2237" s="25"/>
      <c r="G2237" s="40" t="s">
        <v>1745</v>
      </c>
      <c r="H2237" s="22">
        <v>0.86097000000000001</v>
      </c>
      <c r="I2237" s="22">
        <v>14.7563</v>
      </c>
      <c r="J2237" s="23">
        <f t="shared" si="26"/>
        <v>4.0992242460142041</v>
      </c>
      <c r="K2237" s="42" t="s">
        <v>3455</v>
      </c>
    </row>
    <row r="2238" spans="1:11">
      <c r="A2238" s="40" t="s">
        <v>1174</v>
      </c>
      <c r="B2238" s="22">
        <v>0.96993099999999999</v>
      </c>
      <c r="C2238" s="22">
        <v>3.40544</v>
      </c>
      <c r="D2238" s="23">
        <f t="shared" si="27"/>
        <v>1.8118871896827549</v>
      </c>
      <c r="E2238" s="41" t="s">
        <v>3460</v>
      </c>
      <c r="F2238" s="25"/>
      <c r="G2238" s="40" t="s">
        <v>1912</v>
      </c>
      <c r="H2238" s="22">
        <v>1.2016499999999999</v>
      </c>
      <c r="I2238" s="22">
        <v>20.673300000000001</v>
      </c>
      <c r="J2238" s="23">
        <f t="shared" si="26"/>
        <v>4.1046800449715404</v>
      </c>
      <c r="K2238" s="42" t="s">
        <v>3455</v>
      </c>
    </row>
    <row r="2239" spans="1:11">
      <c r="A2239" s="40" t="s">
        <v>3336</v>
      </c>
      <c r="B2239" s="22">
        <v>11.311399999999999</v>
      </c>
      <c r="C2239" s="22">
        <v>39.887700000000002</v>
      </c>
      <c r="D2239" s="23">
        <f t="shared" si="27"/>
        <v>1.8181664360904928</v>
      </c>
      <c r="E2239" s="41" t="s">
        <v>3460</v>
      </c>
      <c r="F2239" s="25"/>
      <c r="G2239" s="40" t="s">
        <v>3309</v>
      </c>
      <c r="H2239" s="22">
        <v>1.04166</v>
      </c>
      <c r="I2239" s="22">
        <v>18.047799999999999</v>
      </c>
      <c r="J2239" s="23">
        <f t="shared" si="26"/>
        <v>4.1148666245602969</v>
      </c>
      <c r="K2239" s="42" t="s">
        <v>3455</v>
      </c>
    </row>
    <row r="2240" spans="1:11">
      <c r="A2240" s="40" t="s">
        <v>283</v>
      </c>
      <c r="B2240" s="22">
        <v>10.969899999999999</v>
      </c>
      <c r="C2240" s="22">
        <v>38.718600000000002</v>
      </c>
      <c r="D2240" s="23">
        <f t="shared" si="27"/>
        <v>1.8194764137044999</v>
      </c>
      <c r="E2240" s="41" t="s">
        <v>3460</v>
      </c>
      <c r="F2240" s="25"/>
      <c r="G2240" s="40" t="s">
        <v>712</v>
      </c>
      <c r="H2240" s="22">
        <v>0.219279</v>
      </c>
      <c r="I2240" s="22">
        <v>3.8022900000000002</v>
      </c>
      <c r="J2240" s="23">
        <f t="shared" si="26"/>
        <v>4.1160290111466287</v>
      </c>
      <c r="K2240" s="42" t="s">
        <v>3455</v>
      </c>
    </row>
    <row r="2241" spans="1:11">
      <c r="A2241" s="40" t="s">
        <v>3164</v>
      </c>
      <c r="B2241" s="22">
        <v>2.2881400000000003</v>
      </c>
      <c r="C2241" s="22">
        <v>8.0992300000000004</v>
      </c>
      <c r="D2241" s="23">
        <f t="shared" si="27"/>
        <v>1.8236094301839945</v>
      </c>
      <c r="E2241" s="41" t="s">
        <v>3460</v>
      </c>
      <c r="F2241" s="25"/>
      <c r="G2241" s="40" t="s">
        <v>1371</v>
      </c>
      <c r="H2241" s="22">
        <v>2.8786500000000004</v>
      </c>
      <c r="I2241" s="22">
        <v>49.928800000000003</v>
      </c>
      <c r="J2241" s="23">
        <f t="shared" si="26"/>
        <v>4.1164079380967937</v>
      </c>
      <c r="K2241" s="42" t="s">
        <v>3455</v>
      </c>
    </row>
    <row r="2242" spans="1:11">
      <c r="A2242" s="40" t="s">
        <v>1016</v>
      </c>
      <c r="B2242" s="22">
        <v>3.4602600000000003</v>
      </c>
      <c r="C2242" s="22">
        <v>12.291700000000001</v>
      </c>
      <c r="D2242" s="23">
        <f t="shared" si="27"/>
        <v>1.8287321115170918</v>
      </c>
      <c r="E2242" s="41" t="s">
        <v>3460</v>
      </c>
      <c r="F2242" s="25"/>
      <c r="G2242" s="40" t="s">
        <v>2701</v>
      </c>
      <c r="H2242" s="22">
        <v>3.11599</v>
      </c>
      <c r="I2242" s="22">
        <v>54.063200000000002</v>
      </c>
      <c r="J2242" s="23">
        <f t="shared" si="26"/>
        <v>4.116884398951445</v>
      </c>
      <c r="K2242" s="42" t="s">
        <v>3455</v>
      </c>
    </row>
    <row r="2243" spans="1:11">
      <c r="A2243" s="40" t="s">
        <v>2341</v>
      </c>
      <c r="B2243" s="22">
        <v>53.574900000000007</v>
      </c>
      <c r="C2243" s="22">
        <v>190.35310000000001</v>
      </c>
      <c r="D2243" s="23">
        <f t="shared" si="27"/>
        <v>1.8290489079756398</v>
      </c>
      <c r="E2243" s="41" t="s">
        <v>3460</v>
      </c>
      <c r="F2243" s="25"/>
      <c r="G2243" s="40" t="s">
        <v>2538</v>
      </c>
      <c r="H2243" s="22">
        <v>1.8813199999999999</v>
      </c>
      <c r="I2243" s="22">
        <v>32.942800000000005</v>
      </c>
      <c r="J2243" s="23">
        <f t="shared" si="26"/>
        <v>4.1301460156484842</v>
      </c>
      <c r="K2243" s="42" t="s">
        <v>3455</v>
      </c>
    </row>
    <row r="2244" spans="1:11">
      <c r="A2244" s="40" t="s">
        <v>2174</v>
      </c>
      <c r="B2244" s="22">
        <v>1.9767399999999999</v>
      </c>
      <c r="C2244" s="22">
        <v>7.0318800000000001</v>
      </c>
      <c r="D2244" s="23">
        <f t="shared" si="27"/>
        <v>1.8307873245884945</v>
      </c>
      <c r="E2244" s="41" t="s">
        <v>3460</v>
      </c>
      <c r="F2244" s="25"/>
      <c r="G2244" s="40" t="s">
        <v>444</v>
      </c>
      <c r="H2244" s="22">
        <v>1.06549</v>
      </c>
      <c r="I2244" s="22">
        <v>18.771699999999999</v>
      </c>
      <c r="J2244" s="23">
        <f t="shared" si="26"/>
        <v>4.1389703511321292</v>
      </c>
      <c r="K2244" s="42" t="s">
        <v>3455</v>
      </c>
    </row>
    <row r="2245" spans="1:11">
      <c r="A2245" s="40" t="s">
        <v>1881</v>
      </c>
      <c r="B2245" s="22">
        <v>0.73434299999999997</v>
      </c>
      <c r="C2245" s="22">
        <v>2.6143900000000002</v>
      </c>
      <c r="D2245" s="23">
        <f t="shared" si="27"/>
        <v>1.8319483846823605</v>
      </c>
      <c r="E2245" s="41" t="s">
        <v>3460</v>
      </c>
      <c r="F2245" s="25"/>
      <c r="G2245" s="40" t="s">
        <v>2566</v>
      </c>
      <c r="H2245" s="22">
        <v>1.52555</v>
      </c>
      <c r="I2245" s="22">
        <v>26.963699999999999</v>
      </c>
      <c r="J2245" s="23">
        <f t="shared" si="26"/>
        <v>4.1436171086881748</v>
      </c>
      <c r="K2245" s="42" t="s">
        <v>3455</v>
      </c>
    </row>
    <row r="2246" spans="1:11">
      <c r="A2246" s="40" t="s">
        <v>2126</v>
      </c>
      <c r="B2246" s="22">
        <v>3.8083400000000003</v>
      </c>
      <c r="C2246" s="22">
        <v>13.5663</v>
      </c>
      <c r="D2246" s="23">
        <f t="shared" si="27"/>
        <v>1.8327931114200589</v>
      </c>
      <c r="E2246" s="41" t="s">
        <v>3460</v>
      </c>
      <c r="F2246" s="25"/>
      <c r="G2246" s="40" t="s">
        <v>977</v>
      </c>
      <c r="H2246" s="22">
        <v>240.9221</v>
      </c>
      <c r="I2246" s="22">
        <v>4274.5601000000006</v>
      </c>
      <c r="J2246" s="23">
        <f t="shared" si="26"/>
        <v>4.1491373137292387</v>
      </c>
      <c r="K2246" s="42" t="s">
        <v>3455</v>
      </c>
    </row>
    <row r="2247" spans="1:11">
      <c r="A2247" s="40" t="s">
        <v>1171</v>
      </c>
      <c r="B2247" s="22">
        <v>9.4468700000000005</v>
      </c>
      <c r="C2247" s="22">
        <v>33.688100000000006</v>
      </c>
      <c r="D2247" s="23">
        <f t="shared" si="27"/>
        <v>1.8343307528628447</v>
      </c>
      <c r="E2247" s="41" t="s">
        <v>3460</v>
      </c>
      <c r="F2247" s="25"/>
      <c r="G2247" s="40" t="s">
        <v>3354</v>
      </c>
      <c r="H2247" s="22">
        <v>1.5809</v>
      </c>
      <c r="I2247" s="22">
        <v>28.068999999999999</v>
      </c>
      <c r="J2247" s="23">
        <f t="shared" si="26"/>
        <v>4.1501596487381986</v>
      </c>
      <c r="K2247" s="42" t="s">
        <v>3455</v>
      </c>
    </row>
    <row r="2248" spans="1:11">
      <c r="A2248" s="40" t="s">
        <v>805</v>
      </c>
      <c r="B2248" s="22">
        <v>6.6559200000000001</v>
      </c>
      <c r="C2248" s="22">
        <v>23.772400000000001</v>
      </c>
      <c r="D2248" s="23">
        <f t="shared" si="27"/>
        <v>1.8365775629890806</v>
      </c>
      <c r="E2248" s="41" t="s">
        <v>3460</v>
      </c>
      <c r="F2248" s="25"/>
      <c r="G2248" s="40" t="s">
        <v>1613</v>
      </c>
      <c r="H2248" s="22">
        <v>2.9861600000000004</v>
      </c>
      <c r="I2248" s="22">
        <v>53.034500000000001</v>
      </c>
      <c r="J2248" s="23">
        <f t="shared" si="26"/>
        <v>4.1505677939595618</v>
      </c>
      <c r="K2248" s="42" t="s">
        <v>3455</v>
      </c>
    </row>
    <row r="2249" spans="1:11">
      <c r="A2249" s="40" t="s">
        <v>999</v>
      </c>
      <c r="B2249" s="22">
        <v>6.0039999999999996</v>
      </c>
      <c r="C2249" s="22">
        <v>21.4468</v>
      </c>
      <c r="D2249" s="23">
        <f t="shared" si="27"/>
        <v>1.8367665223655323</v>
      </c>
      <c r="E2249" s="41" t="s">
        <v>3460</v>
      </c>
      <c r="F2249" s="25"/>
      <c r="G2249" s="40" t="s">
        <v>2531</v>
      </c>
      <c r="H2249" s="22">
        <v>1.43344</v>
      </c>
      <c r="I2249" s="22">
        <v>25.748000000000001</v>
      </c>
      <c r="J2249" s="23">
        <f t="shared" si="26"/>
        <v>4.1669069503968812</v>
      </c>
      <c r="K2249" s="42" t="s">
        <v>3455</v>
      </c>
    </row>
    <row r="2250" spans="1:11">
      <c r="A2250" s="40" t="s">
        <v>2306</v>
      </c>
      <c r="B2250" s="22">
        <v>15.362299999999999</v>
      </c>
      <c r="C2250" s="22">
        <v>54.882400000000004</v>
      </c>
      <c r="D2250" s="23">
        <f t="shared" si="27"/>
        <v>1.836949343310105</v>
      </c>
      <c r="E2250" s="41" t="s">
        <v>3460</v>
      </c>
      <c r="F2250" s="25"/>
      <c r="G2250" s="40" t="s">
        <v>1995</v>
      </c>
      <c r="H2250" s="22">
        <v>34.687700000000007</v>
      </c>
      <c r="I2250" s="22">
        <v>623.20010000000002</v>
      </c>
      <c r="J2250" s="23">
        <f t="shared" si="26"/>
        <v>4.1671993752170433</v>
      </c>
      <c r="K2250" s="42" t="s">
        <v>3455</v>
      </c>
    </row>
    <row r="2251" spans="1:11">
      <c r="A2251" s="40" t="s">
        <v>3173</v>
      </c>
      <c r="B2251" s="22">
        <v>3.2978500000000004</v>
      </c>
      <c r="C2251" s="22">
        <v>11.7902</v>
      </c>
      <c r="D2251" s="23">
        <f t="shared" si="27"/>
        <v>1.8379905057277237</v>
      </c>
      <c r="E2251" s="41" t="s">
        <v>3460</v>
      </c>
      <c r="F2251" s="25"/>
      <c r="G2251" s="40" t="s">
        <v>3429</v>
      </c>
      <c r="H2251" s="22">
        <v>4.0142600000000002</v>
      </c>
      <c r="I2251" s="22">
        <v>72.1584</v>
      </c>
      <c r="J2251" s="23">
        <f t="shared" si="26"/>
        <v>4.1679613825389756</v>
      </c>
      <c r="K2251" s="42" t="s">
        <v>3455</v>
      </c>
    </row>
    <row r="2252" spans="1:11">
      <c r="A2252" s="40" t="s">
        <v>666</v>
      </c>
      <c r="B2252" s="22">
        <v>2.6795300000000002</v>
      </c>
      <c r="C2252" s="22">
        <v>9.5825899999999997</v>
      </c>
      <c r="D2252" s="23">
        <f t="shared" si="27"/>
        <v>1.8384356743849513</v>
      </c>
      <c r="E2252" s="41" t="s">
        <v>3460</v>
      </c>
      <c r="F2252" s="25"/>
      <c r="G2252" s="40" t="s">
        <v>1617</v>
      </c>
      <c r="H2252" s="22">
        <v>1.68747</v>
      </c>
      <c r="I2252" s="22">
        <v>30.372599999999998</v>
      </c>
      <c r="J2252" s="23">
        <f t="shared" si="26"/>
        <v>4.1698366543592797</v>
      </c>
      <c r="K2252" s="42" t="s">
        <v>3455</v>
      </c>
    </row>
    <row r="2253" spans="1:11">
      <c r="A2253" s="40" t="s">
        <v>1092</v>
      </c>
      <c r="B2253" s="22">
        <v>1.88703</v>
      </c>
      <c r="C2253" s="22">
        <v>6.75082</v>
      </c>
      <c r="D2253" s="23">
        <f t="shared" si="27"/>
        <v>1.8389453931655666</v>
      </c>
      <c r="E2253" s="41" t="s">
        <v>3460</v>
      </c>
      <c r="F2253" s="25"/>
      <c r="G2253" s="40" t="s">
        <v>1924</v>
      </c>
      <c r="H2253" s="22">
        <v>4.1149999999999993</v>
      </c>
      <c r="I2253" s="22">
        <v>74.425600000000003</v>
      </c>
      <c r="J2253" s="23">
        <f t="shared" si="26"/>
        <v>4.1768346113861421</v>
      </c>
      <c r="K2253" s="42" t="s">
        <v>3455</v>
      </c>
    </row>
    <row r="2254" spans="1:11">
      <c r="A2254" s="40" t="s">
        <v>3046</v>
      </c>
      <c r="B2254" s="22">
        <v>3.0755000000000003</v>
      </c>
      <c r="C2254" s="22">
        <v>11.0045</v>
      </c>
      <c r="D2254" s="23">
        <f t="shared" si="27"/>
        <v>1.8392007154331231</v>
      </c>
      <c r="E2254" s="41" t="s">
        <v>3460</v>
      </c>
      <c r="F2254" s="25"/>
      <c r="G2254" s="40" t="s">
        <v>1610</v>
      </c>
      <c r="H2254" s="22">
        <v>12.9382</v>
      </c>
      <c r="I2254" s="22">
        <v>234.77510000000001</v>
      </c>
      <c r="J2254" s="23">
        <f t="shared" si="26"/>
        <v>4.1815705813688462</v>
      </c>
      <c r="K2254" s="42" t="s">
        <v>3455</v>
      </c>
    </row>
    <row r="2255" spans="1:11">
      <c r="A2255" s="40" t="s">
        <v>590</v>
      </c>
      <c r="B2255" s="22">
        <v>1.4563200000000001</v>
      </c>
      <c r="C2255" s="22">
        <v>5.2109299999999994</v>
      </c>
      <c r="D2255" s="23">
        <f t="shared" si="27"/>
        <v>1.839213478209075</v>
      </c>
      <c r="E2255" s="41" t="s">
        <v>3460</v>
      </c>
      <c r="F2255" s="25"/>
      <c r="G2255" s="40" t="s">
        <v>3266</v>
      </c>
      <c r="H2255" s="22">
        <v>0.66046700000000003</v>
      </c>
      <c r="I2255" s="22">
        <v>11.994</v>
      </c>
      <c r="J2255" s="23">
        <f t="shared" si="26"/>
        <v>4.1826825881655285</v>
      </c>
      <c r="K2255" s="42" t="s">
        <v>3455</v>
      </c>
    </row>
    <row r="2256" spans="1:11">
      <c r="A2256" s="40" t="s">
        <v>2324</v>
      </c>
      <c r="B2256" s="22">
        <v>2.1566000000000001</v>
      </c>
      <c r="C2256" s="22">
        <v>7.7180999999999997</v>
      </c>
      <c r="D2256" s="23">
        <f t="shared" si="27"/>
        <v>1.8394871219993745</v>
      </c>
      <c r="E2256" s="41" t="s">
        <v>3460</v>
      </c>
      <c r="F2256" s="25"/>
      <c r="G2256" s="40" t="s">
        <v>2698</v>
      </c>
      <c r="H2256" s="22">
        <v>1.4804599999999999</v>
      </c>
      <c r="I2256" s="22">
        <v>26.8933</v>
      </c>
      <c r="J2256" s="23">
        <f t="shared" si="26"/>
        <v>4.1831293785471333</v>
      </c>
      <c r="K2256" s="42" t="s">
        <v>3455</v>
      </c>
    </row>
    <row r="2257" spans="1:11">
      <c r="A2257" s="40" t="s">
        <v>1222</v>
      </c>
      <c r="B2257" s="22">
        <v>0.53403299999999998</v>
      </c>
      <c r="C2257" s="22">
        <v>1.9124099999999999</v>
      </c>
      <c r="D2257" s="23">
        <f t="shared" si="27"/>
        <v>1.8403910550941587</v>
      </c>
      <c r="E2257" s="41" t="s">
        <v>3460</v>
      </c>
      <c r="F2257" s="25"/>
      <c r="G2257" s="40" t="s">
        <v>628</v>
      </c>
      <c r="H2257" s="22">
        <v>0.27491599999999999</v>
      </c>
      <c r="I2257" s="22">
        <v>4.9940999999999995</v>
      </c>
      <c r="J2257" s="23">
        <f t="shared" si="26"/>
        <v>4.1831619308692245</v>
      </c>
      <c r="K2257" s="42" t="s">
        <v>3455</v>
      </c>
    </row>
    <row r="2258" spans="1:11">
      <c r="A2258" s="40" t="s">
        <v>414</v>
      </c>
      <c r="B2258" s="22">
        <v>0.84137499999999998</v>
      </c>
      <c r="C2258" s="22">
        <v>3.0215400000000003</v>
      </c>
      <c r="D2258" s="23">
        <f t="shared" si="27"/>
        <v>1.8444631842951877</v>
      </c>
      <c r="E2258" s="41" t="s">
        <v>3460</v>
      </c>
      <c r="F2258" s="25"/>
      <c r="G2258" s="40" t="s">
        <v>827</v>
      </c>
      <c r="H2258" s="22">
        <v>1.5294699999999999</v>
      </c>
      <c r="I2258" s="22">
        <v>28.043499999999998</v>
      </c>
      <c r="J2258" s="23">
        <f t="shared" si="26"/>
        <v>4.1965627033883912</v>
      </c>
      <c r="K2258" s="42" t="s">
        <v>3455</v>
      </c>
    </row>
    <row r="2259" spans="1:11">
      <c r="A2259" s="40" t="s">
        <v>2096</v>
      </c>
      <c r="B2259" s="22">
        <v>17.1557</v>
      </c>
      <c r="C2259" s="22">
        <v>61.8307</v>
      </c>
      <c r="D2259" s="23">
        <f t="shared" si="27"/>
        <v>1.8496353457394139</v>
      </c>
      <c r="E2259" s="41" t="s">
        <v>3460</v>
      </c>
      <c r="F2259" s="25"/>
      <c r="G2259" s="40" t="s">
        <v>2669</v>
      </c>
      <c r="H2259" s="22">
        <v>2.2951300000000003</v>
      </c>
      <c r="I2259" s="22">
        <v>42.331400000000002</v>
      </c>
      <c r="J2259" s="23">
        <f t="shared" si="26"/>
        <v>4.2050804250739828</v>
      </c>
      <c r="K2259" s="42" t="s">
        <v>3455</v>
      </c>
    </row>
    <row r="2260" spans="1:11">
      <c r="A2260" s="40" t="s">
        <v>2676</v>
      </c>
      <c r="B2260" s="22">
        <v>2.85819</v>
      </c>
      <c r="C2260" s="22">
        <v>10.302</v>
      </c>
      <c r="D2260" s="23">
        <f t="shared" si="27"/>
        <v>1.8497507163683136</v>
      </c>
      <c r="E2260" s="41" t="s">
        <v>3460</v>
      </c>
      <c r="F2260" s="25"/>
      <c r="G2260" s="40" t="s">
        <v>1477</v>
      </c>
      <c r="H2260" s="22">
        <v>120.5031</v>
      </c>
      <c r="I2260" s="22">
        <v>2233.3601000000003</v>
      </c>
      <c r="J2260" s="23">
        <f t="shared" si="26"/>
        <v>4.2120737194867424</v>
      </c>
      <c r="K2260" s="42" t="s">
        <v>3455</v>
      </c>
    </row>
    <row r="2261" spans="1:11">
      <c r="A2261" s="40" t="s">
        <v>1481</v>
      </c>
      <c r="B2261" s="22">
        <v>5.9856099999999994</v>
      </c>
      <c r="C2261" s="22">
        <v>21.627500000000001</v>
      </c>
      <c r="D2261" s="23">
        <f t="shared" si="27"/>
        <v>1.8532967222747829</v>
      </c>
      <c r="E2261" s="41" t="s">
        <v>3460</v>
      </c>
      <c r="F2261" s="25"/>
      <c r="G2261" s="40" t="s">
        <v>2626</v>
      </c>
      <c r="H2261" s="22">
        <v>1.0164899999999999</v>
      </c>
      <c r="I2261" s="22">
        <v>18.883700000000001</v>
      </c>
      <c r="J2261" s="23">
        <f t="shared" si="26"/>
        <v>4.2154735410928401</v>
      </c>
      <c r="K2261" s="42" t="s">
        <v>3455</v>
      </c>
    </row>
    <row r="2262" spans="1:11">
      <c r="A2262" s="40" t="s">
        <v>944</v>
      </c>
      <c r="B2262" s="22">
        <v>0.35947799999999996</v>
      </c>
      <c r="C2262" s="22">
        <v>1.29915</v>
      </c>
      <c r="D2262" s="23">
        <f t="shared" si="27"/>
        <v>1.8535926283713831</v>
      </c>
      <c r="E2262" s="41" t="s">
        <v>3460</v>
      </c>
      <c r="F2262" s="25"/>
      <c r="G2262" s="40" t="s">
        <v>2029</v>
      </c>
      <c r="H2262" s="22">
        <v>0.92925400000000002</v>
      </c>
      <c r="I2262" s="22">
        <v>17.264099999999999</v>
      </c>
      <c r="J2262" s="23">
        <f t="shared" si="26"/>
        <v>4.2155583231345668</v>
      </c>
      <c r="K2262" s="42" t="s">
        <v>3455</v>
      </c>
    </row>
    <row r="2263" spans="1:11">
      <c r="A2263" s="40" t="s">
        <v>3384</v>
      </c>
      <c r="B2263" s="22">
        <v>10.819699999999999</v>
      </c>
      <c r="C2263" s="22">
        <v>39.196200000000005</v>
      </c>
      <c r="D2263" s="23">
        <f t="shared" si="27"/>
        <v>1.857053296647291</v>
      </c>
      <c r="E2263" s="41" t="s">
        <v>3460</v>
      </c>
      <c r="F2263" s="25"/>
      <c r="G2263" s="40" t="s">
        <v>3060</v>
      </c>
      <c r="H2263" s="22">
        <v>0.84668699999999997</v>
      </c>
      <c r="I2263" s="22">
        <v>15.7308</v>
      </c>
      <c r="J2263" s="23">
        <f t="shared" si="26"/>
        <v>4.2156194934344491</v>
      </c>
      <c r="K2263" s="42" t="s">
        <v>3455</v>
      </c>
    </row>
    <row r="2264" spans="1:11">
      <c r="A2264" s="40" t="s">
        <v>3300</v>
      </c>
      <c r="B2264" s="22">
        <v>5.25387</v>
      </c>
      <c r="C2264" s="22">
        <v>19.073799999999999</v>
      </c>
      <c r="D2264" s="23">
        <f t="shared" si="27"/>
        <v>1.8601398864209993</v>
      </c>
      <c r="E2264" s="41" t="s">
        <v>3460</v>
      </c>
      <c r="F2264" s="25"/>
      <c r="G2264" s="40" t="s">
        <v>415</v>
      </c>
      <c r="H2264" s="22">
        <v>14.349600000000001</v>
      </c>
      <c r="I2264" s="22">
        <v>266.65409999999997</v>
      </c>
      <c r="J2264" s="23">
        <f t="shared" si="26"/>
        <v>4.2158870837158515</v>
      </c>
      <c r="K2264" s="42" t="s">
        <v>3455</v>
      </c>
    </row>
    <row r="2265" spans="1:11">
      <c r="A2265" s="40" t="s">
        <v>1193</v>
      </c>
      <c r="B2265" s="22">
        <v>5.3270399999999993</v>
      </c>
      <c r="C2265" s="22">
        <v>19.3584</v>
      </c>
      <c r="D2265" s="23">
        <f t="shared" si="27"/>
        <v>1.861553697642107</v>
      </c>
      <c r="E2265" s="41" t="s">
        <v>3460</v>
      </c>
      <c r="F2265" s="25"/>
      <c r="G2265" s="40" t="s">
        <v>2562</v>
      </c>
      <c r="H2265" s="22">
        <v>32.373200000000004</v>
      </c>
      <c r="I2265" s="22">
        <v>604.97209999999995</v>
      </c>
      <c r="J2265" s="23">
        <f t="shared" si="26"/>
        <v>4.223996725892099</v>
      </c>
      <c r="K2265" s="42" t="s">
        <v>3455</v>
      </c>
    </row>
    <row r="2266" spans="1:11">
      <c r="A2266" s="40" t="s">
        <v>2313</v>
      </c>
      <c r="B2266" s="22">
        <v>4.3428100000000001</v>
      </c>
      <c r="C2266" s="22">
        <v>15.783099999999999</v>
      </c>
      <c r="D2266" s="23">
        <f t="shared" si="27"/>
        <v>1.8616798560019361</v>
      </c>
      <c r="E2266" s="41" t="s">
        <v>3460</v>
      </c>
      <c r="F2266" s="25"/>
      <c r="G2266" s="40" t="s">
        <v>854</v>
      </c>
      <c r="H2266" s="22">
        <v>0.55199699999999996</v>
      </c>
      <c r="I2266" s="22">
        <v>10.3345</v>
      </c>
      <c r="J2266" s="23">
        <f t="shared" si="26"/>
        <v>4.2266643540344084</v>
      </c>
      <c r="K2266" s="42" t="s">
        <v>3455</v>
      </c>
    </row>
    <row r="2267" spans="1:11">
      <c r="A2267" s="40" t="s">
        <v>294</v>
      </c>
      <c r="B2267" s="22">
        <v>0.44687399999999999</v>
      </c>
      <c r="C2267" s="22">
        <v>1.6241399999999999</v>
      </c>
      <c r="D2267" s="23">
        <f t="shared" si="27"/>
        <v>1.8617359839458238</v>
      </c>
      <c r="E2267" s="41" t="s">
        <v>3460</v>
      </c>
      <c r="F2267" s="25"/>
      <c r="G2267" s="40" t="s">
        <v>838</v>
      </c>
      <c r="H2267" s="22">
        <v>201.00110000000001</v>
      </c>
      <c r="I2267" s="22">
        <v>3763.5301000000004</v>
      </c>
      <c r="J2267" s="23">
        <f t="shared" si="26"/>
        <v>4.2268112080744862</v>
      </c>
      <c r="K2267" s="42" t="s">
        <v>3455</v>
      </c>
    </row>
    <row r="2268" spans="1:11">
      <c r="A2268" s="40" t="s">
        <v>163</v>
      </c>
      <c r="B2268" s="22">
        <v>0.87918799999999997</v>
      </c>
      <c r="C2268" s="22">
        <v>3.1955200000000001</v>
      </c>
      <c r="D2268" s="23">
        <f t="shared" si="27"/>
        <v>1.8618071166429964</v>
      </c>
      <c r="E2268" s="41" t="s">
        <v>3460</v>
      </c>
      <c r="F2268" s="25"/>
      <c r="G2268" s="40" t="s">
        <v>938</v>
      </c>
      <c r="H2268" s="22">
        <v>4.0266000000000002</v>
      </c>
      <c r="I2268" s="22">
        <v>75.428399999999996</v>
      </c>
      <c r="J2268" s="23">
        <f t="shared" si="26"/>
        <v>4.2274737554927757</v>
      </c>
      <c r="K2268" s="42" t="s">
        <v>3462</v>
      </c>
    </row>
    <row r="2269" spans="1:11">
      <c r="A2269" s="40" t="s">
        <v>1645</v>
      </c>
      <c r="B2269" s="22">
        <v>4.4029400000000001</v>
      </c>
      <c r="C2269" s="22">
        <v>16.097999999999999</v>
      </c>
      <c r="D2269" s="23">
        <f t="shared" si="27"/>
        <v>1.8703423708885838</v>
      </c>
      <c r="E2269" s="41" t="s">
        <v>3460</v>
      </c>
      <c r="F2269" s="25"/>
      <c r="G2269" s="40" t="s">
        <v>1163</v>
      </c>
      <c r="H2269" s="22">
        <v>358.94309999999996</v>
      </c>
      <c r="I2269" s="22">
        <v>6728.5601000000006</v>
      </c>
      <c r="J2269" s="23">
        <f t="shared" ref="J2269:J2332" si="28">LOG((I2269/H2269),2)</f>
        <v>4.228470733767538</v>
      </c>
      <c r="K2269" s="42" t="s">
        <v>3473</v>
      </c>
    </row>
    <row r="2270" spans="1:11">
      <c r="A2270" s="40" t="s">
        <v>1461</v>
      </c>
      <c r="B2270" s="22">
        <v>8.4109300000000005</v>
      </c>
      <c r="C2270" s="22">
        <v>30.761800000000001</v>
      </c>
      <c r="D2270" s="23">
        <f t="shared" si="27"/>
        <v>1.8708026900178911</v>
      </c>
      <c r="E2270" s="41" t="s">
        <v>3460</v>
      </c>
      <c r="F2270" s="25"/>
      <c r="G2270" s="40" t="s">
        <v>1541</v>
      </c>
      <c r="H2270" s="22">
        <v>2.9737300000000002</v>
      </c>
      <c r="I2270" s="22">
        <v>55.780200000000001</v>
      </c>
      <c r="J2270" s="23">
        <f t="shared" si="28"/>
        <v>4.2294075382975773</v>
      </c>
      <c r="K2270" s="42" t="s">
        <v>3473</v>
      </c>
    </row>
    <row r="2271" spans="1:11">
      <c r="A2271" s="40" t="s">
        <v>165</v>
      </c>
      <c r="B2271" s="22">
        <v>0.63644000000000001</v>
      </c>
      <c r="C2271" s="22">
        <v>2.3308300000000002</v>
      </c>
      <c r="D2271" s="23">
        <f t="shared" si="27"/>
        <v>1.8727473683367049</v>
      </c>
      <c r="E2271" s="41" t="s">
        <v>3460</v>
      </c>
      <c r="F2271" s="25"/>
      <c r="G2271" s="40" t="s">
        <v>1849</v>
      </c>
      <c r="H2271" s="22">
        <v>2.16344</v>
      </c>
      <c r="I2271" s="22">
        <v>40.714800000000004</v>
      </c>
      <c r="J2271" s="23">
        <f t="shared" si="28"/>
        <v>4.2341543002218911</v>
      </c>
      <c r="K2271" s="42" t="s">
        <v>3473</v>
      </c>
    </row>
    <row r="2272" spans="1:11">
      <c r="A2272" s="40" t="s">
        <v>1179</v>
      </c>
      <c r="B2272" s="22">
        <v>3.7499700000000002</v>
      </c>
      <c r="C2272" s="22">
        <v>13.7964</v>
      </c>
      <c r="D2272" s="23">
        <f t="shared" si="27"/>
        <v>1.8793409035623723</v>
      </c>
      <c r="E2272" s="41" t="s">
        <v>3460</v>
      </c>
      <c r="F2272" s="25"/>
      <c r="G2272" s="40" t="s">
        <v>409</v>
      </c>
      <c r="H2272" s="22">
        <v>3.46862</v>
      </c>
      <c r="I2272" s="22">
        <v>65.84190000000001</v>
      </c>
      <c r="J2272" s="23">
        <f t="shared" si="28"/>
        <v>4.2465722663387826</v>
      </c>
      <c r="K2272" s="42" t="s">
        <v>3473</v>
      </c>
    </row>
    <row r="2273" spans="1:11">
      <c r="A2273" s="40" t="s">
        <v>2001</v>
      </c>
      <c r="B2273" s="22">
        <v>37.056000000000004</v>
      </c>
      <c r="C2273" s="22">
        <v>136.6951</v>
      </c>
      <c r="D2273" s="23">
        <f t="shared" si="27"/>
        <v>1.8831824651823239</v>
      </c>
      <c r="E2273" s="41" t="s">
        <v>3460</v>
      </c>
      <c r="F2273" s="25"/>
      <c r="G2273" s="40" t="s">
        <v>2714</v>
      </c>
      <c r="H2273" s="22">
        <v>0.67544700000000002</v>
      </c>
      <c r="I2273" s="22">
        <v>12.823399999999999</v>
      </c>
      <c r="J2273" s="23">
        <f t="shared" si="28"/>
        <v>4.2467924483522035</v>
      </c>
      <c r="K2273" s="42" t="s">
        <v>3473</v>
      </c>
    </row>
    <row r="2274" spans="1:11">
      <c r="A2274" s="40" t="s">
        <v>2094</v>
      </c>
      <c r="B2274" s="22">
        <v>4.7260299999999997</v>
      </c>
      <c r="C2274" s="22">
        <v>17.471499999999999</v>
      </c>
      <c r="D2274" s="23">
        <f t="shared" si="27"/>
        <v>1.8863027824382348</v>
      </c>
      <c r="E2274" s="41" t="s">
        <v>3460</v>
      </c>
      <c r="F2274" s="25"/>
      <c r="G2274" s="40" t="s">
        <v>3005</v>
      </c>
      <c r="H2274" s="22">
        <v>0.15734499999999998</v>
      </c>
      <c r="I2274" s="22">
        <v>2.9879500000000001</v>
      </c>
      <c r="J2274" s="23">
        <f t="shared" si="28"/>
        <v>4.2471527669243363</v>
      </c>
      <c r="K2274" s="42" t="s">
        <v>3473</v>
      </c>
    </row>
    <row r="2275" spans="1:11">
      <c r="A2275" s="40" t="s">
        <v>873</v>
      </c>
      <c r="B2275" s="22">
        <v>3.7010300000000003</v>
      </c>
      <c r="C2275" s="22">
        <v>13.713799999999999</v>
      </c>
      <c r="D2275" s="23">
        <f t="shared" si="27"/>
        <v>1.8896296523518947</v>
      </c>
      <c r="E2275" s="41" t="s">
        <v>3460</v>
      </c>
      <c r="F2275" s="25"/>
      <c r="G2275" s="40" t="s">
        <v>864</v>
      </c>
      <c r="H2275" s="22">
        <v>0.43105299999999996</v>
      </c>
      <c r="I2275" s="22">
        <v>8.185649999999999</v>
      </c>
      <c r="J2275" s="23">
        <f t="shared" si="28"/>
        <v>4.247159810206826</v>
      </c>
      <c r="K2275" s="42" t="s">
        <v>3473</v>
      </c>
    </row>
    <row r="2276" spans="1:11">
      <c r="A2276" s="40" t="s">
        <v>1294</v>
      </c>
      <c r="B2276" s="22">
        <v>15.680199999999999</v>
      </c>
      <c r="C2276" s="22">
        <v>58.154000000000003</v>
      </c>
      <c r="D2276" s="23">
        <f t="shared" si="27"/>
        <v>1.8909344667828927</v>
      </c>
      <c r="E2276" s="41" t="s">
        <v>3460</v>
      </c>
      <c r="F2276" s="25"/>
      <c r="G2276" s="40" t="s">
        <v>1198</v>
      </c>
      <c r="H2276" s="22">
        <v>0.29245699999999997</v>
      </c>
      <c r="I2276" s="22">
        <v>5.5542199999999999</v>
      </c>
      <c r="J2276" s="23">
        <f t="shared" si="28"/>
        <v>4.247287897033666</v>
      </c>
      <c r="K2276" s="42" t="s">
        <v>3473</v>
      </c>
    </row>
    <row r="2277" spans="1:11">
      <c r="A2277" s="40" t="s">
        <v>2192</v>
      </c>
      <c r="B2277" s="22">
        <v>2.4221600000000003</v>
      </c>
      <c r="C2277" s="22">
        <v>8.9906699999999997</v>
      </c>
      <c r="D2277" s="23">
        <f t="shared" si="27"/>
        <v>1.8921344639157833</v>
      </c>
      <c r="E2277" s="41" t="s">
        <v>3460</v>
      </c>
      <c r="F2277" s="25"/>
      <c r="G2277" s="40" t="s">
        <v>1484</v>
      </c>
      <c r="H2277" s="22">
        <v>0.86653599999999997</v>
      </c>
      <c r="I2277" s="22">
        <v>16.4605</v>
      </c>
      <c r="J2277" s="23">
        <f t="shared" si="28"/>
        <v>4.2476046621413337</v>
      </c>
      <c r="K2277" s="42" t="s">
        <v>3473</v>
      </c>
    </row>
    <row r="2278" spans="1:11">
      <c r="A2278" s="40" t="s">
        <v>3219</v>
      </c>
      <c r="B2278" s="22">
        <v>2.2190800000000004</v>
      </c>
      <c r="C2278" s="22">
        <v>8.2383500000000005</v>
      </c>
      <c r="D2278" s="23">
        <f t="shared" si="27"/>
        <v>1.8923937402669049</v>
      </c>
      <c r="E2278" s="41" t="s">
        <v>3460</v>
      </c>
      <c r="F2278" s="25"/>
      <c r="G2278" s="40" t="s">
        <v>2276</v>
      </c>
      <c r="H2278" s="22">
        <v>1.6986399999999999</v>
      </c>
      <c r="I2278" s="22">
        <v>32.723700000000001</v>
      </c>
      <c r="J2278" s="23">
        <f t="shared" si="28"/>
        <v>4.2678838464650779</v>
      </c>
      <c r="K2278" s="42" t="s">
        <v>3473</v>
      </c>
    </row>
    <row r="2279" spans="1:11">
      <c r="A2279" s="40" t="s">
        <v>588</v>
      </c>
      <c r="B2279" s="22">
        <v>1.85598</v>
      </c>
      <c r="C2279" s="22">
        <v>6.8922599999999994</v>
      </c>
      <c r="D2279" s="23">
        <f t="shared" si="27"/>
        <v>1.8927959619612214</v>
      </c>
      <c r="E2279" s="41" t="s">
        <v>3460</v>
      </c>
      <c r="F2279" s="25"/>
      <c r="G2279" s="40" t="s">
        <v>2742</v>
      </c>
      <c r="H2279" s="22">
        <v>2.3897900000000001</v>
      </c>
      <c r="I2279" s="22">
        <v>46.366200000000006</v>
      </c>
      <c r="J2279" s="23">
        <f t="shared" si="28"/>
        <v>4.2781177399283266</v>
      </c>
      <c r="K2279" s="42" t="s">
        <v>3473</v>
      </c>
    </row>
    <row r="2280" spans="1:11">
      <c r="A2280" s="40" t="s">
        <v>1776</v>
      </c>
      <c r="B2280" s="22">
        <v>5.0201099999999999</v>
      </c>
      <c r="C2280" s="22">
        <v>18.645199999999999</v>
      </c>
      <c r="D2280" s="23">
        <f t="shared" si="27"/>
        <v>1.8930133906560742</v>
      </c>
      <c r="E2280" s="41" t="s">
        <v>3460</v>
      </c>
      <c r="F2280" s="25"/>
      <c r="G2280" s="40" t="s">
        <v>1415</v>
      </c>
      <c r="H2280" s="22">
        <v>0.43738199999999999</v>
      </c>
      <c r="I2280" s="22">
        <v>8.5465499999999999</v>
      </c>
      <c r="J2280" s="23">
        <f t="shared" si="28"/>
        <v>4.2883764083026836</v>
      </c>
      <c r="K2280" s="42" t="s">
        <v>3473</v>
      </c>
    </row>
    <row r="2281" spans="1:11">
      <c r="A2281" s="40" t="s">
        <v>1102</v>
      </c>
      <c r="B2281" s="22">
        <v>1.6166499999999999</v>
      </c>
      <c r="C2281" s="22">
        <v>6.0044599999999999</v>
      </c>
      <c r="D2281" s="23">
        <f t="shared" si="27"/>
        <v>1.8930271322985339</v>
      </c>
      <c r="E2281" s="41" t="s">
        <v>3460</v>
      </c>
      <c r="F2281" s="25"/>
      <c r="G2281" s="40" t="s">
        <v>1905</v>
      </c>
      <c r="H2281" s="22">
        <v>96.017200000000003</v>
      </c>
      <c r="I2281" s="22">
        <v>1878.8200999999999</v>
      </c>
      <c r="J2281" s="23">
        <f t="shared" si="28"/>
        <v>4.2903902572686405</v>
      </c>
      <c r="K2281" s="42" t="s">
        <v>3473</v>
      </c>
    </row>
    <row r="2282" spans="1:11">
      <c r="A2282" s="40" t="s">
        <v>1501</v>
      </c>
      <c r="B2282" s="22">
        <v>4.8170599999999997</v>
      </c>
      <c r="C2282" s="22">
        <v>17.8919</v>
      </c>
      <c r="D2282" s="23">
        <f t="shared" si="27"/>
        <v>1.8930818011103334</v>
      </c>
      <c r="E2282" s="41" t="s">
        <v>3460</v>
      </c>
      <c r="F2282" s="25"/>
      <c r="G2282" s="40" t="s">
        <v>1587</v>
      </c>
      <c r="H2282" s="22">
        <v>28.6845</v>
      </c>
      <c r="I2282" s="22">
        <v>563.45809999999994</v>
      </c>
      <c r="J2282" s="23">
        <f t="shared" si="28"/>
        <v>4.2959650566875656</v>
      </c>
      <c r="K2282" s="42" t="s">
        <v>3473</v>
      </c>
    </row>
    <row r="2283" spans="1:11">
      <c r="A2283" s="40" t="s">
        <v>526</v>
      </c>
      <c r="B2283" s="22">
        <v>3.1477500000000003</v>
      </c>
      <c r="C2283" s="22">
        <v>11.691800000000001</v>
      </c>
      <c r="D2283" s="23">
        <f t="shared" si="27"/>
        <v>1.8931041866601537</v>
      </c>
      <c r="E2283" s="41" t="s">
        <v>3460</v>
      </c>
      <c r="F2283" s="25"/>
      <c r="G2283" s="40" t="s">
        <v>1844</v>
      </c>
      <c r="H2283" s="22">
        <v>24.872699999999998</v>
      </c>
      <c r="I2283" s="22">
        <v>488.71909999999997</v>
      </c>
      <c r="J2283" s="23">
        <f t="shared" si="28"/>
        <v>4.296370459056944</v>
      </c>
      <c r="K2283" s="42" t="s">
        <v>3473</v>
      </c>
    </row>
    <row r="2284" spans="1:11">
      <c r="A2284" s="40" t="s">
        <v>3175</v>
      </c>
      <c r="B2284" s="22">
        <v>1.3741699999999999</v>
      </c>
      <c r="C2284" s="22">
        <v>5.1046699999999996</v>
      </c>
      <c r="D2284" s="23">
        <f t="shared" ref="D2284:D2347" si="29">LOG((C2284/B2284),2)</f>
        <v>1.8932572061630943</v>
      </c>
      <c r="E2284" s="41" t="s">
        <v>3460</v>
      </c>
      <c r="F2284" s="25"/>
      <c r="G2284" s="40" t="s">
        <v>2661</v>
      </c>
      <c r="H2284" s="22">
        <v>2.4868300000000003</v>
      </c>
      <c r="I2284" s="22">
        <v>48.945700000000002</v>
      </c>
      <c r="J2284" s="23">
        <f t="shared" si="28"/>
        <v>4.2988023278616287</v>
      </c>
      <c r="K2284" s="42" t="s">
        <v>3473</v>
      </c>
    </row>
    <row r="2285" spans="1:11">
      <c r="A2285" s="40" t="s">
        <v>3031</v>
      </c>
      <c r="B2285" s="22">
        <v>1.36629</v>
      </c>
      <c r="C2285" s="22">
        <v>5.0754099999999998</v>
      </c>
      <c r="D2285" s="23">
        <f t="shared" si="29"/>
        <v>1.893260636915775</v>
      </c>
      <c r="E2285" s="41" t="s">
        <v>3460</v>
      </c>
      <c r="F2285" s="25"/>
      <c r="G2285" s="40" t="s">
        <v>2385</v>
      </c>
      <c r="H2285" s="22">
        <v>8.8803299999999989</v>
      </c>
      <c r="I2285" s="22">
        <v>175.00409999999999</v>
      </c>
      <c r="J2285" s="23">
        <f t="shared" si="28"/>
        <v>4.3006316224739374</v>
      </c>
      <c r="K2285" s="42" t="s">
        <v>3473</v>
      </c>
    </row>
    <row r="2286" spans="1:11">
      <c r="A2286" s="40" t="s">
        <v>438</v>
      </c>
      <c r="B2286" s="22">
        <v>1.2267699999999999</v>
      </c>
      <c r="C2286" s="22">
        <v>4.5572299999999997</v>
      </c>
      <c r="D2286" s="23">
        <f t="shared" si="29"/>
        <v>1.8932923923232616</v>
      </c>
      <c r="E2286" s="41" t="s">
        <v>3460</v>
      </c>
      <c r="F2286" s="25"/>
      <c r="G2286" s="40" t="s">
        <v>1271</v>
      </c>
      <c r="H2286" s="22">
        <v>1.41212</v>
      </c>
      <c r="I2286" s="22">
        <v>27.942</v>
      </c>
      <c r="J2286" s="23">
        <f t="shared" si="28"/>
        <v>4.3065006908363062</v>
      </c>
      <c r="K2286" s="42" t="s">
        <v>3473</v>
      </c>
    </row>
    <row r="2287" spans="1:11">
      <c r="A2287" s="40" t="s">
        <v>1411</v>
      </c>
      <c r="B2287" s="22">
        <v>1.2783100000000001</v>
      </c>
      <c r="C2287" s="22">
        <v>4.74885</v>
      </c>
      <c r="D2287" s="23">
        <f t="shared" si="29"/>
        <v>1.8933404437424077</v>
      </c>
      <c r="E2287" s="41" t="s">
        <v>3460</v>
      </c>
      <c r="F2287" s="25"/>
      <c r="G2287" s="40" t="s">
        <v>2537</v>
      </c>
      <c r="H2287" s="22">
        <v>2.8279900000000002</v>
      </c>
      <c r="I2287" s="22">
        <v>56.009</v>
      </c>
      <c r="J2287" s="23">
        <f t="shared" si="28"/>
        <v>4.307809746460177</v>
      </c>
      <c r="K2287" s="42" t="s">
        <v>3473</v>
      </c>
    </row>
    <row r="2288" spans="1:11">
      <c r="A2288" s="40" t="s">
        <v>1409</v>
      </c>
      <c r="B2288" s="22">
        <v>1.2448999999999999</v>
      </c>
      <c r="C2288" s="22">
        <v>4.62486</v>
      </c>
      <c r="D2288" s="23">
        <f t="shared" si="29"/>
        <v>1.8933798356795914</v>
      </c>
      <c r="E2288" s="41" t="s">
        <v>3460</v>
      </c>
      <c r="F2288" s="25"/>
      <c r="G2288" s="40" t="s">
        <v>2682</v>
      </c>
      <c r="H2288" s="22">
        <v>2.6795300000000002</v>
      </c>
      <c r="I2288" s="22">
        <v>53.072400000000002</v>
      </c>
      <c r="J2288" s="23">
        <f t="shared" si="28"/>
        <v>4.3079099170342019</v>
      </c>
      <c r="K2288" s="42" t="s">
        <v>3473</v>
      </c>
    </row>
    <row r="2289" spans="1:11">
      <c r="A2289" s="40" t="s">
        <v>541</v>
      </c>
      <c r="B2289" s="22">
        <v>1.2132000000000001</v>
      </c>
      <c r="C2289" s="22">
        <v>4.50718</v>
      </c>
      <c r="D2289" s="23">
        <f t="shared" si="29"/>
        <v>1.8934076640013733</v>
      </c>
      <c r="E2289" s="41" t="s">
        <v>3460</v>
      </c>
      <c r="F2289" s="25"/>
      <c r="G2289" s="40" t="s">
        <v>1814</v>
      </c>
      <c r="H2289" s="22">
        <v>1.67344</v>
      </c>
      <c r="I2289" s="22">
        <v>33.147000000000006</v>
      </c>
      <c r="J2289" s="23">
        <f t="shared" si="28"/>
        <v>4.3079895735319704</v>
      </c>
      <c r="K2289" s="42" t="s">
        <v>3473</v>
      </c>
    </row>
    <row r="2290" spans="1:11">
      <c r="A2290" s="40" t="s">
        <v>2415</v>
      </c>
      <c r="B2290" s="22">
        <v>4.5080999999999998</v>
      </c>
      <c r="C2290" s="22">
        <v>16.7498</v>
      </c>
      <c r="D2290" s="23">
        <f t="shared" si="29"/>
        <v>1.8935524459947206</v>
      </c>
      <c r="E2290" s="41" t="s">
        <v>3460</v>
      </c>
      <c r="F2290" s="25"/>
      <c r="G2290" s="40" t="s">
        <v>2182</v>
      </c>
      <c r="H2290" s="22">
        <v>0.56094599999999994</v>
      </c>
      <c r="I2290" s="22">
        <v>11.113999999999999</v>
      </c>
      <c r="J2290" s="23">
        <f t="shared" si="28"/>
        <v>4.3083724400670311</v>
      </c>
      <c r="K2290" s="42" t="s">
        <v>3473</v>
      </c>
    </row>
    <row r="2291" spans="1:11">
      <c r="A2291" s="40" t="s">
        <v>910</v>
      </c>
      <c r="B2291" s="22">
        <v>6.1509099999999997</v>
      </c>
      <c r="C2291" s="22">
        <v>22.855399999999999</v>
      </c>
      <c r="D2291" s="23">
        <f t="shared" si="29"/>
        <v>1.8936632965295961</v>
      </c>
      <c r="E2291" s="41" t="s">
        <v>3460</v>
      </c>
      <c r="F2291" s="25"/>
      <c r="G2291" s="40" t="s">
        <v>363</v>
      </c>
      <c r="H2291" s="22">
        <v>0.48158200000000001</v>
      </c>
      <c r="I2291" s="22">
        <v>9.5423600000000004</v>
      </c>
      <c r="J2291" s="23">
        <f t="shared" si="28"/>
        <v>4.3084927403306121</v>
      </c>
      <c r="K2291" s="42" t="s">
        <v>3473</v>
      </c>
    </row>
    <row r="2292" spans="1:11">
      <c r="A2292" s="40" t="s">
        <v>2266</v>
      </c>
      <c r="B2292" s="22">
        <v>1.94967</v>
      </c>
      <c r="C2292" s="22">
        <v>7.2446099999999998</v>
      </c>
      <c r="D2292" s="23">
        <f t="shared" si="29"/>
        <v>1.8936780721669606</v>
      </c>
      <c r="E2292" s="41" t="s">
        <v>3460</v>
      </c>
      <c r="F2292" s="25"/>
      <c r="G2292" s="40" t="s">
        <v>1356</v>
      </c>
      <c r="H2292" s="22">
        <v>88.822500000000005</v>
      </c>
      <c r="I2292" s="22">
        <v>1765.8700999999999</v>
      </c>
      <c r="J2292" s="23">
        <f t="shared" si="28"/>
        <v>4.3133102318944658</v>
      </c>
      <c r="K2292" s="42" t="s">
        <v>3473</v>
      </c>
    </row>
    <row r="2293" spans="1:11">
      <c r="A2293" s="40" t="s">
        <v>3269</v>
      </c>
      <c r="B2293" s="22">
        <v>0.84668699999999997</v>
      </c>
      <c r="C2293" s="22">
        <v>3.1462500000000002</v>
      </c>
      <c r="D2293" s="23">
        <f t="shared" si="29"/>
        <v>1.8937326681254165</v>
      </c>
      <c r="E2293" s="41" t="s">
        <v>3460</v>
      </c>
      <c r="F2293" s="25"/>
      <c r="G2293" s="40" t="s">
        <v>1622</v>
      </c>
      <c r="H2293" s="22">
        <v>40.027900000000002</v>
      </c>
      <c r="I2293" s="22">
        <v>798.55809999999997</v>
      </c>
      <c r="J2293" s="23">
        <f t="shared" si="28"/>
        <v>4.3183195422419116</v>
      </c>
      <c r="K2293" s="42" t="s">
        <v>3473</v>
      </c>
    </row>
    <row r="2294" spans="1:11">
      <c r="A2294" s="40" t="s">
        <v>1640</v>
      </c>
      <c r="B2294" s="22">
        <v>1.66371</v>
      </c>
      <c r="C2294" s="22">
        <v>6.1825799999999997</v>
      </c>
      <c r="D2294" s="23">
        <f t="shared" si="29"/>
        <v>1.8938050222667591</v>
      </c>
      <c r="E2294" s="41" t="s">
        <v>3460</v>
      </c>
      <c r="F2294" s="25"/>
      <c r="G2294" s="40" t="s">
        <v>2774</v>
      </c>
      <c r="H2294" s="22">
        <v>1.1020799999999999</v>
      </c>
      <c r="I2294" s="22">
        <v>22.090299999999999</v>
      </c>
      <c r="J2294" s="23">
        <f t="shared" si="28"/>
        <v>4.3251121534486456</v>
      </c>
      <c r="K2294" s="42" t="s">
        <v>3473</v>
      </c>
    </row>
    <row r="2295" spans="1:11">
      <c r="A2295" s="40" t="s">
        <v>3029</v>
      </c>
      <c r="B2295" s="22">
        <v>0.68979199999999996</v>
      </c>
      <c r="C2295" s="22">
        <v>2.5634600000000001</v>
      </c>
      <c r="D2295" s="23">
        <f t="shared" si="29"/>
        <v>1.8938590841612035</v>
      </c>
      <c r="E2295" s="41" t="s">
        <v>3460</v>
      </c>
      <c r="F2295" s="25"/>
      <c r="G2295" s="40" t="s">
        <v>2502</v>
      </c>
      <c r="H2295" s="22">
        <v>3.3434400000000002</v>
      </c>
      <c r="I2295" s="22">
        <v>67.049300000000002</v>
      </c>
      <c r="J2295" s="23">
        <f t="shared" si="28"/>
        <v>4.3258171377063901</v>
      </c>
      <c r="K2295" s="42" t="s">
        <v>3473</v>
      </c>
    </row>
    <row r="2296" spans="1:11">
      <c r="A2296" s="40" t="s">
        <v>731</v>
      </c>
      <c r="B2296" s="22">
        <v>1.5203599999999999</v>
      </c>
      <c r="C2296" s="22">
        <v>5.6501199999999994</v>
      </c>
      <c r="D2296" s="23">
        <f t="shared" si="29"/>
        <v>1.8938685343704524</v>
      </c>
      <c r="E2296" s="41" t="s">
        <v>3460</v>
      </c>
      <c r="F2296" s="25"/>
      <c r="G2296" s="40" t="s">
        <v>2623</v>
      </c>
      <c r="H2296" s="22">
        <v>1.3702300000000001</v>
      </c>
      <c r="I2296" s="22">
        <v>27.505199999999999</v>
      </c>
      <c r="J2296" s="23">
        <f t="shared" si="28"/>
        <v>4.3272144111186854</v>
      </c>
      <c r="K2296" s="42" t="s">
        <v>3473</v>
      </c>
    </row>
    <row r="2297" spans="1:11">
      <c r="A2297" s="40" t="s">
        <v>1774</v>
      </c>
      <c r="B2297" s="22">
        <v>2.2099600000000001</v>
      </c>
      <c r="C2297" s="22">
        <v>8.2131500000000006</v>
      </c>
      <c r="D2297" s="23">
        <f t="shared" si="29"/>
        <v>1.8939153895723431</v>
      </c>
      <c r="E2297" s="41" t="s">
        <v>3460</v>
      </c>
      <c r="F2297" s="25"/>
      <c r="G2297" s="40" t="s">
        <v>2489</v>
      </c>
      <c r="H2297" s="22">
        <v>9.99038</v>
      </c>
      <c r="I2297" s="22">
        <v>200.99510000000001</v>
      </c>
      <c r="J2297" s="23">
        <f t="shared" si="28"/>
        <v>4.3304769663097664</v>
      </c>
      <c r="K2297" s="42" t="s">
        <v>3473</v>
      </c>
    </row>
    <row r="2298" spans="1:11">
      <c r="A2298" s="40" t="s">
        <v>102</v>
      </c>
      <c r="B2298" s="22">
        <v>0.60104299999999999</v>
      </c>
      <c r="C2298" s="22">
        <v>2.2337400000000001</v>
      </c>
      <c r="D2298" s="23">
        <f t="shared" si="29"/>
        <v>1.8939211571626478</v>
      </c>
      <c r="E2298" s="41" t="s">
        <v>3460</v>
      </c>
      <c r="F2298" s="25"/>
      <c r="G2298" s="40" t="s">
        <v>1250</v>
      </c>
      <c r="H2298" s="22">
        <v>4.3675499999999996</v>
      </c>
      <c r="I2298" s="22">
        <v>88.192000000000007</v>
      </c>
      <c r="J2298" s="23">
        <f t="shared" si="28"/>
        <v>4.3357516687378022</v>
      </c>
      <c r="K2298" s="42" t="s">
        <v>3473</v>
      </c>
    </row>
    <row r="2299" spans="1:11">
      <c r="A2299" s="40" t="s">
        <v>1873</v>
      </c>
      <c r="B2299" s="22">
        <v>1.32944</v>
      </c>
      <c r="C2299" s="22">
        <v>4.9409099999999997</v>
      </c>
      <c r="D2299" s="23">
        <f t="shared" si="29"/>
        <v>1.8939581096851958</v>
      </c>
      <c r="E2299" s="41" t="s">
        <v>3460</v>
      </c>
      <c r="F2299" s="25"/>
      <c r="G2299" s="40" t="s">
        <v>1725</v>
      </c>
      <c r="H2299" s="22">
        <v>100.3831</v>
      </c>
      <c r="I2299" s="22">
        <v>2038.6501000000001</v>
      </c>
      <c r="J2299" s="23">
        <f t="shared" si="28"/>
        <v>4.3440258723886647</v>
      </c>
      <c r="K2299" s="42" t="s">
        <v>3473</v>
      </c>
    </row>
    <row r="2300" spans="1:11">
      <c r="A2300" s="40" t="s">
        <v>3104</v>
      </c>
      <c r="B2300" s="22">
        <v>2.5451400000000004</v>
      </c>
      <c r="C2300" s="22">
        <v>9.4595400000000005</v>
      </c>
      <c r="D2300" s="23">
        <f t="shared" si="29"/>
        <v>1.8940250131515624</v>
      </c>
      <c r="E2300" s="41" t="s">
        <v>3460</v>
      </c>
      <c r="F2300" s="25"/>
      <c r="G2300" s="40" t="s">
        <v>2736</v>
      </c>
      <c r="H2300" s="22">
        <v>2.1165700000000003</v>
      </c>
      <c r="I2300" s="22">
        <v>42.997500000000002</v>
      </c>
      <c r="J2300" s="23">
        <f t="shared" si="28"/>
        <v>4.3444526718460805</v>
      </c>
      <c r="K2300" s="42" t="s">
        <v>3473</v>
      </c>
    </row>
    <row r="2301" spans="1:11">
      <c r="A2301" s="40" t="s">
        <v>1256</v>
      </c>
      <c r="B2301" s="22">
        <v>1.8029299999999999</v>
      </c>
      <c r="C2301" s="22">
        <v>6.7010299999999994</v>
      </c>
      <c r="D2301" s="23">
        <f t="shared" si="29"/>
        <v>1.8940394817426947</v>
      </c>
      <c r="E2301" s="41" t="s">
        <v>3460</v>
      </c>
      <c r="F2301" s="25"/>
      <c r="G2301" s="40" t="s">
        <v>1152</v>
      </c>
      <c r="H2301" s="22">
        <v>163.34309999999999</v>
      </c>
      <c r="I2301" s="22">
        <v>3330.1401000000001</v>
      </c>
      <c r="J2301" s="23">
        <f t="shared" si="28"/>
        <v>4.349605454874375</v>
      </c>
      <c r="K2301" s="42" t="s">
        <v>3473</v>
      </c>
    </row>
    <row r="2302" spans="1:11">
      <c r="A2302" s="40" t="s">
        <v>702</v>
      </c>
      <c r="B2302" s="22">
        <v>0.376164</v>
      </c>
      <c r="C2302" s="22">
        <v>1.39811</v>
      </c>
      <c r="D2302" s="23">
        <f t="shared" si="29"/>
        <v>1.8940441825987788</v>
      </c>
      <c r="E2302" s="41" t="s">
        <v>3460</v>
      </c>
      <c r="F2302" s="25"/>
      <c r="G2302" s="40" t="s">
        <v>2783</v>
      </c>
      <c r="H2302" s="22">
        <v>2.9165100000000002</v>
      </c>
      <c r="I2302" s="22">
        <v>59.982200000000006</v>
      </c>
      <c r="J2302" s="23">
        <f t="shared" si="28"/>
        <v>4.3622195117717046</v>
      </c>
      <c r="K2302" s="42" t="s">
        <v>3473</v>
      </c>
    </row>
    <row r="2303" spans="1:11">
      <c r="A2303" s="40" t="s">
        <v>2269</v>
      </c>
      <c r="B2303" s="22">
        <v>1.7585599999999999</v>
      </c>
      <c r="C2303" s="22">
        <v>6.5361899999999995</v>
      </c>
      <c r="D2303" s="23">
        <f t="shared" si="29"/>
        <v>1.8940553628215087</v>
      </c>
      <c r="E2303" s="41" t="s">
        <v>3460</v>
      </c>
      <c r="F2303" s="25"/>
      <c r="G2303" s="40" t="s">
        <v>3367</v>
      </c>
      <c r="H2303" s="22">
        <v>1.1488400000000001</v>
      </c>
      <c r="I2303" s="22">
        <v>23.7121</v>
      </c>
      <c r="J2303" s="23">
        <f t="shared" si="28"/>
        <v>4.3673736453578096</v>
      </c>
      <c r="K2303" s="42" t="s">
        <v>3473</v>
      </c>
    </row>
    <row r="2304" spans="1:11">
      <c r="A2304" s="40" t="s">
        <v>1496</v>
      </c>
      <c r="B2304" s="22">
        <v>3.6425200000000002</v>
      </c>
      <c r="C2304" s="22">
        <v>13.538499999999999</v>
      </c>
      <c r="D2304" s="23">
        <f t="shared" si="29"/>
        <v>1.8940591053325304</v>
      </c>
      <c r="E2304" s="41" t="s">
        <v>3460</v>
      </c>
      <c r="F2304" s="25"/>
      <c r="G2304" s="40" t="s">
        <v>2138</v>
      </c>
      <c r="H2304" s="22">
        <v>1.70675</v>
      </c>
      <c r="I2304" s="22">
        <v>35.228500000000004</v>
      </c>
      <c r="J2304" s="23">
        <f t="shared" si="28"/>
        <v>4.3674193904043381</v>
      </c>
      <c r="K2304" s="42" t="s">
        <v>3473</v>
      </c>
    </row>
    <row r="2305" spans="1:11">
      <c r="A2305" s="40" t="s">
        <v>1386</v>
      </c>
      <c r="B2305" s="22">
        <v>1.90042</v>
      </c>
      <c r="C2305" s="22">
        <v>7.0640299999999998</v>
      </c>
      <c r="D2305" s="23">
        <f t="shared" si="29"/>
        <v>1.894173175085534</v>
      </c>
      <c r="E2305" s="41" t="s">
        <v>3460</v>
      </c>
      <c r="F2305" s="25"/>
      <c r="G2305" s="40" t="s">
        <v>1661</v>
      </c>
      <c r="H2305" s="22">
        <v>0.39927299999999999</v>
      </c>
      <c r="I2305" s="22">
        <v>8.2416800000000006</v>
      </c>
      <c r="J2305" s="23">
        <f t="shared" si="28"/>
        <v>4.3674910279817052</v>
      </c>
      <c r="K2305" s="42" t="s">
        <v>3473</v>
      </c>
    </row>
    <row r="2306" spans="1:11">
      <c r="A2306" s="40" t="s">
        <v>1783</v>
      </c>
      <c r="B2306" s="22">
        <v>3.8781000000000003</v>
      </c>
      <c r="C2306" s="22">
        <v>14.4154</v>
      </c>
      <c r="D2306" s="23">
        <f t="shared" si="29"/>
        <v>1.8941889593225463</v>
      </c>
      <c r="E2306" s="41" t="s">
        <v>3460</v>
      </c>
      <c r="F2306" s="25"/>
      <c r="G2306" s="40" t="s">
        <v>3057</v>
      </c>
      <c r="H2306" s="22">
        <v>0.33618700000000001</v>
      </c>
      <c r="I2306" s="22">
        <v>6.9397699999999993</v>
      </c>
      <c r="J2306" s="23">
        <f t="shared" si="28"/>
        <v>4.3675520060957886</v>
      </c>
      <c r="K2306" s="42" t="s">
        <v>3473</v>
      </c>
    </row>
    <row r="2307" spans="1:11">
      <c r="A2307" s="40" t="s">
        <v>162</v>
      </c>
      <c r="B2307" s="22">
        <v>0.62395599999999996</v>
      </c>
      <c r="C2307" s="22">
        <v>2.3195400000000004</v>
      </c>
      <c r="D2307" s="23">
        <f t="shared" si="29"/>
        <v>1.8943225232706615</v>
      </c>
      <c r="E2307" s="41" t="s">
        <v>3460</v>
      </c>
      <c r="F2307" s="25"/>
      <c r="G2307" s="40" t="s">
        <v>1178</v>
      </c>
      <c r="H2307" s="22">
        <v>0.27618999999999999</v>
      </c>
      <c r="I2307" s="22">
        <v>5.7013999999999996</v>
      </c>
      <c r="J2307" s="23">
        <f t="shared" si="28"/>
        <v>4.3675832318646419</v>
      </c>
      <c r="K2307" s="42" t="s">
        <v>3473</v>
      </c>
    </row>
    <row r="2308" spans="1:11">
      <c r="A2308" s="40" t="s">
        <v>808</v>
      </c>
      <c r="B2308" s="22">
        <v>19.7285</v>
      </c>
      <c r="C2308" s="22">
        <v>73.609400000000008</v>
      </c>
      <c r="D2308" s="23">
        <f t="shared" si="29"/>
        <v>1.8996087427185602</v>
      </c>
      <c r="E2308" s="41" t="s">
        <v>3460</v>
      </c>
      <c r="F2308" s="25"/>
      <c r="G2308" s="40" t="s">
        <v>2005</v>
      </c>
      <c r="H2308" s="22">
        <v>48.182600000000001</v>
      </c>
      <c r="I2308" s="22">
        <v>1004.8301</v>
      </c>
      <c r="J2308" s="23">
        <f t="shared" si="28"/>
        <v>4.3822955306409197</v>
      </c>
      <c r="K2308" s="42" t="s">
        <v>3473</v>
      </c>
    </row>
    <row r="2309" spans="1:11">
      <c r="A2309" s="40" t="s">
        <v>895</v>
      </c>
      <c r="B2309" s="22">
        <v>14.2905</v>
      </c>
      <c r="C2309" s="22">
        <v>53.332100000000004</v>
      </c>
      <c r="D2309" s="23">
        <f t="shared" si="29"/>
        <v>1.8999477418369601</v>
      </c>
      <c r="E2309" s="41" t="s">
        <v>3460</v>
      </c>
      <c r="F2309" s="25"/>
      <c r="G2309" s="40" t="s">
        <v>487</v>
      </c>
      <c r="H2309" s="22">
        <v>0.71604800000000002</v>
      </c>
      <c r="I2309" s="22">
        <v>14.9726</v>
      </c>
      <c r="J2309" s="23">
        <f t="shared" si="28"/>
        <v>4.3861246564573637</v>
      </c>
      <c r="K2309" s="42" t="s">
        <v>3473</v>
      </c>
    </row>
    <row r="2310" spans="1:11">
      <c r="A2310" s="40" t="s">
        <v>1524</v>
      </c>
      <c r="B2310" s="22">
        <v>9.2228300000000001</v>
      </c>
      <c r="C2310" s="22">
        <v>34.471800000000002</v>
      </c>
      <c r="D2310" s="23">
        <f t="shared" si="29"/>
        <v>1.9021352225917754</v>
      </c>
      <c r="E2310" s="41" t="s">
        <v>3460</v>
      </c>
      <c r="F2310" s="25"/>
      <c r="G2310" s="40" t="s">
        <v>3409</v>
      </c>
      <c r="H2310" s="22">
        <v>1.4804599999999999</v>
      </c>
      <c r="I2310" s="22">
        <v>30.968</v>
      </c>
      <c r="J2310" s="23">
        <f t="shared" si="28"/>
        <v>4.3866607962307462</v>
      </c>
      <c r="K2310" s="42" t="s">
        <v>3472</v>
      </c>
    </row>
    <row r="2311" spans="1:11">
      <c r="A2311" s="40" t="s">
        <v>2173</v>
      </c>
      <c r="B2311" s="22">
        <v>1.948</v>
      </c>
      <c r="C2311" s="22">
        <v>7.2871299999999994</v>
      </c>
      <c r="D2311" s="23">
        <f t="shared" si="29"/>
        <v>1.9033570507087927</v>
      </c>
      <c r="E2311" s="41" t="s">
        <v>3460</v>
      </c>
      <c r="F2311" s="25"/>
      <c r="G2311" s="40" t="s">
        <v>469</v>
      </c>
      <c r="H2311" s="22">
        <v>114.63810000000001</v>
      </c>
      <c r="I2311" s="22">
        <v>2401.9801000000002</v>
      </c>
      <c r="J2311" s="23">
        <f t="shared" si="28"/>
        <v>4.3890656896627291</v>
      </c>
      <c r="K2311" s="42" t="s">
        <v>3473</v>
      </c>
    </row>
    <row r="2312" spans="1:11">
      <c r="A2312" s="40" t="s">
        <v>417</v>
      </c>
      <c r="B2312" s="22">
        <v>12.6769</v>
      </c>
      <c r="C2312" s="22">
        <v>47.536200000000001</v>
      </c>
      <c r="D2312" s="23">
        <f t="shared" si="29"/>
        <v>1.9068245871785154</v>
      </c>
      <c r="E2312" s="41" t="s">
        <v>3460</v>
      </c>
      <c r="F2312" s="25"/>
      <c r="G2312" s="40" t="s">
        <v>386</v>
      </c>
      <c r="H2312" s="22">
        <v>76.851700000000008</v>
      </c>
      <c r="I2312" s="22">
        <v>1610.7900999999999</v>
      </c>
      <c r="J2312" s="23">
        <f t="shared" si="28"/>
        <v>4.3895475268776254</v>
      </c>
      <c r="K2312" s="42" t="s">
        <v>3473</v>
      </c>
    </row>
    <row r="2313" spans="1:11">
      <c r="A2313" s="40" t="s">
        <v>2280</v>
      </c>
      <c r="B2313" s="22">
        <v>9.8933499999999999</v>
      </c>
      <c r="C2313" s="22">
        <v>37.184100000000001</v>
      </c>
      <c r="D2313" s="23">
        <f t="shared" si="29"/>
        <v>1.9101548320794171</v>
      </c>
      <c r="E2313" s="41" t="s">
        <v>3460</v>
      </c>
      <c r="F2313" s="25"/>
      <c r="G2313" s="40" t="s">
        <v>946</v>
      </c>
      <c r="H2313" s="22">
        <v>1.1942900000000001</v>
      </c>
      <c r="I2313" s="22">
        <v>25.128699999999998</v>
      </c>
      <c r="J2313" s="23">
        <f t="shared" si="28"/>
        <v>4.3951109347454524</v>
      </c>
      <c r="K2313" s="42" t="s">
        <v>3473</v>
      </c>
    </row>
    <row r="2314" spans="1:11">
      <c r="A2314" s="40" t="s">
        <v>2013</v>
      </c>
      <c r="B2314" s="22">
        <v>15.4718</v>
      </c>
      <c r="C2314" s="22">
        <v>58.207800000000006</v>
      </c>
      <c r="D2314" s="23">
        <f t="shared" si="29"/>
        <v>1.9115714403617217</v>
      </c>
      <c r="E2314" s="41" t="s">
        <v>3460</v>
      </c>
      <c r="F2314" s="25"/>
      <c r="G2314" s="40" t="s">
        <v>1303</v>
      </c>
      <c r="H2314" s="22">
        <v>101.17610000000001</v>
      </c>
      <c r="I2314" s="22">
        <v>2135.3001000000004</v>
      </c>
      <c r="J2314" s="23">
        <f t="shared" si="28"/>
        <v>4.3994984044057412</v>
      </c>
      <c r="K2314" s="42" t="s">
        <v>3473</v>
      </c>
    </row>
    <row r="2315" spans="1:11">
      <c r="A2315" s="40" t="s">
        <v>1504</v>
      </c>
      <c r="B2315" s="22">
        <v>17.4574</v>
      </c>
      <c r="C2315" s="22">
        <v>65.806100000000001</v>
      </c>
      <c r="D2315" s="23">
        <f t="shared" si="29"/>
        <v>1.9143826143893996</v>
      </c>
      <c r="E2315" s="41" t="s">
        <v>3460</v>
      </c>
      <c r="F2315" s="25"/>
      <c r="G2315" s="40" t="s">
        <v>2720</v>
      </c>
      <c r="H2315" s="22">
        <v>7.7245699999999999</v>
      </c>
      <c r="I2315" s="22">
        <v>164.00710000000001</v>
      </c>
      <c r="J2315" s="23">
        <f t="shared" si="28"/>
        <v>4.4081598359782319</v>
      </c>
      <c r="K2315" s="42" t="s">
        <v>3473</v>
      </c>
    </row>
    <row r="2316" spans="1:11">
      <c r="A2316" s="40" t="s">
        <v>860</v>
      </c>
      <c r="B2316" s="22">
        <v>6.7957999999999998</v>
      </c>
      <c r="C2316" s="22">
        <v>25.653400000000001</v>
      </c>
      <c r="D2316" s="23">
        <f t="shared" si="29"/>
        <v>1.9164347477612909</v>
      </c>
      <c r="E2316" s="41" t="s">
        <v>3460</v>
      </c>
      <c r="F2316" s="25"/>
      <c r="G2316" s="40" t="s">
        <v>2724</v>
      </c>
      <c r="H2316" s="22">
        <v>1.69296</v>
      </c>
      <c r="I2316" s="22">
        <v>36.262800000000006</v>
      </c>
      <c r="J2316" s="23">
        <f t="shared" si="28"/>
        <v>4.4208705339801693</v>
      </c>
      <c r="K2316" s="42" t="s">
        <v>3473</v>
      </c>
    </row>
    <row r="2317" spans="1:11">
      <c r="A2317" s="40" t="s">
        <v>1369</v>
      </c>
      <c r="B2317" s="22">
        <v>3.1777600000000001</v>
      </c>
      <c r="C2317" s="22">
        <v>11.9961</v>
      </c>
      <c r="D2317" s="23">
        <f t="shared" si="29"/>
        <v>1.9164833792190925</v>
      </c>
      <c r="E2317" s="41" t="s">
        <v>3460</v>
      </c>
      <c r="F2317" s="25"/>
      <c r="G2317" s="40" t="s">
        <v>3371</v>
      </c>
      <c r="H2317" s="22">
        <v>1.26248</v>
      </c>
      <c r="I2317" s="22">
        <v>27.071300000000001</v>
      </c>
      <c r="J2317" s="23">
        <f t="shared" si="28"/>
        <v>4.4224317311389187</v>
      </c>
      <c r="K2317" s="42" t="s">
        <v>3473</v>
      </c>
    </row>
    <row r="2318" spans="1:11">
      <c r="A2318" s="40" t="s">
        <v>2221</v>
      </c>
      <c r="B2318" s="22">
        <v>3.0301800000000001</v>
      </c>
      <c r="C2318" s="22">
        <v>11.443899999999999</v>
      </c>
      <c r="D2318" s="23">
        <f t="shared" si="29"/>
        <v>1.9171033952347296</v>
      </c>
      <c r="E2318" s="41" t="s">
        <v>3460</v>
      </c>
      <c r="F2318" s="25"/>
      <c r="G2318" s="40" t="s">
        <v>2650</v>
      </c>
      <c r="H2318" s="22">
        <v>1.1378699999999999</v>
      </c>
      <c r="I2318" s="22">
        <v>24.502500000000001</v>
      </c>
      <c r="J2318" s="23">
        <f t="shared" si="28"/>
        <v>4.4285213091447329</v>
      </c>
      <c r="K2318" s="42" t="s">
        <v>3473</v>
      </c>
    </row>
    <row r="2319" spans="1:11">
      <c r="A2319" s="40" t="s">
        <v>1305</v>
      </c>
      <c r="B2319" s="22">
        <v>0.73768</v>
      </c>
      <c r="C2319" s="22">
        <v>2.7893700000000003</v>
      </c>
      <c r="D2319" s="23">
        <f t="shared" si="29"/>
        <v>1.9188722885092513</v>
      </c>
      <c r="E2319" s="41" t="s">
        <v>3460</v>
      </c>
      <c r="F2319" s="25"/>
      <c r="G2319" s="40" t="s">
        <v>3136</v>
      </c>
      <c r="H2319" s="22">
        <v>1.24926</v>
      </c>
      <c r="I2319" s="22">
        <v>27.125799999999998</v>
      </c>
      <c r="J2319" s="23">
        <f t="shared" si="28"/>
        <v>4.4405200148311934</v>
      </c>
      <c r="K2319" s="42" t="s">
        <v>3473</v>
      </c>
    </row>
    <row r="2320" spans="1:11">
      <c r="A2320" s="40" t="s">
        <v>1998</v>
      </c>
      <c r="B2320" s="22">
        <v>9.6124799999999997</v>
      </c>
      <c r="C2320" s="22">
        <v>36.385000000000005</v>
      </c>
      <c r="D2320" s="23">
        <f t="shared" si="29"/>
        <v>1.9203632142286737</v>
      </c>
      <c r="E2320" s="41" t="s">
        <v>3460</v>
      </c>
      <c r="F2320" s="25"/>
      <c r="G2320" s="40" t="s">
        <v>2320</v>
      </c>
      <c r="H2320" s="22">
        <v>8.4988100000000006</v>
      </c>
      <c r="I2320" s="22">
        <v>184.76310000000001</v>
      </c>
      <c r="J2320" s="23">
        <f t="shared" si="28"/>
        <v>4.4422719973589899</v>
      </c>
      <c r="K2320" s="42" t="s">
        <v>3473</v>
      </c>
    </row>
    <row r="2321" spans="1:11">
      <c r="A2321" s="40" t="s">
        <v>1674</v>
      </c>
      <c r="B2321" s="22">
        <v>4.5338199999999995</v>
      </c>
      <c r="C2321" s="22">
        <v>17.211600000000001</v>
      </c>
      <c r="D2321" s="23">
        <f t="shared" si="29"/>
        <v>1.9245821973555626</v>
      </c>
      <c r="E2321" s="41" t="s">
        <v>3460</v>
      </c>
      <c r="F2321" s="25"/>
      <c r="G2321" s="40" t="s">
        <v>3258</v>
      </c>
      <c r="H2321" s="22">
        <v>1.62155</v>
      </c>
      <c r="I2321" s="22">
        <v>35.256200000000007</v>
      </c>
      <c r="J2321" s="23">
        <f t="shared" si="28"/>
        <v>4.4424315711614479</v>
      </c>
      <c r="K2321" s="42" t="s">
        <v>3473</v>
      </c>
    </row>
    <row r="2322" spans="1:11">
      <c r="A2322" s="40" t="s">
        <v>3211</v>
      </c>
      <c r="B2322" s="22">
        <v>2.16269</v>
      </c>
      <c r="C2322" s="22">
        <v>8.2153600000000004</v>
      </c>
      <c r="D2322" s="23">
        <f t="shared" si="29"/>
        <v>1.9254969117687477</v>
      </c>
      <c r="E2322" s="41" t="s">
        <v>3460</v>
      </c>
      <c r="F2322" s="25"/>
      <c r="G2322" s="40" t="s">
        <v>2596</v>
      </c>
      <c r="H2322" s="22">
        <v>1.17144</v>
      </c>
      <c r="I2322" s="22">
        <v>25.628799999999998</v>
      </c>
      <c r="J2322" s="23">
        <f t="shared" si="28"/>
        <v>4.4514109620842932</v>
      </c>
      <c r="K2322" s="42" t="s">
        <v>3473</v>
      </c>
    </row>
    <row r="2323" spans="1:11">
      <c r="A2323" s="40" t="s">
        <v>1534</v>
      </c>
      <c r="B2323" s="22">
        <v>1.6711</v>
      </c>
      <c r="C2323" s="22">
        <v>6.3487799999999996</v>
      </c>
      <c r="D2323" s="23">
        <f t="shared" si="29"/>
        <v>1.9256813180085521</v>
      </c>
      <c r="E2323" s="41" t="s">
        <v>3460</v>
      </c>
      <c r="F2323" s="25"/>
      <c r="G2323" s="40" t="s">
        <v>1756</v>
      </c>
      <c r="H2323" s="22">
        <v>12.818099999999999</v>
      </c>
      <c r="I2323" s="22">
        <v>281.5951</v>
      </c>
      <c r="J2323" s="23">
        <f t="shared" si="28"/>
        <v>4.4573678947777422</v>
      </c>
      <c r="K2323" s="42" t="s">
        <v>3473</v>
      </c>
    </row>
    <row r="2324" spans="1:11">
      <c r="A2324" s="40" t="s">
        <v>2186</v>
      </c>
      <c r="B2324" s="22">
        <v>3.3704800000000001</v>
      </c>
      <c r="C2324" s="22">
        <v>12.805199999999999</v>
      </c>
      <c r="D2324" s="23">
        <f t="shared" si="29"/>
        <v>1.9257038164593727</v>
      </c>
      <c r="E2324" s="41" t="s">
        <v>3460</v>
      </c>
      <c r="F2324" s="25"/>
      <c r="G2324" s="40" t="s">
        <v>2462</v>
      </c>
      <c r="H2324" s="22">
        <v>8.8032500000000002</v>
      </c>
      <c r="I2324" s="22">
        <v>194.0061</v>
      </c>
      <c r="J2324" s="23">
        <f t="shared" si="28"/>
        <v>4.4619219656707383</v>
      </c>
      <c r="K2324" s="42" t="s">
        <v>3473</v>
      </c>
    </row>
    <row r="2325" spans="1:11">
      <c r="A2325" s="40" t="s">
        <v>2161</v>
      </c>
      <c r="B2325" s="22">
        <v>12.179399999999999</v>
      </c>
      <c r="C2325" s="22">
        <v>46.449000000000005</v>
      </c>
      <c r="D2325" s="23">
        <f t="shared" si="29"/>
        <v>1.9312044744044128</v>
      </c>
      <c r="E2325" s="41" t="s">
        <v>3460</v>
      </c>
      <c r="F2325" s="25"/>
      <c r="G2325" s="40" t="s">
        <v>2428</v>
      </c>
      <c r="H2325" s="22">
        <v>9.2241499999999998</v>
      </c>
      <c r="I2325" s="22">
        <v>203.46010000000001</v>
      </c>
      <c r="J2325" s="23">
        <f t="shared" si="28"/>
        <v>4.463186115254044</v>
      </c>
      <c r="K2325" s="42" t="s">
        <v>3473</v>
      </c>
    </row>
    <row r="2326" spans="1:11">
      <c r="A2326" s="40" t="s">
        <v>2084</v>
      </c>
      <c r="B2326" s="22">
        <v>6.8869899999999999</v>
      </c>
      <c r="C2326" s="22">
        <v>26.288799999999998</v>
      </c>
      <c r="D2326" s="23">
        <f t="shared" si="29"/>
        <v>1.9325028016930437</v>
      </c>
      <c r="E2326" s="41" t="s">
        <v>3460</v>
      </c>
      <c r="F2326" s="25"/>
      <c r="G2326" s="40" t="s">
        <v>2209</v>
      </c>
      <c r="H2326" s="22">
        <v>4.99674</v>
      </c>
      <c r="I2326" s="22">
        <v>110.7141</v>
      </c>
      <c r="J2326" s="23">
        <f t="shared" si="28"/>
        <v>4.4697080071577497</v>
      </c>
      <c r="K2326" s="42" t="s">
        <v>3473</v>
      </c>
    </row>
    <row r="2327" spans="1:11">
      <c r="A2327" s="40" t="s">
        <v>754</v>
      </c>
      <c r="B2327" s="22">
        <v>2.3087200000000001</v>
      </c>
      <c r="C2327" s="22">
        <v>8.8160100000000003</v>
      </c>
      <c r="D2327" s="23">
        <f t="shared" si="29"/>
        <v>1.9330326457164553</v>
      </c>
      <c r="E2327" s="41" t="s">
        <v>3460</v>
      </c>
      <c r="F2327" s="25"/>
      <c r="G2327" s="40" t="s">
        <v>2178</v>
      </c>
      <c r="H2327" s="22">
        <v>0.35951699999999998</v>
      </c>
      <c r="I2327" s="22">
        <v>8.0149399999999993</v>
      </c>
      <c r="J2327" s="23">
        <f t="shared" si="28"/>
        <v>4.4785598241936757</v>
      </c>
      <c r="K2327" s="42" t="s">
        <v>3473</v>
      </c>
    </row>
    <row r="2328" spans="1:11">
      <c r="A2328" s="40" t="s">
        <v>2265</v>
      </c>
      <c r="B2328" s="22">
        <v>3.74594</v>
      </c>
      <c r="C2328" s="22">
        <v>14.3065</v>
      </c>
      <c r="D2328" s="23">
        <f t="shared" si="29"/>
        <v>1.9332710717436066</v>
      </c>
      <c r="E2328" s="41" t="s">
        <v>3460</v>
      </c>
      <c r="F2328" s="25"/>
      <c r="G2328" s="40" t="s">
        <v>2615</v>
      </c>
      <c r="H2328" s="22">
        <v>0.43209599999999998</v>
      </c>
      <c r="I2328" s="22">
        <v>9.6353399999999993</v>
      </c>
      <c r="J2328" s="23">
        <f t="shared" si="28"/>
        <v>4.4789117946808013</v>
      </c>
      <c r="K2328" s="42" t="s">
        <v>3473</v>
      </c>
    </row>
    <row r="2329" spans="1:11">
      <c r="A2329" s="40" t="s">
        <v>376</v>
      </c>
      <c r="B2329" s="22">
        <v>2.7040600000000001</v>
      </c>
      <c r="C2329" s="22">
        <v>10.3291</v>
      </c>
      <c r="D2329" s="23">
        <f t="shared" si="29"/>
        <v>1.9335154852547305</v>
      </c>
      <c r="E2329" s="41" t="s">
        <v>3460</v>
      </c>
      <c r="F2329" s="25"/>
      <c r="G2329" s="40" t="s">
        <v>2382</v>
      </c>
      <c r="H2329" s="22">
        <v>1.16004</v>
      </c>
      <c r="I2329" s="22">
        <v>26.0624</v>
      </c>
      <c r="J2329" s="23">
        <f t="shared" si="28"/>
        <v>4.4897234853135046</v>
      </c>
      <c r="K2329" s="42" t="s">
        <v>3473</v>
      </c>
    </row>
    <row r="2330" spans="1:11">
      <c r="A2330" s="40" t="s">
        <v>325</v>
      </c>
      <c r="B2330" s="22">
        <v>204.83410000000001</v>
      </c>
      <c r="C2330" s="22">
        <v>782.66309999999999</v>
      </c>
      <c r="D2330" s="23">
        <f t="shared" si="29"/>
        <v>1.9339355184354687</v>
      </c>
      <c r="E2330" s="41" t="s">
        <v>3460</v>
      </c>
      <c r="F2330" s="25"/>
      <c r="G2330" s="40" t="s">
        <v>2099</v>
      </c>
      <c r="H2330" s="22">
        <v>3.1199500000000002</v>
      </c>
      <c r="I2330" s="22">
        <v>70.713700000000003</v>
      </c>
      <c r="J2330" s="23">
        <f t="shared" si="28"/>
        <v>4.5023949344751619</v>
      </c>
      <c r="K2330" s="42" t="s">
        <v>3473</v>
      </c>
    </row>
    <row r="2331" spans="1:11">
      <c r="A2331" s="40" t="s">
        <v>965</v>
      </c>
      <c r="B2331" s="22">
        <v>44.204300000000003</v>
      </c>
      <c r="C2331" s="22">
        <v>168.94310000000002</v>
      </c>
      <c r="D2331" s="23">
        <f t="shared" si="29"/>
        <v>1.9342788083451803</v>
      </c>
      <c r="E2331" s="41" t="s">
        <v>3460</v>
      </c>
      <c r="F2331" s="25"/>
      <c r="G2331" s="40" t="s">
        <v>1021</v>
      </c>
      <c r="H2331" s="22">
        <v>99.151700000000005</v>
      </c>
      <c r="I2331" s="22">
        <v>2248.6301000000003</v>
      </c>
      <c r="J2331" s="23">
        <f t="shared" si="28"/>
        <v>4.5032650385359672</v>
      </c>
      <c r="K2331" s="42" t="s">
        <v>3473</v>
      </c>
    </row>
    <row r="2332" spans="1:11">
      <c r="A2332" s="40" t="s">
        <v>472</v>
      </c>
      <c r="B2332" s="22">
        <v>1.2267699999999999</v>
      </c>
      <c r="C2332" s="22">
        <v>4.6908399999999997</v>
      </c>
      <c r="D2332" s="23">
        <f t="shared" si="29"/>
        <v>1.9349815009270841</v>
      </c>
      <c r="E2332" s="41" t="s">
        <v>3460</v>
      </c>
      <c r="F2332" s="25"/>
      <c r="G2332" s="40" t="s">
        <v>1395</v>
      </c>
      <c r="H2332" s="22">
        <v>0.36390899999999998</v>
      </c>
      <c r="I2332" s="22">
        <v>8.263069999999999</v>
      </c>
      <c r="J2332" s="23">
        <f t="shared" si="28"/>
        <v>4.5050282528173256</v>
      </c>
      <c r="K2332" s="42" t="s">
        <v>3473</v>
      </c>
    </row>
    <row r="2333" spans="1:11">
      <c r="A2333" s="40" t="s">
        <v>441</v>
      </c>
      <c r="B2333" s="22">
        <v>1.2267699999999999</v>
      </c>
      <c r="C2333" s="22">
        <v>4.6908399999999997</v>
      </c>
      <c r="D2333" s="23">
        <f t="shared" si="29"/>
        <v>1.9349815009270841</v>
      </c>
      <c r="E2333" s="41" t="s">
        <v>3460</v>
      </c>
      <c r="F2333" s="25"/>
      <c r="G2333" s="40" t="s">
        <v>1248</v>
      </c>
      <c r="H2333" s="22">
        <v>96.890299999999996</v>
      </c>
      <c r="I2333" s="22">
        <v>2201.0001000000002</v>
      </c>
      <c r="J2333" s="23">
        <f t="shared" ref="J2333:J2396" si="30">LOG((I2333/H2333),2)</f>
        <v>4.5056631605289708</v>
      </c>
      <c r="K2333" s="42" t="s">
        <v>3462</v>
      </c>
    </row>
    <row r="2334" spans="1:11">
      <c r="A2334" s="40" t="s">
        <v>1370</v>
      </c>
      <c r="B2334" s="22">
        <v>7.5141399999999994</v>
      </c>
      <c r="C2334" s="22">
        <v>28.760200000000001</v>
      </c>
      <c r="D2334" s="23">
        <f t="shared" si="29"/>
        <v>1.9363938074190288</v>
      </c>
      <c r="E2334" s="41" t="s">
        <v>3460</v>
      </c>
      <c r="F2334" s="25"/>
      <c r="G2334" s="40" t="s">
        <v>2688</v>
      </c>
      <c r="H2334" s="22">
        <v>3.0746300000000004</v>
      </c>
      <c r="I2334" s="22">
        <v>69.962500000000006</v>
      </c>
      <c r="J2334" s="23">
        <f t="shared" si="30"/>
        <v>4.5080971300750576</v>
      </c>
      <c r="K2334" s="42" t="s">
        <v>3462</v>
      </c>
    </row>
    <row r="2335" spans="1:11">
      <c r="A2335" s="40" t="s">
        <v>3413</v>
      </c>
      <c r="B2335" s="22">
        <v>2.9154300000000002</v>
      </c>
      <c r="C2335" s="22">
        <v>11.164999999999999</v>
      </c>
      <c r="D2335" s="23">
        <f t="shared" si="29"/>
        <v>1.9372026622389154</v>
      </c>
      <c r="E2335" s="41" t="s">
        <v>3460</v>
      </c>
      <c r="F2335" s="25"/>
      <c r="G2335" s="40" t="s">
        <v>2347</v>
      </c>
      <c r="H2335" s="22">
        <v>14.077999999999999</v>
      </c>
      <c r="I2335" s="22">
        <v>322.85309999999998</v>
      </c>
      <c r="J2335" s="23">
        <f t="shared" si="30"/>
        <v>4.5193635834920167</v>
      </c>
      <c r="K2335" s="42" t="s">
        <v>3462</v>
      </c>
    </row>
    <row r="2336" spans="1:11">
      <c r="A2336" s="40" t="s">
        <v>756</v>
      </c>
      <c r="B2336" s="22">
        <v>6.22729</v>
      </c>
      <c r="C2336" s="22">
        <v>23.907499999999999</v>
      </c>
      <c r="D2336" s="23">
        <f t="shared" si="29"/>
        <v>1.940786904689183</v>
      </c>
      <c r="E2336" s="41" t="s">
        <v>3460</v>
      </c>
      <c r="F2336" s="25"/>
      <c r="G2336" s="40" t="s">
        <v>1599</v>
      </c>
      <c r="H2336" s="22">
        <v>86.036500000000004</v>
      </c>
      <c r="I2336" s="22">
        <v>1980.7701</v>
      </c>
      <c r="J2336" s="23">
        <f t="shared" si="30"/>
        <v>4.5249687953911994</v>
      </c>
      <c r="K2336" s="42" t="s">
        <v>3462</v>
      </c>
    </row>
    <row r="2337" spans="1:11">
      <c r="A2337" s="40" t="s">
        <v>2719</v>
      </c>
      <c r="B2337" s="22">
        <v>4.6193999999999997</v>
      </c>
      <c r="C2337" s="22">
        <v>17.7683</v>
      </c>
      <c r="D2337" s="23">
        <f t="shared" si="29"/>
        <v>1.9435282750739238</v>
      </c>
      <c r="E2337" s="41" t="s">
        <v>3460</v>
      </c>
      <c r="F2337" s="25"/>
      <c r="G2337" s="40" t="s">
        <v>2070</v>
      </c>
      <c r="H2337" s="22">
        <v>7.51858</v>
      </c>
      <c r="I2337" s="22">
        <v>173.32910000000001</v>
      </c>
      <c r="J2337" s="23">
        <f t="shared" si="30"/>
        <v>4.5269098644438612</v>
      </c>
      <c r="K2337" s="42" t="s">
        <v>3462</v>
      </c>
    </row>
    <row r="2338" spans="1:11">
      <c r="A2338" s="40" t="s">
        <v>820</v>
      </c>
      <c r="B2338" s="22">
        <v>602.02409999999998</v>
      </c>
      <c r="C2338" s="22">
        <v>2316.1301000000003</v>
      </c>
      <c r="D2338" s="23">
        <f t="shared" si="29"/>
        <v>1.9438231469618181</v>
      </c>
      <c r="E2338" s="41" t="s">
        <v>3460</v>
      </c>
      <c r="F2338" s="25"/>
      <c r="G2338" s="40" t="s">
        <v>3378</v>
      </c>
      <c r="H2338" s="22">
        <v>2.1986000000000003</v>
      </c>
      <c r="I2338" s="22">
        <v>50.788000000000004</v>
      </c>
      <c r="J2338" s="23">
        <f t="shared" si="30"/>
        <v>4.5298306046754186</v>
      </c>
      <c r="K2338" s="42" t="s">
        <v>3462</v>
      </c>
    </row>
    <row r="2339" spans="1:11">
      <c r="A2339" s="40" t="s">
        <v>1433</v>
      </c>
      <c r="B2339" s="22">
        <v>4.7508599999999994</v>
      </c>
      <c r="C2339" s="22">
        <v>18.2958</v>
      </c>
      <c r="D2339" s="23">
        <f t="shared" si="29"/>
        <v>1.9452519015229981</v>
      </c>
      <c r="E2339" s="41" t="s">
        <v>3460</v>
      </c>
      <c r="F2339" s="25"/>
      <c r="G2339" s="40" t="s">
        <v>2130</v>
      </c>
      <c r="H2339" s="22">
        <v>20.861499999999999</v>
      </c>
      <c r="I2339" s="22">
        <v>486.03709999999995</v>
      </c>
      <c r="J2339" s="23">
        <f t="shared" si="30"/>
        <v>4.5421516407914329</v>
      </c>
      <c r="K2339" s="42" t="s">
        <v>3462</v>
      </c>
    </row>
    <row r="2340" spans="1:11">
      <c r="A2340" s="40" t="s">
        <v>1833</v>
      </c>
      <c r="B2340" s="22">
        <v>2.5278700000000001</v>
      </c>
      <c r="C2340" s="22">
        <v>9.7362699999999993</v>
      </c>
      <c r="D2340" s="23">
        <f t="shared" si="29"/>
        <v>1.9454469041161238</v>
      </c>
      <c r="E2340" s="41" t="s">
        <v>3460</v>
      </c>
      <c r="F2340" s="25"/>
      <c r="G2340" s="40" t="s">
        <v>2455</v>
      </c>
      <c r="H2340" s="22">
        <v>1.6295599999999999</v>
      </c>
      <c r="I2340" s="22">
        <v>38.016200000000005</v>
      </c>
      <c r="J2340" s="23">
        <f t="shared" si="30"/>
        <v>4.5440599533223356</v>
      </c>
      <c r="K2340" s="42" t="s">
        <v>3462</v>
      </c>
    </row>
    <row r="2341" spans="1:11">
      <c r="A2341" s="40" t="s">
        <v>3080</v>
      </c>
      <c r="B2341" s="22">
        <v>1.8384799999999999</v>
      </c>
      <c r="C2341" s="22">
        <v>7.0832099999999993</v>
      </c>
      <c r="D2341" s="23">
        <f t="shared" si="29"/>
        <v>1.9458898331374852</v>
      </c>
      <c r="E2341" s="41" t="s">
        <v>3460</v>
      </c>
      <c r="F2341" s="25"/>
      <c r="G2341" s="40" t="s">
        <v>2581</v>
      </c>
      <c r="H2341" s="22">
        <v>0.46498099999999998</v>
      </c>
      <c r="I2341" s="22">
        <v>10.848599999999999</v>
      </c>
      <c r="J2341" s="23">
        <f t="shared" si="30"/>
        <v>4.5441933000479962</v>
      </c>
      <c r="K2341" s="42" t="s">
        <v>3462</v>
      </c>
    </row>
    <row r="2342" spans="1:11">
      <c r="A2342" s="40" t="s">
        <v>1874</v>
      </c>
      <c r="B2342" s="22">
        <v>1.5855699999999999</v>
      </c>
      <c r="C2342" s="22">
        <v>6.1094799999999996</v>
      </c>
      <c r="D2342" s="23">
        <f t="shared" si="29"/>
        <v>1.9460480210812345</v>
      </c>
      <c r="E2342" s="41" t="s">
        <v>3460</v>
      </c>
      <c r="F2342" s="25"/>
      <c r="G2342" s="40" t="s">
        <v>1529</v>
      </c>
      <c r="H2342" s="22">
        <v>0.33336499999999997</v>
      </c>
      <c r="I2342" s="22">
        <v>7.7990599999999999</v>
      </c>
      <c r="J2342" s="23">
        <f t="shared" si="30"/>
        <v>4.5481257014511725</v>
      </c>
      <c r="K2342" s="42" t="s">
        <v>3462</v>
      </c>
    </row>
    <row r="2343" spans="1:11">
      <c r="A2343" s="40" t="s">
        <v>3112</v>
      </c>
      <c r="B2343" s="22">
        <v>1.1976199999999999</v>
      </c>
      <c r="C2343" s="22">
        <v>4.6153899999999997</v>
      </c>
      <c r="D2343" s="23">
        <f t="shared" si="29"/>
        <v>1.9462823411993122</v>
      </c>
      <c r="E2343" s="41" t="s">
        <v>3460</v>
      </c>
      <c r="F2343" s="25"/>
      <c r="G2343" s="40" t="s">
        <v>2753</v>
      </c>
      <c r="H2343" s="22">
        <v>1.2348699999999999</v>
      </c>
      <c r="I2343" s="22">
        <v>28.892599999999998</v>
      </c>
      <c r="J2343" s="23">
        <f t="shared" si="30"/>
        <v>4.5482689593269647</v>
      </c>
      <c r="K2343" s="42" t="s">
        <v>3462</v>
      </c>
    </row>
    <row r="2344" spans="1:11">
      <c r="A2344" s="40" t="s">
        <v>2979</v>
      </c>
      <c r="B2344" s="22">
        <v>1.06549</v>
      </c>
      <c r="C2344" s="22">
        <v>4.1063999999999998</v>
      </c>
      <c r="D2344" s="23">
        <f t="shared" si="29"/>
        <v>1.9463571126795087</v>
      </c>
      <c r="E2344" s="41" t="s">
        <v>3460</v>
      </c>
      <c r="F2344" s="25"/>
      <c r="G2344" s="40" t="s">
        <v>1463</v>
      </c>
      <c r="H2344" s="22">
        <v>5.3482500000000002</v>
      </c>
      <c r="I2344" s="22">
        <v>125.3201</v>
      </c>
      <c r="J2344" s="23">
        <f t="shared" si="30"/>
        <v>4.5504071110821478</v>
      </c>
      <c r="K2344" s="42" t="s">
        <v>3462</v>
      </c>
    </row>
    <row r="2345" spans="1:11">
      <c r="A2345" s="40" t="s">
        <v>723</v>
      </c>
      <c r="B2345" s="22">
        <v>1.06549</v>
      </c>
      <c r="C2345" s="22">
        <v>4.1063999999999998</v>
      </c>
      <c r="D2345" s="23">
        <f t="shared" si="29"/>
        <v>1.9463571126795087</v>
      </c>
      <c r="E2345" s="41" t="s">
        <v>3460</v>
      </c>
      <c r="F2345" s="25"/>
      <c r="G2345" s="40" t="s">
        <v>1129</v>
      </c>
      <c r="H2345" s="22">
        <v>8.3132400000000004</v>
      </c>
      <c r="I2345" s="22">
        <v>195.57810000000001</v>
      </c>
      <c r="J2345" s="23">
        <f t="shared" si="30"/>
        <v>4.5561901600968486</v>
      </c>
      <c r="K2345" s="42" t="s">
        <v>3462</v>
      </c>
    </row>
    <row r="2346" spans="1:11">
      <c r="A2346" s="40" t="s">
        <v>1432</v>
      </c>
      <c r="B2346" s="22">
        <v>1.0560400000000001</v>
      </c>
      <c r="C2346" s="22">
        <v>4.0699999999999994</v>
      </c>
      <c r="D2346" s="23">
        <f t="shared" si="29"/>
        <v>1.9463643132906931</v>
      </c>
      <c r="E2346" s="41" t="s">
        <v>3460</v>
      </c>
      <c r="F2346" s="25"/>
      <c r="G2346" s="40" t="s">
        <v>1577</v>
      </c>
      <c r="H2346" s="22">
        <v>3.8951300000000004</v>
      </c>
      <c r="I2346" s="22">
        <v>91.894800000000004</v>
      </c>
      <c r="J2346" s="23">
        <f t="shared" si="30"/>
        <v>4.5602398426776167</v>
      </c>
      <c r="K2346" s="42" t="s">
        <v>3462</v>
      </c>
    </row>
    <row r="2347" spans="1:11">
      <c r="A2347" s="40" t="s">
        <v>2802</v>
      </c>
      <c r="B2347" s="22">
        <v>0.81328800000000001</v>
      </c>
      <c r="C2347" s="22">
        <v>3.1347100000000001</v>
      </c>
      <c r="D2347" s="23">
        <f t="shared" si="29"/>
        <v>1.9464937494952752</v>
      </c>
      <c r="E2347" s="41" t="s">
        <v>3460</v>
      </c>
      <c r="F2347" s="25"/>
      <c r="G2347" s="40" t="s">
        <v>2107</v>
      </c>
      <c r="H2347" s="22">
        <v>7.3242899999999995</v>
      </c>
      <c r="I2347" s="22">
        <v>173.74809999999999</v>
      </c>
      <c r="J2347" s="23">
        <f t="shared" si="30"/>
        <v>4.5681644765513703</v>
      </c>
      <c r="K2347" s="42" t="s">
        <v>3472</v>
      </c>
    </row>
    <row r="2348" spans="1:11">
      <c r="A2348" s="40" t="s">
        <v>1053</v>
      </c>
      <c r="B2348" s="22">
        <v>1.66049</v>
      </c>
      <c r="C2348" s="22">
        <v>6.4003899999999998</v>
      </c>
      <c r="D2348" s="23">
        <f t="shared" ref="D2348:D2411" si="31">LOG((C2348/B2348),2)</f>
        <v>1.9465507821657229</v>
      </c>
      <c r="E2348" s="41" t="s">
        <v>3460</v>
      </c>
      <c r="F2348" s="25"/>
      <c r="G2348" s="40" t="s">
        <v>1459</v>
      </c>
      <c r="H2348" s="22">
        <v>65.485700000000008</v>
      </c>
      <c r="I2348" s="22">
        <v>1554.4101000000001</v>
      </c>
      <c r="J2348" s="23">
        <f t="shared" si="30"/>
        <v>4.5690434677561473</v>
      </c>
      <c r="K2348" s="42" t="s">
        <v>3472</v>
      </c>
    </row>
    <row r="2349" spans="1:11">
      <c r="A2349" s="40" t="s">
        <v>888</v>
      </c>
      <c r="B2349" s="22">
        <v>2.1993800000000001</v>
      </c>
      <c r="C2349" s="22">
        <v>8.478019999999999</v>
      </c>
      <c r="D2349" s="23">
        <f t="shared" si="31"/>
        <v>1.9466304810189885</v>
      </c>
      <c r="E2349" s="41" t="s">
        <v>3460</v>
      </c>
      <c r="F2349" s="25"/>
      <c r="G2349" s="40" t="s">
        <v>2668</v>
      </c>
      <c r="H2349" s="22">
        <v>39.361800000000002</v>
      </c>
      <c r="I2349" s="22">
        <v>937.69209999999998</v>
      </c>
      <c r="J2349" s="23">
        <f t="shared" si="30"/>
        <v>4.5742461768562546</v>
      </c>
      <c r="K2349" s="42" t="s">
        <v>3472</v>
      </c>
    </row>
    <row r="2350" spans="1:11">
      <c r="A2350" s="40" t="s">
        <v>1559</v>
      </c>
      <c r="B2350" s="22">
        <v>3.67991</v>
      </c>
      <c r="C2350" s="22">
        <v>14.1869</v>
      </c>
      <c r="D2350" s="23">
        <f t="shared" si="31"/>
        <v>1.9468169907988342</v>
      </c>
      <c r="E2350" s="41" t="s">
        <v>3460</v>
      </c>
      <c r="F2350" s="25"/>
      <c r="G2350" s="40" t="s">
        <v>2418</v>
      </c>
      <c r="H2350" s="22">
        <v>1.0649599999999999</v>
      </c>
      <c r="I2350" s="22">
        <v>25.728200000000001</v>
      </c>
      <c r="J2350" s="23">
        <f t="shared" si="30"/>
        <v>4.5944793777490771</v>
      </c>
      <c r="K2350" s="42" t="s">
        <v>3472</v>
      </c>
    </row>
    <row r="2351" spans="1:11">
      <c r="A2351" s="40" t="s">
        <v>1769</v>
      </c>
      <c r="B2351" s="22">
        <v>48.3446</v>
      </c>
      <c r="C2351" s="22">
        <v>187.00309999999999</v>
      </c>
      <c r="D2351" s="23">
        <f t="shared" si="31"/>
        <v>1.9516355287316114</v>
      </c>
      <c r="E2351" s="41" t="s">
        <v>3460</v>
      </c>
      <c r="F2351" s="25"/>
      <c r="G2351" s="40" t="s">
        <v>2156</v>
      </c>
      <c r="H2351" s="22">
        <v>3.1305300000000003</v>
      </c>
      <c r="I2351" s="22">
        <v>75.728999999999999</v>
      </c>
      <c r="J2351" s="23">
        <f t="shared" si="30"/>
        <v>4.5963670462704451</v>
      </c>
      <c r="K2351" s="42" t="s">
        <v>3472</v>
      </c>
    </row>
    <row r="2352" spans="1:11">
      <c r="A2352" s="40" t="s">
        <v>1846</v>
      </c>
      <c r="B2352" s="22">
        <v>14.1396</v>
      </c>
      <c r="C2352" s="22">
        <v>54.712500000000006</v>
      </c>
      <c r="D2352" s="23">
        <f t="shared" si="31"/>
        <v>1.9521291710351762</v>
      </c>
      <c r="E2352" s="41" t="s">
        <v>3460</v>
      </c>
      <c r="F2352" s="25"/>
      <c r="G2352" s="40" t="s">
        <v>2727</v>
      </c>
      <c r="H2352" s="22">
        <v>4.8212299999999999</v>
      </c>
      <c r="I2352" s="22">
        <v>116.81310000000001</v>
      </c>
      <c r="J2352" s="23">
        <f t="shared" si="30"/>
        <v>4.5986570079305285</v>
      </c>
      <c r="K2352" s="42" t="s">
        <v>3472</v>
      </c>
    </row>
    <row r="2353" spans="1:11">
      <c r="A2353" s="40" t="s">
        <v>1440</v>
      </c>
      <c r="B2353" s="22">
        <v>6.9319999999999995</v>
      </c>
      <c r="C2353" s="22">
        <v>26.857700000000001</v>
      </c>
      <c r="D2353" s="23">
        <f t="shared" si="31"/>
        <v>1.9539922030597179</v>
      </c>
      <c r="E2353" s="41" t="s">
        <v>3460</v>
      </c>
      <c r="F2353" s="25"/>
      <c r="G2353" s="40" t="s">
        <v>2488</v>
      </c>
      <c r="H2353" s="22">
        <v>20.3537</v>
      </c>
      <c r="I2353" s="22">
        <v>494.01309999999995</v>
      </c>
      <c r="J2353" s="23">
        <f t="shared" si="30"/>
        <v>4.6011863150550969</v>
      </c>
      <c r="K2353" s="42" t="s">
        <v>3472</v>
      </c>
    </row>
    <row r="2354" spans="1:11">
      <c r="A2354" s="40" t="s">
        <v>951</v>
      </c>
      <c r="B2354" s="22">
        <v>6.4957099999999999</v>
      </c>
      <c r="C2354" s="22">
        <v>25.204599999999999</v>
      </c>
      <c r="D2354" s="23">
        <f t="shared" si="31"/>
        <v>1.9561279286176136</v>
      </c>
      <c r="E2354" s="41" t="s">
        <v>3460</v>
      </c>
      <c r="F2354" s="25"/>
      <c r="G2354" s="40" t="s">
        <v>983</v>
      </c>
      <c r="H2354" s="22">
        <v>62.460900000000002</v>
      </c>
      <c r="I2354" s="22">
        <v>1522.4801</v>
      </c>
      <c r="J2354" s="23">
        <f t="shared" si="30"/>
        <v>4.6073262035606986</v>
      </c>
      <c r="K2354" s="42" t="s">
        <v>3472</v>
      </c>
    </row>
    <row r="2355" spans="1:11">
      <c r="A2355" s="40" t="s">
        <v>940</v>
      </c>
      <c r="B2355" s="22">
        <v>22.717700000000001</v>
      </c>
      <c r="C2355" s="22">
        <v>88.18780000000001</v>
      </c>
      <c r="D2355" s="23">
        <f t="shared" si="31"/>
        <v>1.9567623055466976</v>
      </c>
      <c r="E2355" s="41" t="s">
        <v>3460</v>
      </c>
      <c r="F2355" s="25"/>
      <c r="G2355" s="40" t="s">
        <v>3222</v>
      </c>
      <c r="H2355" s="22">
        <v>1.3938299999999999</v>
      </c>
      <c r="I2355" s="22">
        <v>34.144400000000005</v>
      </c>
      <c r="J2355" s="23">
        <f t="shared" si="30"/>
        <v>4.6145224653063019</v>
      </c>
      <c r="K2355" s="42" t="s">
        <v>3472</v>
      </c>
    </row>
    <row r="2356" spans="1:11">
      <c r="A2356" s="40" t="s">
        <v>2087</v>
      </c>
      <c r="B2356" s="22">
        <v>3.2071100000000001</v>
      </c>
      <c r="C2356" s="22">
        <v>12.4497</v>
      </c>
      <c r="D2356" s="23">
        <f t="shared" si="31"/>
        <v>1.9567652357001073</v>
      </c>
      <c r="E2356" s="41" t="s">
        <v>3460</v>
      </c>
      <c r="F2356" s="25"/>
      <c r="G2356" s="40" t="s">
        <v>2452</v>
      </c>
      <c r="H2356" s="22">
        <v>6.8705099999999995</v>
      </c>
      <c r="I2356" s="22">
        <v>168.5711</v>
      </c>
      <c r="J2356" s="23">
        <f t="shared" si="30"/>
        <v>4.6167962154560378</v>
      </c>
      <c r="K2356" s="42" t="s">
        <v>3472</v>
      </c>
    </row>
    <row r="2357" spans="1:11">
      <c r="A2357" s="40" t="s">
        <v>1747</v>
      </c>
      <c r="B2357" s="22">
        <v>34.657600000000002</v>
      </c>
      <c r="C2357" s="22">
        <v>134.5461</v>
      </c>
      <c r="D2357" s="23">
        <f t="shared" si="31"/>
        <v>1.9568569150714441</v>
      </c>
      <c r="E2357" s="41" t="s">
        <v>3460</v>
      </c>
      <c r="F2357" s="25"/>
      <c r="G2357" s="40" t="s">
        <v>3394</v>
      </c>
      <c r="H2357" s="22">
        <v>0.61184700000000003</v>
      </c>
      <c r="I2357" s="22">
        <v>15.032399999999999</v>
      </c>
      <c r="J2357" s="23">
        <f t="shared" si="30"/>
        <v>4.6187606170377506</v>
      </c>
      <c r="K2357" s="42" t="s">
        <v>3472</v>
      </c>
    </row>
    <row r="2358" spans="1:11">
      <c r="A2358" s="40" t="s">
        <v>2447</v>
      </c>
      <c r="B2358" s="22">
        <v>6.8095299999999996</v>
      </c>
      <c r="C2358" s="22">
        <v>26.465199999999999</v>
      </c>
      <c r="D2358" s="23">
        <f t="shared" si="31"/>
        <v>1.9584694259431799</v>
      </c>
      <c r="E2358" s="41" t="s">
        <v>3460</v>
      </c>
      <c r="F2358" s="25"/>
      <c r="G2358" s="40" t="s">
        <v>2376</v>
      </c>
      <c r="H2358" s="22">
        <v>4.1510799999999994</v>
      </c>
      <c r="I2358" s="22">
        <v>102.23310000000001</v>
      </c>
      <c r="J2358" s="23">
        <f t="shared" si="30"/>
        <v>4.6222318269418992</v>
      </c>
      <c r="K2358" s="42" t="s">
        <v>3472</v>
      </c>
    </row>
    <row r="2359" spans="1:11">
      <c r="A2359" s="40" t="s">
        <v>1605</v>
      </c>
      <c r="B2359" s="22">
        <v>0.53403299999999998</v>
      </c>
      <c r="C2359" s="22">
        <v>2.0773000000000001</v>
      </c>
      <c r="D2359" s="23">
        <f t="shared" si="31"/>
        <v>1.9597087831183386</v>
      </c>
      <c r="E2359" s="41" t="s">
        <v>3460</v>
      </c>
      <c r="F2359" s="25"/>
      <c r="G2359" s="40" t="s">
        <v>3342</v>
      </c>
      <c r="H2359" s="22">
        <v>1.5010699999999999</v>
      </c>
      <c r="I2359" s="22">
        <v>37.119500000000002</v>
      </c>
      <c r="J2359" s="23">
        <f t="shared" si="30"/>
        <v>4.6281141160640686</v>
      </c>
      <c r="K2359" s="42" t="s">
        <v>3472</v>
      </c>
    </row>
    <row r="2360" spans="1:11">
      <c r="A2360" s="40" t="s">
        <v>1318</v>
      </c>
      <c r="B2360" s="22">
        <v>4.6745099999999997</v>
      </c>
      <c r="C2360" s="22">
        <v>18.192599999999999</v>
      </c>
      <c r="D2360" s="23">
        <f t="shared" si="31"/>
        <v>1.9604646916167427</v>
      </c>
      <c r="E2360" s="41" t="s">
        <v>3460</v>
      </c>
      <c r="F2360" s="25"/>
      <c r="G2360" s="40" t="s">
        <v>1532</v>
      </c>
      <c r="H2360" s="22">
        <v>0.388849</v>
      </c>
      <c r="I2360" s="22">
        <v>9.6318599999999996</v>
      </c>
      <c r="J2360" s="23">
        <f t="shared" si="30"/>
        <v>4.6305324888063435</v>
      </c>
      <c r="K2360" s="42" t="s">
        <v>3472</v>
      </c>
    </row>
    <row r="2361" spans="1:11">
      <c r="A2361" s="40" t="s">
        <v>1425</v>
      </c>
      <c r="B2361" s="22">
        <v>2.0524800000000001</v>
      </c>
      <c r="C2361" s="22">
        <v>7.9935599999999996</v>
      </c>
      <c r="D2361" s="23">
        <f t="shared" si="31"/>
        <v>1.9614699987850053</v>
      </c>
      <c r="E2361" s="41" t="s">
        <v>3460</v>
      </c>
      <c r="F2361" s="25"/>
      <c r="G2361" s="40" t="s">
        <v>1321</v>
      </c>
      <c r="H2361" s="22">
        <v>0.99942699999999995</v>
      </c>
      <c r="I2361" s="22">
        <v>24.756</v>
      </c>
      <c r="J2361" s="23">
        <f t="shared" si="30"/>
        <v>4.6305332231338046</v>
      </c>
      <c r="K2361" s="42" t="s">
        <v>3472</v>
      </c>
    </row>
    <row r="2362" spans="1:11">
      <c r="A2362" s="40" t="s">
        <v>1479</v>
      </c>
      <c r="B2362" s="22">
        <v>2.9750200000000002</v>
      </c>
      <c r="C2362" s="22">
        <v>11.6165</v>
      </c>
      <c r="D2362" s="23">
        <f t="shared" si="31"/>
        <v>1.9652041842956458</v>
      </c>
      <c r="E2362" s="41" t="s">
        <v>3460</v>
      </c>
      <c r="F2362" s="25"/>
      <c r="G2362" s="40" t="s">
        <v>2360</v>
      </c>
      <c r="H2362" s="22">
        <v>0.60020300000000004</v>
      </c>
      <c r="I2362" s="22">
        <v>14.872299999999999</v>
      </c>
      <c r="J2362" s="23">
        <f t="shared" si="30"/>
        <v>4.6310334371014719</v>
      </c>
      <c r="K2362" s="42" t="s">
        <v>3472</v>
      </c>
    </row>
    <row r="2363" spans="1:11">
      <c r="A2363" s="40" t="s">
        <v>939</v>
      </c>
      <c r="B2363" s="22">
        <v>3.4739800000000001</v>
      </c>
      <c r="C2363" s="22">
        <v>13.5939</v>
      </c>
      <c r="D2363" s="23">
        <f t="shared" si="31"/>
        <v>1.9682980616883492</v>
      </c>
      <c r="E2363" s="41" t="s">
        <v>3460</v>
      </c>
      <c r="F2363" s="25"/>
      <c r="G2363" s="40" t="s">
        <v>1210</v>
      </c>
      <c r="H2363" s="22">
        <v>32.726100000000002</v>
      </c>
      <c r="I2363" s="22">
        <v>817.86209999999994</v>
      </c>
      <c r="J2363" s="23">
        <f t="shared" si="30"/>
        <v>4.6433440199636795</v>
      </c>
      <c r="K2363" s="42" t="s">
        <v>3472</v>
      </c>
    </row>
    <row r="2364" spans="1:11">
      <c r="A2364" s="40" t="s">
        <v>1111</v>
      </c>
      <c r="B2364" s="22">
        <v>4.2031200000000002</v>
      </c>
      <c r="C2364" s="22">
        <v>16.472799999999999</v>
      </c>
      <c r="D2364" s="23">
        <f t="shared" si="31"/>
        <v>1.9705532496835898</v>
      </c>
      <c r="E2364" s="41" t="s">
        <v>3460</v>
      </c>
      <c r="F2364" s="25"/>
      <c r="G2364" s="40" t="s">
        <v>3227</v>
      </c>
      <c r="H2364" s="22">
        <v>0.69179499999999994</v>
      </c>
      <c r="I2364" s="22">
        <v>17.4815</v>
      </c>
      <c r="J2364" s="23">
        <f t="shared" si="30"/>
        <v>4.6593405838011437</v>
      </c>
      <c r="K2364" s="42" t="s">
        <v>3472</v>
      </c>
    </row>
    <row r="2365" spans="1:11">
      <c r="A2365" s="40" t="s">
        <v>1859</v>
      </c>
      <c r="B2365" s="22">
        <v>7.1992399999999996</v>
      </c>
      <c r="C2365" s="22">
        <v>28.221900000000002</v>
      </c>
      <c r="D2365" s="23">
        <f t="shared" si="31"/>
        <v>1.970898599480178</v>
      </c>
      <c r="E2365" s="41" t="s">
        <v>3460</v>
      </c>
      <c r="F2365" s="25"/>
      <c r="G2365" s="40" t="s">
        <v>2441</v>
      </c>
      <c r="H2365" s="22">
        <v>1.8953800000000001</v>
      </c>
      <c r="I2365" s="22">
        <v>48.452400000000004</v>
      </c>
      <c r="J2365" s="23">
        <f t="shared" si="30"/>
        <v>4.6760091038088785</v>
      </c>
      <c r="K2365" s="42" t="s">
        <v>3472</v>
      </c>
    </row>
    <row r="2366" spans="1:11">
      <c r="A2366" s="40" t="s">
        <v>955</v>
      </c>
      <c r="B2366" s="22">
        <v>2.5842500000000004</v>
      </c>
      <c r="C2366" s="22">
        <v>10.133900000000001</v>
      </c>
      <c r="D2366" s="23">
        <f t="shared" si="31"/>
        <v>1.9713719496959599</v>
      </c>
      <c r="E2366" s="41" t="s">
        <v>3460</v>
      </c>
      <c r="F2366" s="25"/>
      <c r="G2366" s="40" t="s">
        <v>1413</v>
      </c>
      <c r="H2366" s="22">
        <v>0.85581200000000002</v>
      </c>
      <c r="I2366" s="22">
        <v>21.907</v>
      </c>
      <c r="J2366" s="23">
        <f t="shared" si="30"/>
        <v>4.6779542130777214</v>
      </c>
      <c r="K2366" s="42" t="s">
        <v>3472</v>
      </c>
    </row>
    <row r="2367" spans="1:11">
      <c r="A2367" s="40" t="s">
        <v>1407</v>
      </c>
      <c r="B2367" s="22">
        <v>2.4512800000000001</v>
      </c>
      <c r="C2367" s="22">
        <v>9.6128900000000002</v>
      </c>
      <c r="D2367" s="23">
        <f t="shared" si="31"/>
        <v>1.971434938203477</v>
      </c>
      <c r="E2367" s="41" t="s">
        <v>3460</v>
      </c>
      <c r="F2367" s="25"/>
      <c r="G2367" s="40" t="s">
        <v>2319</v>
      </c>
      <c r="H2367" s="22">
        <v>2.3650200000000003</v>
      </c>
      <c r="I2367" s="22">
        <v>60.610100000000003</v>
      </c>
      <c r="J2367" s="23">
        <f t="shared" si="30"/>
        <v>4.6796339338298854</v>
      </c>
      <c r="K2367" s="42" t="s">
        <v>3472</v>
      </c>
    </row>
    <row r="2368" spans="1:11">
      <c r="A2368" s="40" t="s">
        <v>786</v>
      </c>
      <c r="B2368" s="22">
        <v>1.7428299999999999</v>
      </c>
      <c r="C2368" s="22">
        <v>6.8362499999999997</v>
      </c>
      <c r="D2368" s="23">
        <f t="shared" si="31"/>
        <v>1.9717733047440618</v>
      </c>
      <c r="E2368" s="41" t="s">
        <v>3460</v>
      </c>
      <c r="F2368" s="25"/>
      <c r="G2368" s="40" t="s">
        <v>1731</v>
      </c>
      <c r="H2368" s="22">
        <v>1.1476200000000001</v>
      </c>
      <c r="I2368" s="22">
        <v>29.6952</v>
      </c>
      <c r="J2368" s="23">
        <f t="shared" si="30"/>
        <v>4.693512828414403</v>
      </c>
      <c r="K2368" s="42" t="s">
        <v>3472</v>
      </c>
    </row>
    <row r="2369" spans="1:11">
      <c r="A2369" s="40" t="s">
        <v>627</v>
      </c>
      <c r="B2369" s="22">
        <v>3.6179200000000002</v>
      </c>
      <c r="C2369" s="22">
        <v>14.1913</v>
      </c>
      <c r="D2369" s="23">
        <f t="shared" si="31"/>
        <v>1.9717743418062903</v>
      </c>
      <c r="E2369" s="41" t="s">
        <v>3460</v>
      </c>
      <c r="F2369" s="25"/>
      <c r="G2369" s="40" t="s">
        <v>2539</v>
      </c>
      <c r="H2369" s="22">
        <v>6.7751199999999994</v>
      </c>
      <c r="I2369" s="22">
        <v>175.97310000000002</v>
      </c>
      <c r="J2369" s="23">
        <f t="shared" si="30"/>
        <v>4.6989645994527569</v>
      </c>
      <c r="K2369" s="42" t="s">
        <v>3472</v>
      </c>
    </row>
    <row r="2370" spans="1:11">
      <c r="A2370" s="40" t="s">
        <v>145</v>
      </c>
      <c r="B2370" s="22">
        <v>1.3039700000000001</v>
      </c>
      <c r="C2370" s="22">
        <v>5.1155200000000001</v>
      </c>
      <c r="D2370" s="23">
        <f t="shared" si="31"/>
        <v>1.9719702211100683</v>
      </c>
      <c r="E2370" s="41" t="s">
        <v>3460</v>
      </c>
      <c r="F2370" s="25"/>
      <c r="G2370" s="40" t="s">
        <v>3419</v>
      </c>
      <c r="H2370" s="22">
        <v>1.39975</v>
      </c>
      <c r="I2370" s="22">
        <v>36.414100000000005</v>
      </c>
      <c r="J2370" s="23">
        <f t="shared" si="30"/>
        <v>4.7012561032062603</v>
      </c>
      <c r="K2370" s="42" t="s">
        <v>3472</v>
      </c>
    </row>
    <row r="2371" spans="1:11">
      <c r="A2371" s="40" t="s">
        <v>953</v>
      </c>
      <c r="B2371" s="22">
        <v>2.7429800000000002</v>
      </c>
      <c r="C2371" s="22">
        <v>10.760899999999999</v>
      </c>
      <c r="D2371" s="23">
        <f t="shared" si="31"/>
        <v>1.9719827362094282</v>
      </c>
      <c r="E2371" s="41" t="s">
        <v>3460</v>
      </c>
      <c r="F2371" s="25"/>
      <c r="G2371" s="40" t="s">
        <v>1141</v>
      </c>
      <c r="H2371" s="22">
        <v>69.092399999999998</v>
      </c>
      <c r="I2371" s="22">
        <v>1809.3600999999999</v>
      </c>
      <c r="J2371" s="23">
        <f t="shared" si="30"/>
        <v>4.7108087260852276</v>
      </c>
      <c r="K2371" s="42" t="s">
        <v>3472</v>
      </c>
    </row>
    <row r="2372" spans="1:11">
      <c r="A2372" s="40" t="s">
        <v>922</v>
      </c>
      <c r="B2372" s="22">
        <v>0.64127500000000004</v>
      </c>
      <c r="C2372" s="22">
        <v>2.5283100000000003</v>
      </c>
      <c r="D2372" s="23">
        <f t="shared" si="31"/>
        <v>1.9791582952742799</v>
      </c>
      <c r="E2372" s="41" t="s">
        <v>3460</v>
      </c>
      <c r="F2372" s="25"/>
      <c r="G2372" s="40" t="s">
        <v>2662</v>
      </c>
      <c r="H2372" s="22">
        <v>25.624299999999998</v>
      </c>
      <c r="I2372" s="22">
        <v>673.63409999999999</v>
      </c>
      <c r="J2372" s="23">
        <f t="shared" si="30"/>
        <v>4.7163806718639911</v>
      </c>
      <c r="K2372" s="42" t="s">
        <v>3472</v>
      </c>
    </row>
    <row r="2373" spans="1:11">
      <c r="A2373" s="40" t="s">
        <v>1265</v>
      </c>
      <c r="B2373" s="22">
        <v>4.1262999999999996</v>
      </c>
      <c r="C2373" s="22">
        <v>16.282499999999999</v>
      </c>
      <c r="D2373" s="23">
        <f t="shared" si="31"/>
        <v>1.9804016063046159</v>
      </c>
      <c r="E2373" s="41" t="s">
        <v>3460</v>
      </c>
      <c r="F2373" s="25"/>
      <c r="G2373" s="40" t="s">
        <v>1957</v>
      </c>
      <c r="H2373" s="22">
        <v>0.67163899999999999</v>
      </c>
      <c r="I2373" s="22">
        <v>17.7407</v>
      </c>
      <c r="J2373" s="23">
        <f t="shared" si="30"/>
        <v>4.7232331198304722</v>
      </c>
      <c r="K2373" s="42" t="s">
        <v>3472</v>
      </c>
    </row>
    <row r="2374" spans="1:11">
      <c r="A2374" s="40" t="s">
        <v>164</v>
      </c>
      <c r="B2374" s="22">
        <v>0.63644000000000001</v>
      </c>
      <c r="C2374" s="22">
        <v>2.5196200000000002</v>
      </c>
      <c r="D2374" s="23">
        <f t="shared" si="31"/>
        <v>1.9851097516301821</v>
      </c>
      <c r="E2374" s="41" t="s">
        <v>3460</v>
      </c>
      <c r="F2374" s="25"/>
      <c r="G2374" s="40" t="s">
        <v>3261</v>
      </c>
      <c r="H2374" s="22">
        <v>0.50829299999999999</v>
      </c>
      <c r="I2374" s="22">
        <v>13.4284</v>
      </c>
      <c r="J2374" s="23">
        <f t="shared" si="30"/>
        <v>4.7234832442798345</v>
      </c>
      <c r="K2374" s="42" t="s">
        <v>3472</v>
      </c>
    </row>
    <row r="2375" spans="1:11">
      <c r="A2375" s="40" t="s">
        <v>1840</v>
      </c>
      <c r="B2375" s="22">
        <v>11.804499999999999</v>
      </c>
      <c r="C2375" s="22">
        <v>46.772000000000006</v>
      </c>
      <c r="D2375" s="23">
        <f t="shared" si="31"/>
        <v>1.986308185600232</v>
      </c>
      <c r="E2375" s="41" t="s">
        <v>3460</v>
      </c>
      <c r="F2375" s="25"/>
      <c r="G2375" s="40" t="s">
        <v>2619</v>
      </c>
      <c r="H2375" s="22">
        <v>14.081899999999999</v>
      </c>
      <c r="I2375" s="22">
        <v>375.85409999999996</v>
      </c>
      <c r="J2375" s="23">
        <f t="shared" si="30"/>
        <v>4.738258833730332</v>
      </c>
      <c r="K2375" s="42" t="s">
        <v>3472</v>
      </c>
    </row>
    <row r="2376" spans="1:11">
      <c r="A2376" s="40" t="s">
        <v>1545</v>
      </c>
      <c r="B2376" s="22">
        <v>6.4179399999999998</v>
      </c>
      <c r="C2376" s="22">
        <v>25.4404</v>
      </c>
      <c r="D2376" s="23">
        <f t="shared" si="31"/>
        <v>1.9869391469918001</v>
      </c>
      <c r="E2376" s="41" t="s">
        <v>3460</v>
      </c>
      <c r="F2376" s="25"/>
      <c r="G2376" s="40" t="s">
        <v>2593</v>
      </c>
      <c r="H2376" s="22">
        <v>1.3364799999999999</v>
      </c>
      <c r="I2376" s="22">
        <v>35.683200000000006</v>
      </c>
      <c r="J2376" s="23">
        <f t="shared" si="30"/>
        <v>4.7387348457653893</v>
      </c>
      <c r="K2376" s="42" t="s">
        <v>3472</v>
      </c>
    </row>
    <row r="2377" spans="1:11">
      <c r="A2377" s="40" t="s">
        <v>1034</v>
      </c>
      <c r="B2377" s="22">
        <v>1.3710199999999999</v>
      </c>
      <c r="C2377" s="22">
        <v>5.4355599999999997</v>
      </c>
      <c r="D2377" s="23">
        <f t="shared" si="31"/>
        <v>1.9871790601028918</v>
      </c>
      <c r="E2377" s="41" t="s">
        <v>3460</v>
      </c>
      <c r="F2377" s="25"/>
      <c r="G2377" s="40" t="s">
        <v>2554</v>
      </c>
      <c r="H2377" s="22">
        <v>19.213000000000001</v>
      </c>
      <c r="I2377" s="22">
        <v>514.66509999999994</v>
      </c>
      <c r="J2377" s="23">
        <f t="shared" si="30"/>
        <v>4.7434792448623604</v>
      </c>
      <c r="K2377" s="42" t="s">
        <v>3472</v>
      </c>
    </row>
    <row r="2378" spans="1:11">
      <c r="A2378" s="40" t="s">
        <v>2751</v>
      </c>
      <c r="B2378" s="22">
        <v>10.9907</v>
      </c>
      <c r="C2378" s="22">
        <v>43.586100000000002</v>
      </c>
      <c r="D2378" s="23">
        <f t="shared" si="31"/>
        <v>1.9875848451379181</v>
      </c>
      <c r="E2378" s="41" t="s">
        <v>3460</v>
      </c>
      <c r="F2378" s="25"/>
      <c r="G2378" s="40" t="s">
        <v>2377</v>
      </c>
      <c r="H2378" s="22">
        <v>2.9125400000000004</v>
      </c>
      <c r="I2378" s="22">
        <v>78.563400000000001</v>
      </c>
      <c r="J2378" s="23">
        <f t="shared" si="30"/>
        <v>4.7535075981515353</v>
      </c>
      <c r="K2378" s="42" t="s">
        <v>3472</v>
      </c>
    </row>
    <row r="2379" spans="1:11">
      <c r="A2379" s="40" t="s">
        <v>1032</v>
      </c>
      <c r="B2379" s="22">
        <v>0.67949499999999996</v>
      </c>
      <c r="C2379" s="22">
        <v>2.6968200000000002</v>
      </c>
      <c r="D2379" s="23">
        <f t="shared" si="31"/>
        <v>1.9887243914969868</v>
      </c>
      <c r="E2379" s="41" t="s">
        <v>3460</v>
      </c>
      <c r="F2379" s="25"/>
      <c r="G2379" s="40" t="s">
        <v>2758</v>
      </c>
      <c r="H2379" s="22">
        <v>2.6803400000000002</v>
      </c>
      <c r="I2379" s="22">
        <v>72.5321</v>
      </c>
      <c r="J2379" s="23">
        <f t="shared" si="30"/>
        <v>4.7581316967641865</v>
      </c>
      <c r="K2379" s="42" t="s">
        <v>3472</v>
      </c>
    </row>
    <row r="2380" spans="1:11">
      <c r="A2380" s="40" t="s">
        <v>1841</v>
      </c>
      <c r="B2380" s="22">
        <v>19.0547</v>
      </c>
      <c r="C2380" s="22">
        <v>75.729700000000008</v>
      </c>
      <c r="D2380" s="23">
        <f t="shared" si="31"/>
        <v>1.9907123192199698</v>
      </c>
      <c r="E2380" s="41" t="s">
        <v>3460</v>
      </c>
      <c r="F2380" s="25"/>
      <c r="G2380" s="40" t="s">
        <v>3263</v>
      </c>
      <c r="H2380" s="22">
        <v>0.51488299999999998</v>
      </c>
      <c r="I2380" s="22">
        <v>14.0275</v>
      </c>
      <c r="J2380" s="23">
        <f t="shared" si="30"/>
        <v>4.767869465425747</v>
      </c>
      <c r="K2380" s="42" t="s">
        <v>3472</v>
      </c>
    </row>
    <row r="2381" spans="1:11">
      <c r="A2381" s="40" t="s">
        <v>2613</v>
      </c>
      <c r="B2381" s="22">
        <v>2.2329800000000004</v>
      </c>
      <c r="C2381" s="22">
        <v>8.8778199999999998</v>
      </c>
      <c r="D2381" s="23">
        <f t="shared" si="31"/>
        <v>1.9912351284433105</v>
      </c>
      <c r="E2381" s="41" t="s">
        <v>3460</v>
      </c>
      <c r="F2381" s="25"/>
      <c r="G2381" s="40" t="s">
        <v>2409</v>
      </c>
      <c r="H2381" s="22">
        <v>0.47391899999999998</v>
      </c>
      <c r="I2381" s="22">
        <v>12.911999999999999</v>
      </c>
      <c r="J2381" s="23">
        <f t="shared" si="30"/>
        <v>4.7679281719410778</v>
      </c>
      <c r="K2381" s="42" t="s">
        <v>3472</v>
      </c>
    </row>
    <row r="2382" spans="1:11">
      <c r="A2382" s="40" t="s">
        <v>1856</v>
      </c>
      <c r="B2382" s="22">
        <v>9.3654499999999992</v>
      </c>
      <c r="C2382" s="22">
        <v>37.314100000000003</v>
      </c>
      <c r="D2382" s="23">
        <f t="shared" si="31"/>
        <v>1.994300668138739</v>
      </c>
      <c r="E2382" s="41" t="s">
        <v>3460</v>
      </c>
      <c r="F2382" s="25"/>
      <c r="G2382" s="40" t="s">
        <v>908</v>
      </c>
      <c r="H2382" s="22">
        <v>0.43578299999999998</v>
      </c>
      <c r="I2382" s="22">
        <v>11.8734</v>
      </c>
      <c r="J2382" s="23">
        <f t="shared" si="30"/>
        <v>4.7679793882780306</v>
      </c>
      <c r="K2382" s="42" t="s">
        <v>3472</v>
      </c>
    </row>
    <row r="2383" spans="1:11">
      <c r="A2383" s="40" t="s">
        <v>1008</v>
      </c>
      <c r="B2383" s="22">
        <v>17.355799999999999</v>
      </c>
      <c r="C2383" s="22">
        <v>69.160300000000007</v>
      </c>
      <c r="D2383" s="23">
        <f t="shared" si="31"/>
        <v>1.9945262606119658</v>
      </c>
      <c r="E2383" s="41" t="s">
        <v>3460</v>
      </c>
      <c r="F2383" s="25"/>
      <c r="G2383" s="40" t="s">
        <v>1246</v>
      </c>
      <c r="H2383" s="22">
        <v>3.0091900000000003</v>
      </c>
      <c r="I2383" s="22">
        <v>82.474500000000006</v>
      </c>
      <c r="J2383" s="23">
        <f t="shared" si="30"/>
        <v>4.7765010202053775</v>
      </c>
      <c r="K2383" s="42" t="s">
        <v>3472</v>
      </c>
    </row>
    <row r="2384" spans="1:11">
      <c r="A2384" s="40" t="s">
        <v>1753</v>
      </c>
      <c r="B2384" s="22">
        <v>4.2447499999999998</v>
      </c>
      <c r="C2384" s="22">
        <v>16.936199999999999</v>
      </c>
      <c r="D2384" s="23">
        <f t="shared" si="31"/>
        <v>1.9963587193630532</v>
      </c>
      <c r="E2384" s="41" t="s">
        <v>3460</v>
      </c>
      <c r="F2384" s="25"/>
      <c r="G2384" s="40" t="s">
        <v>2739</v>
      </c>
      <c r="H2384" s="22">
        <v>1.67581</v>
      </c>
      <c r="I2384" s="22">
        <v>45.949900000000007</v>
      </c>
      <c r="J2384" s="23">
        <f t="shared" si="30"/>
        <v>4.7771312282730305</v>
      </c>
      <c r="K2384" s="42" t="s">
        <v>3472</v>
      </c>
    </row>
    <row r="2385" spans="1:11">
      <c r="A2385" s="40" t="s">
        <v>2920</v>
      </c>
      <c r="B2385" s="22">
        <v>2.2804800000000003</v>
      </c>
      <c r="C2385" s="22">
        <v>9.1029099999999996</v>
      </c>
      <c r="D2385" s="23">
        <f t="shared" si="31"/>
        <v>1.9969902992045618</v>
      </c>
      <c r="E2385" s="41" t="s">
        <v>3460</v>
      </c>
      <c r="F2385" s="25"/>
      <c r="G2385" s="40" t="s">
        <v>2040</v>
      </c>
      <c r="H2385" s="22">
        <v>19.066800000000001</v>
      </c>
      <c r="I2385" s="22">
        <v>526.05409999999995</v>
      </c>
      <c r="J2385" s="23">
        <f t="shared" si="30"/>
        <v>4.7860765354044084</v>
      </c>
      <c r="K2385" s="42" t="s">
        <v>3472</v>
      </c>
    </row>
    <row r="2386" spans="1:11">
      <c r="A2386" s="40" t="s">
        <v>2208</v>
      </c>
      <c r="B2386" s="22">
        <v>6.3734199999999994</v>
      </c>
      <c r="C2386" s="22">
        <v>25.442</v>
      </c>
      <c r="D2386" s="23">
        <f t="shared" si="31"/>
        <v>1.9970724448835224</v>
      </c>
      <c r="E2386" s="41" t="s">
        <v>3460</v>
      </c>
      <c r="F2386" s="25"/>
      <c r="G2386" s="40" t="s">
        <v>2491</v>
      </c>
      <c r="H2386" s="22">
        <v>0.77506799999999998</v>
      </c>
      <c r="I2386" s="22">
        <v>21.441099999999999</v>
      </c>
      <c r="J2386" s="23">
        <f t="shared" si="30"/>
        <v>4.7899122228513722</v>
      </c>
      <c r="K2386" s="42" t="s">
        <v>3472</v>
      </c>
    </row>
    <row r="2387" spans="1:11">
      <c r="A2387" s="40" t="s">
        <v>1759</v>
      </c>
      <c r="B2387" s="22">
        <v>14.042</v>
      </c>
      <c r="C2387" s="22">
        <v>56.127000000000002</v>
      </c>
      <c r="D2387" s="23">
        <f t="shared" si="31"/>
        <v>1.9989465158857511</v>
      </c>
      <c r="E2387" s="41" t="s">
        <v>3460</v>
      </c>
      <c r="F2387" s="25"/>
      <c r="G2387" s="40" t="s">
        <v>2042</v>
      </c>
      <c r="H2387" s="22">
        <v>6.6323999999999996</v>
      </c>
      <c r="I2387" s="22">
        <v>184.8201</v>
      </c>
      <c r="J2387" s="23">
        <f t="shared" si="30"/>
        <v>4.8004468361159081</v>
      </c>
      <c r="K2387" s="42" t="s">
        <v>3472</v>
      </c>
    </row>
    <row r="2388" spans="1:11">
      <c r="A2388" s="40" t="s">
        <v>1306</v>
      </c>
      <c r="B2388" s="22">
        <v>0.28189799999999998</v>
      </c>
      <c r="C2388" s="22">
        <v>1.129</v>
      </c>
      <c r="D2388" s="23">
        <f t="shared" si="31"/>
        <v>2.0018003386355869</v>
      </c>
      <c r="E2388" s="41" t="s">
        <v>3460</v>
      </c>
      <c r="F2388" s="25"/>
      <c r="G2388" s="40" t="s">
        <v>2535</v>
      </c>
      <c r="H2388" s="22">
        <v>30.754899999999999</v>
      </c>
      <c r="I2388" s="22">
        <v>859.84209999999996</v>
      </c>
      <c r="J2388" s="23">
        <f t="shared" si="30"/>
        <v>4.8051835598568378</v>
      </c>
      <c r="K2388" s="42" t="s">
        <v>3472</v>
      </c>
    </row>
    <row r="2389" spans="1:11">
      <c r="A2389" s="40" t="s">
        <v>815</v>
      </c>
      <c r="B2389" s="22">
        <v>22.328599999999998</v>
      </c>
      <c r="C2389" s="22">
        <v>89.610300000000009</v>
      </c>
      <c r="D2389" s="23">
        <f t="shared" si="31"/>
        <v>2.0047717710497999</v>
      </c>
      <c r="E2389" s="41" t="s">
        <v>3460</v>
      </c>
      <c r="F2389" s="25"/>
      <c r="G2389" s="40" t="s">
        <v>2063</v>
      </c>
      <c r="H2389" s="22">
        <v>2.7271700000000001</v>
      </c>
      <c r="I2389" s="22">
        <v>76.458799999999997</v>
      </c>
      <c r="J2389" s="23">
        <f t="shared" si="30"/>
        <v>4.8092060180981031</v>
      </c>
      <c r="K2389" s="42" t="s">
        <v>3472</v>
      </c>
    </row>
    <row r="2390" spans="1:11">
      <c r="A2390" s="40" t="s">
        <v>1832</v>
      </c>
      <c r="B2390" s="22">
        <v>4.0568099999999996</v>
      </c>
      <c r="C2390" s="22">
        <v>16.3078</v>
      </c>
      <c r="D2390" s="23">
        <f t="shared" si="31"/>
        <v>2.0071445278702407</v>
      </c>
      <c r="E2390" s="41" t="s">
        <v>3460</v>
      </c>
      <c r="F2390" s="25"/>
      <c r="G2390" s="40" t="s">
        <v>3435</v>
      </c>
      <c r="H2390" s="22">
        <v>19.0547</v>
      </c>
      <c r="I2390" s="22">
        <v>545.25310000000002</v>
      </c>
      <c r="J2390" s="23">
        <f t="shared" si="30"/>
        <v>4.8387072677968623</v>
      </c>
      <c r="K2390" s="42" t="s">
        <v>3472</v>
      </c>
    </row>
    <row r="2391" spans="1:11">
      <c r="A2391" s="40" t="s">
        <v>1593</v>
      </c>
      <c r="B2391" s="22">
        <v>5.0856300000000001</v>
      </c>
      <c r="C2391" s="22">
        <v>20.468299999999999</v>
      </c>
      <c r="D2391" s="23">
        <f t="shared" si="31"/>
        <v>2.0088928748213815</v>
      </c>
      <c r="E2391" s="41" t="s">
        <v>3460</v>
      </c>
      <c r="F2391" s="25"/>
      <c r="G2391" s="40" t="s">
        <v>2286</v>
      </c>
      <c r="H2391" s="22">
        <v>6.78172</v>
      </c>
      <c r="I2391" s="22">
        <v>194.2141</v>
      </c>
      <c r="J2391" s="23">
        <f t="shared" si="30"/>
        <v>4.8398529140348518</v>
      </c>
      <c r="K2391" s="42" t="s">
        <v>3472</v>
      </c>
    </row>
    <row r="2392" spans="1:11">
      <c r="A2392" s="40" t="s">
        <v>1603</v>
      </c>
      <c r="B2392" s="22">
        <v>4.95343</v>
      </c>
      <c r="C2392" s="22">
        <v>19.936599999999999</v>
      </c>
      <c r="D2392" s="23">
        <f t="shared" si="31"/>
        <v>2.008919622852086</v>
      </c>
      <c r="E2392" s="41" t="s">
        <v>3460</v>
      </c>
      <c r="F2392" s="25"/>
      <c r="G2392" s="40" t="s">
        <v>1922</v>
      </c>
      <c r="H2392" s="22">
        <v>2.6270000000000002</v>
      </c>
      <c r="I2392" s="22">
        <v>75.362400000000008</v>
      </c>
      <c r="J2392" s="23">
        <f t="shared" si="30"/>
        <v>4.8423568043368492</v>
      </c>
      <c r="K2392" s="42" t="s">
        <v>3472</v>
      </c>
    </row>
    <row r="2393" spans="1:11">
      <c r="A2393" s="40" t="s">
        <v>3129</v>
      </c>
      <c r="B2393" s="22">
        <v>2.51824</v>
      </c>
      <c r="C2393" s="22">
        <v>10.1395</v>
      </c>
      <c r="D2393" s="23">
        <f t="shared" si="31"/>
        <v>2.0094988215002449</v>
      </c>
      <c r="E2393" s="41" t="s">
        <v>3460</v>
      </c>
      <c r="F2393" s="25"/>
      <c r="G2393" s="40" t="s">
        <v>1899</v>
      </c>
      <c r="H2393" s="22">
        <v>0.90379399999999999</v>
      </c>
      <c r="I2393" s="22">
        <v>25.938600000000001</v>
      </c>
      <c r="J2393" s="23">
        <f t="shared" si="30"/>
        <v>4.8429628245508756</v>
      </c>
      <c r="K2393" s="42" t="s">
        <v>3472</v>
      </c>
    </row>
    <row r="2394" spans="1:11">
      <c r="A2394" s="40" t="s">
        <v>128</v>
      </c>
      <c r="B2394" s="22">
        <v>1.3781600000000001</v>
      </c>
      <c r="C2394" s="22">
        <v>5.55002</v>
      </c>
      <c r="D2394" s="23">
        <f t="shared" si="31"/>
        <v>2.0097495802754723</v>
      </c>
      <c r="E2394" s="41" t="s">
        <v>3460</v>
      </c>
      <c r="F2394" s="25"/>
      <c r="G2394" s="40" t="s">
        <v>1943</v>
      </c>
      <c r="H2394" s="22">
        <v>0.66046700000000003</v>
      </c>
      <c r="I2394" s="22">
        <v>19.081299999999999</v>
      </c>
      <c r="J2394" s="23">
        <f t="shared" si="30"/>
        <v>4.8525291750760102</v>
      </c>
      <c r="K2394" s="42" t="s">
        <v>3472</v>
      </c>
    </row>
    <row r="2395" spans="1:11">
      <c r="A2395" s="40" t="s">
        <v>2556</v>
      </c>
      <c r="B2395" s="22">
        <v>10.576699999999999</v>
      </c>
      <c r="C2395" s="22">
        <v>42.655700000000003</v>
      </c>
      <c r="D2395" s="23">
        <f t="shared" si="31"/>
        <v>2.011848971704981</v>
      </c>
      <c r="E2395" s="41" t="s">
        <v>3460</v>
      </c>
      <c r="F2395" s="25"/>
      <c r="G2395" s="40" t="s">
        <v>3292</v>
      </c>
      <c r="H2395" s="22">
        <v>0.40886400000000001</v>
      </c>
      <c r="I2395" s="22">
        <v>11.8154</v>
      </c>
      <c r="J2395" s="23">
        <f t="shared" si="30"/>
        <v>4.8529036202533273</v>
      </c>
      <c r="K2395" s="42" t="s">
        <v>3472</v>
      </c>
    </row>
    <row r="2396" spans="1:11">
      <c r="A2396" s="40" t="s">
        <v>1343</v>
      </c>
      <c r="B2396" s="22">
        <v>22.065899999999999</v>
      </c>
      <c r="C2396" s="22">
        <v>89.299700000000001</v>
      </c>
      <c r="D2396" s="23">
        <f t="shared" si="31"/>
        <v>2.0168367370637346</v>
      </c>
      <c r="E2396" s="41" t="s">
        <v>3460</v>
      </c>
      <c r="F2396" s="25"/>
      <c r="G2396" s="40" t="s">
        <v>2232</v>
      </c>
      <c r="H2396" s="22">
        <v>1.3938299999999999</v>
      </c>
      <c r="I2396" s="22">
        <v>40.282700000000006</v>
      </c>
      <c r="J2396" s="23">
        <f t="shared" si="30"/>
        <v>4.8530338679136058</v>
      </c>
      <c r="K2396" s="42" t="s">
        <v>3472</v>
      </c>
    </row>
    <row r="2397" spans="1:11">
      <c r="A2397" s="40" t="s">
        <v>167</v>
      </c>
      <c r="B2397" s="22">
        <v>0.63644000000000001</v>
      </c>
      <c r="C2397" s="22">
        <v>2.5792800000000002</v>
      </c>
      <c r="D2397" s="23">
        <f t="shared" si="31"/>
        <v>2.018871980451387</v>
      </c>
      <c r="E2397" s="41" t="s">
        <v>3460</v>
      </c>
      <c r="F2397" s="25"/>
      <c r="G2397" s="40" t="s">
        <v>2679</v>
      </c>
      <c r="H2397" s="22">
        <v>0.65743299999999993</v>
      </c>
      <c r="I2397" s="22">
        <v>19.002299999999998</v>
      </c>
      <c r="J2397" s="23">
        <f t="shared" ref="J2397:J2460" si="32">LOG((I2397/H2397),2)</f>
        <v>4.8531863651488818</v>
      </c>
      <c r="K2397" s="42" t="s">
        <v>3474</v>
      </c>
    </row>
    <row r="2398" spans="1:11">
      <c r="A2398" s="40" t="s">
        <v>2501</v>
      </c>
      <c r="B2398" s="22">
        <v>12.9741</v>
      </c>
      <c r="C2398" s="22">
        <v>52.595700000000001</v>
      </c>
      <c r="D2398" s="23">
        <f t="shared" si="31"/>
        <v>2.0193103919684092</v>
      </c>
      <c r="E2398" s="41" t="s">
        <v>3460</v>
      </c>
      <c r="F2398" s="25"/>
      <c r="G2398" s="40" t="s">
        <v>2705</v>
      </c>
      <c r="H2398" s="22">
        <v>2.68879</v>
      </c>
      <c r="I2398" s="22">
        <v>77.816900000000004</v>
      </c>
      <c r="J2398" s="23">
        <f t="shared" si="32"/>
        <v>4.855054521372927</v>
      </c>
      <c r="K2398" s="42" t="s">
        <v>3474</v>
      </c>
    </row>
    <row r="2399" spans="1:11">
      <c r="A2399" s="40" t="s">
        <v>3406</v>
      </c>
      <c r="B2399" s="22">
        <v>7.7830399999999997</v>
      </c>
      <c r="C2399" s="22">
        <v>31.636399999999998</v>
      </c>
      <c r="D2399" s="23">
        <f t="shared" si="31"/>
        <v>2.0231797637803526</v>
      </c>
      <c r="E2399" s="41" t="s">
        <v>3460</v>
      </c>
      <c r="F2399" s="25"/>
      <c r="G2399" s="40" t="s">
        <v>2026</v>
      </c>
      <c r="H2399" s="22">
        <v>0.91381100000000004</v>
      </c>
      <c r="I2399" s="22">
        <v>26.606100000000001</v>
      </c>
      <c r="J2399" s="23">
        <f t="shared" si="32"/>
        <v>4.8637174320789374</v>
      </c>
      <c r="K2399" s="42" t="s">
        <v>3474</v>
      </c>
    </row>
    <row r="2400" spans="1:11">
      <c r="A2400" s="40" t="s">
        <v>3398</v>
      </c>
      <c r="B2400" s="22">
        <v>6.4227099999999995</v>
      </c>
      <c r="C2400" s="22">
        <v>26.108799999999999</v>
      </c>
      <c r="D2400" s="23">
        <f t="shared" si="31"/>
        <v>2.0232820886674951</v>
      </c>
      <c r="E2400" s="41" t="s">
        <v>3460</v>
      </c>
      <c r="F2400" s="25"/>
      <c r="G2400" s="40" t="s">
        <v>1620</v>
      </c>
      <c r="H2400" s="22">
        <v>6.0496599999999994</v>
      </c>
      <c r="I2400" s="22">
        <v>176.82310000000001</v>
      </c>
      <c r="J2400" s="23">
        <f t="shared" si="32"/>
        <v>4.8693088860786702</v>
      </c>
      <c r="K2400" s="42" t="s">
        <v>3474</v>
      </c>
    </row>
    <row r="2401" spans="1:11">
      <c r="A2401" s="40" t="s">
        <v>3298</v>
      </c>
      <c r="B2401" s="22">
        <v>7.5409799999999994</v>
      </c>
      <c r="C2401" s="22">
        <v>30.6829</v>
      </c>
      <c r="D2401" s="23">
        <f t="shared" si="31"/>
        <v>2.0246109173658664</v>
      </c>
      <c r="E2401" s="41" t="s">
        <v>3460</v>
      </c>
      <c r="F2401" s="25"/>
      <c r="G2401" s="40" t="s">
        <v>2475</v>
      </c>
      <c r="H2401" s="22">
        <v>1.89191</v>
      </c>
      <c r="I2401" s="22">
        <v>55.303700000000006</v>
      </c>
      <c r="J2401" s="23">
        <f t="shared" si="32"/>
        <v>4.8694606397320994</v>
      </c>
      <c r="K2401" s="42" t="s">
        <v>3474</v>
      </c>
    </row>
    <row r="2402" spans="1:11">
      <c r="A2402" s="40" t="s">
        <v>1699</v>
      </c>
      <c r="B2402" s="22">
        <v>2.4538100000000003</v>
      </c>
      <c r="C2402" s="22">
        <v>9.9993099999999995</v>
      </c>
      <c r="D2402" s="23">
        <f t="shared" si="31"/>
        <v>2.0268050009236616</v>
      </c>
      <c r="E2402" s="41" t="s">
        <v>3460</v>
      </c>
      <c r="F2402" s="25"/>
      <c r="G2402" s="40" t="s">
        <v>399</v>
      </c>
      <c r="H2402" s="22">
        <v>2.10907</v>
      </c>
      <c r="I2402" s="22">
        <v>61.655300000000004</v>
      </c>
      <c r="J2402" s="23">
        <f t="shared" si="32"/>
        <v>4.8695460325435462</v>
      </c>
      <c r="K2402" s="42" t="s">
        <v>3474</v>
      </c>
    </row>
    <row r="2403" spans="1:11">
      <c r="A2403" s="40" t="s">
        <v>2659</v>
      </c>
      <c r="B2403" s="22">
        <v>7.6588799999999999</v>
      </c>
      <c r="C2403" s="22">
        <v>31.2514</v>
      </c>
      <c r="D2403" s="23">
        <f t="shared" si="31"/>
        <v>2.0287154815806812</v>
      </c>
      <c r="E2403" s="41" t="s">
        <v>3460</v>
      </c>
      <c r="F2403" s="25"/>
      <c r="G2403" s="40" t="s">
        <v>2744</v>
      </c>
      <c r="H2403" s="22">
        <v>2.7055500000000001</v>
      </c>
      <c r="I2403" s="22">
        <v>79.4696</v>
      </c>
      <c r="J2403" s="23">
        <f t="shared" si="32"/>
        <v>4.8764092743777745</v>
      </c>
      <c r="K2403" s="42" t="s">
        <v>3474</v>
      </c>
    </row>
    <row r="2404" spans="1:11">
      <c r="A2404" s="40" t="s">
        <v>1765</v>
      </c>
      <c r="B2404" s="22">
        <v>3.2033900000000002</v>
      </c>
      <c r="C2404" s="22">
        <v>13.074</v>
      </c>
      <c r="D2404" s="23">
        <f t="shared" si="31"/>
        <v>2.0290292459826755</v>
      </c>
      <c r="E2404" s="41" t="s">
        <v>3460</v>
      </c>
      <c r="F2404" s="25"/>
      <c r="G2404" s="40" t="s">
        <v>997</v>
      </c>
      <c r="H2404" s="22">
        <v>51.0366</v>
      </c>
      <c r="I2404" s="22">
        <v>1499.4701</v>
      </c>
      <c r="J2404" s="23">
        <f t="shared" si="32"/>
        <v>4.8767767227761141</v>
      </c>
      <c r="K2404" s="42" t="s">
        <v>3474</v>
      </c>
    </row>
    <row r="2405" spans="1:11">
      <c r="A2405" s="40" t="s">
        <v>279</v>
      </c>
      <c r="B2405" s="22">
        <v>55.450800000000001</v>
      </c>
      <c r="C2405" s="22">
        <v>226.4941</v>
      </c>
      <c r="D2405" s="23">
        <f t="shared" si="31"/>
        <v>2.0301932899409838</v>
      </c>
      <c r="E2405" s="41" t="s">
        <v>3460</v>
      </c>
      <c r="F2405" s="25"/>
      <c r="G2405" s="40" t="s">
        <v>1365</v>
      </c>
      <c r="H2405" s="22">
        <v>94.378900000000002</v>
      </c>
      <c r="I2405" s="22">
        <v>2788.6601000000001</v>
      </c>
      <c r="J2405" s="23">
        <f t="shared" si="32"/>
        <v>4.8849639330682679</v>
      </c>
      <c r="K2405" s="42" t="s">
        <v>3474</v>
      </c>
    </row>
    <row r="2406" spans="1:11">
      <c r="A2406" s="40" t="s">
        <v>821</v>
      </c>
      <c r="B2406" s="22">
        <v>5.0801599999999993</v>
      </c>
      <c r="C2406" s="22">
        <v>20.752800000000001</v>
      </c>
      <c r="D2406" s="23">
        <f t="shared" si="31"/>
        <v>2.0303601596386938</v>
      </c>
      <c r="E2406" s="41" t="s">
        <v>3460</v>
      </c>
      <c r="F2406" s="25"/>
      <c r="G2406" s="40" t="s">
        <v>2442</v>
      </c>
      <c r="H2406" s="22">
        <v>0.52859</v>
      </c>
      <c r="I2406" s="22">
        <v>15.709899999999999</v>
      </c>
      <c r="J2406" s="23">
        <f t="shared" si="32"/>
        <v>4.8933810551203498</v>
      </c>
      <c r="K2406" s="42" t="s">
        <v>3474</v>
      </c>
    </row>
    <row r="2407" spans="1:11">
      <c r="A2407" s="40" t="s">
        <v>166</v>
      </c>
      <c r="B2407" s="22">
        <v>0.63644000000000001</v>
      </c>
      <c r="C2407" s="22">
        <v>2.6015100000000002</v>
      </c>
      <c r="D2407" s="23">
        <f t="shared" si="31"/>
        <v>2.0312528364929867</v>
      </c>
      <c r="E2407" s="41" t="s">
        <v>3460</v>
      </c>
      <c r="F2407" s="25"/>
      <c r="G2407" s="40" t="s">
        <v>2839</v>
      </c>
      <c r="H2407" s="22">
        <v>0.15509399999999998</v>
      </c>
      <c r="I2407" s="22">
        <v>4.6097999999999999</v>
      </c>
      <c r="J2407" s="23">
        <f t="shared" si="32"/>
        <v>4.8934893793362519</v>
      </c>
      <c r="K2407" s="42" t="s">
        <v>3474</v>
      </c>
    </row>
    <row r="2408" spans="1:11">
      <c r="A2408" s="40" t="s">
        <v>856</v>
      </c>
      <c r="B2408" s="22">
        <v>13.1083</v>
      </c>
      <c r="C2408" s="22">
        <v>53.766100000000002</v>
      </c>
      <c r="D2408" s="23">
        <f t="shared" si="31"/>
        <v>2.0362162312170722</v>
      </c>
      <c r="E2408" s="41" t="s">
        <v>3460</v>
      </c>
      <c r="F2408" s="25"/>
      <c r="G2408" s="40" t="s">
        <v>2632</v>
      </c>
      <c r="H2408" s="22">
        <v>0.89102199999999998</v>
      </c>
      <c r="I2408" s="22">
        <v>26.486599999999999</v>
      </c>
      <c r="J2408" s="23">
        <f t="shared" si="32"/>
        <v>4.8936577978192801</v>
      </c>
      <c r="K2408" s="42" t="s">
        <v>3462</v>
      </c>
    </row>
    <row r="2409" spans="1:11">
      <c r="A2409" s="40" t="s">
        <v>1826</v>
      </c>
      <c r="B2409" s="22">
        <v>2.5656000000000003</v>
      </c>
      <c r="C2409" s="22">
        <v>10.5266</v>
      </c>
      <c r="D2409" s="23">
        <f t="shared" si="31"/>
        <v>2.0366713696791927</v>
      </c>
      <c r="E2409" s="41" t="s">
        <v>3460</v>
      </c>
      <c r="F2409" s="25"/>
      <c r="G2409" s="40" t="s">
        <v>2318</v>
      </c>
      <c r="H2409" s="22">
        <v>15.141299999999999</v>
      </c>
      <c r="I2409" s="22">
        <v>453.07209999999998</v>
      </c>
      <c r="J2409" s="23">
        <f t="shared" si="32"/>
        <v>4.9031796704993367</v>
      </c>
      <c r="K2409" s="42" t="s">
        <v>3462</v>
      </c>
    </row>
    <row r="2410" spans="1:11">
      <c r="A2410" s="40" t="s">
        <v>246</v>
      </c>
      <c r="B2410" s="22">
        <v>0.44687399999999999</v>
      </c>
      <c r="C2410" s="22">
        <v>1.8363400000000001</v>
      </c>
      <c r="D2410" s="23">
        <f t="shared" si="31"/>
        <v>2.0388931862865864</v>
      </c>
      <c r="E2410" s="41" t="s">
        <v>3460</v>
      </c>
      <c r="F2410" s="25"/>
      <c r="G2410" s="40" t="s">
        <v>1886</v>
      </c>
      <c r="H2410" s="22">
        <v>0.93697200000000003</v>
      </c>
      <c r="I2410" s="22">
        <v>28.1157</v>
      </c>
      <c r="J2410" s="23">
        <f t="shared" si="32"/>
        <v>4.9072262202987345</v>
      </c>
      <c r="K2410" s="42" t="s">
        <v>3462</v>
      </c>
    </row>
    <row r="2411" spans="1:11">
      <c r="A2411" s="40" t="s">
        <v>292</v>
      </c>
      <c r="B2411" s="22">
        <v>0.44687399999999999</v>
      </c>
      <c r="C2411" s="22">
        <v>1.8363400000000001</v>
      </c>
      <c r="D2411" s="23">
        <f t="shared" si="31"/>
        <v>2.0388931862865864</v>
      </c>
      <c r="E2411" s="41" t="s">
        <v>3460</v>
      </c>
      <c r="F2411" s="25"/>
      <c r="G2411" s="40" t="s">
        <v>2254</v>
      </c>
      <c r="H2411" s="22">
        <v>1.33565</v>
      </c>
      <c r="I2411" s="22">
        <v>40.244</v>
      </c>
      <c r="J2411" s="23">
        <f t="shared" si="32"/>
        <v>4.9131597952023309</v>
      </c>
      <c r="K2411" s="42" t="s">
        <v>3462</v>
      </c>
    </row>
    <row r="2412" spans="1:11">
      <c r="A2412" s="40" t="s">
        <v>1495</v>
      </c>
      <c r="B2412" s="22">
        <v>68.549900000000008</v>
      </c>
      <c r="C2412" s="22">
        <v>281.97609999999997</v>
      </c>
      <c r="D2412" s="23">
        <f t="shared" ref="D2412:D2475" si="33">LOG((C2412/B2412),2)</f>
        <v>2.040346419952098</v>
      </c>
      <c r="E2412" s="41" t="s">
        <v>3460</v>
      </c>
      <c r="F2412" s="25"/>
      <c r="G2412" s="40" t="s">
        <v>978</v>
      </c>
      <c r="H2412" s="22">
        <v>123.0801</v>
      </c>
      <c r="I2412" s="22">
        <v>3777.2801000000004</v>
      </c>
      <c r="J2412" s="23">
        <f t="shared" si="32"/>
        <v>4.9396783431325408</v>
      </c>
      <c r="K2412" s="42" t="s">
        <v>3462</v>
      </c>
    </row>
    <row r="2413" spans="1:11">
      <c r="A2413" s="40" t="s">
        <v>1788</v>
      </c>
      <c r="B2413" s="22">
        <v>32.478100000000005</v>
      </c>
      <c r="C2413" s="22">
        <v>133.60410000000002</v>
      </c>
      <c r="D2413" s="23">
        <f t="shared" si="33"/>
        <v>2.0404251403957288</v>
      </c>
      <c r="E2413" s="41" t="s">
        <v>3460</v>
      </c>
      <c r="F2413" s="25"/>
      <c r="G2413" s="40" t="s">
        <v>2142</v>
      </c>
      <c r="H2413" s="22">
        <v>20.824300000000001</v>
      </c>
      <c r="I2413" s="22">
        <v>640.25310000000002</v>
      </c>
      <c r="J2413" s="23">
        <f t="shared" si="32"/>
        <v>4.9423024271938312</v>
      </c>
      <c r="K2413" s="42" t="s">
        <v>3462</v>
      </c>
    </row>
    <row r="2414" spans="1:11">
      <c r="A2414" s="40" t="s">
        <v>933</v>
      </c>
      <c r="B2414" s="22">
        <v>0.67949499999999996</v>
      </c>
      <c r="C2414" s="22">
        <v>2.79617</v>
      </c>
      <c r="D2414" s="23">
        <f t="shared" si="33"/>
        <v>2.0409172353477367</v>
      </c>
      <c r="E2414" s="41" t="s">
        <v>3460</v>
      </c>
      <c r="F2414" s="25"/>
      <c r="G2414" s="40" t="s">
        <v>2638</v>
      </c>
      <c r="H2414" s="22">
        <v>3.4847700000000001</v>
      </c>
      <c r="I2414" s="22">
        <v>107.64410000000001</v>
      </c>
      <c r="J2414" s="23">
        <f t="shared" si="32"/>
        <v>4.9490619977527306</v>
      </c>
      <c r="K2414" s="42" t="s">
        <v>3462</v>
      </c>
    </row>
    <row r="2415" spans="1:11">
      <c r="A2415" s="40" t="s">
        <v>1442</v>
      </c>
      <c r="B2415" s="22">
        <v>2.7910700000000004</v>
      </c>
      <c r="C2415" s="22">
        <v>11.506600000000001</v>
      </c>
      <c r="D2415" s="23">
        <f t="shared" si="33"/>
        <v>2.0435713924239716</v>
      </c>
      <c r="E2415" s="41" t="s">
        <v>3460</v>
      </c>
      <c r="F2415" s="25"/>
      <c r="G2415" s="40" t="s">
        <v>1346</v>
      </c>
      <c r="H2415" s="22">
        <v>3.7706200000000001</v>
      </c>
      <c r="I2415" s="22">
        <v>117.4631</v>
      </c>
      <c r="J2415" s="23">
        <f t="shared" si="32"/>
        <v>4.9612620435957062</v>
      </c>
      <c r="K2415" s="42" t="s">
        <v>3462</v>
      </c>
    </row>
    <row r="2416" spans="1:11">
      <c r="A2416" s="40" t="s">
        <v>1156</v>
      </c>
      <c r="B2416" s="22">
        <v>5.8186</v>
      </c>
      <c r="C2416" s="22">
        <v>23.9999</v>
      </c>
      <c r="D2416" s="23">
        <f t="shared" si="33"/>
        <v>2.0442844181368431</v>
      </c>
      <c r="E2416" s="41" t="s">
        <v>3460</v>
      </c>
      <c r="F2416" s="25"/>
      <c r="G2416" s="40" t="s">
        <v>1517</v>
      </c>
      <c r="H2416" s="22">
        <v>0.80292600000000003</v>
      </c>
      <c r="I2416" s="22">
        <v>25.181100000000001</v>
      </c>
      <c r="J2416" s="23">
        <f t="shared" si="32"/>
        <v>4.970930465368121</v>
      </c>
      <c r="K2416" s="42" t="s">
        <v>3462</v>
      </c>
    </row>
    <row r="2417" spans="1:11">
      <c r="A2417" s="40" t="s">
        <v>2993</v>
      </c>
      <c r="B2417" s="22">
        <v>1.12002</v>
      </c>
      <c r="C2417" s="22">
        <v>4.6198600000000001</v>
      </c>
      <c r="D2417" s="23">
        <f t="shared" si="33"/>
        <v>2.0443246384830775</v>
      </c>
      <c r="E2417" s="41" t="s">
        <v>3460</v>
      </c>
      <c r="F2417" s="25"/>
      <c r="G2417" s="40" t="s">
        <v>2550</v>
      </c>
      <c r="H2417" s="22">
        <v>0.86828899999999998</v>
      </c>
      <c r="I2417" s="22">
        <v>27.364599999999999</v>
      </c>
      <c r="J2417" s="23">
        <f t="shared" si="32"/>
        <v>4.9779916509481161</v>
      </c>
      <c r="K2417" s="42" t="s">
        <v>3462</v>
      </c>
    </row>
    <row r="2418" spans="1:11">
      <c r="A2418" s="40" t="s">
        <v>2984</v>
      </c>
      <c r="B2418" s="22">
        <v>1.0697300000000001</v>
      </c>
      <c r="C2418" s="22">
        <v>4.4127700000000001</v>
      </c>
      <c r="D2418" s="23">
        <f t="shared" si="33"/>
        <v>2.0444378477617176</v>
      </c>
      <c r="E2418" s="41" t="s">
        <v>3460</v>
      </c>
      <c r="F2418" s="25"/>
      <c r="G2418" s="40" t="s">
        <v>1967</v>
      </c>
      <c r="H2418" s="22">
        <v>3.1199500000000002</v>
      </c>
      <c r="I2418" s="22">
        <v>100.2851</v>
      </c>
      <c r="J2418" s="23">
        <f t="shared" si="32"/>
        <v>5.0064405524095559</v>
      </c>
      <c r="K2418" s="42" t="s">
        <v>3462</v>
      </c>
    </row>
    <row r="2419" spans="1:11">
      <c r="A2419" s="40" t="s">
        <v>2985</v>
      </c>
      <c r="B2419" s="22">
        <v>1.0697300000000001</v>
      </c>
      <c r="C2419" s="22">
        <v>4.4127700000000001</v>
      </c>
      <c r="D2419" s="23">
        <f t="shared" si="33"/>
        <v>2.0444378477617176</v>
      </c>
      <c r="E2419" s="41" t="s">
        <v>3460</v>
      </c>
      <c r="F2419" s="25"/>
      <c r="G2419" s="40" t="s">
        <v>3178</v>
      </c>
      <c r="H2419" s="22">
        <v>0.58290399999999998</v>
      </c>
      <c r="I2419" s="22">
        <v>18.7668</v>
      </c>
      <c r="J2419" s="23">
        <f t="shared" si="32"/>
        <v>5.0087805596454231</v>
      </c>
      <c r="K2419" s="42" t="s">
        <v>3462</v>
      </c>
    </row>
    <row r="2420" spans="1:11">
      <c r="A2420" s="40" t="s">
        <v>1203</v>
      </c>
      <c r="B2420" s="22">
        <v>3.0191700000000004</v>
      </c>
      <c r="C2420" s="22">
        <v>12.456300000000001</v>
      </c>
      <c r="D2420" s="23">
        <f t="shared" si="33"/>
        <v>2.0446516982142287</v>
      </c>
      <c r="E2420" s="41" t="s">
        <v>3460</v>
      </c>
      <c r="F2420" s="25"/>
      <c r="G2420" s="40" t="s">
        <v>1337</v>
      </c>
      <c r="H2420" s="22">
        <v>1.4823999999999999</v>
      </c>
      <c r="I2420" s="22">
        <v>48.2682</v>
      </c>
      <c r="J2420" s="23">
        <f t="shared" si="32"/>
        <v>5.0250663357411938</v>
      </c>
      <c r="K2420" s="42" t="s">
        <v>3462</v>
      </c>
    </row>
    <row r="2421" spans="1:11">
      <c r="A2421" s="40" t="s">
        <v>1436</v>
      </c>
      <c r="B2421" s="22">
        <v>2.8734800000000003</v>
      </c>
      <c r="C2421" s="22">
        <v>11.8561</v>
      </c>
      <c r="D2421" s="23">
        <f t="shared" si="33"/>
        <v>2.0447586083128866</v>
      </c>
      <c r="E2421" s="41" t="s">
        <v>3460</v>
      </c>
      <c r="F2421" s="25"/>
      <c r="G2421" s="40" t="s">
        <v>1696</v>
      </c>
      <c r="H2421" s="22">
        <v>2.7148400000000001</v>
      </c>
      <c r="I2421" s="22">
        <v>91.007599999999996</v>
      </c>
      <c r="J2421" s="23">
        <f t="shared" si="32"/>
        <v>5.0670479491620775</v>
      </c>
      <c r="K2421" s="42" t="s">
        <v>3462</v>
      </c>
    </row>
    <row r="2422" spans="1:11">
      <c r="A2422" s="40" t="s">
        <v>637</v>
      </c>
      <c r="B2422" s="22">
        <v>1.8274999999999999</v>
      </c>
      <c r="C2422" s="22">
        <v>7.5407000000000002</v>
      </c>
      <c r="D2422" s="23">
        <f t="shared" si="33"/>
        <v>2.044827048304755</v>
      </c>
      <c r="E2422" s="41" t="s">
        <v>3460</v>
      </c>
      <c r="F2422" s="25"/>
      <c r="G2422" s="40" t="s">
        <v>3415</v>
      </c>
      <c r="H2422" s="22">
        <v>0.98882800000000004</v>
      </c>
      <c r="I2422" s="22">
        <v>33.300600000000003</v>
      </c>
      <c r="J2422" s="23">
        <f t="shared" si="32"/>
        <v>5.0736847656635318</v>
      </c>
      <c r="K2422" s="42" t="s">
        <v>3462</v>
      </c>
    </row>
    <row r="2423" spans="1:11">
      <c r="A2423" s="40" t="s">
        <v>544</v>
      </c>
      <c r="B2423" s="22">
        <v>0.83676899999999999</v>
      </c>
      <c r="C2423" s="22">
        <v>3.4529000000000001</v>
      </c>
      <c r="D2423" s="23">
        <f t="shared" si="33"/>
        <v>2.0449072428829629</v>
      </c>
      <c r="E2423" s="41" t="s">
        <v>3460</v>
      </c>
      <c r="F2423" s="25"/>
      <c r="G2423" s="40" t="s">
        <v>2542</v>
      </c>
      <c r="H2423" s="22">
        <v>3.0191700000000004</v>
      </c>
      <c r="I2423" s="22">
        <v>102.14110000000001</v>
      </c>
      <c r="J2423" s="23">
        <f t="shared" si="32"/>
        <v>5.080267698229779</v>
      </c>
      <c r="K2423" s="42" t="s">
        <v>3462</v>
      </c>
    </row>
    <row r="2424" spans="1:11">
      <c r="A2424" s="40" t="s">
        <v>3113</v>
      </c>
      <c r="B2424" s="22">
        <v>0.78701199999999993</v>
      </c>
      <c r="C2424" s="22">
        <v>3.2477800000000001</v>
      </c>
      <c r="D2424" s="23">
        <f t="shared" si="33"/>
        <v>2.0449963711527492</v>
      </c>
      <c r="E2424" s="41" t="s">
        <v>3460</v>
      </c>
      <c r="F2424" s="25"/>
      <c r="G2424" s="40" t="s">
        <v>2776</v>
      </c>
      <c r="H2424" s="22">
        <v>4.5160200000000001</v>
      </c>
      <c r="I2424" s="22">
        <v>152.90309999999999</v>
      </c>
      <c r="J2424" s="23">
        <f t="shared" si="32"/>
        <v>5.0814219710133388</v>
      </c>
      <c r="K2424" s="42" t="s">
        <v>3462</v>
      </c>
    </row>
    <row r="2425" spans="1:11">
      <c r="A2425" s="40" t="s">
        <v>2924</v>
      </c>
      <c r="B2425" s="22">
        <v>0.75700299999999998</v>
      </c>
      <c r="C2425" s="22">
        <v>3.1240600000000001</v>
      </c>
      <c r="D2425" s="23">
        <f t="shared" si="33"/>
        <v>2.0450512390954336</v>
      </c>
      <c r="E2425" s="41" t="s">
        <v>3460</v>
      </c>
      <c r="F2425" s="25"/>
      <c r="G2425" s="40" t="s">
        <v>1234</v>
      </c>
      <c r="H2425" s="22">
        <v>34.3748</v>
      </c>
      <c r="I2425" s="22">
        <v>1164.1901</v>
      </c>
      <c r="J2425" s="23">
        <f t="shared" si="32"/>
        <v>5.0818315245463683</v>
      </c>
      <c r="K2425" s="42" t="s">
        <v>3462</v>
      </c>
    </row>
    <row r="2426" spans="1:11">
      <c r="A2426" s="40" t="s">
        <v>3152</v>
      </c>
      <c r="B2426" s="22">
        <v>0.73823700000000003</v>
      </c>
      <c r="C2426" s="22">
        <v>3.0466900000000003</v>
      </c>
      <c r="D2426" s="23">
        <f t="shared" si="33"/>
        <v>2.0450867620797823</v>
      </c>
      <c r="E2426" s="41" t="s">
        <v>3460</v>
      </c>
      <c r="F2426" s="25"/>
      <c r="G2426" s="40" t="s">
        <v>1186</v>
      </c>
      <c r="H2426" s="22">
        <v>68.929100000000005</v>
      </c>
      <c r="I2426" s="22">
        <v>2355.2901000000002</v>
      </c>
      <c r="J2426" s="23">
        <f t="shared" si="32"/>
        <v>5.094647778320974</v>
      </c>
      <c r="K2426" s="42" t="s">
        <v>3462</v>
      </c>
    </row>
    <row r="2427" spans="1:11">
      <c r="A2427" s="40" t="s">
        <v>3278</v>
      </c>
      <c r="B2427" s="22">
        <v>3.93466</v>
      </c>
      <c r="C2427" s="22">
        <v>16.238499999999998</v>
      </c>
      <c r="D2427" s="23">
        <f t="shared" si="33"/>
        <v>2.0451074917743317</v>
      </c>
      <c r="E2427" s="41" t="s">
        <v>3460</v>
      </c>
      <c r="F2427" s="25"/>
      <c r="G2427" s="40" t="s">
        <v>1123</v>
      </c>
      <c r="H2427" s="22">
        <v>6.3046299999999995</v>
      </c>
      <c r="I2427" s="22">
        <v>215.4461</v>
      </c>
      <c r="J2427" s="23">
        <f t="shared" si="32"/>
        <v>5.0947714672762947</v>
      </c>
      <c r="K2427" s="42" t="s">
        <v>3462</v>
      </c>
    </row>
    <row r="2428" spans="1:11">
      <c r="A2428" s="40" t="s">
        <v>651</v>
      </c>
      <c r="B2428" s="22">
        <v>0.71604800000000002</v>
      </c>
      <c r="C2428" s="22">
        <v>2.9552</v>
      </c>
      <c r="D2428" s="23">
        <f t="shared" si="33"/>
        <v>2.0451275650866032</v>
      </c>
      <c r="E2428" s="41" t="s">
        <v>3460</v>
      </c>
      <c r="F2428" s="25"/>
      <c r="G2428" s="40" t="s">
        <v>2728</v>
      </c>
      <c r="H2428" s="22">
        <v>16.654</v>
      </c>
      <c r="I2428" s="22">
        <v>575.3451</v>
      </c>
      <c r="J2428" s="23">
        <f t="shared" si="32"/>
        <v>5.1104869300670606</v>
      </c>
      <c r="K2428" s="42" t="s">
        <v>3462</v>
      </c>
    </row>
    <row r="2429" spans="1:11">
      <c r="A2429" s="40" t="s">
        <v>1946</v>
      </c>
      <c r="B2429" s="22">
        <v>1.4855799999999999</v>
      </c>
      <c r="C2429" s="22">
        <v>6.13124</v>
      </c>
      <c r="D2429" s="23">
        <f t="shared" si="33"/>
        <v>2.0451525804441015</v>
      </c>
      <c r="E2429" s="41" t="s">
        <v>3460</v>
      </c>
      <c r="F2429" s="25"/>
      <c r="G2429" s="40" t="s">
        <v>2314</v>
      </c>
      <c r="H2429" s="22">
        <v>4.2786200000000001</v>
      </c>
      <c r="I2429" s="22">
        <v>147.82410000000002</v>
      </c>
      <c r="J2429" s="23">
        <f t="shared" si="32"/>
        <v>5.1105921297280359</v>
      </c>
      <c r="K2429" s="42" t="s">
        <v>3462</v>
      </c>
    </row>
    <row r="2430" spans="1:11">
      <c r="A2430" s="40" t="s">
        <v>671</v>
      </c>
      <c r="B2430" s="22">
        <v>0.69515499999999997</v>
      </c>
      <c r="C2430" s="22">
        <v>2.86904</v>
      </c>
      <c r="D2430" s="23">
        <f t="shared" si="33"/>
        <v>2.0451614830160665</v>
      </c>
      <c r="E2430" s="41" t="s">
        <v>3460</v>
      </c>
      <c r="F2430" s="25"/>
      <c r="G2430" s="40" t="s">
        <v>3403</v>
      </c>
      <c r="H2430" s="22">
        <v>1.1148</v>
      </c>
      <c r="I2430" s="22">
        <v>38.517900000000004</v>
      </c>
      <c r="J2430" s="23">
        <f t="shared" si="32"/>
        <v>5.1106722367715651</v>
      </c>
      <c r="K2430" s="42" t="s">
        <v>3462</v>
      </c>
    </row>
    <row r="2431" spans="1:11">
      <c r="A2431" s="40" t="s">
        <v>772</v>
      </c>
      <c r="B2431" s="22">
        <v>3.76071</v>
      </c>
      <c r="C2431" s="22">
        <v>15.5214</v>
      </c>
      <c r="D2431" s="23">
        <f t="shared" si="33"/>
        <v>2.0451817265767129</v>
      </c>
      <c r="E2431" s="41" t="s">
        <v>3455</v>
      </c>
      <c r="F2431" s="25"/>
      <c r="G2431" s="40" t="s">
        <v>2712</v>
      </c>
      <c r="H2431" s="22">
        <v>1.6521699999999999</v>
      </c>
      <c r="I2431" s="22">
        <v>57.3033</v>
      </c>
      <c r="J2431" s="23">
        <f t="shared" si="32"/>
        <v>5.116184178152805</v>
      </c>
      <c r="K2431" s="42" t="s">
        <v>3462</v>
      </c>
    </row>
    <row r="2432" spans="1:11">
      <c r="A2432" s="40" t="s">
        <v>92</v>
      </c>
      <c r="B2432" s="22">
        <v>0.60975699999999999</v>
      </c>
      <c r="C2432" s="22">
        <v>2.5168400000000002</v>
      </c>
      <c r="D2432" s="23">
        <f t="shared" si="33"/>
        <v>2.0453071843778323</v>
      </c>
      <c r="E2432" s="41" t="s">
        <v>3455</v>
      </c>
      <c r="F2432" s="25"/>
      <c r="G2432" s="40" t="s">
        <v>2645</v>
      </c>
      <c r="H2432" s="22">
        <v>1.53891</v>
      </c>
      <c r="I2432" s="22">
        <v>53.386300000000006</v>
      </c>
      <c r="J2432" s="23">
        <f t="shared" si="32"/>
        <v>5.1164887986182235</v>
      </c>
      <c r="K2432" s="42" t="s">
        <v>3462</v>
      </c>
    </row>
    <row r="2433" spans="1:11">
      <c r="A2433" s="40" t="s">
        <v>2998</v>
      </c>
      <c r="B2433" s="22">
        <v>0.58866499999999999</v>
      </c>
      <c r="C2433" s="22">
        <v>2.42984</v>
      </c>
      <c r="D2433" s="23">
        <f t="shared" si="33"/>
        <v>2.0453425608186406</v>
      </c>
      <c r="E2433" s="41" t="s">
        <v>3455</v>
      </c>
      <c r="F2433" s="25"/>
      <c r="G2433" s="40" t="s">
        <v>2784</v>
      </c>
      <c r="H2433" s="22">
        <v>2.7524800000000003</v>
      </c>
      <c r="I2433" s="22">
        <v>96.359400000000008</v>
      </c>
      <c r="J2433" s="23">
        <f t="shared" si="32"/>
        <v>5.1296214243248066</v>
      </c>
      <c r="K2433" s="42" t="s">
        <v>3462</v>
      </c>
    </row>
    <row r="2434" spans="1:11">
      <c r="A2434" s="40" t="s">
        <v>1537</v>
      </c>
      <c r="B2434" s="22">
        <v>3.9844000000000004</v>
      </c>
      <c r="C2434" s="22">
        <v>16.4466</v>
      </c>
      <c r="D2434" s="23">
        <f t="shared" si="33"/>
        <v>2.0453549727843399</v>
      </c>
      <c r="E2434" s="41" t="s">
        <v>3455</v>
      </c>
      <c r="F2434" s="25"/>
      <c r="G2434" s="40" t="s">
        <v>3428</v>
      </c>
      <c r="H2434" s="22">
        <v>3.1760000000000002</v>
      </c>
      <c r="I2434" s="22">
        <v>111.62910000000001</v>
      </c>
      <c r="J2434" s="23">
        <f t="shared" si="32"/>
        <v>5.1353584420337688</v>
      </c>
      <c r="K2434" s="42" t="s">
        <v>3462</v>
      </c>
    </row>
    <row r="2435" spans="1:11">
      <c r="A2435" s="40" t="s">
        <v>667</v>
      </c>
      <c r="B2435" s="22">
        <v>0.56359999999999999</v>
      </c>
      <c r="C2435" s="22">
        <v>2.3264500000000004</v>
      </c>
      <c r="D2435" s="23">
        <f t="shared" si="33"/>
        <v>2.0453866643056595</v>
      </c>
      <c r="E2435" s="41" t="s">
        <v>3455</v>
      </c>
      <c r="F2435" s="25"/>
      <c r="G2435" s="40" t="s">
        <v>2761</v>
      </c>
      <c r="H2435" s="22">
        <v>2.1436700000000002</v>
      </c>
      <c r="I2435" s="22">
        <v>75.380499999999998</v>
      </c>
      <c r="J2435" s="23">
        <f t="shared" si="32"/>
        <v>5.1360366272408804</v>
      </c>
      <c r="K2435" s="42" t="s">
        <v>3462</v>
      </c>
    </row>
    <row r="2436" spans="1:11">
      <c r="A2436" s="40" t="s">
        <v>3097</v>
      </c>
      <c r="B2436" s="22">
        <v>0.51488299999999998</v>
      </c>
      <c r="C2436" s="22">
        <v>2.1254700000000004</v>
      </c>
      <c r="D2436" s="23">
        <f t="shared" si="33"/>
        <v>2.0454653538955907</v>
      </c>
      <c r="E2436" s="41" t="s">
        <v>3455</v>
      </c>
      <c r="F2436" s="25"/>
      <c r="G2436" s="40" t="s">
        <v>3423</v>
      </c>
      <c r="H2436" s="22">
        <v>5.6112199999999994</v>
      </c>
      <c r="I2436" s="22">
        <v>197.7081</v>
      </c>
      <c r="J2436" s="23">
        <f t="shared" si="32"/>
        <v>5.1389136906404298</v>
      </c>
      <c r="K2436" s="42" t="s">
        <v>3462</v>
      </c>
    </row>
    <row r="2437" spans="1:11">
      <c r="A2437" s="40" t="s">
        <v>130</v>
      </c>
      <c r="B2437" s="22">
        <v>0.48949700000000002</v>
      </c>
      <c r="C2437" s="22">
        <v>2.0207300000000004</v>
      </c>
      <c r="D2437" s="23">
        <f t="shared" si="33"/>
        <v>2.0455046457164041</v>
      </c>
      <c r="E2437" s="41" t="s">
        <v>3455</v>
      </c>
      <c r="F2437" s="25"/>
      <c r="G2437" s="40" t="s">
        <v>2711</v>
      </c>
      <c r="H2437" s="22">
        <v>2.7238100000000003</v>
      </c>
      <c r="I2437" s="22">
        <v>96.4178</v>
      </c>
      <c r="J2437" s="23">
        <f t="shared" si="32"/>
        <v>5.145601535168109</v>
      </c>
      <c r="K2437" s="42" t="s">
        <v>3462</v>
      </c>
    </row>
    <row r="2438" spans="1:11">
      <c r="A2438" s="40" t="s">
        <v>1485</v>
      </c>
      <c r="B2438" s="22">
        <v>3.4799000000000002</v>
      </c>
      <c r="C2438" s="22">
        <v>14.3657</v>
      </c>
      <c r="D2438" s="23">
        <f t="shared" si="33"/>
        <v>2.0455105392022257</v>
      </c>
      <c r="E2438" s="41" t="s">
        <v>3455</v>
      </c>
      <c r="F2438" s="25"/>
      <c r="G2438" s="40" t="s">
        <v>2300</v>
      </c>
      <c r="H2438" s="22">
        <v>1.02376</v>
      </c>
      <c r="I2438" s="22">
        <v>36.320700000000002</v>
      </c>
      <c r="J2438" s="23">
        <f t="shared" si="32"/>
        <v>5.1488425584373694</v>
      </c>
      <c r="K2438" s="42" t="s">
        <v>3462</v>
      </c>
    </row>
    <row r="2439" spans="1:11">
      <c r="A2439" s="40" t="s">
        <v>2844</v>
      </c>
      <c r="B2439" s="22">
        <v>0.47581200000000001</v>
      </c>
      <c r="C2439" s="22">
        <v>1.9642599999999999</v>
      </c>
      <c r="D2439" s="23">
        <f t="shared" si="33"/>
        <v>2.0455223429856066</v>
      </c>
      <c r="E2439" s="41" t="s">
        <v>3455</v>
      </c>
      <c r="F2439" s="25"/>
      <c r="G2439" s="40" t="s">
        <v>1629</v>
      </c>
      <c r="H2439" s="22">
        <v>0.24648699999999998</v>
      </c>
      <c r="I2439" s="22">
        <v>8.7516800000000003</v>
      </c>
      <c r="J2439" s="23">
        <f t="shared" si="32"/>
        <v>5.1499765234318602</v>
      </c>
      <c r="K2439" s="42" t="s">
        <v>3462</v>
      </c>
    </row>
    <row r="2440" spans="1:11">
      <c r="A2440" s="40" t="s">
        <v>2958</v>
      </c>
      <c r="B2440" s="22">
        <v>0.46832999999999997</v>
      </c>
      <c r="C2440" s="22">
        <v>1.9333899999999999</v>
      </c>
      <c r="D2440" s="23">
        <f t="shared" si="33"/>
        <v>2.0455353233920914</v>
      </c>
      <c r="E2440" s="41" t="s">
        <v>3455</v>
      </c>
      <c r="F2440" s="25"/>
      <c r="G2440" s="40" t="s">
        <v>1286</v>
      </c>
      <c r="H2440" s="22">
        <v>65.792200000000008</v>
      </c>
      <c r="I2440" s="22">
        <v>2340.7301000000002</v>
      </c>
      <c r="J2440" s="23">
        <f t="shared" si="32"/>
        <v>5.1528982272965127</v>
      </c>
      <c r="K2440" s="42" t="s">
        <v>3462</v>
      </c>
    </row>
    <row r="2441" spans="1:11">
      <c r="A2441" s="40" t="s">
        <v>3055</v>
      </c>
      <c r="B2441" s="22">
        <v>1.6515299999999999</v>
      </c>
      <c r="C2441" s="22">
        <v>6.8179699999999999</v>
      </c>
      <c r="D2441" s="23">
        <f t="shared" si="33"/>
        <v>2.0455390750566358</v>
      </c>
      <c r="E2441" s="41" t="s">
        <v>3455</v>
      </c>
      <c r="F2441" s="25"/>
      <c r="G2441" s="40" t="s">
        <v>2732</v>
      </c>
      <c r="H2441" s="22">
        <v>8.0492600000000003</v>
      </c>
      <c r="I2441" s="22">
        <v>289.43809999999996</v>
      </c>
      <c r="J2441" s="23">
        <f t="shared" si="32"/>
        <v>5.1682548756701996</v>
      </c>
      <c r="K2441" s="42" t="s">
        <v>3462</v>
      </c>
    </row>
    <row r="2442" spans="1:11">
      <c r="A2442" s="40" t="s">
        <v>2414</v>
      </c>
      <c r="B2442" s="22">
        <v>2.20201</v>
      </c>
      <c r="C2442" s="22">
        <v>9.0906000000000002</v>
      </c>
      <c r="D2442" s="23">
        <f t="shared" si="33"/>
        <v>2.0455544980361391</v>
      </c>
      <c r="E2442" s="41" t="s">
        <v>3455</v>
      </c>
      <c r="F2442" s="25"/>
      <c r="G2442" s="40" t="s">
        <v>2735</v>
      </c>
      <c r="H2442" s="22">
        <v>4.9850899999999996</v>
      </c>
      <c r="I2442" s="22">
        <v>180.35210000000001</v>
      </c>
      <c r="J2442" s="23">
        <f t="shared" si="32"/>
        <v>5.1770528605412229</v>
      </c>
      <c r="K2442" s="42" t="s">
        <v>3462</v>
      </c>
    </row>
    <row r="2443" spans="1:11">
      <c r="A2443" s="40" t="s">
        <v>135</v>
      </c>
      <c r="B2443" s="22">
        <v>0.45578799999999997</v>
      </c>
      <c r="C2443" s="22">
        <v>1.88164</v>
      </c>
      <c r="D2443" s="23">
        <f t="shared" si="33"/>
        <v>2.0455557876003891</v>
      </c>
      <c r="E2443" s="41" t="s">
        <v>3455</v>
      </c>
      <c r="F2443" s="25"/>
      <c r="G2443" s="40" t="s">
        <v>1619</v>
      </c>
      <c r="H2443" s="22">
        <v>2.2122400000000004</v>
      </c>
      <c r="I2443" s="22">
        <v>80.465699999999998</v>
      </c>
      <c r="J2443" s="23">
        <f t="shared" si="32"/>
        <v>5.1847941253885299</v>
      </c>
      <c r="K2443" s="42" t="s">
        <v>3462</v>
      </c>
    </row>
    <row r="2444" spans="1:11">
      <c r="A2444" s="40" t="s">
        <v>728</v>
      </c>
      <c r="B2444" s="22">
        <v>0.432618</v>
      </c>
      <c r="C2444" s="22">
        <v>1.78603</v>
      </c>
      <c r="D2444" s="23">
        <f t="shared" si="33"/>
        <v>2.0455907155713868</v>
      </c>
      <c r="E2444" s="41" t="s">
        <v>3455</v>
      </c>
      <c r="F2444" s="25"/>
      <c r="G2444" s="40" t="s">
        <v>3393</v>
      </c>
      <c r="H2444" s="22">
        <v>1.1959500000000001</v>
      </c>
      <c r="I2444" s="22">
        <v>44.201800000000006</v>
      </c>
      <c r="J2444" s="23">
        <f t="shared" si="32"/>
        <v>5.207876140657099</v>
      </c>
      <c r="K2444" s="42" t="s">
        <v>3462</v>
      </c>
    </row>
    <row r="2445" spans="1:11">
      <c r="A2445" s="40" t="s">
        <v>905</v>
      </c>
      <c r="B2445" s="22">
        <v>1.57162</v>
      </c>
      <c r="C2445" s="22">
        <v>6.4883199999999999</v>
      </c>
      <c r="D2445" s="23">
        <f t="shared" si="33"/>
        <v>2.0455925417898619</v>
      </c>
      <c r="E2445" s="41" t="s">
        <v>3455</v>
      </c>
      <c r="F2445" s="25"/>
      <c r="G2445" s="40" t="s">
        <v>2160</v>
      </c>
      <c r="H2445" s="22">
        <v>2.2399500000000003</v>
      </c>
      <c r="I2445" s="22">
        <v>83.232799999999997</v>
      </c>
      <c r="J2445" s="23">
        <f t="shared" si="32"/>
        <v>5.2156137370394449</v>
      </c>
      <c r="K2445" s="42" t="s">
        <v>3462</v>
      </c>
    </row>
    <row r="2446" spans="1:11">
      <c r="A2446" s="40" t="s">
        <v>493</v>
      </c>
      <c r="B2446" s="22">
        <v>0.40332799999999996</v>
      </c>
      <c r="C2446" s="22">
        <v>1.6651499999999999</v>
      </c>
      <c r="D2446" s="23">
        <f t="shared" si="33"/>
        <v>2.0456266742751117</v>
      </c>
      <c r="E2446" s="41" t="s">
        <v>3455</v>
      </c>
      <c r="F2446" s="25"/>
      <c r="G2446" s="40" t="s">
        <v>1988</v>
      </c>
      <c r="H2446" s="22">
        <v>1.4215599999999999</v>
      </c>
      <c r="I2446" s="22">
        <v>53.604200000000006</v>
      </c>
      <c r="J2446" s="23">
        <f t="shared" si="32"/>
        <v>5.23679914579062</v>
      </c>
      <c r="K2446" s="42" t="s">
        <v>3462</v>
      </c>
    </row>
    <row r="2447" spans="1:11">
      <c r="A2447" s="40" t="s">
        <v>1400</v>
      </c>
      <c r="B2447" s="22">
        <v>0.94773799999999997</v>
      </c>
      <c r="C2447" s="22">
        <v>3.9128100000000003</v>
      </c>
      <c r="D2447" s="23">
        <f t="shared" si="33"/>
        <v>2.0456448672871947</v>
      </c>
      <c r="E2447" s="41" t="s">
        <v>3455</v>
      </c>
      <c r="F2447" s="25"/>
      <c r="G2447" s="40" t="s">
        <v>3360</v>
      </c>
      <c r="H2447" s="22">
        <v>0.43578299999999998</v>
      </c>
      <c r="I2447" s="22">
        <v>16.550799999999999</v>
      </c>
      <c r="J2447" s="23">
        <f t="shared" si="32"/>
        <v>5.2471472249765903</v>
      </c>
      <c r="K2447" s="42" t="s">
        <v>3462</v>
      </c>
    </row>
    <row r="2448" spans="1:11">
      <c r="A2448" s="40" t="s">
        <v>547</v>
      </c>
      <c r="B2448" s="22">
        <v>0.380164</v>
      </c>
      <c r="C2448" s="22">
        <v>1.56955</v>
      </c>
      <c r="D2448" s="23">
        <f t="shared" si="33"/>
        <v>2.0456571623707904</v>
      </c>
      <c r="E2448" s="41" t="s">
        <v>3455</v>
      </c>
      <c r="F2448" s="25"/>
      <c r="G2448" s="40" t="s">
        <v>3410</v>
      </c>
      <c r="H2448" s="22">
        <v>4.30192</v>
      </c>
      <c r="I2448" s="22">
        <v>163.8441</v>
      </c>
      <c r="J2448" s="23">
        <f t="shared" si="32"/>
        <v>5.2511992162197716</v>
      </c>
      <c r="K2448" s="42" t="s">
        <v>3462</v>
      </c>
    </row>
    <row r="2449" spans="1:11">
      <c r="A2449" s="40" t="s">
        <v>551</v>
      </c>
      <c r="B2449" s="22">
        <v>0.36955199999999999</v>
      </c>
      <c r="C2449" s="22">
        <v>1.5257499999999999</v>
      </c>
      <c r="D2449" s="23">
        <f t="shared" si="33"/>
        <v>2.0456693037045004</v>
      </c>
      <c r="E2449" s="41" t="s">
        <v>3455</v>
      </c>
      <c r="F2449" s="25"/>
      <c r="G2449" s="40" t="s">
        <v>2400</v>
      </c>
      <c r="H2449" s="22">
        <v>3.0483800000000003</v>
      </c>
      <c r="I2449" s="22">
        <v>116.2741</v>
      </c>
      <c r="J2449" s="23">
        <f t="shared" si="32"/>
        <v>5.2533432075684088</v>
      </c>
      <c r="K2449" s="42" t="s">
        <v>3462</v>
      </c>
    </row>
    <row r="2450" spans="1:11">
      <c r="A2450" s="40" t="s">
        <v>1094</v>
      </c>
      <c r="B2450" s="22">
        <v>2.9855500000000004</v>
      </c>
      <c r="C2450" s="22">
        <v>12.3264</v>
      </c>
      <c r="D2450" s="23">
        <f t="shared" si="33"/>
        <v>2.0456828780836327</v>
      </c>
      <c r="E2450" s="41" t="s">
        <v>3455</v>
      </c>
      <c r="F2450" s="25"/>
      <c r="G2450" s="40" t="s">
        <v>1575</v>
      </c>
      <c r="H2450" s="22">
        <v>4.43506</v>
      </c>
      <c r="I2450" s="22">
        <v>170.3511</v>
      </c>
      <c r="J2450" s="23">
        <f t="shared" si="32"/>
        <v>5.2634138308318432</v>
      </c>
      <c r="K2450" s="42" t="s">
        <v>3462</v>
      </c>
    </row>
    <row r="2451" spans="1:11">
      <c r="A2451" s="40" t="s">
        <v>751</v>
      </c>
      <c r="B2451" s="22">
        <v>0.89436700000000002</v>
      </c>
      <c r="C2451" s="22">
        <v>3.6925800000000004</v>
      </c>
      <c r="D2451" s="23">
        <f t="shared" si="33"/>
        <v>2.0456903151315702</v>
      </c>
      <c r="E2451" s="41" t="s">
        <v>3455</v>
      </c>
      <c r="F2451" s="25"/>
      <c r="G2451" s="40" t="s">
        <v>1352</v>
      </c>
      <c r="H2451" s="22">
        <v>63.428000000000004</v>
      </c>
      <c r="I2451" s="22">
        <v>2436.6101000000003</v>
      </c>
      <c r="J2451" s="23">
        <f t="shared" si="32"/>
        <v>5.2636117509088187</v>
      </c>
      <c r="K2451" s="42" t="s">
        <v>3462</v>
      </c>
    </row>
    <row r="2452" spans="1:11">
      <c r="A2452" s="40" t="s">
        <v>899</v>
      </c>
      <c r="B2452" s="22">
        <v>0.32341300000000001</v>
      </c>
      <c r="C2452" s="22">
        <v>1.3352999999999999</v>
      </c>
      <c r="D2452" s="23">
        <f t="shared" si="33"/>
        <v>2.0457143305581891</v>
      </c>
      <c r="E2452" s="41" t="s">
        <v>3455</v>
      </c>
      <c r="F2452" s="25"/>
      <c r="G2452" s="40" t="s">
        <v>2752</v>
      </c>
      <c r="H2452" s="22">
        <v>3.3445600000000004</v>
      </c>
      <c r="I2452" s="22">
        <v>128.5421</v>
      </c>
      <c r="J2452" s="23">
        <f t="shared" si="32"/>
        <v>5.2642807100104516</v>
      </c>
      <c r="K2452" s="42" t="s">
        <v>3462</v>
      </c>
    </row>
    <row r="2453" spans="1:11">
      <c r="A2453" s="40" t="s">
        <v>117</v>
      </c>
      <c r="B2453" s="22">
        <v>0.31570100000000001</v>
      </c>
      <c r="C2453" s="22">
        <v>1.3034699999999999</v>
      </c>
      <c r="D2453" s="23">
        <f t="shared" si="33"/>
        <v>2.0457266433377352</v>
      </c>
      <c r="E2453" s="41" t="s">
        <v>3455</v>
      </c>
      <c r="F2453" s="25"/>
      <c r="G2453" s="40" t="s">
        <v>2618</v>
      </c>
      <c r="H2453" s="22">
        <v>31.323799999999999</v>
      </c>
      <c r="I2453" s="22">
        <v>1220.3801000000001</v>
      </c>
      <c r="J2453" s="23">
        <f t="shared" si="32"/>
        <v>5.2839275082010939</v>
      </c>
      <c r="K2453" s="42" t="s">
        <v>3462</v>
      </c>
    </row>
    <row r="2454" spans="1:11">
      <c r="A2454" s="40" t="s">
        <v>160</v>
      </c>
      <c r="B2454" s="22">
        <v>0.24296899999999999</v>
      </c>
      <c r="C2454" s="22">
        <v>1.0032000000000001</v>
      </c>
      <c r="D2454" s="23">
        <f t="shared" si="33"/>
        <v>2.0457650935650551</v>
      </c>
      <c r="E2454" s="41" t="s">
        <v>3455</v>
      </c>
      <c r="F2454" s="25"/>
      <c r="G2454" s="40" t="s">
        <v>2629</v>
      </c>
      <c r="H2454" s="22">
        <v>0.99802400000000002</v>
      </c>
      <c r="I2454" s="22">
        <v>39.526400000000002</v>
      </c>
      <c r="J2454" s="23">
        <f t="shared" si="32"/>
        <v>5.307598243391495</v>
      </c>
      <c r="K2454" s="42" t="s">
        <v>3462</v>
      </c>
    </row>
    <row r="2455" spans="1:11">
      <c r="A2455" s="40" t="s">
        <v>533</v>
      </c>
      <c r="B2455" s="22">
        <v>0.76022800000000001</v>
      </c>
      <c r="C2455" s="22">
        <v>3.1390000000000002</v>
      </c>
      <c r="D2455" s="23">
        <f t="shared" si="33"/>
        <v>2.0458009616471964</v>
      </c>
      <c r="E2455" s="41" t="s">
        <v>3455</v>
      </c>
      <c r="F2455" s="25"/>
      <c r="G2455" s="40" t="s">
        <v>964</v>
      </c>
      <c r="H2455" s="22">
        <v>78.922700000000006</v>
      </c>
      <c r="I2455" s="22">
        <v>3128.3701000000001</v>
      </c>
      <c r="J2455" s="23">
        <f t="shared" si="32"/>
        <v>5.3088270772139419</v>
      </c>
      <c r="K2455" s="42" t="s">
        <v>3462</v>
      </c>
    </row>
    <row r="2456" spans="1:11">
      <c r="A2456" s="40" t="s">
        <v>2941</v>
      </c>
      <c r="B2456" s="22">
        <v>1.6813199999999999</v>
      </c>
      <c r="C2456" s="22">
        <v>6.9422199999999998</v>
      </c>
      <c r="D2456" s="23">
        <f t="shared" si="33"/>
        <v>2.0458027510956422</v>
      </c>
      <c r="E2456" s="41" t="s">
        <v>3455</v>
      </c>
      <c r="F2456" s="25"/>
      <c r="G2456" s="40" t="s">
        <v>2726</v>
      </c>
      <c r="H2456" s="22">
        <v>1.51535</v>
      </c>
      <c r="I2456" s="22">
        <v>61.337700000000005</v>
      </c>
      <c r="J2456" s="23">
        <f t="shared" si="32"/>
        <v>5.3390511142053096</v>
      </c>
      <c r="K2456" s="42" t="s">
        <v>3462</v>
      </c>
    </row>
    <row r="2457" spans="1:11">
      <c r="A2457" s="40" t="s">
        <v>259</v>
      </c>
      <c r="B2457" s="22">
        <v>1.66954</v>
      </c>
      <c r="C2457" s="22">
        <v>6.8935899999999997</v>
      </c>
      <c r="D2457" s="23">
        <f t="shared" si="33"/>
        <v>2.0458048372816977</v>
      </c>
      <c r="E2457" s="41" t="s">
        <v>3455</v>
      </c>
      <c r="F2457" s="25"/>
      <c r="G2457" s="40" t="s">
        <v>1726</v>
      </c>
      <c r="H2457" s="22">
        <v>67.8827</v>
      </c>
      <c r="I2457" s="22">
        <v>2759.0401000000002</v>
      </c>
      <c r="J2457" s="23">
        <f t="shared" si="32"/>
        <v>5.3449786663200509</v>
      </c>
      <c r="K2457" s="42" t="s">
        <v>3462</v>
      </c>
    </row>
    <row r="2458" spans="1:11">
      <c r="A2458" s="40" t="s">
        <v>532</v>
      </c>
      <c r="B2458" s="22">
        <v>1.2016499999999999</v>
      </c>
      <c r="C2458" s="22">
        <v>4.9616699999999998</v>
      </c>
      <c r="D2458" s="23">
        <f t="shared" si="33"/>
        <v>2.045809036003047</v>
      </c>
      <c r="E2458" s="41" t="s">
        <v>3455</v>
      </c>
      <c r="F2458" s="25"/>
      <c r="G2458" s="40" t="s">
        <v>1138</v>
      </c>
      <c r="H2458" s="22">
        <v>9.2830999999999992</v>
      </c>
      <c r="I2458" s="22">
        <v>382.65209999999996</v>
      </c>
      <c r="J2458" s="23">
        <f t="shared" si="32"/>
        <v>5.3652828473472507</v>
      </c>
      <c r="K2458" s="42" t="s">
        <v>3462</v>
      </c>
    </row>
    <row r="2459" spans="1:11">
      <c r="A2459" s="40" t="s">
        <v>2996</v>
      </c>
      <c r="B2459" s="22">
        <v>1.1817800000000001</v>
      </c>
      <c r="C2459" s="22">
        <v>4.8796599999999994</v>
      </c>
      <c r="D2459" s="23">
        <f t="shared" si="33"/>
        <v>2.0458191400449639</v>
      </c>
      <c r="E2459" s="41" t="s">
        <v>3455</v>
      </c>
      <c r="F2459" s="25"/>
      <c r="G2459" s="40" t="s">
        <v>2678</v>
      </c>
      <c r="H2459" s="22">
        <v>4.68933</v>
      </c>
      <c r="I2459" s="22">
        <v>194.4701</v>
      </c>
      <c r="J2459" s="23">
        <f t="shared" si="32"/>
        <v>5.3740227372999687</v>
      </c>
      <c r="K2459" s="42" t="s">
        <v>3462</v>
      </c>
    </row>
    <row r="2460" spans="1:11">
      <c r="A2460" s="40" t="s">
        <v>927</v>
      </c>
      <c r="B2460" s="22">
        <v>6.1526800000000001</v>
      </c>
      <c r="C2460" s="22">
        <v>25.4057</v>
      </c>
      <c r="D2460" s="23">
        <f t="shared" si="33"/>
        <v>2.0458653498334249</v>
      </c>
      <c r="E2460" s="41" t="s">
        <v>3455</v>
      </c>
      <c r="F2460" s="25"/>
      <c r="G2460" s="40" t="s">
        <v>2530</v>
      </c>
      <c r="H2460" s="22">
        <v>3.4334700000000002</v>
      </c>
      <c r="I2460" s="22">
        <v>143.94310000000002</v>
      </c>
      <c r="J2460" s="23">
        <f t="shared" si="32"/>
        <v>5.3896874657713347</v>
      </c>
      <c r="K2460" s="42" t="s">
        <v>3462</v>
      </c>
    </row>
    <row r="2461" spans="1:11">
      <c r="A2461" s="40" t="s">
        <v>3256</v>
      </c>
      <c r="B2461" s="22">
        <v>1.4733400000000001</v>
      </c>
      <c r="C2461" s="22">
        <v>6.0838399999999995</v>
      </c>
      <c r="D2461" s="23">
        <f t="shared" si="33"/>
        <v>2.0458918149528835</v>
      </c>
      <c r="E2461" s="41" t="s">
        <v>3455</v>
      </c>
      <c r="F2461" s="25"/>
      <c r="G2461" s="40" t="s">
        <v>1994</v>
      </c>
      <c r="H2461" s="22">
        <v>10.225199999999999</v>
      </c>
      <c r="I2461" s="22">
        <v>428.68009999999998</v>
      </c>
      <c r="J2461" s="23">
        <f t="shared" ref="J2461:J2524" si="34">LOG((I2461/H2461),2)</f>
        <v>5.3897004795738992</v>
      </c>
      <c r="K2461" s="42" t="s">
        <v>3462</v>
      </c>
    </row>
    <row r="2462" spans="1:11">
      <c r="A2462" s="40" t="s">
        <v>2960</v>
      </c>
      <c r="B2462" s="22">
        <v>0.63297899999999996</v>
      </c>
      <c r="C2462" s="22">
        <v>2.6137600000000001</v>
      </c>
      <c r="D2462" s="23">
        <f t="shared" si="33"/>
        <v>2.0458971343894592</v>
      </c>
      <c r="E2462" s="41" t="s">
        <v>3455</v>
      </c>
      <c r="F2462" s="25"/>
      <c r="G2462" s="40" t="s">
        <v>2238</v>
      </c>
      <c r="H2462" s="22">
        <v>4.4566699999999999</v>
      </c>
      <c r="I2462" s="22">
        <v>187.58610000000002</v>
      </c>
      <c r="J2462" s="23">
        <f t="shared" si="34"/>
        <v>5.3954429802349324</v>
      </c>
      <c r="K2462" s="42" t="s">
        <v>3462</v>
      </c>
    </row>
    <row r="2463" spans="1:11">
      <c r="A2463" s="40" t="s">
        <v>3121</v>
      </c>
      <c r="B2463" s="22">
        <v>0.61500599999999994</v>
      </c>
      <c r="C2463" s="22">
        <v>2.5395700000000003</v>
      </c>
      <c r="D2463" s="23">
        <f t="shared" si="33"/>
        <v>2.0459118499775424</v>
      </c>
      <c r="E2463" s="41" t="s">
        <v>3455</v>
      </c>
      <c r="F2463" s="25"/>
      <c r="G2463" s="40" t="s">
        <v>2716</v>
      </c>
      <c r="H2463" s="22">
        <v>2.1600800000000002</v>
      </c>
      <c r="I2463" s="22">
        <v>91.056100000000001</v>
      </c>
      <c r="J2463" s="23">
        <f t="shared" si="34"/>
        <v>5.3975990193248942</v>
      </c>
      <c r="K2463" s="42" t="s">
        <v>3462</v>
      </c>
    </row>
    <row r="2464" spans="1:11">
      <c r="A2464" s="40" t="s">
        <v>685</v>
      </c>
      <c r="B2464" s="22">
        <v>0.60716999999999999</v>
      </c>
      <c r="C2464" s="22">
        <v>2.5072200000000002</v>
      </c>
      <c r="D2464" s="23">
        <f t="shared" si="33"/>
        <v>2.045916178587468</v>
      </c>
      <c r="E2464" s="41" t="s">
        <v>3457</v>
      </c>
      <c r="F2464" s="25"/>
      <c r="G2464" s="40" t="s">
        <v>2708</v>
      </c>
      <c r="H2464" s="22">
        <v>0.73144299999999995</v>
      </c>
      <c r="I2464" s="22">
        <v>30.963899999999999</v>
      </c>
      <c r="J2464" s="23">
        <f t="shared" si="34"/>
        <v>5.4036979424637268</v>
      </c>
      <c r="K2464" s="42" t="s">
        <v>3462</v>
      </c>
    </row>
    <row r="2465" spans="1:11">
      <c r="A2465" s="40" t="s">
        <v>140</v>
      </c>
      <c r="B2465" s="22">
        <v>1.81914</v>
      </c>
      <c r="C2465" s="22">
        <v>7.5118900000000002</v>
      </c>
      <c r="D2465" s="23">
        <f t="shared" si="33"/>
        <v>2.0459193608430608</v>
      </c>
      <c r="E2465" s="41" t="s">
        <v>3457</v>
      </c>
      <c r="F2465" s="25"/>
      <c r="G2465" s="40" t="s">
        <v>394</v>
      </c>
      <c r="H2465" s="22">
        <v>7.1046399999999998</v>
      </c>
      <c r="I2465" s="22">
        <v>300.9341</v>
      </c>
      <c r="J2465" s="23">
        <f t="shared" si="34"/>
        <v>5.404542234671263</v>
      </c>
      <c r="K2465" s="42" t="s">
        <v>3462</v>
      </c>
    </row>
    <row r="2466" spans="1:11">
      <c r="A2466" s="40" t="s">
        <v>2978</v>
      </c>
      <c r="B2466" s="22">
        <v>0.53252999999999995</v>
      </c>
      <c r="C2466" s="22">
        <v>2.1990800000000004</v>
      </c>
      <c r="D2466" s="23">
        <f t="shared" si="33"/>
        <v>2.0459653819775681</v>
      </c>
      <c r="E2466" s="41" t="s">
        <v>3457</v>
      </c>
      <c r="F2466" s="25"/>
      <c r="G2466" s="40" t="s">
        <v>2111</v>
      </c>
      <c r="H2466" s="22">
        <v>15.3629</v>
      </c>
      <c r="I2466" s="22">
        <v>651.18610000000001</v>
      </c>
      <c r="J2466" s="23">
        <f t="shared" si="34"/>
        <v>5.4055474253575886</v>
      </c>
      <c r="K2466" s="42" t="s">
        <v>3462</v>
      </c>
    </row>
    <row r="2467" spans="1:11">
      <c r="A2467" s="40" t="s">
        <v>2076</v>
      </c>
      <c r="B2467" s="22">
        <v>1.67581</v>
      </c>
      <c r="C2467" s="22">
        <v>6.9202499999999993</v>
      </c>
      <c r="D2467" s="23">
        <f t="shared" si="33"/>
        <v>2.0459655689871865</v>
      </c>
      <c r="E2467" s="41" t="s">
        <v>3457</v>
      </c>
      <c r="F2467" s="25"/>
      <c r="G2467" s="40" t="s">
        <v>2748</v>
      </c>
      <c r="H2467" s="22">
        <v>2.3948900000000002</v>
      </c>
      <c r="I2467" s="22">
        <v>104.42610000000001</v>
      </c>
      <c r="J2467" s="23">
        <f t="shared" si="34"/>
        <v>5.446379137493933</v>
      </c>
      <c r="K2467" s="42" t="s">
        <v>3462</v>
      </c>
    </row>
    <row r="2468" spans="1:11">
      <c r="A2468" s="40" t="s">
        <v>2027</v>
      </c>
      <c r="B2468" s="22">
        <v>1.10703</v>
      </c>
      <c r="C2468" s="22">
        <v>4.5717299999999996</v>
      </c>
      <c r="D2468" s="23">
        <f t="shared" si="33"/>
        <v>2.0460458834942692</v>
      </c>
      <c r="E2468" s="41" t="s">
        <v>3457</v>
      </c>
      <c r="F2468" s="25"/>
      <c r="G2468" s="40" t="s">
        <v>2253</v>
      </c>
      <c r="H2468" s="22">
        <v>0.30995299999999998</v>
      </c>
      <c r="I2468" s="22">
        <v>13.564299999999999</v>
      </c>
      <c r="J2468" s="23">
        <f t="shared" si="34"/>
        <v>5.4516213197841674</v>
      </c>
      <c r="K2468" s="42" t="s">
        <v>3462</v>
      </c>
    </row>
    <row r="2469" spans="1:11">
      <c r="A2469" s="40" t="s">
        <v>157</v>
      </c>
      <c r="B2469" s="22">
        <v>1.0416799999999999</v>
      </c>
      <c r="C2469" s="22">
        <v>4.3019299999999996</v>
      </c>
      <c r="D2469" s="23">
        <f t="shared" si="33"/>
        <v>2.046071894323374</v>
      </c>
      <c r="E2469" s="41" t="s">
        <v>3457</v>
      </c>
      <c r="F2469" s="25"/>
      <c r="G2469" s="40" t="s">
        <v>2598</v>
      </c>
      <c r="H2469" s="22">
        <v>0.63204799999999994</v>
      </c>
      <c r="I2469" s="22">
        <v>28.161200000000001</v>
      </c>
      <c r="J2469" s="23">
        <f t="shared" si="34"/>
        <v>5.4775308749050247</v>
      </c>
      <c r="K2469" s="42" t="s">
        <v>3462</v>
      </c>
    </row>
    <row r="2470" spans="1:11">
      <c r="A2470" s="40" t="s">
        <v>2165</v>
      </c>
      <c r="B2470" s="22">
        <v>3.3678400000000002</v>
      </c>
      <c r="C2470" s="22">
        <v>13.908899999999999</v>
      </c>
      <c r="D2470" s="23">
        <f t="shared" si="33"/>
        <v>2.0461128220280242</v>
      </c>
      <c r="E2470" s="41" t="s">
        <v>3457</v>
      </c>
      <c r="F2470" s="25"/>
      <c r="G2470" s="40" t="s">
        <v>2570</v>
      </c>
      <c r="H2470" s="22">
        <v>0.64966100000000004</v>
      </c>
      <c r="I2470" s="22">
        <v>29.047799999999999</v>
      </c>
      <c r="J2470" s="23">
        <f t="shared" si="34"/>
        <v>5.4825979908989222</v>
      </c>
      <c r="K2470" s="42" t="s">
        <v>3462</v>
      </c>
    </row>
    <row r="2471" spans="1:11">
      <c r="A2471" s="40" t="s">
        <v>2226</v>
      </c>
      <c r="B2471" s="22">
        <v>3.0337900000000002</v>
      </c>
      <c r="C2471" s="22">
        <v>12.531000000000001</v>
      </c>
      <c r="D2471" s="23">
        <f t="shared" si="33"/>
        <v>2.0463084190337675</v>
      </c>
      <c r="E2471" s="41" t="s">
        <v>3457</v>
      </c>
      <c r="F2471" s="25"/>
      <c r="G2471" s="40" t="s">
        <v>1669</v>
      </c>
      <c r="H2471" s="22">
        <v>8.1185100000000006</v>
      </c>
      <c r="I2471" s="22">
        <v>367.95309999999995</v>
      </c>
      <c r="J2471" s="23">
        <f t="shared" si="34"/>
        <v>5.5021631069970613</v>
      </c>
      <c r="K2471" s="42" t="s">
        <v>3462</v>
      </c>
    </row>
    <row r="2472" spans="1:11">
      <c r="A2472" s="40" t="s">
        <v>1127</v>
      </c>
      <c r="B2472" s="22">
        <v>14.3423</v>
      </c>
      <c r="C2472" s="22">
        <v>59.500200000000007</v>
      </c>
      <c r="D2472" s="23">
        <f t="shared" si="33"/>
        <v>2.0526181177203795</v>
      </c>
      <c r="E2472" s="41" t="s">
        <v>3457</v>
      </c>
      <c r="F2472" s="25"/>
      <c r="G2472" s="40" t="s">
        <v>1825</v>
      </c>
      <c r="H2472" s="22">
        <v>4.1515599999999999</v>
      </c>
      <c r="I2472" s="22">
        <v>189.55109999999999</v>
      </c>
      <c r="J2472" s="23">
        <f t="shared" si="34"/>
        <v>5.5127894696964521</v>
      </c>
      <c r="K2472" s="42" t="s">
        <v>3462</v>
      </c>
    </row>
    <row r="2473" spans="1:11">
      <c r="A2473" s="40" t="s">
        <v>2043</v>
      </c>
      <c r="B2473" s="22">
        <v>9.7637199999999993</v>
      </c>
      <c r="C2473" s="22">
        <v>40.6813</v>
      </c>
      <c r="D2473" s="23">
        <f t="shared" si="33"/>
        <v>2.0588629544805874</v>
      </c>
      <c r="E2473" s="41" t="s">
        <v>3457</v>
      </c>
      <c r="F2473" s="25"/>
      <c r="G2473" s="40" t="s">
        <v>2674</v>
      </c>
      <c r="H2473" s="22">
        <v>2.4341200000000001</v>
      </c>
      <c r="I2473" s="22">
        <v>112.21810000000001</v>
      </c>
      <c r="J2473" s="23">
        <f t="shared" si="34"/>
        <v>5.5267612877617189</v>
      </c>
      <c r="K2473" s="42" t="s">
        <v>3462</v>
      </c>
    </row>
    <row r="2474" spans="1:11">
      <c r="A2474" s="40" t="s">
        <v>1987</v>
      </c>
      <c r="B2474" s="22">
        <v>2.7497700000000003</v>
      </c>
      <c r="C2474" s="22">
        <v>11.5198</v>
      </c>
      <c r="D2474" s="23">
        <f t="shared" si="33"/>
        <v>2.0667328128371567</v>
      </c>
      <c r="E2474" s="41" t="s">
        <v>3457</v>
      </c>
      <c r="F2474" s="25"/>
      <c r="G2474" s="40" t="s">
        <v>2656</v>
      </c>
      <c r="H2474" s="22">
        <v>6.55532</v>
      </c>
      <c r="I2474" s="22">
        <v>306.23309999999998</v>
      </c>
      <c r="J2474" s="23">
        <f t="shared" si="34"/>
        <v>5.5458202107046057</v>
      </c>
      <c r="K2474" s="42" t="s">
        <v>3462</v>
      </c>
    </row>
    <row r="2475" spans="1:11">
      <c r="A2475" s="40" t="s">
        <v>1503</v>
      </c>
      <c r="B2475" s="22">
        <v>8.273439999999999</v>
      </c>
      <c r="C2475" s="22">
        <v>34.767700000000005</v>
      </c>
      <c r="D2475" s="23">
        <f t="shared" si="33"/>
        <v>2.0711884160582885</v>
      </c>
      <c r="E2475" s="41" t="s">
        <v>3457</v>
      </c>
      <c r="F2475" s="25"/>
      <c r="G2475" s="40" t="s">
        <v>2759</v>
      </c>
      <c r="H2475" s="22">
        <v>6.5697199999999993</v>
      </c>
      <c r="I2475" s="22">
        <v>311.50909999999999</v>
      </c>
      <c r="J2475" s="23">
        <f t="shared" si="34"/>
        <v>5.5672986140384264</v>
      </c>
      <c r="K2475" s="42" t="s">
        <v>3462</v>
      </c>
    </row>
    <row r="2476" spans="1:11">
      <c r="A2476" s="40" t="s">
        <v>1173</v>
      </c>
      <c r="B2476" s="22">
        <v>0.64070499999999997</v>
      </c>
      <c r="C2476" s="22">
        <v>2.6956600000000002</v>
      </c>
      <c r="D2476" s="23">
        <f t="shared" ref="D2476:D2539" si="35">LOG((C2476/B2476),2)</f>
        <v>2.0729063884816181</v>
      </c>
      <c r="E2476" s="41" t="s">
        <v>3457</v>
      </c>
      <c r="F2476" s="25"/>
      <c r="G2476" s="40" t="s">
        <v>3325</v>
      </c>
      <c r="H2476" s="22">
        <v>0.59652799999999995</v>
      </c>
      <c r="I2476" s="22">
        <v>28.819399999999998</v>
      </c>
      <c r="J2476" s="23">
        <f t="shared" si="34"/>
        <v>5.5943066325481423</v>
      </c>
      <c r="K2476" s="42" t="s">
        <v>3462</v>
      </c>
    </row>
    <row r="2477" spans="1:11">
      <c r="A2477" s="40" t="s">
        <v>1510</v>
      </c>
      <c r="B2477" s="22">
        <v>2.87094</v>
      </c>
      <c r="C2477" s="22">
        <v>12.1195</v>
      </c>
      <c r="D2477" s="23">
        <f t="shared" si="35"/>
        <v>2.0777350954849214</v>
      </c>
      <c r="E2477" s="41" t="s">
        <v>3457</v>
      </c>
      <c r="F2477" s="25"/>
      <c r="G2477" s="40" t="s">
        <v>826</v>
      </c>
      <c r="H2477" s="22">
        <v>7.8852699999999993</v>
      </c>
      <c r="I2477" s="22">
        <v>381.8501</v>
      </c>
      <c r="J2477" s="23">
        <f t="shared" si="34"/>
        <v>5.597702436042594</v>
      </c>
      <c r="K2477" s="42" t="s">
        <v>3462</v>
      </c>
    </row>
    <row r="2478" spans="1:11">
      <c r="A2478" s="40" t="s">
        <v>2421</v>
      </c>
      <c r="B2478" s="22">
        <v>4.8394899999999996</v>
      </c>
      <c r="C2478" s="22">
        <v>20.456900000000001</v>
      </c>
      <c r="D2478" s="23">
        <f t="shared" si="35"/>
        <v>2.0796606132801179</v>
      </c>
      <c r="E2478" s="41" t="s">
        <v>3457</v>
      </c>
      <c r="F2478" s="25"/>
      <c r="G2478" s="40" t="s">
        <v>1556</v>
      </c>
      <c r="H2478" s="22">
        <v>126.2881</v>
      </c>
      <c r="I2478" s="22">
        <v>6236.3600999999999</v>
      </c>
      <c r="J2478" s="23">
        <f t="shared" si="34"/>
        <v>5.6259136276125989</v>
      </c>
      <c r="K2478" s="42" t="s">
        <v>3462</v>
      </c>
    </row>
    <row r="2479" spans="1:11">
      <c r="A2479" s="40" t="s">
        <v>1167</v>
      </c>
      <c r="B2479" s="22">
        <v>5.1104500000000002</v>
      </c>
      <c r="C2479" s="22">
        <v>21.675999999999998</v>
      </c>
      <c r="D2479" s="23">
        <f t="shared" si="35"/>
        <v>2.0845763140462918</v>
      </c>
      <c r="E2479" s="41" t="s">
        <v>3457</v>
      </c>
      <c r="F2479" s="25"/>
      <c r="G2479" s="40" t="s">
        <v>3408</v>
      </c>
      <c r="H2479" s="22">
        <v>2.5656000000000003</v>
      </c>
      <c r="I2479" s="22">
        <v>128.42310000000001</v>
      </c>
      <c r="J2479" s="23">
        <f t="shared" si="34"/>
        <v>5.6454646602741949</v>
      </c>
      <c r="K2479" s="42" t="s">
        <v>3462</v>
      </c>
    </row>
    <row r="2480" spans="1:11">
      <c r="A2480" s="40" t="s">
        <v>1304</v>
      </c>
      <c r="B2480" s="22">
        <v>0.67949499999999996</v>
      </c>
      <c r="C2480" s="22">
        <v>2.8856300000000004</v>
      </c>
      <c r="D2480" s="23">
        <f t="shared" si="35"/>
        <v>2.0863514868602544</v>
      </c>
      <c r="E2480" s="41" t="s">
        <v>3461</v>
      </c>
      <c r="F2480" s="25"/>
      <c r="G2480" s="40" t="s">
        <v>3432</v>
      </c>
      <c r="H2480" s="22">
        <v>1.22357</v>
      </c>
      <c r="I2480" s="22">
        <v>61.560700000000004</v>
      </c>
      <c r="J2480" s="23">
        <f t="shared" si="34"/>
        <v>5.6528410915314193</v>
      </c>
      <c r="K2480" s="42" t="s">
        <v>3462</v>
      </c>
    </row>
    <row r="2481" spans="1:11">
      <c r="A2481" s="40" t="s">
        <v>932</v>
      </c>
      <c r="B2481" s="22">
        <v>6.5410499999999994</v>
      </c>
      <c r="C2481" s="22">
        <v>27.7849</v>
      </c>
      <c r="D2481" s="23">
        <f t="shared" si="35"/>
        <v>2.0867069003321137</v>
      </c>
      <c r="E2481" s="41" t="s">
        <v>3461</v>
      </c>
      <c r="F2481" s="25"/>
      <c r="G2481" s="40" t="s">
        <v>2445</v>
      </c>
      <c r="H2481" s="22">
        <v>11.293200000000001</v>
      </c>
      <c r="I2481" s="22">
        <v>581.16210000000001</v>
      </c>
      <c r="J2481" s="23">
        <f t="shared" si="34"/>
        <v>5.685414375926932</v>
      </c>
      <c r="K2481" s="42" t="s">
        <v>3462</v>
      </c>
    </row>
    <row r="2482" spans="1:11">
      <c r="A2482" s="40" t="s">
        <v>1940</v>
      </c>
      <c r="B2482" s="22">
        <v>2.0366000000000004</v>
      </c>
      <c r="C2482" s="22">
        <v>8.6510400000000001</v>
      </c>
      <c r="D2482" s="23">
        <f t="shared" si="35"/>
        <v>2.0867109248090654</v>
      </c>
      <c r="E2482" s="41" t="s">
        <v>3461</v>
      </c>
      <c r="F2482" s="25"/>
      <c r="G2482" s="40" t="s">
        <v>2112</v>
      </c>
      <c r="H2482" s="22">
        <v>1.3119499999999999</v>
      </c>
      <c r="I2482" s="22">
        <v>69.1541</v>
      </c>
      <c r="J2482" s="23">
        <f t="shared" si="34"/>
        <v>5.72003014497745</v>
      </c>
      <c r="K2482" s="42" t="s">
        <v>3462</v>
      </c>
    </row>
    <row r="2483" spans="1:11">
      <c r="A2483" s="40" t="s">
        <v>1147</v>
      </c>
      <c r="B2483" s="22">
        <v>3.5400300000000002</v>
      </c>
      <c r="C2483" s="22">
        <v>15.07</v>
      </c>
      <c r="D2483" s="23">
        <f t="shared" si="35"/>
        <v>2.0898459253374719</v>
      </c>
      <c r="E2483" s="41" t="s">
        <v>3461</v>
      </c>
      <c r="F2483" s="25"/>
      <c r="G2483" s="40" t="s">
        <v>3417</v>
      </c>
      <c r="H2483" s="22">
        <v>3.60358</v>
      </c>
      <c r="I2483" s="22">
        <v>191.79310000000001</v>
      </c>
      <c r="J2483" s="23">
        <f t="shared" si="34"/>
        <v>5.7339761345395388</v>
      </c>
      <c r="K2483" s="42" t="s">
        <v>3462</v>
      </c>
    </row>
    <row r="2484" spans="1:11">
      <c r="A2484" s="40" t="s">
        <v>2065</v>
      </c>
      <c r="B2484" s="22">
        <v>13.665099999999999</v>
      </c>
      <c r="C2484" s="22">
        <v>58.193100000000001</v>
      </c>
      <c r="D2484" s="23">
        <f t="shared" si="35"/>
        <v>2.0903520844138996</v>
      </c>
      <c r="E2484" s="41" t="s">
        <v>3461</v>
      </c>
      <c r="F2484" s="25"/>
      <c r="G2484" s="40" t="s">
        <v>2654</v>
      </c>
      <c r="H2484" s="22">
        <v>0.34898699999999999</v>
      </c>
      <c r="I2484" s="22">
        <v>19.0182</v>
      </c>
      <c r="J2484" s="23">
        <f t="shared" si="34"/>
        <v>5.7680636007813435</v>
      </c>
      <c r="K2484" s="42" t="s">
        <v>3462</v>
      </c>
    </row>
    <row r="2485" spans="1:11">
      <c r="A2485" s="40" t="s">
        <v>2224</v>
      </c>
      <c r="B2485" s="22">
        <v>9.2228300000000001</v>
      </c>
      <c r="C2485" s="22">
        <v>39.281800000000004</v>
      </c>
      <c r="D2485" s="23">
        <f t="shared" si="35"/>
        <v>2.0905796287156369</v>
      </c>
      <c r="E2485" s="41" t="s">
        <v>3461</v>
      </c>
      <c r="F2485" s="25"/>
      <c r="G2485" s="40" t="s">
        <v>2205</v>
      </c>
      <c r="H2485" s="22">
        <v>1.5844</v>
      </c>
      <c r="I2485" s="22">
        <v>86.628799999999998</v>
      </c>
      <c r="J2485" s="23">
        <f t="shared" si="34"/>
        <v>5.7728382214491543</v>
      </c>
      <c r="K2485" s="42" t="s">
        <v>3462</v>
      </c>
    </row>
    <row r="2486" spans="1:11">
      <c r="A2486" s="40" t="s">
        <v>1625</v>
      </c>
      <c r="B2486" s="22">
        <v>25.8871</v>
      </c>
      <c r="C2486" s="22">
        <v>110.2821</v>
      </c>
      <c r="D2486" s="23">
        <f t="shared" si="35"/>
        <v>2.0908933830060858</v>
      </c>
      <c r="E2486" s="41" t="s">
        <v>3461</v>
      </c>
      <c r="F2486" s="25"/>
      <c r="G2486" s="40" t="s">
        <v>2030</v>
      </c>
      <c r="H2486" s="22">
        <v>0.31653999999999999</v>
      </c>
      <c r="I2486" s="22">
        <v>17.511600000000001</v>
      </c>
      <c r="J2486" s="23">
        <f t="shared" si="34"/>
        <v>5.7897792764800737</v>
      </c>
      <c r="K2486" s="42" t="s">
        <v>3474</v>
      </c>
    </row>
    <row r="2487" spans="1:11">
      <c r="A2487" s="40" t="s">
        <v>2681</v>
      </c>
      <c r="B2487" s="22">
        <v>3.3494000000000002</v>
      </c>
      <c r="C2487" s="22">
        <v>14.288399999999999</v>
      </c>
      <c r="D2487" s="23">
        <f t="shared" si="35"/>
        <v>2.092869789606385</v>
      </c>
      <c r="E2487" s="41" t="s">
        <v>3461</v>
      </c>
      <c r="F2487" s="25"/>
      <c r="G2487" s="40" t="s">
        <v>2499</v>
      </c>
      <c r="H2487" s="22">
        <v>5.3018200000000002</v>
      </c>
      <c r="I2487" s="22">
        <v>294.51509999999996</v>
      </c>
      <c r="J2487" s="23">
        <f t="shared" si="34"/>
        <v>5.7957101030679778</v>
      </c>
      <c r="K2487" s="42" t="s">
        <v>3474</v>
      </c>
    </row>
    <row r="2488" spans="1:11">
      <c r="A2488" s="40" t="s">
        <v>2207</v>
      </c>
      <c r="B2488" s="22">
        <v>4.6071999999999997</v>
      </c>
      <c r="C2488" s="22">
        <v>19.715599999999998</v>
      </c>
      <c r="D2488" s="23">
        <f t="shared" si="35"/>
        <v>2.0973754840374501</v>
      </c>
      <c r="E2488" s="41" t="s">
        <v>3461</v>
      </c>
      <c r="F2488" s="25"/>
      <c r="G2488" s="40" t="s">
        <v>2651</v>
      </c>
      <c r="H2488" s="22">
        <v>0.69742099999999996</v>
      </c>
      <c r="I2488" s="22">
        <v>38.8626</v>
      </c>
      <c r="J2488" s="23">
        <f t="shared" si="34"/>
        <v>5.8002088079740339</v>
      </c>
      <c r="K2488" s="42" t="s">
        <v>3474</v>
      </c>
    </row>
    <row r="2489" spans="1:11">
      <c r="A2489" s="40" t="s">
        <v>682</v>
      </c>
      <c r="B2489" s="22">
        <v>1.0064599999999999</v>
      </c>
      <c r="C2489" s="22">
        <v>4.3182399999999994</v>
      </c>
      <c r="D2489" s="23">
        <f t="shared" si="35"/>
        <v>2.1011535919835</v>
      </c>
      <c r="E2489" s="41" t="s">
        <v>3461</v>
      </c>
      <c r="F2489" s="25"/>
      <c r="G2489" s="40" t="s">
        <v>2697</v>
      </c>
      <c r="H2489" s="22">
        <v>1.7953699999999999</v>
      </c>
      <c r="I2489" s="22">
        <v>100.4551</v>
      </c>
      <c r="J2489" s="23">
        <f t="shared" si="34"/>
        <v>5.8061258063787564</v>
      </c>
      <c r="K2489" s="42" t="s">
        <v>3474</v>
      </c>
    </row>
    <row r="2490" spans="1:11">
      <c r="A2490" s="40" t="s">
        <v>3285</v>
      </c>
      <c r="B2490" s="22">
        <v>3.12846</v>
      </c>
      <c r="C2490" s="22">
        <v>13.4307</v>
      </c>
      <c r="D2490" s="23">
        <f t="shared" si="35"/>
        <v>2.1020099359273003</v>
      </c>
      <c r="E2490" s="41" t="s">
        <v>3461</v>
      </c>
      <c r="F2490" s="25"/>
      <c r="G2490" s="40" t="s">
        <v>954</v>
      </c>
      <c r="H2490" s="22">
        <v>0.45232699999999998</v>
      </c>
      <c r="I2490" s="22">
        <v>25.3948</v>
      </c>
      <c r="J2490" s="23">
        <f t="shared" si="34"/>
        <v>5.8110231867199156</v>
      </c>
      <c r="K2490" s="42" t="s">
        <v>3474</v>
      </c>
    </row>
    <row r="2491" spans="1:11">
      <c r="A2491" s="40" t="s">
        <v>2444</v>
      </c>
      <c r="B2491" s="22">
        <v>4.4216299999999995</v>
      </c>
      <c r="C2491" s="22">
        <v>18.987200000000001</v>
      </c>
      <c r="D2491" s="23">
        <f t="shared" si="35"/>
        <v>2.1023769589070089</v>
      </c>
      <c r="E2491" s="41" t="s">
        <v>3461</v>
      </c>
      <c r="F2491" s="25"/>
      <c r="G2491" s="40" t="s">
        <v>2459</v>
      </c>
      <c r="H2491" s="22">
        <v>3.8324600000000002</v>
      </c>
      <c r="I2491" s="22">
        <v>217.88509999999999</v>
      </c>
      <c r="J2491" s="23">
        <f t="shared" si="34"/>
        <v>5.8291529970588574</v>
      </c>
      <c r="K2491" s="42" t="s">
        <v>3474</v>
      </c>
    </row>
    <row r="2492" spans="1:11">
      <c r="A2492" s="40" t="s">
        <v>3184</v>
      </c>
      <c r="B2492" s="22">
        <v>1.8473599999999999</v>
      </c>
      <c r="C2492" s="22">
        <v>7.9334899999999999</v>
      </c>
      <c r="D2492" s="23">
        <f t="shared" si="35"/>
        <v>2.1024906220433306</v>
      </c>
      <c r="E2492" s="41" t="s">
        <v>3461</v>
      </c>
      <c r="F2492" s="25"/>
      <c r="G2492" s="40" t="s">
        <v>2647</v>
      </c>
      <c r="H2492" s="22">
        <v>1.6852799999999999</v>
      </c>
      <c r="I2492" s="22">
        <v>96.318600000000004</v>
      </c>
      <c r="J2492" s="23">
        <f t="shared" si="34"/>
        <v>5.8367542102628187</v>
      </c>
      <c r="K2492" s="42" t="s">
        <v>3474</v>
      </c>
    </row>
    <row r="2493" spans="1:11">
      <c r="A2493" s="40" t="s">
        <v>1929</v>
      </c>
      <c r="B2493" s="22">
        <v>1.7445299999999999</v>
      </c>
      <c r="C2493" s="22">
        <v>7.4920999999999998</v>
      </c>
      <c r="D2493" s="23">
        <f t="shared" si="35"/>
        <v>2.1025317487186772</v>
      </c>
      <c r="E2493" s="41" t="s">
        <v>3461</v>
      </c>
      <c r="F2493" s="25"/>
      <c r="G2493" s="40" t="s">
        <v>853</v>
      </c>
      <c r="H2493" s="22">
        <v>51.084200000000003</v>
      </c>
      <c r="I2493" s="22">
        <v>3013.8501000000001</v>
      </c>
      <c r="J2493" s="23">
        <f t="shared" si="34"/>
        <v>5.882586708838903</v>
      </c>
      <c r="K2493" s="42" t="s">
        <v>3474</v>
      </c>
    </row>
    <row r="2494" spans="1:11">
      <c r="A2494" s="40" t="s">
        <v>1698</v>
      </c>
      <c r="B2494" s="22">
        <v>4.5647599999999997</v>
      </c>
      <c r="C2494" s="22">
        <v>19.605599999999999</v>
      </c>
      <c r="D2494" s="23">
        <f t="shared" si="35"/>
        <v>2.1026548788721584</v>
      </c>
      <c r="E2494" s="41" t="s">
        <v>3461</v>
      </c>
      <c r="F2494" s="25"/>
      <c r="G2494" s="40" t="s">
        <v>2636</v>
      </c>
      <c r="H2494" s="22">
        <v>0.69515499999999997</v>
      </c>
      <c r="I2494" s="22">
        <v>42.4604</v>
      </c>
      <c r="J2494" s="23">
        <f t="shared" si="34"/>
        <v>5.932639457957821</v>
      </c>
      <c r="K2494" s="42" t="s">
        <v>3474</v>
      </c>
    </row>
    <row r="2495" spans="1:11">
      <c r="A2495" s="40" t="s">
        <v>1975</v>
      </c>
      <c r="B2495" s="22">
        <v>14.4556</v>
      </c>
      <c r="C2495" s="22">
        <v>62.194400000000002</v>
      </c>
      <c r="D2495" s="23">
        <f t="shared" si="35"/>
        <v>2.1051561944222823</v>
      </c>
      <c r="E2495" s="41" t="s">
        <v>3461</v>
      </c>
      <c r="F2495" s="25"/>
      <c r="G2495" s="40" t="s">
        <v>2763</v>
      </c>
      <c r="H2495" s="22">
        <v>3.0168900000000001</v>
      </c>
      <c r="I2495" s="22">
        <v>187.12309999999999</v>
      </c>
      <c r="J2495" s="23">
        <f t="shared" si="34"/>
        <v>5.9547817625986728</v>
      </c>
      <c r="K2495" s="42" t="s">
        <v>3474</v>
      </c>
    </row>
    <row r="2496" spans="1:11">
      <c r="A2496" s="40" t="s">
        <v>1572</v>
      </c>
      <c r="B2496" s="22">
        <v>5.9106299999999994</v>
      </c>
      <c r="C2496" s="22">
        <v>25.482299999999999</v>
      </c>
      <c r="D2496" s="23">
        <f t="shared" si="35"/>
        <v>2.1081116821454815</v>
      </c>
      <c r="E2496" s="41" t="s">
        <v>3461</v>
      </c>
      <c r="F2496" s="25"/>
      <c r="G2496" s="40" t="s">
        <v>1060</v>
      </c>
      <c r="H2496" s="22">
        <v>1.30755</v>
      </c>
      <c r="I2496" s="22">
        <v>82.341300000000004</v>
      </c>
      <c r="J2496" s="23">
        <f t="shared" si="34"/>
        <v>5.976678205517973</v>
      </c>
      <c r="K2496" s="42" t="s">
        <v>3474</v>
      </c>
    </row>
    <row r="2497" spans="1:11">
      <c r="A2497" s="40" t="s">
        <v>1558</v>
      </c>
      <c r="B2497" s="22">
        <v>1.4007000000000001</v>
      </c>
      <c r="C2497" s="22">
        <v>6.0530099999999996</v>
      </c>
      <c r="D2497" s="23">
        <f t="shared" si="35"/>
        <v>2.111504740070278</v>
      </c>
      <c r="E2497" s="41" t="s">
        <v>3461</v>
      </c>
      <c r="F2497" s="25"/>
      <c r="G2497" s="40" t="s">
        <v>464</v>
      </c>
      <c r="H2497" s="22">
        <v>8.1196000000000002</v>
      </c>
      <c r="I2497" s="22">
        <v>521.01710000000003</v>
      </c>
      <c r="J2497" s="23">
        <f t="shared" si="34"/>
        <v>6.0037782559738764</v>
      </c>
      <c r="K2497" s="42" t="s">
        <v>3474</v>
      </c>
    </row>
    <row r="2498" spans="1:11">
      <c r="A2498" s="40" t="s">
        <v>3137</v>
      </c>
      <c r="B2498" s="22">
        <v>2.1234800000000003</v>
      </c>
      <c r="C2498" s="22">
        <v>9.2049799999999991</v>
      </c>
      <c r="D2498" s="23">
        <f t="shared" si="35"/>
        <v>2.1159840662581888</v>
      </c>
      <c r="E2498" s="41" t="s">
        <v>3461</v>
      </c>
      <c r="F2498" s="25"/>
      <c r="G2498" s="40" t="s">
        <v>286</v>
      </c>
      <c r="H2498" s="22">
        <v>1.1414899999999999</v>
      </c>
      <c r="I2498" s="22">
        <v>74.3887</v>
      </c>
      <c r="J2498" s="23">
        <f t="shared" si="34"/>
        <v>6.0260933596567119</v>
      </c>
      <c r="K2498" s="42" t="s">
        <v>3474</v>
      </c>
    </row>
    <row r="2499" spans="1:11">
      <c r="A2499" s="40" t="s">
        <v>3395</v>
      </c>
      <c r="B2499" s="22">
        <v>2.0592300000000003</v>
      </c>
      <c r="C2499" s="22">
        <v>8.9266500000000004</v>
      </c>
      <c r="D2499" s="23">
        <f t="shared" si="35"/>
        <v>2.1160138844179923</v>
      </c>
      <c r="E2499" s="41" t="s">
        <v>3461</v>
      </c>
      <c r="F2499" s="25"/>
      <c r="G2499" s="40" t="s">
        <v>3349</v>
      </c>
      <c r="H2499" s="22">
        <v>0.34898699999999999</v>
      </c>
      <c r="I2499" s="22">
        <v>25.357600000000001</v>
      </c>
      <c r="J2499" s="23">
        <f t="shared" si="34"/>
        <v>6.1831011000601874</v>
      </c>
      <c r="K2499" s="42" t="s">
        <v>3474</v>
      </c>
    </row>
    <row r="2500" spans="1:11">
      <c r="A2500" s="40" t="s">
        <v>3228</v>
      </c>
      <c r="B2500" s="22">
        <v>1.3875200000000001</v>
      </c>
      <c r="C2500" s="22">
        <v>6.0160900000000002</v>
      </c>
      <c r="D2500" s="23">
        <f t="shared" si="35"/>
        <v>2.1163175828083411</v>
      </c>
      <c r="E2500" s="41" t="s">
        <v>3461</v>
      </c>
      <c r="F2500" s="25"/>
      <c r="G2500" s="40" t="s">
        <v>2756</v>
      </c>
      <c r="H2500" s="22">
        <v>2.0439200000000004</v>
      </c>
      <c r="I2500" s="22">
        <v>149.88509999999999</v>
      </c>
      <c r="J2500" s="23">
        <f t="shared" si="34"/>
        <v>6.1963744330121333</v>
      </c>
      <c r="K2500" s="42" t="s">
        <v>3474</v>
      </c>
    </row>
    <row r="2501" spans="1:11">
      <c r="A2501" s="40" t="s">
        <v>3147</v>
      </c>
      <c r="B2501" s="22">
        <v>1.1840599999999999</v>
      </c>
      <c r="C2501" s="22">
        <v>5.1342400000000001</v>
      </c>
      <c r="D2501" s="23">
        <f t="shared" si="35"/>
        <v>2.1164085475950882</v>
      </c>
      <c r="E2501" s="41" t="s">
        <v>3461</v>
      </c>
      <c r="F2501" s="25"/>
      <c r="G2501" s="40" t="s">
        <v>3385</v>
      </c>
      <c r="H2501" s="22">
        <v>2.0832300000000004</v>
      </c>
      <c r="I2501" s="22">
        <v>154.40809999999999</v>
      </c>
      <c r="J2501" s="23">
        <f t="shared" si="34"/>
        <v>6.2117824962170314</v>
      </c>
      <c r="K2501" s="42" t="s">
        <v>3474</v>
      </c>
    </row>
    <row r="2502" spans="1:11">
      <c r="A2502" s="40" t="s">
        <v>1419</v>
      </c>
      <c r="B2502" s="22">
        <v>1.8136099999999999</v>
      </c>
      <c r="C2502" s="22">
        <v>7.86496</v>
      </c>
      <c r="D2502" s="23">
        <f t="shared" si="35"/>
        <v>2.1165751772918968</v>
      </c>
      <c r="E2502" s="41" t="s">
        <v>3460</v>
      </c>
      <c r="F2502" s="25"/>
      <c r="G2502" s="40" t="s">
        <v>3380</v>
      </c>
      <c r="H2502" s="22">
        <v>0.80837499999999995</v>
      </c>
      <c r="I2502" s="22">
        <v>60.043700000000001</v>
      </c>
      <c r="J2502" s="23">
        <f t="shared" si="34"/>
        <v>6.2148443656437227</v>
      </c>
      <c r="K2502" s="42" t="s">
        <v>3474</v>
      </c>
    </row>
    <row r="2503" spans="1:11">
      <c r="A2503" s="40" t="s">
        <v>2779</v>
      </c>
      <c r="B2503" s="22">
        <v>7.1827800000000002</v>
      </c>
      <c r="C2503" s="22">
        <v>31.210899999999999</v>
      </c>
      <c r="D2503" s="23">
        <f t="shared" si="35"/>
        <v>2.119435726246671</v>
      </c>
      <c r="E2503" s="41" t="s">
        <v>3460</v>
      </c>
      <c r="F2503" s="25"/>
      <c r="G2503" s="40" t="s">
        <v>2715</v>
      </c>
      <c r="H2503" s="22">
        <v>3.37683</v>
      </c>
      <c r="I2503" s="22">
        <v>265.94409999999999</v>
      </c>
      <c r="J2503" s="23">
        <f t="shared" si="34"/>
        <v>6.2993096692630894</v>
      </c>
      <c r="K2503" s="42" t="s">
        <v>3474</v>
      </c>
    </row>
    <row r="2504" spans="1:11">
      <c r="A2504" s="40" t="s">
        <v>2337</v>
      </c>
      <c r="B2504" s="22">
        <v>7.9592299999999998</v>
      </c>
      <c r="C2504" s="22">
        <v>34.599800000000002</v>
      </c>
      <c r="D2504" s="23">
        <f t="shared" si="35"/>
        <v>2.1200629266126216</v>
      </c>
      <c r="E2504" s="41" t="s">
        <v>3460</v>
      </c>
      <c r="F2504" s="25"/>
      <c r="G2504" s="40" t="s">
        <v>3425</v>
      </c>
      <c r="H2504" s="22">
        <v>0.55571300000000001</v>
      </c>
      <c r="I2504" s="22">
        <v>47.711400000000005</v>
      </c>
      <c r="J2504" s="23">
        <f t="shared" si="34"/>
        <v>6.4238502196688572</v>
      </c>
      <c r="K2504" s="42" t="s">
        <v>3474</v>
      </c>
    </row>
    <row r="2505" spans="1:11">
      <c r="A2505" s="40" t="s">
        <v>2564</v>
      </c>
      <c r="B2505" s="22">
        <v>3.2979000000000003</v>
      </c>
      <c r="C2505" s="22">
        <v>14.3498</v>
      </c>
      <c r="D2505" s="23">
        <f t="shared" si="35"/>
        <v>2.1214110708314653</v>
      </c>
      <c r="E2505" s="41" t="s">
        <v>3460</v>
      </c>
      <c r="F2505" s="25"/>
      <c r="G2505" s="40" t="s">
        <v>2512</v>
      </c>
      <c r="H2505" s="22">
        <v>0.83808399999999994</v>
      </c>
      <c r="I2505" s="22">
        <v>72.909400000000005</v>
      </c>
      <c r="J2505" s="23">
        <f t="shared" si="34"/>
        <v>6.4428661683556596</v>
      </c>
      <c r="K2505" s="42" t="s">
        <v>3474</v>
      </c>
    </row>
    <row r="2506" spans="1:11">
      <c r="A2506" s="40" t="s">
        <v>2018</v>
      </c>
      <c r="B2506" s="22">
        <v>4.2212199999999998</v>
      </c>
      <c r="C2506" s="22">
        <v>18.381599999999999</v>
      </c>
      <c r="D2506" s="23">
        <f t="shared" si="35"/>
        <v>2.1225304231924946</v>
      </c>
      <c r="E2506" s="41" t="s">
        <v>3460</v>
      </c>
      <c r="F2506" s="25"/>
      <c r="G2506" s="40" t="s">
        <v>2686</v>
      </c>
      <c r="H2506" s="22">
        <v>5.1907199999999998</v>
      </c>
      <c r="I2506" s="22">
        <v>455.99509999999998</v>
      </c>
      <c r="J2506" s="23">
        <f t="shared" si="34"/>
        <v>6.4569398440710248</v>
      </c>
      <c r="K2506" s="42" t="s">
        <v>3474</v>
      </c>
    </row>
    <row r="2507" spans="1:11">
      <c r="A2507" s="40" t="s">
        <v>1444</v>
      </c>
      <c r="B2507" s="22">
        <v>14.476900000000001</v>
      </c>
      <c r="C2507" s="22">
        <v>63.173200000000001</v>
      </c>
      <c r="D2507" s="23">
        <f t="shared" si="35"/>
        <v>2.1255599478240974</v>
      </c>
      <c r="E2507" s="41" t="s">
        <v>3460</v>
      </c>
      <c r="F2507" s="25"/>
      <c r="G2507" s="40" t="s">
        <v>2476</v>
      </c>
      <c r="H2507" s="22">
        <v>0.45930299999999996</v>
      </c>
      <c r="I2507" s="22">
        <v>42.471400000000003</v>
      </c>
      <c r="J2507" s="23">
        <f t="shared" si="34"/>
        <v>6.5309016485697704</v>
      </c>
      <c r="K2507" s="42" t="s">
        <v>3474</v>
      </c>
    </row>
    <row r="2508" spans="1:11">
      <c r="A2508" s="40" t="s">
        <v>1452</v>
      </c>
      <c r="B2508" s="22">
        <v>18.916999999999998</v>
      </c>
      <c r="C2508" s="22">
        <v>82.561800000000005</v>
      </c>
      <c r="D2508" s="23">
        <f t="shared" si="35"/>
        <v>2.1257911111278185</v>
      </c>
      <c r="E2508" s="41" t="s">
        <v>3460</v>
      </c>
      <c r="F2508" s="25"/>
      <c r="G2508" s="40" t="s">
        <v>2699</v>
      </c>
      <c r="H2508" s="22">
        <v>16.461099999999998</v>
      </c>
      <c r="I2508" s="22">
        <v>1637.4101000000001</v>
      </c>
      <c r="J2508" s="23">
        <f t="shared" si="34"/>
        <v>6.636211143254549</v>
      </c>
      <c r="K2508" s="42" t="s">
        <v>3474</v>
      </c>
    </row>
    <row r="2509" spans="1:11">
      <c r="A2509" s="40" t="s">
        <v>1713</v>
      </c>
      <c r="B2509" s="22">
        <v>2.3593700000000002</v>
      </c>
      <c r="C2509" s="22">
        <v>10.299899999999999</v>
      </c>
      <c r="D2509" s="23">
        <f t="shared" si="35"/>
        <v>2.1261567435250264</v>
      </c>
      <c r="E2509" s="41" t="s">
        <v>3460</v>
      </c>
      <c r="F2509" s="25"/>
      <c r="G2509" s="40" t="s">
        <v>2597</v>
      </c>
      <c r="H2509" s="22">
        <v>0.77171500000000004</v>
      </c>
      <c r="I2509" s="22">
        <v>78.978700000000003</v>
      </c>
      <c r="J2509" s="23">
        <f t="shared" si="34"/>
        <v>6.677251662804264</v>
      </c>
      <c r="K2509" s="42" t="s">
        <v>3474</v>
      </c>
    </row>
    <row r="2510" spans="1:11">
      <c r="A2510" s="40" t="s">
        <v>347</v>
      </c>
      <c r="B2510" s="22">
        <v>1735.3300999999999</v>
      </c>
      <c r="C2510" s="22">
        <v>7607.2300999999998</v>
      </c>
      <c r="D2510" s="23">
        <f t="shared" si="35"/>
        <v>2.1321611207469191</v>
      </c>
      <c r="E2510" s="41" t="s">
        <v>3460</v>
      </c>
      <c r="F2510" s="25"/>
      <c r="G2510" s="40" t="s">
        <v>2713</v>
      </c>
      <c r="H2510" s="22">
        <v>0.67164400000000002</v>
      </c>
      <c r="I2510" s="22">
        <v>69.116600000000005</v>
      </c>
      <c r="J2510" s="23">
        <f t="shared" si="34"/>
        <v>6.6851916940136018</v>
      </c>
      <c r="K2510" s="42" t="s">
        <v>3474</v>
      </c>
    </row>
    <row r="2511" spans="1:11">
      <c r="A2511" s="40" t="s">
        <v>2977</v>
      </c>
      <c r="B2511" s="22">
        <v>3.0710700000000002</v>
      </c>
      <c r="C2511" s="22">
        <v>13.514799999999999</v>
      </c>
      <c r="D2511" s="23">
        <f t="shared" si="35"/>
        <v>2.1377268605097699</v>
      </c>
      <c r="E2511" s="41" t="s">
        <v>3460</v>
      </c>
      <c r="F2511" s="25"/>
      <c r="G2511" s="40" t="s">
        <v>3437</v>
      </c>
      <c r="H2511" s="22">
        <v>1.13666</v>
      </c>
      <c r="I2511" s="22">
        <v>117.9081</v>
      </c>
      <c r="J2511" s="23">
        <f t="shared" si="34"/>
        <v>6.6967182441919979</v>
      </c>
      <c r="K2511" s="42" t="s">
        <v>3474</v>
      </c>
    </row>
    <row r="2512" spans="1:11">
      <c r="A2512" s="40" t="s">
        <v>1822</v>
      </c>
      <c r="B2512" s="22">
        <v>2.6399300000000001</v>
      </c>
      <c r="C2512" s="22">
        <v>11.619899999999999</v>
      </c>
      <c r="D2512" s="23">
        <f t="shared" si="35"/>
        <v>2.1380260721574325</v>
      </c>
      <c r="E2512" s="41" t="s">
        <v>3460</v>
      </c>
      <c r="F2512" s="25"/>
      <c r="G2512" s="40" t="s">
        <v>2787</v>
      </c>
      <c r="H2512" s="22">
        <v>0.72697900000000004</v>
      </c>
      <c r="I2512" s="22">
        <v>80.1648</v>
      </c>
      <c r="J2512" s="23">
        <f t="shared" si="34"/>
        <v>6.7849113945499351</v>
      </c>
      <c r="K2512" s="42" t="s">
        <v>3474</v>
      </c>
    </row>
    <row r="2513" spans="1:11">
      <c r="A2513" s="40" t="s">
        <v>690</v>
      </c>
      <c r="B2513" s="22">
        <v>0.50186900000000001</v>
      </c>
      <c r="C2513" s="22">
        <v>2.2098900000000001</v>
      </c>
      <c r="D2513" s="23">
        <f t="shared" si="35"/>
        <v>2.13859181950138</v>
      </c>
      <c r="E2513" s="41" t="s">
        <v>3460</v>
      </c>
      <c r="F2513" s="25"/>
      <c r="G2513" s="40" t="s">
        <v>3407</v>
      </c>
      <c r="H2513" s="22">
        <v>0.35001199999999999</v>
      </c>
      <c r="I2513" s="22">
        <v>40.845400000000005</v>
      </c>
      <c r="J2513" s="23">
        <f t="shared" si="34"/>
        <v>6.8666254162549043</v>
      </c>
      <c r="K2513" s="42" t="s">
        <v>3474</v>
      </c>
    </row>
    <row r="2514" spans="1:11">
      <c r="A2514" s="40" t="s">
        <v>1374</v>
      </c>
      <c r="B2514" s="22">
        <v>9.14757</v>
      </c>
      <c r="C2514" s="22">
        <v>40.2851</v>
      </c>
      <c r="D2514" s="23">
        <f t="shared" si="35"/>
        <v>2.1387858810823004</v>
      </c>
      <c r="E2514" s="41" t="s">
        <v>3460</v>
      </c>
      <c r="F2514" s="25"/>
      <c r="G2514" s="40" t="s">
        <v>3373</v>
      </c>
      <c r="H2514" s="22">
        <v>0.71035899999999996</v>
      </c>
      <c r="I2514" s="22">
        <v>83.592600000000004</v>
      </c>
      <c r="J2514" s="23">
        <f t="shared" si="34"/>
        <v>6.8786831081219661</v>
      </c>
      <c r="K2514" s="42" t="s">
        <v>3474</v>
      </c>
    </row>
    <row r="2515" spans="1:11">
      <c r="A2515" s="40" t="s">
        <v>2820</v>
      </c>
      <c r="B2515" s="22">
        <v>1.0467599999999999</v>
      </c>
      <c r="C2515" s="22">
        <v>4.6105599999999995</v>
      </c>
      <c r="D2515" s="23">
        <f t="shared" si="35"/>
        <v>2.1390112908438441</v>
      </c>
      <c r="E2515" s="41" t="s">
        <v>3460</v>
      </c>
      <c r="F2515" s="25"/>
      <c r="G2515" s="40" t="s">
        <v>3433</v>
      </c>
      <c r="H2515" s="22">
        <v>0.64966100000000004</v>
      </c>
      <c r="I2515" s="22">
        <v>79.367400000000004</v>
      </c>
      <c r="J2515" s="23">
        <f t="shared" si="34"/>
        <v>6.9327156338106493</v>
      </c>
      <c r="K2515" s="42" t="s">
        <v>3474</v>
      </c>
    </row>
    <row r="2516" spans="1:11">
      <c r="A2516" s="40" t="s">
        <v>714</v>
      </c>
      <c r="B2516" s="22">
        <v>0.90379399999999999</v>
      </c>
      <c r="C2516" s="22">
        <v>3.9810600000000003</v>
      </c>
      <c r="D2516" s="23">
        <f t="shared" si="35"/>
        <v>2.1390867304123584</v>
      </c>
      <c r="E2516" s="41" t="s">
        <v>3460</v>
      </c>
      <c r="F2516" s="25"/>
      <c r="G2516" s="40" t="s">
        <v>2304</v>
      </c>
      <c r="H2516" s="22">
        <v>1.2348699999999999</v>
      </c>
      <c r="I2516" s="22">
        <v>155.79310000000001</v>
      </c>
      <c r="J2516" s="23">
        <f t="shared" si="34"/>
        <v>6.9791283571526126</v>
      </c>
      <c r="K2516" s="42" t="s">
        <v>3474</v>
      </c>
    </row>
    <row r="2517" spans="1:11">
      <c r="A2517" s="40" t="s">
        <v>722</v>
      </c>
      <c r="B2517" s="22">
        <v>0.88586999999999994</v>
      </c>
      <c r="C2517" s="22">
        <v>3.9021300000000001</v>
      </c>
      <c r="D2517" s="23">
        <f t="shared" si="35"/>
        <v>2.1390949360870879</v>
      </c>
      <c r="E2517" s="41" t="s">
        <v>3460</v>
      </c>
      <c r="F2517" s="25"/>
      <c r="G2517" s="40" t="s">
        <v>2770</v>
      </c>
      <c r="H2517" s="22">
        <v>3.7086200000000002</v>
      </c>
      <c r="I2517" s="22">
        <v>493.50609999999995</v>
      </c>
      <c r="J2517" s="23">
        <f t="shared" si="34"/>
        <v>7.0560416559263412</v>
      </c>
      <c r="K2517" s="42" t="s">
        <v>3474</v>
      </c>
    </row>
    <row r="2518" spans="1:11">
      <c r="A2518" s="40" t="s">
        <v>1801</v>
      </c>
      <c r="B2518" s="22">
        <v>0.774509</v>
      </c>
      <c r="C2518" s="22">
        <v>3.41174</v>
      </c>
      <c r="D2518" s="23">
        <f t="shared" si="35"/>
        <v>2.1391537980134849</v>
      </c>
      <c r="E2518" s="41" t="s">
        <v>3460</v>
      </c>
      <c r="F2518" s="25"/>
      <c r="G2518" s="40" t="s">
        <v>3391</v>
      </c>
      <c r="H2518" s="22">
        <v>1.0591699999999999</v>
      </c>
      <c r="I2518" s="22">
        <v>151.90710000000001</v>
      </c>
      <c r="J2518" s="23">
        <f t="shared" si="34"/>
        <v>7.1641113265993202</v>
      </c>
      <c r="K2518" s="42" t="s">
        <v>3474</v>
      </c>
    </row>
    <row r="2519" spans="1:11">
      <c r="A2519" s="40" t="s">
        <v>1626</v>
      </c>
      <c r="B2519" s="22">
        <v>1.07565</v>
      </c>
      <c r="C2519" s="22">
        <v>4.7389099999999997</v>
      </c>
      <c r="D2519" s="23">
        <f t="shared" si="35"/>
        <v>2.1393465385580215</v>
      </c>
      <c r="E2519" s="41" t="s">
        <v>3460</v>
      </c>
      <c r="F2519" s="25"/>
      <c r="G2519" s="40" t="s">
        <v>3287</v>
      </c>
      <c r="H2519" s="22">
        <v>0.25275999999999998</v>
      </c>
      <c r="I2519" s="22">
        <v>36.732200000000006</v>
      </c>
      <c r="J2519" s="23">
        <f t="shared" si="34"/>
        <v>7.18313332477946</v>
      </c>
      <c r="K2519" s="42" t="s">
        <v>3474</v>
      </c>
    </row>
    <row r="2520" spans="1:11">
      <c r="A2520" s="40" t="s">
        <v>2792</v>
      </c>
      <c r="B2520" s="22">
        <v>0.95110600000000001</v>
      </c>
      <c r="C2520" s="22">
        <v>4.1903100000000002</v>
      </c>
      <c r="D2520" s="23">
        <f t="shared" si="35"/>
        <v>2.1393789363873341</v>
      </c>
      <c r="E2520" s="41" t="s">
        <v>3460</v>
      </c>
      <c r="F2520" s="25"/>
      <c r="G2520" s="40" t="s">
        <v>2780</v>
      </c>
      <c r="H2520" s="22">
        <v>0.51711799999999997</v>
      </c>
      <c r="I2520" s="22">
        <v>81.754900000000006</v>
      </c>
      <c r="J2520" s="23">
        <f t="shared" si="34"/>
        <v>7.3046678677968604</v>
      </c>
      <c r="K2520" s="42" t="s">
        <v>3474</v>
      </c>
    </row>
    <row r="2521" spans="1:11">
      <c r="A2521" s="40" t="s">
        <v>942</v>
      </c>
      <c r="B2521" s="22">
        <v>152.44310000000002</v>
      </c>
      <c r="C2521" s="22">
        <v>672.80309999999997</v>
      </c>
      <c r="D2521" s="23">
        <f t="shared" si="35"/>
        <v>2.1419135015308264</v>
      </c>
      <c r="E2521" s="41" t="s">
        <v>3460</v>
      </c>
      <c r="F2521" s="25"/>
      <c r="G2521" s="40" t="s">
        <v>3416</v>
      </c>
      <c r="H2521" s="22">
        <v>0.24496699999999999</v>
      </c>
      <c r="I2521" s="22">
        <v>41.532900000000005</v>
      </c>
      <c r="J2521" s="23">
        <f t="shared" si="34"/>
        <v>7.4055233860783867</v>
      </c>
      <c r="K2521" s="42" t="s">
        <v>3474</v>
      </c>
    </row>
    <row r="2522" spans="1:11">
      <c r="A2522" s="40" t="s">
        <v>2393</v>
      </c>
      <c r="B2522" s="22">
        <v>17.1082</v>
      </c>
      <c r="C2522" s="22">
        <v>75.567599999999999</v>
      </c>
      <c r="D2522" s="23">
        <f t="shared" si="35"/>
        <v>2.143079826077305</v>
      </c>
      <c r="E2522" s="41" t="s">
        <v>3460</v>
      </c>
      <c r="F2522" s="25"/>
      <c r="G2522" s="40" t="s">
        <v>2772</v>
      </c>
      <c r="H2522" s="22">
        <v>2.5278700000000001</v>
      </c>
      <c r="I2522" s="22">
        <v>429.08709999999996</v>
      </c>
      <c r="J2522" s="23">
        <f t="shared" si="34"/>
        <v>7.4072044461954505</v>
      </c>
      <c r="K2522" s="42" t="s">
        <v>3474</v>
      </c>
    </row>
    <row r="2523" spans="1:11">
      <c r="A2523" s="40" t="s">
        <v>3139</v>
      </c>
      <c r="B2523" s="22">
        <v>1.5101100000000001</v>
      </c>
      <c r="C2523" s="22">
        <v>6.6750099999999994</v>
      </c>
      <c r="D2523" s="23">
        <f t="shared" si="35"/>
        <v>2.14411635542722</v>
      </c>
      <c r="E2523" s="41" t="s">
        <v>3460</v>
      </c>
      <c r="F2523" s="25"/>
      <c r="G2523" s="40" t="s">
        <v>3439</v>
      </c>
      <c r="H2523" s="22">
        <v>0.86443999999999999</v>
      </c>
      <c r="I2523" s="22">
        <v>148.1421</v>
      </c>
      <c r="J2523" s="23">
        <f t="shared" si="34"/>
        <v>7.4210001469764215</v>
      </c>
      <c r="K2523" s="42" t="s">
        <v>3474</v>
      </c>
    </row>
    <row r="2524" spans="1:11">
      <c r="A2524" s="40" t="s">
        <v>1214</v>
      </c>
      <c r="B2524" s="22">
        <v>10.929600000000001</v>
      </c>
      <c r="C2524" s="22">
        <v>48.497500000000002</v>
      </c>
      <c r="D2524" s="23">
        <f t="shared" si="35"/>
        <v>2.1496697772383331</v>
      </c>
      <c r="E2524" s="41" t="s">
        <v>3460</v>
      </c>
      <c r="F2524" s="25"/>
      <c r="G2524" s="40" t="s">
        <v>2767</v>
      </c>
      <c r="H2524" s="22">
        <v>3.4847700000000001</v>
      </c>
      <c r="I2524" s="22">
        <v>658.63810000000001</v>
      </c>
      <c r="J2524" s="23">
        <f t="shared" si="34"/>
        <v>7.5622787199615393</v>
      </c>
      <c r="K2524" s="42" t="s">
        <v>3474</v>
      </c>
    </row>
    <row r="2525" spans="1:11">
      <c r="A2525" s="40" t="s">
        <v>806</v>
      </c>
      <c r="B2525" s="22">
        <v>14.6409</v>
      </c>
      <c r="C2525" s="22">
        <v>65.179000000000002</v>
      </c>
      <c r="D2525" s="23">
        <f t="shared" si="35"/>
        <v>2.1544029767277166</v>
      </c>
      <c r="E2525" s="41" t="s">
        <v>3460</v>
      </c>
      <c r="F2525" s="25"/>
      <c r="G2525" s="40" t="s">
        <v>2737</v>
      </c>
      <c r="H2525" s="22">
        <v>2.6184600000000002</v>
      </c>
      <c r="I2525" s="22">
        <v>531.81709999999998</v>
      </c>
      <c r="J2525" s="23">
        <f t="shared" ref="J2525:J2588" si="36">LOG((I2525/H2525),2)</f>
        <v>7.6660677898818719</v>
      </c>
      <c r="K2525" s="42" t="s">
        <v>3455</v>
      </c>
    </row>
    <row r="2526" spans="1:11">
      <c r="A2526" s="40" t="s">
        <v>1927</v>
      </c>
      <c r="B2526" s="22">
        <v>1.2021900000000001</v>
      </c>
      <c r="C2526" s="22">
        <v>5.3621999999999996</v>
      </c>
      <c r="D2526" s="23">
        <f t="shared" si="35"/>
        <v>2.1571601054779692</v>
      </c>
      <c r="E2526" s="41" t="s">
        <v>3460</v>
      </c>
      <c r="F2526" s="25"/>
      <c r="G2526" s="40" t="s">
        <v>3374</v>
      </c>
      <c r="H2526" s="22">
        <v>0.77171500000000004</v>
      </c>
      <c r="I2526" s="22">
        <v>188.5301</v>
      </c>
      <c r="J2526" s="23">
        <f t="shared" si="36"/>
        <v>7.9325110137479626</v>
      </c>
      <c r="K2526" s="42" t="s">
        <v>3455</v>
      </c>
    </row>
    <row r="2527" spans="1:11">
      <c r="A2527" s="40" t="s">
        <v>2080</v>
      </c>
      <c r="B2527" s="22">
        <v>3.3300800000000002</v>
      </c>
      <c r="C2527" s="22">
        <v>14.9277</v>
      </c>
      <c r="D2527" s="23">
        <f t="shared" si="35"/>
        <v>2.1643631566102592</v>
      </c>
      <c r="E2527" s="41" t="s">
        <v>3460</v>
      </c>
      <c r="F2527" s="25"/>
      <c r="G2527" s="40" t="s">
        <v>2791</v>
      </c>
      <c r="H2527" s="22">
        <v>0.69583600000000001</v>
      </c>
      <c r="I2527" s="22">
        <v>172.67510000000001</v>
      </c>
      <c r="J2527" s="23">
        <f t="shared" si="36"/>
        <v>7.9550970231752647</v>
      </c>
      <c r="K2527" s="42" t="s">
        <v>3455</v>
      </c>
    </row>
    <row r="2528" spans="1:11">
      <c r="A2528" s="40" t="s">
        <v>1779</v>
      </c>
      <c r="B2528" s="22">
        <v>13.5823</v>
      </c>
      <c r="C2528" s="22">
        <v>60.995900000000006</v>
      </c>
      <c r="D2528" s="23">
        <f t="shared" si="35"/>
        <v>2.1669844679752956</v>
      </c>
      <c r="E2528" s="41" t="s">
        <v>3460</v>
      </c>
      <c r="F2528" s="25"/>
      <c r="G2528" s="40" t="s">
        <v>2781</v>
      </c>
      <c r="H2528" s="22">
        <v>0.30441000000000001</v>
      </c>
      <c r="I2528" s="22">
        <v>100.91810000000001</v>
      </c>
      <c r="J2528" s="23">
        <f t="shared" si="36"/>
        <v>8.3729534817364062</v>
      </c>
      <c r="K2528" s="42" t="s">
        <v>3455</v>
      </c>
    </row>
    <row r="2529" spans="1:11">
      <c r="A2529" s="40" t="s">
        <v>1383</v>
      </c>
      <c r="B2529" s="22">
        <v>0.58252000000000004</v>
      </c>
      <c r="C2529" s="22">
        <v>2.6165500000000002</v>
      </c>
      <c r="D2529" s="23">
        <f t="shared" si="35"/>
        <v>2.1672863392435029</v>
      </c>
      <c r="E2529" s="41" t="s">
        <v>3460</v>
      </c>
      <c r="F2529" s="25"/>
      <c r="G2529" s="40" t="s">
        <v>2766</v>
      </c>
      <c r="H2529" s="22">
        <v>0.84970699999999999</v>
      </c>
      <c r="I2529" s="22">
        <v>461.39609999999999</v>
      </c>
      <c r="J2529" s="23">
        <f t="shared" si="36"/>
        <v>9.0848246441484797</v>
      </c>
      <c r="K2529" s="42" t="s">
        <v>3455</v>
      </c>
    </row>
    <row r="2530" spans="1:11">
      <c r="A2530" s="40" t="s">
        <v>2020</v>
      </c>
      <c r="B2530" s="22">
        <v>2.0162400000000003</v>
      </c>
      <c r="C2530" s="22">
        <v>9.0579800000000006</v>
      </c>
      <c r="D2530" s="23">
        <f t="shared" si="35"/>
        <v>2.1675219758989597</v>
      </c>
      <c r="E2530" s="41" t="s">
        <v>3460</v>
      </c>
      <c r="F2530" s="25"/>
      <c r="G2530" s="40" t="s">
        <v>2782</v>
      </c>
      <c r="H2530" s="22">
        <v>0.46467700000000001</v>
      </c>
      <c r="I2530" s="22">
        <v>363.24609999999996</v>
      </c>
      <c r="J2530" s="23">
        <f t="shared" si="36"/>
        <v>9.6105033551711934</v>
      </c>
      <c r="K2530" s="42" t="s">
        <v>3455</v>
      </c>
    </row>
    <row r="2531" spans="1:11">
      <c r="A2531" s="40" t="s">
        <v>1242</v>
      </c>
      <c r="B2531" s="22">
        <v>14.354200000000001</v>
      </c>
      <c r="C2531" s="22">
        <v>64.506200000000007</v>
      </c>
      <c r="D2531" s="23">
        <f t="shared" si="35"/>
        <v>2.1679649042069347</v>
      </c>
      <c r="E2531" s="41" t="s">
        <v>3460</v>
      </c>
      <c r="F2531" s="25"/>
      <c r="G2531" s="40" t="s">
        <v>602</v>
      </c>
      <c r="H2531" s="22">
        <v>1E-4</v>
      </c>
      <c r="I2531" s="22">
        <v>0.102658</v>
      </c>
      <c r="J2531" s="23">
        <f t="shared" si="36"/>
        <v>10.003630343775493</v>
      </c>
      <c r="K2531" s="42" t="s">
        <v>3455</v>
      </c>
    </row>
    <row r="2532" spans="1:11">
      <c r="A2532" s="40" t="s">
        <v>2468</v>
      </c>
      <c r="B2532" s="22">
        <v>2.2788700000000004</v>
      </c>
      <c r="C2532" s="22">
        <v>10.2484</v>
      </c>
      <c r="D2532" s="23">
        <f t="shared" si="35"/>
        <v>2.169008158628579</v>
      </c>
      <c r="E2532" s="41" t="s">
        <v>3460</v>
      </c>
      <c r="F2532" s="25"/>
      <c r="G2532" s="40" t="s">
        <v>2796</v>
      </c>
      <c r="H2532" s="22">
        <v>1E-4</v>
      </c>
      <c r="I2532" s="22">
        <v>0.170793</v>
      </c>
      <c r="J2532" s="23">
        <f t="shared" si="36"/>
        <v>10.738033131562903</v>
      </c>
      <c r="K2532" s="42" t="s">
        <v>3455</v>
      </c>
    </row>
    <row r="2533" spans="1:11">
      <c r="A2533" s="40" t="s">
        <v>2147</v>
      </c>
      <c r="B2533" s="22">
        <v>6.5313400000000001</v>
      </c>
      <c r="C2533" s="22">
        <v>29.386700000000001</v>
      </c>
      <c r="D2533" s="23">
        <f t="shared" si="35"/>
        <v>2.1697124423816496</v>
      </c>
      <c r="E2533" s="41" t="s">
        <v>3460</v>
      </c>
      <c r="F2533" s="25"/>
      <c r="G2533" s="40" t="s">
        <v>596</v>
      </c>
      <c r="H2533" s="22">
        <v>1E-4</v>
      </c>
      <c r="I2533" s="22">
        <v>0.37213999999999997</v>
      </c>
      <c r="J2533" s="23">
        <f t="shared" si="36"/>
        <v>11.86162975359963</v>
      </c>
      <c r="K2533" s="42" t="s">
        <v>3455</v>
      </c>
    </row>
    <row r="2534" spans="1:11">
      <c r="A2534" s="40" t="s">
        <v>2655</v>
      </c>
      <c r="B2534" s="22">
        <v>8.3766499999999997</v>
      </c>
      <c r="C2534" s="22">
        <v>37.701700000000002</v>
      </c>
      <c r="D2534" s="23">
        <f t="shared" si="35"/>
        <v>2.1701842772103812</v>
      </c>
      <c r="E2534" s="41" t="s">
        <v>3460</v>
      </c>
      <c r="F2534" s="25"/>
      <c r="G2534" s="40" t="s">
        <v>734</v>
      </c>
      <c r="H2534" s="22">
        <v>1E-4</v>
      </c>
      <c r="I2534" s="22">
        <v>0.39769399999999999</v>
      </c>
      <c r="J2534" s="23">
        <f t="shared" si="36"/>
        <v>11.957443081063339</v>
      </c>
      <c r="K2534" s="42" t="s">
        <v>3455</v>
      </c>
    </row>
    <row r="2535" spans="1:11">
      <c r="A2535" s="40" t="s">
        <v>2097</v>
      </c>
      <c r="B2535" s="22">
        <v>17.658000000000001</v>
      </c>
      <c r="C2535" s="22">
        <v>79.510800000000003</v>
      </c>
      <c r="D2535" s="23">
        <f t="shared" si="35"/>
        <v>2.1708288877339244</v>
      </c>
      <c r="E2535" s="41" t="s">
        <v>3460</v>
      </c>
      <c r="F2535" s="25"/>
      <c r="G2535" s="40" t="s">
        <v>646</v>
      </c>
      <c r="H2535" s="22">
        <v>1E-4</v>
      </c>
      <c r="I2535" s="22">
        <v>0.46981200000000001</v>
      </c>
      <c r="J2535" s="23">
        <f t="shared" si="36"/>
        <v>12.197867847989617</v>
      </c>
      <c r="K2535" s="42" t="s">
        <v>3455</v>
      </c>
    </row>
    <row r="2536" spans="1:11">
      <c r="A2536" s="40" t="s">
        <v>1660</v>
      </c>
      <c r="B2536" s="22">
        <v>4.5432899999999998</v>
      </c>
      <c r="C2536" s="22">
        <v>20.465499999999999</v>
      </c>
      <c r="D2536" s="23">
        <f t="shared" si="35"/>
        <v>2.171384612971385</v>
      </c>
      <c r="E2536" s="41" t="s">
        <v>3460</v>
      </c>
      <c r="F2536" s="25"/>
      <c r="G2536" s="40" t="s">
        <v>513</v>
      </c>
      <c r="H2536" s="22">
        <v>1E-4</v>
      </c>
      <c r="I2536" s="22">
        <v>0.49335600000000002</v>
      </c>
      <c r="J2536" s="23">
        <f t="shared" si="36"/>
        <v>12.268413339148145</v>
      </c>
      <c r="K2536" s="42" t="s">
        <v>3455</v>
      </c>
    </row>
    <row r="2537" spans="1:11">
      <c r="A2537" s="40" t="s">
        <v>1926</v>
      </c>
      <c r="B2537" s="22">
        <v>10.9435</v>
      </c>
      <c r="C2537" s="22">
        <v>49.340100000000007</v>
      </c>
      <c r="D2537" s="23">
        <f t="shared" si="35"/>
        <v>2.1726864183934356</v>
      </c>
      <c r="E2537" s="41" t="s">
        <v>3460</v>
      </c>
      <c r="F2537" s="25"/>
      <c r="G2537" s="40" t="s">
        <v>603</v>
      </c>
      <c r="H2537" s="22">
        <v>1E-4</v>
      </c>
      <c r="I2537" s="22">
        <v>0.49961499999999998</v>
      </c>
      <c r="J2537" s="23">
        <f t="shared" si="36"/>
        <v>12.286601076461348</v>
      </c>
      <c r="K2537" s="42" t="s">
        <v>3455</v>
      </c>
    </row>
    <row r="2538" spans="1:11">
      <c r="A2538" s="40" t="s">
        <v>1384</v>
      </c>
      <c r="B2538" s="22">
        <v>0.67036799999999996</v>
      </c>
      <c r="C2538" s="22">
        <v>3.0226100000000002</v>
      </c>
      <c r="D2538" s="23">
        <f t="shared" si="35"/>
        <v>2.1727696547682114</v>
      </c>
      <c r="E2538" s="41" t="s">
        <v>3460</v>
      </c>
      <c r="F2538" s="25"/>
      <c r="G2538" s="40" t="s">
        <v>603</v>
      </c>
      <c r="H2538" s="22">
        <v>1E-4</v>
      </c>
      <c r="I2538" s="22">
        <v>0.49961499999999998</v>
      </c>
      <c r="J2538" s="23">
        <f t="shared" si="36"/>
        <v>12.286601076461348</v>
      </c>
      <c r="K2538" s="42" t="s">
        <v>3455</v>
      </c>
    </row>
    <row r="2539" spans="1:11">
      <c r="A2539" s="40" t="s">
        <v>1982</v>
      </c>
      <c r="B2539" s="22">
        <v>4.8786499999999995</v>
      </c>
      <c r="C2539" s="22">
        <v>22.005500000000001</v>
      </c>
      <c r="D2539" s="23">
        <f t="shared" si="35"/>
        <v>2.1733102609571562</v>
      </c>
      <c r="E2539" s="41" t="s">
        <v>3461</v>
      </c>
      <c r="F2539" s="25"/>
      <c r="G2539" s="40" t="s">
        <v>2890</v>
      </c>
      <c r="H2539" s="22">
        <v>1E-4</v>
      </c>
      <c r="I2539" s="22">
        <v>0.52214099999999997</v>
      </c>
      <c r="J2539" s="23">
        <f t="shared" si="36"/>
        <v>12.350223732323762</v>
      </c>
      <c r="K2539" s="42" t="s">
        <v>3455</v>
      </c>
    </row>
    <row r="2540" spans="1:11">
      <c r="A2540" s="40" t="s">
        <v>847</v>
      </c>
      <c r="B2540" s="22">
        <v>4.3798499999999994</v>
      </c>
      <c r="C2540" s="22">
        <v>19.806999999999999</v>
      </c>
      <c r="D2540" s="23">
        <f t="shared" ref="D2540:D2603" si="37">LOG((C2540/B2540),2)</f>
        <v>2.1770570171395769</v>
      </c>
      <c r="E2540" s="41" t="s">
        <v>3460</v>
      </c>
      <c r="F2540" s="25"/>
      <c r="G2540" s="40" t="s">
        <v>501</v>
      </c>
      <c r="H2540" s="22">
        <v>1E-4</v>
      </c>
      <c r="I2540" s="22">
        <v>0.53636499999999998</v>
      </c>
      <c r="J2540" s="23">
        <f t="shared" si="36"/>
        <v>12.388999383250717</v>
      </c>
      <c r="K2540" s="42" t="s">
        <v>3455</v>
      </c>
    </row>
    <row r="2541" spans="1:11">
      <c r="A2541" s="40" t="s">
        <v>1028</v>
      </c>
      <c r="B2541" s="22">
        <v>0.30129299999999998</v>
      </c>
      <c r="C2541" s="22">
        <v>1.3640399999999999</v>
      </c>
      <c r="D2541" s="23">
        <f t="shared" si="37"/>
        <v>2.1786468914997288</v>
      </c>
      <c r="E2541" s="41" t="s">
        <v>3460</v>
      </c>
      <c r="F2541" s="25"/>
      <c r="G2541" s="40" t="s">
        <v>144</v>
      </c>
      <c r="H2541" s="22">
        <v>1E-4</v>
      </c>
      <c r="I2541" s="22">
        <v>0.54004200000000002</v>
      </c>
      <c r="J2541" s="23">
        <f t="shared" si="36"/>
        <v>12.398855897189003</v>
      </c>
      <c r="K2541" s="42" t="s">
        <v>3455</v>
      </c>
    </row>
    <row r="2542" spans="1:11">
      <c r="A2542" s="40" t="s">
        <v>2637</v>
      </c>
      <c r="B2542" s="22">
        <v>9.7038999999999991</v>
      </c>
      <c r="C2542" s="22">
        <v>43.932500000000005</v>
      </c>
      <c r="D2542" s="23">
        <f t="shared" si="37"/>
        <v>2.1786520105400133</v>
      </c>
      <c r="E2542" s="41" t="s">
        <v>3460</v>
      </c>
      <c r="F2542" s="25"/>
      <c r="G2542" s="40" t="s">
        <v>2906</v>
      </c>
      <c r="H2542" s="22">
        <v>1E-4</v>
      </c>
      <c r="I2542" s="22">
        <v>0.57056200000000001</v>
      </c>
      <c r="J2542" s="23">
        <f t="shared" si="36"/>
        <v>12.478167949848233</v>
      </c>
      <c r="K2542" s="42" t="s">
        <v>3455</v>
      </c>
    </row>
    <row r="2543" spans="1:11">
      <c r="A2543" s="40" t="s">
        <v>2219</v>
      </c>
      <c r="B2543" s="22">
        <v>3.8725100000000001</v>
      </c>
      <c r="C2543" s="22">
        <v>17.544699999999999</v>
      </c>
      <c r="D2543" s="23">
        <f t="shared" si="37"/>
        <v>2.1796944094372397</v>
      </c>
      <c r="E2543" s="41" t="s">
        <v>3460</v>
      </c>
      <c r="F2543" s="25"/>
      <c r="G2543" s="40" t="s">
        <v>529</v>
      </c>
      <c r="H2543" s="22">
        <v>1E-4</v>
      </c>
      <c r="I2543" s="22">
        <v>0.63702400000000003</v>
      </c>
      <c r="J2543" s="23">
        <f t="shared" si="36"/>
        <v>12.63713201197683</v>
      </c>
      <c r="K2543" s="42" t="s">
        <v>3455</v>
      </c>
    </row>
    <row r="2544" spans="1:11">
      <c r="A2544" s="40" t="s">
        <v>1554</v>
      </c>
      <c r="B2544" s="22">
        <v>7.6555</v>
      </c>
      <c r="C2544" s="22">
        <v>34.726800000000004</v>
      </c>
      <c r="D2544" s="23">
        <f t="shared" si="37"/>
        <v>2.1814809636325512</v>
      </c>
      <c r="E2544" s="41" t="s">
        <v>3460</v>
      </c>
      <c r="F2544" s="25"/>
      <c r="G2544" s="40" t="s">
        <v>631</v>
      </c>
      <c r="H2544" s="22">
        <v>1E-4</v>
      </c>
      <c r="I2544" s="22">
        <v>0.66275899999999999</v>
      </c>
      <c r="J2544" s="23">
        <f t="shared" si="36"/>
        <v>12.694268641104612</v>
      </c>
      <c r="K2544" s="42" t="s">
        <v>3455</v>
      </c>
    </row>
    <row r="2545" spans="1:11">
      <c r="A2545" s="40" t="s">
        <v>780</v>
      </c>
      <c r="B2545" s="22">
        <v>4.9966499999999998</v>
      </c>
      <c r="C2545" s="22">
        <v>22.666899999999998</v>
      </c>
      <c r="D2545" s="23">
        <f t="shared" si="37"/>
        <v>2.1815540264728677</v>
      </c>
      <c r="E2545" s="41" t="s">
        <v>3460</v>
      </c>
      <c r="F2545" s="25"/>
      <c r="G2545" s="40" t="s">
        <v>3009</v>
      </c>
      <c r="H2545" s="22">
        <v>1E-4</v>
      </c>
      <c r="I2545" s="22">
        <v>0.69431200000000004</v>
      </c>
      <c r="J2545" s="23">
        <f t="shared" si="36"/>
        <v>12.761368390841946</v>
      </c>
      <c r="K2545" s="42" t="s">
        <v>3455</v>
      </c>
    </row>
    <row r="2546" spans="1:11">
      <c r="A2546" s="40" t="s">
        <v>1104</v>
      </c>
      <c r="B2546" s="22">
        <v>2.2828900000000001</v>
      </c>
      <c r="C2546" s="22">
        <v>10.358000000000001</v>
      </c>
      <c r="D2546" s="23">
        <f t="shared" si="37"/>
        <v>2.1818122128254611</v>
      </c>
      <c r="E2546" s="41" t="s">
        <v>3460</v>
      </c>
      <c r="F2546" s="25"/>
      <c r="G2546" s="40" t="s">
        <v>2955</v>
      </c>
      <c r="H2546" s="22">
        <v>1E-4</v>
      </c>
      <c r="I2546" s="22">
        <v>0.74842500000000001</v>
      </c>
      <c r="J2546" s="23">
        <f t="shared" si="36"/>
        <v>12.869642035081549</v>
      </c>
      <c r="K2546" s="42" t="s">
        <v>3455</v>
      </c>
    </row>
    <row r="2547" spans="1:11">
      <c r="A2547" s="40" t="s">
        <v>1105</v>
      </c>
      <c r="B2547" s="22">
        <v>2.2828900000000001</v>
      </c>
      <c r="C2547" s="22">
        <v>10.358000000000001</v>
      </c>
      <c r="D2547" s="23">
        <f t="shared" si="37"/>
        <v>2.1818122128254611</v>
      </c>
      <c r="E2547" s="41" t="s">
        <v>3460</v>
      </c>
      <c r="F2547" s="25"/>
      <c r="G2547" s="40" t="s">
        <v>498</v>
      </c>
      <c r="H2547" s="22">
        <v>1E-4</v>
      </c>
      <c r="I2547" s="22">
        <v>0.75998199999999994</v>
      </c>
      <c r="J2547" s="23">
        <f t="shared" si="36"/>
        <v>12.891749533720596</v>
      </c>
      <c r="K2547" s="42" t="s">
        <v>3455</v>
      </c>
    </row>
    <row r="2548" spans="1:11">
      <c r="A2548" s="40" t="s">
        <v>3169</v>
      </c>
      <c r="B2548" s="22">
        <v>2.1393600000000004</v>
      </c>
      <c r="C2548" s="22">
        <v>9.7079699999999995</v>
      </c>
      <c r="D2548" s="23">
        <f t="shared" si="37"/>
        <v>2.1819903783186545</v>
      </c>
      <c r="E2548" s="41" t="s">
        <v>3460</v>
      </c>
      <c r="F2548" s="25"/>
      <c r="G2548" s="40" t="s">
        <v>695</v>
      </c>
      <c r="H2548" s="22">
        <v>1E-4</v>
      </c>
      <c r="I2548" s="22">
        <v>0.79049800000000003</v>
      </c>
      <c r="J2548" s="23">
        <f t="shared" si="36"/>
        <v>12.948546097158786</v>
      </c>
      <c r="K2548" s="42" t="s">
        <v>3455</v>
      </c>
    </row>
    <row r="2549" spans="1:11">
      <c r="A2549" s="40" t="s">
        <v>512</v>
      </c>
      <c r="B2549" s="22">
        <v>1.81359</v>
      </c>
      <c r="C2549" s="22">
        <v>8.231679999999999</v>
      </c>
      <c r="D2549" s="23">
        <f t="shared" si="37"/>
        <v>2.1823385584015456</v>
      </c>
      <c r="E2549" s="41" t="s">
        <v>3460</v>
      </c>
      <c r="F2549" s="25"/>
      <c r="G2549" s="40" t="s">
        <v>537</v>
      </c>
      <c r="H2549" s="22">
        <v>1E-4</v>
      </c>
      <c r="I2549" s="22">
        <v>0.79208800000000001</v>
      </c>
      <c r="J2549" s="23">
        <f t="shared" si="36"/>
        <v>12.951445005511095</v>
      </c>
      <c r="K2549" s="42" t="s">
        <v>3455</v>
      </c>
    </row>
    <row r="2550" spans="1:11">
      <c r="A2550" s="40" t="s">
        <v>78</v>
      </c>
      <c r="B2550" s="22">
        <v>1.58439</v>
      </c>
      <c r="C2550" s="22">
        <v>7.1924799999999998</v>
      </c>
      <c r="D2550" s="23">
        <f t="shared" si="37"/>
        <v>2.1825618035913452</v>
      </c>
      <c r="E2550" s="41" t="s">
        <v>3460</v>
      </c>
      <c r="F2550" s="25"/>
      <c r="G2550" s="40" t="s">
        <v>2849</v>
      </c>
      <c r="H2550" s="22">
        <v>1E-4</v>
      </c>
      <c r="I2550" s="22">
        <v>0.80835100000000004</v>
      </c>
      <c r="J2550" s="23">
        <f t="shared" si="36"/>
        <v>12.98076615685037</v>
      </c>
      <c r="K2550" s="42" t="s">
        <v>3455</v>
      </c>
    </row>
    <row r="2551" spans="1:11">
      <c r="A2551" s="40" t="s">
        <v>2093</v>
      </c>
      <c r="B2551" s="22">
        <v>2.6711900000000002</v>
      </c>
      <c r="C2551" s="22">
        <v>12.128399999999999</v>
      </c>
      <c r="D2551" s="23">
        <f t="shared" si="37"/>
        <v>2.1828347374358947</v>
      </c>
      <c r="E2551" s="41" t="s">
        <v>3460</v>
      </c>
      <c r="F2551" s="25"/>
      <c r="G2551" s="40" t="s">
        <v>613</v>
      </c>
      <c r="H2551" s="22">
        <v>1E-4</v>
      </c>
      <c r="I2551" s="22">
        <v>0.82184999999999997</v>
      </c>
      <c r="J2551" s="23">
        <f t="shared" si="36"/>
        <v>13.004659389027136</v>
      </c>
      <c r="K2551" s="42" t="s">
        <v>3455</v>
      </c>
    </row>
    <row r="2552" spans="1:11">
      <c r="A2552" s="40" t="s">
        <v>89</v>
      </c>
      <c r="B2552" s="22">
        <v>1.2514399999999999</v>
      </c>
      <c r="C2552" s="22">
        <v>5.6822599999999994</v>
      </c>
      <c r="D2552" s="23">
        <f t="shared" si="37"/>
        <v>2.1828757226238218</v>
      </c>
      <c r="E2552" s="41" t="s">
        <v>3460</v>
      </c>
      <c r="F2552" s="25"/>
      <c r="G2552" s="40" t="s">
        <v>549</v>
      </c>
      <c r="H2552" s="22">
        <v>1E-4</v>
      </c>
      <c r="I2552" s="22">
        <v>0.83051200000000003</v>
      </c>
      <c r="J2552" s="23">
        <f t="shared" si="36"/>
        <v>13.019785298383052</v>
      </c>
      <c r="K2552" s="42" t="s">
        <v>3455</v>
      </c>
    </row>
    <row r="2553" spans="1:11">
      <c r="A2553" s="40" t="s">
        <v>1654</v>
      </c>
      <c r="B2553" s="22">
        <v>0.97091399999999994</v>
      </c>
      <c r="C2553" s="22">
        <v>4.4092699999999994</v>
      </c>
      <c r="D2553" s="23">
        <f t="shared" si="37"/>
        <v>2.1831244047674772</v>
      </c>
      <c r="E2553" s="41" t="s">
        <v>3460</v>
      </c>
      <c r="F2553" s="25"/>
      <c r="G2553" s="40" t="s">
        <v>698</v>
      </c>
      <c r="H2553" s="22">
        <v>1E-4</v>
      </c>
      <c r="I2553" s="22">
        <v>0.84476600000000002</v>
      </c>
      <c r="J2553" s="23">
        <f t="shared" si="36"/>
        <v>13.044336055179372</v>
      </c>
      <c r="K2553" s="42" t="s">
        <v>3455</v>
      </c>
    </row>
    <row r="2554" spans="1:11">
      <c r="A2554" s="40" t="s">
        <v>3165</v>
      </c>
      <c r="B2554" s="22">
        <v>0.92925400000000002</v>
      </c>
      <c r="C2554" s="22">
        <v>4.22018</v>
      </c>
      <c r="D2554" s="23">
        <f t="shared" si="37"/>
        <v>2.1831596360409518</v>
      </c>
      <c r="E2554" s="41" t="s">
        <v>3460</v>
      </c>
      <c r="F2554" s="25"/>
      <c r="G2554" s="40" t="s">
        <v>678</v>
      </c>
      <c r="H2554" s="22">
        <v>1E-4</v>
      </c>
      <c r="I2554" s="22">
        <v>0.85207699999999997</v>
      </c>
      <c r="J2554" s="23">
        <f t="shared" si="36"/>
        <v>13.056768093632744</v>
      </c>
      <c r="K2554" s="42" t="s">
        <v>3455</v>
      </c>
    </row>
    <row r="2555" spans="1:11">
      <c r="A2555" s="40" t="s">
        <v>2362</v>
      </c>
      <c r="B2555" s="22">
        <v>1.9338500000000001</v>
      </c>
      <c r="C2555" s="22">
        <v>8.7826599999999999</v>
      </c>
      <c r="D2555" s="23">
        <f t="shared" si="37"/>
        <v>2.1831820584709463</v>
      </c>
      <c r="E2555" s="41" t="s">
        <v>3460</v>
      </c>
      <c r="F2555" s="25"/>
      <c r="G2555" s="40" t="s">
        <v>505</v>
      </c>
      <c r="H2555" s="22">
        <v>1E-4</v>
      </c>
      <c r="I2555" s="22">
        <v>0.86708699999999994</v>
      </c>
      <c r="J2555" s="23">
        <f t="shared" si="36"/>
        <v>13.081961039552727</v>
      </c>
      <c r="K2555" s="42" t="s">
        <v>3455</v>
      </c>
    </row>
    <row r="2556" spans="1:11">
      <c r="A2556" s="40" t="s">
        <v>139</v>
      </c>
      <c r="B2556" s="22">
        <v>0.73900399999999999</v>
      </c>
      <c r="C2556" s="22">
        <v>3.3565300000000002</v>
      </c>
      <c r="D2556" s="23">
        <f t="shared" si="37"/>
        <v>2.1833164586265839</v>
      </c>
      <c r="E2556" s="41" t="s">
        <v>3460</v>
      </c>
      <c r="F2556" s="25"/>
      <c r="G2556" s="40" t="s">
        <v>2990</v>
      </c>
      <c r="H2556" s="22">
        <v>1E-4</v>
      </c>
      <c r="I2556" s="22">
        <v>0.91546099999999997</v>
      </c>
      <c r="J2556" s="23">
        <f t="shared" si="36"/>
        <v>13.160282711039626</v>
      </c>
      <c r="K2556" s="42" t="s">
        <v>3462</v>
      </c>
    </row>
    <row r="2557" spans="1:11">
      <c r="A2557" s="40" t="s">
        <v>2019</v>
      </c>
      <c r="B2557" s="22">
        <v>3.9652500000000002</v>
      </c>
      <c r="C2557" s="22">
        <v>18.010899999999999</v>
      </c>
      <c r="D2557" s="23">
        <f t="shared" si="37"/>
        <v>2.1833865415896674</v>
      </c>
      <c r="E2557" s="41" t="s">
        <v>3460</v>
      </c>
      <c r="F2557" s="25"/>
      <c r="G2557" s="40" t="s">
        <v>664</v>
      </c>
      <c r="H2557" s="22">
        <v>1E-4</v>
      </c>
      <c r="I2557" s="22">
        <v>0.91762599999999994</v>
      </c>
      <c r="J2557" s="23">
        <f t="shared" si="36"/>
        <v>13.163690553892517</v>
      </c>
      <c r="K2557" s="42" t="s">
        <v>3462</v>
      </c>
    </row>
    <row r="2558" spans="1:11">
      <c r="A2558" s="40" t="s">
        <v>1526</v>
      </c>
      <c r="B2558" s="22">
        <v>0.60409099999999993</v>
      </c>
      <c r="C2558" s="22">
        <v>2.7439500000000003</v>
      </c>
      <c r="D2558" s="23">
        <f t="shared" si="37"/>
        <v>2.1834163951222738</v>
      </c>
      <c r="E2558" s="41" t="s">
        <v>3460</v>
      </c>
      <c r="F2558" s="25"/>
      <c r="G2558" s="40" t="s">
        <v>555</v>
      </c>
      <c r="H2558" s="22">
        <v>1E-4</v>
      </c>
      <c r="I2558" s="22">
        <v>0.92192299999999994</v>
      </c>
      <c r="J2558" s="23">
        <f t="shared" si="36"/>
        <v>13.170430544907706</v>
      </c>
      <c r="K2558" s="42" t="s">
        <v>3462</v>
      </c>
    </row>
    <row r="2559" spans="1:11">
      <c r="A2559" s="40" t="s">
        <v>2808</v>
      </c>
      <c r="B2559" s="22">
        <v>0.59652799999999995</v>
      </c>
      <c r="C2559" s="22">
        <v>2.7096100000000001</v>
      </c>
      <c r="D2559" s="23">
        <f t="shared" si="37"/>
        <v>2.1834234540683264</v>
      </c>
      <c r="E2559" s="41" t="s">
        <v>3460</v>
      </c>
      <c r="F2559" s="25"/>
      <c r="G2559" s="40" t="s">
        <v>2917</v>
      </c>
      <c r="H2559" s="22">
        <v>1E-4</v>
      </c>
      <c r="I2559" s="22">
        <v>0.92698700000000001</v>
      </c>
      <c r="J2559" s="23">
        <f t="shared" si="36"/>
        <v>13.178333391401738</v>
      </c>
      <c r="K2559" s="42" t="s">
        <v>3462</v>
      </c>
    </row>
    <row r="2560" spans="1:11">
      <c r="A2560" s="40" t="s">
        <v>3225</v>
      </c>
      <c r="B2560" s="22">
        <v>1.3597999999999999</v>
      </c>
      <c r="C2560" s="22">
        <v>6.1766999999999994</v>
      </c>
      <c r="D2560" s="23">
        <f t="shared" si="37"/>
        <v>2.183441786397863</v>
      </c>
      <c r="E2560" s="41" t="s">
        <v>3460</v>
      </c>
      <c r="F2560" s="25"/>
      <c r="G2560" s="40" t="s">
        <v>584</v>
      </c>
      <c r="H2560" s="22">
        <v>1E-4</v>
      </c>
      <c r="I2560" s="22">
        <v>0.96249300000000004</v>
      </c>
      <c r="J2560" s="23">
        <f t="shared" si="36"/>
        <v>13.232560332991266</v>
      </c>
      <c r="K2560" s="42" t="s">
        <v>3462</v>
      </c>
    </row>
    <row r="2561" spans="1:11">
      <c r="A2561" s="40" t="s">
        <v>608</v>
      </c>
      <c r="B2561" s="22">
        <v>0.55614799999999998</v>
      </c>
      <c r="C2561" s="22">
        <v>2.5262300000000004</v>
      </c>
      <c r="D2561" s="23">
        <f t="shared" si="37"/>
        <v>2.1834452312301007</v>
      </c>
      <c r="E2561" s="41" t="s">
        <v>3460</v>
      </c>
      <c r="F2561" s="25"/>
      <c r="G2561" s="40" t="s">
        <v>3003</v>
      </c>
      <c r="H2561" s="22">
        <v>1E-4</v>
      </c>
      <c r="I2561" s="22">
        <v>0.97918499999999997</v>
      </c>
      <c r="J2561" s="23">
        <f t="shared" si="36"/>
        <v>13.257365742415521</v>
      </c>
      <c r="K2561" s="42" t="s">
        <v>3462</v>
      </c>
    </row>
    <row r="2562" spans="1:11">
      <c r="A2562" s="40" t="s">
        <v>2991</v>
      </c>
      <c r="B2562" s="22">
        <v>1.1581600000000001</v>
      </c>
      <c r="C2562" s="22">
        <v>5.2610899999999994</v>
      </c>
      <c r="D2562" s="23">
        <f t="shared" si="37"/>
        <v>2.1835271544059598</v>
      </c>
      <c r="E2562" s="41" t="s">
        <v>3460</v>
      </c>
      <c r="F2562" s="25"/>
      <c r="G2562" s="40" t="s">
        <v>656</v>
      </c>
      <c r="H2562" s="22">
        <v>1E-4</v>
      </c>
      <c r="I2562" s="22">
        <v>0.98291600000000001</v>
      </c>
      <c r="J2562" s="23">
        <f t="shared" si="36"/>
        <v>13.262852413779742</v>
      </c>
      <c r="K2562" s="42" t="s">
        <v>3462</v>
      </c>
    </row>
    <row r="2563" spans="1:11">
      <c r="A2563" s="40" t="s">
        <v>2805</v>
      </c>
      <c r="B2563" s="22">
        <v>0.59232799999999997</v>
      </c>
      <c r="C2563" s="22">
        <v>2.6910800000000004</v>
      </c>
      <c r="D2563" s="23">
        <f t="shared" si="37"/>
        <v>2.183717089177009</v>
      </c>
      <c r="E2563" s="41" t="s">
        <v>3460</v>
      </c>
      <c r="F2563" s="25"/>
      <c r="G2563" s="40" t="s">
        <v>151</v>
      </c>
      <c r="H2563" s="22">
        <v>1E-4</v>
      </c>
      <c r="I2563" s="22">
        <v>1.0132699999999999</v>
      </c>
      <c r="J2563" s="23">
        <f t="shared" si="36"/>
        <v>13.306731031239218</v>
      </c>
      <c r="K2563" s="42" t="s">
        <v>3462</v>
      </c>
    </row>
    <row r="2564" spans="1:11">
      <c r="A2564" s="40" t="s">
        <v>2877</v>
      </c>
      <c r="B2564" s="22">
        <v>0.39727799999999996</v>
      </c>
      <c r="C2564" s="22">
        <v>1.8049299999999999</v>
      </c>
      <c r="D2564" s="23">
        <f t="shared" si="37"/>
        <v>2.1837220777762827</v>
      </c>
      <c r="E2564" s="41" t="s">
        <v>3460</v>
      </c>
      <c r="F2564" s="25"/>
      <c r="G2564" s="40" t="s">
        <v>500</v>
      </c>
      <c r="H2564" s="22">
        <v>1E-4</v>
      </c>
      <c r="I2564" s="22">
        <v>1.03041</v>
      </c>
      <c r="J2564" s="23">
        <f t="shared" si="36"/>
        <v>13.330930879357245</v>
      </c>
      <c r="K2564" s="42" t="s">
        <v>3462</v>
      </c>
    </row>
    <row r="2565" spans="1:11">
      <c r="A2565" s="40" t="s">
        <v>1151</v>
      </c>
      <c r="B2565" s="22">
        <v>0.58309</v>
      </c>
      <c r="C2565" s="22">
        <v>2.6544000000000003</v>
      </c>
      <c r="D2565" s="23">
        <f t="shared" si="37"/>
        <v>2.1865953055565832</v>
      </c>
      <c r="E2565" s="41" t="s">
        <v>3460</v>
      </c>
      <c r="F2565" s="25"/>
      <c r="G2565" s="40" t="s">
        <v>3194</v>
      </c>
      <c r="H2565" s="22">
        <v>1E-4</v>
      </c>
      <c r="I2565" s="22">
        <v>1.0412999999999999</v>
      </c>
      <c r="J2565" s="23">
        <f t="shared" si="36"/>
        <v>13.346098150549803</v>
      </c>
      <c r="K2565" s="42" t="s">
        <v>3462</v>
      </c>
    </row>
    <row r="2566" spans="1:11">
      <c r="A2566" s="40" t="s">
        <v>3304</v>
      </c>
      <c r="B2566" s="22">
        <v>16.448999999999998</v>
      </c>
      <c r="C2566" s="22">
        <v>74.910899999999998</v>
      </c>
      <c r="D2566" s="23">
        <f t="shared" si="37"/>
        <v>2.1871757755549117</v>
      </c>
      <c r="E2566" s="41" t="s">
        <v>3460</v>
      </c>
      <c r="F2566" s="25"/>
      <c r="G2566" s="40" t="s">
        <v>86</v>
      </c>
      <c r="H2566" s="22">
        <v>1E-4</v>
      </c>
      <c r="I2566" s="22">
        <v>1.0412999999999999</v>
      </c>
      <c r="J2566" s="23">
        <f t="shared" si="36"/>
        <v>13.346098150549803</v>
      </c>
      <c r="K2566" s="42" t="s">
        <v>3462</v>
      </c>
    </row>
    <row r="2567" spans="1:11">
      <c r="A2567" s="40" t="s">
        <v>1970</v>
      </c>
      <c r="B2567" s="22">
        <v>11.4542</v>
      </c>
      <c r="C2567" s="22">
        <v>52.242400000000004</v>
      </c>
      <c r="D2567" s="23">
        <f t="shared" si="37"/>
        <v>2.1893444759103677</v>
      </c>
      <c r="E2567" s="41" t="s">
        <v>3460</v>
      </c>
      <c r="F2567" s="25"/>
      <c r="G2567" s="40" t="s">
        <v>696</v>
      </c>
      <c r="H2567" s="22">
        <v>1E-4</v>
      </c>
      <c r="I2567" s="22">
        <v>1.0441799999999999</v>
      </c>
      <c r="J2567" s="23">
        <f t="shared" si="36"/>
        <v>13.350082810540853</v>
      </c>
      <c r="K2567" s="42" t="s">
        <v>3462</v>
      </c>
    </row>
    <row r="2568" spans="1:11">
      <c r="A2568" s="40" t="s">
        <v>1145</v>
      </c>
      <c r="B2568" s="22">
        <v>6.6078599999999996</v>
      </c>
      <c r="C2568" s="22">
        <v>30.194500000000001</v>
      </c>
      <c r="D2568" s="23">
        <f t="shared" si="37"/>
        <v>2.1920307571745865</v>
      </c>
      <c r="E2568" s="41" t="s">
        <v>3460</v>
      </c>
      <c r="F2568" s="25"/>
      <c r="G2568" s="40" t="s">
        <v>564</v>
      </c>
      <c r="H2568" s="22">
        <v>1E-4</v>
      </c>
      <c r="I2568" s="22">
        <v>1.0753999999999999</v>
      </c>
      <c r="J2568" s="23">
        <f t="shared" si="36"/>
        <v>13.392585756275468</v>
      </c>
      <c r="K2568" s="42" t="s">
        <v>3462</v>
      </c>
    </row>
    <row r="2569" spans="1:11">
      <c r="A2569" s="40" t="s">
        <v>2134</v>
      </c>
      <c r="B2569" s="22">
        <v>8.2170799999999993</v>
      </c>
      <c r="C2569" s="22">
        <v>37.670200000000001</v>
      </c>
      <c r="D2569" s="23">
        <f t="shared" si="37"/>
        <v>2.1967259751521584</v>
      </c>
      <c r="E2569" s="41" t="s">
        <v>3460</v>
      </c>
      <c r="F2569" s="25"/>
      <c r="G2569" s="40" t="s">
        <v>84</v>
      </c>
      <c r="H2569" s="22">
        <v>1E-4</v>
      </c>
      <c r="I2569" s="22">
        <v>1.11181</v>
      </c>
      <c r="J2569" s="23">
        <f t="shared" si="36"/>
        <v>13.440622642900184</v>
      </c>
      <c r="K2569" s="42" t="s">
        <v>3462</v>
      </c>
    </row>
    <row r="2570" spans="1:11">
      <c r="A2570" s="40" t="s">
        <v>1218</v>
      </c>
      <c r="B2570" s="22">
        <v>5.40402</v>
      </c>
      <c r="C2570" s="22">
        <v>24.787199999999999</v>
      </c>
      <c r="D2570" s="23">
        <f t="shared" si="37"/>
        <v>2.1974903924652955</v>
      </c>
      <c r="E2570" s="41" t="s">
        <v>3460</v>
      </c>
      <c r="F2570" s="25"/>
      <c r="G2570" s="40" t="s">
        <v>562</v>
      </c>
      <c r="H2570" s="22">
        <v>1E-4</v>
      </c>
      <c r="I2570" s="22">
        <v>1.1247199999999999</v>
      </c>
      <c r="J2570" s="23">
        <f t="shared" si="36"/>
        <v>13.457278265534253</v>
      </c>
      <c r="K2570" s="42" t="s">
        <v>3462</v>
      </c>
    </row>
    <row r="2571" spans="1:11">
      <c r="A2571" s="40" t="s">
        <v>2069</v>
      </c>
      <c r="B2571" s="22">
        <v>11.0291</v>
      </c>
      <c r="C2571" s="22">
        <v>50.747500000000002</v>
      </c>
      <c r="D2571" s="23">
        <f t="shared" si="37"/>
        <v>2.2020216833367212</v>
      </c>
      <c r="E2571" s="41" t="s">
        <v>3460</v>
      </c>
      <c r="F2571" s="25"/>
      <c r="G2571" s="40" t="s">
        <v>592</v>
      </c>
      <c r="H2571" s="22">
        <v>1E-4</v>
      </c>
      <c r="I2571" s="22">
        <v>1.16435</v>
      </c>
      <c r="J2571" s="23">
        <f t="shared" si="36"/>
        <v>13.507237172644889</v>
      </c>
      <c r="K2571" s="42" t="s">
        <v>3462</v>
      </c>
    </row>
    <row r="2572" spans="1:11">
      <c r="A2572" s="40" t="s">
        <v>2179</v>
      </c>
      <c r="B2572" s="22">
        <v>1.5929800000000001</v>
      </c>
      <c r="C2572" s="22">
        <v>7.3310899999999997</v>
      </c>
      <c r="D2572" s="23">
        <f t="shared" si="37"/>
        <v>2.2022995630525548</v>
      </c>
      <c r="E2572" s="41" t="s">
        <v>3460</v>
      </c>
      <c r="F2572" s="25"/>
      <c r="G2572" s="40" t="s">
        <v>2896</v>
      </c>
      <c r="H2572" s="22">
        <v>1E-4</v>
      </c>
      <c r="I2572" s="22">
        <v>1.20624</v>
      </c>
      <c r="J2572" s="23">
        <f t="shared" si="36"/>
        <v>13.558229361714449</v>
      </c>
      <c r="K2572" s="42" t="s">
        <v>3462</v>
      </c>
    </row>
    <row r="2573" spans="1:11">
      <c r="A2573" s="40" t="s">
        <v>2545</v>
      </c>
      <c r="B2573" s="22">
        <v>4.6370899999999997</v>
      </c>
      <c r="C2573" s="22">
        <v>21.4038</v>
      </c>
      <c r="D2573" s="23">
        <f t="shared" si="37"/>
        <v>2.206575320410765</v>
      </c>
      <c r="E2573" s="41" t="s">
        <v>3460</v>
      </c>
      <c r="F2573" s="25"/>
      <c r="G2573" s="40" t="s">
        <v>504</v>
      </c>
      <c r="H2573" s="22">
        <v>1E-4</v>
      </c>
      <c r="I2573" s="22">
        <v>1.2327299999999999</v>
      </c>
      <c r="J2573" s="23">
        <f t="shared" si="36"/>
        <v>13.589569226073429</v>
      </c>
      <c r="K2573" s="42" t="s">
        <v>3462</v>
      </c>
    </row>
    <row r="2574" spans="1:11">
      <c r="A2574" s="40" t="s">
        <v>857</v>
      </c>
      <c r="B2574" s="22">
        <v>10.3254</v>
      </c>
      <c r="C2574" s="22">
        <v>47.710800000000006</v>
      </c>
      <c r="D2574" s="23">
        <f t="shared" si="37"/>
        <v>2.2081182052957318</v>
      </c>
      <c r="E2574" s="41" t="s">
        <v>3460</v>
      </c>
      <c r="F2574" s="25"/>
      <c r="G2574" s="40" t="s">
        <v>540</v>
      </c>
      <c r="H2574" s="22">
        <v>1E-4</v>
      </c>
      <c r="I2574" s="22">
        <v>1.26576</v>
      </c>
      <c r="J2574" s="23">
        <f t="shared" si="36"/>
        <v>13.627716261698355</v>
      </c>
      <c r="K2574" s="42" t="s">
        <v>3462</v>
      </c>
    </row>
    <row r="2575" spans="1:11">
      <c r="A2575" s="40" t="s">
        <v>1379</v>
      </c>
      <c r="B2575" s="22">
        <v>14.8696</v>
      </c>
      <c r="C2575" s="22">
        <v>68.834800000000001</v>
      </c>
      <c r="D2575" s="23">
        <f t="shared" si="37"/>
        <v>2.2107722770539322</v>
      </c>
      <c r="E2575" s="41" t="s">
        <v>3460</v>
      </c>
      <c r="F2575" s="25"/>
      <c r="G2575" s="40" t="s">
        <v>536</v>
      </c>
      <c r="H2575" s="22">
        <v>1E-4</v>
      </c>
      <c r="I2575" s="22">
        <v>1.2739499999999999</v>
      </c>
      <c r="J2575" s="23">
        <f t="shared" si="36"/>
        <v>13.637021035348059</v>
      </c>
      <c r="K2575" s="42" t="s">
        <v>3462</v>
      </c>
    </row>
    <row r="2576" spans="1:11">
      <c r="A2576" s="40" t="s">
        <v>1506</v>
      </c>
      <c r="B2576" s="22">
        <v>25.835100000000001</v>
      </c>
      <c r="C2576" s="22">
        <v>119.72110000000001</v>
      </c>
      <c r="D2576" s="23">
        <f t="shared" si="37"/>
        <v>2.2122730663918171</v>
      </c>
      <c r="E2576" s="41" t="s">
        <v>3460</v>
      </c>
      <c r="F2576" s="25"/>
      <c r="G2576" s="40" t="s">
        <v>475</v>
      </c>
      <c r="H2576" s="22">
        <v>1E-4</v>
      </c>
      <c r="I2576" s="22">
        <v>1.3165499999999999</v>
      </c>
      <c r="J2576" s="23">
        <f t="shared" si="36"/>
        <v>13.684474692716378</v>
      </c>
      <c r="K2576" s="42" t="s">
        <v>3462</v>
      </c>
    </row>
    <row r="2577" spans="1:11">
      <c r="A2577" s="40" t="s">
        <v>2248</v>
      </c>
      <c r="B2577" s="22">
        <v>12.1302</v>
      </c>
      <c r="C2577" s="22">
        <v>56.299400000000006</v>
      </c>
      <c r="D2577" s="23">
        <f t="shared" si="37"/>
        <v>2.2145162096584508</v>
      </c>
      <c r="E2577" s="41" t="s">
        <v>3460</v>
      </c>
      <c r="F2577" s="25"/>
      <c r="G2577" s="40" t="s">
        <v>2983</v>
      </c>
      <c r="H2577" s="22">
        <v>1E-4</v>
      </c>
      <c r="I2577" s="22">
        <v>1.3511899999999999</v>
      </c>
      <c r="J2577" s="23">
        <f t="shared" si="36"/>
        <v>13.721942935622733</v>
      </c>
      <c r="K2577" s="42" t="s">
        <v>3462</v>
      </c>
    </row>
    <row r="2578" spans="1:11">
      <c r="A2578" s="40" t="s">
        <v>1225</v>
      </c>
      <c r="B2578" s="22">
        <v>2.3332300000000004</v>
      </c>
      <c r="C2578" s="22">
        <v>10.840199999999999</v>
      </c>
      <c r="D2578" s="23">
        <f t="shared" si="37"/>
        <v>2.2159909401819808</v>
      </c>
      <c r="E2578" s="41" t="s">
        <v>3460</v>
      </c>
      <c r="F2578" s="25"/>
      <c r="G2578" s="40" t="s">
        <v>3069</v>
      </c>
      <c r="H2578" s="22">
        <v>1E-4</v>
      </c>
      <c r="I2578" s="22">
        <v>1.3565</v>
      </c>
      <c r="J2578" s="23">
        <f t="shared" si="36"/>
        <v>13.727601427169228</v>
      </c>
      <c r="K2578" s="42" t="s">
        <v>3462</v>
      </c>
    </row>
    <row r="2579" spans="1:11">
      <c r="A2579" s="40" t="s">
        <v>1377</v>
      </c>
      <c r="B2579" s="22">
        <v>9.111419999999999</v>
      </c>
      <c r="C2579" s="22">
        <v>42.371500000000005</v>
      </c>
      <c r="D2579" s="23">
        <f t="shared" si="37"/>
        <v>2.2173463843352939</v>
      </c>
      <c r="E2579" s="41" t="s">
        <v>3460</v>
      </c>
      <c r="F2579" s="25"/>
      <c r="G2579" s="40" t="s">
        <v>3070</v>
      </c>
      <c r="H2579" s="22">
        <v>1E-4</v>
      </c>
      <c r="I2579" s="22">
        <v>1.3565</v>
      </c>
      <c r="J2579" s="23">
        <f t="shared" si="36"/>
        <v>13.727601427169228</v>
      </c>
      <c r="K2579" s="42" t="s">
        <v>3462</v>
      </c>
    </row>
    <row r="2580" spans="1:11">
      <c r="A2580" s="40" t="s">
        <v>288</v>
      </c>
      <c r="B2580" s="22">
        <v>2.5826800000000003</v>
      </c>
      <c r="C2580" s="22">
        <v>12.0787</v>
      </c>
      <c r="D2580" s="23">
        <f t="shared" si="37"/>
        <v>2.2255243829882212</v>
      </c>
      <c r="E2580" s="41" t="s">
        <v>3461</v>
      </c>
      <c r="F2580" s="25"/>
      <c r="G2580" s="40" t="s">
        <v>589</v>
      </c>
      <c r="H2580" s="22">
        <v>1E-4</v>
      </c>
      <c r="I2580" s="22">
        <v>1.35975</v>
      </c>
      <c r="J2580" s="23">
        <f t="shared" si="36"/>
        <v>13.731053805352676</v>
      </c>
      <c r="K2580" s="42" t="s">
        <v>3462</v>
      </c>
    </row>
    <row r="2581" spans="1:11">
      <c r="A2581" s="40" t="s">
        <v>3066</v>
      </c>
      <c r="B2581" s="22">
        <v>2.5458800000000004</v>
      </c>
      <c r="C2581" s="22">
        <v>11.906699999999999</v>
      </c>
      <c r="D2581" s="23">
        <f t="shared" si="37"/>
        <v>2.2255372940780012</v>
      </c>
      <c r="E2581" s="41" t="s">
        <v>3461</v>
      </c>
      <c r="F2581" s="25"/>
      <c r="G2581" s="40" t="s">
        <v>528</v>
      </c>
      <c r="H2581" s="22">
        <v>1E-4</v>
      </c>
      <c r="I2581" s="22">
        <v>1.3753899999999999</v>
      </c>
      <c r="J2581" s="23">
        <f t="shared" si="36"/>
        <v>13.747553140940843</v>
      </c>
      <c r="K2581" s="42" t="s">
        <v>3462</v>
      </c>
    </row>
    <row r="2582" spans="1:11">
      <c r="A2582" s="40" t="s">
        <v>812</v>
      </c>
      <c r="B2582" s="22">
        <v>2.27081</v>
      </c>
      <c r="C2582" s="22">
        <v>10.621599999999999</v>
      </c>
      <c r="D2582" s="23">
        <f t="shared" si="37"/>
        <v>2.2257221998856984</v>
      </c>
      <c r="E2582" s="41" t="s">
        <v>3461</v>
      </c>
      <c r="F2582" s="25"/>
      <c r="G2582" s="40" t="s">
        <v>521</v>
      </c>
      <c r="H2582" s="22">
        <v>1E-4</v>
      </c>
      <c r="I2582" s="22">
        <v>1.38364</v>
      </c>
      <c r="J2582" s="23">
        <f t="shared" si="36"/>
        <v>13.756181006212971</v>
      </c>
      <c r="K2582" s="42" t="s">
        <v>3462</v>
      </c>
    </row>
    <row r="2583" spans="1:11">
      <c r="A2583" s="40" t="s">
        <v>2222</v>
      </c>
      <c r="B2583" s="22">
        <v>2.4498900000000003</v>
      </c>
      <c r="C2583" s="22">
        <v>11.468</v>
      </c>
      <c r="D2583" s="23">
        <f t="shared" si="37"/>
        <v>2.2268249308678065</v>
      </c>
      <c r="E2583" s="41" t="s">
        <v>3461</v>
      </c>
      <c r="F2583" s="25"/>
      <c r="G2583" s="40" t="s">
        <v>2945</v>
      </c>
      <c r="H2583" s="22">
        <v>1E-4</v>
      </c>
      <c r="I2583" s="22">
        <v>1.4008799999999999</v>
      </c>
      <c r="J2583" s="23">
        <f t="shared" si="36"/>
        <v>13.774045758716033</v>
      </c>
      <c r="K2583" s="42" t="s">
        <v>3462</v>
      </c>
    </row>
    <row r="2584" spans="1:11">
      <c r="A2584" s="40" t="s">
        <v>1307</v>
      </c>
      <c r="B2584" s="22">
        <v>1.0102599999999999</v>
      </c>
      <c r="C2584" s="22">
        <v>4.7290700000000001</v>
      </c>
      <c r="D2584" s="23">
        <f t="shared" si="37"/>
        <v>2.2268298647938565</v>
      </c>
      <c r="E2584" s="41" t="s">
        <v>3461</v>
      </c>
      <c r="F2584" s="25"/>
      <c r="G2584" s="40" t="s">
        <v>558</v>
      </c>
      <c r="H2584" s="22">
        <v>1E-4</v>
      </c>
      <c r="I2584" s="22">
        <v>1.4436899999999999</v>
      </c>
      <c r="J2584" s="23">
        <f t="shared" si="36"/>
        <v>13.817473368674726</v>
      </c>
      <c r="K2584" s="42" t="s">
        <v>3462</v>
      </c>
    </row>
    <row r="2585" spans="1:11">
      <c r="A2585" s="40" t="s">
        <v>1864</v>
      </c>
      <c r="B2585" s="22">
        <v>11.6233</v>
      </c>
      <c r="C2585" s="22">
        <v>54.844700000000003</v>
      </c>
      <c r="D2585" s="23">
        <f t="shared" si="37"/>
        <v>2.2383324843268104</v>
      </c>
      <c r="E2585" s="41" t="s">
        <v>3461</v>
      </c>
      <c r="F2585" s="25"/>
      <c r="G2585" s="40" t="s">
        <v>2897</v>
      </c>
      <c r="H2585" s="22">
        <v>1E-4</v>
      </c>
      <c r="I2585" s="22">
        <v>1.4697899999999999</v>
      </c>
      <c r="J2585" s="23">
        <f t="shared" si="36"/>
        <v>13.843322420596753</v>
      </c>
      <c r="K2585" s="42" t="s">
        <v>3462</v>
      </c>
    </row>
    <row r="2586" spans="1:11">
      <c r="A2586" s="40" t="s">
        <v>1031</v>
      </c>
      <c r="B2586" s="22">
        <v>0.89163300000000001</v>
      </c>
      <c r="C2586" s="22">
        <v>4.2188599999999994</v>
      </c>
      <c r="D2586" s="23">
        <f t="shared" si="37"/>
        <v>2.2423312955836749</v>
      </c>
      <c r="E2586" s="41" t="s">
        <v>3461</v>
      </c>
      <c r="F2586" s="25"/>
      <c r="G2586" s="40" t="s">
        <v>494</v>
      </c>
      <c r="H2586" s="22">
        <v>1E-4</v>
      </c>
      <c r="I2586" s="22">
        <v>1.4743299999999999</v>
      </c>
      <c r="J2586" s="23">
        <f t="shared" si="36"/>
        <v>13.847771859259135</v>
      </c>
      <c r="K2586" s="42" t="s">
        <v>3462</v>
      </c>
    </row>
    <row r="2587" spans="1:11">
      <c r="A2587" s="40" t="s">
        <v>777</v>
      </c>
      <c r="B2587" s="22">
        <v>5.7853399999999997</v>
      </c>
      <c r="C2587" s="22">
        <v>27.425699999999999</v>
      </c>
      <c r="D2587" s="23">
        <f t="shared" si="37"/>
        <v>2.2450547907136582</v>
      </c>
      <c r="E2587" s="41" t="s">
        <v>3461</v>
      </c>
      <c r="F2587" s="25"/>
      <c r="G2587" s="40" t="s">
        <v>2895</v>
      </c>
      <c r="H2587" s="22">
        <v>1E-4</v>
      </c>
      <c r="I2587" s="22">
        <v>1.4891699999999999</v>
      </c>
      <c r="J2587" s="23">
        <f t="shared" si="36"/>
        <v>13.862220837403232</v>
      </c>
      <c r="K2587" s="42" t="s">
        <v>3462</v>
      </c>
    </row>
    <row r="2588" spans="1:11">
      <c r="A2588" s="40" t="s">
        <v>2098</v>
      </c>
      <c r="B2588" s="22">
        <v>8.9595000000000002</v>
      </c>
      <c r="C2588" s="22">
        <v>42.501900000000006</v>
      </c>
      <c r="D2588" s="23">
        <f t="shared" si="37"/>
        <v>2.2460372091500895</v>
      </c>
      <c r="E2588" s="41" t="s">
        <v>3461</v>
      </c>
      <c r="F2588" s="25"/>
      <c r="G2588" s="40" t="s">
        <v>545</v>
      </c>
      <c r="H2588" s="22">
        <v>1E-4</v>
      </c>
      <c r="I2588" s="22">
        <v>1.5101499999999999</v>
      </c>
      <c r="J2588" s="23">
        <f t="shared" si="36"/>
        <v>13.882404236058937</v>
      </c>
      <c r="K2588" s="42" t="s">
        <v>3462</v>
      </c>
    </row>
    <row r="2589" spans="1:11">
      <c r="A2589" s="40" t="s">
        <v>2059</v>
      </c>
      <c r="B2589" s="22">
        <v>6.9259599999999999</v>
      </c>
      <c r="C2589" s="22">
        <v>32.881100000000004</v>
      </c>
      <c r="D2589" s="23">
        <f t="shared" si="37"/>
        <v>2.2471726029869479</v>
      </c>
      <c r="E2589" s="41" t="s">
        <v>3461</v>
      </c>
      <c r="F2589" s="25"/>
      <c r="G2589" s="40" t="s">
        <v>595</v>
      </c>
      <c r="H2589" s="22">
        <v>1E-4</v>
      </c>
      <c r="I2589" s="22">
        <v>1.5238400000000001</v>
      </c>
      <c r="J2589" s="23">
        <f t="shared" ref="J2589:J2652" si="38">LOG((I2589/H2589),2)</f>
        <v>13.895423810382972</v>
      </c>
      <c r="K2589" s="42" t="s">
        <v>3455</v>
      </c>
    </row>
    <row r="2590" spans="1:11">
      <c r="A2590" s="40" t="s">
        <v>917</v>
      </c>
      <c r="B2590" s="22">
        <v>2.1522600000000001</v>
      </c>
      <c r="C2590" s="22">
        <v>10.2182</v>
      </c>
      <c r="D2590" s="23">
        <f t="shared" si="37"/>
        <v>2.2472168030969022</v>
      </c>
      <c r="E2590" s="41" t="s">
        <v>3461</v>
      </c>
      <c r="F2590" s="25"/>
      <c r="G2590" s="40" t="s">
        <v>2898</v>
      </c>
      <c r="H2590" s="22">
        <v>1E-4</v>
      </c>
      <c r="I2590" s="22">
        <v>1.53955</v>
      </c>
      <c r="J2590" s="23">
        <f t="shared" si="38"/>
        <v>13.910221102132356</v>
      </c>
      <c r="K2590" s="42" t="s">
        <v>3455</v>
      </c>
    </row>
    <row r="2591" spans="1:11">
      <c r="A2591" s="40" t="s">
        <v>1498</v>
      </c>
      <c r="B2591" s="22">
        <v>3.9477200000000003</v>
      </c>
      <c r="C2591" s="22">
        <v>18.7438</v>
      </c>
      <c r="D2591" s="23">
        <f t="shared" si="37"/>
        <v>2.2473218930772569</v>
      </c>
      <c r="E2591" s="41" t="s">
        <v>3461</v>
      </c>
      <c r="F2591" s="25"/>
      <c r="G2591" s="40" t="s">
        <v>691</v>
      </c>
      <c r="H2591" s="22">
        <v>1E-4</v>
      </c>
      <c r="I2591" s="22">
        <v>1.55898</v>
      </c>
      <c r="J2591" s="23">
        <f t="shared" si="38"/>
        <v>13.928314799512089</v>
      </c>
      <c r="K2591" s="42" t="s">
        <v>3455</v>
      </c>
    </row>
    <row r="2592" spans="1:11">
      <c r="A2592" s="40" t="s">
        <v>3033</v>
      </c>
      <c r="B2592" s="22">
        <v>1.1333599999999999</v>
      </c>
      <c r="C2592" s="22">
        <v>5.3825099999999999</v>
      </c>
      <c r="D2592" s="23">
        <f t="shared" si="37"/>
        <v>2.2476729037256686</v>
      </c>
      <c r="E2592" s="41" t="s">
        <v>3461</v>
      </c>
      <c r="F2592" s="25"/>
      <c r="G2592" s="40" t="s">
        <v>3096</v>
      </c>
      <c r="H2592" s="22">
        <v>1E-4</v>
      </c>
      <c r="I2592" s="22">
        <v>1.5722700000000001</v>
      </c>
      <c r="J2592" s="23">
        <f t="shared" si="38"/>
        <v>13.940561367001608</v>
      </c>
      <c r="K2592" s="42" t="s">
        <v>3455</v>
      </c>
    </row>
    <row r="2593" spans="1:11">
      <c r="A2593" s="40" t="s">
        <v>2102</v>
      </c>
      <c r="B2593" s="22">
        <v>3.5948000000000002</v>
      </c>
      <c r="C2593" s="22">
        <v>17.090499999999999</v>
      </c>
      <c r="D2593" s="23">
        <f t="shared" si="37"/>
        <v>2.2492111927994491</v>
      </c>
      <c r="E2593" s="41" t="s">
        <v>3461</v>
      </c>
      <c r="F2593" s="25"/>
      <c r="G2593" s="40" t="s">
        <v>502</v>
      </c>
      <c r="H2593" s="22">
        <v>1E-4</v>
      </c>
      <c r="I2593" s="22">
        <v>1.5809</v>
      </c>
      <c r="J2593" s="23">
        <f t="shared" si="38"/>
        <v>13.948458492301466</v>
      </c>
      <c r="K2593" s="42" t="s">
        <v>3455</v>
      </c>
    </row>
    <row r="2594" spans="1:11">
      <c r="A2594" s="40" t="s">
        <v>989</v>
      </c>
      <c r="B2594" s="22">
        <v>13.9299</v>
      </c>
      <c r="C2594" s="22">
        <v>66.279600000000002</v>
      </c>
      <c r="D2594" s="23">
        <f t="shared" si="37"/>
        <v>2.250379994710495</v>
      </c>
      <c r="E2594" s="41" t="s">
        <v>3461</v>
      </c>
      <c r="F2594" s="25"/>
      <c r="G2594" s="40" t="s">
        <v>600</v>
      </c>
      <c r="H2594" s="22">
        <v>1E-4</v>
      </c>
      <c r="I2594" s="22">
        <v>1.5830200000000001</v>
      </c>
      <c r="J2594" s="23">
        <f t="shared" si="38"/>
        <v>13.950391862263043</v>
      </c>
      <c r="K2594" s="42" t="s">
        <v>3455</v>
      </c>
    </row>
    <row r="2595" spans="1:11">
      <c r="A2595" s="40" t="s">
        <v>839</v>
      </c>
      <c r="B2595" s="22">
        <v>17.488</v>
      </c>
      <c r="C2595" s="22">
        <v>83.283299999999997</v>
      </c>
      <c r="D2595" s="23">
        <f t="shared" si="37"/>
        <v>2.2516619286929651</v>
      </c>
      <c r="E2595" s="41" t="s">
        <v>3461</v>
      </c>
      <c r="F2595" s="25"/>
      <c r="G2595" s="40" t="s">
        <v>2899</v>
      </c>
      <c r="H2595" s="22">
        <v>1E-4</v>
      </c>
      <c r="I2595" s="22">
        <v>1.60931</v>
      </c>
      <c r="J2595" s="23">
        <f t="shared" si="38"/>
        <v>13.974154637484407</v>
      </c>
      <c r="K2595" s="42" t="s">
        <v>3455</v>
      </c>
    </row>
    <row r="2596" spans="1:11">
      <c r="A2596" s="40" t="s">
        <v>2561</v>
      </c>
      <c r="B2596" s="22">
        <v>3.5132600000000003</v>
      </c>
      <c r="C2596" s="22">
        <v>16.745000000000001</v>
      </c>
      <c r="D2596" s="23">
        <f t="shared" si="37"/>
        <v>2.2528481232841573</v>
      </c>
      <c r="E2596" s="41" t="s">
        <v>3461</v>
      </c>
      <c r="F2596" s="25"/>
      <c r="G2596" s="40" t="s">
        <v>611</v>
      </c>
      <c r="H2596" s="22">
        <v>1E-4</v>
      </c>
      <c r="I2596" s="22">
        <v>1.62384</v>
      </c>
      <c r="J2596" s="23">
        <f t="shared" si="38"/>
        <v>13.987121867627781</v>
      </c>
      <c r="K2596" s="42" t="s">
        <v>3455</v>
      </c>
    </row>
    <row r="2597" spans="1:11">
      <c r="A2597" s="40" t="s">
        <v>1309</v>
      </c>
      <c r="B2597" s="22">
        <v>2.7249700000000003</v>
      </c>
      <c r="C2597" s="22">
        <v>13.004</v>
      </c>
      <c r="D2597" s="23">
        <f t="shared" si="37"/>
        <v>2.2546432091073179</v>
      </c>
      <c r="E2597" s="41" t="s">
        <v>3461</v>
      </c>
      <c r="F2597" s="25"/>
      <c r="G2597" s="40" t="s">
        <v>2412</v>
      </c>
      <c r="H2597" s="22">
        <v>1E-4</v>
      </c>
      <c r="I2597" s="22">
        <v>1.6367700000000001</v>
      </c>
      <c r="J2597" s="23">
        <f t="shared" si="38"/>
        <v>13.998563987145214</v>
      </c>
      <c r="K2597" s="42" t="s">
        <v>3455</v>
      </c>
    </row>
    <row r="2598" spans="1:11">
      <c r="A2598" s="40" t="s">
        <v>1694</v>
      </c>
      <c r="B2598" s="22">
        <v>40.374700000000004</v>
      </c>
      <c r="C2598" s="22">
        <v>192.7551</v>
      </c>
      <c r="D2598" s="23">
        <f t="shared" si="37"/>
        <v>2.2552455869472023</v>
      </c>
      <c r="E2598" s="41" t="s">
        <v>3461</v>
      </c>
      <c r="F2598" s="25"/>
      <c r="G2598" s="40" t="s">
        <v>689</v>
      </c>
      <c r="H2598" s="22">
        <v>1E-4</v>
      </c>
      <c r="I2598" s="22">
        <v>1.66092</v>
      </c>
      <c r="J2598" s="23">
        <f t="shared" si="38"/>
        <v>14.019694965563295</v>
      </c>
      <c r="K2598" s="42" t="s">
        <v>3455</v>
      </c>
    </row>
    <row r="2599" spans="1:11">
      <c r="A2599" s="40" t="s">
        <v>1798</v>
      </c>
      <c r="B2599" s="22">
        <v>16.6372</v>
      </c>
      <c r="C2599" s="22">
        <v>79.490300000000005</v>
      </c>
      <c r="D2599" s="23">
        <f t="shared" si="37"/>
        <v>2.2563661708479432</v>
      </c>
      <c r="E2599" s="41" t="s">
        <v>3461</v>
      </c>
      <c r="F2599" s="25"/>
      <c r="G2599" s="40" t="s">
        <v>478</v>
      </c>
      <c r="H2599" s="22">
        <v>1E-4</v>
      </c>
      <c r="I2599" s="22">
        <v>1.6656199999999999</v>
      </c>
      <c r="J2599" s="23">
        <f t="shared" si="38"/>
        <v>14.023771676622895</v>
      </c>
      <c r="K2599" s="42" t="s">
        <v>3455</v>
      </c>
    </row>
    <row r="2600" spans="1:11">
      <c r="A2600" s="40" t="s">
        <v>2105</v>
      </c>
      <c r="B2600" s="22">
        <v>3.6226600000000002</v>
      </c>
      <c r="C2600" s="22">
        <v>17.3124</v>
      </c>
      <c r="D2600" s="23">
        <f t="shared" si="37"/>
        <v>2.2566844228734655</v>
      </c>
      <c r="E2600" s="41" t="s">
        <v>3461</v>
      </c>
      <c r="F2600" s="25"/>
      <c r="G2600" s="40" t="s">
        <v>2852</v>
      </c>
      <c r="H2600" s="22">
        <v>1E-4</v>
      </c>
      <c r="I2600" s="22">
        <v>1.6715199999999999</v>
      </c>
      <c r="J2600" s="23">
        <f t="shared" si="38"/>
        <v>14.028872996681372</v>
      </c>
      <c r="K2600" s="42" t="s">
        <v>3455</v>
      </c>
    </row>
    <row r="2601" spans="1:11">
      <c r="A2601" s="40" t="s">
        <v>1700</v>
      </c>
      <c r="B2601" s="22">
        <v>58.427400000000006</v>
      </c>
      <c r="C2601" s="22">
        <v>279.43609999999995</v>
      </c>
      <c r="D2601" s="23">
        <f t="shared" si="37"/>
        <v>2.2578014163828666</v>
      </c>
      <c r="E2601" s="41" t="s">
        <v>3461</v>
      </c>
      <c r="F2601" s="25"/>
      <c r="G2601" s="40" t="s">
        <v>733</v>
      </c>
      <c r="H2601" s="22">
        <v>1E-4</v>
      </c>
      <c r="I2601" s="22">
        <v>1.6846300000000001</v>
      </c>
      <c r="J2601" s="23">
        <f t="shared" si="38"/>
        <v>14.040144142600193</v>
      </c>
      <c r="K2601" s="42" t="s">
        <v>3455</v>
      </c>
    </row>
    <row r="2602" spans="1:11">
      <c r="A2602" s="40" t="s">
        <v>2402</v>
      </c>
      <c r="B2602" s="22">
        <v>12.235099999999999</v>
      </c>
      <c r="C2602" s="22">
        <v>58.528200000000005</v>
      </c>
      <c r="D2602" s="23">
        <f t="shared" si="37"/>
        <v>2.2581060172118455</v>
      </c>
      <c r="E2602" s="41" t="s">
        <v>3461</v>
      </c>
      <c r="F2602" s="25"/>
      <c r="G2602" s="40" t="s">
        <v>3323</v>
      </c>
      <c r="H2602" s="22">
        <v>1E-4</v>
      </c>
      <c r="I2602" s="22">
        <v>1.6930799999999999</v>
      </c>
      <c r="J2602" s="23">
        <f t="shared" si="38"/>
        <v>14.047362523412932</v>
      </c>
      <c r="K2602" s="42" t="s">
        <v>3455</v>
      </c>
    </row>
    <row r="2603" spans="1:11">
      <c r="A2603" s="40" t="s">
        <v>356</v>
      </c>
      <c r="B2603" s="22">
        <v>5.7070599999999994</v>
      </c>
      <c r="C2603" s="22">
        <v>27.307300000000001</v>
      </c>
      <c r="D2603" s="23">
        <f t="shared" si="37"/>
        <v>2.2584670394893434</v>
      </c>
      <c r="E2603" s="41" t="s">
        <v>3461</v>
      </c>
      <c r="F2603" s="25"/>
      <c r="G2603" s="40" t="s">
        <v>2904</v>
      </c>
      <c r="H2603" s="22">
        <v>1E-4</v>
      </c>
      <c r="I2603" s="22">
        <v>1.7016199999999999</v>
      </c>
      <c r="J2603" s="23">
        <f t="shared" si="38"/>
        <v>14.054621274784395</v>
      </c>
      <c r="K2603" s="42" t="s">
        <v>3455</v>
      </c>
    </row>
    <row r="2604" spans="1:11">
      <c r="A2604" s="40" t="s">
        <v>2363</v>
      </c>
      <c r="B2604" s="22">
        <v>2.4879800000000003</v>
      </c>
      <c r="C2604" s="22">
        <v>11.9155</v>
      </c>
      <c r="D2604" s="23">
        <f t="shared" ref="D2604:D2667" si="39">LOG((C2604/B2604),2)</f>
        <v>2.2597926980767733</v>
      </c>
      <c r="E2604" s="41" t="s">
        <v>3461</v>
      </c>
      <c r="F2604" s="25"/>
      <c r="G2604" s="40" t="s">
        <v>70</v>
      </c>
      <c r="H2604" s="22">
        <v>1E-4</v>
      </c>
      <c r="I2604" s="22">
        <v>1.7040500000000001</v>
      </c>
      <c r="J2604" s="23">
        <f t="shared" si="38"/>
        <v>14.056680047093101</v>
      </c>
      <c r="K2604" s="42" t="s">
        <v>3455</v>
      </c>
    </row>
    <row r="2605" spans="1:11">
      <c r="A2605" s="40" t="s">
        <v>2123</v>
      </c>
      <c r="B2605" s="22">
        <v>1.8588899999999999</v>
      </c>
      <c r="C2605" s="22">
        <v>8.9040900000000001</v>
      </c>
      <c r="D2605" s="23">
        <f t="shared" si="39"/>
        <v>2.2600267739420286</v>
      </c>
      <c r="E2605" s="41" t="s">
        <v>3461</v>
      </c>
      <c r="F2605" s="25"/>
      <c r="G2605" s="40" t="s">
        <v>566</v>
      </c>
      <c r="H2605" s="22">
        <v>1E-4</v>
      </c>
      <c r="I2605" s="22">
        <v>1.7040500000000001</v>
      </c>
      <c r="J2605" s="23">
        <f t="shared" si="38"/>
        <v>14.056680047093101</v>
      </c>
      <c r="K2605" s="42" t="s">
        <v>3455</v>
      </c>
    </row>
    <row r="2606" spans="1:11">
      <c r="A2606" s="40" t="s">
        <v>1730</v>
      </c>
      <c r="B2606" s="22">
        <v>1.73437</v>
      </c>
      <c r="C2606" s="22">
        <v>8.3079000000000001</v>
      </c>
      <c r="D2606" s="23">
        <f t="shared" si="39"/>
        <v>2.2600721437242917</v>
      </c>
      <c r="E2606" s="41" t="s">
        <v>3461</v>
      </c>
      <c r="F2606" s="25"/>
      <c r="G2606" s="40" t="s">
        <v>719</v>
      </c>
      <c r="H2606" s="22">
        <v>1E-4</v>
      </c>
      <c r="I2606" s="22">
        <v>1.71896</v>
      </c>
      <c r="J2606" s="23">
        <f t="shared" si="38"/>
        <v>14.069248353409604</v>
      </c>
      <c r="K2606" s="42" t="s">
        <v>3455</v>
      </c>
    </row>
    <row r="2607" spans="1:11">
      <c r="A2607" s="40" t="s">
        <v>1165</v>
      </c>
      <c r="B2607" s="22">
        <v>1.5062599999999999</v>
      </c>
      <c r="C2607" s="22">
        <v>7.2155999999999993</v>
      </c>
      <c r="D2607" s="23">
        <f t="shared" si="39"/>
        <v>2.2601485449986067</v>
      </c>
      <c r="E2607" s="41" t="s">
        <v>3461</v>
      </c>
      <c r="F2607" s="25"/>
      <c r="G2607" s="40" t="s">
        <v>3051</v>
      </c>
      <c r="H2607" s="22">
        <v>1E-4</v>
      </c>
      <c r="I2607" s="22">
        <v>1.7534099999999999</v>
      </c>
      <c r="J2607" s="23">
        <f t="shared" si="38"/>
        <v>14.097875760590169</v>
      </c>
      <c r="K2607" s="42" t="s">
        <v>3455</v>
      </c>
    </row>
    <row r="2608" spans="1:11">
      <c r="A2608" s="40" t="s">
        <v>2407</v>
      </c>
      <c r="B2608" s="22">
        <v>3.2710600000000003</v>
      </c>
      <c r="C2608" s="22">
        <v>15.732799999999999</v>
      </c>
      <c r="D2608" s="23">
        <f t="shared" si="39"/>
        <v>2.265945325453917</v>
      </c>
      <c r="E2608" s="41" t="s">
        <v>3462</v>
      </c>
      <c r="F2608" s="25"/>
      <c r="G2608" s="40" t="s">
        <v>527</v>
      </c>
      <c r="H2608" s="22">
        <v>1E-4</v>
      </c>
      <c r="I2608" s="22">
        <v>1.7651699999999999</v>
      </c>
      <c r="J2608" s="23">
        <f t="shared" si="38"/>
        <v>14.107519512817243</v>
      </c>
      <c r="K2608" s="42" t="s">
        <v>3455</v>
      </c>
    </row>
    <row r="2609" spans="1:11">
      <c r="A2609" s="40" t="s">
        <v>871</v>
      </c>
      <c r="B2609" s="22">
        <v>3.5141200000000001</v>
      </c>
      <c r="C2609" s="22">
        <v>16.924700000000001</v>
      </c>
      <c r="D2609" s="23">
        <f t="shared" si="39"/>
        <v>2.2678948990504471</v>
      </c>
      <c r="E2609" s="41" t="s">
        <v>3462</v>
      </c>
      <c r="F2609" s="25"/>
      <c r="G2609" s="40" t="s">
        <v>619</v>
      </c>
      <c r="H2609" s="22">
        <v>1E-4</v>
      </c>
      <c r="I2609" s="22">
        <v>1.8029299999999999</v>
      </c>
      <c r="J2609" s="23">
        <f t="shared" si="38"/>
        <v>14.138055763777656</v>
      </c>
      <c r="K2609" s="42" t="s">
        <v>3455</v>
      </c>
    </row>
    <row r="2610" spans="1:11">
      <c r="A2610" s="40" t="s">
        <v>1086</v>
      </c>
      <c r="B2610" s="22">
        <v>2.0691700000000002</v>
      </c>
      <c r="C2610" s="22">
        <v>9.9687199999999994</v>
      </c>
      <c r="D2610" s="23">
        <f t="shared" si="39"/>
        <v>2.2683560923104058</v>
      </c>
      <c r="E2610" s="41" t="s">
        <v>3462</v>
      </c>
      <c r="F2610" s="25"/>
      <c r="G2610" s="40" t="s">
        <v>492</v>
      </c>
      <c r="H2610" s="22">
        <v>1E-4</v>
      </c>
      <c r="I2610" s="22">
        <v>1.82664</v>
      </c>
      <c r="J2610" s="23">
        <f t="shared" si="38"/>
        <v>14.156904710618891</v>
      </c>
      <c r="K2610" s="42" t="s">
        <v>3455</v>
      </c>
    </row>
    <row r="2611" spans="1:11">
      <c r="A2611" s="40" t="s">
        <v>1993</v>
      </c>
      <c r="B2611" s="22">
        <v>8.9341299999999997</v>
      </c>
      <c r="C2611" s="22">
        <v>43.048100000000005</v>
      </c>
      <c r="D2611" s="23">
        <f t="shared" si="39"/>
        <v>2.2685504107879217</v>
      </c>
      <c r="E2611" s="41" t="s">
        <v>3462</v>
      </c>
      <c r="F2611" s="25"/>
      <c r="G2611" s="40" t="s">
        <v>705</v>
      </c>
      <c r="H2611" s="22">
        <v>1E-4</v>
      </c>
      <c r="I2611" s="22">
        <v>1.8480000000000001</v>
      </c>
      <c r="J2611" s="23">
        <f t="shared" si="38"/>
        <v>14.17367713630342</v>
      </c>
      <c r="K2611" s="42" t="s">
        <v>3455</v>
      </c>
    </row>
    <row r="2612" spans="1:11">
      <c r="A2612" s="40" t="s">
        <v>928</v>
      </c>
      <c r="B2612" s="22">
        <v>25.7105</v>
      </c>
      <c r="C2612" s="22">
        <v>123.9171</v>
      </c>
      <c r="D2612" s="23">
        <f t="shared" si="39"/>
        <v>2.2689457145232961</v>
      </c>
      <c r="E2612" s="41" t="s">
        <v>3462</v>
      </c>
      <c r="F2612" s="25"/>
      <c r="G2612" s="40" t="s">
        <v>481</v>
      </c>
      <c r="H2612" s="22">
        <v>1E-4</v>
      </c>
      <c r="I2612" s="22">
        <v>1.85971</v>
      </c>
      <c r="J2612" s="23">
        <f t="shared" si="38"/>
        <v>14.182790047021996</v>
      </c>
      <c r="K2612" s="42" t="s">
        <v>3455</v>
      </c>
    </row>
    <row r="2613" spans="1:11">
      <c r="A2613" s="40" t="s">
        <v>1817</v>
      </c>
      <c r="B2613" s="22">
        <v>3.06976</v>
      </c>
      <c r="C2613" s="22">
        <v>14.824199999999999</v>
      </c>
      <c r="D2613" s="23">
        <f t="shared" si="39"/>
        <v>2.2717564783394608</v>
      </c>
      <c r="E2613" s="41" t="s">
        <v>3462</v>
      </c>
      <c r="F2613" s="25"/>
      <c r="G2613" s="40" t="s">
        <v>2928</v>
      </c>
      <c r="H2613" s="22">
        <v>1E-4</v>
      </c>
      <c r="I2613" s="22">
        <v>1.8985799999999999</v>
      </c>
      <c r="J2613" s="23">
        <f t="shared" si="38"/>
        <v>14.212633170274488</v>
      </c>
      <c r="K2613" s="42" t="s">
        <v>3455</v>
      </c>
    </row>
    <row r="2614" spans="1:11">
      <c r="A2614" s="40" t="s">
        <v>2273</v>
      </c>
      <c r="B2614" s="22">
        <v>5.4117499999999996</v>
      </c>
      <c r="C2614" s="22">
        <v>26.141099999999998</v>
      </c>
      <c r="D2614" s="23">
        <f t="shared" si="39"/>
        <v>2.2721527505058043</v>
      </c>
      <c r="E2614" s="41" t="s">
        <v>3462</v>
      </c>
      <c r="F2614" s="25"/>
      <c r="G2614" s="40" t="s">
        <v>2929</v>
      </c>
      <c r="H2614" s="22">
        <v>1E-4</v>
      </c>
      <c r="I2614" s="22">
        <v>1.8985799999999999</v>
      </c>
      <c r="J2614" s="23">
        <f t="shared" si="38"/>
        <v>14.212633170274488</v>
      </c>
      <c r="K2614" s="42" t="s">
        <v>3455</v>
      </c>
    </row>
    <row r="2615" spans="1:11">
      <c r="A2615" s="40" t="s">
        <v>1505</v>
      </c>
      <c r="B2615" s="22">
        <v>54.849200000000003</v>
      </c>
      <c r="C2615" s="22">
        <v>265.07309999999995</v>
      </c>
      <c r="D2615" s="23">
        <f t="shared" si="39"/>
        <v>2.2728477873175188</v>
      </c>
      <c r="E2615" s="41" t="s">
        <v>3462</v>
      </c>
      <c r="F2615" s="25"/>
      <c r="G2615" s="40" t="s">
        <v>3145</v>
      </c>
      <c r="H2615" s="22">
        <v>1E-4</v>
      </c>
      <c r="I2615" s="22">
        <v>1.9155199999999999</v>
      </c>
      <c r="J2615" s="23">
        <f t="shared" si="38"/>
        <v>14.22544846861074</v>
      </c>
      <c r="K2615" s="42" t="s">
        <v>3455</v>
      </c>
    </row>
    <row r="2616" spans="1:11">
      <c r="A2616" s="40" t="s">
        <v>2356</v>
      </c>
      <c r="B2616" s="22">
        <v>3.3704700000000001</v>
      </c>
      <c r="C2616" s="22">
        <v>16.301500000000001</v>
      </c>
      <c r="D2616" s="23">
        <f t="shared" si="39"/>
        <v>2.2739830324781951</v>
      </c>
      <c r="E2616" s="41" t="s">
        <v>3462</v>
      </c>
      <c r="F2616" s="25"/>
      <c r="G2616" s="40" t="s">
        <v>570</v>
      </c>
      <c r="H2616" s="22">
        <v>1E-4</v>
      </c>
      <c r="I2616" s="22">
        <v>1.9233199999999999</v>
      </c>
      <c r="J2616" s="23">
        <f t="shared" si="38"/>
        <v>14.231311196312282</v>
      </c>
      <c r="K2616" s="42" t="s">
        <v>3455</v>
      </c>
    </row>
    <row r="2617" spans="1:11">
      <c r="A2617" s="40" t="s">
        <v>2104</v>
      </c>
      <c r="B2617" s="22">
        <v>3.6356600000000001</v>
      </c>
      <c r="C2617" s="22">
        <v>17.616699999999998</v>
      </c>
      <c r="D2617" s="23">
        <f t="shared" si="39"/>
        <v>2.2766545078162288</v>
      </c>
      <c r="E2617" s="41" t="s">
        <v>3462</v>
      </c>
      <c r="F2617" s="25"/>
      <c r="G2617" s="40" t="s">
        <v>95</v>
      </c>
      <c r="H2617" s="22">
        <v>1E-4</v>
      </c>
      <c r="I2617" s="22">
        <v>1.92489</v>
      </c>
      <c r="J2617" s="23">
        <f t="shared" si="38"/>
        <v>14.232488383284856</v>
      </c>
      <c r="K2617" s="42" t="s">
        <v>3455</v>
      </c>
    </row>
    <row r="2618" spans="1:11">
      <c r="A2618" s="40" t="s">
        <v>1237</v>
      </c>
      <c r="B2618" s="22">
        <v>17.184699999999999</v>
      </c>
      <c r="C2618" s="22">
        <v>83.404300000000006</v>
      </c>
      <c r="D2618" s="23">
        <f t="shared" si="39"/>
        <v>2.2789970990688078</v>
      </c>
      <c r="E2618" s="41" t="s">
        <v>3462</v>
      </c>
      <c r="F2618" s="25"/>
      <c r="G2618" s="40" t="s">
        <v>615</v>
      </c>
      <c r="H2618" s="22">
        <v>1E-4</v>
      </c>
      <c r="I2618" s="22">
        <v>1.9258299999999999</v>
      </c>
      <c r="J2618" s="23">
        <f t="shared" si="38"/>
        <v>14.233192736426799</v>
      </c>
      <c r="K2618" s="42" t="s">
        <v>3455</v>
      </c>
    </row>
    <row r="2619" spans="1:11">
      <c r="A2619" s="40" t="s">
        <v>324</v>
      </c>
      <c r="B2619" s="22">
        <v>37.885600000000004</v>
      </c>
      <c r="C2619" s="22">
        <v>183.95410000000001</v>
      </c>
      <c r="D2619" s="23">
        <f t="shared" si="39"/>
        <v>2.2796243303344834</v>
      </c>
      <c r="E2619" s="41" t="s">
        <v>3462</v>
      </c>
      <c r="F2619" s="25"/>
      <c r="G2619" s="40" t="s">
        <v>599</v>
      </c>
      <c r="H2619" s="22">
        <v>1E-4</v>
      </c>
      <c r="I2619" s="22">
        <v>1.9439</v>
      </c>
      <c r="J2619" s="23">
        <f t="shared" si="38"/>
        <v>14.24666638387645</v>
      </c>
      <c r="K2619" s="42" t="s">
        <v>3455</v>
      </c>
    </row>
    <row r="2620" spans="1:11">
      <c r="A2620" s="40" t="s">
        <v>2141</v>
      </c>
      <c r="B2620" s="22">
        <v>16.080200000000001</v>
      </c>
      <c r="C2620" s="22">
        <v>78.353800000000007</v>
      </c>
      <c r="D2620" s="23">
        <f t="shared" si="39"/>
        <v>2.284717893797497</v>
      </c>
      <c r="E2620" s="41" t="s">
        <v>3462</v>
      </c>
      <c r="F2620" s="25"/>
      <c r="G2620" s="40" t="s">
        <v>511</v>
      </c>
      <c r="H2620" s="22">
        <v>1E-4</v>
      </c>
      <c r="I2620" s="22">
        <v>1.98807</v>
      </c>
      <c r="J2620" s="23">
        <f t="shared" si="38"/>
        <v>14.279080934676477</v>
      </c>
      <c r="K2620" s="42" t="s">
        <v>3455</v>
      </c>
    </row>
    <row r="2621" spans="1:11">
      <c r="A2621" s="40" t="s">
        <v>2346</v>
      </c>
      <c r="B2621" s="22">
        <v>2.9422400000000004</v>
      </c>
      <c r="C2621" s="22">
        <v>14.347099999999999</v>
      </c>
      <c r="D2621" s="23">
        <f t="shared" si="39"/>
        <v>2.285772314474289</v>
      </c>
      <c r="E2621" s="41" t="s">
        <v>3462</v>
      </c>
      <c r="F2621" s="25"/>
      <c r="G2621" s="40" t="s">
        <v>655</v>
      </c>
      <c r="H2621" s="22">
        <v>1E-4</v>
      </c>
      <c r="I2621" s="22">
        <v>2.0015500000000004</v>
      </c>
      <c r="J2621" s="23">
        <f t="shared" si="38"/>
        <v>14.288830035170506</v>
      </c>
      <c r="K2621" s="42" t="s">
        <v>3455</v>
      </c>
    </row>
    <row r="2622" spans="1:11">
      <c r="A2622" s="40" t="s">
        <v>2101</v>
      </c>
      <c r="B2622" s="22">
        <v>3.4564400000000002</v>
      </c>
      <c r="C2622" s="22">
        <v>16.925799999999999</v>
      </c>
      <c r="D2622" s="23">
        <f t="shared" si="39"/>
        <v>2.2918652371941479</v>
      </c>
      <c r="E2622" s="41" t="s">
        <v>3462</v>
      </c>
      <c r="F2622" s="25"/>
      <c r="G2622" s="40" t="s">
        <v>3346</v>
      </c>
      <c r="H2622" s="22">
        <v>1E-4</v>
      </c>
      <c r="I2622" s="22">
        <v>2.0201200000000004</v>
      </c>
      <c r="J2622" s="23">
        <f t="shared" si="38"/>
        <v>14.302153374636832</v>
      </c>
      <c r="K2622" s="42" t="s">
        <v>3455</v>
      </c>
    </row>
    <row r="2623" spans="1:11">
      <c r="A2623" s="40" t="s">
        <v>2103</v>
      </c>
      <c r="B2623" s="22">
        <v>3.4796500000000004</v>
      </c>
      <c r="C2623" s="22">
        <v>17.126000000000001</v>
      </c>
      <c r="D2623" s="23">
        <f t="shared" si="39"/>
        <v>2.2991741253290896</v>
      </c>
      <c r="E2623" s="41" t="s">
        <v>3462</v>
      </c>
      <c r="F2623" s="25"/>
      <c r="G2623" s="40" t="s">
        <v>668</v>
      </c>
      <c r="H2623" s="22">
        <v>1E-4</v>
      </c>
      <c r="I2623" s="22">
        <v>2.0201200000000004</v>
      </c>
      <c r="J2623" s="23">
        <f t="shared" si="38"/>
        <v>14.302153374636832</v>
      </c>
      <c r="K2623" s="42" t="s">
        <v>3455</v>
      </c>
    </row>
    <row r="2624" spans="1:11">
      <c r="A2624" s="40" t="s">
        <v>800</v>
      </c>
      <c r="B2624" s="22">
        <v>4.5464099999999998</v>
      </c>
      <c r="C2624" s="22">
        <v>22.420300000000001</v>
      </c>
      <c r="D2624" s="23">
        <f t="shared" si="39"/>
        <v>2.3020058837064648</v>
      </c>
      <c r="E2624" s="41" t="s">
        <v>3462</v>
      </c>
      <c r="F2624" s="25"/>
      <c r="G2624" s="40" t="s">
        <v>2822</v>
      </c>
      <c r="H2624" s="22">
        <v>1E-4</v>
      </c>
      <c r="I2624" s="22">
        <v>2.03505</v>
      </c>
      <c r="J2624" s="23">
        <f t="shared" si="38"/>
        <v>14.312776620658115</v>
      </c>
      <c r="K2624" s="42" t="s">
        <v>3455</v>
      </c>
    </row>
    <row r="2625" spans="1:11">
      <c r="A2625" s="40" t="s">
        <v>73</v>
      </c>
      <c r="B2625" s="22">
        <v>3.8195100000000002</v>
      </c>
      <c r="C2625" s="22">
        <v>18.866099999999999</v>
      </c>
      <c r="D2625" s="23">
        <f t="shared" si="39"/>
        <v>2.3043367460924822</v>
      </c>
      <c r="E2625" s="41" t="s">
        <v>3462</v>
      </c>
      <c r="F2625" s="25"/>
      <c r="G2625" s="40" t="s">
        <v>509</v>
      </c>
      <c r="H2625" s="22">
        <v>1E-4</v>
      </c>
      <c r="I2625" s="22">
        <v>2.0573400000000004</v>
      </c>
      <c r="J2625" s="23">
        <f t="shared" si="38"/>
        <v>14.328492615697096</v>
      </c>
      <c r="K2625" s="42" t="s">
        <v>3455</v>
      </c>
    </row>
    <row r="2626" spans="1:11">
      <c r="A2626" s="40" t="s">
        <v>1904</v>
      </c>
      <c r="B2626" s="22">
        <v>11.1029</v>
      </c>
      <c r="C2626" s="22">
        <v>54.854900000000001</v>
      </c>
      <c r="D2626" s="23">
        <f t="shared" si="39"/>
        <v>2.3046839497098568</v>
      </c>
      <c r="E2626" s="41" t="s">
        <v>3462</v>
      </c>
      <c r="F2626" s="25"/>
      <c r="G2626" s="40" t="s">
        <v>661</v>
      </c>
      <c r="H2626" s="22">
        <v>1E-4</v>
      </c>
      <c r="I2626" s="22">
        <v>2.0655600000000001</v>
      </c>
      <c r="J2626" s="23">
        <f t="shared" si="38"/>
        <v>14.33424534748748</v>
      </c>
      <c r="K2626" s="42" t="s">
        <v>3455</v>
      </c>
    </row>
    <row r="2627" spans="1:11">
      <c r="A2627" s="40" t="s">
        <v>2060</v>
      </c>
      <c r="B2627" s="22">
        <v>5.0075599999999998</v>
      </c>
      <c r="C2627" s="22">
        <v>24.755399999999998</v>
      </c>
      <c r="D2627" s="23">
        <f t="shared" si="39"/>
        <v>2.3055635532278851</v>
      </c>
      <c r="E2627" s="41" t="s">
        <v>3462</v>
      </c>
      <c r="F2627" s="25"/>
      <c r="G2627" s="40" t="s">
        <v>1036</v>
      </c>
      <c r="H2627" s="22">
        <v>1E-4</v>
      </c>
      <c r="I2627" s="22">
        <v>2.0799800000000004</v>
      </c>
      <c r="J2627" s="23">
        <f t="shared" si="38"/>
        <v>14.344282035781422</v>
      </c>
      <c r="K2627" s="42" t="s">
        <v>3455</v>
      </c>
    </row>
    <row r="2628" spans="1:11">
      <c r="A2628" s="40" t="s">
        <v>483</v>
      </c>
      <c r="B2628" s="22">
        <v>1.6461999999999999</v>
      </c>
      <c r="C2628" s="22">
        <v>8.1384899999999991</v>
      </c>
      <c r="D2628" s="23">
        <f t="shared" si="39"/>
        <v>2.3056215222192491</v>
      </c>
      <c r="E2628" s="41" t="s">
        <v>3462</v>
      </c>
      <c r="F2628" s="25"/>
      <c r="G2628" s="40" t="s">
        <v>677</v>
      </c>
      <c r="H2628" s="22">
        <v>1E-4</v>
      </c>
      <c r="I2628" s="22">
        <v>2.11633</v>
      </c>
      <c r="J2628" s="23">
        <f t="shared" si="38"/>
        <v>14.369276984432004</v>
      </c>
      <c r="K2628" s="42" t="s">
        <v>3455</v>
      </c>
    </row>
    <row r="2629" spans="1:11">
      <c r="A2629" s="40" t="s">
        <v>2450</v>
      </c>
      <c r="B2629" s="22">
        <v>9.7684899999999999</v>
      </c>
      <c r="C2629" s="22">
        <v>48.327500000000001</v>
      </c>
      <c r="D2629" s="23">
        <f t="shared" si="39"/>
        <v>2.3066368908428849</v>
      </c>
      <c r="E2629" s="41" t="s">
        <v>3462</v>
      </c>
      <c r="F2629" s="25"/>
      <c r="G2629" s="40" t="s">
        <v>577</v>
      </c>
      <c r="H2629" s="22">
        <v>1E-4</v>
      </c>
      <c r="I2629" s="22">
        <v>2.1507400000000003</v>
      </c>
      <c r="J2629" s="23">
        <f t="shared" si="38"/>
        <v>14.392545509432496</v>
      </c>
      <c r="K2629" s="42" t="s">
        <v>3455</v>
      </c>
    </row>
    <row r="2630" spans="1:11">
      <c r="A2630" s="40" t="s">
        <v>1659</v>
      </c>
      <c r="B2630" s="22">
        <v>1.0508500000000001</v>
      </c>
      <c r="C2630" s="22">
        <v>5.2020200000000001</v>
      </c>
      <c r="D2630" s="23">
        <f t="shared" si="39"/>
        <v>2.3075151945519385</v>
      </c>
      <c r="E2630" s="41" t="s">
        <v>3462</v>
      </c>
      <c r="F2630" s="25"/>
      <c r="G2630" s="40" t="s">
        <v>3050</v>
      </c>
      <c r="H2630" s="22">
        <v>1E-4</v>
      </c>
      <c r="I2630" s="22">
        <v>2.1628400000000001</v>
      </c>
      <c r="J2630" s="23">
        <f t="shared" si="38"/>
        <v>14.400639322822336</v>
      </c>
      <c r="K2630" s="42" t="s">
        <v>3455</v>
      </c>
    </row>
    <row r="2631" spans="1:11">
      <c r="A2631" s="40" t="s">
        <v>3160</v>
      </c>
      <c r="B2631" s="22">
        <v>2.0832300000000004</v>
      </c>
      <c r="C2631" s="22">
        <v>10.3131</v>
      </c>
      <c r="D2631" s="23">
        <f t="shared" si="39"/>
        <v>2.3075840208197689</v>
      </c>
      <c r="E2631" s="41" t="s">
        <v>3462</v>
      </c>
      <c r="F2631" s="25"/>
      <c r="G2631" s="40" t="s">
        <v>1040</v>
      </c>
      <c r="H2631" s="22">
        <v>1E-4</v>
      </c>
      <c r="I2631" s="22">
        <v>2.1777900000000003</v>
      </c>
      <c r="J2631" s="23">
        <f t="shared" si="38"/>
        <v>14.410577224070144</v>
      </c>
      <c r="K2631" s="42" t="s">
        <v>3455</v>
      </c>
    </row>
    <row r="2632" spans="1:11">
      <c r="A2632" s="40" t="s">
        <v>882</v>
      </c>
      <c r="B2632" s="22">
        <v>0.97355199999999997</v>
      </c>
      <c r="C2632" s="22">
        <v>4.8198999999999996</v>
      </c>
      <c r="D2632" s="23">
        <f t="shared" si="39"/>
        <v>2.307673270419349</v>
      </c>
      <c r="E2632" s="41" t="s">
        <v>3462</v>
      </c>
      <c r="F2632" s="25"/>
      <c r="G2632" s="40" t="s">
        <v>3138</v>
      </c>
      <c r="H2632" s="22">
        <v>1E-4</v>
      </c>
      <c r="I2632" s="22">
        <v>2.1917400000000002</v>
      </c>
      <c r="J2632" s="23">
        <f t="shared" si="38"/>
        <v>14.419789045111427</v>
      </c>
      <c r="K2632" s="42" t="s">
        <v>3455</v>
      </c>
    </row>
    <row r="2633" spans="1:11">
      <c r="A2633" s="40" t="s">
        <v>360</v>
      </c>
      <c r="B2633" s="22">
        <v>1.9959499999999999</v>
      </c>
      <c r="C2633" s="22">
        <v>9.8816699999999997</v>
      </c>
      <c r="D2633" s="23">
        <f t="shared" si="39"/>
        <v>2.3076792969837809</v>
      </c>
      <c r="E2633" s="41" t="s">
        <v>3462</v>
      </c>
      <c r="F2633" s="25"/>
      <c r="G2633" s="40" t="s">
        <v>2835</v>
      </c>
      <c r="H2633" s="22">
        <v>1E-4</v>
      </c>
      <c r="I2633" s="22">
        <v>2.2073</v>
      </c>
      <c r="J2633" s="23">
        <f t="shared" si="38"/>
        <v>14.429995103004249</v>
      </c>
      <c r="K2633" s="42" t="s">
        <v>3455</v>
      </c>
    </row>
    <row r="2634" spans="1:11">
      <c r="A2634" s="40" t="s">
        <v>740</v>
      </c>
      <c r="B2634" s="22">
        <v>0.94273099999999999</v>
      </c>
      <c r="C2634" s="22">
        <v>4.66751</v>
      </c>
      <c r="D2634" s="23">
        <f t="shared" si="39"/>
        <v>2.3077350389940503</v>
      </c>
      <c r="E2634" s="41" t="s">
        <v>3462</v>
      </c>
      <c r="F2634" s="25"/>
      <c r="G2634" s="40" t="s">
        <v>3095</v>
      </c>
      <c r="H2634" s="22">
        <v>1E-4</v>
      </c>
      <c r="I2634" s="22">
        <v>2.2302300000000002</v>
      </c>
      <c r="J2634" s="23">
        <f t="shared" si="38"/>
        <v>14.444904880165343</v>
      </c>
      <c r="K2634" s="42" t="s">
        <v>3455</v>
      </c>
    </row>
    <row r="2635" spans="1:11">
      <c r="A2635" s="40" t="s">
        <v>1948</v>
      </c>
      <c r="B2635" s="22">
        <v>0.83676899999999999</v>
      </c>
      <c r="C2635" s="22">
        <v>4.1434600000000001</v>
      </c>
      <c r="D2635" s="23">
        <f t="shared" si="39"/>
        <v>2.3079346850122251</v>
      </c>
      <c r="E2635" s="41" t="s">
        <v>3462</v>
      </c>
      <c r="F2635" s="25"/>
      <c r="G2635" s="40" t="s">
        <v>3026</v>
      </c>
      <c r="H2635" s="22">
        <v>1E-4</v>
      </c>
      <c r="I2635" s="22">
        <v>2.2302300000000002</v>
      </c>
      <c r="J2635" s="23">
        <f t="shared" si="38"/>
        <v>14.444904880165343</v>
      </c>
      <c r="K2635" s="42" t="s">
        <v>3455</v>
      </c>
    </row>
    <row r="2636" spans="1:11">
      <c r="A2636" s="40" t="s">
        <v>2522</v>
      </c>
      <c r="B2636" s="22">
        <v>3.4940600000000002</v>
      </c>
      <c r="C2636" s="22">
        <v>17.302</v>
      </c>
      <c r="D2636" s="23">
        <f t="shared" si="39"/>
        <v>2.3079625262358618</v>
      </c>
      <c r="E2636" s="41" t="s">
        <v>3462</v>
      </c>
      <c r="F2636" s="25"/>
      <c r="G2636" s="40" t="s">
        <v>552</v>
      </c>
      <c r="H2636" s="22">
        <v>1E-4</v>
      </c>
      <c r="I2636" s="22">
        <v>2.2474200000000004</v>
      </c>
      <c r="J2636" s="23">
        <f t="shared" si="38"/>
        <v>14.455982141492761</v>
      </c>
      <c r="K2636" s="42" t="s">
        <v>3455</v>
      </c>
    </row>
    <row r="2637" spans="1:11">
      <c r="A2637" s="40" t="s">
        <v>868</v>
      </c>
      <c r="B2637" s="22">
        <v>1.57392</v>
      </c>
      <c r="C2637" s="22">
        <v>7.7945399999999996</v>
      </c>
      <c r="D2637" s="23">
        <f t="shared" si="39"/>
        <v>2.3081016711435387</v>
      </c>
      <c r="E2637" s="41" t="s">
        <v>3462</v>
      </c>
      <c r="F2637" s="25"/>
      <c r="G2637" s="40" t="s">
        <v>769</v>
      </c>
      <c r="H2637" s="22">
        <v>1E-4</v>
      </c>
      <c r="I2637" s="22">
        <v>2.2474200000000004</v>
      </c>
      <c r="J2637" s="23">
        <f t="shared" si="38"/>
        <v>14.455982141492761</v>
      </c>
      <c r="K2637" s="42" t="s">
        <v>3455</v>
      </c>
    </row>
    <row r="2638" spans="1:11">
      <c r="A2638" s="40" t="s">
        <v>1412</v>
      </c>
      <c r="B2638" s="22">
        <v>0.74283999999999994</v>
      </c>
      <c r="C2638" s="22">
        <v>3.6787800000000002</v>
      </c>
      <c r="D2638" s="23">
        <f t="shared" si="39"/>
        <v>2.3081039943653843</v>
      </c>
      <c r="E2638" s="41" t="s">
        <v>3462</v>
      </c>
      <c r="F2638" s="25"/>
      <c r="G2638" s="40" t="s">
        <v>694</v>
      </c>
      <c r="H2638" s="22">
        <v>1E-4</v>
      </c>
      <c r="I2638" s="22">
        <v>2.2474200000000004</v>
      </c>
      <c r="J2638" s="23">
        <f t="shared" si="38"/>
        <v>14.455982141492761</v>
      </c>
      <c r="K2638" s="42" t="s">
        <v>3455</v>
      </c>
    </row>
    <row r="2639" spans="1:11">
      <c r="A2639" s="40" t="s">
        <v>660</v>
      </c>
      <c r="B2639" s="22">
        <v>1.5334000000000001</v>
      </c>
      <c r="C2639" s="22">
        <v>7.5940399999999997</v>
      </c>
      <c r="D2639" s="23">
        <f t="shared" si="39"/>
        <v>2.3081335131118257</v>
      </c>
      <c r="E2639" s="41" t="s">
        <v>3462</v>
      </c>
      <c r="F2639" s="25"/>
      <c r="G2639" s="40" t="s">
        <v>616</v>
      </c>
      <c r="H2639" s="22">
        <v>1E-4</v>
      </c>
      <c r="I2639" s="22">
        <v>2.3276700000000003</v>
      </c>
      <c r="J2639" s="23">
        <f t="shared" si="38"/>
        <v>14.506598917559337</v>
      </c>
      <c r="K2639" s="42" t="s">
        <v>3455</v>
      </c>
    </row>
    <row r="2640" spans="1:11">
      <c r="A2640" s="40" t="s">
        <v>3190</v>
      </c>
      <c r="B2640" s="22">
        <v>2.27081</v>
      </c>
      <c r="C2640" s="22">
        <v>11.2464</v>
      </c>
      <c r="D2640" s="23">
        <f t="shared" si="39"/>
        <v>2.3081843600776715</v>
      </c>
      <c r="E2640" s="41" t="s">
        <v>3462</v>
      </c>
      <c r="F2640" s="25"/>
      <c r="G2640" s="40" t="s">
        <v>2873</v>
      </c>
      <c r="H2640" s="22">
        <v>1E-4</v>
      </c>
      <c r="I2640" s="22">
        <v>2.3375000000000004</v>
      </c>
      <c r="J2640" s="23">
        <f t="shared" si="38"/>
        <v>14.512678744549724</v>
      </c>
      <c r="K2640" s="42" t="s">
        <v>3455</v>
      </c>
    </row>
    <row r="2641" spans="1:11">
      <c r="A2641" s="40" t="s">
        <v>113</v>
      </c>
      <c r="B2641" s="22">
        <v>0.66046700000000003</v>
      </c>
      <c r="C2641" s="22">
        <v>3.2711700000000001</v>
      </c>
      <c r="D2641" s="23">
        <f t="shared" si="39"/>
        <v>2.3082483523991266</v>
      </c>
      <c r="E2641" s="41" t="s">
        <v>3462</v>
      </c>
      <c r="F2641" s="25"/>
      <c r="G2641" s="40" t="s">
        <v>2914</v>
      </c>
      <c r="H2641" s="22">
        <v>1E-4</v>
      </c>
      <c r="I2641" s="22">
        <v>2.3929200000000002</v>
      </c>
      <c r="J2641" s="23">
        <f t="shared" si="38"/>
        <v>14.546484545112643</v>
      </c>
      <c r="K2641" s="42" t="s">
        <v>3455</v>
      </c>
    </row>
    <row r="2642" spans="1:11">
      <c r="A2642" s="40" t="s">
        <v>3086</v>
      </c>
      <c r="B2642" s="22">
        <v>0.63579200000000002</v>
      </c>
      <c r="C2642" s="22">
        <v>3.1490500000000003</v>
      </c>
      <c r="D2642" s="23">
        <f t="shared" si="39"/>
        <v>2.3082898958264169</v>
      </c>
      <c r="E2642" s="41" t="s">
        <v>3462</v>
      </c>
      <c r="F2642" s="25"/>
      <c r="G2642" s="40" t="s">
        <v>550</v>
      </c>
      <c r="H2642" s="22">
        <v>1E-4</v>
      </c>
      <c r="I2642" s="22">
        <v>2.41</v>
      </c>
      <c r="J2642" s="23">
        <f t="shared" si="38"/>
        <v>14.556745526004686</v>
      </c>
      <c r="K2642" s="42" t="s">
        <v>3455</v>
      </c>
    </row>
    <row r="2643" spans="1:11">
      <c r="A2643" s="40" t="s">
        <v>3284</v>
      </c>
      <c r="B2643" s="22">
        <v>1.3585</v>
      </c>
      <c r="C2643" s="22">
        <v>6.7286299999999999</v>
      </c>
      <c r="D2643" s="23">
        <f t="shared" si="39"/>
        <v>2.3082982255451325</v>
      </c>
      <c r="E2643" s="41" t="s">
        <v>3462</v>
      </c>
      <c r="F2643" s="25"/>
      <c r="G2643" s="40" t="s">
        <v>618</v>
      </c>
      <c r="H2643" s="22">
        <v>1E-4</v>
      </c>
      <c r="I2643" s="22">
        <v>2.4141300000000001</v>
      </c>
      <c r="J2643" s="23">
        <f t="shared" si="38"/>
        <v>14.559215746324018</v>
      </c>
      <c r="K2643" s="42" t="s">
        <v>3455</v>
      </c>
    </row>
    <row r="2644" spans="1:11">
      <c r="A2644" s="40" t="s">
        <v>1269</v>
      </c>
      <c r="B2644" s="22">
        <v>4.5223899999999997</v>
      </c>
      <c r="C2644" s="22">
        <v>22.3995</v>
      </c>
      <c r="D2644" s="23">
        <f t="shared" si="39"/>
        <v>2.3083092118034063</v>
      </c>
      <c r="E2644" s="41" t="s">
        <v>3462</v>
      </c>
      <c r="F2644" s="25"/>
      <c r="G2644" s="40" t="s">
        <v>1666</v>
      </c>
      <c r="H2644" s="22">
        <v>1E-4</v>
      </c>
      <c r="I2644" s="22">
        <v>2.4141300000000001</v>
      </c>
      <c r="J2644" s="23">
        <f t="shared" si="38"/>
        <v>14.559215746324018</v>
      </c>
      <c r="K2644" s="42" t="s">
        <v>3455</v>
      </c>
    </row>
    <row r="2645" spans="1:11">
      <c r="A2645" s="40" t="s">
        <v>112</v>
      </c>
      <c r="B2645" s="22">
        <v>2.6563000000000003</v>
      </c>
      <c r="C2645" s="22">
        <v>13.157299999999999</v>
      </c>
      <c r="D2645" s="23">
        <f t="shared" si="39"/>
        <v>2.3083734674342193</v>
      </c>
      <c r="E2645" s="41" t="s">
        <v>3462</v>
      </c>
      <c r="F2645" s="25"/>
      <c r="G2645" s="40" t="s">
        <v>1041</v>
      </c>
      <c r="H2645" s="22">
        <v>1E-4</v>
      </c>
      <c r="I2645" s="22">
        <v>2.4568000000000003</v>
      </c>
      <c r="J2645" s="23">
        <f t="shared" si="38"/>
        <v>14.584492796975875</v>
      </c>
      <c r="K2645" s="42" t="s">
        <v>3455</v>
      </c>
    </row>
    <row r="2646" spans="1:11">
      <c r="A2646" s="40" t="s">
        <v>771</v>
      </c>
      <c r="B2646" s="22">
        <v>1.2514399999999999</v>
      </c>
      <c r="C2646" s="22">
        <v>6.1988199999999996</v>
      </c>
      <c r="D2646" s="23">
        <f t="shared" si="39"/>
        <v>2.3084044889179265</v>
      </c>
      <c r="E2646" s="41" t="s">
        <v>3462</v>
      </c>
      <c r="F2646" s="25"/>
      <c r="G2646" s="40" t="s">
        <v>2973</v>
      </c>
      <c r="H2646" s="22">
        <v>1E-4</v>
      </c>
      <c r="I2646" s="22">
        <v>2.4913400000000001</v>
      </c>
      <c r="J2646" s="23">
        <f t="shared" si="38"/>
        <v>14.604634303111871</v>
      </c>
      <c r="K2646" s="42" t="s">
        <v>3455</v>
      </c>
    </row>
    <row r="2647" spans="1:11">
      <c r="A2647" s="40" t="s">
        <v>1939</v>
      </c>
      <c r="B2647" s="22">
        <v>0.55313299999999999</v>
      </c>
      <c r="C2647" s="22">
        <v>2.7399</v>
      </c>
      <c r="D2647" s="23">
        <f t="shared" si="39"/>
        <v>2.3084249179787664</v>
      </c>
      <c r="E2647" s="41" t="s">
        <v>3462</v>
      </c>
      <c r="F2647" s="25"/>
      <c r="G2647" s="40" t="s">
        <v>2797</v>
      </c>
      <c r="H2647" s="22">
        <v>1E-4</v>
      </c>
      <c r="I2647" s="22">
        <v>2.5357900000000004</v>
      </c>
      <c r="J2647" s="23">
        <f t="shared" si="38"/>
        <v>14.630147654008153</v>
      </c>
      <c r="K2647" s="42" t="s">
        <v>3455</v>
      </c>
    </row>
    <row r="2648" spans="1:11">
      <c r="A2648" s="40" t="s">
        <v>567</v>
      </c>
      <c r="B2648" s="22">
        <v>0.49151600000000001</v>
      </c>
      <c r="C2648" s="22">
        <v>2.4348500000000004</v>
      </c>
      <c r="D2648" s="23">
        <f t="shared" si="39"/>
        <v>2.3085226116314415</v>
      </c>
      <c r="E2648" s="41" t="s">
        <v>3462</v>
      </c>
      <c r="F2648" s="25"/>
      <c r="G2648" s="40" t="s">
        <v>2882</v>
      </c>
      <c r="H2648" s="22">
        <v>1E-4</v>
      </c>
      <c r="I2648" s="22">
        <v>2.5395700000000003</v>
      </c>
      <c r="J2648" s="23">
        <f t="shared" si="38"/>
        <v>14.632296620096417</v>
      </c>
      <c r="K2648" s="42" t="s">
        <v>3455</v>
      </c>
    </row>
    <row r="2649" spans="1:11">
      <c r="A2649" s="40" t="s">
        <v>3187</v>
      </c>
      <c r="B2649" s="22">
        <v>1.08107</v>
      </c>
      <c r="C2649" s="22">
        <v>5.3554499999999994</v>
      </c>
      <c r="D2649" s="23">
        <f t="shared" si="39"/>
        <v>2.3085478632008432</v>
      </c>
      <c r="E2649" s="41" t="s">
        <v>3462</v>
      </c>
      <c r="F2649" s="25"/>
      <c r="G2649" s="40" t="s">
        <v>2956</v>
      </c>
      <c r="H2649" s="22">
        <v>1E-4</v>
      </c>
      <c r="I2649" s="22">
        <v>2.5727700000000002</v>
      </c>
      <c r="J2649" s="23">
        <f t="shared" si="38"/>
        <v>14.651034868610688</v>
      </c>
      <c r="K2649" s="42" t="s">
        <v>3455</v>
      </c>
    </row>
    <row r="2650" spans="1:11">
      <c r="A2650" s="40" t="s">
        <v>1316</v>
      </c>
      <c r="B2650" s="22">
        <v>1.07134</v>
      </c>
      <c r="C2650" s="22">
        <v>5.3073100000000002</v>
      </c>
      <c r="D2650" s="23">
        <f t="shared" si="39"/>
        <v>2.3085644132031615</v>
      </c>
      <c r="E2650" s="41" t="s">
        <v>3462</v>
      </c>
      <c r="F2650" s="25"/>
      <c r="G2650" s="40" t="s">
        <v>397</v>
      </c>
      <c r="H2650" s="22">
        <v>1E-4</v>
      </c>
      <c r="I2650" s="22">
        <v>2.5751700000000004</v>
      </c>
      <c r="J2650" s="23">
        <f t="shared" si="38"/>
        <v>14.652380054587601</v>
      </c>
      <c r="K2650" s="42" t="s">
        <v>3455</v>
      </c>
    </row>
    <row r="2651" spans="1:11">
      <c r="A2651" s="40" t="s">
        <v>3049</v>
      </c>
      <c r="B2651" s="22">
        <v>1.0477799999999999</v>
      </c>
      <c r="C2651" s="22">
        <v>5.1906699999999999</v>
      </c>
      <c r="D2651" s="23">
        <f t="shared" si="39"/>
        <v>2.3085849411777293</v>
      </c>
      <c r="E2651" s="41" t="s">
        <v>3462</v>
      </c>
      <c r="F2651" s="25"/>
      <c r="G2651" s="40" t="s">
        <v>367</v>
      </c>
      <c r="H2651" s="22">
        <v>1E-4</v>
      </c>
      <c r="I2651" s="22">
        <v>2.5829000000000004</v>
      </c>
      <c r="J2651" s="23">
        <f t="shared" si="38"/>
        <v>14.656704168457615</v>
      </c>
      <c r="K2651" s="42" t="s">
        <v>3455</v>
      </c>
    </row>
    <row r="2652" spans="1:11">
      <c r="A2652" s="40" t="s">
        <v>2944</v>
      </c>
      <c r="B2652" s="22">
        <v>0.427956</v>
      </c>
      <c r="C2652" s="22">
        <v>2.1201300000000001</v>
      </c>
      <c r="D2652" s="23">
        <f t="shared" si="39"/>
        <v>2.3086183495534414</v>
      </c>
      <c r="E2652" s="41" t="s">
        <v>3462</v>
      </c>
      <c r="F2652" s="25"/>
      <c r="G2652" s="40" t="s">
        <v>491</v>
      </c>
      <c r="H2652" s="22">
        <v>1E-4</v>
      </c>
      <c r="I2652" s="22">
        <v>2.5840300000000003</v>
      </c>
      <c r="J2652" s="23">
        <f t="shared" si="38"/>
        <v>14.657335199039487</v>
      </c>
      <c r="K2652" s="42" t="s">
        <v>3455</v>
      </c>
    </row>
    <row r="2653" spans="1:11">
      <c r="A2653" s="40" t="s">
        <v>601</v>
      </c>
      <c r="B2653" s="22">
        <v>2.0954600000000001</v>
      </c>
      <c r="C2653" s="22">
        <v>10.3812</v>
      </c>
      <c r="D2653" s="23">
        <f t="shared" si="39"/>
        <v>2.3086343322087921</v>
      </c>
      <c r="E2653" s="41" t="s">
        <v>3460</v>
      </c>
      <c r="F2653" s="25"/>
      <c r="G2653" s="40" t="s">
        <v>2837</v>
      </c>
      <c r="H2653" s="22">
        <v>1E-4</v>
      </c>
      <c r="I2653" s="22">
        <v>2.59457</v>
      </c>
      <c r="J2653" s="23">
        <f t="shared" ref="J2653:J2716" si="40">LOG((I2653/H2653),2)</f>
        <v>14.663207839030099</v>
      </c>
      <c r="K2653" s="42" t="s">
        <v>3462</v>
      </c>
    </row>
    <row r="2654" spans="1:11">
      <c r="A2654" s="40" t="s">
        <v>597</v>
      </c>
      <c r="B2654" s="22">
        <v>0.96306400000000003</v>
      </c>
      <c r="C2654" s="22">
        <v>4.7712300000000001</v>
      </c>
      <c r="D2654" s="23">
        <f t="shared" si="39"/>
        <v>2.3086576539373866</v>
      </c>
      <c r="E2654" s="41" t="s">
        <v>3460</v>
      </c>
      <c r="F2654" s="25"/>
      <c r="G2654" s="40" t="s">
        <v>2931</v>
      </c>
      <c r="H2654" s="22">
        <v>1E-4</v>
      </c>
      <c r="I2654" s="22">
        <v>2.5982500000000002</v>
      </c>
      <c r="J2654" s="23">
        <f t="shared" si="40"/>
        <v>14.665252631123504</v>
      </c>
      <c r="K2654" s="42" t="s">
        <v>3462</v>
      </c>
    </row>
    <row r="2655" spans="1:11">
      <c r="A2655" s="40" t="s">
        <v>2989</v>
      </c>
      <c r="B2655" s="22">
        <v>0.38138099999999997</v>
      </c>
      <c r="C2655" s="22">
        <v>1.88947</v>
      </c>
      <c r="D2655" s="23">
        <f t="shared" si="39"/>
        <v>2.3086767354298225</v>
      </c>
      <c r="E2655" s="41" t="s">
        <v>3460</v>
      </c>
      <c r="F2655" s="25"/>
      <c r="G2655" s="40" t="s">
        <v>748</v>
      </c>
      <c r="H2655" s="22">
        <v>1E-4</v>
      </c>
      <c r="I2655" s="22">
        <v>2.6537100000000002</v>
      </c>
      <c r="J2655" s="23">
        <f t="shared" si="40"/>
        <v>14.695723099759592</v>
      </c>
      <c r="K2655" s="42" t="s">
        <v>3462</v>
      </c>
    </row>
    <row r="2656" spans="1:11">
      <c r="A2656" s="40" t="s">
        <v>1393</v>
      </c>
      <c r="B2656" s="22">
        <v>0.36955199999999999</v>
      </c>
      <c r="C2656" s="22">
        <v>1.8308800000000001</v>
      </c>
      <c r="D2656" s="23">
        <f t="shared" si="39"/>
        <v>2.3086879500438311</v>
      </c>
      <c r="E2656" s="41" t="s">
        <v>3460</v>
      </c>
      <c r="F2656" s="25"/>
      <c r="G2656" s="40" t="s">
        <v>657</v>
      </c>
      <c r="H2656" s="22">
        <v>1E-4</v>
      </c>
      <c r="I2656" s="22">
        <v>2.6647400000000001</v>
      </c>
      <c r="J2656" s="23">
        <f t="shared" si="40"/>
        <v>14.701707154931869</v>
      </c>
      <c r="K2656" s="42" t="s">
        <v>3462</v>
      </c>
    </row>
    <row r="2657" spans="1:11">
      <c r="A2657" s="40" t="s">
        <v>375</v>
      </c>
      <c r="B2657" s="22">
        <v>0.35104299999999999</v>
      </c>
      <c r="C2657" s="22">
        <v>1.7392099999999999</v>
      </c>
      <c r="D2657" s="23">
        <f t="shared" si="39"/>
        <v>2.3087124753831985</v>
      </c>
      <c r="E2657" s="41" t="s">
        <v>3460</v>
      </c>
      <c r="F2657" s="25"/>
      <c r="G2657" s="40" t="s">
        <v>2938</v>
      </c>
      <c r="H2657" s="22">
        <v>1E-4</v>
      </c>
      <c r="I2657" s="22">
        <v>2.7053900000000004</v>
      </c>
      <c r="J2657" s="23">
        <f t="shared" si="40"/>
        <v>14.723548962699155</v>
      </c>
      <c r="K2657" s="42" t="s">
        <v>3462</v>
      </c>
    </row>
    <row r="2658" spans="1:11">
      <c r="A2658" s="40" t="s">
        <v>3019</v>
      </c>
      <c r="B2658" s="22">
        <v>0.32606799999999997</v>
      </c>
      <c r="C2658" s="22">
        <v>1.6154900000000001</v>
      </c>
      <c r="D2658" s="23">
        <f t="shared" si="39"/>
        <v>2.3087270518022995</v>
      </c>
      <c r="E2658" s="41" t="s">
        <v>3460</v>
      </c>
      <c r="F2658" s="25"/>
      <c r="G2658" s="40" t="s">
        <v>680</v>
      </c>
      <c r="H2658" s="22">
        <v>1E-4</v>
      </c>
      <c r="I2658" s="22">
        <v>2.7719600000000004</v>
      </c>
      <c r="J2658" s="23">
        <f t="shared" si="40"/>
        <v>14.758618818764115</v>
      </c>
      <c r="K2658" s="42" t="s">
        <v>3462</v>
      </c>
    </row>
    <row r="2659" spans="1:11">
      <c r="A2659" s="40" t="s">
        <v>3037</v>
      </c>
      <c r="B2659" s="22">
        <v>0.29102899999999998</v>
      </c>
      <c r="C2659" s="22">
        <v>1.4419200000000001</v>
      </c>
      <c r="D2659" s="23">
        <f t="shared" si="39"/>
        <v>2.3087562989833299</v>
      </c>
      <c r="E2659" s="41" t="s">
        <v>3460</v>
      </c>
      <c r="F2659" s="25"/>
      <c r="G2659" s="40" t="s">
        <v>610</v>
      </c>
      <c r="H2659" s="22">
        <v>1E-4</v>
      </c>
      <c r="I2659" s="22">
        <v>2.82498</v>
      </c>
      <c r="J2659" s="23">
        <f t="shared" si="40"/>
        <v>14.785953033270919</v>
      </c>
      <c r="K2659" s="42" t="s">
        <v>3462</v>
      </c>
    </row>
    <row r="2660" spans="1:11">
      <c r="A2660" s="40" t="s">
        <v>1489</v>
      </c>
      <c r="B2660" s="22">
        <v>2.8094800000000002</v>
      </c>
      <c r="C2660" s="22">
        <v>13.9198</v>
      </c>
      <c r="D2660" s="23">
        <f t="shared" si="39"/>
        <v>2.3087634474020371</v>
      </c>
      <c r="E2660" s="41" t="s">
        <v>3460</v>
      </c>
      <c r="F2660" s="25"/>
      <c r="G2660" s="40" t="s">
        <v>104</v>
      </c>
      <c r="H2660" s="22">
        <v>1E-4</v>
      </c>
      <c r="I2660" s="22">
        <v>2.8421200000000004</v>
      </c>
      <c r="J2660" s="23">
        <f t="shared" si="40"/>
        <v>14.794679848890892</v>
      </c>
      <c r="K2660" s="42" t="s">
        <v>3462</v>
      </c>
    </row>
    <row r="2661" spans="1:11">
      <c r="A2661" s="40" t="s">
        <v>488</v>
      </c>
      <c r="B2661" s="22">
        <v>0.26932400000000001</v>
      </c>
      <c r="C2661" s="22">
        <v>1.3344</v>
      </c>
      <c r="D2661" s="23">
        <f t="shared" si="39"/>
        <v>2.3087764917755269</v>
      </c>
      <c r="E2661" s="41" t="s">
        <v>3460</v>
      </c>
      <c r="F2661" s="25"/>
      <c r="G2661" s="40" t="s">
        <v>623</v>
      </c>
      <c r="H2661" s="22">
        <v>1E-4</v>
      </c>
      <c r="I2661" s="22">
        <v>2.8706100000000001</v>
      </c>
      <c r="J2661" s="23">
        <f t="shared" si="40"/>
        <v>14.809069719399666</v>
      </c>
      <c r="K2661" s="42" t="s">
        <v>3462</v>
      </c>
    </row>
    <row r="2662" spans="1:11">
      <c r="A2662" s="40" t="s">
        <v>1397</v>
      </c>
      <c r="B2662" s="22">
        <v>0.81205399999999994</v>
      </c>
      <c r="C2662" s="22">
        <v>4.0234499999999995</v>
      </c>
      <c r="D2662" s="23">
        <f t="shared" si="39"/>
        <v>2.308785532116298</v>
      </c>
      <c r="E2662" s="41" t="s">
        <v>3460</v>
      </c>
      <c r="F2662" s="25"/>
      <c r="G2662" s="40" t="s">
        <v>3115</v>
      </c>
      <c r="H2662" s="22">
        <v>1E-4</v>
      </c>
      <c r="I2662" s="22">
        <v>2.8800800000000004</v>
      </c>
      <c r="J2662" s="23">
        <f t="shared" si="40"/>
        <v>14.8138212655227</v>
      </c>
      <c r="K2662" s="42" t="s">
        <v>3462</v>
      </c>
    </row>
    <row r="2663" spans="1:11">
      <c r="A2663" s="40" t="s">
        <v>2812</v>
      </c>
      <c r="B2663" s="22">
        <v>0.61980599999999997</v>
      </c>
      <c r="C2663" s="22">
        <v>3.0712400000000004</v>
      </c>
      <c r="D2663" s="23">
        <f t="shared" si="39"/>
        <v>2.3089326291207799</v>
      </c>
      <c r="E2663" s="41" t="s">
        <v>3460</v>
      </c>
      <c r="F2663" s="25"/>
      <c r="G2663" s="40" t="s">
        <v>3116</v>
      </c>
      <c r="H2663" s="22">
        <v>1E-4</v>
      </c>
      <c r="I2663" s="22">
        <v>2.8800800000000004</v>
      </c>
      <c r="J2663" s="23">
        <f t="shared" si="40"/>
        <v>14.8138212655227</v>
      </c>
      <c r="K2663" s="42" t="s">
        <v>3462</v>
      </c>
    </row>
    <row r="2664" spans="1:11">
      <c r="A2664" s="40" t="s">
        <v>1792</v>
      </c>
      <c r="B2664" s="22">
        <v>6.3023699999999998</v>
      </c>
      <c r="C2664" s="22">
        <v>31.229299999999999</v>
      </c>
      <c r="D2664" s="23">
        <f t="shared" si="39"/>
        <v>2.3089338721307979</v>
      </c>
      <c r="E2664" s="41" t="s">
        <v>3460</v>
      </c>
      <c r="F2664" s="25"/>
      <c r="G2664" s="40" t="s">
        <v>3196</v>
      </c>
      <c r="H2664" s="22">
        <v>1E-4</v>
      </c>
      <c r="I2664" s="22">
        <v>2.8934900000000003</v>
      </c>
      <c r="J2664" s="23">
        <f t="shared" si="40"/>
        <v>14.820523037663037</v>
      </c>
      <c r="K2664" s="42" t="s">
        <v>3462</v>
      </c>
    </row>
    <row r="2665" spans="1:11">
      <c r="A2665" s="40" t="s">
        <v>831</v>
      </c>
      <c r="B2665" s="22">
        <v>0.99710599999999994</v>
      </c>
      <c r="C2665" s="22">
        <v>4.9409099999999997</v>
      </c>
      <c r="D2665" s="23">
        <f t="shared" si="39"/>
        <v>2.3089579895332895</v>
      </c>
      <c r="E2665" s="41" t="s">
        <v>3460</v>
      </c>
      <c r="F2665" s="25"/>
      <c r="G2665" s="40" t="s">
        <v>2969</v>
      </c>
      <c r="H2665" s="22">
        <v>1E-4</v>
      </c>
      <c r="I2665" s="22">
        <v>2.9004500000000002</v>
      </c>
      <c r="J2665" s="23">
        <f t="shared" si="40"/>
        <v>14.823989128894368</v>
      </c>
      <c r="K2665" s="42" t="s">
        <v>3462</v>
      </c>
    </row>
    <row r="2666" spans="1:11">
      <c r="A2666" s="40" t="s">
        <v>3025</v>
      </c>
      <c r="B2666" s="22">
        <v>1.7094799999999999</v>
      </c>
      <c r="C2666" s="22">
        <v>8.4710699999999992</v>
      </c>
      <c r="D2666" s="23">
        <f t="shared" si="39"/>
        <v>2.3089866670280106</v>
      </c>
      <c r="E2666" s="41" t="s">
        <v>3460</v>
      </c>
      <c r="F2666" s="25"/>
      <c r="G2666" s="40" t="s">
        <v>578</v>
      </c>
      <c r="H2666" s="22">
        <v>1E-4</v>
      </c>
      <c r="I2666" s="22">
        <v>2.9708000000000001</v>
      </c>
      <c r="J2666" s="23">
        <f t="shared" si="40"/>
        <v>14.858563862972369</v>
      </c>
      <c r="K2666" s="42" t="s">
        <v>3462</v>
      </c>
    </row>
    <row r="2667" spans="1:11">
      <c r="A2667" s="40" t="s">
        <v>2947</v>
      </c>
      <c r="B2667" s="22">
        <v>0.44252799999999998</v>
      </c>
      <c r="C2667" s="22">
        <v>2.1929600000000002</v>
      </c>
      <c r="D2667" s="23">
        <f t="shared" si="39"/>
        <v>2.3090388506266097</v>
      </c>
      <c r="E2667" s="41" t="s">
        <v>3460</v>
      </c>
      <c r="F2667" s="25"/>
      <c r="G2667" s="40" t="s">
        <v>633</v>
      </c>
      <c r="H2667" s="22">
        <v>1E-4</v>
      </c>
      <c r="I2667" s="22">
        <v>2.9784400000000004</v>
      </c>
      <c r="J2667" s="23">
        <f t="shared" si="40"/>
        <v>14.862269276158433</v>
      </c>
      <c r="K2667" s="42" t="s">
        <v>3462</v>
      </c>
    </row>
    <row r="2668" spans="1:11">
      <c r="A2668" s="40" t="s">
        <v>2933</v>
      </c>
      <c r="B2668" s="22">
        <v>0.82645499999999994</v>
      </c>
      <c r="C2668" s="22">
        <v>4.0955399999999997</v>
      </c>
      <c r="D2668" s="23">
        <f t="shared" ref="D2668:D2731" si="41">LOG((C2668/B2668),2)</f>
        <v>2.3090455119711</v>
      </c>
      <c r="E2668" s="41" t="s">
        <v>3460</v>
      </c>
      <c r="F2668" s="25"/>
      <c r="G2668" s="40" t="s">
        <v>632</v>
      </c>
      <c r="H2668" s="22">
        <v>1E-4</v>
      </c>
      <c r="I2668" s="22">
        <v>2.98658</v>
      </c>
      <c r="J2668" s="23">
        <f t="shared" si="40"/>
        <v>14.866206746585162</v>
      </c>
      <c r="K2668" s="42" t="s">
        <v>3462</v>
      </c>
    </row>
    <row r="2669" spans="1:11">
      <c r="A2669" s="40" t="s">
        <v>3062</v>
      </c>
      <c r="B2669" s="22">
        <v>1.14151</v>
      </c>
      <c r="C2669" s="22">
        <v>5.6568800000000001</v>
      </c>
      <c r="D2669" s="23">
        <f t="shared" si="41"/>
        <v>2.309063069165012</v>
      </c>
      <c r="E2669" s="41" t="s">
        <v>3460</v>
      </c>
      <c r="F2669" s="25"/>
      <c r="G2669" s="40" t="s">
        <v>123</v>
      </c>
      <c r="H2669" s="22">
        <v>1E-4</v>
      </c>
      <c r="I2669" s="22">
        <v>3.02793</v>
      </c>
      <c r="J2669" s="23">
        <f t="shared" si="40"/>
        <v>14.88604423288492</v>
      </c>
      <c r="K2669" s="42" t="s">
        <v>3462</v>
      </c>
    </row>
    <row r="2670" spans="1:11">
      <c r="A2670" s="40" t="s">
        <v>861</v>
      </c>
      <c r="B2670" s="22">
        <v>0.75807899999999995</v>
      </c>
      <c r="C2670" s="22">
        <v>3.7567900000000001</v>
      </c>
      <c r="D2670" s="23">
        <f t="shared" si="41"/>
        <v>2.3090803676209135</v>
      </c>
      <c r="E2670" s="41" t="s">
        <v>3460</v>
      </c>
      <c r="F2670" s="25"/>
      <c r="G2670" s="40" t="s">
        <v>676</v>
      </c>
      <c r="H2670" s="22">
        <v>1E-4</v>
      </c>
      <c r="I2670" s="22">
        <v>3.11307</v>
      </c>
      <c r="J2670" s="23">
        <f t="shared" si="40"/>
        <v>14.926050396933942</v>
      </c>
      <c r="K2670" s="42" t="s">
        <v>3462</v>
      </c>
    </row>
    <row r="2671" spans="1:11">
      <c r="A2671" s="40" t="s">
        <v>1176</v>
      </c>
      <c r="B2671" s="22">
        <v>1.0215700000000001</v>
      </c>
      <c r="C2671" s="22">
        <v>5.06271</v>
      </c>
      <c r="D2671" s="23">
        <f t="shared" si="41"/>
        <v>2.3091217829908417</v>
      </c>
      <c r="E2671" s="41" t="s">
        <v>3460</v>
      </c>
      <c r="F2671" s="25"/>
      <c r="G2671" s="40" t="s">
        <v>3011</v>
      </c>
      <c r="H2671" s="22">
        <v>1E-4</v>
      </c>
      <c r="I2671" s="22">
        <v>3.1351100000000001</v>
      </c>
      <c r="J2671" s="23">
        <f t="shared" si="40"/>
        <v>14.936228442567325</v>
      </c>
      <c r="K2671" s="42" t="s">
        <v>3462</v>
      </c>
    </row>
    <row r="2672" spans="1:11">
      <c r="A2672" s="40" t="s">
        <v>1585</v>
      </c>
      <c r="B2672" s="22">
        <v>2.2221800000000003</v>
      </c>
      <c r="C2672" s="22">
        <v>11.013199999999999</v>
      </c>
      <c r="D2672" s="23">
        <f t="shared" si="41"/>
        <v>2.3091861327973162</v>
      </c>
      <c r="E2672" s="41" t="s">
        <v>3463</v>
      </c>
      <c r="F2672" s="25"/>
      <c r="G2672" s="40" t="s">
        <v>598</v>
      </c>
      <c r="H2672" s="22">
        <v>1E-4</v>
      </c>
      <c r="I2672" s="22">
        <v>3.1570800000000001</v>
      </c>
      <c r="J2672" s="23">
        <f t="shared" si="40"/>
        <v>14.946303198369797</v>
      </c>
      <c r="K2672" s="42" t="s">
        <v>3462</v>
      </c>
    </row>
    <row r="2673" spans="1:11">
      <c r="A2673" s="40" t="s">
        <v>1800</v>
      </c>
      <c r="B2673" s="22">
        <v>0.81809900000000002</v>
      </c>
      <c r="C2673" s="22">
        <v>4.0545299999999997</v>
      </c>
      <c r="D2673" s="23">
        <f t="shared" si="41"/>
        <v>2.3091873447077429</v>
      </c>
      <c r="E2673" s="41" t="s">
        <v>3463</v>
      </c>
      <c r="F2673" s="25"/>
      <c r="G2673" s="40" t="s">
        <v>507</v>
      </c>
      <c r="H2673" s="22">
        <v>1E-4</v>
      </c>
      <c r="I2673" s="22">
        <v>3.22648</v>
      </c>
      <c r="J2673" s="23">
        <f t="shared" si="40"/>
        <v>14.977673462217309</v>
      </c>
      <c r="K2673" s="42" t="s">
        <v>3462</v>
      </c>
    </row>
    <row r="2674" spans="1:11">
      <c r="A2674" s="40" t="s">
        <v>1473</v>
      </c>
      <c r="B2674" s="22">
        <v>13.782999999999999</v>
      </c>
      <c r="C2674" s="22">
        <v>68.440399999999997</v>
      </c>
      <c r="D2674" s="23">
        <f t="shared" si="41"/>
        <v>2.311958253275157</v>
      </c>
      <c r="E2674" s="41" t="s">
        <v>3463</v>
      </c>
      <c r="F2674" s="25"/>
      <c r="G2674" s="40" t="s">
        <v>629</v>
      </c>
      <c r="H2674" s="22">
        <v>1E-4</v>
      </c>
      <c r="I2674" s="22">
        <v>3.2531500000000002</v>
      </c>
      <c r="J2674" s="23">
        <f t="shared" si="40"/>
        <v>14.989549724912495</v>
      </c>
      <c r="K2674" s="42" t="s">
        <v>3462</v>
      </c>
    </row>
    <row r="2675" spans="1:11">
      <c r="A2675" s="40" t="s">
        <v>1793</v>
      </c>
      <c r="B2675" s="22">
        <v>5.2945599999999997</v>
      </c>
      <c r="C2675" s="22">
        <v>26.336300000000001</v>
      </c>
      <c r="D2675" s="23">
        <f t="shared" si="41"/>
        <v>2.3144699745388682</v>
      </c>
      <c r="E2675" s="41" t="s">
        <v>3463</v>
      </c>
      <c r="F2675" s="25"/>
      <c r="G2675" s="40" t="s">
        <v>778</v>
      </c>
      <c r="H2675" s="22">
        <v>1E-4</v>
      </c>
      <c r="I2675" s="22">
        <v>3.2648400000000004</v>
      </c>
      <c r="J2675" s="23">
        <f t="shared" si="40"/>
        <v>14.994724670903814</v>
      </c>
      <c r="K2675" s="42" t="s">
        <v>3462</v>
      </c>
    </row>
    <row r="2676" spans="1:11">
      <c r="A2676" s="40" t="s">
        <v>1469</v>
      </c>
      <c r="B2676" s="22">
        <v>0.437058</v>
      </c>
      <c r="C2676" s="22">
        <v>2.1825300000000003</v>
      </c>
      <c r="D2676" s="23">
        <f t="shared" si="41"/>
        <v>2.3201048334696193</v>
      </c>
      <c r="E2676" s="41" t="s">
        <v>3463</v>
      </c>
      <c r="F2676" s="25"/>
      <c r="G2676" s="40" t="s">
        <v>3023</v>
      </c>
      <c r="H2676" s="22">
        <v>1E-4</v>
      </c>
      <c r="I2676" s="22">
        <v>3.3233300000000003</v>
      </c>
      <c r="J2676" s="23">
        <f t="shared" si="40"/>
        <v>15.020341936414889</v>
      </c>
      <c r="K2676" s="42" t="s">
        <v>3462</v>
      </c>
    </row>
    <row r="2677" spans="1:11">
      <c r="A2677" s="40" t="s">
        <v>1144</v>
      </c>
      <c r="B2677" s="22">
        <v>16.1601</v>
      </c>
      <c r="C2677" s="22">
        <v>80.797499999999999</v>
      </c>
      <c r="D2677" s="23">
        <f t="shared" si="41"/>
        <v>2.3218745288144755</v>
      </c>
      <c r="E2677" s="41" t="s">
        <v>3463</v>
      </c>
      <c r="F2677" s="25"/>
      <c r="G2677" s="40" t="s">
        <v>1835</v>
      </c>
      <c r="H2677" s="22">
        <v>1E-4</v>
      </c>
      <c r="I2677" s="22">
        <v>3.3721300000000003</v>
      </c>
      <c r="J2677" s="23">
        <f t="shared" si="40"/>
        <v>15.041372534672897</v>
      </c>
      <c r="K2677" s="42" t="s">
        <v>3462</v>
      </c>
    </row>
    <row r="2678" spans="1:11">
      <c r="A2678" s="40" t="s">
        <v>1468</v>
      </c>
      <c r="B2678" s="22">
        <v>0.49524299999999999</v>
      </c>
      <c r="C2678" s="22">
        <v>2.4769400000000004</v>
      </c>
      <c r="D2678" s="23">
        <f t="shared" si="41"/>
        <v>2.3223504333411822</v>
      </c>
      <c r="E2678" s="41" t="s">
        <v>3463</v>
      </c>
      <c r="F2678" s="25"/>
      <c r="G2678" s="40" t="s">
        <v>2907</v>
      </c>
      <c r="H2678" s="22">
        <v>1E-4</v>
      </c>
      <c r="I2678" s="22">
        <v>3.4228700000000001</v>
      </c>
      <c r="J2678" s="23">
        <f t="shared" si="40"/>
        <v>15.062918879634029</v>
      </c>
      <c r="K2678" s="42" t="s">
        <v>3462</v>
      </c>
    </row>
    <row r="2679" spans="1:11">
      <c r="A2679" s="40" t="s">
        <v>1561</v>
      </c>
      <c r="B2679" s="22">
        <v>12.6922</v>
      </c>
      <c r="C2679" s="22">
        <v>63.662200000000006</v>
      </c>
      <c r="D2679" s="23">
        <f t="shared" si="41"/>
        <v>2.3264948535058068</v>
      </c>
      <c r="E2679" s="41" t="s">
        <v>3463</v>
      </c>
      <c r="F2679" s="25"/>
      <c r="G2679" s="40" t="s">
        <v>573</v>
      </c>
      <c r="H2679" s="22">
        <v>1E-4</v>
      </c>
      <c r="I2679" s="22">
        <v>3.5056100000000003</v>
      </c>
      <c r="J2679" s="23">
        <f t="shared" si="40"/>
        <v>15.097377884385542</v>
      </c>
      <c r="K2679" s="42" t="s">
        <v>3462</v>
      </c>
    </row>
    <row r="2680" spans="1:11">
      <c r="A2680" s="40" t="s">
        <v>834</v>
      </c>
      <c r="B2680" s="22">
        <v>472.96209999999996</v>
      </c>
      <c r="C2680" s="22">
        <v>2373.3901000000001</v>
      </c>
      <c r="D2680" s="23">
        <f t="shared" si="41"/>
        <v>2.3271527617791139</v>
      </c>
      <c r="E2680" s="41" t="s">
        <v>3463</v>
      </c>
      <c r="F2680" s="25"/>
      <c r="G2680" s="40" t="s">
        <v>2862</v>
      </c>
      <c r="H2680" s="22">
        <v>1E-4</v>
      </c>
      <c r="I2680" s="22">
        <v>3.5542200000000004</v>
      </c>
      <c r="J2680" s="23">
        <f t="shared" si="40"/>
        <v>15.117245363979002</v>
      </c>
      <c r="K2680" s="42" t="s">
        <v>3462</v>
      </c>
    </row>
    <row r="2681" spans="1:11">
      <c r="A2681" s="40" t="s">
        <v>1737</v>
      </c>
      <c r="B2681" s="22">
        <v>5.5856599999999998</v>
      </c>
      <c r="C2681" s="22">
        <v>28.0396</v>
      </c>
      <c r="D2681" s="23">
        <f t="shared" si="41"/>
        <v>2.327666104343574</v>
      </c>
      <c r="E2681" s="41" t="s">
        <v>3463</v>
      </c>
      <c r="F2681" s="25"/>
      <c r="G2681" s="40" t="s">
        <v>585</v>
      </c>
      <c r="H2681" s="22">
        <v>1E-4</v>
      </c>
      <c r="I2681" s="22">
        <v>3.5676400000000004</v>
      </c>
      <c r="J2681" s="23">
        <f t="shared" si="40"/>
        <v>15.122682424062743</v>
      </c>
      <c r="K2681" s="42" t="s">
        <v>3462</v>
      </c>
    </row>
    <row r="2682" spans="1:11">
      <c r="A2682" s="40" t="s">
        <v>2023</v>
      </c>
      <c r="B2682" s="22">
        <v>12.6997</v>
      </c>
      <c r="C2682" s="22">
        <v>63.762900000000002</v>
      </c>
      <c r="D2682" s="23">
        <f t="shared" si="41"/>
        <v>2.3279228288389069</v>
      </c>
      <c r="E2682" s="41" t="s">
        <v>3463</v>
      </c>
      <c r="F2682" s="25"/>
      <c r="G2682" s="40" t="s">
        <v>489</v>
      </c>
      <c r="H2682" s="22">
        <v>1E-4</v>
      </c>
      <c r="I2682" s="22">
        <v>3.6211500000000001</v>
      </c>
      <c r="J2682" s="23">
        <f t="shared" si="40"/>
        <v>15.144160318797669</v>
      </c>
      <c r="K2682" s="42" t="s">
        <v>3462</v>
      </c>
    </row>
    <row r="2683" spans="1:11">
      <c r="A2683" s="40" t="s">
        <v>1563</v>
      </c>
      <c r="B2683" s="22">
        <v>12.550800000000001</v>
      </c>
      <c r="C2683" s="22">
        <v>63.100500000000004</v>
      </c>
      <c r="D2683" s="23">
        <f t="shared" si="41"/>
        <v>2.3298721111082874</v>
      </c>
      <c r="E2683" s="41" t="s">
        <v>3463</v>
      </c>
      <c r="F2683" s="25"/>
      <c r="G2683" s="40" t="s">
        <v>100</v>
      </c>
      <c r="H2683" s="22">
        <v>1E-4</v>
      </c>
      <c r="I2683" s="22">
        <v>3.7134900000000002</v>
      </c>
      <c r="J2683" s="23">
        <f t="shared" si="40"/>
        <v>15.180488072853718</v>
      </c>
      <c r="K2683" s="42" t="s">
        <v>3462</v>
      </c>
    </row>
    <row r="2684" spans="1:11">
      <c r="A2684" s="40" t="s">
        <v>2683</v>
      </c>
      <c r="B2684" s="22">
        <v>13.9549</v>
      </c>
      <c r="C2684" s="22">
        <v>70.189900000000009</v>
      </c>
      <c r="D2684" s="23">
        <f t="shared" si="41"/>
        <v>2.3304916621888951</v>
      </c>
      <c r="E2684" s="41" t="s">
        <v>3463</v>
      </c>
      <c r="F2684" s="25"/>
      <c r="G2684" s="40" t="s">
        <v>2927</v>
      </c>
      <c r="H2684" s="22">
        <v>1E-4</v>
      </c>
      <c r="I2684" s="22">
        <v>3.7970700000000002</v>
      </c>
      <c r="J2684" s="23">
        <f t="shared" si="40"/>
        <v>15.212598975220168</v>
      </c>
      <c r="K2684" s="42" t="s">
        <v>3462</v>
      </c>
    </row>
    <row r="2685" spans="1:11">
      <c r="A2685" s="40" t="s">
        <v>2509</v>
      </c>
      <c r="B2685" s="22">
        <v>3.0727100000000003</v>
      </c>
      <c r="C2685" s="22">
        <v>15.4587</v>
      </c>
      <c r="D2685" s="23">
        <f t="shared" si="41"/>
        <v>2.3308354828430002</v>
      </c>
      <c r="E2685" s="41" t="s">
        <v>3463</v>
      </c>
      <c r="F2685" s="25"/>
      <c r="G2685" s="40" t="s">
        <v>764</v>
      </c>
      <c r="H2685" s="22">
        <v>1E-4</v>
      </c>
      <c r="I2685" s="22">
        <v>3.8572100000000002</v>
      </c>
      <c r="J2685" s="23">
        <f t="shared" si="40"/>
        <v>15.235270073017078</v>
      </c>
      <c r="K2685" s="42" t="s">
        <v>3462</v>
      </c>
    </row>
    <row r="2686" spans="1:11">
      <c r="A2686" s="40" t="s">
        <v>1614</v>
      </c>
      <c r="B2686" s="22">
        <v>27.6496</v>
      </c>
      <c r="C2686" s="22">
        <v>139.1781</v>
      </c>
      <c r="D2686" s="23">
        <f t="shared" si="41"/>
        <v>2.3316017029942615</v>
      </c>
      <c r="E2686" s="41" t="s">
        <v>3463</v>
      </c>
      <c r="F2686" s="25"/>
      <c r="G2686" s="40" t="s">
        <v>3310</v>
      </c>
      <c r="H2686" s="22">
        <v>1E-4</v>
      </c>
      <c r="I2686" s="22">
        <v>3.8755100000000002</v>
      </c>
      <c r="J2686" s="23">
        <f t="shared" si="40"/>
        <v>15.242098554725072</v>
      </c>
      <c r="K2686" s="42" t="s">
        <v>3462</v>
      </c>
    </row>
    <row r="2687" spans="1:11">
      <c r="A2687" s="40" t="s">
        <v>2100</v>
      </c>
      <c r="B2687" s="22">
        <v>11.328799999999999</v>
      </c>
      <c r="C2687" s="22">
        <v>57.138200000000005</v>
      </c>
      <c r="D2687" s="23">
        <f t="shared" si="41"/>
        <v>2.3344605362132196</v>
      </c>
      <c r="E2687" s="41" t="s">
        <v>3463</v>
      </c>
      <c r="F2687" s="25"/>
      <c r="G2687" s="40" t="s">
        <v>1270</v>
      </c>
      <c r="H2687" s="22">
        <v>1E-4</v>
      </c>
      <c r="I2687" s="22">
        <v>3.8778800000000002</v>
      </c>
      <c r="J2687" s="23">
        <f t="shared" si="40"/>
        <v>15.242980539857616</v>
      </c>
      <c r="K2687" s="42" t="s">
        <v>3462</v>
      </c>
    </row>
    <row r="2688" spans="1:11">
      <c r="A2688" s="40" t="s">
        <v>1786</v>
      </c>
      <c r="B2688" s="22">
        <v>10.5943</v>
      </c>
      <c r="C2688" s="22">
        <v>53.454500000000003</v>
      </c>
      <c r="D2688" s="23">
        <f t="shared" si="41"/>
        <v>2.3350231372434953</v>
      </c>
      <c r="E2688" s="41" t="s">
        <v>3463</v>
      </c>
      <c r="F2688" s="25"/>
      <c r="G2688" s="40" t="s">
        <v>2976</v>
      </c>
      <c r="H2688" s="22">
        <v>1E-4</v>
      </c>
      <c r="I2688" s="22">
        <v>3.89303</v>
      </c>
      <c r="J2688" s="23">
        <f t="shared" si="40"/>
        <v>15.248605841800652</v>
      </c>
      <c r="K2688" s="42" t="s">
        <v>3462</v>
      </c>
    </row>
    <row r="2689" spans="1:11">
      <c r="A2689" s="40" t="s">
        <v>2006</v>
      </c>
      <c r="B2689" s="22">
        <v>2.5140500000000001</v>
      </c>
      <c r="C2689" s="22">
        <v>12.69</v>
      </c>
      <c r="D2689" s="23">
        <f t="shared" si="41"/>
        <v>2.3356068213744985</v>
      </c>
      <c r="E2689" s="41" t="s">
        <v>3463</v>
      </c>
      <c r="F2689" s="25"/>
      <c r="G2689" s="40" t="s">
        <v>670</v>
      </c>
      <c r="H2689" s="22">
        <v>1E-4</v>
      </c>
      <c r="I2689" s="22">
        <v>3.9600400000000002</v>
      </c>
      <c r="J2689" s="23">
        <f t="shared" si="40"/>
        <v>15.273227382457916</v>
      </c>
      <c r="K2689" s="42" t="s">
        <v>3462</v>
      </c>
    </row>
    <row r="2690" spans="1:11">
      <c r="A2690" s="40" t="s">
        <v>2167</v>
      </c>
      <c r="B2690" s="22">
        <v>7.7301000000000002</v>
      </c>
      <c r="C2690" s="22">
        <v>39.139800000000001</v>
      </c>
      <c r="D2690" s="23">
        <f t="shared" si="41"/>
        <v>2.3400774012472567</v>
      </c>
      <c r="E2690" s="41" t="s">
        <v>3463</v>
      </c>
      <c r="F2690" s="25"/>
      <c r="G2690" s="40" t="s">
        <v>649</v>
      </c>
      <c r="H2690" s="22">
        <v>1E-4</v>
      </c>
      <c r="I2690" s="22">
        <v>3.9604300000000001</v>
      </c>
      <c r="J2690" s="23">
        <f t="shared" si="40"/>
        <v>15.273369457629313</v>
      </c>
      <c r="K2690" s="42" t="s">
        <v>3462</v>
      </c>
    </row>
    <row r="2691" spans="1:11">
      <c r="A2691" s="40" t="s">
        <v>1573</v>
      </c>
      <c r="B2691" s="22">
        <v>5.8159200000000002</v>
      </c>
      <c r="C2691" s="22">
        <v>29.487300000000001</v>
      </c>
      <c r="D2691" s="23">
        <f t="shared" si="41"/>
        <v>2.342014398566822</v>
      </c>
      <c r="E2691" s="41" t="s">
        <v>3463</v>
      </c>
      <c r="F2691" s="25"/>
      <c r="G2691" s="40" t="s">
        <v>557</v>
      </c>
      <c r="H2691" s="22">
        <v>1E-4</v>
      </c>
      <c r="I2691" s="22">
        <v>4.0240299999999998</v>
      </c>
      <c r="J2691" s="23">
        <f t="shared" si="40"/>
        <v>15.296353440331531</v>
      </c>
      <c r="K2691" s="42" t="s">
        <v>3462</v>
      </c>
    </row>
    <row r="2692" spans="1:11">
      <c r="A2692" s="40" t="s">
        <v>3111</v>
      </c>
      <c r="B2692" s="22">
        <v>2.1899700000000002</v>
      </c>
      <c r="C2692" s="22">
        <v>11.103999999999999</v>
      </c>
      <c r="D2692" s="23">
        <f t="shared" si="41"/>
        <v>2.3420964611708541</v>
      </c>
      <c r="E2692" s="41" t="s">
        <v>3463</v>
      </c>
      <c r="F2692" s="25"/>
      <c r="G2692" s="40" t="s">
        <v>3176</v>
      </c>
      <c r="H2692" s="22">
        <v>1E-4</v>
      </c>
      <c r="I2692" s="22">
        <v>4.0692899999999996</v>
      </c>
      <c r="J2692" s="23">
        <f t="shared" si="40"/>
        <v>15.312489478013031</v>
      </c>
      <c r="K2692" s="42" t="s">
        <v>3462</v>
      </c>
    </row>
    <row r="2693" spans="1:11">
      <c r="A2693" s="40" t="s">
        <v>1220</v>
      </c>
      <c r="B2693" s="22">
        <v>76.902799999999999</v>
      </c>
      <c r="C2693" s="22">
        <v>390.27009999999996</v>
      </c>
      <c r="D2693" s="23">
        <f t="shared" si="41"/>
        <v>2.343364904738181</v>
      </c>
      <c r="E2693" s="41" t="s">
        <v>3463</v>
      </c>
      <c r="F2693" s="25"/>
      <c r="G2693" s="40" t="s">
        <v>2943</v>
      </c>
      <c r="H2693" s="22">
        <v>1E-4</v>
      </c>
      <c r="I2693" s="22">
        <v>4.0861099999999997</v>
      </c>
      <c r="J2693" s="23">
        <f t="shared" si="40"/>
        <v>15.318440422171344</v>
      </c>
      <c r="K2693" s="42" t="s">
        <v>3462</v>
      </c>
    </row>
    <row r="2694" spans="1:11">
      <c r="A2694" s="40" t="s">
        <v>2140</v>
      </c>
      <c r="B2694" s="22">
        <v>7.9096899999999994</v>
      </c>
      <c r="C2694" s="22">
        <v>40.2254</v>
      </c>
      <c r="D2694" s="23">
        <f t="shared" si="41"/>
        <v>2.3464137089410029</v>
      </c>
      <c r="E2694" s="41" t="s">
        <v>3463</v>
      </c>
      <c r="F2694" s="25"/>
      <c r="G2694" s="40" t="s">
        <v>99</v>
      </c>
      <c r="H2694" s="22">
        <v>1E-4</v>
      </c>
      <c r="I2694" s="22">
        <v>4.1158899999999994</v>
      </c>
      <c r="J2694" s="23">
        <f t="shared" si="40"/>
        <v>15.328916805276201</v>
      </c>
      <c r="K2694" s="42" t="s">
        <v>3462</v>
      </c>
    </row>
    <row r="2695" spans="1:11">
      <c r="A2695" s="40" t="s">
        <v>2628</v>
      </c>
      <c r="B2695" s="22">
        <v>3.85541</v>
      </c>
      <c r="C2695" s="22">
        <v>19.628</v>
      </c>
      <c r="D2695" s="23">
        <f t="shared" si="41"/>
        <v>2.3479569810416736</v>
      </c>
      <c r="E2695" s="41" t="s">
        <v>3463</v>
      </c>
      <c r="F2695" s="25"/>
      <c r="G2695" s="40" t="s">
        <v>3241</v>
      </c>
      <c r="H2695" s="22">
        <v>1E-4</v>
      </c>
      <c r="I2695" s="22">
        <v>4.1648999999999994</v>
      </c>
      <c r="J2695" s="23">
        <f t="shared" si="40"/>
        <v>15.345994236188043</v>
      </c>
      <c r="K2695" s="42" t="s">
        <v>3462</v>
      </c>
    </row>
    <row r="2696" spans="1:11">
      <c r="A2696" s="40" t="s">
        <v>2268</v>
      </c>
      <c r="B2696" s="22">
        <v>3.2430000000000003</v>
      </c>
      <c r="C2696" s="22">
        <v>16.5124</v>
      </c>
      <c r="D2696" s="23">
        <f t="shared" si="41"/>
        <v>2.3481488955519114</v>
      </c>
      <c r="E2696" s="41" t="s">
        <v>3463</v>
      </c>
      <c r="F2696" s="25"/>
      <c r="G2696" s="40" t="s">
        <v>45</v>
      </c>
      <c r="H2696" s="22">
        <v>1E-4</v>
      </c>
      <c r="I2696" s="22">
        <v>4.1835399999999998</v>
      </c>
      <c r="J2696" s="23">
        <f t="shared" si="40"/>
        <v>15.352436608714937</v>
      </c>
      <c r="K2696" s="42" t="s">
        <v>3462</v>
      </c>
    </row>
    <row r="2697" spans="1:11">
      <c r="A2697" s="40" t="s">
        <v>974</v>
      </c>
      <c r="B2697" s="22">
        <v>46.715600000000002</v>
      </c>
      <c r="C2697" s="22">
        <v>238.45609999999999</v>
      </c>
      <c r="D2697" s="23">
        <f t="shared" si="41"/>
        <v>2.35174738643591</v>
      </c>
      <c r="E2697" s="41" t="s">
        <v>3463</v>
      </c>
      <c r="F2697" s="25"/>
      <c r="G2697" s="40" t="s">
        <v>3253</v>
      </c>
      <c r="H2697" s="22">
        <v>1E-4</v>
      </c>
      <c r="I2697" s="22">
        <v>4.1835399999999998</v>
      </c>
      <c r="J2697" s="23">
        <f t="shared" si="40"/>
        <v>15.352436608714937</v>
      </c>
      <c r="K2697" s="42" t="s">
        <v>3462</v>
      </c>
    </row>
    <row r="2698" spans="1:11">
      <c r="A2698" s="40" t="s">
        <v>3223</v>
      </c>
      <c r="B2698" s="22">
        <v>3.3019400000000001</v>
      </c>
      <c r="C2698" s="22">
        <v>16.900600000000001</v>
      </c>
      <c r="D2698" s="23">
        <f t="shared" si="41"/>
        <v>2.355688655345987</v>
      </c>
      <c r="E2698" s="41" t="s">
        <v>3463</v>
      </c>
      <c r="F2698" s="25"/>
      <c r="G2698" s="40" t="s">
        <v>368</v>
      </c>
      <c r="H2698" s="22">
        <v>1E-4</v>
      </c>
      <c r="I2698" s="22">
        <v>4.1875299999999998</v>
      </c>
      <c r="J2698" s="23">
        <f t="shared" si="40"/>
        <v>15.353811905695865</v>
      </c>
      <c r="K2698" s="42" t="s">
        <v>3462</v>
      </c>
    </row>
    <row r="2699" spans="1:11">
      <c r="A2699" s="40" t="s">
        <v>1528</v>
      </c>
      <c r="B2699" s="22">
        <v>1.5781099999999999</v>
      </c>
      <c r="C2699" s="22">
        <v>8.0809999999999995</v>
      </c>
      <c r="D2699" s="23">
        <f t="shared" si="41"/>
        <v>2.3563360633537758</v>
      </c>
      <c r="E2699" s="41" t="s">
        <v>3463</v>
      </c>
      <c r="F2699" s="25"/>
      <c r="G2699" s="40" t="s">
        <v>3063</v>
      </c>
      <c r="H2699" s="22">
        <v>1E-4</v>
      </c>
      <c r="I2699" s="22">
        <v>4.2275099999999997</v>
      </c>
      <c r="J2699" s="23">
        <f t="shared" si="40"/>
        <v>15.367520546824176</v>
      </c>
      <c r="K2699" s="42" t="s">
        <v>3462</v>
      </c>
    </row>
    <row r="2700" spans="1:11">
      <c r="A2700" s="40" t="s">
        <v>3153</v>
      </c>
      <c r="B2700" s="22">
        <v>1.5294699999999999</v>
      </c>
      <c r="C2700" s="22">
        <v>7.8320299999999996</v>
      </c>
      <c r="D2700" s="23">
        <f t="shared" si="41"/>
        <v>2.3563544818536695</v>
      </c>
      <c r="E2700" s="41" t="s">
        <v>3463</v>
      </c>
      <c r="F2700" s="25"/>
      <c r="G2700" s="40" t="s">
        <v>636</v>
      </c>
      <c r="H2700" s="22">
        <v>1E-4</v>
      </c>
      <c r="I2700" s="22">
        <v>4.2548599999999999</v>
      </c>
      <c r="J2700" s="23">
        <f t="shared" si="40"/>
        <v>15.376824042452798</v>
      </c>
      <c r="K2700" s="42" t="s">
        <v>3462</v>
      </c>
    </row>
    <row r="2701" spans="1:11">
      <c r="A2701" s="40" t="s">
        <v>2464</v>
      </c>
      <c r="B2701" s="22">
        <v>1.3678699999999999</v>
      </c>
      <c r="C2701" s="22">
        <v>7.0047799999999993</v>
      </c>
      <c r="D2701" s="23">
        <f t="shared" si="41"/>
        <v>2.3564086149680739</v>
      </c>
      <c r="E2701" s="41" t="s">
        <v>3463</v>
      </c>
      <c r="F2701" s="25"/>
      <c r="G2701" s="40" t="s">
        <v>124</v>
      </c>
      <c r="H2701" s="22">
        <v>1E-4</v>
      </c>
      <c r="I2701" s="22">
        <v>4.2692800000000002</v>
      </c>
      <c r="J2701" s="23">
        <f t="shared" si="40"/>
        <v>15.381705164145895</v>
      </c>
      <c r="K2701" s="42" t="s">
        <v>3462</v>
      </c>
    </row>
    <row r="2702" spans="1:11">
      <c r="A2702" s="40" t="s">
        <v>881</v>
      </c>
      <c r="B2702" s="22">
        <v>31.4468</v>
      </c>
      <c r="C2702" s="22">
        <v>161.1961</v>
      </c>
      <c r="D2702" s="23">
        <f t="shared" si="41"/>
        <v>2.3578317172828407</v>
      </c>
      <c r="E2702" s="41" t="s">
        <v>3463</v>
      </c>
      <c r="F2702" s="25"/>
      <c r="G2702" s="40" t="s">
        <v>3291</v>
      </c>
      <c r="H2702" s="22">
        <v>1E-4</v>
      </c>
      <c r="I2702" s="22">
        <v>4.2985799999999994</v>
      </c>
      <c r="J2702" s="23">
        <f t="shared" si="40"/>
        <v>15.391572535807393</v>
      </c>
      <c r="K2702" s="42" t="s">
        <v>3462</v>
      </c>
    </row>
    <row r="2703" spans="1:11">
      <c r="A2703" s="40" t="s">
        <v>339</v>
      </c>
      <c r="B2703" s="22">
        <v>7.2223299999999995</v>
      </c>
      <c r="C2703" s="22">
        <v>37.055900000000001</v>
      </c>
      <c r="D2703" s="23">
        <f t="shared" si="41"/>
        <v>2.3591670191640746</v>
      </c>
      <c r="E2703" s="41" t="s">
        <v>3463</v>
      </c>
      <c r="F2703" s="25"/>
      <c r="G2703" s="40" t="s">
        <v>3135</v>
      </c>
      <c r="H2703" s="22">
        <v>1E-4</v>
      </c>
      <c r="I2703" s="22">
        <v>4.3137299999999996</v>
      </c>
      <c r="J2703" s="23">
        <f t="shared" si="40"/>
        <v>15.396648259373913</v>
      </c>
      <c r="K2703" s="42" t="s">
        <v>3462</v>
      </c>
    </row>
    <row r="2704" spans="1:11">
      <c r="A2704" s="40" t="s">
        <v>1742</v>
      </c>
      <c r="B2704" s="22">
        <v>6.13117</v>
      </c>
      <c r="C2704" s="22">
        <v>31.460899999999999</v>
      </c>
      <c r="D2704" s="23">
        <f t="shared" si="41"/>
        <v>2.35932563026457</v>
      </c>
      <c r="E2704" s="41" t="s">
        <v>3463</v>
      </c>
      <c r="F2704" s="25"/>
      <c r="G2704" s="40" t="s">
        <v>799</v>
      </c>
      <c r="H2704" s="22">
        <v>1E-4</v>
      </c>
      <c r="I2704" s="22">
        <v>4.3973100000000001</v>
      </c>
      <c r="J2704" s="23">
        <f t="shared" si="40"/>
        <v>15.42433362228827</v>
      </c>
      <c r="K2704" s="42" t="s">
        <v>3462</v>
      </c>
    </row>
    <row r="2705" spans="1:11">
      <c r="A2705" s="40" t="s">
        <v>2183</v>
      </c>
      <c r="B2705" s="22">
        <v>2.2571600000000003</v>
      </c>
      <c r="C2705" s="22">
        <v>11.584899999999999</v>
      </c>
      <c r="D2705" s="23">
        <f t="shared" si="41"/>
        <v>2.3596649975388977</v>
      </c>
      <c r="E2705" s="41" t="s">
        <v>3463</v>
      </c>
      <c r="F2705" s="25"/>
      <c r="G2705" s="40" t="s">
        <v>2523</v>
      </c>
      <c r="H2705" s="22">
        <v>1E-4</v>
      </c>
      <c r="I2705" s="22">
        <v>4.4976699999999994</v>
      </c>
      <c r="J2705" s="23">
        <f t="shared" si="40"/>
        <v>15.456890192103881</v>
      </c>
      <c r="K2705" s="42" t="s">
        <v>3462</v>
      </c>
    </row>
    <row r="2706" spans="1:11">
      <c r="A2706" s="40" t="s">
        <v>1760</v>
      </c>
      <c r="B2706" s="22">
        <v>13.617599999999999</v>
      </c>
      <c r="C2706" s="22">
        <v>69.903100000000009</v>
      </c>
      <c r="D2706" s="23">
        <f t="shared" si="41"/>
        <v>2.359883974806777</v>
      </c>
      <c r="E2706" s="41" t="s">
        <v>3463</v>
      </c>
      <c r="F2706" s="25"/>
      <c r="G2706" s="40" t="s">
        <v>693</v>
      </c>
      <c r="H2706" s="22">
        <v>1E-4</v>
      </c>
      <c r="I2706" s="22">
        <v>4.5404299999999997</v>
      </c>
      <c r="J2706" s="23">
        <f t="shared" si="40"/>
        <v>15.470541313517447</v>
      </c>
      <c r="K2706" s="42" t="s">
        <v>3462</v>
      </c>
    </row>
    <row r="2707" spans="1:11">
      <c r="A2707" s="40" t="s">
        <v>1740</v>
      </c>
      <c r="B2707" s="22">
        <v>13.738</v>
      </c>
      <c r="C2707" s="22">
        <v>70.735100000000003</v>
      </c>
      <c r="D2707" s="23">
        <f t="shared" si="41"/>
        <v>2.3642542937585742</v>
      </c>
      <c r="E2707" s="41" t="s">
        <v>3463</v>
      </c>
      <c r="F2707" s="25"/>
      <c r="G2707" s="40" t="s">
        <v>3159</v>
      </c>
      <c r="H2707" s="22">
        <v>1E-4</v>
      </c>
      <c r="I2707" s="22">
        <v>4.5999799999999995</v>
      </c>
      <c r="J2707" s="23">
        <f t="shared" si="40"/>
        <v>15.48933996811833</v>
      </c>
      <c r="K2707" s="42" t="s">
        <v>3462</v>
      </c>
    </row>
    <row r="2708" spans="1:11">
      <c r="A2708" s="40" t="s">
        <v>1348</v>
      </c>
      <c r="B2708" s="22">
        <v>2.15022</v>
      </c>
      <c r="C2708" s="22">
        <v>11.081899999999999</v>
      </c>
      <c r="D2708" s="23">
        <f t="shared" si="41"/>
        <v>2.3656490717480909</v>
      </c>
      <c r="E2708" s="41" t="s">
        <v>3463</v>
      </c>
      <c r="F2708" s="25"/>
      <c r="G2708" s="40" t="s">
        <v>2867</v>
      </c>
      <c r="H2708" s="22">
        <v>1E-4</v>
      </c>
      <c r="I2708" s="22">
        <v>4.6092199999999997</v>
      </c>
      <c r="J2708" s="23">
        <f t="shared" si="40"/>
        <v>15.49223500930564</v>
      </c>
      <c r="K2708" s="42" t="s">
        <v>3455</v>
      </c>
    </row>
    <row r="2709" spans="1:11">
      <c r="A2709" s="40" t="s">
        <v>3312</v>
      </c>
      <c r="B2709" s="22">
        <v>4.7954699999999999</v>
      </c>
      <c r="C2709" s="22">
        <v>24.723099999999999</v>
      </c>
      <c r="D2709" s="23">
        <f t="shared" si="41"/>
        <v>2.3661155277749537</v>
      </c>
      <c r="E2709" s="41" t="s">
        <v>3463</v>
      </c>
      <c r="F2709" s="25"/>
      <c r="G2709" s="40" t="s">
        <v>60</v>
      </c>
      <c r="H2709" s="22">
        <v>1E-4</v>
      </c>
      <c r="I2709" s="22">
        <v>4.7059099999999994</v>
      </c>
      <c r="J2709" s="23">
        <f t="shared" si="40"/>
        <v>15.522186108994939</v>
      </c>
      <c r="K2709" s="42" t="s">
        <v>3455</v>
      </c>
    </row>
    <row r="2710" spans="1:11">
      <c r="A2710" s="40" t="s">
        <v>1523</v>
      </c>
      <c r="B2710" s="22">
        <v>8.7941000000000003</v>
      </c>
      <c r="C2710" s="22">
        <v>45.346500000000006</v>
      </c>
      <c r="D2710" s="23">
        <f t="shared" si="41"/>
        <v>2.3663833598312349</v>
      </c>
      <c r="E2710" s="41" t="s">
        <v>3463</v>
      </c>
      <c r="F2710" s="25"/>
      <c r="G2710" s="40" t="s">
        <v>3198</v>
      </c>
      <c r="H2710" s="22">
        <v>1E-4</v>
      </c>
      <c r="I2710" s="22">
        <v>4.7166100000000002</v>
      </c>
      <c r="J2710" s="23">
        <f t="shared" si="40"/>
        <v>15.525462693936754</v>
      </c>
      <c r="K2710" s="42" t="s">
        <v>3455</v>
      </c>
    </row>
    <row r="2711" spans="1:11">
      <c r="A2711" s="40" t="s">
        <v>1254</v>
      </c>
      <c r="B2711" s="22">
        <v>0.30129299999999998</v>
      </c>
      <c r="C2711" s="22">
        <v>1.55376</v>
      </c>
      <c r="D2711" s="23">
        <f t="shared" si="41"/>
        <v>2.3665246164790377</v>
      </c>
      <c r="E2711" s="41" t="s">
        <v>3463</v>
      </c>
      <c r="F2711" s="25"/>
      <c r="G2711" s="40" t="s">
        <v>687</v>
      </c>
      <c r="H2711" s="22">
        <v>1E-4</v>
      </c>
      <c r="I2711" s="22">
        <v>4.7468899999999996</v>
      </c>
      <c r="J2711" s="23">
        <f t="shared" si="40"/>
        <v>15.534694998035308</v>
      </c>
      <c r="K2711" s="42" t="s">
        <v>3455</v>
      </c>
    </row>
    <row r="2712" spans="1:11">
      <c r="A2712" s="40" t="s">
        <v>3338</v>
      </c>
      <c r="B2712" s="22">
        <v>3.2114100000000003</v>
      </c>
      <c r="C2712" s="22">
        <v>16.566600000000001</v>
      </c>
      <c r="D2712" s="23">
        <f t="shared" si="41"/>
        <v>2.3669987749511021</v>
      </c>
      <c r="E2712" s="41" t="s">
        <v>3463</v>
      </c>
      <c r="F2712" s="25"/>
      <c r="G2712" s="40" t="s">
        <v>609</v>
      </c>
      <c r="H2712" s="22">
        <v>1E-4</v>
      </c>
      <c r="I2712" s="22">
        <v>4.8880099999999995</v>
      </c>
      <c r="J2712" s="23">
        <f t="shared" si="40"/>
        <v>15.576959616206841</v>
      </c>
      <c r="K2712" s="42" t="s">
        <v>3455</v>
      </c>
    </row>
    <row r="2713" spans="1:11">
      <c r="A2713" s="40" t="s">
        <v>1281</v>
      </c>
      <c r="B2713" s="22">
        <v>21.898800000000001</v>
      </c>
      <c r="C2713" s="22">
        <v>112.98910000000001</v>
      </c>
      <c r="D2713" s="23">
        <f t="shared" si="41"/>
        <v>2.3672598823190749</v>
      </c>
      <c r="E2713" s="41" t="s">
        <v>3463</v>
      </c>
      <c r="F2713" s="25"/>
      <c r="G2713" s="40" t="s">
        <v>3212</v>
      </c>
      <c r="H2713" s="22">
        <v>1E-4</v>
      </c>
      <c r="I2713" s="22">
        <v>4.9524799999999995</v>
      </c>
      <c r="J2713" s="23">
        <f t="shared" si="40"/>
        <v>15.595863528524063</v>
      </c>
      <c r="K2713" s="42" t="s">
        <v>3455</v>
      </c>
    </row>
    <row r="2714" spans="1:11">
      <c r="A2714" s="40" t="s">
        <v>1332</v>
      </c>
      <c r="B2714" s="22">
        <v>2.3313200000000003</v>
      </c>
      <c r="C2714" s="22">
        <v>12.03</v>
      </c>
      <c r="D2714" s="23">
        <f t="shared" si="41"/>
        <v>2.3674176931544588</v>
      </c>
      <c r="E2714" s="41" t="s">
        <v>3463</v>
      </c>
      <c r="F2714" s="25"/>
      <c r="G2714" s="40" t="s">
        <v>3216</v>
      </c>
      <c r="H2714" s="22">
        <v>1E-4</v>
      </c>
      <c r="I2714" s="22">
        <v>5.1231099999999996</v>
      </c>
      <c r="J2714" s="23">
        <f t="shared" si="40"/>
        <v>15.644732248259899</v>
      </c>
      <c r="K2714" s="42" t="s">
        <v>3455</v>
      </c>
    </row>
    <row r="2715" spans="1:11">
      <c r="A2715" s="40" t="s">
        <v>969</v>
      </c>
      <c r="B2715" s="22">
        <v>1.9752799999999999</v>
      </c>
      <c r="C2715" s="22">
        <v>10.1974</v>
      </c>
      <c r="D2715" s="23">
        <f t="shared" si="41"/>
        <v>2.3680722816388888</v>
      </c>
      <c r="E2715" s="41" t="s">
        <v>3463</v>
      </c>
      <c r="F2715" s="25"/>
      <c r="G2715" s="40" t="s">
        <v>1084</v>
      </c>
      <c r="H2715" s="22">
        <v>1E-4</v>
      </c>
      <c r="I2715" s="22">
        <v>5.1566000000000001</v>
      </c>
      <c r="J2715" s="23">
        <f t="shared" si="40"/>
        <v>15.65413251886244</v>
      </c>
      <c r="K2715" s="42" t="s">
        <v>3455</v>
      </c>
    </row>
    <row r="2716" spans="1:11">
      <c r="A2716" s="40" t="s">
        <v>828</v>
      </c>
      <c r="B2716" s="22">
        <v>169.39709999999999</v>
      </c>
      <c r="C2716" s="22">
        <v>874.77009999999996</v>
      </c>
      <c r="D2716" s="23">
        <f t="shared" si="41"/>
        <v>2.3684947327121293</v>
      </c>
      <c r="E2716" s="41" t="s">
        <v>3463</v>
      </c>
      <c r="F2716" s="25"/>
      <c r="G2716" s="40" t="s">
        <v>476</v>
      </c>
      <c r="H2716" s="22">
        <v>1E-4</v>
      </c>
      <c r="I2716" s="22">
        <v>5.3293799999999996</v>
      </c>
      <c r="J2716" s="23">
        <f t="shared" si="40"/>
        <v>15.701680084587743</v>
      </c>
      <c r="K2716" s="42" t="s">
        <v>3455</v>
      </c>
    </row>
    <row r="2717" spans="1:11">
      <c r="A2717" s="40" t="s">
        <v>2044</v>
      </c>
      <c r="B2717" s="22">
        <v>19.814499999999999</v>
      </c>
      <c r="C2717" s="22">
        <v>102.3711</v>
      </c>
      <c r="D2717" s="23">
        <f t="shared" si="41"/>
        <v>2.3691800231631732</v>
      </c>
      <c r="E2717" s="41" t="s">
        <v>3463</v>
      </c>
      <c r="F2717" s="25"/>
      <c r="G2717" s="40" t="s">
        <v>625</v>
      </c>
      <c r="H2717" s="22">
        <v>1E-4</v>
      </c>
      <c r="I2717" s="22">
        <v>5.4359500000000001</v>
      </c>
      <c r="J2717" s="23">
        <f t="shared" ref="J2717:J2780" si="42">LOG((I2717/H2717),2)</f>
        <v>15.730244565771791</v>
      </c>
      <c r="K2717" s="42" t="s">
        <v>3455</v>
      </c>
    </row>
    <row r="2718" spans="1:11">
      <c r="A2718" s="40" t="s">
        <v>2052</v>
      </c>
      <c r="B2718" s="22">
        <v>4.1489199999999995</v>
      </c>
      <c r="C2718" s="22">
        <v>21.444800000000001</v>
      </c>
      <c r="D2718" s="23">
        <f t="shared" si="41"/>
        <v>2.3698201167101769</v>
      </c>
      <c r="E2718" s="41" t="s">
        <v>3463</v>
      </c>
      <c r="F2718" s="25"/>
      <c r="G2718" s="40" t="s">
        <v>700</v>
      </c>
      <c r="H2718" s="22">
        <v>1E-4</v>
      </c>
      <c r="I2718" s="22">
        <v>5.4511099999999999</v>
      </c>
      <c r="J2718" s="23">
        <f t="shared" si="42"/>
        <v>15.734262412822506</v>
      </c>
      <c r="K2718" s="42" t="s">
        <v>3455</v>
      </c>
    </row>
    <row r="2719" spans="1:11">
      <c r="A2719" s="40" t="s">
        <v>1550</v>
      </c>
      <c r="B2719" s="22">
        <v>9.3756900000000005</v>
      </c>
      <c r="C2719" s="22">
        <v>48.557200000000002</v>
      </c>
      <c r="D2719" s="23">
        <f t="shared" si="41"/>
        <v>2.3726884584397676</v>
      </c>
      <c r="E2719" s="41" t="s">
        <v>3463</v>
      </c>
      <c r="F2719" s="25"/>
      <c r="G2719" s="40" t="s">
        <v>3119</v>
      </c>
      <c r="H2719" s="22">
        <v>1E-4</v>
      </c>
      <c r="I2719" s="22">
        <v>5.5017100000000001</v>
      </c>
      <c r="J2719" s="23">
        <f t="shared" si="42"/>
        <v>15.747592475476148</v>
      </c>
      <c r="K2719" s="42" t="s">
        <v>3455</v>
      </c>
    </row>
    <row r="2720" spans="1:11">
      <c r="A2720" s="40" t="s">
        <v>1367</v>
      </c>
      <c r="B2720" s="22">
        <v>0.437058</v>
      </c>
      <c r="C2720" s="22">
        <v>2.2702200000000001</v>
      </c>
      <c r="D2720" s="23">
        <f t="shared" si="41"/>
        <v>2.3769354602974619</v>
      </c>
      <c r="E2720" s="41" t="s">
        <v>3463</v>
      </c>
      <c r="F2720" s="25"/>
      <c r="G2720" s="40" t="s">
        <v>3068</v>
      </c>
      <c r="H2720" s="22">
        <v>1E-4</v>
      </c>
      <c r="I2720" s="22">
        <v>5.7185299999999994</v>
      </c>
      <c r="J2720" s="23">
        <f t="shared" si="42"/>
        <v>15.80335671636653</v>
      </c>
      <c r="K2720" s="42" t="s">
        <v>3455</v>
      </c>
    </row>
    <row r="2721" spans="1:11">
      <c r="A2721" s="40" t="s">
        <v>996</v>
      </c>
      <c r="B2721" s="22">
        <v>143.27109999999999</v>
      </c>
      <c r="C2721" s="22">
        <v>744.89210000000003</v>
      </c>
      <c r="D2721" s="23">
        <f t="shared" si="41"/>
        <v>2.3782838367126518</v>
      </c>
      <c r="E2721" s="41" t="s">
        <v>3463</v>
      </c>
      <c r="F2721" s="25"/>
      <c r="G2721" s="40" t="s">
        <v>91</v>
      </c>
      <c r="H2721" s="22">
        <v>1E-4</v>
      </c>
      <c r="I2721" s="22">
        <v>5.8746099999999997</v>
      </c>
      <c r="J2721" s="23">
        <f t="shared" si="42"/>
        <v>15.84220545765398</v>
      </c>
      <c r="K2721" s="42" t="s">
        <v>3455</v>
      </c>
    </row>
    <row r="2722" spans="1:11">
      <c r="A2722" s="40" t="s">
        <v>3382</v>
      </c>
      <c r="B2722" s="22">
        <v>2.0612100000000004</v>
      </c>
      <c r="C2722" s="22">
        <v>10.746599999999999</v>
      </c>
      <c r="D2722" s="23">
        <f t="shared" si="41"/>
        <v>2.3823168913999031</v>
      </c>
      <c r="E2722" s="41" t="s">
        <v>3463</v>
      </c>
      <c r="F2722" s="25"/>
      <c r="G2722" s="40" t="s">
        <v>1499</v>
      </c>
      <c r="H2722" s="22">
        <v>1E-4</v>
      </c>
      <c r="I2722" s="22">
        <v>5.9363399999999995</v>
      </c>
      <c r="J2722" s="23">
        <f t="shared" si="42"/>
        <v>15.857286103291628</v>
      </c>
      <c r="K2722" s="42" t="s">
        <v>3455</v>
      </c>
    </row>
    <row r="2723" spans="1:11">
      <c r="A2723" s="40" t="s">
        <v>1342</v>
      </c>
      <c r="B2723" s="22">
        <v>42.699100000000001</v>
      </c>
      <c r="C2723" s="22">
        <v>222.67310000000001</v>
      </c>
      <c r="D2723" s="23">
        <f t="shared" si="41"/>
        <v>2.3826497174864105</v>
      </c>
      <c r="E2723" s="41" t="s">
        <v>3463</v>
      </c>
      <c r="F2723" s="25"/>
      <c r="G2723" s="40" t="s">
        <v>1933</v>
      </c>
      <c r="H2723" s="22">
        <v>1E-4</v>
      </c>
      <c r="I2723" s="22">
        <v>6.02163</v>
      </c>
      <c r="J2723" s="23">
        <f t="shared" si="42"/>
        <v>15.87786644371227</v>
      </c>
      <c r="K2723" s="42" t="s">
        <v>3455</v>
      </c>
    </row>
    <row r="2724" spans="1:11">
      <c r="A2724" s="40" t="s">
        <v>3081</v>
      </c>
      <c r="B2724" s="22">
        <v>5.2271000000000001</v>
      </c>
      <c r="C2724" s="22">
        <v>27.2699</v>
      </c>
      <c r="D2724" s="23">
        <f t="shared" si="41"/>
        <v>2.3832267448627595</v>
      </c>
      <c r="E2724" s="41" t="s">
        <v>3463</v>
      </c>
      <c r="F2724" s="25"/>
      <c r="G2724" s="40" t="s">
        <v>3368</v>
      </c>
      <c r="H2724" s="22">
        <v>1E-4</v>
      </c>
      <c r="I2724" s="22">
        <v>6.1366499999999995</v>
      </c>
      <c r="J2724" s="23">
        <f t="shared" si="42"/>
        <v>15.905163682160671</v>
      </c>
      <c r="K2724" s="42" t="s">
        <v>3455</v>
      </c>
    </row>
    <row r="2725" spans="1:11">
      <c r="A2725" s="40" t="s">
        <v>1201</v>
      </c>
      <c r="B2725" s="22">
        <v>4.6563299999999996</v>
      </c>
      <c r="C2725" s="22">
        <v>24.295400000000001</v>
      </c>
      <c r="D2725" s="23">
        <f t="shared" si="41"/>
        <v>2.3834179726080991</v>
      </c>
      <c r="E2725" s="41" t="s">
        <v>3463</v>
      </c>
      <c r="F2725" s="25"/>
      <c r="G2725" s="40" t="s">
        <v>3133</v>
      </c>
      <c r="H2725" s="22">
        <v>1E-4</v>
      </c>
      <c r="I2725" s="22">
        <v>6.3036099999999999</v>
      </c>
      <c r="J2725" s="23">
        <f t="shared" si="42"/>
        <v>15.943890658558365</v>
      </c>
      <c r="K2725" s="42" t="s">
        <v>3455</v>
      </c>
    </row>
    <row r="2726" spans="1:11">
      <c r="A2726" s="40" t="s">
        <v>1098</v>
      </c>
      <c r="B2726" s="22">
        <v>3.0710700000000002</v>
      </c>
      <c r="C2726" s="22">
        <v>16.0487</v>
      </c>
      <c r="D2726" s="23">
        <f t="shared" si="41"/>
        <v>2.3856431371442794</v>
      </c>
      <c r="E2726" s="41" t="s">
        <v>3463</v>
      </c>
      <c r="F2726" s="25"/>
      <c r="G2726" s="40" t="s">
        <v>20</v>
      </c>
      <c r="H2726" s="22">
        <v>1E-4</v>
      </c>
      <c r="I2726" s="22">
        <v>6.3809100000000001</v>
      </c>
      <c r="J2726" s="23">
        <f t="shared" si="42"/>
        <v>15.961474565117639</v>
      </c>
      <c r="K2726" s="42" t="s">
        <v>3455</v>
      </c>
    </row>
    <row r="2727" spans="1:11">
      <c r="A2727" s="40" t="s">
        <v>2032</v>
      </c>
      <c r="B2727" s="22">
        <v>2.10989</v>
      </c>
      <c r="C2727" s="22">
        <v>11.0307</v>
      </c>
      <c r="D2727" s="23">
        <f t="shared" si="41"/>
        <v>2.3862846556915587</v>
      </c>
      <c r="E2727" s="41" t="s">
        <v>3463</v>
      </c>
      <c r="F2727" s="25"/>
      <c r="G2727" s="40" t="s">
        <v>3361</v>
      </c>
      <c r="H2727" s="22">
        <v>1E-4</v>
      </c>
      <c r="I2727" s="22">
        <v>6.3809100000000001</v>
      </c>
      <c r="J2727" s="23">
        <f t="shared" si="42"/>
        <v>15.961474565117639</v>
      </c>
      <c r="K2727" s="42" t="s">
        <v>3455</v>
      </c>
    </row>
    <row r="2728" spans="1:11">
      <c r="A2728" s="40" t="s">
        <v>652</v>
      </c>
      <c r="B2728" s="22">
        <v>1.5054099999999999</v>
      </c>
      <c r="C2728" s="22">
        <v>7.8724699999999999</v>
      </c>
      <c r="D2728" s="23">
        <f t="shared" si="41"/>
        <v>2.3866598946082829</v>
      </c>
      <c r="E2728" s="41" t="s">
        <v>3463</v>
      </c>
      <c r="F2728" s="25"/>
      <c r="G2728" s="40" t="s">
        <v>3099</v>
      </c>
      <c r="H2728" s="22">
        <v>1E-4</v>
      </c>
      <c r="I2728" s="22">
        <v>6.4317700000000002</v>
      </c>
      <c r="J2728" s="23">
        <f t="shared" si="42"/>
        <v>15.972928196235403</v>
      </c>
      <c r="K2728" s="42" t="s">
        <v>3455</v>
      </c>
    </row>
    <row r="2729" spans="1:11">
      <c r="A2729" s="40" t="s">
        <v>1935</v>
      </c>
      <c r="B2729" s="22">
        <v>1.23062</v>
      </c>
      <c r="C2729" s="22">
        <v>6.4361999999999995</v>
      </c>
      <c r="D2729" s="23">
        <f t="shared" si="41"/>
        <v>2.3868238129251882</v>
      </c>
      <c r="E2729" s="41" t="s">
        <v>3463</v>
      </c>
      <c r="F2729" s="25"/>
      <c r="G2729" s="40" t="s">
        <v>575</v>
      </c>
      <c r="H2729" s="22">
        <v>1E-4</v>
      </c>
      <c r="I2729" s="22">
        <v>6.4519099999999998</v>
      </c>
      <c r="J2729" s="23">
        <f t="shared" si="42"/>
        <v>15.977438693514289</v>
      </c>
      <c r="K2729" s="42" t="s">
        <v>3455</v>
      </c>
    </row>
    <row r="2730" spans="1:11">
      <c r="A2730" s="40" t="s">
        <v>2028</v>
      </c>
      <c r="B2730" s="22">
        <v>2.5672400000000004</v>
      </c>
      <c r="C2730" s="22">
        <v>13.4269</v>
      </c>
      <c r="D2730" s="23">
        <f t="shared" si="41"/>
        <v>2.3868361755092615</v>
      </c>
      <c r="E2730" s="41" t="s">
        <v>3463</v>
      </c>
      <c r="F2730" s="25"/>
      <c r="G2730" s="40" t="s">
        <v>2733</v>
      </c>
      <c r="H2730" s="22">
        <v>1E-4</v>
      </c>
      <c r="I2730" s="22">
        <v>6.53315</v>
      </c>
      <c r="J2730" s="23">
        <f t="shared" si="42"/>
        <v>15.995491143698702</v>
      </c>
      <c r="K2730" s="42" t="s">
        <v>3455</v>
      </c>
    </row>
    <row r="2731" spans="1:11">
      <c r="A2731" s="40" t="s">
        <v>1932</v>
      </c>
      <c r="B2731" s="22">
        <v>1.0783499999999999</v>
      </c>
      <c r="C2731" s="22">
        <v>5.64018</v>
      </c>
      <c r="D2731" s="23">
        <f t="shared" si="41"/>
        <v>2.3869156958005942</v>
      </c>
      <c r="E2731" s="41" t="s">
        <v>3463</v>
      </c>
      <c r="F2731" s="25"/>
      <c r="G2731" s="40" t="s">
        <v>50</v>
      </c>
      <c r="H2731" s="22">
        <v>1E-4</v>
      </c>
      <c r="I2731" s="22">
        <v>6.8307799999999999</v>
      </c>
      <c r="J2731" s="23">
        <f t="shared" si="42"/>
        <v>16.059762707388519</v>
      </c>
      <c r="K2731" s="42" t="s">
        <v>3455</v>
      </c>
    </row>
    <row r="2732" spans="1:11">
      <c r="A2732" s="40" t="s">
        <v>2361</v>
      </c>
      <c r="B2732" s="22">
        <v>0.69068200000000002</v>
      </c>
      <c r="C2732" s="22">
        <v>3.6130100000000001</v>
      </c>
      <c r="D2732" s="23">
        <f t="shared" ref="D2732:D2795" si="43">LOG((C2732/B2732),2)</f>
        <v>2.3871077169399069</v>
      </c>
      <c r="E2732" s="41" t="s">
        <v>3463</v>
      </c>
      <c r="F2732" s="25"/>
      <c r="G2732" s="40" t="s">
        <v>565</v>
      </c>
      <c r="H2732" s="22">
        <v>1E-4</v>
      </c>
      <c r="I2732" s="22">
        <v>6.8765700000000001</v>
      </c>
      <c r="J2732" s="23">
        <f t="shared" si="42"/>
        <v>16.069401514547298</v>
      </c>
      <c r="K2732" s="42" t="s">
        <v>3455</v>
      </c>
    </row>
    <row r="2733" spans="1:11">
      <c r="A2733" s="40" t="s">
        <v>1578</v>
      </c>
      <c r="B2733" s="22">
        <v>2.5931200000000003</v>
      </c>
      <c r="C2733" s="22">
        <v>13.5649</v>
      </c>
      <c r="D2733" s="23">
        <f t="shared" si="43"/>
        <v>2.387117536720532</v>
      </c>
      <c r="E2733" s="41" t="s">
        <v>3462</v>
      </c>
      <c r="F2733" s="25"/>
      <c r="G2733" s="40" t="s">
        <v>3065</v>
      </c>
      <c r="H2733" s="22">
        <v>1E-4</v>
      </c>
      <c r="I2733" s="22">
        <v>6.9544999999999995</v>
      </c>
      <c r="J2733" s="23">
        <f t="shared" si="42"/>
        <v>16.085659174194635</v>
      </c>
      <c r="K2733" s="42" t="s">
        <v>3455</v>
      </c>
    </row>
    <row r="2734" spans="1:11">
      <c r="A2734" s="40" t="s">
        <v>2440</v>
      </c>
      <c r="B2734" s="22">
        <v>3.9844200000000001</v>
      </c>
      <c r="C2734" s="22">
        <v>20.843799999999998</v>
      </c>
      <c r="D2734" s="23">
        <f t="shared" si="43"/>
        <v>2.3871766811837971</v>
      </c>
      <c r="E2734" s="41" t="s">
        <v>3462</v>
      </c>
      <c r="F2734" s="25"/>
      <c r="G2734" s="40" t="s">
        <v>517</v>
      </c>
      <c r="H2734" s="22">
        <v>1E-4</v>
      </c>
      <c r="I2734" s="22">
        <v>7.3387599999999997</v>
      </c>
      <c r="J2734" s="23">
        <f t="shared" si="42"/>
        <v>16.163248696980713</v>
      </c>
      <c r="K2734" s="42" t="s">
        <v>3455</v>
      </c>
    </row>
    <row r="2735" spans="1:11">
      <c r="A2735" s="40" t="s">
        <v>1883</v>
      </c>
      <c r="B2735" s="22">
        <v>1.40296</v>
      </c>
      <c r="C2735" s="22">
        <v>7.3393899999999999</v>
      </c>
      <c r="D2735" s="23">
        <f t="shared" si="43"/>
        <v>2.3871862844342573</v>
      </c>
      <c r="E2735" s="41" t="s">
        <v>3462</v>
      </c>
      <c r="F2735" s="25"/>
      <c r="G2735" s="40" t="s">
        <v>335</v>
      </c>
      <c r="H2735" s="22">
        <v>1E-4</v>
      </c>
      <c r="I2735" s="22">
        <v>7.3466100000000001</v>
      </c>
      <c r="J2735" s="23">
        <f t="shared" si="42"/>
        <v>16.164791069716252</v>
      </c>
      <c r="K2735" s="42" t="s">
        <v>3455</v>
      </c>
    </row>
    <row r="2736" spans="1:11">
      <c r="A2736" s="40" t="s">
        <v>1976</v>
      </c>
      <c r="B2736" s="22">
        <v>3.7454100000000001</v>
      </c>
      <c r="C2736" s="22">
        <v>19.594999999999999</v>
      </c>
      <c r="D2736" s="23">
        <f t="shared" si="43"/>
        <v>2.3872900125372229</v>
      </c>
      <c r="E2736" s="41" t="s">
        <v>3464</v>
      </c>
      <c r="F2736" s="25"/>
      <c r="G2736" s="40" t="s">
        <v>3018</v>
      </c>
      <c r="H2736" s="22">
        <v>1E-4</v>
      </c>
      <c r="I2736" s="22">
        <v>7.3870499999999995</v>
      </c>
      <c r="J2736" s="23">
        <f t="shared" si="42"/>
        <v>16.172710722261996</v>
      </c>
      <c r="K2736" s="42" t="s">
        <v>3455</v>
      </c>
    </row>
    <row r="2737" spans="1:11">
      <c r="A2737" s="40" t="s">
        <v>2289</v>
      </c>
      <c r="B2737" s="22">
        <v>17.913799999999998</v>
      </c>
      <c r="C2737" s="22">
        <v>93.798400000000001</v>
      </c>
      <c r="D2737" s="23">
        <f t="shared" si="43"/>
        <v>2.3884919093541992</v>
      </c>
      <c r="E2737" s="41" t="s">
        <v>3464</v>
      </c>
      <c r="F2737" s="25"/>
      <c r="G2737" s="40" t="s">
        <v>3252</v>
      </c>
      <c r="H2737" s="22">
        <v>1E-4</v>
      </c>
      <c r="I2737" s="22">
        <v>7.3888600000000002</v>
      </c>
      <c r="J2737" s="23">
        <f t="shared" si="42"/>
        <v>16.173064172985111</v>
      </c>
      <c r="K2737" s="42" t="s">
        <v>3455</v>
      </c>
    </row>
    <row r="2738" spans="1:11">
      <c r="A2738" s="40" t="s">
        <v>2391</v>
      </c>
      <c r="B2738" s="22">
        <v>6.37974</v>
      </c>
      <c r="C2738" s="22">
        <v>33.491500000000002</v>
      </c>
      <c r="D2738" s="23">
        <f t="shared" si="43"/>
        <v>2.3922254574818824</v>
      </c>
      <c r="E2738" s="41" t="s">
        <v>3464</v>
      </c>
      <c r="F2738" s="25"/>
      <c r="G2738" s="40" t="s">
        <v>1055</v>
      </c>
      <c r="H2738" s="22">
        <v>1E-4</v>
      </c>
      <c r="I2738" s="22">
        <v>7.4362199999999996</v>
      </c>
      <c r="J2738" s="23">
        <f t="shared" si="42"/>
        <v>16.182281832460681</v>
      </c>
      <c r="K2738" s="42" t="s">
        <v>3455</v>
      </c>
    </row>
    <row r="2739" spans="1:11">
      <c r="A2739" s="40" t="s">
        <v>1584</v>
      </c>
      <c r="B2739" s="22">
        <v>4.7008999999999999</v>
      </c>
      <c r="C2739" s="22">
        <v>24.7529</v>
      </c>
      <c r="D2739" s="23">
        <f t="shared" si="43"/>
        <v>2.3965886621364825</v>
      </c>
      <c r="E2739" s="41" t="s">
        <v>3464</v>
      </c>
      <c r="F2739" s="25"/>
      <c r="G2739" s="40" t="s">
        <v>1106</v>
      </c>
      <c r="H2739" s="22">
        <v>1E-4</v>
      </c>
      <c r="I2739" s="22">
        <v>7.47349</v>
      </c>
      <c r="J2739" s="23">
        <f t="shared" si="42"/>
        <v>16.189494495372021</v>
      </c>
      <c r="K2739" s="42" t="s">
        <v>3455</v>
      </c>
    </row>
    <row r="2740" spans="1:11">
      <c r="A2740" s="40" t="s">
        <v>2287</v>
      </c>
      <c r="B2740" s="22">
        <v>34.291500000000006</v>
      </c>
      <c r="C2740" s="22">
        <v>180.72110000000001</v>
      </c>
      <c r="D2740" s="23">
        <f t="shared" si="43"/>
        <v>2.3978420391360742</v>
      </c>
      <c r="E2740" s="41" t="s">
        <v>3464</v>
      </c>
      <c r="F2740" s="25"/>
      <c r="G2740" s="40" t="s">
        <v>760</v>
      </c>
      <c r="H2740" s="22">
        <v>1E-4</v>
      </c>
      <c r="I2740" s="22">
        <v>7.4739300000000002</v>
      </c>
      <c r="J2740" s="23">
        <f t="shared" si="42"/>
        <v>16.189579431209534</v>
      </c>
      <c r="K2740" s="42" t="s">
        <v>3455</v>
      </c>
    </row>
    <row r="2741" spans="1:11">
      <c r="A2741" s="40" t="s">
        <v>1050</v>
      </c>
      <c r="B2741" s="22">
        <v>1.43296</v>
      </c>
      <c r="C2741" s="22">
        <v>7.5595699999999999</v>
      </c>
      <c r="D2741" s="23">
        <f t="shared" si="43"/>
        <v>2.3993058356455448</v>
      </c>
      <c r="E2741" s="41" t="s">
        <v>3464</v>
      </c>
      <c r="F2741" s="25"/>
      <c r="G2741" s="40" t="s">
        <v>143</v>
      </c>
      <c r="H2741" s="22">
        <v>1E-4</v>
      </c>
      <c r="I2741" s="22">
        <v>7.55891</v>
      </c>
      <c r="J2741" s="23">
        <f t="shared" si="42"/>
        <v>16.205890591380768</v>
      </c>
      <c r="K2741" s="42" t="s">
        <v>3455</v>
      </c>
    </row>
    <row r="2742" spans="1:11">
      <c r="A2742" s="40" t="s">
        <v>463</v>
      </c>
      <c r="B2742" s="22">
        <v>465.18109999999996</v>
      </c>
      <c r="C2742" s="22">
        <v>2455.1801</v>
      </c>
      <c r="D2742" s="23">
        <f t="shared" si="43"/>
        <v>2.3999644701009317</v>
      </c>
      <c r="E2742" s="41" t="s">
        <v>3464</v>
      </c>
      <c r="F2742" s="25"/>
      <c r="G2742" s="40" t="s">
        <v>3321</v>
      </c>
      <c r="H2742" s="22">
        <v>1E-4</v>
      </c>
      <c r="I2742" s="22">
        <v>7.6165899999999995</v>
      </c>
      <c r="J2742" s="23">
        <f t="shared" si="42"/>
        <v>16.216857617269049</v>
      </c>
      <c r="K2742" s="42" t="s">
        <v>3455</v>
      </c>
    </row>
    <row r="2743" spans="1:11">
      <c r="A2743" s="40" t="s">
        <v>1684</v>
      </c>
      <c r="B2743" s="22">
        <v>4.6398000000000001</v>
      </c>
      <c r="C2743" s="22">
        <v>24.505600000000001</v>
      </c>
      <c r="D2743" s="23">
        <f t="shared" si="43"/>
        <v>2.4009769464191719</v>
      </c>
      <c r="E2743" s="41" t="s">
        <v>3464</v>
      </c>
      <c r="F2743" s="25"/>
      <c r="G2743" s="40" t="s">
        <v>1273</v>
      </c>
      <c r="H2743" s="22">
        <v>1E-4</v>
      </c>
      <c r="I2743" s="22">
        <v>7.6188199999999995</v>
      </c>
      <c r="J2743" s="23">
        <f t="shared" si="42"/>
        <v>16.217279950499879</v>
      </c>
      <c r="K2743" s="42" t="s">
        <v>3455</v>
      </c>
    </row>
    <row r="2744" spans="1:11">
      <c r="A2744" s="40" t="s">
        <v>2299</v>
      </c>
      <c r="B2744" s="22">
        <v>7.7162499999999996</v>
      </c>
      <c r="C2744" s="22">
        <v>40.763200000000005</v>
      </c>
      <c r="D2744" s="23">
        <f t="shared" si="43"/>
        <v>2.4012955192919549</v>
      </c>
      <c r="E2744" s="41" t="s">
        <v>3464</v>
      </c>
      <c r="F2744" s="25"/>
      <c r="G2744" s="40" t="s">
        <v>1125</v>
      </c>
      <c r="H2744" s="22">
        <v>1E-4</v>
      </c>
      <c r="I2744" s="22">
        <v>7.6341899999999994</v>
      </c>
      <c r="J2744" s="23">
        <f t="shared" si="42"/>
        <v>16.220187472396695</v>
      </c>
      <c r="K2744" s="42" t="s">
        <v>3455</v>
      </c>
    </row>
    <row r="2745" spans="1:11">
      <c r="A2745" s="40" t="s">
        <v>3114</v>
      </c>
      <c r="B2745" s="22">
        <v>1.8889400000000001</v>
      </c>
      <c r="C2745" s="22">
        <v>10.029999999999999</v>
      </c>
      <c r="D2745" s="23">
        <f t="shared" si="43"/>
        <v>2.4086728239270574</v>
      </c>
      <c r="E2745" s="41" t="s">
        <v>3464</v>
      </c>
      <c r="F2745" s="25"/>
      <c r="G2745" s="40" t="s">
        <v>1531</v>
      </c>
      <c r="H2745" s="22">
        <v>1E-4</v>
      </c>
      <c r="I2745" s="22">
        <v>7.69998</v>
      </c>
      <c r="J2745" s="23">
        <f t="shared" si="42"/>
        <v>16.232567078092277</v>
      </c>
      <c r="K2745" s="42" t="s">
        <v>3455</v>
      </c>
    </row>
    <row r="2746" spans="1:11">
      <c r="A2746" s="40" t="s">
        <v>891</v>
      </c>
      <c r="B2746" s="22">
        <v>5.8860700000000001</v>
      </c>
      <c r="C2746" s="22">
        <v>31.322499999999998</v>
      </c>
      <c r="D2746" s="23">
        <f t="shared" si="43"/>
        <v>2.4118227609610212</v>
      </c>
      <c r="E2746" s="41" t="s">
        <v>3464</v>
      </c>
      <c r="F2746" s="25"/>
      <c r="G2746" s="40" t="s">
        <v>3043</v>
      </c>
      <c r="H2746" s="22">
        <v>1E-4</v>
      </c>
      <c r="I2746" s="22">
        <v>7.97058</v>
      </c>
      <c r="J2746" s="23">
        <f t="shared" si="42"/>
        <v>16.282397089044789</v>
      </c>
      <c r="K2746" s="42" t="s">
        <v>3455</v>
      </c>
    </row>
    <row r="2747" spans="1:11">
      <c r="A2747" s="40" t="s">
        <v>1570</v>
      </c>
      <c r="B2747" s="22">
        <v>4.0390099999999993</v>
      </c>
      <c r="C2747" s="22">
        <v>21.530799999999999</v>
      </c>
      <c r="D2747" s="23">
        <f t="shared" si="43"/>
        <v>2.4143283023241917</v>
      </c>
      <c r="E2747" s="41" t="s">
        <v>3464</v>
      </c>
      <c r="F2747" s="25"/>
      <c r="G2747" s="40" t="s">
        <v>2573</v>
      </c>
      <c r="H2747" s="22">
        <v>1E-4</v>
      </c>
      <c r="I2747" s="22">
        <v>8.080169999999999</v>
      </c>
      <c r="J2747" s="23">
        <f t="shared" si="42"/>
        <v>16.302098025939504</v>
      </c>
      <c r="K2747" s="42" t="s">
        <v>3455</v>
      </c>
    </row>
    <row r="2748" spans="1:11">
      <c r="A2748" s="40" t="s">
        <v>2285</v>
      </c>
      <c r="B2748" s="22">
        <v>8.6088000000000005</v>
      </c>
      <c r="C2748" s="22">
        <v>45.976800000000004</v>
      </c>
      <c r="D2748" s="23">
        <f t="shared" si="43"/>
        <v>2.4170220012716759</v>
      </c>
      <c r="E2748" s="41" t="s">
        <v>3464</v>
      </c>
      <c r="F2748" s="25"/>
      <c r="G2748" s="40" t="s">
        <v>2330</v>
      </c>
      <c r="H2748" s="22">
        <v>1E-4</v>
      </c>
      <c r="I2748" s="22">
        <v>8.1327199999999991</v>
      </c>
      <c r="J2748" s="23">
        <f t="shared" si="42"/>
        <v>16.31145032400504</v>
      </c>
      <c r="K2748" s="42" t="s">
        <v>3455</v>
      </c>
    </row>
    <row r="2749" spans="1:11">
      <c r="A2749" s="40" t="s">
        <v>650</v>
      </c>
      <c r="B2749" s="22">
        <v>1.4494199999999999</v>
      </c>
      <c r="C2749" s="22">
        <v>7.77677</v>
      </c>
      <c r="D2749" s="23">
        <f t="shared" si="43"/>
        <v>2.4236953645561758</v>
      </c>
      <c r="E2749" s="41" t="s">
        <v>3464</v>
      </c>
      <c r="F2749" s="25"/>
      <c r="G2749" s="40" t="s">
        <v>798</v>
      </c>
      <c r="H2749" s="22">
        <v>1E-4</v>
      </c>
      <c r="I2749" s="22">
        <v>8.2612299999999994</v>
      </c>
      <c r="J2749" s="23">
        <f t="shared" si="42"/>
        <v>16.334068977512761</v>
      </c>
      <c r="K2749" s="42" t="s">
        <v>3455</v>
      </c>
    </row>
    <row r="2750" spans="1:11">
      <c r="A2750" s="40" t="s">
        <v>870</v>
      </c>
      <c r="B2750" s="22">
        <v>2.1479500000000002</v>
      </c>
      <c r="C2750" s="22">
        <v>11.525</v>
      </c>
      <c r="D2750" s="23">
        <f t="shared" si="43"/>
        <v>2.4237344348963106</v>
      </c>
      <c r="E2750" s="41" t="s">
        <v>3464</v>
      </c>
      <c r="F2750" s="25"/>
      <c r="G2750" s="40" t="s">
        <v>2031</v>
      </c>
      <c r="H2750" s="22">
        <v>1E-4</v>
      </c>
      <c r="I2750" s="22">
        <v>8.3008799999999994</v>
      </c>
      <c r="J2750" s="23">
        <f t="shared" si="42"/>
        <v>16.340976668338907</v>
      </c>
      <c r="K2750" s="42" t="s">
        <v>3455</v>
      </c>
    </row>
    <row r="2751" spans="1:11">
      <c r="A2751" s="40" t="s">
        <v>1644</v>
      </c>
      <c r="B2751" s="22">
        <v>1.2714799999999999</v>
      </c>
      <c r="C2751" s="22">
        <v>6.8228200000000001</v>
      </c>
      <c r="D2751" s="23">
        <f t="shared" si="43"/>
        <v>2.4238593864984965</v>
      </c>
      <c r="E2751" s="41" t="s">
        <v>3464</v>
      </c>
      <c r="F2751" s="25"/>
      <c r="G2751" s="40" t="s">
        <v>520</v>
      </c>
      <c r="H2751" s="22">
        <v>1E-4</v>
      </c>
      <c r="I2751" s="22">
        <v>8.5384499999999992</v>
      </c>
      <c r="J2751" s="23">
        <f t="shared" si="42"/>
        <v>16.381686578169251</v>
      </c>
      <c r="K2751" s="42" t="s">
        <v>3455</v>
      </c>
    </row>
    <row r="2752" spans="1:11">
      <c r="A2752" s="40" t="s">
        <v>1810</v>
      </c>
      <c r="B2752" s="22">
        <v>1.2384299999999999</v>
      </c>
      <c r="C2752" s="22">
        <v>6.6456099999999996</v>
      </c>
      <c r="D2752" s="23">
        <f t="shared" si="43"/>
        <v>2.4238893052601926</v>
      </c>
      <c r="E2752" s="41" t="s">
        <v>3464</v>
      </c>
      <c r="F2752" s="25"/>
      <c r="G2752" s="40" t="s">
        <v>524</v>
      </c>
      <c r="H2752" s="22">
        <v>1E-4</v>
      </c>
      <c r="I2752" s="22">
        <v>8.6920000000000002</v>
      </c>
      <c r="J2752" s="23">
        <f t="shared" si="42"/>
        <v>16.407400554068644</v>
      </c>
      <c r="K2752" s="42" t="s">
        <v>3455</v>
      </c>
    </row>
    <row r="2753" spans="1:11">
      <c r="A2753" s="40" t="s">
        <v>745</v>
      </c>
      <c r="B2753" s="22">
        <v>2.5428700000000002</v>
      </c>
      <c r="C2753" s="22">
        <v>13.6455</v>
      </c>
      <c r="D2753" s="23">
        <f t="shared" si="43"/>
        <v>2.4238956453391634</v>
      </c>
      <c r="E2753" s="41" t="s">
        <v>3464</v>
      </c>
      <c r="F2753" s="25"/>
      <c r="G2753" s="40" t="s">
        <v>3059</v>
      </c>
      <c r="H2753" s="22">
        <v>1E-4</v>
      </c>
      <c r="I2753" s="22">
        <v>8.8531300000000002</v>
      </c>
      <c r="J2753" s="23">
        <f t="shared" si="42"/>
        <v>16.433899985834191</v>
      </c>
      <c r="K2753" s="42" t="s">
        <v>3455</v>
      </c>
    </row>
    <row r="2754" spans="1:11">
      <c r="A2754" s="40" t="s">
        <v>1405</v>
      </c>
      <c r="B2754" s="22">
        <v>1.05708</v>
      </c>
      <c r="C2754" s="22">
        <v>5.6730900000000002</v>
      </c>
      <c r="D2754" s="23">
        <f t="shared" si="43"/>
        <v>2.4240501873722957</v>
      </c>
      <c r="E2754" s="41" t="s">
        <v>3464</v>
      </c>
      <c r="F2754" s="25"/>
      <c r="G2754" s="40" t="s">
        <v>3082</v>
      </c>
      <c r="H2754" s="22">
        <v>1E-4</v>
      </c>
      <c r="I2754" s="22">
        <v>8.9283199999999994</v>
      </c>
      <c r="J2754" s="23">
        <f t="shared" si="42"/>
        <v>16.446101115289554</v>
      </c>
      <c r="K2754" s="42" t="s">
        <v>3455</v>
      </c>
    </row>
    <row r="2755" spans="1:11">
      <c r="A2755" s="40" t="s">
        <v>3088</v>
      </c>
      <c r="B2755" s="22">
        <v>0.97889300000000001</v>
      </c>
      <c r="C2755" s="22">
        <v>5.25373</v>
      </c>
      <c r="D2755" s="23">
        <f t="shared" si="43"/>
        <v>2.4241189826262746</v>
      </c>
      <c r="E2755" s="41" t="s">
        <v>3464</v>
      </c>
      <c r="F2755" s="25"/>
      <c r="G2755" s="40" t="s">
        <v>3236</v>
      </c>
      <c r="H2755" s="22">
        <v>1E-4</v>
      </c>
      <c r="I2755" s="22">
        <v>8.9731799999999993</v>
      </c>
      <c r="J2755" s="23">
        <f t="shared" si="42"/>
        <v>16.453331731160581</v>
      </c>
      <c r="K2755" s="42" t="s">
        <v>3455</v>
      </c>
    </row>
    <row r="2756" spans="1:11">
      <c r="A2756" s="40" t="s">
        <v>2408</v>
      </c>
      <c r="B2756" s="22">
        <v>0.91497799999999996</v>
      </c>
      <c r="C2756" s="22">
        <v>4.9108799999999997</v>
      </c>
      <c r="D2756" s="23">
        <f t="shared" si="43"/>
        <v>2.4241726095902401</v>
      </c>
      <c r="E2756" s="41" t="s">
        <v>3464</v>
      </c>
      <c r="F2756" s="25"/>
      <c r="G2756" s="40" t="s">
        <v>586</v>
      </c>
      <c r="H2756" s="22">
        <v>1E-4</v>
      </c>
      <c r="I2756" s="22">
        <v>9.0807500000000001</v>
      </c>
      <c r="J2756" s="23">
        <f t="shared" si="42"/>
        <v>16.470523837483714</v>
      </c>
      <c r="K2756" s="42" t="s">
        <v>3455</v>
      </c>
    </row>
    <row r="2757" spans="1:11">
      <c r="A2757" s="40" t="s">
        <v>1861</v>
      </c>
      <c r="B2757" s="22">
        <v>5.6188599999999997</v>
      </c>
      <c r="C2757" s="22">
        <v>30.159500000000001</v>
      </c>
      <c r="D2757" s="23">
        <f t="shared" si="43"/>
        <v>2.4242631515016231</v>
      </c>
      <c r="E2757" s="41" t="s">
        <v>3464</v>
      </c>
      <c r="F2757" s="25"/>
      <c r="G2757" s="40" t="s">
        <v>30</v>
      </c>
      <c r="H2757" s="22">
        <v>1E-4</v>
      </c>
      <c r="I2757" s="22">
        <v>9.0807500000000001</v>
      </c>
      <c r="J2757" s="23">
        <f t="shared" si="42"/>
        <v>16.470523837483714</v>
      </c>
      <c r="K2757" s="42" t="s">
        <v>3455</v>
      </c>
    </row>
    <row r="2758" spans="1:11">
      <c r="A2758" s="40" t="s">
        <v>2903</v>
      </c>
      <c r="B2758" s="22">
        <v>0.69583600000000001</v>
      </c>
      <c r="C2758" s="22">
        <v>3.73516</v>
      </c>
      <c r="D2758" s="23">
        <f t="shared" si="43"/>
        <v>2.4243508181418942</v>
      </c>
      <c r="E2758" s="41" t="s">
        <v>3464</v>
      </c>
      <c r="F2758" s="25"/>
      <c r="G2758" s="40" t="s">
        <v>569</v>
      </c>
      <c r="H2758" s="22">
        <v>1E-4</v>
      </c>
      <c r="I2758" s="22">
        <v>9.3418399999999995</v>
      </c>
      <c r="J2758" s="23">
        <f t="shared" si="42"/>
        <v>16.511419115505014</v>
      </c>
      <c r="K2758" s="42" t="s">
        <v>3455</v>
      </c>
    </row>
    <row r="2759" spans="1:11">
      <c r="A2759" s="40" t="s">
        <v>2466</v>
      </c>
      <c r="B2759" s="22">
        <v>1.5756699999999999</v>
      </c>
      <c r="C2759" s="22">
        <v>8.4580099999999998</v>
      </c>
      <c r="D2759" s="23">
        <f t="shared" si="43"/>
        <v>2.4243528500790852</v>
      </c>
      <c r="E2759" s="41" t="s">
        <v>3464</v>
      </c>
      <c r="F2759" s="25"/>
      <c r="G2759" s="40" t="s">
        <v>686</v>
      </c>
      <c r="H2759" s="22">
        <v>1E-4</v>
      </c>
      <c r="I2759" s="22">
        <v>9.3544800000000006</v>
      </c>
      <c r="J2759" s="23">
        <f t="shared" si="42"/>
        <v>16.513369838224264</v>
      </c>
      <c r="K2759" s="42" t="s">
        <v>3455</v>
      </c>
    </row>
    <row r="2760" spans="1:11">
      <c r="A2760" s="40" t="s">
        <v>1633</v>
      </c>
      <c r="B2760" s="22">
        <v>0.65382399999999996</v>
      </c>
      <c r="C2760" s="22">
        <v>3.5097200000000002</v>
      </c>
      <c r="D2760" s="23">
        <f t="shared" si="43"/>
        <v>2.4243816987767977</v>
      </c>
      <c r="E2760" s="41" t="s">
        <v>3464</v>
      </c>
      <c r="F2760" s="25"/>
      <c r="G2760" s="40" t="s">
        <v>1085</v>
      </c>
      <c r="H2760" s="22">
        <v>1E-4</v>
      </c>
      <c r="I2760" s="22">
        <v>9.4536800000000003</v>
      </c>
      <c r="J2760" s="23">
        <f t="shared" si="42"/>
        <v>16.528588410923984</v>
      </c>
      <c r="K2760" s="42" t="s">
        <v>3455</v>
      </c>
    </row>
    <row r="2761" spans="1:11">
      <c r="A2761" s="40" t="s">
        <v>725</v>
      </c>
      <c r="B2761" s="22">
        <v>0.63977799999999996</v>
      </c>
      <c r="C2761" s="22">
        <v>3.4343500000000002</v>
      </c>
      <c r="D2761" s="23">
        <f t="shared" si="43"/>
        <v>2.424393785580194</v>
      </c>
      <c r="E2761" s="41" t="s">
        <v>3464</v>
      </c>
      <c r="F2761" s="25"/>
      <c r="G2761" s="40" t="s">
        <v>3146</v>
      </c>
      <c r="H2761" s="22">
        <v>1E-4</v>
      </c>
      <c r="I2761" s="22">
        <v>9.5135500000000004</v>
      </c>
      <c r="J2761" s="23">
        <f t="shared" si="42"/>
        <v>16.537696165610555</v>
      </c>
      <c r="K2761" s="42" t="s">
        <v>3455</v>
      </c>
    </row>
    <row r="2762" spans="1:11">
      <c r="A2762" s="40" t="s">
        <v>750</v>
      </c>
      <c r="B2762" s="22">
        <v>0.59208099999999997</v>
      </c>
      <c r="C2762" s="22">
        <v>3.1783800000000002</v>
      </c>
      <c r="D2762" s="23">
        <f t="shared" si="43"/>
        <v>2.4244251571507647</v>
      </c>
      <c r="E2762" s="41" t="s">
        <v>3464</v>
      </c>
      <c r="F2762" s="25"/>
      <c r="G2762" s="40" t="s">
        <v>3078</v>
      </c>
      <c r="H2762" s="22">
        <v>1E-4</v>
      </c>
      <c r="I2762" s="22">
        <v>9.5825899999999997</v>
      </c>
      <c r="J2762" s="23">
        <f t="shared" si="42"/>
        <v>16.548128022478082</v>
      </c>
      <c r="K2762" s="42" t="s">
        <v>3455</v>
      </c>
    </row>
    <row r="2763" spans="1:11">
      <c r="A2763" s="40" t="s">
        <v>3093</v>
      </c>
      <c r="B2763" s="22">
        <v>0.57912799999999998</v>
      </c>
      <c r="C2763" s="22">
        <v>3.10887</v>
      </c>
      <c r="D2763" s="23">
        <f t="shared" si="43"/>
        <v>2.4244361345979208</v>
      </c>
      <c r="E2763" s="41" t="s">
        <v>3464</v>
      </c>
      <c r="F2763" s="25"/>
      <c r="G2763" s="40" t="s">
        <v>3334</v>
      </c>
      <c r="H2763" s="22">
        <v>1E-4</v>
      </c>
      <c r="I2763" s="22">
        <v>9.7362699999999993</v>
      </c>
      <c r="J2763" s="23">
        <f t="shared" si="42"/>
        <v>16.571081556050139</v>
      </c>
      <c r="K2763" s="42" t="s">
        <v>3455</v>
      </c>
    </row>
    <row r="2764" spans="1:11">
      <c r="A2764" s="40" t="s">
        <v>2514</v>
      </c>
      <c r="B2764" s="22">
        <v>2.9690300000000001</v>
      </c>
      <c r="C2764" s="22">
        <v>15.940999999999999</v>
      </c>
      <c r="D2764" s="23">
        <f t="shared" si="43"/>
        <v>2.4246785583849433</v>
      </c>
      <c r="E2764" s="41" t="s">
        <v>3464</v>
      </c>
      <c r="F2764" s="25"/>
      <c r="G2764" s="40" t="s">
        <v>684</v>
      </c>
      <c r="H2764" s="22">
        <v>1E-4</v>
      </c>
      <c r="I2764" s="22">
        <v>10.0655</v>
      </c>
      <c r="J2764" s="23">
        <f t="shared" si="42"/>
        <v>16.619059313820138</v>
      </c>
      <c r="K2764" s="42" t="s">
        <v>3455</v>
      </c>
    </row>
    <row r="2765" spans="1:11">
      <c r="A2765" s="40" t="s">
        <v>1782</v>
      </c>
      <c r="B2765" s="22">
        <v>2.9690300000000001</v>
      </c>
      <c r="C2765" s="22">
        <v>15.940999999999999</v>
      </c>
      <c r="D2765" s="23">
        <f t="shared" si="43"/>
        <v>2.4246785583849433</v>
      </c>
      <c r="E2765" s="41" t="s">
        <v>3464</v>
      </c>
      <c r="F2765" s="25"/>
      <c r="G2765" s="40" t="s">
        <v>3084</v>
      </c>
      <c r="H2765" s="22">
        <v>1E-4</v>
      </c>
      <c r="I2765" s="22">
        <v>10.1328</v>
      </c>
      <c r="J2765" s="23">
        <f t="shared" si="42"/>
        <v>16.628673364068312</v>
      </c>
      <c r="K2765" s="42" t="s">
        <v>3455</v>
      </c>
    </row>
    <row r="2766" spans="1:11">
      <c r="A2766" s="40" t="s">
        <v>893</v>
      </c>
      <c r="B2766" s="22">
        <v>1.8256600000000001</v>
      </c>
      <c r="C2766" s="22">
        <v>9.8028300000000002</v>
      </c>
      <c r="D2766" s="23">
        <f t="shared" si="43"/>
        <v>2.4247801926405623</v>
      </c>
      <c r="E2766" s="41" t="s">
        <v>3464</v>
      </c>
      <c r="F2766" s="25"/>
      <c r="G2766" s="40" t="s">
        <v>2954</v>
      </c>
      <c r="H2766" s="22">
        <v>1E-4</v>
      </c>
      <c r="I2766" s="22">
        <v>10.397600000000001</v>
      </c>
      <c r="J2766" s="23">
        <f t="shared" si="42"/>
        <v>16.66589103475749</v>
      </c>
      <c r="K2766" s="42" t="s">
        <v>3455</v>
      </c>
    </row>
    <row r="2767" spans="1:11">
      <c r="A2767" s="40" t="s">
        <v>2603</v>
      </c>
      <c r="B2767" s="22">
        <v>1.74237</v>
      </c>
      <c r="C2767" s="22">
        <v>9.3567099999999996</v>
      </c>
      <c r="D2767" s="23">
        <f t="shared" si="43"/>
        <v>2.4249503203613743</v>
      </c>
      <c r="E2767" s="41" t="s">
        <v>3464</v>
      </c>
      <c r="F2767" s="25"/>
      <c r="G2767" s="40" t="s">
        <v>2519</v>
      </c>
      <c r="H2767" s="22">
        <v>1E-4</v>
      </c>
      <c r="I2767" s="22">
        <v>10.4107</v>
      </c>
      <c r="J2767" s="23">
        <f t="shared" si="42"/>
        <v>16.667707551006536</v>
      </c>
      <c r="K2767" s="42" t="s">
        <v>3455</v>
      </c>
    </row>
    <row r="2768" spans="1:11">
      <c r="A2768" s="40" t="s">
        <v>1328</v>
      </c>
      <c r="B2768" s="22">
        <v>13.9627</v>
      </c>
      <c r="C2768" s="22">
        <v>75.046500000000009</v>
      </c>
      <c r="D2768" s="23">
        <f t="shared" si="43"/>
        <v>2.4262068435192643</v>
      </c>
      <c r="E2768" s="41" t="s">
        <v>3464</v>
      </c>
      <c r="F2768" s="25"/>
      <c r="G2768" s="40" t="s">
        <v>2329</v>
      </c>
      <c r="H2768" s="22">
        <v>1E-4</v>
      </c>
      <c r="I2768" s="22">
        <v>10.6797</v>
      </c>
      <c r="J2768" s="23">
        <f t="shared" si="42"/>
        <v>16.704511595751498</v>
      </c>
      <c r="K2768" s="42" t="s">
        <v>3455</v>
      </c>
    </row>
    <row r="2769" spans="1:11">
      <c r="A2769" s="40" t="s">
        <v>1557</v>
      </c>
      <c r="B2769" s="22">
        <v>25.442499999999999</v>
      </c>
      <c r="C2769" s="22">
        <v>136.84010000000001</v>
      </c>
      <c r="D2769" s="23">
        <f t="shared" si="43"/>
        <v>2.4271787204653616</v>
      </c>
      <c r="E2769" s="41" t="s">
        <v>3464</v>
      </c>
      <c r="F2769" s="25"/>
      <c r="G2769" s="40" t="s">
        <v>3344</v>
      </c>
      <c r="H2769" s="22">
        <v>1E-4</v>
      </c>
      <c r="I2769" s="22">
        <v>10.8332</v>
      </c>
      <c r="J2769" s="23">
        <f t="shared" si="42"/>
        <v>16.725099935500822</v>
      </c>
      <c r="K2769" s="42" t="s">
        <v>3455</v>
      </c>
    </row>
    <row r="2770" spans="1:11">
      <c r="A2770" s="40" t="s">
        <v>1621</v>
      </c>
      <c r="B2770" s="22">
        <v>5.8851899999999997</v>
      </c>
      <c r="C2770" s="22">
        <v>31.729700000000001</v>
      </c>
      <c r="D2770" s="23">
        <f t="shared" si="43"/>
        <v>2.4306729831203948</v>
      </c>
      <c r="E2770" s="41" t="s">
        <v>3464</v>
      </c>
      <c r="F2770" s="25"/>
      <c r="G2770" s="40" t="s">
        <v>663</v>
      </c>
      <c r="H2770" s="22">
        <v>1E-4</v>
      </c>
      <c r="I2770" s="22">
        <v>11.210799999999999</v>
      </c>
      <c r="J2770" s="23">
        <f t="shared" si="42"/>
        <v>16.774529706625788</v>
      </c>
      <c r="K2770" s="42" t="s">
        <v>3455</v>
      </c>
    </row>
    <row r="2771" spans="1:11">
      <c r="A2771" s="40" t="s">
        <v>1162</v>
      </c>
      <c r="B2771" s="22">
        <v>5.45444</v>
      </c>
      <c r="C2771" s="22">
        <v>29.453900000000001</v>
      </c>
      <c r="D2771" s="23">
        <f t="shared" si="43"/>
        <v>2.4329556846899076</v>
      </c>
      <c r="E2771" s="41" t="s">
        <v>3464</v>
      </c>
      <c r="F2771" s="25"/>
      <c r="G2771" s="40" t="s">
        <v>43</v>
      </c>
      <c r="H2771" s="22">
        <v>1E-4</v>
      </c>
      <c r="I2771" s="22">
        <v>11.236699999999999</v>
      </c>
      <c r="J2771" s="23">
        <f t="shared" si="42"/>
        <v>16.777858880755669</v>
      </c>
      <c r="K2771" s="42" t="s">
        <v>3455</v>
      </c>
    </row>
    <row r="2772" spans="1:11">
      <c r="A2772" s="40" t="s">
        <v>2665</v>
      </c>
      <c r="B2772" s="22">
        <v>8.1608000000000001</v>
      </c>
      <c r="C2772" s="22">
        <v>44.151300000000006</v>
      </c>
      <c r="D2772" s="23">
        <f t="shared" si="43"/>
        <v>2.4356734264432385</v>
      </c>
      <c r="E2772" s="41" t="s">
        <v>3464</v>
      </c>
      <c r="F2772" s="25"/>
      <c r="G2772" s="40" t="s">
        <v>659</v>
      </c>
      <c r="H2772" s="22">
        <v>1E-4</v>
      </c>
      <c r="I2772" s="22">
        <v>11.236699999999999</v>
      </c>
      <c r="J2772" s="23">
        <f t="shared" si="42"/>
        <v>16.777858880755669</v>
      </c>
      <c r="K2772" s="42" t="s">
        <v>3455</v>
      </c>
    </row>
    <row r="2773" spans="1:11">
      <c r="A2773" s="40" t="s">
        <v>2749</v>
      </c>
      <c r="B2773" s="22">
        <v>5.7484599999999997</v>
      </c>
      <c r="C2773" s="22">
        <v>31.100200000000001</v>
      </c>
      <c r="D2773" s="23">
        <f t="shared" si="43"/>
        <v>2.4356764400575663</v>
      </c>
      <c r="E2773" s="41" t="s">
        <v>3464</v>
      </c>
      <c r="F2773" s="25"/>
      <c r="G2773" s="40" t="s">
        <v>351</v>
      </c>
      <c r="H2773" s="22">
        <v>1E-4</v>
      </c>
      <c r="I2773" s="22">
        <v>11.6477</v>
      </c>
      <c r="J2773" s="23">
        <f t="shared" si="42"/>
        <v>16.82968557728335</v>
      </c>
      <c r="K2773" s="42" t="s">
        <v>3455</v>
      </c>
    </row>
    <row r="2774" spans="1:11">
      <c r="A2774" s="40" t="s">
        <v>841</v>
      </c>
      <c r="B2774" s="22">
        <v>0.81131900000000001</v>
      </c>
      <c r="C2774" s="22">
        <v>4.3916599999999999</v>
      </c>
      <c r="D2774" s="23">
        <f t="shared" si="43"/>
        <v>2.4364251860895254</v>
      </c>
      <c r="E2774" s="41" t="s">
        <v>3464</v>
      </c>
      <c r="F2774" s="25"/>
      <c r="G2774" s="40" t="s">
        <v>530</v>
      </c>
      <c r="H2774" s="22">
        <v>1E-4</v>
      </c>
      <c r="I2774" s="22">
        <v>11.7453</v>
      </c>
      <c r="J2774" s="23">
        <f t="shared" si="42"/>
        <v>16.84172403776434</v>
      </c>
      <c r="K2774" s="42" t="s">
        <v>3455</v>
      </c>
    </row>
    <row r="2775" spans="1:11">
      <c r="A2775" s="40" t="s">
        <v>1277</v>
      </c>
      <c r="B2775" s="22">
        <v>9.1561299999999992</v>
      </c>
      <c r="C2775" s="22">
        <v>49.569600000000001</v>
      </c>
      <c r="D2775" s="23">
        <f t="shared" si="43"/>
        <v>2.4366457653471416</v>
      </c>
      <c r="E2775" s="41" t="s">
        <v>3464</v>
      </c>
      <c r="F2775" s="25"/>
      <c r="G2775" s="40" t="s">
        <v>514</v>
      </c>
      <c r="H2775" s="22">
        <v>1E-4</v>
      </c>
      <c r="I2775" s="22">
        <v>11.7646</v>
      </c>
      <c r="J2775" s="23">
        <f t="shared" si="42"/>
        <v>16.844092743760037</v>
      </c>
      <c r="K2775" s="42" t="s">
        <v>3455</v>
      </c>
    </row>
    <row r="2776" spans="1:11">
      <c r="A2776" s="40" t="s">
        <v>1117</v>
      </c>
      <c r="B2776" s="22">
        <v>3.3434400000000002</v>
      </c>
      <c r="C2776" s="22">
        <v>18.142800000000001</v>
      </c>
      <c r="D2776" s="23">
        <f t="shared" si="43"/>
        <v>2.4399919932471117</v>
      </c>
      <c r="E2776" s="41" t="s">
        <v>3464</v>
      </c>
      <c r="F2776" s="25"/>
      <c r="G2776" s="40" t="s">
        <v>1955</v>
      </c>
      <c r="H2776" s="22">
        <v>1E-4</v>
      </c>
      <c r="I2776" s="22">
        <v>11.9581</v>
      </c>
      <c r="J2776" s="23">
        <f t="shared" si="42"/>
        <v>16.867628655082203</v>
      </c>
      <c r="K2776" s="42" t="s">
        <v>3455</v>
      </c>
    </row>
    <row r="2777" spans="1:11">
      <c r="A2777" s="40" t="s">
        <v>2775</v>
      </c>
      <c r="B2777" s="22">
        <v>5.03193</v>
      </c>
      <c r="C2777" s="22">
        <v>27.309899999999999</v>
      </c>
      <c r="D2777" s="23">
        <f t="shared" si="43"/>
        <v>2.4402402735282371</v>
      </c>
      <c r="E2777" s="41" t="s">
        <v>3464</v>
      </c>
      <c r="F2777" s="25"/>
      <c r="G2777" s="40" t="s">
        <v>3320</v>
      </c>
      <c r="H2777" s="22">
        <v>1E-4</v>
      </c>
      <c r="I2777" s="22">
        <v>12.6029</v>
      </c>
      <c r="J2777" s="23">
        <f t="shared" si="42"/>
        <v>16.943396218814513</v>
      </c>
      <c r="K2777" s="42" t="s">
        <v>3455</v>
      </c>
    </row>
    <row r="2778" spans="1:11">
      <c r="A2778" s="40" t="s">
        <v>604</v>
      </c>
      <c r="B2778" s="22">
        <v>2.1357300000000001</v>
      </c>
      <c r="C2778" s="22">
        <v>11.591899999999999</v>
      </c>
      <c r="D2778" s="23">
        <f t="shared" si="43"/>
        <v>2.4403158768702222</v>
      </c>
      <c r="E2778" s="41" t="s">
        <v>3464</v>
      </c>
      <c r="F2778" s="25"/>
      <c r="G2778" s="40" t="s">
        <v>3303</v>
      </c>
      <c r="H2778" s="22">
        <v>1E-4</v>
      </c>
      <c r="I2778" s="22">
        <v>12.6747</v>
      </c>
      <c r="J2778" s="23">
        <f t="shared" si="42"/>
        <v>16.951592074633133</v>
      </c>
      <c r="K2778" s="42" t="s">
        <v>3455</v>
      </c>
    </row>
    <row r="2779" spans="1:11">
      <c r="A2779" s="40" t="s">
        <v>1676</v>
      </c>
      <c r="B2779" s="22">
        <v>4.2604499999999996</v>
      </c>
      <c r="C2779" s="22">
        <v>23.124500000000001</v>
      </c>
      <c r="D2779" s="23">
        <f t="shared" si="43"/>
        <v>2.4403444470067943</v>
      </c>
      <c r="E2779" s="41" t="s">
        <v>3464</v>
      </c>
      <c r="F2779" s="25"/>
      <c r="G2779" s="40" t="s">
        <v>3330</v>
      </c>
      <c r="H2779" s="22">
        <v>1E-4</v>
      </c>
      <c r="I2779" s="22">
        <v>12.74</v>
      </c>
      <c r="J2779" s="23">
        <f t="shared" si="42"/>
        <v>16.959005752031025</v>
      </c>
      <c r="K2779" s="42" t="s">
        <v>3455</v>
      </c>
    </row>
    <row r="2780" spans="1:11">
      <c r="A2780" s="40" t="s">
        <v>1150</v>
      </c>
      <c r="B2780" s="22">
        <v>0.47584799999999999</v>
      </c>
      <c r="C2780" s="22">
        <v>2.5854700000000004</v>
      </c>
      <c r="D2780" s="23">
        <f t="shared" si="43"/>
        <v>2.4418538523459765</v>
      </c>
      <c r="E2780" s="41" t="s">
        <v>3464</v>
      </c>
      <c r="F2780" s="25"/>
      <c r="G2780" s="40" t="s">
        <v>3091</v>
      </c>
      <c r="H2780" s="22">
        <v>1E-4</v>
      </c>
      <c r="I2780" s="22">
        <v>12.8529</v>
      </c>
      <c r="J2780" s="23">
        <f t="shared" si="42"/>
        <v>16.971734385885995</v>
      </c>
      <c r="K2780" s="42" t="s">
        <v>3455</v>
      </c>
    </row>
    <row r="2781" spans="1:11">
      <c r="A2781" s="40" t="s">
        <v>1703</v>
      </c>
      <c r="B2781" s="22">
        <v>6.7674699999999994</v>
      </c>
      <c r="C2781" s="22">
        <v>36.799900000000001</v>
      </c>
      <c r="D2781" s="23">
        <f t="shared" si="43"/>
        <v>2.4430133537686012</v>
      </c>
      <c r="E2781" s="41" t="s">
        <v>3464</v>
      </c>
      <c r="F2781" s="25"/>
      <c r="G2781" s="40" t="s">
        <v>792</v>
      </c>
      <c r="H2781" s="22">
        <v>1E-4</v>
      </c>
      <c r="I2781" s="22">
        <v>13.0655</v>
      </c>
      <c r="J2781" s="23">
        <f t="shared" ref="J2781:J2844" si="44">LOG((I2781/H2781),2)</f>
        <v>16.995402810248034</v>
      </c>
      <c r="K2781" s="42" t="s">
        <v>3455</v>
      </c>
    </row>
    <row r="2782" spans="1:11">
      <c r="A2782" s="40" t="s">
        <v>2333</v>
      </c>
      <c r="B2782" s="22">
        <v>5.8186</v>
      </c>
      <c r="C2782" s="22">
        <v>31.6798</v>
      </c>
      <c r="D2782" s="23">
        <f t="shared" si="43"/>
        <v>2.4448192510104447</v>
      </c>
      <c r="E2782" s="41" t="s">
        <v>3464</v>
      </c>
      <c r="F2782" s="25"/>
      <c r="G2782" s="40" t="s">
        <v>67</v>
      </c>
      <c r="H2782" s="22">
        <v>1E-4</v>
      </c>
      <c r="I2782" s="22">
        <v>13.430099999999999</v>
      </c>
      <c r="J2782" s="23">
        <f t="shared" si="44"/>
        <v>17.035110521493081</v>
      </c>
      <c r="K2782" s="42" t="s">
        <v>3462</v>
      </c>
    </row>
    <row r="2783" spans="1:11">
      <c r="A2783" s="40" t="s">
        <v>1984</v>
      </c>
      <c r="B2783" s="22">
        <v>9.3555299999999999</v>
      </c>
      <c r="C2783" s="22">
        <v>50.953100000000006</v>
      </c>
      <c r="D2783" s="23">
        <f t="shared" si="43"/>
        <v>2.4452786320163375</v>
      </c>
      <c r="E2783" s="41" t="s">
        <v>3464</v>
      </c>
      <c r="F2783" s="25"/>
      <c r="G2783" s="40" t="s">
        <v>3288</v>
      </c>
      <c r="H2783" s="22">
        <v>1E-4</v>
      </c>
      <c r="I2783" s="22">
        <v>13.589</v>
      </c>
      <c r="J2783" s="23">
        <f t="shared" si="44"/>
        <v>17.052079768060675</v>
      </c>
      <c r="K2783" s="42" t="s">
        <v>3462</v>
      </c>
    </row>
    <row r="2784" spans="1:11">
      <c r="A2784" s="40" t="s">
        <v>1918</v>
      </c>
      <c r="B2784" s="22">
        <v>3.2663600000000002</v>
      </c>
      <c r="C2784" s="22">
        <v>17.819900000000001</v>
      </c>
      <c r="D2784" s="23">
        <f t="shared" si="43"/>
        <v>2.4477335303209622</v>
      </c>
      <c r="E2784" s="41" t="s">
        <v>3464</v>
      </c>
      <c r="F2784" s="25"/>
      <c r="G2784" s="40" t="s">
        <v>3180</v>
      </c>
      <c r="H2784" s="22">
        <v>1E-4</v>
      </c>
      <c r="I2784" s="22">
        <v>13.7424</v>
      </c>
      <c r="J2784" s="23">
        <f t="shared" si="44"/>
        <v>17.068274455720509</v>
      </c>
      <c r="K2784" s="42" t="s">
        <v>3462</v>
      </c>
    </row>
    <row r="2785" spans="1:11">
      <c r="A2785" s="40" t="s">
        <v>2457</v>
      </c>
      <c r="B2785" s="22">
        <v>3.9360200000000001</v>
      </c>
      <c r="C2785" s="22">
        <v>21.506499999999999</v>
      </c>
      <c r="D2785" s="23">
        <f t="shared" si="43"/>
        <v>2.4499633009746749</v>
      </c>
      <c r="E2785" s="41" t="s">
        <v>3464</v>
      </c>
      <c r="F2785" s="25"/>
      <c r="G2785" s="40" t="s">
        <v>630</v>
      </c>
      <c r="H2785" s="22">
        <v>1E-4</v>
      </c>
      <c r="I2785" s="22">
        <v>13.793699999999999</v>
      </c>
      <c r="J2785" s="23">
        <f t="shared" si="44"/>
        <v>17.073649969407835</v>
      </c>
      <c r="K2785" s="42" t="s">
        <v>3462</v>
      </c>
    </row>
    <row r="2786" spans="1:11">
      <c r="A2786" s="40" t="s">
        <v>862</v>
      </c>
      <c r="B2786" s="22">
        <v>1.34789</v>
      </c>
      <c r="C2786" s="22">
        <v>7.3697799999999996</v>
      </c>
      <c r="D2786" s="23">
        <f t="shared" si="43"/>
        <v>2.4509187887779915</v>
      </c>
      <c r="E2786" s="41" t="s">
        <v>3464</v>
      </c>
      <c r="F2786" s="25"/>
      <c r="G2786" s="40" t="s">
        <v>3375</v>
      </c>
      <c r="H2786" s="22">
        <v>1E-4</v>
      </c>
      <c r="I2786" s="22">
        <v>13.8658</v>
      </c>
      <c r="J2786" s="23">
        <f t="shared" si="44"/>
        <v>17.081171330824088</v>
      </c>
      <c r="K2786" s="42" t="s">
        <v>3462</v>
      </c>
    </row>
    <row r="2787" spans="1:11">
      <c r="A2787" s="40" t="s">
        <v>2431</v>
      </c>
      <c r="B2787" s="22">
        <v>3.9239900000000003</v>
      </c>
      <c r="C2787" s="22">
        <v>21.456099999999999</v>
      </c>
      <c r="D2787" s="23">
        <f t="shared" si="43"/>
        <v>2.4509945962372934</v>
      </c>
      <c r="E2787" s="41" t="s">
        <v>3464</v>
      </c>
      <c r="F2787" s="25"/>
      <c r="G2787" s="40" t="s">
        <v>3333</v>
      </c>
      <c r="H2787" s="22">
        <v>1E-4</v>
      </c>
      <c r="I2787" s="22">
        <v>13.8658</v>
      </c>
      <c r="J2787" s="23">
        <f t="shared" si="44"/>
        <v>17.081171330824088</v>
      </c>
      <c r="K2787" s="42" t="s">
        <v>3462</v>
      </c>
    </row>
    <row r="2788" spans="1:11">
      <c r="A2788" s="40" t="s">
        <v>2322</v>
      </c>
      <c r="B2788" s="22">
        <v>10.3476</v>
      </c>
      <c r="C2788" s="22">
        <v>56.681000000000004</v>
      </c>
      <c r="D2788" s="23">
        <f t="shared" si="43"/>
        <v>2.4535690204155345</v>
      </c>
      <c r="E2788" s="41" t="s">
        <v>3464</v>
      </c>
      <c r="F2788" s="25"/>
      <c r="G2788" s="40" t="s">
        <v>3230</v>
      </c>
      <c r="H2788" s="22">
        <v>1E-4</v>
      </c>
      <c r="I2788" s="22">
        <v>13.9443</v>
      </c>
      <c r="J2788" s="23">
        <f t="shared" si="44"/>
        <v>17.089315987729091</v>
      </c>
      <c r="K2788" s="42" t="s">
        <v>3462</v>
      </c>
    </row>
    <row r="2789" spans="1:11">
      <c r="A2789" s="40" t="s">
        <v>2526</v>
      </c>
      <c r="B2789" s="22">
        <v>5.5514999999999999</v>
      </c>
      <c r="C2789" s="22">
        <v>30.475000000000001</v>
      </c>
      <c r="D2789" s="23">
        <f t="shared" si="43"/>
        <v>2.4566766793735604</v>
      </c>
      <c r="E2789" s="41" t="s">
        <v>3464</v>
      </c>
      <c r="F2789" s="25"/>
      <c r="G2789" s="40" t="s">
        <v>2058</v>
      </c>
      <c r="H2789" s="22">
        <v>1E-4</v>
      </c>
      <c r="I2789" s="22">
        <v>14.218299999999999</v>
      </c>
      <c r="J2789" s="23">
        <f t="shared" si="44"/>
        <v>17.117389454993003</v>
      </c>
      <c r="K2789" s="42" t="s">
        <v>3462</v>
      </c>
    </row>
    <row r="2790" spans="1:11">
      <c r="A2790" s="40" t="s">
        <v>1010</v>
      </c>
      <c r="B2790" s="22">
        <v>10.4885</v>
      </c>
      <c r="C2790" s="22">
        <v>57.662100000000002</v>
      </c>
      <c r="D2790" s="23">
        <f t="shared" si="43"/>
        <v>2.4588150119992722</v>
      </c>
      <c r="E2790" s="41" t="s">
        <v>3464</v>
      </c>
      <c r="F2790" s="25"/>
      <c r="G2790" s="40" t="s">
        <v>2691</v>
      </c>
      <c r="H2790" s="22">
        <v>1E-4</v>
      </c>
      <c r="I2790" s="22">
        <v>14.8536</v>
      </c>
      <c r="J2790" s="23">
        <f t="shared" si="44"/>
        <v>17.180453107328798</v>
      </c>
      <c r="K2790" s="42" t="s">
        <v>3462</v>
      </c>
    </row>
    <row r="2791" spans="1:11">
      <c r="A2791" s="40" t="s">
        <v>1299</v>
      </c>
      <c r="B2791" s="22">
        <v>1.9922500000000001</v>
      </c>
      <c r="C2791" s="22">
        <v>10.964399999999999</v>
      </c>
      <c r="D2791" s="23">
        <f t="shared" si="43"/>
        <v>2.4603562639280341</v>
      </c>
      <c r="E2791" s="41" t="s">
        <v>3464</v>
      </c>
      <c r="F2791" s="25"/>
      <c r="G2791" s="40" t="s">
        <v>3239</v>
      </c>
      <c r="H2791" s="22">
        <v>1E-4</v>
      </c>
      <c r="I2791" s="22">
        <v>14.947799999999999</v>
      </c>
      <c r="J2791" s="23">
        <f t="shared" si="44"/>
        <v>17.189573640288547</v>
      </c>
      <c r="K2791" s="42" t="s">
        <v>3462</v>
      </c>
    </row>
    <row r="2792" spans="1:11">
      <c r="A2792" s="40" t="s">
        <v>1185</v>
      </c>
      <c r="B2792" s="22">
        <v>3.9188400000000003</v>
      </c>
      <c r="C2792" s="22">
        <v>21.568300000000001</v>
      </c>
      <c r="D2792" s="23">
        <f t="shared" si="43"/>
        <v>2.4604138923402492</v>
      </c>
      <c r="E2792" s="41" t="s">
        <v>3464</v>
      </c>
      <c r="F2792" s="25"/>
      <c r="G2792" s="40" t="s">
        <v>1891</v>
      </c>
      <c r="H2792" s="22">
        <v>1E-4</v>
      </c>
      <c r="I2792" s="22">
        <v>15.256600000000001</v>
      </c>
      <c r="J2792" s="23">
        <f t="shared" si="44"/>
        <v>17.219073961532786</v>
      </c>
      <c r="K2792" s="42" t="s">
        <v>3462</v>
      </c>
    </row>
    <row r="2793" spans="1:11">
      <c r="A2793" s="40" t="s">
        <v>1807</v>
      </c>
      <c r="B2793" s="22">
        <v>1.55115</v>
      </c>
      <c r="C2793" s="22">
        <v>8.5384600000000006</v>
      </c>
      <c r="D2793" s="23">
        <f t="shared" si="43"/>
        <v>2.4606376830038057</v>
      </c>
      <c r="E2793" s="41" t="s">
        <v>3464</v>
      </c>
      <c r="F2793" s="25"/>
      <c r="G2793" s="40" t="s">
        <v>3297</v>
      </c>
      <c r="H2793" s="22">
        <v>1E-4</v>
      </c>
      <c r="I2793" s="22">
        <v>15.9156</v>
      </c>
      <c r="J2793" s="23">
        <f t="shared" si="44"/>
        <v>17.280082020396378</v>
      </c>
      <c r="K2793" s="42" t="s">
        <v>3462</v>
      </c>
    </row>
    <row r="2794" spans="1:11">
      <c r="A2794" s="40" t="s">
        <v>3148</v>
      </c>
      <c r="B2794" s="22">
        <v>1.4682900000000001</v>
      </c>
      <c r="C2794" s="22">
        <v>8.082609999999999</v>
      </c>
      <c r="D2794" s="23">
        <f t="shared" si="43"/>
        <v>2.4606842956948882</v>
      </c>
      <c r="E2794" s="41" t="s">
        <v>3464</v>
      </c>
      <c r="F2794" s="25"/>
      <c r="G2794" s="40" t="s">
        <v>843</v>
      </c>
      <c r="H2794" s="22">
        <v>1E-4</v>
      </c>
      <c r="I2794" s="22">
        <v>16.1236</v>
      </c>
      <c r="J2794" s="23">
        <f t="shared" si="44"/>
        <v>17.298814372291005</v>
      </c>
      <c r="K2794" s="42" t="s">
        <v>3462</v>
      </c>
    </row>
    <row r="2795" spans="1:11">
      <c r="A2795" s="40" t="s">
        <v>3074</v>
      </c>
      <c r="B2795" s="22">
        <v>1.3414999999999999</v>
      </c>
      <c r="C2795" s="22">
        <v>7.3850600000000002</v>
      </c>
      <c r="D2795" s="23">
        <f t="shared" si="43"/>
        <v>2.4607625876307391</v>
      </c>
      <c r="E2795" s="41" t="s">
        <v>3464</v>
      </c>
      <c r="F2795" s="25"/>
      <c r="G2795" s="40" t="s">
        <v>3418</v>
      </c>
      <c r="H2795" s="22">
        <v>1E-4</v>
      </c>
      <c r="I2795" s="22">
        <v>17.5871</v>
      </c>
      <c r="J2795" s="23">
        <f t="shared" si="44"/>
        <v>17.424158085697979</v>
      </c>
      <c r="K2795" s="42" t="s">
        <v>3462</v>
      </c>
    </row>
    <row r="2796" spans="1:11">
      <c r="A2796" s="40" t="s">
        <v>981</v>
      </c>
      <c r="B2796" s="22">
        <v>8.8265200000000004</v>
      </c>
      <c r="C2796" s="22">
        <v>48.594900000000003</v>
      </c>
      <c r="D2796" s="23">
        <f t="shared" ref="D2796:D2859" si="45">LOG((C2796/B2796),2)</f>
        <v>2.4608882630122348</v>
      </c>
      <c r="E2796" s="41" t="s">
        <v>3464</v>
      </c>
      <c r="F2796" s="25"/>
      <c r="G2796" s="40" t="s">
        <v>2765</v>
      </c>
      <c r="H2796" s="22">
        <v>1E-4</v>
      </c>
      <c r="I2796" s="22">
        <v>17.6038</v>
      </c>
      <c r="J2796" s="23">
        <f t="shared" si="44"/>
        <v>17.425527360652094</v>
      </c>
      <c r="K2796" s="42" t="s">
        <v>3462</v>
      </c>
    </row>
    <row r="2797" spans="1:11">
      <c r="A2797" s="40" t="s">
        <v>1310</v>
      </c>
      <c r="B2797" s="22">
        <v>0.63466599999999995</v>
      </c>
      <c r="C2797" s="22">
        <v>3.4942700000000002</v>
      </c>
      <c r="D2797" s="23">
        <f t="shared" si="45"/>
        <v>2.4609216261935751</v>
      </c>
      <c r="E2797" s="41" t="s">
        <v>3464</v>
      </c>
      <c r="F2797" s="25"/>
      <c r="G2797" s="40" t="s">
        <v>1947</v>
      </c>
      <c r="H2797" s="22">
        <v>1E-4</v>
      </c>
      <c r="I2797" s="22">
        <v>18.554500000000001</v>
      </c>
      <c r="J2797" s="23">
        <f t="shared" si="44"/>
        <v>17.501409598768415</v>
      </c>
      <c r="K2797" s="42" t="s">
        <v>3462</v>
      </c>
    </row>
    <row r="2798" spans="1:11">
      <c r="A2798" s="40" t="s">
        <v>1064</v>
      </c>
      <c r="B2798" s="22">
        <v>1.0406599999999999</v>
      </c>
      <c r="C2798" s="22">
        <v>5.7296199999999997</v>
      </c>
      <c r="D2798" s="23">
        <f t="shared" si="45"/>
        <v>2.4609406652542547</v>
      </c>
      <c r="E2798" s="41" t="s">
        <v>3464</v>
      </c>
      <c r="F2798" s="25"/>
      <c r="G2798" s="40" t="s">
        <v>2745</v>
      </c>
      <c r="H2798" s="22">
        <v>1E-4</v>
      </c>
      <c r="I2798" s="22">
        <v>18.6356</v>
      </c>
      <c r="J2798" s="23">
        <f t="shared" si="44"/>
        <v>17.507701743897428</v>
      </c>
      <c r="K2798" s="42" t="s">
        <v>3462</v>
      </c>
    </row>
    <row r="2799" spans="1:11">
      <c r="A2799" s="40" t="s">
        <v>454</v>
      </c>
      <c r="B2799" s="22">
        <v>18.761800000000001</v>
      </c>
      <c r="C2799" s="22">
        <v>103.3031</v>
      </c>
      <c r="D2799" s="23">
        <f t="shared" si="45"/>
        <v>2.4610133971478381</v>
      </c>
      <c r="E2799" s="41" t="s">
        <v>3464</v>
      </c>
      <c r="F2799" s="25"/>
      <c r="G2799" s="40" t="s">
        <v>1518</v>
      </c>
      <c r="H2799" s="22">
        <v>1E-4</v>
      </c>
      <c r="I2799" s="22">
        <v>18.708200000000001</v>
      </c>
      <c r="J2799" s="23">
        <f t="shared" si="44"/>
        <v>17.513311231519147</v>
      </c>
      <c r="K2799" s="42" t="s">
        <v>3462</v>
      </c>
    </row>
    <row r="2800" spans="1:11">
      <c r="A2800" s="40" t="s">
        <v>2868</v>
      </c>
      <c r="B2800" s="22">
        <v>0.85004599999999997</v>
      </c>
      <c r="C2800" s="22">
        <v>4.6804499999999996</v>
      </c>
      <c r="D2800" s="23">
        <f t="shared" si="45"/>
        <v>2.4610344243053879</v>
      </c>
      <c r="E2800" s="41" t="s">
        <v>3465</v>
      </c>
      <c r="F2800" s="25"/>
      <c r="G2800" s="40" t="s">
        <v>2585</v>
      </c>
      <c r="H2800" s="22">
        <v>1E-4</v>
      </c>
      <c r="I2800" s="22">
        <v>18.9819</v>
      </c>
      <c r="J2800" s="23">
        <f t="shared" si="44"/>
        <v>17.53426488109438</v>
      </c>
      <c r="K2800" s="42" t="s">
        <v>3462</v>
      </c>
    </row>
    <row r="2801" spans="1:11">
      <c r="A2801" s="40" t="s">
        <v>453</v>
      </c>
      <c r="B2801" s="22">
        <v>1.82131</v>
      </c>
      <c r="C2801" s="22">
        <v>10.028599999999999</v>
      </c>
      <c r="D2801" s="23">
        <f t="shared" si="45"/>
        <v>2.461071813357504</v>
      </c>
      <c r="E2801" s="41" t="s">
        <v>3465</v>
      </c>
      <c r="F2801" s="25"/>
      <c r="G2801" s="40" t="s">
        <v>796</v>
      </c>
      <c r="H2801" s="22">
        <v>1E-4</v>
      </c>
      <c r="I2801" s="22">
        <v>20.119699999999998</v>
      </c>
      <c r="J2801" s="23">
        <f t="shared" si="44"/>
        <v>17.618249268062407</v>
      </c>
      <c r="K2801" s="42" t="s">
        <v>3462</v>
      </c>
    </row>
    <row r="2802" spans="1:11">
      <c r="A2802" s="40" t="s">
        <v>390</v>
      </c>
      <c r="B2802" s="22">
        <v>181.0891</v>
      </c>
      <c r="C2802" s="22">
        <v>999.5421</v>
      </c>
      <c r="D2802" s="23">
        <f t="shared" si="45"/>
        <v>2.4645676224167303</v>
      </c>
      <c r="E2802" s="41" t="s">
        <v>3463</v>
      </c>
      <c r="F2802" s="25"/>
      <c r="G2802" s="40" t="s">
        <v>2648</v>
      </c>
      <c r="H2802" s="22">
        <v>1E-4</v>
      </c>
      <c r="I2802" s="22">
        <v>20.6295</v>
      </c>
      <c r="J2802" s="23">
        <f t="shared" si="44"/>
        <v>17.654349329288834</v>
      </c>
      <c r="K2802" s="42" t="s">
        <v>3462</v>
      </c>
    </row>
    <row r="2803" spans="1:11">
      <c r="A2803" s="40" t="s">
        <v>2646</v>
      </c>
      <c r="B2803" s="22">
        <v>4.3325499999999995</v>
      </c>
      <c r="C2803" s="22">
        <v>23.947499999999998</v>
      </c>
      <c r="D2803" s="23">
        <f t="shared" si="45"/>
        <v>2.4665867495440508</v>
      </c>
      <c r="E2803" s="41" t="s">
        <v>3463</v>
      </c>
      <c r="F2803" s="25"/>
      <c r="G2803" s="40" t="s">
        <v>36</v>
      </c>
      <c r="H2803" s="22">
        <v>1E-4</v>
      </c>
      <c r="I2803" s="22">
        <v>21.804099999999998</v>
      </c>
      <c r="J2803" s="23">
        <f t="shared" si="44"/>
        <v>17.734239916480558</v>
      </c>
      <c r="K2803" s="42" t="s">
        <v>3462</v>
      </c>
    </row>
    <row r="2804" spans="1:11">
      <c r="A2804" s="40" t="s">
        <v>1535</v>
      </c>
      <c r="B2804" s="22">
        <v>3.3486100000000003</v>
      </c>
      <c r="C2804" s="22">
        <v>18.5108</v>
      </c>
      <c r="D2804" s="23">
        <f t="shared" si="45"/>
        <v>2.4667329812881507</v>
      </c>
      <c r="E2804" s="41" t="s">
        <v>3463</v>
      </c>
      <c r="F2804" s="25"/>
      <c r="G2804" s="40" t="s">
        <v>3144</v>
      </c>
      <c r="H2804" s="22">
        <v>1E-4</v>
      </c>
      <c r="I2804" s="22">
        <v>22.0017</v>
      </c>
      <c r="J2804" s="23">
        <f t="shared" si="44"/>
        <v>17.747255474860182</v>
      </c>
      <c r="K2804" s="42" t="s">
        <v>3462</v>
      </c>
    </row>
    <row r="2805" spans="1:11">
      <c r="A2805" s="40" t="s">
        <v>2702</v>
      </c>
      <c r="B2805" s="22">
        <v>2.9318900000000001</v>
      </c>
      <c r="C2805" s="22">
        <v>16.256699999999999</v>
      </c>
      <c r="D2805" s="23">
        <f t="shared" si="45"/>
        <v>2.47113154790802</v>
      </c>
      <c r="E2805" s="41" t="s">
        <v>3463</v>
      </c>
      <c r="F2805" s="25"/>
      <c r="G2805" s="40" t="s">
        <v>46</v>
      </c>
      <c r="H2805" s="22">
        <v>1E-4</v>
      </c>
      <c r="I2805" s="22">
        <v>23.252500000000001</v>
      </c>
      <c r="J2805" s="23">
        <f t="shared" si="44"/>
        <v>17.827026310816859</v>
      </c>
      <c r="K2805" s="42" t="s">
        <v>3462</v>
      </c>
    </row>
    <row r="2806" spans="1:11">
      <c r="A2806" s="40" t="s">
        <v>1878</v>
      </c>
      <c r="B2806" s="22">
        <v>2.8131700000000004</v>
      </c>
      <c r="C2806" s="22">
        <v>15.598799999999999</v>
      </c>
      <c r="D2806" s="23">
        <f t="shared" si="45"/>
        <v>2.4711664057462741</v>
      </c>
      <c r="E2806" s="41" t="s">
        <v>3463</v>
      </c>
      <c r="F2806" s="25"/>
      <c r="G2806" s="40" t="s">
        <v>1823</v>
      </c>
      <c r="H2806" s="22">
        <v>1E-4</v>
      </c>
      <c r="I2806" s="22">
        <v>23.380099999999999</v>
      </c>
      <c r="J2806" s="23">
        <f t="shared" si="44"/>
        <v>17.834921574930657</v>
      </c>
      <c r="K2806" s="42" t="s">
        <v>3462</v>
      </c>
    </row>
    <row r="2807" spans="1:11">
      <c r="A2807" s="40" t="s">
        <v>2109</v>
      </c>
      <c r="B2807" s="22">
        <v>4.3096299999999994</v>
      </c>
      <c r="C2807" s="22">
        <v>23.904299999999999</v>
      </c>
      <c r="D2807" s="23">
        <f t="shared" si="45"/>
        <v>2.4716342409784069</v>
      </c>
      <c r="E2807" s="41" t="s">
        <v>3463</v>
      </c>
      <c r="F2807" s="25"/>
      <c r="G2807" s="40" t="s">
        <v>765</v>
      </c>
      <c r="H2807" s="22">
        <v>1E-4</v>
      </c>
      <c r="I2807" s="22">
        <v>23.604299999999999</v>
      </c>
      <c r="J2807" s="23">
        <f t="shared" si="44"/>
        <v>17.848690174006428</v>
      </c>
      <c r="K2807" s="42" t="s">
        <v>3462</v>
      </c>
    </row>
    <row r="2808" spans="1:11">
      <c r="A2808" s="40" t="s">
        <v>1974</v>
      </c>
      <c r="B2808" s="22">
        <v>7.78695</v>
      </c>
      <c r="C2808" s="22">
        <v>43.2209</v>
      </c>
      <c r="D2808" s="23">
        <f t="shared" si="45"/>
        <v>2.4725988462564574</v>
      </c>
      <c r="E2808" s="41" t="s">
        <v>3463</v>
      </c>
      <c r="F2808" s="25"/>
      <c r="G2808" s="40" t="s">
        <v>779</v>
      </c>
      <c r="H2808" s="22">
        <v>1E-4</v>
      </c>
      <c r="I2808" s="22">
        <v>23.703199999999999</v>
      </c>
      <c r="J2808" s="23">
        <f t="shared" si="44"/>
        <v>17.854722314677986</v>
      </c>
      <c r="K2808" s="42" t="s">
        <v>3462</v>
      </c>
    </row>
    <row r="2809" spans="1:11">
      <c r="A2809" s="40" t="s">
        <v>930</v>
      </c>
      <c r="B2809" s="22">
        <v>166.6551</v>
      </c>
      <c r="C2809" s="22">
        <v>925.0231</v>
      </c>
      <c r="D2809" s="23">
        <f t="shared" si="45"/>
        <v>2.4726239259074152</v>
      </c>
      <c r="E2809" s="41" t="s">
        <v>3463</v>
      </c>
      <c r="F2809" s="25"/>
      <c r="G2809" s="40" t="s">
        <v>3399</v>
      </c>
      <c r="H2809" s="22">
        <v>1E-4</v>
      </c>
      <c r="I2809" s="22">
        <v>23.703199999999999</v>
      </c>
      <c r="J2809" s="23">
        <f t="shared" si="44"/>
        <v>17.854722314677986</v>
      </c>
      <c r="K2809" s="42" t="s">
        <v>3462</v>
      </c>
    </row>
    <row r="2810" spans="1:11">
      <c r="A2810" s="40" t="s">
        <v>2062</v>
      </c>
      <c r="B2810" s="22">
        <v>5.1038299999999994</v>
      </c>
      <c r="C2810" s="22">
        <v>28.376100000000001</v>
      </c>
      <c r="D2810" s="23">
        <f t="shared" si="45"/>
        <v>2.4750241383169884</v>
      </c>
      <c r="E2810" s="41" t="s">
        <v>3463</v>
      </c>
      <c r="F2810" s="25"/>
      <c r="G2810" s="40" t="s">
        <v>3232</v>
      </c>
      <c r="H2810" s="22">
        <v>1E-4</v>
      </c>
      <c r="I2810" s="22">
        <v>23.959499999999998</v>
      </c>
      <c r="J2810" s="23">
        <f t="shared" si="44"/>
        <v>17.870238275925484</v>
      </c>
      <c r="K2810" s="42" t="s">
        <v>3462</v>
      </c>
    </row>
    <row r="2811" spans="1:11">
      <c r="A2811" s="40" t="s">
        <v>2267</v>
      </c>
      <c r="B2811" s="22">
        <v>2.9244600000000003</v>
      </c>
      <c r="C2811" s="22">
        <v>16.3002</v>
      </c>
      <c r="D2811" s="23">
        <f t="shared" si="45"/>
        <v>2.4786475046071721</v>
      </c>
      <c r="E2811" s="41" t="s">
        <v>3463</v>
      </c>
      <c r="F2811" s="25"/>
      <c r="G2811" s="40" t="s">
        <v>1426</v>
      </c>
      <c r="H2811" s="22">
        <v>1E-4</v>
      </c>
      <c r="I2811" s="22">
        <v>25.613499999999998</v>
      </c>
      <c r="J2811" s="23">
        <f t="shared" si="44"/>
        <v>17.966544880344987</v>
      </c>
      <c r="K2811" s="42" t="s">
        <v>3462</v>
      </c>
    </row>
    <row r="2812" spans="1:11">
      <c r="A2812" s="40" t="s">
        <v>2824</v>
      </c>
      <c r="B2812" s="22">
        <v>0.732568</v>
      </c>
      <c r="C2812" s="22">
        <v>4.0845199999999995</v>
      </c>
      <c r="D2812" s="23">
        <f t="shared" si="45"/>
        <v>2.4791319595282646</v>
      </c>
      <c r="E2812" s="41" t="s">
        <v>3463</v>
      </c>
      <c r="F2812" s="25"/>
      <c r="G2812" s="40" t="s">
        <v>3401</v>
      </c>
      <c r="H2812" s="22">
        <v>1E-4</v>
      </c>
      <c r="I2812" s="22">
        <v>26.1309</v>
      </c>
      <c r="J2812" s="23">
        <f t="shared" si="44"/>
        <v>17.995397289227789</v>
      </c>
      <c r="K2812" s="42" t="s">
        <v>3462</v>
      </c>
    </row>
    <row r="2813" spans="1:11">
      <c r="A2813" s="40" t="s">
        <v>374</v>
      </c>
      <c r="B2813" s="22">
        <v>0.73369600000000001</v>
      </c>
      <c r="C2813" s="22">
        <v>4.0908099999999994</v>
      </c>
      <c r="D2813" s="23">
        <f t="shared" si="45"/>
        <v>2.4791322070512933</v>
      </c>
      <c r="E2813" s="41" t="s">
        <v>3463</v>
      </c>
      <c r="F2813" s="25"/>
      <c r="G2813" s="40" t="s">
        <v>2234</v>
      </c>
      <c r="H2813" s="22">
        <v>1E-4</v>
      </c>
      <c r="I2813" s="22">
        <v>28.657499999999999</v>
      </c>
      <c r="J2813" s="23">
        <f t="shared" si="44"/>
        <v>18.128553232853395</v>
      </c>
      <c r="K2813" s="42" t="s">
        <v>3462</v>
      </c>
    </row>
    <row r="2814" spans="1:11">
      <c r="A2814" s="40" t="s">
        <v>781</v>
      </c>
      <c r="B2814" s="22">
        <v>6.9446399999999997</v>
      </c>
      <c r="C2814" s="22">
        <v>38.852500000000006</v>
      </c>
      <c r="D2814" s="23">
        <f t="shared" si="45"/>
        <v>2.4840356191120261</v>
      </c>
      <c r="E2814" s="41" t="s">
        <v>3463</v>
      </c>
      <c r="F2814" s="25"/>
      <c r="G2814" s="40" t="s">
        <v>3379</v>
      </c>
      <c r="H2814" s="22">
        <v>1E-4</v>
      </c>
      <c r="I2814" s="22">
        <v>29.070399999999999</v>
      </c>
      <c r="J2814" s="23">
        <f t="shared" si="44"/>
        <v>18.14919139709934</v>
      </c>
      <c r="K2814" s="42" t="s">
        <v>3462</v>
      </c>
    </row>
    <row r="2815" spans="1:11">
      <c r="A2815" s="40" t="s">
        <v>1511</v>
      </c>
      <c r="B2815" s="22">
        <v>7.2357399999999998</v>
      </c>
      <c r="C2815" s="22">
        <v>40.519600000000004</v>
      </c>
      <c r="D2815" s="23">
        <f t="shared" si="45"/>
        <v>2.4854074582516468</v>
      </c>
      <c r="E2815" s="41" t="s">
        <v>3463</v>
      </c>
      <c r="F2815" s="25"/>
      <c r="G2815" s="40" t="s">
        <v>1838</v>
      </c>
      <c r="H2815" s="22">
        <v>1E-4</v>
      </c>
      <c r="I2815" s="22">
        <v>31.162800000000001</v>
      </c>
      <c r="J2815" s="23">
        <f t="shared" si="44"/>
        <v>18.249465340847657</v>
      </c>
      <c r="K2815" s="42" t="s">
        <v>3462</v>
      </c>
    </row>
    <row r="2816" spans="1:11">
      <c r="A2816" s="40" t="s">
        <v>15</v>
      </c>
      <c r="B2816" s="22">
        <v>6.8137400000000001</v>
      </c>
      <c r="C2816" s="22">
        <v>38.157200000000003</v>
      </c>
      <c r="D2816" s="23">
        <f t="shared" si="45"/>
        <v>2.48543650637022</v>
      </c>
      <c r="E2816" s="41" t="s">
        <v>3463</v>
      </c>
      <c r="F2816" s="25"/>
      <c r="G2816" s="40" t="s">
        <v>33</v>
      </c>
      <c r="H2816" s="22">
        <v>1E-4</v>
      </c>
      <c r="I2816" s="22">
        <v>31.9041</v>
      </c>
      <c r="J2816" s="23">
        <f t="shared" si="44"/>
        <v>18.28338231126644</v>
      </c>
      <c r="K2816" s="42" t="s">
        <v>3462</v>
      </c>
    </row>
    <row r="2817" spans="1:11">
      <c r="A2817" s="40" t="s">
        <v>2216</v>
      </c>
      <c r="B2817" s="22">
        <v>2.5943100000000001</v>
      </c>
      <c r="C2817" s="22">
        <v>14.5389</v>
      </c>
      <c r="D2817" s="23">
        <f t="shared" si="45"/>
        <v>2.4864953344738407</v>
      </c>
      <c r="E2817" s="41" t="s">
        <v>3463</v>
      </c>
      <c r="F2817" s="25"/>
      <c r="G2817" s="40" t="s">
        <v>3366</v>
      </c>
      <c r="H2817" s="22">
        <v>1E-4</v>
      </c>
      <c r="I2817" s="22">
        <v>31.9222</v>
      </c>
      <c r="J2817" s="23">
        <f t="shared" si="44"/>
        <v>18.284200556439355</v>
      </c>
      <c r="K2817" s="42" t="s">
        <v>3462</v>
      </c>
    </row>
    <row r="2818" spans="1:11">
      <c r="A2818" s="40" t="s">
        <v>354</v>
      </c>
      <c r="B2818" s="22">
        <v>6.3119899999999998</v>
      </c>
      <c r="C2818" s="22">
        <v>35.4009</v>
      </c>
      <c r="D2818" s="23">
        <f t="shared" si="45"/>
        <v>2.4876192137058393</v>
      </c>
      <c r="E2818" s="41" t="s">
        <v>3463</v>
      </c>
      <c r="F2818" s="25"/>
      <c r="G2818" s="40" t="s">
        <v>606</v>
      </c>
      <c r="H2818" s="22">
        <v>1E-4</v>
      </c>
      <c r="I2818" s="22">
        <v>31.9222</v>
      </c>
      <c r="J2818" s="23">
        <f t="shared" si="44"/>
        <v>18.284200556439355</v>
      </c>
      <c r="K2818" s="42" t="s">
        <v>3462</v>
      </c>
    </row>
    <row r="2819" spans="1:11">
      <c r="A2819" s="40" t="s">
        <v>40</v>
      </c>
      <c r="B2819" s="22">
        <v>9.6556899999999999</v>
      </c>
      <c r="C2819" s="22">
        <v>54.182300000000005</v>
      </c>
      <c r="D2819" s="23">
        <f t="shared" si="45"/>
        <v>2.4883703725992472</v>
      </c>
      <c r="E2819" s="41" t="s">
        <v>3463</v>
      </c>
      <c r="F2819" s="25"/>
      <c r="G2819" s="40" t="s">
        <v>1997</v>
      </c>
      <c r="H2819" s="22">
        <v>1E-4</v>
      </c>
      <c r="I2819" s="22">
        <v>32.292500000000004</v>
      </c>
      <c r="J2819" s="23">
        <f t="shared" si="44"/>
        <v>18.300839609349271</v>
      </c>
      <c r="K2819" s="42" t="s">
        <v>3462</v>
      </c>
    </row>
    <row r="2820" spans="1:11">
      <c r="A2820" s="40" t="s">
        <v>711</v>
      </c>
      <c r="B2820" s="22">
        <v>0.49524299999999999</v>
      </c>
      <c r="C2820" s="22">
        <v>2.7819600000000002</v>
      </c>
      <c r="D2820" s="23">
        <f t="shared" si="45"/>
        <v>2.4898931878182733</v>
      </c>
      <c r="E2820" s="41" t="s">
        <v>3463</v>
      </c>
      <c r="F2820" s="25"/>
      <c r="G2820" s="40" t="s">
        <v>3071</v>
      </c>
      <c r="H2820" s="22">
        <v>1E-4</v>
      </c>
      <c r="I2820" s="22">
        <v>32.553700000000006</v>
      </c>
      <c r="J2820" s="23">
        <f t="shared" si="44"/>
        <v>18.312462001492463</v>
      </c>
      <c r="K2820" s="42" t="s">
        <v>3462</v>
      </c>
    </row>
    <row r="2821" spans="1:11">
      <c r="A2821" s="40" t="s">
        <v>855</v>
      </c>
      <c r="B2821" s="22">
        <v>49.081700000000005</v>
      </c>
      <c r="C2821" s="22">
        <v>276.14309999999995</v>
      </c>
      <c r="D2821" s="23">
        <f t="shared" si="45"/>
        <v>2.492158954826114</v>
      </c>
      <c r="E2821" s="41" t="s">
        <v>3463</v>
      </c>
      <c r="F2821" s="25"/>
      <c r="G2821" s="40" t="s">
        <v>1965</v>
      </c>
      <c r="H2821" s="22">
        <v>1E-4</v>
      </c>
      <c r="I2821" s="22">
        <v>32.622200000000007</v>
      </c>
      <c r="J2821" s="23">
        <f t="shared" si="44"/>
        <v>18.315494553300365</v>
      </c>
      <c r="K2821" s="42" t="s">
        <v>3462</v>
      </c>
    </row>
    <row r="2822" spans="1:11">
      <c r="A2822" s="40" t="s">
        <v>1301</v>
      </c>
      <c r="B2822" s="22">
        <v>5.7010100000000001</v>
      </c>
      <c r="C2822" s="22">
        <v>32.148200000000003</v>
      </c>
      <c r="D2822" s="23">
        <f t="shared" si="45"/>
        <v>2.4954485251378982</v>
      </c>
      <c r="E2822" s="41" t="s">
        <v>3463</v>
      </c>
      <c r="F2822" s="25"/>
      <c r="G2822" s="40" t="s">
        <v>697</v>
      </c>
      <c r="H2822" s="22">
        <v>1E-4</v>
      </c>
      <c r="I2822" s="22">
        <v>32.761900000000004</v>
      </c>
      <c r="J2822" s="23">
        <f t="shared" si="44"/>
        <v>18.321659501778726</v>
      </c>
      <c r="K2822" s="42" t="s">
        <v>3462</v>
      </c>
    </row>
    <row r="2823" spans="1:11">
      <c r="A2823" s="40" t="s">
        <v>2041</v>
      </c>
      <c r="B2823" s="22">
        <v>39.573100000000004</v>
      </c>
      <c r="C2823" s="22">
        <v>223.2551</v>
      </c>
      <c r="D2823" s="23">
        <f t="shared" si="45"/>
        <v>2.4961011425246542</v>
      </c>
      <c r="E2823" s="41" t="s">
        <v>3463</v>
      </c>
      <c r="F2823" s="25"/>
      <c r="G2823" s="40" t="s">
        <v>1969</v>
      </c>
      <c r="H2823" s="22">
        <v>1E-4</v>
      </c>
      <c r="I2823" s="22">
        <v>33.751200000000004</v>
      </c>
      <c r="J2823" s="23">
        <f t="shared" si="44"/>
        <v>18.364579271512053</v>
      </c>
      <c r="K2823" s="42" t="s">
        <v>3462</v>
      </c>
    </row>
    <row r="2824" spans="1:11">
      <c r="A2824" s="40" t="s">
        <v>1958</v>
      </c>
      <c r="B2824" s="22">
        <v>2.6495000000000002</v>
      </c>
      <c r="C2824" s="22">
        <v>14.9838</v>
      </c>
      <c r="D2824" s="23">
        <f t="shared" si="45"/>
        <v>2.4996115155970777</v>
      </c>
      <c r="E2824" s="41" t="s">
        <v>3463</v>
      </c>
      <c r="F2824" s="25"/>
      <c r="G2824" s="40" t="s">
        <v>3332</v>
      </c>
      <c r="H2824" s="22">
        <v>1E-4</v>
      </c>
      <c r="I2824" s="22">
        <v>34.394000000000005</v>
      </c>
      <c r="J2824" s="23">
        <f t="shared" si="44"/>
        <v>18.391797384560938</v>
      </c>
      <c r="K2824" s="42" t="s">
        <v>3462</v>
      </c>
    </row>
    <row r="2825" spans="1:11">
      <c r="A2825" s="40" t="s">
        <v>1683</v>
      </c>
      <c r="B2825" s="22">
        <v>7.4875099999999994</v>
      </c>
      <c r="C2825" s="22">
        <v>42.361700000000006</v>
      </c>
      <c r="D2825" s="23">
        <f t="shared" si="45"/>
        <v>2.5002025568771726</v>
      </c>
      <c r="E2825" s="41" t="s">
        <v>3463</v>
      </c>
      <c r="F2825" s="25"/>
      <c r="G2825" s="40" t="s">
        <v>3235</v>
      </c>
      <c r="H2825" s="22">
        <v>1E-4</v>
      </c>
      <c r="I2825" s="22">
        <v>36.074300000000001</v>
      </c>
      <c r="J2825" s="23">
        <f t="shared" si="44"/>
        <v>18.460611874799117</v>
      </c>
      <c r="K2825" s="42" t="s">
        <v>3462</v>
      </c>
    </row>
    <row r="2826" spans="1:11">
      <c r="A2826" s="40" t="s">
        <v>2505</v>
      </c>
      <c r="B2826" s="22">
        <v>9.14757</v>
      </c>
      <c r="C2826" s="22">
        <v>51.755200000000002</v>
      </c>
      <c r="D2826" s="23">
        <f t="shared" si="45"/>
        <v>2.5002433661249248</v>
      </c>
      <c r="E2826" s="41" t="s">
        <v>3463</v>
      </c>
      <c r="F2826" s="25"/>
      <c r="G2826" s="40" t="s">
        <v>553</v>
      </c>
      <c r="H2826" s="22">
        <v>1E-4</v>
      </c>
      <c r="I2826" s="22">
        <v>36.343300000000006</v>
      </c>
      <c r="J2826" s="23">
        <f t="shared" si="44"/>
        <v>18.471329897792057</v>
      </c>
      <c r="K2826" s="42" t="s">
        <v>3462</v>
      </c>
    </row>
    <row r="2827" spans="1:11">
      <c r="A2827" s="40" t="s">
        <v>1680</v>
      </c>
      <c r="B2827" s="22">
        <v>7.6168100000000001</v>
      </c>
      <c r="C2827" s="22">
        <v>43.136300000000006</v>
      </c>
      <c r="D2827" s="23">
        <f t="shared" si="45"/>
        <v>2.5016436216863269</v>
      </c>
      <c r="E2827" s="41" t="s">
        <v>3463</v>
      </c>
      <c r="F2827" s="25"/>
      <c r="G2827" s="40" t="s">
        <v>3357</v>
      </c>
      <c r="H2827" s="22">
        <v>1E-4</v>
      </c>
      <c r="I2827" s="22">
        <v>37.365100000000005</v>
      </c>
      <c r="J2827" s="23">
        <f t="shared" si="44"/>
        <v>18.511331857818242</v>
      </c>
      <c r="K2827" s="42" t="s">
        <v>3462</v>
      </c>
    </row>
    <row r="2828" spans="1:11">
      <c r="A2828" s="40" t="s">
        <v>2293</v>
      </c>
      <c r="B2828" s="22">
        <v>6.6102099999999995</v>
      </c>
      <c r="C2828" s="22">
        <v>37.438000000000002</v>
      </c>
      <c r="D2828" s="23">
        <f t="shared" si="45"/>
        <v>2.5017353552155823</v>
      </c>
      <c r="E2828" s="41" t="s">
        <v>3463</v>
      </c>
      <c r="F2828" s="25"/>
      <c r="G2828" s="40" t="s">
        <v>3339</v>
      </c>
      <c r="H2828" s="22">
        <v>1E-4</v>
      </c>
      <c r="I2828" s="22">
        <v>39.362000000000002</v>
      </c>
      <c r="J2828" s="23">
        <f t="shared" si="44"/>
        <v>18.586444000926377</v>
      </c>
      <c r="K2828" s="42" t="s">
        <v>3462</v>
      </c>
    </row>
    <row r="2829" spans="1:11">
      <c r="A2829" s="40" t="s">
        <v>810</v>
      </c>
      <c r="B2829" s="22">
        <v>35.652700000000003</v>
      </c>
      <c r="C2829" s="22">
        <v>202.01609999999999</v>
      </c>
      <c r="D2829" s="23">
        <f t="shared" si="45"/>
        <v>2.5023870334094833</v>
      </c>
      <c r="E2829" s="41" t="s">
        <v>3463</v>
      </c>
      <c r="F2829" s="25"/>
      <c r="G2829" s="40" t="s">
        <v>3246</v>
      </c>
      <c r="H2829" s="22">
        <v>1E-4</v>
      </c>
      <c r="I2829" s="22">
        <v>39.611700000000006</v>
      </c>
      <c r="J2829" s="23">
        <f t="shared" si="44"/>
        <v>18.595567092592766</v>
      </c>
      <c r="K2829" s="42" t="s">
        <v>3462</v>
      </c>
    </row>
    <row r="2830" spans="1:11">
      <c r="A2830" s="40" t="s">
        <v>1911</v>
      </c>
      <c r="B2830" s="22">
        <v>8.5571400000000004</v>
      </c>
      <c r="C2830" s="22">
        <v>48.539400000000001</v>
      </c>
      <c r="D2830" s="23">
        <f t="shared" si="45"/>
        <v>2.5039556760576165</v>
      </c>
      <c r="E2830" s="41" t="s">
        <v>3463</v>
      </c>
      <c r="F2830" s="25"/>
      <c r="G2830" s="40" t="s">
        <v>357</v>
      </c>
      <c r="H2830" s="22">
        <v>1E-4</v>
      </c>
      <c r="I2830" s="22">
        <v>39.619100000000003</v>
      </c>
      <c r="J2830" s="23">
        <f t="shared" si="44"/>
        <v>18.59583658231983</v>
      </c>
      <c r="K2830" s="42" t="s">
        <v>3462</v>
      </c>
    </row>
    <row r="2831" spans="1:11">
      <c r="A2831" s="40" t="s">
        <v>1722</v>
      </c>
      <c r="B2831" s="22">
        <v>5.2250899999999998</v>
      </c>
      <c r="C2831" s="22">
        <v>29.656299999999998</v>
      </c>
      <c r="D2831" s="23">
        <f t="shared" si="45"/>
        <v>2.5048108221526046</v>
      </c>
      <c r="E2831" s="41" t="s">
        <v>3463</v>
      </c>
      <c r="F2831" s="25"/>
      <c r="G2831" s="40" t="s">
        <v>710</v>
      </c>
      <c r="H2831" s="22">
        <v>1E-4</v>
      </c>
      <c r="I2831" s="22">
        <v>41.956100000000006</v>
      </c>
      <c r="J2831" s="23">
        <f t="shared" si="44"/>
        <v>18.678521053873549</v>
      </c>
      <c r="K2831" s="42" t="s">
        <v>3462</v>
      </c>
    </row>
    <row r="2832" spans="1:11">
      <c r="A2832" s="40" t="s">
        <v>2397</v>
      </c>
      <c r="B2832" s="22">
        <v>2.6504000000000003</v>
      </c>
      <c r="C2832" s="22">
        <v>15.105599999999999</v>
      </c>
      <c r="D2832" s="23">
        <f t="shared" si="45"/>
        <v>2.5108014759385653</v>
      </c>
      <c r="E2832" s="41" t="s">
        <v>3463</v>
      </c>
      <c r="F2832" s="25"/>
      <c r="G2832" s="40" t="s">
        <v>2631</v>
      </c>
      <c r="H2832" s="22">
        <v>1E-4</v>
      </c>
      <c r="I2832" s="22">
        <v>46.308200000000006</v>
      </c>
      <c r="J2832" s="23">
        <f t="shared" si="44"/>
        <v>18.820908155003732</v>
      </c>
      <c r="K2832" s="42" t="s">
        <v>3462</v>
      </c>
    </row>
    <row r="2833" spans="1:11">
      <c r="A2833" s="40" t="s">
        <v>2344</v>
      </c>
      <c r="B2833" s="22">
        <v>16.204000000000001</v>
      </c>
      <c r="C2833" s="22">
        <v>92.354100000000003</v>
      </c>
      <c r="D2833" s="23">
        <f t="shared" si="45"/>
        <v>2.5108260199972916</v>
      </c>
      <c r="E2833" s="41" t="s">
        <v>3463</v>
      </c>
      <c r="F2833" s="25"/>
      <c r="G2833" s="40" t="s">
        <v>3388</v>
      </c>
      <c r="H2833" s="22">
        <v>1E-4</v>
      </c>
      <c r="I2833" s="22">
        <v>46.316600000000001</v>
      </c>
      <c r="J2833" s="23">
        <f t="shared" si="44"/>
        <v>18.821169826572831</v>
      </c>
      <c r="K2833" s="42" t="s">
        <v>3462</v>
      </c>
    </row>
    <row r="2834" spans="1:11">
      <c r="A2834" s="40" t="s">
        <v>2614</v>
      </c>
      <c r="B2834" s="22">
        <v>16.7317</v>
      </c>
      <c r="C2834" s="22">
        <v>95.930599999999998</v>
      </c>
      <c r="D2834" s="23">
        <f t="shared" si="45"/>
        <v>2.5194070446286543</v>
      </c>
      <c r="E2834" s="41" t="s">
        <v>3463</v>
      </c>
      <c r="F2834" s="25"/>
      <c r="G2834" s="40" t="s">
        <v>2695</v>
      </c>
      <c r="H2834" s="22">
        <v>1E-4</v>
      </c>
      <c r="I2834" s="22">
        <v>46.794700000000006</v>
      </c>
      <c r="J2834" s="23">
        <f t="shared" si="44"/>
        <v>18.835985612862757</v>
      </c>
      <c r="K2834" s="42" t="s">
        <v>3462</v>
      </c>
    </row>
    <row r="2835" spans="1:11">
      <c r="A2835" s="40" t="s">
        <v>2114</v>
      </c>
      <c r="B2835" s="22">
        <v>1.7418400000000001</v>
      </c>
      <c r="C2835" s="22">
        <v>9.988669999999999</v>
      </c>
      <c r="D2835" s="23">
        <f t="shared" si="45"/>
        <v>2.5196804861725282</v>
      </c>
      <c r="E2835" s="41" t="s">
        <v>3463</v>
      </c>
      <c r="F2835" s="25"/>
      <c r="G2835" s="40" t="s">
        <v>3358</v>
      </c>
      <c r="H2835" s="22">
        <v>1E-4</v>
      </c>
      <c r="I2835" s="22">
        <v>46.896600000000007</v>
      </c>
      <c r="J2835" s="23">
        <f t="shared" si="44"/>
        <v>18.839123805686064</v>
      </c>
      <c r="K2835" s="42" t="s">
        <v>3462</v>
      </c>
    </row>
    <row r="2836" spans="1:11">
      <c r="A2836" s="40" t="s">
        <v>3302</v>
      </c>
      <c r="B2836" s="22">
        <v>2.6803400000000002</v>
      </c>
      <c r="C2836" s="22">
        <v>15.3857</v>
      </c>
      <c r="D2836" s="23">
        <f t="shared" si="45"/>
        <v>2.5211021604995554</v>
      </c>
      <c r="E2836" s="41" t="s">
        <v>3463</v>
      </c>
      <c r="F2836" s="25"/>
      <c r="G2836" s="40" t="s">
        <v>1263</v>
      </c>
      <c r="H2836" s="22">
        <v>1E-4</v>
      </c>
      <c r="I2836" s="22">
        <v>47.7744</v>
      </c>
      <c r="J2836" s="23">
        <f t="shared" si="44"/>
        <v>18.86587822890673</v>
      </c>
      <c r="K2836" s="42" t="s">
        <v>3462</v>
      </c>
    </row>
    <row r="2837" spans="1:11">
      <c r="A2837" s="40" t="s">
        <v>1547</v>
      </c>
      <c r="B2837" s="22">
        <v>2.41066</v>
      </c>
      <c r="C2837" s="22">
        <v>13.8592</v>
      </c>
      <c r="D2837" s="23">
        <f t="shared" si="45"/>
        <v>2.523343890245676</v>
      </c>
      <c r="E2837" s="41" t="s">
        <v>3463</v>
      </c>
      <c r="F2837" s="25"/>
      <c r="G2837" s="40" t="s">
        <v>3171</v>
      </c>
      <c r="H2837" s="22">
        <v>1E-4</v>
      </c>
      <c r="I2837" s="22">
        <v>48.550000000000004</v>
      </c>
      <c r="J2837" s="23">
        <f t="shared" si="44"/>
        <v>18.889111770081279</v>
      </c>
      <c r="K2837" s="42" t="s">
        <v>3462</v>
      </c>
    </row>
    <row r="2838" spans="1:11">
      <c r="A2838" s="40" t="s">
        <v>1347</v>
      </c>
      <c r="B2838" s="22">
        <v>49.016900000000007</v>
      </c>
      <c r="C2838" s="22">
        <v>282.1191</v>
      </c>
      <c r="D2838" s="23">
        <f t="shared" si="45"/>
        <v>2.5249531913020467</v>
      </c>
      <c r="E2838" s="41" t="s">
        <v>3463</v>
      </c>
      <c r="F2838" s="25"/>
      <c r="G2838" s="40" t="s">
        <v>2500</v>
      </c>
      <c r="H2838" s="22">
        <v>1E-4</v>
      </c>
      <c r="I2838" s="22">
        <v>49.943700000000007</v>
      </c>
      <c r="J2838" s="23">
        <f t="shared" si="44"/>
        <v>18.929943179441803</v>
      </c>
      <c r="K2838" s="42" t="s">
        <v>3462</v>
      </c>
    </row>
    <row r="2839" spans="1:11">
      <c r="A2839" s="40" t="s">
        <v>1555</v>
      </c>
      <c r="B2839" s="22">
        <v>3.7665700000000002</v>
      </c>
      <c r="C2839" s="22">
        <v>21.684799999999999</v>
      </c>
      <c r="D2839" s="23">
        <f t="shared" si="45"/>
        <v>2.5253608906863017</v>
      </c>
      <c r="E2839" s="41" t="s">
        <v>3463</v>
      </c>
      <c r="F2839" s="25"/>
      <c r="G2839" s="40" t="s">
        <v>3299</v>
      </c>
      <c r="H2839" s="22">
        <v>1E-4</v>
      </c>
      <c r="I2839" s="22">
        <v>51.046500000000002</v>
      </c>
      <c r="J2839" s="23">
        <f t="shared" si="44"/>
        <v>18.961452520637906</v>
      </c>
      <c r="K2839" s="42" t="s">
        <v>3462</v>
      </c>
    </row>
    <row r="2840" spans="1:11">
      <c r="A2840" s="40" t="s">
        <v>3220</v>
      </c>
      <c r="B2840" s="22">
        <v>2.1125400000000001</v>
      </c>
      <c r="C2840" s="22">
        <v>12.1632</v>
      </c>
      <c r="D2840" s="23">
        <f t="shared" si="45"/>
        <v>2.5254722718737668</v>
      </c>
      <c r="E2840" s="41" t="s">
        <v>3463</v>
      </c>
      <c r="F2840" s="25"/>
      <c r="G2840" s="40" t="s">
        <v>607</v>
      </c>
      <c r="H2840" s="22">
        <v>1E-4</v>
      </c>
      <c r="I2840" s="22">
        <v>52.3033</v>
      </c>
      <c r="J2840" s="23">
        <f t="shared" si="44"/>
        <v>18.996542448508283</v>
      </c>
      <c r="K2840" s="42" t="s">
        <v>3462</v>
      </c>
    </row>
    <row r="2841" spans="1:11">
      <c r="A2841" s="40" t="s">
        <v>1549</v>
      </c>
      <c r="B2841" s="22">
        <v>4.1315499999999998</v>
      </c>
      <c r="C2841" s="22">
        <v>23.803999999999998</v>
      </c>
      <c r="D2841" s="23">
        <f t="shared" si="45"/>
        <v>2.526448990443821</v>
      </c>
      <c r="E2841" s="41" t="s">
        <v>3463</v>
      </c>
      <c r="F2841" s="25"/>
      <c r="G2841" s="40" t="s">
        <v>2785</v>
      </c>
      <c r="H2841" s="22">
        <v>1E-4</v>
      </c>
      <c r="I2841" s="22">
        <v>53.537000000000006</v>
      </c>
      <c r="J2841" s="23">
        <f t="shared" si="44"/>
        <v>19.030176772803163</v>
      </c>
      <c r="K2841" s="42" t="s">
        <v>3462</v>
      </c>
    </row>
    <row r="2842" spans="1:11">
      <c r="A2842" s="40" t="s">
        <v>1208</v>
      </c>
      <c r="B2842" s="22">
        <v>3.4345800000000004</v>
      </c>
      <c r="C2842" s="22">
        <v>19.805900000000001</v>
      </c>
      <c r="D2842" s="23">
        <f t="shared" si="45"/>
        <v>2.5277246662673307</v>
      </c>
      <c r="E2842" s="41" t="s">
        <v>3463</v>
      </c>
      <c r="F2842" s="25"/>
      <c r="G2842" s="40" t="s">
        <v>3271</v>
      </c>
      <c r="H2842" s="22">
        <v>1E-4</v>
      </c>
      <c r="I2842" s="22">
        <v>54.535700000000006</v>
      </c>
      <c r="J2842" s="23">
        <f t="shared" si="44"/>
        <v>19.056841426372461</v>
      </c>
      <c r="K2842" s="42" t="s">
        <v>3462</v>
      </c>
    </row>
    <row r="2843" spans="1:11">
      <c r="A2843" s="40" t="s">
        <v>51</v>
      </c>
      <c r="B2843" s="22">
        <v>4.2361699999999995</v>
      </c>
      <c r="C2843" s="22">
        <v>24.449300000000001</v>
      </c>
      <c r="D2843" s="23">
        <f t="shared" si="45"/>
        <v>2.5289607686264191</v>
      </c>
      <c r="E2843" s="41" t="s">
        <v>3463</v>
      </c>
      <c r="F2843" s="25"/>
      <c r="G2843" s="40" t="s">
        <v>614</v>
      </c>
      <c r="H2843" s="22">
        <v>1E-4</v>
      </c>
      <c r="I2843" s="22">
        <v>54.862300000000005</v>
      </c>
      <c r="J2843" s="23">
        <f t="shared" si="44"/>
        <v>19.06545558020008</v>
      </c>
      <c r="K2843" s="42" t="s">
        <v>3462</v>
      </c>
    </row>
    <row r="2844" spans="1:11">
      <c r="A2844" s="40" t="s">
        <v>709</v>
      </c>
      <c r="B2844" s="22">
        <v>0.96565899999999993</v>
      </c>
      <c r="C2844" s="22">
        <v>5.57768</v>
      </c>
      <c r="D2844" s="23">
        <f t="shared" si="45"/>
        <v>2.5300794371990949</v>
      </c>
      <c r="E2844" s="41" t="s">
        <v>3463</v>
      </c>
      <c r="F2844" s="25"/>
      <c r="G2844" s="40" t="s">
        <v>3376</v>
      </c>
      <c r="H2844" s="22">
        <v>1E-4</v>
      </c>
      <c r="I2844" s="22">
        <v>55.500600000000006</v>
      </c>
      <c r="J2844" s="23">
        <f t="shared" si="44"/>
        <v>19.082143842518395</v>
      </c>
      <c r="K2844" s="42" t="s">
        <v>3462</v>
      </c>
    </row>
    <row r="2845" spans="1:11">
      <c r="A2845" s="40" t="s">
        <v>1420</v>
      </c>
      <c r="B2845" s="22">
        <v>0.89999200000000001</v>
      </c>
      <c r="C2845" s="22">
        <v>5.1988399999999997</v>
      </c>
      <c r="D2845" s="23">
        <f t="shared" si="45"/>
        <v>2.5302056728390525</v>
      </c>
      <c r="E2845" s="41" t="s">
        <v>3463</v>
      </c>
      <c r="F2845" s="25"/>
      <c r="G2845" s="40" t="s">
        <v>785</v>
      </c>
      <c r="H2845" s="22">
        <v>1E-4</v>
      </c>
      <c r="I2845" s="22">
        <v>55.531700000000001</v>
      </c>
      <c r="J2845" s="23">
        <f t="shared" ref="J2845:J2879" si="46">LOG((I2845/H2845),2)</f>
        <v>19.08295203647538</v>
      </c>
      <c r="K2845" s="42" t="s">
        <v>3455</v>
      </c>
    </row>
    <row r="2846" spans="1:11">
      <c r="A2846" s="40" t="s">
        <v>679</v>
      </c>
      <c r="B2846" s="22">
        <v>0.72037899999999999</v>
      </c>
      <c r="C2846" s="22">
        <v>4.1622300000000001</v>
      </c>
      <c r="D2846" s="23">
        <f t="shared" si="45"/>
        <v>2.530528658427353</v>
      </c>
      <c r="E2846" s="41" t="s">
        <v>3463</v>
      </c>
      <c r="F2846" s="25"/>
      <c r="G2846" s="40" t="s">
        <v>2693</v>
      </c>
      <c r="H2846" s="22">
        <v>1E-4</v>
      </c>
      <c r="I2846" s="22">
        <v>55.5747</v>
      </c>
      <c r="J2846" s="23">
        <f t="shared" si="46"/>
        <v>19.084068729840578</v>
      </c>
      <c r="K2846" s="42" t="s">
        <v>3455</v>
      </c>
    </row>
    <row r="2847" spans="1:11">
      <c r="A2847" s="40" t="s">
        <v>1063</v>
      </c>
      <c r="B2847" s="22">
        <v>1.4149799999999999</v>
      </c>
      <c r="C2847" s="22">
        <v>8.1761599999999994</v>
      </c>
      <c r="D2847" s="23">
        <f t="shared" si="45"/>
        <v>2.530641767315247</v>
      </c>
      <c r="E2847" s="41" t="s">
        <v>3463</v>
      </c>
      <c r="F2847" s="25"/>
      <c r="G2847" s="40" t="s">
        <v>3348</v>
      </c>
      <c r="H2847" s="22">
        <v>1E-4</v>
      </c>
      <c r="I2847" s="22">
        <v>59.961200000000005</v>
      </c>
      <c r="J2847" s="23">
        <f t="shared" si="46"/>
        <v>19.193669730583249</v>
      </c>
      <c r="K2847" s="42" t="s">
        <v>3455</v>
      </c>
    </row>
    <row r="2848" spans="1:11">
      <c r="A2848" s="40" t="s">
        <v>3296</v>
      </c>
      <c r="B2848" s="22">
        <v>1.36629</v>
      </c>
      <c r="C2848" s="22">
        <v>7.8950299999999993</v>
      </c>
      <c r="D2848" s="23">
        <f t="shared" si="45"/>
        <v>2.5306810147564538</v>
      </c>
      <c r="E2848" s="41" t="s">
        <v>3463</v>
      </c>
      <c r="F2848" s="25"/>
      <c r="G2848" s="40" t="s">
        <v>2373</v>
      </c>
      <c r="H2848" s="22">
        <v>1E-4</v>
      </c>
      <c r="I2848" s="22">
        <v>60.280800000000006</v>
      </c>
      <c r="J2848" s="23">
        <f t="shared" si="46"/>
        <v>19.201339037828657</v>
      </c>
      <c r="K2848" s="42" t="s">
        <v>3455</v>
      </c>
    </row>
    <row r="2849" spans="1:11">
      <c r="A2849" s="40" t="s">
        <v>3327</v>
      </c>
      <c r="B2849" s="22">
        <v>1.2783100000000001</v>
      </c>
      <c r="C2849" s="22">
        <v>7.3870499999999995</v>
      </c>
      <c r="D2849" s="23">
        <f t="shared" si="45"/>
        <v>2.5307605993624822</v>
      </c>
      <c r="E2849" s="41" t="s">
        <v>3463</v>
      </c>
      <c r="F2849" s="25"/>
      <c r="G2849" s="40" t="s">
        <v>213</v>
      </c>
      <c r="H2849" s="22">
        <v>1E-4</v>
      </c>
      <c r="I2849" s="22">
        <v>60.583800000000004</v>
      </c>
      <c r="J2849" s="23">
        <f t="shared" si="46"/>
        <v>19.208572545624246</v>
      </c>
      <c r="K2849" s="42" t="s">
        <v>3455</v>
      </c>
    </row>
    <row r="2850" spans="1:11">
      <c r="A2850" s="40" t="s">
        <v>582</v>
      </c>
      <c r="B2850" s="22">
        <v>0.56359999999999999</v>
      </c>
      <c r="C2850" s="22">
        <v>3.2569900000000001</v>
      </c>
      <c r="D2850" s="23">
        <f t="shared" si="45"/>
        <v>2.5307957734456719</v>
      </c>
      <c r="E2850" s="41" t="s">
        <v>3463</v>
      </c>
      <c r="F2850" s="25"/>
      <c r="G2850" s="40" t="s">
        <v>1691</v>
      </c>
      <c r="H2850" s="22">
        <v>1E-4</v>
      </c>
      <c r="I2850" s="22">
        <v>62.071100000000001</v>
      </c>
      <c r="J2850" s="23">
        <f t="shared" si="46"/>
        <v>19.243562187465333</v>
      </c>
      <c r="K2850" s="42" t="s">
        <v>3455</v>
      </c>
    </row>
    <row r="2851" spans="1:11">
      <c r="A2851" s="40" t="s">
        <v>2870</v>
      </c>
      <c r="B2851" s="22">
        <v>0.56094599999999994</v>
      </c>
      <c r="C2851" s="22">
        <v>3.2416600000000004</v>
      </c>
      <c r="D2851" s="23">
        <f t="shared" si="45"/>
        <v>2.5307989821711625</v>
      </c>
      <c r="E2851" s="41" t="s">
        <v>3463</v>
      </c>
      <c r="F2851" s="25"/>
      <c r="G2851" s="40" t="s">
        <v>3424</v>
      </c>
      <c r="H2851" s="22">
        <v>1E-4</v>
      </c>
      <c r="I2851" s="22">
        <v>63.0578</v>
      </c>
      <c r="J2851" s="23">
        <f t="shared" si="46"/>
        <v>19.266315311688377</v>
      </c>
      <c r="K2851" s="42" t="s">
        <v>3455</v>
      </c>
    </row>
    <row r="2852" spans="1:11">
      <c r="A2852" s="40" t="s">
        <v>744</v>
      </c>
      <c r="B2852" s="22">
        <v>0.54058300000000004</v>
      </c>
      <c r="C2852" s="22">
        <v>3.1240600000000001</v>
      </c>
      <c r="D2852" s="23">
        <f t="shared" si="45"/>
        <v>2.5308341133220296</v>
      </c>
      <c r="E2852" s="41" t="s">
        <v>3463</v>
      </c>
      <c r="F2852" s="25"/>
      <c r="G2852" s="40" t="s">
        <v>3421</v>
      </c>
      <c r="H2852" s="22">
        <v>1E-4</v>
      </c>
      <c r="I2852" s="22">
        <v>66.433800000000005</v>
      </c>
      <c r="J2852" s="23">
        <f t="shared" si="46"/>
        <v>19.341557913079857</v>
      </c>
      <c r="K2852" s="42" t="s">
        <v>3455</v>
      </c>
    </row>
    <row r="2853" spans="1:11">
      <c r="A2853" s="40" t="s">
        <v>3260</v>
      </c>
      <c r="B2853" s="22">
        <v>2.4140100000000002</v>
      </c>
      <c r="C2853" s="22">
        <v>13.9511</v>
      </c>
      <c r="D2853" s="23">
        <f t="shared" si="45"/>
        <v>2.5308753209083945</v>
      </c>
      <c r="E2853" s="41" t="s">
        <v>3463</v>
      </c>
      <c r="F2853" s="25"/>
      <c r="G2853" s="40" t="s">
        <v>3396</v>
      </c>
      <c r="H2853" s="22">
        <v>1E-4</v>
      </c>
      <c r="I2853" s="22">
        <v>71.418500000000009</v>
      </c>
      <c r="J2853" s="23">
        <f t="shared" si="46"/>
        <v>19.44593830781071</v>
      </c>
      <c r="K2853" s="42" t="s">
        <v>3455</v>
      </c>
    </row>
    <row r="2854" spans="1:11">
      <c r="A2854" s="40" t="s">
        <v>2874</v>
      </c>
      <c r="B2854" s="22">
        <v>1.1378699999999999</v>
      </c>
      <c r="C2854" s="22">
        <v>6.5760699999999996</v>
      </c>
      <c r="D2854" s="23">
        <f t="shared" si="45"/>
        <v>2.5308899148533381</v>
      </c>
      <c r="E2854" s="41" t="s">
        <v>3463</v>
      </c>
      <c r="F2854" s="25"/>
      <c r="G2854" s="40" t="s">
        <v>3341</v>
      </c>
      <c r="H2854" s="22">
        <v>1E-4</v>
      </c>
      <c r="I2854" s="22">
        <v>71.721400000000003</v>
      </c>
      <c r="J2854" s="23">
        <f t="shared" si="46"/>
        <v>19.452044124290396</v>
      </c>
      <c r="K2854" s="42" t="s">
        <v>3455</v>
      </c>
    </row>
    <row r="2855" spans="1:11">
      <c r="A2855" s="40" t="s">
        <v>2963</v>
      </c>
      <c r="B2855" s="22">
        <v>0.47771999999999998</v>
      </c>
      <c r="C2855" s="22">
        <v>2.7609500000000002</v>
      </c>
      <c r="D2855" s="23">
        <f t="shared" si="45"/>
        <v>2.5309275790000494</v>
      </c>
      <c r="E2855" s="41" t="s">
        <v>3463</v>
      </c>
      <c r="F2855" s="25"/>
      <c r="G2855" s="40" t="s">
        <v>2584</v>
      </c>
      <c r="H2855" s="22">
        <v>1E-4</v>
      </c>
      <c r="I2855" s="22">
        <v>73.89200000000001</v>
      </c>
      <c r="J2855" s="23">
        <f t="shared" si="46"/>
        <v>19.495058652271236</v>
      </c>
      <c r="K2855" s="42" t="s">
        <v>3455</v>
      </c>
    </row>
    <row r="2856" spans="1:11">
      <c r="A2856" s="40" t="s">
        <v>538</v>
      </c>
      <c r="B2856" s="22">
        <v>0.41746</v>
      </c>
      <c r="C2856" s="22">
        <v>2.4128200000000004</v>
      </c>
      <c r="D2856" s="23">
        <f t="shared" si="45"/>
        <v>2.5310104185505931</v>
      </c>
      <c r="E2856" s="41" t="s">
        <v>3463</v>
      </c>
      <c r="F2856" s="25"/>
      <c r="G2856" s="40" t="s">
        <v>29</v>
      </c>
      <c r="H2856" s="22">
        <v>1E-4</v>
      </c>
      <c r="I2856" s="22">
        <v>76.021799999999999</v>
      </c>
      <c r="J2856" s="23">
        <f t="shared" si="46"/>
        <v>19.536053659335849</v>
      </c>
      <c r="K2856" s="42" t="s">
        <v>3455</v>
      </c>
    </row>
    <row r="2857" spans="1:11">
      <c r="A2857" s="40" t="s">
        <v>634</v>
      </c>
      <c r="B2857" s="22">
        <v>0.41169</v>
      </c>
      <c r="C2857" s="22">
        <v>2.37948</v>
      </c>
      <c r="D2857" s="23">
        <f t="shared" si="45"/>
        <v>2.5310160174522132</v>
      </c>
      <c r="E2857" s="41" t="s">
        <v>3463</v>
      </c>
      <c r="F2857" s="25"/>
      <c r="G2857" s="40" t="s">
        <v>3414</v>
      </c>
      <c r="H2857" s="22">
        <v>1E-4</v>
      </c>
      <c r="I2857" s="22">
        <v>80.904200000000003</v>
      </c>
      <c r="J2857" s="23">
        <f t="shared" si="46"/>
        <v>19.625855074025186</v>
      </c>
      <c r="K2857" s="42" t="s">
        <v>3455</v>
      </c>
    </row>
    <row r="2858" spans="1:11">
      <c r="A2858" s="40" t="s">
        <v>2988</v>
      </c>
      <c r="B2858" s="22">
        <v>0.37537300000000001</v>
      </c>
      <c r="C2858" s="22">
        <v>2.1696500000000003</v>
      </c>
      <c r="D2858" s="23">
        <f t="shared" si="45"/>
        <v>2.5310655429659414</v>
      </c>
      <c r="E2858" s="41" t="s">
        <v>3463</v>
      </c>
      <c r="F2858" s="25"/>
      <c r="G2858" s="40" t="s">
        <v>3412</v>
      </c>
      <c r="H2858" s="22">
        <v>1E-4</v>
      </c>
      <c r="I2858" s="22">
        <v>84.18950000000001</v>
      </c>
      <c r="J2858" s="23">
        <f t="shared" si="46"/>
        <v>19.683280787983499</v>
      </c>
      <c r="K2858" s="42" t="s">
        <v>3455</v>
      </c>
    </row>
    <row r="2859" spans="1:11">
      <c r="A2859" s="40" t="s">
        <v>1043</v>
      </c>
      <c r="B2859" s="22">
        <v>0.35417399999999999</v>
      </c>
      <c r="C2859" s="22">
        <v>2.0471500000000002</v>
      </c>
      <c r="D2859" s="23">
        <f t="shared" si="45"/>
        <v>2.531086603755103</v>
      </c>
      <c r="E2859" s="41" t="s">
        <v>3463</v>
      </c>
      <c r="F2859" s="25"/>
      <c r="G2859" s="40" t="s">
        <v>3436</v>
      </c>
      <c r="H2859" s="22">
        <v>1E-4</v>
      </c>
      <c r="I2859" s="22">
        <v>106.1251</v>
      </c>
      <c r="J2859" s="23">
        <f t="shared" si="46"/>
        <v>20.017334482531805</v>
      </c>
      <c r="K2859" s="42" t="s">
        <v>3455</v>
      </c>
    </row>
    <row r="2860" spans="1:11">
      <c r="A2860" s="40" t="s">
        <v>2801</v>
      </c>
      <c r="B2860" s="22">
        <v>0.267511</v>
      </c>
      <c r="C2860" s="22">
        <v>1.5463</v>
      </c>
      <c r="D2860" s="23">
        <f t="shared" ref="D2860:D2878" si="47">LOG((C2860/B2860),2)</f>
        <v>2.5311501246793737</v>
      </c>
      <c r="E2860" s="41" t="s">
        <v>3463</v>
      </c>
      <c r="F2860" s="25"/>
      <c r="G2860" s="40" t="s">
        <v>3431</v>
      </c>
      <c r="H2860" s="22">
        <v>1E-4</v>
      </c>
      <c r="I2860" s="22">
        <v>124.99810000000001</v>
      </c>
      <c r="J2860" s="23">
        <f t="shared" si="46"/>
        <v>20.253474735080253</v>
      </c>
      <c r="K2860" s="42" t="s">
        <v>3455</v>
      </c>
    </row>
    <row r="2861" spans="1:11">
      <c r="A2861" s="40" t="s">
        <v>1888</v>
      </c>
      <c r="B2861" s="22">
        <v>0.78528699999999996</v>
      </c>
      <c r="C2861" s="22">
        <v>4.5393499999999998</v>
      </c>
      <c r="D2861" s="23">
        <f t="shared" si="47"/>
        <v>2.5311938100954876</v>
      </c>
      <c r="E2861" s="41" t="s">
        <v>3463</v>
      </c>
      <c r="F2861" s="25"/>
      <c r="G2861" s="40" t="s">
        <v>846</v>
      </c>
      <c r="H2861" s="22">
        <v>1E-4</v>
      </c>
      <c r="I2861" s="22">
        <v>131.66910000000001</v>
      </c>
      <c r="J2861" s="23">
        <f t="shared" si="46"/>
        <v>20.328485384111701</v>
      </c>
      <c r="K2861" s="42" t="s">
        <v>3455</v>
      </c>
    </row>
    <row r="2862" spans="1:11">
      <c r="A2862" s="40" t="s">
        <v>1226</v>
      </c>
      <c r="B2862" s="22">
        <v>4.1737000000000002</v>
      </c>
      <c r="C2862" s="22">
        <v>24.127299999999998</v>
      </c>
      <c r="D2862" s="23">
        <f t="shared" si="47"/>
        <v>2.5312676673973202</v>
      </c>
      <c r="E2862" s="41" t="s">
        <v>3463</v>
      </c>
      <c r="F2862" s="25"/>
      <c r="G2862" s="40" t="s">
        <v>477</v>
      </c>
      <c r="H2862" s="22">
        <v>1E-4</v>
      </c>
      <c r="I2862" s="22">
        <v>141.1831</v>
      </c>
      <c r="J2862" s="23">
        <f t="shared" si="46"/>
        <v>20.429135973759038</v>
      </c>
      <c r="K2862" s="42" t="s">
        <v>3455</v>
      </c>
    </row>
    <row r="2863" spans="1:11">
      <c r="A2863" s="40" t="s">
        <v>2986</v>
      </c>
      <c r="B2863" s="22">
        <v>1.10846</v>
      </c>
      <c r="C2863" s="22">
        <v>6.4078299999999997</v>
      </c>
      <c r="D2863" s="23">
        <f t="shared" si="47"/>
        <v>2.5312791635891316</v>
      </c>
      <c r="E2863" s="41" t="s">
        <v>3463</v>
      </c>
      <c r="F2863" s="25"/>
      <c r="G2863" s="40" t="s">
        <v>496</v>
      </c>
      <c r="H2863" s="22">
        <v>1E-4</v>
      </c>
      <c r="I2863" s="22">
        <v>225.60210000000001</v>
      </c>
      <c r="J2863" s="23">
        <f t="shared" si="46"/>
        <v>21.105349066340516</v>
      </c>
      <c r="K2863" s="42" t="s">
        <v>3455</v>
      </c>
    </row>
    <row r="2864" spans="1:11">
      <c r="A2864" s="40" t="s">
        <v>2292</v>
      </c>
      <c r="B2864" s="22">
        <v>3.5103000000000004</v>
      </c>
      <c r="C2864" s="22">
        <v>20.292999999999999</v>
      </c>
      <c r="D2864" s="23">
        <f t="shared" si="47"/>
        <v>2.5313159229278672</v>
      </c>
      <c r="E2864" s="41" t="s">
        <v>3455</v>
      </c>
      <c r="F2864" s="25"/>
      <c r="G2864" s="40" t="s">
        <v>3397</v>
      </c>
      <c r="H2864" s="22">
        <v>1E-4</v>
      </c>
      <c r="I2864" s="22">
        <v>227.0351</v>
      </c>
      <c r="J2864" s="23">
        <f t="shared" si="46"/>
        <v>21.114483927110534</v>
      </c>
      <c r="K2864" s="42" t="s">
        <v>3455</v>
      </c>
    </row>
    <row r="2865" spans="1:11">
      <c r="A2865" s="40" t="s">
        <v>3247</v>
      </c>
      <c r="B2865" s="22">
        <v>1.7293400000000001</v>
      </c>
      <c r="C2865" s="22">
        <v>9.9976500000000001</v>
      </c>
      <c r="D2865" s="23">
        <f t="shared" si="47"/>
        <v>2.5313674811906739</v>
      </c>
      <c r="E2865" s="41" t="s">
        <v>3455</v>
      </c>
      <c r="F2865" s="25"/>
      <c r="G2865" s="40" t="s">
        <v>2477</v>
      </c>
      <c r="H2865" s="22">
        <v>1E-4</v>
      </c>
      <c r="I2865" s="22">
        <v>252.42410000000001</v>
      </c>
      <c r="J2865" s="23">
        <f t="shared" si="46"/>
        <v>21.267418226438071</v>
      </c>
      <c r="K2865" s="42" t="s">
        <v>3455</v>
      </c>
    </row>
    <row r="2866" spans="1:11">
      <c r="A2866" s="40" t="s">
        <v>2832</v>
      </c>
      <c r="B2866" s="22">
        <v>0.39949799999999996</v>
      </c>
      <c r="C2866" s="22">
        <v>2.3096700000000001</v>
      </c>
      <c r="D2866" s="23">
        <f t="shared" si="47"/>
        <v>2.5314265518825203</v>
      </c>
      <c r="E2866" s="41" t="s">
        <v>3455</v>
      </c>
      <c r="F2866" s="25"/>
      <c r="G2866" s="40" t="s">
        <v>3440</v>
      </c>
      <c r="H2866" s="22">
        <v>1E-4</v>
      </c>
      <c r="I2866" s="22">
        <v>319.14709999999997</v>
      </c>
      <c r="J2866" s="23">
        <f t="shared" si="46"/>
        <v>21.605790107813075</v>
      </c>
      <c r="K2866" s="42" t="s">
        <v>3455</v>
      </c>
    </row>
    <row r="2867" spans="1:11">
      <c r="A2867" s="40" t="s">
        <v>2932</v>
      </c>
      <c r="B2867" s="22">
        <v>0.82075999999999993</v>
      </c>
      <c r="C2867" s="22">
        <v>4.7451999999999996</v>
      </c>
      <c r="D2867" s="23">
        <f t="shared" si="47"/>
        <v>2.5314365674602262</v>
      </c>
      <c r="E2867" s="41" t="s">
        <v>3455</v>
      </c>
      <c r="F2867" s="25"/>
      <c r="G2867" s="40" t="s">
        <v>406</v>
      </c>
      <c r="H2867" s="22">
        <v>1E-4</v>
      </c>
      <c r="I2867" s="22">
        <v>336.75809999999996</v>
      </c>
      <c r="J2867" s="23">
        <f t="shared" si="46"/>
        <v>21.683281216390494</v>
      </c>
      <c r="K2867" s="42" t="s">
        <v>3455</v>
      </c>
    </row>
    <row r="2868" spans="1:11">
      <c r="A2868" s="40" t="s">
        <v>1308</v>
      </c>
      <c r="B2868" s="22">
        <v>1.6682399999999999</v>
      </c>
      <c r="C2868" s="22">
        <v>9.6453399999999991</v>
      </c>
      <c r="D2868" s="23">
        <f t="shared" si="47"/>
        <v>2.5315052385645962</v>
      </c>
      <c r="E2868" s="41" t="s">
        <v>3455</v>
      </c>
      <c r="F2868" s="25"/>
      <c r="G2868" s="40" t="s">
        <v>3443</v>
      </c>
      <c r="H2868" s="22">
        <v>1E-4</v>
      </c>
      <c r="I2868" s="22">
        <v>368.4751</v>
      </c>
      <c r="J2868" s="23">
        <f t="shared" si="46"/>
        <v>21.813135700665534</v>
      </c>
      <c r="K2868" s="42" t="s">
        <v>3455</v>
      </c>
    </row>
    <row r="2869" spans="1:11">
      <c r="A2869" s="40" t="s">
        <v>945</v>
      </c>
      <c r="B2869" s="22">
        <v>0.93249099999999996</v>
      </c>
      <c r="C2869" s="22">
        <v>5.3921199999999994</v>
      </c>
      <c r="D2869" s="23">
        <f t="shared" si="47"/>
        <v>2.5316908973400216</v>
      </c>
      <c r="E2869" s="41" t="s">
        <v>3455</v>
      </c>
      <c r="F2869" s="25"/>
      <c r="G2869" s="40" t="s">
        <v>2786</v>
      </c>
      <c r="H2869" s="22">
        <v>1E-4</v>
      </c>
      <c r="I2869" s="22">
        <v>407.10909999999996</v>
      </c>
      <c r="J2869" s="23">
        <f t="shared" si="46"/>
        <v>21.956984039335975</v>
      </c>
      <c r="K2869" s="42" t="s">
        <v>3455</v>
      </c>
    </row>
    <row r="2870" spans="1:11">
      <c r="A2870" s="40" t="s">
        <v>1122</v>
      </c>
      <c r="B2870" s="22">
        <v>4.1183800000000002</v>
      </c>
      <c r="C2870" s="22">
        <v>23.814499999999999</v>
      </c>
      <c r="D2870" s="23">
        <f t="shared" si="47"/>
        <v>2.531691401082639</v>
      </c>
      <c r="E2870" s="41" t="s">
        <v>3455</v>
      </c>
      <c r="F2870" s="25"/>
      <c r="G2870" s="40" t="s">
        <v>2778</v>
      </c>
      <c r="H2870" s="22">
        <v>1E-4</v>
      </c>
      <c r="I2870" s="22">
        <v>420.95909999999998</v>
      </c>
      <c r="J2870" s="23">
        <f t="shared" si="46"/>
        <v>22.005248638498092</v>
      </c>
      <c r="K2870" s="42" t="s">
        <v>3455</v>
      </c>
    </row>
    <row r="2871" spans="1:11">
      <c r="A2871" s="40" t="s">
        <v>2484</v>
      </c>
      <c r="B2871" s="22">
        <v>3.6749700000000001</v>
      </c>
      <c r="C2871" s="22">
        <v>21.2517</v>
      </c>
      <c r="D2871" s="23">
        <f t="shared" si="47"/>
        <v>2.5317738743260376</v>
      </c>
      <c r="E2871" s="41" t="s">
        <v>3455</v>
      </c>
      <c r="F2871" s="25"/>
      <c r="G2871" s="40" t="s">
        <v>3434</v>
      </c>
      <c r="H2871" s="22">
        <v>1E-4</v>
      </c>
      <c r="I2871" s="22">
        <v>445.5521</v>
      </c>
      <c r="J2871" s="23">
        <f t="shared" si="46"/>
        <v>22.087162710424543</v>
      </c>
      <c r="K2871" s="42" t="s">
        <v>3455</v>
      </c>
    </row>
    <row r="2872" spans="1:11">
      <c r="A2872" s="40" t="s">
        <v>2396</v>
      </c>
      <c r="B2872" s="22">
        <v>5.0002499999999994</v>
      </c>
      <c r="C2872" s="22">
        <v>29.1187</v>
      </c>
      <c r="D2872" s="23">
        <f t="shared" si="47"/>
        <v>2.5418738151215852</v>
      </c>
      <c r="E2872" s="41" t="s">
        <v>3455</v>
      </c>
      <c r="F2872" s="25"/>
      <c r="G2872" s="40" t="s">
        <v>352</v>
      </c>
      <c r="H2872" s="22">
        <v>1E-4</v>
      </c>
      <c r="I2872" s="22">
        <v>485.42509999999999</v>
      </c>
      <c r="J2872" s="23">
        <f t="shared" si="46"/>
        <v>22.210817277543974</v>
      </c>
      <c r="K2872" s="42" t="s">
        <v>3455</v>
      </c>
    </row>
    <row r="2873" spans="1:11">
      <c r="A2873" s="40" t="s">
        <v>1358</v>
      </c>
      <c r="B2873" s="22">
        <v>0.52490499999999995</v>
      </c>
      <c r="C2873" s="22">
        <v>3.0603200000000004</v>
      </c>
      <c r="D2873" s="23">
        <f t="shared" si="47"/>
        <v>2.5435542699332037</v>
      </c>
      <c r="E2873" s="41" t="s">
        <v>3455</v>
      </c>
      <c r="F2873" s="25"/>
      <c r="G2873" s="40" t="s">
        <v>26</v>
      </c>
      <c r="H2873" s="22">
        <v>1E-4</v>
      </c>
      <c r="I2873" s="22">
        <v>711.85809999999992</v>
      </c>
      <c r="J2873" s="23">
        <f t="shared" si="46"/>
        <v>22.763158255980773</v>
      </c>
      <c r="K2873" s="42" t="s">
        <v>3455</v>
      </c>
    </row>
    <row r="2874" spans="1:11">
      <c r="A2874" s="40" t="s">
        <v>1852</v>
      </c>
      <c r="B2874" s="22">
        <v>12.3996</v>
      </c>
      <c r="C2874" s="22">
        <v>72.323400000000007</v>
      </c>
      <c r="D2874" s="23">
        <f t="shared" si="47"/>
        <v>2.5441689206647284</v>
      </c>
      <c r="E2874" s="41" t="s">
        <v>3455</v>
      </c>
      <c r="F2874" s="25"/>
      <c r="G2874" s="40" t="s">
        <v>790</v>
      </c>
      <c r="H2874" s="22">
        <v>1E-4</v>
      </c>
      <c r="I2874" s="22">
        <v>815.7971</v>
      </c>
      <c r="J2874" s="23">
        <f t="shared" si="46"/>
        <v>22.959778947963493</v>
      </c>
      <c r="K2874" s="42" t="s">
        <v>3455</v>
      </c>
    </row>
    <row r="2875" spans="1:11">
      <c r="A2875" s="40" t="s">
        <v>1326</v>
      </c>
      <c r="B2875" s="22">
        <v>11.182399999999999</v>
      </c>
      <c r="C2875" s="22">
        <v>65.247799999999998</v>
      </c>
      <c r="D2875" s="23">
        <f t="shared" si="47"/>
        <v>2.5446994013503366</v>
      </c>
      <c r="E2875" s="41" t="s">
        <v>3455</v>
      </c>
      <c r="F2875" s="25"/>
      <c r="G2875" s="40" t="s">
        <v>3430</v>
      </c>
      <c r="H2875" s="22">
        <v>1E-4</v>
      </c>
      <c r="I2875" s="22">
        <v>1325.5001</v>
      </c>
      <c r="J2875" s="23">
        <f t="shared" si="46"/>
        <v>23.660033443258278</v>
      </c>
      <c r="K2875" s="42" t="s">
        <v>3455</v>
      </c>
    </row>
    <row r="2876" spans="1:11">
      <c r="A2876" s="40" t="s">
        <v>2738</v>
      </c>
      <c r="B2876" s="22">
        <v>5.3270399999999993</v>
      </c>
      <c r="C2876" s="22">
        <v>31.090599999999998</v>
      </c>
      <c r="D2876" s="23">
        <f t="shared" si="47"/>
        <v>2.545072439659553</v>
      </c>
      <c r="E2876" s="41" t="s">
        <v>3455</v>
      </c>
      <c r="F2876" s="25"/>
      <c r="G2876" s="40" t="s">
        <v>425</v>
      </c>
      <c r="H2876" s="22">
        <v>1E-4</v>
      </c>
      <c r="I2876" s="22">
        <v>1554.8901000000001</v>
      </c>
      <c r="J2876" s="23">
        <f t="shared" si="46"/>
        <v>23.890309278144191</v>
      </c>
      <c r="K2876" s="42" t="s">
        <v>3455</v>
      </c>
    </row>
    <row r="2877" spans="1:11">
      <c r="A2877" s="40" t="s">
        <v>1288</v>
      </c>
      <c r="B2877" s="22">
        <v>3.23421</v>
      </c>
      <c r="C2877" s="22">
        <v>18.8795</v>
      </c>
      <c r="D2877" s="23">
        <f t="shared" si="47"/>
        <v>2.5453352948488028</v>
      </c>
      <c r="E2877" s="41" t="s">
        <v>3455</v>
      </c>
      <c r="F2877" s="25"/>
      <c r="G2877" s="40" t="s">
        <v>2754</v>
      </c>
      <c r="H2877" s="22">
        <v>1E-4</v>
      </c>
      <c r="I2877" s="22">
        <v>3525.0901000000003</v>
      </c>
      <c r="J2877" s="23">
        <f t="shared" si="46"/>
        <v>25.071156796946219</v>
      </c>
      <c r="K2877" s="42" t="s">
        <v>3455</v>
      </c>
    </row>
    <row r="2878" spans="1:11">
      <c r="A2878" s="40" t="s">
        <v>1508</v>
      </c>
      <c r="B2878" s="22">
        <v>2.6340600000000003</v>
      </c>
      <c r="C2878" s="22">
        <v>15.3789</v>
      </c>
      <c r="D2878" s="23">
        <f t="shared" si="47"/>
        <v>2.5455922024135713</v>
      </c>
      <c r="E2878" s="41" t="s">
        <v>3455</v>
      </c>
      <c r="F2878" s="25"/>
      <c r="G2878" s="40" t="s">
        <v>3441</v>
      </c>
      <c r="H2878" s="22">
        <v>1E-4</v>
      </c>
      <c r="I2878" s="22">
        <v>8515.3000999999986</v>
      </c>
      <c r="J2878" s="23">
        <f t="shared" si="46"/>
        <v>26.343554039112718</v>
      </c>
      <c r="K2878" s="42" t="s">
        <v>3455</v>
      </c>
    </row>
    <row r="2879" spans="1:11">
      <c r="A2879" s="40" t="s">
        <v>470</v>
      </c>
      <c r="B2879" s="22">
        <v>4.28233</v>
      </c>
      <c r="C2879" s="22">
        <v>25.011800000000001</v>
      </c>
      <c r="D2879" s="23">
        <f>LOG((C2879/B2879),2)</f>
        <v>2.5461410058630296</v>
      </c>
      <c r="E2879" s="41" t="s">
        <v>3455</v>
      </c>
      <c r="F2879" s="25"/>
      <c r="G2879" s="40" t="s">
        <v>3444</v>
      </c>
      <c r="H2879" s="22">
        <v>1E-4</v>
      </c>
      <c r="I2879" s="22">
        <v>8515.3000999999986</v>
      </c>
      <c r="J2879" s="23">
        <f t="shared" si="46"/>
        <v>26.343554039112718</v>
      </c>
      <c r="K2879" s="42" t="s">
        <v>3455</v>
      </c>
    </row>
  </sheetData>
  <mergeCells count="3">
    <mergeCell ref="A1386:K1386"/>
    <mergeCell ref="A1385:K1385"/>
    <mergeCell ref="A1:K1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95"/>
  <sheetViews>
    <sheetView workbookViewId="0">
      <selection sqref="A1:K1494"/>
    </sheetView>
  </sheetViews>
  <sheetFormatPr baseColWidth="10" defaultRowHeight="15" x14ac:dyDescent="0"/>
  <cols>
    <col min="1" max="1" width="10.83203125" style="3"/>
    <col min="2" max="5" width="11.6640625" style="4" customWidth="1"/>
    <col min="6" max="11" width="10.83203125" style="2"/>
  </cols>
  <sheetData>
    <row r="1" spans="1:11">
      <c r="A1" s="3" t="s">
        <v>3475</v>
      </c>
    </row>
    <row r="2" spans="1:11" s="1" customFormat="1">
      <c r="A2" s="5" t="s">
        <v>3446</v>
      </c>
      <c r="B2" s="6" t="s">
        <v>3447</v>
      </c>
      <c r="C2" s="6" t="s">
        <v>3448</v>
      </c>
      <c r="D2" s="6" t="s">
        <v>3476</v>
      </c>
      <c r="E2" s="6" t="s">
        <v>3477</v>
      </c>
      <c r="F2" s="7"/>
      <c r="G2" s="5" t="s">
        <v>3446</v>
      </c>
      <c r="H2" s="6" t="s">
        <v>3447</v>
      </c>
      <c r="I2" s="6" t="s">
        <v>3448</v>
      </c>
      <c r="J2" s="6" t="s">
        <v>3476</v>
      </c>
      <c r="K2" s="6" t="s">
        <v>3477</v>
      </c>
    </row>
    <row r="3" spans="1:11">
      <c r="A3" s="3" t="s">
        <v>191</v>
      </c>
      <c r="B3" s="4">
        <v>383.52109999999999</v>
      </c>
      <c r="C3" s="4">
        <v>1E-4</v>
      </c>
      <c r="D3" s="4">
        <f t="shared" ref="D3:D66" si="0">LOG((C3/B3),2)</f>
        <v>-21.870874521310459</v>
      </c>
      <c r="E3" s="4" t="s">
        <v>3449</v>
      </c>
      <c r="G3" s="3" t="s">
        <v>992</v>
      </c>
      <c r="H3" s="4">
        <v>34.135400000000004</v>
      </c>
      <c r="I3" s="4">
        <v>199.4051</v>
      </c>
      <c r="J3" s="4">
        <f t="shared" ref="J3:J50" si="1">LOG((I3/H3),2)</f>
        <v>2.5463617460372796</v>
      </c>
      <c r="K3" s="4" t="s">
        <v>3455</v>
      </c>
    </row>
    <row r="4" spans="1:11">
      <c r="A4" s="3" t="s">
        <v>594</v>
      </c>
      <c r="B4" s="4">
        <v>158.7791</v>
      </c>
      <c r="C4" s="4">
        <v>1E-4</v>
      </c>
      <c r="D4" s="4">
        <f t="shared" si="0"/>
        <v>-20.598589593198408</v>
      </c>
      <c r="E4" s="4" t="s">
        <v>3449</v>
      </c>
      <c r="G4" s="3" t="s">
        <v>1876</v>
      </c>
      <c r="H4" s="4">
        <v>11.7927</v>
      </c>
      <c r="I4" s="4">
        <v>69.477199999999996</v>
      </c>
      <c r="J4" s="4">
        <f t="shared" si="1"/>
        <v>2.5586455445102079</v>
      </c>
      <c r="K4" s="4" t="s">
        <v>3455</v>
      </c>
    </row>
    <row r="5" spans="1:11">
      <c r="A5" s="3" t="s">
        <v>309</v>
      </c>
      <c r="B5" s="4">
        <v>153.70310000000001</v>
      </c>
      <c r="C5" s="4">
        <v>1E-4</v>
      </c>
      <c r="D5" s="4">
        <f t="shared" si="0"/>
        <v>-20.551714832007548</v>
      </c>
      <c r="E5" s="4" t="s">
        <v>3449</v>
      </c>
      <c r="G5" s="3" t="s">
        <v>1460</v>
      </c>
      <c r="H5" s="4">
        <v>31.724599999999999</v>
      </c>
      <c r="I5" s="4">
        <v>186.90809999999999</v>
      </c>
      <c r="J5" s="4">
        <f t="shared" si="1"/>
        <v>2.5586552131764759</v>
      </c>
      <c r="K5" s="4" t="s">
        <v>3455</v>
      </c>
    </row>
    <row r="6" spans="1:11">
      <c r="A6" s="3" t="s">
        <v>499</v>
      </c>
      <c r="B6" s="4">
        <v>31.224699999999999</v>
      </c>
      <c r="C6" s="4">
        <v>1E-4</v>
      </c>
      <c r="D6" s="4">
        <f t="shared" si="0"/>
        <v>-18.252328185242298</v>
      </c>
      <c r="E6" s="4" t="s">
        <v>3449</v>
      </c>
      <c r="G6" s="3" t="s">
        <v>2352</v>
      </c>
      <c r="H6" s="4">
        <v>2.4477700000000002</v>
      </c>
      <c r="I6" s="4">
        <v>14.4392</v>
      </c>
      <c r="J6" s="4">
        <f t="shared" si="1"/>
        <v>2.5604509028608504</v>
      </c>
      <c r="K6" s="4" t="s">
        <v>3465</v>
      </c>
    </row>
    <row r="7" spans="1:11">
      <c r="A7" s="3" t="s">
        <v>12</v>
      </c>
      <c r="B7" s="4">
        <v>29.669799999999999</v>
      </c>
      <c r="C7" s="4">
        <v>1E-4</v>
      </c>
      <c r="D7" s="4">
        <f t="shared" si="0"/>
        <v>-18.178635676280923</v>
      </c>
      <c r="E7" s="4" t="s">
        <v>3449</v>
      </c>
      <c r="G7" s="3" t="s">
        <v>2053</v>
      </c>
      <c r="H7" s="4">
        <v>1.82054</v>
      </c>
      <c r="I7" s="4">
        <v>10.745899999999999</v>
      </c>
      <c r="J7" s="4">
        <f t="shared" si="1"/>
        <v>2.5613479732590512</v>
      </c>
      <c r="K7" s="4" t="s">
        <v>3465</v>
      </c>
    </row>
    <row r="8" spans="1:11">
      <c r="A8" s="3" t="s">
        <v>531</v>
      </c>
      <c r="B8" s="4">
        <v>28.0091</v>
      </c>
      <c r="C8" s="4">
        <v>1E-4</v>
      </c>
      <c r="D8" s="4">
        <f t="shared" si="0"/>
        <v>-18.095536101319517</v>
      </c>
      <c r="E8" s="4" t="s">
        <v>3449</v>
      </c>
      <c r="G8" s="3" t="s">
        <v>370</v>
      </c>
      <c r="H8" s="4">
        <v>1.08053</v>
      </c>
      <c r="I8" s="4">
        <v>6.3967599999999996</v>
      </c>
      <c r="J8" s="4">
        <f t="shared" si="1"/>
        <v>2.565602227853284</v>
      </c>
      <c r="K8" s="4" t="s">
        <v>3465</v>
      </c>
    </row>
    <row r="9" spans="1:11">
      <c r="A9" s="3" t="s">
        <v>3387</v>
      </c>
      <c r="B9" s="4">
        <v>13.716799999999999</v>
      </c>
      <c r="C9" s="4">
        <v>1E-4</v>
      </c>
      <c r="D9" s="4">
        <f t="shared" si="0"/>
        <v>-17.065584428061502</v>
      </c>
      <c r="E9" s="4" t="s">
        <v>3449</v>
      </c>
      <c r="G9" s="3" t="s">
        <v>1701</v>
      </c>
      <c r="H9" s="4">
        <v>2.4290700000000003</v>
      </c>
      <c r="I9" s="4">
        <v>14.3803</v>
      </c>
      <c r="J9" s="4">
        <f t="shared" si="1"/>
        <v>2.565617802699343</v>
      </c>
      <c r="K9" s="4" t="s">
        <v>3465</v>
      </c>
    </row>
    <row r="10" spans="1:11">
      <c r="A10" s="3" t="s">
        <v>782</v>
      </c>
      <c r="B10" s="4">
        <v>12.067299999999999</v>
      </c>
      <c r="C10" s="4">
        <v>1E-4</v>
      </c>
      <c r="D10" s="4">
        <f t="shared" si="0"/>
        <v>-16.88074339059996</v>
      </c>
      <c r="E10" s="4" t="s">
        <v>3449</v>
      </c>
      <c r="G10" s="3" t="s">
        <v>762</v>
      </c>
      <c r="H10" s="4">
        <v>1.64815</v>
      </c>
      <c r="I10" s="4">
        <v>9.7573399999999992</v>
      </c>
      <c r="J10" s="4">
        <f t="shared" si="1"/>
        <v>2.5656403508645784</v>
      </c>
      <c r="K10" s="4" t="s">
        <v>3465</v>
      </c>
    </row>
    <row r="11" spans="1:11">
      <c r="A11" s="3" t="s">
        <v>41</v>
      </c>
      <c r="B11" s="4">
        <v>11.8058</v>
      </c>
      <c r="C11" s="4">
        <v>1E-4</v>
      </c>
      <c r="D11" s="4">
        <f t="shared" si="0"/>
        <v>-16.849136281096726</v>
      </c>
      <c r="E11" s="4" t="s">
        <v>3449</v>
      </c>
      <c r="G11" s="3" t="s">
        <v>1483</v>
      </c>
      <c r="H11" s="4">
        <v>2.4588800000000002</v>
      </c>
      <c r="I11" s="4">
        <v>14.623699999999999</v>
      </c>
      <c r="J11" s="4">
        <f t="shared" si="1"/>
        <v>2.5722351450956253</v>
      </c>
      <c r="K11" s="4" t="s">
        <v>3465</v>
      </c>
    </row>
    <row r="12" spans="1:11">
      <c r="A12" s="3" t="s">
        <v>3192</v>
      </c>
      <c r="B12" s="4">
        <v>10.3445</v>
      </c>
      <c r="C12" s="4">
        <v>1E-4</v>
      </c>
      <c r="D12" s="4">
        <f t="shared" si="0"/>
        <v>-16.65850438885143</v>
      </c>
      <c r="E12" s="4" t="s">
        <v>3449</v>
      </c>
      <c r="G12" s="3" t="s">
        <v>2419</v>
      </c>
      <c r="H12" s="4">
        <v>4.5356299999999994</v>
      </c>
      <c r="I12" s="4">
        <v>27.086500000000001</v>
      </c>
      <c r="J12" s="4">
        <f t="shared" si="1"/>
        <v>2.5781991263478528</v>
      </c>
      <c r="K12" s="4" t="s">
        <v>3465</v>
      </c>
    </row>
    <row r="13" spans="1:11">
      <c r="A13" s="3" t="s">
        <v>516</v>
      </c>
      <c r="B13" s="4">
        <v>10.261799999999999</v>
      </c>
      <c r="C13" s="4">
        <v>1E-4</v>
      </c>
      <c r="D13" s="4">
        <f t="shared" si="0"/>
        <v>-16.646924287575374</v>
      </c>
      <c r="E13" s="4" t="s">
        <v>3449</v>
      </c>
      <c r="G13" s="3" t="s">
        <v>2470</v>
      </c>
      <c r="H13" s="4">
        <v>3.3389900000000003</v>
      </c>
      <c r="I13" s="4">
        <v>19.956800000000001</v>
      </c>
      <c r="J13" s="4">
        <f t="shared" si="1"/>
        <v>2.5793967305711449</v>
      </c>
      <c r="K13" s="4" t="s">
        <v>3465</v>
      </c>
    </row>
    <row r="14" spans="1:11">
      <c r="A14" s="3" t="s">
        <v>546</v>
      </c>
      <c r="B14" s="4">
        <v>9.9745299999999997</v>
      </c>
      <c r="C14" s="4">
        <v>1E-4</v>
      </c>
      <c r="D14" s="4">
        <f t="shared" si="0"/>
        <v>-16.605961242674486</v>
      </c>
      <c r="E14" s="4" t="s">
        <v>3449</v>
      </c>
      <c r="G14" s="3" t="s">
        <v>432</v>
      </c>
      <c r="H14" s="4">
        <v>1.5400099999999999</v>
      </c>
      <c r="I14" s="4">
        <v>9.2205499999999994</v>
      </c>
      <c r="J14" s="4">
        <f t="shared" si="1"/>
        <v>2.5819130900324447</v>
      </c>
      <c r="K14" s="4" t="s">
        <v>3465</v>
      </c>
    </row>
    <row r="15" spans="1:11">
      <c r="A15" s="3" t="s">
        <v>788</v>
      </c>
      <c r="B15" s="4">
        <v>6.4836499999999999</v>
      </c>
      <c r="C15" s="4">
        <v>1E-4</v>
      </c>
      <c r="D15" s="4">
        <f t="shared" si="0"/>
        <v>-15.984518593030911</v>
      </c>
      <c r="E15" s="4" t="s">
        <v>3449</v>
      </c>
      <c r="G15" s="3" t="s">
        <v>1853</v>
      </c>
      <c r="H15" s="4">
        <v>2.2612400000000004</v>
      </c>
      <c r="I15" s="4">
        <v>13.540900000000001</v>
      </c>
      <c r="J15" s="4">
        <f t="shared" si="1"/>
        <v>2.5821376033929768</v>
      </c>
      <c r="K15" s="4" t="s">
        <v>3465</v>
      </c>
    </row>
    <row r="16" spans="1:11">
      <c r="A16" s="3" t="s">
        <v>579</v>
      </c>
      <c r="B16" s="4">
        <v>6.1810399999999994</v>
      </c>
      <c r="C16" s="4">
        <v>1E-4</v>
      </c>
      <c r="D16" s="4">
        <f t="shared" si="0"/>
        <v>-15.915561980884471</v>
      </c>
      <c r="E16" s="4" t="s">
        <v>3449</v>
      </c>
      <c r="G16" s="3" t="s">
        <v>1865</v>
      </c>
      <c r="H16" s="4">
        <v>8.5757399999999997</v>
      </c>
      <c r="I16" s="4">
        <v>51.433900000000001</v>
      </c>
      <c r="J16" s="4">
        <f t="shared" si="1"/>
        <v>2.5843864790546869</v>
      </c>
      <c r="K16" s="4" t="s">
        <v>3465</v>
      </c>
    </row>
    <row r="17" spans="1:11">
      <c r="A17" s="3" t="s">
        <v>587</v>
      </c>
      <c r="B17" s="4">
        <v>5.24336</v>
      </c>
      <c r="C17" s="4">
        <v>1E-4</v>
      </c>
      <c r="D17" s="4">
        <f t="shared" si="0"/>
        <v>-15.678203981742605</v>
      </c>
      <c r="E17" s="4" t="s">
        <v>3449</v>
      </c>
      <c r="G17" s="3" t="s">
        <v>1478</v>
      </c>
      <c r="H17" s="4">
        <v>5.2133399999999996</v>
      </c>
      <c r="I17" s="4">
        <v>31.2818</v>
      </c>
      <c r="J17" s="4">
        <f t="shared" si="1"/>
        <v>2.5850436729907904</v>
      </c>
      <c r="K17" s="4" t="s">
        <v>3465</v>
      </c>
    </row>
    <row r="18" spans="1:11">
      <c r="A18" s="3" t="s">
        <v>591</v>
      </c>
      <c r="B18" s="4">
        <v>5.24336</v>
      </c>
      <c r="C18" s="4">
        <v>1E-4</v>
      </c>
      <c r="D18" s="4">
        <f t="shared" si="0"/>
        <v>-15.678203981742605</v>
      </c>
      <c r="E18" s="4" t="s">
        <v>3449</v>
      </c>
      <c r="G18" s="3" t="s">
        <v>1862</v>
      </c>
      <c r="H18" s="4">
        <v>13.1106</v>
      </c>
      <c r="I18" s="4">
        <v>78.750700000000009</v>
      </c>
      <c r="J18" s="4">
        <f t="shared" si="1"/>
        <v>2.586559036117055</v>
      </c>
      <c r="K18" s="4" t="s">
        <v>3465</v>
      </c>
    </row>
    <row r="19" spans="1:11">
      <c r="A19" s="3" t="s">
        <v>486</v>
      </c>
      <c r="B19" s="4">
        <v>5.1518199999999998</v>
      </c>
      <c r="C19" s="4">
        <v>1E-4</v>
      </c>
      <c r="D19" s="4">
        <f t="shared" si="0"/>
        <v>-15.652794567403399</v>
      </c>
      <c r="E19" s="4" t="s">
        <v>3449</v>
      </c>
      <c r="G19" s="3" t="s">
        <v>350</v>
      </c>
      <c r="H19" s="4">
        <v>263.84909999999996</v>
      </c>
      <c r="I19" s="4">
        <v>1585.9301</v>
      </c>
      <c r="J19" s="4">
        <f t="shared" si="1"/>
        <v>2.5875442179795356</v>
      </c>
      <c r="K19" s="4" t="s">
        <v>3465</v>
      </c>
    </row>
    <row r="20" spans="1:11">
      <c r="A20" s="3" t="s">
        <v>3127</v>
      </c>
      <c r="B20" s="4">
        <v>5.0010399999999997</v>
      </c>
      <c r="C20" s="4">
        <v>1E-4</v>
      </c>
      <c r="D20" s="4">
        <f t="shared" si="0"/>
        <v>-15.609940523801265</v>
      </c>
      <c r="E20" s="4" t="s">
        <v>3449</v>
      </c>
      <c r="G20" s="3" t="s">
        <v>2620</v>
      </c>
      <c r="H20" s="4">
        <v>7.2699099999999994</v>
      </c>
      <c r="I20" s="4">
        <v>43.735500000000002</v>
      </c>
      <c r="J20" s="4">
        <f t="shared" si="1"/>
        <v>2.5887953782363944</v>
      </c>
      <c r="K20" s="4" t="s">
        <v>3465</v>
      </c>
    </row>
    <row r="21" spans="1:11">
      <c r="A21" s="3" t="s">
        <v>65</v>
      </c>
      <c r="B21" s="4">
        <v>4.9203099999999997</v>
      </c>
      <c r="C21" s="4">
        <v>1E-4</v>
      </c>
      <c r="D21" s="4">
        <f t="shared" si="0"/>
        <v>-15.586461593767121</v>
      </c>
      <c r="E21" s="4" t="s">
        <v>3449</v>
      </c>
      <c r="G21" s="3" t="s">
        <v>2401</v>
      </c>
      <c r="H21" s="4">
        <v>9.4968799999999991</v>
      </c>
      <c r="I21" s="4">
        <v>57.138200000000005</v>
      </c>
      <c r="J21" s="4">
        <f t="shared" si="1"/>
        <v>2.58893005908189</v>
      </c>
      <c r="K21" s="4" t="s">
        <v>3465</v>
      </c>
    </row>
    <row r="22" spans="1:11">
      <c r="A22" s="3" t="s">
        <v>3238</v>
      </c>
      <c r="B22" s="4">
        <v>4.6217299999999994</v>
      </c>
      <c r="C22" s="4">
        <v>1E-4</v>
      </c>
      <c r="D22" s="4">
        <f t="shared" si="0"/>
        <v>-15.496145360030274</v>
      </c>
      <c r="E22" s="4" t="s">
        <v>3449</v>
      </c>
      <c r="G22" s="3" t="s">
        <v>1011</v>
      </c>
      <c r="H22" s="4">
        <v>0.466721</v>
      </c>
      <c r="I22" s="4">
        <v>2.8140200000000002</v>
      </c>
      <c r="J22" s="4">
        <f t="shared" si="1"/>
        <v>2.5920002946399499</v>
      </c>
      <c r="K22" s="4" t="s">
        <v>3465</v>
      </c>
    </row>
    <row r="23" spans="1:11">
      <c r="A23" s="3" t="s">
        <v>658</v>
      </c>
      <c r="B23" s="4">
        <v>4.4566699999999999</v>
      </c>
      <c r="C23" s="4">
        <v>1E-4</v>
      </c>
      <c r="D23" s="4">
        <f t="shared" si="0"/>
        <v>-15.443678518200402</v>
      </c>
      <c r="E23" s="4" t="s">
        <v>3449</v>
      </c>
      <c r="G23" s="3" t="s">
        <v>2259</v>
      </c>
      <c r="H23" s="4">
        <v>48.084700000000005</v>
      </c>
      <c r="I23" s="4">
        <v>290.68509999999998</v>
      </c>
      <c r="J23" s="4">
        <f t="shared" si="1"/>
        <v>2.5958073002830733</v>
      </c>
      <c r="K23" s="4" t="s">
        <v>3465</v>
      </c>
    </row>
    <row r="24" spans="1:11">
      <c r="A24" s="3" t="s">
        <v>48</v>
      </c>
      <c r="B24" s="4">
        <v>4.30192</v>
      </c>
      <c r="C24" s="4">
        <v>1E-4</v>
      </c>
      <c r="D24" s="4">
        <f t="shared" si="0"/>
        <v>-15.392693075701308</v>
      </c>
      <c r="E24" s="4" t="s">
        <v>3449</v>
      </c>
      <c r="G24" s="3" t="s">
        <v>1944</v>
      </c>
      <c r="H24" s="4">
        <v>2.0612100000000004</v>
      </c>
      <c r="I24" s="4">
        <v>12.4779</v>
      </c>
      <c r="J24" s="4">
        <f t="shared" si="1"/>
        <v>2.5978117505925225</v>
      </c>
      <c r="K24" s="4" t="s">
        <v>3465</v>
      </c>
    </row>
    <row r="25" spans="1:11">
      <c r="A25" s="3" t="s">
        <v>556</v>
      </c>
      <c r="B25" s="4">
        <v>3.8915700000000002</v>
      </c>
      <c r="C25" s="4">
        <v>1E-4</v>
      </c>
      <c r="D25" s="4">
        <f t="shared" si="0"/>
        <v>-15.248064687525702</v>
      </c>
      <c r="E25" s="4" t="s">
        <v>3449</v>
      </c>
      <c r="G25" s="3" t="s">
        <v>3277</v>
      </c>
      <c r="H25" s="4">
        <v>1.93821</v>
      </c>
      <c r="I25" s="4">
        <v>11.734</v>
      </c>
      <c r="J25" s="4">
        <f t="shared" si="1"/>
        <v>2.5978981005415225</v>
      </c>
      <c r="K25" s="4" t="s">
        <v>3465</v>
      </c>
    </row>
    <row r="26" spans="1:11">
      <c r="A26" s="3" t="s">
        <v>55</v>
      </c>
      <c r="B26" s="4">
        <v>3.7010300000000003</v>
      </c>
      <c r="C26" s="4">
        <v>1E-4</v>
      </c>
      <c r="D26" s="4">
        <f t="shared" si="0"/>
        <v>-15.175639209506906</v>
      </c>
      <c r="E26" s="4" t="s">
        <v>3449</v>
      </c>
      <c r="G26" s="3" t="s">
        <v>2828</v>
      </c>
      <c r="H26" s="4">
        <v>0.38138099999999997</v>
      </c>
      <c r="I26" s="4">
        <v>2.3093300000000001</v>
      </c>
      <c r="J26" s="4">
        <f t="shared" si="1"/>
        <v>2.598169469924827</v>
      </c>
      <c r="K26" s="4" t="s">
        <v>3465</v>
      </c>
    </row>
    <row r="27" spans="1:11">
      <c r="A27" s="3" t="s">
        <v>508</v>
      </c>
      <c r="B27" s="4">
        <v>3.1760000000000002</v>
      </c>
      <c r="C27" s="4">
        <v>1E-4</v>
      </c>
      <c r="D27" s="4">
        <f t="shared" si="0"/>
        <v>-14.954923292030321</v>
      </c>
      <c r="E27" s="4" t="s">
        <v>3449</v>
      </c>
      <c r="G27" s="3" t="s">
        <v>903</v>
      </c>
      <c r="H27" s="4">
        <v>1.38304</v>
      </c>
      <c r="I27" s="4">
        <v>8.3749599999999997</v>
      </c>
      <c r="J27" s="4">
        <f t="shared" si="1"/>
        <v>2.5982394175348444</v>
      </c>
      <c r="K27" s="4" t="s">
        <v>3465</v>
      </c>
    </row>
    <row r="28" spans="1:11">
      <c r="A28" s="3" t="s">
        <v>776</v>
      </c>
      <c r="B28" s="4">
        <v>3.0796300000000003</v>
      </c>
      <c r="C28" s="4">
        <v>1E-4</v>
      </c>
      <c r="D28" s="4">
        <f t="shared" si="0"/>
        <v>-14.910469409290993</v>
      </c>
      <c r="E28" s="4" t="s">
        <v>3449</v>
      </c>
      <c r="G28" s="3" t="s">
        <v>2481</v>
      </c>
      <c r="H28" s="4">
        <v>2.4611300000000003</v>
      </c>
      <c r="I28" s="4">
        <v>14.9047</v>
      </c>
      <c r="J28" s="4">
        <f t="shared" si="1"/>
        <v>2.5983745673314074</v>
      </c>
      <c r="K28" s="4" t="s">
        <v>3465</v>
      </c>
    </row>
    <row r="29" spans="1:11">
      <c r="A29" s="3" t="s">
        <v>523</v>
      </c>
      <c r="B29" s="4">
        <v>2.80566</v>
      </c>
      <c r="C29" s="4">
        <v>1E-4</v>
      </c>
      <c r="D29" s="4">
        <f t="shared" si="0"/>
        <v>-14.776052568110268</v>
      </c>
      <c r="E29" s="4" t="s">
        <v>3449</v>
      </c>
      <c r="G29" s="3" t="s">
        <v>3000</v>
      </c>
      <c r="H29" s="4">
        <v>0.73169200000000001</v>
      </c>
      <c r="I29" s="4">
        <v>4.4318200000000001</v>
      </c>
      <c r="J29" s="4">
        <f t="shared" si="1"/>
        <v>2.5985908967289371</v>
      </c>
      <c r="K29" s="4" t="s">
        <v>3465</v>
      </c>
    </row>
    <row r="30" spans="1:11">
      <c r="A30" s="3" t="s">
        <v>3143</v>
      </c>
      <c r="B30" s="4">
        <v>2.6217300000000003</v>
      </c>
      <c r="C30" s="4">
        <v>1E-4</v>
      </c>
      <c r="D30" s="4">
        <f t="shared" si="0"/>
        <v>-14.678231496185324</v>
      </c>
      <c r="E30" s="4" t="s">
        <v>3449</v>
      </c>
      <c r="G30" s="3" t="s">
        <v>1502</v>
      </c>
      <c r="H30" s="4">
        <v>2.6543300000000003</v>
      </c>
      <c r="I30" s="4">
        <v>16.2182</v>
      </c>
      <c r="J30" s="4">
        <f t="shared" si="1"/>
        <v>2.6111940586164115</v>
      </c>
      <c r="K30" s="4" t="s">
        <v>3465</v>
      </c>
    </row>
    <row r="31" spans="1:11">
      <c r="A31" s="3" t="s">
        <v>568</v>
      </c>
      <c r="B31" s="4">
        <v>2.3173000000000004</v>
      </c>
      <c r="C31" s="4">
        <v>1E-4</v>
      </c>
      <c r="D31" s="4">
        <f t="shared" si="0"/>
        <v>-14.500157208601191</v>
      </c>
      <c r="E31" s="4" t="s">
        <v>3449</v>
      </c>
      <c r="G31" s="3" t="s">
        <v>2771</v>
      </c>
      <c r="H31" s="4">
        <v>1.61666</v>
      </c>
      <c r="I31" s="4">
        <v>9.8805999999999994</v>
      </c>
      <c r="J31" s="4">
        <f t="shared" si="1"/>
        <v>2.6115823549004666</v>
      </c>
      <c r="K31" s="4" t="s">
        <v>3465</v>
      </c>
    </row>
    <row r="32" spans="1:11">
      <c r="A32" s="3" t="s">
        <v>96</v>
      </c>
      <c r="B32" s="4">
        <v>2.1393600000000004</v>
      </c>
      <c r="C32" s="4">
        <v>1E-4</v>
      </c>
      <c r="D32" s="4">
        <f t="shared" si="0"/>
        <v>-14.384891651446448</v>
      </c>
      <c r="E32" s="4" t="s">
        <v>3449</v>
      </c>
      <c r="G32" s="3" t="s">
        <v>1317</v>
      </c>
      <c r="H32" s="4">
        <v>3.0354500000000004</v>
      </c>
      <c r="I32" s="4">
        <v>18.552800000000001</v>
      </c>
      <c r="J32" s="4">
        <f t="shared" si="1"/>
        <v>2.6116546213096252</v>
      </c>
      <c r="K32" s="4" t="s">
        <v>3465</v>
      </c>
    </row>
    <row r="33" spans="1:11">
      <c r="A33" s="3" t="s">
        <v>69</v>
      </c>
      <c r="B33" s="4">
        <v>1.9729399999999999</v>
      </c>
      <c r="C33" s="4">
        <v>1E-4</v>
      </c>
      <c r="D33" s="4">
        <f t="shared" si="0"/>
        <v>-14.268059461805208</v>
      </c>
      <c r="E33" s="4" t="s">
        <v>3449</v>
      </c>
      <c r="G33" s="3" t="s">
        <v>948</v>
      </c>
      <c r="H33" s="4">
        <v>1.0723100000000001</v>
      </c>
      <c r="I33" s="4">
        <v>6.5544899999999995</v>
      </c>
      <c r="J33" s="4">
        <f t="shared" si="1"/>
        <v>2.6117614870392494</v>
      </c>
      <c r="K33" s="4" t="s">
        <v>3465</v>
      </c>
    </row>
    <row r="34" spans="1:11">
      <c r="A34" s="3" t="s">
        <v>797</v>
      </c>
      <c r="B34" s="4">
        <v>1.8797200000000001</v>
      </c>
      <c r="C34" s="4">
        <v>1E-4</v>
      </c>
      <c r="D34" s="4">
        <f t="shared" si="0"/>
        <v>-14.198230155975681</v>
      </c>
      <c r="E34" s="4" t="s">
        <v>3449</v>
      </c>
      <c r="G34" s="3" t="s">
        <v>2295</v>
      </c>
      <c r="H34" s="4">
        <v>10.966799999999999</v>
      </c>
      <c r="I34" s="4">
        <v>67.054500000000004</v>
      </c>
      <c r="J34" s="4">
        <f t="shared" si="1"/>
        <v>2.6121915305532859</v>
      </c>
      <c r="K34" s="4" t="s">
        <v>3465</v>
      </c>
    </row>
    <row r="35" spans="1:11">
      <c r="A35" s="3" t="s">
        <v>2962</v>
      </c>
      <c r="B35" s="4">
        <v>1.85598</v>
      </c>
      <c r="C35" s="4">
        <v>1E-4</v>
      </c>
      <c r="D35" s="4">
        <f t="shared" si="0"/>
        <v>-14.179893543648404</v>
      </c>
      <c r="E35" s="4" t="s">
        <v>3449</v>
      </c>
      <c r="G35" s="3" t="s">
        <v>833</v>
      </c>
      <c r="H35" s="4">
        <v>33.284800000000004</v>
      </c>
      <c r="I35" s="4">
        <v>203.51509999999999</v>
      </c>
      <c r="J35" s="4">
        <f t="shared" si="1"/>
        <v>2.6122004360161823</v>
      </c>
      <c r="K35" s="4" t="s">
        <v>3465</v>
      </c>
    </row>
    <row r="36" spans="1:11">
      <c r="A36" s="3" t="s">
        <v>2950</v>
      </c>
      <c r="B36" s="4">
        <v>1.74708</v>
      </c>
      <c r="C36" s="4">
        <v>1E-4</v>
      </c>
      <c r="D36" s="4">
        <f t="shared" si="0"/>
        <v>-14.09265805131915</v>
      </c>
      <c r="E36" s="4" t="s">
        <v>3449</v>
      </c>
      <c r="G36" s="3" t="s">
        <v>2429</v>
      </c>
      <c r="H36" s="4">
        <v>15.5144</v>
      </c>
      <c r="I36" s="4">
        <v>95.023600000000002</v>
      </c>
      <c r="J36" s="4">
        <f t="shared" si="1"/>
        <v>2.61467796123444</v>
      </c>
      <c r="K36" s="4" t="s">
        <v>3465</v>
      </c>
    </row>
    <row r="37" spans="1:11">
      <c r="A37" s="3" t="s">
        <v>583</v>
      </c>
      <c r="B37" s="4">
        <v>1.6692499999999999</v>
      </c>
      <c r="C37" s="4">
        <v>1E-4</v>
      </c>
      <c r="D37" s="4">
        <f t="shared" si="0"/>
        <v>-14.026912419780343</v>
      </c>
      <c r="E37" s="4" t="s">
        <v>3449</v>
      </c>
      <c r="G37" s="3" t="s">
        <v>1428</v>
      </c>
      <c r="H37" s="4">
        <v>3.87893</v>
      </c>
      <c r="I37" s="4">
        <v>23.779</v>
      </c>
      <c r="J37" s="4">
        <f t="shared" si="1"/>
        <v>2.6159573993535998</v>
      </c>
      <c r="K37" s="4" t="s">
        <v>3465</v>
      </c>
    </row>
    <row r="38" spans="1:11">
      <c r="A38" s="3" t="s">
        <v>3103</v>
      </c>
      <c r="B38" s="4">
        <v>1.4406600000000001</v>
      </c>
      <c r="C38" s="4">
        <v>1E-4</v>
      </c>
      <c r="D38" s="4">
        <f t="shared" si="0"/>
        <v>-13.814442274957326</v>
      </c>
      <c r="E38" s="4" t="s">
        <v>3449</v>
      </c>
      <c r="G38" s="3" t="s">
        <v>2905</v>
      </c>
      <c r="H38" s="4">
        <v>1.20939</v>
      </c>
      <c r="I38" s="4">
        <v>7.4161099999999998</v>
      </c>
      <c r="J38" s="4">
        <f t="shared" si="1"/>
        <v>2.6163830879649685</v>
      </c>
      <c r="K38" s="4" t="s">
        <v>3465</v>
      </c>
    </row>
    <row r="39" spans="1:11">
      <c r="A39" s="3" t="s">
        <v>683</v>
      </c>
      <c r="B39" s="4">
        <v>1.3794299999999999</v>
      </c>
      <c r="C39" s="4">
        <v>1E-4</v>
      </c>
      <c r="D39" s="4">
        <f t="shared" si="0"/>
        <v>-13.751784627675804</v>
      </c>
      <c r="E39" s="4" t="s">
        <v>3449</v>
      </c>
      <c r="G39" s="3" t="s">
        <v>1711</v>
      </c>
      <c r="H39" s="4">
        <v>48.679600000000001</v>
      </c>
      <c r="I39" s="4">
        <v>298.55109999999996</v>
      </c>
      <c r="J39" s="4">
        <f t="shared" si="1"/>
        <v>2.6165886656818422</v>
      </c>
      <c r="K39" s="4" t="s">
        <v>3465</v>
      </c>
    </row>
    <row r="40" spans="1:11">
      <c r="A40" s="3" t="s">
        <v>672</v>
      </c>
      <c r="B40" s="4">
        <v>1.2492399999999999</v>
      </c>
      <c r="C40" s="4">
        <v>1E-4</v>
      </c>
      <c r="D40" s="4">
        <f t="shared" si="0"/>
        <v>-13.608763049087607</v>
      </c>
      <c r="E40" s="4" t="s">
        <v>3449</v>
      </c>
      <c r="G40" s="3" t="s">
        <v>2014</v>
      </c>
      <c r="H40" s="4">
        <v>20.200499999999998</v>
      </c>
      <c r="I40" s="4">
        <v>123.99510000000001</v>
      </c>
      <c r="J40" s="4">
        <f t="shared" si="1"/>
        <v>2.6178202018412837</v>
      </c>
      <c r="K40" s="4" t="s">
        <v>3465</v>
      </c>
    </row>
    <row r="41" spans="1:11">
      <c r="A41" s="3" t="s">
        <v>479</v>
      </c>
      <c r="B41" s="4">
        <v>1.1989399999999999</v>
      </c>
      <c r="C41" s="4">
        <v>1E-4</v>
      </c>
      <c r="D41" s="4">
        <f t="shared" si="0"/>
        <v>-13.549471841580676</v>
      </c>
      <c r="E41" s="4" t="s">
        <v>3449</v>
      </c>
      <c r="G41" s="3" t="s">
        <v>2118</v>
      </c>
      <c r="H41" s="4">
        <v>16.726099999999999</v>
      </c>
      <c r="I41" s="4">
        <v>102.76010000000001</v>
      </c>
      <c r="J41" s="4">
        <f t="shared" si="1"/>
        <v>2.6191072006651162</v>
      </c>
      <c r="K41" s="4" t="s">
        <v>3465</v>
      </c>
    </row>
    <row r="42" spans="1:11">
      <c r="A42" s="3" t="s">
        <v>2999</v>
      </c>
      <c r="B42" s="4">
        <v>1.1525399999999999</v>
      </c>
      <c r="C42" s="4">
        <v>1E-4</v>
      </c>
      <c r="D42" s="4">
        <f t="shared" si="0"/>
        <v>-13.492529201180393</v>
      </c>
      <c r="E42" s="4" t="s">
        <v>3449</v>
      </c>
      <c r="G42" s="3" t="s">
        <v>1961</v>
      </c>
      <c r="H42" s="4">
        <v>3.6169100000000003</v>
      </c>
      <c r="I42" s="4">
        <v>22.236499999999999</v>
      </c>
      <c r="J42" s="4">
        <f t="shared" si="1"/>
        <v>2.6201001225581968</v>
      </c>
      <c r="K42" s="4" t="s">
        <v>3465</v>
      </c>
    </row>
    <row r="43" spans="1:11">
      <c r="A43" s="3" t="s">
        <v>704</v>
      </c>
      <c r="B43" s="4">
        <v>1.0326299999999999</v>
      </c>
      <c r="C43" s="4">
        <v>1E-4</v>
      </c>
      <c r="D43" s="4">
        <f t="shared" si="0"/>
        <v>-13.334035796592971</v>
      </c>
      <c r="E43" s="4" t="s">
        <v>3449</v>
      </c>
      <c r="G43" s="3" t="s">
        <v>1682</v>
      </c>
      <c r="H43" s="4">
        <v>5.7672599999999994</v>
      </c>
      <c r="I43" s="4">
        <v>35.475800000000007</v>
      </c>
      <c r="J43" s="4">
        <f t="shared" si="1"/>
        <v>2.6208772496202064</v>
      </c>
      <c r="K43" s="4" t="s">
        <v>3465</v>
      </c>
    </row>
    <row r="44" spans="1:11">
      <c r="A44" s="3" t="s">
        <v>576</v>
      </c>
      <c r="B44" s="4">
        <v>0.95789299999999999</v>
      </c>
      <c r="C44" s="4">
        <v>1E-4</v>
      </c>
      <c r="D44" s="4">
        <f t="shared" si="0"/>
        <v>-13.225648795539204</v>
      </c>
      <c r="E44" s="4" t="s">
        <v>3449</v>
      </c>
      <c r="G44" s="3" t="s">
        <v>2038</v>
      </c>
      <c r="H44" s="4">
        <v>10.6213</v>
      </c>
      <c r="I44" s="4">
        <v>65.337400000000002</v>
      </c>
      <c r="J44" s="4">
        <f t="shared" si="1"/>
        <v>2.6209486896957048</v>
      </c>
      <c r="K44" s="4" t="s">
        <v>3465</v>
      </c>
    </row>
    <row r="45" spans="1:11">
      <c r="A45" s="3" t="s">
        <v>85</v>
      </c>
      <c r="B45" s="4">
        <v>0.69515499999999997</v>
      </c>
      <c r="C45" s="4">
        <v>1E-4</v>
      </c>
      <c r="D45" s="4">
        <f t="shared" si="0"/>
        <v>-12.763118978756152</v>
      </c>
      <c r="E45" s="4" t="s">
        <v>3449</v>
      </c>
      <c r="G45" s="3" t="s">
        <v>1221</v>
      </c>
      <c r="H45" s="4">
        <v>48.152000000000001</v>
      </c>
      <c r="I45" s="4">
        <v>296.53609999999998</v>
      </c>
      <c r="J45" s="4">
        <f t="shared" si="1"/>
        <v>2.6225401207095818</v>
      </c>
      <c r="K45" s="4" t="s">
        <v>3465</v>
      </c>
    </row>
    <row r="46" spans="1:11">
      <c r="A46" s="3" t="s">
        <v>503</v>
      </c>
      <c r="B46" s="4">
        <v>0.63241599999999998</v>
      </c>
      <c r="C46" s="4">
        <v>1E-4</v>
      </c>
      <c r="D46" s="4">
        <f t="shared" si="0"/>
        <v>-12.626658152719935</v>
      </c>
      <c r="E46" s="4" t="s">
        <v>3449</v>
      </c>
      <c r="G46" s="3" t="s">
        <v>2255</v>
      </c>
      <c r="H46" s="4">
        <v>8.4526000000000003</v>
      </c>
      <c r="I46" s="4">
        <v>52.110300000000002</v>
      </c>
      <c r="J46" s="4">
        <f t="shared" si="1"/>
        <v>2.62410147602185</v>
      </c>
      <c r="K46" s="4" t="s">
        <v>3465</v>
      </c>
    </row>
    <row r="47" spans="1:11">
      <c r="A47" s="3" t="s">
        <v>563</v>
      </c>
      <c r="B47" s="4">
        <v>0.47017799999999998</v>
      </c>
      <c r="C47" s="4">
        <v>1E-4</v>
      </c>
      <c r="D47" s="4">
        <f t="shared" si="0"/>
        <v>-12.198991320391768</v>
      </c>
      <c r="E47" s="4" t="s">
        <v>3449</v>
      </c>
      <c r="G47" s="3" t="s">
        <v>1596</v>
      </c>
      <c r="H47" s="4">
        <v>57.048400000000001</v>
      </c>
      <c r="I47" s="4">
        <v>351.76709999999997</v>
      </c>
      <c r="J47" s="4">
        <f t="shared" si="1"/>
        <v>2.6243622271897951</v>
      </c>
      <c r="K47" s="4" t="s">
        <v>3465</v>
      </c>
    </row>
    <row r="48" spans="1:11">
      <c r="A48" s="3" t="s">
        <v>581</v>
      </c>
      <c r="B48" s="4">
        <v>0.29245699999999997</v>
      </c>
      <c r="C48" s="4">
        <v>1E-4</v>
      </c>
      <c r="D48" s="4">
        <f t="shared" si="0"/>
        <v>-11.514008805265453</v>
      </c>
      <c r="E48" s="4" t="s">
        <v>3449</v>
      </c>
      <c r="G48" s="3" t="s">
        <v>850</v>
      </c>
      <c r="H48" s="4">
        <v>222.3081</v>
      </c>
      <c r="I48" s="4">
        <v>1370.8200999999999</v>
      </c>
      <c r="J48" s="4">
        <f t="shared" si="1"/>
        <v>2.6244068306541526</v>
      </c>
      <c r="K48" s="4" t="s">
        <v>3465</v>
      </c>
    </row>
    <row r="49" spans="1:11">
      <c r="A49" s="3" t="s">
        <v>182</v>
      </c>
      <c r="B49" s="4">
        <v>638.35609999999997</v>
      </c>
      <c r="C49" s="4">
        <v>6.8575799999999996</v>
      </c>
      <c r="D49" s="4">
        <f t="shared" si="0"/>
        <v>-6.5405180825001805</v>
      </c>
      <c r="E49" s="4" t="s">
        <v>3449</v>
      </c>
      <c r="G49" s="3" t="s">
        <v>428</v>
      </c>
      <c r="H49" s="4">
        <v>3.1613300000000004</v>
      </c>
      <c r="I49" s="4">
        <v>19.540299999999998</v>
      </c>
      <c r="J49" s="4">
        <f t="shared" si="1"/>
        <v>2.6278490709867097</v>
      </c>
      <c r="K49" s="4" t="s">
        <v>3465</v>
      </c>
    </row>
    <row r="50" spans="1:11">
      <c r="A50" s="3" t="s">
        <v>175</v>
      </c>
      <c r="B50" s="4">
        <v>1401.0001</v>
      </c>
      <c r="C50" s="4">
        <v>15.054600000000001</v>
      </c>
      <c r="D50" s="4">
        <f t="shared" si="0"/>
        <v>-6.5401088722857645</v>
      </c>
      <c r="E50" s="4" t="s">
        <v>3449</v>
      </c>
      <c r="G50" s="3" t="s">
        <v>2025</v>
      </c>
      <c r="H50" s="4">
        <v>3.4902100000000003</v>
      </c>
      <c r="I50" s="4">
        <v>21.576599999999999</v>
      </c>
      <c r="J50" s="4">
        <f t="shared" si="1"/>
        <v>2.628081796901562</v>
      </c>
      <c r="K50" s="4" t="s">
        <v>3465</v>
      </c>
    </row>
    <row r="51" spans="1:11">
      <c r="A51" s="3" t="s">
        <v>1095</v>
      </c>
      <c r="B51" s="4">
        <v>92.414900000000003</v>
      </c>
      <c r="C51" s="4">
        <v>1.13747</v>
      </c>
      <c r="D51" s="4">
        <f t="shared" si="0"/>
        <v>-6.3442250744458262</v>
      </c>
      <c r="E51" s="4" t="s">
        <v>3449</v>
      </c>
      <c r="G51" s="3" t="s">
        <v>2367</v>
      </c>
      <c r="H51" s="4">
        <v>1.7863899999999999</v>
      </c>
      <c r="I51" s="4">
        <v>11.056799999999999</v>
      </c>
      <c r="J51" s="4">
        <f t="shared" ref="J51:J114" si="2">LOG((I51/H51),2)</f>
        <v>2.6298149235165464</v>
      </c>
      <c r="K51" s="4" t="s">
        <v>3466</v>
      </c>
    </row>
    <row r="52" spans="1:11">
      <c r="A52" s="3" t="s">
        <v>177</v>
      </c>
      <c r="B52" s="4">
        <v>420.36109999999996</v>
      </c>
      <c r="C52" s="4">
        <v>6.74207</v>
      </c>
      <c r="D52" s="4">
        <f t="shared" si="0"/>
        <v>-5.9622937527154392</v>
      </c>
      <c r="E52" s="4" t="s">
        <v>3449</v>
      </c>
      <c r="G52" s="3" t="s">
        <v>1811</v>
      </c>
      <c r="H52" s="4">
        <v>1.29217</v>
      </c>
      <c r="I52" s="4">
        <v>8.0004799999999996</v>
      </c>
      <c r="J52" s="4">
        <f t="shared" si="2"/>
        <v>2.6302906732666225</v>
      </c>
      <c r="K52" s="4" t="s">
        <v>3466</v>
      </c>
    </row>
    <row r="53" spans="1:11">
      <c r="A53" s="3" t="s">
        <v>168</v>
      </c>
      <c r="B53" s="4">
        <v>105.92410000000001</v>
      </c>
      <c r="C53" s="4">
        <v>1.7632300000000001</v>
      </c>
      <c r="D53" s="4">
        <f t="shared" si="0"/>
        <v>-5.9086663848786918</v>
      </c>
      <c r="E53" s="4" t="s">
        <v>3449</v>
      </c>
      <c r="G53" s="3" t="s">
        <v>3340</v>
      </c>
      <c r="H53" s="4">
        <v>2.5293700000000001</v>
      </c>
      <c r="I53" s="4">
        <v>15.661299999999999</v>
      </c>
      <c r="J53" s="4">
        <f t="shared" si="2"/>
        <v>2.6303539744902915</v>
      </c>
      <c r="K53" s="4" t="s">
        <v>3466</v>
      </c>
    </row>
    <row r="54" spans="1:11">
      <c r="A54" s="3" t="s">
        <v>484</v>
      </c>
      <c r="B54" s="4">
        <v>63.449100000000001</v>
      </c>
      <c r="C54" s="4">
        <v>1.13747</v>
      </c>
      <c r="D54" s="4">
        <f t="shared" si="0"/>
        <v>-5.8016992993395649</v>
      </c>
      <c r="E54" s="4" t="s">
        <v>3449</v>
      </c>
      <c r="G54" s="3" t="s">
        <v>2399</v>
      </c>
      <c r="H54" s="4">
        <v>7.66934</v>
      </c>
      <c r="I54" s="4">
        <v>47.4876</v>
      </c>
      <c r="J54" s="4">
        <f t="shared" si="2"/>
        <v>2.6303765106899322</v>
      </c>
      <c r="K54" s="4" t="s">
        <v>3466</v>
      </c>
    </row>
    <row r="55" spans="1:11">
      <c r="A55" s="3" t="s">
        <v>171</v>
      </c>
      <c r="B55" s="4">
        <v>116.54010000000001</v>
      </c>
      <c r="C55" s="4">
        <v>2.7778100000000001</v>
      </c>
      <c r="D55" s="4">
        <f t="shared" si="0"/>
        <v>-5.3907347200140414</v>
      </c>
      <c r="E55" s="4" t="s">
        <v>3449</v>
      </c>
      <c r="G55" s="3" t="s">
        <v>3201</v>
      </c>
      <c r="H55" s="4">
        <v>1.0296700000000001</v>
      </c>
      <c r="I55" s="4">
        <v>6.3762099999999995</v>
      </c>
      <c r="J55" s="4">
        <f t="shared" si="2"/>
        <v>2.630517104499956</v>
      </c>
      <c r="K55" s="4" t="s">
        <v>3466</v>
      </c>
    </row>
    <row r="56" spans="1:11">
      <c r="A56" s="3" t="s">
        <v>170</v>
      </c>
      <c r="B56" s="4">
        <v>145178.0001</v>
      </c>
      <c r="C56" s="4">
        <v>3854.8201000000004</v>
      </c>
      <c r="D56" s="4">
        <f t="shared" si="0"/>
        <v>-5.2350155045821358</v>
      </c>
      <c r="E56" s="4" t="s">
        <v>3449</v>
      </c>
      <c r="G56" s="3" t="s">
        <v>995</v>
      </c>
      <c r="H56" s="4">
        <v>1.0036400000000001</v>
      </c>
      <c r="I56" s="4">
        <v>6.2151299999999994</v>
      </c>
      <c r="J56" s="4">
        <f t="shared" si="2"/>
        <v>2.6305426924978539</v>
      </c>
      <c r="K56" s="4" t="s">
        <v>3466</v>
      </c>
    </row>
    <row r="57" spans="1:11">
      <c r="A57" s="3" t="s">
        <v>180</v>
      </c>
      <c r="B57" s="4">
        <v>82.793000000000006</v>
      </c>
      <c r="C57" s="4">
        <v>2.4189800000000004</v>
      </c>
      <c r="D57" s="4">
        <f t="shared" si="0"/>
        <v>-5.0970380492439284</v>
      </c>
      <c r="E57" s="4" t="s">
        <v>3449</v>
      </c>
      <c r="G57" s="3" t="s">
        <v>2411</v>
      </c>
      <c r="H57" s="4">
        <v>0.97091399999999994</v>
      </c>
      <c r="I57" s="4">
        <v>6.0125999999999999</v>
      </c>
      <c r="J57" s="4">
        <f t="shared" si="2"/>
        <v>2.6305735658284766</v>
      </c>
      <c r="K57" s="4" t="s">
        <v>3466</v>
      </c>
    </row>
    <row r="58" spans="1:11">
      <c r="A58" s="3" t="s">
        <v>21</v>
      </c>
      <c r="B58" s="4">
        <v>29.9513</v>
      </c>
      <c r="C58" s="4">
        <v>0.89061800000000002</v>
      </c>
      <c r="D58" s="4">
        <f t="shared" si="0"/>
        <v>-5.0716680426527327</v>
      </c>
      <c r="E58" s="4" t="s">
        <v>3449</v>
      </c>
      <c r="G58" s="3" t="s">
        <v>1048</v>
      </c>
      <c r="H58" s="4">
        <v>0.86200500000000002</v>
      </c>
      <c r="I58" s="4">
        <v>5.3384999999999998</v>
      </c>
      <c r="J58" s="4">
        <f t="shared" si="2"/>
        <v>2.6306662908654124</v>
      </c>
      <c r="K58" s="4" t="s">
        <v>3466</v>
      </c>
    </row>
    <row r="59" spans="1:11">
      <c r="A59" s="3" t="s">
        <v>183</v>
      </c>
      <c r="B59" s="4">
        <v>197.88409999999999</v>
      </c>
      <c r="C59" s="4">
        <v>6.9722</v>
      </c>
      <c r="D59" s="4">
        <f t="shared" si="0"/>
        <v>-4.826897931908948</v>
      </c>
      <c r="E59" s="4" t="s">
        <v>3449</v>
      </c>
      <c r="G59" s="3" t="s">
        <v>154</v>
      </c>
      <c r="H59" s="4">
        <v>0.56538599999999994</v>
      </c>
      <c r="I59" s="4">
        <v>3.50204</v>
      </c>
      <c r="J59" s="4">
        <f t="shared" si="2"/>
        <v>2.63088749727009</v>
      </c>
      <c r="K59" s="4" t="s">
        <v>3466</v>
      </c>
    </row>
    <row r="60" spans="1:11">
      <c r="A60" s="3" t="s">
        <v>192</v>
      </c>
      <c r="B60" s="4">
        <v>882.28309999999999</v>
      </c>
      <c r="C60" s="4">
        <v>39.887700000000002</v>
      </c>
      <c r="D60" s="4">
        <f t="shared" si="0"/>
        <v>-4.4672258081849971</v>
      </c>
      <c r="E60" s="4" t="s">
        <v>3449</v>
      </c>
      <c r="G60" s="3" t="s">
        <v>2143</v>
      </c>
      <c r="H60" s="4">
        <v>177.06710000000001</v>
      </c>
      <c r="I60" s="4">
        <v>1099.1401000000001</v>
      </c>
      <c r="J60" s="4">
        <f t="shared" si="2"/>
        <v>2.634007206882762</v>
      </c>
      <c r="K60" s="4" t="s">
        <v>3466</v>
      </c>
    </row>
    <row r="61" spans="1:11">
      <c r="A61" s="3" t="s">
        <v>169</v>
      </c>
      <c r="B61" s="4">
        <v>148.92510000000001</v>
      </c>
      <c r="C61" s="4">
        <v>6.7809799999999996</v>
      </c>
      <c r="D61" s="4">
        <f t="shared" si="0"/>
        <v>-4.4569493281613655</v>
      </c>
      <c r="E61" s="4" t="s">
        <v>3449</v>
      </c>
      <c r="G61" s="3" t="s">
        <v>1624</v>
      </c>
      <c r="H61" s="4">
        <v>8.7828699999999991</v>
      </c>
      <c r="I61" s="4">
        <v>54.573</v>
      </c>
      <c r="J61" s="4">
        <f t="shared" si="2"/>
        <v>2.6354229991497475</v>
      </c>
      <c r="K61" s="4" t="s">
        <v>3466</v>
      </c>
    </row>
    <row r="62" spans="1:11">
      <c r="A62" s="3" t="s">
        <v>184</v>
      </c>
      <c r="B62" s="4">
        <v>18.269500000000001</v>
      </c>
      <c r="C62" s="4">
        <v>0.92408499999999993</v>
      </c>
      <c r="D62" s="4">
        <f t="shared" si="0"/>
        <v>-4.3052677795866812</v>
      </c>
      <c r="E62" s="4" t="s">
        <v>3449</v>
      </c>
      <c r="G62" s="3" t="s">
        <v>2571</v>
      </c>
      <c r="H62" s="4">
        <v>6.7250199999999998</v>
      </c>
      <c r="I62" s="4">
        <v>41.8063</v>
      </c>
      <c r="J62" s="4">
        <f t="shared" si="2"/>
        <v>2.6361099022866039</v>
      </c>
      <c r="K62" s="4" t="s">
        <v>3466</v>
      </c>
    </row>
    <row r="63" spans="1:11">
      <c r="A63" s="3" t="s">
        <v>179</v>
      </c>
      <c r="B63" s="4">
        <v>170.4871</v>
      </c>
      <c r="C63" s="4">
        <v>9.3418399999999995</v>
      </c>
      <c r="D63" s="4">
        <f t="shared" si="0"/>
        <v>-4.1898120348861623</v>
      </c>
      <c r="E63" s="4" t="s">
        <v>3449</v>
      </c>
      <c r="G63" s="3" t="s">
        <v>840</v>
      </c>
      <c r="H63" s="4">
        <v>0.495813</v>
      </c>
      <c r="I63" s="4">
        <v>3.0920200000000002</v>
      </c>
      <c r="J63" s="4">
        <f t="shared" si="2"/>
        <v>2.6406816471584196</v>
      </c>
      <c r="K63" s="4" t="s">
        <v>3466</v>
      </c>
    </row>
    <row r="64" spans="1:11">
      <c r="A64" s="3" t="s">
        <v>172</v>
      </c>
      <c r="B64" s="4">
        <v>155.1771</v>
      </c>
      <c r="C64" s="4">
        <v>9.0488099999999996</v>
      </c>
      <c r="D64" s="4">
        <f t="shared" si="0"/>
        <v>-4.1000437824284184</v>
      </c>
      <c r="E64" s="4" t="s">
        <v>3449</v>
      </c>
      <c r="G64" s="3" t="s">
        <v>2380</v>
      </c>
      <c r="H64" s="4">
        <v>9.8458000000000006</v>
      </c>
      <c r="I64" s="4">
        <v>61.481300000000005</v>
      </c>
      <c r="J64" s="4">
        <f t="shared" si="2"/>
        <v>2.6425673314326521</v>
      </c>
      <c r="K64" s="4" t="s">
        <v>3466</v>
      </c>
    </row>
    <row r="65" spans="1:11">
      <c r="A65" s="3" t="s">
        <v>181</v>
      </c>
      <c r="B65" s="4">
        <v>185.87809999999999</v>
      </c>
      <c r="C65" s="4">
        <v>11.0053</v>
      </c>
      <c r="D65" s="4">
        <f t="shared" si="0"/>
        <v>-4.078086425006556</v>
      </c>
      <c r="E65" s="4" t="s">
        <v>3449</v>
      </c>
      <c r="G65" s="3" t="s">
        <v>1712</v>
      </c>
      <c r="H65" s="4">
        <v>3.6425200000000002</v>
      </c>
      <c r="I65" s="4">
        <v>22.835799999999999</v>
      </c>
      <c r="J65" s="4">
        <f t="shared" si="2"/>
        <v>2.6482885332852186</v>
      </c>
      <c r="K65" s="4" t="s">
        <v>3466</v>
      </c>
    </row>
    <row r="66" spans="1:11">
      <c r="A66" s="3" t="s">
        <v>178</v>
      </c>
      <c r="B66" s="4">
        <v>194.00110000000001</v>
      </c>
      <c r="C66" s="4">
        <v>12.9039</v>
      </c>
      <c r="D66" s="4">
        <f t="shared" si="0"/>
        <v>-3.9101857641590687</v>
      </c>
      <c r="E66" s="4" t="s">
        <v>3449</v>
      </c>
      <c r="G66" s="3" t="s">
        <v>2453</v>
      </c>
      <c r="H66" s="4">
        <v>5.7622900000000001</v>
      </c>
      <c r="I66" s="4">
        <v>36.127500000000005</v>
      </c>
      <c r="J66" s="4">
        <f t="shared" si="2"/>
        <v>2.6483832503869462</v>
      </c>
      <c r="K66" s="4" t="s">
        <v>3466</v>
      </c>
    </row>
    <row r="67" spans="1:11">
      <c r="A67" s="3" t="s">
        <v>190</v>
      </c>
      <c r="B67" s="4">
        <v>9.1830300000000005</v>
      </c>
      <c r="C67" s="4">
        <v>0.72233499999999995</v>
      </c>
      <c r="D67" s="4">
        <f t="shared" ref="D67:D130" si="3">LOG((C67/B67),2)</f>
        <v>-3.6682302772370758</v>
      </c>
      <c r="E67" s="4" t="s">
        <v>3449</v>
      </c>
      <c r="G67" s="3" t="s">
        <v>1217</v>
      </c>
      <c r="H67" s="4">
        <v>4.3729199999999997</v>
      </c>
      <c r="I67" s="4">
        <v>27.445</v>
      </c>
      <c r="J67" s="4">
        <f t="shared" si="2"/>
        <v>2.6498744787967188</v>
      </c>
      <c r="K67" s="4" t="s">
        <v>3466</v>
      </c>
    </row>
    <row r="68" spans="1:11">
      <c r="A68" s="3" t="s">
        <v>353</v>
      </c>
      <c r="B68" s="4">
        <v>37.704500000000003</v>
      </c>
      <c r="C68" s="4">
        <v>3.0683800000000003</v>
      </c>
      <c r="D68" s="4">
        <f t="shared" si="3"/>
        <v>-3.6191876502659235</v>
      </c>
      <c r="E68" s="4" t="s">
        <v>3449</v>
      </c>
      <c r="G68" s="3" t="s">
        <v>2755</v>
      </c>
      <c r="H68" s="4">
        <v>10.063800000000001</v>
      </c>
      <c r="I68" s="4">
        <v>63.321200000000005</v>
      </c>
      <c r="J68" s="4">
        <f t="shared" si="2"/>
        <v>2.6535134396117255</v>
      </c>
      <c r="K68" s="4" t="s">
        <v>3466</v>
      </c>
    </row>
    <row r="69" spans="1:11">
      <c r="A69" s="3" t="s">
        <v>362</v>
      </c>
      <c r="B69" s="4">
        <v>16.9253</v>
      </c>
      <c r="C69" s="4">
        <v>1.51111</v>
      </c>
      <c r="D69" s="4">
        <f t="shared" si="3"/>
        <v>-3.4855008164884302</v>
      </c>
      <c r="E69" s="4" t="s">
        <v>3449</v>
      </c>
      <c r="G69" s="3" t="s">
        <v>2764</v>
      </c>
      <c r="H69" s="4">
        <v>2.8754300000000002</v>
      </c>
      <c r="I69" s="4">
        <v>18.107700000000001</v>
      </c>
      <c r="J69" s="4">
        <f t="shared" si="2"/>
        <v>2.6547536879597859</v>
      </c>
      <c r="K69" s="4" t="s">
        <v>3466</v>
      </c>
    </row>
    <row r="70" spans="1:11">
      <c r="A70" s="3" t="s">
        <v>3015</v>
      </c>
      <c r="B70" s="4">
        <v>11.0114</v>
      </c>
      <c r="C70" s="4">
        <v>1.00929</v>
      </c>
      <c r="D70" s="4">
        <f t="shared" si="3"/>
        <v>-3.4475852365057098</v>
      </c>
      <c r="E70" s="4" t="s">
        <v>3449</v>
      </c>
      <c r="G70" s="3" t="s">
        <v>1330</v>
      </c>
      <c r="H70" s="4">
        <v>2.3505000000000003</v>
      </c>
      <c r="I70" s="4">
        <v>14.8269</v>
      </c>
      <c r="J70" s="4">
        <f t="shared" si="2"/>
        <v>2.6571774058007929</v>
      </c>
      <c r="K70" s="4" t="s">
        <v>3466</v>
      </c>
    </row>
    <row r="71" spans="1:11">
      <c r="A71" s="3" t="s">
        <v>1668</v>
      </c>
      <c r="B71" s="4">
        <v>47.589500000000001</v>
      </c>
      <c r="C71" s="4">
        <v>4.4921699999999998</v>
      </c>
      <c r="D71" s="4">
        <f t="shared" si="3"/>
        <v>-3.4051588661793919</v>
      </c>
      <c r="E71" s="4" t="s">
        <v>3449</v>
      </c>
      <c r="G71" s="3" t="s">
        <v>2576</v>
      </c>
      <c r="H71" s="4">
        <v>5.4405700000000001</v>
      </c>
      <c r="I71" s="4">
        <v>34.423100000000005</v>
      </c>
      <c r="J71" s="4">
        <f t="shared" si="2"/>
        <v>2.6615473128856308</v>
      </c>
      <c r="K71" s="4" t="s">
        <v>3466</v>
      </c>
    </row>
    <row r="72" spans="1:11">
      <c r="A72" s="3" t="s">
        <v>222</v>
      </c>
      <c r="B72" s="4">
        <v>163.1301</v>
      </c>
      <c r="C72" s="4">
        <v>15.5017</v>
      </c>
      <c r="D72" s="4">
        <f t="shared" si="3"/>
        <v>-3.3955246629212548</v>
      </c>
      <c r="E72" s="4" t="s">
        <v>3449</v>
      </c>
      <c r="G72" s="3" t="s">
        <v>2137</v>
      </c>
      <c r="H72" s="4">
        <v>7.7948300000000001</v>
      </c>
      <c r="I72" s="4">
        <v>49.336500000000001</v>
      </c>
      <c r="J72" s="4">
        <f t="shared" si="2"/>
        <v>2.6620659083031257</v>
      </c>
      <c r="K72" s="4" t="s">
        <v>3466</v>
      </c>
    </row>
    <row r="73" spans="1:11">
      <c r="A73" s="3" t="s">
        <v>34</v>
      </c>
      <c r="B73" s="4">
        <v>5.5605399999999996</v>
      </c>
      <c r="C73" s="4">
        <v>0.57388799999999995</v>
      </c>
      <c r="D73" s="4">
        <f t="shared" si="3"/>
        <v>-3.2763838809335457</v>
      </c>
      <c r="E73" s="4" t="s">
        <v>3449</v>
      </c>
      <c r="G73" s="3" t="s">
        <v>1462</v>
      </c>
      <c r="H73" s="4">
        <v>7.5905999999999993</v>
      </c>
      <c r="I73" s="4">
        <v>48.0533</v>
      </c>
      <c r="J73" s="4">
        <f t="shared" si="2"/>
        <v>2.6623496763857131</v>
      </c>
      <c r="K73" s="4" t="s">
        <v>3466</v>
      </c>
    </row>
    <row r="74" spans="1:11">
      <c r="A74" s="3" t="s">
        <v>914</v>
      </c>
      <c r="B74" s="4">
        <v>36.754000000000005</v>
      </c>
      <c r="C74" s="4">
        <v>3.8591000000000002</v>
      </c>
      <c r="D74" s="4">
        <f t="shared" si="3"/>
        <v>-3.2515649357236369</v>
      </c>
      <c r="E74" s="4" t="s">
        <v>3449</v>
      </c>
      <c r="G74" s="3" t="s">
        <v>842</v>
      </c>
      <c r="H74" s="4">
        <v>2.84301</v>
      </c>
      <c r="I74" s="4">
        <v>17.9985</v>
      </c>
      <c r="J74" s="4">
        <f t="shared" si="2"/>
        <v>2.6623855982877456</v>
      </c>
      <c r="K74" s="4" t="s">
        <v>3466</v>
      </c>
    </row>
    <row r="75" spans="1:11">
      <c r="A75" s="3" t="s">
        <v>3207</v>
      </c>
      <c r="B75" s="4">
        <v>60.664800000000007</v>
      </c>
      <c r="C75" s="4">
        <v>6.3924099999999999</v>
      </c>
      <c r="D75" s="4">
        <f t="shared" si="3"/>
        <v>-3.2464278045558004</v>
      </c>
      <c r="E75" s="4" t="s">
        <v>3449</v>
      </c>
      <c r="G75" s="3" t="s">
        <v>1544</v>
      </c>
      <c r="H75" s="4">
        <v>2.7342300000000002</v>
      </c>
      <c r="I75" s="4">
        <v>17.310299999999998</v>
      </c>
      <c r="J75" s="4">
        <f t="shared" si="2"/>
        <v>2.6624242170087262</v>
      </c>
      <c r="K75" s="4" t="s">
        <v>3466</v>
      </c>
    </row>
    <row r="76" spans="1:11">
      <c r="A76" s="3" t="s">
        <v>392</v>
      </c>
      <c r="B76" s="4">
        <v>69.4298</v>
      </c>
      <c r="C76" s="4">
        <v>7.4459299999999997</v>
      </c>
      <c r="D76" s="4">
        <f t="shared" si="3"/>
        <v>-3.2210310571740535</v>
      </c>
      <c r="E76" s="4" t="s">
        <v>3449</v>
      </c>
      <c r="G76" s="3" t="s">
        <v>3315</v>
      </c>
      <c r="H76" s="4">
        <v>1.1976199999999999</v>
      </c>
      <c r="I76" s="4">
        <v>7.5823599999999995</v>
      </c>
      <c r="J76" s="4">
        <f t="shared" si="2"/>
        <v>2.6624767358950256</v>
      </c>
      <c r="K76" s="4" t="s">
        <v>3466</v>
      </c>
    </row>
    <row r="77" spans="1:11">
      <c r="A77" s="3" t="s">
        <v>211</v>
      </c>
      <c r="B77" s="4">
        <v>2412.3401000000003</v>
      </c>
      <c r="C77" s="4">
        <v>267.9941</v>
      </c>
      <c r="D77" s="4">
        <f t="shared" si="3"/>
        <v>-3.1701601730609719</v>
      </c>
      <c r="E77" s="4" t="s">
        <v>3449</v>
      </c>
      <c r="G77" s="3" t="s">
        <v>1396</v>
      </c>
      <c r="H77" s="4">
        <v>1.17788</v>
      </c>
      <c r="I77" s="4">
        <v>7.4574400000000001</v>
      </c>
      <c r="J77" s="4">
        <f t="shared" si="2"/>
        <v>2.6624878973373036</v>
      </c>
      <c r="K77" s="4" t="s">
        <v>3455</v>
      </c>
    </row>
    <row r="78" spans="1:11">
      <c r="A78" s="3" t="s">
        <v>187</v>
      </c>
      <c r="B78" s="4">
        <v>45.822500000000005</v>
      </c>
      <c r="C78" s="4">
        <v>5.2109299999999994</v>
      </c>
      <c r="D78" s="4">
        <f t="shared" si="3"/>
        <v>-3.1364433919979566</v>
      </c>
      <c r="E78" s="4" t="s">
        <v>3449</v>
      </c>
      <c r="G78" s="3" t="s">
        <v>2567</v>
      </c>
      <c r="H78" s="4">
        <v>1.1513100000000001</v>
      </c>
      <c r="I78" s="4">
        <v>7.28932</v>
      </c>
      <c r="J78" s="4">
        <f t="shared" si="2"/>
        <v>2.6625078922231018</v>
      </c>
      <c r="K78" s="4" t="s">
        <v>3455</v>
      </c>
    </row>
    <row r="79" spans="1:11">
      <c r="A79" s="3" t="s">
        <v>176</v>
      </c>
      <c r="B79" s="4">
        <v>19.374299999999998</v>
      </c>
      <c r="C79" s="4">
        <v>2.2402000000000002</v>
      </c>
      <c r="D79" s="4">
        <f t="shared" si="3"/>
        <v>-3.1124447425670585</v>
      </c>
      <c r="E79" s="4" t="s">
        <v>3449</v>
      </c>
      <c r="G79" s="3" t="s">
        <v>738</v>
      </c>
      <c r="H79" s="4">
        <v>0.92245900000000003</v>
      </c>
      <c r="I79" s="4">
        <v>5.8408799999999994</v>
      </c>
      <c r="J79" s="4">
        <f t="shared" si="2"/>
        <v>2.6626290500503291</v>
      </c>
      <c r="K79" s="4" t="s">
        <v>3455</v>
      </c>
    </row>
    <row r="80" spans="1:11">
      <c r="A80" s="3" t="s">
        <v>197</v>
      </c>
      <c r="B80" s="4">
        <v>15.3292</v>
      </c>
      <c r="C80" s="4">
        <v>1.8007299999999999</v>
      </c>
      <c r="D80" s="4">
        <f t="shared" si="3"/>
        <v>-3.0896286215751307</v>
      </c>
      <c r="E80" s="4" t="s">
        <v>3449</v>
      </c>
      <c r="G80" s="3" t="s">
        <v>1552</v>
      </c>
      <c r="H80" s="4">
        <v>3.1400800000000002</v>
      </c>
      <c r="I80" s="4">
        <v>19.8827</v>
      </c>
      <c r="J80" s="4">
        <f t="shared" si="2"/>
        <v>2.6626404627401166</v>
      </c>
      <c r="K80" s="4" t="s">
        <v>3455</v>
      </c>
    </row>
    <row r="81" spans="1:11">
      <c r="A81" s="3" t="s">
        <v>755</v>
      </c>
      <c r="B81" s="4">
        <v>5.3666399999999994</v>
      </c>
      <c r="C81" s="4">
        <v>0.63292799999999994</v>
      </c>
      <c r="D81" s="4">
        <f t="shared" si="3"/>
        <v>-3.083905816398449</v>
      </c>
      <c r="E81" s="4" t="s">
        <v>3449</v>
      </c>
      <c r="G81" s="3" t="s">
        <v>446</v>
      </c>
      <c r="H81" s="4">
        <v>0.49524299999999999</v>
      </c>
      <c r="I81" s="4">
        <v>3.1413200000000003</v>
      </c>
      <c r="J81" s="4">
        <f t="shared" si="2"/>
        <v>2.665162426306892</v>
      </c>
      <c r="K81" s="4" t="s">
        <v>3455</v>
      </c>
    </row>
    <row r="82" spans="1:11">
      <c r="A82" s="3" t="s">
        <v>480</v>
      </c>
      <c r="B82" s="4">
        <v>5.0420499999999997</v>
      </c>
      <c r="C82" s="4">
        <v>0.59469099999999997</v>
      </c>
      <c r="D82" s="4">
        <f t="shared" si="3"/>
        <v>-3.0837982775237922</v>
      </c>
      <c r="E82" s="4" t="s">
        <v>3449</v>
      </c>
      <c r="G82" s="3" t="s">
        <v>2392</v>
      </c>
      <c r="H82" s="4">
        <v>12.0791</v>
      </c>
      <c r="I82" s="4">
        <v>76.728800000000007</v>
      </c>
      <c r="J82" s="4">
        <f t="shared" si="2"/>
        <v>2.6672552269480958</v>
      </c>
      <c r="K82" s="4" t="s">
        <v>3455</v>
      </c>
    </row>
    <row r="83" spans="1:11">
      <c r="A83" s="3" t="s">
        <v>506</v>
      </c>
      <c r="B83" s="4">
        <v>8.1241199999999996</v>
      </c>
      <c r="C83" s="4">
        <v>0.98169200000000001</v>
      </c>
      <c r="D83" s="4">
        <f t="shared" si="3"/>
        <v>-3.0488691859014985</v>
      </c>
      <c r="E83" s="4" t="s">
        <v>3449</v>
      </c>
      <c r="G83" s="3" t="s">
        <v>1855</v>
      </c>
      <c r="H83" s="4">
        <v>9.3718000000000004</v>
      </c>
      <c r="I83" s="4">
        <v>59.582300000000004</v>
      </c>
      <c r="J83" s="4">
        <f t="shared" si="2"/>
        <v>2.668485744035507</v>
      </c>
      <c r="K83" s="4" t="s">
        <v>3455</v>
      </c>
    </row>
    <row r="84" spans="1:11">
      <c r="A84" s="3" t="s">
        <v>194</v>
      </c>
      <c r="B84" s="4">
        <v>103.4751</v>
      </c>
      <c r="C84" s="4">
        <v>12.6319</v>
      </c>
      <c r="D84" s="4">
        <f t="shared" si="3"/>
        <v>-3.0341400823893796</v>
      </c>
      <c r="E84" s="4" t="s">
        <v>3449</v>
      </c>
      <c r="G84" s="3" t="s">
        <v>1408</v>
      </c>
      <c r="H84" s="4">
        <v>2.4897100000000001</v>
      </c>
      <c r="I84" s="4">
        <v>15.844199999999999</v>
      </c>
      <c r="J84" s="4">
        <f t="shared" si="2"/>
        <v>2.669905204590882</v>
      </c>
      <c r="K84" s="4" t="s">
        <v>3455</v>
      </c>
    </row>
    <row r="85" spans="1:11">
      <c r="A85" s="3" t="s">
        <v>210</v>
      </c>
      <c r="B85" s="4">
        <v>427.71409999999997</v>
      </c>
      <c r="C85" s="4">
        <v>53.007200000000005</v>
      </c>
      <c r="D85" s="4">
        <f t="shared" si="3"/>
        <v>-3.0123865275677515</v>
      </c>
      <c r="E85" s="4" t="s">
        <v>3449</v>
      </c>
      <c r="G85" s="3" t="s">
        <v>2729</v>
      </c>
      <c r="H85" s="4">
        <v>2.7392200000000004</v>
      </c>
      <c r="I85" s="4">
        <v>17.4511</v>
      </c>
      <c r="J85" s="4">
        <f t="shared" si="2"/>
        <v>2.6714809314734178</v>
      </c>
      <c r="K85" s="4" t="s">
        <v>3455</v>
      </c>
    </row>
    <row r="86" spans="1:11">
      <c r="A86" s="3" t="s">
        <v>328</v>
      </c>
      <c r="B86" s="4">
        <v>101.1161</v>
      </c>
      <c r="C86" s="4">
        <v>13.3233</v>
      </c>
      <c r="D86" s="4">
        <f t="shared" si="3"/>
        <v>-2.923989357936863</v>
      </c>
      <c r="E86" s="4" t="s">
        <v>3449</v>
      </c>
      <c r="G86" s="3" t="s">
        <v>1435</v>
      </c>
      <c r="H86" s="4">
        <v>2.6605500000000002</v>
      </c>
      <c r="I86" s="4">
        <v>16.950199999999999</v>
      </c>
      <c r="J86" s="4">
        <f t="shared" si="2"/>
        <v>2.6715058746014244</v>
      </c>
      <c r="K86" s="4" t="s">
        <v>3455</v>
      </c>
    </row>
    <row r="87" spans="1:11">
      <c r="A87" s="3" t="s">
        <v>349</v>
      </c>
      <c r="B87" s="4">
        <v>114.32810000000001</v>
      </c>
      <c r="C87" s="4">
        <v>15.145999999999999</v>
      </c>
      <c r="D87" s="4">
        <f t="shared" si="3"/>
        <v>-2.916171299334946</v>
      </c>
      <c r="E87" s="4" t="s">
        <v>3449</v>
      </c>
      <c r="G87" s="3" t="s">
        <v>458</v>
      </c>
      <c r="H87" s="4">
        <v>6.7715299999999994</v>
      </c>
      <c r="I87" s="4">
        <v>43.236400000000003</v>
      </c>
      <c r="J87" s="4">
        <f t="shared" si="2"/>
        <v>2.6746926578084409</v>
      </c>
      <c r="K87" s="4" t="s">
        <v>3455</v>
      </c>
    </row>
    <row r="88" spans="1:11">
      <c r="A88" s="3" t="s">
        <v>203</v>
      </c>
      <c r="B88" s="4">
        <v>35.417100000000005</v>
      </c>
      <c r="C88" s="4">
        <v>4.7407199999999996</v>
      </c>
      <c r="D88" s="4">
        <f t="shared" si="3"/>
        <v>-2.9012679959621486</v>
      </c>
      <c r="E88" s="4" t="s">
        <v>3449</v>
      </c>
      <c r="G88" s="3" t="s">
        <v>282</v>
      </c>
      <c r="H88" s="4">
        <v>7.1748500000000002</v>
      </c>
      <c r="I88" s="4">
        <v>45.858600000000003</v>
      </c>
      <c r="J88" s="4">
        <f t="shared" si="2"/>
        <v>2.6761717363814168</v>
      </c>
      <c r="K88" s="4" t="s">
        <v>3455</v>
      </c>
    </row>
    <row r="89" spans="1:11">
      <c r="A89" s="3" t="s">
        <v>793</v>
      </c>
      <c r="B89" s="4">
        <v>32.459000000000003</v>
      </c>
      <c r="C89" s="4">
        <v>4.3552299999999997</v>
      </c>
      <c r="D89" s="4">
        <f t="shared" si="3"/>
        <v>-2.8977977391083525</v>
      </c>
      <c r="E89" s="4" t="s">
        <v>3449</v>
      </c>
      <c r="G89" s="3" t="s">
        <v>1345</v>
      </c>
      <c r="H89" s="4">
        <v>11.9885</v>
      </c>
      <c r="I89" s="4">
        <v>76.641300000000001</v>
      </c>
      <c r="J89" s="4">
        <f t="shared" si="2"/>
        <v>2.6764708722930837</v>
      </c>
      <c r="K89" s="4" t="s">
        <v>3455</v>
      </c>
    </row>
    <row r="90" spans="1:11">
      <c r="A90" s="3" t="s">
        <v>195</v>
      </c>
      <c r="B90" s="4">
        <v>10.6091</v>
      </c>
      <c r="C90" s="4">
        <v>1.45651</v>
      </c>
      <c r="D90" s="4">
        <f t="shared" si="3"/>
        <v>-2.8647147617621687</v>
      </c>
      <c r="E90" s="4" t="s">
        <v>3449</v>
      </c>
      <c r="G90" s="3" t="s">
        <v>2364</v>
      </c>
      <c r="H90" s="4">
        <v>2.7324800000000002</v>
      </c>
      <c r="I90" s="4">
        <v>17.4817</v>
      </c>
      <c r="J90" s="4">
        <f t="shared" si="2"/>
        <v>2.6775626444396829</v>
      </c>
      <c r="K90" s="4" t="s">
        <v>3455</v>
      </c>
    </row>
    <row r="91" spans="1:11">
      <c r="A91" s="3" t="s">
        <v>19</v>
      </c>
      <c r="B91" s="4">
        <v>40.553600000000003</v>
      </c>
      <c r="C91" s="4">
        <v>5.57768</v>
      </c>
      <c r="D91" s="4">
        <f t="shared" si="3"/>
        <v>-2.8620929179509274</v>
      </c>
      <c r="E91" s="4" t="s">
        <v>3449</v>
      </c>
      <c r="G91" s="3" t="s">
        <v>2131</v>
      </c>
      <c r="H91" s="4">
        <v>2.3660500000000004</v>
      </c>
      <c r="I91" s="4">
        <v>15.1393</v>
      </c>
      <c r="J91" s="4">
        <f t="shared" si="2"/>
        <v>2.6777460340471788</v>
      </c>
      <c r="K91" s="4" t="s">
        <v>3455</v>
      </c>
    </row>
    <row r="92" spans="1:11">
      <c r="A92" s="3" t="s">
        <v>225</v>
      </c>
      <c r="B92" s="4">
        <v>12.627800000000001</v>
      </c>
      <c r="C92" s="4">
        <v>1.73793</v>
      </c>
      <c r="D92" s="4">
        <f t="shared" si="3"/>
        <v>-2.8611614365868725</v>
      </c>
      <c r="E92" s="4" t="s">
        <v>3449</v>
      </c>
      <c r="G92" s="3" t="s">
        <v>2204</v>
      </c>
      <c r="H92" s="4">
        <v>10.576699999999999</v>
      </c>
      <c r="I92" s="4">
        <v>67.861199999999997</v>
      </c>
      <c r="J92" s="4">
        <f t="shared" si="2"/>
        <v>2.6816973743592336</v>
      </c>
      <c r="K92" s="4" t="s">
        <v>3455</v>
      </c>
    </row>
    <row r="93" spans="1:11">
      <c r="A93" s="3" t="s">
        <v>741</v>
      </c>
      <c r="B93" s="4">
        <v>10.463799999999999</v>
      </c>
      <c r="C93" s="4">
        <v>1.4817199999999999</v>
      </c>
      <c r="D93" s="4">
        <f t="shared" si="3"/>
        <v>-2.8200621181965402</v>
      </c>
      <c r="E93" s="4" t="s">
        <v>3449</v>
      </c>
      <c r="G93" s="3" t="s">
        <v>1780</v>
      </c>
      <c r="H93" s="4">
        <v>7.5290499999999998</v>
      </c>
      <c r="I93" s="4">
        <v>48.349700000000006</v>
      </c>
      <c r="J93" s="4">
        <f t="shared" si="2"/>
        <v>2.6829671928934999</v>
      </c>
      <c r="K93" s="4" t="s">
        <v>3455</v>
      </c>
    </row>
    <row r="94" spans="1:11">
      <c r="A94" s="3" t="s">
        <v>204</v>
      </c>
      <c r="B94" s="4">
        <v>8.713709999999999</v>
      </c>
      <c r="C94" s="4">
        <v>1.3078000000000001</v>
      </c>
      <c r="D94" s="4">
        <f t="shared" si="3"/>
        <v>-2.7361451714838845</v>
      </c>
      <c r="E94" s="4" t="s">
        <v>3449</v>
      </c>
      <c r="G94" s="3" t="s">
        <v>280</v>
      </c>
      <c r="H94" s="4">
        <v>56.044800000000002</v>
      </c>
      <c r="I94" s="4">
        <v>360.31809999999996</v>
      </c>
      <c r="J94" s="4">
        <f t="shared" si="2"/>
        <v>2.6846186981498343</v>
      </c>
      <c r="K94" s="4" t="s">
        <v>3455</v>
      </c>
    </row>
    <row r="95" spans="1:11">
      <c r="A95" s="3" t="s">
        <v>238</v>
      </c>
      <c r="B95" s="4">
        <v>156.1011</v>
      </c>
      <c r="C95" s="4">
        <v>23.509</v>
      </c>
      <c r="D95" s="4">
        <f t="shared" si="3"/>
        <v>-2.7311956259798205</v>
      </c>
      <c r="E95" s="4" t="s">
        <v>3449</v>
      </c>
      <c r="G95" s="3" t="s">
        <v>1266</v>
      </c>
      <c r="H95" s="4">
        <v>4.04148</v>
      </c>
      <c r="I95" s="4">
        <v>26.018999999999998</v>
      </c>
      <c r="J95" s="4">
        <f t="shared" si="2"/>
        <v>2.6866099020185481</v>
      </c>
      <c r="K95" s="4" t="s">
        <v>3455</v>
      </c>
    </row>
    <row r="96" spans="1:11">
      <c r="A96" s="3" t="s">
        <v>273</v>
      </c>
      <c r="B96" s="4">
        <v>1134.3500999999999</v>
      </c>
      <c r="C96" s="4">
        <v>171.09909999999999</v>
      </c>
      <c r="D96" s="4">
        <f t="shared" si="3"/>
        <v>-2.7289618987824764</v>
      </c>
      <c r="E96" s="4" t="s">
        <v>3449</v>
      </c>
      <c r="G96" s="3" t="s">
        <v>2670</v>
      </c>
      <c r="H96" s="4">
        <v>3.7138</v>
      </c>
      <c r="I96" s="4">
        <v>23.9115</v>
      </c>
      <c r="J96" s="4">
        <f t="shared" si="2"/>
        <v>2.6867366063162663</v>
      </c>
      <c r="K96" s="4" t="s">
        <v>3455</v>
      </c>
    </row>
    <row r="97" spans="1:11">
      <c r="A97" s="3" t="s">
        <v>219</v>
      </c>
      <c r="B97" s="4">
        <v>11.883900000000001</v>
      </c>
      <c r="C97" s="4">
        <v>1.83944</v>
      </c>
      <c r="D97" s="4">
        <f t="shared" si="3"/>
        <v>-2.6916698469594404</v>
      </c>
      <c r="E97" s="4" t="s">
        <v>3449</v>
      </c>
      <c r="G97" s="3" t="s">
        <v>1580</v>
      </c>
      <c r="H97" s="4">
        <v>4.0709900000000001</v>
      </c>
      <c r="I97" s="4">
        <v>26.232299999999999</v>
      </c>
      <c r="J97" s="4">
        <f t="shared" si="2"/>
        <v>2.6878927232546976</v>
      </c>
      <c r="K97" s="4" t="s">
        <v>3455</v>
      </c>
    </row>
    <row r="98" spans="1:11">
      <c r="A98" s="3" t="s">
        <v>232</v>
      </c>
      <c r="B98" s="4">
        <v>15.1068</v>
      </c>
      <c r="C98" s="4">
        <v>2.40822</v>
      </c>
      <c r="D98" s="4">
        <f t="shared" si="3"/>
        <v>-2.6491589949123604</v>
      </c>
      <c r="E98" s="4" t="s">
        <v>3449</v>
      </c>
      <c r="G98" s="3" t="s">
        <v>1333</v>
      </c>
      <c r="H98" s="4">
        <v>9.1830300000000005</v>
      </c>
      <c r="I98" s="4">
        <v>59.223400000000005</v>
      </c>
      <c r="J98" s="4">
        <f t="shared" si="2"/>
        <v>2.6891251537998966</v>
      </c>
      <c r="K98" s="4" t="s">
        <v>3455</v>
      </c>
    </row>
    <row r="99" spans="1:11">
      <c r="A99" s="3" t="s">
        <v>231</v>
      </c>
      <c r="B99" s="4">
        <v>32.417900000000003</v>
      </c>
      <c r="C99" s="4">
        <v>5.1938800000000001</v>
      </c>
      <c r="D99" s="4">
        <f t="shared" si="3"/>
        <v>-2.6419060501800873</v>
      </c>
      <c r="E99" s="4" t="s">
        <v>3449</v>
      </c>
      <c r="G99" s="3" t="s">
        <v>926</v>
      </c>
      <c r="H99" s="4">
        <v>9.1160800000000002</v>
      </c>
      <c r="I99" s="4">
        <v>58.803800000000003</v>
      </c>
      <c r="J99" s="4">
        <f t="shared" si="2"/>
        <v>2.6894238970099389</v>
      </c>
      <c r="K99" s="4" t="s">
        <v>3455</v>
      </c>
    </row>
    <row r="100" spans="1:11">
      <c r="A100" s="3" t="s">
        <v>199</v>
      </c>
      <c r="B100" s="4">
        <v>25.7742</v>
      </c>
      <c r="C100" s="4">
        <v>4.1372399999999994</v>
      </c>
      <c r="D100" s="4">
        <f t="shared" si="3"/>
        <v>-2.6391870933770067</v>
      </c>
      <c r="E100" s="4" t="s">
        <v>3449</v>
      </c>
      <c r="G100" s="3" t="s">
        <v>2493</v>
      </c>
      <c r="H100" s="4">
        <v>2.6515600000000004</v>
      </c>
      <c r="I100" s="4">
        <v>17.108999999999998</v>
      </c>
      <c r="J100" s="4">
        <f t="shared" si="2"/>
        <v>2.6898421390051519</v>
      </c>
      <c r="K100" s="4" t="s">
        <v>3455</v>
      </c>
    </row>
    <row r="101" spans="1:11">
      <c r="A101" s="3" t="s">
        <v>77</v>
      </c>
      <c r="B101" s="4">
        <v>8.8409399999999998</v>
      </c>
      <c r="C101" s="4">
        <v>1.45651</v>
      </c>
      <c r="D101" s="4">
        <f t="shared" si="3"/>
        <v>-2.6016841635471022</v>
      </c>
      <c r="E101" s="4" t="s">
        <v>3449</v>
      </c>
      <c r="G101" s="3" t="s">
        <v>1551</v>
      </c>
      <c r="H101" s="4">
        <v>16.552</v>
      </c>
      <c r="I101" s="4">
        <v>106.9131</v>
      </c>
      <c r="J101" s="4">
        <f t="shared" si="2"/>
        <v>2.6913611810508082</v>
      </c>
      <c r="K101" s="4" t="s">
        <v>3455</v>
      </c>
    </row>
    <row r="102" spans="1:11">
      <c r="A102" s="3" t="s">
        <v>1077</v>
      </c>
      <c r="B102" s="4">
        <v>18.704699999999999</v>
      </c>
      <c r="C102" s="4">
        <v>3.08731</v>
      </c>
      <c r="D102" s="4">
        <f t="shared" si="3"/>
        <v>-2.598978569204935</v>
      </c>
      <c r="E102" s="4" t="s">
        <v>3449</v>
      </c>
      <c r="G102" s="3" t="s">
        <v>158</v>
      </c>
      <c r="H102" s="4">
        <v>4.4672799999999997</v>
      </c>
      <c r="I102" s="4">
        <v>28.859500000000001</v>
      </c>
      <c r="J102" s="4">
        <f t="shared" si="2"/>
        <v>2.6915777171252699</v>
      </c>
      <c r="K102" s="4" t="s">
        <v>3455</v>
      </c>
    </row>
    <row r="103" spans="1:11">
      <c r="A103" s="3" t="s">
        <v>274</v>
      </c>
      <c r="B103" s="4">
        <v>16.940799999999999</v>
      </c>
      <c r="C103" s="4">
        <v>2.7983300000000004</v>
      </c>
      <c r="D103" s="4">
        <f t="shared" si="3"/>
        <v>-2.5978639940228461</v>
      </c>
      <c r="E103" s="4" t="s">
        <v>3449</v>
      </c>
      <c r="G103" s="3" t="s">
        <v>1287</v>
      </c>
      <c r="H103" s="4">
        <v>0.437058</v>
      </c>
      <c r="I103" s="4">
        <v>2.8364400000000001</v>
      </c>
      <c r="J103" s="4">
        <f t="shared" si="2"/>
        <v>2.6981846954958191</v>
      </c>
      <c r="K103" s="4" t="s">
        <v>3455</v>
      </c>
    </row>
    <row r="104" spans="1:11">
      <c r="A104" s="3" t="s">
        <v>784</v>
      </c>
      <c r="B104" s="4">
        <v>2.10907</v>
      </c>
      <c r="C104" s="4">
        <v>0.34843499999999999</v>
      </c>
      <c r="D104" s="4">
        <f t="shared" si="3"/>
        <v>-2.5976455251312425</v>
      </c>
      <c r="E104" s="4" t="s">
        <v>3449</v>
      </c>
      <c r="G104" s="3" t="s">
        <v>1219</v>
      </c>
      <c r="H104" s="4">
        <v>6.1332800000000001</v>
      </c>
      <c r="I104" s="4">
        <v>39.868300000000005</v>
      </c>
      <c r="J104" s="4">
        <f t="shared" si="2"/>
        <v>2.7005113692302065</v>
      </c>
      <c r="K104" s="4" t="s">
        <v>3455</v>
      </c>
    </row>
    <row r="105" spans="1:11">
      <c r="A105" s="3" t="s">
        <v>1139</v>
      </c>
      <c r="B105" s="4">
        <v>24.0733</v>
      </c>
      <c r="C105" s="4">
        <v>4.0342500000000001</v>
      </c>
      <c r="D105" s="4">
        <f t="shared" si="3"/>
        <v>-2.5770615271635609</v>
      </c>
      <c r="E105" s="4" t="s">
        <v>3449</v>
      </c>
      <c r="G105" s="3" t="s">
        <v>1166</v>
      </c>
      <c r="H105" s="4">
        <v>1.4341599999999999</v>
      </c>
      <c r="I105" s="4">
        <v>9.3296299999999999</v>
      </c>
      <c r="J105" s="4">
        <f t="shared" si="2"/>
        <v>2.7016138817376794</v>
      </c>
      <c r="K105" s="4" t="s">
        <v>3455</v>
      </c>
    </row>
    <row r="106" spans="1:11">
      <c r="A106" s="3" t="s">
        <v>217</v>
      </c>
      <c r="B106" s="4">
        <v>50.8827</v>
      </c>
      <c r="C106" s="4">
        <v>8.584579999999999</v>
      </c>
      <c r="D106" s="4">
        <f t="shared" si="3"/>
        <v>-2.5673557693918512</v>
      </c>
      <c r="E106" s="4" t="s">
        <v>3449</v>
      </c>
      <c r="G106" s="3" t="s">
        <v>1224</v>
      </c>
      <c r="H106" s="4">
        <v>0.41766300000000001</v>
      </c>
      <c r="I106" s="4">
        <v>2.7200700000000002</v>
      </c>
      <c r="J106" s="4">
        <f t="shared" si="2"/>
        <v>2.7032325306156402</v>
      </c>
      <c r="K106" s="4" t="s">
        <v>3455</v>
      </c>
    </row>
    <row r="107" spans="1:11">
      <c r="A107" s="3" t="s">
        <v>311</v>
      </c>
      <c r="B107" s="4">
        <v>143.66409999999999</v>
      </c>
      <c r="C107" s="4">
        <v>24.442899999999998</v>
      </c>
      <c r="D107" s="4">
        <f t="shared" si="3"/>
        <v>-2.5552122266646613</v>
      </c>
      <c r="E107" s="4" t="s">
        <v>3449</v>
      </c>
      <c r="G107" s="3" t="s">
        <v>1898</v>
      </c>
      <c r="H107" s="4">
        <v>2.77434</v>
      </c>
      <c r="I107" s="4">
        <v>18.076999999999998</v>
      </c>
      <c r="J107" s="4">
        <f t="shared" si="2"/>
        <v>2.7039387643559385</v>
      </c>
      <c r="K107" s="4" t="s">
        <v>3455</v>
      </c>
    </row>
    <row r="108" spans="1:11">
      <c r="A108" s="3" t="s">
        <v>186</v>
      </c>
      <c r="B108" s="4">
        <v>18.923300000000001</v>
      </c>
      <c r="C108" s="4">
        <v>3.2455700000000003</v>
      </c>
      <c r="D108" s="4">
        <f t="shared" si="3"/>
        <v>-2.5436199221221272</v>
      </c>
      <c r="E108" s="4" t="s">
        <v>3449</v>
      </c>
      <c r="G108" s="3" t="s">
        <v>2342</v>
      </c>
      <c r="H108" s="4">
        <v>5.7208499999999995</v>
      </c>
      <c r="I108" s="4">
        <v>37.330000000000005</v>
      </c>
      <c r="J108" s="4">
        <f t="shared" si="2"/>
        <v>2.7060340859513383</v>
      </c>
      <c r="K108" s="4" t="s">
        <v>3455</v>
      </c>
    </row>
    <row r="109" spans="1:11">
      <c r="A109" s="3" t="s">
        <v>900</v>
      </c>
      <c r="B109" s="4">
        <v>7.1078899999999994</v>
      </c>
      <c r="C109" s="4">
        <v>1.2359499999999999</v>
      </c>
      <c r="D109" s="4">
        <f t="shared" si="3"/>
        <v>-2.5238009741251624</v>
      </c>
      <c r="E109" s="4" t="s">
        <v>3449</v>
      </c>
      <c r="G109" s="3" t="s">
        <v>2437</v>
      </c>
      <c r="H109" s="4">
        <v>6.8465199999999999</v>
      </c>
      <c r="I109" s="4">
        <v>44.706100000000006</v>
      </c>
      <c r="J109" s="4">
        <f t="shared" si="2"/>
        <v>2.707028920078816</v>
      </c>
      <c r="K109" s="4" t="s">
        <v>3455</v>
      </c>
    </row>
    <row r="110" spans="1:11">
      <c r="A110" s="3" t="s">
        <v>25</v>
      </c>
      <c r="B110" s="4">
        <v>9.7880000000000003</v>
      </c>
      <c r="C110" s="4">
        <v>1.73156</v>
      </c>
      <c r="D110" s="4">
        <f t="shared" si="3"/>
        <v>-2.4989417224280936</v>
      </c>
      <c r="E110" s="4" t="s">
        <v>3449</v>
      </c>
      <c r="G110" s="3" t="s">
        <v>1124</v>
      </c>
      <c r="H110" s="4">
        <v>2.4602000000000004</v>
      </c>
      <c r="I110" s="4">
        <v>16.1602</v>
      </c>
      <c r="J110" s="4">
        <f t="shared" si="2"/>
        <v>2.715597544926684</v>
      </c>
      <c r="K110" s="4" t="s">
        <v>3455</v>
      </c>
    </row>
    <row r="111" spans="1:11">
      <c r="A111" s="3" t="s">
        <v>571</v>
      </c>
      <c r="B111" s="4">
        <v>8.4837799999999994</v>
      </c>
      <c r="C111" s="4">
        <v>1.5559000000000001</v>
      </c>
      <c r="D111" s="4">
        <f t="shared" si="3"/>
        <v>-2.4469578704666008</v>
      </c>
      <c r="E111" s="4" t="s">
        <v>3449</v>
      </c>
      <c r="G111" s="3" t="s">
        <v>1690</v>
      </c>
      <c r="H111" s="4">
        <v>4.3798499999999994</v>
      </c>
      <c r="I111" s="4">
        <v>28.810099999999998</v>
      </c>
      <c r="J111" s="4">
        <f t="shared" si="2"/>
        <v>2.7176213013794808</v>
      </c>
      <c r="K111" s="4" t="s">
        <v>3455</v>
      </c>
    </row>
    <row r="112" spans="1:11">
      <c r="A112" s="3" t="s">
        <v>206</v>
      </c>
      <c r="B112" s="4">
        <v>206.88409999999999</v>
      </c>
      <c r="C112" s="4">
        <v>38.782000000000004</v>
      </c>
      <c r="D112" s="4">
        <f t="shared" si="3"/>
        <v>-2.4153636609563893</v>
      </c>
      <c r="E112" s="4" t="s">
        <v>3449</v>
      </c>
      <c r="G112" s="3" t="s">
        <v>2095</v>
      </c>
      <c r="H112" s="4">
        <v>3.5574500000000002</v>
      </c>
      <c r="I112" s="4">
        <v>23.4298</v>
      </c>
      <c r="J112" s="4">
        <f t="shared" si="2"/>
        <v>2.7194292542982565</v>
      </c>
      <c r="K112" s="4" t="s">
        <v>3455</v>
      </c>
    </row>
    <row r="113" spans="1:11">
      <c r="A113" s="3" t="s">
        <v>249</v>
      </c>
      <c r="B113" s="4">
        <v>197.4221</v>
      </c>
      <c r="C113" s="4">
        <v>37.087900000000005</v>
      </c>
      <c r="D113" s="4">
        <f t="shared" si="3"/>
        <v>-2.4122630116431698</v>
      </c>
      <c r="E113" s="4" t="s">
        <v>3449</v>
      </c>
      <c r="G113" s="3" t="s">
        <v>3314</v>
      </c>
      <c r="H113" s="4">
        <v>1.76827</v>
      </c>
      <c r="I113" s="4">
        <v>11.651400000000001</v>
      </c>
      <c r="J113" s="4">
        <f t="shared" si="2"/>
        <v>2.7200928314453345</v>
      </c>
      <c r="K113" s="4" t="s">
        <v>3455</v>
      </c>
    </row>
    <row r="114" spans="1:11">
      <c r="A114" s="3" t="s">
        <v>13</v>
      </c>
      <c r="B114" s="4">
        <v>28.5046</v>
      </c>
      <c r="C114" s="4">
        <v>5.4887999999999995</v>
      </c>
      <c r="D114" s="4">
        <f t="shared" si="3"/>
        <v>-2.3766320798331804</v>
      </c>
      <c r="E114" s="4" t="s">
        <v>3449</v>
      </c>
      <c r="G114" s="3" t="s">
        <v>1672</v>
      </c>
      <c r="H114" s="4">
        <v>1.7173400000000001</v>
      </c>
      <c r="I114" s="4">
        <v>11.3177</v>
      </c>
      <c r="J114" s="4">
        <f t="shared" si="2"/>
        <v>2.720333202945302</v>
      </c>
      <c r="K114" s="4" t="s">
        <v>3455</v>
      </c>
    </row>
    <row r="115" spans="1:11">
      <c r="A115" s="3" t="s">
        <v>27</v>
      </c>
      <c r="B115" s="4">
        <v>15.532999999999999</v>
      </c>
      <c r="C115" s="4">
        <v>3.01634</v>
      </c>
      <c r="D115" s="4">
        <f t="shared" si="3"/>
        <v>-2.3644655321174119</v>
      </c>
      <c r="E115" s="4" t="s">
        <v>3449</v>
      </c>
      <c r="G115" s="3" t="s">
        <v>3264</v>
      </c>
      <c r="H115" s="4">
        <v>1.4823999999999999</v>
      </c>
      <c r="I115" s="4">
        <v>9.7759199999999993</v>
      </c>
      <c r="J115" s="4">
        <f t="shared" ref="J115:J178" si="4">LOG((I115/H115),2)</f>
        <v>2.7212976926154551</v>
      </c>
      <c r="K115" s="4" t="s">
        <v>3467</v>
      </c>
    </row>
    <row r="116" spans="1:11">
      <c r="A116" s="3" t="s">
        <v>2190</v>
      </c>
      <c r="B116" s="4">
        <v>41.092200000000005</v>
      </c>
      <c r="C116" s="4">
        <v>7.9842399999999998</v>
      </c>
      <c r="D116" s="4">
        <f t="shared" si="3"/>
        <v>-2.3636375790614621</v>
      </c>
      <c r="E116" s="4" t="s">
        <v>3449</v>
      </c>
      <c r="G116" s="3" t="s">
        <v>3273</v>
      </c>
      <c r="H116" s="4">
        <v>1.12002</v>
      </c>
      <c r="I116" s="4">
        <v>7.3917199999999994</v>
      </c>
      <c r="J116" s="4">
        <f t="shared" si="4"/>
        <v>2.7223856137152205</v>
      </c>
      <c r="K116" s="4" t="s">
        <v>3466</v>
      </c>
    </row>
    <row r="117" spans="1:11">
      <c r="A117" s="3" t="s">
        <v>342</v>
      </c>
      <c r="B117" s="4">
        <v>11.2758</v>
      </c>
      <c r="C117" s="4">
        <v>2.2059300000000004</v>
      </c>
      <c r="D117" s="4">
        <f t="shared" si="3"/>
        <v>-2.3537708777861832</v>
      </c>
      <c r="E117" s="4" t="s">
        <v>3449</v>
      </c>
      <c r="G117" s="3" t="s">
        <v>1378</v>
      </c>
      <c r="H117" s="4">
        <v>21.8964</v>
      </c>
      <c r="I117" s="4">
        <v>144.51009999999999</v>
      </c>
      <c r="J117" s="4">
        <f t="shared" si="4"/>
        <v>2.7224047279985801</v>
      </c>
      <c r="K117" s="4" t="s">
        <v>3466</v>
      </c>
    </row>
    <row r="118" spans="1:11">
      <c r="A118" s="3" t="s">
        <v>1136</v>
      </c>
      <c r="B118" s="4">
        <v>2810.5901000000003</v>
      </c>
      <c r="C118" s="4">
        <v>557.26409999999998</v>
      </c>
      <c r="D118" s="4">
        <f t="shared" si="3"/>
        <v>-2.3344399441998349</v>
      </c>
      <c r="E118" s="4" t="s">
        <v>3449</v>
      </c>
      <c r="G118" s="3" t="s">
        <v>3170</v>
      </c>
      <c r="H118" s="4">
        <v>1.0892999999999999</v>
      </c>
      <c r="I118" s="4">
        <v>7.1892800000000001</v>
      </c>
      <c r="J118" s="4">
        <f t="shared" si="4"/>
        <v>2.7224459573015372</v>
      </c>
      <c r="K118" s="4" t="s">
        <v>3466</v>
      </c>
    </row>
    <row r="119" spans="1:11">
      <c r="A119" s="3" t="s">
        <v>3293</v>
      </c>
      <c r="B119" s="4">
        <v>30.282499999999999</v>
      </c>
      <c r="C119" s="4">
        <v>6.0410599999999999</v>
      </c>
      <c r="D119" s="4">
        <f t="shared" si="3"/>
        <v>-2.3256106926221394</v>
      </c>
      <c r="E119" s="4" t="s">
        <v>3449</v>
      </c>
      <c r="G119" s="3" t="s">
        <v>1267</v>
      </c>
      <c r="H119" s="4">
        <v>1.0150300000000001</v>
      </c>
      <c r="I119" s="4">
        <v>6.6999300000000002</v>
      </c>
      <c r="J119" s="4">
        <f t="shared" si="4"/>
        <v>2.7226236545453735</v>
      </c>
      <c r="K119" s="4" t="s">
        <v>3466</v>
      </c>
    </row>
    <row r="120" spans="1:11">
      <c r="A120" s="3" t="s">
        <v>408</v>
      </c>
      <c r="B120" s="4">
        <v>28.7166</v>
      </c>
      <c r="C120" s="4">
        <v>5.9128499999999997</v>
      </c>
      <c r="D120" s="4">
        <f t="shared" si="3"/>
        <v>-2.2799593627589072</v>
      </c>
      <c r="E120" s="4" t="s">
        <v>3449</v>
      </c>
      <c r="G120" s="3" t="s">
        <v>2199</v>
      </c>
      <c r="H120" s="4">
        <v>4.0947300000000002</v>
      </c>
      <c r="I120" s="4">
        <v>27.029399999999999</v>
      </c>
      <c r="J120" s="4">
        <f t="shared" si="4"/>
        <v>2.7226892561170177</v>
      </c>
      <c r="K120" s="4" t="s">
        <v>3466</v>
      </c>
    </row>
    <row r="121" spans="1:11">
      <c r="A121" s="3" t="s">
        <v>653</v>
      </c>
      <c r="B121" s="4">
        <v>3.3004000000000002</v>
      </c>
      <c r="C121" s="4">
        <v>0.68110199999999999</v>
      </c>
      <c r="D121" s="4">
        <f t="shared" si="3"/>
        <v>-2.2766981123489982</v>
      </c>
      <c r="E121" s="4" t="s">
        <v>3449</v>
      </c>
      <c r="G121" s="3" t="s">
        <v>896</v>
      </c>
      <c r="H121" s="4">
        <v>0.18492299999999998</v>
      </c>
      <c r="I121" s="4">
        <v>1.2207600000000001</v>
      </c>
      <c r="J121" s="4">
        <f t="shared" si="4"/>
        <v>2.7227830182457797</v>
      </c>
      <c r="K121" s="4" t="s">
        <v>3466</v>
      </c>
    </row>
    <row r="122" spans="1:11">
      <c r="A122" s="3" t="s">
        <v>2831</v>
      </c>
      <c r="B122" s="4">
        <v>3.11009</v>
      </c>
      <c r="C122" s="4">
        <v>0.64221700000000004</v>
      </c>
      <c r="D122" s="4">
        <f t="shared" si="3"/>
        <v>-2.2758235697903575</v>
      </c>
      <c r="E122" s="4" t="s">
        <v>3449</v>
      </c>
      <c r="G122" s="3" t="s">
        <v>412</v>
      </c>
      <c r="H122" s="4">
        <v>1.9004000000000001</v>
      </c>
      <c r="I122" s="4">
        <v>12.5457</v>
      </c>
      <c r="J122" s="4">
        <f t="shared" si="4"/>
        <v>2.7228179526454555</v>
      </c>
      <c r="K122" s="4" t="s">
        <v>3466</v>
      </c>
    </row>
    <row r="123" spans="1:11">
      <c r="A123" s="3" t="s">
        <v>264</v>
      </c>
      <c r="B123" s="4">
        <v>52.073100000000004</v>
      </c>
      <c r="C123" s="4">
        <v>10.8886</v>
      </c>
      <c r="D123" s="4">
        <f t="shared" si="3"/>
        <v>-2.2577198236733982</v>
      </c>
      <c r="E123" s="4" t="s">
        <v>3449</v>
      </c>
      <c r="G123" s="3" t="s">
        <v>2951</v>
      </c>
      <c r="H123" s="4">
        <v>0.88659500000000002</v>
      </c>
      <c r="I123" s="4">
        <v>5.85318</v>
      </c>
      <c r="J123" s="4">
        <f t="shared" si="4"/>
        <v>2.722873514366984</v>
      </c>
      <c r="K123" s="4" t="s">
        <v>3466</v>
      </c>
    </row>
    <row r="124" spans="1:11">
      <c r="A124" s="3" t="s">
        <v>220</v>
      </c>
      <c r="B124" s="4">
        <v>82.98660000000001</v>
      </c>
      <c r="C124" s="4">
        <v>17.560500000000001</v>
      </c>
      <c r="D124" s="4">
        <f t="shared" si="3"/>
        <v>-2.24054447732069</v>
      </c>
      <c r="E124" s="4" t="s">
        <v>3449</v>
      </c>
      <c r="G124" s="3" t="s">
        <v>2277</v>
      </c>
      <c r="H124" s="4">
        <v>3.3467800000000003</v>
      </c>
      <c r="I124" s="4">
        <v>22.097999999999999</v>
      </c>
      <c r="J124" s="4">
        <f t="shared" si="4"/>
        <v>2.7230701791245795</v>
      </c>
      <c r="K124" s="4" t="s">
        <v>3466</v>
      </c>
    </row>
    <row r="125" spans="1:11">
      <c r="A125" s="3" t="s">
        <v>209</v>
      </c>
      <c r="B125" s="4">
        <v>217.16409999999999</v>
      </c>
      <c r="C125" s="4">
        <v>46.410400000000003</v>
      </c>
      <c r="D125" s="4">
        <f t="shared" si="3"/>
        <v>-2.2262655900190782</v>
      </c>
      <c r="E125" s="4" t="s">
        <v>3449</v>
      </c>
      <c r="G125" s="3" t="s">
        <v>2496</v>
      </c>
      <c r="H125" s="4">
        <v>2.0731700000000002</v>
      </c>
      <c r="I125" s="4">
        <v>13.6912</v>
      </c>
      <c r="J125" s="4">
        <f t="shared" si="4"/>
        <v>2.7233385733632542</v>
      </c>
      <c r="K125" s="4" t="s">
        <v>3466</v>
      </c>
    </row>
    <row r="126" spans="1:11">
      <c r="A126" s="3" t="s">
        <v>189</v>
      </c>
      <c r="B126" s="4">
        <v>22.6005</v>
      </c>
      <c r="C126" s="4">
        <v>4.8462800000000001</v>
      </c>
      <c r="D126" s="4">
        <f t="shared" si="3"/>
        <v>-2.2214050244657169</v>
      </c>
      <c r="E126" s="4" t="s">
        <v>3449</v>
      </c>
      <c r="G126" s="3" t="s">
        <v>3079</v>
      </c>
      <c r="H126" s="4">
        <v>0.61289399999999994</v>
      </c>
      <c r="I126" s="4">
        <v>4.0475899999999996</v>
      </c>
      <c r="J126" s="4">
        <f t="shared" si="4"/>
        <v>2.7233536733269288</v>
      </c>
      <c r="K126" s="4" t="s">
        <v>3466</v>
      </c>
    </row>
    <row r="127" spans="1:11">
      <c r="A127" s="3" t="s">
        <v>243</v>
      </c>
      <c r="B127" s="4">
        <v>53.901400000000002</v>
      </c>
      <c r="C127" s="4">
        <v>11.6729</v>
      </c>
      <c r="D127" s="4">
        <f t="shared" si="3"/>
        <v>-2.2071597182461615</v>
      </c>
      <c r="E127" s="4" t="s">
        <v>3449</v>
      </c>
      <c r="G127" s="3" t="s">
        <v>1088</v>
      </c>
      <c r="H127" s="4">
        <v>0.61289399999999994</v>
      </c>
      <c r="I127" s="4">
        <v>4.0475899999999996</v>
      </c>
      <c r="J127" s="4">
        <f t="shared" si="4"/>
        <v>2.7233536733269288</v>
      </c>
      <c r="K127" s="4" t="s">
        <v>3466</v>
      </c>
    </row>
    <row r="128" spans="1:11">
      <c r="A128" s="3" t="s">
        <v>1140</v>
      </c>
      <c r="B128" s="4">
        <v>26.0059</v>
      </c>
      <c r="C128" s="4">
        <v>5.6332800000000001</v>
      </c>
      <c r="D128" s="4">
        <f t="shared" si="3"/>
        <v>-2.2067918798415875</v>
      </c>
      <c r="E128" s="4" t="s">
        <v>3449</v>
      </c>
      <c r="G128" s="3" t="s">
        <v>1264</v>
      </c>
      <c r="H128" s="4">
        <v>2.5428700000000002</v>
      </c>
      <c r="I128" s="4">
        <v>16.794499999999999</v>
      </c>
      <c r="J128" s="4">
        <f t="shared" si="4"/>
        <v>2.7234592311567685</v>
      </c>
      <c r="K128" s="4" t="s">
        <v>3466</v>
      </c>
    </row>
    <row r="129" spans="1:11">
      <c r="A129" s="3" t="s">
        <v>869</v>
      </c>
      <c r="B129" s="4">
        <v>23.440100000000001</v>
      </c>
      <c r="C129" s="4">
        <v>5.3373099999999996</v>
      </c>
      <c r="D129" s="4">
        <f t="shared" si="3"/>
        <v>-2.134794011546719</v>
      </c>
      <c r="E129" s="4" t="s">
        <v>3449</v>
      </c>
      <c r="G129" s="3" t="s">
        <v>2863</v>
      </c>
      <c r="H129" s="4">
        <v>0.53814099999999998</v>
      </c>
      <c r="I129" s="4">
        <v>3.5542200000000004</v>
      </c>
      <c r="J129" s="4">
        <f t="shared" si="4"/>
        <v>2.7234768519828148</v>
      </c>
      <c r="K129" s="4" t="s">
        <v>3466</v>
      </c>
    </row>
    <row r="130" spans="1:11">
      <c r="A130" s="3" t="s">
        <v>1360</v>
      </c>
      <c r="B130" s="4">
        <v>153.81610000000001</v>
      </c>
      <c r="C130" s="4">
        <v>37.28</v>
      </c>
      <c r="D130" s="4">
        <f t="shared" si="3"/>
        <v>-2.0447327536338245</v>
      </c>
      <c r="E130" s="4" t="s">
        <v>3449</v>
      </c>
      <c r="G130" s="3" t="s">
        <v>2971</v>
      </c>
      <c r="H130" s="4">
        <v>0.51047100000000001</v>
      </c>
      <c r="I130" s="4">
        <v>3.3715600000000001</v>
      </c>
      <c r="J130" s="4">
        <f t="shared" si="4"/>
        <v>2.7235153633390934</v>
      </c>
      <c r="K130" s="4" t="s">
        <v>3466</v>
      </c>
    </row>
    <row r="131" spans="1:11">
      <c r="A131" s="3" t="s">
        <v>201</v>
      </c>
      <c r="B131" s="4">
        <v>23.500799999999998</v>
      </c>
      <c r="C131" s="4">
        <v>5.7825199999999999</v>
      </c>
      <c r="D131" s="4">
        <f t="shared" ref="D131:D194" si="5">LOG((C131/B131),2)</f>
        <v>-2.0229396131454056</v>
      </c>
      <c r="E131" s="4" t="s">
        <v>3449</v>
      </c>
      <c r="G131" s="3" t="s">
        <v>2541</v>
      </c>
      <c r="H131" s="4">
        <v>2.8719600000000001</v>
      </c>
      <c r="I131" s="4">
        <v>18.9697</v>
      </c>
      <c r="J131" s="4">
        <f t="shared" si="4"/>
        <v>2.7235893022612703</v>
      </c>
      <c r="K131" s="4" t="s">
        <v>3466</v>
      </c>
    </row>
    <row r="132" spans="1:11">
      <c r="A132" s="3" t="s">
        <v>1560</v>
      </c>
      <c r="B132" s="4">
        <v>16.1632</v>
      </c>
      <c r="C132" s="4">
        <v>4.14344</v>
      </c>
      <c r="D132" s="4">
        <f t="shared" si="5"/>
        <v>-1.9638119158206735</v>
      </c>
      <c r="E132" s="4" t="s">
        <v>3449</v>
      </c>
      <c r="G132" s="3" t="s">
        <v>1890</v>
      </c>
      <c r="H132" s="4">
        <v>2.0862900000000004</v>
      </c>
      <c r="I132" s="4">
        <v>13.781000000000001</v>
      </c>
      <c r="J132" s="4">
        <f t="shared" si="4"/>
        <v>2.7236689636394646</v>
      </c>
      <c r="K132" s="4" t="s">
        <v>3466</v>
      </c>
    </row>
    <row r="133" spans="1:11">
      <c r="A133" s="3" t="s">
        <v>435</v>
      </c>
      <c r="B133" s="4">
        <v>10.9017</v>
      </c>
      <c r="C133" s="4">
        <v>2.8300300000000003</v>
      </c>
      <c r="D133" s="4">
        <f t="shared" si="5"/>
        <v>-1.945663873265272</v>
      </c>
      <c r="E133" s="4" t="s">
        <v>3449</v>
      </c>
      <c r="G133" s="3" t="s">
        <v>2953</v>
      </c>
      <c r="H133" s="4">
        <v>0.91850500000000002</v>
      </c>
      <c r="I133" s="4">
        <v>6.0674299999999999</v>
      </c>
      <c r="J133" s="4">
        <f t="shared" si="4"/>
        <v>2.7237260791189599</v>
      </c>
      <c r="K133" s="4" t="s">
        <v>3466</v>
      </c>
    </row>
    <row r="134" spans="1:11">
      <c r="A134" s="3" t="s">
        <v>344</v>
      </c>
      <c r="B134" s="4">
        <v>53.511900000000004</v>
      </c>
      <c r="C134" s="4">
        <v>13.9894</v>
      </c>
      <c r="D134" s="4">
        <f t="shared" si="5"/>
        <v>-1.935525667160835</v>
      </c>
      <c r="E134" s="4" t="s">
        <v>3449</v>
      </c>
      <c r="G134" s="3" t="s">
        <v>617</v>
      </c>
      <c r="H134" s="4">
        <v>0.34695500000000001</v>
      </c>
      <c r="I134" s="4">
        <v>2.2919100000000001</v>
      </c>
      <c r="J134" s="4">
        <f t="shared" si="4"/>
        <v>2.7237299298868098</v>
      </c>
      <c r="K134" s="4" t="s">
        <v>3466</v>
      </c>
    </row>
    <row r="135" spans="1:11">
      <c r="A135" s="3" t="s">
        <v>832</v>
      </c>
      <c r="B135" s="4">
        <v>13.372299999999999</v>
      </c>
      <c r="C135" s="4">
        <v>3.5134500000000002</v>
      </c>
      <c r="D135" s="4">
        <f t="shared" si="5"/>
        <v>-1.9282873536905158</v>
      </c>
      <c r="E135" s="4" t="s">
        <v>3449</v>
      </c>
      <c r="G135" s="3" t="s">
        <v>1038</v>
      </c>
      <c r="H135" s="4">
        <v>0.31738299999999997</v>
      </c>
      <c r="I135" s="4">
        <v>2.0966</v>
      </c>
      <c r="J135" s="4">
        <f t="shared" si="4"/>
        <v>2.7237548827823854</v>
      </c>
      <c r="K135" s="4" t="s">
        <v>3466</v>
      </c>
    </row>
    <row r="136" spans="1:11">
      <c r="A136" s="3" t="s">
        <v>24</v>
      </c>
      <c r="B136" s="4">
        <v>22.622699999999998</v>
      </c>
      <c r="C136" s="4">
        <v>6.1366499999999995</v>
      </c>
      <c r="D136" s="4">
        <f t="shared" si="5"/>
        <v>-1.8822479163055608</v>
      </c>
      <c r="E136" s="4" t="s">
        <v>3449</v>
      </c>
      <c r="G136" s="3" t="s">
        <v>2869</v>
      </c>
      <c r="H136" s="4">
        <v>0.28409099999999998</v>
      </c>
      <c r="I136" s="4">
        <v>1.8767</v>
      </c>
      <c r="J136" s="4">
        <f t="shared" si="4"/>
        <v>2.7237730136909493</v>
      </c>
      <c r="K136" s="4" t="s">
        <v>3466</v>
      </c>
    </row>
    <row r="137" spans="1:11">
      <c r="A137" s="3" t="s">
        <v>185</v>
      </c>
      <c r="B137" s="4">
        <v>204.12010000000001</v>
      </c>
      <c r="C137" s="4">
        <v>55.531700000000001</v>
      </c>
      <c r="D137" s="4">
        <f t="shared" si="5"/>
        <v>-1.8780347864714086</v>
      </c>
      <c r="E137" s="4" t="s">
        <v>3449</v>
      </c>
      <c r="G137" s="3" t="s">
        <v>3006</v>
      </c>
      <c r="H137" s="4">
        <v>0.25063399999999997</v>
      </c>
      <c r="I137" s="4">
        <v>1.6556899999999999</v>
      </c>
      <c r="J137" s="4">
        <f t="shared" si="4"/>
        <v>2.7237785345792567</v>
      </c>
      <c r="K137" s="4" t="s">
        <v>3466</v>
      </c>
    </row>
    <row r="138" spans="1:11">
      <c r="A138" s="3" t="s">
        <v>266</v>
      </c>
      <c r="B138" s="4">
        <v>13.0169</v>
      </c>
      <c r="C138" s="4">
        <v>3.57735</v>
      </c>
      <c r="D138" s="4">
        <f t="shared" si="5"/>
        <v>-1.8634227283467855</v>
      </c>
      <c r="E138" s="4" t="s">
        <v>3449</v>
      </c>
      <c r="G138" s="3" t="s">
        <v>3012</v>
      </c>
      <c r="H138" s="4">
        <v>0.255469</v>
      </c>
      <c r="I138" s="4">
        <v>1.68764</v>
      </c>
      <c r="J138" s="4">
        <f t="shared" si="4"/>
        <v>2.7237870450323678</v>
      </c>
      <c r="K138" s="4" t="s">
        <v>3466</v>
      </c>
    </row>
    <row r="139" spans="1:11">
      <c r="A139" s="3" t="s">
        <v>915</v>
      </c>
      <c r="B139" s="4">
        <v>14.507999999999999</v>
      </c>
      <c r="C139" s="4">
        <v>3.9911700000000003</v>
      </c>
      <c r="D139" s="4">
        <f t="shared" si="5"/>
        <v>-1.861965014959732</v>
      </c>
      <c r="E139" s="4" t="s">
        <v>3449</v>
      </c>
      <c r="G139" s="3" t="s">
        <v>2850</v>
      </c>
      <c r="H139" s="4">
        <v>0.25169199999999997</v>
      </c>
      <c r="I139" s="4">
        <v>1.66269</v>
      </c>
      <c r="J139" s="4">
        <f t="shared" si="4"/>
        <v>2.7237879441744854</v>
      </c>
      <c r="K139" s="4" t="s">
        <v>3466</v>
      </c>
    </row>
    <row r="140" spans="1:11">
      <c r="A140" s="3" t="s">
        <v>726</v>
      </c>
      <c r="B140" s="4">
        <v>9.1494400000000002</v>
      </c>
      <c r="C140" s="4">
        <v>2.5186800000000003</v>
      </c>
      <c r="D140" s="4">
        <f t="shared" si="5"/>
        <v>-1.8610156062717478</v>
      </c>
      <c r="E140" s="4" t="s">
        <v>3449</v>
      </c>
      <c r="G140" s="3" t="s">
        <v>2168</v>
      </c>
      <c r="H140" s="4">
        <v>10.9415</v>
      </c>
      <c r="I140" s="4">
        <v>72.281300000000002</v>
      </c>
      <c r="J140" s="4">
        <f t="shared" si="4"/>
        <v>2.7238119190448646</v>
      </c>
      <c r="K140" s="4" t="s">
        <v>3466</v>
      </c>
    </row>
    <row r="141" spans="1:11">
      <c r="A141" s="3" t="s">
        <v>2855</v>
      </c>
      <c r="B141" s="4">
        <v>1.53121</v>
      </c>
      <c r="C141" s="4">
        <v>0.42153299999999999</v>
      </c>
      <c r="D141" s="4">
        <f t="shared" si="5"/>
        <v>-1.8609546738235523</v>
      </c>
      <c r="E141" s="4" t="s">
        <v>3449</v>
      </c>
      <c r="G141" s="3" t="s">
        <v>2046</v>
      </c>
      <c r="H141" s="4">
        <v>1.6075699999999999</v>
      </c>
      <c r="I141" s="4">
        <v>10.6205</v>
      </c>
      <c r="J141" s="4">
        <f t="shared" si="4"/>
        <v>2.7238982233172067</v>
      </c>
      <c r="K141" s="4" t="s">
        <v>3466</v>
      </c>
    </row>
    <row r="142" spans="1:11">
      <c r="A142" s="3" t="s">
        <v>2965</v>
      </c>
      <c r="B142" s="4">
        <v>0.98882800000000004</v>
      </c>
      <c r="C142" s="4">
        <v>0.272312</v>
      </c>
      <c r="D142" s="4">
        <f t="shared" si="5"/>
        <v>-1.8604590365103284</v>
      </c>
      <c r="E142" s="4" t="s">
        <v>3449</v>
      </c>
      <c r="G142" s="3" t="s">
        <v>419</v>
      </c>
      <c r="H142" s="4">
        <v>1.11538</v>
      </c>
      <c r="I142" s="4">
        <v>7.3689200000000001</v>
      </c>
      <c r="J142" s="4">
        <f t="shared" si="4"/>
        <v>2.7239178840566414</v>
      </c>
      <c r="K142" s="4" t="s">
        <v>3466</v>
      </c>
    </row>
    <row r="143" spans="1:11">
      <c r="A143" s="3" t="s">
        <v>276</v>
      </c>
      <c r="B143" s="4">
        <v>13.2059</v>
      </c>
      <c r="C143" s="4">
        <v>3.69252</v>
      </c>
      <c r="D143" s="4">
        <f t="shared" si="5"/>
        <v>-1.8385049862070284</v>
      </c>
      <c r="E143" s="4" t="s">
        <v>3449</v>
      </c>
      <c r="G143" s="3" t="s">
        <v>2811</v>
      </c>
      <c r="H143" s="4">
        <v>0.61500599999999994</v>
      </c>
      <c r="I143" s="4">
        <v>4.06325</v>
      </c>
      <c r="J143" s="4">
        <f t="shared" si="4"/>
        <v>2.7239617415763377</v>
      </c>
      <c r="K143" s="4" t="s">
        <v>3466</v>
      </c>
    </row>
    <row r="144" spans="1:11">
      <c r="A144" s="3" t="s">
        <v>867</v>
      </c>
      <c r="B144" s="4">
        <v>9.12026</v>
      </c>
      <c r="C144" s="4">
        <v>2.59653</v>
      </c>
      <c r="D144" s="4">
        <f t="shared" si="5"/>
        <v>-1.8124900590180537</v>
      </c>
      <c r="E144" s="4" t="s">
        <v>3449</v>
      </c>
      <c r="G144" s="3" t="s">
        <v>1391</v>
      </c>
      <c r="H144" s="4">
        <v>0.99989600000000001</v>
      </c>
      <c r="I144" s="4">
        <v>6.6062699999999994</v>
      </c>
      <c r="J144" s="4">
        <f t="shared" si="4"/>
        <v>2.7239859822427031</v>
      </c>
      <c r="K144" s="4" t="s">
        <v>3466</v>
      </c>
    </row>
    <row r="145" spans="1:11">
      <c r="A145" s="3" t="s">
        <v>230</v>
      </c>
      <c r="B145" s="4">
        <v>16.9772</v>
      </c>
      <c r="C145" s="4">
        <v>4.8746399999999994</v>
      </c>
      <c r="D145" s="4">
        <f t="shared" si="5"/>
        <v>-1.8002309564705621</v>
      </c>
      <c r="E145" s="4" t="s">
        <v>3449</v>
      </c>
      <c r="G145" s="3" t="s">
        <v>365</v>
      </c>
      <c r="H145" s="4">
        <v>3.18676</v>
      </c>
      <c r="I145" s="4">
        <v>21.055399999999999</v>
      </c>
      <c r="J145" s="4">
        <f t="shared" si="4"/>
        <v>2.7240280067238305</v>
      </c>
      <c r="K145" s="4" t="s">
        <v>3466</v>
      </c>
    </row>
    <row r="146" spans="1:11">
      <c r="A146" s="3" t="s">
        <v>298</v>
      </c>
      <c r="B146" s="4">
        <v>103.8651</v>
      </c>
      <c r="C146" s="4">
        <v>30.012599999999999</v>
      </c>
      <c r="D146" s="4">
        <f t="shared" si="5"/>
        <v>-1.7910707611688961</v>
      </c>
      <c r="E146" s="4" t="s">
        <v>3449</v>
      </c>
      <c r="G146" s="3" t="s">
        <v>2388</v>
      </c>
      <c r="H146" s="4">
        <v>1.8837200000000001</v>
      </c>
      <c r="I146" s="4">
        <v>12.4465</v>
      </c>
      <c r="J146" s="4">
        <f t="shared" si="4"/>
        <v>2.7240836675017475</v>
      </c>
      <c r="K146" s="4" t="s">
        <v>3466</v>
      </c>
    </row>
    <row r="147" spans="1:11">
      <c r="A147" s="3" t="s">
        <v>332</v>
      </c>
      <c r="B147" s="4">
        <v>29.327400000000001</v>
      </c>
      <c r="C147" s="4">
        <v>8.5330700000000004</v>
      </c>
      <c r="D147" s="4">
        <f t="shared" si="5"/>
        <v>-1.78111238750097</v>
      </c>
      <c r="E147" s="4" t="s">
        <v>3449</v>
      </c>
      <c r="G147" s="3" t="s">
        <v>1297</v>
      </c>
      <c r="H147" s="4">
        <v>3.4495100000000001</v>
      </c>
      <c r="I147" s="4">
        <v>22.794899999999998</v>
      </c>
      <c r="J147" s="4">
        <f t="shared" si="4"/>
        <v>2.7242477322532062</v>
      </c>
      <c r="K147" s="4" t="s">
        <v>3466</v>
      </c>
    </row>
    <row r="148" spans="1:11">
      <c r="A148" s="3" t="s">
        <v>57</v>
      </c>
      <c r="B148" s="4">
        <v>5.03193</v>
      </c>
      <c r="C148" s="4">
        <v>1.4843299999999999</v>
      </c>
      <c r="D148" s="4">
        <f t="shared" si="5"/>
        <v>-1.761299981561627</v>
      </c>
      <c r="E148" s="4" t="s">
        <v>3449</v>
      </c>
      <c r="G148" s="3" t="s">
        <v>858</v>
      </c>
      <c r="H148" s="4">
        <v>408.28309999999999</v>
      </c>
      <c r="I148" s="4">
        <v>2700.1401000000001</v>
      </c>
      <c r="J148" s="4">
        <f t="shared" si="4"/>
        <v>2.7253925085205331</v>
      </c>
      <c r="K148" s="4" t="s">
        <v>3466</v>
      </c>
    </row>
    <row r="149" spans="1:11">
      <c r="A149" s="3" t="s">
        <v>1719</v>
      </c>
      <c r="B149" s="4">
        <v>76.851700000000008</v>
      </c>
      <c r="C149" s="4">
        <v>22.9024</v>
      </c>
      <c r="D149" s="4">
        <f t="shared" si="5"/>
        <v>-1.746578383561733</v>
      </c>
      <c r="E149" s="4" t="s">
        <v>3449</v>
      </c>
      <c r="G149" s="3" t="s">
        <v>1512</v>
      </c>
      <c r="H149" s="4">
        <v>27.556999999999999</v>
      </c>
      <c r="I149" s="4">
        <v>182.5521</v>
      </c>
      <c r="J149" s="4">
        <f t="shared" si="4"/>
        <v>2.7278175226737735</v>
      </c>
      <c r="K149" s="4" t="s">
        <v>3466</v>
      </c>
    </row>
    <row r="150" spans="1:11">
      <c r="A150" s="3" t="s">
        <v>950</v>
      </c>
      <c r="B150" s="4">
        <v>4.9745999999999997</v>
      </c>
      <c r="C150" s="4">
        <v>1.4939100000000001</v>
      </c>
      <c r="D150" s="4">
        <f t="shared" si="5"/>
        <v>-1.7354872892422393</v>
      </c>
      <c r="E150" s="4" t="s">
        <v>3449</v>
      </c>
      <c r="G150" s="3" t="s">
        <v>2223</v>
      </c>
      <c r="H150" s="4">
        <v>2.5866000000000002</v>
      </c>
      <c r="I150" s="4">
        <v>17.1797</v>
      </c>
      <c r="J150" s="4">
        <f t="shared" si="4"/>
        <v>2.7315759702142848</v>
      </c>
      <c r="K150" s="4" t="s">
        <v>3467</v>
      </c>
    </row>
    <row r="151" spans="1:11">
      <c r="A151" s="3" t="s">
        <v>242</v>
      </c>
      <c r="B151" s="4">
        <v>40.390900000000002</v>
      </c>
      <c r="C151" s="4">
        <v>12.2126</v>
      </c>
      <c r="D151" s="4">
        <f t="shared" si="5"/>
        <v>-1.7256599174753027</v>
      </c>
      <c r="E151" s="4" t="s">
        <v>3449</v>
      </c>
      <c r="G151" s="3" t="s">
        <v>1565</v>
      </c>
      <c r="H151" s="4">
        <v>2.2151800000000001</v>
      </c>
      <c r="I151" s="4">
        <v>14.723699999999999</v>
      </c>
      <c r="J151" s="4">
        <f t="shared" si="4"/>
        <v>2.7326444213150292</v>
      </c>
      <c r="K151" s="4" t="s">
        <v>3467</v>
      </c>
    </row>
    <row r="152" spans="1:11">
      <c r="A152" s="3" t="s">
        <v>227</v>
      </c>
      <c r="B152" s="4">
        <v>40.828900000000004</v>
      </c>
      <c r="C152" s="4">
        <v>12.628</v>
      </c>
      <c r="D152" s="4">
        <f t="shared" si="5"/>
        <v>-1.692964533665251</v>
      </c>
      <c r="E152" s="4" t="s">
        <v>3449</v>
      </c>
      <c r="G152" s="3" t="s">
        <v>2673</v>
      </c>
      <c r="H152" s="4">
        <v>2.6015100000000002</v>
      </c>
      <c r="I152" s="4">
        <v>17.370799999999999</v>
      </c>
      <c r="J152" s="4">
        <f t="shared" si="4"/>
        <v>2.7392430398414267</v>
      </c>
      <c r="K152" s="4" t="s">
        <v>3467</v>
      </c>
    </row>
    <row r="153" spans="1:11">
      <c r="A153" s="3" t="s">
        <v>285</v>
      </c>
      <c r="B153" s="4">
        <v>8.2764000000000006</v>
      </c>
      <c r="C153" s="4">
        <v>2.5634600000000001</v>
      </c>
      <c r="D153" s="4">
        <f t="shared" si="5"/>
        <v>-1.6909109863842673</v>
      </c>
      <c r="E153" s="4" t="s">
        <v>3449</v>
      </c>
      <c r="G153" s="3" t="s">
        <v>2684</v>
      </c>
      <c r="H153" s="4">
        <v>4.1281099999999995</v>
      </c>
      <c r="I153" s="4">
        <v>27.584399999999999</v>
      </c>
      <c r="J153" s="4">
        <f t="shared" si="4"/>
        <v>2.7402992808695639</v>
      </c>
      <c r="K153" s="4" t="s">
        <v>3467</v>
      </c>
    </row>
    <row r="154" spans="1:11">
      <c r="A154" s="3" t="s">
        <v>1729</v>
      </c>
      <c r="B154" s="4">
        <v>10.738199999999999</v>
      </c>
      <c r="C154" s="4">
        <v>3.35616</v>
      </c>
      <c r="D154" s="4">
        <f t="shared" si="5"/>
        <v>-1.6778687796965892</v>
      </c>
      <c r="E154" s="4" t="s">
        <v>3449</v>
      </c>
      <c r="G154" s="3" t="s">
        <v>2599</v>
      </c>
      <c r="H154" s="4">
        <v>7.1589399999999994</v>
      </c>
      <c r="I154" s="4">
        <v>47.864900000000006</v>
      </c>
      <c r="J154" s="4">
        <f t="shared" si="4"/>
        <v>2.7411502017968048</v>
      </c>
      <c r="K154" s="4" t="s">
        <v>3467</v>
      </c>
    </row>
    <row r="155" spans="1:11">
      <c r="A155" s="3" t="s">
        <v>277</v>
      </c>
      <c r="B155" s="4">
        <v>9593.4501</v>
      </c>
      <c r="C155" s="4">
        <v>3004.5501000000004</v>
      </c>
      <c r="D155" s="4">
        <f t="shared" si="5"/>
        <v>-1.6749007675192795</v>
      </c>
      <c r="E155" s="4" t="s">
        <v>3449</v>
      </c>
      <c r="G155" s="3" t="s">
        <v>3377</v>
      </c>
      <c r="H155" s="4">
        <v>16.6264</v>
      </c>
      <c r="I155" s="4">
        <v>111.2771</v>
      </c>
      <c r="J155" s="4">
        <f t="shared" si="4"/>
        <v>2.7426089965899627</v>
      </c>
      <c r="K155" s="4" t="s">
        <v>3467</v>
      </c>
    </row>
    <row r="156" spans="1:11">
      <c r="A156" s="3" t="s">
        <v>388</v>
      </c>
      <c r="B156" s="4">
        <v>10.298</v>
      </c>
      <c r="C156" s="4">
        <v>3.2693600000000003</v>
      </c>
      <c r="D156" s="4">
        <f t="shared" si="5"/>
        <v>-1.6552840243795675</v>
      </c>
      <c r="E156" s="4" t="s">
        <v>3449</v>
      </c>
      <c r="G156" s="3" t="s">
        <v>1963</v>
      </c>
      <c r="H156" s="4">
        <v>4.52576</v>
      </c>
      <c r="I156" s="4">
        <v>30.346</v>
      </c>
      <c r="J156" s="4">
        <f t="shared" si="4"/>
        <v>2.7452743769596637</v>
      </c>
      <c r="K156" s="4" t="s">
        <v>3467</v>
      </c>
    </row>
    <row r="157" spans="1:11">
      <c r="A157" s="3" t="s">
        <v>61</v>
      </c>
      <c r="B157" s="4">
        <v>10.23</v>
      </c>
      <c r="C157" s="4">
        <v>3.2477800000000001</v>
      </c>
      <c r="D157" s="4">
        <f t="shared" si="5"/>
        <v>-1.6552803302488157</v>
      </c>
      <c r="E157" s="4" t="s">
        <v>3449</v>
      </c>
      <c r="G157" s="3" t="s">
        <v>1708</v>
      </c>
      <c r="H157" s="4">
        <v>6.5352699999999997</v>
      </c>
      <c r="I157" s="4">
        <v>43.884100000000004</v>
      </c>
      <c r="J157" s="4">
        <f t="shared" si="4"/>
        <v>2.7473795737516968</v>
      </c>
      <c r="K157" s="4" t="s">
        <v>3467</v>
      </c>
    </row>
    <row r="158" spans="1:11">
      <c r="A158" s="3" t="s">
        <v>308</v>
      </c>
      <c r="B158" s="4">
        <v>39.277100000000004</v>
      </c>
      <c r="C158" s="4">
        <v>12.5876</v>
      </c>
      <c r="D158" s="4">
        <f t="shared" si="5"/>
        <v>-1.6416851735854325</v>
      </c>
      <c r="E158" s="4" t="s">
        <v>3449</v>
      </c>
      <c r="G158" s="3" t="s">
        <v>2327</v>
      </c>
      <c r="H158" s="4">
        <v>1.9927900000000001</v>
      </c>
      <c r="I158" s="4">
        <v>13.402899999999999</v>
      </c>
      <c r="J158" s="4">
        <f t="shared" si="4"/>
        <v>2.7496835997002171</v>
      </c>
      <c r="K158" s="4" t="s">
        <v>3467</v>
      </c>
    </row>
    <row r="159" spans="1:11">
      <c r="A159" s="3" t="s">
        <v>3250</v>
      </c>
      <c r="B159" s="4">
        <v>57.792200000000001</v>
      </c>
      <c r="C159" s="4">
        <v>18.5962</v>
      </c>
      <c r="D159" s="4">
        <f t="shared" si="5"/>
        <v>-1.6358669435653728</v>
      </c>
      <c r="E159" s="4" t="s">
        <v>3449</v>
      </c>
      <c r="G159" s="3" t="s">
        <v>1052</v>
      </c>
      <c r="H159" s="4">
        <v>1.8470899999999999</v>
      </c>
      <c r="I159" s="4">
        <v>12.4232</v>
      </c>
      <c r="J159" s="4">
        <f t="shared" si="4"/>
        <v>2.7497107656655544</v>
      </c>
      <c r="K159" s="4" t="s">
        <v>3467</v>
      </c>
    </row>
    <row r="160" spans="1:11">
      <c r="A160" s="3" t="s">
        <v>593</v>
      </c>
      <c r="B160" s="4">
        <v>5.0318800000000001</v>
      </c>
      <c r="C160" s="4">
        <v>1.66092</v>
      </c>
      <c r="D160" s="4">
        <f t="shared" si="5"/>
        <v>-1.5991149313008919</v>
      </c>
      <c r="E160" s="4" t="s">
        <v>3449</v>
      </c>
      <c r="G160" s="3" t="s">
        <v>420</v>
      </c>
      <c r="H160" s="4">
        <v>8.3640699999999999</v>
      </c>
      <c r="I160" s="4">
        <v>56.259400000000007</v>
      </c>
      <c r="J160" s="4">
        <f t="shared" si="4"/>
        <v>2.7498171253638839</v>
      </c>
      <c r="K160" s="4" t="s">
        <v>3467</v>
      </c>
    </row>
    <row r="161" spans="1:11">
      <c r="A161" s="3" t="s">
        <v>235</v>
      </c>
      <c r="B161" s="4">
        <v>3.88334</v>
      </c>
      <c r="C161" s="4">
        <v>1.2822499999999999</v>
      </c>
      <c r="D161" s="4">
        <f t="shared" si="5"/>
        <v>-1.5986204544580891</v>
      </c>
      <c r="E161" s="4" t="s">
        <v>3449</v>
      </c>
      <c r="G161" s="3" t="s">
        <v>1446</v>
      </c>
      <c r="H161" s="4">
        <v>5.0420499999999997</v>
      </c>
      <c r="I161" s="4">
        <v>33.941300000000005</v>
      </c>
      <c r="J161" s="4">
        <f t="shared" si="4"/>
        <v>2.7509594931964161</v>
      </c>
      <c r="K161" s="4" t="s">
        <v>3467</v>
      </c>
    </row>
    <row r="162" spans="1:11">
      <c r="A162" s="3" t="s">
        <v>2633</v>
      </c>
      <c r="B162" s="4">
        <v>9.3851800000000001</v>
      </c>
      <c r="C162" s="4">
        <v>3.0994600000000001</v>
      </c>
      <c r="D162" s="4">
        <f t="shared" si="5"/>
        <v>-1.598367529580248</v>
      </c>
      <c r="E162" s="4" t="s">
        <v>3449</v>
      </c>
      <c r="G162" s="3" t="s">
        <v>1746</v>
      </c>
      <c r="H162" s="4">
        <v>12.642300000000001</v>
      </c>
      <c r="I162" s="4">
        <v>85.528900000000007</v>
      </c>
      <c r="J162" s="4">
        <f t="shared" si="4"/>
        <v>2.7581530300536978</v>
      </c>
      <c r="K162" s="4" t="s">
        <v>3467</v>
      </c>
    </row>
    <row r="163" spans="1:11">
      <c r="A163" s="3" t="s">
        <v>42</v>
      </c>
      <c r="B163" s="4">
        <v>8.1073399999999989</v>
      </c>
      <c r="C163" s="4">
        <v>2.6777800000000003</v>
      </c>
      <c r="D163" s="4">
        <f t="shared" si="5"/>
        <v>-1.5981912099255651</v>
      </c>
      <c r="E163" s="4" t="s">
        <v>3449</v>
      </c>
      <c r="G163" s="3" t="s">
        <v>2332</v>
      </c>
      <c r="H163" s="4">
        <v>2.7781600000000002</v>
      </c>
      <c r="I163" s="4">
        <v>18.8094</v>
      </c>
      <c r="J163" s="4">
        <f t="shared" si="4"/>
        <v>2.7592522345204586</v>
      </c>
      <c r="K163" s="4" t="s">
        <v>3467</v>
      </c>
    </row>
    <row r="164" spans="1:11">
      <c r="A164" s="3" t="s">
        <v>1889</v>
      </c>
      <c r="B164" s="4">
        <v>12.126199999999999</v>
      </c>
      <c r="C164" s="4">
        <v>4.1434499999999996</v>
      </c>
      <c r="D164" s="4">
        <f t="shared" si="5"/>
        <v>-1.5492231043773435</v>
      </c>
      <c r="E164" s="4" t="s">
        <v>3449</v>
      </c>
      <c r="G164" s="3" t="s">
        <v>1341</v>
      </c>
      <c r="H164" s="4">
        <v>10.052299999999999</v>
      </c>
      <c r="I164" s="4">
        <v>68.071600000000004</v>
      </c>
      <c r="J164" s="4">
        <f t="shared" si="4"/>
        <v>2.7595273875465387</v>
      </c>
      <c r="K164" s="4" t="s">
        <v>3467</v>
      </c>
    </row>
    <row r="165" spans="1:11">
      <c r="A165" s="3" t="s">
        <v>174</v>
      </c>
      <c r="B165" s="4">
        <v>13.3109</v>
      </c>
      <c r="C165" s="4">
        <v>4.6179600000000001</v>
      </c>
      <c r="D165" s="4">
        <f t="shared" si="5"/>
        <v>-1.5272805386893993</v>
      </c>
      <c r="E165" s="4" t="s">
        <v>3449</v>
      </c>
      <c r="G165" s="3" t="s">
        <v>1618</v>
      </c>
      <c r="H165" s="4">
        <v>4.0812799999999996</v>
      </c>
      <c r="I165" s="4">
        <v>27.6934</v>
      </c>
      <c r="J165" s="4">
        <f t="shared" si="4"/>
        <v>2.762448591947841</v>
      </c>
      <c r="K165" s="4" t="s">
        <v>3467</v>
      </c>
    </row>
    <row r="166" spans="1:11">
      <c r="A166" s="3" t="s">
        <v>260</v>
      </c>
      <c r="B166" s="4">
        <v>25.3109</v>
      </c>
      <c r="C166" s="4">
        <v>8.8913399999999996</v>
      </c>
      <c r="D166" s="4">
        <f t="shared" si="5"/>
        <v>-1.5092860405515174</v>
      </c>
      <c r="E166" s="4" t="s">
        <v>3449</v>
      </c>
      <c r="G166" s="3" t="s">
        <v>1494</v>
      </c>
      <c r="H166" s="4">
        <v>9.1269399999999994</v>
      </c>
      <c r="I166" s="4">
        <v>62.098800000000004</v>
      </c>
      <c r="J166" s="4">
        <f t="shared" si="4"/>
        <v>2.7663622377006543</v>
      </c>
      <c r="K166" s="4" t="s">
        <v>3467</v>
      </c>
    </row>
    <row r="167" spans="1:11">
      <c r="A167" s="3" t="s">
        <v>402</v>
      </c>
      <c r="B167" s="4">
        <v>10.2354</v>
      </c>
      <c r="C167" s="4">
        <v>3.6223500000000004</v>
      </c>
      <c r="D167" s="4">
        <f t="shared" si="5"/>
        <v>-1.4985696293324005</v>
      </c>
      <c r="E167" s="4" t="s">
        <v>3449</v>
      </c>
      <c r="G167" s="3" t="s">
        <v>2494</v>
      </c>
      <c r="H167" s="4">
        <v>1.84402</v>
      </c>
      <c r="I167" s="4">
        <v>12.5624</v>
      </c>
      <c r="J167" s="4">
        <f t="shared" si="4"/>
        <v>2.7681859038595595</v>
      </c>
      <c r="K167" s="4" t="s">
        <v>3467</v>
      </c>
    </row>
    <row r="168" spans="1:11">
      <c r="A168" s="3" t="s">
        <v>228</v>
      </c>
      <c r="B168" s="4">
        <v>34.317900000000002</v>
      </c>
      <c r="C168" s="4">
        <v>12.3461</v>
      </c>
      <c r="D168" s="4">
        <f t="shared" si="5"/>
        <v>-1.4749058913898891</v>
      </c>
      <c r="E168" s="4" t="s">
        <v>3449</v>
      </c>
      <c r="G168" s="3" t="s">
        <v>1155</v>
      </c>
      <c r="H168" s="4">
        <v>4.3763399999999999</v>
      </c>
      <c r="I168" s="4">
        <v>29.8993</v>
      </c>
      <c r="J168" s="4">
        <f t="shared" si="4"/>
        <v>2.7723149772765989</v>
      </c>
      <c r="K168" s="4" t="s">
        <v>3467</v>
      </c>
    </row>
    <row r="169" spans="1:11">
      <c r="A169" s="3" t="s">
        <v>395</v>
      </c>
      <c r="B169" s="4">
        <v>9.1344999999999992</v>
      </c>
      <c r="C169" s="4">
        <v>3.3500100000000002</v>
      </c>
      <c r="D169" s="4">
        <f t="shared" si="5"/>
        <v>-1.4471603593294717</v>
      </c>
      <c r="E169" s="4" t="s">
        <v>3449</v>
      </c>
      <c r="G169" s="3" t="s">
        <v>1896</v>
      </c>
      <c r="H169" s="4">
        <v>21.898599999999998</v>
      </c>
      <c r="I169" s="4">
        <v>149.8801</v>
      </c>
      <c r="J169" s="4">
        <f t="shared" si="4"/>
        <v>2.7748983004352668</v>
      </c>
      <c r="K169" s="4" t="s">
        <v>3467</v>
      </c>
    </row>
    <row r="170" spans="1:11">
      <c r="A170" s="3" t="s">
        <v>1806</v>
      </c>
      <c r="B170" s="4">
        <v>4.4046699999999994</v>
      </c>
      <c r="C170" s="4">
        <v>1.6166</v>
      </c>
      <c r="D170" s="4">
        <f t="shared" si="5"/>
        <v>-1.4460711830135262</v>
      </c>
      <c r="E170" s="4" t="s">
        <v>3449</v>
      </c>
      <c r="G170" s="3" t="s">
        <v>2504</v>
      </c>
      <c r="H170" s="4">
        <v>2.7412300000000003</v>
      </c>
      <c r="I170" s="4">
        <v>18.806699999999999</v>
      </c>
      <c r="J170" s="4">
        <f t="shared" si="4"/>
        <v>2.7783514361089359</v>
      </c>
      <c r="K170" s="4" t="s">
        <v>3467</v>
      </c>
    </row>
    <row r="171" spans="1:11">
      <c r="A171" s="3" t="s">
        <v>205</v>
      </c>
      <c r="B171" s="4">
        <v>13.505699999999999</v>
      </c>
      <c r="C171" s="4">
        <v>5.0518799999999997</v>
      </c>
      <c r="D171" s="4">
        <f t="shared" si="5"/>
        <v>-1.4186761410823128</v>
      </c>
      <c r="E171" s="4" t="s">
        <v>3449</v>
      </c>
      <c r="G171" s="3" t="s">
        <v>3392</v>
      </c>
      <c r="H171" s="4">
        <v>5.3844399999999997</v>
      </c>
      <c r="I171" s="4">
        <v>36.954800000000006</v>
      </c>
      <c r="J171" s="4">
        <f t="shared" si="4"/>
        <v>2.7788935533862151</v>
      </c>
      <c r="K171" s="4" t="s">
        <v>3467</v>
      </c>
    </row>
    <row r="172" spans="1:11">
      <c r="A172" s="3" t="s">
        <v>218</v>
      </c>
      <c r="B172" s="4">
        <v>49.508800000000001</v>
      </c>
      <c r="C172" s="4">
        <v>18.933399999999999</v>
      </c>
      <c r="D172" s="4">
        <f t="shared" si="5"/>
        <v>-1.386751472603212</v>
      </c>
      <c r="E172" s="4" t="s">
        <v>3449</v>
      </c>
      <c r="G172" s="3" t="s">
        <v>2524</v>
      </c>
      <c r="H172" s="4">
        <v>4.6193999999999997</v>
      </c>
      <c r="I172" s="4">
        <v>31.729099999999999</v>
      </c>
      <c r="J172" s="4">
        <f t="shared" si="4"/>
        <v>2.7800292180114754</v>
      </c>
      <c r="K172" s="4" t="s">
        <v>3467</v>
      </c>
    </row>
    <row r="173" spans="1:11">
      <c r="A173" s="3" t="s">
        <v>251</v>
      </c>
      <c r="B173" s="4">
        <v>30.049900000000001</v>
      </c>
      <c r="C173" s="4">
        <v>11.5771</v>
      </c>
      <c r="D173" s="4">
        <f t="shared" si="5"/>
        <v>-1.3760862785526722</v>
      </c>
      <c r="E173" s="4" t="s">
        <v>3449</v>
      </c>
      <c r="G173" s="3" t="s">
        <v>2088</v>
      </c>
      <c r="H173" s="4">
        <v>2.0034200000000002</v>
      </c>
      <c r="I173" s="4">
        <v>13.782299999999999</v>
      </c>
      <c r="J173" s="4">
        <f t="shared" si="4"/>
        <v>2.7822798593633329</v>
      </c>
      <c r="K173" s="4" t="s">
        <v>3467</v>
      </c>
    </row>
    <row r="174" spans="1:11">
      <c r="A174" s="3" t="s">
        <v>173</v>
      </c>
      <c r="B174" s="4">
        <v>1072.7701</v>
      </c>
      <c r="C174" s="4">
        <v>416.66209999999995</v>
      </c>
      <c r="D174" s="4">
        <f t="shared" si="5"/>
        <v>-1.3643911503111186</v>
      </c>
      <c r="E174" s="4" t="s">
        <v>3449</v>
      </c>
      <c r="G174" s="3" t="s">
        <v>2189</v>
      </c>
      <c r="H174" s="4">
        <v>1.46228</v>
      </c>
      <c r="I174" s="4">
        <v>10.0619</v>
      </c>
      <c r="J174" s="4">
        <f t="shared" si="4"/>
        <v>2.7826112639186973</v>
      </c>
      <c r="K174" s="4" t="s">
        <v>3467</v>
      </c>
    </row>
    <row r="175" spans="1:11">
      <c r="A175" s="3" t="s">
        <v>427</v>
      </c>
      <c r="B175" s="4">
        <v>56.467500000000001</v>
      </c>
      <c r="C175" s="4">
        <v>22.049199999999999</v>
      </c>
      <c r="D175" s="4">
        <f t="shared" si="5"/>
        <v>-1.3566944477723137</v>
      </c>
      <c r="E175" s="4" t="s">
        <v>3449</v>
      </c>
      <c r="G175" s="3" t="s">
        <v>2680</v>
      </c>
      <c r="H175" s="4">
        <v>2.1948800000000004</v>
      </c>
      <c r="I175" s="4">
        <v>15.1082</v>
      </c>
      <c r="J175" s="4">
        <f t="shared" si="4"/>
        <v>2.7831178161829464</v>
      </c>
      <c r="K175" s="4" t="s">
        <v>3467</v>
      </c>
    </row>
    <row r="176" spans="1:11">
      <c r="A176" s="3" t="s">
        <v>52</v>
      </c>
      <c r="B176" s="4">
        <v>9.0829799999999992</v>
      </c>
      <c r="C176" s="4">
        <v>3.5719500000000002</v>
      </c>
      <c r="D176" s="4">
        <f t="shared" si="5"/>
        <v>-1.3464538176323828</v>
      </c>
      <c r="E176" s="4" t="s">
        <v>3449</v>
      </c>
      <c r="G176" s="3" t="s">
        <v>1705</v>
      </c>
      <c r="H176" s="4">
        <v>9.3140599999999996</v>
      </c>
      <c r="I176" s="4">
        <v>64.138800000000003</v>
      </c>
      <c r="J176" s="4">
        <f t="shared" si="4"/>
        <v>2.7837152810785875</v>
      </c>
      <c r="K176" s="4" t="s">
        <v>3467</v>
      </c>
    </row>
    <row r="177" spans="1:11">
      <c r="A177" s="3" t="s">
        <v>59</v>
      </c>
      <c r="B177" s="4">
        <v>6.0504799999999994</v>
      </c>
      <c r="C177" s="4">
        <v>2.3798900000000001</v>
      </c>
      <c r="D177" s="4">
        <f t="shared" si="5"/>
        <v>-1.3461547067924471</v>
      </c>
      <c r="E177" s="4" t="s">
        <v>3449</v>
      </c>
      <c r="G177" s="3" t="s">
        <v>2106</v>
      </c>
      <c r="H177" s="4">
        <v>21.411300000000001</v>
      </c>
      <c r="I177" s="4">
        <v>147.54410000000001</v>
      </c>
      <c r="J177" s="4">
        <f t="shared" si="4"/>
        <v>2.7847019337748939</v>
      </c>
      <c r="K177" s="4" t="s">
        <v>3467</v>
      </c>
    </row>
    <row r="178" spans="1:11">
      <c r="A178" s="3" t="s">
        <v>11</v>
      </c>
      <c r="B178" s="4">
        <v>125.0211</v>
      </c>
      <c r="C178" s="4">
        <v>49.825400000000002</v>
      </c>
      <c r="D178" s="4">
        <f t="shared" si="5"/>
        <v>-1.3272183090307559</v>
      </c>
      <c r="E178" s="4" t="s">
        <v>3449</v>
      </c>
      <c r="G178" s="3" t="s">
        <v>2066</v>
      </c>
      <c r="H178" s="4">
        <v>19.382200000000001</v>
      </c>
      <c r="I178" s="4">
        <v>134.09010000000001</v>
      </c>
      <c r="J178" s="4">
        <f t="shared" si="4"/>
        <v>2.7903984856216355</v>
      </c>
      <c r="K178" s="4" t="s">
        <v>3467</v>
      </c>
    </row>
    <row r="179" spans="1:11">
      <c r="A179" s="3" t="s">
        <v>605</v>
      </c>
      <c r="B179" s="4">
        <v>14.349600000000001</v>
      </c>
      <c r="C179" s="4">
        <v>5.7324099999999998</v>
      </c>
      <c r="D179" s="4">
        <f t="shared" si="5"/>
        <v>-1.3237968173528827</v>
      </c>
      <c r="E179" s="4" t="s">
        <v>3449</v>
      </c>
      <c r="G179" s="3" t="s">
        <v>2124</v>
      </c>
      <c r="H179" s="4">
        <v>6.9775200000000002</v>
      </c>
      <c r="I179" s="4">
        <v>48.327500000000001</v>
      </c>
      <c r="J179" s="4">
        <f t="shared" ref="J179:J242" si="6">LOG((I179/H179),2)</f>
        <v>2.7920581058555749</v>
      </c>
      <c r="K179" s="4" t="s">
        <v>3468</v>
      </c>
    </row>
    <row r="180" spans="1:11">
      <c r="A180" s="3" t="s">
        <v>1278</v>
      </c>
      <c r="B180" s="4">
        <v>16.448999999999998</v>
      </c>
      <c r="C180" s="4">
        <v>6.74207</v>
      </c>
      <c r="D180" s="4">
        <f t="shared" si="5"/>
        <v>-1.2867363680766699</v>
      </c>
      <c r="E180" s="4" t="s">
        <v>3449</v>
      </c>
      <c r="G180" s="3" t="s">
        <v>2235</v>
      </c>
      <c r="H180" s="4">
        <v>6.5914199999999994</v>
      </c>
      <c r="I180" s="4">
        <v>45.661200000000001</v>
      </c>
      <c r="J180" s="4">
        <f t="shared" si="6"/>
        <v>2.7923075689384889</v>
      </c>
      <c r="K180" s="4" t="s">
        <v>3468</v>
      </c>
    </row>
    <row r="181" spans="1:11">
      <c r="A181" s="3" t="s">
        <v>313</v>
      </c>
      <c r="B181" s="4">
        <v>35.692</v>
      </c>
      <c r="C181" s="4">
        <v>14.671099999999999</v>
      </c>
      <c r="D181" s="4">
        <f t="shared" si="5"/>
        <v>-1.2826237005212637</v>
      </c>
      <c r="E181" s="4" t="s">
        <v>3449</v>
      </c>
      <c r="G181" s="3" t="s">
        <v>848</v>
      </c>
      <c r="H181" s="4">
        <v>109.7341</v>
      </c>
      <c r="I181" s="4">
        <v>760.21709999999996</v>
      </c>
      <c r="J181" s="4">
        <f t="shared" si="6"/>
        <v>2.7923995623475104</v>
      </c>
      <c r="K181" s="4" t="s">
        <v>3468</v>
      </c>
    </row>
    <row r="182" spans="1:11">
      <c r="A182" s="3" t="s">
        <v>774</v>
      </c>
      <c r="B182" s="4">
        <v>4.2249799999999995</v>
      </c>
      <c r="C182" s="4">
        <v>1.7376799999999999</v>
      </c>
      <c r="D182" s="4">
        <f t="shared" si="5"/>
        <v>-1.2817820829035089</v>
      </c>
      <c r="E182" s="4" t="s">
        <v>3449</v>
      </c>
      <c r="G182" s="3" t="s">
        <v>2283</v>
      </c>
      <c r="H182" s="4">
        <v>5.1627700000000001</v>
      </c>
      <c r="I182" s="4">
        <v>35.783100000000005</v>
      </c>
      <c r="J182" s="4">
        <f t="shared" si="6"/>
        <v>2.7930611449406633</v>
      </c>
      <c r="K182" s="4" t="s">
        <v>3468</v>
      </c>
    </row>
    <row r="183" spans="1:11">
      <c r="A183" s="3" t="s">
        <v>223</v>
      </c>
      <c r="B183" s="4">
        <v>7.1792099999999994</v>
      </c>
      <c r="C183" s="4">
        <v>2.95648</v>
      </c>
      <c r="D183" s="4">
        <f t="shared" si="5"/>
        <v>-1.2799445810838166</v>
      </c>
      <c r="E183" s="4" t="s">
        <v>3450</v>
      </c>
      <c r="G183" s="3" t="s">
        <v>2153</v>
      </c>
      <c r="H183" s="4">
        <v>2.7025100000000002</v>
      </c>
      <c r="I183" s="4">
        <v>18.7438</v>
      </c>
      <c r="J183" s="4">
        <f t="shared" si="6"/>
        <v>2.7940416041237657</v>
      </c>
      <c r="K183" s="4" t="s">
        <v>3468</v>
      </c>
    </row>
    <row r="184" spans="1:11">
      <c r="A184" s="3" t="s">
        <v>485</v>
      </c>
      <c r="B184" s="4">
        <v>3.2474600000000002</v>
      </c>
      <c r="C184" s="4">
        <v>1.3381099999999999</v>
      </c>
      <c r="D184" s="4">
        <f t="shared" si="5"/>
        <v>-1.2791150373281188</v>
      </c>
      <c r="E184" s="4" t="s">
        <v>3450</v>
      </c>
      <c r="G184" s="3" t="s">
        <v>1515</v>
      </c>
      <c r="H184" s="4">
        <v>5.0390199999999998</v>
      </c>
      <c r="I184" s="4">
        <v>34.951400000000007</v>
      </c>
      <c r="J184" s="4">
        <f t="shared" si="6"/>
        <v>2.7941351572771791</v>
      </c>
      <c r="K184" s="4" t="s">
        <v>3468</v>
      </c>
    </row>
    <row r="185" spans="1:11">
      <c r="A185" s="3" t="s">
        <v>359</v>
      </c>
      <c r="B185" s="4">
        <v>2.2190800000000004</v>
      </c>
      <c r="C185" s="4">
        <v>0.91546099999999997</v>
      </c>
      <c r="D185" s="4">
        <f t="shared" si="5"/>
        <v>-1.277391347546698</v>
      </c>
      <c r="E185" s="4" t="s">
        <v>3450</v>
      </c>
      <c r="G185" s="3" t="s">
        <v>1005</v>
      </c>
      <c r="H185" s="4">
        <v>3.6425200000000002</v>
      </c>
      <c r="I185" s="4">
        <v>25.321999999999999</v>
      </c>
      <c r="J185" s="4">
        <f t="shared" si="6"/>
        <v>2.7973825583841307</v>
      </c>
      <c r="K185" s="4" t="s">
        <v>3468</v>
      </c>
    </row>
    <row r="186" spans="1:11">
      <c r="A186" s="3" t="s">
        <v>319</v>
      </c>
      <c r="B186" s="4">
        <v>5.6114699999999997</v>
      </c>
      <c r="C186" s="4">
        <v>2.3155000000000001</v>
      </c>
      <c r="D186" s="4">
        <f t="shared" si="5"/>
        <v>-1.2770549966631974</v>
      </c>
      <c r="E186" s="4" t="s">
        <v>3450</v>
      </c>
      <c r="G186" s="3" t="s">
        <v>2463</v>
      </c>
      <c r="H186" s="4">
        <v>18.734100000000002</v>
      </c>
      <c r="I186" s="4">
        <v>131.11510000000001</v>
      </c>
      <c r="J186" s="4">
        <f t="shared" si="6"/>
        <v>2.8070952682180268</v>
      </c>
      <c r="K186" s="4" t="s">
        <v>3468</v>
      </c>
    </row>
    <row r="187" spans="1:11">
      <c r="A187" s="3" t="s">
        <v>518</v>
      </c>
      <c r="B187" s="4">
        <v>1.7599899999999999</v>
      </c>
      <c r="C187" s="4">
        <v>0.72633499999999995</v>
      </c>
      <c r="D187" s="4">
        <f t="shared" si="5"/>
        <v>-1.2768602255273696</v>
      </c>
      <c r="E187" s="4" t="s">
        <v>3450</v>
      </c>
      <c r="G187" s="3" t="s">
        <v>794</v>
      </c>
      <c r="H187" s="4">
        <v>2.8927200000000002</v>
      </c>
      <c r="I187" s="4">
        <v>20.2712</v>
      </c>
      <c r="J187" s="4">
        <f t="shared" si="6"/>
        <v>2.8089329050751464</v>
      </c>
      <c r="K187" s="4" t="s">
        <v>3468</v>
      </c>
    </row>
    <row r="188" spans="1:11">
      <c r="A188" s="3" t="s">
        <v>62</v>
      </c>
      <c r="B188" s="4">
        <v>6.2540699999999996</v>
      </c>
      <c r="C188" s="4">
        <v>2.58121</v>
      </c>
      <c r="D188" s="4">
        <f t="shared" si="5"/>
        <v>-1.2767478471968807</v>
      </c>
      <c r="E188" s="4" t="s">
        <v>3450</v>
      </c>
      <c r="G188" s="3" t="s">
        <v>739</v>
      </c>
      <c r="H188" s="4">
        <v>2.0832300000000004</v>
      </c>
      <c r="I188" s="4">
        <v>14.610199999999999</v>
      </c>
      <c r="J188" s="4">
        <f t="shared" si="6"/>
        <v>2.8100818927075122</v>
      </c>
      <c r="K188" s="4" t="s">
        <v>3468</v>
      </c>
    </row>
    <row r="189" spans="1:11">
      <c r="A189" s="3" t="s">
        <v>681</v>
      </c>
      <c r="B189" s="4">
        <v>1.6389</v>
      </c>
      <c r="C189" s="4">
        <v>0.67642199999999997</v>
      </c>
      <c r="D189" s="4">
        <f t="shared" si="5"/>
        <v>-1.2767323409240872</v>
      </c>
      <c r="E189" s="4" t="s">
        <v>3450</v>
      </c>
      <c r="G189" s="3" t="s">
        <v>845</v>
      </c>
      <c r="H189" s="4">
        <v>1.87056</v>
      </c>
      <c r="I189" s="4">
        <v>13.120699999999999</v>
      </c>
      <c r="J189" s="4">
        <f t="shared" si="6"/>
        <v>2.8103025433952373</v>
      </c>
      <c r="K189" s="4" t="s">
        <v>3468</v>
      </c>
    </row>
    <row r="190" spans="1:11">
      <c r="A190" s="3" t="s">
        <v>110</v>
      </c>
      <c r="B190" s="4">
        <v>6.01708</v>
      </c>
      <c r="C190" s="4">
        <v>2.4835000000000003</v>
      </c>
      <c r="D190" s="4">
        <f t="shared" si="5"/>
        <v>-1.276688791451152</v>
      </c>
      <c r="E190" s="4" t="s">
        <v>3450</v>
      </c>
      <c r="G190" s="3" t="s">
        <v>2473</v>
      </c>
      <c r="H190" s="4">
        <v>3.80071</v>
      </c>
      <c r="I190" s="4">
        <v>26.659500000000001</v>
      </c>
      <c r="J190" s="4">
        <f t="shared" si="6"/>
        <v>2.8103088682083492</v>
      </c>
      <c r="K190" s="4" t="s">
        <v>3468</v>
      </c>
    </row>
    <row r="191" spans="1:11">
      <c r="A191" s="3" t="s">
        <v>109</v>
      </c>
      <c r="B191" s="4">
        <v>3.0666900000000004</v>
      </c>
      <c r="C191" s="4">
        <v>1.26576</v>
      </c>
      <c r="D191" s="4">
        <f t="shared" si="5"/>
        <v>-1.2766784552853148</v>
      </c>
      <c r="E191" s="4" t="s">
        <v>3450</v>
      </c>
      <c r="G191" s="3" t="s">
        <v>2513</v>
      </c>
      <c r="H191" s="4">
        <v>9.7880000000000003</v>
      </c>
      <c r="I191" s="4">
        <v>68.681399999999996</v>
      </c>
      <c r="J191" s="4">
        <f t="shared" si="6"/>
        <v>2.8108334409707303</v>
      </c>
      <c r="K191" s="4" t="s">
        <v>3468</v>
      </c>
    </row>
    <row r="192" spans="1:11">
      <c r="A192" s="3" t="s">
        <v>2926</v>
      </c>
      <c r="B192" s="4">
        <v>1.5334000000000001</v>
      </c>
      <c r="C192" s="4">
        <v>0.63292799999999994</v>
      </c>
      <c r="D192" s="4">
        <f t="shared" si="5"/>
        <v>-1.2766207875374429</v>
      </c>
      <c r="E192" s="4" t="s">
        <v>3450</v>
      </c>
      <c r="G192" s="3" t="s">
        <v>1291</v>
      </c>
      <c r="H192" s="4">
        <v>3.5846400000000003</v>
      </c>
      <c r="I192" s="4">
        <v>25.156199999999998</v>
      </c>
      <c r="J192" s="4">
        <f t="shared" si="6"/>
        <v>2.8110138670201792</v>
      </c>
      <c r="K192" s="4" t="s">
        <v>3468</v>
      </c>
    </row>
    <row r="193" spans="1:11">
      <c r="A193" s="3" t="s">
        <v>358</v>
      </c>
      <c r="B193" s="4">
        <v>2.7803200000000001</v>
      </c>
      <c r="C193" s="4">
        <v>1.14768</v>
      </c>
      <c r="D193" s="4">
        <f t="shared" si="5"/>
        <v>-1.276530498012028</v>
      </c>
      <c r="E193" s="4" t="s">
        <v>3450</v>
      </c>
      <c r="G193" s="3" t="s">
        <v>371</v>
      </c>
      <c r="H193" s="4">
        <v>1.0341400000000001</v>
      </c>
      <c r="I193" s="4">
        <v>7.2577099999999994</v>
      </c>
      <c r="J193" s="4">
        <f t="shared" si="6"/>
        <v>2.8110829031555991</v>
      </c>
      <c r="K193" s="4" t="s">
        <v>3468</v>
      </c>
    </row>
    <row r="194" spans="1:11">
      <c r="A194" s="3" t="s">
        <v>2887</v>
      </c>
      <c r="B194" s="4">
        <v>1.2448999999999999</v>
      </c>
      <c r="C194" s="4">
        <v>0.51396200000000003</v>
      </c>
      <c r="D194" s="4">
        <f t="shared" si="5"/>
        <v>-1.2762962563188425</v>
      </c>
      <c r="E194" s="4" t="s">
        <v>3450</v>
      </c>
      <c r="G194" s="3" t="s">
        <v>1189</v>
      </c>
      <c r="H194" s="4">
        <v>0.83775500000000003</v>
      </c>
      <c r="I194" s="4">
        <v>5.8801600000000001</v>
      </c>
      <c r="J194" s="4">
        <f t="shared" si="6"/>
        <v>2.8112551144843541</v>
      </c>
      <c r="K194" s="4" t="s">
        <v>3468</v>
      </c>
    </row>
    <row r="195" spans="1:11">
      <c r="A195" s="3" t="s">
        <v>1709</v>
      </c>
      <c r="B195" s="4">
        <v>16.6599</v>
      </c>
      <c r="C195" s="4">
        <v>6.8788599999999995</v>
      </c>
      <c r="D195" s="4">
        <f t="shared" ref="D195:D228" si="7">LOG((C195/B195),2)</f>
        <v>-1.2761383420238352</v>
      </c>
      <c r="E195" s="4" t="s">
        <v>3450</v>
      </c>
      <c r="G195" s="3" t="s">
        <v>378</v>
      </c>
      <c r="H195" s="4">
        <v>0.60104299999999999</v>
      </c>
      <c r="I195" s="4">
        <v>4.2192099999999995</v>
      </c>
      <c r="J195" s="4">
        <f t="shared" si="6"/>
        <v>2.8114327822018188</v>
      </c>
      <c r="K195" s="4" t="s">
        <v>3468</v>
      </c>
    </row>
    <row r="196" spans="1:11">
      <c r="A196" s="3" t="s">
        <v>3156</v>
      </c>
      <c r="B196" s="4">
        <v>2.0328700000000004</v>
      </c>
      <c r="C196" s="4">
        <v>0.83937200000000001</v>
      </c>
      <c r="D196" s="4">
        <f t="shared" si="7"/>
        <v>-1.2761357159051909</v>
      </c>
      <c r="E196" s="4" t="s">
        <v>3450</v>
      </c>
      <c r="G196" s="3" t="s">
        <v>2007</v>
      </c>
      <c r="H196" s="4">
        <v>3.04061</v>
      </c>
      <c r="I196" s="4">
        <v>21.3446</v>
      </c>
      <c r="J196" s="4">
        <f t="shared" si="6"/>
        <v>2.8114384386943905</v>
      </c>
      <c r="K196" s="4" t="s">
        <v>3468</v>
      </c>
    </row>
    <row r="197" spans="1:11">
      <c r="A197" s="3" t="s">
        <v>645</v>
      </c>
      <c r="B197" s="4">
        <v>1.0252300000000001</v>
      </c>
      <c r="C197" s="4">
        <v>0.423346</v>
      </c>
      <c r="D197" s="4">
        <f t="shared" si="7"/>
        <v>-1.2760384372240197</v>
      </c>
      <c r="E197" s="4" t="s">
        <v>3450</v>
      </c>
      <c r="G197" s="3" t="s">
        <v>106</v>
      </c>
      <c r="H197" s="4">
        <v>0.55875600000000003</v>
      </c>
      <c r="I197" s="4">
        <v>3.9224300000000003</v>
      </c>
      <c r="J197" s="4">
        <f t="shared" si="6"/>
        <v>2.8114573776191354</v>
      </c>
      <c r="K197" s="4" t="s">
        <v>3468</v>
      </c>
    </row>
    <row r="198" spans="1:11">
      <c r="A198" s="3" t="s">
        <v>2846</v>
      </c>
      <c r="B198" s="4">
        <v>0.96697299999999997</v>
      </c>
      <c r="C198" s="4">
        <v>0.39930699999999997</v>
      </c>
      <c r="D198" s="4">
        <f t="shared" si="7"/>
        <v>-1.2759772438926935</v>
      </c>
      <c r="E198" s="4" t="s">
        <v>3450</v>
      </c>
      <c r="G198" s="3" t="s">
        <v>3172</v>
      </c>
      <c r="H198" s="4">
        <v>0.91381100000000004</v>
      </c>
      <c r="I198" s="4">
        <v>6.4157299999999999</v>
      </c>
      <c r="J198" s="4">
        <f t="shared" si="6"/>
        <v>2.8116457143928879</v>
      </c>
      <c r="K198" s="4" t="s">
        <v>3468</v>
      </c>
    </row>
    <row r="199" spans="1:11">
      <c r="A199" s="3" t="s">
        <v>330</v>
      </c>
      <c r="B199" s="4">
        <v>17.121199999999998</v>
      </c>
      <c r="C199" s="4">
        <v>7.0710799999999994</v>
      </c>
      <c r="D199" s="4">
        <f t="shared" si="7"/>
        <v>-1.2757813349621339</v>
      </c>
      <c r="E199" s="4" t="s">
        <v>3450</v>
      </c>
      <c r="G199" s="3" t="s">
        <v>1627</v>
      </c>
      <c r="H199" s="4">
        <v>0.80293400000000004</v>
      </c>
      <c r="I199" s="4">
        <v>5.6374199999999997</v>
      </c>
      <c r="J199" s="4">
        <f t="shared" si="6"/>
        <v>2.8116817450811604</v>
      </c>
      <c r="K199" s="4" t="s">
        <v>3468</v>
      </c>
    </row>
    <row r="200" spans="1:11">
      <c r="A200" s="3" t="s">
        <v>431</v>
      </c>
      <c r="B200" s="4">
        <v>1.3039700000000001</v>
      </c>
      <c r="C200" s="4">
        <v>0.53856499999999996</v>
      </c>
      <c r="D200" s="4">
        <f t="shared" si="7"/>
        <v>-1.2757182975146339</v>
      </c>
      <c r="E200" s="4" t="s">
        <v>3450</v>
      </c>
      <c r="G200" s="3" t="s">
        <v>2580</v>
      </c>
      <c r="H200" s="4">
        <v>0.73710100000000001</v>
      </c>
      <c r="I200" s="4">
        <v>5.1752699999999994</v>
      </c>
      <c r="J200" s="4">
        <f t="shared" si="6"/>
        <v>2.8116999109032768</v>
      </c>
      <c r="K200" s="4" t="s">
        <v>3468</v>
      </c>
    </row>
    <row r="201" spans="1:11">
      <c r="A201" s="3" t="s">
        <v>721</v>
      </c>
      <c r="B201" s="4">
        <v>0.73219000000000001</v>
      </c>
      <c r="C201" s="4">
        <v>0.30241799999999996</v>
      </c>
      <c r="D201" s="4">
        <f t="shared" si="7"/>
        <v>-1.2756740582346415</v>
      </c>
      <c r="E201" s="4" t="s">
        <v>3450</v>
      </c>
      <c r="G201" s="3" t="s">
        <v>2540</v>
      </c>
      <c r="H201" s="4">
        <v>2.7240800000000003</v>
      </c>
      <c r="I201" s="4">
        <v>19.2136</v>
      </c>
      <c r="J201" s="4">
        <f t="shared" si="6"/>
        <v>2.8182868804395742</v>
      </c>
      <c r="K201" s="4" t="s">
        <v>3468</v>
      </c>
    </row>
    <row r="202" spans="1:11">
      <c r="A202" s="3" t="s">
        <v>2799</v>
      </c>
      <c r="B202" s="4">
        <v>0.96177100000000004</v>
      </c>
      <c r="C202" s="4">
        <v>0.39729199999999998</v>
      </c>
      <c r="D202" s="4">
        <f t="shared" si="7"/>
        <v>-1.2754936825620355</v>
      </c>
      <c r="E202" s="4" t="s">
        <v>3450</v>
      </c>
      <c r="G202" s="3" t="s">
        <v>1598</v>
      </c>
      <c r="H202" s="4">
        <v>5.7315399999999999</v>
      </c>
      <c r="I202" s="4">
        <v>40.624000000000002</v>
      </c>
      <c r="J202" s="4">
        <f t="shared" si="6"/>
        <v>2.8253375680701445</v>
      </c>
      <c r="K202" s="4" t="s">
        <v>3468</v>
      </c>
    </row>
    <row r="203" spans="1:11">
      <c r="A203" s="3" t="s">
        <v>418</v>
      </c>
      <c r="B203" s="4">
        <v>34.722800000000007</v>
      </c>
      <c r="C203" s="4">
        <v>14.6494</v>
      </c>
      <c r="D203" s="4">
        <f t="shared" si="7"/>
        <v>-1.2450417125143123</v>
      </c>
      <c r="E203" s="4" t="s">
        <v>3450</v>
      </c>
      <c r="G203" s="3" t="s">
        <v>1521</v>
      </c>
      <c r="H203" s="4">
        <v>25.438500000000001</v>
      </c>
      <c r="I203" s="4">
        <v>180.4341</v>
      </c>
      <c r="J203" s="4">
        <f t="shared" si="6"/>
        <v>2.8263865087121305</v>
      </c>
      <c r="K203" s="4" t="s">
        <v>3468</v>
      </c>
    </row>
    <row r="204" spans="1:11">
      <c r="A204" s="3" t="s">
        <v>876</v>
      </c>
      <c r="B204" s="4">
        <v>23.198899999999998</v>
      </c>
      <c r="C204" s="4">
        <v>10.062099999999999</v>
      </c>
      <c r="D204" s="4">
        <f t="shared" si="7"/>
        <v>-1.2051249673677018</v>
      </c>
      <c r="E204" s="4" t="s">
        <v>3450</v>
      </c>
      <c r="G204" s="3" t="s">
        <v>1191</v>
      </c>
      <c r="H204" s="4">
        <v>3.3960900000000001</v>
      </c>
      <c r="I204" s="4">
        <v>24.110700000000001</v>
      </c>
      <c r="J204" s="4">
        <f t="shared" si="6"/>
        <v>2.8277269394929072</v>
      </c>
      <c r="K204" s="4" t="s">
        <v>3468</v>
      </c>
    </row>
    <row r="205" spans="1:11">
      <c r="A205" s="3" t="s">
        <v>1579</v>
      </c>
      <c r="B205" s="4">
        <v>19.938099999999999</v>
      </c>
      <c r="C205" s="4">
        <v>8.7099299999999999</v>
      </c>
      <c r="D205" s="4">
        <f t="shared" si="7"/>
        <v>-1.1947949054259694</v>
      </c>
      <c r="E205" s="4" t="s">
        <v>3450</v>
      </c>
      <c r="G205" s="3" t="s">
        <v>2309</v>
      </c>
      <c r="H205" s="4">
        <v>5.8720299999999996</v>
      </c>
      <c r="I205" s="4">
        <v>41.693300000000001</v>
      </c>
      <c r="J205" s="4">
        <f t="shared" si="6"/>
        <v>2.8278843211313851</v>
      </c>
      <c r="K205" s="4" t="s">
        <v>3468</v>
      </c>
    </row>
    <row r="206" spans="1:11">
      <c r="A206" s="3" t="s">
        <v>1285</v>
      </c>
      <c r="B206" s="4">
        <v>44.885100000000001</v>
      </c>
      <c r="C206" s="4">
        <v>20.119699999999998</v>
      </c>
      <c r="D206" s="4">
        <f t="shared" si="7"/>
        <v>-1.157627815625176</v>
      </c>
      <c r="E206" s="4" t="s">
        <v>3450</v>
      </c>
      <c r="G206" s="3" t="s">
        <v>2228</v>
      </c>
      <c r="H206" s="4">
        <v>2.4172800000000003</v>
      </c>
      <c r="I206" s="4">
        <v>17.166</v>
      </c>
      <c r="J206" s="4">
        <f t="shared" si="6"/>
        <v>2.8280974043788909</v>
      </c>
      <c r="K206" s="4" t="s">
        <v>3466</v>
      </c>
    </row>
    <row r="207" spans="1:11">
      <c r="A207" s="3" t="s">
        <v>970</v>
      </c>
      <c r="B207" s="4">
        <v>5.6383399999999995</v>
      </c>
      <c r="C207" s="4">
        <v>2.5395700000000003</v>
      </c>
      <c r="D207" s="4">
        <f t="shared" si="7"/>
        <v>-1.1506862365675006</v>
      </c>
      <c r="E207" s="4" t="s">
        <v>3450</v>
      </c>
      <c r="G207" s="3" t="s">
        <v>2227</v>
      </c>
      <c r="H207" s="4">
        <v>1.5453399999999999</v>
      </c>
      <c r="I207" s="4">
        <v>10.9765</v>
      </c>
      <c r="J207" s="4">
        <f t="shared" si="6"/>
        <v>2.8284219109628936</v>
      </c>
      <c r="K207" s="4" t="s">
        <v>3466</v>
      </c>
    </row>
    <row r="208" spans="1:11">
      <c r="A208" s="3" t="s">
        <v>852</v>
      </c>
      <c r="B208" s="4">
        <v>111.8331</v>
      </c>
      <c r="C208" s="4">
        <v>50.886000000000003</v>
      </c>
      <c r="D208" s="4">
        <f t="shared" si="7"/>
        <v>-1.1360065607705114</v>
      </c>
      <c r="E208" s="4" t="s">
        <v>3450</v>
      </c>
      <c r="G208" s="3" t="s">
        <v>2451</v>
      </c>
      <c r="H208" s="4">
        <v>11.7963</v>
      </c>
      <c r="I208" s="4">
        <v>84.148400000000009</v>
      </c>
      <c r="J208" s="4">
        <f t="shared" si="6"/>
        <v>2.8346014222018137</v>
      </c>
      <c r="K208" s="4" t="s">
        <v>3466</v>
      </c>
    </row>
    <row r="209" spans="1:11">
      <c r="A209" s="3" t="s">
        <v>329</v>
      </c>
      <c r="B209" s="4">
        <v>23.192399999999999</v>
      </c>
      <c r="C209" s="4">
        <v>10.5944</v>
      </c>
      <c r="D209" s="4">
        <f t="shared" si="7"/>
        <v>-1.130350236054821</v>
      </c>
      <c r="E209" s="4" t="s">
        <v>3450</v>
      </c>
      <c r="G209" s="3" t="s">
        <v>2734</v>
      </c>
      <c r="H209" s="4">
        <v>11.1029</v>
      </c>
      <c r="I209" s="4">
        <v>79.234800000000007</v>
      </c>
      <c r="J209" s="4">
        <f t="shared" si="6"/>
        <v>2.8351976548619882</v>
      </c>
      <c r="K209" s="4" t="s">
        <v>3466</v>
      </c>
    </row>
    <row r="210" spans="1:11">
      <c r="A210" s="3" t="s">
        <v>775</v>
      </c>
      <c r="B210" s="4">
        <v>34.449400000000004</v>
      </c>
      <c r="C210" s="4">
        <v>15.785</v>
      </c>
      <c r="D210" s="4">
        <f t="shared" si="7"/>
        <v>-1.1259245952957182</v>
      </c>
      <c r="E210" s="4" t="s">
        <v>3450</v>
      </c>
      <c r="G210" s="3" t="s">
        <v>2413</v>
      </c>
      <c r="H210" s="4">
        <v>3.8210700000000002</v>
      </c>
      <c r="I210" s="4">
        <v>27.278299999999998</v>
      </c>
      <c r="J210" s="4">
        <f t="shared" si="6"/>
        <v>2.8357051450769619</v>
      </c>
      <c r="K210" s="4" t="s">
        <v>3466</v>
      </c>
    </row>
    <row r="211" spans="1:11">
      <c r="A211" s="3" t="s">
        <v>1272</v>
      </c>
      <c r="B211" s="4">
        <v>6.1128900000000002</v>
      </c>
      <c r="C211" s="4">
        <v>2.8036500000000002</v>
      </c>
      <c r="D211" s="4">
        <f t="shared" si="7"/>
        <v>-1.1245483478974245</v>
      </c>
      <c r="E211" s="4" t="s">
        <v>3450</v>
      </c>
      <c r="G211" s="3" t="s">
        <v>1471</v>
      </c>
      <c r="H211" s="4">
        <v>2.0377000000000001</v>
      </c>
      <c r="I211" s="4">
        <v>14.5786</v>
      </c>
      <c r="J211" s="4">
        <f t="shared" si="6"/>
        <v>2.8388386108818731</v>
      </c>
      <c r="K211" s="4" t="s">
        <v>3466</v>
      </c>
    </row>
    <row r="212" spans="1:11">
      <c r="A212" s="3" t="s">
        <v>336</v>
      </c>
      <c r="B212" s="4">
        <v>424.93709999999999</v>
      </c>
      <c r="C212" s="4">
        <v>195.7441</v>
      </c>
      <c r="D212" s="4">
        <f t="shared" si="7"/>
        <v>-1.1182804832500279</v>
      </c>
      <c r="E212" s="4" t="s">
        <v>3450</v>
      </c>
      <c r="G212" s="3" t="s">
        <v>1908</v>
      </c>
      <c r="H212" s="4">
        <v>4.0752899999999999</v>
      </c>
      <c r="I212" s="4">
        <v>29.157</v>
      </c>
      <c r="J212" s="4">
        <f t="shared" si="6"/>
        <v>2.8388676554883903</v>
      </c>
      <c r="K212" s="4" t="s">
        <v>3466</v>
      </c>
    </row>
    <row r="213" spans="1:11">
      <c r="A213" s="3" t="s">
        <v>262</v>
      </c>
      <c r="B213" s="4">
        <v>22.773499999999999</v>
      </c>
      <c r="C213" s="4">
        <v>10.5749</v>
      </c>
      <c r="D213" s="4">
        <f t="shared" si="7"/>
        <v>-1.1067120117895335</v>
      </c>
      <c r="E213" s="4" t="s">
        <v>3450</v>
      </c>
      <c r="G213" s="3" t="s">
        <v>1542</v>
      </c>
      <c r="H213" s="4">
        <v>3.3337800000000004</v>
      </c>
      <c r="I213" s="4">
        <v>23.855799999999999</v>
      </c>
      <c r="J213" s="4">
        <f t="shared" si="6"/>
        <v>2.8391092601914814</v>
      </c>
      <c r="K213" s="4" t="s">
        <v>3466</v>
      </c>
    </row>
    <row r="214" spans="1:11">
      <c r="A214" s="3" t="s">
        <v>2336</v>
      </c>
      <c r="B214" s="4">
        <v>9.5448599999999999</v>
      </c>
      <c r="C214" s="4">
        <v>4.4976699999999994</v>
      </c>
      <c r="D214" s="4">
        <f t="shared" si="7"/>
        <v>-1.0855462243846845</v>
      </c>
      <c r="E214" s="4" t="s">
        <v>3450</v>
      </c>
      <c r="G214" s="3" t="s">
        <v>2374</v>
      </c>
      <c r="H214" s="4">
        <v>28.316600000000001</v>
      </c>
      <c r="I214" s="4">
        <v>202.90809999999999</v>
      </c>
      <c r="J214" s="4">
        <f t="shared" si="6"/>
        <v>2.8411065027582048</v>
      </c>
      <c r="K214" s="4" t="s">
        <v>3466</v>
      </c>
    </row>
    <row r="215" spans="1:11">
      <c r="A215" s="3" t="s">
        <v>3072</v>
      </c>
      <c r="B215" s="4">
        <v>6.0261300000000002</v>
      </c>
      <c r="C215" s="4">
        <v>2.8421200000000004</v>
      </c>
      <c r="D215" s="4">
        <f t="shared" si="7"/>
        <v>-1.0842643267791712</v>
      </c>
      <c r="E215" s="4" t="s">
        <v>3450</v>
      </c>
      <c r="G215" s="3" t="s">
        <v>1662</v>
      </c>
      <c r="H215" s="4">
        <v>2.9219300000000001</v>
      </c>
      <c r="I215" s="4">
        <v>21.063299999999998</v>
      </c>
      <c r="J215" s="4">
        <f t="shared" si="6"/>
        <v>2.8497379606222406</v>
      </c>
      <c r="K215" s="4" t="s">
        <v>3466</v>
      </c>
    </row>
    <row r="216" spans="1:11">
      <c r="A216" s="3" t="s">
        <v>703</v>
      </c>
      <c r="B216" s="4">
        <v>4.9521999999999995</v>
      </c>
      <c r="C216" s="4">
        <v>2.3361200000000002</v>
      </c>
      <c r="D216" s="4">
        <f t="shared" si="7"/>
        <v>-1.083955197180924</v>
      </c>
      <c r="E216" s="4" t="s">
        <v>3450</v>
      </c>
      <c r="G216" s="3" t="s">
        <v>3352</v>
      </c>
      <c r="H216" s="4">
        <v>5.7853399999999997</v>
      </c>
      <c r="I216" s="4">
        <v>41.734700000000004</v>
      </c>
      <c r="J216" s="4">
        <f t="shared" si="6"/>
        <v>2.8507737474495314</v>
      </c>
      <c r="K216" s="4" t="s">
        <v>3466</v>
      </c>
    </row>
    <row r="217" spans="1:11">
      <c r="A217" s="3" t="s">
        <v>2968</v>
      </c>
      <c r="B217" s="4">
        <v>3.4977400000000003</v>
      </c>
      <c r="C217" s="4">
        <v>1.65049</v>
      </c>
      <c r="D217" s="4">
        <f t="shared" si="7"/>
        <v>-1.0835286547901626</v>
      </c>
      <c r="E217" s="4" t="s">
        <v>3449</v>
      </c>
      <c r="G217" s="3" t="s">
        <v>1335</v>
      </c>
      <c r="H217" s="4">
        <v>5.7159499999999994</v>
      </c>
      <c r="I217" s="4">
        <v>41.235800000000005</v>
      </c>
      <c r="J217" s="4">
        <f t="shared" si="6"/>
        <v>2.8508321953232758</v>
      </c>
      <c r="K217" s="4" t="s">
        <v>3466</v>
      </c>
    </row>
    <row r="218" spans="1:11">
      <c r="A218" s="3" t="s">
        <v>267</v>
      </c>
      <c r="B218" s="4">
        <v>4.19611</v>
      </c>
      <c r="C218" s="4">
        <v>1.9805699999999999</v>
      </c>
      <c r="D218" s="4">
        <f t="shared" si="7"/>
        <v>-1.0831368064745479</v>
      </c>
      <c r="E218" s="4" t="s">
        <v>3449</v>
      </c>
      <c r="G218" s="3" t="s">
        <v>1678</v>
      </c>
      <c r="H218" s="4">
        <v>3.2114100000000003</v>
      </c>
      <c r="I218" s="4">
        <v>23.193100000000001</v>
      </c>
      <c r="J218" s="4">
        <f t="shared" si="6"/>
        <v>2.8524168936392464</v>
      </c>
      <c r="K218" s="4" t="s">
        <v>3466</v>
      </c>
    </row>
    <row r="219" spans="1:11">
      <c r="A219" s="3" t="s">
        <v>1030</v>
      </c>
      <c r="B219" s="4">
        <v>1.6432199999999999</v>
      </c>
      <c r="C219" s="4">
        <v>0.77570099999999997</v>
      </c>
      <c r="D219" s="4">
        <f t="shared" si="7"/>
        <v>-1.0829530796224043</v>
      </c>
      <c r="E219" s="4" t="s">
        <v>3449</v>
      </c>
      <c r="G219" s="3" t="s">
        <v>3275</v>
      </c>
      <c r="H219" s="4">
        <v>2.3427800000000003</v>
      </c>
      <c r="I219" s="4">
        <v>16.924700000000001</v>
      </c>
      <c r="J219" s="4">
        <f t="shared" si="6"/>
        <v>2.8528368728007338</v>
      </c>
      <c r="K219" s="4" t="s">
        <v>3466</v>
      </c>
    </row>
    <row r="220" spans="1:11">
      <c r="A220" s="3" t="s">
        <v>822</v>
      </c>
      <c r="B220" s="4">
        <v>16.770499999999998</v>
      </c>
      <c r="C220" s="4">
        <v>7.9731800000000002</v>
      </c>
      <c r="D220" s="4">
        <f t="shared" si="7"/>
        <v>-1.0726985580117623</v>
      </c>
      <c r="E220" s="4" t="s">
        <v>3449</v>
      </c>
      <c r="G220" s="3" t="s">
        <v>1836</v>
      </c>
      <c r="H220" s="4">
        <v>5.9029400000000001</v>
      </c>
      <c r="I220" s="4">
        <v>42.665600000000005</v>
      </c>
      <c r="J220" s="4">
        <f t="shared" si="6"/>
        <v>2.8535677537597293</v>
      </c>
      <c r="K220" s="4" t="s">
        <v>3466</v>
      </c>
    </row>
    <row r="221" spans="1:11">
      <c r="A221" s="3" t="s">
        <v>302</v>
      </c>
      <c r="B221" s="4">
        <v>51.740900000000003</v>
      </c>
      <c r="C221" s="4">
        <v>25.104900000000001</v>
      </c>
      <c r="D221" s="4">
        <f t="shared" si="7"/>
        <v>-1.043336170652172</v>
      </c>
      <c r="E221" s="4" t="s">
        <v>3449</v>
      </c>
      <c r="G221" s="3" t="s">
        <v>1718</v>
      </c>
      <c r="H221" s="4">
        <v>4.4046699999999994</v>
      </c>
      <c r="I221" s="4">
        <v>31.925999999999998</v>
      </c>
      <c r="J221" s="4">
        <f t="shared" si="6"/>
        <v>2.8576259684555825</v>
      </c>
      <c r="K221" s="4" t="s">
        <v>3466</v>
      </c>
    </row>
    <row r="222" spans="1:11">
      <c r="A222" s="3" t="s">
        <v>202</v>
      </c>
      <c r="B222" s="4">
        <v>2639.0301000000004</v>
      </c>
      <c r="C222" s="4">
        <v>1289.6601000000001</v>
      </c>
      <c r="D222" s="4">
        <f t="shared" si="7"/>
        <v>-1.0330169235210971</v>
      </c>
      <c r="E222" s="4" t="s">
        <v>3449</v>
      </c>
      <c r="G222" s="3" t="s">
        <v>1971</v>
      </c>
      <c r="H222" s="4">
        <v>6.0552599999999996</v>
      </c>
      <c r="I222" s="4">
        <v>43.954000000000001</v>
      </c>
      <c r="J222" s="4">
        <f t="shared" si="6"/>
        <v>2.8597336500745949</v>
      </c>
      <c r="K222" s="4" t="s">
        <v>3466</v>
      </c>
    </row>
    <row r="223" spans="1:11">
      <c r="A223" s="3" t="s">
        <v>3355</v>
      </c>
      <c r="B223" s="4">
        <v>8.4643800000000002</v>
      </c>
      <c r="C223" s="4">
        <v>4.1842600000000001</v>
      </c>
      <c r="D223" s="4">
        <f t="shared" si="7"/>
        <v>-1.016431897257277</v>
      </c>
      <c r="E223" s="4" t="s">
        <v>3449</v>
      </c>
      <c r="G223" s="3" t="s">
        <v>1491</v>
      </c>
      <c r="H223" s="4">
        <v>2.5652400000000002</v>
      </c>
      <c r="I223" s="4">
        <v>18.695899999999998</v>
      </c>
      <c r="J223" s="4">
        <f t="shared" si="6"/>
        <v>2.8655562089756277</v>
      </c>
      <c r="K223" s="4" t="s">
        <v>3466</v>
      </c>
    </row>
    <row r="224" spans="1:11">
      <c r="A224" s="3" t="s">
        <v>396</v>
      </c>
      <c r="B224" s="4">
        <v>12.713900000000001</v>
      </c>
      <c r="C224" s="4">
        <v>6.298</v>
      </c>
      <c r="D224" s="4">
        <f t="shared" si="7"/>
        <v>-1.013440983618648</v>
      </c>
      <c r="E224" s="4" t="s">
        <v>3449</v>
      </c>
      <c r="G224" s="3" t="s">
        <v>2625</v>
      </c>
      <c r="H224" s="4">
        <v>3.1777600000000001</v>
      </c>
      <c r="I224" s="4">
        <v>23.167300000000001</v>
      </c>
      <c r="J224" s="4">
        <f t="shared" si="6"/>
        <v>2.8660078426421665</v>
      </c>
      <c r="K224" s="4" t="s">
        <v>3466</v>
      </c>
    </row>
    <row r="225" spans="1:11">
      <c r="A225" s="3" t="s">
        <v>239</v>
      </c>
      <c r="B225" s="4">
        <v>6.3232599999999994</v>
      </c>
      <c r="C225" s="4">
        <v>3.1323400000000001</v>
      </c>
      <c r="D225" s="4">
        <f t="shared" si="7"/>
        <v>-1.0134277229778033</v>
      </c>
      <c r="E225" s="4" t="s">
        <v>3449</v>
      </c>
      <c r="G225" s="3" t="s">
        <v>1736</v>
      </c>
      <c r="H225" s="4">
        <v>3.2138300000000002</v>
      </c>
      <c r="I225" s="4">
        <v>23.440300000000001</v>
      </c>
      <c r="J225" s="4">
        <f t="shared" si="6"/>
        <v>2.866625511382308</v>
      </c>
      <c r="K225" s="4" t="s">
        <v>3466</v>
      </c>
    </row>
    <row r="226" spans="1:11">
      <c r="A226" s="3" t="s">
        <v>1410</v>
      </c>
      <c r="B226" s="4">
        <v>3.0483800000000003</v>
      </c>
      <c r="C226" s="4">
        <v>1.5101499999999999</v>
      </c>
      <c r="D226" s="4">
        <f t="shared" si="7"/>
        <v>-1.0133508986656803</v>
      </c>
      <c r="E226" s="4" t="s">
        <v>3449</v>
      </c>
      <c r="G226" s="3" t="s">
        <v>2129</v>
      </c>
      <c r="H226" s="4">
        <v>17.982700000000001</v>
      </c>
      <c r="I226" s="4">
        <v>131.36109999999999</v>
      </c>
      <c r="J226" s="4">
        <f t="shared" si="6"/>
        <v>2.8688565585382046</v>
      </c>
      <c r="K226" s="4" t="s">
        <v>3466</v>
      </c>
    </row>
    <row r="227" spans="1:11">
      <c r="A227" s="3" t="s">
        <v>2881</v>
      </c>
      <c r="B227" s="4">
        <v>2.0116900000000002</v>
      </c>
      <c r="C227" s="4">
        <v>0.99660300000000002</v>
      </c>
      <c r="D227" s="4">
        <f t="shared" si="7"/>
        <v>-1.0133171820118778</v>
      </c>
      <c r="E227" s="4" t="s">
        <v>3449</v>
      </c>
      <c r="G227" s="3" t="s">
        <v>2461</v>
      </c>
      <c r="H227" s="4">
        <v>7.3203800000000001</v>
      </c>
      <c r="I227" s="4">
        <v>53.486000000000004</v>
      </c>
      <c r="J227" s="4">
        <f t="shared" si="6"/>
        <v>2.8691708687518624</v>
      </c>
      <c r="K227" s="4" t="s">
        <v>3466</v>
      </c>
    </row>
    <row r="228" spans="1:11">
      <c r="A228" s="3" t="s">
        <v>2937</v>
      </c>
      <c r="B228" s="4">
        <v>2.0796100000000002</v>
      </c>
      <c r="C228" s="4">
        <v>1.03051</v>
      </c>
      <c r="D228" s="4">
        <f t="shared" si="7"/>
        <v>-1.0129544929220382</v>
      </c>
      <c r="E228" s="4" t="s">
        <v>3449</v>
      </c>
      <c r="G228" s="3" t="s">
        <v>3372</v>
      </c>
      <c r="H228" s="4">
        <v>44.7577</v>
      </c>
      <c r="I228" s="4">
        <v>327.08909999999997</v>
      </c>
      <c r="J228" s="4">
        <f t="shared" si="6"/>
        <v>2.8694758770878286</v>
      </c>
      <c r="K228" s="4" t="s">
        <v>3466</v>
      </c>
    </row>
    <row r="229" spans="1:11">
      <c r="A229" s="3" t="s">
        <v>2284</v>
      </c>
      <c r="B229" s="4">
        <v>10.5069</v>
      </c>
      <c r="C229" s="4">
        <v>21.034400000000002</v>
      </c>
      <c r="D229" s="4">
        <f t="shared" ref="D229:D262" si="8">LOG((C229/B229),2)</f>
        <v>1.0014135929823409</v>
      </c>
      <c r="E229" s="4" t="s">
        <v>3451</v>
      </c>
      <c r="G229" s="3" t="s">
        <v>1824</v>
      </c>
      <c r="H229" s="4">
        <v>4.1820599999999999</v>
      </c>
      <c r="I229" s="4">
        <v>30.582000000000001</v>
      </c>
      <c r="J229" s="4">
        <f t="shared" si="6"/>
        <v>2.8703970935478336</v>
      </c>
      <c r="K229" s="4" t="s">
        <v>3466</v>
      </c>
    </row>
    <row r="230" spans="1:11">
      <c r="A230" s="3" t="s">
        <v>795</v>
      </c>
      <c r="B230" s="4">
        <v>12.9672</v>
      </c>
      <c r="C230" s="4">
        <v>25.969000000000001</v>
      </c>
      <c r="D230" s="4">
        <f t="shared" si="8"/>
        <v>1.001923467665276</v>
      </c>
      <c r="E230" s="4" t="s">
        <v>3451</v>
      </c>
      <c r="G230" s="3" t="s">
        <v>1850</v>
      </c>
      <c r="H230" s="4">
        <v>5.9486099999999995</v>
      </c>
      <c r="I230" s="4">
        <v>43.542800000000007</v>
      </c>
      <c r="J230" s="4">
        <f t="shared" si="6"/>
        <v>2.8718096811589335</v>
      </c>
      <c r="K230" s="4" t="s">
        <v>3466</v>
      </c>
    </row>
    <row r="231" spans="1:11">
      <c r="A231" s="3" t="s">
        <v>471</v>
      </c>
      <c r="B231" s="4">
        <v>281.40209999999996</v>
      </c>
      <c r="C231" s="4">
        <v>564.79909999999995</v>
      </c>
      <c r="D231" s="4">
        <f t="shared" si="8"/>
        <v>1.0051046947800173</v>
      </c>
      <c r="E231" s="4" t="s">
        <v>3451</v>
      </c>
      <c r="G231" s="3" t="s">
        <v>2565</v>
      </c>
      <c r="H231" s="4">
        <v>4.5764499999999995</v>
      </c>
      <c r="I231" s="4">
        <v>33.515600000000006</v>
      </c>
      <c r="J231" s="4">
        <f t="shared" si="6"/>
        <v>2.8725319376897751</v>
      </c>
      <c r="K231" s="4" t="s">
        <v>3466</v>
      </c>
    </row>
    <row r="232" spans="1:11">
      <c r="A232" s="3" t="s">
        <v>384</v>
      </c>
      <c r="B232" s="4">
        <v>2.6457400000000004</v>
      </c>
      <c r="C232" s="4">
        <v>5.3125200000000001</v>
      </c>
      <c r="D232" s="4">
        <f t="shared" si="8"/>
        <v>1.0057250742161701</v>
      </c>
      <c r="E232" s="4" t="s">
        <v>3451</v>
      </c>
      <c r="G232" s="3" t="s">
        <v>1720</v>
      </c>
      <c r="H232" s="4">
        <v>1.5661799999999999</v>
      </c>
      <c r="I232" s="4">
        <v>11.481999999999999</v>
      </c>
      <c r="J232" s="4">
        <f t="shared" si="6"/>
        <v>2.8740520254935937</v>
      </c>
      <c r="K232" s="4" t="s">
        <v>3466</v>
      </c>
    </row>
    <row r="233" spans="1:11">
      <c r="A233" s="3" t="s">
        <v>1733</v>
      </c>
      <c r="B233" s="4">
        <v>9.2130200000000002</v>
      </c>
      <c r="C233" s="4">
        <v>18.582699999999999</v>
      </c>
      <c r="D233" s="4">
        <f t="shared" si="8"/>
        <v>1.0122140853795309</v>
      </c>
      <c r="E233" s="4" t="s">
        <v>3451</v>
      </c>
      <c r="G233" s="3" t="s">
        <v>1979</v>
      </c>
      <c r="H233" s="4">
        <v>7.1716299999999995</v>
      </c>
      <c r="I233" s="4">
        <v>52.633800000000001</v>
      </c>
      <c r="J233" s="4">
        <f t="shared" si="6"/>
        <v>2.8756165933154221</v>
      </c>
      <c r="K233" s="4" t="s">
        <v>3466</v>
      </c>
    </row>
    <row r="234" spans="1:11">
      <c r="A234" s="3" t="s">
        <v>1017</v>
      </c>
      <c r="B234" s="4">
        <v>6.6847599999999998</v>
      </c>
      <c r="C234" s="4">
        <v>13.4886</v>
      </c>
      <c r="D234" s="4">
        <f t="shared" si="8"/>
        <v>1.0127929468757788</v>
      </c>
      <c r="E234" s="4" t="s">
        <v>3451</v>
      </c>
      <c r="G234" s="3" t="s">
        <v>1721</v>
      </c>
      <c r="H234" s="4">
        <v>4.0877400000000002</v>
      </c>
      <c r="I234" s="4">
        <v>30.044699999999999</v>
      </c>
      <c r="J234" s="4">
        <f t="shared" si="6"/>
        <v>2.8777351745212196</v>
      </c>
      <c r="K234" s="4" t="s">
        <v>3466</v>
      </c>
    </row>
    <row r="235" spans="1:11">
      <c r="A235" s="3" t="s">
        <v>2569</v>
      </c>
      <c r="B235" s="4">
        <v>4.4411699999999996</v>
      </c>
      <c r="C235" s="4">
        <v>8.9644899999999996</v>
      </c>
      <c r="D235" s="4">
        <f t="shared" si="8"/>
        <v>1.0132817127382647</v>
      </c>
      <c r="E235" s="4" t="s">
        <v>3451</v>
      </c>
      <c r="G235" s="3" t="s">
        <v>2643</v>
      </c>
      <c r="H235" s="4">
        <v>6.7136999999999993</v>
      </c>
      <c r="I235" s="4">
        <v>49.459800000000001</v>
      </c>
      <c r="J235" s="4">
        <f t="shared" si="6"/>
        <v>2.8810764288085453</v>
      </c>
      <c r="K235" s="4" t="s">
        <v>3466</v>
      </c>
    </row>
    <row r="236" spans="1:11">
      <c r="A236" s="3" t="s">
        <v>2176</v>
      </c>
      <c r="B236" s="4">
        <v>2.8107200000000003</v>
      </c>
      <c r="C236" s="4">
        <v>5.6747999999999994</v>
      </c>
      <c r="D236" s="4">
        <f t="shared" si="8"/>
        <v>1.0136298060177926</v>
      </c>
      <c r="E236" s="4" t="s">
        <v>3451</v>
      </c>
      <c r="G236" s="3" t="s">
        <v>426</v>
      </c>
      <c r="H236" s="4">
        <v>2.6803400000000002</v>
      </c>
      <c r="I236" s="4">
        <v>19.781600000000001</v>
      </c>
      <c r="J236" s="4">
        <f t="shared" si="6"/>
        <v>2.8836711980109211</v>
      </c>
      <c r="K236" s="4" t="s">
        <v>3466</v>
      </c>
    </row>
    <row r="237" spans="1:11">
      <c r="A237" s="3" t="s">
        <v>1280</v>
      </c>
      <c r="B237" s="4">
        <v>16.165600000000001</v>
      </c>
      <c r="C237" s="4">
        <v>32.6905</v>
      </c>
      <c r="D237" s="4">
        <f t="shared" si="8"/>
        <v>1.0159443879298971</v>
      </c>
      <c r="E237" s="4" t="s">
        <v>3451</v>
      </c>
      <c r="G237" s="3" t="s">
        <v>447</v>
      </c>
      <c r="H237" s="4">
        <v>31.712900000000001</v>
      </c>
      <c r="I237" s="4">
        <v>234.06309999999999</v>
      </c>
      <c r="J237" s="4">
        <f t="shared" si="6"/>
        <v>2.8837557953315529</v>
      </c>
      <c r="K237" s="4" t="s">
        <v>3466</v>
      </c>
    </row>
    <row r="238" spans="1:11">
      <c r="A238" s="3" t="s">
        <v>991</v>
      </c>
      <c r="B238" s="4">
        <v>84.941000000000003</v>
      </c>
      <c r="C238" s="4">
        <v>172.05109999999999</v>
      </c>
      <c r="D238" s="4">
        <f t="shared" si="8"/>
        <v>1.0183041173319791</v>
      </c>
      <c r="E238" s="4" t="s">
        <v>3451</v>
      </c>
      <c r="G238" s="3" t="s">
        <v>1695</v>
      </c>
      <c r="H238" s="4">
        <v>21.4588</v>
      </c>
      <c r="I238" s="4">
        <v>158.50110000000001</v>
      </c>
      <c r="J238" s="4">
        <f t="shared" si="6"/>
        <v>2.8848515463755544</v>
      </c>
      <c r="K238" s="4" t="s">
        <v>3466</v>
      </c>
    </row>
    <row r="239" spans="1:11">
      <c r="A239" s="3" t="s">
        <v>385</v>
      </c>
      <c r="B239" s="4">
        <v>92.731000000000009</v>
      </c>
      <c r="C239" s="4">
        <v>188.1551</v>
      </c>
      <c r="D239" s="4">
        <f t="shared" si="8"/>
        <v>1.0207987766499707</v>
      </c>
      <c r="E239" s="4" t="s">
        <v>3451</v>
      </c>
      <c r="G239" s="3" t="s">
        <v>429</v>
      </c>
      <c r="H239" s="4">
        <v>5.0235199999999995</v>
      </c>
      <c r="I239" s="4">
        <v>37.112300000000005</v>
      </c>
      <c r="J239" s="4">
        <f t="shared" si="6"/>
        <v>2.8851268878273717</v>
      </c>
      <c r="K239" s="4" t="s">
        <v>3466</v>
      </c>
    </row>
    <row r="240" spans="1:11">
      <c r="A240" s="3" t="s">
        <v>825</v>
      </c>
      <c r="B240" s="4">
        <v>8.1977899999999995</v>
      </c>
      <c r="C240" s="4">
        <v>16.633800000000001</v>
      </c>
      <c r="D240" s="4">
        <f t="shared" si="8"/>
        <v>1.0208108521573691</v>
      </c>
      <c r="E240" s="4" t="s">
        <v>3451</v>
      </c>
      <c r="G240" s="3" t="s">
        <v>2427</v>
      </c>
      <c r="H240" s="4">
        <v>7.6225399999999999</v>
      </c>
      <c r="I240" s="4">
        <v>56.387600000000006</v>
      </c>
      <c r="J240" s="4">
        <f t="shared" si="6"/>
        <v>2.8870342184330622</v>
      </c>
      <c r="K240" s="4" t="s">
        <v>3466</v>
      </c>
    </row>
    <row r="241" spans="1:11">
      <c r="A241" s="3" t="s">
        <v>911</v>
      </c>
      <c r="B241" s="4">
        <v>13.987399999999999</v>
      </c>
      <c r="C241" s="4">
        <v>28.390699999999999</v>
      </c>
      <c r="D241" s="4">
        <f t="shared" si="8"/>
        <v>1.021290603542764</v>
      </c>
      <c r="E241" s="4" t="s">
        <v>3451</v>
      </c>
      <c r="G241" s="3" t="s">
        <v>1372</v>
      </c>
      <c r="H241" s="4">
        <v>12.889199999999999</v>
      </c>
      <c r="I241" s="4">
        <v>95.444800000000001</v>
      </c>
      <c r="J241" s="4">
        <f t="shared" si="6"/>
        <v>2.8885038771646756</v>
      </c>
      <c r="K241" s="4" t="s">
        <v>3466</v>
      </c>
    </row>
    <row r="242" spans="1:11">
      <c r="A242" s="3" t="s">
        <v>1916</v>
      </c>
      <c r="B242" s="4">
        <v>3.6144100000000003</v>
      </c>
      <c r="C242" s="4">
        <v>7.3488600000000002</v>
      </c>
      <c r="D242" s="4">
        <f t="shared" si="8"/>
        <v>1.0237603002906326</v>
      </c>
      <c r="E242" s="4" t="s">
        <v>3451</v>
      </c>
      <c r="G242" s="3" t="s">
        <v>1509</v>
      </c>
      <c r="H242" s="4">
        <v>4.4499399999999998</v>
      </c>
      <c r="I242" s="4">
        <v>32.976600000000005</v>
      </c>
      <c r="J242" s="4">
        <f t="shared" si="6"/>
        <v>2.8895848706682021</v>
      </c>
      <c r="K242" s="4" t="s">
        <v>3466</v>
      </c>
    </row>
    <row r="243" spans="1:11">
      <c r="A243" s="3" t="s">
        <v>1071</v>
      </c>
      <c r="B243" s="4">
        <v>2.2524700000000002</v>
      </c>
      <c r="C243" s="4">
        <v>4.5803799999999999</v>
      </c>
      <c r="D243" s="4">
        <f t="shared" si="8"/>
        <v>1.0239594016188183</v>
      </c>
      <c r="E243" s="4" t="s">
        <v>3451</v>
      </c>
      <c r="G243" s="3" t="s">
        <v>3209</v>
      </c>
      <c r="H243" s="4">
        <v>2.7271700000000001</v>
      </c>
      <c r="I243" s="4">
        <v>20.2392</v>
      </c>
      <c r="J243" s="4">
        <f t="shared" ref="J243:J306" si="9">LOG((I243/H243),2)</f>
        <v>2.891675725838649</v>
      </c>
      <c r="K243" s="4" t="s">
        <v>3464</v>
      </c>
    </row>
    <row r="244" spans="1:11">
      <c r="A244" s="3" t="s">
        <v>737</v>
      </c>
      <c r="B244" s="4">
        <v>1.45024</v>
      </c>
      <c r="C244" s="4">
        <v>2.96984</v>
      </c>
      <c r="D244" s="4">
        <f t="shared" si="8"/>
        <v>1.0340935366038049</v>
      </c>
      <c r="E244" s="4" t="s">
        <v>3451</v>
      </c>
      <c r="G244" s="3" t="s">
        <v>823</v>
      </c>
      <c r="H244" s="4">
        <v>17.3065</v>
      </c>
      <c r="I244" s="4">
        <v>128.4751</v>
      </c>
      <c r="J244" s="4">
        <f t="shared" si="9"/>
        <v>2.8921028808615707</v>
      </c>
      <c r="K244" s="4" t="s">
        <v>3464</v>
      </c>
    </row>
    <row r="245" spans="1:11">
      <c r="A245" s="3" t="s">
        <v>730</v>
      </c>
      <c r="B245" s="4">
        <v>5.1311099999999996</v>
      </c>
      <c r="C245" s="4">
        <v>10.5266</v>
      </c>
      <c r="D245" s="4">
        <f t="shared" si="8"/>
        <v>1.0366966744212409</v>
      </c>
      <c r="E245" s="4" t="s">
        <v>3451</v>
      </c>
      <c r="G245" s="3" t="s">
        <v>436</v>
      </c>
      <c r="H245" s="4">
        <v>287.02209999999997</v>
      </c>
      <c r="I245" s="4">
        <v>2131.2701000000002</v>
      </c>
      <c r="J245" s="4">
        <f t="shared" si="9"/>
        <v>2.8924797099707491</v>
      </c>
      <c r="K245" s="4" t="s">
        <v>3464</v>
      </c>
    </row>
    <row r="246" spans="1:11">
      <c r="A246" s="3" t="s">
        <v>3237</v>
      </c>
      <c r="B246" s="4">
        <v>4.7260299999999997</v>
      </c>
      <c r="C246" s="4">
        <v>9.7064599999999999</v>
      </c>
      <c r="D246" s="4">
        <f t="shared" si="8"/>
        <v>1.0383164453414759</v>
      </c>
      <c r="E246" s="4" t="s">
        <v>3451</v>
      </c>
      <c r="G246" s="3" t="s">
        <v>3324</v>
      </c>
      <c r="H246" s="4">
        <v>2.8967800000000001</v>
      </c>
      <c r="I246" s="4">
        <v>21.5136</v>
      </c>
      <c r="J246" s="4">
        <f t="shared" si="9"/>
        <v>2.8927269334017485</v>
      </c>
      <c r="K246" s="4" t="s">
        <v>3464</v>
      </c>
    </row>
    <row r="247" spans="1:11">
      <c r="A247" s="3" t="s">
        <v>1438</v>
      </c>
      <c r="B247" s="4">
        <v>21.898800000000001</v>
      </c>
      <c r="C247" s="4">
        <v>45.015800000000006</v>
      </c>
      <c r="D247" s="4">
        <f t="shared" si="8"/>
        <v>1.0395796429174087</v>
      </c>
      <c r="E247" s="4" t="s">
        <v>3451</v>
      </c>
      <c r="G247" s="3" t="s">
        <v>1892</v>
      </c>
      <c r="H247" s="4">
        <v>1.9004000000000001</v>
      </c>
      <c r="I247" s="4">
        <v>14.113899999999999</v>
      </c>
      <c r="J247" s="4">
        <f t="shared" si="9"/>
        <v>2.8927416763629692</v>
      </c>
      <c r="K247" s="4" t="s">
        <v>3464</v>
      </c>
    </row>
    <row r="248" spans="1:11">
      <c r="A248" s="3" t="s">
        <v>1113</v>
      </c>
      <c r="B248" s="4">
        <v>3.9457800000000001</v>
      </c>
      <c r="C248" s="4">
        <v>8.1187799999999992</v>
      </c>
      <c r="D248" s="4">
        <f t="shared" si="8"/>
        <v>1.0409524317936643</v>
      </c>
      <c r="E248" s="4" t="s">
        <v>3451</v>
      </c>
      <c r="G248" s="3" t="s">
        <v>2423</v>
      </c>
      <c r="H248" s="4">
        <v>1.7730900000000001</v>
      </c>
      <c r="I248" s="4">
        <v>13.169499999999999</v>
      </c>
      <c r="J248" s="4">
        <f t="shared" si="9"/>
        <v>2.8928628997919983</v>
      </c>
      <c r="K248" s="4" t="s">
        <v>3464</v>
      </c>
    </row>
    <row r="249" spans="1:11">
      <c r="A249" s="3" t="s">
        <v>3087</v>
      </c>
      <c r="B249" s="4">
        <v>3.6445000000000003</v>
      </c>
      <c r="C249" s="4">
        <v>7.5032199999999998</v>
      </c>
      <c r="D249" s="4">
        <f t="shared" si="8"/>
        <v>1.041788959330308</v>
      </c>
      <c r="E249" s="4" t="s">
        <v>3451</v>
      </c>
      <c r="G249" s="3" t="s">
        <v>752</v>
      </c>
      <c r="H249" s="4">
        <v>0.84869300000000003</v>
      </c>
      <c r="I249" s="4">
        <v>6.3036099999999999</v>
      </c>
      <c r="J249" s="4">
        <f t="shared" si="9"/>
        <v>2.892863595706813</v>
      </c>
      <c r="K249" s="4" t="s">
        <v>3464</v>
      </c>
    </row>
    <row r="250" spans="1:11">
      <c r="A250" s="3" t="s">
        <v>461</v>
      </c>
      <c r="B250" s="4">
        <v>3.5977900000000003</v>
      </c>
      <c r="C250" s="4">
        <v>7.41608</v>
      </c>
      <c r="D250" s="4">
        <f t="shared" si="8"/>
        <v>1.0435458267915296</v>
      </c>
      <c r="E250" s="4" t="s">
        <v>3451</v>
      </c>
      <c r="G250" s="3" t="s">
        <v>1160</v>
      </c>
      <c r="H250" s="4">
        <v>3.7371100000000004</v>
      </c>
      <c r="I250" s="4">
        <v>27.763200000000001</v>
      </c>
      <c r="J250" s="4">
        <f t="shared" si="9"/>
        <v>2.8931789287582212</v>
      </c>
      <c r="K250" s="4" t="s">
        <v>3464</v>
      </c>
    </row>
    <row r="251" spans="1:11">
      <c r="A251" s="3" t="s">
        <v>1089</v>
      </c>
      <c r="B251" s="4">
        <v>2.6366300000000003</v>
      </c>
      <c r="C251" s="4">
        <v>5.4359500000000001</v>
      </c>
      <c r="D251" s="4">
        <f t="shared" si="8"/>
        <v>1.0438370551478262</v>
      </c>
      <c r="E251" s="4" t="s">
        <v>3451</v>
      </c>
      <c r="G251" s="3" t="s">
        <v>559</v>
      </c>
      <c r="H251" s="4">
        <v>0.63579200000000002</v>
      </c>
      <c r="I251" s="4">
        <v>4.7235199999999997</v>
      </c>
      <c r="J251" s="4">
        <f t="shared" si="9"/>
        <v>2.8932355981080002</v>
      </c>
      <c r="K251" s="4" t="s">
        <v>3464</v>
      </c>
    </row>
    <row r="252" spans="1:11">
      <c r="A252" s="3" t="s">
        <v>920</v>
      </c>
      <c r="B252" s="4">
        <v>4.4380600000000001</v>
      </c>
      <c r="C252" s="4">
        <v>9.1537100000000002</v>
      </c>
      <c r="D252" s="4">
        <f t="shared" si="8"/>
        <v>1.0444274143660719</v>
      </c>
      <c r="E252" s="4" t="s">
        <v>3451</v>
      </c>
      <c r="G252" s="3" t="s">
        <v>2627</v>
      </c>
      <c r="H252" s="4">
        <v>1.2714799999999999</v>
      </c>
      <c r="I252" s="4">
        <v>9.4469499999999993</v>
      </c>
      <c r="J252" s="4">
        <f t="shared" si="9"/>
        <v>2.8933398533980097</v>
      </c>
      <c r="K252" s="4" t="s">
        <v>3464</v>
      </c>
    </row>
    <row r="253" spans="1:11">
      <c r="A253" s="3" t="s">
        <v>717</v>
      </c>
      <c r="B253" s="4">
        <v>8.7941000000000003</v>
      </c>
      <c r="C253" s="4">
        <v>18.1386</v>
      </c>
      <c r="D253" s="4">
        <f t="shared" si="8"/>
        <v>1.0444552649438728</v>
      </c>
      <c r="E253" s="4" t="s">
        <v>3451</v>
      </c>
      <c r="G253" s="3" t="s">
        <v>122</v>
      </c>
      <c r="H253" s="4">
        <v>0.57171399999999994</v>
      </c>
      <c r="I253" s="4">
        <v>4.2477799999999997</v>
      </c>
      <c r="J253" s="4">
        <f t="shared" si="9"/>
        <v>2.8933435241635577</v>
      </c>
      <c r="K253" s="4" t="s">
        <v>3464</v>
      </c>
    </row>
    <row r="254" spans="1:11">
      <c r="A254" s="3" t="s">
        <v>495</v>
      </c>
      <c r="B254" s="4">
        <v>1.9156899999999999</v>
      </c>
      <c r="C254" s="4">
        <v>3.9520900000000001</v>
      </c>
      <c r="D254" s="4">
        <f t="shared" si="8"/>
        <v>1.0447516806883363</v>
      </c>
      <c r="E254" s="4" t="s">
        <v>3451</v>
      </c>
      <c r="G254" s="3" t="s">
        <v>3210</v>
      </c>
      <c r="H254" s="4">
        <v>2.4387300000000001</v>
      </c>
      <c r="I254" s="4">
        <v>18.120699999999999</v>
      </c>
      <c r="J254" s="4">
        <f t="shared" si="9"/>
        <v>2.8934367410917283</v>
      </c>
      <c r="K254" s="4" t="s">
        <v>3464</v>
      </c>
    </row>
    <row r="255" spans="1:11">
      <c r="A255" s="3" t="s">
        <v>2270</v>
      </c>
      <c r="B255" s="4">
        <v>1.70947</v>
      </c>
      <c r="C255" s="4">
        <v>3.5271500000000002</v>
      </c>
      <c r="D255" s="4">
        <f t="shared" si="8"/>
        <v>1.0449538262186799</v>
      </c>
      <c r="E255" s="4" t="s">
        <v>3451</v>
      </c>
      <c r="G255" s="3" t="s">
        <v>129</v>
      </c>
      <c r="H255" s="4">
        <v>0.50186900000000001</v>
      </c>
      <c r="I255" s="4">
        <v>3.72912</v>
      </c>
      <c r="J255" s="4">
        <f t="shared" si="9"/>
        <v>2.8934524826150234</v>
      </c>
      <c r="K255" s="4" t="s">
        <v>3464</v>
      </c>
    </row>
    <row r="256" spans="1:11">
      <c r="A256" s="3" t="s">
        <v>783</v>
      </c>
      <c r="B256" s="4">
        <v>11.315999999999999</v>
      </c>
      <c r="C256" s="4">
        <v>23.3504</v>
      </c>
      <c r="D256" s="4">
        <f t="shared" si="8"/>
        <v>1.0450831821383935</v>
      </c>
      <c r="E256" s="4" t="s">
        <v>3451</v>
      </c>
      <c r="G256" s="3" t="s">
        <v>3027</v>
      </c>
      <c r="H256" s="4">
        <v>0.45578799999999997</v>
      </c>
      <c r="I256" s="4">
        <v>3.38687</v>
      </c>
      <c r="J256" s="4">
        <f t="shared" si="9"/>
        <v>2.89351776527963</v>
      </c>
      <c r="K256" s="4" t="s">
        <v>3464</v>
      </c>
    </row>
    <row r="257" spans="1:11">
      <c r="A257" s="3" t="s">
        <v>640</v>
      </c>
      <c r="B257" s="4">
        <v>1.3902099999999999</v>
      </c>
      <c r="C257" s="4">
        <v>2.86904</v>
      </c>
      <c r="D257" s="4">
        <f t="shared" si="8"/>
        <v>1.0452652546157319</v>
      </c>
      <c r="E257" s="4" t="s">
        <v>3451</v>
      </c>
      <c r="G257" s="3" t="s">
        <v>2829</v>
      </c>
      <c r="H257" s="4">
        <v>0.38138099999999997</v>
      </c>
      <c r="I257" s="4">
        <v>2.8341500000000002</v>
      </c>
      <c r="J257" s="4">
        <f t="shared" si="9"/>
        <v>2.8936112392357352</v>
      </c>
      <c r="K257" s="4" t="s">
        <v>3464</v>
      </c>
    </row>
    <row r="258" spans="1:11">
      <c r="A258" s="3" t="s">
        <v>962</v>
      </c>
      <c r="B258" s="4">
        <v>4.2701199999999995</v>
      </c>
      <c r="C258" s="4">
        <v>8.8124599999999997</v>
      </c>
      <c r="D258" s="4">
        <f t="shared" si="8"/>
        <v>1.0452681905819108</v>
      </c>
      <c r="E258" s="4" t="s">
        <v>3451</v>
      </c>
      <c r="G258" s="3" t="s">
        <v>2918</v>
      </c>
      <c r="H258" s="4">
        <v>0.37656000000000001</v>
      </c>
      <c r="I258" s="4">
        <v>2.7983300000000004</v>
      </c>
      <c r="J258" s="4">
        <f t="shared" si="9"/>
        <v>2.8936144426706609</v>
      </c>
      <c r="K258" s="4" t="s">
        <v>3464</v>
      </c>
    </row>
    <row r="259" spans="1:11">
      <c r="A259" s="3" t="s">
        <v>1465</v>
      </c>
      <c r="B259" s="4">
        <v>38.430300000000003</v>
      </c>
      <c r="C259" s="4">
        <v>79.311400000000006</v>
      </c>
      <c r="D259" s="4">
        <f t="shared" si="8"/>
        <v>1.0452840111926265</v>
      </c>
      <c r="E259" s="4" t="s">
        <v>3451</v>
      </c>
      <c r="G259" s="3" t="s">
        <v>560</v>
      </c>
      <c r="H259" s="4">
        <v>0.19748199999999999</v>
      </c>
      <c r="I259" s="4">
        <v>1.4676100000000001</v>
      </c>
      <c r="J259" s="4">
        <f t="shared" si="9"/>
        <v>2.8936755736871214</v>
      </c>
      <c r="K259" s="4" t="s">
        <v>3464</v>
      </c>
    </row>
    <row r="260" spans="1:11">
      <c r="A260" s="3" t="s">
        <v>2640</v>
      </c>
      <c r="B260" s="4">
        <v>19.237099999999998</v>
      </c>
      <c r="C260" s="4">
        <v>39.702300000000001</v>
      </c>
      <c r="D260" s="4">
        <f t="shared" si="8"/>
        <v>1.0453312580918457</v>
      </c>
      <c r="E260" s="4" t="s">
        <v>3451</v>
      </c>
      <c r="G260" s="3" t="s">
        <v>2074</v>
      </c>
      <c r="H260" s="4">
        <v>0.31239099999999997</v>
      </c>
      <c r="I260" s="4">
        <v>2.3215700000000004</v>
      </c>
      <c r="J260" s="4">
        <f t="shared" si="9"/>
        <v>2.8936759866380339</v>
      </c>
      <c r="K260" s="4" t="s">
        <v>3464</v>
      </c>
    </row>
    <row r="261" spans="1:11">
      <c r="A261" s="3" t="s">
        <v>673</v>
      </c>
      <c r="B261" s="4">
        <v>1.23203</v>
      </c>
      <c r="C261" s="4">
        <v>2.5428600000000001</v>
      </c>
      <c r="D261" s="4">
        <f t="shared" si="8"/>
        <v>1.0454146488600289</v>
      </c>
      <c r="E261" s="4" t="s">
        <v>3451</v>
      </c>
      <c r="G261" s="3" t="s">
        <v>2644</v>
      </c>
      <c r="H261" s="4">
        <v>2.4370700000000003</v>
      </c>
      <c r="I261" s="4">
        <v>18.1114</v>
      </c>
      <c r="J261" s="4">
        <f t="shared" si="9"/>
        <v>2.8936784747099984</v>
      </c>
      <c r="K261" s="4" t="s">
        <v>3464</v>
      </c>
    </row>
    <row r="262" spans="1:11">
      <c r="A262" s="3" t="s">
        <v>3083</v>
      </c>
      <c r="B262" s="4">
        <v>2.4897100000000001</v>
      </c>
      <c r="C262" s="4">
        <v>5.1387200000000002</v>
      </c>
      <c r="D262" s="4">
        <f t="shared" si="8"/>
        <v>1.0454313365329091</v>
      </c>
      <c r="E262" s="4" t="s">
        <v>3451</v>
      </c>
      <c r="G262" s="3" t="s">
        <v>2842</v>
      </c>
      <c r="H262" s="4">
        <v>0.23763999999999999</v>
      </c>
      <c r="I262" s="4">
        <v>1.7660800000000001</v>
      </c>
      <c r="J262" s="4">
        <f t="shared" si="9"/>
        <v>2.8937010969925341</v>
      </c>
      <c r="K262" s="4" t="s">
        <v>3464</v>
      </c>
    </row>
    <row r="263" spans="1:11">
      <c r="A263" s="3" t="s">
        <v>1057</v>
      </c>
      <c r="B263" s="4">
        <v>1.2132000000000001</v>
      </c>
      <c r="C263" s="4">
        <v>2.5040400000000003</v>
      </c>
      <c r="D263" s="4">
        <f t="shared" ref="D263:D326" si="10">LOG((C263/B263),2)</f>
        <v>1.045440205258396</v>
      </c>
      <c r="E263" s="4" t="s">
        <v>3452</v>
      </c>
      <c r="G263" s="3" t="s">
        <v>3356</v>
      </c>
      <c r="H263" s="4">
        <v>1.6295599999999999</v>
      </c>
      <c r="I263" s="4">
        <v>12.1114</v>
      </c>
      <c r="J263" s="4">
        <f t="shared" si="9"/>
        <v>2.8938112631010133</v>
      </c>
      <c r="K263" s="4" t="s">
        <v>3464</v>
      </c>
    </row>
    <row r="264" spans="1:11">
      <c r="A264" s="3" t="s">
        <v>355</v>
      </c>
      <c r="B264" s="4">
        <v>7.4689199999999998</v>
      </c>
      <c r="C264" s="4">
        <v>15.416</v>
      </c>
      <c r="D264" s="4">
        <f t="shared" si="10"/>
        <v>1.0454569261143725</v>
      </c>
      <c r="E264" s="4" t="s">
        <v>3452</v>
      </c>
      <c r="G264" s="3" t="s">
        <v>2064</v>
      </c>
      <c r="H264" s="4">
        <v>1.06867</v>
      </c>
      <c r="I264" s="4">
        <v>7.94306</v>
      </c>
      <c r="J264" s="4">
        <f t="shared" si="9"/>
        <v>2.8938784763678158</v>
      </c>
      <c r="K264" s="4" t="s">
        <v>3464</v>
      </c>
    </row>
    <row r="265" spans="1:11">
      <c r="A265" s="3" t="s">
        <v>525</v>
      </c>
      <c r="B265" s="4">
        <v>1.1378699999999999</v>
      </c>
      <c r="C265" s="4">
        <v>2.3486600000000002</v>
      </c>
      <c r="D265" s="4">
        <f t="shared" si="10"/>
        <v>1.0455021377908107</v>
      </c>
      <c r="E265" s="4" t="s">
        <v>3452</v>
      </c>
      <c r="G265" s="3" t="s">
        <v>2022</v>
      </c>
      <c r="H265" s="4">
        <v>7.5088799999999996</v>
      </c>
      <c r="I265" s="4">
        <v>55.811600000000006</v>
      </c>
      <c r="J265" s="4">
        <f t="shared" si="9"/>
        <v>2.8938953647612129</v>
      </c>
      <c r="K265" s="4" t="s">
        <v>3464</v>
      </c>
    </row>
    <row r="266" spans="1:11">
      <c r="A266" s="3" t="s">
        <v>398</v>
      </c>
      <c r="B266" s="4">
        <v>1.01217</v>
      </c>
      <c r="C266" s="4">
        <v>2.0893700000000002</v>
      </c>
      <c r="D266" s="4">
        <f t="shared" si="10"/>
        <v>1.0456163777460885</v>
      </c>
      <c r="E266" s="4" t="s">
        <v>3452</v>
      </c>
      <c r="G266" s="3" t="s">
        <v>2997</v>
      </c>
      <c r="H266" s="4">
        <v>0.47708400000000001</v>
      </c>
      <c r="I266" s="4">
        <v>3.5462000000000002</v>
      </c>
      <c r="J266" s="4">
        <f t="shared" si="9"/>
        <v>2.8939586957405683</v>
      </c>
      <c r="K266" s="4" t="s">
        <v>3464</v>
      </c>
    </row>
    <row r="267" spans="1:11">
      <c r="A267" s="3" t="s">
        <v>2975</v>
      </c>
      <c r="B267" s="4">
        <v>2.0954600000000001</v>
      </c>
      <c r="C267" s="4">
        <v>4.3255799999999995</v>
      </c>
      <c r="D267" s="4">
        <f t="shared" si="10"/>
        <v>1.0456266087321777</v>
      </c>
      <c r="E267" s="4" t="s">
        <v>3452</v>
      </c>
      <c r="G267" s="3" t="s">
        <v>708</v>
      </c>
      <c r="H267" s="4">
        <v>0.47048999999999996</v>
      </c>
      <c r="I267" s="4">
        <v>3.4972000000000003</v>
      </c>
      <c r="J267" s="4">
        <f t="shared" si="9"/>
        <v>2.8939643393944583</v>
      </c>
      <c r="K267" s="4" t="s">
        <v>3464</v>
      </c>
    </row>
    <row r="268" spans="1:11">
      <c r="A268" s="3" t="s">
        <v>1854</v>
      </c>
      <c r="B268" s="4">
        <v>4.2468699999999995</v>
      </c>
      <c r="C268" s="4">
        <v>8.7666599999999999</v>
      </c>
      <c r="D268" s="4">
        <f t="shared" si="10"/>
        <v>1.0456273492350505</v>
      </c>
      <c r="E268" s="4" t="s">
        <v>3452</v>
      </c>
      <c r="G268" s="3" t="s">
        <v>2068</v>
      </c>
      <c r="H268" s="4">
        <v>6.7029199999999998</v>
      </c>
      <c r="I268" s="4">
        <v>49.825100000000006</v>
      </c>
      <c r="J268" s="4">
        <f t="shared" si="9"/>
        <v>2.8940110802309582</v>
      </c>
      <c r="K268" s="4" t="s">
        <v>3464</v>
      </c>
    </row>
    <row r="269" spans="1:11">
      <c r="A269" s="3" t="s">
        <v>1204</v>
      </c>
      <c r="B269" s="4">
        <v>5.2850000000000001</v>
      </c>
      <c r="C269" s="4">
        <v>10.909699999999999</v>
      </c>
      <c r="D269" s="4">
        <f t="shared" si="10"/>
        <v>1.045636053587762</v>
      </c>
      <c r="E269" s="4" t="s">
        <v>3452</v>
      </c>
      <c r="G269" s="3" t="s">
        <v>3151</v>
      </c>
      <c r="H269" s="4">
        <v>1.3710199999999999</v>
      </c>
      <c r="I269" s="4">
        <v>10.191599999999999</v>
      </c>
      <c r="J269" s="4">
        <f t="shared" si="9"/>
        <v>2.8940590389554606</v>
      </c>
      <c r="K269" s="4" t="s">
        <v>3464</v>
      </c>
    </row>
    <row r="270" spans="1:11">
      <c r="A270" s="3" t="s">
        <v>1402</v>
      </c>
      <c r="B270" s="4">
        <v>0.96697299999999997</v>
      </c>
      <c r="C270" s="4">
        <v>1.99614</v>
      </c>
      <c r="D270" s="4">
        <f t="shared" si="10"/>
        <v>1.0456653959836748</v>
      </c>
      <c r="E270" s="4" t="s">
        <v>3452</v>
      </c>
      <c r="G270" s="3" t="s">
        <v>2016</v>
      </c>
      <c r="H270" s="4">
        <v>1.5334099999999999</v>
      </c>
      <c r="I270" s="4">
        <v>11.4529</v>
      </c>
      <c r="J270" s="4">
        <f t="shared" si="9"/>
        <v>2.9008975522909406</v>
      </c>
      <c r="K270" s="4" t="s">
        <v>3464</v>
      </c>
    </row>
    <row r="271" spans="1:11">
      <c r="A271" s="3" t="s">
        <v>3042</v>
      </c>
      <c r="B271" s="4">
        <v>2.9980800000000003</v>
      </c>
      <c r="C271" s="4">
        <v>6.1890700000000001</v>
      </c>
      <c r="D271" s="4">
        <f t="shared" si="10"/>
        <v>1.045683758991057</v>
      </c>
      <c r="E271" s="4" t="s">
        <v>3452</v>
      </c>
      <c r="G271" s="3" t="s">
        <v>1472</v>
      </c>
      <c r="H271" s="4">
        <v>3.1686800000000002</v>
      </c>
      <c r="I271" s="4">
        <v>23.756699999999999</v>
      </c>
      <c r="J271" s="4">
        <f t="shared" si="9"/>
        <v>2.9063805712209878</v>
      </c>
      <c r="K271" s="4" t="s">
        <v>3464</v>
      </c>
    </row>
    <row r="272" spans="1:11">
      <c r="A272" s="3" t="s">
        <v>136</v>
      </c>
      <c r="B272" s="4">
        <v>0.88440600000000003</v>
      </c>
      <c r="C272" s="4">
        <v>1.82579</v>
      </c>
      <c r="D272" s="4">
        <f t="shared" si="10"/>
        <v>1.0457401200975449</v>
      </c>
      <c r="E272" s="4" t="s">
        <v>3452</v>
      </c>
      <c r="G272" s="3" t="s">
        <v>2579</v>
      </c>
      <c r="H272" s="4">
        <v>8.4288699999999999</v>
      </c>
      <c r="I272" s="4">
        <v>63.391800000000003</v>
      </c>
      <c r="J272" s="4">
        <f t="shared" si="9"/>
        <v>2.9108850965204489</v>
      </c>
      <c r="K272" s="4" t="s">
        <v>3464</v>
      </c>
    </row>
    <row r="273" spans="1:11">
      <c r="A273" s="3" t="s">
        <v>3168</v>
      </c>
      <c r="B273" s="4">
        <v>2.82057</v>
      </c>
      <c r="C273" s="4">
        <v>5.8228599999999995</v>
      </c>
      <c r="D273" s="4">
        <f t="shared" si="10"/>
        <v>1.0457411905017246</v>
      </c>
      <c r="E273" s="4" t="s">
        <v>3452</v>
      </c>
      <c r="G273" s="3" t="s">
        <v>1223</v>
      </c>
      <c r="H273" s="4">
        <v>0.39826800000000001</v>
      </c>
      <c r="I273" s="4">
        <v>2.9986100000000002</v>
      </c>
      <c r="J273" s="4">
        <f t="shared" si="9"/>
        <v>2.9124824251685517</v>
      </c>
      <c r="K273" s="4" t="s">
        <v>3468</v>
      </c>
    </row>
    <row r="274" spans="1:11">
      <c r="A274" s="3" t="s">
        <v>3100</v>
      </c>
      <c r="B274" s="4">
        <v>1.6932700000000001</v>
      </c>
      <c r="C274" s="4">
        <v>3.4958200000000001</v>
      </c>
      <c r="D274" s="4">
        <f t="shared" si="10"/>
        <v>1.0458188660883772</v>
      </c>
      <c r="E274" s="4" t="s">
        <v>3452</v>
      </c>
      <c r="G274" s="3" t="s">
        <v>2769</v>
      </c>
      <c r="H274" s="4">
        <v>29.2529</v>
      </c>
      <c r="I274" s="4">
        <v>220.3981</v>
      </c>
      <c r="J274" s="4">
        <f t="shared" si="9"/>
        <v>2.9134602276793897</v>
      </c>
      <c r="K274" s="4" t="s">
        <v>3468</v>
      </c>
    </row>
    <row r="275" spans="1:11">
      <c r="A275" s="3" t="s">
        <v>148</v>
      </c>
      <c r="B275" s="4">
        <v>0.63130200000000003</v>
      </c>
      <c r="C275" s="4">
        <v>1.3034699999999999</v>
      </c>
      <c r="D275" s="4">
        <f t="shared" si="10"/>
        <v>1.0459551521638581</v>
      </c>
      <c r="E275" s="4" t="s">
        <v>3452</v>
      </c>
      <c r="G275" s="3" t="s">
        <v>2454</v>
      </c>
      <c r="H275" s="4">
        <v>1.4957499999999999</v>
      </c>
      <c r="I275" s="4">
        <v>11.286299999999999</v>
      </c>
      <c r="J275" s="4">
        <f t="shared" si="9"/>
        <v>2.9156316352301892</v>
      </c>
      <c r="K275" s="4" t="s">
        <v>3468</v>
      </c>
    </row>
    <row r="276" spans="1:11">
      <c r="A276" s="3" t="s">
        <v>647</v>
      </c>
      <c r="B276" s="4">
        <v>0.56138900000000003</v>
      </c>
      <c r="C276" s="4">
        <v>1.15916</v>
      </c>
      <c r="D276" s="4">
        <f t="shared" si="10"/>
        <v>1.0460070160074766</v>
      </c>
      <c r="E276" s="4" t="s">
        <v>3452</v>
      </c>
      <c r="G276" s="3" t="s">
        <v>1315</v>
      </c>
      <c r="H276" s="4">
        <v>1.0524100000000001</v>
      </c>
      <c r="I276" s="4">
        <v>7.9651499999999995</v>
      </c>
      <c r="J276" s="4">
        <f t="shared" si="9"/>
        <v>2.9200046687227945</v>
      </c>
      <c r="K276" s="4" t="s">
        <v>3468</v>
      </c>
    </row>
    <row r="277" spans="1:11">
      <c r="A277" s="3" t="s">
        <v>674</v>
      </c>
      <c r="B277" s="4">
        <v>0.56808199999999998</v>
      </c>
      <c r="C277" s="4">
        <v>1.1729799999999999</v>
      </c>
      <c r="D277" s="4">
        <f t="shared" si="10"/>
        <v>1.0460073185690411</v>
      </c>
      <c r="E277" s="4" t="s">
        <v>3452</v>
      </c>
      <c r="G277" s="3" t="s">
        <v>1616</v>
      </c>
      <c r="H277" s="4">
        <v>8.5345300000000002</v>
      </c>
      <c r="I277" s="4">
        <v>64.640200000000007</v>
      </c>
      <c r="J277" s="4">
        <f t="shared" si="9"/>
        <v>2.921048051109933</v>
      </c>
      <c r="K277" s="4" t="s">
        <v>3468</v>
      </c>
    </row>
    <row r="278" spans="1:11">
      <c r="A278" s="3" t="s">
        <v>1406</v>
      </c>
      <c r="B278" s="4">
        <v>1.14425</v>
      </c>
      <c r="C278" s="4">
        <v>2.3627500000000001</v>
      </c>
      <c r="D278" s="4">
        <f t="shared" si="10"/>
        <v>1.046064695460025</v>
      </c>
      <c r="E278" s="4" t="s">
        <v>3452</v>
      </c>
      <c r="G278" s="3" t="s">
        <v>3281</v>
      </c>
      <c r="H278" s="4">
        <v>5.07477</v>
      </c>
      <c r="I278" s="4">
        <v>38.524100000000004</v>
      </c>
      <c r="J278" s="4">
        <f t="shared" si="9"/>
        <v>2.9243469101878263</v>
      </c>
      <c r="K278" s="4" t="s">
        <v>3468</v>
      </c>
    </row>
    <row r="279" spans="1:11">
      <c r="A279" s="3" t="s">
        <v>2936</v>
      </c>
      <c r="B279" s="4">
        <v>1.1148</v>
      </c>
      <c r="C279" s="4">
        <v>2.3019600000000002</v>
      </c>
      <c r="D279" s="4">
        <f t="shared" si="10"/>
        <v>1.0460778571481852</v>
      </c>
      <c r="E279" s="4" t="s">
        <v>3452</v>
      </c>
      <c r="G279" s="3" t="s">
        <v>2237</v>
      </c>
      <c r="H279" s="4">
        <v>9.8964099999999995</v>
      </c>
      <c r="I279" s="4">
        <v>75.130200000000002</v>
      </c>
      <c r="J279" s="4">
        <f t="shared" si="9"/>
        <v>2.9244157664745027</v>
      </c>
      <c r="K279" s="4" t="s">
        <v>3468</v>
      </c>
    </row>
    <row r="280" spans="1:11">
      <c r="A280" s="3" t="s">
        <v>1771</v>
      </c>
      <c r="B280" s="4">
        <v>3.96997</v>
      </c>
      <c r="C280" s="4">
        <v>8.2084799999999998</v>
      </c>
      <c r="D280" s="4">
        <f t="shared" si="10"/>
        <v>1.0479869912598023</v>
      </c>
      <c r="E280" s="4" t="s">
        <v>3452</v>
      </c>
      <c r="G280" s="3" t="s">
        <v>1901</v>
      </c>
      <c r="H280" s="4">
        <v>4.2031599999999996</v>
      </c>
      <c r="I280" s="4">
        <v>31.933800000000002</v>
      </c>
      <c r="J280" s="4">
        <f t="shared" si="9"/>
        <v>2.9255379571730296</v>
      </c>
      <c r="K280" s="4" t="s">
        <v>3468</v>
      </c>
    </row>
    <row r="281" spans="1:11">
      <c r="A281" s="3" t="s">
        <v>1772</v>
      </c>
      <c r="B281" s="4">
        <v>3.96997</v>
      </c>
      <c r="C281" s="4">
        <v>8.2084799999999998</v>
      </c>
      <c r="D281" s="4">
        <f t="shared" si="10"/>
        <v>1.0479869912598023</v>
      </c>
      <c r="E281" s="4" t="s">
        <v>3452</v>
      </c>
      <c r="G281" s="3" t="s">
        <v>3249</v>
      </c>
      <c r="H281" s="4">
        <v>0.96462800000000004</v>
      </c>
      <c r="I281" s="4">
        <v>7.3306300000000002</v>
      </c>
      <c r="J281" s="4">
        <f t="shared" si="9"/>
        <v>2.9258925974675436</v>
      </c>
      <c r="K281" s="4" t="s">
        <v>3468</v>
      </c>
    </row>
    <row r="282" spans="1:11">
      <c r="A282" s="3" t="s">
        <v>1773</v>
      </c>
      <c r="B282" s="4">
        <v>3.96997</v>
      </c>
      <c r="C282" s="4">
        <v>8.2084799999999998</v>
      </c>
      <c r="D282" s="4">
        <f t="shared" si="10"/>
        <v>1.0479869912598023</v>
      </c>
      <c r="E282" s="4" t="s">
        <v>3452</v>
      </c>
      <c r="G282" s="3" t="s">
        <v>1799</v>
      </c>
      <c r="H282" s="4">
        <v>2.9835000000000003</v>
      </c>
      <c r="I282" s="4">
        <v>22.723600000000001</v>
      </c>
      <c r="J282" s="4">
        <f t="shared" si="9"/>
        <v>2.9291137307736665</v>
      </c>
      <c r="K282" s="4" t="s">
        <v>3468</v>
      </c>
    </row>
    <row r="283" spans="1:11">
      <c r="A283" s="3" t="s">
        <v>1192</v>
      </c>
      <c r="B283" s="4">
        <v>36.901700000000005</v>
      </c>
      <c r="C283" s="4">
        <v>76.7607</v>
      </c>
      <c r="D283" s="4">
        <f t="shared" si="10"/>
        <v>1.0566805875099221</v>
      </c>
      <c r="E283" s="4" t="s">
        <v>3452</v>
      </c>
      <c r="G283" s="3" t="s">
        <v>2967</v>
      </c>
      <c r="H283" s="4">
        <v>0.72251299999999996</v>
      </c>
      <c r="I283" s="4">
        <v>5.5090899999999996</v>
      </c>
      <c r="J283" s="4">
        <f t="shared" si="9"/>
        <v>2.9307185808606757</v>
      </c>
      <c r="K283" s="4" t="s">
        <v>3468</v>
      </c>
    </row>
    <row r="284" spans="1:11">
      <c r="A284" s="3" t="s">
        <v>1423</v>
      </c>
      <c r="B284" s="4">
        <v>25.175799999999999</v>
      </c>
      <c r="C284" s="4">
        <v>52.412800000000004</v>
      </c>
      <c r="D284" s="4">
        <f t="shared" si="10"/>
        <v>1.0578815599548963</v>
      </c>
      <c r="E284" s="4" t="s">
        <v>3452</v>
      </c>
      <c r="G284" s="3" t="s">
        <v>2557</v>
      </c>
      <c r="H284" s="4">
        <v>21.4848</v>
      </c>
      <c r="I284" s="4">
        <v>164.00710000000001</v>
      </c>
      <c r="J284" s="4">
        <f t="shared" si="9"/>
        <v>2.932370019256997</v>
      </c>
      <c r="K284" s="4" t="s">
        <v>3468</v>
      </c>
    </row>
    <row r="285" spans="1:11">
      <c r="A285" s="3" t="s">
        <v>2256</v>
      </c>
      <c r="B285" s="4">
        <v>15.523</v>
      </c>
      <c r="C285" s="4">
        <v>32.445400000000006</v>
      </c>
      <c r="D285" s="4">
        <f t="shared" si="10"/>
        <v>1.0636065502182179</v>
      </c>
      <c r="E285" s="4" t="s">
        <v>3452</v>
      </c>
      <c r="G285" s="3" t="s">
        <v>403</v>
      </c>
      <c r="H285" s="4">
        <v>3.3234300000000001</v>
      </c>
      <c r="I285" s="4">
        <v>25.372799999999998</v>
      </c>
      <c r="J285" s="4">
        <f t="shared" si="9"/>
        <v>2.9325378634729287</v>
      </c>
      <c r="K285" s="4" t="s">
        <v>3468</v>
      </c>
    </row>
    <row r="286" spans="1:11">
      <c r="A286" s="3" t="s">
        <v>851</v>
      </c>
      <c r="B286" s="4">
        <v>24.194900000000001</v>
      </c>
      <c r="C286" s="4">
        <v>50.5839</v>
      </c>
      <c r="D286" s="4">
        <f t="shared" si="10"/>
        <v>1.0639752961232605</v>
      </c>
      <c r="E286" s="4" t="s">
        <v>3452</v>
      </c>
      <c r="G286" s="3" t="s">
        <v>2215</v>
      </c>
      <c r="H286" s="4">
        <v>0.99214899999999995</v>
      </c>
      <c r="I286" s="4">
        <v>7.58148</v>
      </c>
      <c r="J286" s="4">
        <f t="shared" si="9"/>
        <v>2.9338508034840158</v>
      </c>
      <c r="K286" s="4" t="s">
        <v>3468</v>
      </c>
    </row>
    <row r="287" spans="1:11">
      <c r="A287" s="3" t="s">
        <v>1490</v>
      </c>
      <c r="B287" s="4">
        <v>7.1518099999999993</v>
      </c>
      <c r="C287" s="4">
        <v>15.036</v>
      </c>
      <c r="D287" s="4">
        <f t="shared" si="10"/>
        <v>1.0720405059988016</v>
      </c>
      <c r="E287" s="4" t="s">
        <v>3452</v>
      </c>
      <c r="G287" s="3" t="s">
        <v>387</v>
      </c>
      <c r="H287" s="4">
        <v>118.7471</v>
      </c>
      <c r="I287" s="4">
        <v>909.50209999999993</v>
      </c>
      <c r="J287" s="4">
        <f t="shared" si="9"/>
        <v>2.9371846881176027</v>
      </c>
      <c r="K287" s="4" t="s">
        <v>3468</v>
      </c>
    </row>
    <row r="288" spans="1:11">
      <c r="A288" s="3" t="s">
        <v>2240</v>
      </c>
      <c r="B288" s="4">
        <v>35.208800000000004</v>
      </c>
      <c r="C288" s="4">
        <v>74.07050000000001</v>
      </c>
      <c r="D288" s="4">
        <f t="shared" si="10"/>
        <v>1.0729630183500496</v>
      </c>
      <c r="E288" s="4" t="s">
        <v>3452</v>
      </c>
      <c r="G288" s="3" t="s">
        <v>1464</v>
      </c>
      <c r="H288" s="4">
        <v>4.6066099999999999</v>
      </c>
      <c r="I288" s="4">
        <v>35.303100000000001</v>
      </c>
      <c r="J288" s="4">
        <f t="shared" si="9"/>
        <v>2.9380175052467763</v>
      </c>
      <c r="K288" s="4" t="s">
        <v>3468</v>
      </c>
    </row>
    <row r="289" spans="1:11">
      <c r="A289" s="3" t="s">
        <v>1513</v>
      </c>
      <c r="B289" s="4">
        <v>5.9069099999999999</v>
      </c>
      <c r="C289" s="4">
        <v>12.447900000000001</v>
      </c>
      <c r="D289" s="4">
        <f t="shared" si="10"/>
        <v>1.0754268398437763</v>
      </c>
      <c r="E289" s="4" t="s">
        <v>3452</v>
      </c>
      <c r="G289" s="3" t="s">
        <v>1553</v>
      </c>
      <c r="H289" s="4">
        <v>50.765900000000002</v>
      </c>
      <c r="I289" s="4">
        <v>389.70209999999997</v>
      </c>
      <c r="J289" s="4">
        <f t="shared" si="9"/>
        <v>2.9404400521373932</v>
      </c>
      <c r="K289" s="4" t="s">
        <v>3468</v>
      </c>
    </row>
    <row r="290" spans="1:11">
      <c r="A290" s="3" t="s">
        <v>465</v>
      </c>
      <c r="B290" s="4">
        <v>18.1145</v>
      </c>
      <c r="C290" s="4">
        <v>38.199100000000001</v>
      </c>
      <c r="D290" s="4">
        <f t="shared" si="10"/>
        <v>1.076393662875464</v>
      </c>
      <c r="E290" s="4" t="s">
        <v>3452</v>
      </c>
      <c r="G290" s="3" t="s">
        <v>2149</v>
      </c>
      <c r="H290" s="4">
        <v>8.7249499999999998</v>
      </c>
      <c r="I290" s="4">
        <v>67.12</v>
      </c>
      <c r="J290" s="4">
        <f t="shared" si="9"/>
        <v>2.9435239469598562</v>
      </c>
      <c r="K290" s="4" t="s">
        <v>3468</v>
      </c>
    </row>
    <row r="291" spans="1:11">
      <c r="A291" s="3" t="s">
        <v>2231</v>
      </c>
      <c r="B291" s="4">
        <v>6.9446399999999997</v>
      </c>
      <c r="C291" s="4">
        <v>14.6494</v>
      </c>
      <c r="D291" s="4">
        <f t="shared" si="10"/>
        <v>1.0768697628984554</v>
      </c>
      <c r="E291" s="4" t="s">
        <v>3452</v>
      </c>
      <c r="G291" s="3" t="s">
        <v>1340</v>
      </c>
      <c r="H291" s="4">
        <v>52.723200000000006</v>
      </c>
      <c r="I291" s="4">
        <v>405.96009999999995</v>
      </c>
      <c r="J291" s="4">
        <f t="shared" si="9"/>
        <v>2.9448280968001872</v>
      </c>
      <c r="K291" s="4" t="s">
        <v>3468</v>
      </c>
    </row>
    <row r="292" spans="1:11">
      <c r="A292" s="3" t="s">
        <v>1942</v>
      </c>
      <c r="B292" s="4">
        <v>5.6608900000000002</v>
      </c>
      <c r="C292" s="4">
        <v>11.9437</v>
      </c>
      <c r="D292" s="4">
        <f t="shared" si="10"/>
        <v>1.0771490384405884</v>
      </c>
      <c r="E292" s="4" t="s">
        <v>3452</v>
      </c>
      <c r="G292" s="3" t="s">
        <v>1952</v>
      </c>
      <c r="H292" s="4">
        <v>1.7745599999999999</v>
      </c>
      <c r="I292" s="4">
        <v>13.674199999999999</v>
      </c>
      <c r="J292" s="4">
        <f t="shared" si="9"/>
        <v>2.9459231719861756</v>
      </c>
      <c r="K292" s="4" t="s">
        <v>3468</v>
      </c>
    </row>
    <row r="293" spans="1:11">
      <c r="A293" s="3" t="s">
        <v>809</v>
      </c>
      <c r="B293" s="4">
        <v>30.658300000000001</v>
      </c>
      <c r="C293" s="4">
        <v>64.822699999999998</v>
      </c>
      <c r="D293" s="4">
        <f t="shared" si="10"/>
        <v>1.0802214112469246</v>
      </c>
      <c r="E293" s="4" t="s">
        <v>3452</v>
      </c>
      <c r="G293" s="3" t="s">
        <v>2092</v>
      </c>
      <c r="H293" s="4">
        <v>1.74851</v>
      </c>
      <c r="I293" s="4">
        <v>13.473599999999999</v>
      </c>
      <c r="J293" s="4">
        <f t="shared" si="9"/>
        <v>2.9459374226282109</v>
      </c>
      <c r="K293" s="4" t="s">
        <v>3468</v>
      </c>
    </row>
    <row r="294" spans="1:11">
      <c r="A294" s="3" t="s">
        <v>1646</v>
      </c>
      <c r="B294" s="4">
        <v>3.4877000000000002</v>
      </c>
      <c r="C294" s="4">
        <v>7.3826799999999997</v>
      </c>
      <c r="D294" s="4">
        <f t="shared" si="10"/>
        <v>1.0818686769293644</v>
      </c>
      <c r="E294" s="4" t="s">
        <v>3452</v>
      </c>
      <c r="G294" s="3" t="s">
        <v>1422</v>
      </c>
      <c r="H294" s="4">
        <v>1.49387</v>
      </c>
      <c r="I294" s="4">
        <v>11.5166</v>
      </c>
      <c r="J294" s="4">
        <f t="shared" si="9"/>
        <v>2.9465883464574132</v>
      </c>
      <c r="K294" s="4" t="s">
        <v>3468</v>
      </c>
    </row>
    <row r="295" spans="1:11">
      <c r="A295" s="3" t="s">
        <v>1200</v>
      </c>
      <c r="B295" s="4">
        <v>3.2364200000000003</v>
      </c>
      <c r="C295" s="4">
        <v>6.8587600000000002</v>
      </c>
      <c r="D295" s="4">
        <f t="shared" si="10"/>
        <v>1.0835489313201481</v>
      </c>
      <c r="E295" s="4" t="s">
        <v>3452</v>
      </c>
      <c r="G295" s="3" t="s">
        <v>1275</v>
      </c>
      <c r="H295" s="4">
        <v>4.9384100000000002</v>
      </c>
      <c r="I295" s="4">
        <v>38.092300000000002</v>
      </c>
      <c r="J295" s="4">
        <f t="shared" si="9"/>
        <v>2.947380876997864</v>
      </c>
      <c r="K295" s="4" t="s">
        <v>3468</v>
      </c>
    </row>
    <row r="296" spans="1:11">
      <c r="A296" s="3" t="s">
        <v>934</v>
      </c>
      <c r="B296" s="4">
        <v>3.8357000000000001</v>
      </c>
      <c r="C296" s="4">
        <v>8.1439299999999992</v>
      </c>
      <c r="D296" s="4">
        <f t="shared" si="10"/>
        <v>1.0862352731209026</v>
      </c>
      <c r="E296" s="4" t="s">
        <v>3452</v>
      </c>
      <c r="G296" s="3" t="s">
        <v>2768</v>
      </c>
      <c r="H296" s="4">
        <v>6.3570199999999994</v>
      </c>
      <c r="I296" s="4">
        <v>49.071200000000005</v>
      </c>
      <c r="J296" s="4">
        <f t="shared" si="9"/>
        <v>2.9484540194259887</v>
      </c>
      <c r="K296" s="4" t="s">
        <v>3468</v>
      </c>
    </row>
    <row r="297" spans="1:11">
      <c r="A297" s="3" t="s">
        <v>3270</v>
      </c>
      <c r="B297" s="4">
        <v>3.3979500000000002</v>
      </c>
      <c r="C297" s="4">
        <v>7.2150999999999996</v>
      </c>
      <c r="D297" s="4">
        <f t="shared" si="10"/>
        <v>1.0863547665761677</v>
      </c>
      <c r="E297" s="4" t="s">
        <v>3452</v>
      </c>
      <c r="G297" s="3" t="s">
        <v>2386</v>
      </c>
      <c r="H297" s="4">
        <v>24.6386</v>
      </c>
      <c r="I297" s="4">
        <v>190.26910000000001</v>
      </c>
      <c r="J297" s="4">
        <f t="shared" si="9"/>
        <v>2.9490490971919905</v>
      </c>
      <c r="K297" s="4" t="s">
        <v>3468</v>
      </c>
    </row>
    <row r="298" spans="1:11">
      <c r="A298" s="3" t="s">
        <v>467</v>
      </c>
      <c r="B298" s="4">
        <v>1.0145599999999999</v>
      </c>
      <c r="C298" s="4">
        <v>2.16242</v>
      </c>
      <c r="D298" s="4">
        <f t="shared" si="10"/>
        <v>1.0917925733161211</v>
      </c>
      <c r="E298" s="4" t="s">
        <v>3452</v>
      </c>
      <c r="G298" s="3" t="s">
        <v>1789</v>
      </c>
      <c r="H298" s="4">
        <v>2.14412</v>
      </c>
      <c r="I298" s="4">
        <v>16.594999999999999</v>
      </c>
      <c r="J298" s="4">
        <f t="shared" si="9"/>
        <v>2.9522910729107741</v>
      </c>
      <c r="K298" s="4" t="s">
        <v>3468</v>
      </c>
    </row>
    <row r="299" spans="1:11">
      <c r="A299" s="3" t="s">
        <v>393</v>
      </c>
      <c r="B299" s="4">
        <v>7.9245000000000001</v>
      </c>
      <c r="C299" s="4">
        <v>16.900600000000001</v>
      </c>
      <c r="D299" s="4">
        <f t="shared" si="10"/>
        <v>1.0926826498164601</v>
      </c>
      <c r="E299" s="4" t="s">
        <v>3452</v>
      </c>
      <c r="G299" s="3" t="s">
        <v>2257</v>
      </c>
      <c r="H299" s="4">
        <v>4.6210899999999997</v>
      </c>
      <c r="I299" s="4">
        <v>35.823300000000003</v>
      </c>
      <c r="J299" s="4">
        <f t="shared" si="9"/>
        <v>2.9545931500948752</v>
      </c>
      <c r="K299" s="4" t="s">
        <v>3468</v>
      </c>
    </row>
    <row r="300" spans="1:11">
      <c r="A300" s="3" t="s">
        <v>1951</v>
      </c>
      <c r="B300" s="4">
        <v>10.462199999999999</v>
      </c>
      <c r="C300" s="4">
        <v>22.347799999999999</v>
      </c>
      <c r="D300" s="4">
        <f t="shared" si="10"/>
        <v>1.0949465595859209</v>
      </c>
      <c r="E300" s="4" t="s">
        <v>3452</v>
      </c>
      <c r="G300" s="3" t="s">
        <v>1482</v>
      </c>
      <c r="H300" s="4">
        <v>7.84307</v>
      </c>
      <c r="I300" s="4">
        <v>60.9863</v>
      </c>
      <c r="J300" s="4">
        <f t="shared" si="9"/>
        <v>2.9589948094161809</v>
      </c>
      <c r="K300" s="4" t="s">
        <v>3468</v>
      </c>
    </row>
    <row r="301" spans="1:11">
      <c r="A301" s="3" t="s">
        <v>389</v>
      </c>
      <c r="B301" s="4">
        <v>3.2583800000000003</v>
      </c>
      <c r="C301" s="4">
        <v>6.96678</v>
      </c>
      <c r="D301" s="4">
        <f t="shared" si="10"/>
        <v>1.0963371417707164</v>
      </c>
      <c r="E301" s="4" t="s">
        <v>3452</v>
      </c>
      <c r="G301" s="3" t="s">
        <v>2125</v>
      </c>
      <c r="H301" s="4">
        <v>2.33006</v>
      </c>
      <c r="I301" s="4">
        <v>18.1251</v>
      </c>
      <c r="J301" s="4">
        <f t="shared" si="9"/>
        <v>2.9595499443432702</v>
      </c>
      <c r="K301" s="4" t="s">
        <v>3468</v>
      </c>
    </row>
    <row r="302" spans="1:11">
      <c r="A302" s="3" t="s">
        <v>404</v>
      </c>
      <c r="B302" s="4">
        <v>25.888500000000001</v>
      </c>
      <c r="C302" s="4">
        <v>55.5274</v>
      </c>
      <c r="D302" s="4">
        <f t="shared" si="10"/>
        <v>1.1008884683705675</v>
      </c>
      <c r="E302" s="4" t="s">
        <v>3452</v>
      </c>
      <c r="G302" s="3" t="s">
        <v>2082</v>
      </c>
      <c r="H302" s="4">
        <v>1.81284</v>
      </c>
      <c r="I302" s="4">
        <v>14.102399999999999</v>
      </c>
      <c r="J302" s="4">
        <f t="shared" si="9"/>
        <v>2.9596172022900102</v>
      </c>
      <c r="K302" s="4" t="s">
        <v>3468</v>
      </c>
    </row>
    <row r="303" spans="1:11">
      <c r="A303" s="3" t="s">
        <v>971</v>
      </c>
      <c r="B303" s="4">
        <v>6.6778300000000002</v>
      </c>
      <c r="C303" s="4">
        <v>14.333600000000001</v>
      </c>
      <c r="D303" s="4">
        <f t="shared" si="10"/>
        <v>1.1019497279245292</v>
      </c>
      <c r="E303" s="4" t="s">
        <v>3452</v>
      </c>
      <c r="G303" s="3" t="s">
        <v>879</v>
      </c>
      <c r="H303" s="4">
        <v>3.9822900000000003</v>
      </c>
      <c r="I303" s="4">
        <v>31.001100000000001</v>
      </c>
      <c r="J303" s="4">
        <f t="shared" si="9"/>
        <v>2.960649216453306</v>
      </c>
      <c r="K303" s="4" t="s">
        <v>3468</v>
      </c>
    </row>
    <row r="304" spans="1:11">
      <c r="A304" s="3" t="s">
        <v>2210</v>
      </c>
      <c r="B304" s="4">
        <v>7.6996699999999993</v>
      </c>
      <c r="C304" s="4">
        <v>16.533300000000001</v>
      </c>
      <c r="D304" s="4">
        <f t="shared" si="10"/>
        <v>1.1025061914209577</v>
      </c>
      <c r="E304" s="4" t="s">
        <v>3452</v>
      </c>
      <c r="G304" s="3" t="s">
        <v>1966</v>
      </c>
      <c r="H304" s="4">
        <v>4.3798499999999994</v>
      </c>
      <c r="I304" s="4">
        <v>34.212000000000003</v>
      </c>
      <c r="J304" s="4">
        <f t="shared" si="9"/>
        <v>2.9655490783810232</v>
      </c>
      <c r="K304" s="4" t="s">
        <v>3468</v>
      </c>
    </row>
    <row r="305" spans="1:11">
      <c r="A305" s="3" t="s">
        <v>1530</v>
      </c>
      <c r="B305" s="4">
        <v>1.73437</v>
      </c>
      <c r="C305" s="4">
        <v>3.7242900000000003</v>
      </c>
      <c r="D305" s="4">
        <f t="shared" si="10"/>
        <v>1.1025537086574131</v>
      </c>
      <c r="E305" s="4" t="s">
        <v>3452</v>
      </c>
      <c r="G305" s="3" t="s">
        <v>2159</v>
      </c>
      <c r="H305" s="4">
        <v>3.5846600000000004</v>
      </c>
      <c r="I305" s="4">
        <v>28.030999999999999</v>
      </c>
      <c r="J305" s="4">
        <f t="shared" si="9"/>
        <v>2.9671150202121899</v>
      </c>
      <c r="K305" s="4" t="s">
        <v>3468</v>
      </c>
    </row>
    <row r="306" spans="1:11">
      <c r="A306" s="3" t="s">
        <v>985</v>
      </c>
      <c r="B306" s="4">
        <v>1.5865100000000001</v>
      </c>
      <c r="C306" s="4">
        <v>3.4069100000000003</v>
      </c>
      <c r="D306" s="4">
        <f t="shared" si="10"/>
        <v>1.1026072216094465</v>
      </c>
      <c r="E306" s="4" t="s">
        <v>3452</v>
      </c>
      <c r="G306" s="3" t="s">
        <v>2607</v>
      </c>
      <c r="H306" s="4">
        <v>3.8195100000000002</v>
      </c>
      <c r="I306" s="4">
        <v>29.871300000000002</v>
      </c>
      <c r="J306" s="4">
        <f t="shared" si="9"/>
        <v>2.9673005513896933</v>
      </c>
      <c r="K306" s="4" t="s">
        <v>3468</v>
      </c>
    </row>
    <row r="307" spans="1:11">
      <c r="A307" s="3" t="s">
        <v>2885</v>
      </c>
      <c r="B307" s="4">
        <v>1.5493600000000001</v>
      </c>
      <c r="C307" s="4">
        <v>3.3271700000000002</v>
      </c>
      <c r="D307" s="4">
        <f t="shared" si="10"/>
        <v>1.1026231828002828</v>
      </c>
      <c r="E307" s="4" t="s">
        <v>3452</v>
      </c>
      <c r="G307" s="3" t="s">
        <v>2370</v>
      </c>
      <c r="H307" s="4">
        <v>2.0128100000000004</v>
      </c>
      <c r="I307" s="4">
        <v>15.777899999999999</v>
      </c>
      <c r="J307" s="4">
        <f t="shared" ref="J307:J370" si="11">LOG((I307/H307),2)</f>
        <v>2.970622298911155</v>
      </c>
      <c r="K307" s="4" t="s">
        <v>3455</v>
      </c>
    </row>
    <row r="308" spans="1:11">
      <c r="A308" s="3" t="s">
        <v>1586</v>
      </c>
      <c r="B308" s="4">
        <v>31.106400000000001</v>
      </c>
      <c r="C308" s="4">
        <v>66.964100000000002</v>
      </c>
      <c r="D308" s="4">
        <f t="shared" si="10"/>
        <v>1.1061764234222118</v>
      </c>
      <c r="E308" s="4" t="s">
        <v>3452</v>
      </c>
      <c r="G308" s="3" t="s">
        <v>3290</v>
      </c>
      <c r="H308" s="4">
        <v>1.74708</v>
      </c>
      <c r="I308" s="4">
        <v>13.6975</v>
      </c>
      <c r="J308" s="4">
        <f t="shared" si="11"/>
        <v>2.9708950267615561</v>
      </c>
      <c r="K308" s="4" t="s">
        <v>3455</v>
      </c>
    </row>
    <row r="309" spans="1:11">
      <c r="A309" s="3" t="s">
        <v>913</v>
      </c>
      <c r="B309" s="4">
        <v>12.9651</v>
      </c>
      <c r="C309" s="4">
        <v>27.945899999999998</v>
      </c>
      <c r="D309" s="4">
        <f t="shared" si="10"/>
        <v>1.1080033040995059</v>
      </c>
      <c r="E309" s="4" t="s">
        <v>3452</v>
      </c>
      <c r="G309" s="3" t="s">
        <v>2731</v>
      </c>
      <c r="H309" s="4">
        <v>2.4639500000000001</v>
      </c>
      <c r="I309" s="4">
        <v>19.324999999999999</v>
      </c>
      <c r="J309" s="4">
        <f t="shared" si="11"/>
        <v>2.9714235287692574</v>
      </c>
      <c r="K309" s="4" t="s">
        <v>3464</v>
      </c>
    </row>
    <row r="310" spans="1:11">
      <c r="A310" s="3" t="s">
        <v>3390</v>
      </c>
      <c r="B310" s="4">
        <v>13.865</v>
      </c>
      <c r="C310" s="4">
        <v>29.895399999999999</v>
      </c>
      <c r="D310" s="4">
        <f t="shared" si="10"/>
        <v>1.1084758978877096</v>
      </c>
      <c r="E310" s="4" t="s">
        <v>3452</v>
      </c>
      <c r="G310" s="3" t="s">
        <v>1804</v>
      </c>
      <c r="H310" s="4">
        <v>0.908003</v>
      </c>
      <c r="I310" s="4">
        <v>7.1227099999999997</v>
      </c>
      <c r="J310" s="4">
        <f t="shared" si="11"/>
        <v>2.9716572831506625</v>
      </c>
      <c r="K310" s="4" t="s">
        <v>3464</v>
      </c>
    </row>
    <row r="311" spans="1:11">
      <c r="A311" s="3" t="s">
        <v>817</v>
      </c>
      <c r="B311" s="4">
        <v>8.4061299999999992</v>
      </c>
      <c r="C311" s="4">
        <v>18.206800000000001</v>
      </c>
      <c r="D311" s="4">
        <f t="shared" si="10"/>
        <v>1.1149637057512363</v>
      </c>
      <c r="E311" s="4" t="s">
        <v>3452</v>
      </c>
      <c r="G311" s="3" t="s">
        <v>1047</v>
      </c>
      <c r="H311" s="4">
        <v>0.84970699999999999</v>
      </c>
      <c r="I311" s="4">
        <v>6.6656499999999994</v>
      </c>
      <c r="J311" s="4">
        <f t="shared" si="11"/>
        <v>2.9717082112307476</v>
      </c>
      <c r="K311" s="4" t="s">
        <v>3464</v>
      </c>
    </row>
    <row r="312" spans="1:11">
      <c r="A312" s="3" t="s">
        <v>844</v>
      </c>
      <c r="B312" s="4">
        <v>6.7408099999999997</v>
      </c>
      <c r="C312" s="4">
        <v>14.6043</v>
      </c>
      <c r="D312" s="4">
        <f t="shared" si="10"/>
        <v>1.1153993435132412</v>
      </c>
      <c r="E312" s="4" t="s">
        <v>3452</v>
      </c>
      <c r="G312" s="3" t="s">
        <v>1362</v>
      </c>
      <c r="H312" s="4">
        <v>1.73017</v>
      </c>
      <c r="I312" s="4">
        <v>13.5731</v>
      </c>
      <c r="J312" s="4">
        <f t="shared" si="11"/>
        <v>2.9717645559991506</v>
      </c>
      <c r="K312" s="4" t="s">
        <v>3464</v>
      </c>
    </row>
    <row r="313" spans="1:11">
      <c r="A313" s="3" t="s">
        <v>1051</v>
      </c>
      <c r="B313" s="4">
        <v>3.8992500000000003</v>
      </c>
      <c r="C313" s="4">
        <v>8.4520300000000006</v>
      </c>
      <c r="D313" s="4">
        <f t="shared" si="10"/>
        <v>1.1161012321055792</v>
      </c>
      <c r="E313" s="4" t="s">
        <v>3452</v>
      </c>
      <c r="G313" s="3" t="s">
        <v>1638</v>
      </c>
      <c r="H313" s="4">
        <v>0.77759699999999998</v>
      </c>
      <c r="I313" s="4">
        <v>6.1002200000000002</v>
      </c>
      <c r="J313" s="4">
        <f t="shared" si="11"/>
        <v>2.9717667152691924</v>
      </c>
      <c r="K313" s="4" t="s">
        <v>3464</v>
      </c>
    </row>
    <row r="314" spans="1:11">
      <c r="A314" s="3" t="s">
        <v>407</v>
      </c>
      <c r="B314" s="4">
        <v>5.1104500000000002</v>
      </c>
      <c r="C314" s="4">
        <v>11.1258</v>
      </c>
      <c r="D314" s="4">
        <f t="shared" si="10"/>
        <v>1.1223868385212832</v>
      </c>
      <c r="E314" s="4" t="s">
        <v>3452</v>
      </c>
      <c r="G314" s="3" t="s">
        <v>1390</v>
      </c>
      <c r="H314" s="4">
        <v>0.63636099999999995</v>
      </c>
      <c r="I314" s="4">
        <v>4.9925799999999994</v>
      </c>
      <c r="J314" s="4">
        <f t="shared" si="11"/>
        <v>2.9718682187529089</v>
      </c>
      <c r="K314" s="4" t="s">
        <v>3464</v>
      </c>
    </row>
    <row r="315" spans="1:11">
      <c r="A315" s="3" t="s">
        <v>405</v>
      </c>
      <c r="B315" s="4">
        <v>8.4167899999999989</v>
      </c>
      <c r="C315" s="4">
        <v>18.391500000000001</v>
      </c>
      <c r="D315" s="4">
        <f t="shared" si="10"/>
        <v>1.1276971224433476</v>
      </c>
      <c r="E315" s="4" t="s">
        <v>3452</v>
      </c>
      <c r="G315" s="3" t="s">
        <v>1392</v>
      </c>
      <c r="H315" s="4">
        <v>1.39975</v>
      </c>
      <c r="I315" s="4">
        <v>10.982099999999999</v>
      </c>
      <c r="J315" s="4">
        <f t="shared" si="11"/>
        <v>2.9719128680776792</v>
      </c>
      <c r="K315" s="4" t="s">
        <v>3464</v>
      </c>
    </row>
    <row r="316" spans="1:11">
      <c r="A316" s="3" t="s">
        <v>348</v>
      </c>
      <c r="B316" s="4">
        <v>0.43514599999999998</v>
      </c>
      <c r="C316" s="4">
        <v>0.95277199999999995</v>
      </c>
      <c r="D316" s="4">
        <f t="shared" si="10"/>
        <v>1.1306314813915717</v>
      </c>
      <c r="E316" s="4" t="s">
        <v>3452</v>
      </c>
      <c r="G316" s="3" t="s">
        <v>746</v>
      </c>
      <c r="H316" s="4">
        <v>0.50974399999999997</v>
      </c>
      <c r="I316" s="4">
        <v>3.9994200000000002</v>
      </c>
      <c r="J316" s="4">
        <f t="shared" si="11"/>
        <v>2.9719460000036588</v>
      </c>
      <c r="K316" s="4" t="s">
        <v>3464</v>
      </c>
    </row>
    <row r="317" spans="1:11">
      <c r="A317" s="3" t="s">
        <v>909</v>
      </c>
      <c r="B317" s="4">
        <v>6.0687799999999994</v>
      </c>
      <c r="C317" s="4">
        <v>13.295</v>
      </c>
      <c r="D317" s="4">
        <f t="shared" si="10"/>
        <v>1.1314053498115868</v>
      </c>
      <c r="E317" s="4" t="s">
        <v>3452</v>
      </c>
      <c r="G317" s="3" t="s">
        <v>372</v>
      </c>
      <c r="H317" s="4">
        <v>0.48583899999999997</v>
      </c>
      <c r="I317" s="4">
        <v>3.81189</v>
      </c>
      <c r="J317" s="4">
        <f t="shared" si="11"/>
        <v>2.9719562779635953</v>
      </c>
      <c r="K317" s="4" t="s">
        <v>3464</v>
      </c>
    </row>
    <row r="318" spans="1:11">
      <c r="A318" s="3" t="s">
        <v>894</v>
      </c>
      <c r="B318" s="4">
        <v>4.1593099999999996</v>
      </c>
      <c r="C318" s="4">
        <v>9.1236800000000002</v>
      </c>
      <c r="D318" s="4">
        <f t="shared" si="10"/>
        <v>1.133271631725395</v>
      </c>
      <c r="E318" s="4" t="s">
        <v>3452</v>
      </c>
      <c r="G318" s="3" t="s">
        <v>1164</v>
      </c>
      <c r="H318" s="4">
        <v>1.0843499999999999</v>
      </c>
      <c r="I318" s="4">
        <v>8.5083299999999991</v>
      </c>
      <c r="J318" s="4">
        <f t="shared" si="11"/>
        <v>2.9720454937338263</v>
      </c>
      <c r="K318" s="4" t="s">
        <v>3464</v>
      </c>
    </row>
    <row r="319" spans="1:11">
      <c r="A319" s="3" t="s">
        <v>972</v>
      </c>
      <c r="B319" s="4">
        <v>10.015000000000001</v>
      </c>
      <c r="C319" s="4">
        <v>22.004799999999999</v>
      </c>
      <c r="D319" s="4">
        <f t="shared" si="10"/>
        <v>1.1356558380928843</v>
      </c>
      <c r="E319" s="4" t="s">
        <v>3452</v>
      </c>
      <c r="G319" s="3" t="s">
        <v>1363</v>
      </c>
      <c r="H319" s="4">
        <v>241.9041</v>
      </c>
      <c r="I319" s="4">
        <v>1900.7900999999999</v>
      </c>
      <c r="J319" s="4">
        <f t="shared" si="11"/>
        <v>2.974092100513503</v>
      </c>
      <c r="K319" s="4" t="s">
        <v>3464</v>
      </c>
    </row>
    <row r="320" spans="1:11">
      <c r="A320" s="3" t="s">
        <v>1109</v>
      </c>
      <c r="B320" s="4">
        <v>3.1247900000000004</v>
      </c>
      <c r="C320" s="4">
        <v>6.8754299999999997</v>
      </c>
      <c r="D320" s="4">
        <f t="shared" si="10"/>
        <v>1.1376907073096749</v>
      </c>
      <c r="E320" s="4" t="s">
        <v>3452</v>
      </c>
      <c r="G320" s="3" t="s">
        <v>904</v>
      </c>
      <c r="H320" s="4">
        <v>1.0164899999999999</v>
      </c>
      <c r="I320" s="4">
        <v>8.0067500000000003</v>
      </c>
      <c r="J320" s="4">
        <f t="shared" si="11"/>
        <v>2.9776207383488646</v>
      </c>
      <c r="K320" s="4" t="s">
        <v>3464</v>
      </c>
    </row>
    <row r="321" spans="1:11">
      <c r="A321" s="3" t="s">
        <v>770</v>
      </c>
      <c r="B321" s="4">
        <v>2.6399300000000001</v>
      </c>
      <c r="C321" s="4">
        <v>5.8099799999999995</v>
      </c>
      <c r="D321" s="4">
        <f t="shared" si="10"/>
        <v>1.1380335215742923</v>
      </c>
      <c r="E321" s="4" t="s">
        <v>3452</v>
      </c>
      <c r="G321" s="3" t="s">
        <v>2214</v>
      </c>
      <c r="H321" s="4">
        <v>4.0476999999999999</v>
      </c>
      <c r="I321" s="4">
        <v>31.886299999999999</v>
      </c>
      <c r="J321" s="4">
        <f t="shared" si="11"/>
        <v>2.9777624287881808</v>
      </c>
      <c r="K321" s="4" t="s">
        <v>3464</v>
      </c>
    </row>
    <row r="322" spans="1:11">
      <c r="A322" s="3" t="s">
        <v>2417</v>
      </c>
      <c r="B322" s="4">
        <v>4.4016399999999996</v>
      </c>
      <c r="C322" s="4">
        <v>9.6891800000000003</v>
      </c>
      <c r="D322" s="4">
        <f t="shared" si="10"/>
        <v>1.1383334194768175</v>
      </c>
      <c r="E322" s="4" t="s">
        <v>3452</v>
      </c>
      <c r="G322" s="3" t="s">
        <v>2282</v>
      </c>
      <c r="H322" s="4">
        <v>6.9188399999999994</v>
      </c>
      <c r="I322" s="4">
        <v>54.525100000000002</v>
      </c>
      <c r="J322" s="4">
        <f t="shared" si="11"/>
        <v>2.978318427147205</v>
      </c>
      <c r="K322" s="4" t="s">
        <v>3464</v>
      </c>
    </row>
    <row r="323" spans="1:11">
      <c r="A323" s="3" t="s">
        <v>747</v>
      </c>
      <c r="B323" s="4">
        <v>2.1351100000000001</v>
      </c>
      <c r="C323" s="4">
        <v>4.7000299999999999</v>
      </c>
      <c r="D323" s="4">
        <f t="shared" si="10"/>
        <v>1.1383595666296153</v>
      </c>
      <c r="E323" s="4" t="s">
        <v>3452</v>
      </c>
      <c r="G323" s="3" t="s">
        <v>1187</v>
      </c>
      <c r="H323" s="4">
        <v>28.109200000000001</v>
      </c>
      <c r="I323" s="4">
        <v>222.25309999999999</v>
      </c>
      <c r="J323" s="4">
        <f t="shared" si="11"/>
        <v>2.9830892423053514</v>
      </c>
      <c r="K323" s="4" t="s">
        <v>3464</v>
      </c>
    </row>
    <row r="324" spans="1:11">
      <c r="A324" s="3" t="s">
        <v>1647</v>
      </c>
      <c r="B324" s="4">
        <v>2.1351100000000001</v>
      </c>
      <c r="C324" s="4">
        <v>4.7000299999999999</v>
      </c>
      <c r="D324" s="4">
        <f t="shared" si="10"/>
        <v>1.1383595666296153</v>
      </c>
      <c r="E324" s="4" t="s">
        <v>3452</v>
      </c>
      <c r="G324" s="3" t="s">
        <v>2381</v>
      </c>
      <c r="H324" s="4">
        <v>11.135400000000001</v>
      </c>
      <c r="I324" s="4">
        <v>88.066600000000008</v>
      </c>
      <c r="J324" s="4">
        <f t="shared" si="11"/>
        <v>2.9834415858358057</v>
      </c>
      <c r="K324" s="4" t="s">
        <v>3464</v>
      </c>
    </row>
    <row r="325" spans="1:11">
      <c r="A325" s="3" t="s">
        <v>2889</v>
      </c>
      <c r="B325" s="4">
        <v>1.88703</v>
      </c>
      <c r="C325" s="4">
        <v>4.1543899999999994</v>
      </c>
      <c r="D325" s="4">
        <f t="shared" si="10"/>
        <v>1.1385192987582726</v>
      </c>
      <c r="E325" s="4" t="s">
        <v>3452</v>
      </c>
      <c r="G325" s="3" t="s">
        <v>2145</v>
      </c>
      <c r="H325" s="4">
        <v>2.2111000000000001</v>
      </c>
      <c r="I325" s="4">
        <v>17.5044</v>
      </c>
      <c r="J325" s="4">
        <f t="shared" si="11"/>
        <v>2.9848814316328713</v>
      </c>
      <c r="K325" s="4" t="s">
        <v>3464</v>
      </c>
    </row>
    <row r="326" spans="1:11">
      <c r="A326" s="3" t="s">
        <v>2592</v>
      </c>
      <c r="B326" s="4">
        <v>3.67686</v>
      </c>
      <c r="C326" s="4">
        <v>8.0950799999999994</v>
      </c>
      <c r="D326" s="4">
        <f t="shared" si="10"/>
        <v>1.138571092520094</v>
      </c>
      <c r="E326" s="4" t="s">
        <v>3452</v>
      </c>
      <c r="G326" s="3" t="s">
        <v>1920</v>
      </c>
      <c r="H326" s="4">
        <v>4.1583299999999994</v>
      </c>
      <c r="I326" s="4">
        <v>32.9208</v>
      </c>
      <c r="J326" s="4">
        <f t="shared" si="11"/>
        <v>2.9849232363793661</v>
      </c>
      <c r="K326" s="4" t="s">
        <v>3464</v>
      </c>
    </row>
    <row r="327" spans="1:11">
      <c r="A327" s="3" t="s">
        <v>1781</v>
      </c>
      <c r="B327" s="4">
        <v>3.4134000000000002</v>
      </c>
      <c r="C327" s="4">
        <v>7.5154899999999998</v>
      </c>
      <c r="D327" s="4">
        <f t="shared" ref="D327:D390" si="12">LOG((C327/B327),2)</f>
        <v>1.1386576821486771</v>
      </c>
      <c r="E327" s="4" t="s">
        <v>3453</v>
      </c>
      <c r="G327" s="3" t="s">
        <v>2595</v>
      </c>
      <c r="H327" s="4">
        <v>4.67624</v>
      </c>
      <c r="I327" s="4">
        <v>37.046600000000005</v>
      </c>
      <c r="J327" s="4">
        <f t="shared" si="11"/>
        <v>2.9859202626571917</v>
      </c>
      <c r="K327" s="4" t="s">
        <v>3464</v>
      </c>
    </row>
    <row r="328" spans="1:11">
      <c r="A328" s="3" t="s">
        <v>2972</v>
      </c>
      <c r="B328" s="4">
        <v>1.5378000000000001</v>
      </c>
      <c r="C328" s="4">
        <v>3.3860600000000001</v>
      </c>
      <c r="D328" s="4">
        <f t="shared" si="12"/>
        <v>1.1387396531339811</v>
      </c>
      <c r="E328" s="4" t="s">
        <v>3453</v>
      </c>
      <c r="G328" s="3" t="s">
        <v>1302</v>
      </c>
      <c r="H328" s="4">
        <v>5.2368199999999998</v>
      </c>
      <c r="I328" s="4">
        <v>41.620700000000006</v>
      </c>
      <c r="J328" s="4">
        <f t="shared" si="11"/>
        <v>2.990538306890238</v>
      </c>
      <c r="K328" s="4" t="s">
        <v>3464</v>
      </c>
    </row>
    <row r="329" spans="1:11">
      <c r="A329" s="3" t="s">
        <v>3130</v>
      </c>
      <c r="B329" s="4">
        <v>1.53121</v>
      </c>
      <c r="C329" s="4">
        <v>3.3715600000000001</v>
      </c>
      <c r="D329" s="4">
        <f t="shared" si="12"/>
        <v>1.1387441150794577</v>
      </c>
      <c r="E329" s="4" t="s">
        <v>3453</v>
      </c>
      <c r="G329" s="3" t="s">
        <v>2762</v>
      </c>
      <c r="H329" s="4">
        <v>3.63171</v>
      </c>
      <c r="I329" s="4">
        <v>28.865400000000001</v>
      </c>
      <c r="J329" s="4">
        <f t="shared" si="11"/>
        <v>2.9906203075356976</v>
      </c>
      <c r="K329" s="4" t="s">
        <v>3464</v>
      </c>
    </row>
    <row r="330" spans="1:11">
      <c r="A330" s="3" t="s">
        <v>824</v>
      </c>
      <c r="B330" s="4">
        <v>8.3952299999999997</v>
      </c>
      <c r="C330" s="4">
        <v>18.487099999999998</v>
      </c>
      <c r="D330" s="4">
        <f t="shared" si="12"/>
        <v>1.1388771768644561</v>
      </c>
      <c r="E330" s="4" t="s">
        <v>3453</v>
      </c>
      <c r="G330" s="3" t="s">
        <v>2438</v>
      </c>
      <c r="H330" s="4">
        <v>2.6150000000000002</v>
      </c>
      <c r="I330" s="4">
        <v>20.7879</v>
      </c>
      <c r="J330" s="4">
        <f t="shared" si="11"/>
        <v>2.990861172479188</v>
      </c>
      <c r="K330" s="4" t="s">
        <v>3464</v>
      </c>
    </row>
    <row r="331" spans="1:11">
      <c r="A331" s="3" t="s">
        <v>773</v>
      </c>
      <c r="B331" s="4">
        <v>2.5764900000000002</v>
      </c>
      <c r="C331" s="4">
        <v>5.67387</v>
      </c>
      <c r="D331" s="4">
        <f t="shared" si="12"/>
        <v>1.138926102845593</v>
      </c>
      <c r="E331" s="4" t="s">
        <v>3453</v>
      </c>
      <c r="G331" s="3" t="s">
        <v>759</v>
      </c>
      <c r="H331" s="4">
        <v>3.0449000000000002</v>
      </c>
      <c r="I331" s="4">
        <v>24.286999999999999</v>
      </c>
      <c r="J331" s="4">
        <f t="shared" si="11"/>
        <v>2.9957175418250279</v>
      </c>
      <c r="K331" s="4" t="s">
        <v>3464</v>
      </c>
    </row>
    <row r="332" spans="1:11">
      <c r="A332" s="3" t="s">
        <v>373</v>
      </c>
      <c r="B332" s="4">
        <v>1.17401</v>
      </c>
      <c r="C332" s="4">
        <v>2.5854400000000002</v>
      </c>
      <c r="D332" s="4">
        <f t="shared" si="12"/>
        <v>1.1389651276469899</v>
      </c>
      <c r="E332" s="4" t="s">
        <v>3453</v>
      </c>
      <c r="G332" s="3" t="s">
        <v>3240</v>
      </c>
      <c r="H332" s="4">
        <v>3.8974700000000002</v>
      </c>
      <c r="I332" s="4">
        <v>31.1035</v>
      </c>
      <c r="J332" s="4">
        <f t="shared" si="11"/>
        <v>2.9964671091783646</v>
      </c>
      <c r="K332" s="4" t="s">
        <v>3464</v>
      </c>
    </row>
    <row r="333" spans="1:11">
      <c r="A333" s="3" t="s">
        <v>2915</v>
      </c>
      <c r="B333" s="4">
        <v>1.11191</v>
      </c>
      <c r="C333" s="4">
        <v>2.4487300000000003</v>
      </c>
      <c r="D333" s="4">
        <f t="shared" si="12"/>
        <v>1.138993690881011</v>
      </c>
      <c r="E333" s="4" t="s">
        <v>3453</v>
      </c>
      <c r="G333" s="3" t="s">
        <v>2081</v>
      </c>
      <c r="H333" s="4">
        <v>1.7745599999999999</v>
      </c>
      <c r="I333" s="4">
        <v>14.162599999999999</v>
      </c>
      <c r="J333" s="4">
        <f t="shared" si="11"/>
        <v>2.9965528831513986</v>
      </c>
      <c r="K333" s="4" t="s">
        <v>3464</v>
      </c>
    </row>
    <row r="334" spans="1:11">
      <c r="A334" s="3" t="s">
        <v>1216</v>
      </c>
      <c r="B334" s="4">
        <v>4.6000199999999998</v>
      </c>
      <c r="C334" s="4">
        <v>10.1318</v>
      </c>
      <c r="D334" s="4">
        <f t="shared" si="12"/>
        <v>1.1391784650348598</v>
      </c>
      <c r="E334" s="4" t="s">
        <v>3453</v>
      </c>
      <c r="G334" s="3" t="s">
        <v>1075</v>
      </c>
      <c r="H334" s="4">
        <v>0.92484699999999997</v>
      </c>
      <c r="I334" s="4">
        <v>7.3836199999999996</v>
      </c>
      <c r="J334" s="4">
        <f t="shared" si="11"/>
        <v>2.9970416847578321</v>
      </c>
      <c r="K334" s="4" t="s">
        <v>3464</v>
      </c>
    </row>
    <row r="335" spans="1:11">
      <c r="A335" s="3" t="s">
        <v>380</v>
      </c>
      <c r="B335" s="4">
        <v>1.4368099999999999</v>
      </c>
      <c r="C335" s="4">
        <v>3.16486</v>
      </c>
      <c r="D335" s="4">
        <f t="shared" si="12"/>
        <v>1.1392723861620666</v>
      </c>
      <c r="E335" s="4" t="s">
        <v>3453</v>
      </c>
      <c r="G335" s="3" t="s">
        <v>2264</v>
      </c>
      <c r="H335" s="4">
        <v>0.70152800000000004</v>
      </c>
      <c r="I335" s="4">
        <v>5.60114</v>
      </c>
      <c r="J335" s="4">
        <f t="shared" si="11"/>
        <v>2.9971478965560712</v>
      </c>
      <c r="K335" s="4" t="s">
        <v>3464</v>
      </c>
    </row>
    <row r="336" spans="1:11">
      <c r="A336" s="3" t="s">
        <v>281</v>
      </c>
      <c r="B336" s="4">
        <v>69.686300000000003</v>
      </c>
      <c r="C336" s="4">
        <v>153.8561</v>
      </c>
      <c r="D336" s="4">
        <f t="shared" si="12"/>
        <v>1.1426346819672217</v>
      </c>
      <c r="E336" s="4" t="s">
        <v>3453</v>
      </c>
      <c r="G336" s="3" t="s">
        <v>1546</v>
      </c>
      <c r="H336" s="4">
        <v>13.6274</v>
      </c>
      <c r="I336" s="4">
        <v>109.0201</v>
      </c>
      <c r="J336" s="4">
        <f t="shared" si="11"/>
        <v>3.0000119100138076</v>
      </c>
      <c r="K336" s="4" t="s">
        <v>3464</v>
      </c>
    </row>
    <row r="337" spans="1:11">
      <c r="A337" s="3" t="s">
        <v>1606</v>
      </c>
      <c r="B337" s="4">
        <v>6.7946299999999997</v>
      </c>
      <c r="C337" s="4">
        <v>15.027799999999999</v>
      </c>
      <c r="D337" s="4">
        <f t="shared" si="12"/>
        <v>1.1451669242502842</v>
      </c>
      <c r="E337" s="4" t="s">
        <v>3453</v>
      </c>
      <c r="G337" s="3" t="s">
        <v>2379</v>
      </c>
      <c r="H337" s="4">
        <v>18.056100000000001</v>
      </c>
      <c r="I337" s="4">
        <v>144.66210000000001</v>
      </c>
      <c r="J337" s="4">
        <f t="shared" si="11"/>
        <v>3.0021287810875026</v>
      </c>
      <c r="K337" s="4" t="s">
        <v>3464</v>
      </c>
    </row>
    <row r="338" spans="1:11">
      <c r="A338" s="3" t="s">
        <v>1240</v>
      </c>
      <c r="B338" s="4">
        <v>10.992699999999999</v>
      </c>
      <c r="C338" s="4">
        <v>24.317499999999999</v>
      </c>
      <c r="D338" s="4">
        <f t="shared" si="12"/>
        <v>1.1454491367755695</v>
      </c>
      <c r="E338" s="4" t="s">
        <v>3453</v>
      </c>
      <c r="G338" s="3" t="s">
        <v>1594</v>
      </c>
      <c r="H338" s="4">
        <v>2.6270100000000003</v>
      </c>
      <c r="I338" s="4">
        <v>21.075700000000001</v>
      </c>
      <c r="J338" s="4">
        <f t="shared" si="11"/>
        <v>3.0040869516974551</v>
      </c>
      <c r="K338" s="4" t="s">
        <v>3464</v>
      </c>
    </row>
    <row r="339" spans="1:11">
      <c r="A339" s="3" t="s">
        <v>936</v>
      </c>
      <c r="B339" s="4">
        <v>0.99221800000000004</v>
      </c>
      <c r="C339" s="4">
        <v>2.2038300000000004</v>
      </c>
      <c r="D339" s="4">
        <f t="shared" si="12"/>
        <v>1.1512839061983564</v>
      </c>
      <c r="E339" s="4" t="s">
        <v>3453</v>
      </c>
      <c r="G339" s="3" t="s">
        <v>2146</v>
      </c>
      <c r="H339" s="4">
        <v>2.4597200000000004</v>
      </c>
      <c r="I339" s="4">
        <v>19.808</v>
      </c>
      <c r="J339" s="4">
        <f t="shared" si="11"/>
        <v>3.0095172175252558</v>
      </c>
      <c r="K339" s="4" t="s">
        <v>3464</v>
      </c>
    </row>
    <row r="340" spans="1:11">
      <c r="A340" s="3" t="s">
        <v>295</v>
      </c>
      <c r="B340" s="4">
        <v>0.66970299999999994</v>
      </c>
      <c r="C340" s="4">
        <v>1.4905299999999999</v>
      </c>
      <c r="D340" s="4">
        <f t="shared" si="12"/>
        <v>1.1542320769732572</v>
      </c>
      <c r="E340" s="4" t="s">
        <v>3453</v>
      </c>
      <c r="G340" s="3" t="s">
        <v>448</v>
      </c>
      <c r="H340" s="4">
        <v>13.1609</v>
      </c>
      <c r="I340" s="4">
        <v>106.21810000000001</v>
      </c>
      <c r="J340" s="4">
        <f t="shared" si="11"/>
        <v>3.0126995728776182</v>
      </c>
      <c r="K340" s="4" t="s">
        <v>3464</v>
      </c>
    </row>
    <row r="341" spans="1:11">
      <c r="A341" s="3" t="s">
        <v>2371</v>
      </c>
      <c r="B341" s="4">
        <v>7.7665799999999994</v>
      </c>
      <c r="C341" s="4">
        <v>17.309100000000001</v>
      </c>
      <c r="D341" s="4">
        <f t="shared" si="12"/>
        <v>1.1561793572880747</v>
      </c>
      <c r="E341" s="4" t="s">
        <v>3453</v>
      </c>
      <c r="G341" s="3" t="s">
        <v>2497</v>
      </c>
      <c r="H341" s="4">
        <v>4.25319</v>
      </c>
      <c r="I341" s="4">
        <v>34.557600000000001</v>
      </c>
      <c r="J341" s="4">
        <f t="shared" si="11"/>
        <v>3.0223858167705679</v>
      </c>
      <c r="K341" s="4" t="s">
        <v>3464</v>
      </c>
    </row>
    <row r="342" spans="1:11">
      <c r="A342" s="3" t="s">
        <v>2278</v>
      </c>
      <c r="B342" s="4">
        <v>4.3096299999999994</v>
      </c>
      <c r="C342" s="4">
        <v>9.6092200000000005</v>
      </c>
      <c r="D342" s="4">
        <f t="shared" si="12"/>
        <v>1.1568553161030313</v>
      </c>
      <c r="E342" s="4" t="s">
        <v>3453</v>
      </c>
      <c r="G342" s="3" t="s">
        <v>2420</v>
      </c>
      <c r="H342" s="4">
        <v>2.8445200000000002</v>
      </c>
      <c r="I342" s="4">
        <v>23.203900000000001</v>
      </c>
      <c r="J342" s="4">
        <f t="shared" si="11"/>
        <v>3.0281101771208854</v>
      </c>
      <c r="K342" s="4" t="s">
        <v>3464</v>
      </c>
    </row>
    <row r="343" spans="1:11">
      <c r="A343" s="3" t="s">
        <v>2368</v>
      </c>
      <c r="B343" s="4">
        <v>4.1373199999999999</v>
      </c>
      <c r="C343" s="4">
        <v>9.2475000000000005</v>
      </c>
      <c r="D343" s="4">
        <f t="shared" si="12"/>
        <v>1.1603668485668808</v>
      </c>
      <c r="E343" s="4" t="s">
        <v>3453</v>
      </c>
      <c r="G343" s="3" t="s">
        <v>1019</v>
      </c>
      <c r="H343" s="4">
        <v>8.6594699999999989</v>
      </c>
      <c r="I343" s="4">
        <v>70.678200000000004</v>
      </c>
      <c r="J343" s="4">
        <f t="shared" si="11"/>
        <v>3.0289146653679526</v>
      </c>
      <c r="K343" s="4" t="s">
        <v>3464</v>
      </c>
    </row>
    <row r="344" spans="1:11">
      <c r="A344" s="3" t="s">
        <v>892</v>
      </c>
      <c r="B344" s="4">
        <v>49.073900000000002</v>
      </c>
      <c r="C344" s="4">
        <v>109.9551</v>
      </c>
      <c r="D344" s="4">
        <f t="shared" si="12"/>
        <v>1.1638866867405502</v>
      </c>
      <c r="E344" s="4" t="s">
        <v>3453</v>
      </c>
      <c r="G344" s="3" t="s">
        <v>2588</v>
      </c>
      <c r="H344" s="4">
        <v>5.4227999999999996</v>
      </c>
      <c r="I344" s="4">
        <v>44.262300000000003</v>
      </c>
      <c r="J344" s="4">
        <f t="shared" si="11"/>
        <v>3.0289685518320373</v>
      </c>
      <c r="K344" s="4" t="s">
        <v>3464</v>
      </c>
    </row>
    <row r="345" spans="1:11">
      <c r="A345" s="3" t="s">
        <v>1177</v>
      </c>
      <c r="B345" s="4">
        <v>1.8470899999999999</v>
      </c>
      <c r="C345" s="4">
        <v>4.1411499999999997</v>
      </c>
      <c r="D345" s="4">
        <f t="shared" si="12"/>
        <v>1.1647772969274004</v>
      </c>
      <c r="E345" s="4" t="s">
        <v>3453</v>
      </c>
      <c r="G345" s="3" t="s">
        <v>1582</v>
      </c>
      <c r="H345" s="4">
        <v>3.9515900000000004</v>
      </c>
      <c r="I345" s="4">
        <v>32.2575</v>
      </c>
      <c r="J345" s="4">
        <f t="shared" si="11"/>
        <v>3.029129460042304</v>
      </c>
      <c r="K345" s="4" t="s">
        <v>3464</v>
      </c>
    </row>
    <row r="346" spans="1:11">
      <c r="A346" s="3" t="s">
        <v>1247</v>
      </c>
      <c r="B346" s="4">
        <v>87.149500000000003</v>
      </c>
      <c r="C346" s="4">
        <v>196.13910000000001</v>
      </c>
      <c r="D346" s="4">
        <f t="shared" si="12"/>
        <v>1.1703128706723211</v>
      </c>
      <c r="E346" s="4" t="s">
        <v>3453</v>
      </c>
      <c r="G346" s="3" t="s">
        <v>1336</v>
      </c>
      <c r="H346" s="4">
        <v>5.9106299999999994</v>
      </c>
      <c r="I346" s="4">
        <v>48.253600000000006</v>
      </c>
      <c r="J346" s="4">
        <f t="shared" si="11"/>
        <v>3.0292527627147536</v>
      </c>
      <c r="K346" s="4" t="s">
        <v>3464</v>
      </c>
    </row>
    <row r="347" spans="1:11">
      <c r="A347" s="3" t="s">
        <v>3191</v>
      </c>
      <c r="B347" s="4">
        <v>251.19409999999999</v>
      </c>
      <c r="C347" s="4">
        <v>565.65309999999999</v>
      </c>
      <c r="D347" s="4">
        <f t="shared" si="12"/>
        <v>1.1711149788784916</v>
      </c>
      <c r="E347" s="4" t="s">
        <v>3453</v>
      </c>
      <c r="G347" s="3" t="s">
        <v>3383</v>
      </c>
      <c r="H347" s="4">
        <v>5.3234899999999996</v>
      </c>
      <c r="I347" s="4">
        <v>43.464200000000005</v>
      </c>
      <c r="J347" s="4">
        <f t="shared" si="11"/>
        <v>3.0293833205009921</v>
      </c>
      <c r="K347" s="4" t="s">
        <v>3464</v>
      </c>
    </row>
    <row r="348" spans="1:11">
      <c r="A348" s="3" t="s">
        <v>1727</v>
      </c>
      <c r="B348" s="4">
        <v>3.23421</v>
      </c>
      <c r="C348" s="4">
        <v>7.3025099999999998</v>
      </c>
      <c r="D348" s="4">
        <f t="shared" si="12"/>
        <v>1.1749790714048354</v>
      </c>
      <c r="E348" s="4" t="s">
        <v>3453</v>
      </c>
      <c r="G348" s="3" t="s">
        <v>1741</v>
      </c>
      <c r="H348" s="4">
        <v>10.503299999999999</v>
      </c>
      <c r="I348" s="4">
        <v>85.858199999999997</v>
      </c>
      <c r="J348" s="4">
        <f t="shared" si="11"/>
        <v>3.0311132521933666</v>
      </c>
      <c r="K348" s="4" t="s">
        <v>3464</v>
      </c>
    </row>
    <row r="349" spans="1:11">
      <c r="A349" s="3" t="s">
        <v>1767</v>
      </c>
      <c r="B349" s="4">
        <v>5.6077399999999997</v>
      </c>
      <c r="C349" s="4">
        <v>12.702299999999999</v>
      </c>
      <c r="D349" s="4">
        <f t="shared" si="12"/>
        <v>1.1795983826280285</v>
      </c>
      <c r="E349" s="4" t="s">
        <v>3453</v>
      </c>
      <c r="G349" s="3" t="s">
        <v>1921</v>
      </c>
      <c r="H349" s="4">
        <v>3.5294000000000003</v>
      </c>
      <c r="I349" s="4">
        <v>28.8919</v>
      </c>
      <c r="J349" s="4">
        <f t="shared" si="11"/>
        <v>3.0331702315971114</v>
      </c>
      <c r="K349" s="4" t="s">
        <v>3464</v>
      </c>
    </row>
    <row r="350" spans="1:11">
      <c r="A350" s="3" t="s">
        <v>3351</v>
      </c>
      <c r="B350" s="4">
        <v>5.7853399999999997</v>
      </c>
      <c r="C350" s="4">
        <v>13.1167</v>
      </c>
      <c r="D350" s="4">
        <f t="shared" si="12"/>
        <v>1.1809311483028733</v>
      </c>
      <c r="E350" s="4" t="s">
        <v>3453</v>
      </c>
      <c r="G350" s="3" t="s">
        <v>2351</v>
      </c>
      <c r="H350" s="4">
        <v>17.5701</v>
      </c>
      <c r="I350" s="4">
        <v>143.9821</v>
      </c>
      <c r="J350" s="4">
        <f t="shared" si="11"/>
        <v>3.0346951579492263</v>
      </c>
      <c r="K350" s="4" t="s">
        <v>3464</v>
      </c>
    </row>
    <row r="351" spans="1:11">
      <c r="A351" s="3" t="s">
        <v>1274</v>
      </c>
      <c r="B351" s="4">
        <v>6.6934499999999995</v>
      </c>
      <c r="C351" s="4">
        <v>15.192399999999999</v>
      </c>
      <c r="D351" s="4">
        <f t="shared" si="12"/>
        <v>1.1825278808261181</v>
      </c>
      <c r="E351" s="4" t="s">
        <v>3453</v>
      </c>
      <c r="G351" s="3" t="s">
        <v>1475</v>
      </c>
      <c r="H351" s="4">
        <v>24.122299999999999</v>
      </c>
      <c r="I351" s="4">
        <v>197.8151</v>
      </c>
      <c r="J351" s="4">
        <f t="shared" si="11"/>
        <v>3.0357131806389792</v>
      </c>
      <c r="K351" s="4" t="s">
        <v>3464</v>
      </c>
    </row>
    <row r="352" spans="1:11">
      <c r="A352" s="3" t="s">
        <v>3045</v>
      </c>
      <c r="B352" s="4">
        <v>3.0277100000000003</v>
      </c>
      <c r="C352" s="4">
        <v>6.8728099999999994</v>
      </c>
      <c r="D352" s="4">
        <f t="shared" si="12"/>
        <v>1.1826730485841392</v>
      </c>
      <c r="E352" s="4" t="s">
        <v>3453</v>
      </c>
      <c r="G352" s="3" t="s">
        <v>2657</v>
      </c>
      <c r="H352" s="4">
        <v>2.72079</v>
      </c>
      <c r="I352" s="4">
        <v>22.335999999999999</v>
      </c>
      <c r="J352" s="4">
        <f t="shared" si="11"/>
        <v>3.0372733328652539</v>
      </c>
      <c r="K352" s="4" t="s">
        <v>3464</v>
      </c>
    </row>
    <row r="353" spans="1:11">
      <c r="A353" s="3" t="s">
        <v>2948</v>
      </c>
      <c r="B353" s="4">
        <v>1.76217</v>
      </c>
      <c r="C353" s="4">
        <v>4.00176</v>
      </c>
      <c r="D353" s="4">
        <f t="shared" si="12"/>
        <v>1.1832815356104474</v>
      </c>
      <c r="E353" s="4" t="s">
        <v>3453</v>
      </c>
      <c r="G353" s="3" t="s">
        <v>1359</v>
      </c>
      <c r="H353" s="4">
        <v>10.24</v>
      </c>
      <c r="I353" s="4">
        <v>84.078500000000005</v>
      </c>
      <c r="J353" s="4">
        <f t="shared" si="11"/>
        <v>3.0375212158334324</v>
      </c>
      <c r="K353" s="4" t="s">
        <v>3464</v>
      </c>
    </row>
    <row r="354" spans="1:11">
      <c r="A354" s="3" t="s">
        <v>1414</v>
      </c>
      <c r="B354" s="4">
        <v>1.73017</v>
      </c>
      <c r="C354" s="4">
        <v>3.9291400000000003</v>
      </c>
      <c r="D354" s="4">
        <f t="shared" si="12"/>
        <v>1.183299775060054</v>
      </c>
      <c r="E354" s="4" t="s">
        <v>3453</v>
      </c>
      <c r="G354" s="3" t="s">
        <v>2164</v>
      </c>
      <c r="H354" s="4">
        <v>2.3479200000000002</v>
      </c>
      <c r="I354" s="4">
        <v>19.336300000000001</v>
      </c>
      <c r="J354" s="4">
        <f t="shared" si="11"/>
        <v>3.0418566037356882</v>
      </c>
      <c r="K354" s="4" t="s">
        <v>3464</v>
      </c>
    </row>
    <row r="355" spans="1:11">
      <c r="A355" s="3" t="s">
        <v>1936</v>
      </c>
      <c r="B355" s="4">
        <v>3.4983600000000004</v>
      </c>
      <c r="C355" s="4">
        <v>7.9446899999999996</v>
      </c>
      <c r="D355" s="4">
        <f t="shared" si="12"/>
        <v>1.1833121690857713</v>
      </c>
      <c r="E355" s="4" t="s">
        <v>3453</v>
      </c>
      <c r="G355" s="3" t="s">
        <v>3181</v>
      </c>
      <c r="H355" s="4">
        <v>1.69296</v>
      </c>
      <c r="I355" s="4">
        <v>13.9473</v>
      </c>
      <c r="J355" s="4">
        <f t="shared" si="11"/>
        <v>3.0423660719071215</v>
      </c>
      <c r="K355" s="4" t="s">
        <v>3464</v>
      </c>
    </row>
    <row r="356" spans="1:11">
      <c r="A356" s="3" t="s">
        <v>1634</v>
      </c>
      <c r="B356" s="4">
        <v>1.37154</v>
      </c>
      <c r="C356" s="4">
        <v>3.1150600000000002</v>
      </c>
      <c r="D356" s="4">
        <f t="shared" si="12"/>
        <v>1.1834632536636782</v>
      </c>
      <c r="E356" s="4" t="s">
        <v>3453</v>
      </c>
      <c r="G356" s="3" t="s">
        <v>3262</v>
      </c>
      <c r="H356" s="4">
        <v>1.46418</v>
      </c>
      <c r="I356" s="4">
        <v>12.0703</v>
      </c>
      <c r="J356" s="4">
        <f t="shared" si="11"/>
        <v>3.0432967054817244</v>
      </c>
      <c r="K356" s="4" t="s">
        <v>3464</v>
      </c>
    </row>
    <row r="357" spans="1:11">
      <c r="A357" s="3" t="s">
        <v>377</v>
      </c>
      <c r="B357" s="4">
        <v>1.3444499999999999</v>
      </c>
      <c r="C357" s="4">
        <v>3.0535500000000004</v>
      </c>
      <c r="D357" s="4">
        <f t="shared" si="12"/>
        <v>1.1834713661346865</v>
      </c>
      <c r="E357" s="4" t="s">
        <v>3453</v>
      </c>
      <c r="G357" s="3" t="s">
        <v>1539</v>
      </c>
      <c r="H357" s="4">
        <v>1.3331200000000001</v>
      </c>
      <c r="I357" s="4">
        <v>10.9931</v>
      </c>
      <c r="J357" s="4">
        <f t="shared" si="11"/>
        <v>3.0437197218324088</v>
      </c>
      <c r="K357" s="4" t="s">
        <v>3464</v>
      </c>
    </row>
    <row r="358" spans="1:11">
      <c r="A358" s="3" t="s">
        <v>2966</v>
      </c>
      <c r="B358" s="4">
        <v>1.32206</v>
      </c>
      <c r="C358" s="4">
        <v>3.0027300000000001</v>
      </c>
      <c r="D358" s="4">
        <f t="shared" si="12"/>
        <v>1.1834871030243921</v>
      </c>
      <c r="E358" s="4" t="s">
        <v>3453</v>
      </c>
      <c r="G358" s="3" t="s">
        <v>3359</v>
      </c>
      <c r="H358" s="4">
        <v>3.8278000000000003</v>
      </c>
      <c r="I358" s="4">
        <v>31.569900000000001</v>
      </c>
      <c r="J358" s="4">
        <f t="shared" si="11"/>
        <v>3.0439623337635919</v>
      </c>
      <c r="K358" s="4" t="s">
        <v>3464</v>
      </c>
    </row>
    <row r="359" spans="1:11">
      <c r="A359" s="3" t="s">
        <v>2813</v>
      </c>
      <c r="B359" s="4">
        <v>1.2525500000000001</v>
      </c>
      <c r="C359" s="4">
        <v>2.84491</v>
      </c>
      <c r="D359" s="4">
        <f t="shared" si="12"/>
        <v>1.1835148180636597</v>
      </c>
      <c r="E359" s="4" t="s">
        <v>3453</v>
      </c>
      <c r="G359" s="3" t="s">
        <v>3218</v>
      </c>
      <c r="H359" s="4">
        <v>1.09935</v>
      </c>
      <c r="I359" s="4">
        <v>9.0693699999999993</v>
      </c>
      <c r="J359" s="4">
        <f t="shared" si="11"/>
        <v>3.0443515678656587</v>
      </c>
      <c r="K359" s="4" t="s">
        <v>3464</v>
      </c>
    </row>
    <row r="360" spans="1:11">
      <c r="A360" s="3" t="s">
        <v>968</v>
      </c>
      <c r="B360" s="4">
        <v>2.14019</v>
      </c>
      <c r="C360" s="4">
        <v>4.8622999999999994</v>
      </c>
      <c r="D360" s="4">
        <f t="shared" si="12"/>
        <v>1.1839000285495063</v>
      </c>
      <c r="E360" s="4" t="s">
        <v>3453</v>
      </c>
      <c r="G360" s="3" t="s">
        <v>2992</v>
      </c>
      <c r="H360" s="4">
        <v>0.57447099999999995</v>
      </c>
      <c r="I360" s="4">
        <v>4.7424900000000001</v>
      </c>
      <c r="J360" s="4">
        <f t="shared" si="11"/>
        <v>3.0453387607688169</v>
      </c>
      <c r="K360" s="4" t="s">
        <v>3464</v>
      </c>
    </row>
    <row r="361" spans="1:11">
      <c r="A361" s="3" t="s">
        <v>885</v>
      </c>
      <c r="B361" s="4">
        <v>55.852000000000004</v>
      </c>
      <c r="C361" s="4">
        <v>127.23010000000001</v>
      </c>
      <c r="D361" s="4">
        <f t="shared" si="12"/>
        <v>1.1877591745917822</v>
      </c>
      <c r="E361" s="4" t="s">
        <v>3453</v>
      </c>
      <c r="G361" s="3" t="s">
        <v>758</v>
      </c>
      <c r="H361" s="4">
        <v>1.2256899999999999</v>
      </c>
      <c r="I361" s="4">
        <v>10.1188</v>
      </c>
      <c r="J361" s="4">
        <f t="shared" si="11"/>
        <v>3.0453721637008004</v>
      </c>
      <c r="K361" s="4" t="s">
        <v>3464</v>
      </c>
    </row>
    <row r="362" spans="1:11">
      <c r="A362" s="3" t="s">
        <v>1115</v>
      </c>
      <c r="B362" s="4">
        <v>7.7397299999999998</v>
      </c>
      <c r="C362" s="4">
        <v>17.6477</v>
      </c>
      <c r="D362" s="4">
        <f t="shared" si="12"/>
        <v>1.1891250272924423</v>
      </c>
      <c r="E362" s="4" t="s">
        <v>3453</v>
      </c>
      <c r="G362" s="3" t="s">
        <v>2055</v>
      </c>
      <c r="H362" s="4">
        <v>1.6826399999999999</v>
      </c>
      <c r="I362" s="4">
        <v>13.8925</v>
      </c>
      <c r="J362" s="4">
        <f t="shared" si="11"/>
        <v>3.0455077893874383</v>
      </c>
      <c r="K362" s="4" t="s">
        <v>3464</v>
      </c>
    </row>
    <row r="363" spans="1:11">
      <c r="A363" s="3" t="s">
        <v>2532</v>
      </c>
      <c r="B363" s="4">
        <v>21.5762</v>
      </c>
      <c r="C363" s="4">
        <v>49.306000000000004</v>
      </c>
      <c r="D363" s="4">
        <f t="shared" si="12"/>
        <v>1.1923224176954967</v>
      </c>
      <c r="E363" s="4" t="s">
        <v>3453</v>
      </c>
      <c r="G363" s="3" t="s">
        <v>724</v>
      </c>
      <c r="H363" s="4">
        <v>0.42642399999999997</v>
      </c>
      <c r="I363" s="4">
        <v>3.5208300000000001</v>
      </c>
      <c r="J363" s="4">
        <f t="shared" si="11"/>
        <v>3.0455550264231692</v>
      </c>
      <c r="K363" s="4" t="s">
        <v>3464</v>
      </c>
    </row>
    <row r="364" spans="1:11">
      <c r="A364" s="3" t="s">
        <v>1441</v>
      </c>
      <c r="B364" s="4">
        <v>12.132999999999999</v>
      </c>
      <c r="C364" s="4">
        <v>27.7928</v>
      </c>
      <c r="D364" s="4">
        <f t="shared" si="12"/>
        <v>1.1957748722386823</v>
      </c>
      <c r="E364" s="4" t="s">
        <v>3453</v>
      </c>
      <c r="G364" s="3" t="s">
        <v>1805</v>
      </c>
      <c r="H364" s="4">
        <v>1.4563200000000001</v>
      </c>
      <c r="I364" s="4">
        <v>12.0251</v>
      </c>
      <c r="J364" s="4">
        <f t="shared" si="11"/>
        <v>3.0456495897653744</v>
      </c>
      <c r="K364" s="4" t="s">
        <v>3464</v>
      </c>
    </row>
    <row r="365" spans="1:11">
      <c r="A365" s="3" t="s">
        <v>416</v>
      </c>
      <c r="B365" s="4">
        <v>8.9067799999999995</v>
      </c>
      <c r="C365" s="4">
        <v>20.415900000000001</v>
      </c>
      <c r="D365" s="4">
        <f t="shared" si="12"/>
        <v>1.1967173030854543</v>
      </c>
      <c r="E365" s="4" t="s">
        <v>3453</v>
      </c>
      <c r="G365" s="3" t="s">
        <v>2818</v>
      </c>
      <c r="H365" s="4">
        <v>0.34394999999999998</v>
      </c>
      <c r="I365" s="4">
        <v>2.8400600000000003</v>
      </c>
      <c r="J365" s="4">
        <f t="shared" si="11"/>
        <v>3.0456506481281904</v>
      </c>
      <c r="K365" s="4" t="s">
        <v>3464</v>
      </c>
    </row>
    <row r="366" spans="1:11">
      <c r="A366" s="3" t="s">
        <v>3107</v>
      </c>
      <c r="B366" s="4">
        <v>2.9418600000000001</v>
      </c>
      <c r="C366" s="4">
        <v>6.7493799999999995</v>
      </c>
      <c r="D366" s="4">
        <f t="shared" si="12"/>
        <v>1.1980263899679782</v>
      </c>
      <c r="E366" s="4" t="s">
        <v>3453</v>
      </c>
      <c r="G366" s="3" t="s">
        <v>561</v>
      </c>
      <c r="H366" s="4">
        <v>0.27178099999999999</v>
      </c>
      <c r="I366" s="4">
        <v>2.2442100000000003</v>
      </c>
      <c r="J366" s="4">
        <f t="shared" si="11"/>
        <v>3.0456911741515968</v>
      </c>
      <c r="K366" s="4" t="s">
        <v>3464</v>
      </c>
    </row>
    <row r="367" spans="1:11">
      <c r="A367" s="3" t="s">
        <v>1872</v>
      </c>
      <c r="B367" s="4">
        <v>4.0348799999999994</v>
      </c>
      <c r="C367" s="4">
        <v>9.2925799999999992</v>
      </c>
      <c r="D367" s="4">
        <f t="shared" si="12"/>
        <v>1.2035534358935407</v>
      </c>
      <c r="E367" s="4" t="s">
        <v>3453</v>
      </c>
      <c r="G367" s="3" t="s">
        <v>2865</v>
      </c>
      <c r="H367" s="4">
        <v>0.28074499999999997</v>
      </c>
      <c r="I367" s="4">
        <v>2.3182300000000002</v>
      </c>
      <c r="J367" s="4">
        <f t="shared" si="11"/>
        <v>3.0456914745285428</v>
      </c>
      <c r="K367" s="4" t="s">
        <v>3464</v>
      </c>
    </row>
    <row r="368" spans="1:11">
      <c r="A368" s="3" t="s">
        <v>1821</v>
      </c>
      <c r="B368" s="4">
        <v>5.9467999999999996</v>
      </c>
      <c r="C368" s="4">
        <v>13.725099999999999</v>
      </c>
      <c r="D368" s="4">
        <f t="shared" si="12"/>
        <v>1.2066311990345902</v>
      </c>
      <c r="E368" s="4" t="s">
        <v>3453</v>
      </c>
      <c r="G368" s="3" t="s">
        <v>2800</v>
      </c>
      <c r="H368" s="4">
        <v>0.24547099999999999</v>
      </c>
      <c r="I368" s="4">
        <v>2.0269700000000004</v>
      </c>
      <c r="J368" s="4">
        <f t="shared" si="11"/>
        <v>3.0457002370773689</v>
      </c>
      <c r="K368" s="4" t="s">
        <v>3464</v>
      </c>
    </row>
    <row r="369" spans="1:11">
      <c r="A369" s="3" t="s">
        <v>801</v>
      </c>
      <c r="B369" s="4">
        <v>2.6425500000000004</v>
      </c>
      <c r="C369" s="4">
        <v>6.1094799999999996</v>
      </c>
      <c r="D369" s="4">
        <f t="shared" si="12"/>
        <v>1.2091188229931324</v>
      </c>
      <c r="E369" s="4" t="s">
        <v>3453</v>
      </c>
      <c r="G369" s="3" t="s">
        <v>906</v>
      </c>
      <c r="H369" s="4">
        <v>0.65743299999999993</v>
      </c>
      <c r="I369" s="4">
        <v>5.4293100000000001</v>
      </c>
      <c r="J369" s="4">
        <f t="shared" si="11"/>
        <v>3.0458530807353159</v>
      </c>
      <c r="K369" s="4" t="s">
        <v>3464</v>
      </c>
    </row>
    <row r="370" spans="1:11">
      <c r="A370" s="3" t="s">
        <v>1702</v>
      </c>
      <c r="B370" s="4">
        <v>8.4961699999999993</v>
      </c>
      <c r="C370" s="4">
        <v>19.645900000000001</v>
      </c>
      <c r="D370" s="4">
        <f t="shared" si="12"/>
        <v>1.2093437222846208</v>
      </c>
      <c r="E370" s="4" t="s">
        <v>3453</v>
      </c>
      <c r="G370" s="3" t="s">
        <v>2078</v>
      </c>
      <c r="H370" s="4">
        <v>1.03464</v>
      </c>
      <c r="I370" s="4">
        <v>8.5446299999999997</v>
      </c>
      <c r="J370" s="4">
        <f t="shared" si="11"/>
        <v>3.0458891481375572</v>
      </c>
      <c r="K370" s="4" t="s">
        <v>3464</v>
      </c>
    </row>
    <row r="371" spans="1:11">
      <c r="A371" s="3" t="s">
        <v>1427</v>
      </c>
      <c r="B371" s="4">
        <v>1.8026199999999999</v>
      </c>
      <c r="C371" s="4">
        <v>4.16852</v>
      </c>
      <c r="D371" s="4">
        <f t="shared" si="12"/>
        <v>1.2094399545926597</v>
      </c>
      <c r="E371" s="4" t="s">
        <v>3453</v>
      </c>
      <c r="G371" s="3" t="s">
        <v>1519</v>
      </c>
      <c r="H371" s="4">
        <v>0.71414599999999995</v>
      </c>
      <c r="I371" s="4">
        <v>5.8984699999999997</v>
      </c>
      <c r="J371" s="4">
        <f t="shared" ref="J371:J434" si="13">LOG((I371/H371),2)</f>
        <v>3.0460498292668077</v>
      </c>
      <c r="K371" s="4" t="s">
        <v>3469</v>
      </c>
    </row>
    <row r="372" spans="1:11">
      <c r="A372" s="3" t="s">
        <v>2806</v>
      </c>
      <c r="B372" s="4">
        <v>1.47638</v>
      </c>
      <c r="C372" s="4">
        <v>3.4143800000000004</v>
      </c>
      <c r="D372" s="4">
        <f t="shared" si="12"/>
        <v>1.209559531452985</v>
      </c>
      <c r="E372" s="4" t="s">
        <v>3453</v>
      </c>
      <c r="G372" s="3" t="s">
        <v>2743</v>
      </c>
      <c r="H372" s="4">
        <v>2.3563100000000001</v>
      </c>
      <c r="I372" s="4">
        <v>19.462</v>
      </c>
      <c r="J372" s="4">
        <f t="shared" si="13"/>
        <v>3.0460587152835457</v>
      </c>
      <c r="K372" s="4" t="s">
        <v>3469</v>
      </c>
    </row>
    <row r="373" spans="1:11">
      <c r="A373" s="3" t="s">
        <v>156</v>
      </c>
      <c r="B373" s="4">
        <v>1.3371500000000001</v>
      </c>
      <c r="C373" s="4">
        <v>3.0924900000000002</v>
      </c>
      <c r="D373" s="4">
        <f t="shared" si="12"/>
        <v>1.2096076156177291</v>
      </c>
      <c r="E373" s="4" t="s">
        <v>3453</v>
      </c>
      <c r="G373" s="3" t="s">
        <v>2054</v>
      </c>
      <c r="H373" s="4">
        <v>1.2992299999999999</v>
      </c>
      <c r="I373" s="4">
        <v>10.731199999999999</v>
      </c>
      <c r="J373" s="4">
        <f t="shared" si="13"/>
        <v>3.0460826564511319</v>
      </c>
      <c r="K373" s="4" t="s">
        <v>3469</v>
      </c>
    </row>
    <row r="374" spans="1:11">
      <c r="A374" s="3" t="s">
        <v>829</v>
      </c>
      <c r="B374" s="4">
        <v>0.79471999999999998</v>
      </c>
      <c r="C374" s="4">
        <v>1.8382099999999999</v>
      </c>
      <c r="D374" s="4">
        <f t="shared" si="12"/>
        <v>1.209783034790979</v>
      </c>
      <c r="E374" s="4" t="s">
        <v>3453</v>
      </c>
      <c r="G374" s="3" t="s">
        <v>1066</v>
      </c>
      <c r="H374" s="4">
        <v>0.97555599999999998</v>
      </c>
      <c r="I374" s="4">
        <v>8.0577799999999993</v>
      </c>
      <c r="J374" s="4">
        <f t="shared" si="13"/>
        <v>3.046085820819719</v>
      </c>
      <c r="K374" s="4" t="s">
        <v>3469</v>
      </c>
    </row>
    <row r="375" spans="1:11">
      <c r="A375" s="3" t="s">
        <v>451</v>
      </c>
      <c r="B375" s="4">
        <v>5.8936399999999995</v>
      </c>
      <c r="C375" s="4">
        <v>13.677</v>
      </c>
      <c r="D375" s="4">
        <f t="shared" si="12"/>
        <v>1.214520970615075</v>
      </c>
      <c r="E375" s="4" t="s">
        <v>3453</v>
      </c>
      <c r="G375" s="3" t="s">
        <v>2072</v>
      </c>
      <c r="H375" s="4">
        <v>0.80701400000000001</v>
      </c>
      <c r="I375" s="4">
        <v>6.6659299999999995</v>
      </c>
      <c r="J375" s="4">
        <f t="shared" si="13"/>
        <v>3.04614056099035</v>
      </c>
      <c r="K375" s="4" t="s">
        <v>3469</v>
      </c>
    </row>
    <row r="376" spans="1:11">
      <c r="A376" s="3" t="s">
        <v>1142</v>
      </c>
      <c r="B376" s="4">
        <v>12.1105</v>
      </c>
      <c r="C376" s="4">
        <v>28.1157</v>
      </c>
      <c r="D376" s="4">
        <f t="shared" si="12"/>
        <v>1.2151175362078181</v>
      </c>
      <c r="E376" s="4" t="s">
        <v>3453</v>
      </c>
      <c r="G376" s="3" t="s">
        <v>2162</v>
      </c>
      <c r="H376" s="4">
        <v>40.943800000000003</v>
      </c>
      <c r="I376" s="4">
        <v>339.42109999999997</v>
      </c>
      <c r="J376" s="4">
        <f t="shared" si="13"/>
        <v>3.0513593419033231</v>
      </c>
      <c r="K376" s="4" t="s">
        <v>3469</v>
      </c>
    </row>
    <row r="377" spans="1:11">
      <c r="A377" s="3" t="s">
        <v>1641</v>
      </c>
      <c r="B377" s="4">
        <v>3.8545700000000003</v>
      </c>
      <c r="C377" s="4">
        <v>8.9550000000000001</v>
      </c>
      <c r="D377" s="4">
        <f t="shared" si="12"/>
        <v>1.2161235042288101</v>
      </c>
      <c r="E377" s="4" t="s">
        <v>3453</v>
      </c>
      <c r="G377" s="3" t="s">
        <v>2045</v>
      </c>
      <c r="H377" s="4">
        <v>25.874199999999998</v>
      </c>
      <c r="I377" s="4">
        <v>214.5061</v>
      </c>
      <c r="J377" s="4">
        <f t="shared" si="13"/>
        <v>3.0514325128616213</v>
      </c>
      <c r="K377" s="4" t="s">
        <v>3469</v>
      </c>
    </row>
    <row r="378" spans="1:11">
      <c r="A378" s="3" t="s">
        <v>1675</v>
      </c>
      <c r="B378" s="4">
        <v>5.4405700000000001</v>
      </c>
      <c r="C378" s="4">
        <v>12.7216</v>
      </c>
      <c r="D378" s="4">
        <f t="shared" si="12"/>
        <v>1.2254504168772065</v>
      </c>
      <c r="E378" s="4" t="s">
        <v>3453</v>
      </c>
      <c r="G378" s="3" t="s">
        <v>1466</v>
      </c>
      <c r="H378" s="4">
        <v>42.913200000000003</v>
      </c>
      <c r="I378" s="4">
        <v>357.93509999999998</v>
      </c>
      <c r="J378" s="4">
        <f t="shared" si="13"/>
        <v>3.0602046342059159</v>
      </c>
      <c r="K378" s="4" t="s">
        <v>3469</v>
      </c>
    </row>
    <row r="379" spans="1:11">
      <c r="A379" s="3" t="s">
        <v>327</v>
      </c>
      <c r="B379" s="4">
        <v>162.0891</v>
      </c>
      <c r="C379" s="4">
        <v>379.14609999999999</v>
      </c>
      <c r="D379" s="4">
        <f t="shared" si="12"/>
        <v>1.2259668057847724</v>
      </c>
      <c r="E379" s="4" t="s">
        <v>3453</v>
      </c>
      <c r="G379" s="3" t="s">
        <v>2294</v>
      </c>
      <c r="H379" s="4">
        <v>2.2877800000000001</v>
      </c>
      <c r="I379" s="4">
        <v>19.2087</v>
      </c>
      <c r="J379" s="4">
        <f t="shared" si="13"/>
        <v>3.0697396541906121</v>
      </c>
      <c r="K379" s="4" t="s">
        <v>3469</v>
      </c>
    </row>
    <row r="380" spans="1:11">
      <c r="A380" s="3" t="s">
        <v>889</v>
      </c>
      <c r="B380" s="4">
        <v>4.0856599999999998</v>
      </c>
      <c r="C380" s="4">
        <v>9.5594000000000001</v>
      </c>
      <c r="D380" s="4">
        <f t="shared" si="12"/>
        <v>1.2263509186199399</v>
      </c>
      <c r="E380" s="4" t="s">
        <v>3453</v>
      </c>
      <c r="G380" s="3" t="s">
        <v>1197</v>
      </c>
      <c r="H380" s="4">
        <v>1.2752699999999999</v>
      </c>
      <c r="I380" s="4">
        <v>10.7096</v>
      </c>
      <c r="J380" s="4">
        <f t="shared" si="13"/>
        <v>3.0700299651701832</v>
      </c>
      <c r="K380" s="4" t="s">
        <v>3469</v>
      </c>
    </row>
    <row r="381" spans="1:11">
      <c r="A381" s="3" t="s">
        <v>1044</v>
      </c>
      <c r="B381" s="4">
        <v>1.07081</v>
      </c>
      <c r="C381" s="4">
        <v>2.5062800000000003</v>
      </c>
      <c r="D381" s="4">
        <f t="shared" si="12"/>
        <v>1.2268450835454474</v>
      </c>
      <c r="E381" s="4" t="s">
        <v>3453</v>
      </c>
      <c r="G381" s="3" t="s">
        <v>2212</v>
      </c>
      <c r="H381" s="4">
        <v>2.91412</v>
      </c>
      <c r="I381" s="4">
        <v>24.5411</v>
      </c>
      <c r="J381" s="4">
        <f t="shared" si="13"/>
        <v>3.0740677238270226</v>
      </c>
      <c r="K381" s="4" t="s">
        <v>3469</v>
      </c>
    </row>
    <row r="382" spans="1:11">
      <c r="A382" s="3" t="s">
        <v>2002</v>
      </c>
      <c r="B382" s="4">
        <v>12.9443</v>
      </c>
      <c r="C382" s="4">
        <v>30.4634</v>
      </c>
      <c r="D382" s="4">
        <f t="shared" si="12"/>
        <v>1.2347600195624489</v>
      </c>
      <c r="E382" s="4" t="s">
        <v>3453</v>
      </c>
      <c r="G382" s="3" t="s">
        <v>1289</v>
      </c>
      <c r="H382" s="4">
        <v>145.85810000000001</v>
      </c>
      <c r="I382" s="4">
        <v>1229.0201</v>
      </c>
      <c r="J382" s="4">
        <f t="shared" si="13"/>
        <v>3.0748710990770478</v>
      </c>
      <c r="K382" s="4" t="s">
        <v>3469</v>
      </c>
    </row>
    <row r="383" spans="1:11">
      <c r="A383" s="3" t="s">
        <v>2136</v>
      </c>
      <c r="B383" s="4">
        <v>7.1046399999999998</v>
      </c>
      <c r="C383" s="4">
        <v>16.749700000000001</v>
      </c>
      <c r="D383" s="4">
        <f t="shared" si="12"/>
        <v>1.2373018025522493</v>
      </c>
      <c r="E383" s="4" t="s">
        <v>3453</v>
      </c>
      <c r="G383" s="3" t="s">
        <v>2353</v>
      </c>
      <c r="H383" s="4">
        <v>3.2648700000000002</v>
      </c>
      <c r="I383" s="4">
        <v>27.538</v>
      </c>
      <c r="J383" s="4">
        <f t="shared" si="13"/>
        <v>3.0763263317275138</v>
      </c>
      <c r="K383" s="4" t="s">
        <v>3469</v>
      </c>
    </row>
    <row r="384" spans="1:11">
      <c r="A384" s="3" t="s">
        <v>935</v>
      </c>
      <c r="B384" s="4">
        <v>8.7954799999999995</v>
      </c>
      <c r="C384" s="4">
        <v>20.753299999999999</v>
      </c>
      <c r="D384" s="4">
        <f t="shared" si="12"/>
        <v>1.2385065410187523</v>
      </c>
      <c r="E384" s="4" t="s">
        <v>3453</v>
      </c>
      <c r="G384" s="3" t="s">
        <v>1848</v>
      </c>
      <c r="H384" s="4">
        <v>11.6638</v>
      </c>
      <c r="I384" s="4">
        <v>98.470399999999998</v>
      </c>
      <c r="J384" s="4">
        <f t="shared" si="13"/>
        <v>3.0776522315739117</v>
      </c>
      <c r="K384" s="4" t="s">
        <v>3455</v>
      </c>
    </row>
    <row r="385" spans="1:11">
      <c r="A385" s="3" t="s">
        <v>2823</v>
      </c>
      <c r="B385" s="4">
        <v>2.5009200000000003</v>
      </c>
      <c r="C385" s="4">
        <v>5.9014199999999999</v>
      </c>
      <c r="D385" s="4">
        <f t="shared" si="12"/>
        <v>1.2386032286060336</v>
      </c>
      <c r="E385" s="4" t="s">
        <v>3453</v>
      </c>
      <c r="G385" s="3" t="s">
        <v>2578</v>
      </c>
      <c r="H385" s="4">
        <v>5.0084200000000001</v>
      </c>
      <c r="I385" s="4">
        <v>42.395000000000003</v>
      </c>
      <c r="J385" s="4">
        <f t="shared" si="13"/>
        <v>3.0814666705194709</v>
      </c>
      <c r="K385" s="4" t="s">
        <v>3455</v>
      </c>
    </row>
    <row r="386" spans="1:11">
      <c r="A386" s="3" t="s">
        <v>2073</v>
      </c>
      <c r="B386" s="4">
        <v>0.73628799999999994</v>
      </c>
      <c r="C386" s="4">
        <v>1.7379199999999999</v>
      </c>
      <c r="D386" s="4">
        <f t="shared" si="12"/>
        <v>1.2390195796736492</v>
      </c>
      <c r="E386" s="4" t="s">
        <v>3453</v>
      </c>
      <c r="G386" s="3" t="s">
        <v>1697</v>
      </c>
      <c r="H386" s="4">
        <v>4.9391799999999995</v>
      </c>
      <c r="I386" s="4">
        <v>41.8093</v>
      </c>
      <c r="J386" s="4">
        <f t="shared" si="13"/>
        <v>3.081480437643731</v>
      </c>
      <c r="K386" s="4" t="s">
        <v>3455</v>
      </c>
    </row>
    <row r="387" spans="1:11">
      <c r="A387" s="3" t="s">
        <v>2816</v>
      </c>
      <c r="B387" s="4">
        <v>1.6948799999999999</v>
      </c>
      <c r="C387" s="4">
        <v>4.0127999999999995</v>
      </c>
      <c r="D387" s="4">
        <f t="shared" si="12"/>
        <v>1.2434261212086446</v>
      </c>
      <c r="E387" s="4" t="s">
        <v>3453</v>
      </c>
      <c r="G387" s="3" t="s">
        <v>2091</v>
      </c>
      <c r="H387" s="4">
        <v>1.4291400000000001</v>
      </c>
      <c r="I387" s="4">
        <v>12.097799999999999</v>
      </c>
      <c r="J387" s="4">
        <f t="shared" si="13"/>
        <v>3.0815255591268813</v>
      </c>
      <c r="K387" s="4" t="s">
        <v>3455</v>
      </c>
    </row>
    <row r="388" spans="1:11">
      <c r="A388" s="3" t="s">
        <v>811</v>
      </c>
      <c r="B388" s="4">
        <v>4.8279199999999998</v>
      </c>
      <c r="C388" s="4">
        <v>11.459899999999999</v>
      </c>
      <c r="D388" s="4">
        <f t="shared" si="12"/>
        <v>1.2471207795391968</v>
      </c>
      <c r="E388" s="4" t="s">
        <v>3453</v>
      </c>
      <c r="G388" s="3" t="s">
        <v>878</v>
      </c>
      <c r="H388" s="4">
        <v>8.2245600000000003</v>
      </c>
      <c r="I388" s="4">
        <v>69.667100000000005</v>
      </c>
      <c r="J388" s="4">
        <f t="shared" si="13"/>
        <v>3.0824671058565993</v>
      </c>
      <c r="K388" s="4" t="s">
        <v>3455</v>
      </c>
    </row>
    <row r="389" spans="1:11">
      <c r="A389" s="3" t="s">
        <v>2604</v>
      </c>
      <c r="B389" s="4">
        <v>1.5584899999999999</v>
      </c>
      <c r="C389" s="4">
        <v>3.70133</v>
      </c>
      <c r="D389" s="4">
        <f t="shared" si="12"/>
        <v>1.2478948699498325</v>
      </c>
      <c r="E389" s="4" t="s">
        <v>3453</v>
      </c>
      <c r="G389" s="3" t="s">
        <v>1137</v>
      </c>
      <c r="H389" s="4">
        <v>76.916700000000006</v>
      </c>
      <c r="I389" s="4">
        <v>651.98709999999994</v>
      </c>
      <c r="J389" s="4">
        <f t="shared" si="13"/>
        <v>3.0834746476845876</v>
      </c>
      <c r="K389" s="4" t="s">
        <v>3455</v>
      </c>
    </row>
    <row r="390" spans="1:11">
      <c r="A390" s="3" t="s">
        <v>622</v>
      </c>
      <c r="B390" s="4">
        <v>27.433599999999998</v>
      </c>
      <c r="C390" s="4">
        <v>65.161500000000004</v>
      </c>
      <c r="D390" s="4">
        <f t="shared" si="12"/>
        <v>1.2480758610682876</v>
      </c>
      <c r="E390" s="4" t="s">
        <v>3453</v>
      </c>
      <c r="G390" s="3" t="s">
        <v>1842</v>
      </c>
      <c r="H390" s="4">
        <v>16.873999999999999</v>
      </c>
      <c r="I390" s="4">
        <v>143.87110000000001</v>
      </c>
      <c r="J390" s="4">
        <f t="shared" si="13"/>
        <v>3.0919029091863588</v>
      </c>
      <c r="K390" s="4" t="s">
        <v>3455</v>
      </c>
    </row>
    <row r="391" spans="1:11">
      <c r="A391" s="3" t="s">
        <v>1323</v>
      </c>
      <c r="B391" s="4">
        <v>63.549600000000005</v>
      </c>
      <c r="C391" s="4">
        <v>150.9811</v>
      </c>
      <c r="D391" s="4">
        <f t="shared" ref="D391:D454" si="14">LOG((C391/B391),2)</f>
        <v>1.2484130128899051</v>
      </c>
      <c r="E391" s="4" t="s">
        <v>3454</v>
      </c>
      <c r="G391" s="3" t="s">
        <v>2700</v>
      </c>
      <c r="H391" s="4">
        <v>2.7624000000000004</v>
      </c>
      <c r="I391" s="4">
        <v>23.5564</v>
      </c>
      <c r="J391" s="4">
        <f t="shared" si="13"/>
        <v>3.0921249321461111</v>
      </c>
      <c r="K391" s="4" t="s">
        <v>3455</v>
      </c>
    </row>
    <row r="392" spans="1:11">
      <c r="A392" s="3" t="s">
        <v>2245</v>
      </c>
      <c r="B392" s="4">
        <v>16.607900000000001</v>
      </c>
      <c r="C392" s="4">
        <v>39.489500000000007</v>
      </c>
      <c r="D392" s="4">
        <f t="shared" si="14"/>
        <v>1.2495994390609426</v>
      </c>
      <c r="E392" s="4" t="s">
        <v>3454</v>
      </c>
      <c r="G392" s="3" t="s">
        <v>1827</v>
      </c>
      <c r="H392" s="4">
        <v>2.7412000000000001</v>
      </c>
      <c r="I392" s="4">
        <v>23.375900000000001</v>
      </c>
      <c r="J392" s="4">
        <f t="shared" si="13"/>
        <v>3.0921424143229963</v>
      </c>
      <c r="K392" s="4" t="s">
        <v>3455</v>
      </c>
    </row>
    <row r="393" spans="1:11">
      <c r="A393" s="3" t="s">
        <v>887</v>
      </c>
      <c r="B393" s="4">
        <v>124.58110000000001</v>
      </c>
      <c r="C393" s="4">
        <v>296.95509999999996</v>
      </c>
      <c r="D393" s="4">
        <f t="shared" si="14"/>
        <v>1.2531595941377192</v>
      </c>
      <c r="E393" s="4" t="s">
        <v>3454</v>
      </c>
      <c r="G393" s="3" t="s">
        <v>2047</v>
      </c>
      <c r="H393" s="4">
        <v>2.2564700000000002</v>
      </c>
      <c r="I393" s="4">
        <v>19.246500000000001</v>
      </c>
      <c r="J393" s="4">
        <f t="shared" si="13"/>
        <v>3.092456610757139</v>
      </c>
      <c r="K393" s="4" t="s">
        <v>3455</v>
      </c>
    </row>
    <row r="394" spans="1:11">
      <c r="A394" s="3" t="s">
        <v>3369</v>
      </c>
      <c r="B394" s="4">
        <v>9.6065500000000004</v>
      </c>
      <c r="C394" s="4">
        <v>22.9024</v>
      </c>
      <c r="D394" s="4">
        <f t="shared" si="14"/>
        <v>1.2534084757799682</v>
      </c>
      <c r="E394" s="4" t="s">
        <v>3454</v>
      </c>
      <c r="G394" s="3" t="s">
        <v>1314</v>
      </c>
      <c r="H394" s="4">
        <v>3.5726900000000001</v>
      </c>
      <c r="I394" s="4">
        <v>30.483699999999999</v>
      </c>
      <c r="J394" s="4">
        <f t="shared" si="13"/>
        <v>3.0929553797548794</v>
      </c>
      <c r="K394" s="4" t="s">
        <v>3455</v>
      </c>
    </row>
    <row r="395" spans="1:11">
      <c r="A395" s="3" t="s">
        <v>1126</v>
      </c>
      <c r="B395" s="4">
        <v>8.4854900000000004</v>
      </c>
      <c r="C395" s="4">
        <v>20.2681</v>
      </c>
      <c r="D395" s="4">
        <f t="shared" si="14"/>
        <v>1.2561409754224198</v>
      </c>
      <c r="E395" s="4" t="s">
        <v>3454</v>
      </c>
      <c r="G395" s="3" t="s">
        <v>3242</v>
      </c>
      <c r="H395" s="4">
        <v>1.4514</v>
      </c>
      <c r="I395" s="4">
        <v>12.3881</v>
      </c>
      <c r="J395" s="4">
        <f t="shared" si="13"/>
        <v>3.0934378537215994</v>
      </c>
      <c r="K395" s="4" t="s">
        <v>3455</v>
      </c>
    </row>
    <row r="396" spans="1:11">
      <c r="A396" s="3" t="s">
        <v>2236</v>
      </c>
      <c r="B396" s="4">
        <v>12.014099999999999</v>
      </c>
      <c r="C396" s="4">
        <v>28.712299999999999</v>
      </c>
      <c r="D396" s="4">
        <f t="shared" si="14"/>
        <v>1.25694032494521</v>
      </c>
      <c r="E396" s="4" t="s">
        <v>3454</v>
      </c>
      <c r="G396" s="3" t="s">
        <v>2498</v>
      </c>
      <c r="H396" s="4">
        <v>6.1128900000000002</v>
      </c>
      <c r="I396" s="4">
        <v>52.333100000000002</v>
      </c>
      <c r="J396" s="4">
        <f t="shared" si="13"/>
        <v>3.0977972093752615</v>
      </c>
      <c r="K396" s="4" t="s">
        <v>3455</v>
      </c>
    </row>
    <row r="397" spans="1:11">
      <c r="A397" s="3" t="s">
        <v>1373</v>
      </c>
      <c r="B397" s="4">
        <v>20.213799999999999</v>
      </c>
      <c r="C397" s="4">
        <v>48.322300000000006</v>
      </c>
      <c r="D397" s="4">
        <f t="shared" si="14"/>
        <v>1.2573485643506546</v>
      </c>
      <c r="E397" s="4" t="s">
        <v>3454</v>
      </c>
      <c r="G397" s="3" t="s">
        <v>1851</v>
      </c>
      <c r="H397" s="4">
        <v>8.7117699999999996</v>
      </c>
      <c r="I397" s="4">
        <v>74.633300000000006</v>
      </c>
      <c r="J397" s="4">
        <f t="shared" si="13"/>
        <v>3.0987817070229422</v>
      </c>
      <c r="K397" s="4" t="s">
        <v>3455</v>
      </c>
    </row>
    <row r="398" spans="1:11">
      <c r="A398" s="3" t="s">
        <v>749</v>
      </c>
      <c r="B398" s="4">
        <v>3.2160300000000004</v>
      </c>
      <c r="C398" s="4">
        <v>7.7275700000000001</v>
      </c>
      <c r="D398" s="4">
        <f t="shared" si="14"/>
        <v>1.2647339533295154</v>
      </c>
      <c r="E398" s="4" t="s">
        <v>3454</v>
      </c>
      <c r="G398" s="3" t="s">
        <v>2312</v>
      </c>
      <c r="H398" s="4">
        <v>5.5029199999999996</v>
      </c>
      <c r="I398" s="4">
        <v>47.192300000000003</v>
      </c>
      <c r="J398" s="4">
        <f t="shared" si="13"/>
        <v>3.1002822250640598</v>
      </c>
      <c r="K398" s="4" t="s">
        <v>3455</v>
      </c>
    </row>
    <row r="399" spans="1:11">
      <c r="A399" s="3" t="s">
        <v>1734</v>
      </c>
      <c r="B399" s="4">
        <v>26.331900000000001</v>
      </c>
      <c r="C399" s="4">
        <v>63.449100000000001</v>
      </c>
      <c r="D399" s="4">
        <f t="shared" si="14"/>
        <v>1.2687880761693411</v>
      </c>
      <c r="E399" s="4" t="s">
        <v>3454</v>
      </c>
      <c r="G399" s="3" t="s">
        <v>1361</v>
      </c>
      <c r="H399" s="4">
        <v>23.5442</v>
      </c>
      <c r="I399" s="4">
        <v>202.01609999999999</v>
      </c>
      <c r="J399" s="4">
        <f t="shared" si="13"/>
        <v>3.1010266677138132</v>
      </c>
      <c r="K399" s="4" t="s">
        <v>3455</v>
      </c>
    </row>
    <row r="400" spans="1:11">
      <c r="A400" s="3" t="s">
        <v>1457</v>
      </c>
      <c r="B400" s="4">
        <v>3.1768400000000003</v>
      </c>
      <c r="C400" s="4">
        <v>7.6705999999999994</v>
      </c>
      <c r="D400" s="4">
        <f t="shared" si="14"/>
        <v>1.2717469995664097</v>
      </c>
      <c r="E400" s="4" t="s">
        <v>3454</v>
      </c>
      <c r="G400" s="3" t="s">
        <v>2446</v>
      </c>
      <c r="H400" s="4">
        <v>3.7574400000000003</v>
      </c>
      <c r="I400" s="4">
        <v>32.327400000000004</v>
      </c>
      <c r="J400" s="4">
        <f t="shared" si="13"/>
        <v>3.1049355082845169</v>
      </c>
      <c r="K400" s="4" t="s">
        <v>3455</v>
      </c>
    </row>
    <row r="401" spans="1:11">
      <c r="A401" s="3" t="s">
        <v>982</v>
      </c>
      <c r="B401" s="4">
        <v>31.033100000000001</v>
      </c>
      <c r="C401" s="4">
        <v>74.975200000000001</v>
      </c>
      <c r="D401" s="4">
        <f t="shared" si="14"/>
        <v>1.2726056458674828</v>
      </c>
      <c r="E401" s="4" t="s">
        <v>3454</v>
      </c>
      <c r="G401" s="3" t="s">
        <v>2667</v>
      </c>
      <c r="H401" s="4">
        <v>4.2238699999999998</v>
      </c>
      <c r="I401" s="4">
        <v>36.396700000000003</v>
      </c>
      <c r="J401" s="4">
        <f t="shared" si="13"/>
        <v>3.1071703127136461</v>
      </c>
      <c r="K401" s="4" t="s">
        <v>3455</v>
      </c>
    </row>
    <row r="402" spans="1:11">
      <c r="A402" s="3" t="s">
        <v>701</v>
      </c>
      <c r="B402" s="4">
        <v>4.9873199999999995</v>
      </c>
      <c r="C402" s="4">
        <v>12.071899999999999</v>
      </c>
      <c r="D402" s="4">
        <f t="shared" si="14"/>
        <v>1.2753160818549922</v>
      </c>
      <c r="E402" s="4" t="s">
        <v>3454</v>
      </c>
      <c r="G402" s="3" t="s">
        <v>2621</v>
      </c>
      <c r="H402" s="4">
        <v>3.5806600000000004</v>
      </c>
      <c r="I402" s="4">
        <v>30.884999999999998</v>
      </c>
      <c r="J402" s="4">
        <f t="shared" si="13"/>
        <v>3.1086088908916381</v>
      </c>
      <c r="K402" s="4" t="s">
        <v>3455</v>
      </c>
    </row>
    <row r="403" spans="1:11">
      <c r="A403" s="3" t="s">
        <v>1607</v>
      </c>
      <c r="B403" s="4">
        <v>5.75617</v>
      </c>
      <c r="C403" s="4">
        <v>13.944699999999999</v>
      </c>
      <c r="D403" s="4">
        <f t="shared" si="14"/>
        <v>1.2765357915158027</v>
      </c>
      <c r="E403" s="4" t="s">
        <v>3454</v>
      </c>
      <c r="G403" s="3" t="s">
        <v>941</v>
      </c>
      <c r="H403" s="4">
        <v>90.846400000000003</v>
      </c>
      <c r="I403" s="4">
        <v>783.9171</v>
      </c>
      <c r="J403" s="4">
        <f t="shared" si="13"/>
        <v>3.1091998454388059</v>
      </c>
      <c r="K403" s="4" t="s">
        <v>3455</v>
      </c>
    </row>
    <row r="404" spans="1:11">
      <c r="A404" s="3" t="s">
        <v>468</v>
      </c>
      <c r="B404" s="4">
        <v>0.78</v>
      </c>
      <c r="C404" s="4">
        <v>1.8918600000000001</v>
      </c>
      <c r="D404" s="4">
        <f t="shared" si="14"/>
        <v>1.2782593023071067</v>
      </c>
      <c r="E404" s="4" t="s">
        <v>3454</v>
      </c>
      <c r="G404" s="3" t="s">
        <v>2677</v>
      </c>
      <c r="H404" s="4">
        <v>13.3698</v>
      </c>
      <c r="I404" s="4">
        <v>115.4371</v>
      </c>
      <c r="J404" s="4">
        <f t="shared" si="13"/>
        <v>3.1100571728426383</v>
      </c>
      <c r="K404" s="4" t="s">
        <v>3455</v>
      </c>
    </row>
    <row r="405" spans="1:11">
      <c r="A405" s="3" t="s">
        <v>1157</v>
      </c>
      <c r="B405" s="4">
        <v>3.13741</v>
      </c>
      <c r="C405" s="4">
        <v>7.6132799999999996</v>
      </c>
      <c r="D405" s="4">
        <f t="shared" si="14"/>
        <v>1.278944063997455</v>
      </c>
      <c r="E405" s="4" t="s">
        <v>3454</v>
      </c>
      <c r="G405" s="3" t="s">
        <v>639</v>
      </c>
      <c r="H405" s="4">
        <v>0.94398300000000002</v>
      </c>
      <c r="I405" s="4">
        <v>8.1530699999999996</v>
      </c>
      <c r="J405" s="4">
        <f t="shared" si="13"/>
        <v>3.1105106179213</v>
      </c>
      <c r="K405" s="4" t="s">
        <v>3455</v>
      </c>
    </row>
    <row r="406" spans="1:11">
      <c r="A406" s="3" t="s">
        <v>54</v>
      </c>
      <c r="B406" s="4">
        <v>3.6567100000000003</v>
      </c>
      <c r="C406" s="4">
        <v>8.9351299999999991</v>
      </c>
      <c r="D406" s="4">
        <f t="shared" si="14"/>
        <v>1.2889425031751165</v>
      </c>
      <c r="E406" s="4" t="s">
        <v>3454</v>
      </c>
      <c r="G406" s="3" t="s">
        <v>2660</v>
      </c>
      <c r="H406" s="4">
        <v>4.8637799999999993</v>
      </c>
      <c r="I406" s="4">
        <v>42.1126</v>
      </c>
      <c r="J406" s="4">
        <f t="shared" si="13"/>
        <v>3.1141020702128563</v>
      </c>
      <c r="K406" s="4" t="s">
        <v>3455</v>
      </c>
    </row>
    <row r="407" spans="1:11">
      <c r="A407" s="3" t="s">
        <v>3365</v>
      </c>
      <c r="B407" s="4">
        <v>3.5494500000000002</v>
      </c>
      <c r="C407" s="4">
        <v>8.6802700000000002</v>
      </c>
      <c r="D407" s="4">
        <f t="shared" si="14"/>
        <v>1.2901444272626452</v>
      </c>
      <c r="E407" s="4" t="s">
        <v>3454</v>
      </c>
      <c r="G407" s="3" t="s">
        <v>1121</v>
      </c>
      <c r="H407" s="4">
        <v>3.7706200000000001</v>
      </c>
      <c r="I407" s="4">
        <v>32.672000000000004</v>
      </c>
      <c r="J407" s="4">
        <f t="shared" si="13"/>
        <v>3.1151811020366944</v>
      </c>
      <c r="K407" s="4" t="s">
        <v>3455</v>
      </c>
    </row>
    <row r="408" spans="1:11">
      <c r="A408" s="3" t="s">
        <v>3186</v>
      </c>
      <c r="B408" s="4">
        <v>3.3525200000000002</v>
      </c>
      <c r="C408" s="4">
        <v>8.2107200000000002</v>
      </c>
      <c r="D408" s="4">
        <f t="shared" si="14"/>
        <v>1.2922627990374476</v>
      </c>
      <c r="E408" s="4" t="s">
        <v>3454</v>
      </c>
      <c r="G408" s="3" t="s">
        <v>987</v>
      </c>
      <c r="H408" s="4">
        <v>1.31355</v>
      </c>
      <c r="I408" s="4">
        <v>11.3858</v>
      </c>
      <c r="J408" s="4">
        <f t="shared" si="13"/>
        <v>3.1156926405508298</v>
      </c>
      <c r="K408" s="4" t="s">
        <v>3455</v>
      </c>
    </row>
    <row r="409" spans="1:11">
      <c r="A409" s="3" t="s">
        <v>813</v>
      </c>
      <c r="B409" s="4">
        <v>89.522400000000005</v>
      </c>
      <c r="C409" s="4">
        <v>219.25810000000001</v>
      </c>
      <c r="D409" s="4">
        <f t="shared" si="14"/>
        <v>1.2923095217356124</v>
      </c>
      <c r="E409" s="4" t="s">
        <v>3454</v>
      </c>
      <c r="G409" s="3" t="s">
        <v>1312</v>
      </c>
      <c r="H409" s="4">
        <v>0.97488699999999995</v>
      </c>
      <c r="I409" s="4">
        <v>8.4520300000000006</v>
      </c>
      <c r="J409" s="4">
        <f t="shared" si="13"/>
        <v>3.1159909784171536</v>
      </c>
      <c r="K409" s="4" t="s">
        <v>3455</v>
      </c>
    </row>
    <row r="410" spans="1:11">
      <c r="A410" s="3" t="s">
        <v>1447</v>
      </c>
      <c r="B410" s="4">
        <v>2.6803400000000002</v>
      </c>
      <c r="C410" s="4">
        <v>6.5939199999999998</v>
      </c>
      <c r="D410" s="4">
        <f t="shared" si="14"/>
        <v>1.2987203662282238</v>
      </c>
      <c r="E410" s="4" t="s">
        <v>3454</v>
      </c>
      <c r="G410" s="3" t="s">
        <v>2366</v>
      </c>
      <c r="H410" s="4">
        <v>0.84970699999999999</v>
      </c>
      <c r="I410" s="4">
        <v>7.3672800000000001</v>
      </c>
      <c r="J410" s="4">
        <f t="shared" si="13"/>
        <v>3.1160947194049258</v>
      </c>
      <c r="K410" s="4" t="s">
        <v>3455</v>
      </c>
    </row>
    <row r="411" spans="1:11">
      <c r="A411" s="3" t="s">
        <v>729</v>
      </c>
      <c r="B411" s="4">
        <v>2.5656000000000003</v>
      </c>
      <c r="C411" s="4">
        <v>6.3159899999999993</v>
      </c>
      <c r="D411" s="4">
        <f t="shared" si="14"/>
        <v>1.2997126281131357</v>
      </c>
      <c r="E411" s="4" t="s">
        <v>3454</v>
      </c>
      <c r="G411" s="3" t="s">
        <v>2921</v>
      </c>
      <c r="H411" s="4">
        <v>0.76266199999999995</v>
      </c>
      <c r="I411" s="4">
        <v>6.6128799999999996</v>
      </c>
      <c r="J411" s="4">
        <f t="shared" si="13"/>
        <v>3.1161629983944956</v>
      </c>
      <c r="K411" s="4" t="s">
        <v>3455</v>
      </c>
    </row>
    <row r="412" spans="1:11">
      <c r="A412" s="3" t="s">
        <v>662</v>
      </c>
      <c r="B412" s="4">
        <v>2.5656000000000003</v>
      </c>
      <c r="C412" s="4">
        <v>6.3159899999999993</v>
      </c>
      <c r="D412" s="4">
        <f t="shared" si="14"/>
        <v>1.2997126281131357</v>
      </c>
      <c r="E412" s="4" t="s">
        <v>3454</v>
      </c>
      <c r="G412" s="3" t="s">
        <v>146</v>
      </c>
      <c r="H412" s="4">
        <v>1.2828999999999999</v>
      </c>
      <c r="I412" s="4">
        <v>11.1252</v>
      </c>
      <c r="J412" s="4">
        <f t="shared" si="13"/>
        <v>3.1163506477811205</v>
      </c>
      <c r="K412" s="4" t="s">
        <v>3455</v>
      </c>
    </row>
    <row r="413" spans="1:11">
      <c r="A413" s="3" t="s">
        <v>2249</v>
      </c>
      <c r="B413" s="4">
        <v>6.3725199999999997</v>
      </c>
      <c r="C413" s="4">
        <v>15.704699999999999</v>
      </c>
      <c r="D413" s="4">
        <f t="shared" si="14"/>
        <v>1.3012604828513969</v>
      </c>
      <c r="E413" s="4" t="s">
        <v>3454</v>
      </c>
      <c r="G413" s="3" t="s">
        <v>1973</v>
      </c>
      <c r="H413" s="4">
        <v>11.7346</v>
      </c>
      <c r="I413" s="4">
        <v>101.79510000000001</v>
      </c>
      <c r="J413" s="4">
        <f t="shared" si="13"/>
        <v>3.1168275473077771</v>
      </c>
      <c r="K413" s="4" t="s">
        <v>3455</v>
      </c>
    </row>
    <row r="414" spans="1:11">
      <c r="A414" s="3" t="s">
        <v>886</v>
      </c>
      <c r="B414" s="4">
        <v>45.544700000000006</v>
      </c>
      <c r="C414" s="4">
        <v>112.42110000000001</v>
      </c>
      <c r="D414" s="4">
        <f t="shared" si="14"/>
        <v>1.3035577526968443</v>
      </c>
      <c r="E414" s="4" t="s">
        <v>3454</v>
      </c>
      <c r="G414" s="3" t="s">
        <v>1023</v>
      </c>
      <c r="H414" s="4">
        <v>6.7408700000000001</v>
      </c>
      <c r="I414" s="4">
        <v>58.582800000000006</v>
      </c>
      <c r="J414" s="4">
        <f t="shared" si="13"/>
        <v>3.1194704415893613</v>
      </c>
      <c r="K414" s="4" t="s">
        <v>3455</v>
      </c>
    </row>
    <row r="415" spans="1:11">
      <c r="A415" s="3" t="s">
        <v>874</v>
      </c>
      <c r="B415" s="4">
        <v>69.867500000000007</v>
      </c>
      <c r="C415" s="4">
        <v>172.5341</v>
      </c>
      <c r="D415" s="4">
        <f t="shared" si="14"/>
        <v>1.3041881035650369</v>
      </c>
      <c r="E415" s="4" t="s">
        <v>3454</v>
      </c>
      <c r="G415" s="3" t="s">
        <v>1796</v>
      </c>
      <c r="H415" s="4">
        <v>4.1807999999999996</v>
      </c>
      <c r="I415" s="4">
        <v>36.411300000000004</v>
      </c>
      <c r="J415" s="4">
        <f t="shared" si="13"/>
        <v>3.1225353156512656</v>
      </c>
      <c r="K415" s="4" t="s">
        <v>3455</v>
      </c>
    </row>
    <row r="416" spans="1:11">
      <c r="A416" s="3" t="s">
        <v>3289</v>
      </c>
      <c r="B416" s="4">
        <v>1.8223</v>
      </c>
      <c r="C416" s="4">
        <v>4.50197</v>
      </c>
      <c r="D416" s="4">
        <f t="shared" si="14"/>
        <v>1.3047959576447112</v>
      </c>
      <c r="E416" s="4" t="s">
        <v>3454</v>
      </c>
      <c r="G416" s="3" t="s">
        <v>2340</v>
      </c>
      <c r="H416" s="4">
        <v>11.804499999999999</v>
      </c>
      <c r="I416" s="4">
        <v>102.8981</v>
      </c>
      <c r="J416" s="4">
        <f t="shared" si="13"/>
        <v>3.1238075031706423</v>
      </c>
      <c r="K416" s="4" t="s">
        <v>3455</v>
      </c>
    </row>
    <row r="417" spans="1:11">
      <c r="A417" s="3" t="s">
        <v>1964</v>
      </c>
      <c r="B417" s="4">
        <v>3.6445000000000003</v>
      </c>
      <c r="C417" s="4">
        <v>9.0038499999999999</v>
      </c>
      <c r="D417" s="4">
        <f t="shared" si="14"/>
        <v>1.3048211219331651</v>
      </c>
      <c r="E417" s="4" t="s">
        <v>3454</v>
      </c>
      <c r="G417" s="3" t="s">
        <v>1453</v>
      </c>
      <c r="H417" s="4">
        <v>351.32309999999995</v>
      </c>
      <c r="I417" s="4">
        <v>3064.9501</v>
      </c>
      <c r="J417" s="4">
        <f t="shared" si="13"/>
        <v>3.1249932417331783</v>
      </c>
      <c r="K417" s="4" t="s">
        <v>3455</v>
      </c>
    </row>
    <row r="418" spans="1:11">
      <c r="A418" s="3" t="s">
        <v>3272</v>
      </c>
      <c r="B418" s="4">
        <v>3.2474600000000002</v>
      </c>
      <c r="C418" s="4">
        <v>8.0281599999999997</v>
      </c>
      <c r="D418" s="4">
        <f t="shared" si="14"/>
        <v>1.3057576140305016</v>
      </c>
      <c r="E418" s="4" t="s">
        <v>3454</v>
      </c>
      <c r="G418" s="3" t="s">
        <v>2689</v>
      </c>
      <c r="H418" s="4">
        <v>4.2180399999999993</v>
      </c>
      <c r="I418" s="4">
        <v>36.9236</v>
      </c>
      <c r="J418" s="4">
        <f t="shared" si="13"/>
        <v>3.1298985391171215</v>
      </c>
      <c r="K418" s="4" t="s">
        <v>3455</v>
      </c>
    </row>
    <row r="419" spans="1:11">
      <c r="A419" s="3" t="s">
        <v>434</v>
      </c>
      <c r="B419" s="4">
        <v>64.35560000000001</v>
      </c>
      <c r="C419" s="4">
        <v>159.1711</v>
      </c>
      <c r="D419" s="4">
        <f t="shared" si="14"/>
        <v>1.3064408185193779</v>
      </c>
      <c r="E419" s="4" t="s">
        <v>3454</v>
      </c>
      <c r="G419" s="3" t="s">
        <v>1300</v>
      </c>
      <c r="H419" s="4">
        <v>16.376300000000001</v>
      </c>
      <c r="I419" s="4">
        <v>143.42510000000001</v>
      </c>
      <c r="J419" s="4">
        <f t="shared" si="13"/>
        <v>3.1306161820929672</v>
      </c>
      <c r="K419" s="4" t="s">
        <v>3455</v>
      </c>
    </row>
    <row r="420" spans="1:11">
      <c r="A420" s="3" t="s">
        <v>916</v>
      </c>
      <c r="B420" s="4">
        <v>2.8580200000000002</v>
      </c>
      <c r="C420" s="4">
        <v>7.0690799999999996</v>
      </c>
      <c r="D420" s="4">
        <f t="shared" si="14"/>
        <v>1.3065064565758651</v>
      </c>
      <c r="E420" s="4" t="s">
        <v>3454</v>
      </c>
      <c r="G420" s="3" t="s">
        <v>1252</v>
      </c>
      <c r="H420" s="4">
        <v>14.2249</v>
      </c>
      <c r="I420" s="4">
        <v>125.0671</v>
      </c>
      <c r="J420" s="4">
        <f t="shared" si="13"/>
        <v>3.136211910160128</v>
      </c>
      <c r="K420" s="4" t="s">
        <v>3455</v>
      </c>
    </row>
    <row r="421" spans="1:11">
      <c r="A421" s="3" t="s">
        <v>3301</v>
      </c>
      <c r="B421" s="4">
        <v>5.6482000000000001</v>
      </c>
      <c r="C421" s="4">
        <v>13.9711</v>
      </c>
      <c r="D421" s="4">
        <f t="shared" si="14"/>
        <v>1.3065825345578488</v>
      </c>
      <c r="E421" s="4" t="s">
        <v>3454</v>
      </c>
      <c r="G421" s="3" t="s">
        <v>2048</v>
      </c>
      <c r="H421" s="4">
        <v>7.5743599999999995</v>
      </c>
      <c r="I421" s="4">
        <v>66.636899999999997</v>
      </c>
      <c r="J421" s="4">
        <f t="shared" si="13"/>
        <v>3.1371253894955813</v>
      </c>
      <c r="K421" s="4" t="s">
        <v>3455</v>
      </c>
    </row>
    <row r="422" spans="1:11">
      <c r="A422" s="3" t="s">
        <v>620</v>
      </c>
      <c r="B422" s="4">
        <v>1.21113</v>
      </c>
      <c r="C422" s="4">
        <v>2.9969600000000001</v>
      </c>
      <c r="D422" s="4">
        <f t="shared" si="14"/>
        <v>1.3071460995137894</v>
      </c>
      <c r="E422" s="4" t="s">
        <v>3454</v>
      </c>
      <c r="G422" s="3" t="s">
        <v>320</v>
      </c>
      <c r="H422" s="4">
        <v>2.0731700000000002</v>
      </c>
      <c r="I422" s="4">
        <v>18.254899999999999</v>
      </c>
      <c r="J422" s="4">
        <f t="shared" si="13"/>
        <v>3.1383734382923731</v>
      </c>
      <c r="K422" s="4" t="s">
        <v>3455</v>
      </c>
    </row>
    <row r="423" spans="1:11">
      <c r="A423" s="3" t="s">
        <v>3001</v>
      </c>
      <c r="B423" s="4">
        <v>1.1752799999999999</v>
      </c>
      <c r="C423" s="4">
        <v>2.9084300000000001</v>
      </c>
      <c r="D423" s="4">
        <f t="shared" si="14"/>
        <v>1.307236074852604</v>
      </c>
      <c r="E423" s="4" t="s">
        <v>3454</v>
      </c>
      <c r="G423" s="3" t="s">
        <v>1497</v>
      </c>
      <c r="H423" s="4">
        <v>1.0140800000000001</v>
      </c>
      <c r="I423" s="4">
        <v>8.9332700000000003</v>
      </c>
      <c r="J423" s="4">
        <f t="shared" si="13"/>
        <v>3.1390168968057188</v>
      </c>
      <c r="K423" s="4" t="s">
        <v>3455</v>
      </c>
    </row>
    <row r="424" spans="1:11">
      <c r="A424" s="3" t="s">
        <v>580</v>
      </c>
      <c r="B424" s="4">
        <v>2.3738900000000003</v>
      </c>
      <c r="C424" s="4">
        <v>5.8746099999999997</v>
      </c>
      <c r="D424" s="4">
        <f t="shared" si="14"/>
        <v>1.307239992379654</v>
      </c>
      <c r="E424" s="4" t="s">
        <v>3454</v>
      </c>
      <c r="G424" s="3" t="s">
        <v>707</v>
      </c>
      <c r="H424" s="4">
        <v>0.34751799999999999</v>
      </c>
      <c r="I424" s="4">
        <v>3.0617800000000002</v>
      </c>
      <c r="J424" s="4">
        <f t="shared" si="13"/>
        <v>3.1392110131488438</v>
      </c>
      <c r="K424" s="4" t="s">
        <v>3455</v>
      </c>
    </row>
    <row r="425" spans="1:11">
      <c r="A425" s="3" t="s">
        <v>522</v>
      </c>
      <c r="B425" s="4">
        <v>1.1637999999999999</v>
      </c>
      <c r="C425" s="4">
        <v>2.8800800000000004</v>
      </c>
      <c r="D425" s="4">
        <f t="shared" si="14"/>
        <v>1.3072657347713763</v>
      </c>
      <c r="E425" s="4" t="s">
        <v>3454</v>
      </c>
      <c r="G425" s="3" t="s">
        <v>1923</v>
      </c>
      <c r="H425" s="4">
        <v>14.9946</v>
      </c>
      <c r="I425" s="4">
        <v>132.59710000000001</v>
      </c>
      <c r="J425" s="4">
        <f t="shared" si="13"/>
        <v>3.1445342808414902</v>
      </c>
      <c r="K425" s="4" t="s">
        <v>3455</v>
      </c>
    </row>
    <row r="426" spans="1:11">
      <c r="A426" s="3" t="s">
        <v>548</v>
      </c>
      <c r="B426" s="4">
        <v>1.1637999999999999</v>
      </c>
      <c r="C426" s="4">
        <v>2.8800800000000004</v>
      </c>
      <c r="D426" s="4">
        <f t="shared" si="14"/>
        <v>1.3072657347713763</v>
      </c>
      <c r="E426" s="4" t="s">
        <v>3454</v>
      </c>
      <c r="G426" s="3" t="s">
        <v>207</v>
      </c>
      <c r="H426" s="4">
        <v>5.6466699999999994</v>
      </c>
      <c r="I426" s="4">
        <v>49.943700000000007</v>
      </c>
      <c r="J426" s="4">
        <f t="shared" si="13"/>
        <v>3.1448304794063193</v>
      </c>
      <c r="K426" s="4" t="s">
        <v>3455</v>
      </c>
    </row>
    <row r="427" spans="1:11">
      <c r="A427" s="3" t="s">
        <v>2994</v>
      </c>
      <c r="B427" s="4">
        <v>4.4798</v>
      </c>
      <c r="C427" s="4">
        <v>11.0875</v>
      </c>
      <c r="D427" s="4">
        <f t="shared" si="14"/>
        <v>1.3074278745971106</v>
      </c>
      <c r="E427" s="4" t="s">
        <v>3454</v>
      </c>
      <c r="G427" s="3" t="s">
        <v>2233</v>
      </c>
      <c r="H427" s="4">
        <v>3.57267</v>
      </c>
      <c r="I427" s="4">
        <v>31.696000000000002</v>
      </c>
      <c r="J427" s="4">
        <f t="shared" si="13"/>
        <v>3.1492262188512363</v>
      </c>
      <c r="K427" s="4" t="s">
        <v>3455</v>
      </c>
    </row>
    <row r="428" spans="1:11">
      <c r="A428" s="3" t="s">
        <v>2987</v>
      </c>
      <c r="B428" s="4">
        <v>1.07942</v>
      </c>
      <c r="C428" s="4">
        <v>2.6716500000000001</v>
      </c>
      <c r="D428" s="4">
        <f t="shared" si="14"/>
        <v>1.3074746960603667</v>
      </c>
      <c r="E428" s="4" t="s">
        <v>3454</v>
      </c>
      <c r="G428" s="3" t="s">
        <v>2520</v>
      </c>
      <c r="H428" s="4">
        <v>2.6711900000000002</v>
      </c>
      <c r="I428" s="4">
        <v>23.705400000000001</v>
      </c>
      <c r="J428" s="4">
        <f t="shared" si="13"/>
        <v>3.1496612343150501</v>
      </c>
      <c r="K428" s="4" t="s">
        <v>3455</v>
      </c>
    </row>
    <row r="429" spans="1:11">
      <c r="A429" s="3" t="s">
        <v>361</v>
      </c>
      <c r="B429" s="4">
        <v>1.04166</v>
      </c>
      <c r="C429" s="4">
        <v>2.5783500000000004</v>
      </c>
      <c r="D429" s="4">
        <f t="shared" si="14"/>
        <v>1.3075636609070522</v>
      </c>
      <c r="E429" s="4" t="s">
        <v>3454</v>
      </c>
      <c r="G429" s="3" t="s">
        <v>1431</v>
      </c>
      <c r="H429" s="4">
        <v>2.3427800000000003</v>
      </c>
      <c r="I429" s="4">
        <v>20.793199999999999</v>
      </c>
      <c r="J429" s="4">
        <f t="shared" si="13"/>
        <v>3.1498184123206747</v>
      </c>
      <c r="K429" s="4" t="s">
        <v>3455</v>
      </c>
    </row>
    <row r="430" spans="1:11">
      <c r="A430" s="3" t="s">
        <v>3163</v>
      </c>
      <c r="B430" s="4">
        <v>2.1016100000000004</v>
      </c>
      <c r="C430" s="4">
        <v>5.2020200000000001</v>
      </c>
      <c r="D430" s="4">
        <f t="shared" si="14"/>
        <v>1.3075769756500251</v>
      </c>
      <c r="E430" s="4" t="s">
        <v>3454</v>
      </c>
      <c r="G430" s="3" t="s">
        <v>2307</v>
      </c>
      <c r="H430" s="4">
        <v>2.2829200000000003</v>
      </c>
      <c r="I430" s="4">
        <v>20.270199999999999</v>
      </c>
      <c r="J430" s="4">
        <f t="shared" si="13"/>
        <v>3.1504081140857085</v>
      </c>
      <c r="K430" s="4" t="s">
        <v>3455</v>
      </c>
    </row>
    <row r="431" spans="1:11">
      <c r="A431" s="3" t="s">
        <v>1693</v>
      </c>
      <c r="B431" s="4">
        <v>17.4023</v>
      </c>
      <c r="C431" s="4">
        <v>43.078100000000006</v>
      </c>
      <c r="D431" s="4">
        <f t="shared" si="14"/>
        <v>1.3076766253276435</v>
      </c>
      <c r="E431" s="4" t="s">
        <v>3454</v>
      </c>
      <c r="G431" s="3" t="s">
        <v>2108</v>
      </c>
      <c r="H431" s="4">
        <v>13.0906</v>
      </c>
      <c r="I431" s="4">
        <v>116.37310000000001</v>
      </c>
      <c r="J431" s="4">
        <f t="shared" si="13"/>
        <v>3.1521544843918043</v>
      </c>
      <c r="K431" s="4" t="s">
        <v>3455</v>
      </c>
    </row>
    <row r="432" spans="1:11">
      <c r="A432" s="3" t="s">
        <v>1657</v>
      </c>
      <c r="B432" s="4">
        <v>0.96565899999999993</v>
      </c>
      <c r="C432" s="4">
        <v>2.3904900000000002</v>
      </c>
      <c r="D432" s="4">
        <f t="shared" si="14"/>
        <v>1.3077206406259383</v>
      </c>
      <c r="E432" s="4" t="s">
        <v>3454</v>
      </c>
      <c r="G432" s="3" t="s">
        <v>120</v>
      </c>
      <c r="H432" s="4">
        <v>0.89698800000000001</v>
      </c>
      <c r="I432" s="4">
        <v>7.9843999999999999</v>
      </c>
      <c r="J432" s="4">
        <f t="shared" si="13"/>
        <v>3.1540234083153273</v>
      </c>
      <c r="K432" s="4" t="s">
        <v>3455</v>
      </c>
    </row>
    <row r="433" spans="1:11">
      <c r="A433" s="3" t="s">
        <v>103</v>
      </c>
      <c r="B433" s="4">
        <v>1.74708</v>
      </c>
      <c r="C433" s="4">
        <v>4.32559</v>
      </c>
      <c r="D433" s="4">
        <f t="shared" si="14"/>
        <v>1.3079512545106124</v>
      </c>
      <c r="E433" s="4" t="s">
        <v>3454</v>
      </c>
      <c r="G433" s="3" t="s">
        <v>2050</v>
      </c>
      <c r="H433" s="4">
        <v>17.098099999999999</v>
      </c>
      <c r="I433" s="4">
        <v>152.2491</v>
      </c>
      <c r="J433" s="4">
        <f t="shared" si="13"/>
        <v>3.1545257779912159</v>
      </c>
      <c r="K433" s="4" t="s">
        <v>3455</v>
      </c>
    </row>
    <row r="434" spans="1:11">
      <c r="A434" s="3" t="s">
        <v>3067</v>
      </c>
      <c r="B434" s="4">
        <v>1.69729</v>
      </c>
      <c r="C434" s="4">
        <v>4.2024400000000002</v>
      </c>
      <c r="D434" s="4">
        <f t="shared" si="14"/>
        <v>1.307994135953545</v>
      </c>
      <c r="E434" s="4" t="s">
        <v>3454</v>
      </c>
      <c r="G434" s="3" t="s">
        <v>2151</v>
      </c>
      <c r="H434" s="4">
        <v>1.4512</v>
      </c>
      <c r="I434" s="4">
        <v>12.944900000000001</v>
      </c>
      <c r="J434" s="4">
        <f t="shared" si="13"/>
        <v>3.1570655542980068</v>
      </c>
      <c r="K434" s="4" t="s">
        <v>3455</v>
      </c>
    </row>
    <row r="435" spans="1:11">
      <c r="A435" s="3" t="s">
        <v>2942</v>
      </c>
      <c r="B435" s="4">
        <v>0.82517499999999999</v>
      </c>
      <c r="C435" s="4">
        <v>2.0431100000000004</v>
      </c>
      <c r="D435" s="4">
        <f t="shared" si="14"/>
        <v>1.3079948618879651</v>
      </c>
      <c r="E435" s="4" t="s">
        <v>3454</v>
      </c>
      <c r="G435" s="3" t="s">
        <v>1802</v>
      </c>
      <c r="H435" s="4">
        <v>3.3210200000000003</v>
      </c>
      <c r="I435" s="4">
        <v>29.649000000000001</v>
      </c>
      <c r="J435" s="4">
        <f t="shared" ref="J435:J498" si="15">LOG((I435/H435),2)</f>
        <v>3.1582851302010186</v>
      </c>
      <c r="K435" s="4" t="s">
        <v>3455</v>
      </c>
    </row>
    <row r="436" spans="1:11">
      <c r="A436" s="3" t="s">
        <v>1652</v>
      </c>
      <c r="B436" s="4">
        <v>1.595</v>
      </c>
      <c r="C436" s="4">
        <v>3.9494600000000002</v>
      </c>
      <c r="D436" s="4">
        <f t="shared" si="14"/>
        <v>1.3080989866214146</v>
      </c>
      <c r="E436" s="4" t="s">
        <v>3454</v>
      </c>
      <c r="G436" s="3" t="s">
        <v>1863</v>
      </c>
      <c r="H436" s="4">
        <v>32.946200000000005</v>
      </c>
      <c r="I436" s="4">
        <v>294.78909999999996</v>
      </c>
      <c r="J436" s="4">
        <f t="shared" si="15"/>
        <v>3.1614992007837435</v>
      </c>
      <c r="K436" s="4" t="s">
        <v>3455</v>
      </c>
    </row>
    <row r="437" spans="1:11">
      <c r="A437" s="3" t="s">
        <v>1024</v>
      </c>
      <c r="B437" s="4">
        <v>15.2538</v>
      </c>
      <c r="C437" s="4">
        <v>37.771600000000007</v>
      </c>
      <c r="D437" s="4">
        <f t="shared" si="14"/>
        <v>1.3081332083271551</v>
      </c>
      <c r="E437" s="4" t="s">
        <v>3454</v>
      </c>
      <c r="G437" s="3" t="s">
        <v>1870</v>
      </c>
      <c r="H437" s="4">
        <v>9.2715700000000005</v>
      </c>
      <c r="I437" s="4">
        <v>82.960999999999999</v>
      </c>
      <c r="J437" s="4">
        <f t="shared" si="15"/>
        <v>3.1615477210836858</v>
      </c>
      <c r="K437" s="4" t="s">
        <v>3455</v>
      </c>
    </row>
    <row r="438" spans="1:11">
      <c r="A438" s="3" t="s">
        <v>1649</v>
      </c>
      <c r="B438" s="4">
        <v>6.2132800000000001</v>
      </c>
      <c r="C438" s="4">
        <v>15.385899999999999</v>
      </c>
      <c r="D438" s="4">
        <f t="shared" si="14"/>
        <v>1.3081818611835809</v>
      </c>
      <c r="E438" s="4" t="s">
        <v>3454</v>
      </c>
      <c r="G438" s="3" t="s">
        <v>1847</v>
      </c>
      <c r="H438" s="4">
        <v>23.076499999999999</v>
      </c>
      <c r="I438" s="4">
        <v>206.68510000000001</v>
      </c>
      <c r="J438" s="4">
        <f t="shared" si="15"/>
        <v>3.1629380552014377</v>
      </c>
      <c r="K438" s="4" t="s">
        <v>3455</v>
      </c>
    </row>
    <row r="439" spans="1:11">
      <c r="A439" s="3" t="s">
        <v>364</v>
      </c>
      <c r="B439" s="4">
        <v>1.4582999999999999</v>
      </c>
      <c r="C439" s="4">
        <v>3.6112800000000003</v>
      </c>
      <c r="D439" s="4">
        <f t="shared" si="14"/>
        <v>1.3082227437853526</v>
      </c>
      <c r="E439" s="4" t="s">
        <v>3454</v>
      </c>
      <c r="G439" s="3" t="s">
        <v>2211</v>
      </c>
      <c r="H439" s="4">
        <v>3.6059900000000003</v>
      </c>
      <c r="I439" s="4">
        <v>32.305200000000006</v>
      </c>
      <c r="J439" s="4">
        <f t="shared" si="15"/>
        <v>3.1632991056681035</v>
      </c>
      <c r="K439" s="4" t="s">
        <v>3455</v>
      </c>
    </row>
    <row r="440" spans="1:11">
      <c r="A440" s="3" t="s">
        <v>621</v>
      </c>
      <c r="B440" s="4">
        <v>0.69112200000000001</v>
      </c>
      <c r="C440" s="4">
        <v>1.71149</v>
      </c>
      <c r="D440" s="4">
        <f t="shared" si="14"/>
        <v>1.3082405536047941</v>
      </c>
      <c r="E440" s="4" t="s">
        <v>3454</v>
      </c>
      <c r="G440" s="3" t="s">
        <v>2639</v>
      </c>
      <c r="H440" s="4">
        <v>3.2169600000000003</v>
      </c>
      <c r="I440" s="4">
        <v>28.8414</v>
      </c>
      <c r="J440" s="4">
        <f t="shared" si="15"/>
        <v>3.1643712940173385</v>
      </c>
      <c r="K440" s="4" t="s">
        <v>3455</v>
      </c>
    </row>
    <row r="441" spans="1:11">
      <c r="A441" s="3" t="s">
        <v>3203</v>
      </c>
      <c r="B441" s="4">
        <v>0.683195</v>
      </c>
      <c r="C441" s="4">
        <v>1.69187</v>
      </c>
      <c r="D441" s="4">
        <f t="shared" si="14"/>
        <v>1.3082493971686799</v>
      </c>
      <c r="E441" s="4" t="s">
        <v>3454</v>
      </c>
      <c r="G441" s="3" t="s">
        <v>2343</v>
      </c>
      <c r="H441" s="4">
        <v>6.1730799999999997</v>
      </c>
      <c r="I441" s="4">
        <v>55.350900000000003</v>
      </c>
      <c r="J441" s="4">
        <f t="shared" si="15"/>
        <v>3.1645443820780588</v>
      </c>
      <c r="K441" s="4" t="s">
        <v>3455</v>
      </c>
    </row>
    <row r="442" spans="1:11">
      <c r="A442" s="3" t="s">
        <v>1161</v>
      </c>
      <c r="B442" s="4">
        <v>4.3746900000000002</v>
      </c>
      <c r="C442" s="4">
        <v>10.833600000000001</v>
      </c>
      <c r="D442" s="4">
        <f t="shared" si="14"/>
        <v>1.3082600362890535</v>
      </c>
      <c r="E442" s="4" t="s">
        <v>3454</v>
      </c>
      <c r="G442" s="3" t="s">
        <v>1857</v>
      </c>
      <c r="H442" s="4">
        <v>8.9053900000000006</v>
      </c>
      <c r="I442" s="4">
        <v>80.0214</v>
      </c>
      <c r="J442" s="4">
        <f t="shared" si="15"/>
        <v>3.1676351705353119</v>
      </c>
      <c r="K442" s="4" t="s">
        <v>3455</v>
      </c>
    </row>
    <row r="443" spans="1:11">
      <c r="A443" s="3" t="s">
        <v>497</v>
      </c>
      <c r="B443" s="4">
        <v>0.65682499999999999</v>
      </c>
      <c r="C443" s="4">
        <v>1.62662</v>
      </c>
      <c r="D443" s="4">
        <f t="shared" si="14"/>
        <v>1.3082963127097675</v>
      </c>
      <c r="E443" s="4" t="s">
        <v>3454</v>
      </c>
      <c r="G443" s="3" t="s">
        <v>1183</v>
      </c>
      <c r="H443" s="4">
        <v>6.7756999999999996</v>
      </c>
      <c r="I443" s="4">
        <v>61.026200000000003</v>
      </c>
      <c r="J443" s="4">
        <f t="shared" si="15"/>
        <v>3.1709868543654558</v>
      </c>
      <c r="K443" s="4" t="s">
        <v>3455</v>
      </c>
    </row>
    <row r="444" spans="1:11">
      <c r="A444" s="3" t="s">
        <v>474</v>
      </c>
      <c r="B444" s="4">
        <v>0.64966100000000004</v>
      </c>
      <c r="C444" s="4">
        <v>1.6089</v>
      </c>
      <c r="D444" s="4">
        <f t="shared" si="14"/>
        <v>1.308315653170151</v>
      </c>
      <c r="E444" s="4" t="s">
        <v>3454</v>
      </c>
      <c r="G444" s="3" t="s">
        <v>706</v>
      </c>
      <c r="H444" s="4">
        <v>89.039299999999997</v>
      </c>
      <c r="I444" s="4">
        <v>804.86810000000003</v>
      </c>
      <c r="J444" s="4">
        <f t="shared" si="15"/>
        <v>3.1762382211266731</v>
      </c>
      <c r="K444" s="4" t="s">
        <v>3455</v>
      </c>
    </row>
    <row r="445" spans="1:11">
      <c r="A445" s="3" t="s">
        <v>1591</v>
      </c>
      <c r="B445" s="4">
        <v>3.4552100000000001</v>
      </c>
      <c r="C445" s="4">
        <v>8.5570299999999992</v>
      </c>
      <c r="D445" s="4">
        <f t="shared" si="14"/>
        <v>1.308336751438764</v>
      </c>
      <c r="E445" s="4" t="s">
        <v>3454</v>
      </c>
      <c r="G445" s="3" t="s">
        <v>2687</v>
      </c>
      <c r="H445" s="4">
        <v>6.1367699999999994</v>
      </c>
      <c r="I445" s="4">
        <v>55.538500000000006</v>
      </c>
      <c r="J445" s="4">
        <f t="shared" si="15"/>
        <v>3.1779367941201371</v>
      </c>
      <c r="K445" s="4" t="s">
        <v>3455</v>
      </c>
    </row>
    <row r="446" spans="1:11">
      <c r="A446" s="3" t="s">
        <v>2888</v>
      </c>
      <c r="B446" s="4">
        <v>0.62577199999999999</v>
      </c>
      <c r="C446" s="4">
        <v>1.5497799999999999</v>
      </c>
      <c r="D446" s="4">
        <f t="shared" si="14"/>
        <v>1.3083544192137244</v>
      </c>
      <c r="E446" s="4" t="s">
        <v>3454</v>
      </c>
      <c r="G446" s="3" t="s">
        <v>956</v>
      </c>
      <c r="H446" s="4">
        <v>3.0403500000000001</v>
      </c>
      <c r="I446" s="4">
        <v>27.5669</v>
      </c>
      <c r="J446" s="4">
        <f t="shared" si="15"/>
        <v>3.1806277210904756</v>
      </c>
      <c r="K446" s="4" t="s">
        <v>3455</v>
      </c>
    </row>
    <row r="447" spans="1:11">
      <c r="A447" s="3" t="s">
        <v>3010</v>
      </c>
      <c r="B447" s="4">
        <v>0.62577199999999999</v>
      </c>
      <c r="C447" s="4">
        <v>1.5497799999999999</v>
      </c>
      <c r="D447" s="4">
        <f t="shared" si="14"/>
        <v>1.3083544192137244</v>
      </c>
      <c r="E447" s="4" t="s">
        <v>3454</v>
      </c>
      <c r="G447" s="3" t="s">
        <v>1320</v>
      </c>
      <c r="H447" s="4">
        <v>0.98973100000000003</v>
      </c>
      <c r="I447" s="4">
        <v>8.9830500000000004</v>
      </c>
      <c r="J447" s="4">
        <f t="shared" si="15"/>
        <v>3.1820969919635806</v>
      </c>
      <c r="K447" s="4" t="s">
        <v>3455</v>
      </c>
    </row>
    <row r="448" spans="1:11">
      <c r="A448" s="3" t="s">
        <v>3125</v>
      </c>
      <c r="B448" s="4">
        <v>0.61606300000000003</v>
      </c>
      <c r="C448" s="4">
        <v>1.5257499999999999</v>
      </c>
      <c r="D448" s="4">
        <f t="shared" si="14"/>
        <v>1.3083687935666068</v>
      </c>
      <c r="E448" s="4" t="s">
        <v>3454</v>
      </c>
      <c r="G448" s="3" t="s">
        <v>638</v>
      </c>
      <c r="H448" s="4">
        <v>0.90684399999999998</v>
      </c>
      <c r="I448" s="4">
        <v>8.231679999999999</v>
      </c>
      <c r="J448" s="4">
        <f t="shared" si="15"/>
        <v>3.1822606023617594</v>
      </c>
      <c r="K448" s="4" t="s">
        <v>3455</v>
      </c>
    </row>
    <row r="449" spans="1:11">
      <c r="A449" s="3" t="s">
        <v>1533</v>
      </c>
      <c r="B449" s="4">
        <v>1.2580499999999999</v>
      </c>
      <c r="C449" s="4">
        <v>3.1158200000000003</v>
      </c>
      <c r="D449" s="4">
        <f t="shared" si="14"/>
        <v>1.3084226298428936</v>
      </c>
      <c r="E449" s="4" t="s">
        <v>3454</v>
      </c>
      <c r="G449" s="3" t="s">
        <v>2551</v>
      </c>
      <c r="H449" s="4">
        <v>2.8279900000000002</v>
      </c>
      <c r="I449" s="4">
        <v>25.6709</v>
      </c>
      <c r="J449" s="4">
        <f t="shared" si="15"/>
        <v>3.1822849526822417</v>
      </c>
      <c r="K449" s="4" t="s">
        <v>3455</v>
      </c>
    </row>
    <row r="450" spans="1:11">
      <c r="A450" s="3" t="s">
        <v>2195</v>
      </c>
      <c r="B450" s="4">
        <v>12.558299999999999</v>
      </c>
      <c r="C450" s="4">
        <v>31.1035</v>
      </c>
      <c r="D450" s="4">
        <f t="shared" si="14"/>
        <v>1.3084357506184896</v>
      </c>
      <c r="E450" s="4" t="s">
        <v>3454</v>
      </c>
      <c r="G450" s="3" t="s">
        <v>1276</v>
      </c>
      <c r="H450" s="4">
        <v>1.8274999999999999</v>
      </c>
      <c r="I450" s="4">
        <v>16.589400000000001</v>
      </c>
      <c r="J450" s="4">
        <f t="shared" si="15"/>
        <v>3.1823183970240398</v>
      </c>
      <c r="K450" s="4" t="s">
        <v>3455</v>
      </c>
    </row>
    <row r="451" spans="1:11">
      <c r="A451" s="3" t="s">
        <v>1643</v>
      </c>
      <c r="B451" s="4">
        <v>0.55831699999999995</v>
      </c>
      <c r="C451" s="4">
        <v>1.38283</v>
      </c>
      <c r="D451" s="4">
        <f t="shared" si="14"/>
        <v>1.3084674177842242</v>
      </c>
      <c r="E451" s="4" t="s">
        <v>3454</v>
      </c>
      <c r="G451" s="3" t="s">
        <v>3126</v>
      </c>
      <c r="H451" s="4">
        <v>0.81389900000000004</v>
      </c>
      <c r="I451" s="4">
        <v>7.3888600000000002</v>
      </c>
      <c r="J451" s="4">
        <f t="shared" si="15"/>
        <v>3.1824301125535674</v>
      </c>
      <c r="K451" s="4" t="s">
        <v>3455</v>
      </c>
    </row>
    <row r="452" spans="1:11">
      <c r="A452" s="3" t="s">
        <v>1054</v>
      </c>
      <c r="B452" s="4">
        <v>1.1544099999999999</v>
      </c>
      <c r="C452" s="4">
        <v>2.8593100000000002</v>
      </c>
      <c r="D452" s="4">
        <f t="shared" si="14"/>
        <v>1.3085113399748216</v>
      </c>
      <c r="E452" s="4" t="s">
        <v>3454</v>
      </c>
      <c r="G452" s="3" t="s">
        <v>2365</v>
      </c>
      <c r="H452" s="4">
        <v>0.71604800000000002</v>
      </c>
      <c r="I452" s="4">
        <v>6.5013100000000001</v>
      </c>
      <c r="J452" s="4">
        <f t="shared" si="15"/>
        <v>3.182602241038138</v>
      </c>
      <c r="K452" s="4" t="s">
        <v>3455</v>
      </c>
    </row>
    <row r="453" spans="1:11">
      <c r="A453" s="3" t="s">
        <v>574</v>
      </c>
      <c r="B453" s="4">
        <v>0.52859</v>
      </c>
      <c r="C453" s="4">
        <v>1.30925</v>
      </c>
      <c r="D453" s="4">
        <f t="shared" si="14"/>
        <v>1.3085195677085271</v>
      </c>
      <c r="E453" s="4" t="s">
        <v>3454</v>
      </c>
      <c r="G453" s="3" t="s">
        <v>3286</v>
      </c>
      <c r="H453" s="4">
        <v>2.2423100000000002</v>
      </c>
      <c r="I453" s="4">
        <v>20.3597</v>
      </c>
      <c r="J453" s="4">
        <f t="shared" si="15"/>
        <v>3.1826586534242667</v>
      </c>
      <c r="K453" s="4" t="s">
        <v>3455</v>
      </c>
    </row>
    <row r="454" spans="1:11">
      <c r="A454" s="3" t="s">
        <v>952</v>
      </c>
      <c r="B454" s="4">
        <v>5.45906</v>
      </c>
      <c r="C454" s="4">
        <v>13.5214</v>
      </c>
      <c r="D454" s="4">
        <f t="shared" si="14"/>
        <v>1.3085200765785383</v>
      </c>
      <c r="E454" s="4" t="s">
        <v>3454</v>
      </c>
      <c r="G454" s="3" t="s">
        <v>2982</v>
      </c>
      <c r="H454" s="4">
        <v>0.54304699999999995</v>
      </c>
      <c r="I454" s="4">
        <v>4.93154</v>
      </c>
      <c r="J454" s="4">
        <f t="shared" si="15"/>
        <v>3.1828892636390593</v>
      </c>
      <c r="K454" s="4" t="s">
        <v>3455</v>
      </c>
    </row>
    <row r="455" spans="1:11">
      <c r="A455" s="3" t="s">
        <v>121</v>
      </c>
      <c r="B455" s="4">
        <v>2.29759</v>
      </c>
      <c r="C455" s="4">
        <v>5.6909700000000001</v>
      </c>
      <c r="D455" s="4">
        <f t="shared" ref="D455:D518" si="16">LOG((C455/B455),2)</f>
        <v>1.3085531991899322</v>
      </c>
      <c r="E455" s="4" t="s">
        <v>3455</v>
      </c>
      <c r="G455" s="3" t="s">
        <v>3044</v>
      </c>
      <c r="H455" s="4">
        <v>0.50186900000000001</v>
      </c>
      <c r="I455" s="4">
        <v>4.5577899999999998</v>
      </c>
      <c r="J455" s="4">
        <f t="shared" si="15"/>
        <v>3.1829517140379302</v>
      </c>
      <c r="K455" s="4" t="s">
        <v>3455</v>
      </c>
    </row>
    <row r="456" spans="1:11">
      <c r="A456" s="3" t="s">
        <v>369</v>
      </c>
      <c r="B456" s="4">
        <v>1.11653</v>
      </c>
      <c r="C456" s="4">
        <v>2.7655700000000003</v>
      </c>
      <c r="D456" s="4">
        <f t="shared" si="16"/>
        <v>1.3085548435166472</v>
      </c>
      <c r="E456" s="4" t="s">
        <v>3455</v>
      </c>
      <c r="G456" s="3" t="s">
        <v>452</v>
      </c>
      <c r="H456" s="4">
        <v>1.1217900000000001</v>
      </c>
      <c r="I456" s="4">
        <v>10.187899999999999</v>
      </c>
      <c r="J456" s="4">
        <f t="shared" si="15"/>
        <v>3.1829821712758886</v>
      </c>
      <c r="K456" s="4" t="s">
        <v>3455</v>
      </c>
    </row>
    <row r="457" spans="1:11">
      <c r="A457" s="3" t="s">
        <v>2851</v>
      </c>
      <c r="B457" s="4">
        <v>0.49976399999999999</v>
      </c>
      <c r="C457" s="4">
        <v>1.2378899999999999</v>
      </c>
      <c r="D457" s="4">
        <f t="shared" si="16"/>
        <v>1.3085642339053258</v>
      </c>
      <c r="E457" s="4" t="s">
        <v>3455</v>
      </c>
      <c r="G457" s="3" t="s">
        <v>535</v>
      </c>
      <c r="H457" s="4">
        <v>0.47964299999999999</v>
      </c>
      <c r="I457" s="4">
        <v>4.3560400000000001</v>
      </c>
      <c r="J457" s="4">
        <f t="shared" si="15"/>
        <v>3.1829842945940547</v>
      </c>
      <c r="K457" s="4" t="s">
        <v>3455</v>
      </c>
    </row>
    <row r="458" spans="1:11">
      <c r="A458" s="3" t="s">
        <v>644</v>
      </c>
      <c r="B458" s="4">
        <v>1.02084</v>
      </c>
      <c r="C458" s="4">
        <v>2.5287000000000002</v>
      </c>
      <c r="D458" s="4">
        <f t="shared" si="16"/>
        <v>1.3086391236028496</v>
      </c>
      <c r="E458" s="4" t="s">
        <v>3455</v>
      </c>
      <c r="G458" s="3" t="s">
        <v>2875</v>
      </c>
      <c r="H458" s="4">
        <v>0.196182</v>
      </c>
      <c r="I458" s="4">
        <v>1.7819099999999999</v>
      </c>
      <c r="J458" s="4">
        <f t="shared" si="15"/>
        <v>3.1831598883791052</v>
      </c>
      <c r="K458" s="4" t="s">
        <v>3455</v>
      </c>
    </row>
    <row r="459" spans="1:11">
      <c r="A459" s="3" t="s">
        <v>3195</v>
      </c>
      <c r="B459" s="4">
        <v>0.438994</v>
      </c>
      <c r="C459" s="4">
        <v>1.08744</v>
      </c>
      <c r="D459" s="4">
        <f t="shared" si="16"/>
        <v>1.3086626749868764</v>
      </c>
      <c r="E459" s="4" t="s">
        <v>3455</v>
      </c>
      <c r="G459" s="3" t="s">
        <v>149</v>
      </c>
      <c r="H459" s="4">
        <v>0.31403700000000001</v>
      </c>
      <c r="I459" s="4">
        <v>2.8524000000000003</v>
      </c>
      <c r="J459" s="4">
        <f t="shared" si="15"/>
        <v>3.183169855802511</v>
      </c>
      <c r="K459" s="4" t="s">
        <v>3455</v>
      </c>
    </row>
    <row r="460" spans="1:11">
      <c r="A460" s="3" t="s">
        <v>643</v>
      </c>
      <c r="B460" s="4">
        <v>0.97889300000000001</v>
      </c>
      <c r="C460" s="4">
        <v>2.4248500000000002</v>
      </c>
      <c r="D460" s="4">
        <f t="shared" si="16"/>
        <v>1.308672428988866</v>
      </c>
      <c r="E460" s="4" t="s">
        <v>3455</v>
      </c>
      <c r="G460" s="3" t="s">
        <v>2946</v>
      </c>
      <c r="H460" s="4">
        <v>0.29102899999999998</v>
      </c>
      <c r="I460" s="4">
        <v>2.64344</v>
      </c>
      <c r="J460" s="4">
        <f t="shared" si="15"/>
        <v>3.1831817564203755</v>
      </c>
      <c r="K460" s="4" t="s">
        <v>3455</v>
      </c>
    </row>
    <row r="461" spans="1:11">
      <c r="A461" s="3" t="s">
        <v>669</v>
      </c>
      <c r="B461" s="4">
        <v>0.432618</v>
      </c>
      <c r="C461" s="4">
        <v>1.0716600000000001</v>
      </c>
      <c r="D461" s="4">
        <f t="shared" si="16"/>
        <v>1.3086816639458356</v>
      </c>
      <c r="E461" s="4" t="s">
        <v>3455</v>
      </c>
      <c r="G461" s="3" t="s">
        <v>208</v>
      </c>
      <c r="H461" s="4">
        <v>0.287518</v>
      </c>
      <c r="I461" s="4">
        <v>2.6115600000000003</v>
      </c>
      <c r="J461" s="4">
        <f t="shared" si="15"/>
        <v>3.1831876660860838</v>
      </c>
      <c r="K461" s="4" t="s">
        <v>3469</v>
      </c>
    </row>
    <row r="462" spans="1:11">
      <c r="A462" s="3" t="s">
        <v>3157</v>
      </c>
      <c r="B462" s="4">
        <v>2.0328700000000004</v>
      </c>
      <c r="C462" s="4">
        <v>5.03573</v>
      </c>
      <c r="D462" s="4">
        <f t="shared" si="16"/>
        <v>1.3086829731313845</v>
      </c>
      <c r="E462" s="4" t="s">
        <v>3455</v>
      </c>
      <c r="G462" s="3" t="s">
        <v>3007</v>
      </c>
      <c r="H462" s="4">
        <v>0.25169199999999997</v>
      </c>
      <c r="I462" s="4">
        <v>2.2861600000000002</v>
      </c>
      <c r="J462" s="4">
        <f t="shared" si="15"/>
        <v>3.1831951095980728</v>
      </c>
      <c r="K462" s="4" t="s">
        <v>3469</v>
      </c>
    </row>
    <row r="463" spans="1:11">
      <c r="A463" s="3" t="s">
        <v>2389</v>
      </c>
      <c r="B463" s="4">
        <v>3.5880700000000001</v>
      </c>
      <c r="C463" s="4">
        <v>8.8882599999999989</v>
      </c>
      <c r="D463" s="4">
        <f t="shared" si="16"/>
        <v>1.3086929829530471</v>
      </c>
      <c r="E463" s="4" t="s">
        <v>3455</v>
      </c>
      <c r="G463" s="3" t="s">
        <v>2790</v>
      </c>
      <c r="H463" s="4">
        <v>0.30415199999999998</v>
      </c>
      <c r="I463" s="4">
        <v>2.7632100000000004</v>
      </c>
      <c r="J463" s="4">
        <f t="shared" si="15"/>
        <v>3.183480813047368</v>
      </c>
      <c r="K463" s="4" t="s">
        <v>3469</v>
      </c>
    </row>
    <row r="464" spans="1:11">
      <c r="A464" s="3" t="s">
        <v>3123</v>
      </c>
      <c r="B464" s="4">
        <v>0.40886400000000001</v>
      </c>
      <c r="C464" s="4">
        <v>1.01284</v>
      </c>
      <c r="D464" s="4">
        <f t="shared" si="16"/>
        <v>1.308713341283563</v>
      </c>
      <c r="E464" s="4" t="s">
        <v>3455</v>
      </c>
      <c r="G464" s="3" t="s">
        <v>2051</v>
      </c>
      <c r="H464" s="4">
        <v>7.5776899999999996</v>
      </c>
      <c r="I464" s="4">
        <v>69.039699999999996</v>
      </c>
      <c r="J464" s="4">
        <f t="shared" si="15"/>
        <v>3.1875961694100661</v>
      </c>
      <c r="K464" s="4" t="s">
        <v>3469</v>
      </c>
    </row>
    <row r="465" spans="1:11">
      <c r="A465" s="3" t="s">
        <v>1732</v>
      </c>
      <c r="B465" s="4">
        <v>2.84301</v>
      </c>
      <c r="C465" s="4">
        <v>7.0429699999999995</v>
      </c>
      <c r="D465" s="4">
        <f t="shared" si="16"/>
        <v>1.3087647639264937</v>
      </c>
      <c r="E465" s="4" t="s">
        <v>3455</v>
      </c>
      <c r="G465" s="3" t="s">
        <v>2543</v>
      </c>
      <c r="H465" s="4">
        <v>5.8242599999999998</v>
      </c>
      <c r="I465" s="4">
        <v>53.49</v>
      </c>
      <c r="J465" s="4">
        <f t="shared" si="15"/>
        <v>3.199122538443798</v>
      </c>
      <c r="K465" s="4" t="s">
        <v>3469</v>
      </c>
    </row>
    <row r="466" spans="1:11">
      <c r="A466" s="3" t="s">
        <v>3208</v>
      </c>
      <c r="B466" s="4">
        <v>3.7607300000000001</v>
      </c>
      <c r="C466" s="4">
        <v>9.3165099999999992</v>
      </c>
      <c r="D466" s="4">
        <f t="shared" si="16"/>
        <v>1.3087768846190269</v>
      </c>
      <c r="E466" s="4" t="s">
        <v>3455</v>
      </c>
      <c r="G466" s="3" t="s">
        <v>2258</v>
      </c>
      <c r="H466" s="4">
        <v>3.85541</v>
      </c>
      <c r="I466" s="4">
        <v>35.542500000000004</v>
      </c>
      <c r="J466" s="4">
        <f t="shared" si="15"/>
        <v>3.2045889662145659</v>
      </c>
      <c r="K466" s="4" t="s">
        <v>3469</v>
      </c>
    </row>
    <row r="467" spans="1:11">
      <c r="A467" s="3" t="s">
        <v>87</v>
      </c>
      <c r="B467" s="4">
        <v>2.1785100000000002</v>
      </c>
      <c r="C467" s="4">
        <v>5.3970599999999997</v>
      </c>
      <c r="D467" s="4">
        <f t="shared" si="16"/>
        <v>1.3088319904150167</v>
      </c>
      <c r="E467" s="4" t="s">
        <v>3455</v>
      </c>
      <c r="G467" s="3" t="s">
        <v>2443</v>
      </c>
      <c r="H467" s="4">
        <v>3.2138300000000002</v>
      </c>
      <c r="I467" s="4">
        <v>29.632000000000001</v>
      </c>
      <c r="J467" s="4">
        <f t="shared" si="15"/>
        <v>3.2047904809241197</v>
      </c>
      <c r="K467" s="4" t="s">
        <v>3469</v>
      </c>
    </row>
    <row r="468" spans="1:11">
      <c r="A468" s="3" t="s">
        <v>1149</v>
      </c>
      <c r="B468" s="4">
        <v>11.2456</v>
      </c>
      <c r="C468" s="4">
        <v>27.860499999999998</v>
      </c>
      <c r="D468" s="4">
        <f t="shared" si="16"/>
        <v>1.3088605125675479</v>
      </c>
      <c r="E468" s="4" t="s">
        <v>3455</v>
      </c>
      <c r="G468" s="3" t="s">
        <v>2037</v>
      </c>
      <c r="H468" s="4">
        <v>5.4683599999999997</v>
      </c>
      <c r="I468" s="4">
        <v>50.425400000000003</v>
      </c>
      <c r="J468" s="4">
        <f t="shared" si="15"/>
        <v>3.2049704945668895</v>
      </c>
      <c r="K468" s="4" t="s">
        <v>3469</v>
      </c>
    </row>
    <row r="469" spans="1:11">
      <c r="A469" s="3" t="s">
        <v>291</v>
      </c>
      <c r="B469" s="4">
        <v>1.2057</v>
      </c>
      <c r="C469" s="4">
        <v>2.9870800000000002</v>
      </c>
      <c r="D469" s="4">
        <f t="shared" si="16"/>
        <v>1.3088648932055722</v>
      </c>
      <c r="E469" s="4" t="s">
        <v>3455</v>
      </c>
      <c r="G469" s="3" t="s">
        <v>2471</v>
      </c>
      <c r="H469" s="4">
        <v>1.9126300000000001</v>
      </c>
      <c r="I469" s="4">
        <v>17.690799999999999</v>
      </c>
      <c r="J469" s="4">
        <f t="shared" si="15"/>
        <v>3.2093695748389681</v>
      </c>
      <c r="K469" s="4" t="s">
        <v>3469</v>
      </c>
    </row>
    <row r="470" spans="1:11">
      <c r="A470" s="3" t="s">
        <v>692</v>
      </c>
      <c r="B470" s="4">
        <v>0.75780999999999998</v>
      </c>
      <c r="C470" s="4">
        <v>1.8774500000000001</v>
      </c>
      <c r="D470" s="4">
        <f t="shared" si="16"/>
        <v>1.3088664038147515</v>
      </c>
      <c r="E470" s="4" t="s">
        <v>3455</v>
      </c>
      <c r="G470" s="3" t="s">
        <v>1871</v>
      </c>
      <c r="H470" s="4">
        <v>4.3926400000000001</v>
      </c>
      <c r="I470" s="4">
        <v>40.813000000000002</v>
      </c>
      <c r="J470" s="4">
        <f t="shared" si="15"/>
        <v>3.2158685882964746</v>
      </c>
      <c r="K470" s="4" t="s">
        <v>3469</v>
      </c>
    </row>
    <row r="471" spans="1:11">
      <c r="A471" s="3" t="s">
        <v>901</v>
      </c>
      <c r="B471" s="4">
        <v>0.72550099999999995</v>
      </c>
      <c r="C471" s="4">
        <v>1.7974399999999999</v>
      </c>
      <c r="D471" s="4">
        <f t="shared" si="16"/>
        <v>1.3088941051857332</v>
      </c>
      <c r="E471" s="4" t="s">
        <v>3455</v>
      </c>
      <c r="G471" s="3" t="s">
        <v>1067</v>
      </c>
      <c r="H471" s="4">
        <v>1.02597</v>
      </c>
      <c r="I471" s="4">
        <v>9.5333600000000001</v>
      </c>
      <c r="J471" s="4">
        <f t="shared" si="15"/>
        <v>3.215996230412125</v>
      </c>
      <c r="K471" s="4" t="s">
        <v>3469</v>
      </c>
    </row>
    <row r="472" spans="1:11">
      <c r="A472" s="3" t="s">
        <v>3076</v>
      </c>
      <c r="B472" s="4">
        <v>1.4509000000000001</v>
      </c>
      <c r="C472" s="4">
        <v>3.5947800000000001</v>
      </c>
      <c r="D472" s="4">
        <f t="shared" si="16"/>
        <v>1.3089553923054318</v>
      </c>
      <c r="E472" s="4" t="s">
        <v>3455</v>
      </c>
      <c r="G472" s="3" t="s">
        <v>2601</v>
      </c>
      <c r="H472" s="4">
        <v>9.4519699999999993</v>
      </c>
      <c r="I472" s="4">
        <v>88.004400000000004</v>
      </c>
      <c r="J472" s="4">
        <f t="shared" si="15"/>
        <v>3.2188887012966929</v>
      </c>
      <c r="K472" s="4" t="s">
        <v>3469</v>
      </c>
    </row>
    <row r="473" spans="1:11">
      <c r="A473" s="3" t="s">
        <v>1065</v>
      </c>
      <c r="B473" s="4">
        <v>1.4509000000000001</v>
      </c>
      <c r="C473" s="4">
        <v>3.5947800000000001</v>
      </c>
      <c r="D473" s="4">
        <f t="shared" si="16"/>
        <v>1.3089553923054318</v>
      </c>
      <c r="E473" s="4" t="s">
        <v>3455</v>
      </c>
      <c r="G473" s="3" t="s">
        <v>1763</v>
      </c>
      <c r="H473" s="4">
        <v>7.7948300000000001</v>
      </c>
      <c r="I473" s="4">
        <v>72.932200000000009</v>
      </c>
      <c r="J473" s="4">
        <f t="shared" si="15"/>
        <v>3.2259664494735718</v>
      </c>
      <c r="K473" s="4" t="s">
        <v>3469</v>
      </c>
    </row>
    <row r="474" spans="1:11">
      <c r="A474" s="3" t="s">
        <v>2405</v>
      </c>
      <c r="B474" s="4">
        <v>0.61819800000000003</v>
      </c>
      <c r="C474" s="4">
        <v>1.53169</v>
      </c>
      <c r="D474" s="4">
        <f t="shared" si="16"/>
        <v>1.3089834466740682</v>
      </c>
      <c r="E474" s="4" t="s">
        <v>3455</v>
      </c>
      <c r="G474" s="3" t="s">
        <v>1595</v>
      </c>
      <c r="H474" s="4">
        <v>17.447600000000001</v>
      </c>
      <c r="I474" s="4">
        <v>163.43710000000002</v>
      </c>
      <c r="J474" s="4">
        <f t="shared" si="15"/>
        <v>3.2276350048157312</v>
      </c>
      <c r="K474" s="4" t="s">
        <v>3469</v>
      </c>
    </row>
    <row r="475" spans="1:11">
      <c r="A475" s="3" t="s">
        <v>433</v>
      </c>
      <c r="B475" s="4">
        <v>3.2544900000000001</v>
      </c>
      <c r="C475" s="4">
        <v>8.0635899999999996</v>
      </c>
      <c r="D475" s="4">
        <f t="shared" si="16"/>
        <v>1.308990804366466</v>
      </c>
      <c r="E475" s="4" t="s">
        <v>3455</v>
      </c>
      <c r="G475" s="3" t="s">
        <v>3343</v>
      </c>
      <c r="H475" s="4">
        <v>4.13584</v>
      </c>
      <c r="I475" s="4">
        <v>38.744200000000006</v>
      </c>
      <c r="J475" s="4">
        <f t="shared" si="15"/>
        <v>3.2277280759211169</v>
      </c>
      <c r="K475" s="4" t="s">
        <v>3469</v>
      </c>
    </row>
    <row r="476" spans="1:11">
      <c r="A476" s="3" t="s">
        <v>898</v>
      </c>
      <c r="B476" s="4">
        <v>1.2692300000000001</v>
      </c>
      <c r="C476" s="4">
        <v>3.1448500000000004</v>
      </c>
      <c r="D476" s="4">
        <f t="shared" si="16"/>
        <v>1.309037679622671</v>
      </c>
      <c r="E476" s="4" t="s">
        <v>3455</v>
      </c>
      <c r="G476" s="3" t="s">
        <v>2217</v>
      </c>
      <c r="H476" s="4">
        <v>4.7794799999999995</v>
      </c>
      <c r="I476" s="4">
        <v>44.886400000000002</v>
      </c>
      <c r="J476" s="4">
        <f t="shared" si="15"/>
        <v>3.231352824315092</v>
      </c>
      <c r="K476" s="4" t="s">
        <v>3469</v>
      </c>
    </row>
    <row r="477" spans="1:11">
      <c r="A477" s="3" t="s">
        <v>147</v>
      </c>
      <c r="B477" s="4">
        <v>1.2726200000000001</v>
      </c>
      <c r="C477" s="4">
        <v>3.1532500000000003</v>
      </c>
      <c r="D477" s="4">
        <f t="shared" si="16"/>
        <v>1.3090378564359362</v>
      </c>
      <c r="E477" s="4" t="s">
        <v>3455</v>
      </c>
      <c r="G477" s="3" t="s">
        <v>2275</v>
      </c>
      <c r="H477" s="4">
        <v>1.3675999999999999</v>
      </c>
      <c r="I477" s="4">
        <v>12.8477</v>
      </c>
      <c r="J477" s="4">
        <f t="shared" si="15"/>
        <v>3.2317918777386105</v>
      </c>
      <c r="K477" s="4" t="s">
        <v>3469</v>
      </c>
    </row>
    <row r="478" spans="1:11">
      <c r="A478" s="3" t="s">
        <v>155</v>
      </c>
      <c r="B478" s="4">
        <v>0.53733399999999998</v>
      </c>
      <c r="C478" s="4">
        <v>1.3313900000000001</v>
      </c>
      <c r="D478" s="4">
        <f t="shared" si="16"/>
        <v>1.3090422043152934</v>
      </c>
      <c r="E478" s="4" t="s">
        <v>3455</v>
      </c>
      <c r="G478" s="3" t="s">
        <v>2004</v>
      </c>
      <c r="H478" s="4">
        <v>13.0053</v>
      </c>
      <c r="I478" s="4">
        <v>122.20310000000001</v>
      </c>
      <c r="J478" s="4">
        <f t="shared" si="15"/>
        <v>3.2321092991670159</v>
      </c>
      <c r="K478" s="4" t="s">
        <v>3469</v>
      </c>
    </row>
    <row r="479" spans="1:11">
      <c r="A479" s="3" t="s">
        <v>2872</v>
      </c>
      <c r="B479" s="4">
        <v>1.14425</v>
      </c>
      <c r="C479" s="4">
        <v>2.83528</v>
      </c>
      <c r="D479" s="4">
        <f t="shared" si="16"/>
        <v>1.309088924592029</v>
      </c>
      <c r="E479" s="4" t="s">
        <v>3455</v>
      </c>
      <c r="G479" s="3" t="s">
        <v>2480</v>
      </c>
      <c r="H479" s="4">
        <v>5.9215299999999997</v>
      </c>
      <c r="I479" s="4">
        <v>55.823800000000006</v>
      </c>
      <c r="J479" s="4">
        <f t="shared" si="15"/>
        <v>3.2368384424309986</v>
      </c>
      <c r="K479" s="4" t="s">
        <v>3469</v>
      </c>
    </row>
    <row r="480" spans="1:11">
      <c r="A480" s="3" t="s">
        <v>2261</v>
      </c>
      <c r="B480" s="4">
        <v>1.14977</v>
      </c>
      <c r="C480" s="4">
        <v>2.8489600000000004</v>
      </c>
      <c r="D480" s="4">
        <f t="shared" si="16"/>
        <v>1.3090900727572161</v>
      </c>
      <c r="E480" s="4" t="s">
        <v>3455</v>
      </c>
      <c r="G480" s="3" t="s">
        <v>2250</v>
      </c>
      <c r="H480" s="4">
        <v>3.2978900000000002</v>
      </c>
      <c r="I480" s="4">
        <v>31.0991</v>
      </c>
      <c r="J480" s="4">
        <f t="shared" si="15"/>
        <v>3.237257645646701</v>
      </c>
      <c r="K480" s="4" t="s">
        <v>3469</v>
      </c>
    </row>
    <row r="481" spans="1:11">
      <c r="A481" s="3" t="s">
        <v>767</v>
      </c>
      <c r="B481" s="4">
        <v>1.1387799999999999</v>
      </c>
      <c r="C481" s="4">
        <v>2.8217300000000001</v>
      </c>
      <c r="D481" s="4">
        <f t="shared" si="16"/>
        <v>1.3090908879902543</v>
      </c>
      <c r="E481" s="4" t="s">
        <v>3455</v>
      </c>
      <c r="G481" s="3" t="s">
        <v>1794</v>
      </c>
      <c r="H481" s="4">
        <v>6.05532</v>
      </c>
      <c r="I481" s="4">
        <v>57.481000000000002</v>
      </c>
      <c r="J481" s="4">
        <f t="shared" si="15"/>
        <v>3.246810052813367</v>
      </c>
      <c r="K481" s="4" t="s">
        <v>3469</v>
      </c>
    </row>
    <row r="482" spans="1:11">
      <c r="A482" s="3" t="s">
        <v>1630</v>
      </c>
      <c r="B482" s="4">
        <v>0.762934</v>
      </c>
      <c r="C482" s="4">
        <v>1.8904700000000001</v>
      </c>
      <c r="D482" s="4">
        <f t="shared" si="16"/>
        <v>1.3091147925704887</v>
      </c>
      <c r="E482" s="4" t="s">
        <v>3455</v>
      </c>
      <c r="G482" s="3" t="s">
        <v>2251</v>
      </c>
      <c r="H482" s="4">
        <v>1.3741699999999999</v>
      </c>
      <c r="I482" s="4">
        <v>13.0451</v>
      </c>
      <c r="J482" s="4">
        <f t="shared" si="15"/>
        <v>3.2468756058712458</v>
      </c>
      <c r="K482" s="4" t="s">
        <v>3469</v>
      </c>
    </row>
    <row r="483" spans="1:11">
      <c r="A483" s="3" t="s">
        <v>2230</v>
      </c>
      <c r="B483" s="4">
        <v>4.1855799999999999</v>
      </c>
      <c r="C483" s="4">
        <v>10.371499999999999</v>
      </c>
      <c r="D483" s="4">
        <f t="shared" si="16"/>
        <v>1.3091251046122911</v>
      </c>
      <c r="E483" s="4" t="s">
        <v>3455</v>
      </c>
      <c r="G483" s="3" t="s">
        <v>1956</v>
      </c>
      <c r="H483" s="4">
        <v>3.6209700000000002</v>
      </c>
      <c r="I483" s="4">
        <v>34.379400000000004</v>
      </c>
      <c r="J483" s="4">
        <f t="shared" si="15"/>
        <v>3.2470962375295205</v>
      </c>
      <c r="K483" s="4" t="s">
        <v>3469</v>
      </c>
    </row>
    <row r="484" spans="1:11">
      <c r="A484" s="3" t="s">
        <v>515</v>
      </c>
      <c r="B484" s="4">
        <v>2.2347200000000003</v>
      </c>
      <c r="C484" s="4">
        <v>5.5375100000000002</v>
      </c>
      <c r="D484" s="4">
        <f t="shared" si="16"/>
        <v>1.309143319215877</v>
      </c>
      <c r="E484" s="4" t="s">
        <v>3455</v>
      </c>
      <c r="G484" s="3" t="s">
        <v>907</v>
      </c>
      <c r="H484" s="4">
        <v>0.706148</v>
      </c>
      <c r="I484" s="4">
        <v>6.7061799999999998</v>
      </c>
      <c r="J484" s="4">
        <f t="shared" si="15"/>
        <v>3.2474487153367342</v>
      </c>
      <c r="K484" s="4" t="s">
        <v>3469</v>
      </c>
    </row>
    <row r="485" spans="1:11">
      <c r="A485" s="3" t="s">
        <v>490</v>
      </c>
      <c r="B485" s="4">
        <v>0.96371699999999993</v>
      </c>
      <c r="C485" s="4">
        <v>2.3880700000000004</v>
      </c>
      <c r="D485" s="4">
        <f t="shared" si="16"/>
        <v>1.3091636664185533</v>
      </c>
      <c r="E485" s="4" t="s">
        <v>3455</v>
      </c>
      <c r="G485" s="3" t="s">
        <v>1928</v>
      </c>
      <c r="H485" s="4">
        <v>0.61980599999999997</v>
      </c>
      <c r="I485" s="4">
        <v>5.88645</v>
      </c>
      <c r="J485" s="4">
        <f t="shared" si="15"/>
        <v>3.2475092098089844</v>
      </c>
      <c r="K485" s="4" t="s">
        <v>3469</v>
      </c>
    </row>
    <row r="486" spans="1:11">
      <c r="A486" s="3" t="s">
        <v>713</v>
      </c>
      <c r="B486" s="4">
        <v>0.95983399999999996</v>
      </c>
      <c r="C486" s="4">
        <v>2.3784500000000004</v>
      </c>
      <c r="D486" s="4">
        <f t="shared" si="16"/>
        <v>1.3091648737900239</v>
      </c>
      <c r="E486" s="4" t="s">
        <v>3455</v>
      </c>
      <c r="G486" s="3" t="s">
        <v>3182</v>
      </c>
      <c r="H486" s="4">
        <v>0.60716999999999999</v>
      </c>
      <c r="I486" s="4">
        <v>5.7664799999999996</v>
      </c>
      <c r="J486" s="4">
        <f t="shared" si="15"/>
        <v>3.2475185166114211</v>
      </c>
      <c r="K486" s="4" t="s">
        <v>3469</v>
      </c>
    </row>
    <row r="487" spans="1:11">
      <c r="A487" s="3" t="s">
        <v>1029</v>
      </c>
      <c r="B487" s="4">
        <v>1.1271100000000001</v>
      </c>
      <c r="C487" s="4">
        <v>2.7930300000000003</v>
      </c>
      <c r="D487" s="4">
        <f t="shared" si="16"/>
        <v>1.3092027479028112</v>
      </c>
      <c r="E487" s="4" t="s">
        <v>3455</v>
      </c>
      <c r="G487" s="3" t="s">
        <v>2653</v>
      </c>
      <c r="H487" s="4">
        <v>6.4149799999999999</v>
      </c>
      <c r="I487" s="4">
        <v>61.256800000000005</v>
      </c>
      <c r="J487" s="4">
        <f t="shared" si="15"/>
        <v>3.255353331276682</v>
      </c>
      <c r="K487" s="4" t="s">
        <v>3469</v>
      </c>
    </row>
    <row r="488" spans="1:11">
      <c r="A488" s="3" t="s">
        <v>1488</v>
      </c>
      <c r="B488" s="4">
        <v>11.378299999999999</v>
      </c>
      <c r="C488" s="4">
        <v>28.197299999999998</v>
      </c>
      <c r="D488" s="4">
        <f t="shared" si="16"/>
        <v>1.3092720009232306</v>
      </c>
      <c r="E488" s="4" t="s">
        <v>3455</v>
      </c>
      <c r="G488" s="3" t="s">
        <v>2622</v>
      </c>
      <c r="H488" s="4">
        <v>12.4779</v>
      </c>
      <c r="I488" s="4">
        <v>119.27810000000001</v>
      </c>
      <c r="J488" s="4">
        <f t="shared" si="15"/>
        <v>3.2568821242950308</v>
      </c>
      <c r="K488" s="4" t="s">
        <v>3469</v>
      </c>
    </row>
    <row r="489" spans="1:11">
      <c r="A489" s="3" t="s">
        <v>382</v>
      </c>
      <c r="B489" s="4">
        <v>1.1903999999999999</v>
      </c>
      <c r="C489" s="4">
        <v>2.9501200000000001</v>
      </c>
      <c r="D489" s="4">
        <f t="shared" si="16"/>
        <v>1.3093272076222862</v>
      </c>
      <c r="E489" s="4" t="s">
        <v>3455</v>
      </c>
      <c r="G489" s="3" t="s">
        <v>1704</v>
      </c>
      <c r="H489" s="4">
        <v>2.3139600000000002</v>
      </c>
      <c r="I489" s="4">
        <v>22.164999999999999</v>
      </c>
      <c r="J489" s="4">
        <f t="shared" si="15"/>
        <v>3.2598475317093598</v>
      </c>
      <c r="K489" s="4" t="s">
        <v>3469</v>
      </c>
    </row>
    <row r="490" spans="1:11">
      <c r="A490" s="3" t="s">
        <v>456</v>
      </c>
      <c r="B490" s="4">
        <v>220.68010000000001</v>
      </c>
      <c r="C490" s="4">
        <v>548.53909999999996</v>
      </c>
      <c r="D490" s="4">
        <f t="shared" si="16"/>
        <v>1.3136379206126165</v>
      </c>
      <c r="E490" s="4" t="s">
        <v>3455</v>
      </c>
      <c r="G490" s="3" t="s">
        <v>2503</v>
      </c>
      <c r="H490" s="4">
        <v>6.0725299999999995</v>
      </c>
      <c r="I490" s="4">
        <v>58.189900000000002</v>
      </c>
      <c r="J490" s="4">
        <f t="shared" si="15"/>
        <v>3.2603991494944591</v>
      </c>
      <c r="K490" s="4" t="s">
        <v>3469</v>
      </c>
    </row>
    <row r="491" spans="1:11">
      <c r="A491" s="3" t="s">
        <v>1170</v>
      </c>
      <c r="B491" s="4">
        <v>53.747</v>
      </c>
      <c r="C491" s="4">
        <v>133.7731</v>
      </c>
      <c r="D491" s="4">
        <f t="shared" si="16"/>
        <v>1.3155319032107053</v>
      </c>
      <c r="E491" s="4" t="s">
        <v>3455</v>
      </c>
      <c r="G491" s="3" t="s">
        <v>3318</v>
      </c>
      <c r="H491" s="4">
        <v>1.9821199999999999</v>
      </c>
      <c r="I491" s="4">
        <v>19.026299999999999</v>
      </c>
      <c r="J491" s="4">
        <f t="shared" si="15"/>
        <v>3.2628788185365152</v>
      </c>
      <c r="K491" s="4" t="s">
        <v>3469</v>
      </c>
    </row>
    <row r="492" spans="1:11">
      <c r="A492" s="3" t="s">
        <v>1474</v>
      </c>
      <c r="B492" s="4">
        <v>32.667700000000004</v>
      </c>
      <c r="C492" s="4">
        <v>81.478099999999998</v>
      </c>
      <c r="D492" s="4">
        <f t="shared" si="16"/>
        <v>1.3185474542180107</v>
      </c>
      <c r="E492" s="4" t="s">
        <v>3455</v>
      </c>
      <c r="G492" s="3" t="s">
        <v>2460</v>
      </c>
      <c r="H492" s="4">
        <v>20.068999999999999</v>
      </c>
      <c r="I492" s="4">
        <v>192.70009999999999</v>
      </c>
      <c r="J492" s="4">
        <f t="shared" si="15"/>
        <v>3.2633166834462499</v>
      </c>
      <c r="K492" s="4" t="s">
        <v>3469</v>
      </c>
    </row>
    <row r="493" spans="1:11">
      <c r="A493" s="3" t="s">
        <v>3370</v>
      </c>
      <c r="B493" s="4">
        <v>57.638800000000003</v>
      </c>
      <c r="C493" s="4">
        <v>143.77510000000001</v>
      </c>
      <c r="D493" s="4">
        <f t="shared" si="16"/>
        <v>1.3187016361425037</v>
      </c>
      <c r="E493" s="4" t="s">
        <v>3455</v>
      </c>
      <c r="G493" s="3" t="s">
        <v>3257</v>
      </c>
      <c r="H493" s="4">
        <v>1.11538</v>
      </c>
      <c r="I493" s="4">
        <v>10.7463</v>
      </c>
      <c r="J493" s="4">
        <f t="shared" si="15"/>
        <v>3.2682328065247561</v>
      </c>
      <c r="K493" s="4" t="s">
        <v>3469</v>
      </c>
    </row>
    <row r="494" spans="1:11">
      <c r="A494" s="3" t="s">
        <v>2641</v>
      </c>
      <c r="B494" s="4">
        <v>4.2287099999999995</v>
      </c>
      <c r="C494" s="4">
        <v>10.572099999999999</v>
      </c>
      <c r="D494" s="4">
        <f t="shared" si="16"/>
        <v>1.3219724458767934</v>
      </c>
      <c r="E494" s="4" t="s">
        <v>3455</v>
      </c>
      <c r="G494" s="3" t="s">
        <v>2642</v>
      </c>
      <c r="H494" s="4">
        <v>2.3791900000000004</v>
      </c>
      <c r="I494" s="4">
        <v>22.922899999999998</v>
      </c>
      <c r="J494" s="4">
        <f t="shared" si="15"/>
        <v>3.2682471786753773</v>
      </c>
      <c r="K494" s="4" t="s">
        <v>3469</v>
      </c>
    </row>
    <row r="495" spans="1:11">
      <c r="A495" s="3" t="s">
        <v>290</v>
      </c>
      <c r="B495" s="4">
        <v>0.45755000000000001</v>
      </c>
      <c r="C495" s="4">
        <v>1.1452100000000001</v>
      </c>
      <c r="D495" s="4">
        <f t="shared" si="16"/>
        <v>1.3236108616679292</v>
      </c>
      <c r="E495" s="4" t="s">
        <v>3455</v>
      </c>
      <c r="G495" s="3" t="s">
        <v>2617</v>
      </c>
      <c r="H495" s="4">
        <v>2.1566000000000001</v>
      </c>
      <c r="I495" s="4">
        <v>20.779299999999999</v>
      </c>
      <c r="J495" s="4">
        <f t="shared" si="15"/>
        <v>3.2683165349832453</v>
      </c>
      <c r="K495" s="4" t="s">
        <v>3469</v>
      </c>
    </row>
    <row r="496" spans="1:11">
      <c r="A496" s="3" t="s">
        <v>1282</v>
      </c>
      <c r="B496" s="4">
        <v>35.724200000000003</v>
      </c>
      <c r="C496" s="4">
        <v>89.540500000000009</v>
      </c>
      <c r="D496" s="4">
        <f t="shared" si="16"/>
        <v>1.3256386700848355</v>
      </c>
      <c r="E496" s="4" t="s">
        <v>3455</v>
      </c>
      <c r="G496" s="3" t="s">
        <v>1656</v>
      </c>
      <c r="H496" s="4">
        <v>4.0705499999999999</v>
      </c>
      <c r="I496" s="4">
        <v>39.310200000000002</v>
      </c>
      <c r="J496" s="4">
        <f t="shared" si="15"/>
        <v>3.2716080586133578</v>
      </c>
      <c r="K496" s="4" t="s">
        <v>3469</v>
      </c>
    </row>
    <row r="497" spans="1:11">
      <c r="A497" s="3" t="s">
        <v>1913</v>
      </c>
      <c r="B497" s="4">
        <v>42.657900000000005</v>
      </c>
      <c r="C497" s="4">
        <v>107.4311</v>
      </c>
      <c r="D497" s="4">
        <f t="shared" si="16"/>
        <v>1.3325268461966744</v>
      </c>
      <c r="E497" s="4" t="s">
        <v>3455</v>
      </c>
      <c r="G497" s="3" t="s">
        <v>2591</v>
      </c>
      <c r="H497" s="4">
        <v>0.84120899999999998</v>
      </c>
      <c r="I497" s="4">
        <v>8.1642799999999998</v>
      </c>
      <c r="J497" s="4">
        <f t="shared" si="15"/>
        <v>3.2787894710127903</v>
      </c>
      <c r="K497" s="4" t="s">
        <v>3469</v>
      </c>
    </row>
    <row r="498" spans="1:11">
      <c r="A498" s="3" t="s">
        <v>1233</v>
      </c>
      <c r="B498" s="4">
        <v>20.056100000000001</v>
      </c>
      <c r="C498" s="4">
        <v>50.585500000000003</v>
      </c>
      <c r="D498" s="4">
        <f t="shared" si="16"/>
        <v>1.3346828105570177</v>
      </c>
      <c r="E498" s="4" t="s">
        <v>3455</v>
      </c>
      <c r="G498" s="3" t="s">
        <v>2158</v>
      </c>
      <c r="H498" s="4">
        <v>2.7664900000000001</v>
      </c>
      <c r="I498" s="4">
        <v>26.981100000000001</v>
      </c>
      <c r="J498" s="4">
        <f t="shared" si="15"/>
        <v>3.2858205531127527</v>
      </c>
      <c r="K498" s="4" t="s">
        <v>3469</v>
      </c>
    </row>
    <row r="499" spans="1:11">
      <c r="A499" s="3" t="s">
        <v>1790</v>
      </c>
      <c r="B499" s="4">
        <v>11.2721</v>
      </c>
      <c r="C499" s="4">
        <v>28.4482</v>
      </c>
      <c r="D499" s="4">
        <f t="shared" si="16"/>
        <v>1.3355810562960175</v>
      </c>
      <c r="E499" s="4" t="s">
        <v>3455</v>
      </c>
      <c r="G499" s="3" t="s">
        <v>2067</v>
      </c>
      <c r="H499" s="4">
        <v>6.3023699999999998</v>
      </c>
      <c r="I499" s="4">
        <v>61.482600000000005</v>
      </c>
      <c r="J499" s="4">
        <f t="shared" ref="J499:J562" si="17">LOG((I499/H499),2)</f>
        <v>3.2862118157646951</v>
      </c>
      <c r="K499" s="4" t="s">
        <v>3470</v>
      </c>
    </row>
    <row r="500" spans="1:11">
      <c r="A500" s="3" t="s">
        <v>2555</v>
      </c>
      <c r="B500" s="4">
        <v>7.63809</v>
      </c>
      <c r="C500" s="4">
        <v>19.335000000000001</v>
      </c>
      <c r="D500" s="4">
        <f t="shared" si="16"/>
        <v>1.3399309398990162</v>
      </c>
      <c r="E500" s="4" t="s">
        <v>3455</v>
      </c>
      <c r="G500" s="3" t="s">
        <v>462</v>
      </c>
      <c r="H500" s="4">
        <v>22.297799999999999</v>
      </c>
      <c r="I500" s="4">
        <v>217.6771</v>
      </c>
      <c r="J500" s="4">
        <f t="shared" si="17"/>
        <v>3.2872163619662347</v>
      </c>
      <c r="K500" s="4" t="s">
        <v>3455</v>
      </c>
    </row>
    <row r="501" spans="1:11">
      <c r="A501" s="3" t="s">
        <v>1449</v>
      </c>
      <c r="B501" s="4">
        <v>14.5397</v>
      </c>
      <c r="C501" s="4">
        <v>36.960800000000006</v>
      </c>
      <c r="D501" s="4">
        <f t="shared" si="16"/>
        <v>1.3459984813787371</v>
      </c>
      <c r="E501" s="4" t="s">
        <v>3455</v>
      </c>
      <c r="G501" s="3" t="s">
        <v>2243</v>
      </c>
      <c r="H501" s="4">
        <v>2.5057300000000002</v>
      </c>
      <c r="I501" s="4">
        <v>24.493400000000001</v>
      </c>
      <c r="J501" s="4">
        <f t="shared" si="17"/>
        <v>3.2890901791069931</v>
      </c>
      <c r="K501" s="4" t="s">
        <v>3470</v>
      </c>
    </row>
    <row r="502" spans="1:11">
      <c r="A502" s="3" t="s">
        <v>245</v>
      </c>
      <c r="B502" s="4">
        <v>0.66970299999999994</v>
      </c>
      <c r="C502" s="4">
        <v>1.7027399999999999</v>
      </c>
      <c r="D502" s="4">
        <f t="shared" si="16"/>
        <v>1.3462648235456998</v>
      </c>
      <c r="E502" s="4" t="s">
        <v>3455</v>
      </c>
      <c r="G502" s="3" t="s">
        <v>1917</v>
      </c>
      <c r="H502" s="4">
        <v>15.432399999999999</v>
      </c>
      <c r="I502" s="4">
        <v>150.9511</v>
      </c>
      <c r="J502" s="4">
        <f t="shared" si="17"/>
        <v>3.2900469219709452</v>
      </c>
      <c r="K502" s="4" t="s">
        <v>3470</v>
      </c>
    </row>
    <row r="503" spans="1:11">
      <c r="A503" s="3" t="s">
        <v>248</v>
      </c>
      <c r="B503" s="4">
        <v>0.66970299999999994</v>
      </c>
      <c r="C503" s="4">
        <v>1.7027399999999999</v>
      </c>
      <c r="D503" s="4">
        <f t="shared" si="16"/>
        <v>1.3462648235456998</v>
      </c>
      <c r="E503" s="4" t="s">
        <v>3455</v>
      </c>
      <c r="G503" s="3" t="s">
        <v>3335</v>
      </c>
      <c r="H503" s="4">
        <v>1.6579200000000001</v>
      </c>
      <c r="I503" s="4">
        <v>16.224</v>
      </c>
      <c r="J503" s="4">
        <f t="shared" si="17"/>
        <v>3.2906832585279844</v>
      </c>
      <c r="K503" s="4" t="s">
        <v>3470</v>
      </c>
    </row>
    <row r="504" spans="1:11">
      <c r="A504" s="3" t="s">
        <v>1376</v>
      </c>
      <c r="B504" s="4">
        <v>31.6066</v>
      </c>
      <c r="C504" s="4">
        <v>80.366200000000006</v>
      </c>
      <c r="D504" s="4">
        <f t="shared" si="16"/>
        <v>1.3463630184358177</v>
      </c>
      <c r="E504" s="4" t="s">
        <v>3455</v>
      </c>
      <c r="G504" s="3" t="s">
        <v>2741</v>
      </c>
      <c r="H504" s="4">
        <v>2.5624200000000004</v>
      </c>
      <c r="I504" s="4">
        <v>25.092500000000001</v>
      </c>
      <c r="J504" s="4">
        <f t="shared" si="17"/>
        <v>3.291677346790427</v>
      </c>
      <c r="K504" s="4" t="s">
        <v>3470</v>
      </c>
    </row>
    <row r="505" spans="1:11">
      <c r="A505" s="3" t="s">
        <v>1190</v>
      </c>
      <c r="B505" s="4">
        <v>7.6756099999999998</v>
      </c>
      <c r="C505" s="4">
        <v>19.5945</v>
      </c>
      <c r="D505" s="4">
        <f t="shared" si="16"/>
        <v>1.3520954448853753</v>
      </c>
      <c r="E505" s="4" t="s">
        <v>3455</v>
      </c>
      <c r="G505" s="3" t="s">
        <v>1228</v>
      </c>
      <c r="H505" s="4">
        <v>11.9908</v>
      </c>
      <c r="I505" s="4">
        <v>117.7261</v>
      </c>
      <c r="J505" s="4">
        <f t="shared" si="17"/>
        <v>3.2954343823028753</v>
      </c>
      <c r="K505" s="4" t="s">
        <v>3470</v>
      </c>
    </row>
    <row r="506" spans="1:11">
      <c r="A506" s="3" t="s">
        <v>455</v>
      </c>
      <c r="B506" s="4">
        <v>29.963799999999999</v>
      </c>
      <c r="C506" s="4">
        <v>76.515799999999999</v>
      </c>
      <c r="D506" s="4">
        <f t="shared" si="16"/>
        <v>1.3525370878810483</v>
      </c>
      <c r="E506" s="4" t="s">
        <v>3455</v>
      </c>
      <c r="G506" s="3" t="s">
        <v>1364</v>
      </c>
      <c r="H506" s="4">
        <v>13.9193</v>
      </c>
      <c r="I506" s="4">
        <v>137.1591</v>
      </c>
      <c r="J506" s="4">
        <f t="shared" si="17"/>
        <v>3.3006917776967577</v>
      </c>
      <c r="K506" s="4" t="s">
        <v>3470</v>
      </c>
    </row>
    <row r="507" spans="1:11">
      <c r="A507" s="3" t="s">
        <v>1231</v>
      </c>
      <c r="B507" s="4">
        <v>7.9734599999999993</v>
      </c>
      <c r="C507" s="4">
        <v>20.381699999999999</v>
      </c>
      <c r="D507" s="4">
        <f t="shared" si="16"/>
        <v>1.3539965813532739</v>
      </c>
      <c r="E507" s="4" t="s">
        <v>3455</v>
      </c>
      <c r="G507" s="3" t="s">
        <v>1018</v>
      </c>
      <c r="H507" s="4">
        <v>7.4236199999999997</v>
      </c>
      <c r="I507" s="4">
        <v>73.388800000000003</v>
      </c>
      <c r="J507" s="4">
        <f t="shared" si="17"/>
        <v>3.3053651386735972</v>
      </c>
      <c r="K507" s="4" t="s">
        <v>3470</v>
      </c>
    </row>
    <row r="508" spans="1:11">
      <c r="A508" s="3" t="s">
        <v>1990</v>
      </c>
      <c r="B508" s="4">
        <v>14.3864</v>
      </c>
      <c r="C508" s="4">
        <v>36.827600000000004</v>
      </c>
      <c r="D508" s="4">
        <f t="shared" si="16"/>
        <v>1.3560817594861305</v>
      </c>
      <c r="E508" s="4" t="s">
        <v>3455</v>
      </c>
      <c r="G508" s="3" t="s">
        <v>1686</v>
      </c>
      <c r="H508" s="4">
        <v>1.62378</v>
      </c>
      <c r="I508" s="4">
        <v>16.0562</v>
      </c>
      <c r="J508" s="4">
        <f t="shared" si="17"/>
        <v>3.3057024070781909</v>
      </c>
      <c r="K508" s="4" t="s">
        <v>3470</v>
      </c>
    </row>
    <row r="509" spans="1:11">
      <c r="A509" s="3" t="s">
        <v>1080</v>
      </c>
      <c r="B509" s="4">
        <v>5.4471299999999996</v>
      </c>
      <c r="C509" s="4">
        <v>13.9633</v>
      </c>
      <c r="D509" s="4">
        <f t="shared" si="16"/>
        <v>1.3580717357282848</v>
      </c>
      <c r="E509" s="4" t="s">
        <v>3455</v>
      </c>
      <c r="G509" s="3" t="s">
        <v>988</v>
      </c>
      <c r="H509" s="4">
        <v>2.7271700000000001</v>
      </c>
      <c r="I509" s="4">
        <v>26.985499999999998</v>
      </c>
      <c r="J509" s="4">
        <f t="shared" si="17"/>
        <v>3.306707878941332</v>
      </c>
      <c r="K509" s="4" t="s">
        <v>3470</v>
      </c>
    </row>
    <row r="510" spans="1:11">
      <c r="A510" s="3" t="s">
        <v>1153</v>
      </c>
      <c r="B510" s="4">
        <v>1.3356600000000001</v>
      </c>
      <c r="C510" s="4">
        <v>3.4379900000000001</v>
      </c>
      <c r="D510" s="4">
        <f t="shared" si="16"/>
        <v>1.3640125403333085</v>
      </c>
      <c r="E510" s="4" t="s">
        <v>3455</v>
      </c>
      <c r="G510" s="3" t="s">
        <v>3214</v>
      </c>
      <c r="H510" s="4">
        <v>1.0697300000000001</v>
      </c>
      <c r="I510" s="4">
        <v>10.5905</v>
      </c>
      <c r="J510" s="4">
        <f t="shared" si="17"/>
        <v>3.3074520923779929</v>
      </c>
      <c r="K510" s="4" t="s">
        <v>3470</v>
      </c>
    </row>
    <row r="511" spans="1:11">
      <c r="A511" s="3" t="s">
        <v>2378</v>
      </c>
      <c r="B511" s="4">
        <v>8.1152800000000003</v>
      </c>
      <c r="C511" s="4">
        <v>20.91</v>
      </c>
      <c r="D511" s="4">
        <f t="shared" si="16"/>
        <v>1.3654802841435691</v>
      </c>
      <c r="E511" s="4" t="s">
        <v>3455</v>
      </c>
      <c r="G511" s="3" t="s">
        <v>3328</v>
      </c>
      <c r="H511" s="4">
        <v>3.23807</v>
      </c>
      <c r="I511" s="4">
        <v>32.058700000000002</v>
      </c>
      <c r="J511" s="4">
        <f t="shared" si="17"/>
        <v>3.307509845501944</v>
      </c>
      <c r="K511" s="4" t="s">
        <v>3470</v>
      </c>
    </row>
    <row r="512" spans="1:11">
      <c r="A512" s="3" t="s">
        <v>818</v>
      </c>
      <c r="B512" s="4">
        <v>62.346800000000002</v>
      </c>
      <c r="C512" s="4">
        <v>160.87610000000001</v>
      </c>
      <c r="D512" s="4">
        <f t="shared" si="16"/>
        <v>1.3675625934172408</v>
      </c>
      <c r="E512" s="4" t="s">
        <v>3455</v>
      </c>
      <c r="G512" s="3" t="s">
        <v>1205</v>
      </c>
      <c r="H512" s="4">
        <v>1.0150300000000001</v>
      </c>
      <c r="I512" s="4">
        <v>10.049799999999999</v>
      </c>
      <c r="J512" s="4">
        <f t="shared" si="17"/>
        <v>3.3075725176437811</v>
      </c>
      <c r="K512" s="4" t="s">
        <v>3470</v>
      </c>
    </row>
    <row r="513" spans="1:11">
      <c r="A513" s="3" t="s">
        <v>1003</v>
      </c>
      <c r="B513" s="4">
        <v>1.65889</v>
      </c>
      <c r="C513" s="4">
        <v>4.2822699999999996</v>
      </c>
      <c r="D513" s="4">
        <f t="shared" si="16"/>
        <v>1.3681575362592953</v>
      </c>
      <c r="E513" s="4" t="s">
        <v>3455</v>
      </c>
      <c r="G513" s="3" t="s">
        <v>3109</v>
      </c>
      <c r="H513" s="4">
        <v>0.77171500000000004</v>
      </c>
      <c r="I513" s="4">
        <v>7.6431899999999997</v>
      </c>
      <c r="J513" s="4">
        <f t="shared" si="17"/>
        <v>3.3080348412440541</v>
      </c>
      <c r="K513" s="4" t="s">
        <v>3470</v>
      </c>
    </row>
    <row r="514" spans="1:11">
      <c r="A514" s="3" t="s">
        <v>1744</v>
      </c>
      <c r="B514" s="4">
        <v>21.694800000000001</v>
      </c>
      <c r="C514" s="4">
        <v>56.043700000000001</v>
      </c>
      <c r="D514" s="4">
        <f t="shared" si="16"/>
        <v>1.3692029192085429</v>
      </c>
      <c r="E514" s="4" t="s">
        <v>3455</v>
      </c>
      <c r="G514" s="3" t="s">
        <v>2663</v>
      </c>
      <c r="H514" s="4">
        <v>2.6862500000000002</v>
      </c>
      <c r="I514" s="4">
        <v>26.610900000000001</v>
      </c>
      <c r="J514" s="4">
        <f t="shared" si="17"/>
        <v>3.3083518214155454</v>
      </c>
      <c r="K514" s="4" t="s">
        <v>3470</v>
      </c>
    </row>
    <row r="515" spans="1:11">
      <c r="A515" s="3" t="s">
        <v>466</v>
      </c>
      <c r="B515" s="4">
        <v>0.78</v>
      </c>
      <c r="C515" s="4">
        <v>2.0173100000000002</v>
      </c>
      <c r="D515" s="4">
        <f t="shared" si="16"/>
        <v>1.3708867708264552</v>
      </c>
      <c r="E515" s="4" t="s">
        <v>3455</v>
      </c>
      <c r="G515" s="3" t="s">
        <v>2876</v>
      </c>
      <c r="H515" s="4">
        <v>0.58006599999999997</v>
      </c>
      <c r="I515" s="4">
        <v>5.7463600000000001</v>
      </c>
      <c r="J515" s="4">
        <f t="shared" si="17"/>
        <v>3.3083594134135268</v>
      </c>
      <c r="K515" s="4" t="s">
        <v>3470</v>
      </c>
    </row>
    <row r="516" spans="1:11">
      <c r="A516" s="3" t="s">
        <v>1230</v>
      </c>
      <c r="B516" s="4">
        <v>8.7421600000000002</v>
      </c>
      <c r="C516" s="4">
        <v>22.616299999999999</v>
      </c>
      <c r="D516" s="4">
        <f t="shared" si="16"/>
        <v>1.3713012375799336</v>
      </c>
      <c r="E516" s="4" t="s">
        <v>3455</v>
      </c>
      <c r="G516" s="3" t="s">
        <v>1991</v>
      </c>
      <c r="H516" s="4">
        <v>10.1303</v>
      </c>
      <c r="I516" s="4">
        <v>100.3561</v>
      </c>
      <c r="J516" s="4">
        <f t="shared" si="17"/>
        <v>3.3083795074517903</v>
      </c>
      <c r="K516" s="4" t="s">
        <v>3470</v>
      </c>
    </row>
    <row r="517" spans="1:11">
      <c r="A517" s="3" t="s">
        <v>422</v>
      </c>
      <c r="B517" s="4">
        <v>6.8881399999999999</v>
      </c>
      <c r="C517" s="4">
        <v>17.822900000000001</v>
      </c>
      <c r="D517" s="4">
        <f t="shared" si="16"/>
        <v>1.3715457291597788</v>
      </c>
      <c r="E517" s="4" t="s">
        <v>3455</v>
      </c>
      <c r="G517" s="3" t="s">
        <v>2369</v>
      </c>
      <c r="H517" s="4">
        <v>2.6078300000000003</v>
      </c>
      <c r="I517" s="4">
        <v>25.839400000000001</v>
      </c>
      <c r="J517" s="4">
        <f t="shared" si="17"/>
        <v>3.3086508396198879</v>
      </c>
      <c r="K517" s="4" t="s">
        <v>3470</v>
      </c>
    </row>
    <row r="518" spans="1:11">
      <c r="A518" s="3" t="s">
        <v>1983</v>
      </c>
      <c r="B518" s="4">
        <v>5.5029199999999996</v>
      </c>
      <c r="C518" s="4">
        <v>14.332599999999999</v>
      </c>
      <c r="D518" s="4">
        <f t="shared" si="16"/>
        <v>1.3810310844886198</v>
      </c>
      <c r="E518" s="4" t="s">
        <v>3455</v>
      </c>
      <c r="G518" s="3" t="s">
        <v>2486</v>
      </c>
      <c r="H518" s="4">
        <v>4.2093400000000001</v>
      </c>
      <c r="I518" s="4">
        <v>41.708000000000006</v>
      </c>
      <c r="J518" s="4">
        <f t="shared" si="17"/>
        <v>3.3086581831959934</v>
      </c>
      <c r="K518" s="4" t="s">
        <v>3470</v>
      </c>
    </row>
    <row r="519" spans="1:11">
      <c r="A519" s="3" t="s">
        <v>1968</v>
      </c>
      <c r="B519" s="4">
        <v>8.2760499999999997</v>
      </c>
      <c r="C519" s="4">
        <v>21.610199999999999</v>
      </c>
      <c r="D519" s="4">
        <f t="shared" ref="D519:D582" si="18">LOG((C519/B519),2)</f>
        <v>1.3846981578200186</v>
      </c>
      <c r="E519" s="4" t="s">
        <v>3456</v>
      </c>
      <c r="G519" s="3" t="s">
        <v>2024</v>
      </c>
      <c r="H519" s="4">
        <v>118.3841</v>
      </c>
      <c r="I519" s="4">
        <v>1173.1401000000001</v>
      </c>
      <c r="J519" s="4">
        <f t="shared" si="17"/>
        <v>3.308828081962639</v>
      </c>
      <c r="K519" s="4" t="s">
        <v>3470</v>
      </c>
    </row>
    <row r="520" spans="1:11">
      <c r="A520" s="3" t="s">
        <v>789</v>
      </c>
      <c r="B520" s="4">
        <v>4.6297899999999998</v>
      </c>
      <c r="C520" s="4">
        <v>12.101699999999999</v>
      </c>
      <c r="D520" s="4">
        <f t="shared" si="18"/>
        <v>1.3861910642522295</v>
      </c>
      <c r="E520" s="4" t="s">
        <v>3456</v>
      </c>
      <c r="G520" s="3" t="s">
        <v>2671</v>
      </c>
      <c r="H520" s="4">
        <v>3.2259200000000003</v>
      </c>
      <c r="I520" s="4">
        <v>31.969100000000001</v>
      </c>
      <c r="J520" s="4">
        <f t="shared" si="17"/>
        <v>3.3088955632010539</v>
      </c>
      <c r="K520" s="4" t="s">
        <v>3470</v>
      </c>
    </row>
    <row r="521" spans="1:11">
      <c r="A521" s="3" t="s">
        <v>1938</v>
      </c>
      <c r="B521" s="4">
        <v>3.0234500000000004</v>
      </c>
      <c r="C521" s="4">
        <v>7.9057499999999994</v>
      </c>
      <c r="D521" s="4">
        <f t="shared" si="18"/>
        <v>1.3867066134154191</v>
      </c>
      <c r="E521" s="4" t="s">
        <v>3456</v>
      </c>
      <c r="G521" s="3" t="s">
        <v>2152</v>
      </c>
      <c r="H521" s="4">
        <v>1.4464999999999999</v>
      </c>
      <c r="I521" s="4">
        <v>14.3352</v>
      </c>
      <c r="J521" s="4">
        <f t="shared" si="17"/>
        <v>3.3089238043458531</v>
      </c>
      <c r="K521" s="4" t="s">
        <v>3470</v>
      </c>
    </row>
    <row r="522" spans="1:11">
      <c r="A522" s="3" t="s">
        <v>929</v>
      </c>
      <c r="B522" s="4">
        <v>70.832000000000008</v>
      </c>
      <c r="C522" s="4">
        <v>185.5711</v>
      </c>
      <c r="D522" s="4">
        <f t="shared" si="18"/>
        <v>1.3894988655268374</v>
      </c>
      <c r="E522" s="4" t="s">
        <v>3456</v>
      </c>
      <c r="G522" s="3" t="s">
        <v>2175</v>
      </c>
      <c r="H522" s="4">
        <v>0.5877</v>
      </c>
      <c r="I522" s="4">
        <v>5.8242799999999999</v>
      </c>
      <c r="J522" s="4">
        <f t="shared" si="17"/>
        <v>3.3089279107685572</v>
      </c>
      <c r="K522" s="4" t="s">
        <v>3470</v>
      </c>
    </row>
    <row r="523" spans="1:11">
      <c r="A523" s="3" t="s">
        <v>2061</v>
      </c>
      <c r="B523" s="4">
        <v>21.042300000000001</v>
      </c>
      <c r="C523" s="4">
        <v>55.152000000000001</v>
      </c>
      <c r="D523" s="4">
        <f t="shared" si="18"/>
        <v>1.3901207987483537</v>
      </c>
      <c r="E523" s="4" t="s">
        <v>3456</v>
      </c>
      <c r="G523" s="3" t="s">
        <v>880</v>
      </c>
      <c r="H523" s="4">
        <v>2.8326900000000004</v>
      </c>
      <c r="I523" s="4">
        <v>28.073899999999998</v>
      </c>
      <c r="J523" s="4">
        <f t="shared" si="17"/>
        <v>3.3089848638140458</v>
      </c>
      <c r="K523" s="4" t="s">
        <v>3470</v>
      </c>
    </row>
    <row r="524" spans="1:11">
      <c r="A524" s="3" t="s">
        <v>391</v>
      </c>
      <c r="B524" s="4">
        <v>301.90509999999995</v>
      </c>
      <c r="C524" s="4">
        <v>791.38810000000001</v>
      </c>
      <c r="D524" s="4">
        <f t="shared" si="18"/>
        <v>1.3902902437471152</v>
      </c>
      <c r="E524" s="4" t="s">
        <v>3456</v>
      </c>
      <c r="G524" s="3" t="s">
        <v>924</v>
      </c>
      <c r="H524" s="4">
        <v>7.0420400000000001</v>
      </c>
      <c r="I524" s="4">
        <v>69.998100000000008</v>
      </c>
      <c r="J524" s="4">
        <f t="shared" si="17"/>
        <v>3.3132504355675043</v>
      </c>
      <c r="K524" s="4" t="s">
        <v>3470</v>
      </c>
    </row>
    <row r="525" spans="1:11">
      <c r="A525" s="3" t="s">
        <v>1834</v>
      </c>
      <c r="B525" s="4">
        <v>15.863</v>
      </c>
      <c r="C525" s="4">
        <v>41.583500000000001</v>
      </c>
      <c r="D525" s="4">
        <f t="shared" si="18"/>
        <v>1.3903455536913283</v>
      </c>
      <c r="E525" s="4" t="s">
        <v>3456</v>
      </c>
      <c r="G525" s="3" t="s">
        <v>1977</v>
      </c>
      <c r="H525" s="4">
        <v>9.9530700000000003</v>
      </c>
      <c r="I525" s="4">
        <v>99.0535</v>
      </c>
      <c r="J525" s="4">
        <f t="shared" si="17"/>
        <v>3.3149944576829191</v>
      </c>
      <c r="K525" s="4" t="s">
        <v>3470</v>
      </c>
    </row>
    <row r="526" spans="1:11">
      <c r="A526" s="3" t="s">
        <v>1002</v>
      </c>
      <c r="B526" s="4">
        <v>9.1056600000000003</v>
      </c>
      <c r="C526" s="4">
        <v>23.8826</v>
      </c>
      <c r="D526" s="4">
        <f t="shared" si="18"/>
        <v>1.3911244093123503</v>
      </c>
      <c r="E526" s="4" t="s">
        <v>3456</v>
      </c>
      <c r="G526" s="3" t="s">
        <v>921</v>
      </c>
      <c r="H526" s="4">
        <v>8.2977399999999992</v>
      </c>
      <c r="I526" s="4">
        <v>82.6066</v>
      </c>
      <c r="J526" s="4">
        <f t="shared" si="17"/>
        <v>3.315466695049619</v>
      </c>
      <c r="K526" s="4" t="s">
        <v>3470</v>
      </c>
    </row>
    <row r="527" spans="1:11">
      <c r="A527" s="3" t="s">
        <v>247</v>
      </c>
      <c r="B527" s="4">
        <v>0.66970299999999994</v>
      </c>
      <c r="C527" s="4">
        <v>1.7577499999999999</v>
      </c>
      <c r="D527" s="4">
        <f t="shared" si="18"/>
        <v>1.3921365586108856</v>
      </c>
      <c r="E527" s="4" t="s">
        <v>3456</v>
      </c>
      <c r="G527" s="3" t="s">
        <v>835</v>
      </c>
      <c r="H527" s="4">
        <v>10.969899999999999</v>
      </c>
      <c r="I527" s="4">
        <v>110.1991</v>
      </c>
      <c r="J527" s="4">
        <f t="shared" si="17"/>
        <v>3.3284901618978493</v>
      </c>
      <c r="K527" s="4" t="s">
        <v>3470</v>
      </c>
    </row>
    <row r="528" spans="1:11">
      <c r="A528" s="3" t="s">
        <v>343</v>
      </c>
      <c r="B528" s="4">
        <v>28.7166</v>
      </c>
      <c r="C528" s="4">
        <v>75.387700000000009</v>
      </c>
      <c r="D528" s="4">
        <f t="shared" si="18"/>
        <v>1.3924442110298694</v>
      </c>
      <c r="E528" s="4" t="s">
        <v>3456</v>
      </c>
      <c r="G528" s="3" t="s">
        <v>1707</v>
      </c>
      <c r="H528" s="4">
        <v>4.7355</v>
      </c>
      <c r="I528" s="4">
        <v>47.790400000000005</v>
      </c>
      <c r="J528" s="4">
        <f t="shared" si="17"/>
        <v>3.3351321763372122</v>
      </c>
      <c r="K528" s="4" t="s">
        <v>3470</v>
      </c>
    </row>
    <row r="529" spans="1:11">
      <c r="A529" s="3" t="s">
        <v>897</v>
      </c>
      <c r="B529" s="4">
        <v>3.19252</v>
      </c>
      <c r="C529" s="4">
        <v>8.39025</v>
      </c>
      <c r="D529" s="4">
        <f t="shared" si="18"/>
        <v>1.3940181406272962</v>
      </c>
      <c r="E529" s="4" t="s">
        <v>3456</v>
      </c>
      <c r="G529" s="3" t="s">
        <v>1602</v>
      </c>
      <c r="H529" s="4">
        <v>2.6334600000000004</v>
      </c>
      <c r="I529" s="4">
        <v>26.579599999999999</v>
      </c>
      <c r="J529" s="4">
        <f t="shared" si="17"/>
        <v>3.3352879419944697</v>
      </c>
      <c r="K529" s="4" t="s">
        <v>3470</v>
      </c>
    </row>
    <row r="530" spans="1:11">
      <c r="A530" s="3" t="s">
        <v>1061</v>
      </c>
      <c r="B530" s="4">
        <v>3.3960900000000001</v>
      </c>
      <c r="C530" s="4">
        <v>8.9714700000000001</v>
      </c>
      <c r="D530" s="4">
        <f t="shared" si="18"/>
        <v>1.4014697017062181</v>
      </c>
      <c r="E530" s="4" t="s">
        <v>3456</v>
      </c>
      <c r="G530" s="3" t="s">
        <v>2666</v>
      </c>
      <c r="H530" s="4">
        <v>20.342199999999998</v>
      </c>
      <c r="I530" s="4">
        <v>205.7311</v>
      </c>
      <c r="J530" s="4">
        <f t="shared" si="17"/>
        <v>3.3382122803794769</v>
      </c>
      <c r="K530" s="4" t="s">
        <v>3470</v>
      </c>
    </row>
    <row r="531" spans="1:11">
      <c r="A531" s="3" t="s">
        <v>742</v>
      </c>
      <c r="B531" s="4">
        <v>0.72193499999999999</v>
      </c>
      <c r="C531" s="4">
        <v>1.90778</v>
      </c>
      <c r="D531" s="4">
        <f t="shared" si="18"/>
        <v>1.4019539594068779</v>
      </c>
      <c r="E531" s="4" t="s">
        <v>3456</v>
      </c>
      <c r="G531" s="3" t="s">
        <v>1981</v>
      </c>
      <c r="H531" s="4">
        <v>3.30627</v>
      </c>
      <c r="I531" s="4">
        <v>33.497800000000005</v>
      </c>
      <c r="J531" s="4">
        <f t="shared" si="17"/>
        <v>3.3407898989166758</v>
      </c>
      <c r="K531" s="4" t="s">
        <v>3470</v>
      </c>
    </row>
    <row r="532" spans="1:11">
      <c r="A532" s="3" t="s">
        <v>413</v>
      </c>
      <c r="B532" s="4">
        <v>1.5453399999999999</v>
      </c>
      <c r="C532" s="4">
        <v>4.0843299999999996</v>
      </c>
      <c r="D532" s="4">
        <f t="shared" si="18"/>
        <v>1.4021751462988339</v>
      </c>
      <c r="E532" s="4" t="s">
        <v>3456</v>
      </c>
      <c r="G532" s="3" t="s">
        <v>2290</v>
      </c>
      <c r="H532" s="4">
        <v>1.8745000000000001</v>
      </c>
      <c r="I532" s="4">
        <v>19.020299999999999</v>
      </c>
      <c r="J532" s="4">
        <f t="shared" si="17"/>
        <v>3.3429622707226634</v>
      </c>
      <c r="K532" s="4" t="s">
        <v>3470</v>
      </c>
    </row>
    <row r="533" spans="1:11">
      <c r="A533" s="3" t="s">
        <v>2980</v>
      </c>
      <c r="B533" s="4">
        <v>1.3678699999999999</v>
      </c>
      <c r="C533" s="4">
        <v>3.6154200000000003</v>
      </c>
      <c r="D533" s="4">
        <f t="shared" si="18"/>
        <v>1.4022321279651866</v>
      </c>
      <c r="E533" s="4" t="s">
        <v>3456</v>
      </c>
      <c r="G533" s="3" t="s">
        <v>1879</v>
      </c>
      <c r="H533" s="4">
        <v>6.1815899999999999</v>
      </c>
      <c r="I533" s="4">
        <v>62.822100000000006</v>
      </c>
      <c r="J533" s="4">
        <f t="shared" si="17"/>
        <v>3.345222295488774</v>
      </c>
      <c r="K533" s="4" t="s">
        <v>3470</v>
      </c>
    </row>
    <row r="534" spans="1:11">
      <c r="A534" s="3" t="s">
        <v>161</v>
      </c>
      <c r="B534" s="4">
        <v>1.1878</v>
      </c>
      <c r="C534" s="4">
        <v>3.1396200000000003</v>
      </c>
      <c r="D534" s="4">
        <f t="shared" si="18"/>
        <v>1.4022980171449961</v>
      </c>
      <c r="E534" s="4" t="s">
        <v>3456</v>
      </c>
      <c r="G534" s="3" t="s">
        <v>1996</v>
      </c>
      <c r="H534" s="4">
        <v>5.2420599999999995</v>
      </c>
      <c r="I534" s="4">
        <v>53.281700000000001</v>
      </c>
      <c r="J534" s="4">
        <f t="shared" si="17"/>
        <v>3.3454343418205701</v>
      </c>
      <c r="K534" s="4" t="s">
        <v>3470</v>
      </c>
    </row>
    <row r="535" spans="1:11">
      <c r="A535" s="3" t="s">
        <v>1007</v>
      </c>
      <c r="B535" s="4">
        <v>19.691500000000001</v>
      </c>
      <c r="C535" s="4">
        <v>52.250400000000006</v>
      </c>
      <c r="D535" s="4">
        <f t="shared" si="18"/>
        <v>1.4078690689873656</v>
      </c>
      <c r="E535" s="4" t="s">
        <v>3456</v>
      </c>
      <c r="G535" s="3" t="s">
        <v>2339</v>
      </c>
      <c r="H535" s="4">
        <v>2.8279900000000002</v>
      </c>
      <c r="I535" s="4">
        <v>28.782499999999999</v>
      </c>
      <c r="J535" s="4">
        <f t="shared" si="17"/>
        <v>3.3473429838251256</v>
      </c>
      <c r="K535" s="4" t="s">
        <v>3455</v>
      </c>
    </row>
    <row r="536" spans="1:11">
      <c r="A536" s="3" t="s">
        <v>2553</v>
      </c>
      <c r="B536" s="4">
        <v>33.585800000000006</v>
      </c>
      <c r="C536" s="4">
        <v>89.134399999999999</v>
      </c>
      <c r="D536" s="4">
        <f t="shared" si="18"/>
        <v>1.4081309306303631</v>
      </c>
      <c r="E536" s="4" t="s">
        <v>3456</v>
      </c>
      <c r="G536" s="3" t="s">
        <v>958</v>
      </c>
      <c r="H536" s="4">
        <v>31.485099999999999</v>
      </c>
      <c r="I536" s="4">
        <v>321.47309999999999</v>
      </c>
      <c r="J536" s="4">
        <f t="shared" si="17"/>
        <v>3.3519568671597919</v>
      </c>
      <c r="K536" s="4" t="s">
        <v>3455</v>
      </c>
    </row>
    <row r="537" spans="1:11">
      <c r="A537" s="3" t="s">
        <v>2139</v>
      </c>
      <c r="B537" s="4">
        <v>20.350100000000001</v>
      </c>
      <c r="C537" s="4">
        <v>54.097100000000005</v>
      </c>
      <c r="D537" s="4">
        <f t="shared" si="18"/>
        <v>1.4105153732403295</v>
      </c>
      <c r="E537" s="4" t="s">
        <v>3456</v>
      </c>
      <c r="G537" s="3" t="s">
        <v>1467</v>
      </c>
      <c r="H537" s="4">
        <v>22.1602</v>
      </c>
      <c r="I537" s="4">
        <v>226.77510000000001</v>
      </c>
      <c r="J537" s="4">
        <f t="shared" si="17"/>
        <v>3.3552194333081937</v>
      </c>
      <c r="K537" s="4" t="s">
        <v>3455</v>
      </c>
    </row>
    <row r="538" spans="1:11">
      <c r="A538" s="3" t="s">
        <v>2718</v>
      </c>
      <c r="B538" s="4">
        <v>5.9433999999999996</v>
      </c>
      <c r="C538" s="4">
        <v>15.8103</v>
      </c>
      <c r="D538" s="4">
        <f t="shared" si="18"/>
        <v>1.4115043581207527</v>
      </c>
      <c r="E538" s="4" t="s">
        <v>3456</v>
      </c>
      <c r="G538" s="3" t="s">
        <v>1986</v>
      </c>
      <c r="H538" s="4">
        <v>1.7058599999999999</v>
      </c>
      <c r="I538" s="4">
        <v>17.536000000000001</v>
      </c>
      <c r="J538" s="4">
        <f t="shared" si="17"/>
        <v>3.3617485488249099</v>
      </c>
      <c r="K538" s="4" t="s">
        <v>3455</v>
      </c>
    </row>
    <row r="539" spans="1:11">
      <c r="A539" s="3" t="s">
        <v>1353</v>
      </c>
      <c r="B539" s="4">
        <v>9.0319400000000005</v>
      </c>
      <c r="C539" s="4">
        <v>24.031500000000001</v>
      </c>
      <c r="D539" s="4">
        <f t="shared" si="18"/>
        <v>1.4118188942265462</v>
      </c>
      <c r="E539" s="4" t="s">
        <v>3456</v>
      </c>
      <c r="G539" s="3" t="s">
        <v>2434</v>
      </c>
      <c r="H539" s="4">
        <v>63.549600000000005</v>
      </c>
      <c r="I539" s="4">
        <v>654.25109999999995</v>
      </c>
      <c r="J539" s="4">
        <f t="shared" si="17"/>
        <v>3.3638894952736682</v>
      </c>
      <c r="K539" s="4" t="s">
        <v>3455</v>
      </c>
    </row>
    <row r="540" spans="1:11">
      <c r="A540" s="3" t="s">
        <v>421</v>
      </c>
      <c r="B540" s="4">
        <v>11.772</v>
      </c>
      <c r="C540" s="4">
        <v>31.322499999999998</v>
      </c>
      <c r="D540" s="4">
        <f t="shared" si="18"/>
        <v>1.4118399182923764</v>
      </c>
      <c r="E540" s="4" t="s">
        <v>3456</v>
      </c>
      <c r="G540" s="3" t="s">
        <v>2316</v>
      </c>
      <c r="H540" s="4">
        <v>7.5705599999999995</v>
      </c>
      <c r="I540" s="4">
        <v>77.978400000000008</v>
      </c>
      <c r="J540" s="4">
        <f t="shared" si="17"/>
        <v>3.3646026265925513</v>
      </c>
      <c r="K540" s="4" t="s">
        <v>3455</v>
      </c>
    </row>
    <row r="541" spans="1:11">
      <c r="A541" s="3" t="s">
        <v>1677</v>
      </c>
      <c r="B541" s="4">
        <v>6.8881399999999999</v>
      </c>
      <c r="C541" s="4">
        <v>18.328499999999998</v>
      </c>
      <c r="D541" s="4">
        <f t="shared" si="18"/>
        <v>1.411902350276941</v>
      </c>
      <c r="E541" s="4" t="s">
        <v>3456</v>
      </c>
      <c r="G541" s="3" t="s">
        <v>1516</v>
      </c>
      <c r="H541" s="4">
        <v>2.7652600000000001</v>
      </c>
      <c r="I541" s="4">
        <v>28.5397</v>
      </c>
      <c r="J541" s="4">
        <f t="shared" si="17"/>
        <v>3.3674831302666117</v>
      </c>
      <c r="K541" s="4" t="s">
        <v>3455</v>
      </c>
    </row>
    <row r="542" spans="1:11">
      <c r="A542" s="3" t="s">
        <v>1387</v>
      </c>
      <c r="B542" s="4">
        <v>1.1103700000000001</v>
      </c>
      <c r="C542" s="4">
        <v>2.9558000000000004</v>
      </c>
      <c r="D542" s="4">
        <f t="shared" si="18"/>
        <v>1.412508160089528</v>
      </c>
      <c r="E542" s="4" t="s">
        <v>3456</v>
      </c>
      <c r="G542" s="3" t="s">
        <v>2559</v>
      </c>
      <c r="H542" s="4">
        <v>14.863799999999999</v>
      </c>
      <c r="I542" s="4">
        <v>153.4151</v>
      </c>
      <c r="J542" s="4">
        <f t="shared" si="17"/>
        <v>3.3675655883260531</v>
      </c>
      <c r="K542" s="4" t="s">
        <v>3455</v>
      </c>
    </row>
    <row r="543" spans="1:11">
      <c r="A543" s="3" t="s">
        <v>1293</v>
      </c>
      <c r="B543" s="4">
        <v>30.798400000000001</v>
      </c>
      <c r="C543" s="4">
        <v>82.070800000000006</v>
      </c>
      <c r="D543" s="4">
        <f t="shared" si="18"/>
        <v>1.4140136125207856</v>
      </c>
      <c r="E543" s="4" t="s">
        <v>3456</v>
      </c>
      <c r="G543" s="3" t="s">
        <v>648</v>
      </c>
      <c r="H543" s="4">
        <v>0.80929600000000002</v>
      </c>
      <c r="I543" s="4">
        <v>8.3536199999999994</v>
      </c>
      <c r="J543" s="4">
        <f t="shared" si="17"/>
        <v>3.3676621478840501</v>
      </c>
      <c r="K543" s="4" t="s">
        <v>3455</v>
      </c>
    </row>
    <row r="544" spans="1:11">
      <c r="A544" s="3" t="s">
        <v>315</v>
      </c>
      <c r="B544" s="4">
        <v>10.2621</v>
      </c>
      <c r="C544" s="4">
        <v>27.3689</v>
      </c>
      <c r="D544" s="4">
        <f t="shared" si="18"/>
        <v>1.4152114624516399</v>
      </c>
      <c r="E544" s="4" t="s">
        <v>3456</v>
      </c>
      <c r="G544" s="3" t="s">
        <v>2260</v>
      </c>
      <c r="H544" s="4">
        <v>0.53976899999999994</v>
      </c>
      <c r="I544" s="4">
        <v>5.57226</v>
      </c>
      <c r="J544" s="4">
        <f t="shared" si="17"/>
        <v>3.3678485477623377</v>
      </c>
      <c r="K544" s="4" t="s">
        <v>3455</v>
      </c>
    </row>
    <row r="545" spans="1:11">
      <c r="A545" s="3" t="s">
        <v>1133</v>
      </c>
      <c r="B545" s="4">
        <v>15.7828</v>
      </c>
      <c r="C545" s="4">
        <v>42.217200000000005</v>
      </c>
      <c r="D545" s="4">
        <f t="shared" si="18"/>
        <v>1.4194777228579376</v>
      </c>
      <c r="E545" s="4" t="s">
        <v>3456</v>
      </c>
      <c r="G545" s="3" t="s">
        <v>1012</v>
      </c>
      <c r="H545" s="4">
        <v>1.53891</v>
      </c>
      <c r="I545" s="4">
        <v>15.8889</v>
      </c>
      <c r="J545" s="4">
        <f t="shared" si="17"/>
        <v>3.3680384831452992</v>
      </c>
      <c r="K545" s="4" t="s">
        <v>3455</v>
      </c>
    </row>
    <row r="546" spans="1:11">
      <c r="A546" s="3" t="s">
        <v>1006</v>
      </c>
      <c r="B546" s="4">
        <v>16.665099999999999</v>
      </c>
      <c r="C546" s="4">
        <v>44.689800000000005</v>
      </c>
      <c r="D546" s="4">
        <f t="shared" si="18"/>
        <v>1.4231156138045737</v>
      </c>
      <c r="E546" s="4" t="s">
        <v>3456</v>
      </c>
      <c r="G546" s="3" t="s">
        <v>423</v>
      </c>
      <c r="H546" s="4">
        <v>41.657200000000003</v>
      </c>
      <c r="I546" s="4">
        <v>430.52509999999995</v>
      </c>
      <c r="J546" s="4">
        <f t="shared" si="17"/>
        <v>3.3694595738792592</v>
      </c>
      <c r="K546" s="4" t="s">
        <v>3455</v>
      </c>
    </row>
    <row r="547" spans="1:11">
      <c r="A547" s="3" t="s">
        <v>2298</v>
      </c>
      <c r="B547" s="4">
        <v>1.96576</v>
      </c>
      <c r="C547" s="4">
        <v>5.2753999999999994</v>
      </c>
      <c r="D547" s="4">
        <f t="shared" si="18"/>
        <v>1.4241932948211924</v>
      </c>
      <c r="E547" s="4" t="s">
        <v>3456</v>
      </c>
      <c r="G547" s="3" t="s">
        <v>973</v>
      </c>
      <c r="H547" s="4">
        <v>6043.0901000000003</v>
      </c>
      <c r="I547" s="4">
        <v>62473.700099999995</v>
      </c>
      <c r="J547" s="4">
        <f t="shared" si="17"/>
        <v>3.3698906209408968</v>
      </c>
      <c r="K547" s="4" t="s">
        <v>3455</v>
      </c>
    </row>
    <row r="548" spans="1:11">
      <c r="A548" s="3" t="s">
        <v>715</v>
      </c>
      <c r="B548" s="4">
        <v>1.31115</v>
      </c>
      <c r="C548" s="4">
        <v>3.5193800000000004</v>
      </c>
      <c r="D548" s="4">
        <f t="shared" si="18"/>
        <v>1.424488551222892</v>
      </c>
      <c r="E548" s="4" t="s">
        <v>3456</v>
      </c>
      <c r="G548" s="3" t="s">
        <v>2549</v>
      </c>
      <c r="H548" s="4">
        <v>2.6711900000000002</v>
      </c>
      <c r="I548" s="4">
        <v>27.637899999999998</v>
      </c>
      <c r="J548" s="4">
        <f t="shared" si="17"/>
        <v>3.3710934974529092</v>
      </c>
      <c r="K548" s="4" t="s">
        <v>3455</v>
      </c>
    </row>
    <row r="549" spans="1:11">
      <c r="A549" s="3" t="s">
        <v>3028</v>
      </c>
      <c r="B549" s="4">
        <v>1.10446</v>
      </c>
      <c r="C549" s="4">
        <v>2.9647800000000002</v>
      </c>
      <c r="D549" s="4">
        <f t="shared" si="18"/>
        <v>1.4245838844367849</v>
      </c>
      <c r="E549" s="4" t="s">
        <v>3456</v>
      </c>
      <c r="G549" s="3" t="s">
        <v>2456</v>
      </c>
      <c r="H549" s="4">
        <v>1.5922799999999999</v>
      </c>
      <c r="I549" s="4">
        <v>16.476700000000001</v>
      </c>
      <c r="J549" s="4">
        <f t="shared" si="17"/>
        <v>3.371261365399624</v>
      </c>
      <c r="K549" s="4" t="s">
        <v>3455</v>
      </c>
    </row>
    <row r="550" spans="1:11">
      <c r="A550" s="3" t="s">
        <v>2015</v>
      </c>
      <c r="B550" s="4">
        <v>13.9245</v>
      </c>
      <c r="C550" s="4">
        <v>37.456200000000003</v>
      </c>
      <c r="D550" s="4">
        <f t="shared" si="18"/>
        <v>1.427579018654358</v>
      </c>
      <c r="E550" s="4" t="s">
        <v>3456</v>
      </c>
      <c r="G550" s="3" t="s">
        <v>1978</v>
      </c>
      <c r="H550" s="4">
        <v>14.5702</v>
      </c>
      <c r="I550" s="4">
        <v>152.0581</v>
      </c>
      <c r="J550" s="4">
        <f t="shared" si="17"/>
        <v>3.3835300834824613</v>
      </c>
      <c r="K550" s="4" t="s">
        <v>3455</v>
      </c>
    </row>
    <row r="551" spans="1:11">
      <c r="A551" s="3" t="s">
        <v>976</v>
      </c>
      <c r="B551" s="4">
        <v>118.3841</v>
      </c>
      <c r="C551" s="4">
        <v>319.22109999999998</v>
      </c>
      <c r="D551" s="4">
        <f t="shared" si="18"/>
        <v>1.4310806868678962</v>
      </c>
      <c r="E551" s="4" t="s">
        <v>3456</v>
      </c>
      <c r="G551" s="3" t="s">
        <v>2430</v>
      </c>
      <c r="H551" s="4">
        <v>5.9029400000000001</v>
      </c>
      <c r="I551" s="4">
        <v>61.628100000000003</v>
      </c>
      <c r="J551" s="4">
        <f t="shared" si="17"/>
        <v>3.384082730566258</v>
      </c>
      <c r="K551" s="4" t="s">
        <v>3455</v>
      </c>
    </row>
    <row r="552" spans="1:11">
      <c r="A552" s="3" t="s">
        <v>2180</v>
      </c>
      <c r="B552" s="4">
        <v>3.7035600000000004</v>
      </c>
      <c r="C552" s="4">
        <v>9.9934999999999992</v>
      </c>
      <c r="D552" s="4">
        <f t="shared" si="18"/>
        <v>1.4320773282516295</v>
      </c>
      <c r="E552" s="4" t="s">
        <v>3456</v>
      </c>
      <c r="G552" s="3" t="s">
        <v>2616</v>
      </c>
      <c r="H552" s="4">
        <v>0.73269399999999996</v>
      </c>
      <c r="I552" s="4">
        <v>7.6666599999999994</v>
      </c>
      <c r="J552" s="4">
        <f t="shared" si="17"/>
        <v>3.3873154941478467</v>
      </c>
      <c r="K552" s="4" t="s">
        <v>3455</v>
      </c>
    </row>
    <row r="553" spans="1:11">
      <c r="A553" s="3" t="s">
        <v>960</v>
      </c>
      <c r="B553" s="4">
        <v>237.1541</v>
      </c>
      <c r="C553" s="4">
        <v>641.34010000000001</v>
      </c>
      <c r="D553" s="4">
        <f t="shared" si="18"/>
        <v>1.4352648045451677</v>
      </c>
      <c r="E553" s="4" t="s">
        <v>3456</v>
      </c>
      <c r="G553" s="3" t="s">
        <v>2696</v>
      </c>
      <c r="H553" s="4">
        <v>9.8486899999999995</v>
      </c>
      <c r="I553" s="4">
        <v>103.12010000000001</v>
      </c>
      <c r="J553" s="4">
        <f t="shared" si="17"/>
        <v>3.3882499169392633</v>
      </c>
      <c r="K553" s="4" t="s">
        <v>3455</v>
      </c>
    </row>
    <row r="554" spans="1:11">
      <c r="A554" s="3" t="s">
        <v>127</v>
      </c>
      <c r="B554" s="4">
        <v>0.45748499999999998</v>
      </c>
      <c r="C554" s="4">
        <v>1.2389699999999999</v>
      </c>
      <c r="D554" s="4">
        <f t="shared" si="18"/>
        <v>1.4373449087151704</v>
      </c>
      <c r="E554" s="4" t="s">
        <v>3456</v>
      </c>
      <c r="G554" s="3" t="s">
        <v>925</v>
      </c>
      <c r="H554" s="4">
        <v>21.006799999999998</v>
      </c>
      <c r="I554" s="4">
        <v>220.10410000000002</v>
      </c>
      <c r="J554" s="4">
        <f t="shared" si="17"/>
        <v>3.3892577035735578</v>
      </c>
      <c r="K554" s="4" t="s">
        <v>3455</v>
      </c>
    </row>
    <row r="555" spans="1:11">
      <c r="A555" s="3" t="s">
        <v>3280</v>
      </c>
      <c r="B555" s="4">
        <v>6.2520999999999995</v>
      </c>
      <c r="C555" s="4">
        <v>16.953700000000001</v>
      </c>
      <c r="D555" s="4">
        <f t="shared" si="18"/>
        <v>1.4391874045734296</v>
      </c>
      <c r="E555" s="4" t="s">
        <v>3456</v>
      </c>
      <c r="G555" s="3" t="s">
        <v>440</v>
      </c>
      <c r="H555" s="4">
        <v>0.44687399999999999</v>
      </c>
      <c r="I555" s="4">
        <v>4.6908399999999997</v>
      </c>
      <c r="J555" s="4">
        <f t="shared" si="17"/>
        <v>3.3919062792664505</v>
      </c>
      <c r="K555" s="4" t="s">
        <v>3455</v>
      </c>
    </row>
    <row r="556" spans="1:11">
      <c r="A556" s="3" t="s">
        <v>735</v>
      </c>
      <c r="B556" s="4">
        <v>3.1537200000000003</v>
      </c>
      <c r="C556" s="4">
        <v>8.5570199999999996</v>
      </c>
      <c r="D556" s="4">
        <f t="shared" si="18"/>
        <v>1.4400538850231188</v>
      </c>
      <c r="E556" s="4" t="s">
        <v>3456</v>
      </c>
      <c r="G556" s="3" t="s">
        <v>2225</v>
      </c>
      <c r="H556" s="4">
        <v>10.220800000000001</v>
      </c>
      <c r="I556" s="4">
        <v>107.42010000000001</v>
      </c>
      <c r="J556" s="4">
        <f t="shared" si="17"/>
        <v>3.3936839415597722</v>
      </c>
      <c r="K556" s="4" t="s">
        <v>3455</v>
      </c>
    </row>
    <row r="557" spans="1:11">
      <c r="A557" s="3" t="s">
        <v>949</v>
      </c>
      <c r="B557" s="4">
        <v>2.5467600000000004</v>
      </c>
      <c r="C557" s="4">
        <v>6.9109499999999997</v>
      </c>
      <c r="D557" s="4">
        <f t="shared" si="18"/>
        <v>1.4402210312393156</v>
      </c>
      <c r="E557" s="4" t="s">
        <v>3456</v>
      </c>
      <c r="G557" s="3" t="s">
        <v>2403</v>
      </c>
      <c r="H557" s="4">
        <v>16.056799999999999</v>
      </c>
      <c r="I557" s="4">
        <v>169.46510000000001</v>
      </c>
      <c r="J557" s="4">
        <f t="shared" si="17"/>
        <v>3.3997318839967376</v>
      </c>
      <c r="K557" s="4" t="s">
        <v>3455</v>
      </c>
    </row>
    <row r="558" spans="1:11">
      <c r="A558" s="3" t="s">
        <v>959</v>
      </c>
      <c r="B558" s="4">
        <v>26.8596</v>
      </c>
      <c r="C558" s="4">
        <v>72.934700000000007</v>
      </c>
      <c r="D558" s="4">
        <f t="shared" si="18"/>
        <v>1.441167546147667</v>
      </c>
      <c r="E558" s="4" t="s">
        <v>3456</v>
      </c>
      <c r="G558" s="3" t="s">
        <v>1687</v>
      </c>
      <c r="H558" s="4">
        <v>3.8915700000000002</v>
      </c>
      <c r="I558" s="4">
        <v>41.127300000000005</v>
      </c>
      <c r="J558" s="4">
        <f t="shared" si="17"/>
        <v>3.4016721491829167</v>
      </c>
      <c r="K558" s="4" t="s">
        <v>3455</v>
      </c>
    </row>
    <row r="559" spans="1:11">
      <c r="A559" s="3" t="s">
        <v>3193</v>
      </c>
      <c r="B559" s="4">
        <v>2.8400100000000004</v>
      </c>
      <c r="C559" s="4">
        <v>7.7410899999999998</v>
      </c>
      <c r="D559" s="4">
        <f t="shared" si="18"/>
        <v>1.446640712663841</v>
      </c>
      <c r="E559" s="4" t="s">
        <v>3456</v>
      </c>
      <c r="G559" s="3" t="s">
        <v>2717</v>
      </c>
      <c r="H559" s="4">
        <v>6.4733299999999998</v>
      </c>
      <c r="I559" s="4">
        <v>68.446100000000001</v>
      </c>
      <c r="J559" s="4">
        <f t="shared" si="17"/>
        <v>3.4023883831561244</v>
      </c>
      <c r="K559" s="4" t="s">
        <v>3455</v>
      </c>
    </row>
    <row r="560" spans="1:11">
      <c r="A560" s="3" t="s">
        <v>1349</v>
      </c>
      <c r="B560" s="4">
        <v>51.707900000000002</v>
      </c>
      <c r="C560" s="4">
        <v>141.17410000000001</v>
      </c>
      <c r="D560" s="4">
        <f t="shared" si="18"/>
        <v>1.4490188147020839</v>
      </c>
      <c r="E560" s="4" t="s">
        <v>3456</v>
      </c>
      <c r="G560" s="3" t="s">
        <v>1685</v>
      </c>
      <c r="H560" s="4">
        <v>3.2619100000000003</v>
      </c>
      <c r="I560" s="4">
        <v>34.640400000000007</v>
      </c>
      <c r="J560" s="4">
        <f t="shared" si="17"/>
        <v>3.4086667072354317</v>
      </c>
      <c r="K560" s="4" t="s">
        <v>3455</v>
      </c>
    </row>
    <row r="561" spans="1:11">
      <c r="A561" s="3" t="s">
        <v>923</v>
      </c>
      <c r="B561" s="4">
        <v>71.041899999999998</v>
      </c>
      <c r="C561" s="4">
        <v>193.99010000000001</v>
      </c>
      <c r="D561" s="4">
        <f t="shared" si="18"/>
        <v>1.4492409565889306</v>
      </c>
      <c r="E561" s="4" t="s">
        <v>3456</v>
      </c>
      <c r="G561" s="3" t="s">
        <v>2482</v>
      </c>
      <c r="H561" s="4">
        <v>6.1395999999999997</v>
      </c>
      <c r="I561" s="4">
        <v>65.200600000000009</v>
      </c>
      <c r="J561" s="4">
        <f t="shared" si="17"/>
        <v>3.4086686697311079</v>
      </c>
      <c r="K561" s="4" t="s">
        <v>3455</v>
      </c>
    </row>
    <row r="562" spans="1:11">
      <c r="A562" s="3" t="s">
        <v>1487</v>
      </c>
      <c r="B562" s="4">
        <v>8.0408200000000001</v>
      </c>
      <c r="C562" s="4">
        <v>21.979499999999998</v>
      </c>
      <c r="D562" s="4">
        <f t="shared" si="18"/>
        <v>1.4507440280024229</v>
      </c>
      <c r="E562" s="4" t="s">
        <v>3456</v>
      </c>
      <c r="G562" s="3" t="s">
        <v>1895</v>
      </c>
      <c r="H562" s="4">
        <v>9.6994100000000003</v>
      </c>
      <c r="I562" s="4">
        <v>103.4081</v>
      </c>
      <c r="J562" s="4">
        <f t="shared" si="17"/>
        <v>3.4143083936866709</v>
      </c>
      <c r="K562" s="4" t="s">
        <v>3455</v>
      </c>
    </row>
    <row r="563" spans="1:11">
      <c r="A563" s="3" t="s">
        <v>1014</v>
      </c>
      <c r="B563" s="4">
        <v>13.2934</v>
      </c>
      <c r="C563" s="4">
        <v>36.344700000000003</v>
      </c>
      <c r="D563" s="4">
        <f t="shared" si="18"/>
        <v>1.4510348529466013</v>
      </c>
      <c r="E563" s="4" t="s">
        <v>3456</v>
      </c>
      <c r="G563" s="3" t="s">
        <v>804</v>
      </c>
      <c r="H563" s="4">
        <v>2.0871300000000002</v>
      </c>
      <c r="I563" s="4">
        <v>22.338000000000001</v>
      </c>
      <c r="J563" s="4">
        <f t="shared" ref="J563:J626" si="19">LOG((I563/H563),2)</f>
        <v>3.4199076532052306</v>
      </c>
      <c r="K563" s="4" t="s">
        <v>3455</v>
      </c>
    </row>
    <row r="564" spans="1:11">
      <c r="A564" s="3" t="s">
        <v>768</v>
      </c>
      <c r="B564" s="4">
        <v>25.953199999999999</v>
      </c>
      <c r="C564" s="4">
        <v>71.118499999999997</v>
      </c>
      <c r="D564" s="4">
        <f t="shared" si="18"/>
        <v>1.4543124635960121</v>
      </c>
      <c r="E564" s="4" t="s">
        <v>3456</v>
      </c>
      <c r="G564" s="3" t="s">
        <v>80</v>
      </c>
      <c r="H564" s="4">
        <v>1.5202199999999999</v>
      </c>
      <c r="I564" s="4">
        <v>16.2895</v>
      </c>
      <c r="J564" s="4">
        <f t="shared" si="19"/>
        <v>3.4215902967721274</v>
      </c>
      <c r="K564" s="4" t="s">
        <v>3455</v>
      </c>
    </row>
    <row r="565" spans="1:11">
      <c r="A565" s="3" t="s">
        <v>297</v>
      </c>
      <c r="B565" s="4">
        <v>0.66970299999999994</v>
      </c>
      <c r="C565" s="4">
        <v>1.8363400000000001</v>
      </c>
      <c r="D565" s="4">
        <f t="shared" si="18"/>
        <v>1.4552398638949899</v>
      </c>
      <c r="E565" s="4" t="s">
        <v>3456</v>
      </c>
      <c r="G565" s="3" t="s">
        <v>2263</v>
      </c>
      <c r="H565" s="4">
        <v>0.38758399999999998</v>
      </c>
      <c r="I565" s="4">
        <v>4.1602899999999998</v>
      </c>
      <c r="J565" s="4">
        <f t="shared" si="19"/>
        <v>3.4241031766902728</v>
      </c>
      <c r="K565" s="4" t="s">
        <v>3455</v>
      </c>
    </row>
    <row r="566" spans="1:11">
      <c r="A566" s="3" t="s">
        <v>803</v>
      </c>
      <c r="B566" s="4">
        <v>23.299700000000001</v>
      </c>
      <c r="C566" s="4">
        <v>63.915200000000006</v>
      </c>
      <c r="D566" s="4">
        <f t="shared" si="18"/>
        <v>1.4558476873605986</v>
      </c>
      <c r="E566" s="4" t="s">
        <v>3456</v>
      </c>
      <c r="G566" s="3" t="s">
        <v>1385</v>
      </c>
      <c r="H566" s="4">
        <v>0.196182</v>
      </c>
      <c r="I566" s="4">
        <v>2.1058700000000004</v>
      </c>
      <c r="J566" s="4">
        <f t="shared" si="19"/>
        <v>3.424151795110681</v>
      </c>
      <c r="K566" s="4" t="s">
        <v>3455</v>
      </c>
    </row>
    <row r="567" spans="1:11">
      <c r="A567" s="3" t="s">
        <v>1828</v>
      </c>
      <c r="B567" s="4">
        <v>4.59999</v>
      </c>
      <c r="C567" s="4">
        <v>12.656699999999999</v>
      </c>
      <c r="D567" s="4">
        <f t="shared" si="18"/>
        <v>1.4601986678110845</v>
      </c>
      <c r="E567" s="4" t="s">
        <v>3456</v>
      </c>
      <c r="G567" s="3" t="s">
        <v>2485</v>
      </c>
      <c r="H567" s="4">
        <v>2.6530200000000002</v>
      </c>
      <c r="I567" s="4">
        <v>28.480799999999999</v>
      </c>
      <c r="J567" s="4">
        <f t="shared" si="19"/>
        <v>3.4242822142864329</v>
      </c>
      <c r="K567" s="4" t="s">
        <v>3455</v>
      </c>
    </row>
    <row r="568" spans="1:11">
      <c r="A568" s="3" t="s">
        <v>3032</v>
      </c>
      <c r="B568" s="4">
        <v>2.0731700000000002</v>
      </c>
      <c r="C568" s="4">
        <v>5.70472</v>
      </c>
      <c r="D568" s="4">
        <f t="shared" si="18"/>
        <v>1.4603176553246875</v>
      </c>
      <c r="E568" s="4" t="s">
        <v>3456</v>
      </c>
      <c r="G568" s="3" t="s">
        <v>2723</v>
      </c>
      <c r="H568" s="4">
        <v>2.8713000000000002</v>
      </c>
      <c r="I568" s="4">
        <v>30.825600000000001</v>
      </c>
      <c r="J568" s="4">
        <f t="shared" si="19"/>
        <v>3.4243529963952009</v>
      </c>
      <c r="K568" s="4" t="s">
        <v>3455</v>
      </c>
    </row>
    <row r="569" spans="1:11">
      <c r="A569" s="3" t="s">
        <v>450</v>
      </c>
      <c r="B569" s="4">
        <v>3.4630300000000003</v>
      </c>
      <c r="C569" s="4">
        <v>9.5308200000000003</v>
      </c>
      <c r="D569" s="4">
        <f t="shared" si="18"/>
        <v>1.4605654585889476</v>
      </c>
      <c r="E569" s="4" t="s">
        <v>3456</v>
      </c>
      <c r="G569" s="3" t="s">
        <v>1611</v>
      </c>
      <c r="H569" s="4">
        <v>2.02807</v>
      </c>
      <c r="I569" s="4">
        <v>21.774699999999999</v>
      </c>
      <c r="J569" s="4">
        <f t="shared" si="19"/>
        <v>3.4244734885311079</v>
      </c>
      <c r="K569" s="4" t="s">
        <v>3455</v>
      </c>
    </row>
    <row r="570" spans="1:11">
      <c r="A570" s="3" t="s">
        <v>3047</v>
      </c>
      <c r="B570" s="4">
        <v>1.5444499999999999</v>
      </c>
      <c r="C570" s="4">
        <v>4.2508400000000002</v>
      </c>
      <c r="D570" s="4">
        <f t="shared" si="18"/>
        <v>1.4606547915716781</v>
      </c>
      <c r="E570" s="4" t="s">
        <v>3456</v>
      </c>
      <c r="G570" s="3" t="s">
        <v>642</v>
      </c>
      <c r="H570" s="4">
        <v>0.39551900000000001</v>
      </c>
      <c r="I570" s="4">
        <v>4.2465999999999999</v>
      </c>
      <c r="J570" s="4">
        <f t="shared" si="19"/>
        <v>3.424489317436513</v>
      </c>
      <c r="K570" s="4" t="s">
        <v>3455</v>
      </c>
    </row>
    <row r="571" spans="1:11">
      <c r="A571" s="3" t="s">
        <v>2194</v>
      </c>
      <c r="B571" s="4">
        <v>3.9501500000000003</v>
      </c>
      <c r="C571" s="4">
        <v>10.8735</v>
      </c>
      <c r="D571" s="4">
        <f t="shared" si="18"/>
        <v>1.4608370515672608</v>
      </c>
      <c r="E571" s="4" t="s">
        <v>3456</v>
      </c>
      <c r="G571" s="3" t="s">
        <v>2517</v>
      </c>
      <c r="H571" s="4">
        <v>1.20808</v>
      </c>
      <c r="I571" s="4">
        <v>12.971</v>
      </c>
      <c r="J571" s="4">
        <f t="shared" si="19"/>
        <v>3.4245018092053781</v>
      </c>
      <c r="K571" s="4" t="s">
        <v>3455</v>
      </c>
    </row>
    <row r="572" spans="1:11">
      <c r="A572" s="3" t="s">
        <v>902</v>
      </c>
      <c r="B572" s="4">
        <v>1.23915</v>
      </c>
      <c r="C572" s="4">
        <v>3.411</v>
      </c>
      <c r="D572" s="4">
        <f t="shared" si="18"/>
        <v>1.4608439176280414</v>
      </c>
      <c r="E572" s="4" t="s">
        <v>3456</v>
      </c>
      <c r="G572" s="3" t="s">
        <v>437</v>
      </c>
      <c r="H572" s="4">
        <v>0.44687399999999999</v>
      </c>
      <c r="I572" s="4">
        <v>4.8244499999999997</v>
      </c>
      <c r="J572" s="4">
        <f t="shared" si="19"/>
        <v>3.4324244672436923</v>
      </c>
      <c r="K572" s="4" t="s">
        <v>3455</v>
      </c>
    </row>
    <row r="573" spans="1:11">
      <c r="A573" s="3" t="s">
        <v>1631</v>
      </c>
      <c r="B573" s="4">
        <v>0.89028399999999996</v>
      </c>
      <c r="C573" s="4">
        <v>2.4510200000000002</v>
      </c>
      <c r="D573" s="4">
        <f t="shared" si="18"/>
        <v>1.4610447230898209</v>
      </c>
      <c r="E573" s="4" t="s">
        <v>3456</v>
      </c>
      <c r="G573" s="3" t="s">
        <v>2515</v>
      </c>
      <c r="H573" s="4">
        <v>17.058900000000001</v>
      </c>
      <c r="I573" s="4">
        <v>184.6011</v>
      </c>
      <c r="J573" s="4">
        <f t="shared" si="19"/>
        <v>3.4358146235034175</v>
      </c>
      <c r="K573" s="4" t="s">
        <v>3470</v>
      </c>
    </row>
    <row r="574" spans="1:11">
      <c r="A574" s="3" t="s">
        <v>2866</v>
      </c>
      <c r="B574" s="4">
        <v>1.6879500000000001</v>
      </c>
      <c r="C574" s="4">
        <v>4.6472999999999995</v>
      </c>
      <c r="D574" s="4">
        <f t="shared" si="18"/>
        <v>1.4611206094759897</v>
      </c>
      <c r="E574" s="4" t="s">
        <v>3456</v>
      </c>
      <c r="G574" s="3" t="s">
        <v>1999</v>
      </c>
      <c r="H574" s="4">
        <v>3.2702100000000001</v>
      </c>
      <c r="I574" s="4">
        <v>35.446000000000005</v>
      </c>
      <c r="J574" s="4">
        <f t="shared" si="19"/>
        <v>3.4381676438143218</v>
      </c>
      <c r="K574" s="4" t="s">
        <v>3455</v>
      </c>
    </row>
    <row r="575" spans="1:11">
      <c r="A575" s="3" t="s">
        <v>1196</v>
      </c>
      <c r="B575" s="4">
        <v>0.51761999999999997</v>
      </c>
      <c r="C575" s="4">
        <v>1.4252199999999999</v>
      </c>
      <c r="D575" s="4">
        <f t="shared" si="18"/>
        <v>1.4612193670276943</v>
      </c>
      <c r="E575" s="4" t="s">
        <v>3456</v>
      </c>
      <c r="G575" s="3" t="s">
        <v>2144</v>
      </c>
      <c r="H575" s="4">
        <v>1.2568600000000001</v>
      </c>
      <c r="I575" s="4">
        <v>13.686999999999999</v>
      </c>
      <c r="J575" s="4">
        <f t="shared" si="19"/>
        <v>3.4449103986654293</v>
      </c>
      <c r="K575" s="4" t="s">
        <v>3455</v>
      </c>
    </row>
    <row r="576" spans="1:11">
      <c r="A576" s="3" t="s">
        <v>3162</v>
      </c>
      <c r="B576" s="4">
        <v>2.8113300000000003</v>
      </c>
      <c r="C576" s="4">
        <v>7.7408599999999996</v>
      </c>
      <c r="D576" s="4">
        <f t="shared" si="18"/>
        <v>1.4612410465892907</v>
      </c>
      <c r="E576" s="4" t="s">
        <v>3456</v>
      </c>
      <c r="G576" s="3" t="s">
        <v>2354</v>
      </c>
      <c r="H576" s="4">
        <v>4.10182</v>
      </c>
      <c r="I576" s="4">
        <v>44.714000000000006</v>
      </c>
      <c r="J576" s="4">
        <f t="shared" si="19"/>
        <v>3.4463905228677856</v>
      </c>
      <c r="K576" s="4" t="s">
        <v>3455</v>
      </c>
    </row>
    <row r="577" spans="1:11">
      <c r="A577" s="3" t="s">
        <v>3411</v>
      </c>
      <c r="B577" s="4">
        <v>26.819399999999998</v>
      </c>
      <c r="C577" s="4">
        <v>73.895700000000005</v>
      </c>
      <c r="D577" s="4">
        <f t="shared" si="18"/>
        <v>1.4622134543849834</v>
      </c>
      <c r="E577" s="4" t="s">
        <v>3456</v>
      </c>
      <c r="G577" s="3" t="s">
        <v>2358</v>
      </c>
      <c r="H577" s="4">
        <v>7.41214</v>
      </c>
      <c r="I577" s="4">
        <v>80.866200000000006</v>
      </c>
      <c r="J577" s="4">
        <f t="shared" si="19"/>
        <v>3.4475747828110404</v>
      </c>
      <c r="K577" s="4" t="s">
        <v>3455</v>
      </c>
    </row>
    <row r="578" spans="1:11">
      <c r="A578" s="3" t="s">
        <v>1236</v>
      </c>
      <c r="B578" s="4">
        <v>74.090299999999999</v>
      </c>
      <c r="C578" s="4">
        <v>205.32210000000001</v>
      </c>
      <c r="D578" s="4">
        <f t="shared" si="18"/>
        <v>1.4705323409141675</v>
      </c>
      <c r="E578" s="4" t="s">
        <v>3456</v>
      </c>
      <c r="G578" s="3" t="s">
        <v>1868</v>
      </c>
      <c r="H578" s="4">
        <v>3.9299500000000003</v>
      </c>
      <c r="I578" s="4">
        <v>42.948900000000002</v>
      </c>
      <c r="J578" s="4">
        <f t="shared" si="19"/>
        <v>3.45003831919326</v>
      </c>
      <c r="K578" s="4" t="s">
        <v>3455</v>
      </c>
    </row>
    <row r="579" spans="1:11">
      <c r="A579" s="3" t="s">
        <v>229</v>
      </c>
      <c r="B579" s="4">
        <v>5.6837799999999996</v>
      </c>
      <c r="C579" s="4">
        <v>15.7582</v>
      </c>
      <c r="D579" s="4">
        <f t="shared" si="18"/>
        <v>1.4711801316664026</v>
      </c>
      <c r="E579" s="4" t="s">
        <v>3456</v>
      </c>
      <c r="G579" s="3" t="s">
        <v>1311</v>
      </c>
      <c r="H579" s="4">
        <v>0.92986199999999997</v>
      </c>
      <c r="I579" s="4">
        <v>10.176600000000001</v>
      </c>
      <c r="J579" s="4">
        <f t="shared" si="19"/>
        <v>3.4520952045607274</v>
      </c>
      <c r="K579" s="4" t="s">
        <v>3455</v>
      </c>
    </row>
    <row r="580" spans="1:11">
      <c r="A580" s="3" t="s">
        <v>2315</v>
      </c>
      <c r="B580" s="4">
        <v>7.5574899999999996</v>
      </c>
      <c r="C580" s="4">
        <v>20.985499999999998</v>
      </c>
      <c r="D580" s="4">
        <f t="shared" si="18"/>
        <v>1.4734137672430967</v>
      </c>
      <c r="E580" s="4" t="s">
        <v>3456</v>
      </c>
      <c r="G580" s="3" t="s">
        <v>2110</v>
      </c>
      <c r="H580" s="4">
        <v>6.1315599999999995</v>
      </c>
      <c r="I580" s="4">
        <v>67.1785</v>
      </c>
      <c r="J580" s="4">
        <f t="shared" si="19"/>
        <v>3.4536735044083815</v>
      </c>
      <c r="K580" s="4" t="s">
        <v>3455</v>
      </c>
    </row>
    <row r="581" spans="1:11">
      <c r="A581" s="3" t="s">
        <v>961</v>
      </c>
      <c r="B581" s="4">
        <v>3.19252</v>
      </c>
      <c r="C581" s="4">
        <v>8.8696799999999989</v>
      </c>
      <c r="D581" s="4">
        <f t="shared" si="18"/>
        <v>1.4741863980382237</v>
      </c>
      <c r="E581" s="4" t="s">
        <v>3456</v>
      </c>
      <c r="G581" s="3" t="s">
        <v>1249</v>
      </c>
      <c r="H581" s="4">
        <v>3.2521400000000003</v>
      </c>
      <c r="I581" s="4">
        <v>35.678900000000006</v>
      </c>
      <c r="J581" s="4">
        <f t="shared" si="19"/>
        <v>3.4556098670354203</v>
      </c>
      <c r="K581" s="4" t="s">
        <v>3455</v>
      </c>
    </row>
    <row r="582" spans="1:11">
      <c r="A582" s="3" t="s">
        <v>2163</v>
      </c>
      <c r="B582" s="4">
        <v>37.583100000000002</v>
      </c>
      <c r="C582" s="4">
        <v>104.42910000000001</v>
      </c>
      <c r="D582" s="4">
        <f t="shared" si="18"/>
        <v>1.4743678105217317</v>
      </c>
      <c r="E582" s="4" t="s">
        <v>3456</v>
      </c>
      <c r="G582" s="3" t="s">
        <v>439</v>
      </c>
      <c r="H582" s="4">
        <v>0.44687399999999999</v>
      </c>
      <c r="I582" s="4">
        <v>4.9030399999999998</v>
      </c>
      <c r="J582" s="4">
        <f t="shared" si="19"/>
        <v>3.455736517992972</v>
      </c>
      <c r="K582" s="4" t="s">
        <v>3455</v>
      </c>
    </row>
    <row r="583" spans="1:11">
      <c r="A583" s="3" t="s">
        <v>990</v>
      </c>
      <c r="B583" s="4">
        <v>45.828700000000005</v>
      </c>
      <c r="C583" s="4">
        <v>127.58110000000001</v>
      </c>
      <c r="D583" s="4">
        <f t="shared" ref="D583:D646" si="20">LOG((C583/B583),2)</f>
        <v>1.4770913553615359</v>
      </c>
      <c r="E583" s="4" t="s">
        <v>3457</v>
      </c>
      <c r="G583" s="3" t="s">
        <v>2516</v>
      </c>
      <c r="H583" s="4">
        <v>10.282399999999999</v>
      </c>
      <c r="I583" s="4">
        <v>112.8231</v>
      </c>
      <c r="J583" s="4">
        <f t="shared" si="19"/>
        <v>3.4558135367197282</v>
      </c>
      <c r="K583" s="4" t="s">
        <v>3455</v>
      </c>
    </row>
    <row r="584" spans="1:11">
      <c r="A584" s="3" t="s">
        <v>1004</v>
      </c>
      <c r="B584" s="4">
        <v>3.64561</v>
      </c>
      <c r="C584" s="4">
        <v>10.160399999999999</v>
      </c>
      <c r="D584" s="4">
        <f t="shared" si="20"/>
        <v>1.4787250618687056</v>
      </c>
      <c r="E584" s="4" t="s">
        <v>3457</v>
      </c>
      <c r="G584" s="3" t="s">
        <v>2155</v>
      </c>
      <c r="H584" s="4">
        <v>5.5997199999999996</v>
      </c>
      <c r="I584" s="4">
        <v>61.486900000000006</v>
      </c>
      <c r="J584" s="4">
        <f t="shared" si="19"/>
        <v>3.4568524762175716</v>
      </c>
      <c r="K584" s="4" t="s">
        <v>3455</v>
      </c>
    </row>
    <row r="585" spans="1:11">
      <c r="A585" s="3" t="s">
        <v>1723</v>
      </c>
      <c r="B585" s="4">
        <v>9.6557700000000004</v>
      </c>
      <c r="C585" s="4">
        <v>26.942</v>
      </c>
      <c r="D585" s="4">
        <f t="shared" si="20"/>
        <v>1.4803937344487241</v>
      </c>
      <c r="E585" s="4" t="s">
        <v>3457</v>
      </c>
      <c r="G585" s="3" t="s">
        <v>766</v>
      </c>
      <c r="H585" s="4">
        <v>1.276</v>
      </c>
      <c r="I585" s="4">
        <v>14.0311</v>
      </c>
      <c r="J585" s="4">
        <f t="shared" si="19"/>
        <v>3.4589278825354435</v>
      </c>
      <c r="K585" s="4" t="s">
        <v>3455</v>
      </c>
    </row>
    <row r="586" spans="1:11">
      <c r="A586" s="3" t="s">
        <v>984</v>
      </c>
      <c r="B586" s="4">
        <v>8.3615399999999998</v>
      </c>
      <c r="C586" s="4">
        <v>23.360900000000001</v>
      </c>
      <c r="D586" s="4">
        <f t="shared" si="20"/>
        <v>1.4822552738754464</v>
      </c>
      <c r="E586" s="4" t="s">
        <v>3457</v>
      </c>
      <c r="G586" s="3" t="s">
        <v>1758</v>
      </c>
      <c r="H586" s="4">
        <v>2.2564700000000002</v>
      </c>
      <c r="I586" s="4">
        <v>24.834099999999999</v>
      </c>
      <c r="J586" s="4">
        <f t="shared" si="19"/>
        <v>3.4601829607325194</v>
      </c>
      <c r="K586" s="4" t="s">
        <v>3455</v>
      </c>
    </row>
    <row r="587" spans="1:11">
      <c r="A587" s="3" t="s">
        <v>2672</v>
      </c>
      <c r="B587" s="4">
        <v>9.1392500000000005</v>
      </c>
      <c r="C587" s="4">
        <v>25.601399999999998</v>
      </c>
      <c r="D587" s="4">
        <f t="shared" si="20"/>
        <v>1.4860750229866917</v>
      </c>
      <c r="E587" s="4" t="s">
        <v>3457</v>
      </c>
      <c r="G587" s="3" t="s">
        <v>3389</v>
      </c>
      <c r="H587" s="4">
        <v>2.2804800000000003</v>
      </c>
      <c r="I587" s="4">
        <v>25.1113</v>
      </c>
      <c r="J587" s="4">
        <f t="shared" si="19"/>
        <v>3.4609272953677106</v>
      </c>
      <c r="K587" s="4" t="s">
        <v>3455</v>
      </c>
    </row>
    <row r="588" spans="1:11">
      <c r="A588" s="3" t="s">
        <v>2348</v>
      </c>
      <c r="B588" s="4">
        <v>39.432100000000005</v>
      </c>
      <c r="C588" s="4">
        <v>110.5831</v>
      </c>
      <c r="D588" s="4">
        <f t="shared" si="20"/>
        <v>1.4876884708311546</v>
      </c>
      <c r="E588" s="4" t="s">
        <v>3457</v>
      </c>
      <c r="G588" s="3" t="s">
        <v>2435</v>
      </c>
      <c r="H588" s="4">
        <v>3.1962700000000002</v>
      </c>
      <c r="I588" s="4">
        <v>35.196900000000007</v>
      </c>
      <c r="J588" s="4">
        <f t="shared" si="19"/>
        <v>3.4609871797639657</v>
      </c>
      <c r="K588" s="4" t="s">
        <v>3455</v>
      </c>
    </row>
    <row r="589" spans="1:11">
      <c r="A589" s="3" t="s">
        <v>2390</v>
      </c>
      <c r="B589" s="4">
        <v>4.90747</v>
      </c>
      <c r="C589" s="4">
        <v>13.768599999999999</v>
      </c>
      <c r="D589" s="4">
        <f t="shared" si="20"/>
        <v>1.4883305193322258</v>
      </c>
      <c r="E589" s="4" t="s">
        <v>3457</v>
      </c>
      <c r="G589" s="3" t="s">
        <v>2609</v>
      </c>
      <c r="H589" s="4">
        <v>11.886699999999999</v>
      </c>
      <c r="I589" s="4">
        <v>131.6061</v>
      </c>
      <c r="J589" s="4">
        <f t="shared" si="19"/>
        <v>3.4688062071215264</v>
      </c>
      <c r="K589" s="4" t="s">
        <v>3455</v>
      </c>
    </row>
    <row r="590" spans="1:11">
      <c r="A590" s="3" t="s">
        <v>986</v>
      </c>
      <c r="B590" s="4">
        <v>2.6662100000000004</v>
      </c>
      <c r="C590" s="4">
        <v>7.4850099999999999</v>
      </c>
      <c r="D590" s="4">
        <f t="shared" si="20"/>
        <v>1.4892138271346558</v>
      </c>
      <c r="E590" s="4" t="s">
        <v>3457</v>
      </c>
      <c r="G590" s="3" t="s">
        <v>1239</v>
      </c>
      <c r="H590" s="4">
        <v>1.2647299999999999</v>
      </c>
      <c r="I590" s="4">
        <v>14.0952</v>
      </c>
      <c r="J590" s="4">
        <f t="shared" si="19"/>
        <v>3.4783026186207753</v>
      </c>
      <c r="K590" s="4" t="s">
        <v>3455</v>
      </c>
    </row>
    <row r="591" spans="1:11">
      <c r="A591" s="3" t="s">
        <v>3179</v>
      </c>
      <c r="B591" s="4">
        <v>2.2441900000000001</v>
      </c>
      <c r="C591" s="4">
        <v>6.3009599999999999</v>
      </c>
      <c r="D591" s="4">
        <f t="shared" si="20"/>
        <v>1.4893768270098757</v>
      </c>
      <c r="E591" s="4" t="s">
        <v>3457</v>
      </c>
      <c r="G591" s="3" t="s">
        <v>2326</v>
      </c>
      <c r="H591" s="4">
        <v>0.97889300000000001</v>
      </c>
      <c r="I591" s="4">
        <v>10.9115</v>
      </c>
      <c r="J591" s="4">
        <f t="shared" si="19"/>
        <v>3.4785544602707357</v>
      </c>
      <c r="K591" s="4" t="s">
        <v>3455</v>
      </c>
    </row>
    <row r="592" spans="1:11">
      <c r="A592" s="3" t="s">
        <v>2860</v>
      </c>
      <c r="B592" s="4">
        <v>1.34927</v>
      </c>
      <c r="C592" s="4">
        <v>3.7891700000000004</v>
      </c>
      <c r="D592" s="4">
        <f t="shared" si="20"/>
        <v>1.489702795095674</v>
      </c>
      <c r="E592" s="4" t="s">
        <v>3458</v>
      </c>
      <c r="G592" s="3" t="s">
        <v>2804</v>
      </c>
      <c r="H592" s="4">
        <v>0.57772400000000002</v>
      </c>
      <c r="I592" s="4">
        <v>6.4411199999999997</v>
      </c>
      <c r="J592" s="4">
        <f t="shared" si="19"/>
        <v>3.4788592360636734</v>
      </c>
      <c r="K592" s="4" t="s">
        <v>3455</v>
      </c>
    </row>
    <row r="593" spans="1:11">
      <c r="A593" s="3" t="s">
        <v>761</v>
      </c>
      <c r="B593" s="4">
        <v>1.27969</v>
      </c>
      <c r="C593" s="4">
        <v>3.59382</v>
      </c>
      <c r="D593" s="4">
        <f t="shared" si="20"/>
        <v>1.489723786658316</v>
      </c>
      <c r="E593" s="4" t="s">
        <v>3458</v>
      </c>
      <c r="G593" s="3" t="s">
        <v>3040</v>
      </c>
      <c r="H593" s="4">
        <v>0.99803500000000001</v>
      </c>
      <c r="I593" s="4">
        <v>11.1286</v>
      </c>
      <c r="J593" s="4">
        <f t="shared" si="19"/>
        <v>3.4790378897732124</v>
      </c>
      <c r="K593" s="4" t="s">
        <v>3455</v>
      </c>
    </row>
    <row r="594" spans="1:11">
      <c r="A594" s="3" t="s">
        <v>2467</v>
      </c>
      <c r="B594" s="4">
        <v>2.5213500000000004</v>
      </c>
      <c r="C594" s="4">
        <v>7.0810499999999994</v>
      </c>
      <c r="D594" s="4">
        <f t="shared" si="20"/>
        <v>1.4897669043314843</v>
      </c>
      <c r="E594" s="4" t="s">
        <v>3458</v>
      </c>
      <c r="G594" s="3" t="s">
        <v>2725</v>
      </c>
      <c r="H594" s="4">
        <v>0.96371699999999993</v>
      </c>
      <c r="I594" s="4">
        <v>10.746</v>
      </c>
      <c r="J594" s="4">
        <f t="shared" si="19"/>
        <v>3.4790463784250449</v>
      </c>
      <c r="K594" s="4" t="s">
        <v>3455</v>
      </c>
    </row>
    <row r="595" spans="1:11">
      <c r="A595" s="3" t="s">
        <v>1757</v>
      </c>
      <c r="B595" s="4">
        <v>15.9122</v>
      </c>
      <c r="C595" s="4">
        <v>44.840400000000002</v>
      </c>
      <c r="D595" s="4">
        <f t="shared" si="20"/>
        <v>1.4946658332086766</v>
      </c>
      <c r="E595" s="4" t="s">
        <v>3458</v>
      </c>
      <c r="G595" s="3" t="s">
        <v>1429</v>
      </c>
      <c r="H595" s="4">
        <v>3.0871900000000001</v>
      </c>
      <c r="I595" s="4">
        <v>34.7333</v>
      </c>
      <c r="J595" s="4">
        <f t="shared" si="19"/>
        <v>3.4919533062914638</v>
      </c>
      <c r="K595" s="4" t="s">
        <v>3455</v>
      </c>
    </row>
    <row r="596" spans="1:11">
      <c r="A596" s="3" t="s">
        <v>791</v>
      </c>
      <c r="B596" s="4">
        <v>244.97310000000002</v>
      </c>
      <c r="C596" s="4">
        <v>691.09410000000003</v>
      </c>
      <c r="D596" s="4">
        <f t="shared" si="20"/>
        <v>1.4962588241504395</v>
      </c>
      <c r="E596" s="4" t="s">
        <v>3458</v>
      </c>
      <c r="G596" s="3" t="s">
        <v>2296</v>
      </c>
      <c r="H596" s="4">
        <v>10.369</v>
      </c>
      <c r="I596" s="4">
        <v>116.68510000000001</v>
      </c>
      <c r="J596" s="4">
        <f t="shared" si="19"/>
        <v>3.4922716785820902</v>
      </c>
      <c r="K596" s="4" t="s">
        <v>3455</v>
      </c>
    </row>
    <row r="597" spans="1:11">
      <c r="A597" s="3" t="s">
        <v>2981</v>
      </c>
      <c r="B597" s="4">
        <v>0.85158800000000001</v>
      </c>
      <c r="C597" s="4">
        <v>2.4112400000000003</v>
      </c>
      <c r="D597" s="4">
        <f t="shared" si="20"/>
        <v>1.5015477295118786</v>
      </c>
      <c r="E597" s="4" t="s">
        <v>3458</v>
      </c>
      <c r="G597" s="3" t="s">
        <v>2511</v>
      </c>
      <c r="H597" s="4">
        <v>2.2145100000000002</v>
      </c>
      <c r="I597" s="4">
        <v>24.982099999999999</v>
      </c>
      <c r="J597" s="4">
        <f t="shared" si="19"/>
        <v>3.4958353381706817</v>
      </c>
      <c r="K597" s="4" t="s">
        <v>3455</v>
      </c>
    </row>
    <row r="598" spans="1:11">
      <c r="A598" s="3" t="s">
        <v>918</v>
      </c>
      <c r="B598" s="4">
        <v>27.475899999999999</v>
      </c>
      <c r="C598" s="4">
        <v>77.808599999999998</v>
      </c>
      <c r="D598" s="4">
        <f t="shared" si="20"/>
        <v>1.5017628828484462</v>
      </c>
      <c r="E598" s="4" t="s">
        <v>3458</v>
      </c>
      <c r="G598" s="3" t="s">
        <v>1819</v>
      </c>
      <c r="H598" s="4">
        <v>0.800535</v>
      </c>
      <c r="I598" s="4">
        <v>9.0361200000000004</v>
      </c>
      <c r="J598" s="4">
        <f t="shared" si="19"/>
        <v>3.4966670449412538</v>
      </c>
      <c r="K598" s="4" t="s">
        <v>3455</v>
      </c>
    </row>
    <row r="599" spans="1:11">
      <c r="A599" s="3" t="s">
        <v>459</v>
      </c>
      <c r="B599" s="4">
        <v>443.46909999999997</v>
      </c>
      <c r="C599" s="4">
        <v>1257.5201</v>
      </c>
      <c r="D599" s="4">
        <f t="shared" si="20"/>
        <v>1.5036759708558425</v>
      </c>
      <c r="E599" s="4" t="s">
        <v>3458</v>
      </c>
      <c r="G599" s="3" t="s">
        <v>3427</v>
      </c>
      <c r="H599" s="4">
        <v>4.9873199999999995</v>
      </c>
      <c r="I599" s="4">
        <v>56.335100000000004</v>
      </c>
      <c r="J599" s="4">
        <f t="shared" si="19"/>
        <v>3.497697405927982</v>
      </c>
      <c r="K599" s="4" t="s">
        <v>3455</v>
      </c>
    </row>
    <row r="600" spans="1:11">
      <c r="A600" s="3" t="s">
        <v>1797</v>
      </c>
      <c r="B600" s="4">
        <v>8.1725099999999991</v>
      </c>
      <c r="C600" s="4">
        <v>23.209900000000001</v>
      </c>
      <c r="D600" s="4">
        <f t="shared" si="20"/>
        <v>1.505889164426613</v>
      </c>
      <c r="E600" s="4" t="s">
        <v>3458</v>
      </c>
      <c r="G600" s="3" t="s">
        <v>1188</v>
      </c>
      <c r="H600" s="4">
        <v>13.880100000000001</v>
      </c>
      <c r="I600" s="4">
        <v>156.94910000000002</v>
      </c>
      <c r="J600" s="4">
        <f t="shared" si="19"/>
        <v>3.4992068889874308</v>
      </c>
      <c r="K600" s="4" t="s">
        <v>3455</v>
      </c>
    </row>
    <row r="601" spans="1:11">
      <c r="A601" s="3" t="s">
        <v>1959</v>
      </c>
      <c r="B601" s="4">
        <v>4.5934299999999997</v>
      </c>
      <c r="C601" s="4">
        <v>13.064499999999999</v>
      </c>
      <c r="D601" s="4">
        <f t="shared" si="20"/>
        <v>1.5080081628834217</v>
      </c>
      <c r="E601" s="4" t="s">
        <v>3458</v>
      </c>
      <c r="G601" s="3" t="s">
        <v>2213</v>
      </c>
      <c r="H601" s="4">
        <v>12.311</v>
      </c>
      <c r="I601" s="4">
        <v>139.2801</v>
      </c>
      <c r="J601" s="4">
        <f t="shared" si="19"/>
        <v>3.4999692847521651</v>
      </c>
      <c r="K601" s="4" t="s">
        <v>3455</v>
      </c>
    </row>
    <row r="602" spans="1:11">
      <c r="A602" s="3" t="s">
        <v>226</v>
      </c>
      <c r="B602" s="4">
        <v>2.2039000000000004</v>
      </c>
      <c r="C602" s="4">
        <v>6.2704699999999995</v>
      </c>
      <c r="D602" s="4">
        <f t="shared" si="20"/>
        <v>1.5085148191872562</v>
      </c>
      <c r="E602" s="4" t="s">
        <v>3458</v>
      </c>
      <c r="G602" s="3" t="s">
        <v>2252</v>
      </c>
      <c r="H602" s="4">
        <v>6.5154999999999994</v>
      </c>
      <c r="I602" s="4">
        <v>73.736100000000008</v>
      </c>
      <c r="J602" s="4">
        <f t="shared" si="19"/>
        <v>3.5004233117088122</v>
      </c>
      <c r="K602" s="4" t="s">
        <v>3455</v>
      </c>
    </row>
    <row r="603" spans="1:11">
      <c r="A603" s="3" t="s">
        <v>2416</v>
      </c>
      <c r="B603" s="4">
        <v>1.9873399999999999</v>
      </c>
      <c r="C603" s="4">
        <v>5.6544799999999995</v>
      </c>
      <c r="D603" s="4">
        <f t="shared" si="20"/>
        <v>1.5085556422680861</v>
      </c>
      <c r="E603" s="4" t="s">
        <v>3458</v>
      </c>
      <c r="G603" s="3" t="s">
        <v>2425</v>
      </c>
      <c r="H603" s="4">
        <v>3.0441500000000001</v>
      </c>
      <c r="I603" s="4">
        <v>34.535000000000004</v>
      </c>
      <c r="J603" s="4">
        <f t="shared" si="19"/>
        <v>3.5039478693786337</v>
      </c>
      <c r="K603" s="4" t="s">
        <v>3455</v>
      </c>
    </row>
    <row r="604" spans="1:11">
      <c r="A604" s="3" t="s">
        <v>1350</v>
      </c>
      <c r="B604" s="4">
        <v>38.916300000000007</v>
      </c>
      <c r="C604" s="4">
        <v>110.9731</v>
      </c>
      <c r="D604" s="4">
        <f t="shared" si="20"/>
        <v>1.5117635518027597</v>
      </c>
      <c r="E604" s="4" t="s">
        <v>3458</v>
      </c>
      <c r="G604" s="3" t="s">
        <v>2439</v>
      </c>
      <c r="H604" s="4">
        <v>20.936799999999998</v>
      </c>
      <c r="I604" s="4">
        <v>237.6361</v>
      </c>
      <c r="J604" s="4">
        <f t="shared" si="19"/>
        <v>3.5046411554633101</v>
      </c>
      <c r="K604" s="4" t="s">
        <v>3455</v>
      </c>
    </row>
    <row r="605" spans="1:11">
      <c r="A605" s="3" t="s">
        <v>1762</v>
      </c>
      <c r="B605" s="4">
        <v>23.911200000000001</v>
      </c>
      <c r="C605" s="4">
        <v>68.43010000000001</v>
      </c>
      <c r="D605" s="4">
        <f t="shared" si="20"/>
        <v>1.5169445211400499</v>
      </c>
      <c r="E605" s="4" t="s">
        <v>3458</v>
      </c>
      <c r="G605" s="3" t="s">
        <v>2483</v>
      </c>
      <c r="H605" s="4">
        <v>2.9649100000000002</v>
      </c>
      <c r="I605" s="4">
        <v>33.668800000000005</v>
      </c>
      <c r="J605" s="4">
        <f t="shared" si="19"/>
        <v>3.5053520850823605</v>
      </c>
      <c r="K605" s="4" t="s">
        <v>3455</v>
      </c>
    </row>
    <row r="606" spans="1:11">
      <c r="A606" s="3" t="s">
        <v>1195</v>
      </c>
      <c r="B606" s="4">
        <v>14.085799999999999</v>
      </c>
      <c r="C606" s="4">
        <v>40.319000000000003</v>
      </c>
      <c r="D606" s="4">
        <f t="shared" si="20"/>
        <v>1.5172183536709021</v>
      </c>
      <c r="E606" s="4" t="s">
        <v>3458</v>
      </c>
      <c r="G606" s="3" t="s">
        <v>2533</v>
      </c>
      <c r="H606" s="4">
        <v>0.749861</v>
      </c>
      <c r="I606" s="4">
        <v>8.51661</v>
      </c>
      <c r="J606" s="4">
        <f t="shared" si="19"/>
        <v>3.5055841896920645</v>
      </c>
      <c r="K606" s="4" t="s">
        <v>3455</v>
      </c>
    </row>
    <row r="607" spans="1:11">
      <c r="A607" s="3" t="s">
        <v>1134</v>
      </c>
      <c r="B607" s="4">
        <v>28.699100000000001</v>
      </c>
      <c r="C607" s="4">
        <v>82.163300000000007</v>
      </c>
      <c r="D607" s="4">
        <f t="shared" si="20"/>
        <v>1.5174886322206387</v>
      </c>
      <c r="E607" s="4" t="s">
        <v>3458</v>
      </c>
      <c r="G607" s="3" t="s">
        <v>300</v>
      </c>
      <c r="H607" s="4">
        <v>13.762</v>
      </c>
      <c r="I607" s="4">
        <v>156.50810000000001</v>
      </c>
      <c r="J607" s="4">
        <f t="shared" si="19"/>
        <v>3.5074752711034138</v>
      </c>
      <c r="K607" s="4" t="s">
        <v>3455</v>
      </c>
    </row>
    <row r="608" spans="1:11">
      <c r="A608" s="3" t="s">
        <v>1837</v>
      </c>
      <c r="B608" s="4">
        <v>18.183800000000002</v>
      </c>
      <c r="C608" s="4">
        <v>52.069600000000001</v>
      </c>
      <c r="D608" s="4">
        <f t="shared" si="20"/>
        <v>1.5177876025106845</v>
      </c>
      <c r="E608" s="4" t="s">
        <v>3458</v>
      </c>
      <c r="G608" s="3" t="s">
        <v>3251</v>
      </c>
      <c r="H608" s="4">
        <v>2.5629400000000002</v>
      </c>
      <c r="I608" s="4">
        <v>29.204000000000001</v>
      </c>
      <c r="J608" s="4">
        <f t="shared" si="19"/>
        <v>3.5102943752677187</v>
      </c>
      <c r="K608" s="4" t="s">
        <v>3455</v>
      </c>
    </row>
    <row r="609" spans="1:11">
      <c r="A609" s="3" t="s">
        <v>2507</v>
      </c>
      <c r="B609" s="4">
        <v>11.055400000000001</v>
      </c>
      <c r="C609" s="4">
        <v>31.720199999999998</v>
      </c>
      <c r="D609" s="4">
        <f t="shared" si="20"/>
        <v>1.5206506426065929</v>
      </c>
      <c r="E609" s="4" t="s">
        <v>3458</v>
      </c>
      <c r="G609" s="3" t="s">
        <v>2120</v>
      </c>
      <c r="H609" s="4">
        <v>1.8029299999999999</v>
      </c>
      <c r="I609" s="4">
        <v>20.599299999999999</v>
      </c>
      <c r="J609" s="4">
        <f t="shared" si="19"/>
        <v>3.5141800236168121</v>
      </c>
      <c r="K609" s="4" t="s">
        <v>3455</v>
      </c>
    </row>
    <row r="610" spans="1:11">
      <c r="A610" s="3" t="s">
        <v>473</v>
      </c>
      <c r="B610" s="4">
        <v>10.2037</v>
      </c>
      <c r="C610" s="4">
        <v>29.352799999999998</v>
      </c>
      <c r="D610" s="4">
        <f t="shared" si="20"/>
        <v>1.5244057425130784</v>
      </c>
      <c r="E610" s="4" t="s">
        <v>3458</v>
      </c>
      <c r="G610" s="3" t="s">
        <v>2297</v>
      </c>
      <c r="H610" s="4">
        <v>2.2551300000000003</v>
      </c>
      <c r="I610" s="4">
        <v>25.8598</v>
      </c>
      <c r="J610" s="4">
        <f t="shared" si="19"/>
        <v>3.5194286102854777</v>
      </c>
      <c r="K610" s="4" t="s">
        <v>3455</v>
      </c>
    </row>
    <row r="611" spans="1:11">
      <c r="A611" s="3" t="s">
        <v>2039</v>
      </c>
      <c r="B611" s="4">
        <v>32.473700000000001</v>
      </c>
      <c r="C611" s="4">
        <v>93.660800000000009</v>
      </c>
      <c r="D611" s="4">
        <f t="shared" si="20"/>
        <v>1.5281735885211805</v>
      </c>
      <c r="E611" s="4" t="s">
        <v>3458</v>
      </c>
      <c r="G611" s="3" t="s">
        <v>1743</v>
      </c>
      <c r="H611" s="4">
        <v>7.4585599999999994</v>
      </c>
      <c r="I611" s="4">
        <v>85.930800000000005</v>
      </c>
      <c r="J611" s="4">
        <f t="shared" si="19"/>
        <v>3.5262063002525079</v>
      </c>
      <c r="K611" s="4" t="s">
        <v>3455</v>
      </c>
    </row>
    <row r="612" spans="1:11">
      <c r="A612" s="3" t="s">
        <v>3254</v>
      </c>
      <c r="B612" s="4">
        <v>2.7910700000000004</v>
      </c>
      <c r="C612" s="4">
        <v>8.0546699999999998</v>
      </c>
      <c r="D612" s="4">
        <f t="shared" si="20"/>
        <v>1.5290071752653875</v>
      </c>
      <c r="E612" s="4" t="s">
        <v>3458</v>
      </c>
      <c r="G612" s="3" t="s">
        <v>2196</v>
      </c>
      <c r="H612" s="4">
        <v>5.9943099999999996</v>
      </c>
      <c r="I612" s="4">
        <v>69.224400000000003</v>
      </c>
      <c r="J612" s="4">
        <f t="shared" si="19"/>
        <v>3.5296150432465869</v>
      </c>
      <c r="K612" s="4" t="s">
        <v>3470</v>
      </c>
    </row>
    <row r="613" spans="1:11">
      <c r="A613" s="3" t="s">
        <v>1710</v>
      </c>
      <c r="B613" s="4">
        <v>3.68316</v>
      </c>
      <c r="C613" s="4">
        <v>10.638500000000001</v>
      </c>
      <c r="D613" s="4">
        <f t="shared" si="20"/>
        <v>1.5302787732757444</v>
      </c>
      <c r="E613" s="4" t="s">
        <v>3458</v>
      </c>
      <c r="G613" s="3" t="s">
        <v>2117</v>
      </c>
      <c r="H613" s="4">
        <v>42.592300000000002</v>
      </c>
      <c r="I613" s="4">
        <v>491.87609999999995</v>
      </c>
      <c r="J613" s="4">
        <f t="shared" si="19"/>
        <v>3.5296304138020829</v>
      </c>
      <c r="K613" s="4" t="s">
        <v>3470</v>
      </c>
    </row>
    <row r="614" spans="1:11">
      <c r="A614" s="3" t="s">
        <v>49</v>
      </c>
      <c r="B614" s="4">
        <v>3.6549</v>
      </c>
      <c r="C614" s="4">
        <v>10.556900000000001</v>
      </c>
      <c r="D614" s="4">
        <f t="shared" si="20"/>
        <v>1.5302824151596444</v>
      </c>
      <c r="E614" s="4" t="s">
        <v>3458</v>
      </c>
      <c r="G614" s="3" t="s">
        <v>2193</v>
      </c>
      <c r="H614" s="4">
        <v>2.2612100000000002</v>
      </c>
      <c r="I614" s="4">
        <v>26.1159</v>
      </c>
      <c r="J614" s="4">
        <f t="shared" si="19"/>
        <v>3.5297615349607185</v>
      </c>
      <c r="K614" s="4" t="s">
        <v>3470</v>
      </c>
    </row>
    <row r="615" spans="1:11">
      <c r="A615" s="3" t="s">
        <v>3056</v>
      </c>
      <c r="B615" s="4">
        <v>1.6389</v>
      </c>
      <c r="C615" s="4">
        <v>4.7343500000000001</v>
      </c>
      <c r="D615" s="4">
        <f t="shared" si="20"/>
        <v>1.5304385363915005</v>
      </c>
      <c r="E615" s="4" t="s">
        <v>3458</v>
      </c>
      <c r="G615" s="3" t="s">
        <v>1430</v>
      </c>
      <c r="H615" s="4">
        <v>1.8416299999999999</v>
      </c>
      <c r="I615" s="4">
        <v>21.276800000000001</v>
      </c>
      <c r="J615" s="4">
        <f t="shared" si="19"/>
        <v>3.5302260426335685</v>
      </c>
      <c r="K615" s="4" t="s">
        <v>3470</v>
      </c>
    </row>
    <row r="616" spans="1:11">
      <c r="A616" s="3" t="s">
        <v>3265</v>
      </c>
      <c r="B616" s="4">
        <v>1.58439</v>
      </c>
      <c r="C616" s="4">
        <v>4.57707</v>
      </c>
      <c r="D616" s="4">
        <f t="shared" si="20"/>
        <v>1.5304968554441092</v>
      </c>
      <c r="E616" s="4" t="s">
        <v>3458</v>
      </c>
      <c r="G616" s="3" t="s">
        <v>3202</v>
      </c>
      <c r="H616" s="4">
        <v>0.81389900000000004</v>
      </c>
      <c r="I616" s="4">
        <v>9.4039699999999993</v>
      </c>
      <c r="J616" s="4">
        <f t="shared" si="19"/>
        <v>3.5303482557140873</v>
      </c>
      <c r="K616" s="4" t="s">
        <v>3470</v>
      </c>
    </row>
    <row r="617" spans="1:11">
      <c r="A617" s="3" t="s">
        <v>1960</v>
      </c>
      <c r="B617" s="4">
        <v>6.4227099999999995</v>
      </c>
      <c r="C617" s="4">
        <v>18.554500000000001</v>
      </c>
      <c r="D617" s="4">
        <f t="shared" si="20"/>
        <v>1.5305150622741783</v>
      </c>
      <c r="E617" s="4" t="s">
        <v>3458</v>
      </c>
      <c r="G617" s="3" t="s">
        <v>3345</v>
      </c>
      <c r="H617" s="4">
        <v>2.5641500000000002</v>
      </c>
      <c r="I617" s="4">
        <v>29.627400000000002</v>
      </c>
      <c r="J617" s="4">
        <f t="shared" si="19"/>
        <v>3.5303794602006944</v>
      </c>
      <c r="K617" s="4" t="s">
        <v>3470</v>
      </c>
    </row>
    <row r="618" spans="1:11">
      <c r="A618" s="3" t="s">
        <v>1650</v>
      </c>
      <c r="B618" s="4">
        <v>1.5533999999999999</v>
      </c>
      <c r="C618" s="4">
        <v>4.4876100000000001</v>
      </c>
      <c r="D618" s="4">
        <f t="shared" si="20"/>
        <v>1.530517931542869</v>
      </c>
      <c r="E618" s="4" t="s">
        <v>3458</v>
      </c>
      <c r="G618" s="3" t="s">
        <v>3149</v>
      </c>
      <c r="H618" s="4">
        <v>0.49151600000000001</v>
      </c>
      <c r="I618" s="4">
        <v>5.68119</v>
      </c>
      <c r="J618" s="4">
        <f t="shared" si="19"/>
        <v>3.5308828672887453</v>
      </c>
      <c r="K618" s="4" t="s">
        <v>3470</v>
      </c>
    </row>
    <row r="619" spans="1:11">
      <c r="A619" s="3" t="s">
        <v>753</v>
      </c>
      <c r="B619" s="4">
        <v>1.4582999999999999</v>
      </c>
      <c r="C619" s="4">
        <v>4.2131499999999997</v>
      </c>
      <c r="D619" s="4">
        <f t="shared" si="20"/>
        <v>1.5306117408588884</v>
      </c>
      <c r="E619" s="4" t="s">
        <v>3459</v>
      </c>
      <c r="G619" s="3" t="s">
        <v>2843</v>
      </c>
      <c r="H619" s="4">
        <v>0.47017799999999998</v>
      </c>
      <c r="I619" s="4">
        <v>5.4346699999999997</v>
      </c>
      <c r="J619" s="4">
        <f t="shared" si="19"/>
        <v>3.5309134948118164</v>
      </c>
      <c r="K619" s="4" t="s">
        <v>3470</v>
      </c>
    </row>
    <row r="620" spans="1:11">
      <c r="A620" s="3" t="s">
        <v>430</v>
      </c>
      <c r="B620" s="4">
        <v>1.4582999999999999</v>
      </c>
      <c r="C620" s="4">
        <v>4.2131499999999997</v>
      </c>
      <c r="D620" s="4">
        <f t="shared" si="20"/>
        <v>1.5306117408588884</v>
      </c>
      <c r="E620" s="4" t="s">
        <v>3458</v>
      </c>
      <c r="G620" s="3" t="s">
        <v>2301</v>
      </c>
      <c r="H620" s="4">
        <v>3.4463300000000001</v>
      </c>
      <c r="I620" s="4">
        <v>39.836200000000005</v>
      </c>
      <c r="J620" s="4">
        <f t="shared" si="19"/>
        <v>3.5309472772284805</v>
      </c>
      <c r="K620" s="4" t="s">
        <v>3470</v>
      </c>
    </row>
    <row r="621" spans="1:11">
      <c r="A621" s="3" t="s">
        <v>890</v>
      </c>
      <c r="B621" s="4">
        <v>4.3217699999999999</v>
      </c>
      <c r="C621" s="4">
        <v>12.486499999999999</v>
      </c>
      <c r="D621" s="4">
        <f t="shared" si="20"/>
        <v>1.5306749415988468</v>
      </c>
      <c r="E621" s="4" t="s">
        <v>3458</v>
      </c>
      <c r="G621" s="3" t="s">
        <v>635</v>
      </c>
      <c r="H621" s="4">
        <v>0.36502400000000002</v>
      </c>
      <c r="I621" s="4">
        <v>4.2195900000000002</v>
      </c>
      <c r="J621" s="4">
        <f t="shared" si="19"/>
        <v>3.5310395969428718</v>
      </c>
      <c r="K621" s="4" t="s">
        <v>3470</v>
      </c>
    </row>
    <row r="622" spans="1:11">
      <c r="A622" s="3" t="s">
        <v>410</v>
      </c>
      <c r="B622" s="4">
        <v>4.1462300000000001</v>
      </c>
      <c r="C622" s="4">
        <v>11.979799999999999</v>
      </c>
      <c r="D622" s="4">
        <f t="shared" si="20"/>
        <v>1.5307317697928582</v>
      </c>
      <c r="E622" s="4" t="s">
        <v>3458</v>
      </c>
      <c r="G622" s="3" t="s">
        <v>131</v>
      </c>
      <c r="H622" s="4">
        <v>0.24396399999999999</v>
      </c>
      <c r="I622" s="4">
        <v>2.8202900000000004</v>
      </c>
      <c r="J622" s="4">
        <f t="shared" si="19"/>
        <v>3.5311033367006761</v>
      </c>
      <c r="K622" s="4" t="s">
        <v>3470</v>
      </c>
    </row>
    <row r="623" spans="1:11">
      <c r="A623" s="3" t="s">
        <v>2436</v>
      </c>
      <c r="B623" s="4">
        <v>13.584099999999999</v>
      </c>
      <c r="C623" s="4">
        <v>39.2498</v>
      </c>
      <c r="D623" s="4">
        <f t="shared" si="20"/>
        <v>1.5307663181621958</v>
      </c>
      <c r="E623" s="4" t="s">
        <v>3458</v>
      </c>
      <c r="G623" s="3" t="s">
        <v>3326</v>
      </c>
      <c r="H623" s="4">
        <v>1.2836700000000001</v>
      </c>
      <c r="I623" s="4">
        <v>14.840299999999999</v>
      </c>
      <c r="J623" s="4">
        <f t="shared" si="19"/>
        <v>3.5311739828497131</v>
      </c>
      <c r="K623" s="4" t="s">
        <v>3470</v>
      </c>
    </row>
    <row r="624" spans="1:11">
      <c r="A624" s="3" t="s">
        <v>3245</v>
      </c>
      <c r="B624" s="4">
        <v>3.2577800000000003</v>
      </c>
      <c r="C624" s="4">
        <v>9.4146599999999996</v>
      </c>
      <c r="D624" s="4">
        <f t="shared" si="20"/>
        <v>1.5310198134301232</v>
      </c>
      <c r="E624" s="4" t="s">
        <v>3458</v>
      </c>
      <c r="G624" s="3" t="s">
        <v>1215</v>
      </c>
      <c r="H624" s="4">
        <v>2.6334600000000004</v>
      </c>
      <c r="I624" s="4">
        <v>30.445699999999999</v>
      </c>
      <c r="J624" s="4">
        <f t="shared" si="19"/>
        <v>3.5312070319412374</v>
      </c>
      <c r="K624" s="4" t="s">
        <v>3470</v>
      </c>
    </row>
    <row r="625" spans="1:11">
      <c r="A625" s="3" t="s">
        <v>3048</v>
      </c>
      <c r="B625" s="4">
        <v>2.0862900000000004</v>
      </c>
      <c r="C625" s="4">
        <v>6.0292699999999995</v>
      </c>
      <c r="D625" s="4">
        <f t="shared" si="20"/>
        <v>1.5310436265869587</v>
      </c>
      <c r="E625" s="4" t="s">
        <v>3458</v>
      </c>
      <c r="G625" s="3" t="s">
        <v>2624</v>
      </c>
      <c r="H625" s="4">
        <v>1.17788</v>
      </c>
      <c r="I625" s="4">
        <v>13.617900000000001</v>
      </c>
      <c r="J625" s="4">
        <f t="shared" si="19"/>
        <v>3.5312397712790538</v>
      </c>
      <c r="K625" s="4" t="s">
        <v>3470</v>
      </c>
    </row>
    <row r="626" spans="1:11">
      <c r="A626" s="3" t="s">
        <v>3124</v>
      </c>
      <c r="B626" s="4">
        <v>0.98293200000000003</v>
      </c>
      <c r="C626" s="4">
        <v>2.8406400000000001</v>
      </c>
      <c r="D626" s="4">
        <f t="shared" si="20"/>
        <v>1.5310524891122161</v>
      </c>
      <c r="E626" s="4" t="s">
        <v>3458</v>
      </c>
      <c r="G626" s="3" t="s">
        <v>2288</v>
      </c>
      <c r="H626" s="4">
        <v>2.3025300000000004</v>
      </c>
      <c r="I626" s="4">
        <v>26.621600000000001</v>
      </c>
      <c r="J626" s="4">
        <f t="shared" si="19"/>
        <v>3.531305423458623</v>
      </c>
      <c r="K626" s="4" t="s">
        <v>3470</v>
      </c>
    </row>
    <row r="627" spans="1:11">
      <c r="A627" s="3" t="s">
        <v>626</v>
      </c>
      <c r="B627" s="4">
        <v>0.66108100000000003</v>
      </c>
      <c r="C627" s="4">
        <v>1.9108700000000001</v>
      </c>
      <c r="D627" s="4">
        <f t="shared" si="20"/>
        <v>1.5313306762789738</v>
      </c>
      <c r="E627" s="4" t="s">
        <v>3458</v>
      </c>
      <c r="G627" s="3" t="s">
        <v>1738</v>
      </c>
      <c r="H627" s="4">
        <v>8.5838199999999993</v>
      </c>
      <c r="I627" s="4">
        <v>99.382500000000007</v>
      </c>
      <c r="J627" s="4">
        <f t="shared" ref="J627:J690" si="21">LOG((I627/H627),2)</f>
        <v>3.533300105156421</v>
      </c>
      <c r="K627" s="4" t="s">
        <v>3471</v>
      </c>
    </row>
    <row r="628" spans="1:11">
      <c r="A628" s="3" t="s">
        <v>543</v>
      </c>
      <c r="B628" s="4">
        <v>0.63466599999999995</v>
      </c>
      <c r="C628" s="4">
        <v>1.8345400000000001</v>
      </c>
      <c r="D628" s="4">
        <f t="shared" si="20"/>
        <v>1.5313488987202171</v>
      </c>
      <c r="E628" s="4" t="s">
        <v>3458</v>
      </c>
      <c r="G628" s="3" t="s">
        <v>2528</v>
      </c>
      <c r="H628" s="4">
        <v>18.311</v>
      </c>
      <c r="I628" s="4">
        <v>212.1251</v>
      </c>
      <c r="J628" s="4">
        <f t="shared" si="21"/>
        <v>3.5341328530485181</v>
      </c>
      <c r="K628" s="4" t="s">
        <v>3471</v>
      </c>
    </row>
    <row r="629" spans="1:11">
      <c r="A629" s="3" t="s">
        <v>641</v>
      </c>
      <c r="B629" s="4">
        <v>0.59208099999999997</v>
      </c>
      <c r="C629" s="4">
        <v>1.7114799999999999</v>
      </c>
      <c r="D629" s="4">
        <f t="shared" si="20"/>
        <v>1.5313779701734933</v>
      </c>
      <c r="E629" s="4" t="s">
        <v>3458</v>
      </c>
      <c r="G629" s="3" t="s">
        <v>2600</v>
      </c>
      <c r="H629" s="4">
        <v>5.1529099999999994</v>
      </c>
      <c r="I629" s="4">
        <v>59.734500000000004</v>
      </c>
      <c r="J629" s="4">
        <f t="shared" si="21"/>
        <v>3.535105109008748</v>
      </c>
      <c r="K629" s="4" t="s">
        <v>3471</v>
      </c>
    </row>
    <row r="630" spans="1:11">
      <c r="A630" s="3" t="s">
        <v>307</v>
      </c>
      <c r="B630" s="4">
        <v>4.2238699999999998</v>
      </c>
      <c r="C630" s="4">
        <v>12.2098</v>
      </c>
      <c r="D630" s="4">
        <f t="shared" si="20"/>
        <v>1.5314022307634227</v>
      </c>
      <c r="E630" s="4" t="s">
        <v>3458</v>
      </c>
      <c r="G630" s="3" t="s">
        <v>1787</v>
      </c>
      <c r="H630" s="4">
        <v>5.5088299999999997</v>
      </c>
      <c r="I630" s="4">
        <v>64.011899999999997</v>
      </c>
      <c r="J630" s="4">
        <f t="shared" si="21"/>
        <v>3.5385222834992152</v>
      </c>
      <c r="K630" s="4" t="s">
        <v>3471</v>
      </c>
    </row>
    <row r="631" spans="1:11">
      <c r="A631" s="3" t="s">
        <v>624</v>
      </c>
      <c r="B631" s="4">
        <v>0.506494</v>
      </c>
      <c r="C631" s="4">
        <v>1.46414</v>
      </c>
      <c r="D631" s="4">
        <f t="shared" si="20"/>
        <v>1.5314364257968012</v>
      </c>
      <c r="E631" s="4" t="s">
        <v>3458</v>
      </c>
      <c r="G631" s="3" t="s">
        <v>1615</v>
      </c>
      <c r="H631" s="4">
        <v>9.5367700000000006</v>
      </c>
      <c r="I631" s="4">
        <v>110.81910000000001</v>
      </c>
      <c r="J631" s="4">
        <f t="shared" si="21"/>
        <v>3.5385620214737403</v>
      </c>
      <c r="K631" s="4" t="s">
        <v>3471</v>
      </c>
    </row>
    <row r="632" spans="1:11">
      <c r="A632" s="3" t="s">
        <v>379</v>
      </c>
      <c r="B632" s="4">
        <v>0.48983399999999999</v>
      </c>
      <c r="C632" s="4">
        <v>1.4159900000000001</v>
      </c>
      <c r="D632" s="4">
        <f t="shared" si="20"/>
        <v>1.5314462550756216</v>
      </c>
      <c r="E632" s="4" t="s">
        <v>3458</v>
      </c>
      <c r="G632" s="3" t="s">
        <v>872</v>
      </c>
      <c r="H632" s="4">
        <v>1.3208299999999999</v>
      </c>
      <c r="I632" s="4">
        <v>15.4468</v>
      </c>
      <c r="J632" s="4">
        <f t="shared" si="21"/>
        <v>3.5477912977890647</v>
      </c>
      <c r="K632" s="4" t="s">
        <v>3471</v>
      </c>
    </row>
    <row r="633" spans="1:11">
      <c r="A633" s="3" t="s">
        <v>743</v>
      </c>
      <c r="B633" s="4">
        <v>0.50011499999999998</v>
      </c>
      <c r="C633" s="4">
        <v>1.4457100000000001</v>
      </c>
      <c r="D633" s="4">
        <f t="shared" si="20"/>
        <v>1.5314464043857166</v>
      </c>
      <c r="E633" s="4" t="s">
        <v>3458</v>
      </c>
      <c r="G633" s="3" t="s">
        <v>2458</v>
      </c>
      <c r="H633" s="4">
        <v>15.781499999999999</v>
      </c>
      <c r="I633" s="4">
        <v>185.5711</v>
      </c>
      <c r="J633" s="4">
        <f t="shared" si="21"/>
        <v>3.5556658069295786</v>
      </c>
      <c r="K633" s="4" t="s">
        <v>3471</v>
      </c>
    </row>
    <row r="634" spans="1:11">
      <c r="A634" s="3" t="s">
        <v>2789</v>
      </c>
      <c r="B634" s="4">
        <v>0.29732199999999998</v>
      </c>
      <c r="C634" s="4">
        <v>0.85952700000000004</v>
      </c>
      <c r="D634" s="4">
        <f t="shared" si="20"/>
        <v>1.5315167414963602</v>
      </c>
      <c r="E634" s="4" t="s">
        <v>3458</v>
      </c>
      <c r="G634" s="3" t="s">
        <v>2548</v>
      </c>
      <c r="H634" s="4">
        <v>3.7118600000000002</v>
      </c>
      <c r="I634" s="4">
        <v>43.650400000000005</v>
      </c>
      <c r="J634" s="4">
        <f t="shared" si="21"/>
        <v>3.555780671804933</v>
      </c>
      <c r="K634" s="4" t="s">
        <v>3471</v>
      </c>
    </row>
    <row r="635" spans="1:11">
      <c r="A635" s="3" t="s">
        <v>2798</v>
      </c>
      <c r="B635" s="4">
        <v>0.95026199999999994</v>
      </c>
      <c r="C635" s="4">
        <v>2.7471800000000002</v>
      </c>
      <c r="D635" s="4">
        <f t="shared" si="20"/>
        <v>1.5315541975861477</v>
      </c>
      <c r="E635" s="4" t="s">
        <v>3458</v>
      </c>
      <c r="G635" s="3" t="s">
        <v>1980</v>
      </c>
      <c r="H635" s="4">
        <v>2.8707100000000003</v>
      </c>
      <c r="I635" s="4">
        <v>33.843500000000006</v>
      </c>
      <c r="J635" s="4">
        <f t="shared" si="21"/>
        <v>3.5593992741290323</v>
      </c>
      <c r="K635" s="4" t="s">
        <v>3471</v>
      </c>
    </row>
    <row r="636" spans="1:11">
      <c r="A636" s="3" t="s">
        <v>877</v>
      </c>
      <c r="B636" s="4">
        <v>46.858000000000004</v>
      </c>
      <c r="C636" s="4">
        <v>136.01910000000001</v>
      </c>
      <c r="D636" s="4">
        <f t="shared" si="20"/>
        <v>1.537441967730796</v>
      </c>
      <c r="E636" s="4" t="s">
        <v>3458</v>
      </c>
      <c r="G636" s="3" t="s">
        <v>2652</v>
      </c>
      <c r="H636" s="4">
        <v>3.9918300000000002</v>
      </c>
      <c r="I636" s="4">
        <v>47.142000000000003</v>
      </c>
      <c r="J636" s="4">
        <f t="shared" si="21"/>
        <v>3.5618907791779129</v>
      </c>
      <c r="K636" s="4" t="s">
        <v>3471</v>
      </c>
    </row>
    <row r="637" spans="1:11">
      <c r="A637" s="3" t="s">
        <v>2206</v>
      </c>
      <c r="B637" s="4">
        <v>13.203099999999999</v>
      </c>
      <c r="C637" s="4">
        <v>38.464500000000001</v>
      </c>
      <c r="D637" s="4">
        <f t="shared" si="20"/>
        <v>1.5426508503257881</v>
      </c>
      <c r="E637" s="4" t="s">
        <v>3458</v>
      </c>
      <c r="G637" s="3" t="s">
        <v>2583</v>
      </c>
      <c r="H637" s="4">
        <v>3.6381900000000003</v>
      </c>
      <c r="I637" s="4">
        <v>42.967600000000004</v>
      </c>
      <c r="J637" s="4">
        <f t="shared" si="21"/>
        <v>3.5619564030855293</v>
      </c>
      <c r="K637" s="4" t="s">
        <v>3471</v>
      </c>
    </row>
    <row r="638" spans="1:11">
      <c r="A638" s="3" t="s">
        <v>1880</v>
      </c>
      <c r="B638" s="4">
        <v>0.96236199999999994</v>
      </c>
      <c r="C638" s="4">
        <v>2.8068300000000002</v>
      </c>
      <c r="D638" s="4">
        <f t="shared" si="20"/>
        <v>1.544290105206068</v>
      </c>
      <c r="E638" s="4" t="s">
        <v>3458</v>
      </c>
      <c r="G638" s="3" t="s">
        <v>2410</v>
      </c>
      <c r="H638" s="4">
        <v>1.4272400000000001</v>
      </c>
      <c r="I638" s="4">
        <v>16.8919</v>
      </c>
      <c r="J638" s="4">
        <f t="shared" si="21"/>
        <v>3.565031752331659</v>
      </c>
      <c r="K638" s="4" t="s">
        <v>3471</v>
      </c>
    </row>
    <row r="639" spans="1:11">
      <c r="A639" s="3" t="s">
        <v>836</v>
      </c>
      <c r="B639" s="4">
        <v>22.140999999999998</v>
      </c>
      <c r="C639" s="4">
        <v>64.640600000000006</v>
      </c>
      <c r="D639" s="4">
        <f t="shared" si="20"/>
        <v>1.545720206354493</v>
      </c>
      <c r="E639" s="4" t="s">
        <v>3458</v>
      </c>
      <c r="G639" s="3" t="s">
        <v>1073</v>
      </c>
      <c r="H639" s="4">
        <v>1.37242</v>
      </c>
      <c r="I639" s="4">
        <v>16.243500000000001</v>
      </c>
      <c r="J639" s="4">
        <f t="shared" si="21"/>
        <v>3.5650685643003084</v>
      </c>
      <c r="K639" s="4" t="s">
        <v>3471</v>
      </c>
    </row>
    <row r="640" spans="1:11">
      <c r="A640" s="3" t="s">
        <v>1679</v>
      </c>
      <c r="B640" s="4">
        <v>6.6922799999999993</v>
      </c>
      <c r="C640" s="4">
        <v>19.5535</v>
      </c>
      <c r="D640" s="4">
        <f t="shared" si="20"/>
        <v>1.5468571543797334</v>
      </c>
      <c r="E640" s="4" t="s">
        <v>3458</v>
      </c>
      <c r="G640" s="3" t="s">
        <v>1635</v>
      </c>
      <c r="H640" s="4">
        <v>1.0560400000000001</v>
      </c>
      <c r="I640" s="4">
        <v>12.500500000000001</v>
      </c>
      <c r="J640" s="4">
        <f t="shared" si="21"/>
        <v>3.5652494152214063</v>
      </c>
      <c r="K640" s="4" t="s">
        <v>3471</v>
      </c>
    </row>
    <row r="641" spans="1:11">
      <c r="A641" s="3" t="s">
        <v>1866</v>
      </c>
      <c r="B641" s="4">
        <v>36.548100000000005</v>
      </c>
      <c r="C641" s="4">
        <v>107.0761</v>
      </c>
      <c r="D641" s="4">
        <f t="shared" si="20"/>
        <v>1.5507681853266246</v>
      </c>
      <c r="E641" s="4" t="s">
        <v>3458</v>
      </c>
      <c r="G641" s="3" t="s">
        <v>688</v>
      </c>
      <c r="H641" s="4">
        <v>0.52394099999999999</v>
      </c>
      <c r="I641" s="4">
        <v>6.2359999999999998</v>
      </c>
      <c r="J641" s="4">
        <f t="shared" si="21"/>
        <v>3.5731446611599096</v>
      </c>
      <c r="K641" s="4" t="s">
        <v>3471</v>
      </c>
    </row>
    <row r="642" spans="1:11">
      <c r="A642" s="3" t="s">
        <v>1609</v>
      </c>
      <c r="B642" s="4">
        <v>8.9814100000000003</v>
      </c>
      <c r="C642" s="4">
        <v>26.350999999999999</v>
      </c>
      <c r="D642" s="4">
        <f t="shared" si="20"/>
        <v>1.5528438541483225</v>
      </c>
      <c r="E642" s="4" t="s">
        <v>3458</v>
      </c>
      <c r="G642" s="3" t="s">
        <v>2574</v>
      </c>
      <c r="H642" s="4">
        <v>2.3728000000000002</v>
      </c>
      <c r="I642" s="4">
        <v>28.275600000000001</v>
      </c>
      <c r="J642" s="4">
        <f t="shared" si="21"/>
        <v>3.5748952300908368</v>
      </c>
      <c r="K642" s="4" t="s">
        <v>3471</v>
      </c>
    </row>
    <row r="643" spans="1:11">
      <c r="A643" s="3" t="s">
        <v>2239</v>
      </c>
      <c r="B643" s="4">
        <v>28.423500000000001</v>
      </c>
      <c r="C643" s="4">
        <v>83.418300000000002</v>
      </c>
      <c r="D643" s="4">
        <f t="shared" si="20"/>
        <v>1.5532796960808719</v>
      </c>
      <c r="E643" s="4" t="s">
        <v>3458</v>
      </c>
      <c r="G643" s="3" t="s">
        <v>2577</v>
      </c>
      <c r="H643" s="4">
        <v>3.5423300000000002</v>
      </c>
      <c r="I643" s="4">
        <v>42.286900000000003</v>
      </c>
      <c r="J643" s="4">
        <f t="shared" si="21"/>
        <v>3.5774402785427535</v>
      </c>
      <c r="K643" s="4" t="s">
        <v>3471</v>
      </c>
    </row>
    <row r="644" spans="1:11">
      <c r="A644" s="3" t="s">
        <v>763</v>
      </c>
      <c r="B644" s="4">
        <v>18.542899999999999</v>
      </c>
      <c r="C644" s="4">
        <v>54.535700000000006</v>
      </c>
      <c r="D644" s="4">
        <f t="shared" si="20"/>
        <v>1.5563340613465584</v>
      </c>
      <c r="E644" s="4" t="s">
        <v>3458</v>
      </c>
      <c r="G644" s="3" t="s">
        <v>2083</v>
      </c>
      <c r="H644" s="4">
        <v>2.9154300000000002</v>
      </c>
      <c r="I644" s="4">
        <v>34.808300000000003</v>
      </c>
      <c r="J644" s="4">
        <f t="shared" si="21"/>
        <v>3.5776507671838114</v>
      </c>
      <c r="K644" s="4" t="s">
        <v>3471</v>
      </c>
    </row>
    <row r="645" spans="1:11">
      <c r="A645" s="3" t="s">
        <v>2740</v>
      </c>
      <c r="B645" s="4">
        <v>5.1070000000000002</v>
      </c>
      <c r="C645" s="4">
        <v>15.0405</v>
      </c>
      <c r="D645" s="4">
        <f t="shared" si="20"/>
        <v>1.5583045639915618</v>
      </c>
      <c r="E645" s="4" t="s">
        <v>3458</v>
      </c>
      <c r="G645" s="3" t="s">
        <v>1667</v>
      </c>
      <c r="H645" s="4">
        <v>1.56359</v>
      </c>
      <c r="I645" s="4">
        <v>18.713100000000001</v>
      </c>
      <c r="J645" s="4">
        <f t="shared" si="21"/>
        <v>3.5811144062305647</v>
      </c>
      <c r="K645" s="4" t="s">
        <v>3471</v>
      </c>
    </row>
    <row r="646" spans="1:11">
      <c r="A646" s="3" t="s">
        <v>993</v>
      </c>
      <c r="B646" s="4">
        <v>3.8131000000000004</v>
      </c>
      <c r="C646" s="4">
        <v>11.230700000000001</v>
      </c>
      <c r="D646" s="4">
        <f t="shared" si="20"/>
        <v>1.5584115805987571</v>
      </c>
      <c r="E646" s="4" t="s">
        <v>3458</v>
      </c>
      <c r="G646" s="3" t="s">
        <v>2133</v>
      </c>
      <c r="H646" s="4">
        <v>1.4319999999999999</v>
      </c>
      <c r="I646" s="4">
        <v>17.139700000000001</v>
      </c>
      <c r="J646" s="4">
        <f t="shared" si="21"/>
        <v>3.5812384601428398</v>
      </c>
      <c r="K646" s="4" t="s">
        <v>3471</v>
      </c>
    </row>
    <row r="647" spans="1:11">
      <c r="A647" s="3" t="s">
        <v>1673</v>
      </c>
      <c r="B647" s="4">
        <v>5.8567799999999997</v>
      </c>
      <c r="C647" s="4">
        <v>17.264099999999999</v>
      </c>
      <c r="D647" s="4">
        <f t="shared" ref="D647:D710" si="22">LOG((C647/B647),2)</f>
        <v>1.5595955183943175</v>
      </c>
      <c r="E647" s="4" t="s">
        <v>3458</v>
      </c>
      <c r="G647" s="3" t="s">
        <v>3319</v>
      </c>
      <c r="H647" s="4">
        <v>1.4149799999999999</v>
      </c>
      <c r="I647" s="4">
        <v>16.936199999999999</v>
      </c>
      <c r="J647" s="4">
        <f t="shared" si="21"/>
        <v>3.5812566448034122</v>
      </c>
      <c r="K647" s="4" t="s">
        <v>3471</v>
      </c>
    </row>
    <row r="648" spans="1:11">
      <c r="A648" s="3" t="s">
        <v>1962</v>
      </c>
      <c r="B648" s="4">
        <v>5.5451199999999998</v>
      </c>
      <c r="C648" s="4">
        <v>16.346399999999999</v>
      </c>
      <c r="D648" s="4">
        <f t="shared" si="22"/>
        <v>1.5596823564274693</v>
      </c>
      <c r="E648" s="4" t="s">
        <v>3458</v>
      </c>
      <c r="G648" s="3" t="s">
        <v>2611</v>
      </c>
      <c r="H648" s="4">
        <v>1.1870099999999999</v>
      </c>
      <c r="I648" s="4">
        <v>14.215399999999999</v>
      </c>
      <c r="J648" s="4">
        <f t="shared" si="21"/>
        <v>3.582050700688006</v>
      </c>
      <c r="K648" s="4" t="s">
        <v>3471</v>
      </c>
    </row>
    <row r="649" spans="1:11">
      <c r="A649" s="3" t="s">
        <v>2229</v>
      </c>
      <c r="B649" s="4">
        <v>6.4565899999999994</v>
      </c>
      <c r="C649" s="4">
        <v>19.1035</v>
      </c>
      <c r="D649" s="4">
        <f t="shared" si="22"/>
        <v>1.5649926597317643</v>
      </c>
      <c r="E649" s="4" t="s">
        <v>3457</v>
      </c>
      <c r="G649" s="3" t="s">
        <v>457</v>
      </c>
      <c r="H649" s="4">
        <v>161.67609999999999</v>
      </c>
      <c r="I649" s="4">
        <v>1941.2401</v>
      </c>
      <c r="J649" s="4">
        <f t="shared" si="21"/>
        <v>3.5858002358931955</v>
      </c>
      <c r="K649" s="4" t="s">
        <v>3471</v>
      </c>
    </row>
    <row r="650" spans="1:11">
      <c r="A650" s="3" t="s">
        <v>2121</v>
      </c>
      <c r="B650" s="4">
        <v>4.0560399999999994</v>
      </c>
      <c r="C650" s="4">
        <v>12.004</v>
      </c>
      <c r="D650" s="4">
        <f t="shared" si="22"/>
        <v>1.5653714389033597</v>
      </c>
      <c r="E650" s="4" t="s">
        <v>3457</v>
      </c>
      <c r="G650" s="3" t="s">
        <v>2675</v>
      </c>
      <c r="H650" s="4">
        <v>3.0727100000000003</v>
      </c>
      <c r="I650" s="4">
        <v>36.916200000000003</v>
      </c>
      <c r="J650" s="4">
        <f t="shared" si="21"/>
        <v>3.5866705375795482</v>
      </c>
      <c r="K650" s="4" t="s">
        <v>3471</v>
      </c>
    </row>
    <row r="651" spans="1:11">
      <c r="A651" s="3" t="s">
        <v>883</v>
      </c>
      <c r="B651" s="4">
        <v>17.428799999999999</v>
      </c>
      <c r="C651" s="4">
        <v>51.633000000000003</v>
      </c>
      <c r="D651" s="4">
        <f t="shared" si="22"/>
        <v>1.5668201834602804</v>
      </c>
      <c r="E651" s="4" t="s">
        <v>3457</v>
      </c>
      <c r="G651" s="3" t="s">
        <v>975</v>
      </c>
      <c r="H651" s="4">
        <v>23.549700000000001</v>
      </c>
      <c r="I651" s="4">
        <v>284.1481</v>
      </c>
      <c r="J651" s="4">
        <f t="shared" si="21"/>
        <v>3.5928624820662178</v>
      </c>
      <c r="K651" s="4" t="s">
        <v>3471</v>
      </c>
    </row>
    <row r="652" spans="1:11">
      <c r="A652" s="3" t="s">
        <v>720</v>
      </c>
      <c r="B652" s="4">
        <v>2.0026800000000002</v>
      </c>
      <c r="C652" s="4">
        <v>5.9539900000000001</v>
      </c>
      <c r="D652" s="4">
        <f t="shared" si="22"/>
        <v>1.5719248812462066</v>
      </c>
      <c r="E652" s="4" t="s">
        <v>3457</v>
      </c>
      <c r="G652" s="3" t="s">
        <v>2703</v>
      </c>
      <c r="H652" s="4">
        <v>2.1740900000000001</v>
      </c>
      <c r="I652" s="4">
        <v>26.321100000000001</v>
      </c>
      <c r="J652" s="4">
        <f t="shared" si="21"/>
        <v>3.5977362133914164</v>
      </c>
      <c r="K652" s="4" t="s">
        <v>3471</v>
      </c>
    </row>
    <row r="653" spans="1:11">
      <c r="A653" s="3" t="s">
        <v>2795</v>
      </c>
      <c r="B653" s="4">
        <v>0.94026100000000001</v>
      </c>
      <c r="C653" s="4">
        <v>2.7961200000000002</v>
      </c>
      <c r="D653" s="4">
        <f t="shared" si="22"/>
        <v>1.572293093234594</v>
      </c>
      <c r="E653" s="4" t="s">
        <v>3457</v>
      </c>
      <c r="G653" s="3" t="s">
        <v>3161</v>
      </c>
      <c r="H653" s="4">
        <v>0.63920299999999997</v>
      </c>
      <c r="I653" s="4">
        <v>7.73881</v>
      </c>
      <c r="J653" s="4">
        <f t="shared" si="21"/>
        <v>3.5977656551544928</v>
      </c>
      <c r="K653" s="4" t="s">
        <v>3471</v>
      </c>
    </row>
    <row r="654" spans="1:11">
      <c r="A654" s="3" t="s">
        <v>2518</v>
      </c>
      <c r="B654" s="4">
        <v>3.5320900000000002</v>
      </c>
      <c r="C654" s="4">
        <v>10.504300000000001</v>
      </c>
      <c r="D654" s="4">
        <f t="shared" si="22"/>
        <v>1.5723860155209592</v>
      </c>
      <c r="E654" s="4" t="s">
        <v>3457</v>
      </c>
      <c r="G654" s="3" t="s">
        <v>2279</v>
      </c>
      <c r="H654" s="4">
        <v>1.94878</v>
      </c>
      <c r="I654" s="4">
        <v>23.595800000000001</v>
      </c>
      <c r="J654" s="4">
        <f t="shared" si="21"/>
        <v>3.5978869485156171</v>
      </c>
      <c r="K654" s="4" t="s">
        <v>3471</v>
      </c>
    </row>
    <row r="655" spans="1:11">
      <c r="A655" s="3" t="s">
        <v>1562</v>
      </c>
      <c r="B655" s="4">
        <v>2.6920600000000001</v>
      </c>
      <c r="C655" s="4">
        <v>8.0085300000000004</v>
      </c>
      <c r="D655" s="4">
        <f t="shared" si="22"/>
        <v>1.572826889323472</v>
      </c>
      <c r="E655" s="4" t="s">
        <v>3457</v>
      </c>
      <c r="G655" s="3" t="s">
        <v>1897</v>
      </c>
      <c r="H655" s="4">
        <v>1.30715</v>
      </c>
      <c r="I655" s="4">
        <v>15.831199999999999</v>
      </c>
      <c r="J655" s="4">
        <f t="shared" si="21"/>
        <v>3.5982740054423354</v>
      </c>
      <c r="K655" s="4" t="s">
        <v>3471</v>
      </c>
    </row>
    <row r="656" spans="1:11">
      <c r="A656" s="3" t="s">
        <v>241</v>
      </c>
      <c r="B656" s="4">
        <v>66.400599999999997</v>
      </c>
      <c r="C656" s="4">
        <v>198.6371</v>
      </c>
      <c r="D656" s="4">
        <f t="shared" si="22"/>
        <v>1.5808669211449877</v>
      </c>
      <c r="E656" s="4" t="s">
        <v>3457</v>
      </c>
      <c r="G656" s="3" t="s">
        <v>2694</v>
      </c>
      <c r="H656" s="4">
        <v>6.0839999999999996</v>
      </c>
      <c r="I656" s="4">
        <v>73.698800000000006</v>
      </c>
      <c r="J656" s="4">
        <f t="shared" si="21"/>
        <v>3.598549070668454</v>
      </c>
      <c r="K656" s="4" t="s">
        <v>3471</v>
      </c>
    </row>
    <row r="657" spans="1:11">
      <c r="A657" s="3" t="s">
        <v>1612</v>
      </c>
      <c r="B657" s="4">
        <v>4.8035800000000002</v>
      </c>
      <c r="C657" s="4">
        <v>14.3766</v>
      </c>
      <c r="D657" s="4">
        <f t="shared" si="22"/>
        <v>1.581540605416702</v>
      </c>
      <c r="E657" s="4" t="s">
        <v>3457</v>
      </c>
      <c r="G657" s="3" t="s">
        <v>323</v>
      </c>
      <c r="H657" s="4">
        <v>0.44262000000000001</v>
      </c>
      <c r="I657" s="4">
        <v>5.3620700000000001</v>
      </c>
      <c r="J657" s="4">
        <f t="shared" si="21"/>
        <v>3.5986495067348692</v>
      </c>
      <c r="K657" s="4" t="s">
        <v>3471</v>
      </c>
    </row>
    <row r="658" spans="1:11">
      <c r="A658" s="3" t="s">
        <v>1728</v>
      </c>
      <c r="B658" s="4">
        <v>1.8560000000000001</v>
      </c>
      <c r="C658" s="4">
        <v>5.5575099999999997</v>
      </c>
      <c r="D658" s="4">
        <f t="shared" si="22"/>
        <v>1.5822419287269385</v>
      </c>
      <c r="E658" s="4" t="s">
        <v>3457</v>
      </c>
      <c r="G658" s="3" t="s">
        <v>2634</v>
      </c>
      <c r="H658" s="4">
        <v>2.6776400000000002</v>
      </c>
      <c r="I658" s="4">
        <v>32.538300000000007</v>
      </c>
      <c r="J658" s="4">
        <f t="shared" si="21"/>
        <v>3.603104964607013</v>
      </c>
      <c r="K658" s="4" t="s">
        <v>3471</v>
      </c>
    </row>
    <row r="659" spans="1:11">
      <c r="A659" s="3" t="s">
        <v>2172</v>
      </c>
      <c r="B659" s="4">
        <v>2.8661700000000003</v>
      </c>
      <c r="C659" s="4">
        <v>8.5831199999999992</v>
      </c>
      <c r="D659" s="4">
        <f t="shared" si="22"/>
        <v>1.5823779866072694</v>
      </c>
      <c r="E659" s="4" t="s">
        <v>3457</v>
      </c>
      <c r="G659" s="3" t="s">
        <v>2704</v>
      </c>
      <c r="H659" s="4">
        <v>7.9171499999999995</v>
      </c>
      <c r="I659" s="4">
        <v>96.771000000000001</v>
      </c>
      <c r="J659" s="4">
        <f t="shared" si="21"/>
        <v>3.6115216800245089</v>
      </c>
      <c r="K659" s="4" t="s">
        <v>3471</v>
      </c>
    </row>
    <row r="660" spans="1:11">
      <c r="A660" s="3" t="s">
        <v>2305</v>
      </c>
      <c r="B660" s="4">
        <v>8.8880599999999994</v>
      </c>
      <c r="C660" s="4">
        <v>26.634799999999998</v>
      </c>
      <c r="D660" s="4">
        <f t="shared" si="22"/>
        <v>1.5833719868090921</v>
      </c>
      <c r="E660" s="4" t="s">
        <v>3457</v>
      </c>
      <c r="G660" s="3" t="s">
        <v>2469</v>
      </c>
      <c r="H660" s="4">
        <v>3.1477500000000003</v>
      </c>
      <c r="I660" s="4">
        <v>38.539300000000004</v>
      </c>
      <c r="J660" s="4">
        <f t="shared" si="21"/>
        <v>3.6139374987436366</v>
      </c>
      <c r="K660" s="4" t="s">
        <v>3471</v>
      </c>
    </row>
    <row r="661" spans="1:11">
      <c r="A661" s="3" t="s">
        <v>2563</v>
      </c>
      <c r="B661" s="4">
        <v>1.6955800000000001</v>
      </c>
      <c r="C661" s="4">
        <v>5.08291</v>
      </c>
      <c r="D661" s="4">
        <f t="shared" si="22"/>
        <v>1.5838758316090737</v>
      </c>
      <c r="E661" s="4" t="s">
        <v>3457</v>
      </c>
      <c r="G661" s="3" t="s">
        <v>1417</v>
      </c>
      <c r="H661" s="4">
        <v>1.5024599999999999</v>
      </c>
      <c r="I661" s="4">
        <v>18.407</v>
      </c>
      <c r="J661" s="4">
        <f t="shared" si="21"/>
        <v>3.6148560255987632</v>
      </c>
      <c r="K661" s="4" t="s">
        <v>3471</v>
      </c>
    </row>
    <row r="662" spans="1:11">
      <c r="A662" s="3" t="s">
        <v>980</v>
      </c>
      <c r="B662" s="4">
        <v>9.7515400000000003</v>
      </c>
      <c r="C662" s="4">
        <v>29.265499999999999</v>
      </c>
      <c r="D662" s="4">
        <f t="shared" si="22"/>
        <v>1.5854989494579572</v>
      </c>
      <c r="E662" s="4" t="s">
        <v>3457</v>
      </c>
      <c r="G662" s="3" t="s">
        <v>2492</v>
      </c>
      <c r="H662" s="4">
        <v>10.009</v>
      </c>
      <c r="I662" s="4">
        <v>122.7851</v>
      </c>
      <c r="J662" s="4">
        <f t="shared" si="21"/>
        <v>3.6167657532478681</v>
      </c>
      <c r="K662" s="4" t="s">
        <v>3471</v>
      </c>
    </row>
    <row r="663" spans="1:11">
      <c r="A663" s="3" t="s">
        <v>2220</v>
      </c>
      <c r="B663" s="4">
        <v>54.468000000000004</v>
      </c>
      <c r="C663" s="4">
        <v>163.56110000000001</v>
      </c>
      <c r="D663" s="4">
        <f t="shared" si="22"/>
        <v>1.5863488713666165</v>
      </c>
      <c r="E663" s="4" t="s">
        <v>3457</v>
      </c>
      <c r="G663" s="3" t="s">
        <v>2721</v>
      </c>
      <c r="H663" s="4">
        <v>5.1755899999999997</v>
      </c>
      <c r="I663" s="4">
        <v>63.632800000000003</v>
      </c>
      <c r="J663" s="4">
        <f t="shared" si="21"/>
        <v>3.6199753656003142</v>
      </c>
      <c r="K663" s="4" t="s">
        <v>3471</v>
      </c>
    </row>
    <row r="664" spans="1:11">
      <c r="A664" s="3" t="s">
        <v>1351</v>
      </c>
      <c r="B664" s="4">
        <v>44.250200000000007</v>
      </c>
      <c r="C664" s="4">
        <v>133.13509999999999</v>
      </c>
      <c r="D664" s="4">
        <f t="shared" si="22"/>
        <v>1.5891350954105496</v>
      </c>
      <c r="E664" s="4" t="s">
        <v>3457</v>
      </c>
      <c r="G664" s="3" t="s">
        <v>2746</v>
      </c>
      <c r="H664" s="4">
        <v>2.3798500000000002</v>
      </c>
      <c r="I664" s="4">
        <v>29.402699999999999</v>
      </c>
      <c r="J664" s="4">
        <f t="shared" si="21"/>
        <v>3.6270060917575146</v>
      </c>
      <c r="K664" s="4" t="s">
        <v>3471</v>
      </c>
    </row>
    <row r="665" spans="1:11">
      <c r="A665" s="3" t="s">
        <v>2089</v>
      </c>
      <c r="B665" s="4">
        <v>3.9991500000000002</v>
      </c>
      <c r="C665" s="4">
        <v>12.0924</v>
      </c>
      <c r="D665" s="4">
        <f t="shared" si="22"/>
        <v>1.5963353074015145</v>
      </c>
      <c r="E665" s="4" t="s">
        <v>3457</v>
      </c>
      <c r="G665" s="3" t="s">
        <v>2086</v>
      </c>
      <c r="H665" s="4">
        <v>1.1989399999999999</v>
      </c>
      <c r="I665" s="4">
        <v>14.8339</v>
      </c>
      <c r="J665" s="4">
        <f t="shared" si="21"/>
        <v>3.6290665813538738</v>
      </c>
      <c r="K665" s="4" t="s">
        <v>3471</v>
      </c>
    </row>
    <row r="666" spans="1:11">
      <c r="A666" s="3" t="s">
        <v>257</v>
      </c>
      <c r="B666" s="4">
        <v>2.1740900000000001</v>
      </c>
      <c r="C666" s="4">
        <v>6.5803599999999998</v>
      </c>
      <c r="D666" s="4">
        <f t="shared" si="22"/>
        <v>1.5977548491302658</v>
      </c>
      <c r="E666" s="4" t="s">
        <v>3457</v>
      </c>
      <c r="G666" s="3" t="s">
        <v>2589</v>
      </c>
      <c r="H666" s="4">
        <v>1.7730900000000001</v>
      </c>
      <c r="I666" s="4">
        <v>21.949100000000001</v>
      </c>
      <c r="J666" s="4">
        <f t="shared" si="21"/>
        <v>3.6298241120234858</v>
      </c>
      <c r="K666" s="4" t="s">
        <v>3471</v>
      </c>
    </row>
    <row r="667" spans="1:11">
      <c r="A667" s="3" t="s">
        <v>3308</v>
      </c>
      <c r="B667" s="4">
        <v>1.90717</v>
      </c>
      <c r="C667" s="4">
        <v>5.7731699999999995</v>
      </c>
      <c r="D667" s="4">
        <f t="shared" si="22"/>
        <v>1.5979302610431891</v>
      </c>
      <c r="E667" s="4" t="s">
        <v>3457</v>
      </c>
      <c r="G667" s="3" t="s">
        <v>1748</v>
      </c>
      <c r="H667" s="4">
        <v>18.0059</v>
      </c>
      <c r="I667" s="4">
        <v>222.92910000000001</v>
      </c>
      <c r="J667" s="4">
        <f t="shared" si="21"/>
        <v>3.6300433332044526</v>
      </c>
      <c r="K667" s="4" t="s">
        <v>3471</v>
      </c>
    </row>
    <row r="668" spans="1:11">
      <c r="A668" s="3" t="s">
        <v>1795</v>
      </c>
      <c r="B668" s="4">
        <v>11.401999999999999</v>
      </c>
      <c r="C668" s="4">
        <v>34.520200000000003</v>
      </c>
      <c r="D668" s="4">
        <f t="shared" si="22"/>
        <v>1.5981539165129874</v>
      </c>
      <c r="E668" s="4" t="s">
        <v>3457</v>
      </c>
      <c r="G668" s="3" t="s">
        <v>366</v>
      </c>
      <c r="H668" s="4">
        <v>0.67929899999999999</v>
      </c>
      <c r="I668" s="4">
        <v>8.4107599999999998</v>
      </c>
      <c r="J668" s="4">
        <f t="shared" si="21"/>
        <v>3.6301175334329314</v>
      </c>
      <c r="K668" s="4" t="s">
        <v>3471</v>
      </c>
    </row>
    <row r="669" spans="1:11">
      <c r="A669" s="3" t="s">
        <v>1950</v>
      </c>
      <c r="B669" s="4">
        <v>1.5444499999999999</v>
      </c>
      <c r="C669" s="4">
        <v>4.67591</v>
      </c>
      <c r="D669" s="4">
        <f t="shared" si="22"/>
        <v>1.5981539957987101</v>
      </c>
      <c r="E669" s="4" t="s">
        <v>3457</v>
      </c>
      <c r="G669" s="3" t="s">
        <v>2546</v>
      </c>
      <c r="H669" s="4">
        <v>2.0975100000000002</v>
      </c>
      <c r="I669" s="4">
        <v>25.972000000000001</v>
      </c>
      <c r="J669" s="4">
        <f t="shared" si="21"/>
        <v>3.630207520551711</v>
      </c>
      <c r="K669" s="4" t="s">
        <v>3471</v>
      </c>
    </row>
    <row r="670" spans="1:11">
      <c r="A670" s="3" t="s">
        <v>736</v>
      </c>
      <c r="B670" s="4">
        <v>1.2836700000000001</v>
      </c>
      <c r="C670" s="4">
        <v>3.8868100000000001</v>
      </c>
      <c r="D670" s="4">
        <f t="shared" si="22"/>
        <v>1.5983122170474597</v>
      </c>
      <c r="E670" s="4" t="s">
        <v>3457</v>
      </c>
      <c r="G670" s="3" t="s">
        <v>3098</v>
      </c>
      <c r="H670" s="4">
        <v>0.51488299999999998</v>
      </c>
      <c r="I670" s="4">
        <v>6.3762099999999995</v>
      </c>
      <c r="J670" s="4">
        <f t="shared" si="21"/>
        <v>3.6303826028946373</v>
      </c>
      <c r="K670" s="4" t="s">
        <v>3471</v>
      </c>
    </row>
    <row r="671" spans="1:11">
      <c r="A671" s="3" t="s">
        <v>2605</v>
      </c>
      <c r="B671" s="4">
        <v>0.99710599999999994</v>
      </c>
      <c r="C671" s="4">
        <v>3.0194800000000002</v>
      </c>
      <c r="D671" s="4">
        <f t="shared" si="22"/>
        <v>1.5984813296802671</v>
      </c>
      <c r="E671" s="4" t="s">
        <v>3457</v>
      </c>
      <c r="G671" s="3" t="s">
        <v>3002</v>
      </c>
      <c r="H671" s="4">
        <v>0.41027199999999997</v>
      </c>
      <c r="I671" s="4">
        <v>5.0812299999999997</v>
      </c>
      <c r="J671" s="4">
        <f t="shared" si="21"/>
        <v>3.6305251661643179</v>
      </c>
      <c r="K671" s="4" t="s">
        <v>3471</v>
      </c>
    </row>
    <row r="672" spans="1:11">
      <c r="A672" s="3" t="s">
        <v>1941</v>
      </c>
      <c r="B672" s="4">
        <v>1.7716399999999999</v>
      </c>
      <c r="C672" s="4">
        <v>5.3654000000000002</v>
      </c>
      <c r="D672" s="4">
        <f t="shared" si="22"/>
        <v>1.5986002546415117</v>
      </c>
      <c r="E672" s="4" t="s">
        <v>3457</v>
      </c>
      <c r="G672" s="3" t="s">
        <v>137</v>
      </c>
      <c r="H672" s="4">
        <v>0.37895499999999999</v>
      </c>
      <c r="I672" s="4">
        <v>4.6934800000000001</v>
      </c>
      <c r="J672" s="4">
        <f t="shared" si="21"/>
        <v>3.630559564563081</v>
      </c>
      <c r="K672" s="4" t="s">
        <v>3471</v>
      </c>
    </row>
    <row r="673" spans="1:11">
      <c r="A673" s="3" t="s">
        <v>2793</v>
      </c>
      <c r="B673" s="4">
        <v>0.52368800000000004</v>
      </c>
      <c r="C673" s="4">
        <v>1.5861000000000001</v>
      </c>
      <c r="D673" s="4">
        <f t="shared" si="22"/>
        <v>1.5987042807754133</v>
      </c>
      <c r="E673" s="4" t="s">
        <v>3457</v>
      </c>
      <c r="G673" s="3" t="s">
        <v>2939</v>
      </c>
      <c r="H673" s="4">
        <v>0.28207399999999999</v>
      </c>
      <c r="I673" s="4">
        <v>3.4937500000000004</v>
      </c>
      <c r="J673" s="4">
        <f t="shared" si="21"/>
        <v>3.6306307803324818</v>
      </c>
      <c r="K673" s="4" t="s">
        <v>3471</v>
      </c>
    </row>
    <row r="674" spans="1:11">
      <c r="A674" s="3" t="s">
        <v>2188</v>
      </c>
      <c r="B674" s="4">
        <v>3.4134200000000003</v>
      </c>
      <c r="C674" s="4">
        <v>10.338699999999999</v>
      </c>
      <c r="D674" s="4">
        <f t="shared" si="22"/>
        <v>1.5987649458468003</v>
      </c>
      <c r="E674" s="4" t="s">
        <v>3457</v>
      </c>
      <c r="G674" s="3" t="s">
        <v>1919</v>
      </c>
      <c r="H674" s="4">
        <v>3.2021700000000002</v>
      </c>
      <c r="I674" s="4">
        <v>39.664100000000005</v>
      </c>
      <c r="J674" s="4">
        <f t="shared" si="21"/>
        <v>3.6307120075879622</v>
      </c>
      <c r="K674" s="4" t="s">
        <v>3471</v>
      </c>
    </row>
    <row r="675" spans="1:11">
      <c r="A675" s="3" t="s">
        <v>865</v>
      </c>
      <c r="B675" s="4">
        <v>1.8527899999999999</v>
      </c>
      <c r="C675" s="4">
        <v>5.6122699999999996</v>
      </c>
      <c r="D675" s="4">
        <f t="shared" si="22"/>
        <v>1.5988850452115633</v>
      </c>
      <c r="E675" s="4" t="s">
        <v>3457</v>
      </c>
      <c r="G675" s="3" t="s">
        <v>1180</v>
      </c>
      <c r="H675" s="4">
        <v>0.76022800000000001</v>
      </c>
      <c r="I675" s="4">
        <v>9.4168000000000003</v>
      </c>
      <c r="J675" s="4">
        <f t="shared" si="21"/>
        <v>3.6307328218169834</v>
      </c>
      <c r="K675" s="4" t="s">
        <v>3471</v>
      </c>
    </row>
    <row r="676" spans="1:11">
      <c r="A676" s="3" t="s">
        <v>2321</v>
      </c>
      <c r="B676" s="4">
        <v>4.3795999999999999</v>
      </c>
      <c r="C676" s="4">
        <v>13.2669</v>
      </c>
      <c r="D676" s="4">
        <f t="shared" si="22"/>
        <v>1.5989602879071827</v>
      </c>
      <c r="E676" s="4" t="s">
        <v>3457</v>
      </c>
      <c r="G676" s="3" t="s">
        <v>2510</v>
      </c>
      <c r="H676" s="4">
        <v>1.23915</v>
      </c>
      <c r="I676" s="4">
        <v>15.3492</v>
      </c>
      <c r="J676" s="4">
        <f t="shared" si="21"/>
        <v>3.6307407218820509</v>
      </c>
      <c r="K676" s="4" t="s">
        <v>3471</v>
      </c>
    </row>
    <row r="677" spans="1:11">
      <c r="A677" s="3" t="s">
        <v>326</v>
      </c>
      <c r="B677" s="4">
        <v>110.8741</v>
      </c>
      <c r="C677" s="4">
        <v>336.5831</v>
      </c>
      <c r="D677" s="4">
        <f t="shared" si="22"/>
        <v>1.60204034630794</v>
      </c>
      <c r="E677" s="4" t="s">
        <v>3458</v>
      </c>
      <c r="G677" s="3" t="s">
        <v>383</v>
      </c>
      <c r="H677" s="4">
        <v>0.32094499999999998</v>
      </c>
      <c r="I677" s="4">
        <v>3.9760300000000002</v>
      </c>
      <c r="J677" s="4">
        <f t="shared" si="21"/>
        <v>3.6309306518431681</v>
      </c>
      <c r="K677" s="4" t="s">
        <v>3471</v>
      </c>
    </row>
    <row r="678" spans="1:11">
      <c r="A678" s="3" t="s">
        <v>1706</v>
      </c>
      <c r="B678" s="4">
        <v>6.0948699999999993</v>
      </c>
      <c r="C678" s="4">
        <v>18.511099999999999</v>
      </c>
      <c r="D678" s="4">
        <f t="shared" si="22"/>
        <v>1.6027232737370476</v>
      </c>
      <c r="E678" s="4" t="s">
        <v>3457</v>
      </c>
      <c r="G678" s="3" t="s">
        <v>1914</v>
      </c>
      <c r="H678" s="4">
        <v>4.6278199999999998</v>
      </c>
      <c r="I678" s="4">
        <v>57.705300000000001</v>
      </c>
      <c r="J678" s="4">
        <f t="shared" si="21"/>
        <v>3.6402991739680242</v>
      </c>
      <c r="K678" s="4" t="s">
        <v>3471</v>
      </c>
    </row>
    <row r="679" spans="1:11">
      <c r="A679" s="3" t="s">
        <v>1930</v>
      </c>
      <c r="B679" s="4">
        <v>2.6518300000000004</v>
      </c>
      <c r="C679" s="4">
        <v>8.0635899999999996</v>
      </c>
      <c r="D679" s="4">
        <f t="shared" si="22"/>
        <v>1.6044339936277758</v>
      </c>
      <c r="E679" s="4" t="s">
        <v>3457</v>
      </c>
      <c r="G679" s="3" t="s">
        <v>2448</v>
      </c>
      <c r="H679" s="4">
        <v>10.3828</v>
      </c>
      <c r="I679" s="4">
        <v>129.77709999999999</v>
      </c>
      <c r="J679" s="4">
        <f t="shared" si="21"/>
        <v>3.6437683703987327</v>
      </c>
      <c r="K679" s="4" t="s">
        <v>3471</v>
      </c>
    </row>
    <row r="680" spans="1:11">
      <c r="A680" s="3" t="s">
        <v>1902</v>
      </c>
      <c r="B680" s="4">
        <v>5.5685599999999997</v>
      </c>
      <c r="C680" s="4">
        <v>16.945499999999999</v>
      </c>
      <c r="D680" s="4">
        <f t="shared" si="22"/>
        <v>1.6055259984848882</v>
      </c>
      <c r="E680" s="4" t="s">
        <v>3457</v>
      </c>
      <c r="G680" s="3" t="s">
        <v>2201</v>
      </c>
      <c r="H680" s="4">
        <v>9.9665199999999992</v>
      </c>
      <c r="I680" s="4">
        <v>124.6671</v>
      </c>
      <c r="J680" s="4">
        <f t="shared" si="21"/>
        <v>3.6448471257346888</v>
      </c>
      <c r="K680" s="4" t="s">
        <v>3471</v>
      </c>
    </row>
    <row r="681" spans="1:11">
      <c r="A681" s="3" t="s">
        <v>2218</v>
      </c>
      <c r="B681" s="4">
        <v>20.6996</v>
      </c>
      <c r="C681" s="4">
        <v>63.282900000000005</v>
      </c>
      <c r="D681" s="4">
        <f t="shared" si="22"/>
        <v>1.6122128249287433</v>
      </c>
      <c r="E681" s="4" t="s">
        <v>3457</v>
      </c>
      <c r="G681" s="3" t="s">
        <v>1146</v>
      </c>
      <c r="H681" s="4">
        <v>150.11709999999999</v>
      </c>
      <c r="I681" s="4">
        <v>1884.0500999999999</v>
      </c>
      <c r="J681" s="4">
        <f t="shared" si="21"/>
        <v>3.6496770987290303</v>
      </c>
      <c r="K681" s="4" t="s">
        <v>3471</v>
      </c>
    </row>
    <row r="682" spans="1:11">
      <c r="A682" s="3" t="s">
        <v>2472</v>
      </c>
      <c r="B682" s="4">
        <v>16.4146</v>
      </c>
      <c r="C682" s="4">
        <v>50.198300000000003</v>
      </c>
      <c r="D682" s="4">
        <f t="shared" si="22"/>
        <v>1.6126589131891422</v>
      </c>
      <c r="E682" s="4" t="s">
        <v>3457</v>
      </c>
      <c r="G682" s="3" t="s">
        <v>2586</v>
      </c>
      <c r="H682" s="4">
        <v>5.0272299999999994</v>
      </c>
      <c r="I682" s="4">
        <v>63.145500000000006</v>
      </c>
      <c r="J682" s="4">
        <f t="shared" si="21"/>
        <v>3.6508443253103438</v>
      </c>
      <c r="K682" s="4" t="s">
        <v>3471</v>
      </c>
    </row>
    <row r="683" spans="1:11">
      <c r="A683" s="3" t="s">
        <v>2203</v>
      </c>
      <c r="B683" s="4">
        <v>4.9595099999999999</v>
      </c>
      <c r="C683" s="4">
        <v>15.174300000000001</v>
      </c>
      <c r="D683" s="4">
        <f t="shared" si="22"/>
        <v>1.6133604712107787</v>
      </c>
      <c r="E683" s="4" t="s">
        <v>3457</v>
      </c>
      <c r="G683" s="3" t="s">
        <v>442</v>
      </c>
      <c r="H683" s="4">
        <v>13.978299999999999</v>
      </c>
      <c r="I683" s="4">
        <v>175.89109999999999</v>
      </c>
      <c r="J683" s="4">
        <f t="shared" si="21"/>
        <v>3.6534216648838309</v>
      </c>
      <c r="K683" s="4" t="s">
        <v>3471</v>
      </c>
    </row>
    <row r="684" spans="1:11">
      <c r="A684" s="3" t="s">
        <v>424</v>
      </c>
      <c r="B684" s="4">
        <v>68.796599999999998</v>
      </c>
      <c r="C684" s="4">
        <v>211.00909999999999</v>
      </c>
      <c r="D684" s="4">
        <f t="shared" si="22"/>
        <v>1.6168960457853805</v>
      </c>
      <c r="E684" s="4" t="s">
        <v>3457</v>
      </c>
      <c r="G684" s="3" t="s">
        <v>849</v>
      </c>
      <c r="H684" s="4">
        <v>240.5301</v>
      </c>
      <c r="I684" s="4">
        <v>3029.3201000000004</v>
      </c>
      <c r="J684" s="4">
        <f t="shared" si="21"/>
        <v>3.6547046821994384</v>
      </c>
      <c r="K684" s="4" t="s">
        <v>3471</v>
      </c>
    </row>
    <row r="685" spans="1:11">
      <c r="A685" s="3" t="s">
        <v>2291</v>
      </c>
      <c r="B685" s="4">
        <v>13.5738</v>
      </c>
      <c r="C685" s="4">
        <v>41.693200000000004</v>
      </c>
      <c r="D685" s="4">
        <f t="shared" si="22"/>
        <v>1.6189874435238043</v>
      </c>
      <c r="E685" s="4" t="s">
        <v>3457</v>
      </c>
      <c r="G685" s="3" t="s">
        <v>2568</v>
      </c>
      <c r="H685" s="4">
        <v>1.64174</v>
      </c>
      <c r="I685" s="4">
        <v>20.681100000000001</v>
      </c>
      <c r="J685" s="4">
        <f t="shared" si="21"/>
        <v>3.6550153499280449</v>
      </c>
      <c r="K685" s="4" t="s">
        <v>3471</v>
      </c>
    </row>
    <row r="686" spans="1:11">
      <c r="A686" s="3" t="s">
        <v>931</v>
      </c>
      <c r="B686" s="4">
        <v>25.272400000000001</v>
      </c>
      <c r="C686" s="4">
        <v>77.7089</v>
      </c>
      <c r="D686" s="4">
        <f t="shared" si="22"/>
        <v>1.6205171632568005</v>
      </c>
      <c r="E686" s="4" t="s">
        <v>3457</v>
      </c>
      <c r="G686" s="3" t="s">
        <v>2148</v>
      </c>
      <c r="H686" s="4">
        <v>2.0147200000000001</v>
      </c>
      <c r="I686" s="4">
        <v>25.502199999999998</v>
      </c>
      <c r="J686" s="4">
        <f t="shared" si="21"/>
        <v>3.6619704533393795</v>
      </c>
      <c r="K686" s="4" t="s">
        <v>3455</v>
      </c>
    </row>
    <row r="687" spans="1:11">
      <c r="A687" s="3" t="s">
        <v>2534</v>
      </c>
      <c r="B687" s="4">
        <v>5.9725199999999994</v>
      </c>
      <c r="C687" s="4">
        <v>18.3809</v>
      </c>
      <c r="D687" s="4">
        <f t="shared" si="22"/>
        <v>1.6217957233767013</v>
      </c>
      <c r="E687" s="4" t="s">
        <v>3457</v>
      </c>
      <c r="G687" s="3" t="s">
        <v>2166</v>
      </c>
      <c r="H687" s="4">
        <v>3.9198900000000001</v>
      </c>
      <c r="I687" s="4">
        <v>49.741900000000001</v>
      </c>
      <c r="J687" s="4">
        <f t="shared" si="21"/>
        <v>3.6655765403848579</v>
      </c>
      <c r="K687" s="4" t="s">
        <v>3455</v>
      </c>
    </row>
    <row r="688" spans="1:11">
      <c r="A688" s="3" t="s">
        <v>1101</v>
      </c>
      <c r="B688" s="4">
        <v>7.3359999999999994</v>
      </c>
      <c r="C688" s="4">
        <v>22.608000000000001</v>
      </c>
      <c r="D688" s="4">
        <f t="shared" si="22"/>
        <v>1.6237678267388853</v>
      </c>
      <c r="E688" s="4" t="s">
        <v>3457</v>
      </c>
      <c r="G688" s="3" t="s">
        <v>1143</v>
      </c>
      <c r="H688" s="4">
        <v>145.4821</v>
      </c>
      <c r="I688" s="4">
        <v>1847.8600999999999</v>
      </c>
      <c r="J688" s="4">
        <f t="shared" si="21"/>
        <v>3.6669419744750353</v>
      </c>
      <c r="K688" s="4" t="s">
        <v>3455</v>
      </c>
    </row>
    <row r="689" spans="1:11">
      <c r="A689" s="3" t="s">
        <v>2119</v>
      </c>
      <c r="B689" s="4">
        <v>7.8885999999999994</v>
      </c>
      <c r="C689" s="4">
        <v>24.329699999999999</v>
      </c>
      <c r="D689" s="4">
        <f t="shared" si="22"/>
        <v>1.6248773399569676</v>
      </c>
      <c r="E689" s="4" t="s">
        <v>3457</v>
      </c>
      <c r="G689" s="3" t="s">
        <v>2747</v>
      </c>
      <c r="H689" s="4">
        <v>5.2442899999999995</v>
      </c>
      <c r="I689" s="4">
        <v>66.685900000000004</v>
      </c>
      <c r="J689" s="4">
        <f t="shared" si="21"/>
        <v>3.6685623802848011</v>
      </c>
      <c r="K689" s="4" t="s">
        <v>3455</v>
      </c>
    </row>
    <row r="690" spans="1:11">
      <c r="A690" s="3" t="s">
        <v>1206</v>
      </c>
      <c r="B690" s="4">
        <v>13.8101</v>
      </c>
      <c r="C690" s="4">
        <v>42.633900000000004</v>
      </c>
      <c r="D690" s="4">
        <f t="shared" si="22"/>
        <v>1.6262772677329755</v>
      </c>
      <c r="E690" s="4" t="s">
        <v>3457</v>
      </c>
      <c r="G690" s="3" t="s">
        <v>1209</v>
      </c>
      <c r="H690" s="4">
        <v>13.1393</v>
      </c>
      <c r="I690" s="4">
        <v>167.4581</v>
      </c>
      <c r="J690" s="4">
        <f t="shared" si="21"/>
        <v>3.6718398385115161</v>
      </c>
      <c r="K690" s="4" t="s">
        <v>3455</v>
      </c>
    </row>
    <row r="691" spans="1:11">
      <c r="A691" s="3" t="s">
        <v>2115</v>
      </c>
      <c r="B691" s="4">
        <v>1.60873</v>
      </c>
      <c r="C691" s="4">
        <v>4.9736799999999999</v>
      </c>
      <c r="D691" s="4">
        <f t="shared" si="22"/>
        <v>1.6283914767160308</v>
      </c>
      <c r="E691" s="4" t="s">
        <v>3457</v>
      </c>
      <c r="G691" s="3" t="s">
        <v>814</v>
      </c>
      <c r="H691" s="4">
        <v>109.8561</v>
      </c>
      <c r="I691" s="4">
        <v>1400.3901000000001</v>
      </c>
      <c r="J691" s="4">
        <f t="shared" ref="J691:J754" si="23">LOG((I691/H691),2)</f>
        <v>3.6721418819494649</v>
      </c>
      <c r="K691" s="4" t="s">
        <v>3455</v>
      </c>
    </row>
    <row r="692" spans="1:11">
      <c r="A692" s="3" t="s">
        <v>1664</v>
      </c>
      <c r="B692" s="4">
        <v>5.45425</v>
      </c>
      <c r="C692" s="4">
        <v>16.866</v>
      </c>
      <c r="D692" s="4">
        <f t="shared" si="22"/>
        <v>1.6286651255661024</v>
      </c>
      <c r="E692" s="4" t="s">
        <v>3457</v>
      </c>
      <c r="G692" s="3" t="s">
        <v>2325</v>
      </c>
      <c r="H692" s="4">
        <v>0.904555</v>
      </c>
      <c r="I692" s="4">
        <v>11.5771</v>
      </c>
      <c r="J692" s="4">
        <f t="shared" si="23"/>
        <v>3.6779218749226401</v>
      </c>
      <c r="K692" s="4" t="s">
        <v>3455</v>
      </c>
    </row>
    <row r="693" spans="1:11">
      <c r="A693" s="3" t="s">
        <v>2884</v>
      </c>
      <c r="B693" s="4">
        <v>2.4263100000000004</v>
      </c>
      <c r="C693" s="4">
        <v>7.5119099999999994</v>
      </c>
      <c r="D693" s="4">
        <f t="shared" si="22"/>
        <v>1.6304158885482261</v>
      </c>
      <c r="E693" s="4" t="s">
        <v>3457</v>
      </c>
      <c r="G693" s="3" t="s">
        <v>2558</v>
      </c>
      <c r="H693" s="4">
        <v>6.07822</v>
      </c>
      <c r="I693" s="4">
        <v>78.166300000000007</v>
      </c>
      <c r="J693" s="4">
        <f t="shared" si="23"/>
        <v>3.6848259504650707</v>
      </c>
      <c r="K693" s="4" t="s">
        <v>3455</v>
      </c>
    </row>
    <row r="694" spans="1:11">
      <c r="A694" s="3" t="s">
        <v>732</v>
      </c>
      <c r="B694" s="4">
        <v>1.76173</v>
      </c>
      <c r="C694" s="4">
        <v>5.4548999999999994</v>
      </c>
      <c r="D694" s="4">
        <f t="shared" si="22"/>
        <v>1.6305599130999249</v>
      </c>
      <c r="E694" s="4" t="s">
        <v>3457</v>
      </c>
      <c r="G694" s="3" t="s">
        <v>1623</v>
      </c>
      <c r="H694" s="4">
        <v>43.590100000000007</v>
      </c>
      <c r="I694" s="4">
        <v>561.20010000000002</v>
      </c>
      <c r="J694" s="4">
        <f t="shared" si="23"/>
        <v>3.6864428475375965</v>
      </c>
      <c r="K694" s="4" t="s">
        <v>3455</v>
      </c>
    </row>
    <row r="695" spans="1:11">
      <c r="A695" s="3" t="s">
        <v>1775</v>
      </c>
      <c r="B695" s="4">
        <v>3.91527</v>
      </c>
      <c r="C695" s="4">
        <v>12.123899999999999</v>
      </c>
      <c r="D695" s="4">
        <f t="shared" si="22"/>
        <v>1.6306701522806781</v>
      </c>
      <c r="E695" s="4" t="s">
        <v>3457</v>
      </c>
      <c r="G695" s="3" t="s">
        <v>998</v>
      </c>
      <c r="H695" s="4">
        <v>129.2141</v>
      </c>
      <c r="I695" s="4">
        <v>1666.2501</v>
      </c>
      <c r="J695" s="4">
        <f t="shared" si="23"/>
        <v>3.6887695495227448</v>
      </c>
      <c r="K695" s="4" t="s">
        <v>3455</v>
      </c>
    </row>
    <row r="696" spans="1:11">
      <c r="A696" s="3" t="s">
        <v>2919</v>
      </c>
      <c r="B696" s="4">
        <v>1.51071</v>
      </c>
      <c r="C696" s="4">
        <v>4.6785999999999994</v>
      </c>
      <c r="D696" s="4">
        <f t="shared" si="22"/>
        <v>1.6308501463870502</v>
      </c>
      <c r="E696" s="4" t="s">
        <v>3457</v>
      </c>
      <c r="G696" s="3" t="s">
        <v>2071</v>
      </c>
      <c r="H696" s="4">
        <v>45.421600000000005</v>
      </c>
      <c r="I696" s="4">
        <v>588.14609999999993</v>
      </c>
      <c r="J696" s="4">
        <f t="shared" si="23"/>
        <v>3.6947241443365915</v>
      </c>
      <c r="K696" s="4" t="s">
        <v>3455</v>
      </c>
    </row>
    <row r="697" spans="1:11">
      <c r="A697" s="3" t="s">
        <v>1037</v>
      </c>
      <c r="B697" s="4">
        <v>1.24926</v>
      </c>
      <c r="C697" s="4">
        <v>3.8692100000000003</v>
      </c>
      <c r="D697" s="4">
        <f t="shared" si="22"/>
        <v>1.6309652661505993</v>
      </c>
      <c r="E697" s="4" t="s">
        <v>3457</v>
      </c>
      <c r="G697" s="3" t="s">
        <v>1135</v>
      </c>
      <c r="H697" s="4">
        <v>7.29108</v>
      </c>
      <c r="I697" s="4">
        <v>94.693300000000008</v>
      </c>
      <c r="J697" s="4">
        <f t="shared" si="23"/>
        <v>3.6990579153564642</v>
      </c>
      <c r="K697" s="4" t="s">
        <v>3455</v>
      </c>
    </row>
    <row r="698" spans="1:11">
      <c r="A698" s="3" t="s">
        <v>2404</v>
      </c>
      <c r="B698" s="4">
        <v>1.5985799999999999</v>
      </c>
      <c r="C698" s="4">
        <v>4.9512700000000001</v>
      </c>
      <c r="D698" s="4">
        <f t="shared" si="22"/>
        <v>1.631007678963809</v>
      </c>
      <c r="E698" s="4" t="s">
        <v>3457</v>
      </c>
      <c r="G698" s="3" t="s">
        <v>2000</v>
      </c>
      <c r="H698" s="4">
        <v>2.7803200000000001</v>
      </c>
      <c r="I698" s="4">
        <v>36.148800000000001</v>
      </c>
      <c r="J698" s="4">
        <f t="shared" si="23"/>
        <v>3.7006249119690646</v>
      </c>
      <c r="K698" s="4" t="s">
        <v>3455</v>
      </c>
    </row>
    <row r="699" spans="1:11">
      <c r="A699" s="3" t="s">
        <v>1749</v>
      </c>
      <c r="B699" s="4">
        <v>0.68615099999999996</v>
      </c>
      <c r="C699" s="4">
        <v>2.1254600000000003</v>
      </c>
      <c r="D699" s="4">
        <f t="shared" si="22"/>
        <v>1.6311771007784421</v>
      </c>
      <c r="E699" s="4" t="s">
        <v>3457</v>
      </c>
      <c r="G699" s="3" t="s">
        <v>2690</v>
      </c>
      <c r="H699" s="4">
        <v>8.2672899999999991</v>
      </c>
      <c r="I699" s="4">
        <v>107.7941</v>
      </c>
      <c r="J699" s="4">
        <f t="shared" si="23"/>
        <v>3.7047199110489148</v>
      </c>
      <c r="K699" s="4" t="s">
        <v>3455</v>
      </c>
    </row>
    <row r="700" spans="1:11">
      <c r="A700" s="3" t="s">
        <v>2788</v>
      </c>
      <c r="B700" s="4">
        <v>0.32808899999999996</v>
      </c>
      <c r="C700" s="4">
        <v>1.0163199999999999</v>
      </c>
      <c r="D700" s="4">
        <f t="shared" si="22"/>
        <v>1.6311955928669577</v>
      </c>
      <c r="E700" s="4" t="s">
        <v>3457</v>
      </c>
      <c r="G700" s="3" t="s">
        <v>1241</v>
      </c>
      <c r="H700" s="4">
        <v>204.12010000000001</v>
      </c>
      <c r="I700" s="4">
        <v>2665.5201000000002</v>
      </c>
      <c r="J700" s="4">
        <f t="shared" si="23"/>
        <v>3.7069269023849443</v>
      </c>
      <c r="K700" s="4" t="s">
        <v>3455</v>
      </c>
    </row>
    <row r="701" spans="1:11">
      <c r="A701" s="3" t="s">
        <v>718</v>
      </c>
      <c r="B701" s="4">
        <v>1.2783199999999999</v>
      </c>
      <c r="C701" s="4">
        <v>3.9600300000000002</v>
      </c>
      <c r="D701" s="4">
        <f t="shared" si="22"/>
        <v>1.6312623305094531</v>
      </c>
      <c r="E701" s="4" t="s">
        <v>3457</v>
      </c>
      <c r="G701" s="3" t="s">
        <v>1015</v>
      </c>
      <c r="H701" s="4">
        <v>247.72910000000002</v>
      </c>
      <c r="I701" s="4">
        <v>3235.1201000000001</v>
      </c>
      <c r="J701" s="4">
        <f t="shared" si="23"/>
        <v>3.706984018812296</v>
      </c>
      <c r="K701" s="4" t="s">
        <v>3455</v>
      </c>
    </row>
    <row r="702" spans="1:11">
      <c r="A702" s="3" t="s">
        <v>1290</v>
      </c>
      <c r="B702" s="4">
        <v>14.682</v>
      </c>
      <c r="C702" s="4">
        <v>45.560100000000006</v>
      </c>
      <c r="D702" s="4">
        <f t="shared" si="22"/>
        <v>1.6337224063740716</v>
      </c>
      <c r="E702" s="4" t="s">
        <v>3457</v>
      </c>
      <c r="G702" s="3" t="s">
        <v>1368</v>
      </c>
      <c r="H702" s="4">
        <v>3.59558</v>
      </c>
      <c r="I702" s="4">
        <v>46.975100000000005</v>
      </c>
      <c r="J702" s="4">
        <f t="shared" si="23"/>
        <v>3.7075998183610466</v>
      </c>
      <c r="K702" s="4" t="s">
        <v>3455</v>
      </c>
    </row>
    <row r="703" spans="1:11">
      <c r="A703" s="3" t="s">
        <v>2132</v>
      </c>
      <c r="B703" s="4">
        <v>7.7665999999999995</v>
      </c>
      <c r="C703" s="4">
        <v>24.169699999999999</v>
      </c>
      <c r="D703" s="4">
        <f t="shared" si="22"/>
        <v>1.6378444956876945</v>
      </c>
      <c r="E703" s="4" t="s">
        <v>3457</v>
      </c>
      <c r="G703" s="3" t="s">
        <v>2432</v>
      </c>
      <c r="H703" s="4">
        <v>1.2292099999999999</v>
      </c>
      <c r="I703" s="4">
        <v>16.076499999999999</v>
      </c>
      <c r="J703" s="4">
        <f t="shared" si="23"/>
        <v>3.7091500389237857</v>
      </c>
      <c r="K703" s="4" t="s">
        <v>3455</v>
      </c>
    </row>
    <row r="704" spans="1:11">
      <c r="A704" s="3" t="s">
        <v>1169</v>
      </c>
      <c r="B704" s="4">
        <v>40.419000000000004</v>
      </c>
      <c r="C704" s="4">
        <v>125.81010000000001</v>
      </c>
      <c r="D704" s="4">
        <f t="shared" si="22"/>
        <v>1.6381422122398439</v>
      </c>
      <c r="E704" s="4" t="s">
        <v>3457</v>
      </c>
      <c r="G704" s="3" t="s">
        <v>957</v>
      </c>
      <c r="H704" s="4">
        <v>2.5118100000000001</v>
      </c>
      <c r="I704" s="4">
        <v>32.988700000000001</v>
      </c>
      <c r="J704" s="4">
        <f t="shared" si="23"/>
        <v>3.7151726819411364</v>
      </c>
      <c r="K704" s="4" t="s">
        <v>3455</v>
      </c>
    </row>
    <row r="705" spans="1:11">
      <c r="A705" s="3" t="s">
        <v>1583</v>
      </c>
      <c r="B705" s="4">
        <v>11.0114</v>
      </c>
      <c r="C705" s="4">
        <v>34.312600000000003</v>
      </c>
      <c r="D705" s="4">
        <f t="shared" si="22"/>
        <v>1.6397405424868776</v>
      </c>
      <c r="E705" s="4" t="s">
        <v>3457</v>
      </c>
      <c r="G705" s="3" t="s">
        <v>2707</v>
      </c>
      <c r="H705" s="4">
        <v>2.2564900000000003</v>
      </c>
      <c r="I705" s="4">
        <v>29.669</v>
      </c>
      <c r="J705" s="4">
        <f t="shared" si="23"/>
        <v>3.7168040111512233</v>
      </c>
      <c r="K705" s="4" t="s">
        <v>3455</v>
      </c>
    </row>
    <row r="706" spans="1:11">
      <c r="A706" s="3" t="s">
        <v>1949</v>
      </c>
      <c r="B706" s="4">
        <v>4.4970699999999999</v>
      </c>
      <c r="C706" s="4">
        <v>14.0284</v>
      </c>
      <c r="D706" s="4">
        <f t="shared" si="22"/>
        <v>1.6412932268611045</v>
      </c>
      <c r="E706" s="4" t="s">
        <v>3457</v>
      </c>
      <c r="G706" s="3" t="s">
        <v>1845</v>
      </c>
      <c r="H706" s="4">
        <v>14.7879</v>
      </c>
      <c r="I706" s="4">
        <v>194.55109999999999</v>
      </c>
      <c r="J706" s="4">
        <f t="shared" si="23"/>
        <v>3.7176600395236798</v>
      </c>
      <c r="K706" s="4" t="s">
        <v>3455</v>
      </c>
    </row>
    <row r="707" spans="1:11">
      <c r="A707" s="3" t="s">
        <v>1120</v>
      </c>
      <c r="B707" s="4">
        <v>10.9716</v>
      </c>
      <c r="C707" s="4">
        <v>34.264700000000005</v>
      </c>
      <c r="D707" s="4">
        <f t="shared" si="22"/>
        <v>1.6429491249082186</v>
      </c>
      <c r="E707" s="4" t="s">
        <v>3457</v>
      </c>
      <c r="G707" s="3" t="s">
        <v>3282</v>
      </c>
      <c r="H707" s="4">
        <v>1.39558</v>
      </c>
      <c r="I707" s="4">
        <v>18.410499999999999</v>
      </c>
      <c r="J707" s="4">
        <f t="shared" si="23"/>
        <v>3.7215920758285876</v>
      </c>
      <c r="K707" s="4" t="s">
        <v>3455</v>
      </c>
    </row>
    <row r="708" spans="1:11">
      <c r="A708" s="3" t="s">
        <v>1717</v>
      </c>
      <c r="B708" s="4">
        <v>8.1185100000000006</v>
      </c>
      <c r="C708" s="4">
        <v>25.4223</v>
      </c>
      <c r="D708" s="4">
        <f t="shared" si="22"/>
        <v>1.6468076821495148</v>
      </c>
      <c r="E708" s="4" t="s">
        <v>3457</v>
      </c>
      <c r="G708" s="3" t="s">
        <v>3276</v>
      </c>
      <c r="H708" s="4">
        <v>0.86722999999999995</v>
      </c>
      <c r="I708" s="4">
        <v>11.450799999999999</v>
      </c>
      <c r="J708" s="4">
        <f t="shared" si="23"/>
        <v>3.7228899196700458</v>
      </c>
      <c r="K708" s="4" t="s">
        <v>3455</v>
      </c>
    </row>
    <row r="709" spans="1:11">
      <c r="A709" s="3" t="s">
        <v>1207</v>
      </c>
      <c r="B709" s="4">
        <v>4.8278999999999996</v>
      </c>
      <c r="C709" s="4">
        <v>15.139199999999999</v>
      </c>
      <c r="D709" s="4">
        <f t="shared" si="22"/>
        <v>1.6488212720147262</v>
      </c>
      <c r="E709" s="4" t="s">
        <v>3457</v>
      </c>
      <c r="G709" s="3" t="s">
        <v>2422</v>
      </c>
      <c r="H709" s="4">
        <v>1.81359</v>
      </c>
      <c r="I709" s="4">
        <v>23.9465</v>
      </c>
      <c r="J709" s="4">
        <f t="shared" si="23"/>
        <v>3.7228945618809539</v>
      </c>
      <c r="K709" s="4" t="s">
        <v>3455</v>
      </c>
    </row>
    <row r="710" spans="1:11">
      <c r="A710" s="3" t="s">
        <v>802</v>
      </c>
      <c r="B710" s="4">
        <v>3.7138</v>
      </c>
      <c r="C710" s="4">
        <v>11.6493</v>
      </c>
      <c r="D710" s="4">
        <f t="shared" si="22"/>
        <v>1.6492752379973781</v>
      </c>
      <c r="E710" s="4" t="s">
        <v>3457</v>
      </c>
      <c r="G710" s="3" t="s">
        <v>3234</v>
      </c>
      <c r="H710" s="4">
        <v>0.69923599999999997</v>
      </c>
      <c r="I710" s="4">
        <v>9.2345600000000001</v>
      </c>
      <c r="J710" s="4">
        <f t="shared" si="23"/>
        <v>3.7231918539349329</v>
      </c>
      <c r="K710" s="4" t="s">
        <v>3455</v>
      </c>
    </row>
    <row r="711" spans="1:11">
      <c r="A711" s="3" t="s">
        <v>1953</v>
      </c>
      <c r="B711" s="4">
        <v>2.8858800000000002</v>
      </c>
      <c r="C711" s="4">
        <v>9.0542800000000003</v>
      </c>
      <c r="D711" s="4">
        <f t="shared" ref="D711:D774" si="24">LOG((C711/B711),2)</f>
        <v>1.6495886107825493</v>
      </c>
      <c r="E711" s="4" t="s">
        <v>3458</v>
      </c>
      <c r="G711" s="3" t="s">
        <v>1954</v>
      </c>
      <c r="H711" s="4">
        <v>0.57725499999999996</v>
      </c>
      <c r="I711" s="4">
        <v>7.6246700000000001</v>
      </c>
      <c r="J711" s="4">
        <f t="shared" si="23"/>
        <v>3.7233942289287136</v>
      </c>
      <c r="K711" s="4" t="s">
        <v>3455</v>
      </c>
    </row>
    <row r="712" spans="1:11">
      <c r="A712" s="3" t="s">
        <v>1567</v>
      </c>
      <c r="B712" s="4">
        <v>5.5822699999999994</v>
      </c>
      <c r="C712" s="4">
        <v>17.514700000000001</v>
      </c>
      <c r="D712" s="4">
        <f t="shared" si="24"/>
        <v>1.64964246655221</v>
      </c>
      <c r="E712" s="4" t="s">
        <v>3458</v>
      </c>
      <c r="G712" s="3" t="s">
        <v>2008</v>
      </c>
      <c r="H712" s="4">
        <v>1.09599</v>
      </c>
      <c r="I712" s="4">
        <v>14.478</v>
      </c>
      <c r="J712" s="4">
        <f t="shared" si="23"/>
        <v>3.7235557813123532</v>
      </c>
      <c r="K712" s="4" t="s">
        <v>3455</v>
      </c>
    </row>
    <row r="713" spans="1:11">
      <c r="A713" s="3" t="s">
        <v>3054</v>
      </c>
      <c r="B713" s="4">
        <v>2.7398200000000004</v>
      </c>
      <c r="C713" s="4">
        <v>8.5963700000000003</v>
      </c>
      <c r="D713" s="4">
        <f t="shared" si="24"/>
        <v>1.6496464652640515</v>
      </c>
      <c r="E713" s="4" t="s">
        <v>3458</v>
      </c>
      <c r="G713" s="3" t="s">
        <v>3105</v>
      </c>
      <c r="H713" s="4">
        <v>0.44891900000000001</v>
      </c>
      <c r="I713" s="4">
        <v>5.93032</v>
      </c>
      <c r="J713" s="4">
        <f t="shared" si="23"/>
        <v>3.7235828915500191</v>
      </c>
      <c r="K713" s="4" t="s">
        <v>3455</v>
      </c>
    </row>
    <row r="714" spans="1:11">
      <c r="A714" s="3" t="s">
        <v>2817</v>
      </c>
      <c r="B714" s="4">
        <v>0.85766399999999998</v>
      </c>
      <c r="C714" s="4">
        <v>2.6922300000000003</v>
      </c>
      <c r="D714" s="4">
        <f t="shared" si="24"/>
        <v>1.6503171954460396</v>
      </c>
      <c r="E714" s="4" t="s">
        <v>3458</v>
      </c>
      <c r="G714" s="3" t="s">
        <v>727</v>
      </c>
      <c r="H714" s="4">
        <v>0.432618</v>
      </c>
      <c r="I714" s="4">
        <v>5.7150599999999994</v>
      </c>
      <c r="J714" s="4">
        <f t="shared" si="23"/>
        <v>3.7236030466813075</v>
      </c>
      <c r="K714" s="4" t="s">
        <v>3455</v>
      </c>
    </row>
    <row r="715" spans="1:11">
      <c r="A715" s="3" t="s">
        <v>293</v>
      </c>
      <c r="B715" s="4">
        <v>0.66970299999999994</v>
      </c>
      <c r="C715" s="4">
        <v>2.1035600000000003</v>
      </c>
      <c r="D715" s="4">
        <f t="shared" si="24"/>
        <v>1.651239632922145</v>
      </c>
      <c r="E715" s="4" t="s">
        <v>3458</v>
      </c>
      <c r="G715" s="3" t="s">
        <v>1039</v>
      </c>
      <c r="H715" s="4">
        <v>0.31403700000000001</v>
      </c>
      <c r="I715" s="4">
        <v>4.1488999999999994</v>
      </c>
      <c r="J715" s="4">
        <f t="shared" si="23"/>
        <v>3.7237224313641355</v>
      </c>
      <c r="K715" s="4" t="s">
        <v>3455</v>
      </c>
    </row>
    <row r="716" spans="1:11">
      <c r="A716" s="3" t="s">
        <v>2056</v>
      </c>
      <c r="B716" s="4">
        <v>4.8845200000000002</v>
      </c>
      <c r="C716" s="4">
        <v>15.3683</v>
      </c>
      <c r="D716" s="4">
        <f t="shared" si="24"/>
        <v>1.6536688856544695</v>
      </c>
      <c r="E716" s="4" t="s">
        <v>3458</v>
      </c>
      <c r="G716" s="3" t="s">
        <v>2810</v>
      </c>
      <c r="H716" s="4">
        <v>0.30597399999999997</v>
      </c>
      <c r="I716" s="4">
        <v>4.0423900000000001</v>
      </c>
      <c r="J716" s="4">
        <f t="shared" si="23"/>
        <v>3.7237275452659415</v>
      </c>
      <c r="K716" s="4" t="s">
        <v>3455</v>
      </c>
    </row>
    <row r="717" spans="1:11">
      <c r="A717" s="3" t="s">
        <v>1013</v>
      </c>
      <c r="B717" s="4">
        <v>15.4337</v>
      </c>
      <c r="C717" s="4">
        <v>48.612500000000004</v>
      </c>
      <c r="D717" s="4">
        <f t="shared" si="24"/>
        <v>1.6552433616101685</v>
      </c>
      <c r="E717" s="4" t="s">
        <v>3458</v>
      </c>
      <c r="G717" s="3" t="s">
        <v>1100</v>
      </c>
      <c r="H717" s="4">
        <v>0.62304799999999994</v>
      </c>
      <c r="I717" s="4">
        <v>8.2326300000000003</v>
      </c>
      <c r="J717" s="4">
        <f t="shared" si="23"/>
        <v>3.7239381695877833</v>
      </c>
      <c r="K717" s="4" t="s">
        <v>3455</v>
      </c>
    </row>
    <row r="718" spans="1:11">
      <c r="A718" s="3" t="s">
        <v>1877</v>
      </c>
      <c r="B718" s="4">
        <v>5.7584999999999997</v>
      </c>
      <c r="C718" s="4">
        <v>18.148299999999999</v>
      </c>
      <c r="D718" s="4">
        <f t="shared" si="24"/>
        <v>1.6560694474125144</v>
      </c>
      <c r="E718" s="4" t="s">
        <v>3458</v>
      </c>
      <c r="G718" s="3" t="s">
        <v>2177</v>
      </c>
      <c r="H718" s="4">
        <v>1.0467599999999999</v>
      </c>
      <c r="I718" s="4">
        <v>13.8315</v>
      </c>
      <c r="J718" s="4">
        <f t="shared" si="23"/>
        <v>3.7239550167815256</v>
      </c>
      <c r="K718" s="4" t="s">
        <v>3455</v>
      </c>
    </row>
    <row r="719" spans="1:11">
      <c r="A719" s="3" t="s">
        <v>1211</v>
      </c>
      <c r="B719" s="4">
        <v>18.811399999999999</v>
      </c>
      <c r="C719" s="4">
        <v>59.312400000000004</v>
      </c>
      <c r="D719" s="4">
        <f t="shared" si="24"/>
        <v>1.6567265272824805</v>
      </c>
      <c r="E719" s="4" t="s">
        <v>3458</v>
      </c>
      <c r="G719" s="3" t="s">
        <v>3350</v>
      </c>
      <c r="H719" s="4">
        <v>0.59652799999999995</v>
      </c>
      <c r="I719" s="4">
        <v>7.8823099999999995</v>
      </c>
      <c r="J719" s="4">
        <f t="shared" si="23"/>
        <v>3.7239567274775864</v>
      </c>
      <c r="K719" s="4" t="s">
        <v>3455</v>
      </c>
    </row>
    <row r="720" spans="1:11">
      <c r="A720" s="3" t="s">
        <v>3386</v>
      </c>
      <c r="B720" s="4">
        <v>5.5677399999999997</v>
      </c>
      <c r="C720" s="4">
        <v>17.613399999999999</v>
      </c>
      <c r="D720" s="4">
        <f t="shared" si="24"/>
        <v>1.6615096789693304</v>
      </c>
      <c r="E720" s="4" t="s">
        <v>3458</v>
      </c>
      <c r="G720" s="3" t="s">
        <v>2594</v>
      </c>
      <c r="H720" s="4">
        <v>3.9647600000000001</v>
      </c>
      <c r="I720" s="4">
        <v>52.506800000000005</v>
      </c>
      <c r="J720" s="4">
        <f t="shared" si="23"/>
        <v>3.7271988314402016</v>
      </c>
      <c r="K720" s="4" t="s">
        <v>3455</v>
      </c>
    </row>
    <row r="721" spans="1:11">
      <c r="A721" s="3" t="s">
        <v>1830</v>
      </c>
      <c r="B721" s="4">
        <v>3.4297900000000001</v>
      </c>
      <c r="C721" s="4">
        <v>10.8553</v>
      </c>
      <c r="D721" s="4">
        <f t="shared" si="24"/>
        <v>1.6622074466745751</v>
      </c>
      <c r="E721" s="4" t="s">
        <v>3458</v>
      </c>
      <c r="G721" s="3" t="s">
        <v>2750</v>
      </c>
      <c r="H721" s="4">
        <v>1.23447</v>
      </c>
      <c r="I721" s="4">
        <v>16.3887</v>
      </c>
      <c r="J721" s="4">
        <f t="shared" si="23"/>
        <v>3.7307377384024814</v>
      </c>
      <c r="K721" s="4" t="s">
        <v>3455</v>
      </c>
    </row>
    <row r="722" spans="1:11">
      <c r="A722" s="3" t="s">
        <v>1601</v>
      </c>
      <c r="B722" s="4">
        <v>2.6530200000000002</v>
      </c>
      <c r="C722" s="4">
        <v>8.3982600000000005</v>
      </c>
      <c r="D722" s="4">
        <f t="shared" si="24"/>
        <v>1.6624549014849952</v>
      </c>
      <c r="E722" s="4" t="s">
        <v>3458</v>
      </c>
      <c r="G722" s="3" t="s">
        <v>1334</v>
      </c>
      <c r="H722" s="4">
        <v>15.7264</v>
      </c>
      <c r="I722" s="4">
        <v>209.23310000000001</v>
      </c>
      <c r="J722" s="4">
        <f t="shared" si="23"/>
        <v>3.7338507393932741</v>
      </c>
      <c r="K722" s="4" t="s">
        <v>3455</v>
      </c>
    </row>
    <row r="723" spans="1:11">
      <c r="A723" s="3" t="s">
        <v>816</v>
      </c>
      <c r="B723" s="4">
        <v>62.750300000000003</v>
      </c>
      <c r="C723" s="4">
        <v>198.8811</v>
      </c>
      <c r="D723" s="4">
        <f t="shared" si="24"/>
        <v>1.6642119194825693</v>
      </c>
      <c r="E723" s="4" t="s">
        <v>3458</v>
      </c>
      <c r="G723" s="3" t="s">
        <v>1434</v>
      </c>
      <c r="H723" s="4">
        <v>3.5874800000000002</v>
      </c>
      <c r="I723" s="4">
        <v>47.764100000000006</v>
      </c>
      <c r="J723" s="4">
        <f t="shared" si="23"/>
        <v>3.7348839867563308</v>
      </c>
      <c r="K723" s="4" t="s">
        <v>3455</v>
      </c>
    </row>
    <row r="724" spans="1:11">
      <c r="A724" s="3" t="s">
        <v>3317</v>
      </c>
      <c r="B724" s="4">
        <v>11.804499999999999</v>
      </c>
      <c r="C724" s="4">
        <v>37.4176</v>
      </c>
      <c r="D724" s="4">
        <f t="shared" si="24"/>
        <v>1.6643800907128699</v>
      </c>
      <c r="E724" s="4" t="s">
        <v>3458</v>
      </c>
      <c r="G724" s="3" t="s">
        <v>2587</v>
      </c>
      <c r="H724" s="4">
        <v>8.1196199999999994</v>
      </c>
      <c r="I724" s="4">
        <v>108.19710000000001</v>
      </c>
      <c r="J724" s="4">
        <f t="shared" si="23"/>
        <v>3.7361058104486524</v>
      </c>
      <c r="K724" s="4" t="s">
        <v>3471</v>
      </c>
    </row>
    <row r="725" spans="1:11">
      <c r="A725" s="3" t="s">
        <v>1283</v>
      </c>
      <c r="B725" s="4">
        <v>42.533500000000004</v>
      </c>
      <c r="C725" s="4">
        <v>134.91810000000001</v>
      </c>
      <c r="D725" s="4">
        <f t="shared" si="24"/>
        <v>1.6654124251249782</v>
      </c>
      <c r="E725" s="4" t="s">
        <v>3458</v>
      </c>
      <c r="G725" s="3" t="s">
        <v>2311</v>
      </c>
      <c r="H725" s="4">
        <v>7.8779399999999997</v>
      </c>
      <c r="I725" s="4">
        <v>105.4641</v>
      </c>
      <c r="J725" s="4">
        <f t="shared" si="23"/>
        <v>3.7427897494682627</v>
      </c>
      <c r="K725" s="4" t="s">
        <v>3455</v>
      </c>
    </row>
    <row r="726" spans="1:11">
      <c r="A726" s="3" t="s">
        <v>2281</v>
      </c>
      <c r="B726" s="4">
        <v>5.3125299999999998</v>
      </c>
      <c r="C726" s="4">
        <v>16.894500000000001</v>
      </c>
      <c r="D726" s="4">
        <f t="shared" si="24"/>
        <v>1.6690826657416606</v>
      </c>
      <c r="E726" s="4" t="s">
        <v>3458</v>
      </c>
      <c r="G726" s="3" t="s">
        <v>1761</v>
      </c>
      <c r="H726" s="4">
        <v>6.2620399999999998</v>
      </c>
      <c r="I726" s="4">
        <v>83.932000000000002</v>
      </c>
      <c r="J726" s="4">
        <f t="shared" si="23"/>
        <v>3.7445163298166548</v>
      </c>
      <c r="K726" s="4" t="s">
        <v>3455</v>
      </c>
    </row>
    <row r="727" spans="1:11">
      <c r="A727" s="3" t="s">
        <v>2171</v>
      </c>
      <c r="B727" s="4">
        <v>2.8661700000000003</v>
      </c>
      <c r="C727" s="4">
        <v>9.1334800000000005</v>
      </c>
      <c r="D727" s="4">
        <f t="shared" si="24"/>
        <v>1.6720404723972375</v>
      </c>
      <c r="E727" s="4" t="s">
        <v>3458</v>
      </c>
      <c r="G727" s="3" t="s">
        <v>1548</v>
      </c>
      <c r="H727" s="4">
        <v>7.5409799999999994</v>
      </c>
      <c r="I727" s="4">
        <v>101.2531</v>
      </c>
      <c r="J727" s="4">
        <f t="shared" si="23"/>
        <v>3.7470702451027789</v>
      </c>
      <c r="K727" s="4" t="s">
        <v>3455</v>
      </c>
    </row>
    <row r="728" spans="1:11">
      <c r="A728" s="3" t="s">
        <v>919</v>
      </c>
      <c r="B728" s="4">
        <v>11.145099999999999</v>
      </c>
      <c r="C728" s="4">
        <v>35.528000000000006</v>
      </c>
      <c r="D728" s="4">
        <f t="shared" si="24"/>
        <v>1.6725469151042642</v>
      </c>
      <c r="E728" s="4" t="s">
        <v>3458</v>
      </c>
      <c r="G728" s="3" t="s">
        <v>2575</v>
      </c>
      <c r="H728" s="4">
        <v>2.59572</v>
      </c>
      <c r="I728" s="4">
        <v>34.988300000000002</v>
      </c>
      <c r="J728" s="4">
        <f t="shared" si="23"/>
        <v>3.7526658955846037</v>
      </c>
      <c r="K728" s="4" t="s">
        <v>3455</v>
      </c>
    </row>
    <row r="729" spans="1:11">
      <c r="A729" s="3" t="s">
        <v>654</v>
      </c>
      <c r="B729" s="4">
        <v>20.837</v>
      </c>
      <c r="C729" s="4">
        <v>66.433800000000005</v>
      </c>
      <c r="D729" s="4">
        <f t="shared" si="24"/>
        <v>1.6727698576041177</v>
      </c>
      <c r="E729" s="4" t="s">
        <v>3458</v>
      </c>
      <c r="G729" s="3" t="s">
        <v>866</v>
      </c>
      <c r="H729" s="4">
        <v>0.67630400000000002</v>
      </c>
      <c r="I729" s="4">
        <v>9.1236899999999999</v>
      </c>
      <c r="J729" s="4">
        <f t="shared" si="23"/>
        <v>3.7538736366215333</v>
      </c>
      <c r="K729" s="4" t="s">
        <v>3455</v>
      </c>
    </row>
    <row r="730" spans="1:11">
      <c r="A730" s="3" t="s">
        <v>1470</v>
      </c>
      <c r="B730" s="4">
        <v>6.0918000000000001</v>
      </c>
      <c r="C730" s="4">
        <v>19.533000000000001</v>
      </c>
      <c r="D730" s="4">
        <f t="shared" si="24"/>
        <v>1.6809730617795877</v>
      </c>
      <c r="E730" s="4" t="s">
        <v>3458</v>
      </c>
      <c r="G730" s="3" t="s">
        <v>2536</v>
      </c>
      <c r="H730" s="4">
        <v>3.8623400000000001</v>
      </c>
      <c r="I730" s="4">
        <v>52.588700000000003</v>
      </c>
      <c r="J730" s="4">
        <f t="shared" si="23"/>
        <v>3.7672057588695886</v>
      </c>
      <c r="K730" s="4" t="s">
        <v>3455</v>
      </c>
    </row>
    <row r="731" spans="1:11">
      <c r="A731" s="3" t="s">
        <v>2525</v>
      </c>
      <c r="B731" s="4">
        <v>7.0358099999999997</v>
      </c>
      <c r="C731" s="4">
        <v>22.584800000000001</v>
      </c>
      <c r="D731" s="4">
        <f t="shared" si="24"/>
        <v>1.6825637091375418</v>
      </c>
      <c r="E731" s="4" t="s">
        <v>3458</v>
      </c>
      <c r="G731" s="3" t="s">
        <v>2635</v>
      </c>
      <c r="H731" s="4">
        <v>6.77128</v>
      </c>
      <c r="I731" s="4">
        <v>92.23490000000001</v>
      </c>
      <c r="J731" s="4">
        <f t="shared" si="23"/>
        <v>3.7678122607370543</v>
      </c>
      <c r="K731" s="4" t="s">
        <v>3455</v>
      </c>
    </row>
    <row r="732" spans="1:11">
      <c r="A732" s="3" t="s">
        <v>1251</v>
      </c>
      <c r="B732" s="4">
        <v>8.58962</v>
      </c>
      <c r="C732" s="4">
        <v>27.5901</v>
      </c>
      <c r="D732" s="4">
        <f t="shared" si="24"/>
        <v>1.6834844718684256</v>
      </c>
      <c r="E732" s="4" t="s">
        <v>3458</v>
      </c>
      <c r="G732" s="3" t="s">
        <v>2916</v>
      </c>
      <c r="H732" s="4">
        <v>0.50116700000000003</v>
      </c>
      <c r="I732" s="4">
        <v>6.8294299999999994</v>
      </c>
      <c r="J732" s="4">
        <f t="shared" si="23"/>
        <v>3.7684018461318569</v>
      </c>
      <c r="K732" s="4" t="s">
        <v>3455</v>
      </c>
    </row>
    <row r="733" spans="1:11">
      <c r="A733" s="3" t="s">
        <v>963</v>
      </c>
      <c r="B733" s="4">
        <v>56.122300000000003</v>
      </c>
      <c r="C733" s="4">
        <v>180.4761</v>
      </c>
      <c r="D733" s="4">
        <f t="shared" si="24"/>
        <v>1.6851617575491704</v>
      </c>
      <c r="E733" s="4" t="s">
        <v>3458</v>
      </c>
      <c r="G733" s="3" t="s">
        <v>884</v>
      </c>
      <c r="H733" s="4">
        <v>123.2171</v>
      </c>
      <c r="I733" s="4">
        <v>1685.5600999999999</v>
      </c>
      <c r="J733" s="4">
        <f t="shared" si="23"/>
        <v>3.7739536772423885</v>
      </c>
      <c r="K733" s="4" t="s">
        <v>3455</v>
      </c>
    </row>
    <row r="734" spans="1:11">
      <c r="A734" s="3" t="s">
        <v>1148</v>
      </c>
      <c r="B734" s="4">
        <v>7.3456000000000001</v>
      </c>
      <c r="C734" s="4">
        <v>23.705400000000001</v>
      </c>
      <c r="D734" s="4">
        <f t="shared" si="24"/>
        <v>1.6902634947308584</v>
      </c>
      <c r="E734" s="4" t="s">
        <v>3458</v>
      </c>
      <c r="G734" s="3" t="s">
        <v>2506</v>
      </c>
      <c r="H734" s="4">
        <v>3.5727000000000002</v>
      </c>
      <c r="I734" s="4">
        <v>48.981000000000002</v>
      </c>
      <c r="J734" s="4">
        <f t="shared" si="23"/>
        <v>3.7771355475142014</v>
      </c>
      <c r="K734" s="4" t="s">
        <v>3455</v>
      </c>
    </row>
    <row r="735" spans="1:11">
      <c r="A735" s="3" t="s">
        <v>449</v>
      </c>
      <c r="B735" s="4">
        <v>4.2348599999999994</v>
      </c>
      <c r="C735" s="4">
        <v>13.671799999999999</v>
      </c>
      <c r="D735" s="4">
        <f t="shared" si="24"/>
        <v>1.6908170161140814</v>
      </c>
      <c r="E735" s="4" t="s">
        <v>3458</v>
      </c>
      <c r="G735" s="3" t="s">
        <v>859</v>
      </c>
      <c r="H735" s="4">
        <v>45.064700000000002</v>
      </c>
      <c r="I735" s="4">
        <v>618.52210000000002</v>
      </c>
      <c r="J735" s="4">
        <f t="shared" si="23"/>
        <v>3.7787554524159357</v>
      </c>
      <c r="K735" s="4" t="s">
        <v>3455</v>
      </c>
    </row>
    <row r="736" spans="1:11">
      <c r="A736" s="3" t="s">
        <v>460</v>
      </c>
      <c r="B736" s="4">
        <v>66.623199999999997</v>
      </c>
      <c r="C736" s="4">
        <v>215.3981</v>
      </c>
      <c r="D736" s="4">
        <f t="shared" si="24"/>
        <v>1.6929089687726082</v>
      </c>
      <c r="E736" s="4" t="s">
        <v>3458</v>
      </c>
      <c r="G736" s="3" t="s">
        <v>2426</v>
      </c>
      <c r="H736" s="4">
        <v>2.8057800000000004</v>
      </c>
      <c r="I736" s="4">
        <v>38.590200000000003</v>
      </c>
      <c r="J736" s="4">
        <f t="shared" si="23"/>
        <v>3.7817607234916744</v>
      </c>
      <c r="K736" s="4" t="s">
        <v>3455</v>
      </c>
    </row>
    <row r="737" spans="1:11">
      <c r="A737" s="3" t="s">
        <v>3363</v>
      </c>
      <c r="B737" s="4">
        <v>4.6217299999999994</v>
      </c>
      <c r="C737" s="4">
        <v>14.947799999999999</v>
      </c>
      <c r="D737" s="4">
        <f t="shared" si="24"/>
        <v>1.6934282802582732</v>
      </c>
      <c r="E737" s="4" t="s">
        <v>3458</v>
      </c>
      <c r="G737" s="3" t="s">
        <v>2757</v>
      </c>
      <c r="H737" s="4">
        <v>1.4693000000000001</v>
      </c>
      <c r="I737" s="4">
        <v>20.2271</v>
      </c>
      <c r="J737" s="4">
        <f t="shared" si="23"/>
        <v>3.7830885937205077</v>
      </c>
      <c r="K737" s="4" t="s">
        <v>3455</v>
      </c>
    </row>
    <row r="738" spans="1:11">
      <c r="A738" s="3" t="s">
        <v>830</v>
      </c>
      <c r="B738" s="4">
        <v>2.8793000000000002</v>
      </c>
      <c r="C738" s="4">
        <v>9.3153199999999998</v>
      </c>
      <c r="D738" s="4">
        <f t="shared" si="24"/>
        <v>1.693887215496243</v>
      </c>
      <c r="E738" s="4" t="s">
        <v>3458</v>
      </c>
      <c r="G738" s="3" t="s">
        <v>943</v>
      </c>
      <c r="H738" s="4">
        <v>210.96110000000002</v>
      </c>
      <c r="I738" s="4">
        <v>2915.2001</v>
      </c>
      <c r="J738" s="4">
        <f t="shared" si="23"/>
        <v>3.7885460097481167</v>
      </c>
      <c r="K738" s="4" t="s">
        <v>3455</v>
      </c>
    </row>
    <row r="739" spans="1:11">
      <c r="A739" s="3" t="s">
        <v>1925</v>
      </c>
      <c r="B739" s="4">
        <v>94.85560000000001</v>
      </c>
      <c r="C739" s="4">
        <v>307.19209999999998</v>
      </c>
      <c r="D739" s="4">
        <f t="shared" si="24"/>
        <v>1.6953362612239442</v>
      </c>
      <c r="E739" s="4" t="s">
        <v>3458</v>
      </c>
      <c r="G739" s="3" t="s">
        <v>1172</v>
      </c>
      <c r="H739" s="4">
        <v>33.666800000000002</v>
      </c>
      <c r="I739" s="4">
        <v>465.53309999999999</v>
      </c>
      <c r="J739" s="4">
        <f t="shared" si="23"/>
        <v>3.7894852430088601</v>
      </c>
      <c r="K739" s="4" t="s">
        <v>3455</v>
      </c>
    </row>
    <row r="740" spans="1:11">
      <c r="A740" s="3" t="s">
        <v>411</v>
      </c>
      <c r="B740" s="4">
        <v>11.6371</v>
      </c>
      <c r="C740" s="4">
        <v>37.759800000000006</v>
      </c>
      <c r="D740" s="4">
        <f t="shared" si="24"/>
        <v>1.6981195441539223</v>
      </c>
      <c r="E740" s="4" t="s">
        <v>3458</v>
      </c>
      <c r="G740" s="3" t="s">
        <v>2372</v>
      </c>
      <c r="H740" s="4">
        <v>10.1112</v>
      </c>
      <c r="I740" s="4">
        <v>140.01509999999999</v>
      </c>
      <c r="J740" s="4">
        <f t="shared" si="23"/>
        <v>3.7915562917851795</v>
      </c>
      <c r="K740" s="4" t="s">
        <v>3455</v>
      </c>
    </row>
    <row r="741" spans="1:11">
      <c r="A741" s="3" t="s">
        <v>2478</v>
      </c>
      <c r="B741" s="4">
        <v>20.881899999999998</v>
      </c>
      <c r="C741" s="4">
        <v>67.852400000000003</v>
      </c>
      <c r="D741" s="4">
        <f t="shared" si="24"/>
        <v>1.7001468603026355</v>
      </c>
      <c r="E741" s="4" t="s">
        <v>3458</v>
      </c>
      <c r="G741" s="3" t="s">
        <v>2345</v>
      </c>
      <c r="H741" s="4">
        <v>6.9935499999999999</v>
      </c>
      <c r="I741" s="4">
        <v>96.847300000000004</v>
      </c>
      <c r="J741" s="4">
        <f t="shared" si="23"/>
        <v>3.7916149546645692</v>
      </c>
      <c r="K741" s="4" t="s">
        <v>3455</v>
      </c>
    </row>
    <row r="742" spans="1:11">
      <c r="A742" s="3" t="s">
        <v>1839</v>
      </c>
      <c r="B742" s="4">
        <v>3.4482200000000001</v>
      </c>
      <c r="C742" s="4">
        <v>11.2522</v>
      </c>
      <c r="D742" s="4">
        <f t="shared" si="24"/>
        <v>1.706283372979557</v>
      </c>
      <c r="E742" s="4" t="s">
        <v>3458</v>
      </c>
      <c r="G742" s="3" t="s">
        <v>2722</v>
      </c>
      <c r="H742" s="4">
        <v>1.90717</v>
      </c>
      <c r="I742" s="4">
        <v>26.4163</v>
      </c>
      <c r="J742" s="4">
        <f t="shared" si="23"/>
        <v>3.7919230571551799</v>
      </c>
      <c r="K742" s="4" t="s">
        <v>3455</v>
      </c>
    </row>
    <row r="743" spans="1:11">
      <c r="A743" s="3" t="s">
        <v>1339</v>
      </c>
      <c r="B743" s="4">
        <v>15.928799999999999</v>
      </c>
      <c r="C743" s="4">
        <v>52.373000000000005</v>
      </c>
      <c r="D743" s="4">
        <f t="shared" si="24"/>
        <v>1.7171856616028593</v>
      </c>
      <c r="E743" s="4" t="s">
        <v>3458</v>
      </c>
      <c r="G743" s="3" t="s">
        <v>2582</v>
      </c>
      <c r="H743" s="4">
        <v>1.53487</v>
      </c>
      <c r="I743" s="4">
        <v>21.2729</v>
      </c>
      <c r="J743" s="4">
        <f t="shared" si="23"/>
        <v>3.7928283473096478</v>
      </c>
      <c r="K743" s="4" t="s">
        <v>3455</v>
      </c>
    </row>
    <row r="744" spans="1:11">
      <c r="A744" s="3" t="s">
        <v>3217</v>
      </c>
      <c r="B744" s="4">
        <v>2.0758300000000003</v>
      </c>
      <c r="C744" s="4">
        <v>6.8307799999999999</v>
      </c>
      <c r="D744" s="4">
        <f t="shared" si="24"/>
        <v>1.7183620287479842</v>
      </c>
      <c r="E744" s="4" t="s">
        <v>3458</v>
      </c>
      <c r="G744" s="3" t="s">
        <v>2202</v>
      </c>
      <c r="H744" s="4">
        <v>10.6821</v>
      </c>
      <c r="I744" s="4">
        <v>148.15209999999999</v>
      </c>
      <c r="J744" s="4">
        <f t="shared" si="23"/>
        <v>3.7938118758573869</v>
      </c>
      <c r="K744" s="4" t="s">
        <v>3455</v>
      </c>
    </row>
    <row r="745" spans="1:11">
      <c r="A745" s="3" t="s">
        <v>2424</v>
      </c>
      <c r="B745" s="4">
        <v>1.94086</v>
      </c>
      <c r="C745" s="4">
        <v>6.3902599999999996</v>
      </c>
      <c r="D745" s="4">
        <f t="shared" si="24"/>
        <v>1.7191785752610147</v>
      </c>
      <c r="E745" s="4" t="s">
        <v>3458</v>
      </c>
      <c r="G745" s="3" t="s">
        <v>3381</v>
      </c>
      <c r="H745" s="4">
        <v>3.1785600000000001</v>
      </c>
      <c r="I745" s="4">
        <v>44.0854</v>
      </c>
      <c r="J745" s="4">
        <f t="shared" si="23"/>
        <v>3.7938557229787624</v>
      </c>
      <c r="K745" s="4" t="s">
        <v>3455</v>
      </c>
    </row>
    <row r="746" spans="1:11">
      <c r="A746" s="3" t="s">
        <v>3206</v>
      </c>
      <c r="B746" s="4">
        <v>1.94086</v>
      </c>
      <c r="C746" s="4">
        <v>6.3902599999999996</v>
      </c>
      <c r="D746" s="4">
        <f t="shared" si="24"/>
        <v>1.7191785752610147</v>
      </c>
      <c r="E746" s="4" t="s">
        <v>3458</v>
      </c>
      <c r="G746" s="3" t="s">
        <v>2057</v>
      </c>
      <c r="H746" s="4">
        <v>1.7917799999999999</v>
      </c>
      <c r="I746" s="4">
        <v>24.860199999999999</v>
      </c>
      <c r="J746" s="4">
        <f t="shared" si="23"/>
        <v>3.7943724878442846</v>
      </c>
      <c r="K746" s="4" t="s">
        <v>3455</v>
      </c>
    </row>
    <row r="747" spans="1:11">
      <c r="A747" s="3" t="s">
        <v>71</v>
      </c>
      <c r="B747" s="4">
        <v>1.94086</v>
      </c>
      <c r="C747" s="4">
        <v>6.3902599999999996</v>
      </c>
      <c r="D747" s="4">
        <f t="shared" si="24"/>
        <v>1.7191785752610147</v>
      </c>
      <c r="E747" s="4" t="s">
        <v>3458</v>
      </c>
      <c r="G747" s="3" t="s">
        <v>1238</v>
      </c>
      <c r="H747" s="4">
        <v>7.67279</v>
      </c>
      <c r="I747" s="4">
        <v>106.6541</v>
      </c>
      <c r="J747" s="4">
        <f t="shared" si="23"/>
        <v>3.7970443469646873</v>
      </c>
      <c r="K747" s="4" t="s">
        <v>3455</v>
      </c>
    </row>
    <row r="748" spans="1:11">
      <c r="A748" s="3" t="s">
        <v>56</v>
      </c>
      <c r="B748" s="4">
        <v>1.7424299999999999</v>
      </c>
      <c r="C748" s="4">
        <v>5.7411099999999999</v>
      </c>
      <c r="D748" s="4">
        <f t="shared" si="24"/>
        <v>1.7202289992502442</v>
      </c>
      <c r="E748" s="4" t="s">
        <v>3458</v>
      </c>
      <c r="G748" s="3" t="s">
        <v>1296</v>
      </c>
      <c r="H748" s="4">
        <v>1.0615699999999999</v>
      </c>
      <c r="I748" s="4">
        <v>14.7827</v>
      </c>
      <c r="J748" s="4">
        <f t="shared" si="23"/>
        <v>3.7996383850249087</v>
      </c>
      <c r="K748" s="4" t="s">
        <v>3455</v>
      </c>
    </row>
    <row r="749" spans="1:11">
      <c r="A749" s="3" t="s">
        <v>482</v>
      </c>
      <c r="B749" s="4">
        <v>1.46418</v>
      </c>
      <c r="C749" s="4">
        <v>4.8281700000000001</v>
      </c>
      <c r="D749" s="4">
        <f t="shared" si="24"/>
        <v>1.7213835510636406</v>
      </c>
      <c r="E749" s="4" t="s">
        <v>3458</v>
      </c>
      <c r="G749" s="3" t="s">
        <v>1670</v>
      </c>
      <c r="H749" s="4">
        <v>2.5862600000000002</v>
      </c>
      <c r="I749" s="4">
        <v>36.107200000000006</v>
      </c>
      <c r="J749" s="4">
        <f t="shared" si="23"/>
        <v>3.8033473246381511</v>
      </c>
      <c r="K749" s="4" t="s">
        <v>3455</v>
      </c>
    </row>
    <row r="750" spans="1:11">
      <c r="A750" s="3" t="s">
        <v>3030</v>
      </c>
      <c r="B750" s="4">
        <v>3.9548900000000002</v>
      </c>
      <c r="C750" s="4">
        <v>13.046099999999999</v>
      </c>
      <c r="D750" s="4">
        <f t="shared" si="24"/>
        <v>1.721909118388566</v>
      </c>
      <c r="E750" s="4" t="s">
        <v>3458</v>
      </c>
      <c r="G750" s="3" t="s">
        <v>3231</v>
      </c>
      <c r="H750" s="4">
        <v>1.9004000000000001</v>
      </c>
      <c r="I750" s="4">
        <v>26.659500000000001</v>
      </c>
      <c r="J750" s="4">
        <f t="shared" si="23"/>
        <v>3.8102747059027848</v>
      </c>
      <c r="K750" s="4" t="s">
        <v>3455</v>
      </c>
    </row>
    <row r="751" spans="1:11">
      <c r="A751" s="3" t="s">
        <v>539</v>
      </c>
      <c r="B751" s="4">
        <v>1.26248</v>
      </c>
      <c r="C751" s="4">
        <v>4.1648999999999994</v>
      </c>
      <c r="D751" s="4">
        <f t="shared" si="24"/>
        <v>1.7220213235300925</v>
      </c>
      <c r="E751" s="4" t="s">
        <v>3458</v>
      </c>
      <c r="G751" s="3" t="s">
        <v>2547</v>
      </c>
      <c r="H751" s="4">
        <v>0.75700299999999998</v>
      </c>
      <c r="I751" s="4">
        <v>10.621599999999999</v>
      </c>
      <c r="J751" s="4">
        <f t="shared" si="23"/>
        <v>3.8105582771129547</v>
      </c>
      <c r="K751" s="4" t="s">
        <v>3455</v>
      </c>
    </row>
    <row r="752" spans="1:11">
      <c r="A752" s="3" t="s">
        <v>88</v>
      </c>
      <c r="B752" s="4">
        <v>1.2492399999999999</v>
      </c>
      <c r="C752" s="4">
        <v>4.1213299999999995</v>
      </c>
      <c r="D752" s="4">
        <f t="shared" si="24"/>
        <v>1.7220593170849745</v>
      </c>
      <c r="E752" s="4" t="s">
        <v>3458</v>
      </c>
      <c r="G752" s="3" t="s">
        <v>255</v>
      </c>
      <c r="H752" s="4">
        <v>0.74283999999999994</v>
      </c>
      <c r="I752" s="4">
        <v>10.423</v>
      </c>
      <c r="J752" s="4">
        <f t="shared" si="23"/>
        <v>3.8105752681281291</v>
      </c>
      <c r="K752" s="4" t="s">
        <v>3455</v>
      </c>
    </row>
    <row r="753" spans="1:11">
      <c r="A753" s="3" t="s">
        <v>1820</v>
      </c>
      <c r="B753" s="4">
        <v>3.7475100000000001</v>
      </c>
      <c r="C753" s="4">
        <v>12.363799999999999</v>
      </c>
      <c r="D753" s="4">
        <f t="shared" si="24"/>
        <v>1.7221179890585943</v>
      </c>
      <c r="E753" s="4" t="s">
        <v>3458</v>
      </c>
      <c r="G753" s="3" t="s">
        <v>699</v>
      </c>
      <c r="H753" s="4">
        <v>0.63920299999999997</v>
      </c>
      <c r="I753" s="4">
        <v>8.9699600000000004</v>
      </c>
      <c r="J753" s="4">
        <f t="shared" si="23"/>
        <v>3.8107554672479775</v>
      </c>
      <c r="K753" s="4" t="s">
        <v>3455</v>
      </c>
    </row>
    <row r="754" spans="1:11">
      <c r="A754" s="3" t="s">
        <v>3189</v>
      </c>
      <c r="B754" s="4">
        <v>3.6705200000000002</v>
      </c>
      <c r="C754" s="4">
        <v>12.1104</v>
      </c>
      <c r="D754" s="4">
        <f t="shared" si="24"/>
        <v>1.7221901490036342</v>
      </c>
      <c r="E754" s="4" t="s">
        <v>3458</v>
      </c>
      <c r="G754" s="3" t="s">
        <v>2308</v>
      </c>
      <c r="H754" s="4">
        <v>1.3063499999999999</v>
      </c>
      <c r="I754" s="4">
        <v>18.332999999999998</v>
      </c>
      <c r="J754" s="4">
        <f t="shared" si="23"/>
        <v>3.8108295032265889</v>
      </c>
      <c r="K754" s="4" t="s">
        <v>3455</v>
      </c>
    </row>
    <row r="755" spans="1:11">
      <c r="A755" s="3" t="s">
        <v>2572</v>
      </c>
      <c r="B755" s="4">
        <v>2.3738900000000003</v>
      </c>
      <c r="C755" s="4">
        <v>7.8327799999999996</v>
      </c>
      <c r="D755" s="4">
        <f t="shared" si="24"/>
        <v>1.7222713521100403</v>
      </c>
      <c r="E755" s="4" t="s">
        <v>3458</v>
      </c>
      <c r="G755" s="3" t="s">
        <v>1803</v>
      </c>
      <c r="H755" s="4">
        <v>0.44556099999999998</v>
      </c>
      <c r="I755" s="4">
        <v>6.2538499999999999</v>
      </c>
      <c r="J755" s="4">
        <f t="shared" ref="J755:J818" si="25">LOG((I755/H755),2)</f>
        <v>3.8110497522405509</v>
      </c>
      <c r="K755" s="4" t="s">
        <v>3455</v>
      </c>
    </row>
    <row r="756" spans="1:11">
      <c r="A756" s="3" t="s">
        <v>1739</v>
      </c>
      <c r="B756" s="4">
        <v>0.99802400000000002</v>
      </c>
      <c r="C756" s="4">
        <v>3.2939600000000002</v>
      </c>
      <c r="D756" s="4">
        <f t="shared" si="24"/>
        <v>1.7226766215652976</v>
      </c>
      <c r="E756" s="4" t="s">
        <v>3458</v>
      </c>
      <c r="G756" s="3" t="s">
        <v>2894</v>
      </c>
      <c r="H756" s="4">
        <v>0.339057</v>
      </c>
      <c r="I756" s="4">
        <v>4.7593499999999995</v>
      </c>
      <c r="J756" s="4">
        <f t="shared" si="25"/>
        <v>3.8111648182799853</v>
      </c>
      <c r="K756" s="4" t="s">
        <v>3455</v>
      </c>
    </row>
    <row r="757" spans="1:11">
      <c r="A757" s="3" t="s">
        <v>1754</v>
      </c>
      <c r="B757" s="4">
        <v>2.9938700000000003</v>
      </c>
      <c r="C757" s="4">
        <v>9.8816699999999997</v>
      </c>
      <c r="D757" s="4">
        <f t="shared" si="24"/>
        <v>1.7227432995838807</v>
      </c>
      <c r="E757" s="4" t="s">
        <v>3458</v>
      </c>
      <c r="G757" s="3" t="s">
        <v>1884</v>
      </c>
      <c r="H757" s="4">
        <v>0.23811499999999999</v>
      </c>
      <c r="I757" s="4">
        <v>3.3425100000000003</v>
      </c>
      <c r="J757" s="4">
        <f t="shared" si="25"/>
        <v>3.8112014656997943</v>
      </c>
      <c r="K757" s="4" t="s">
        <v>3455</v>
      </c>
    </row>
    <row r="758" spans="1:11">
      <c r="A758" s="3" t="s">
        <v>1571</v>
      </c>
      <c r="B758" s="4">
        <v>10.063699999999999</v>
      </c>
      <c r="C758" s="4">
        <v>33.216600000000007</v>
      </c>
      <c r="D758" s="4">
        <f t="shared" si="24"/>
        <v>1.7227435877422983</v>
      </c>
      <c r="E758" s="4" t="s">
        <v>3458</v>
      </c>
      <c r="G758" s="3" t="s">
        <v>2773</v>
      </c>
      <c r="H758" s="4">
        <v>1.97119</v>
      </c>
      <c r="I758" s="4">
        <v>27.679500000000001</v>
      </c>
      <c r="J758" s="4">
        <f t="shared" si="25"/>
        <v>3.8116791351238359</v>
      </c>
      <c r="K758" s="4" t="s">
        <v>3455</v>
      </c>
    </row>
    <row r="759" spans="1:11">
      <c r="A759" s="3" t="s">
        <v>75</v>
      </c>
      <c r="B759" s="4">
        <v>1.9470000000000001</v>
      </c>
      <c r="C759" s="4">
        <v>6.4265099999999995</v>
      </c>
      <c r="D759" s="4">
        <f t="shared" si="24"/>
        <v>1.7227825918141422</v>
      </c>
      <c r="E759" s="4" t="s">
        <v>3458</v>
      </c>
      <c r="G759" s="3" t="s">
        <v>1764</v>
      </c>
      <c r="H759" s="4">
        <v>22.369399999999999</v>
      </c>
      <c r="I759" s="4">
        <v>315.02809999999999</v>
      </c>
      <c r="J759" s="4">
        <f t="shared" si="25"/>
        <v>3.8158820548808881</v>
      </c>
      <c r="K759" s="4" t="s">
        <v>3455</v>
      </c>
    </row>
    <row r="760" spans="1:11">
      <c r="A760" s="3" t="s">
        <v>2959</v>
      </c>
      <c r="B760" s="4">
        <v>0.92086599999999996</v>
      </c>
      <c r="C760" s="4">
        <v>3.0396300000000003</v>
      </c>
      <c r="D760" s="4">
        <f t="shared" si="24"/>
        <v>1.7228325791647003</v>
      </c>
      <c r="E760" s="4" t="s">
        <v>3458</v>
      </c>
      <c r="G760" s="3" t="s">
        <v>2777</v>
      </c>
      <c r="H760" s="4">
        <v>30.622399999999999</v>
      </c>
      <c r="I760" s="4">
        <v>432.76409999999998</v>
      </c>
      <c r="J760" s="4">
        <f t="shared" si="25"/>
        <v>3.8209215630174018</v>
      </c>
      <c r="K760" s="4" t="s">
        <v>3455</v>
      </c>
    </row>
    <row r="761" spans="1:11">
      <c r="A761" s="3" t="s">
        <v>612</v>
      </c>
      <c r="B761" s="4">
        <v>0.91380099999999997</v>
      </c>
      <c r="C761" s="4">
        <v>3.01634</v>
      </c>
      <c r="D761" s="4">
        <f t="shared" si="24"/>
        <v>1.72284713103055</v>
      </c>
      <c r="E761" s="4" t="s">
        <v>3458</v>
      </c>
      <c r="G761" s="3" t="s">
        <v>2113</v>
      </c>
      <c r="H761" s="4">
        <v>2.58582</v>
      </c>
      <c r="I761" s="4">
        <v>36.6571</v>
      </c>
      <c r="J761" s="4">
        <f t="shared" si="25"/>
        <v>3.8253988993939854</v>
      </c>
      <c r="K761" s="4" t="s">
        <v>3455</v>
      </c>
    </row>
    <row r="762" spans="1:11">
      <c r="A762" s="3" t="s">
        <v>108</v>
      </c>
      <c r="B762" s="4">
        <v>0.77171500000000004</v>
      </c>
      <c r="C762" s="4">
        <v>2.5478000000000001</v>
      </c>
      <c r="D762" s="4">
        <f t="shared" si="24"/>
        <v>1.723111978657839</v>
      </c>
      <c r="E762" s="4" t="s">
        <v>3458</v>
      </c>
      <c r="G762" s="3" t="s">
        <v>1985</v>
      </c>
      <c r="H762" s="4">
        <v>21.202300000000001</v>
      </c>
      <c r="I762" s="4">
        <v>300.89409999999998</v>
      </c>
      <c r="J762" s="4">
        <f t="shared" si="25"/>
        <v>3.8269631380429296</v>
      </c>
      <c r="K762" s="4" t="s">
        <v>3455</v>
      </c>
    </row>
    <row r="763" spans="1:11">
      <c r="A763" s="3" t="s">
        <v>542</v>
      </c>
      <c r="B763" s="4">
        <v>1.57392</v>
      </c>
      <c r="C763" s="4">
        <v>5.1963900000000001</v>
      </c>
      <c r="D763" s="4">
        <f t="shared" si="24"/>
        <v>1.7231474994693099</v>
      </c>
      <c r="E763" s="4" t="s">
        <v>3458</v>
      </c>
      <c r="G763" s="3" t="s">
        <v>2157</v>
      </c>
      <c r="H763" s="4">
        <v>5.0098899999999995</v>
      </c>
      <c r="I763" s="4">
        <v>71.1203</v>
      </c>
      <c r="J763" s="4">
        <f t="shared" si="25"/>
        <v>3.827410577517496</v>
      </c>
      <c r="K763" s="4" t="s">
        <v>3471</v>
      </c>
    </row>
    <row r="764" spans="1:11">
      <c r="A764" s="3" t="s">
        <v>1068</v>
      </c>
      <c r="B764" s="4">
        <v>1.56359</v>
      </c>
      <c r="C764" s="4">
        <v>5.1623199999999994</v>
      </c>
      <c r="D764" s="4">
        <f t="shared" si="24"/>
        <v>1.7231573104974418</v>
      </c>
      <c r="E764" s="4" t="s">
        <v>3458</v>
      </c>
      <c r="G764" s="3" t="s">
        <v>400</v>
      </c>
      <c r="H764" s="4">
        <v>75.080700000000007</v>
      </c>
      <c r="I764" s="4">
        <v>1074.5500999999999</v>
      </c>
      <c r="J764" s="4">
        <f t="shared" si="25"/>
        <v>3.8391468376463407</v>
      </c>
      <c r="K764" s="4" t="s">
        <v>3471</v>
      </c>
    </row>
    <row r="765" spans="1:11">
      <c r="A765" s="3" t="s">
        <v>2910</v>
      </c>
      <c r="B765" s="4">
        <v>0.71177000000000001</v>
      </c>
      <c r="C765" s="4">
        <v>2.35006</v>
      </c>
      <c r="D765" s="4">
        <f t="shared" si="24"/>
        <v>1.7232145592005079</v>
      </c>
      <c r="E765" s="4" t="s">
        <v>3458</v>
      </c>
      <c r="G765" s="3" t="s">
        <v>2003</v>
      </c>
      <c r="H765" s="4">
        <v>13.3583</v>
      </c>
      <c r="I765" s="4">
        <v>192.55510000000001</v>
      </c>
      <c r="J765" s="4">
        <f t="shared" si="25"/>
        <v>3.8494630099748712</v>
      </c>
      <c r="K765" s="4" t="s">
        <v>3471</v>
      </c>
    </row>
    <row r="766" spans="1:11">
      <c r="A766" s="3" t="s">
        <v>1945</v>
      </c>
      <c r="B766" s="4">
        <v>2.8987500000000002</v>
      </c>
      <c r="C766" s="4">
        <v>9.5713799999999996</v>
      </c>
      <c r="D766" s="4">
        <f t="shared" si="24"/>
        <v>1.7232960323713</v>
      </c>
      <c r="E766" s="4" t="s">
        <v>3458</v>
      </c>
      <c r="G766" s="3" t="s">
        <v>2487</v>
      </c>
      <c r="H766" s="4">
        <v>2.2283200000000001</v>
      </c>
      <c r="I766" s="4">
        <v>32.188600000000001</v>
      </c>
      <c r="J766" s="4">
        <f t="shared" si="25"/>
        <v>3.8525214978403963</v>
      </c>
      <c r="K766" s="4" t="s">
        <v>3471</v>
      </c>
    </row>
    <row r="767" spans="1:11">
      <c r="A767" s="3" t="s">
        <v>665</v>
      </c>
      <c r="B767" s="4">
        <v>0.64966100000000004</v>
      </c>
      <c r="C767" s="4">
        <v>2.1451600000000002</v>
      </c>
      <c r="D767" s="4">
        <f t="shared" si="24"/>
        <v>1.723326251302407</v>
      </c>
      <c r="E767" s="4" t="s">
        <v>3458</v>
      </c>
      <c r="G767" s="3" t="s">
        <v>1648</v>
      </c>
      <c r="H767" s="4">
        <v>1.4494199999999999</v>
      </c>
      <c r="I767" s="4">
        <v>20.9373</v>
      </c>
      <c r="J767" s="4">
        <f t="shared" si="25"/>
        <v>3.8525277975342962</v>
      </c>
      <c r="K767" s="4" t="s">
        <v>3471</v>
      </c>
    </row>
    <row r="768" spans="1:11">
      <c r="A768" s="3" t="s">
        <v>3122</v>
      </c>
      <c r="B768" s="4">
        <v>0.60665199999999997</v>
      </c>
      <c r="C768" s="4">
        <v>2.0032500000000004</v>
      </c>
      <c r="D768" s="4">
        <f t="shared" si="24"/>
        <v>1.723401405754625</v>
      </c>
      <c r="E768" s="4" t="s">
        <v>3458</v>
      </c>
      <c r="G768" s="3" t="s">
        <v>3224</v>
      </c>
      <c r="H768" s="4">
        <v>1.16571</v>
      </c>
      <c r="I768" s="4">
        <v>16.841999999999999</v>
      </c>
      <c r="J768" s="4">
        <f t="shared" si="25"/>
        <v>3.8527826384680623</v>
      </c>
      <c r="K768" s="4" t="s">
        <v>3471</v>
      </c>
    </row>
    <row r="769" spans="1:11">
      <c r="A769" s="3" t="s">
        <v>3013</v>
      </c>
      <c r="B769" s="4">
        <v>1.2580499999999999</v>
      </c>
      <c r="C769" s="4">
        <v>4.1543899999999994</v>
      </c>
      <c r="D769" s="4">
        <f t="shared" si="24"/>
        <v>1.7234473959443692</v>
      </c>
      <c r="E769" s="4" t="s">
        <v>3458</v>
      </c>
      <c r="G769" s="3" t="s">
        <v>2021</v>
      </c>
      <c r="H769" s="4">
        <v>1.13246</v>
      </c>
      <c r="I769" s="4">
        <v>16.361899999999999</v>
      </c>
      <c r="J769" s="4">
        <f t="shared" si="25"/>
        <v>3.8528082903405911</v>
      </c>
      <c r="K769" s="4" t="s">
        <v>3471</v>
      </c>
    </row>
    <row r="770" spans="1:11">
      <c r="A770" s="3" t="s">
        <v>115</v>
      </c>
      <c r="B770" s="4">
        <v>1.2514399999999999</v>
      </c>
      <c r="C770" s="4">
        <v>4.1325799999999999</v>
      </c>
      <c r="D770" s="4">
        <f t="shared" si="24"/>
        <v>1.7234536250020214</v>
      </c>
      <c r="E770" s="4" t="s">
        <v>3458</v>
      </c>
      <c r="G770" s="3" t="s">
        <v>3233</v>
      </c>
      <c r="H770" s="4">
        <v>0.97889300000000001</v>
      </c>
      <c r="I770" s="4">
        <v>14.144499999999999</v>
      </c>
      <c r="J770" s="4">
        <f t="shared" si="25"/>
        <v>3.8529461973945072</v>
      </c>
      <c r="K770" s="4" t="s">
        <v>3471</v>
      </c>
    </row>
    <row r="771" spans="1:11">
      <c r="A771" s="3" t="s">
        <v>118</v>
      </c>
      <c r="B771" s="4">
        <v>1.2384299999999999</v>
      </c>
      <c r="C771" s="4">
        <v>4.0896400000000002</v>
      </c>
      <c r="D771" s="4">
        <f t="shared" si="24"/>
        <v>1.7234615270161007</v>
      </c>
      <c r="E771" s="4" t="s">
        <v>3458</v>
      </c>
      <c r="G771" s="3" t="s">
        <v>3402</v>
      </c>
      <c r="H771" s="4">
        <v>0.77759699999999998</v>
      </c>
      <c r="I771" s="4">
        <v>11.2372</v>
      </c>
      <c r="J771" s="4">
        <f t="shared" si="25"/>
        <v>3.8531161373586458</v>
      </c>
      <c r="K771" s="4" t="s">
        <v>3471</v>
      </c>
    </row>
    <row r="772" spans="1:11">
      <c r="A772" s="3" t="s">
        <v>1001</v>
      </c>
      <c r="B772" s="4">
        <v>6.8109299999999999</v>
      </c>
      <c r="C772" s="4">
        <v>22.492599999999999</v>
      </c>
      <c r="D772" s="4">
        <f t="shared" si="24"/>
        <v>1.7235267271036394</v>
      </c>
      <c r="E772" s="4" t="s">
        <v>3458</v>
      </c>
      <c r="G772" s="3" t="s">
        <v>2398</v>
      </c>
      <c r="H772" s="4">
        <v>6.5734300000000001</v>
      </c>
      <c r="I772" s="4">
        <v>95.011300000000006</v>
      </c>
      <c r="J772" s="4">
        <f t="shared" si="25"/>
        <v>3.8533808410747632</v>
      </c>
      <c r="K772" s="4" t="s">
        <v>3471</v>
      </c>
    </row>
    <row r="773" spans="1:11">
      <c r="A773" s="3" t="s">
        <v>2878</v>
      </c>
      <c r="B773" s="4">
        <v>2.3427800000000003</v>
      </c>
      <c r="C773" s="4">
        <v>7.7370700000000001</v>
      </c>
      <c r="D773" s="4">
        <f t="shared" si="24"/>
        <v>1.7235658429602525</v>
      </c>
      <c r="E773" s="4" t="s">
        <v>3458</v>
      </c>
      <c r="G773" s="3" t="s">
        <v>2272</v>
      </c>
      <c r="H773" s="4">
        <v>3.9520900000000001</v>
      </c>
      <c r="I773" s="4">
        <v>57.247700000000002</v>
      </c>
      <c r="J773" s="4">
        <f t="shared" si="25"/>
        <v>3.8565300256862098</v>
      </c>
      <c r="K773" s="4" t="s">
        <v>3471</v>
      </c>
    </row>
    <row r="774" spans="1:11">
      <c r="A774" s="3" t="s">
        <v>510</v>
      </c>
      <c r="B774" s="4">
        <v>0.49976399999999999</v>
      </c>
      <c r="C774" s="4">
        <v>1.65049</v>
      </c>
      <c r="D774" s="4">
        <f t="shared" si="24"/>
        <v>1.7235755103910075</v>
      </c>
      <c r="E774" s="4" t="s">
        <v>3458</v>
      </c>
      <c r="G774" s="3" t="s">
        <v>445</v>
      </c>
      <c r="H774" s="4">
        <v>0.70406099999999994</v>
      </c>
      <c r="I774" s="4">
        <v>10.1991</v>
      </c>
      <c r="J774" s="4">
        <f t="shared" si="25"/>
        <v>3.8565976100403105</v>
      </c>
      <c r="K774" s="4" t="s">
        <v>3471</v>
      </c>
    </row>
    <row r="775" spans="1:11">
      <c r="A775" s="3" t="s">
        <v>2271</v>
      </c>
      <c r="B775" s="4">
        <v>1.6364000000000001</v>
      </c>
      <c r="C775" s="4">
        <v>5.4044699999999999</v>
      </c>
      <c r="D775" s="4">
        <f t="shared" ref="D775:D838" si="26">LOG((C775/B775),2)</f>
        <v>1.7236277018261685</v>
      </c>
      <c r="E775" s="4" t="s">
        <v>3458</v>
      </c>
      <c r="G775" s="3" t="s">
        <v>1907</v>
      </c>
      <c r="H775" s="4">
        <v>2.6160300000000003</v>
      </c>
      <c r="I775" s="4">
        <v>38.101200000000006</v>
      </c>
      <c r="J775" s="4">
        <f t="shared" si="25"/>
        <v>3.8643854456952527</v>
      </c>
      <c r="K775" s="4" t="s">
        <v>3471</v>
      </c>
    </row>
    <row r="776" spans="1:11">
      <c r="A776" s="3" t="s">
        <v>572</v>
      </c>
      <c r="B776" s="4">
        <v>1.61422</v>
      </c>
      <c r="C776" s="4">
        <v>5.3312799999999996</v>
      </c>
      <c r="D776" s="4">
        <f t="shared" si="26"/>
        <v>1.7236447396427534</v>
      </c>
      <c r="E776" s="4" t="s">
        <v>3458</v>
      </c>
      <c r="G776" s="3" t="s">
        <v>1768</v>
      </c>
      <c r="H776" s="4">
        <v>1.45024</v>
      </c>
      <c r="I776" s="4">
        <v>21.202100000000002</v>
      </c>
      <c r="J776" s="4">
        <f t="shared" si="25"/>
        <v>3.869843589685618</v>
      </c>
      <c r="K776" s="4" t="s">
        <v>3471</v>
      </c>
    </row>
    <row r="777" spans="1:11">
      <c r="A777" s="3" t="s">
        <v>443</v>
      </c>
      <c r="B777" s="4">
        <v>2.7398200000000004</v>
      </c>
      <c r="C777" s="4">
        <v>9.0488</v>
      </c>
      <c r="D777" s="4">
        <f t="shared" si="26"/>
        <v>1.7236453684460968</v>
      </c>
      <c r="E777" s="4" t="s">
        <v>3458</v>
      </c>
      <c r="G777" s="3" t="s">
        <v>2335</v>
      </c>
      <c r="H777" s="4">
        <v>4.6484499999999995</v>
      </c>
      <c r="I777" s="4">
        <v>67.978800000000007</v>
      </c>
      <c r="J777" s="4">
        <f t="shared" si="25"/>
        <v>3.8702632520215148</v>
      </c>
      <c r="K777" s="4" t="s">
        <v>3471</v>
      </c>
    </row>
    <row r="778" spans="1:11">
      <c r="A778" s="3" t="s">
        <v>1809</v>
      </c>
      <c r="B778" s="4">
        <v>3.8357000000000001</v>
      </c>
      <c r="C778" s="4">
        <v>12.6683</v>
      </c>
      <c r="D778" s="4">
        <f t="shared" si="26"/>
        <v>1.7236611445937136</v>
      </c>
      <c r="E778" s="4" t="s">
        <v>3458</v>
      </c>
      <c r="G778" s="3" t="s">
        <v>2685</v>
      </c>
      <c r="H778" s="4">
        <v>1.92381</v>
      </c>
      <c r="I778" s="4">
        <v>28.148099999999999</v>
      </c>
      <c r="J778" s="4">
        <f t="shared" si="25"/>
        <v>3.8709993162091747</v>
      </c>
      <c r="K778" s="4" t="s">
        <v>3471</v>
      </c>
    </row>
    <row r="779" spans="1:11">
      <c r="A779" s="3" t="s">
        <v>519</v>
      </c>
      <c r="B779" s="4">
        <v>0.39529900000000001</v>
      </c>
      <c r="C779" s="4">
        <v>1.3056300000000001</v>
      </c>
      <c r="D779" s="4">
        <f t="shared" si="26"/>
        <v>1.7237299015580727</v>
      </c>
      <c r="E779" s="4" t="s">
        <v>3458</v>
      </c>
      <c r="G779" s="3" t="s">
        <v>1597</v>
      </c>
      <c r="H779" s="4">
        <v>1.28389</v>
      </c>
      <c r="I779" s="4">
        <v>18.787099999999999</v>
      </c>
      <c r="J779" s="4">
        <f t="shared" si="25"/>
        <v>3.8711488808437591</v>
      </c>
      <c r="K779" s="4" t="s">
        <v>3471</v>
      </c>
    </row>
    <row r="780" spans="1:11">
      <c r="A780" s="3" t="s">
        <v>2845</v>
      </c>
      <c r="B780" s="4">
        <v>1.44455</v>
      </c>
      <c r="C780" s="4">
        <v>4.7712300000000001</v>
      </c>
      <c r="D780" s="4">
        <f t="shared" si="26"/>
        <v>1.7237410934157822</v>
      </c>
      <c r="E780" s="4" t="s">
        <v>3458</v>
      </c>
      <c r="G780" s="3" t="s">
        <v>1581</v>
      </c>
      <c r="H780" s="4">
        <v>1.6813199999999999</v>
      </c>
      <c r="I780" s="4">
        <v>24.644600000000001</v>
      </c>
      <c r="J780" s="4">
        <f t="shared" si="25"/>
        <v>3.8736053260649532</v>
      </c>
      <c r="K780" s="4" t="s">
        <v>3471</v>
      </c>
    </row>
    <row r="781" spans="1:11">
      <c r="A781" s="3" t="s">
        <v>133</v>
      </c>
      <c r="B781" s="4">
        <v>0.92564299999999999</v>
      </c>
      <c r="C781" s="4">
        <v>3.0573300000000003</v>
      </c>
      <c r="D781" s="4">
        <f t="shared" si="26"/>
        <v>1.7237444909118715</v>
      </c>
      <c r="E781" s="4" t="s">
        <v>3458</v>
      </c>
      <c r="G781" s="3" t="s">
        <v>82</v>
      </c>
      <c r="H781" s="4">
        <v>1.41212</v>
      </c>
      <c r="I781" s="4">
        <v>20.956499999999998</v>
      </c>
      <c r="J781" s="4">
        <f t="shared" si="25"/>
        <v>3.8914631915574622</v>
      </c>
      <c r="K781" s="4" t="s">
        <v>3471</v>
      </c>
    </row>
    <row r="782" spans="1:11">
      <c r="A782" s="3" t="s">
        <v>3140</v>
      </c>
      <c r="B782" s="4">
        <v>0.91147699999999998</v>
      </c>
      <c r="C782" s="4">
        <v>3.0105600000000003</v>
      </c>
      <c r="D782" s="4">
        <f t="shared" si="26"/>
        <v>1.7237537131964937</v>
      </c>
      <c r="E782" s="4" t="s">
        <v>3458</v>
      </c>
      <c r="G782" s="3" t="s">
        <v>1658</v>
      </c>
      <c r="H782" s="4">
        <v>1.0326299999999999</v>
      </c>
      <c r="I782" s="4">
        <v>15.335699999999999</v>
      </c>
      <c r="J782" s="4">
        <f t="shared" si="25"/>
        <v>3.8924986979525271</v>
      </c>
      <c r="K782" s="4" t="s">
        <v>3471</v>
      </c>
    </row>
    <row r="783" spans="1:11">
      <c r="A783" s="3" t="s">
        <v>554</v>
      </c>
      <c r="B783" s="4">
        <v>0.36060500000000001</v>
      </c>
      <c r="C783" s="4">
        <v>1.1910799999999999</v>
      </c>
      <c r="D783" s="4">
        <f t="shared" si="26"/>
        <v>1.7237790105802699</v>
      </c>
      <c r="E783" s="4" t="s">
        <v>3458</v>
      </c>
      <c r="G783" s="3" t="s">
        <v>3183</v>
      </c>
      <c r="H783" s="4">
        <v>0.71604800000000002</v>
      </c>
      <c r="I783" s="4">
        <v>10.638399999999999</v>
      </c>
      <c r="J783" s="4">
        <f t="shared" si="25"/>
        <v>3.8930810764439778</v>
      </c>
      <c r="K783" s="4" t="s">
        <v>3471</v>
      </c>
    </row>
    <row r="784" spans="1:11">
      <c r="A784" s="3" t="s">
        <v>3073</v>
      </c>
      <c r="B784" s="4">
        <v>1.32656</v>
      </c>
      <c r="C784" s="4">
        <v>4.3817499999999994</v>
      </c>
      <c r="D784" s="4">
        <f t="shared" si="26"/>
        <v>1.7238172441531587</v>
      </c>
      <c r="E784" s="4" t="s">
        <v>3458</v>
      </c>
      <c r="G784" s="3" t="s">
        <v>3166</v>
      </c>
      <c r="H784" s="4">
        <v>0.46832999999999997</v>
      </c>
      <c r="I784" s="4">
        <v>6.9599500000000001</v>
      </c>
      <c r="J784" s="4">
        <f t="shared" si="25"/>
        <v>3.8934795804518663</v>
      </c>
      <c r="K784" s="4" t="s">
        <v>3471</v>
      </c>
    </row>
    <row r="785" spans="1:11">
      <c r="A785" s="3" t="s">
        <v>2838</v>
      </c>
      <c r="B785" s="4">
        <v>1.80217</v>
      </c>
      <c r="C785" s="4">
        <v>5.9527399999999995</v>
      </c>
      <c r="D785" s="4">
        <f t="shared" si="26"/>
        <v>1.7238187745860416</v>
      </c>
      <c r="E785" s="4" t="s">
        <v>3458</v>
      </c>
      <c r="G785" s="3" t="s">
        <v>2925</v>
      </c>
      <c r="H785" s="4">
        <v>0.156109</v>
      </c>
      <c r="I785" s="4">
        <v>2.3200500000000002</v>
      </c>
      <c r="J785" s="4">
        <f t="shared" si="25"/>
        <v>3.8935302784663697</v>
      </c>
      <c r="K785" s="4" t="s">
        <v>3471</v>
      </c>
    </row>
    <row r="786" spans="1:11">
      <c r="A786" s="3" t="s">
        <v>2930</v>
      </c>
      <c r="B786" s="4">
        <v>0.79313</v>
      </c>
      <c r="C786" s="4">
        <v>2.61985</v>
      </c>
      <c r="D786" s="4">
        <f t="shared" si="26"/>
        <v>1.7238549533119794</v>
      </c>
      <c r="E786" s="4" t="s">
        <v>3458</v>
      </c>
      <c r="G786" s="3" t="s">
        <v>1867</v>
      </c>
      <c r="H786" s="4">
        <v>3.2145200000000003</v>
      </c>
      <c r="I786" s="4">
        <v>48.159600000000005</v>
      </c>
      <c r="J786" s="4">
        <f t="shared" si="25"/>
        <v>3.9051481775398398</v>
      </c>
      <c r="K786" s="4" t="s">
        <v>3471</v>
      </c>
    </row>
    <row r="787" spans="1:11">
      <c r="A787" s="3" t="s">
        <v>2970</v>
      </c>
      <c r="B787" s="4">
        <v>0.25656899999999999</v>
      </c>
      <c r="C787" s="4">
        <v>0.84750099999999995</v>
      </c>
      <c r="D787" s="4">
        <f t="shared" si="26"/>
        <v>1.7238682034982074</v>
      </c>
      <c r="E787" s="4" t="s">
        <v>3458</v>
      </c>
      <c r="G787" s="3" t="s">
        <v>2730</v>
      </c>
      <c r="H787" s="4">
        <v>10.969899999999999</v>
      </c>
      <c r="I787" s="4">
        <v>164.8021</v>
      </c>
      <c r="J787" s="4">
        <f t="shared" si="25"/>
        <v>3.9091123467434921</v>
      </c>
      <c r="K787" s="4" t="s">
        <v>3471</v>
      </c>
    </row>
    <row r="788" spans="1:11">
      <c r="A788" s="3" t="s">
        <v>2900</v>
      </c>
      <c r="B788" s="4">
        <v>0.68779999999999997</v>
      </c>
      <c r="C788" s="4">
        <v>2.2720600000000002</v>
      </c>
      <c r="D788" s="4">
        <f t="shared" si="26"/>
        <v>1.723939912703059</v>
      </c>
      <c r="E788" s="4" t="s">
        <v>3458</v>
      </c>
      <c r="G788" s="3" t="s">
        <v>1454</v>
      </c>
      <c r="H788" s="4">
        <v>286.85609999999997</v>
      </c>
      <c r="I788" s="4">
        <v>4315.1701000000003</v>
      </c>
      <c r="J788" s="4">
        <f t="shared" si="25"/>
        <v>3.9110183278604596</v>
      </c>
      <c r="K788" s="4" t="s">
        <v>3471</v>
      </c>
    </row>
    <row r="789" spans="1:11">
      <c r="A789" s="3" t="s">
        <v>534</v>
      </c>
      <c r="B789" s="4">
        <v>0.67801299999999998</v>
      </c>
      <c r="C789" s="4">
        <v>2.2397500000000004</v>
      </c>
      <c r="D789" s="4">
        <f t="shared" si="26"/>
        <v>1.7239528677221119</v>
      </c>
      <c r="E789" s="4" t="s">
        <v>3458</v>
      </c>
      <c r="G789" s="3" t="s">
        <v>2560</v>
      </c>
      <c r="H789" s="4">
        <v>2.3660600000000001</v>
      </c>
      <c r="I789" s="4">
        <v>35.593200000000003</v>
      </c>
      <c r="J789" s="4">
        <f t="shared" si="25"/>
        <v>3.9110430799073685</v>
      </c>
      <c r="K789" s="4" t="s">
        <v>3471</v>
      </c>
    </row>
    <row r="790" spans="1:11">
      <c r="A790" s="3" t="s">
        <v>114</v>
      </c>
      <c r="B790" s="4">
        <v>0.66850100000000001</v>
      </c>
      <c r="C790" s="4">
        <v>2.2083300000000001</v>
      </c>
      <c r="D790" s="4">
        <f t="shared" si="26"/>
        <v>1.7239541526500908</v>
      </c>
      <c r="E790" s="4" t="s">
        <v>3458</v>
      </c>
      <c r="G790" s="3" t="s">
        <v>2449</v>
      </c>
      <c r="H790" s="4">
        <v>4.3118400000000001</v>
      </c>
      <c r="I790" s="4">
        <v>65.094700000000003</v>
      </c>
      <c r="J790" s="4">
        <f t="shared" si="25"/>
        <v>3.9161645342481748</v>
      </c>
      <c r="K790" s="4" t="s">
        <v>3471</v>
      </c>
    </row>
    <row r="791" spans="1:11">
      <c r="A791" s="3" t="s">
        <v>150</v>
      </c>
      <c r="B791" s="4">
        <v>0.62632299999999996</v>
      </c>
      <c r="C791" s="4">
        <v>2.0690500000000003</v>
      </c>
      <c r="D791" s="4">
        <f t="shared" si="26"/>
        <v>1.723989745266145</v>
      </c>
      <c r="E791" s="4" t="s">
        <v>3458</v>
      </c>
      <c r="G791" s="3" t="s">
        <v>2710</v>
      </c>
      <c r="H791" s="4">
        <v>31.79</v>
      </c>
      <c r="I791" s="4">
        <v>480.39109999999999</v>
      </c>
      <c r="J791" s="4">
        <f t="shared" si="25"/>
        <v>3.9175645015099669</v>
      </c>
      <c r="K791" s="4" t="s">
        <v>3471</v>
      </c>
    </row>
    <row r="792" spans="1:11">
      <c r="A792" s="3" t="s">
        <v>2952</v>
      </c>
      <c r="B792" s="4">
        <v>0.92245900000000003</v>
      </c>
      <c r="C792" s="4">
        <v>3.0474600000000001</v>
      </c>
      <c r="D792" s="4">
        <f t="shared" si="26"/>
        <v>1.7240505895279596</v>
      </c>
      <c r="E792" s="4" t="s">
        <v>3458</v>
      </c>
      <c r="G792" s="3" t="s">
        <v>2433</v>
      </c>
      <c r="H792" s="4">
        <v>2.7032000000000003</v>
      </c>
      <c r="I792" s="4">
        <v>40.924500000000002</v>
      </c>
      <c r="J792" s="4">
        <f t="shared" si="25"/>
        <v>3.9202246297799648</v>
      </c>
      <c r="K792" s="4" t="s">
        <v>3471</v>
      </c>
    </row>
    <row r="793" spans="1:11">
      <c r="A793" s="3" t="s">
        <v>1154</v>
      </c>
      <c r="B793" s="4">
        <v>4.2964799999999999</v>
      </c>
      <c r="C793" s="4">
        <v>14.1944</v>
      </c>
      <c r="D793" s="4">
        <f t="shared" si="26"/>
        <v>1.7240947829481648</v>
      </c>
      <c r="E793" s="4" t="s">
        <v>3458</v>
      </c>
      <c r="G793" s="3" t="s">
        <v>2658</v>
      </c>
      <c r="H793" s="4">
        <v>3.5906500000000001</v>
      </c>
      <c r="I793" s="4">
        <v>54.484000000000002</v>
      </c>
      <c r="J793" s="4">
        <f t="shared" si="25"/>
        <v>3.9235156864971206</v>
      </c>
      <c r="K793" s="4" t="s">
        <v>3471</v>
      </c>
    </row>
    <row r="794" spans="1:11">
      <c r="A794" s="3" t="s">
        <v>322</v>
      </c>
      <c r="B794" s="4">
        <v>1.5294699999999999</v>
      </c>
      <c r="C794" s="4">
        <v>5.0529599999999997</v>
      </c>
      <c r="D794" s="4">
        <f t="shared" si="26"/>
        <v>1.7240969501746399</v>
      </c>
      <c r="E794" s="4" t="s">
        <v>3458</v>
      </c>
      <c r="G794" s="3" t="s">
        <v>2384</v>
      </c>
      <c r="H794" s="4">
        <v>7.1922999999999995</v>
      </c>
      <c r="I794" s="4">
        <v>109.17610000000001</v>
      </c>
      <c r="J794" s="4">
        <f t="shared" si="25"/>
        <v>3.9240600580334792</v>
      </c>
      <c r="K794" s="4" t="s">
        <v>3471</v>
      </c>
    </row>
    <row r="795" spans="1:11">
      <c r="A795" s="3" t="s">
        <v>863</v>
      </c>
      <c r="B795" s="4">
        <v>1.4727300000000001</v>
      </c>
      <c r="C795" s="4">
        <v>4.8655900000000001</v>
      </c>
      <c r="D795" s="4">
        <f t="shared" si="26"/>
        <v>1.7241217953715791</v>
      </c>
      <c r="E795" s="4" t="s">
        <v>3458</v>
      </c>
      <c r="G795" s="3" t="s">
        <v>1268</v>
      </c>
      <c r="H795" s="4">
        <v>1.07942</v>
      </c>
      <c r="I795" s="4">
        <v>16.3856</v>
      </c>
      <c r="J795" s="4">
        <f t="shared" si="25"/>
        <v>3.924100273045477</v>
      </c>
      <c r="K795" s="4" t="s">
        <v>3471</v>
      </c>
    </row>
    <row r="796" spans="1:11">
      <c r="A796" s="3" t="s">
        <v>3205</v>
      </c>
      <c r="B796" s="4">
        <v>1.6879500000000001</v>
      </c>
      <c r="C796" s="4">
        <v>5.57674</v>
      </c>
      <c r="D796" s="4">
        <f t="shared" si="26"/>
        <v>1.7241498413463072</v>
      </c>
      <c r="E796" s="4" t="s">
        <v>3458</v>
      </c>
      <c r="G796" s="3" t="s">
        <v>2608</v>
      </c>
      <c r="H796" s="4">
        <v>2.9030900000000002</v>
      </c>
      <c r="I796" s="4">
        <v>44.126200000000004</v>
      </c>
      <c r="J796" s="4">
        <f t="shared" si="25"/>
        <v>3.9259743092073682</v>
      </c>
      <c r="K796" s="4" t="s">
        <v>3471</v>
      </c>
    </row>
    <row r="797" spans="1:11">
      <c r="A797" s="3" t="s">
        <v>716</v>
      </c>
      <c r="B797" s="4">
        <v>1.2271000000000001</v>
      </c>
      <c r="C797" s="4">
        <v>4.0545299999999997</v>
      </c>
      <c r="D797" s="4">
        <f t="shared" si="26"/>
        <v>1.7242818640556568</v>
      </c>
      <c r="E797" s="4" t="s">
        <v>3458</v>
      </c>
      <c r="G797" s="3" t="s">
        <v>1527</v>
      </c>
      <c r="H797" s="4">
        <v>0.61659799999999998</v>
      </c>
      <c r="I797" s="4">
        <v>9.4204499999999989</v>
      </c>
      <c r="J797" s="4">
        <f t="shared" si="25"/>
        <v>3.9333938617115765</v>
      </c>
      <c r="K797" s="4" t="s">
        <v>3471</v>
      </c>
    </row>
    <row r="798" spans="1:11">
      <c r="A798" s="3" t="s">
        <v>947</v>
      </c>
      <c r="B798" s="4">
        <v>1.4027000000000001</v>
      </c>
      <c r="C798" s="4">
        <v>4.6347899999999997</v>
      </c>
      <c r="D798" s="4">
        <f t="shared" si="26"/>
        <v>1.7242974844664858</v>
      </c>
      <c r="E798" s="4" t="s">
        <v>3458</v>
      </c>
      <c r="G798" s="3" t="s">
        <v>787</v>
      </c>
      <c r="H798" s="4">
        <v>4.7817599999999993</v>
      </c>
      <c r="I798" s="4">
        <v>73.310200000000009</v>
      </c>
      <c r="J798" s="4">
        <f t="shared" si="25"/>
        <v>3.9384003143406949</v>
      </c>
      <c r="K798" s="4" t="s">
        <v>3471</v>
      </c>
    </row>
    <row r="799" spans="1:11">
      <c r="A799" s="3" t="s">
        <v>1380</v>
      </c>
      <c r="B799" s="4">
        <v>1.1057900000000001</v>
      </c>
      <c r="C799" s="4">
        <v>3.6541000000000001</v>
      </c>
      <c r="D799" s="4">
        <f t="shared" si="26"/>
        <v>1.724438685922824</v>
      </c>
      <c r="E799" s="4" t="s">
        <v>3458</v>
      </c>
      <c r="G799" s="3" t="s">
        <v>1416</v>
      </c>
      <c r="H799" s="4">
        <v>2.12412</v>
      </c>
      <c r="I799" s="4">
        <v>32.626200000000004</v>
      </c>
      <c r="J799" s="4">
        <f t="shared" si="25"/>
        <v>3.9410937882051269</v>
      </c>
      <c r="K799" s="4" t="s">
        <v>3471</v>
      </c>
    </row>
    <row r="800" spans="1:11">
      <c r="A800" s="3" t="s">
        <v>401</v>
      </c>
      <c r="B800" s="4">
        <v>446.20909999999998</v>
      </c>
      <c r="C800" s="4">
        <v>1482.3400999999999</v>
      </c>
      <c r="D800" s="4">
        <f t="shared" si="26"/>
        <v>1.7320846483211099</v>
      </c>
      <c r="E800" s="4" t="s">
        <v>3458</v>
      </c>
      <c r="G800" s="3" t="s">
        <v>2610</v>
      </c>
      <c r="H800" s="4">
        <v>5.8514999999999997</v>
      </c>
      <c r="I800" s="4">
        <v>90.483900000000006</v>
      </c>
      <c r="J800" s="4">
        <f t="shared" si="25"/>
        <v>3.9507827089223793</v>
      </c>
      <c r="K800" s="4" t="s">
        <v>3471</v>
      </c>
    </row>
    <row r="801" spans="1:11">
      <c r="A801" s="3" t="s">
        <v>1020</v>
      </c>
      <c r="B801" s="4">
        <v>12.629</v>
      </c>
      <c r="C801" s="4">
        <v>41.975900000000003</v>
      </c>
      <c r="D801" s="4">
        <f t="shared" si="26"/>
        <v>1.732820851169808</v>
      </c>
      <c r="E801" s="4" t="s">
        <v>3458</v>
      </c>
      <c r="G801" s="3" t="s">
        <v>2552</v>
      </c>
      <c r="H801" s="4">
        <v>7.0602200000000002</v>
      </c>
      <c r="I801" s="4">
        <v>109.4391</v>
      </c>
      <c r="J801" s="4">
        <f t="shared" si="25"/>
        <v>3.9542713214952552</v>
      </c>
      <c r="K801" s="4" t="s">
        <v>3471</v>
      </c>
    </row>
    <row r="802" spans="1:11">
      <c r="A802" s="3" t="s">
        <v>2049</v>
      </c>
      <c r="B802" s="4">
        <v>15.095599999999999</v>
      </c>
      <c r="C802" s="4">
        <v>50.266000000000005</v>
      </c>
      <c r="D802" s="4">
        <f t="shared" si="26"/>
        <v>1.7354547884284739</v>
      </c>
      <c r="E802" s="4" t="s">
        <v>3458</v>
      </c>
      <c r="G802" s="3" t="s">
        <v>2529</v>
      </c>
      <c r="H802" s="4">
        <v>36.3902</v>
      </c>
      <c r="I802" s="4">
        <v>564.20709999999997</v>
      </c>
      <c r="J802" s="4">
        <f t="shared" si="25"/>
        <v>3.9546029356131887</v>
      </c>
      <c r="K802" s="4" t="s">
        <v>3471</v>
      </c>
    </row>
    <row r="803" spans="1:11">
      <c r="A803" s="3" t="s">
        <v>296</v>
      </c>
      <c r="B803" s="4">
        <v>0.44687399999999999</v>
      </c>
      <c r="C803" s="4">
        <v>1.4905299999999999</v>
      </c>
      <c r="D803" s="4">
        <f t="shared" si="26"/>
        <v>1.7378853993648533</v>
      </c>
      <c r="E803" s="4" t="s">
        <v>3458</v>
      </c>
      <c r="G803" s="3" t="s">
        <v>2383</v>
      </c>
      <c r="H803" s="4">
        <v>10.696400000000001</v>
      </c>
      <c r="I803" s="4">
        <v>165.9161</v>
      </c>
      <c r="J803" s="4">
        <f t="shared" si="25"/>
        <v>3.955256660538204</v>
      </c>
      <c r="K803" s="4" t="s">
        <v>3471</v>
      </c>
    </row>
    <row r="804" spans="1:11">
      <c r="A804" s="3" t="s">
        <v>316</v>
      </c>
      <c r="B804" s="4">
        <v>10.3178</v>
      </c>
      <c r="C804" s="4">
        <v>34.463700000000003</v>
      </c>
      <c r="D804" s="4">
        <f t="shared" si="26"/>
        <v>1.739942209955067</v>
      </c>
      <c r="E804" s="4" t="s">
        <v>3458</v>
      </c>
      <c r="G804" s="3" t="s">
        <v>2357</v>
      </c>
      <c r="H804" s="4">
        <v>5.1281999999999996</v>
      </c>
      <c r="I804" s="4">
        <v>79.711500000000001</v>
      </c>
      <c r="J804" s="4">
        <f t="shared" si="25"/>
        <v>3.9582634439117297</v>
      </c>
      <c r="K804" s="4" t="s">
        <v>3471</v>
      </c>
    </row>
    <row r="805" spans="1:11">
      <c r="A805" s="3" t="s">
        <v>819</v>
      </c>
      <c r="B805" s="4">
        <v>8.0284200000000006</v>
      </c>
      <c r="C805" s="4">
        <v>26.823999999999998</v>
      </c>
      <c r="D805" s="4">
        <f t="shared" si="26"/>
        <v>1.7403363910864376</v>
      </c>
      <c r="E805" s="4" t="s">
        <v>3458</v>
      </c>
      <c r="G805" s="3" t="s">
        <v>807</v>
      </c>
      <c r="H805" s="4">
        <v>96.881700000000009</v>
      </c>
      <c r="I805" s="4">
        <v>1516.1301000000001</v>
      </c>
      <c r="J805" s="4">
        <f t="shared" si="25"/>
        <v>3.968025566616229</v>
      </c>
      <c r="K805" s="4" t="s">
        <v>3471</v>
      </c>
    </row>
    <row r="806" spans="1:11">
      <c r="A806" s="3" t="s">
        <v>1716</v>
      </c>
      <c r="B806" s="4">
        <v>22.022600000000001</v>
      </c>
      <c r="C806" s="4">
        <v>73.671000000000006</v>
      </c>
      <c r="D806" s="4">
        <f t="shared" si="26"/>
        <v>1.7421120213913193</v>
      </c>
      <c r="E806" s="4" t="s">
        <v>3458</v>
      </c>
      <c r="G806" s="3" t="s">
        <v>2116</v>
      </c>
      <c r="H806" s="4">
        <v>7.6114899999999999</v>
      </c>
      <c r="I806" s="4">
        <v>119.2251</v>
      </c>
      <c r="J806" s="4">
        <f t="shared" si="25"/>
        <v>3.969365284003243</v>
      </c>
      <c r="K806" s="4" t="s">
        <v>3471</v>
      </c>
    </row>
    <row r="807" spans="1:11">
      <c r="A807" s="3" t="s">
        <v>1875</v>
      </c>
      <c r="B807" s="4">
        <v>10.8567</v>
      </c>
      <c r="C807" s="4">
        <v>36.386200000000002</v>
      </c>
      <c r="D807" s="4">
        <f t="shared" si="26"/>
        <v>1.7448057423773526</v>
      </c>
      <c r="E807" s="4" t="s">
        <v>3458</v>
      </c>
      <c r="G807" s="3" t="s">
        <v>1653</v>
      </c>
      <c r="H807" s="4">
        <v>0.79754999999999998</v>
      </c>
      <c r="I807" s="4">
        <v>12.506399999999999</v>
      </c>
      <c r="J807" s="4">
        <f t="shared" si="25"/>
        <v>3.9709477883487083</v>
      </c>
      <c r="K807" s="4" t="s">
        <v>3471</v>
      </c>
    </row>
    <row r="808" spans="1:11">
      <c r="A808" s="3" t="s">
        <v>2590</v>
      </c>
      <c r="B808" s="4">
        <v>17.749400000000001</v>
      </c>
      <c r="C808" s="4">
        <v>59.493900000000004</v>
      </c>
      <c r="D808" s="4">
        <f t="shared" si="26"/>
        <v>1.7449714976511326</v>
      </c>
      <c r="E808" s="4" t="s">
        <v>3458</v>
      </c>
      <c r="G808" s="3" t="s">
        <v>2901</v>
      </c>
      <c r="H808" s="4">
        <v>0.67929899999999999</v>
      </c>
      <c r="I808" s="4">
        <v>10.653599999999999</v>
      </c>
      <c r="J808" s="4">
        <f t="shared" si="25"/>
        <v>3.9711504789960643</v>
      </c>
      <c r="K808" s="4" t="s">
        <v>3471</v>
      </c>
    </row>
    <row r="809" spans="1:11">
      <c r="A809" s="3" t="s">
        <v>1480</v>
      </c>
      <c r="B809" s="4">
        <v>14.3864</v>
      </c>
      <c r="C809" s="4">
        <v>48.439</v>
      </c>
      <c r="D809" s="4">
        <f t="shared" si="26"/>
        <v>1.7514634590685876</v>
      </c>
      <c r="E809" s="4" t="s">
        <v>3458</v>
      </c>
      <c r="G809" s="3" t="s">
        <v>1808</v>
      </c>
      <c r="H809" s="4">
        <v>0.51711799999999997</v>
      </c>
      <c r="I809" s="4">
        <v>8.1115399999999998</v>
      </c>
      <c r="J809" s="4">
        <f t="shared" si="25"/>
        <v>3.9714104118175904</v>
      </c>
      <c r="K809" s="4" t="s">
        <v>3471</v>
      </c>
    </row>
    <row r="810" spans="1:11">
      <c r="A810" s="3" t="s">
        <v>1253</v>
      </c>
      <c r="B810" s="4">
        <v>11.231299999999999</v>
      </c>
      <c r="C810" s="4">
        <v>37.992400000000004</v>
      </c>
      <c r="D810" s="4">
        <f t="shared" si="26"/>
        <v>1.758185924286946</v>
      </c>
      <c r="E810" s="4" t="s">
        <v>3458</v>
      </c>
      <c r="G810" s="3" t="s">
        <v>3279</v>
      </c>
      <c r="H810" s="4">
        <v>0.40196699999999996</v>
      </c>
      <c r="I810" s="4">
        <v>6.3059500000000002</v>
      </c>
      <c r="J810" s="4">
        <f t="shared" si="25"/>
        <v>3.9715647594438934</v>
      </c>
      <c r="K810" s="4" t="s">
        <v>3471</v>
      </c>
    </row>
    <row r="811" spans="1:11">
      <c r="A811" s="3" t="s">
        <v>979</v>
      </c>
      <c r="B811" s="4">
        <v>2.8468</v>
      </c>
      <c r="C811" s="4">
        <v>9.6406799999999997</v>
      </c>
      <c r="D811" s="4">
        <f t="shared" si="26"/>
        <v>1.7597937686558667</v>
      </c>
      <c r="E811" s="4" t="s">
        <v>3458</v>
      </c>
      <c r="G811" s="3" t="s">
        <v>1022</v>
      </c>
      <c r="H811" s="4">
        <v>99.863600000000005</v>
      </c>
      <c r="I811" s="4">
        <v>1567.7001</v>
      </c>
      <c r="J811" s="4">
        <f t="shared" si="25"/>
        <v>3.9725468734424765</v>
      </c>
      <c r="K811" s="4" t="s">
        <v>3471</v>
      </c>
    </row>
    <row r="812" spans="1:11">
      <c r="A812" s="3" t="s">
        <v>2017</v>
      </c>
      <c r="B812" s="4">
        <v>2.29291</v>
      </c>
      <c r="C812" s="4">
        <v>7.7771699999999999</v>
      </c>
      <c r="D812" s="4">
        <f t="shared" si="26"/>
        <v>1.7620655466008339</v>
      </c>
      <c r="E812" s="4" t="s">
        <v>3458</v>
      </c>
      <c r="G812" s="3" t="s">
        <v>837</v>
      </c>
      <c r="H812" s="4">
        <v>113.0711</v>
      </c>
      <c r="I812" s="4">
        <v>1780.4801</v>
      </c>
      <c r="J812" s="4">
        <f t="shared" si="25"/>
        <v>3.9769641700137974</v>
      </c>
      <c r="K812" s="4" t="s">
        <v>3471</v>
      </c>
    </row>
    <row r="813" spans="1:11">
      <c r="A813" s="3" t="s">
        <v>994</v>
      </c>
      <c r="B813" s="4">
        <v>5.5629799999999996</v>
      </c>
      <c r="C813" s="4">
        <v>18.889700000000001</v>
      </c>
      <c r="D813" s="4">
        <f t="shared" si="26"/>
        <v>1.7636699655573447</v>
      </c>
      <c r="E813" s="4" t="s">
        <v>3458</v>
      </c>
      <c r="G813" s="3" t="s">
        <v>1777</v>
      </c>
      <c r="H813" s="4">
        <v>19.753399999999999</v>
      </c>
      <c r="I813" s="4">
        <v>311.74509999999998</v>
      </c>
      <c r="J813" s="4">
        <f t="shared" si="25"/>
        <v>3.980193984279023</v>
      </c>
      <c r="K813" s="4" t="s">
        <v>3471</v>
      </c>
    </row>
    <row r="814" spans="1:11">
      <c r="A814" s="3" t="s">
        <v>1843</v>
      </c>
      <c r="B814" s="4">
        <v>82.631200000000007</v>
      </c>
      <c r="C814" s="4">
        <v>280.63109999999995</v>
      </c>
      <c r="D814" s="4">
        <f t="shared" si="26"/>
        <v>1.7639163752901654</v>
      </c>
      <c r="E814" s="4" t="s">
        <v>3458</v>
      </c>
      <c r="G814" s="3" t="s">
        <v>1909</v>
      </c>
      <c r="H814" s="4">
        <v>4.3675499999999996</v>
      </c>
      <c r="I814" s="4">
        <v>68.967600000000004</v>
      </c>
      <c r="J814" s="4">
        <f t="shared" si="25"/>
        <v>3.9810226389624632</v>
      </c>
      <c r="K814" s="4" t="s">
        <v>3471</v>
      </c>
    </row>
    <row r="815" spans="1:11">
      <c r="A815" s="3" t="s">
        <v>287</v>
      </c>
      <c r="B815" s="4">
        <v>4.11836</v>
      </c>
      <c r="C815" s="4">
        <v>14.0275</v>
      </c>
      <c r="D815" s="4">
        <f t="shared" si="26"/>
        <v>1.7681160612817477</v>
      </c>
      <c r="E815" s="4" t="s">
        <v>3458</v>
      </c>
      <c r="G815" s="3" t="s">
        <v>1184</v>
      </c>
      <c r="H815" s="4">
        <v>6.0382400000000001</v>
      </c>
      <c r="I815" s="4">
        <v>95.497500000000002</v>
      </c>
      <c r="J815" s="4">
        <f t="shared" si="25"/>
        <v>3.9832629603245797</v>
      </c>
      <c r="K815" s="4" t="s">
        <v>3471</v>
      </c>
    </row>
    <row r="816" spans="1:11">
      <c r="A816" s="3" t="s">
        <v>1456</v>
      </c>
      <c r="B816" s="4">
        <v>8.4990799999999993</v>
      </c>
      <c r="C816" s="4">
        <v>28.9573</v>
      </c>
      <c r="D816" s="4">
        <f t="shared" si="26"/>
        <v>1.7685485033530084</v>
      </c>
      <c r="E816" s="4" t="s">
        <v>3458</v>
      </c>
      <c r="G816" s="3" t="s">
        <v>2709</v>
      </c>
      <c r="H816" s="4">
        <v>3.07992</v>
      </c>
      <c r="I816" s="4">
        <v>48.821000000000005</v>
      </c>
      <c r="J816" s="4">
        <f t="shared" si="25"/>
        <v>3.9865370631805073</v>
      </c>
      <c r="K816" s="4" t="s">
        <v>3471</v>
      </c>
    </row>
    <row r="817" spans="1:11">
      <c r="A817" s="3" t="s">
        <v>1355</v>
      </c>
      <c r="B817" s="4">
        <v>19.4574</v>
      </c>
      <c r="C817" s="4">
        <v>66.436300000000003</v>
      </c>
      <c r="D817" s="4">
        <f t="shared" si="26"/>
        <v>1.7716527858149649</v>
      </c>
      <c r="E817" s="4" t="s">
        <v>3458</v>
      </c>
      <c r="G817" s="3" t="s">
        <v>1522</v>
      </c>
      <c r="H817" s="4">
        <v>1.0665499999999999</v>
      </c>
      <c r="I817" s="4">
        <v>16.9282</v>
      </c>
      <c r="J817" s="4">
        <f t="shared" si="25"/>
        <v>3.9884050714336294</v>
      </c>
      <c r="K817" s="4" t="s">
        <v>3471</v>
      </c>
    </row>
    <row r="818" spans="1:11">
      <c r="A818" s="3" t="s">
        <v>1389</v>
      </c>
      <c r="B818" s="4">
        <v>1.80315</v>
      </c>
      <c r="C818" s="4">
        <v>6.1703199999999994</v>
      </c>
      <c r="D818" s="4">
        <f t="shared" si="26"/>
        <v>1.774825894840611</v>
      </c>
      <c r="E818" s="4" t="s">
        <v>3458</v>
      </c>
      <c r="G818" s="3" t="s">
        <v>1766</v>
      </c>
      <c r="H818" s="4">
        <v>3.0666900000000004</v>
      </c>
      <c r="I818" s="4">
        <v>48.727900000000005</v>
      </c>
      <c r="J818" s="4">
        <f t="shared" si="25"/>
        <v>3.9899938062737736</v>
      </c>
      <c r="K818" s="4" t="s">
        <v>3471</v>
      </c>
    </row>
    <row r="819" spans="1:11">
      <c r="A819" s="3" t="s">
        <v>1042</v>
      </c>
      <c r="B819" s="4">
        <v>1.19211</v>
      </c>
      <c r="C819" s="4">
        <v>4.0797699999999999</v>
      </c>
      <c r="D819" s="4">
        <f t="shared" si="26"/>
        <v>1.774970457240453</v>
      </c>
      <c r="E819" s="4" t="s">
        <v>3458</v>
      </c>
      <c r="G819" s="3" t="s">
        <v>1310</v>
      </c>
      <c r="H819" s="4">
        <v>0.63466599999999995</v>
      </c>
      <c r="I819" s="4">
        <v>3.4942700000000002</v>
      </c>
      <c r="J819" s="4">
        <f>LOG((I819/H819),2)</f>
        <v>2.4609216261935751</v>
      </c>
      <c r="K819" s="4" t="s">
        <v>3472</v>
      </c>
    </row>
    <row r="820" spans="1:11">
      <c r="A820" s="3" t="s">
        <v>2122</v>
      </c>
      <c r="B820" s="4">
        <v>4.7152099999999999</v>
      </c>
      <c r="C820" s="4">
        <v>16.176200000000001</v>
      </c>
      <c r="D820" s="4">
        <f t="shared" si="26"/>
        <v>1.7784788093663111</v>
      </c>
      <c r="E820" s="4" t="s">
        <v>3458</v>
      </c>
      <c r="G820" s="3" t="s">
        <v>2649</v>
      </c>
      <c r="H820" s="4">
        <v>3.32857</v>
      </c>
      <c r="I820" s="4">
        <v>53.4572</v>
      </c>
      <c r="J820" s="4">
        <f t="shared" ref="J820:J883" si="27">LOG((I820/H820),2)</f>
        <v>4.0054098599328958</v>
      </c>
      <c r="K820" s="4" t="s">
        <v>3455</v>
      </c>
    </row>
    <row r="821" spans="1:11">
      <c r="A821" s="3" t="s">
        <v>875</v>
      </c>
      <c r="B821" s="4">
        <v>112.48910000000001</v>
      </c>
      <c r="C821" s="4">
        <v>385.93509999999998</v>
      </c>
      <c r="D821" s="4">
        <f t="shared" si="26"/>
        <v>1.7785730464287846</v>
      </c>
      <c r="E821" s="4" t="s">
        <v>3458</v>
      </c>
      <c r="G821" s="3" t="s">
        <v>2474</v>
      </c>
      <c r="H821" s="4">
        <v>2.0862900000000004</v>
      </c>
      <c r="I821" s="4">
        <v>33.591200000000001</v>
      </c>
      <c r="J821" s="4">
        <f t="shared" si="27"/>
        <v>4.0090717193593237</v>
      </c>
      <c r="K821" s="4" t="s">
        <v>3455</v>
      </c>
    </row>
    <row r="822" spans="1:11">
      <c r="A822" s="3" t="s">
        <v>2479</v>
      </c>
      <c r="B822" s="4">
        <v>3.3100500000000004</v>
      </c>
      <c r="C822" s="4">
        <v>11.379899999999999</v>
      </c>
      <c r="D822" s="4">
        <f t="shared" si="26"/>
        <v>1.7815629651709963</v>
      </c>
      <c r="E822" s="4" t="s">
        <v>3458</v>
      </c>
      <c r="G822" s="3" t="s">
        <v>912</v>
      </c>
      <c r="H822" s="4">
        <v>2.7659800000000003</v>
      </c>
      <c r="I822" s="4">
        <v>45.046700000000001</v>
      </c>
      <c r="J822" s="4">
        <f t="shared" si="27"/>
        <v>4.0255587920252065</v>
      </c>
      <c r="K822" s="4" t="s">
        <v>3455</v>
      </c>
    </row>
    <row r="823" spans="1:11">
      <c r="A823" s="3" t="s">
        <v>2394</v>
      </c>
      <c r="B823" s="4">
        <v>3.0731100000000002</v>
      </c>
      <c r="C823" s="4">
        <v>10.5654</v>
      </c>
      <c r="D823" s="4">
        <f t="shared" si="26"/>
        <v>1.7815760746050007</v>
      </c>
      <c r="E823" s="4" t="s">
        <v>3458</v>
      </c>
      <c r="G823" s="3" t="s">
        <v>1455</v>
      </c>
      <c r="H823" s="4">
        <v>171.76009999999999</v>
      </c>
      <c r="I823" s="4">
        <v>2797.5901000000003</v>
      </c>
      <c r="J823" s="4">
        <f t="shared" si="27"/>
        <v>4.0257177544358438</v>
      </c>
      <c r="K823" s="4" t="s">
        <v>3455</v>
      </c>
    </row>
    <row r="824" spans="1:11">
      <c r="A824" s="3" t="s">
        <v>321</v>
      </c>
      <c r="B824" s="4">
        <v>2.7984800000000001</v>
      </c>
      <c r="C824" s="4">
        <v>9.6287299999999991</v>
      </c>
      <c r="D824" s="4">
        <f t="shared" si="26"/>
        <v>1.7827020863503149</v>
      </c>
      <c r="E824" s="4" t="s">
        <v>3458</v>
      </c>
      <c r="G824" s="3" t="s">
        <v>2302</v>
      </c>
      <c r="H824" s="4">
        <v>14.386200000000001</v>
      </c>
      <c r="I824" s="4">
        <v>235.69210000000001</v>
      </c>
      <c r="J824" s="4">
        <f t="shared" si="27"/>
        <v>4.034145931582624</v>
      </c>
      <c r="K824" s="4" t="s">
        <v>3455</v>
      </c>
    </row>
    <row r="825" spans="1:11">
      <c r="A825" s="3" t="s">
        <v>2079</v>
      </c>
      <c r="B825" s="4">
        <v>1.9893000000000001</v>
      </c>
      <c r="C825" s="4">
        <v>6.8451499999999994</v>
      </c>
      <c r="D825" s="4">
        <f t="shared" si="26"/>
        <v>1.7828212952506406</v>
      </c>
      <c r="E825" s="4" t="s">
        <v>3458</v>
      </c>
      <c r="G825" s="3" t="s">
        <v>2150</v>
      </c>
      <c r="H825" s="4">
        <v>11.2303</v>
      </c>
      <c r="I825" s="4">
        <v>184.15209999999999</v>
      </c>
      <c r="J825" s="4">
        <f t="shared" si="27"/>
        <v>4.0354294765526406</v>
      </c>
      <c r="K825" s="4" t="s">
        <v>3455</v>
      </c>
    </row>
    <row r="826" spans="1:11">
      <c r="A826" s="3" t="s">
        <v>675</v>
      </c>
      <c r="B826" s="4">
        <v>0.62963400000000003</v>
      </c>
      <c r="C826" s="4">
        <v>2.1666400000000001</v>
      </c>
      <c r="D826" s="4">
        <f t="shared" si="26"/>
        <v>1.7828741080110202</v>
      </c>
      <c r="E826" s="4" t="s">
        <v>3458</v>
      </c>
      <c r="G826" s="3" t="s">
        <v>2706</v>
      </c>
      <c r="H826" s="4">
        <v>8.0408200000000001</v>
      </c>
      <c r="I826" s="4">
        <v>131.87610000000001</v>
      </c>
      <c r="J826" s="4">
        <f t="shared" si="27"/>
        <v>4.035696682958454</v>
      </c>
      <c r="K826" s="4" t="s">
        <v>3455</v>
      </c>
    </row>
    <row r="827" spans="1:11">
      <c r="A827" s="3" t="s">
        <v>2317</v>
      </c>
      <c r="B827" s="4">
        <v>12.171199999999999</v>
      </c>
      <c r="C827" s="4">
        <v>41.962500000000006</v>
      </c>
      <c r="D827" s="4">
        <f t="shared" si="26"/>
        <v>1.7856292166483303</v>
      </c>
      <c r="E827" s="4" t="s">
        <v>3458</v>
      </c>
      <c r="G827" s="3" t="s">
        <v>2197</v>
      </c>
      <c r="H827" s="4">
        <v>4.8212299999999999</v>
      </c>
      <c r="I827" s="4">
        <v>79.195099999999996</v>
      </c>
      <c r="J827" s="4">
        <f t="shared" si="27"/>
        <v>4.0379380086760701</v>
      </c>
      <c r="K827" s="4" t="s">
        <v>3455</v>
      </c>
    </row>
    <row r="828" spans="1:11">
      <c r="A828" s="3" t="s">
        <v>1322</v>
      </c>
      <c r="B828" s="4">
        <v>3.3532100000000002</v>
      </c>
      <c r="C828" s="4">
        <v>11.5771</v>
      </c>
      <c r="D828" s="4">
        <f t="shared" si="26"/>
        <v>1.7876591692959096</v>
      </c>
      <c r="E828" s="4" t="s">
        <v>3458</v>
      </c>
      <c r="G828" s="3" t="s">
        <v>2760</v>
      </c>
      <c r="H828" s="4">
        <v>9.8148499999999999</v>
      </c>
      <c r="I828" s="4">
        <v>161.5771</v>
      </c>
      <c r="J828" s="4">
        <f t="shared" si="27"/>
        <v>4.0411127128595652</v>
      </c>
      <c r="K828" s="4" t="s">
        <v>3455</v>
      </c>
    </row>
    <row r="829" spans="1:11">
      <c r="A829" s="3" t="s">
        <v>966</v>
      </c>
      <c r="B829" s="4">
        <v>14.795999999999999</v>
      </c>
      <c r="C829" s="4">
        <v>51.102800000000002</v>
      </c>
      <c r="D829" s="4">
        <f t="shared" si="26"/>
        <v>1.7881951352056902</v>
      </c>
      <c r="E829" s="4" t="s">
        <v>3458</v>
      </c>
      <c r="G829" s="3" t="s">
        <v>2395</v>
      </c>
      <c r="H829" s="4">
        <v>2.5302700000000002</v>
      </c>
      <c r="I829" s="4">
        <v>41.715800000000002</v>
      </c>
      <c r="J829" s="4">
        <f t="shared" si="27"/>
        <v>4.0432306674710174</v>
      </c>
      <c r="K829" s="4" t="s">
        <v>3455</v>
      </c>
    </row>
    <row r="830" spans="1:11">
      <c r="A830" s="3" t="s">
        <v>2387</v>
      </c>
      <c r="B830" s="4">
        <v>1.76475</v>
      </c>
      <c r="C830" s="4">
        <v>6.0965299999999996</v>
      </c>
      <c r="D830" s="4">
        <f t="shared" si="26"/>
        <v>1.788524507258882</v>
      </c>
      <c r="E830" s="4" t="s">
        <v>3458</v>
      </c>
      <c r="G830" s="3" t="s">
        <v>3400</v>
      </c>
      <c r="H830" s="4">
        <v>1.39558</v>
      </c>
      <c r="I830" s="4">
        <v>23.013200000000001</v>
      </c>
      <c r="J830" s="4">
        <f t="shared" si="27"/>
        <v>4.0435248724655715</v>
      </c>
      <c r="K830" s="4" t="s">
        <v>3455</v>
      </c>
    </row>
    <row r="831" spans="1:11">
      <c r="A831" s="3" t="s">
        <v>1119</v>
      </c>
      <c r="B831" s="4">
        <v>6.3795999999999999</v>
      </c>
      <c r="C831" s="4">
        <v>22.0989</v>
      </c>
      <c r="D831" s="4">
        <f t="shared" si="26"/>
        <v>1.7924366843116468</v>
      </c>
      <c r="E831" s="4" t="s">
        <v>3458</v>
      </c>
      <c r="G831" s="3" t="s">
        <v>1569</v>
      </c>
      <c r="H831" s="4">
        <v>0.97355199999999997</v>
      </c>
      <c r="I831" s="4">
        <v>16.066099999999999</v>
      </c>
      <c r="J831" s="4">
        <f t="shared" si="27"/>
        <v>4.0446179119960401</v>
      </c>
      <c r="K831" s="4" t="s">
        <v>3455</v>
      </c>
    </row>
    <row r="832" spans="1:11">
      <c r="A832" s="3" t="s">
        <v>83</v>
      </c>
      <c r="B832" s="4">
        <v>2.37866</v>
      </c>
      <c r="C832" s="4">
        <v>8.2495799999999999</v>
      </c>
      <c r="D832" s="4">
        <f t="shared" si="26"/>
        <v>1.7941716000922672</v>
      </c>
      <c r="E832" s="4" t="s">
        <v>3458</v>
      </c>
      <c r="G832" s="3" t="s">
        <v>1972</v>
      </c>
      <c r="H832" s="4">
        <v>0.95025199999999999</v>
      </c>
      <c r="I832" s="4">
        <v>15.6821</v>
      </c>
      <c r="J832" s="4">
        <f t="shared" si="27"/>
        <v>4.0446647978384274</v>
      </c>
      <c r="K832" s="4" t="s">
        <v>3455</v>
      </c>
    </row>
    <row r="833" spans="1:11">
      <c r="A833" s="3" t="s">
        <v>2827</v>
      </c>
      <c r="B833" s="4">
        <v>1.5836999999999999</v>
      </c>
      <c r="C833" s="4">
        <v>5.4931700000000001</v>
      </c>
      <c r="D833" s="4">
        <f t="shared" si="26"/>
        <v>1.7943398685416236</v>
      </c>
      <c r="E833" s="4" t="s">
        <v>3458</v>
      </c>
      <c r="G833" s="3" t="s">
        <v>1319</v>
      </c>
      <c r="H833" s="4">
        <v>2.1479500000000002</v>
      </c>
      <c r="I833" s="4">
        <v>35.461300000000001</v>
      </c>
      <c r="J833" s="4">
        <f t="shared" si="27"/>
        <v>4.0452131101899473</v>
      </c>
      <c r="K833" s="4" t="s">
        <v>3455</v>
      </c>
    </row>
    <row r="834" spans="1:11">
      <c r="A834" s="3" t="s">
        <v>1009</v>
      </c>
      <c r="B834" s="4">
        <v>12.7037</v>
      </c>
      <c r="C834" s="4">
        <v>44.1325</v>
      </c>
      <c r="D834" s="4">
        <f t="shared" si="26"/>
        <v>1.7965927263224655</v>
      </c>
      <c r="E834" s="4" t="s">
        <v>3458</v>
      </c>
      <c r="G834" s="3" t="s">
        <v>2544</v>
      </c>
      <c r="H834" s="4">
        <v>0.58577000000000001</v>
      </c>
      <c r="I834" s="4">
        <v>9.6713199999999997</v>
      </c>
      <c r="J834" s="4">
        <f t="shared" si="27"/>
        <v>4.045306597734907</v>
      </c>
      <c r="K834" s="4" t="s">
        <v>3455</v>
      </c>
    </row>
    <row r="835" spans="1:11">
      <c r="A835" s="3" t="s">
        <v>1536</v>
      </c>
      <c r="B835" s="4">
        <v>3.5451300000000003</v>
      </c>
      <c r="C835" s="4">
        <v>12.361699999999999</v>
      </c>
      <c r="D835" s="4">
        <f t="shared" si="26"/>
        <v>1.8019667213187804</v>
      </c>
      <c r="E835" s="4" t="s">
        <v>3458</v>
      </c>
      <c r="G835" s="3" t="s">
        <v>3313</v>
      </c>
      <c r="H835" s="4">
        <v>2.2434900000000004</v>
      </c>
      <c r="I835" s="4">
        <v>37.046500000000002</v>
      </c>
      <c r="J835" s="4">
        <f t="shared" si="27"/>
        <v>4.0455205905550304</v>
      </c>
      <c r="K835" s="4" t="s">
        <v>3455</v>
      </c>
    </row>
    <row r="836" spans="1:11">
      <c r="A836" s="3" t="s">
        <v>1076</v>
      </c>
      <c r="B836" s="4">
        <v>0.79407399999999995</v>
      </c>
      <c r="C836" s="4">
        <v>2.76919</v>
      </c>
      <c r="D836" s="4">
        <f t="shared" si="26"/>
        <v>1.8021186795280686</v>
      </c>
      <c r="E836" s="4" t="s">
        <v>3458</v>
      </c>
      <c r="G836" s="3" t="s">
        <v>3142</v>
      </c>
      <c r="H836" s="4">
        <v>0.35951699999999998</v>
      </c>
      <c r="I836" s="4">
        <v>5.9370199999999995</v>
      </c>
      <c r="J836" s="4">
        <f t="shared" si="27"/>
        <v>4.0456070769291612</v>
      </c>
      <c r="K836" s="4" t="s">
        <v>3455</v>
      </c>
    </row>
    <row r="837" spans="1:11">
      <c r="A837" s="3" t="s">
        <v>1439</v>
      </c>
      <c r="B837" s="4">
        <v>10.2621</v>
      </c>
      <c r="C837" s="4">
        <v>35.790100000000002</v>
      </c>
      <c r="D837" s="4">
        <f t="shared" si="26"/>
        <v>1.8022345855608872</v>
      </c>
      <c r="E837" s="4" t="s">
        <v>3458</v>
      </c>
      <c r="G837" s="3" t="s">
        <v>757</v>
      </c>
      <c r="H837" s="4">
        <v>0.33713799999999999</v>
      </c>
      <c r="I837" s="4">
        <v>5.5675400000000002</v>
      </c>
      <c r="J837" s="4">
        <f t="shared" si="27"/>
        <v>4.0456288653048995</v>
      </c>
      <c r="K837" s="4" t="s">
        <v>3455</v>
      </c>
    </row>
    <row r="838" spans="1:11">
      <c r="A838" s="3" t="s">
        <v>937</v>
      </c>
      <c r="B838" s="4">
        <v>44.821100000000001</v>
      </c>
      <c r="C838" s="4">
        <v>156.5521</v>
      </c>
      <c r="D838" s="4">
        <f t="shared" si="26"/>
        <v>1.8043928999757504</v>
      </c>
      <c r="E838" s="4" t="s">
        <v>3458</v>
      </c>
      <c r="G838" s="3" t="s">
        <v>215</v>
      </c>
      <c r="H838" s="4">
        <v>0.32696199999999997</v>
      </c>
      <c r="I838" s="4">
        <v>5.3995199999999999</v>
      </c>
      <c r="J838" s="4">
        <f t="shared" si="27"/>
        <v>4.0456362835578075</v>
      </c>
      <c r="K838" s="4" t="s">
        <v>3455</v>
      </c>
    </row>
    <row r="839" spans="1:11">
      <c r="A839" s="3" t="s">
        <v>2012</v>
      </c>
      <c r="B839" s="4">
        <v>12.6723</v>
      </c>
      <c r="C839" s="4">
        <v>44.272100000000002</v>
      </c>
      <c r="D839" s="4">
        <f t="shared" ref="D839:D902" si="28">LOG((C839/B839),2)</f>
        <v>1.8047194129264372</v>
      </c>
      <c r="E839" s="4" t="s">
        <v>3460</v>
      </c>
      <c r="G839" s="3" t="s">
        <v>3213</v>
      </c>
      <c r="H839" s="4">
        <v>0.67227400000000004</v>
      </c>
      <c r="I839" s="4">
        <v>11.1036</v>
      </c>
      <c r="J839" s="4">
        <f t="shared" si="27"/>
        <v>4.0458343367446723</v>
      </c>
      <c r="K839" s="4" t="s">
        <v>3455</v>
      </c>
    </row>
    <row r="840" spans="1:11">
      <c r="A840" s="3" t="s">
        <v>1295</v>
      </c>
      <c r="B840" s="4">
        <v>13.777099999999999</v>
      </c>
      <c r="C840" s="4">
        <v>48.150600000000004</v>
      </c>
      <c r="D840" s="4">
        <f t="shared" si="28"/>
        <v>1.8052815344418474</v>
      </c>
      <c r="E840" s="4" t="s">
        <v>3460</v>
      </c>
      <c r="G840" s="3" t="s">
        <v>2303</v>
      </c>
      <c r="H840" s="4">
        <v>6.1851500000000001</v>
      </c>
      <c r="I840" s="4">
        <v>102.9051</v>
      </c>
      <c r="J840" s="4">
        <f t="shared" si="27"/>
        <v>4.0563620907311471</v>
      </c>
      <c r="K840" s="4" t="s">
        <v>3455</v>
      </c>
    </row>
    <row r="841" spans="1:11">
      <c r="A841" s="3" t="s">
        <v>2527</v>
      </c>
      <c r="B841" s="4">
        <v>8.4498599999999993</v>
      </c>
      <c r="C841" s="4">
        <v>29.539000000000001</v>
      </c>
      <c r="D841" s="4">
        <f t="shared" si="28"/>
        <v>1.8056216429116323</v>
      </c>
      <c r="E841" s="4" t="s">
        <v>3460</v>
      </c>
      <c r="G841" s="3" t="s">
        <v>2274</v>
      </c>
      <c r="H841" s="4">
        <v>3.1416300000000001</v>
      </c>
      <c r="I841" s="4">
        <v>52.314200000000007</v>
      </c>
      <c r="J841" s="4">
        <f t="shared" si="27"/>
        <v>4.0576174153264999</v>
      </c>
      <c r="K841" s="4" t="s">
        <v>3455</v>
      </c>
    </row>
    <row r="842" spans="1:11">
      <c r="A842" s="3" t="s">
        <v>1375</v>
      </c>
      <c r="B842" s="4">
        <v>4.1800299999999995</v>
      </c>
      <c r="C842" s="4">
        <v>14.623699999999999</v>
      </c>
      <c r="D842" s="4">
        <f t="shared" si="28"/>
        <v>1.8067231777847108</v>
      </c>
      <c r="E842" s="4" t="s">
        <v>3460</v>
      </c>
      <c r="G842" s="3" t="s">
        <v>1894</v>
      </c>
      <c r="H842" s="4">
        <v>7.0302299999999995</v>
      </c>
      <c r="I842" s="4">
        <v>117.1361</v>
      </c>
      <c r="J842" s="4">
        <f t="shared" si="27"/>
        <v>4.0584700671004255</v>
      </c>
      <c r="K842" s="4" t="s">
        <v>3455</v>
      </c>
    </row>
    <row r="843" spans="1:11">
      <c r="A843" s="3" t="s">
        <v>125</v>
      </c>
      <c r="B843" s="4">
        <v>0.22292899999999999</v>
      </c>
      <c r="C843" s="4">
        <v>0.78189399999999998</v>
      </c>
      <c r="D843" s="4">
        <f t="shared" si="28"/>
        <v>1.810388733540448</v>
      </c>
      <c r="E843" s="4" t="s">
        <v>3460</v>
      </c>
      <c r="G843" s="3" t="s">
        <v>2349</v>
      </c>
      <c r="H843" s="4">
        <v>6.40754</v>
      </c>
      <c r="I843" s="4">
        <v>106.92910000000001</v>
      </c>
      <c r="J843" s="4">
        <f t="shared" si="27"/>
        <v>4.0607401357633375</v>
      </c>
      <c r="K843" s="4" t="s">
        <v>3455</v>
      </c>
    </row>
    <row r="844" spans="1:11">
      <c r="A844" s="3" t="s">
        <v>3322</v>
      </c>
      <c r="B844" s="4">
        <v>3.1686800000000002</v>
      </c>
      <c r="C844" s="4">
        <v>11.115600000000001</v>
      </c>
      <c r="D844" s="4">
        <f t="shared" si="28"/>
        <v>1.8106319478475277</v>
      </c>
      <c r="E844" s="4" t="s">
        <v>3460</v>
      </c>
      <c r="G844" s="3" t="s">
        <v>967</v>
      </c>
      <c r="H844" s="4">
        <v>137.44910000000002</v>
      </c>
      <c r="I844" s="4">
        <v>2298.7001</v>
      </c>
      <c r="J844" s="4">
        <f t="shared" si="27"/>
        <v>4.0638488916646036</v>
      </c>
      <c r="K844" s="4" t="s">
        <v>3455</v>
      </c>
    </row>
    <row r="845" spans="1:11">
      <c r="A845" s="3" t="s">
        <v>1989</v>
      </c>
      <c r="B845" s="4">
        <v>9.2263099999999998</v>
      </c>
      <c r="C845" s="4">
        <v>32.371300000000005</v>
      </c>
      <c r="D845" s="4">
        <f t="shared" si="28"/>
        <v>1.8108896316875696</v>
      </c>
      <c r="E845" s="4" t="s">
        <v>3460</v>
      </c>
      <c r="G845" s="3" t="s">
        <v>3364</v>
      </c>
      <c r="H845" s="4">
        <v>2.3453400000000002</v>
      </c>
      <c r="I845" s="4">
        <v>39.362000000000002</v>
      </c>
      <c r="J845" s="4">
        <f t="shared" si="27"/>
        <v>4.068934538398528</v>
      </c>
      <c r="K845" s="4" t="s">
        <v>3455</v>
      </c>
    </row>
    <row r="846" spans="1:11">
      <c r="A846" s="3" t="s">
        <v>2606</v>
      </c>
      <c r="B846" s="4">
        <v>5.0084200000000001</v>
      </c>
      <c r="C846" s="4">
        <v>17.578499999999998</v>
      </c>
      <c r="D846" s="4">
        <f t="shared" si="28"/>
        <v>1.8113845132781186</v>
      </c>
      <c r="E846" s="4" t="s">
        <v>3460</v>
      </c>
      <c r="G846" s="3" t="s">
        <v>2612</v>
      </c>
      <c r="H846" s="4">
        <v>4.0701499999999999</v>
      </c>
      <c r="I846" s="4">
        <v>68.71520000000001</v>
      </c>
      <c r="J846" s="4">
        <f t="shared" si="27"/>
        <v>4.0774753934364174</v>
      </c>
      <c r="K846" s="4" t="s">
        <v>3455</v>
      </c>
    </row>
    <row r="847" spans="1:11">
      <c r="A847" s="3" t="s">
        <v>1000</v>
      </c>
      <c r="B847" s="4">
        <v>1.4871300000000001</v>
      </c>
      <c r="C847" s="4">
        <v>5.2196799999999994</v>
      </c>
      <c r="D847" s="4">
        <f t="shared" si="28"/>
        <v>1.8114305944635258</v>
      </c>
      <c r="E847" s="4" t="s">
        <v>3460</v>
      </c>
      <c r="G847" s="3" t="s">
        <v>3120</v>
      </c>
      <c r="H847" s="4">
        <v>0.97488699999999995</v>
      </c>
      <c r="I847" s="4">
        <v>16.5015</v>
      </c>
      <c r="J847" s="4">
        <f t="shared" si="27"/>
        <v>4.0812183578630705</v>
      </c>
      <c r="K847" s="4" t="s">
        <v>3455</v>
      </c>
    </row>
    <row r="848" spans="1:11">
      <c r="A848" s="3" t="s">
        <v>3017</v>
      </c>
      <c r="B848" s="4">
        <v>1.2828999999999999</v>
      </c>
      <c r="C848" s="4">
        <v>4.5031299999999996</v>
      </c>
      <c r="D848" s="4">
        <f t="shared" si="28"/>
        <v>1.8115194081257979</v>
      </c>
      <c r="E848" s="4" t="s">
        <v>3460</v>
      </c>
      <c r="G848" s="3" t="s">
        <v>1637</v>
      </c>
      <c r="H848" s="4">
        <v>0.77005699999999999</v>
      </c>
      <c r="I848" s="4">
        <v>13.0359</v>
      </c>
      <c r="J848" s="4">
        <f t="shared" si="27"/>
        <v>4.0813811411538419</v>
      </c>
      <c r="K848" s="4" t="s">
        <v>3455</v>
      </c>
    </row>
    <row r="849" spans="1:11">
      <c r="A849" s="3" t="s">
        <v>1259</v>
      </c>
      <c r="B849" s="4">
        <v>0.95983399999999996</v>
      </c>
      <c r="C849" s="4">
        <v>3.36944</v>
      </c>
      <c r="D849" s="4">
        <f t="shared" si="28"/>
        <v>1.8116520124537439</v>
      </c>
      <c r="E849" s="4" t="s">
        <v>3460</v>
      </c>
      <c r="G849" s="3" t="s">
        <v>1128</v>
      </c>
      <c r="H849" s="4">
        <v>6.5296500000000002</v>
      </c>
      <c r="I849" s="4">
        <v>111.4161</v>
      </c>
      <c r="J849" s="4">
        <f t="shared" si="27"/>
        <v>4.0928082487745368</v>
      </c>
      <c r="K849" s="4" t="s">
        <v>3455</v>
      </c>
    </row>
    <row r="850" spans="1:11">
      <c r="A850" s="3" t="s">
        <v>1750</v>
      </c>
      <c r="B850" s="4">
        <v>2.1109500000000003</v>
      </c>
      <c r="C850" s="4">
        <v>7.4104000000000001</v>
      </c>
      <c r="D850" s="4">
        <f t="shared" si="28"/>
        <v>1.8116590113151745</v>
      </c>
      <c r="E850" s="4" t="s">
        <v>3460</v>
      </c>
      <c r="G850" s="3" t="s">
        <v>1450</v>
      </c>
      <c r="H850" s="4">
        <v>3.8915700000000002</v>
      </c>
      <c r="I850" s="4">
        <v>66.436300000000003</v>
      </c>
      <c r="J850" s="4">
        <f t="shared" si="27"/>
        <v>4.0935475152341141</v>
      </c>
      <c r="K850" s="4" t="s">
        <v>3455</v>
      </c>
    </row>
    <row r="851" spans="1:11">
      <c r="A851" s="3" t="s">
        <v>381</v>
      </c>
      <c r="B851" s="4">
        <v>0.82949300000000004</v>
      </c>
      <c r="C851" s="4">
        <v>2.9119800000000002</v>
      </c>
      <c r="D851" s="4">
        <f t="shared" si="28"/>
        <v>1.8116987352820852</v>
      </c>
      <c r="E851" s="4" t="s">
        <v>3460</v>
      </c>
      <c r="G851" s="3" t="s">
        <v>1689</v>
      </c>
      <c r="H851" s="4">
        <v>3.5494500000000002</v>
      </c>
      <c r="I851" s="4">
        <v>60.761300000000006</v>
      </c>
      <c r="J851" s="4">
        <f t="shared" si="27"/>
        <v>4.0974853406347611</v>
      </c>
      <c r="K851" s="4" t="s">
        <v>3455</v>
      </c>
    </row>
    <row r="852" spans="1:11">
      <c r="A852" s="3" t="s">
        <v>1934</v>
      </c>
      <c r="B852" s="4">
        <v>1.51874</v>
      </c>
      <c r="C852" s="4">
        <v>5.3319700000000001</v>
      </c>
      <c r="D852" s="4">
        <f t="shared" si="28"/>
        <v>1.8117937537546103</v>
      </c>
      <c r="E852" s="4" t="s">
        <v>3460</v>
      </c>
      <c r="G852" s="3" t="s">
        <v>1745</v>
      </c>
      <c r="H852" s="4">
        <v>0.86097000000000001</v>
      </c>
      <c r="I852" s="4">
        <v>14.7563</v>
      </c>
      <c r="J852" s="4">
        <f t="shared" si="27"/>
        <v>4.0992242460142041</v>
      </c>
      <c r="K852" s="4" t="s">
        <v>3455</v>
      </c>
    </row>
    <row r="853" spans="1:11">
      <c r="A853" s="3" t="s">
        <v>1174</v>
      </c>
      <c r="B853" s="4">
        <v>0.96993099999999999</v>
      </c>
      <c r="C853" s="4">
        <v>3.40544</v>
      </c>
      <c r="D853" s="4">
        <f t="shared" si="28"/>
        <v>1.8118871896827549</v>
      </c>
      <c r="E853" s="4" t="s">
        <v>3460</v>
      </c>
      <c r="G853" s="3" t="s">
        <v>1912</v>
      </c>
      <c r="H853" s="4">
        <v>1.2016499999999999</v>
      </c>
      <c r="I853" s="4">
        <v>20.673300000000001</v>
      </c>
      <c r="J853" s="4">
        <f t="shared" si="27"/>
        <v>4.1046800449715404</v>
      </c>
      <c r="K853" s="4" t="s">
        <v>3455</v>
      </c>
    </row>
    <row r="854" spans="1:11">
      <c r="A854" s="3" t="s">
        <v>3336</v>
      </c>
      <c r="B854" s="4">
        <v>11.311399999999999</v>
      </c>
      <c r="C854" s="4">
        <v>39.887700000000002</v>
      </c>
      <c r="D854" s="4">
        <f t="shared" si="28"/>
        <v>1.8181664360904928</v>
      </c>
      <c r="E854" s="4" t="s">
        <v>3460</v>
      </c>
      <c r="G854" s="3" t="s">
        <v>3309</v>
      </c>
      <c r="H854" s="4">
        <v>1.04166</v>
      </c>
      <c r="I854" s="4">
        <v>18.047799999999999</v>
      </c>
      <c r="J854" s="4">
        <f t="shared" si="27"/>
        <v>4.1148666245602969</v>
      </c>
      <c r="K854" s="4" t="s">
        <v>3455</v>
      </c>
    </row>
    <row r="855" spans="1:11">
      <c r="A855" s="3" t="s">
        <v>283</v>
      </c>
      <c r="B855" s="4">
        <v>10.969899999999999</v>
      </c>
      <c r="C855" s="4">
        <v>38.718600000000002</v>
      </c>
      <c r="D855" s="4">
        <f t="shared" si="28"/>
        <v>1.8194764137044999</v>
      </c>
      <c r="E855" s="4" t="s">
        <v>3460</v>
      </c>
      <c r="G855" s="3" t="s">
        <v>712</v>
      </c>
      <c r="H855" s="4">
        <v>0.219279</v>
      </c>
      <c r="I855" s="4">
        <v>3.8022900000000002</v>
      </c>
      <c r="J855" s="4">
        <f t="shared" si="27"/>
        <v>4.1160290111466287</v>
      </c>
      <c r="K855" s="4" t="s">
        <v>3455</v>
      </c>
    </row>
    <row r="856" spans="1:11">
      <c r="A856" s="3" t="s">
        <v>3164</v>
      </c>
      <c r="B856" s="4">
        <v>2.2881400000000003</v>
      </c>
      <c r="C856" s="4">
        <v>8.0992300000000004</v>
      </c>
      <c r="D856" s="4">
        <f t="shared" si="28"/>
        <v>1.8236094301839945</v>
      </c>
      <c r="E856" s="4" t="s">
        <v>3460</v>
      </c>
      <c r="G856" s="3" t="s">
        <v>1371</v>
      </c>
      <c r="H856" s="4">
        <v>2.8786500000000004</v>
      </c>
      <c r="I856" s="4">
        <v>49.928800000000003</v>
      </c>
      <c r="J856" s="4">
        <f t="shared" si="27"/>
        <v>4.1164079380967937</v>
      </c>
      <c r="K856" s="4" t="s">
        <v>3455</v>
      </c>
    </row>
    <row r="857" spans="1:11">
      <c r="A857" s="3" t="s">
        <v>1016</v>
      </c>
      <c r="B857" s="4">
        <v>3.4602600000000003</v>
      </c>
      <c r="C857" s="4">
        <v>12.291700000000001</v>
      </c>
      <c r="D857" s="4">
        <f t="shared" si="28"/>
        <v>1.8287321115170918</v>
      </c>
      <c r="E857" s="4" t="s">
        <v>3460</v>
      </c>
      <c r="G857" s="3" t="s">
        <v>2701</v>
      </c>
      <c r="H857" s="4">
        <v>3.11599</v>
      </c>
      <c r="I857" s="4">
        <v>54.063200000000002</v>
      </c>
      <c r="J857" s="4">
        <f t="shared" si="27"/>
        <v>4.116884398951445</v>
      </c>
      <c r="K857" s="4" t="s">
        <v>3455</v>
      </c>
    </row>
    <row r="858" spans="1:11">
      <c r="A858" s="3" t="s">
        <v>2341</v>
      </c>
      <c r="B858" s="4">
        <v>53.574900000000007</v>
      </c>
      <c r="C858" s="4">
        <v>190.35310000000001</v>
      </c>
      <c r="D858" s="4">
        <f t="shared" si="28"/>
        <v>1.8290489079756398</v>
      </c>
      <c r="E858" s="4" t="s">
        <v>3460</v>
      </c>
      <c r="G858" s="3" t="s">
        <v>2538</v>
      </c>
      <c r="H858" s="4">
        <v>1.8813199999999999</v>
      </c>
      <c r="I858" s="4">
        <v>32.942800000000005</v>
      </c>
      <c r="J858" s="4">
        <f t="shared" si="27"/>
        <v>4.1301460156484842</v>
      </c>
      <c r="K858" s="4" t="s">
        <v>3455</v>
      </c>
    </row>
    <row r="859" spans="1:11">
      <c r="A859" s="3" t="s">
        <v>2174</v>
      </c>
      <c r="B859" s="4">
        <v>1.9767399999999999</v>
      </c>
      <c r="C859" s="4">
        <v>7.0318800000000001</v>
      </c>
      <c r="D859" s="4">
        <f t="shared" si="28"/>
        <v>1.8307873245884945</v>
      </c>
      <c r="E859" s="4" t="s">
        <v>3460</v>
      </c>
      <c r="G859" s="3" t="s">
        <v>444</v>
      </c>
      <c r="H859" s="4">
        <v>1.06549</v>
      </c>
      <c r="I859" s="4">
        <v>18.771699999999999</v>
      </c>
      <c r="J859" s="4">
        <f t="shared" si="27"/>
        <v>4.1389703511321292</v>
      </c>
      <c r="K859" s="4" t="s">
        <v>3455</v>
      </c>
    </row>
    <row r="860" spans="1:11">
      <c r="A860" s="3" t="s">
        <v>1881</v>
      </c>
      <c r="B860" s="4">
        <v>0.73434299999999997</v>
      </c>
      <c r="C860" s="4">
        <v>2.6143900000000002</v>
      </c>
      <c r="D860" s="4">
        <f t="shared" si="28"/>
        <v>1.8319483846823605</v>
      </c>
      <c r="E860" s="4" t="s">
        <v>3460</v>
      </c>
      <c r="G860" s="3" t="s">
        <v>2566</v>
      </c>
      <c r="H860" s="4">
        <v>1.52555</v>
      </c>
      <c r="I860" s="4">
        <v>26.963699999999999</v>
      </c>
      <c r="J860" s="4">
        <f t="shared" si="27"/>
        <v>4.1436171086881748</v>
      </c>
      <c r="K860" s="4" t="s">
        <v>3455</v>
      </c>
    </row>
    <row r="861" spans="1:11">
      <c r="A861" s="3" t="s">
        <v>2126</v>
      </c>
      <c r="B861" s="4">
        <v>3.8083400000000003</v>
      </c>
      <c r="C861" s="4">
        <v>13.5663</v>
      </c>
      <c r="D861" s="4">
        <f t="shared" si="28"/>
        <v>1.8327931114200589</v>
      </c>
      <c r="E861" s="4" t="s">
        <v>3460</v>
      </c>
      <c r="G861" s="3" t="s">
        <v>977</v>
      </c>
      <c r="H861" s="4">
        <v>240.9221</v>
      </c>
      <c r="I861" s="4">
        <v>4274.5601000000006</v>
      </c>
      <c r="J861" s="4">
        <f t="shared" si="27"/>
        <v>4.1491373137292387</v>
      </c>
      <c r="K861" s="4" t="s">
        <v>3455</v>
      </c>
    </row>
    <row r="862" spans="1:11">
      <c r="A862" s="3" t="s">
        <v>1171</v>
      </c>
      <c r="B862" s="4">
        <v>9.4468700000000005</v>
      </c>
      <c r="C862" s="4">
        <v>33.688100000000006</v>
      </c>
      <c r="D862" s="4">
        <f t="shared" si="28"/>
        <v>1.8343307528628447</v>
      </c>
      <c r="E862" s="4" t="s">
        <v>3460</v>
      </c>
      <c r="G862" s="3" t="s">
        <v>3354</v>
      </c>
      <c r="H862" s="4">
        <v>1.5809</v>
      </c>
      <c r="I862" s="4">
        <v>28.068999999999999</v>
      </c>
      <c r="J862" s="4">
        <f t="shared" si="27"/>
        <v>4.1501596487381986</v>
      </c>
      <c r="K862" s="4" t="s">
        <v>3455</v>
      </c>
    </row>
    <row r="863" spans="1:11">
      <c r="A863" s="3" t="s">
        <v>805</v>
      </c>
      <c r="B863" s="4">
        <v>6.6559200000000001</v>
      </c>
      <c r="C863" s="4">
        <v>23.772400000000001</v>
      </c>
      <c r="D863" s="4">
        <f t="shared" si="28"/>
        <v>1.8365775629890806</v>
      </c>
      <c r="E863" s="4" t="s">
        <v>3460</v>
      </c>
      <c r="G863" s="3" t="s">
        <v>1613</v>
      </c>
      <c r="H863" s="4">
        <v>2.9861600000000004</v>
      </c>
      <c r="I863" s="4">
        <v>53.034500000000001</v>
      </c>
      <c r="J863" s="4">
        <f t="shared" si="27"/>
        <v>4.1505677939595618</v>
      </c>
      <c r="K863" s="4" t="s">
        <v>3455</v>
      </c>
    </row>
    <row r="864" spans="1:11">
      <c r="A864" s="3" t="s">
        <v>999</v>
      </c>
      <c r="B864" s="4">
        <v>6.0039999999999996</v>
      </c>
      <c r="C864" s="4">
        <v>21.4468</v>
      </c>
      <c r="D864" s="4">
        <f t="shared" si="28"/>
        <v>1.8367665223655323</v>
      </c>
      <c r="E864" s="4" t="s">
        <v>3460</v>
      </c>
      <c r="G864" s="3" t="s">
        <v>2531</v>
      </c>
      <c r="H864" s="4">
        <v>1.43344</v>
      </c>
      <c r="I864" s="4">
        <v>25.748000000000001</v>
      </c>
      <c r="J864" s="4">
        <f t="shared" si="27"/>
        <v>4.1669069503968812</v>
      </c>
      <c r="K864" s="4" t="s">
        <v>3455</v>
      </c>
    </row>
    <row r="865" spans="1:11">
      <c r="A865" s="3" t="s">
        <v>2306</v>
      </c>
      <c r="B865" s="4">
        <v>15.362299999999999</v>
      </c>
      <c r="C865" s="4">
        <v>54.882400000000004</v>
      </c>
      <c r="D865" s="4">
        <f t="shared" si="28"/>
        <v>1.836949343310105</v>
      </c>
      <c r="E865" s="4" t="s">
        <v>3460</v>
      </c>
      <c r="G865" s="3" t="s">
        <v>1995</v>
      </c>
      <c r="H865" s="4">
        <v>34.687700000000007</v>
      </c>
      <c r="I865" s="4">
        <v>623.20010000000002</v>
      </c>
      <c r="J865" s="4">
        <f t="shared" si="27"/>
        <v>4.1671993752170433</v>
      </c>
      <c r="K865" s="4" t="s">
        <v>3455</v>
      </c>
    </row>
    <row r="866" spans="1:11">
      <c r="A866" s="3" t="s">
        <v>3173</v>
      </c>
      <c r="B866" s="4">
        <v>3.2978500000000004</v>
      </c>
      <c r="C866" s="4">
        <v>11.7902</v>
      </c>
      <c r="D866" s="4">
        <f t="shared" si="28"/>
        <v>1.8379905057277237</v>
      </c>
      <c r="E866" s="4" t="s">
        <v>3460</v>
      </c>
      <c r="G866" s="3" t="s">
        <v>3429</v>
      </c>
      <c r="H866" s="4">
        <v>4.0142600000000002</v>
      </c>
      <c r="I866" s="4">
        <v>72.1584</v>
      </c>
      <c r="J866" s="4">
        <f t="shared" si="27"/>
        <v>4.1679613825389756</v>
      </c>
      <c r="K866" s="4" t="s">
        <v>3455</v>
      </c>
    </row>
    <row r="867" spans="1:11">
      <c r="A867" s="3" t="s">
        <v>666</v>
      </c>
      <c r="B867" s="4">
        <v>2.6795300000000002</v>
      </c>
      <c r="C867" s="4">
        <v>9.5825899999999997</v>
      </c>
      <c r="D867" s="4">
        <f t="shared" si="28"/>
        <v>1.8384356743849513</v>
      </c>
      <c r="E867" s="4" t="s">
        <v>3460</v>
      </c>
      <c r="G867" s="3" t="s">
        <v>1617</v>
      </c>
      <c r="H867" s="4">
        <v>1.68747</v>
      </c>
      <c r="I867" s="4">
        <v>30.372599999999998</v>
      </c>
      <c r="J867" s="4">
        <f t="shared" si="27"/>
        <v>4.1698366543592797</v>
      </c>
      <c r="K867" s="4" t="s">
        <v>3455</v>
      </c>
    </row>
    <row r="868" spans="1:11">
      <c r="A868" s="3" t="s">
        <v>1092</v>
      </c>
      <c r="B868" s="4">
        <v>1.88703</v>
      </c>
      <c r="C868" s="4">
        <v>6.75082</v>
      </c>
      <c r="D868" s="4">
        <f t="shared" si="28"/>
        <v>1.8389453931655666</v>
      </c>
      <c r="E868" s="4" t="s">
        <v>3460</v>
      </c>
      <c r="G868" s="3" t="s">
        <v>1924</v>
      </c>
      <c r="H868" s="4">
        <v>4.1149999999999993</v>
      </c>
      <c r="I868" s="4">
        <v>74.425600000000003</v>
      </c>
      <c r="J868" s="4">
        <f t="shared" si="27"/>
        <v>4.1768346113861421</v>
      </c>
      <c r="K868" s="4" t="s">
        <v>3455</v>
      </c>
    </row>
    <row r="869" spans="1:11">
      <c r="A869" s="3" t="s">
        <v>3046</v>
      </c>
      <c r="B869" s="4">
        <v>3.0755000000000003</v>
      </c>
      <c r="C869" s="4">
        <v>11.0045</v>
      </c>
      <c r="D869" s="4">
        <f t="shared" si="28"/>
        <v>1.8392007154331231</v>
      </c>
      <c r="E869" s="4" t="s">
        <v>3460</v>
      </c>
      <c r="G869" s="3" t="s">
        <v>1610</v>
      </c>
      <c r="H869" s="4">
        <v>12.9382</v>
      </c>
      <c r="I869" s="4">
        <v>234.77510000000001</v>
      </c>
      <c r="J869" s="4">
        <f t="shared" si="27"/>
        <v>4.1815705813688462</v>
      </c>
      <c r="K869" s="4" t="s">
        <v>3455</v>
      </c>
    </row>
    <row r="870" spans="1:11">
      <c r="A870" s="3" t="s">
        <v>590</v>
      </c>
      <c r="B870" s="4">
        <v>1.4563200000000001</v>
      </c>
      <c r="C870" s="4">
        <v>5.2109299999999994</v>
      </c>
      <c r="D870" s="4">
        <f t="shared" si="28"/>
        <v>1.839213478209075</v>
      </c>
      <c r="E870" s="4" t="s">
        <v>3460</v>
      </c>
      <c r="G870" s="3" t="s">
        <v>3266</v>
      </c>
      <c r="H870" s="4">
        <v>0.66046700000000003</v>
      </c>
      <c r="I870" s="4">
        <v>11.994</v>
      </c>
      <c r="J870" s="4">
        <f t="shared" si="27"/>
        <v>4.1826825881655285</v>
      </c>
      <c r="K870" s="4" t="s">
        <v>3455</v>
      </c>
    </row>
    <row r="871" spans="1:11">
      <c r="A871" s="3" t="s">
        <v>2324</v>
      </c>
      <c r="B871" s="4">
        <v>2.1566000000000001</v>
      </c>
      <c r="C871" s="4">
        <v>7.7180999999999997</v>
      </c>
      <c r="D871" s="4">
        <f t="shared" si="28"/>
        <v>1.8394871219993745</v>
      </c>
      <c r="E871" s="4" t="s">
        <v>3460</v>
      </c>
      <c r="G871" s="3" t="s">
        <v>2698</v>
      </c>
      <c r="H871" s="4">
        <v>1.4804599999999999</v>
      </c>
      <c r="I871" s="4">
        <v>26.8933</v>
      </c>
      <c r="J871" s="4">
        <f t="shared" si="27"/>
        <v>4.1831293785471333</v>
      </c>
      <c r="K871" s="4" t="s">
        <v>3455</v>
      </c>
    </row>
    <row r="872" spans="1:11">
      <c r="A872" s="3" t="s">
        <v>1222</v>
      </c>
      <c r="B872" s="4">
        <v>0.53403299999999998</v>
      </c>
      <c r="C872" s="4">
        <v>1.9124099999999999</v>
      </c>
      <c r="D872" s="4">
        <f t="shared" si="28"/>
        <v>1.8403910550941587</v>
      </c>
      <c r="E872" s="4" t="s">
        <v>3460</v>
      </c>
      <c r="G872" s="3" t="s">
        <v>628</v>
      </c>
      <c r="H872" s="4">
        <v>0.27491599999999999</v>
      </c>
      <c r="I872" s="4">
        <v>4.9940999999999995</v>
      </c>
      <c r="J872" s="4">
        <f t="shared" si="27"/>
        <v>4.1831619308692245</v>
      </c>
      <c r="K872" s="4" t="s">
        <v>3455</v>
      </c>
    </row>
    <row r="873" spans="1:11">
      <c r="A873" s="3" t="s">
        <v>414</v>
      </c>
      <c r="B873" s="4">
        <v>0.84137499999999998</v>
      </c>
      <c r="C873" s="4">
        <v>3.0215400000000003</v>
      </c>
      <c r="D873" s="4">
        <f t="shared" si="28"/>
        <v>1.8444631842951877</v>
      </c>
      <c r="E873" s="4" t="s">
        <v>3460</v>
      </c>
      <c r="G873" s="3" t="s">
        <v>827</v>
      </c>
      <c r="H873" s="4">
        <v>1.5294699999999999</v>
      </c>
      <c r="I873" s="4">
        <v>28.043499999999998</v>
      </c>
      <c r="J873" s="4">
        <f t="shared" si="27"/>
        <v>4.1965627033883912</v>
      </c>
      <c r="K873" s="4" t="s">
        <v>3455</v>
      </c>
    </row>
    <row r="874" spans="1:11">
      <c r="A874" s="3" t="s">
        <v>2096</v>
      </c>
      <c r="B874" s="4">
        <v>17.1557</v>
      </c>
      <c r="C874" s="4">
        <v>61.8307</v>
      </c>
      <c r="D874" s="4">
        <f t="shared" si="28"/>
        <v>1.8496353457394139</v>
      </c>
      <c r="E874" s="4" t="s">
        <v>3460</v>
      </c>
      <c r="G874" s="3" t="s">
        <v>2669</v>
      </c>
      <c r="H874" s="4">
        <v>2.2951300000000003</v>
      </c>
      <c r="I874" s="4">
        <v>42.331400000000002</v>
      </c>
      <c r="J874" s="4">
        <f t="shared" si="27"/>
        <v>4.2050804250739828</v>
      </c>
      <c r="K874" s="4" t="s">
        <v>3455</v>
      </c>
    </row>
    <row r="875" spans="1:11">
      <c r="A875" s="3" t="s">
        <v>2676</v>
      </c>
      <c r="B875" s="4">
        <v>2.85819</v>
      </c>
      <c r="C875" s="4">
        <v>10.302</v>
      </c>
      <c r="D875" s="4">
        <f t="shared" si="28"/>
        <v>1.8497507163683136</v>
      </c>
      <c r="E875" s="4" t="s">
        <v>3460</v>
      </c>
      <c r="G875" s="3" t="s">
        <v>1477</v>
      </c>
      <c r="H875" s="4">
        <v>120.5031</v>
      </c>
      <c r="I875" s="4">
        <v>2233.3601000000003</v>
      </c>
      <c r="J875" s="4">
        <f t="shared" si="27"/>
        <v>4.2120737194867424</v>
      </c>
      <c r="K875" s="4" t="s">
        <v>3455</v>
      </c>
    </row>
    <row r="876" spans="1:11">
      <c r="A876" s="3" t="s">
        <v>1481</v>
      </c>
      <c r="B876" s="4">
        <v>5.9856099999999994</v>
      </c>
      <c r="C876" s="4">
        <v>21.627500000000001</v>
      </c>
      <c r="D876" s="4">
        <f t="shared" si="28"/>
        <v>1.8532967222747829</v>
      </c>
      <c r="E876" s="4" t="s">
        <v>3460</v>
      </c>
      <c r="G876" s="3" t="s">
        <v>2626</v>
      </c>
      <c r="H876" s="4">
        <v>1.0164899999999999</v>
      </c>
      <c r="I876" s="4">
        <v>18.883700000000001</v>
      </c>
      <c r="J876" s="4">
        <f t="shared" si="27"/>
        <v>4.2154735410928401</v>
      </c>
      <c r="K876" s="4" t="s">
        <v>3455</v>
      </c>
    </row>
    <row r="877" spans="1:11">
      <c r="A877" s="3" t="s">
        <v>944</v>
      </c>
      <c r="B877" s="4">
        <v>0.35947799999999996</v>
      </c>
      <c r="C877" s="4">
        <v>1.29915</v>
      </c>
      <c r="D877" s="4">
        <f t="shared" si="28"/>
        <v>1.8535926283713831</v>
      </c>
      <c r="E877" s="4" t="s">
        <v>3460</v>
      </c>
      <c r="G877" s="3" t="s">
        <v>2029</v>
      </c>
      <c r="H877" s="4">
        <v>0.92925400000000002</v>
      </c>
      <c r="I877" s="4">
        <v>17.264099999999999</v>
      </c>
      <c r="J877" s="4">
        <f t="shared" si="27"/>
        <v>4.2155583231345668</v>
      </c>
      <c r="K877" s="4" t="s">
        <v>3455</v>
      </c>
    </row>
    <row r="878" spans="1:11">
      <c r="A878" s="3" t="s">
        <v>3384</v>
      </c>
      <c r="B878" s="4">
        <v>10.819699999999999</v>
      </c>
      <c r="C878" s="4">
        <v>39.196200000000005</v>
      </c>
      <c r="D878" s="4">
        <f t="shared" si="28"/>
        <v>1.857053296647291</v>
      </c>
      <c r="E878" s="4" t="s">
        <v>3460</v>
      </c>
      <c r="G878" s="3" t="s">
        <v>3060</v>
      </c>
      <c r="H878" s="4">
        <v>0.84668699999999997</v>
      </c>
      <c r="I878" s="4">
        <v>15.7308</v>
      </c>
      <c r="J878" s="4">
        <f t="shared" si="27"/>
        <v>4.2156194934344491</v>
      </c>
      <c r="K878" s="4" t="s">
        <v>3455</v>
      </c>
    </row>
    <row r="879" spans="1:11">
      <c r="A879" s="3" t="s">
        <v>3300</v>
      </c>
      <c r="B879" s="4">
        <v>5.25387</v>
      </c>
      <c r="C879" s="4">
        <v>19.073799999999999</v>
      </c>
      <c r="D879" s="4">
        <f t="shared" si="28"/>
        <v>1.8601398864209993</v>
      </c>
      <c r="E879" s="4" t="s">
        <v>3460</v>
      </c>
      <c r="G879" s="3" t="s">
        <v>415</v>
      </c>
      <c r="H879" s="4">
        <v>14.349600000000001</v>
      </c>
      <c r="I879" s="4">
        <v>266.65409999999997</v>
      </c>
      <c r="J879" s="4">
        <f t="shared" si="27"/>
        <v>4.2158870837158515</v>
      </c>
      <c r="K879" s="4" t="s">
        <v>3455</v>
      </c>
    </row>
    <row r="880" spans="1:11">
      <c r="A880" s="3" t="s">
        <v>1193</v>
      </c>
      <c r="B880" s="4">
        <v>5.3270399999999993</v>
      </c>
      <c r="C880" s="4">
        <v>19.3584</v>
      </c>
      <c r="D880" s="4">
        <f t="shared" si="28"/>
        <v>1.861553697642107</v>
      </c>
      <c r="E880" s="4" t="s">
        <v>3460</v>
      </c>
      <c r="G880" s="3" t="s">
        <v>2562</v>
      </c>
      <c r="H880" s="4">
        <v>32.373200000000004</v>
      </c>
      <c r="I880" s="4">
        <v>604.97209999999995</v>
      </c>
      <c r="J880" s="4">
        <f t="shared" si="27"/>
        <v>4.223996725892099</v>
      </c>
      <c r="K880" s="4" t="s">
        <v>3455</v>
      </c>
    </row>
    <row r="881" spans="1:11">
      <c r="A881" s="3" t="s">
        <v>2313</v>
      </c>
      <c r="B881" s="4">
        <v>4.3428100000000001</v>
      </c>
      <c r="C881" s="4">
        <v>15.783099999999999</v>
      </c>
      <c r="D881" s="4">
        <f t="shared" si="28"/>
        <v>1.8616798560019361</v>
      </c>
      <c r="E881" s="4" t="s">
        <v>3460</v>
      </c>
      <c r="G881" s="3" t="s">
        <v>854</v>
      </c>
      <c r="H881" s="4">
        <v>0.55199699999999996</v>
      </c>
      <c r="I881" s="4">
        <v>10.3345</v>
      </c>
      <c r="J881" s="4">
        <f t="shared" si="27"/>
        <v>4.2266643540344084</v>
      </c>
      <c r="K881" s="4" t="s">
        <v>3455</v>
      </c>
    </row>
    <row r="882" spans="1:11">
      <c r="A882" s="3" t="s">
        <v>294</v>
      </c>
      <c r="B882" s="4">
        <v>0.44687399999999999</v>
      </c>
      <c r="C882" s="4">
        <v>1.6241399999999999</v>
      </c>
      <c r="D882" s="4">
        <f t="shared" si="28"/>
        <v>1.8617359839458238</v>
      </c>
      <c r="E882" s="4" t="s">
        <v>3460</v>
      </c>
      <c r="G882" s="3" t="s">
        <v>838</v>
      </c>
      <c r="H882" s="4">
        <v>201.00110000000001</v>
      </c>
      <c r="I882" s="4">
        <v>3763.5301000000004</v>
      </c>
      <c r="J882" s="4">
        <f t="shared" si="27"/>
        <v>4.2268112080744862</v>
      </c>
      <c r="K882" s="4" t="s">
        <v>3455</v>
      </c>
    </row>
    <row r="883" spans="1:11">
      <c r="A883" s="3" t="s">
        <v>163</v>
      </c>
      <c r="B883" s="4">
        <v>0.87918799999999997</v>
      </c>
      <c r="C883" s="4">
        <v>3.1955200000000001</v>
      </c>
      <c r="D883" s="4">
        <f t="shared" si="28"/>
        <v>1.8618071166429964</v>
      </c>
      <c r="E883" s="4" t="s">
        <v>3460</v>
      </c>
      <c r="G883" s="3" t="s">
        <v>938</v>
      </c>
      <c r="H883" s="4">
        <v>4.0266000000000002</v>
      </c>
      <c r="I883" s="4">
        <v>75.428399999999996</v>
      </c>
      <c r="J883" s="4">
        <f t="shared" si="27"/>
        <v>4.2274737554927757</v>
      </c>
      <c r="K883" s="4" t="s">
        <v>3462</v>
      </c>
    </row>
    <row r="884" spans="1:11">
      <c r="A884" s="3" t="s">
        <v>1645</v>
      </c>
      <c r="B884" s="4">
        <v>4.4029400000000001</v>
      </c>
      <c r="C884" s="4">
        <v>16.097999999999999</v>
      </c>
      <c r="D884" s="4">
        <f t="shared" si="28"/>
        <v>1.8703423708885838</v>
      </c>
      <c r="E884" s="4" t="s">
        <v>3460</v>
      </c>
      <c r="G884" s="3" t="s">
        <v>1163</v>
      </c>
      <c r="H884" s="4">
        <v>358.94309999999996</v>
      </c>
      <c r="I884" s="4">
        <v>6728.5601000000006</v>
      </c>
      <c r="J884" s="4">
        <f t="shared" ref="J884:J947" si="29">LOG((I884/H884),2)</f>
        <v>4.228470733767538</v>
      </c>
      <c r="K884" s="4" t="s">
        <v>3473</v>
      </c>
    </row>
    <row r="885" spans="1:11">
      <c r="A885" s="3" t="s">
        <v>1461</v>
      </c>
      <c r="B885" s="4">
        <v>8.4109300000000005</v>
      </c>
      <c r="C885" s="4">
        <v>30.761800000000001</v>
      </c>
      <c r="D885" s="4">
        <f t="shared" si="28"/>
        <v>1.8708026900178911</v>
      </c>
      <c r="E885" s="4" t="s">
        <v>3460</v>
      </c>
      <c r="G885" s="3" t="s">
        <v>1541</v>
      </c>
      <c r="H885" s="4">
        <v>2.9737300000000002</v>
      </c>
      <c r="I885" s="4">
        <v>55.780200000000001</v>
      </c>
      <c r="J885" s="4">
        <f t="shared" si="29"/>
        <v>4.2294075382975773</v>
      </c>
      <c r="K885" s="4" t="s">
        <v>3473</v>
      </c>
    </row>
    <row r="886" spans="1:11">
      <c r="A886" s="3" t="s">
        <v>165</v>
      </c>
      <c r="B886" s="4">
        <v>0.63644000000000001</v>
      </c>
      <c r="C886" s="4">
        <v>2.3308300000000002</v>
      </c>
      <c r="D886" s="4">
        <f t="shared" si="28"/>
        <v>1.8727473683367049</v>
      </c>
      <c r="E886" s="4" t="s">
        <v>3460</v>
      </c>
      <c r="G886" s="3" t="s">
        <v>1849</v>
      </c>
      <c r="H886" s="4">
        <v>2.16344</v>
      </c>
      <c r="I886" s="4">
        <v>40.714800000000004</v>
      </c>
      <c r="J886" s="4">
        <f t="shared" si="29"/>
        <v>4.2341543002218911</v>
      </c>
      <c r="K886" s="4" t="s">
        <v>3473</v>
      </c>
    </row>
    <row r="887" spans="1:11">
      <c r="A887" s="3" t="s">
        <v>1179</v>
      </c>
      <c r="B887" s="4">
        <v>3.7499700000000002</v>
      </c>
      <c r="C887" s="4">
        <v>13.7964</v>
      </c>
      <c r="D887" s="4">
        <f t="shared" si="28"/>
        <v>1.8793409035623723</v>
      </c>
      <c r="E887" s="4" t="s">
        <v>3460</v>
      </c>
      <c r="G887" s="3" t="s">
        <v>409</v>
      </c>
      <c r="H887" s="4">
        <v>3.46862</v>
      </c>
      <c r="I887" s="4">
        <v>65.84190000000001</v>
      </c>
      <c r="J887" s="4">
        <f t="shared" si="29"/>
        <v>4.2465722663387826</v>
      </c>
      <c r="K887" s="4" t="s">
        <v>3473</v>
      </c>
    </row>
    <row r="888" spans="1:11">
      <c r="A888" s="3" t="s">
        <v>2001</v>
      </c>
      <c r="B888" s="4">
        <v>37.056000000000004</v>
      </c>
      <c r="C888" s="4">
        <v>136.6951</v>
      </c>
      <c r="D888" s="4">
        <f t="shared" si="28"/>
        <v>1.8831824651823239</v>
      </c>
      <c r="E888" s="4" t="s">
        <v>3460</v>
      </c>
      <c r="G888" s="3" t="s">
        <v>2714</v>
      </c>
      <c r="H888" s="4">
        <v>0.67544700000000002</v>
      </c>
      <c r="I888" s="4">
        <v>12.823399999999999</v>
      </c>
      <c r="J888" s="4">
        <f t="shared" si="29"/>
        <v>4.2467924483522035</v>
      </c>
      <c r="K888" s="4" t="s">
        <v>3473</v>
      </c>
    </row>
    <row r="889" spans="1:11">
      <c r="A889" s="3" t="s">
        <v>2094</v>
      </c>
      <c r="B889" s="4">
        <v>4.7260299999999997</v>
      </c>
      <c r="C889" s="4">
        <v>17.471499999999999</v>
      </c>
      <c r="D889" s="4">
        <f t="shared" si="28"/>
        <v>1.8863027824382348</v>
      </c>
      <c r="E889" s="4" t="s">
        <v>3460</v>
      </c>
      <c r="G889" s="3" t="s">
        <v>3005</v>
      </c>
      <c r="H889" s="4">
        <v>0.15734499999999998</v>
      </c>
      <c r="I889" s="4">
        <v>2.9879500000000001</v>
      </c>
      <c r="J889" s="4">
        <f t="shared" si="29"/>
        <v>4.2471527669243363</v>
      </c>
      <c r="K889" s="4" t="s">
        <v>3473</v>
      </c>
    </row>
    <row r="890" spans="1:11">
      <c r="A890" s="3" t="s">
        <v>873</v>
      </c>
      <c r="B890" s="4">
        <v>3.7010300000000003</v>
      </c>
      <c r="C890" s="4">
        <v>13.713799999999999</v>
      </c>
      <c r="D890" s="4">
        <f t="shared" si="28"/>
        <v>1.8896296523518947</v>
      </c>
      <c r="E890" s="4" t="s">
        <v>3460</v>
      </c>
      <c r="G890" s="3" t="s">
        <v>864</v>
      </c>
      <c r="H890" s="4">
        <v>0.43105299999999996</v>
      </c>
      <c r="I890" s="4">
        <v>8.185649999999999</v>
      </c>
      <c r="J890" s="4">
        <f t="shared" si="29"/>
        <v>4.247159810206826</v>
      </c>
      <c r="K890" s="4" t="s">
        <v>3473</v>
      </c>
    </row>
    <row r="891" spans="1:11">
      <c r="A891" s="3" t="s">
        <v>1294</v>
      </c>
      <c r="B891" s="4">
        <v>15.680199999999999</v>
      </c>
      <c r="C891" s="4">
        <v>58.154000000000003</v>
      </c>
      <c r="D891" s="4">
        <f t="shared" si="28"/>
        <v>1.8909344667828927</v>
      </c>
      <c r="E891" s="4" t="s">
        <v>3460</v>
      </c>
      <c r="G891" s="3" t="s">
        <v>1198</v>
      </c>
      <c r="H891" s="4">
        <v>0.29245699999999997</v>
      </c>
      <c r="I891" s="4">
        <v>5.5542199999999999</v>
      </c>
      <c r="J891" s="4">
        <f t="shared" si="29"/>
        <v>4.247287897033666</v>
      </c>
      <c r="K891" s="4" t="s">
        <v>3473</v>
      </c>
    </row>
    <row r="892" spans="1:11">
      <c r="A892" s="3" t="s">
        <v>2192</v>
      </c>
      <c r="B892" s="4">
        <v>2.4221600000000003</v>
      </c>
      <c r="C892" s="4">
        <v>8.9906699999999997</v>
      </c>
      <c r="D892" s="4">
        <f t="shared" si="28"/>
        <v>1.8921344639157833</v>
      </c>
      <c r="E892" s="4" t="s">
        <v>3460</v>
      </c>
      <c r="G892" s="3" t="s">
        <v>1484</v>
      </c>
      <c r="H892" s="4">
        <v>0.86653599999999997</v>
      </c>
      <c r="I892" s="4">
        <v>16.4605</v>
      </c>
      <c r="J892" s="4">
        <f t="shared" si="29"/>
        <v>4.2476046621413337</v>
      </c>
      <c r="K892" s="4" t="s">
        <v>3473</v>
      </c>
    </row>
    <row r="893" spans="1:11">
      <c r="A893" s="3" t="s">
        <v>3219</v>
      </c>
      <c r="B893" s="4">
        <v>2.2190800000000004</v>
      </c>
      <c r="C893" s="4">
        <v>8.2383500000000005</v>
      </c>
      <c r="D893" s="4">
        <f t="shared" si="28"/>
        <v>1.8923937402669049</v>
      </c>
      <c r="E893" s="4" t="s">
        <v>3460</v>
      </c>
      <c r="G893" s="3" t="s">
        <v>2276</v>
      </c>
      <c r="H893" s="4">
        <v>1.6986399999999999</v>
      </c>
      <c r="I893" s="4">
        <v>32.723700000000001</v>
      </c>
      <c r="J893" s="4">
        <f t="shared" si="29"/>
        <v>4.2678838464650779</v>
      </c>
      <c r="K893" s="4" t="s">
        <v>3473</v>
      </c>
    </row>
    <row r="894" spans="1:11">
      <c r="A894" s="3" t="s">
        <v>588</v>
      </c>
      <c r="B894" s="4">
        <v>1.85598</v>
      </c>
      <c r="C894" s="4">
        <v>6.8922599999999994</v>
      </c>
      <c r="D894" s="4">
        <f t="shared" si="28"/>
        <v>1.8927959619612214</v>
      </c>
      <c r="E894" s="4" t="s">
        <v>3460</v>
      </c>
      <c r="G894" s="3" t="s">
        <v>2742</v>
      </c>
      <c r="H894" s="4">
        <v>2.3897900000000001</v>
      </c>
      <c r="I894" s="4">
        <v>46.366200000000006</v>
      </c>
      <c r="J894" s="4">
        <f t="shared" si="29"/>
        <v>4.2781177399283266</v>
      </c>
      <c r="K894" s="4" t="s">
        <v>3473</v>
      </c>
    </row>
    <row r="895" spans="1:11">
      <c r="A895" s="3" t="s">
        <v>1776</v>
      </c>
      <c r="B895" s="4">
        <v>5.0201099999999999</v>
      </c>
      <c r="C895" s="4">
        <v>18.645199999999999</v>
      </c>
      <c r="D895" s="4">
        <f t="shared" si="28"/>
        <v>1.8930133906560742</v>
      </c>
      <c r="E895" s="4" t="s">
        <v>3460</v>
      </c>
      <c r="G895" s="3" t="s">
        <v>1415</v>
      </c>
      <c r="H895" s="4">
        <v>0.43738199999999999</v>
      </c>
      <c r="I895" s="4">
        <v>8.5465499999999999</v>
      </c>
      <c r="J895" s="4">
        <f t="shared" si="29"/>
        <v>4.2883764083026836</v>
      </c>
      <c r="K895" s="4" t="s">
        <v>3473</v>
      </c>
    </row>
    <row r="896" spans="1:11">
      <c r="A896" s="3" t="s">
        <v>1102</v>
      </c>
      <c r="B896" s="4">
        <v>1.6166499999999999</v>
      </c>
      <c r="C896" s="4">
        <v>6.0044599999999999</v>
      </c>
      <c r="D896" s="4">
        <f t="shared" si="28"/>
        <v>1.8930271322985339</v>
      </c>
      <c r="E896" s="4" t="s">
        <v>3460</v>
      </c>
      <c r="G896" s="3" t="s">
        <v>1905</v>
      </c>
      <c r="H896" s="4">
        <v>96.017200000000003</v>
      </c>
      <c r="I896" s="4">
        <v>1878.8200999999999</v>
      </c>
      <c r="J896" s="4">
        <f t="shared" si="29"/>
        <v>4.2903902572686405</v>
      </c>
      <c r="K896" s="4" t="s">
        <v>3473</v>
      </c>
    </row>
    <row r="897" spans="1:11">
      <c r="A897" s="3" t="s">
        <v>1501</v>
      </c>
      <c r="B897" s="4">
        <v>4.8170599999999997</v>
      </c>
      <c r="C897" s="4">
        <v>17.8919</v>
      </c>
      <c r="D897" s="4">
        <f t="shared" si="28"/>
        <v>1.8930818011103334</v>
      </c>
      <c r="E897" s="4" t="s">
        <v>3460</v>
      </c>
      <c r="G897" s="3" t="s">
        <v>1587</v>
      </c>
      <c r="H897" s="4">
        <v>28.6845</v>
      </c>
      <c r="I897" s="4">
        <v>563.45809999999994</v>
      </c>
      <c r="J897" s="4">
        <f t="shared" si="29"/>
        <v>4.2959650566875656</v>
      </c>
      <c r="K897" s="4" t="s">
        <v>3473</v>
      </c>
    </row>
    <row r="898" spans="1:11">
      <c r="A898" s="3" t="s">
        <v>526</v>
      </c>
      <c r="B898" s="4">
        <v>3.1477500000000003</v>
      </c>
      <c r="C898" s="4">
        <v>11.691800000000001</v>
      </c>
      <c r="D898" s="4">
        <f t="shared" si="28"/>
        <v>1.8931041866601537</v>
      </c>
      <c r="E898" s="4" t="s">
        <v>3460</v>
      </c>
      <c r="G898" s="3" t="s">
        <v>1844</v>
      </c>
      <c r="H898" s="4">
        <v>24.872699999999998</v>
      </c>
      <c r="I898" s="4">
        <v>488.71909999999997</v>
      </c>
      <c r="J898" s="4">
        <f t="shared" si="29"/>
        <v>4.296370459056944</v>
      </c>
      <c r="K898" s="4" t="s">
        <v>3473</v>
      </c>
    </row>
    <row r="899" spans="1:11">
      <c r="A899" s="3" t="s">
        <v>3175</v>
      </c>
      <c r="B899" s="4">
        <v>1.3741699999999999</v>
      </c>
      <c r="C899" s="4">
        <v>5.1046699999999996</v>
      </c>
      <c r="D899" s="4">
        <f t="shared" si="28"/>
        <v>1.8932572061630943</v>
      </c>
      <c r="E899" s="4" t="s">
        <v>3460</v>
      </c>
      <c r="G899" s="3" t="s">
        <v>2661</v>
      </c>
      <c r="H899" s="4">
        <v>2.4868300000000003</v>
      </c>
      <c r="I899" s="4">
        <v>48.945700000000002</v>
      </c>
      <c r="J899" s="4">
        <f t="shared" si="29"/>
        <v>4.2988023278616287</v>
      </c>
      <c r="K899" s="4" t="s">
        <v>3473</v>
      </c>
    </row>
    <row r="900" spans="1:11">
      <c r="A900" s="3" t="s">
        <v>3031</v>
      </c>
      <c r="B900" s="4">
        <v>1.36629</v>
      </c>
      <c r="C900" s="4">
        <v>5.0754099999999998</v>
      </c>
      <c r="D900" s="4">
        <f t="shared" si="28"/>
        <v>1.893260636915775</v>
      </c>
      <c r="E900" s="4" t="s">
        <v>3460</v>
      </c>
      <c r="G900" s="3" t="s">
        <v>2385</v>
      </c>
      <c r="H900" s="4">
        <v>8.8803299999999989</v>
      </c>
      <c r="I900" s="4">
        <v>175.00409999999999</v>
      </c>
      <c r="J900" s="4">
        <f t="shared" si="29"/>
        <v>4.3006316224739374</v>
      </c>
      <c r="K900" s="4" t="s">
        <v>3473</v>
      </c>
    </row>
    <row r="901" spans="1:11">
      <c r="A901" s="3" t="s">
        <v>438</v>
      </c>
      <c r="B901" s="4">
        <v>1.2267699999999999</v>
      </c>
      <c r="C901" s="4">
        <v>4.5572299999999997</v>
      </c>
      <c r="D901" s="4">
        <f t="shared" si="28"/>
        <v>1.8932923923232616</v>
      </c>
      <c r="E901" s="4" t="s">
        <v>3460</v>
      </c>
      <c r="G901" s="3" t="s">
        <v>1271</v>
      </c>
      <c r="H901" s="4">
        <v>1.41212</v>
      </c>
      <c r="I901" s="4">
        <v>27.942</v>
      </c>
      <c r="J901" s="4">
        <f t="shared" si="29"/>
        <v>4.3065006908363062</v>
      </c>
      <c r="K901" s="4" t="s">
        <v>3473</v>
      </c>
    </row>
    <row r="902" spans="1:11">
      <c r="A902" s="3" t="s">
        <v>1411</v>
      </c>
      <c r="B902" s="4">
        <v>1.2783100000000001</v>
      </c>
      <c r="C902" s="4">
        <v>4.74885</v>
      </c>
      <c r="D902" s="4">
        <f t="shared" si="28"/>
        <v>1.8933404437424077</v>
      </c>
      <c r="E902" s="4" t="s">
        <v>3460</v>
      </c>
      <c r="G902" s="3" t="s">
        <v>2537</v>
      </c>
      <c r="H902" s="4">
        <v>2.8279900000000002</v>
      </c>
      <c r="I902" s="4">
        <v>56.009</v>
      </c>
      <c r="J902" s="4">
        <f t="shared" si="29"/>
        <v>4.307809746460177</v>
      </c>
      <c r="K902" s="4" t="s">
        <v>3473</v>
      </c>
    </row>
    <row r="903" spans="1:11">
      <c r="A903" s="3" t="s">
        <v>1409</v>
      </c>
      <c r="B903" s="4">
        <v>1.2448999999999999</v>
      </c>
      <c r="C903" s="4">
        <v>4.62486</v>
      </c>
      <c r="D903" s="4">
        <f t="shared" ref="D903:D966" si="30">LOG((C903/B903),2)</f>
        <v>1.8933798356795914</v>
      </c>
      <c r="E903" s="4" t="s">
        <v>3460</v>
      </c>
      <c r="G903" s="3" t="s">
        <v>2682</v>
      </c>
      <c r="H903" s="4">
        <v>2.6795300000000002</v>
      </c>
      <c r="I903" s="4">
        <v>53.072400000000002</v>
      </c>
      <c r="J903" s="4">
        <f t="shared" si="29"/>
        <v>4.3079099170342019</v>
      </c>
      <c r="K903" s="4" t="s">
        <v>3473</v>
      </c>
    </row>
    <row r="904" spans="1:11">
      <c r="A904" s="3" t="s">
        <v>541</v>
      </c>
      <c r="B904" s="4">
        <v>1.2132000000000001</v>
      </c>
      <c r="C904" s="4">
        <v>4.50718</v>
      </c>
      <c r="D904" s="4">
        <f t="shared" si="30"/>
        <v>1.8934076640013733</v>
      </c>
      <c r="E904" s="4" t="s">
        <v>3460</v>
      </c>
      <c r="G904" s="3" t="s">
        <v>1814</v>
      </c>
      <c r="H904" s="4">
        <v>1.67344</v>
      </c>
      <c r="I904" s="4">
        <v>33.147000000000006</v>
      </c>
      <c r="J904" s="4">
        <f t="shared" si="29"/>
        <v>4.3079895735319704</v>
      </c>
      <c r="K904" s="4" t="s">
        <v>3473</v>
      </c>
    </row>
    <row r="905" spans="1:11">
      <c r="A905" s="3" t="s">
        <v>2415</v>
      </c>
      <c r="B905" s="4">
        <v>4.5080999999999998</v>
      </c>
      <c r="C905" s="4">
        <v>16.7498</v>
      </c>
      <c r="D905" s="4">
        <f t="shared" si="30"/>
        <v>1.8935524459947206</v>
      </c>
      <c r="E905" s="4" t="s">
        <v>3460</v>
      </c>
      <c r="G905" s="3" t="s">
        <v>2182</v>
      </c>
      <c r="H905" s="4">
        <v>0.56094599999999994</v>
      </c>
      <c r="I905" s="4">
        <v>11.113999999999999</v>
      </c>
      <c r="J905" s="4">
        <f t="shared" si="29"/>
        <v>4.3083724400670311</v>
      </c>
      <c r="K905" s="4" t="s">
        <v>3473</v>
      </c>
    </row>
    <row r="906" spans="1:11">
      <c r="A906" s="3" t="s">
        <v>910</v>
      </c>
      <c r="B906" s="4">
        <v>6.1509099999999997</v>
      </c>
      <c r="C906" s="4">
        <v>22.855399999999999</v>
      </c>
      <c r="D906" s="4">
        <f t="shared" si="30"/>
        <v>1.8936632965295961</v>
      </c>
      <c r="E906" s="4" t="s">
        <v>3460</v>
      </c>
      <c r="G906" s="3" t="s">
        <v>363</v>
      </c>
      <c r="H906" s="4">
        <v>0.48158200000000001</v>
      </c>
      <c r="I906" s="4">
        <v>9.5423600000000004</v>
      </c>
      <c r="J906" s="4">
        <f t="shared" si="29"/>
        <v>4.3084927403306121</v>
      </c>
      <c r="K906" s="4" t="s">
        <v>3473</v>
      </c>
    </row>
    <row r="907" spans="1:11">
      <c r="A907" s="3" t="s">
        <v>2266</v>
      </c>
      <c r="B907" s="4">
        <v>1.94967</v>
      </c>
      <c r="C907" s="4">
        <v>7.2446099999999998</v>
      </c>
      <c r="D907" s="4">
        <f t="shared" si="30"/>
        <v>1.8936780721669606</v>
      </c>
      <c r="E907" s="4" t="s">
        <v>3460</v>
      </c>
      <c r="G907" s="3" t="s">
        <v>1356</v>
      </c>
      <c r="H907" s="4">
        <v>88.822500000000005</v>
      </c>
      <c r="I907" s="4">
        <v>1765.8700999999999</v>
      </c>
      <c r="J907" s="4">
        <f t="shared" si="29"/>
        <v>4.3133102318944658</v>
      </c>
      <c r="K907" s="4" t="s">
        <v>3473</v>
      </c>
    </row>
    <row r="908" spans="1:11">
      <c r="A908" s="3" t="s">
        <v>3269</v>
      </c>
      <c r="B908" s="4">
        <v>0.84668699999999997</v>
      </c>
      <c r="C908" s="4">
        <v>3.1462500000000002</v>
      </c>
      <c r="D908" s="4">
        <f t="shared" si="30"/>
        <v>1.8937326681254165</v>
      </c>
      <c r="E908" s="4" t="s">
        <v>3460</v>
      </c>
      <c r="G908" s="3" t="s">
        <v>1622</v>
      </c>
      <c r="H908" s="4">
        <v>40.027900000000002</v>
      </c>
      <c r="I908" s="4">
        <v>798.55809999999997</v>
      </c>
      <c r="J908" s="4">
        <f t="shared" si="29"/>
        <v>4.3183195422419116</v>
      </c>
      <c r="K908" s="4" t="s">
        <v>3473</v>
      </c>
    </row>
    <row r="909" spans="1:11">
      <c r="A909" s="3" t="s">
        <v>1640</v>
      </c>
      <c r="B909" s="4">
        <v>1.66371</v>
      </c>
      <c r="C909" s="4">
        <v>6.1825799999999997</v>
      </c>
      <c r="D909" s="4">
        <f t="shared" si="30"/>
        <v>1.8938050222667591</v>
      </c>
      <c r="E909" s="4" t="s">
        <v>3460</v>
      </c>
      <c r="G909" s="3" t="s">
        <v>2774</v>
      </c>
      <c r="H909" s="4">
        <v>1.1020799999999999</v>
      </c>
      <c r="I909" s="4">
        <v>22.090299999999999</v>
      </c>
      <c r="J909" s="4">
        <f t="shared" si="29"/>
        <v>4.3251121534486456</v>
      </c>
      <c r="K909" s="4" t="s">
        <v>3473</v>
      </c>
    </row>
    <row r="910" spans="1:11">
      <c r="A910" s="3" t="s">
        <v>3029</v>
      </c>
      <c r="B910" s="4">
        <v>0.68979199999999996</v>
      </c>
      <c r="C910" s="4">
        <v>2.5634600000000001</v>
      </c>
      <c r="D910" s="4">
        <f t="shared" si="30"/>
        <v>1.8938590841612035</v>
      </c>
      <c r="E910" s="4" t="s">
        <v>3460</v>
      </c>
      <c r="G910" s="3" t="s">
        <v>2502</v>
      </c>
      <c r="H910" s="4">
        <v>3.3434400000000002</v>
      </c>
      <c r="I910" s="4">
        <v>67.049300000000002</v>
      </c>
      <c r="J910" s="4">
        <f t="shared" si="29"/>
        <v>4.3258171377063901</v>
      </c>
      <c r="K910" s="4" t="s">
        <v>3473</v>
      </c>
    </row>
    <row r="911" spans="1:11">
      <c r="A911" s="3" t="s">
        <v>731</v>
      </c>
      <c r="B911" s="4">
        <v>1.5203599999999999</v>
      </c>
      <c r="C911" s="4">
        <v>5.6501199999999994</v>
      </c>
      <c r="D911" s="4">
        <f t="shared" si="30"/>
        <v>1.8938685343704524</v>
      </c>
      <c r="E911" s="4" t="s">
        <v>3460</v>
      </c>
      <c r="G911" s="3" t="s">
        <v>2623</v>
      </c>
      <c r="H911" s="4">
        <v>1.3702300000000001</v>
      </c>
      <c r="I911" s="4">
        <v>27.505199999999999</v>
      </c>
      <c r="J911" s="4">
        <f t="shared" si="29"/>
        <v>4.3272144111186854</v>
      </c>
      <c r="K911" s="4" t="s">
        <v>3473</v>
      </c>
    </row>
    <row r="912" spans="1:11">
      <c r="A912" s="3" t="s">
        <v>1774</v>
      </c>
      <c r="B912" s="4">
        <v>2.2099600000000001</v>
      </c>
      <c r="C912" s="4">
        <v>8.2131500000000006</v>
      </c>
      <c r="D912" s="4">
        <f t="shared" si="30"/>
        <v>1.8939153895723431</v>
      </c>
      <c r="E912" s="4" t="s">
        <v>3460</v>
      </c>
      <c r="G912" s="3" t="s">
        <v>2489</v>
      </c>
      <c r="H912" s="4">
        <v>9.99038</v>
      </c>
      <c r="I912" s="4">
        <v>200.99510000000001</v>
      </c>
      <c r="J912" s="4">
        <f t="shared" si="29"/>
        <v>4.3304769663097664</v>
      </c>
      <c r="K912" s="4" t="s">
        <v>3473</v>
      </c>
    </row>
    <row r="913" spans="1:11">
      <c r="A913" s="3" t="s">
        <v>102</v>
      </c>
      <c r="B913" s="4">
        <v>0.60104299999999999</v>
      </c>
      <c r="C913" s="4">
        <v>2.2337400000000001</v>
      </c>
      <c r="D913" s="4">
        <f t="shared" si="30"/>
        <v>1.8939211571626478</v>
      </c>
      <c r="E913" s="4" t="s">
        <v>3460</v>
      </c>
      <c r="G913" s="3" t="s">
        <v>1250</v>
      </c>
      <c r="H913" s="4">
        <v>4.3675499999999996</v>
      </c>
      <c r="I913" s="4">
        <v>88.192000000000007</v>
      </c>
      <c r="J913" s="4">
        <f t="shared" si="29"/>
        <v>4.3357516687378022</v>
      </c>
      <c r="K913" s="4" t="s">
        <v>3473</v>
      </c>
    </row>
    <row r="914" spans="1:11">
      <c r="A914" s="3" t="s">
        <v>1873</v>
      </c>
      <c r="B914" s="4">
        <v>1.32944</v>
      </c>
      <c r="C914" s="4">
        <v>4.9409099999999997</v>
      </c>
      <c r="D914" s="4">
        <f t="shared" si="30"/>
        <v>1.8939581096851958</v>
      </c>
      <c r="E914" s="4" t="s">
        <v>3460</v>
      </c>
      <c r="G914" s="3" t="s">
        <v>1725</v>
      </c>
      <c r="H914" s="4">
        <v>100.3831</v>
      </c>
      <c r="I914" s="4">
        <v>2038.6501000000001</v>
      </c>
      <c r="J914" s="4">
        <f t="shared" si="29"/>
        <v>4.3440258723886647</v>
      </c>
      <c r="K914" s="4" t="s">
        <v>3473</v>
      </c>
    </row>
    <row r="915" spans="1:11">
      <c r="A915" s="3" t="s">
        <v>3104</v>
      </c>
      <c r="B915" s="4">
        <v>2.5451400000000004</v>
      </c>
      <c r="C915" s="4">
        <v>9.4595400000000005</v>
      </c>
      <c r="D915" s="4">
        <f t="shared" si="30"/>
        <v>1.8940250131515624</v>
      </c>
      <c r="E915" s="4" t="s">
        <v>3460</v>
      </c>
      <c r="G915" s="3" t="s">
        <v>2736</v>
      </c>
      <c r="H915" s="4">
        <v>2.1165700000000003</v>
      </c>
      <c r="I915" s="4">
        <v>42.997500000000002</v>
      </c>
      <c r="J915" s="4">
        <f t="shared" si="29"/>
        <v>4.3444526718460805</v>
      </c>
      <c r="K915" s="4" t="s">
        <v>3473</v>
      </c>
    </row>
    <row r="916" spans="1:11">
      <c r="A916" s="3" t="s">
        <v>1256</v>
      </c>
      <c r="B916" s="4">
        <v>1.8029299999999999</v>
      </c>
      <c r="C916" s="4">
        <v>6.7010299999999994</v>
      </c>
      <c r="D916" s="4">
        <f t="shared" si="30"/>
        <v>1.8940394817426947</v>
      </c>
      <c r="E916" s="4" t="s">
        <v>3460</v>
      </c>
      <c r="G916" s="3" t="s">
        <v>1152</v>
      </c>
      <c r="H916" s="4">
        <v>163.34309999999999</v>
      </c>
      <c r="I916" s="4">
        <v>3330.1401000000001</v>
      </c>
      <c r="J916" s="4">
        <f t="shared" si="29"/>
        <v>4.349605454874375</v>
      </c>
      <c r="K916" s="4" t="s">
        <v>3473</v>
      </c>
    </row>
    <row r="917" spans="1:11">
      <c r="A917" s="3" t="s">
        <v>702</v>
      </c>
      <c r="B917" s="4">
        <v>0.376164</v>
      </c>
      <c r="C917" s="4">
        <v>1.39811</v>
      </c>
      <c r="D917" s="4">
        <f t="shared" si="30"/>
        <v>1.8940441825987788</v>
      </c>
      <c r="E917" s="4" t="s">
        <v>3460</v>
      </c>
      <c r="G917" s="3" t="s">
        <v>2783</v>
      </c>
      <c r="H917" s="4">
        <v>2.9165100000000002</v>
      </c>
      <c r="I917" s="4">
        <v>59.982200000000006</v>
      </c>
      <c r="J917" s="4">
        <f t="shared" si="29"/>
        <v>4.3622195117717046</v>
      </c>
      <c r="K917" s="4" t="s">
        <v>3473</v>
      </c>
    </row>
    <row r="918" spans="1:11">
      <c r="A918" s="3" t="s">
        <v>2269</v>
      </c>
      <c r="B918" s="4">
        <v>1.7585599999999999</v>
      </c>
      <c r="C918" s="4">
        <v>6.5361899999999995</v>
      </c>
      <c r="D918" s="4">
        <f t="shared" si="30"/>
        <v>1.8940553628215087</v>
      </c>
      <c r="E918" s="4" t="s">
        <v>3460</v>
      </c>
      <c r="G918" s="3" t="s">
        <v>3367</v>
      </c>
      <c r="H918" s="4">
        <v>1.1488400000000001</v>
      </c>
      <c r="I918" s="4">
        <v>23.7121</v>
      </c>
      <c r="J918" s="4">
        <f t="shared" si="29"/>
        <v>4.3673736453578096</v>
      </c>
      <c r="K918" s="4" t="s">
        <v>3473</v>
      </c>
    </row>
    <row r="919" spans="1:11">
      <c r="A919" s="3" t="s">
        <v>1496</v>
      </c>
      <c r="B919" s="4">
        <v>3.6425200000000002</v>
      </c>
      <c r="C919" s="4">
        <v>13.538499999999999</v>
      </c>
      <c r="D919" s="4">
        <f t="shared" si="30"/>
        <v>1.8940591053325304</v>
      </c>
      <c r="E919" s="4" t="s">
        <v>3460</v>
      </c>
      <c r="G919" s="3" t="s">
        <v>2138</v>
      </c>
      <c r="H919" s="4">
        <v>1.70675</v>
      </c>
      <c r="I919" s="4">
        <v>35.228500000000004</v>
      </c>
      <c r="J919" s="4">
        <f t="shared" si="29"/>
        <v>4.3674193904043381</v>
      </c>
      <c r="K919" s="4" t="s">
        <v>3473</v>
      </c>
    </row>
    <row r="920" spans="1:11">
      <c r="A920" s="3" t="s">
        <v>1386</v>
      </c>
      <c r="B920" s="4">
        <v>1.90042</v>
      </c>
      <c r="C920" s="4">
        <v>7.0640299999999998</v>
      </c>
      <c r="D920" s="4">
        <f t="shared" si="30"/>
        <v>1.894173175085534</v>
      </c>
      <c r="E920" s="4" t="s">
        <v>3460</v>
      </c>
      <c r="G920" s="3" t="s">
        <v>1661</v>
      </c>
      <c r="H920" s="4">
        <v>0.39927299999999999</v>
      </c>
      <c r="I920" s="4">
        <v>8.2416800000000006</v>
      </c>
      <c r="J920" s="4">
        <f t="shared" si="29"/>
        <v>4.3674910279817052</v>
      </c>
      <c r="K920" s="4" t="s">
        <v>3473</v>
      </c>
    </row>
    <row r="921" spans="1:11">
      <c r="A921" s="3" t="s">
        <v>1783</v>
      </c>
      <c r="B921" s="4">
        <v>3.8781000000000003</v>
      </c>
      <c r="C921" s="4">
        <v>14.4154</v>
      </c>
      <c r="D921" s="4">
        <f t="shared" si="30"/>
        <v>1.8941889593225463</v>
      </c>
      <c r="E921" s="4" t="s">
        <v>3460</v>
      </c>
      <c r="G921" s="3" t="s">
        <v>3057</v>
      </c>
      <c r="H921" s="4">
        <v>0.33618700000000001</v>
      </c>
      <c r="I921" s="4">
        <v>6.9397699999999993</v>
      </c>
      <c r="J921" s="4">
        <f t="shared" si="29"/>
        <v>4.3675520060957886</v>
      </c>
      <c r="K921" s="4" t="s">
        <v>3473</v>
      </c>
    </row>
    <row r="922" spans="1:11">
      <c r="A922" s="3" t="s">
        <v>162</v>
      </c>
      <c r="B922" s="4">
        <v>0.62395599999999996</v>
      </c>
      <c r="C922" s="4">
        <v>2.3195400000000004</v>
      </c>
      <c r="D922" s="4">
        <f t="shared" si="30"/>
        <v>1.8943225232706615</v>
      </c>
      <c r="E922" s="4" t="s">
        <v>3460</v>
      </c>
      <c r="G922" s="3" t="s">
        <v>1178</v>
      </c>
      <c r="H922" s="4">
        <v>0.27618999999999999</v>
      </c>
      <c r="I922" s="4">
        <v>5.7013999999999996</v>
      </c>
      <c r="J922" s="4">
        <f t="shared" si="29"/>
        <v>4.3675832318646419</v>
      </c>
      <c r="K922" s="4" t="s">
        <v>3473</v>
      </c>
    </row>
    <row r="923" spans="1:11">
      <c r="A923" s="3" t="s">
        <v>808</v>
      </c>
      <c r="B923" s="4">
        <v>19.7285</v>
      </c>
      <c r="C923" s="4">
        <v>73.609400000000008</v>
      </c>
      <c r="D923" s="4">
        <f t="shared" si="30"/>
        <v>1.8996087427185602</v>
      </c>
      <c r="E923" s="4" t="s">
        <v>3460</v>
      </c>
      <c r="G923" s="3" t="s">
        <v>2005</v>
      </c>
      <c r="H923" s="4">
        <v>48.182600000000001</v>
      </c>
      <c r="I923" s="4">
        <v>1004.8301</v>
      </c>
      <c r="J923" s="4">
        <f t="shared" si="29"/>
        <v>4.3822955306409197</v>
      </c>
      <c r="K923" s="4" t="s">
        <v>3473</v>
      </c>
    </row>
    <row r="924" spans="1:11">
      <c r="A924" s="3" t="s">
        <v>895</v>
      </c>
      <c r="B924" s="4">
        <v>14.2905</v>
      </c>
      <c r="C924" s="4">
        <v>53.332100000000004</v>
      </c>
      <c r="D924" s="4">
        <f t="shared" si="30"/>
        <v>1.8999477418369601</v>
      </c>
      <c r="E924" s="4" t="s">
        <v>3460</v>
      </c>
      <c r="G924" s="3" t="s">
        <v>487</v>
      </c>
      <c r="H924" s="4">
        <v>0.71604800000000002</v>
      </c>
      <c r="I924" s="4">
        <v>14.9726</v>
      </c>
      <c r="J924" s="4">
        <f t="shared" si="29"/>
        <v>4.3861246564573637</v>
      </c>
      <c r="K924" s="4" t="s">
        <v>3473</v>
      </c>
    </row>
    <row r="925" spans="1:11">
      <c r="A925" s="3" t="s">
        <v>1524</v>
      </c>
      <c r="B925" s="4">
        <v>9.2228300000000001</v>
      </c>
      <c r="C925" s="4">
        <v>34.471800000000002</v>
      </c>
      <c r="D925" s="4">
        <f t="shared" si="30"/>
        <v>1.9021352225917754</v>
      </c>
      <c r="E925" s="4" t="s">
        <v>3460</v>
      </c>
      <c r="G925" s="3" t="s">
        <v>3409</v>
      </c>
      <c r="H925" s="4">
        <v>1.4804599999999999</v>
      </c>
      <c r="I925" s="4">
        <v>30.968</v>
      </c>
      <c r="J925" s="4">
        <f t="shared" si="29"/>
        <v>4.3866607962307462</v>
      </c>
      <c r="K925" s="4" t="s">
        <v>3472</v>
      </c>
    </row>
    <row r="926" spans="1:11">
      <c r="A926" s="3" t="s">
        <v>2173</v>
      </c>
      <c r="B926" s="4">
        <v>1.948</v>
      </c>
      <c r="C926" s="4">
        <v>7.2871299999999994</v>
      </c>
      <c r="D926" s="4">
        <f t="shared" si="30"/>
        <v>1.9033570507087927</v>
      </c>
      <c r="E926" s="4" t="s">
        <v>3460</v>
      </c>
      <c r="G926" s="3" t="s">
        <v>469</v>
      </c>
      <c r="H926" s="4">
        <v>114.63810000000001</v>
      </c>
      <c r="I926" s="4">
        <v>2401.9801000000002</v>
      </c>
      <c r="J926" s="4">
        <f t="shared" si="29"/>
        <v>4.3890656896627291</v>
      </c>
      <c r="K926" s="4" t="s">
        <v>3473</v>
      </c>
    </row>
    <row r="927" spans="1:11">
      <c r="A927" s="3" t="s">
        <v>417</v>
      </c>
      <c r="B927" s="4">
        <v>12.6769</v>
      </c>
      <c r="C927" s="4">
        <v>47.536200000000001</v>
      </c>
      <c r="D927" s="4">
        <f t="shared" si="30"/>
        <v>1.9068245871785154</v>
      </c>
      <c r="E927" s="4" t="s">
        <v>3460</v>
      </c>
      <c r="G927" s="3" t="s">
        <v>386</v>
      </c>
      <c r="H927" s="4">
        <v>76.851700000000008</v>
      </c>
      <c r="I927" s="4">
        <v>1610.7900999999999</v>
      </c>
      <c r="J927" s="4">
        <f t="shared" si="29"/>
        <v>4.3895475268776254</v>
      </c>
      <c r="K927" s="4" t="s">
        <v>3473</v>
      </c>
    </row>
    <row r="928" spans="1:11">
      <c r="A928" s="3" t="s">
        <v>2280</v>
      </c>
      <c r="B928" s="4">
        <v>9.8933499999999999</v>
      </c>
      <c r="C928" s="4">
        <v>37.184100000000001</v>
      </c>
      <c r="D928" s="4">
        <f t="shared" si="30"/>
        <v>1.9101548320794171</v>
      </c>
      <c r="E928" s="4" t="s">
        <v>3460</v>
      </c>
      <c r="G928" s="3" t="s">
        <v>946</v>
      </c>
      <c r="H928" s="4">
        <v>1.1942900000000001</v>
      </c>
      <c r="I928" s="4">
        <v>25.128699999999998</v>
      </c>
      <c r="J928" s="4">
        <f t="shared" si="29"/>
        <v>4.3951109347454524</v>
      </c>
      <c r="K928" s="4" t="s">
        <v>3473</v>
      </c>
    </row>
    <row r="929" spans="1:11">
      <c r="A929" s="3" t="s">
        <v>2013</v>
      </c>
      <c r="B929" s="4">
        <v>15.4718</v>
      </c>
      <c r="C929" s="4">
        <v>58.207800000000006</v>
      </c>
      <c r="D929" s="4">
        <f t="shared" si="30"/>
        <v>1.9115714403617217</v>
      </c>
      <c r="E929" s="4" t="s">
        <v>3460</v>
      </c>
      <c r="G929" s="3" t="s">
        <v>1303</v>
      </c>
      <c r="H929" s="4">
        <v>101.17610000000001</v>
      </c>
      <c r="I929" s="4">
        <v>2135.3001000000004</v>
      </c>
      <c r="J929" s="4">
        <f t="shared" si="29"/>
        <v>4.3994984044057412</v>
      </c>
      <c r="K929" s="4" t="s">
        <v>3473</v>
      </c>
    </row>
    <row r="930" spans="1:11">
      <c r="A930" s="3" t="s">
        <v>1504</v>
      </c>
      <c r="B930" s="4">
        <v>17.4574</v>
      </c>
      <c r="C930" s="4">
        <v>65.806100000000001</v>
      </c>
      <c r="D930" s="4">
        <f t="shared" si="30"/>
        <v>1.9143826143893996</v>
      </c>
      <c r="E930" s="4" t="s">
        <v>3460</v>
      </c>
      <c r="G930" s="3" t="s">
        <v>2720</v>
      </c>
      <c r="H930" s="4">
        <v>7.7245699999999999</v>
      </c>
      <c r="I930" s="4">
        <v>164.00710000000001</v>
      </c>
      <c r="J930" s="4">
        <f t="shared" si="29"/>
        <v>4.4081598359782319</v>
      </c>
      <c r="K930" s="4" t="s">
        <v>3473</v>
      </c>
    </row>
    <row r="931" spans="1:11">
      <c r="A931" s="3" t="s">
        <v>860</v>
      </c>
      <c r="B931" s="4">
        <v>6.7957999999999998</v>
      </c>
      <c r="C931" s="4">
        <v>25.653400000000001</v>
      </c>
      <c r="D931" s="4">
        <f t="shared" si="30"/>
        <v>1.9164347477612909</v>
      </c>
      <c r="E931" s="4" t="s">
        <v>3460</v>
      </c>
      <c r="G931" s="3" t="s">
        <v>2724</v>
      </c>
      <c r="H931" s="4">
        <v>1.69296</v>
      </c>
      <c r="I931" s="4">
        <v>36.262800000000006</v>
      </c>
      <c r="J931" s="4">
        <f t="shared" si="29"/>
        <v>4.4208705339801693</v>
      </c>
      <c r="K931" s="4" t="s">
        <v>3473</v>
      </c>
    </row>
    <row r="932" spans="1:11">
      <c r="A932" s="3" t="s">
        <v>1369</v>
      </c>
      <c r="B932" s="4">
        <v>3.1777600000000001</v>
      </c>
      <c r="C932" s="4">
        <v>11.9961</v>
      </c>
      <c r="D932" s="4">
        <f t="shared" si="30"/>
        <v>1.9164833792190925</v>
      </c>
      <c r="E932" s="4" t="s">
        <v>3460</v>
      </c>
      <c r="G932" s="3" t="s">
        <v>3371</v>
      </c>
      <c r="H932" s="4">
        <v>1.26248</v>
      </c>
      <c r="I932" s="4">
        <v>27.071300000000001</v>
      </c>
      <c r="J932" s="4">
        <f t="shared" si="29"/>
        <v>4.4224317311389187</v>
      </c>
      <c r="K932" s="4" t="s">
        <v>3473</v>
      </c>
    </row>
    <row r="933" spans="1:11">
      <c r="A933" s="3" t="s">
        <v>2221</v>
      </c>
      <c r="B933" s="4">
        <v>3.0301800000000001</v>
      </c>
      <c r="C933" s="4">
        <v>11.443899999999999</v>
      </c>
      <c r="D933" s="4">
        <f t="shared" si="30"/>
        <v>1.9171033952347296</v>
      </c>
      <c r="E933" s="4" t="s">
        <v>3460</v>
      </c>
      <c r="G933" s="3" t="s">
        <v>2650</v>
      </c>
      <c r="H933" s="4">
        <v>1.1378699999999999</v>
      </c>
      <c r="I933" s="4">
        <v>24.502500000000001</v>
      </c>
      <c r="J933" s="4">
        <f t="shared" si="29"/>
        <v>4.4285213091447329</v>
      </c>
      <c r="K933" s="4" t="s">
        <v>3473</v>
      </c>
    </row>
    <row r="934" spans="1:11">
      <c r="A934" s="3" t="s">
        <v>1305</v>
      </c>
      <c r="B934" s="4">
        <v>0.73768</v>
      </c>
      <c r="C934" s="4">
        <v>2.7893700000000003</v>
      </c>
      <c r="D934" s="4">
        <f t="shared" si="30"/>
        <v>1.9188722885092513</v>
      </c>
      <c r="E934" s="4" t="s">
        <v>3460</v>
      </c>
      <c r="G934" s="3" t="s">
        <v>3136</v>
      </c>
      <c r="H934" s="4">
        <v>1.24926</v>
      </c>
      <c r="I934" s="4">
        <v>27.125799999999998</v>
      </c>
      <c r="J934" s="4">
        <f t="shared" si="29"/>
        <v>4.4405200148311934</v>
      </c>
      <c r="K934" s="4" t="s">
        <v>3473</v>
      </c>
    </row>
    <row r="935" spans="1:11">
      <c r="A935" s="3" t="s">
        <v>1998</v>
      </c>
      <c r="B935" s="4">
        <v>9.6124799999999997</v>
      </c>
      <c r="C935" s="4">
        <v>36.385000000000005</v>
      </c>
      <c r="D935" s="4">
        <f t="shared" si="30"/>
        <v>1.9203632142286737</v>
      </c>
      <c r="E935" s="4" t="s">
        <v>3460</v>
      </c>
      <c r="G935" s="3" t="s">
        <v>2320</v>
      </c>
      <c r="H935" s="4">
        <v>8.4988100000000006</v>
      </c>
      <c r="I935" s="4">
        <v>184.76310000000001</v>
      </c>
      <c r="J935" s="4">
        <f t="shared" si="29"/>
        <v>4.4422719973589899</v>
      </c>
      <c r="K935" s="4" t="s">
        <v>3473</v>
      </c>
    </row>
    <row r="936" spans="1:11">
      <c r="A936" s="3" t="s">
        <v>1674</v>
      </c>
      <c r="B936" s="4">
        <v>4.5338199999999995</v>
      </c>
      <c r="C936" s="4">
        <v>17.211600000000001</v>
      </c>
      <c r="D936" s="4">
        <f t="shared" si="30"/>
        <v>1.9245821973555626</v>
      </c>
      <c r="E936" s="4" t="s">
        <v>3460</v>
      </c>
      <c r="G936" s="3" t="s">
        <v>3258</v>
      </c>
      <c r="H936" s="4">
        <v>1.62155</v>
      </c>
      <c r="I936" s="4">
        <v>35.256200000000007</v>
      </c>
      <c r="J936" s="4">
        <f t="shared" si="29"/>
        <v>4.4424315711614479</v>
      </c>
      <c r="K936" s="4" t="s">
        <v>3473</v>
      </c>
    </row>
    <row r="937" spans="1:11">
      <c r="A937" s="3" t="s">
        <v>3211</v>
      </c>
      <c r="B937" s="4">
        <v>2.16269</v>
      </c>
      <c r="C937" s="4">
        <v>8.2153600000000004</v>
      </c>
      <c r="D937" s="4">
        <f t="shared" si="30"/>
        <v>1.9254969117687477</v>
      </c>
      <c r="E937" s="4" t="s">
        <v>3460</v>
      </c>
      <c r="G937" s="3" t="s">
        <v>2596</v>
      </c>
      <c r="H937" s="4">
        <v>1.17144</v>
      </c>
      <c r="I937" s="4">
        <v>25.628799999999998</v>
      </c>
      <c r="J937" s="4">
        <f t="shared" si="29"/>
        <v>4.4514109620842932</v>
      </c>
      <c r="K937" s="4" t="s">
        <v>3473</v>
      </c>
    </row>
    <row r="938" spans="1:11">
      <c r="A938" s="3" t="s">
        <v>1534</v>
      </c>
      <c r="B938" s="4">
        <v>1.6711</v>
      </c>
      <c r="C938" s="4">
        <v>6.3487799999999996</v>
      </c>
      <c r="D938" s="4">
        <f t="shared" si="30"/>
        <v>1.9256813180085521</v>
      </c>
      <c r="E938" s="4" t="s">
        <v>3460</v>
      </c>
      <c r="G938" s="3" t="s">
        <v>1756</v>
      </c>
      <c r="H938" s="4">
        <v>12.818099999999999</v>
      </c>
      <c r="I938" s="4">
        <v>281.5951</v>
      </c>
      <c r="J938" s="4">
        <f t="shared" si="29"/>
        <v>4.4573678947777422</v>
      </c>
      <c r="K938" s="4" t="s">
        <v>3473</v>
      </c>
    </row>
    <row r="939" spans="1:11">
      <c r="A939" s="3" t="s">
        <v>2186</v>
      </c>
      <c r="B939" s="4">
        <v>3.3704800000000001</v>
      </c>
      <c r="C939" s="4">
        <v>12.805199999999999</v>
      </c>
      <c r="D939" s="4">
        <f t="shared" si="30"/>
        <v>1.9257038164593727</v>
      </c>
      <c r="E939" s="4" t="s">
        <v>3460</v>
      </c>
      <c r="G939" s="3" t="s">
        <v>2462</v>
      </c>
      <c r="H939" s="4">
        <v>8.8032500000000002</v>
      </c>
      <c r="I939" s="4">
        <v>194.0061</v>
      </c>
      <c r="J939" s="4">
        <f t="shared" si="29"/>
        <v>4.4619219656707383</v>
      </c>
      <c r="K939" s="4" t="s">
        <v>3473</v>
      </c>
    </row>
    <row r="940" spans="1:11">
      <c r="A940" s="3" t="s">
        <v>2161</v>
      </c>
      <c r="B940" s="4">
        <v>12.179399999999999</v>
      </c>
      <c r="C940" s="4">
        <v>46.449000000000005</v>
      </c>
      <c r="D940" s="4">
        <f t="shared" si="30"/>
        <v>1.9312044744044128</v>
      </c>
      <c r="E940" s="4" t="s">
        <v>3460</v>
      </c>
      <c r="G940" s="3" t="s">
        <v>2428</v>
      </c>
      <c r="H940" s="4">
        <v>9.2241499999999998</v>
      </c>
      <c r="I940" s="4">
        <v>203.46010000000001</v>
      </c>
      <c r="J940" s="4">
        <f t="shared" si="29"/>
        <v>4.463186115254044</v>
      </c>
      <c r="K940" s="4" t="s">
        <v>3473</v>
      </c>
    </row>
    <row r="941" spans="1:11">
      <c r="A941" s="3" t="s">
        <v>2084</v>
      </c>
      <c r="B941" s="4">
        <v>6.8869899999999999</v>
      </c>
      <c r="C941" s="4">
        <v>26.288799999999998</v>
      </c>
      <c r="D941" s="4">
        <f t="shared" si="30"/>
        <v>1.9325028016930437</v>
      </c>
      <c r="E941" s="4" t="s">
        <v>3460</v>
      </c>
      <c r="G941" s="3" t="s">
        <v>2209</v>
      </c>
      <c r="H941" s="4">
        <v>4.99674</v>
      </c>
      <c r="I941" s="4">
        <v>110.7141</v>
      </c>
      <c r="J941" s="4">
        <f t="shared" si="29"/>
        <v>4.4697080071577497</v>
      </c>
      <c r="K941" s="4" t="s">
        <v>3473</v>
      </c>
    </row>
    <row r="942" spans="1:11">
      <c r="A942" s="3" t="s">
        <v>754</v>
      </c>
      <c r="B942" s="4">
        <v>2.3087200000000001</v>
      </c>
      <c r="C942" s="4">
        <v>8.8160100000000003</v>
      </c>
      <c r="D942" s="4">
        <f t="shared" si="30"/>
        <v>1.9330326457164553</v>
      </c>
      <c r="E942" s="4" t="s">
        <v>3460</v>
      </c>
      <c r="G942" s="3" t="s">
        <v>2178</v>
      </c>
      <c r="H942" s="4">
        <v>0.35951699999999998</v>
      </c>
      <c r="I942" s="4">
        <v>8.0149399999999993</v>
      </c>
      <c r="J942" s="4">
        <f t="shared" si="29"/>
        <v>4.4785598241936757</v>
      </c>
      <c r="K942" s="4" t="s">
        <v>3473</v>
      </c>
    </row>
    <row r="943" spans="1:11">
      <c r="A943" s="3" t="s">
        <v>2265</v>
      </c>
      <c r="B943" s="4">
        <v>3.74594</v>
      </c>
      <c r="C943" s="4">
        <v>14.3065</v>
      </c>
      <c r="D943" s="4">
        <f t="shared" si="30"/>
        <v>1.9332710717436066</v>
      </c>
      <c r="E943" s="4" t="s">
        <v>3460</v>
      </c>
      <c r="G943" s="3" t="s">
        <v>2615</v>
      </c>
      <c r="H943" s="4">
        <v>0.43209599999999998</v>
      </c>
      <c r="I943" s="4">
        <v>9.6353399999999993</v>
      </c>
      <c r="J943" s="4">
        <f t="shared" si="29"/>
        <v>4.4789117946808013</v>
      </c>
      <c r="K943" s="4" t="s">
        <v>3473</v>
      </c>
    </row>
    <row r="944" spans="1:11">
      <c r="A944" s="3" t="s">
        <v>376</v>
      </c>
      <c r="B944" s="4">
        <v>2.7040600000000001</v>
      </c>
      <c r="C944" s="4">
        <v>10.3291</v>
      </c>
      <c r="D944" s="4">
        <f t="shared" si="30"/>
        <v>1.9335154852547305</v>
      </c>
      <c r="E944" s="4" t="s">
        <v>3460</v>
      </c>
      <c r="G944" s="3" t="s">
        <v>2382</v>
      </c>
      <c r="H944" s="4">
        <v>1.16004</v>
      </c>
      <c r="I944" s="4">
        <v>26.0624</v>
      </c>
      <c r="J944" s="4">
        <f t="shared" si="29"/>
        <v>4.4897234853135046</v>
      </c>
      <c r="K944" s="4" t="s">
        <v>3473</v>
      </c>
    </row>
    <row r="945" spans="1:11">
      <c r="A945" s="3" t="s">
        <v>325</v>
      </c>
      <c r="B945" s="4">
        <v>204.83410000000001</v>
      </c>
      <c r="C945" s="4">
        <v>782.66309999999999</v>
      </c>
      <c r="D945" s="4">
        <f t="shared" si="30"/>
        <v>1.9339355184354687</v>
      </c>
      <c r="E945" s="4" t="s">
        <v>3460</v>
      </c>
      <c r="G945" s="3" t="s">
        <v>2099</v>
      </c>
      <c r="H945" s="4">
        <v>3.1199500000000002</v>
      </c>
      <c r="I945" s="4">
        <v>70.713700000000003</v>
      </c>
      <c r="J945" s="4">
        <f t="shared" si="29"/>
        <v>4.5023949344751619</v>
      </c>
      <c r="K945" s="4" t="s">
        <v>3473</v>
      </c>
    </row>
    <row r="946" spans="1:11">
      <c r="A946" s="3" t="s">
        <v>965</v>
      </c>
      <c r="B946" s="4">
        <v>44.204300000000003</v>
      </c>
      <c r="C946" s="4">
        <v>168.94310000000002</v>
      </c>
      <c r="D946" s="4">
        <f t="shared" si="30"/>
        <v>1.9342788083451803</v>
      </c>
      <c r="E946" s="4" t="s">
        <v>3460</v>
      </c>
      <c r="G946" s="3" t="s">
        <v>1021</v>
      </c>
      <c r="H946" s="4">
        <v>99.151700000000005</v>
      </c>
      <c r="I946" s="4">
        <v>2248.6301000000003</v>
      </c>
      <c r="J946" s="4">
        <f t="shared" si="29"/>
        <v>4.5032650385359672</v>
      </c>
      <c r="K946" s="4" t="s">
        <v>3473</v>
      </c>
    </row>
    <row r="947" spans="1:11">
      <c r="A947" s="3" t="s">
        <v>472</v>
      </c>
      <c r="B947" s="4">
        <v>1.2267699999999999</v>
      </c>
      <c r="C947" s="4">
        <v>4.6908399999999997</v>
      </c>
      <c r="D947" s="4">
        <f t="shared" si="30"/>
        <v>1.9349815009270841</v>
      </c>
      <c r="E947" s="4" t="s">
        <v>3460</v>
      </c>
      <c r="G947" s="3" t="s">
        <v>1395</v>
      </c>
      <c r="H947" s="4">
        <v>0.36390899999999998</v>
      </c>
      <c r="I947" s="4">
        <v>8.263069999999999</v>
      </c>
      <c r="J947" s="4">
        <f t="shared" si="29"/>
        <v>4.5050282528173256</v>
      </c>
      <c r="K947" s="4" t="s">
        <v>3473</v>
      </c>
    </row>
    <row r="948" spans="1:11">
      <c r="A948" s="3" t="s">
        <v>441</v>
      </c>
      <c r="B948" s="4">
        <v>1.2267699999999999</v>
      </c>
      <c r="C948" s="4">
        <v>4.6908399999999997</v>
      </c>
      <c r="D948" s="4">
        <f t="shared" si="30"/>
        <v>1.9349815009270841</v>
      </c>
      <c r="E948" s="4" t="s">
        <v>3460</v>
      </c>
      <c r="G948" s="3" t="s">
        <v>1248</v>
      </c>
      <c r="H948" s="4">
        <v>96.890299999999996</v>
      </c>
      <c r="I948" s="4">
        <v>2201.0001000000002</v>
      </c>
      <c r="J948" s="4">
        <f t="shared" ref="J948:J1011" si="31">LOG((I948/H948),2)</f>
        <v>4.5056631605289708</v>
      </c>
      <c r="K948" s="4" t="s">
        <v>3462</v>
      </c>
    </row>
    <row r="949" spans="1:11">
      <c r="A949" s="3" t="s">
        <v>1370</v>
      </c>
      <c r="B949" s="4">
        <v>7.5141399999999994</v>
      </c>
      <c r="C949" s="4">
        <v>28.760200000000001</v>
      </c>
      <c r="D949" s="4">
        <f t="shared" si="30"/>
        <v>1.9363938074190288</v>
      </c>
      <c r="E949" s="4" t="s">
        <v>3460</v>
      </c>
      <c r="G949" s="3" t="s">
        <v>2688</v>
      </c>
      <c r="H949" s="4">
        <v>3.0746300000000004</v>
      </c>
      <c r="I949" s="4">
        <v>69.962500000000006</v>
      </c>
      <c r="J949" s="4">
        <f t="shared" si="31"/>
        <v>4.5080971300750576</v>
      </c>
      <c r="K949" s="4" t="s">
        <v>3462</v>
      </c>
    </row>
    <row r="950" spans="1:11">
      <c r="A950" s="3" t="s">
        <v>3413</v>
      </c>
      <c r="B950" s="4">
        <v>2.9154300000000002</v>
      </c>
      <c r="C950" s="4">
        <v>11.164999999999999</v>
      </c>
      <c r="D950" s="4">
        <f t="shared" si="30"/>
        <v>1.9372026622389154</v>
      </c>
      <c r="E950" s="4" t="s">
        <v>3460</v>
      </c>
      <c r="G950" s="3" t="s">
        <v>2347</v>
      </c>
      <c r="H950" s="4">
        <v>14.077999999999999</v>
      </c>
      <c r="I950" s="4">
        <v>322.85309999999998</v>
      </c>
      <c r="J950" s="4">
        <f t="shared" si="31"/>
        <v>4.5193635834920167</v>
      </c>
      <c r="K950" s="4" t="s">
        <v>3462</v>
      </c>
    </row>
    <row r="951" spans="1:11">
      <c r="A951" s="3" t="s">
        <v>756</v>
      </c>
      <c r="B951" s="4">
        <v>6.22729</v>
      </c>
      <c r="C951" s="4">
        <v>23.907499999999999</v>
      </c>
      <c r="D951" s="4">
        <f t="shared" si="30"/>
        <v>1.940786904689183</v>
      </c>
      <c r="E951" s="4" t="s">
        <v>3460</v>
      </c>
      <c r="G951" s="3" t="s">
        <v>1599</v>
      </c>
      <c r="H951" s="4">
        <v>86.036500000000004</v>
      </c>
      <c r="I951" s="4">
        <v>1980.7701</v>
      </c>
      <c r="J951" s="4">
        <f t="shared" si="31"/>
        <v>4.5249687953911994</v>
      </c>
      <c r="K951" s="4" t="s">
        <v>3462</v>
      </c>
    </row>
    <row r="952" spans="1:11">
      <c r="A952" s="3" t="s">
        <v>2719</v>
      </c>
      <c r="B952" s="4">
        <v>4.6193999999999997</v>
      </c>
      <c r="C952" s="4">
        <v>17.7683</v>
      </c>
      <c r="D952" s="4">
        <f t="shared" si="30"/>
        <v>1.9435282750739238</v>
      </c>
      <c r="E952" s="4" t="s">
        <v>3460</v>
      </c>
      <c r="G952" s="3" t="s">
        <v>2070</v>
      </c>
      <c r="H952" s="4">
        <v>7.51858</v>
      </c>
      <c r="I952" s="4">
        <v>173.32910000000001</v>
      </c>
      <c r="J952" s="4">
        <f t="shared" si="31"/>
        <v>4.5269098644438612</v>
      </c>
      <c r="K952" s="4" t="s">
        <v>3462</v>
      </c>
    </row>
    <row r="953" spans="1:11">
      <c r="A953" s="3" t="s">
        <v>820</v>
      </c>
      <c r="B953" s="4">
        <v>602.02409999999998</v>
      </c>
      <c r="C953" s="4">
        <v>2316.1301000000003</v>
      </c>
      <c r="D953" s="4">
        <f t="shared" si="30"/>
        <v>1.9438231469618181</v>
      </c>
      <c r="E953" s="4" t="s">
        <v>3460</v>
      </c>
      <c r="G953" s="3" t="s">
        <v>3378</v>
      </c>
      <c r="H953" s="4">
        <v>2.1986000000000003</v>
      </c>
      <c r="I953" s="4">
        <v>50.788000000000004</v>
      </c>
      <c r="J953" s="4">
        <f t="shared" si="31"/>
        <v>4.5298306046754186</v>
      </c>
      <c r="K953" s="4" t="s">
        <v>3462</v>
      </c>
    </row>
    <row r="954" spans="1:11">
      <c r="A954" s="3" t="s">
        <v>1433</v>
      </c>
      <c r="B954" s="4">
        <v>4.7508599999999994</v>
      </c>
      <c r="C954" s="4">
        <v>18.2958</v>
      </c>
      <c r="D954" s="4">
        <f t="shared" si="30"/>
        <v>1.9452519015229981</v>
      </c>
      <c r="E954" s="4" t="s">
        <v>3460</v>
      </c>
      <c r="G954" s="3" t="s">
        <v>2130</v>
      </c>
      <c r="H954" s="4">
        <v>20.861499999999999</v>
      </c>
      <c r="I954" s="4">
        <v>486.03709999999995</v>
      </c>
      <c r="J954" s="4">
        <f t="shared" si="31"/>
        <v>4.5421516407914329</v>
      </c>
      <c r="K954" s="4" t="s">
        <v>3462</v>
      </c>
    </row>
    <row r="955" spans="1:11">
      <c r="A955" s="3" t="s">
        <v>1833</v>
      </c>
      <c r="B955" s="4">
        <v>2.5278700000000001</v>
      </c>
      <c r="C955" s="4">
        <v>9.7362699999999993</v>
      </c>
      <c r="D955" s="4">
        <f t="shared" si="30"/>
        <v>1.9454469041161238</v>
      </c>
      <c r="E955" s="4" t="s">
        <v>3460</v>
      </c>
      <c r="G955" s="3" t="s">
        <v>2455</v>
      </c>
      <c r="H955" s="4">
        <v>1.6295599999999999</v>
      </c>
      <c r="I955" s="4">
        <v>38.016200000000005</v>
      </c>
      <c r="J955" s="4">
        <f t="shared" si="31"/>
        <v>4.5440599533223356</v>
      </c>
      <c r="K955" s="4" t="s">
        <v>3462</v>
      </c>
    </row>
    <row r="956" spans="1:11">
      <c r="A956" s="3" t="s">
        <v>3080</v>
      </c>
      <c r="B956" s="4">
        <v>1.8384799999999999</v>
      </c>
      <c r="C956" s="4">
        <v>7.0832099999999993</v>
      </c>
      <c r="D956" s="4">
        <f t="shared" si="30"/>
        <v>1.9458898331374852</v>
      </c>
      <c r="E956" s="4" t="s">
        <v>3460</v>
      </c>
      <c r="G956" s="3" t="s">
        <v>2581</v>
      </c>
      <c r="H956" s="4">
        <v>0.46498099999999998</v>
      </c>
      <c r="I956" s="4">
        <v>10.848599999999999</v>
      </c>
      <c r="J956" s="4">
        <f t="shared" si="31"/>
        <v>4.5441933000479962</v>
      </c>
      <c r="K956" s="4" t="s">
        <v>3462</v>
      </c>
    </row>
    <row r="957" spans="1:11">
      <c r="A957" s="3" t="s">
        <v>1874</v>
      </c>
      <c r="B957" s="4">
        <v>1.5855699999999999</v>
      </c>
      <c r="C957" s="4">
        <v>6.1094799999999996</v>
      </c>
      <c r="D957" s="4">
        <f t="shared" si="30"/>
        <v>1.9460480210812345</v>
      </c>
      <c r="E957" s="4" t="s">
        <v>3460</v>
      </c>
      <c r="G957" s="3" t="s">
        <v>1529</v>
      </c>
      <c r="H957" s="4">
        <v>0.33336499999999997</v>
      </c>
      <c r="I957" s="4">
        <v>7.7990599999999999</v>
      </c>
      <c r="J957" s="4">
        <f t="shared" si="31"/>
        <v>4.5481257014511725</v>
      </c>
      <c r="K957" s="4" t="s">
        <v>3462</v>
      </c>
    </row>
    <row r="958" spans="1:11">
      <c r="A958" s="3" t="s">
        <v>3112</v>
      </c>
      <c r="B958" s="4">
        <v>1.1976199999999999</v>
      </c>
      <c r="C958" s="4">
        <v>4.6153899999999997</v>
      </c>
      <c r="D958" s="4">
        <f t="shared" si="30"/>
        <v>1.9462823411993122</v>
      </c>
      <c r="E958" s="4" t="s">
        <v>3460</v>
      </c>
      <c r="G958" s="3" t="s">
        <v>2753</v>
      </c>
      <c r="H958" s="4">
        <v>1.2348699999999999</v>
      </c>
      <c r="I958" s="4">
        <v>28.892599999999998</v>
      </c>
      <c r="J958" s="4">
        <f t="shared" si="31"/>
        <v>4.5482689593269647</v>
      </c>
      <c r="K958" s="4" t="s">
        <v>3462</v>
      </c>
    </row>
    <row r="959" spans="1:11">
      <c r="A959" s="3" t="s">
        <v>2979</v>
      </c>
      <c r="B959" s="4">
        <v>1.06549</v>
      </c>
      <c r="C959" s="4">
        <v>4.1063999999999998</v>
      </c>
      <c r="D959" s="4">
        <f t="shared" si="30"/>
        <v>1.9463571126795087</v>
      </c>
      <c r="E959" s="4" t="s">
        <v>3460</v>
      </c>
      <c r="G959" s="3" t="s">
        <v>1463</v>
      </c>
      <c r="H959" s="4">
        <v>5.3482500000000002</v>
      </c>
      <c r="I959" s="4">
        <v>125.3201</v>
      </c>
      <c r="J959" s="4">
        <f t="shared" si="31"/>
        <v>4.5504071110821478</v>
      </c>
      <c r="K959" s="4" t="s">
        <v>3462</v>
      </c>
    </row>
    <row r="960" spans="1:11">
      <c r="A960" s="3" t="s">
        <v>723</v>
      </c>
      <c r="B960" s="4">
        <v>1.06549</v>
      </c>
      <c r="C960" s="4">
        <v>4.1063999999999998</v>
      </c>
      <c r="D960" s="4">
        <f t="shared" si="30"/>
        <v>1.9463571126795087</v>
      </c>
      <c r="E960" s="4" t="s">
        <v>3460</v>
      </c>
      <c r="G960" s="3" t="s">
        <v>1129</v>
      </c>
      <c r="H960" s="4">
        <v>8.3132400000000004</v>
      </c>
      <c r="I960" s="4">
        <v>195.57810000000001</v>
      </c>
      <c r="J960" s="4">
        <f t="shared" si="31"/>
        <v>4.5561901600968486</v>
      </c>
      <c r="K960" s="4" t="s">
        <v>3462</v>
      </c>
    </row>
    <row r="961" spans="1:11">
      <c r="A961" s="3" t="s">
        <v>1432</v>
      </c>
      <c r="B961" s="4">
        <v>1.0560400000000001</v>
      </c>
      <c r="C961" s="4">
        <v>4.0699999999999994</v>
      </c>
      <c r="D961" s="4">
        <f t="shared" si="30"/>
        <v>1.9463643132906931</v>
      </c>
      <c r="E961" s="4" t="s">
        <v>3460</v>
      </c>
      <c r="G961" s="3" t="s">
        <v>1577</v>
      </c>
      <c r="H961" s="4">
        <v>3.8951300000000004</v>
      </c>
      <c r="I961" s="4">
        <v>91.894800000000004</v>
      </c>
      <c r="J961" s="4">
        <f t="shared" si="31"/>
        <v>4.5602398426776167</v>
      </c>
      <c r="K961" s="4" t="s">
        <v>3462</v>
      </c>
    </row>
    <row r="962" spans="1:11">
      <c r="A962" s="3" t="s">
        <v>2802</v>
      </c>
      <c r="B962" s="4">
        <v>0.81328800000000001</v>
      </c>
      <c r="C962" s="4">
        <v>3.1347100000000001</v>
      </c>
      <c r="D962" s="4">
        <f t="shared" si="30"/>
        <v>1.9464937494952752</v>
      </c>
      <c r="E962" s="4" t="s">
        <v>3460</v>
      </c>
      <c r="G962" s="3" t="s">
        <v>2107</v>
      </c>
      <c r="H962" s="4">
        <v>7.3242899999999995</v>
      </c>
      <c r="I962" s="4">
        <v>173.74809999999999</v>
      </c>
      <c r="J962" s="4">
        <f t="shared" si="31"/>
        <v>4.5681644765513703</v>
      </c>
      <c r="K962" s="4" t="s">
        <v>3472</v>
      </c>
    </row>
    <row r="963" spans="1:11">
      <c r="A963" s="3" t="s">
        <v>1053</v>
      </c>
      <c r="B963" s="4">
        <v>1.66049</v>
      </c>
      <c r="C963" s="4">
        <v>6.4003899999999998</v>
      </c>
      <c r="D963" s="4">
        <f t="shared" si="30"/>
        <v>1.9465507821657229</v>
      </c>
      <c r="E963" s="4" t="s">
        <v>3460</v>
      </c>
      <c r="G963" s="3" t="s">
        <v>1459</v>
      </c>
      <c r="H963" s="4">
        <v>65.485700000000008</v>
      </c>
      <c r="I963" s="4">
        <v>1554.4101000000001</v>
      </c>
      <c r="J963" s="4">
        <f t="shared" si="31"/>
        <v>4.5690434677561473</v>
      </c>
      <c r="K963" s="4" t="s">
        <v>3472</v>
      </c>
    </row>
    <row r="964" spans="1:11">
      <c r="A964" s="3" t="s">
        <v>888</v>
      </c>
      <c r="B964" s="4">
        <v>2.1993800000000001</v>
      </c>
      <c r="C964" s="4">
        <v>8.478019999999999</v>
      </c>
      <c r="D964" s="4">
        <f t="shared" si="30"/>
        <v>1.9466304810189885</v>
      </c>
      <c r="E964" s="4" t="s">
        <v>3460</v>
      </c>
      <c r="G964" s="3" t="s">
        <v>2668</v>
      </c>
      <c r="H964" s="4">
        <v>39.361800000000002</v>
      </c>
      <c r="I964" s="4">
        <v>937.69209999999998</v>
      </c>
      <c r="J964" s="4">
        <f t="shared" si="31"/>
        <v>4.5742461768562546</v>
      </c>
      <c r="K964" s="4" t="s">
        <v>3472</v>
      </c>
    </row>
    <row r="965" spans="1:11">
      <c r="A965" s="3" t="s">
        <v>1559</v>
      </c>
      <c r="B965" s="4">
        <v>3.67991</v>
      </c>
      <c r="C965" s="4">
        <v>14.1869</v>
      </c>
      <c r="D965" s="4">
        <f t="shared" si="30"/>
        <v>1.9468169907988342</v>
      </c>
      <c r="E965" s="4" t="s">
        <v>3460</v>
      </c>
      <c r="G965" s="3" t="s">
        <v>2418</v>
      </c>
      <c r="H965" s="4">
        <v>1.0649599999999999</v>
      </c>
      <c r="I965" s="4">
        <v>25.728200000000001</v>
      </c>
      <c r="J965" s="4">
        <f t="shared" si="31"/>
        <v>4.5944793777490771</v>
      </c>
      <c r="K965" s="4" t="s">
        <v>3472</v>
      </c>
    </row>
    <row r="966" spans="1:11">
      <c r="A966" s="3" t="s">
        <v>1769</v>
      </c>
      <c r="B966" s="4">
        <v>48.3446</v>
      </c>
      <c r="C966" s="4">
        <v>187.00309999999999</v>
      </c>
      <c r="D966" s="4">
        <f t="shared" si="30"/>
        <v>1.9516355287316114</v>
      </c>
      <c r="E966" s="4" t="s">
        <v>3460</v>
      </c>
      <c r="G966" s="3" t="s">
        <v>2156</v>
      </c>
      <c r="H966" s="4">
        <v>3.1305300000000003</v>
      </c>
      <c r="I966" s="4">
        <v>75.728999999999999</v>
      </c>
      <c r="J966" s="4">
        <f t="shared" si="31"/>
        <v>4.5963670462704451</v>
      </c>
      <c r="K966" s="4" t="s">
        <v>3472</v>
      </c>
    </row>
    <row r="967" spans="1:11">
      <c r="A967" s="3" t="s">
        <v>1846</v>
      </c>
      <c r="B967" s="4">
        <v>14.1396</v>
      </c>
      <c r="C967" s="4">
        <v>54.712500000000006</v>
      </c>
      <c r="D967" s="4">
        <f t="shared" ref="D967:D1030" si="32">LOG((C967/B967),2)</f>
        <v>1.9521291710351762</v>
      </c>
      <c r="E967" s="4" t="s">
        <v>3460</v>
      </c>
      <c r="G967" s="3" t="s">
        <v>2727</v>
      </c>
      <c r="H967" s="4">
        <v>4.8212299999999999</v>
      </c>
      <c r="I967" s="4">
        <v>116.81310000000001</v>
      </c>
      <c r="J967" s="4">
        <f t="shared" si="31"/>
        <v>4.5986570079305285</v>
      </c>
      <c r="K967" s="4" t="s">
        <v>3472</v>
      </c>
    </row>
    <row r="968" spans="1:11">
      <c r="A968" s="3" t="s">
        <v>1440</v>
      </c>
      <c r="B968" s="4">
        <v>6.9319999999999995</v>
      </c>
      <c r="C968" s="4">
        <v>26.857700000000001</v>
      </c>
      <c r="D968" s="4">
        <f t="shared" si="32"/>
        <v>1.9539922030597179</v>
      </c>
      <c r="E968" s="4" t="s">
        <v>3460</v>
      </c>
      <c r="G968" s="3" t="s">
        <v>2488</v>
      </c>
      <c r="H968" s="4">
        <v>20.3537</v>
      </c>
      <c r="I968" s="4">
        <v>494.01309999999995</v>
      </c>
      <c r="J968" s="4">
        <f t="shared" si="31"/>
        <v>4.6011863150550969</v>
      </c>
      <c r="K968" s="4" t="s">
        <v>3472</v>
      </c>
    </row>
    <row r="969" spans="1:11">
      <c r="A969" s="3" t="s">
        <v>951</v>
      </c>
      <c r="B969" s="4">
        <v>6.4957099999999999</v>
      </c>
      <c r="C969" s="4">
        <v>25.204599999999999</v>
      </c>
      <c r="D969" s="4">
        <f t="shared" si="32"/>
        <v>1.9561279286176136</v>
      </c>
      <c r="E969" s="4" t="s">
        <v>3460</v>
      </c>
      <c r="G969" s="3" t="s">
        <v>983</v>
      </c>
      <c r="H969" s="4">
        <v>62.460900000000002</v>
      </c>
      <c r="I969" s="4">
        <v>1522.4801</v>
      </c>
      <c r="J969" s="4">
        <f t="shared" si="31"/>
        <v>4.6073262035606986</v>
      </c>
      <c r="K969" s="4" t="s">
        <v>3472</v>
      </c>
    </row>
    <row r="970" spans="1:11">
      <c r="A970" s="3" t="s">
        <v>940</v>
      </c>
      <c r="B970" s="4">
        <v>22.717700000000001</v>
      </c>
      <c r="C970" s="4">
        <v>88.18780000000001</v>
      </c>
      <c r="D970" s="4">
        <f t="shared" si="32"/>
        <v>1.9567623055466976</v>
      </c>
      <c r="E970" s="4" t="s">
        <v>3460</v>
      </c>
      <c r="G970" s="3" t="s">
        <v>3222</v>
      </c>
      <c r="H970" s="4">
        <v>1.3938299999999999</v>
      </c>
      <c r="I970" s="4">
        <v>34.144400000000005</v>
      </c>
      <c r="J970" s="4">
        <f t="shared" si="31"/>
        <v>4.6145224653063019</v>
      </c>
      <c r="K970" s="4" t="s">
        <v>3472</v>
      </c>
    </row>
    <row r="971" spans="1:11">
      <c r="A971" s="3" t="s">
        <v>2087</v>
      </c>
      <c r="B971" s="4">
        <v>3.2071100000000001</v>
      </c>
      <c r="C971" s="4">
        <v>12.4497</v>
      </c>
      <c r="D971" s="4">
        <f t="shared" si="32"/>
        <v>1.9567652357001073</v>
      </c>
      <c r="E971" s="4" t="s">
        <v>3460</v>
      </c>
      <c r="G971" s="3" t="s">
        <v>2452</v>
      </c>
      <c r="H971" s="4">
        <v>6.8705099999999995</v>
      </c>
      <c r="I971" s="4">
        <v>168.5711</v>
      </c>
      <c r="J971" s="4">
        <f t="shared" si="31"/>
        <v>4.6167962154560378</v>
      </c>
      <c r="K971" s="4" t="s">
        <v>3472</v>
      </c>
    </row>
    <row r="972" spans="1:11">
      <c r="A972" s="3" t="s">
        <v>1747</v>
      </c>
      <c r="B972" s="4">
        <v>34.657600000000002</v>
      </c>
      <c r="C972" s="4">
        <v>134.5461</v>
      </c>
      <c r="D972" s="4">
        <f t="shared" si="32"/>
        <v>1.9568569150714441</v>
      </c>
      <c r="E972" s="4" t="s">
        <v>3460</v>
      </c>
      <c r="G972" s="3" t="s">
        <v>3394</v>
      </c>
      <c r="H972" s="4">
        <v>0.61184700000000003</v>
      </c>
      <c r="I972" s="4">
        <v>15.032399999999999</v>
      </c>
      <c r="J972" s="4">
        <f t="shared" si="31"/>
        <v>4.6187606170377506</v>
      </c>
      <c r="K972" s="4" t="s">
        <v>3472</v>
      </c>
    </row>
    <row r="973" spans="1:11">
      <c r="A973" s="3" t="s">
        <v>2447</v>
      </c>
      <c r="B973" s="4">
        <v>6.8095299999999996</v>
      </c>
      <c r="C973" s="4">
        <v>26.465199999999999</v>
      </c>
      <c r="D973" s="4">
        <f t="shared" si="32"/>
        <v>1.9584694259431799</v>
      </c>
      <c r="E973" s="4" t="s">
        <v>3460</v>
      </c>
      <c r="G973" s="3" t="s">
        <v>2376</v>
      </c>
      <c r="H973" s="4">
        <v>4.1510799999999994</v>
      </c>
      <c r="I973" s="4">
        <v>102.23310000000001</v>
      </c>
      <c r="J973" s="4">
        <f t="shared" si="31"/>
        <v>4.6222318269418992</v>
      </c>
      <c r="K973" s="4" t="s">
        <v>3472</v>
      </c>
    </row>
    <row r="974" spans="1:11">
      <c r="A974" s="3" t="s">
        <v>1605</v>
      </c>
      <c r="B974" s="4">
        <v>0.53403299999999998</v>
      </c>
      <c r="C974" s="4">
        <v>2.0773000000000001</v>
      </c>
      <c r="D974" s="4">
        <f t="shared" si="32"/>
        <v>1.9597087831183386</v>
      </c>
      <c r="E974" s="4" t="s">
        <v>3460</v>
      </c>
      <c r="G974" s="3" t="s">
        <v>3342</v>
      </c>
      <c r="H974" s="4">
        <v>1.5010699999999999</v>
      </c>
      <c r="I974" s="4">
        <v>37.119500000000002</v>
      </c>
      <c r="J974" s="4">
        <f t="shared" si="31"/>
        <v>4.6281141160640686</v>
      </c>
      <c r="K974" s="4" t="s">
        <v>3472</v>
      </c>
    </row>
    <row r="975" spans="1:11">
      <c r="A975" s="3" t="s">
        <v>1318</v>
      </c>
      <c r="B975" s="4">
        <v>4.6745099999999997</v>
      </c>
      <c r="C975" s="4">
        <v>18.192599999999999</v>
      </c>
      <c r="D975" s="4">
        <f t="shared" si="32"/>
        <v>1.9604646916167427</v>
      </c>
      <c r="E975" s="4" t="s">
        <v>3460</v>
      </c>
      <c r="G975" s="3" t="s">
        <v>1532</v>
      </c>
      <c r="H975" s="4">
        <v>0.388849</v>
      </c>
      <c r="I975" s="4">
        <v>9.6318599999999996</v>
      </c>
      <c r="J975" s="4">
        <f t="shared" si="31"/>
        <v>4.6305324888063435</v>
      </c>
      <c r="K975" s="4" t="s">
        <v>3472</v>
      </c>
    </row>
    <row r="976" spans="1:11">
      <c r="A976" s="3" t="s">
        <v>1425</v>
      </c>
      <c r="B976" s="4">
        <v>2.0524800000000001</v>
      </c>
      <c r="C976" s="4">
        <v>7.9935599999999996</v>
      </c>
      <c r="D976" s="4">
        <f t="shared" si="32"/>
        <v>1.9614699987850053</v>
      </c>
      <c r="E976" s="4" t="s">
        <v>3460</v>
      </c>
      <c r="G976" s="3" t="s">
        <v>1321</v>
      </c>
      <c r="H976" s="4">
        <v>0.99942699999999995</v>
      </c>
      <c r="I976" s="4">
        <v>24.756</v>
      </c>
      <c r="J976" s="4">
        <f t="shared" si="31"/>
        <v>4.6305332231338046</v>
      </c>
      <c r="K976" s="4" t="s">
        <v>3472</v>
      </c>
    </row>
    <row r="977" spans="1:11">
      <c r="A977" s="3" t="s">
        <v>1479</v>
      </c>
      <c r="B977" s="4">
        <v>2.9750200000000002</v>
      </c>
      <c r="C977" s="4">
        <v>11.6165</v>
      </c>
      <c r="D977" s="4">
        <f t="shared" si="32"/>
        <v>1.9652041842956458</v>
      </c>
      <c r="E977" s="4" t="s">
        <v>3460</v>
      </c>
      <c r="G977" s="3" t="s">
        <v>2360</v>
      </c>
      <c r="H977" s="4">
        <v>0.60020300000000004</v>
      </c>
      <c r="I977" s="4">
        <v>14.872299999999999</v>
      </c>
      <c r="J977" s="4">
        <f t="shared" si="31"/>
        <v>4.6310334371014719</v>
      </c>
      <c r="K977" s="4" t="s">
        <v>3472</v>
      </c>
    </row>
    <row r="978" spans="1:11">
      <c r="A978" s="3" t="s">
        <v>939</v>
      </c>
      <c r="B978" s="4">
        <v>3.4739800000000001</v>
      </c>
      <c r="C978" s="4">
        <v>13.5939</v>
      </c>
      <c r="D978" s="4">
        <f t="shared" si="32"/>
        <v>1.9682980616883492</v>
      </c>
      <c r="E978" s="4" t="s">
        <v>3460</v>
      </c>
      <c r="G978" s="3" t="s">
        <v>1210</v>
      </c>
      <c r="H978" s="4">
        <v>32.726100000000002</v>
      </c>
      <c r="I978" s="4">
        <v>817.86209999999994</v>
      </c>
      <c r="J978" s="4">
        <f t="shared" si="31"/>
        <v>4.6433440199636795</v>
      </c>
      <c r="K978" s="4" t="s">
        <v>3472</v>
      </c>
    </row>
    <row r="979" spans="1:11">
      <c r="A979" s="3" t="s">
        <v>1111</v>
      </c>
      <c r="B979" s="4">
        <v>4.2031200000000002</v>
      </c>
      <c r="C979" s="4">
        <v>16.472799999999999</v>
      </c>
      <c r="D979" s="4">
        <f t="shared" si="32"/>
        <v>1.9705532496835898</v>
      </c>
      <c r="E979" s="4" t="s">
        <v>3460</v>
      </c>
      <c r="G979" s="3" t="s">
        <v>3227</v>
      </c>
      <c r="H979" s="4">
        <v>0.69179499999999994</v>
      </c>
      <c r="I979" s="4">
        <v>17.4815</v>
      </c>
      <c r="J979" s="4">
        <f t="shared" si="31"/>
        <v>4.6593405838011437</v>
      </c>
      <c r="K979" s="4" t="s">
        <v>3472</v>
      </c>
    </row>
    <row r="980" spans="1:11">
      <c r="A980" s="3" t="s">
        <v>1859</v>
      </c>
      <c r="B980" s="4">
        <v>7.1992399999999996</v>
      </c>
      <c r="C980" s="4">
        <v>28.221900000000002</v>
      </c>
      <c r="D980" s="4">
        <f t="shared" si="32"/>
        <v>1.970898599480178</v>
      </c>
      <c r="E980" s="4" t="s">
        <v>3460</v>
      </c>
      <c r="G980" s="3" t="s">
        <v>2441</v>
      </c>
      <c r="H980" s="4">
        <v>1.8953800000000001</v>
      </c>
      <c r="I980" s="4">
        <v>48.452400000000004</v>
      </c>
      <c r="J980" s="4">
        <f t="shared" si="31"/>
        <v>4.6760091038088785</v>
      </c>
      <c r="K980" s="4" t="s">
        <v>3472</v>
      </c>
    </row>
    <row r="981" spans="1:11">
      <c r="A981" s="3" t="s">
        <v>955</v>
      </c>
      <c r="B981" s="4">
        <v>2.5842500000000004</v>
      </c>
      <c r="C981" s="4">
        <v>10.133900000000001</v>
      </c>
      <c r="D981" s="4">
        <f t="shared" si="32"/>
        <v>1.9713719496959599</v>
      </c>
      <c r="E981" s="4" t="s">
        <v>3460</v>
      </c>
      <c r="G981" s="3" t="s">
        <v>1413</v>
      </c>
      <c r="H981" s="4">
        <v>0.85581200000000002</v>
      </c>
      <c r="I981" s="4">
        <v>21.907</v>
      </c>
      <c r="J981" s="4">
        <f t="shared" si="31"/>
        <v>4.6779542130777214</v>
      </c>
      <c r="K981" s="4" t="s">
        <v>3472</v>
      </c>
    </row>
    <row r="982" spans="1:11">
      <c r="A982" s="3" t="s">
        <v>1407</v>
      </c>
      <c r="B982" s="4">
        <v>2.4512800000000001</v>
      </c>
      <c r="C982" s="4">
        <v>9.6128900000000002</v>
      </c>
      <c r="D982" s="4">
        <f t="shared" si="32"/>
        <v>1.971434938203477</v>
      </c>
      <c r="E982" s="4" t="s">
        <v>3460</v>
      </c>
      <c r="G982" s="3" t="s">
        <v>2319</v>
      </c>
      <c r="H982" s="4">
        <v>2.3650200000000003</v>
      </c>
      <c r="I982" s="4">
        <v>60.610100000000003</v>
      </c>
      <c r="J982" s="4">
        <f t="shared" si="31"/>
        <v>4.6796339338298854</v>
      </c>
      <c r="K982" s="4" t="s">
        <v>3472</v>
      </c>
    </row>
    <row r="983" spans="1:11">
      <c r="A983" s="3" t="s">
        <v>786</v>
      </c>
      <c r="B983" s="4">
        <v>1.7428299999999999</v>
      </c>
      <c r="C983" s="4">
        <v>6.8362499999999997</v>
      </c>
      <c r="D983" s="4">
        <f t="shared" si="32"/>
        <v>1.9717733047440618</v>
      </c>
      <c r="E983" s="4" t="s">
        <v>3460</v>
      </c>
      <c r="G983" s="3" t="s">
        <v>1731</v>
      </c>
      <c r="H983" s="4">
        <v>1.1476200000000001</v>
      </c>
      <c r="I983" s="4">
        <v>29.6952</v>
      </c>
      <c r="J983" s="4">
        <f t="shared" si="31"/>
        <v>4.693512828414403</v>
      </c>
      <c r="K983" s="4" t="s">
        <v>3472</v>
      </c>
    </row>
    <row r="984" spans="1:11">
      <c r="A984" s="3" t="s">
        <v>627</v>
      </c>
      <c r="B984" s="4">
        <v>3.6179200000000002</v>
      </c>
      <c r="C984" s="4">
        <v>14.1913</v>
      </c>
      <c r="D984" s="4">
        <f t="shared" si="32"/>
        <v>1.9717743418062903</v>
      </c>
      <c r="E984" s="4" t="s">
        <v>3460</v>
      </c>
      <c r="G984" s="3" t="s">
        <v>2539</v>
      </c>
      <c r="H984" s="4">
        <v>6.7751199999999994</v>
      </c>
      <c r="I984" s="4">
        <v>175.97310000000002</v>
      </c>
      <c r="J984" s="4">
        <f t="shared" si="31"/>
        <v>4.6989645994527569</v>
      </c>
      <c r="K984" s="4" t="s">
        <v>3472</v>
      </c>
    </row>
    <row r="985" spans="1:11">
      <c r="A985" s="3" t="s">
        <v>145</v>
      </c>
      <c r="B985" s="4">
        <v>1.3039700000000001</v>
      </c>
      <c r="C985" s="4">
        <v>5.1155200000000001</v>
      </c>
      <c r="D985" s="4">
        <f t="shared" si="32"/>
        <v>1.9719702211100683</v>
      </c>
      <c r="E985" s="4" t="s">
        <v>3460</v>
      </c>
      <c r="G985" s="3" t="s">
        <v>3419</v>
      </c>
      <c r="H985" s="4">
        <v>1.39975</v>
      </c>
      <c r="I985" s="4">
        <v>36.414100000000005</v>
      </c>
      <c r="J985" s="4">
        <f t="shared" si="31"/>
        <v>4.7012561032062603</v>
      </c>
      <c r="K985" s="4" t="s">
        <v>3472</v>
      </c>
    </row>
    <row r="986" spans="1:11">
      <c r="A986" s="3" t="s">
        <v>953</v>
      </c>
      <c r="B986" s="4">
        <v>2.7429800000000002</v>
      </c>
      <c r="C986" s="4">
        <v>10.760899999999999</v>
      </c>
      <c r="D986" s="4">
        <f t="shared" si="32"/>
        <v>1.9719827362094282</v>
      </c>
      <c r="E986" s="4" t="s">
        <v>3460</v>
      </c>
      <c r="G986" s="3" t="s">
        <v>1141</v>
      </c>
      <c r="H986" s="4">
        <v>69.092399999999998</v>
      </c>
      <c r="I986" s="4">
        <v>1809.3600999999999</v>
      </c>
      <c r="J986" s="4">
        <f t="shared" si="31"/>
        <v>4.7108087260852276</v>
      </c>
      <c r="K986" s="4" t="s">
        <v>3472</v>
      </c>
    </row>
    <row r="987" spans="1:11">
      <c r="A987" s="3" t="s">
        <v>922</v>
      </c>
      <c r="B987" s="4">
        <v>0.64127500000000004</v>
      </c>
      <c r="C987" s="4">
        <v>2.5283100000000003</v>
      </c>
      <c r="D987" s="4">
        <f t="shared" si="32"/>
        <v>1.9791582952742799</v>
      </c>
      <c r="E987" s="4" t="s">
        <v>3460</v>
      </c>
      <c r="G987" s="3" t="s">
        <v>2662</v>
      </c>
      <c r="H987" s="4">
        <v>25.624299999999998</v>
      </c>
      <c r="I987" s="4">
        <v>673.63409999999999</v>
      </c>
      <c r="J987" s="4">
        <f t="shared" si="31"/>
        <v>4.7163806718639911</v>
      </c>
      <c r="K987" s="4" t="s">
        <v>3472</v>
      </c>
    </row>
    <row r="988" spans="1:11">
      <c r="A988" s="3" t="s">
        <v>1265</v>
      </c>
      <c r="B988" s="4">
        <v>4.1262999999999996</v>
      </c>
      <c r="C988" s="4">
        <v>16.282499999999999</v>
      </c>
      <c r="D988" s="4">
        <f t="shared" si="32"/>
        <v>1.9804016063046159</v>
      </c>
      <c r="E988" s="4" t="s">
        <v>3460</v>
      </c>
      <c r="G988" s="3" t="s">
        <v>1957</v>
      </c>
      <c r="H988" s="4">
        <v>0.67163899999999999</v>
      </c>
      <c r="I988" s="4">
        <v>17.7407</v>
      </c>
      <c r="J988" s="4">
        <f t="shared" si="31"/>
        <v>4.7232331198304722</v>
      </c>
      <c r="K988" s="4" t="s">
        <v>3472</v>
      </c>
    </row>
    <row r="989" spans="1:11">
      <c r="A989" s="3" t="s">
        <v>164</v>
      </c>
      <c r="B989" s="4">
        <v>0.63644000000000001</v>
      </c>
      <c r="C989" s="4">
        <v>2.5196200000000002</v>
      </c>
      <c r="D989" s="4">
        <f t="shared" si="32"/>
        <v>1.9851097516301821</v>
      </c>
      <c r="E989" s="4" t="s">
        <v>3460</v>
      </c>
      <c r="G989" s="3" t="s">
        <v>3261</v>
      </c>
      <c r="H989" s="4">
        <v>0.50829299999999999</v>
      </c>
      <c r="I989" s="4">
        <v>13.4284</v>
      </c>
      <c r="J989" s="4">
        <f t="shared" si="31"/>
        <v>4.7234832442798345</v>
      </c>
      <c r="K989" s="4" t="s">
        <v>3472</v>
      </c>
    </row>
    <row r="990" spans="1:11">
      <c r="A990" s="3" t="s">
        <v>1840</v>
      </c>
      <c r="B990" s="4">
        <v>11.804499999999999</v>
      </c>
      <c r="C990" s="4">
        <v>46.772000000000006</v>
      </c>
      <c r="D990" s="4">
        <f t="shared" si="32"/>
        <v>1.986308185600232</v>
      </c>
      <c r="E990" s="4" t="s">
        <v>3460</v>
      </c>
      <c r="G990" s="3" t="s">
        <v>2619</v>
      </c>
      <c r="H990" s="4">
        <v>14.081899999999999</v>
      </c>
      <c r="I990" s="4">
        <v>375.85409999999996</v>
      </c>
      <c r="J990" s="4">
        <f t="shared" si="31"/>
        <v>4.738258833730332</v>
      </c>
      <c r="K990" s="4" t="s">
        <v>3472</v>
      </c>
    </row>
    <row r="991" spans="1:11">
      <c r="A991" s="3" t="s">
        <v>1545</v>
      </c>
      <c r="B991" s="4">
        <v>6.4179399999999998</v>
      </c>
      <c r="C991" s="4">
        <v>25.4404</v>
      </c>
      <c r="D991" s="4">
        <f t="shared" si="32"/>
        <v>1.9869391469918001</v>
      </c>
      <c r="E991" s="4" t="s">
        <v>3460</v>
      </c>
      <c r="G991" s="3" t="s">
        <v>2593</v>
      </c>
      <c r="H991" s="4">
        <v>1.3364799999999999</v>
      </c>
      <c r="I991" s="4">
        <v>35.683200000000006</v>
      </c>
      <c r="J991" s="4">
        <f t="shared" si="31"/>
        <v>4.7387348457653893</v>
      </c>
      <c r="K991" s="4" t="s">
        <v>3472</v>
      </c>
    </row>
    <row r="992" spans="1:11">
      <c r="A992" s="3" t="s">
        <v>1034</v>
      </c>
      <c r="B992" s="4">
        <v>1.3710199999999999</v>
      </c>
      <c r="C992" s="4">
        <v>5.4355599999999997</v>
      </c>
      <c r="D992" s="4">
        <f t="shared" si="32"/>
        <v>1.9871790601028918</v>
      </c>
      <c r="E992" s="4" t="s">
        <v>3460</v>
      </c>
      <c r="G992" s="3" t="s">
        <v>2554</v>
      </c>
      <c r="H992" s="4">
        <v>19.213000000000001</v>
      </c>
      <c r="I992" s="4">
        <v>514.66509999999994</v>
      </c>
      <c r="J992" s="4">
        <f t="shared" si="31"/>
        <v>4.7434792448623604</v>
      </c>
      <c r="K992" s="4" t="s">
        <v>3472</v>
      </c>
    </row>
    <row r="993" spans="1:11">
      <c r="A993" s="3" t="s">
        <v>2751</v>
      </c>
      <c r="B993" s="4">
        <v>10.9907</v>
      </c>
      <c r="C993" s="4">
        <v>43.586100000000002</v>
      </c>
      <c r="D993" s="4">
        <f t="shared" si="32"/>
        <v>1.9875848451379181</v>
      </c>
      <c r="E993" s="4" t="s">
        <v>3460</v>
      </c>
      <c r="G993" s="3" t="s">
        <v>2377</v>
      </c>
      <c r="H993" s="4">
        <v>2.9125400000000004</v>
      </c>
      <c r="I993" s="4">
        <v>78.563400000000001</v>
      </c>
      <c r="J993" s="4">
        <f t="shared" si="31"/>
        <v>4.7535075981515353</v>
      </c>
      <c r="K993" s="4" t="s">
        <v>3472</v>
      </c>
    </row>
    <row r="994" spans="1:11">
      <c r="A994" s="3" t="s">
        <v>1032</v>
      </c>
      <c r="B994" s="4">
        <v>0.67949499999999996</v>
      </c>
      <c r="C994" s="4">
        <v>2.6968200000000002</v>
      </c>
      <c r="D994" s="4">
        <f t="shared" si="32"/>
        <v>1.9887243914969868</v>
      </c>
      <c r="E994" s="4" t="s">
        <v>3460</v>
      </c>
      <c r="G994" s="3" t="s">
        <v>2758</v>
      </c>
      <c r="H994" s="4">
        <v>2.6803400000000002</v>
      </c>
      <c r="I994" s="4">
        <v>72.5321</v>
      </c>
      <c r="J994" s="4">
        <f t="shared" si="31"/>
        <v>4.7581316967641865</v>
      </c>
      <c r="K994" s="4" t="s">
        <v>3472</v>
      </c>
    </row>
    <row r="995" spans="1:11">
      <c r="A995" s="3" t="s">
        <v>1841</v>
      </c>
      <c r="B995" s="4">
        <v>19.0547</v>
      </c>
      <c r="C995" s="4">
        <v>75.729700000000008</v>
      </c>
      <c r="D995" s="4">
        <f t="shared" si="32"/>
        <v>1.9907123192199698</v>
      </c>
      <c r="E995" s="4" t="s">
        <v>3460</v>
      </c>
      <c r="G995" s="3" t="s">
        <v>3263</v>
      </c>
      <c r="H995" s="4">
        <v>0.51488299999999998</v>
      </c>
      <c r="I995" s="4">
        <v>14.0275</v>
      </c>
      <c r="J995" s="4">
        <f t="shared" si="31"/>
        <v>4.767869465425747</v>
      </c>
      <c r="K995" s="4" t="s">
        <v>3472</v>
      </c>
    </row>
    <row r="996" spans="1:11">
      <c r="A996" s="3" t="s">
        <v>2613</v>
      </c>
      <c r="B996" s="4">
        <v>2.2329800000000004</v>
      </c>
      <c r="C996" s="4">
        <v>8.8778199999999998</v>
      </c>
      <c r="D996" s="4">
        <f t="shared" si="32"/>
        <v>1.9912351284433105</v>
      </c>
      <c r="E996" s="4" t="s">
        <v>3460</v>
      </c>
      <c r="G996" s="3" t="s">
        <v>2409</v>
      </c>
      <c r="H996" s="4">
        <v>0.47391899999999998</v>
      </c>
      <c r="I996" s="4">
        <v>12.911999999999999</v>
      </c>
      <c r="J996" s="4">
        <f t="shared" si="31"/>
        <v>4.7679281719410778</v>
      </c>
      <c r="K996" s="4" t="s">
        <v>3472</v>
      </c>
    </row>
    <row r="997" spans="1:11">
      <c r="A997" s="3" t="s">
        <v>1856</v>
      </c>
      <c r="B997" s="4">
        <v>9.3654499999999992</v>
      </c>
      <c r="C997" s="4">
        <v>37.314100000000003</v>
      </c>
      <c r="D997" s="4">
        <f t="shared" si="32"/>
        <v>1.994300668138739</v>
      </c>
      <c r="E997" s="4" t="s">
        <v>3460</v>
      </c>
      <c r="G997" s="3" t="s">
        <v>908</v>
      </c>
      <c r="H997" s="4">
        <v>0.43578299999999998</v>
      </c>
      <c r="I997" s="4">
        <v>11.8734</v>
      </c>
      <c r="J997" s="4">
        <f t="shared" si="31"/>
        <v>4.7679793882780306</v>
      </c>
      <c r="K997" s="4" t="s">
        <v>3472</v>
      </c>
    </row>
    <row r="998" spans="1:11">
      <c r="A998" s="3" t="s">
        <v>1008</v>
      </c>
      <c r="B998" s="4">
        <v>17.355799999999999</v>
      </c>
      <c r="C998" s="4">
        <v>69.160300000000007</v>
      </c>
      <c r="D998" s="4">
        <f t="shared" si="32"/>
        <v>1.9945262606119658</v>
      </c>
      <c r="E998" s="4" t="s">
        <v>3460</v>
      </c>
      <c r="G998" s="3" t="s">
        <v>1246</v>
      </c>
      <c r="H998" s="4">
        <v>3.0091900000000003</v>
      </c>
      <c r="I998" s="4">
        <v>82.474500000000006</v>
      </c>
      <c r="J998" s="4">
        <f t="shared" si="31"/>
        <v>4.7765010202053775</v>
      </c>
      <c r="K998" s="4" t="s">
        <v>3472</v>
      </c>
    </row>
    <row r="999" spans="1:11">
      <c r="A999" s="3" t="s">
        <v>1753</v>
      </c>
      <c r="B999" s="4">
        <v>4.2447499999999998</v>
      </c>
      <c r="C999" s="4">
        <v>16.936199999999999</v>
      </c>
      <c r="D999" s="4">
        <f t="shared" si="32"/>
        <v>1.9963587193630532</v>
      </c>
      <c r="E999" s="4" t="s">
        <v>3460</v>
      </c>
      <c r="G999" s="3" t="s">
        <v>2739</v>
      </c>
      <c r="H999" s="4">
        <v>1.67581</v>
      </c>
      <c r="I999" s="4">
        <v>45.949900000000007</v>
      </c>
      <c r="J999" s="4">
        <f t="shared" si="31"/>
        <v>4.7771312282730305</v>
      </c>
      <c r="K999" s="4" t="s">
        <v>3472</v>
      </c>
    </row>
    <row r="1000" spans="1:11">
      <c r="A1000" s="3" t="s">
        <v>2920</v>
      </c>
      <c r="B1000" s="4">
        <v>2.2804800000000003</v>
      </c>
      <c r="C1000" s="4">
        <v>9.1029099999999996</v>
      </c>
      <c r="D1000" s="4">
        <f t="shared" si="32"/>
        <v>1.9969902992045618</v>
      </c>
      <c r="E1000" s="4" t="s">
        <v>3460</v>
      </c>
      <c r="G1000" s="3" t="s">
        <v>2040</v>
      </c>
      <c r="H1000" s="4">
        <v>19.066800000000001</v>
      </c>
      <c r="I1000" s="4">
        <v>526.05409999999995</v>
      </c>
      <c r="J1000" s="4">
        <f t="shared" si="31"/>
        <v>4.7860765354044084</v>
      </c>
      <c r="K1000" s="4" t="s">
        <v>3472</v>
      </c>
    </row>
    <row r="1001" spans="1:11">
      <c r="A1001" s="3" t="s">
        <v>2208</v>
      </c>
      <c r="B1001" s="4">
        <v>6.3734199999999994</v>
      </c>
      <c r="C1001" s="4">
        <v>25.442</v>
      </c>
      <c r="D1001" s="4">
        <f t="shared" si="32"/>
        <v>1.9970724448835224</v>
      </c>
      <c r="E1001" s="4" t="s">
        <v>3460</v>
      </c>
      <c r="G1001" s="3" t="s">
        <v>2491</v>
      </c>
      <c r="H1001" s="4">
        <v>0.77506799999999998</v>
      </c>
      <c r="I1001" s="4">
        <v>21.441099999999999</v>
      </c>
      <c r="J1001" s="4">
        <f t="shared" si="31"/>
        <v>4.7899122228513722</v>
      </c>
      <c r="K1001" s="4" t="s">
        <v>3472</v>
      </c>
    </row>
    <row r="1002" spans="1:11">
      <c r="A1002" s="3" t="s">
        <v>1759</v>
      </c>
      <c r="B1002" s="4">
        <v>14.042</v>
      </c>
      <c r="C1002" s="4">
        <v>56.127000000000002</v>
      </c>
      <c r="D1002" s="4">
        <f t="shared" si="32"/>
        <v>1.9989465158857511</v>
      </c>
      <c r="E1002" s="4" t="s">
        <v>3460</v>
      </c>
      <c r="G1002" s="3" t="s">
        <v>2042</v>
      </c>
      <c r="H1002" s="4">
        <v>6.6323999999999996</v>
      </c>
      <c r="I1002" s="4">
        <v>184.8201</v>
      </c>
      <c r="J1002" s="4">
        <f t="shared" si="31"/>
        <v>4.8004468361159081</v>
      </c>
      <c r="K1002" s="4" t="s">
        <v>3472</v>
      </c>
    </row>
    <row r="1003" spans="1:11">
      <c r="A1003" s="3" t="s">
        <v>1306</v>
      </c>
      <c r="B1003" s="4">
        <v>0.28189799999999998</v>
      </c>
      <c r="C1003" s="4">
        <v>1.129</v>
      </c>
      <c r="D1003" s="4">
        <f t="shared" si="32"/>
        <v>2.0018003386355869</v>
      </c>
      <c r="E1003" s="4" t="s">
        <v>3460</v>
      </c>
      <c r="G1003" s="3" t="s">
        <v>2535</v>
      </c>
      <c r="H1003" s="4">
        <v>30.754899999999999</v>
      </c>
      <c r="I1003" s="4">
        <v>859.84209999999996</v>
      </c>
      <c r="J1003" s="4">
        <f t="shared" si="31"/>
        <v>4.8051835598568378</v>
      </c>
      <c r="K1003" s="4" t="s">
        <v>3472</v>
      </c>
    </row>
    <row r="1004" spans="1:11">
      <c r="A1004" s="3" t="s">
        <v>815</v>
      </c>
      <c r="B1004" s="4">
        <v>22.328599999999998</v>
      </c>
      <c r="C1004" s="4">
        <v>89.610300000000009</v>
      </c>
      <c r="D1004" s="4">
        <f t="shared" si="32"/>
        <v>2.0047717710497999</v>
      </c>
      <c r="E1004" s="4" t="s">
        <v>3460</v>
      </c>
      <c r="G1004" s="3" t="s">
        <v>2063</v>
      </c>
      <c r="H1004" s="4">
        <v>2.7271700000000001</v>
      </c>
      <c r="I1004" s="4">
        <v>76.458799999999997</v>
      </c>
      <c r="J1004" s="4">
        <f t="shared" si="31"/>
        <v>4.8092060180981031</v>
      </c>
      <c r="K1004" s="4" t="s">
        <v>3472</v>
      </c>
    </row>
    <row r="1005" spans="1:11">
      <c r="A1005" s="3" t="s">
        <v>1832</v>
      </c>
      <c r="B1005" s="4">
        <v>4.0568099999999996</v>
      </c>
      <c r="C1005" s="4">
        <v>16.3078</v>
      </c>
      <c r="D1005" s="4">
        <f t="shared" si="32"/>
        <v>2.0071445278702407</v>
      </c>
      <c r="E1005" s="4" t="s">
        <v>3460</v>
      </c>
      <c r="G1005" s="3" t="s">
        <v>3435</v>
      </c>
      <c r="H1005" s="4">
        <v>19.0547</v>
      </c>
      <c r="I1005" s="4">
        <v>545.25310000000002</v>
      </c>
      <c r="J1005" s="4">
        <f t="shared" si="31"/>
        <v>4.8387072677968623</v>
      </c>
      <c r="K1005" s="4" t="s">
        <v>3472</v>
      </c>
    </row>
    <row r="1006" spans="1:11">
      <c r="A1006" s="3" t="s">
        <v>1593</v>
      </c>
      <c r="B1006" s="4">
        <v>5.0856300000000001</v>
      </c>
      <c r="C1006" s="4">
        <v>20.468299999999999</v>
      </c>
      <c r="D1006" s="4">
        <f t="shared" si="32"/>
        <v>2.0088928748213815</v>
      </c>
      <c r="E1006" s="4" t="s">
        <v>3460</v>
      </c>
      <c r="G1006" s="3" t="s">
        <v>2286</v>
      </c>
      <c r="H1006" s="4">
        <v>6.78172</v>
      </c>
      <c r="I1006" s="4">
        <v>194.2141</v>
      </c>
      <c r="J1006" s="4">
        <f t="shared" si="31"/>
        <v>4.8398529140348518</v>
      </c>
      <c r="K1006" s="4" t="s">
        <v>3472</v>
      </c>
    </row>
    <row r="1007" spans="1:11">
      <c r="A1007" s="3" t="s">
        <v>1603</v>
      </c>
      <c r="B1007" s="4">
        <v>4.95343</v>
      </c>
      <c r="C1007" s="4">
        <v>19.936599999999999</v>
      </c>
      <c r="D1007" s="4">
        <f t="shared" si="32"/>
        <v>2.008919622852086</v>
      </c>
      <c r="E1007" s="4" t="s">
        <v>3460</v>
      </c>
      <c r="G1007" s="3" t="s">
        <v>1922</v>
      </c>
      <c r="H1007" s="4">
        <v>2.6270000000000002</v>
      </c>
      <c r="I1007" s="4">
        <v>75.362400000000008</v>
      </c>
      <c r="J1007" s="4">
        <f t="shared" si="31"/>
        <v>4.8423568043368492</v>
      </c>
      <c r="K1007" s="4" t="s">
        <v>3472</v>
      </c>
    </row>
    <row r="1008" spans="1:11">
      <c r="A1008" s="3" t="s">
        <v>3129</v>
      </c>
      <c r="B1008" s="4">
        <v>2.51824</v>
      </c>
      <c r="C1008" s="4">
        <v>10.1395</v>
      </c>
      <c r="D1008" s="4">
        <f t="shared" si="32"/>
        <v>2.0094988215002449</v>
      </c>
      <c r="E1008" s="4" t="s">
        <v>3460</v>
      </c>
      <c r="G1008" s="3" t="s">
        <v>1899</v>
      </c>
      <c r="H1008" s="4">
        <v>0.90379399999999999</v>
      </c>
      <c r="I1008" s="4">
        <v>25.938600000000001</v>
      </c>
      <c r="J1008" s="4">
        <f t="shared" si="31"/>
        <v>4.8429628245508756</v>
      </c>
      <c r="K1008" s="4" t="s">
        <v>3472</v>
      </c>
    </row>
    <row r="1009" spans="1:11">
      <c r="A1009" s="3" t="s">
        <v>128</v>
      </c>
      <c r="B1009" s="4">
        <v>1.3781600000000001</v>
      </c>
      <c r="C1009" s="4">
        <v>5.55002</v>
      </c>
      <c r="D1009" s="4">
        <f t="shared" si="32"/>
        <v>2.0097495802754723</v>
      </c>
      <c r="E1009" s="4" t="s">
        <v>3460</v>
      </c>
      <c r="G1009" s="3" t="s">
        <v>1943</v>
      </c>
      <c r="H1009" s="4">
        <v>0.66046700000000003</v>
      </c>
      <c r="I1009" s="4">
        <v>19.081299999999999</v>
      </c>
      <c r="J1009" s="4">
        <f t="shared" si="31"/>
        <v>4.8525291750760102</v>
      </c>
      <c r="K1009" s="4" t="s">
        <v>3472</v>
      </c>
    </row>
    <row r="1010" spans="1:11">
      <c r="A1010" s="3" t="s">
        <v>2556</v>
      </c>
      <c r="B1010" s="4">
        <v>10.576699999999999</v>
      </c>
      <c r="C1010" s="4">
        <v>42.655700000000003</v>
      </c>
      <c r="D1010" s="4">
        <f t="shared" si="32"/>
        <v>2.011848971704981</v>
      </c>
      <c r="E1010" s="4" t="s">
        <v>3460</v>
      </c>
      <c r="G1010" s="3" t="s">
        <v>3292</v>
      </c>
      <c r="H1010" s="4">
        <v>0.40886400000000001</v>
      </c>
      <c r="I1010" s="4">
        <v>11.8154</v>
      </c>
      <c r="J1010" s="4">
        <f t="shared" si="31"/>
        <v>4.8529036202533273</v>
      </c>
      <c r="K1010" s="4" t="s">
        <v>3472</v>
      </c>
    </row>
    <row r="1011" spans="1:11">
      <c r="A1011" s="3" t="s">
        <v>1343</v>
      </c>
      <c r="B1011" s="4">
        <v>22.065899999999999</v>
      </c>
      <c r="C1011" s="4">
        <v>89.299700000000001</v>
      </c>
      <c r="D1011" s="4">
        <f t="shared" si="32"/>
        <v>2.0168367370637346</v>
      </c>
      <c r="E1011" s="4" t="s">
        <v>3460</v>
      </c>
      <c r="G1011" s="3" t="s">
        <v>2232</v>
      </c>
      <c r="H1011" s="4">
        <v>1.3938299999999999</v>
      </c>
      <c r="I1011" s="4">
        <v>40.282700000000006</v>
      </c>
      <c r="J1011" s="4">
        <f t="shared" si="31"/>
        <v>4.8530338679136058</v>
      </c>
      <c r="K1011" s="4" t="s">
        <v>3472</v>
      </c>
    </row>
    <row r="1012" spans="1:11">
      <c r="A1012" s="3" t="s">
        <v>167</v>
      </c>
      <c r="B1012" s="4">
        <v>0.63644000000000001</v>
      </c>
      <c r="C1012" s="4">
        <v>2.5792800000000002</v>
      </c>
      <c r="D1012" s="4">
        <f t="shared" si="32"/>
        <v>2.018871980451387</v>
      </c>
      <c r="E1012" s="4" t="s">
        <v>3460</v>
      </c>
      <c r="G1012" s="3" t="s">
        <v>2679</v>
      </c>
      <c r="H1012" s="4">
        <v>0.65743299999999993</v>
      </c>
      <c r="I1012" s="4">
        <v>19.002299999999998</v>
      </c>
      <c r="J1012" s="4">
        <f t="shared" ref="J1012:J1075" si="33">LOG((I1012/H1012),2)</f>
        <v>4.8531863651488818</v>
      </c>
      <c r="K1012" s="4" t="s">
        <v>3474</v>
      </c>
    </row>
    <row r="1013" spans="1:11">
      <c r="A1013" s="3" t="s">
        <v>2501</v>
      </c>
      <c r="B1013" s="4">
        <v>12.9741</v>
      </c>
      <c r="C1013" s="4">
        <v>52.595700000000001</v>
      </c>
      <c r="D1013" s="4">
        <f t="shared" si="32"/>
        <v>2.0193103919684092</v>
      </c>
      <c r="E1013" s="4" t="s">
        <v>3460</v>
      </c>
      <c r="G1013" s="3" t="s">
        <v>2705</v>
      </c>
      <c r="H1013" s="4">
        <v>2.68879</v>
      </c>
      <c r="I1013" s="4">
        <v>77.816900000000004</v>
      </c>
      <c r="J1013" s="4">
        <f t="shared" si="33"/>
        <v>4.855054521372927</v>
      </c>
      <c r="K1013" s="4" t="s">
        <v>3474</v>
      </c>
    </row>
    <row r="1014" spans="1:11">
      <c r="A1014" s="3" t="s">
        <v>3406</v>
      </c>
      <c r="B1014" s="4">
        <v>7.7830399999999997</v>
      </c>
      <c r="C1014" s="4">
        <v>31.636399999999998</v>
      </c>
      <c r="D1014" s="4">
        <f t="shared" si="32"/>
        <v>2.0231797637803526</v>
      </c>
      <c r="E1014" s="4" t="s">
        <v>3460</v>
      </c>
      <c r="G1014" s="3" t="s">
        <v>2026</v>
      </c>
      <c r="H1014" s="4">
        <v>0.91381100000000004</v>
      </c>
      <c r="I1014" s="4">
        <v>26.606100000000001</v>
      </c>
      <c r="J1014" s="4">
        <f t="shared" si="33"/>
        <v>4.8637174320789374</v>
      </c>
      <c r="K1014" s="4" t="s">
        <v>3474</v>
      </c>
    </row>
    <row r="1015" spans="1:11">
      <c r="A1015" s="3" t="s">
        <v>3398</v>
      </c>
      <c r="B1015" s="4">
        <v>6.4227099999999995</v>
      </c>
      <c r="C1015" s="4">
        <v>26.108799999999999</v>
      </c>
      <c r="D1015" s="4">
        <f t="shared" si="32"/>
        <v>2.0232820886674951</v>
      </c>
      <c r="E1015" s="4" t="s">
        <v>3460</v>
      </c>
      <c r="G1015" s="3" t="s">
        <v>1620</v>
      </c>
      <c r="H1015" s="4">
        <v>6.0496599999999994</v>
      </c>
      <c r="I1015" s="4">
        <v>176.82310000000001</v>
      </c>
      <c r="J1015" s="4">
        <f t="shared" si="33"/>
        <v>4.8693088860786702</v>
      </c>
      <c r="K1015" s="4" t="s">
        <v>3474</v>
      </c>
    </row>
    <row r="1016" spans="1:11">
      <c r="A1016" s="3" t="s">
        <v>3298</v>
      </c>
      <c r="B1016" s="4">
        <v>7.5409799999999994</v>
      </c>
      <c r="C1016" s="4">
        <v>30.6829</v>
      </c>
      <c r="D1016" s="4">
        <f t="shared" si="32"/>
        <v>2.0246109173658664</v>
      </c>
      <c r="E1016" s="4" t="s">
        <v>3460</v>
      </c>
      <c r="G1016" s="3" t="s">
        <v>2475</v>
      </c>
      <c r="H1016" s="4">
        <v>1.89191</v>
      </c>
      <c r="I1016" s="4">
        <v>55.303700000000006</v>
      </c>
      <c r="J1016" s="4">
        <f t="shared" si="33"/>
        <v>4.8694606397320994</v>
      </c>
      <c r="K1016" s="4" t="s">
        <v>3474</v>
      </c>
    </row>
    <row r="1017" spans="1:11">
      <c r="A1017" s="3" t="s">
        <v>1699</v>
      </c>
      <c r="B1017" s="4">
        <v>2.4538100000000003</v>
      </c>
      <c r="C1017" s="4">
        <v>9.9993099999999995</v>
      </c>
      <c r="D1017" s="4">
        <f t="shared" si="32"/>
        <v>2.0268050009236616</v>
      </c>
      <c r="E1017" s="4" t="s">
        <v>3460</v>
      </c>
      <c r="G1017" s="3" t="s">
        <v>399</v>
      </c>
      <c r="H1017" s="4">
        <v>2.10907</v>
      </c>
      <c r="I1017" s="4">
        <v>61.655300000000004</v>
      </c>
      <c r="J1017" s="4">
        <f t="shared" si="33"/>
        <v>4.8695460325435462</v>
      </c>
      <c r="K1017" s="4" t="s">
        <v>3474</v>
      </c>
    </row>
    <row r="1018" spans="1:11">
      <c r="A1018" s="3" t="s">
        <v>2659</v>
      </c>
      <c r="B1018" s="4">
        <v>7.6588799999999999</v>
      </c>
      <c r="C1018" s="4">
        <v>31.2514</v>
      </c>
      <c r="D1018" s="4">
        <f t="shared" si="32"/>
        <v>2.0287154815806812</v>
      </c>
      <c r="E1018" s="4" t="s">
        <v>3460</v>
      </c>
      <c r="G1018" s="3" t="s">
        <v>2744</v>
      </c>
      <c r="H1018" s="4">
        <v>2.7055500000000001</v>
      </c>
      <c r="I1018" s="4">
        <v>79.4696</v>
      </c>
      <c r="J1018" s="4">
        <f t="shared" si="33"/>
        <v>4.8764092743777745</v>
      </c>
      <c r="K1018" s="4" t="s">
        <v>3474</v>
      </c>
    </row>
    <row r="1019" spans="1:11">
      <c r="A1019" s="3" t="s">
        <v>1765</v>
      </c>
      <c r="B1019" s="4">
        <v>3.2033900000000002</v>
      </c>
      <c r="C1019" s="4">
        <v>13.074</v>
      </c>
      <c r="D1019" s="4">
        <f t="shared" si="32"/>
        <v>2.0290292459826755</v>
      </c>
      <c r="E1019" s="4" t="s">
        <v>3460</v>
      </c>
      <c r="G1019" s="3" t="s">
        <v>997</v>
      </c>
      <c r="H1019" s="4">
        <v>51.0366</v>
      </c>
      <c r="I1019" s="4">
        <v>1499.4701</v>
      </c>
      <c r="J1019" s="4">
        <f t="shared" si="33"/>
        <v>4.8767767227761141</v>
      </c>
      <c r="K1019" s="4" t="s">
        <v>3474</v>
      </c>
    </row>
    <row r="1020" spans="1:11">
      <c r="A1020" s="3" t="s">
        <v>279</v>
      </c>
      <c r="B1020" s="4">
        <v>55.450800000000001</v>
      </c>
      <c r="C1020" s="4">
        <v>226.4941</v>
      </c>
      <c r="D1020" s="4">
        <f t="shared" si="32"/>
        <v>2.0301932899409838</v>
      </c>
      <c r="E1020" s="4" t="s">
        <v>3460</v>
      </c>
      <c r="G1020" s="3" t="s">
        <v>1365</v>
      </c>
      <c r="H1020" s="4">
        <v>94.378900000000002</v>
      </c>
      <c r="I1020" s="4">
        <v>2788.6601000000001</v>
      </c>
      <c r="J1020" s="4">
        <f t="shared" si="33"/>
        <v>4.8849639330682679</v>
      </c>
      <c r="K1020" s="4" t="s">
        <v>3474</v>
      </c>
    </row>
    <row r="1021" spans="1:11">
      <c r="A1021" s="3" t="s">
        <v>821</v>
      </c>
      <c r="B1021" s="4">
        <v>5.0801599999999993</v>
      </c>
      <c r="C1021" s="4">
        <v>20.752800000000001</v>
      </c>
      <c r="D1021" s="4">
        <f t="shared" si="32"/>
        <v>2.0303601596386938</v>
      </c>
      <c r="E1021" s="4" t="s">
        <v>3460</v>
      </c>
      <c r="G1021" s="3" t="s">
        <v>2442</v>
      </c>
      <c r="H1021" s="4">
        <v>0.52859</v>
      </c>
      <c r="I1021" s="4">
        <v>15.709899999999999</v>
      </c>
      <c r="J1021" s="4">
        <f t="shared" si="33"/>
        <v>4.8933810551203498</v>
      </c>
      <c r="K1021" s="4" t="s">
        <v>3474</v>
      </c>
    </row>
    <row r="1022" spans="1:11">
      <c r="A1022" s="3" t="s">
        <v>166</v>
      </c>
      <c r="B1022" s="4">
        <v>0.63644000000000001</v>
      </c>
      <c r="C1022" s="4">
        <v>2.6015100000000002</v>
      </c>
      <c r="D1022" s="4">
        <f t="shared" si="32"/>
        <v>2.0312528364929867</v>
      </c>
      <c r="E1022" s="4" t="s">
        <v>3460</v>
      </c>
      <c r="G1022" s="3" t="s">
        <v>2839</v>
      </c>
      <c r="H1022" s="4">
        <v>0.15509399999999998</v>
      </c>
      <c r="I1022" s="4">
        <v>4.6097999999999999</v>
      </c>
      <c r="J1022" s="4">
        <f t="shared" si="33"/>
        <v>4.8934893793362519</v>
      </c>
      <c r="K1022" s="4" t="s">
        <v>3474</v>
      </c>
    </row>
    <row r="1023" spans="1:11">
      <c r="A1023" s="3" t="s">
        <v>856</v>
      </c>
      <c r="B1023" s="4">
        <v>13.1083</v>
      </c>
      <c r="C1023" s="4">
        <v>53.766100000000002</v>
      </c>
      <c r="D1023" s="4">
        <f t="shared" si="32"/>
        <v>2.0362162312170722</v>
      </c>
      <c r="E1023" s="4" t="s">
        <v>3460</v>
      </c>
      <c r="G1023" s="3" t="s">
        <v>2632</v>
      </c>
      <c r="H1023" s="4">
        <v>0.89102199999999998</v>
      </c>
      <c r="I1023" s="4">
        <v>26.486599999999999</v>
      </c>
      <c r="J1023" s="4">
        <f t="shared" si="33"/>
        <v>4.8936577978192801</v>
      </c>
      <c r="K1023" s="4" t="s">
        <v>3462</v>
      </c>
    </row>
    <row r="1024" spans="1:11">
      <c r="A1024" s="3" t="s">
        <v>1826</v>
      </c>
      <c r="B1024" s="4">
        <v>2.5656000000000003</v>
      </c>
      <c r="C1024" s="4">
        <v>10.5266</v>
      </c>
      <c r="D1024" s="4">
        <f t="shared" si="32"/>
        <v>2.0366713696791927</v>
      </c>
      <c r="E1024" s="4" t="s">
        <v>3460</v>
      </c>
      <c r="G1024" s="3" t="s">
        <v>2318</v>
      </c>
      <c r="H1024" s="4">
        <v>15.141299999999999</v>
      </c>
      <c r="I1024" s="4">
        <v>453.07209999999998</v>
      </c>
      <c r="J1024" s="4">
        <f t="shared" si="33"/>
        <v>4.9031796704993367</v>
      </c>
      <c r="K1024" s="4" t="s">
        <v>3462</v>
      </c>
    </row>
    <row r="1025" spans="1:11">
      <c r="A1025" s="3" t="s">
        <v>246</v>
      </c>
      <c r="B1025" s="4">
        <v>0.44687399999999999</v>
      </c>
      <c r="C1025" s="4">
        <v>1.8363400000000001</v>
      </c>
      <c r="D1025" s="4">
        <f t="shared" si="32"/>
        <v>2.0388931862865864</v>
      </c>
      <c r="E1025" s="4" t="s">
        <v>3460</v>
      </c>
      <c r="G1025" s="3" t="s">
        <v>1886</v>
      </c>
      <c r="H1025" s="4">
        <v>0.93697200000000003</v>
      </c>
      <c r="I1025" s="4">
        <v>28.1157</v>
      </c>
      <c r="J1025" s="4">
        <f t="shared" si="33"/>
        <v>4.9072262202987345</v>
      </c>
      <c r="K1025" s="4" t="s">
        <v>3462</v>
      </c>
    </row>
    <row r="1026" spans="1:11">
      <c r="A1026" s="3" t="s">
        <v>292</v>
      </c>
      <c r="B1026" s="4">
        <v>0.44687399999999999</v>
      </c>
      <c r="C1026" s="4">
        <v>1.8363400000000001</v>
      </c>
      <c r="D1026" s="4">
        <f t="shared" si="32"/>
        <v>2.0388931862865864</v>
      </c>
      <c r="E1026" s="4" t="s">
        <v>3460</v>
      </c>
      <c r="G1026" s="3" t="s">
        <v>2254</v>
      </c>
      <c r="H1026" s="4">
        <v>1.33565</v>
      </c>
      <c r="I1026" s="4">
        <v>40.244</v>
      </c>
      <c r="J1026" s="4">
        <f t="shared" si="33"/>
        <v>4.9131597952023309</v>
      </c>
      <c r="K1026" s="4" t="s">
        <v>3462</v>
      </c>
    </row>
    <row r="1027" spans="1:11">
      <c r="A1027" s="3" t="s">
        <v>1495</v>
      </c>
      <c r="B1027" s="4">
        <v>68.549900000000008</v>
      </c>
      <c r="C1027" s="4">
        <v>281.97609999999997</v>
      </c>
      <c r="D1027" s="4">
        <f t="shared" si="32"/>
        <v>2.040346419952098</v>
      </c>
      <c r="E1027" s="4" t="s">
        <v>3460</v>
      </c>
      <c r="G1027" s="3" t="s">
        <v>978</v>
      </c>
      <c r="H1027" s="4">
        <v>123.0801</v>
      </c>
      <c r="I1027" s="4">
        <v>3777.2801000000004</v>
      </c>
      <c r="J1027" s="4">
        <f t="shared" si="33"/>
        <v>4.9396783431325408</v>
      </c>
      <c r="K1027" s="4" t="s">
        <v>3462</v>
      </c>
    </row>
    <row r="1028" spans="1:11">
      <c r="A1028" s="3" t="s">
        <v>1788</v>
      </c>
      <c r="B1028" s="4">
        <v>32.478100000000005</v>
      </c>
      <c r="C1028" s="4">
        <v>133.60410000000002</v>
      </c>
      <c r="D1028" s="4">
        <f t="shared" si="32"/>
        <v>2.0404251403957288</v>
      </c>
      <c r="E1028" s="4" t="s">
        <v>3460</v>
      </c>
      <c r="G1028" s="3" t="s">
        <v>2142</v>
      </c>
      <c r="H1028" s="4">
        <v>20.824300000000001</v>
      </c>
      <c r="I1028" s="4">
        <v>640.25310000000002</v>
      </c>
      <c r="J1028" s="4">
        <f t="shared" si="33"/>
        <v>4.9423024271938312</v>
      </c>
      <c r="K1028" s="4" t="s">
        <v>3462</v>
      </c>
    </row>
    <row r="1029" spans="1:11">
      <c r="A1029" s="3" t="s">
        <v>933</v>
      </c>
      <c r="B1029" s="4">
        <v>0.67949499999999996</v>
      </c>
      <c r="C1029" s="4">
        <v>2.79617</v>
      </c>
      <c r="D1029" s="4">
        <f t="shared" si="32"/>
        <v>2.0409172353477367</v>
      </c>
      <c r="E1029" s="4" t="s">
        <v>3460</v>
      </c>
      <c r="G1029" s="3" t="s">
        <v>2638</v>
      </c>
      <c r="H1029" s="4">
        <v>3.4847700000000001</v>
      </c>
      <c r="I1029" s="4">
        <v>107.64410000000001</v>
      </c>
      <c r="J1029" s="4">
        <f t="shared" si="33"/>
        <v>4.9490619977527306</v>
      </c>
      <c r="K1029" s="4" t="s">
        <v>3462</v>
      </c>
    </row>
    <row r="1030" spans="1:11">
      <c r="A1030" s="3" t="s">
        <v>1442</v>
      </c>
      <c r="B1030" s="4">
        <v>2.7910700000000004</v>
      </c>
      <c r="C1030" s="4">
        <v>11.506600000000001</v>
      </c>
      <c r="D1030" s="4">
        <f t="shared" si="32"/>
        <v>2.0435713924239716</v>
      </c>
      <c r="E1030" s="4" t="s">
        <v>3460</v>
      </c>
      <c r="G1030" s="3" t="s">
        <v>1346</v>
      </c>
      <c r="H1030" s="4">
        <v>3.7706200000000001</v>
      </c>
      <c r="I1030" s="4">
        <v>117.4631</v>
      </c>
      <c r="J1030" s="4">
        <f t="shared" si="33"/>
        <v>4.9612620435957062</v>
      </c>
      <c r="K1030" s="4" t="s">
        <v>3462</v>
      </c>
    </row>
    <row r="1031" spans="1:11">
      <c r="A1031" s="3" t="s">
        <v>1156</v>
      </c>
      <c r="B1031" s="4">
        <v>5.8186</v>
      </c>
      <c r="C1031" s="4">
        <v>23.9999</v>
      </c>
      <c r="D1031" s="4">
        <f t="shared" ref="D1031:D1094" si="34">LOG((C1031/B1031),2)</f>
        <v>2.0442844181368431</v>
      </c>
      <c r="E1031" s="4" t="s">
        <v>3460</v>
      </c>
      <c r="G1031" s="3" t="s">
        <v>1517</v>
      </c>
      <c r="H1031" s="4">
        <v>0.80292600000000003</v>
      </c>
      <c r="I1031" s="4">
        <v>25.181100000000001</v>
      </c>
      <c r="J1031" s="4">
        <f t="shared" si="33"/>
        <v>4.970930465368121</v>
      </c>
      <c r="K1031" s="4" t="s">
        <v>3462</v>
      </c>
    </row>
    <row r="1032" spans="1:11">
      <c r="A1032" s="3" t="s">
        <v>2993</v>
      </c>
      <c r="B1032" s="4">
        <v>1.12002</v>
      </c>
      <c r="C1032" s="4">
        <v>4.6198600000000001</v>
      </c>
      <c r="D1032" s="4">
        <f t="shared" si="34"/>
        <v>2.0443246384830775</v>
      </c>
      <c r="E1032" s="4" t="s">
        <v>3460</v>
      </c>
      <c r="G1032" s="3" t="s">
        <v>2550</v>
      </c>
      <c r="H1032" s="4">
        <v>0.86828899999999998</v>
      </c>
      <c r="I1032" s="4">
        <v>27.364599999999999</v>
      </c>
      <c r="J1032" s="4">
        <f t="shared" si="33"/>
        <v>4.9779916509481161</v>
      </c>
      <c r="K1032" s="4" t="s">
        <v>3462</v>
      </c>
    </row>
    <row r="1033" spans="1:11">
      <c r="A1033" s="3" t="s">
        <v>2984</v>
      </c>
      <c r="B1033" s="4">
        <v>1.0697300000000001</v>
      </c>
      <c r="C1033" s="4">
        <v>4.4127700000000001</v>
      </c>
      <c r="D1033" s="4">
        <f t="shared" si="34"/>
        <v>2.0444378477617176</v>
      </c>
      <c r="E1033" s="4" t="s">
        <v>3460</v>
      </c>
      <c r="G1033" s="3" t="s">
        <v>1967</v>
      </c>
      <c r="H1033" s="4">
        <v>3.1199500000000002</v>
      </c>
      <c r="I1033" s="4">
        <v>100.2851</v>
      </c>
      <c r="J1033" s="4">
        <f t="shared" si="33"/>
        <v>5.0064405524095559</v>
      </c>
      <c r="K1033" s="4" t="s">
        <v>3462</v>
      </c>
    </row>
    <row r="1034" spans="1:11">
      <c r="A1034" s="3" t="s">
        <v>2985</v>
      </c>
      <c r="B1034" s="4">
        <v>1.0697300000000001</v>
      </c>
      <c r="C1034" s="4">
        <v>4.4127700000000001</v>
      </c>
      <c r="D1034" s="4">
        <f t="shared" si="34"/>
        <v>2.0444378477617176</v>
      </c>
      <c r="E1034" s="4" t="s">
        <v>3460</v>
      </c>
      <c r="G1034" s="3" t="s">
        <v>3178</v>
      </c>
      <c r="H1034" s="4">
        <v>0.58290399999999998</v>
      </c>
      <c r="I1034" s="4">
        <v>18.7668</v>
      </c>
      <c r="J1034" s="4">
        <f t="shared" si="33"/>
        <v>5.0087805596454231</v>
      </c>
      <c r="K1034" s="4" t="s">
        <v>3462</v>
      </c>
    </row>
    <row r="1035" spans="1:11">
      <c r="A1035" s="3" t="s">
        <v>1203</v>
      </c>
      <c r="B1035" s="4">
        <v>3.0191700000000004</v>
      </c>
      <c r="C1035" s="4">
        <v>12.456300000000001</v>
      </c>
      <c r="D1035" s="4">
        <f t="shared" si="34"/>
        <v>2.0446516982142287</v>
      </c>
      <c r="E1035" s="4" t="s">
        <v>3460</v>
      </c>
      <c r="G1035" s="3" t="s">
        <v>1337</v>
      </c>
      <c r="H1035" s="4">
        <v>1.4823999999999999</v>
      </c>
      <c r="I1035" s="4">
        <v>48.2682</v>
      </c>
      <c r="J1035" s="4">
        <f t="shared" si="33"/>
        <v>5.0250663357411938</v>
      </c>
      <c r="K1035" s="4" t="s">
        <v>3462</v>
      </c>
    </row>
    <row r="1036" spans="1:11">
      <c r="A1036" s="3" t="s">
        <v>1436</v>
      </c>
      <c r="B1036" s="4">
        <v>2.8734800000000003</v>
      </c>
      <c r="C1036" s="4">
        <v>11.8561</v>
      </c>
      <c r="D1036" s="4">
        <f t="shared" si="34"/>
        <v>2.0447586083128866</v>
      </c>
      <c r="E1036" s="4" t="s">
        <v>3460</v>
      </c>
      <c r="G1036" s="3" t="s">
        <v>1696</v>
      </c>
      <c r="H1036" s="4">
        <v>2.7148400000000001</v>
      </c>
      <c r="I1036" s="4">
        <v>91.007599999999996</v>
      </c>
      <c r="J1036" s="4">
        <f t="shared" si="33"/>
        <v>5.0670479491620775</v>
      </c>
      <c r="K1036" s="4" t="s">
        <v>3462</v>
      </c>
    </row>
    <row r="1037" spans="1:11">
      <c r="A1037" s="3" t="s">
        <v>637</v>
      </c>
      <c r="B1037" s="4">
        <v>1.8274999999999999</v>
      </c>
      <c r="C1037" s="4">
        <v>7.5407000000000002</v>
      </c>
      <c r="D1037" s="4">
        <f t="shared" si="34"/>
        <v>2.044827048304755</v>
      </c>
      <c r="E1037" s="4" t="s">
        <v>3460</v>
      </c>
      <c r="G1037" s="3" t="s">
        <v>3415</v>
      </c>
      <c r="H1037" s="4">
        <v>0.98882800000000004</v>
      </c>
      <c r="I1037" s="4">
        <v>33.300600000000003</v>
      </c>
      <c r="J1037" s="4">
        <f t="shared" si="33"/>
        <v>5.0736847656635318</v>
      </c>
      <c r="K1037" s="4" t="s">
        <v>3462</v>
      </c>
    </row>
    <row r="1038" spans="1:11">
      <c r="A1038" s="3" t="s">
        <v>544</v>
      </c>
      <c r="B1038" s="4">
        <v>0.83676899999999999</v>
      </c>
      <c r="C1038" s="4">
        <v>3.4529000000000001</v>
      </c>
      <c r="D1038" s="4">
        <f t="shared" si="34"/>
        <v>2.0449072428829629</v>
      </c>
      <c r="E1038" s="4" t="s">
        <v>3460</v>
      </c>
      <c r="G1038" s="3" t="s">
        <v>2542</v>
      </c>
      <c r="H1038" s="4">
        <v>3.0191700000000004</v>
      </c>
      <c r="I1038" s="4">
        <v>102.14110000000001</v>
      </c>
      <c r="J1038" s="4">
        <f t="shared" si="33"/>
        <v>5.080267698229779</v>
      </c>
      <c r="K1038" s="4" t="s">
        <v>3462</v>
      </c>
    </row>
    <row r="1039" spans="1:11">
      <c r="A1039" s="3" t="s">
        <v>3113</v>
      </c>
      <c r="B1039" s="4">
        <v>0.78701199999999993</v>
      </c>
      <c r="C1039" s="4">
        <v>3.2477800000000001</v>
      </c>
      <c r="D1039" s="4">
        <f t="shared" si="34"/>
        <v>2.0449963711527492</v>
      </c>
      <c r="E1039" s="4" t="s">
        <v>3460</v>
      </c>
      <c r="G1039" s="3" t="s">
        <v>2776</v>
      </c>
      <c r="H1039" s="4">
        <v>4.5160200000000001</v>
      </c>
      <c r="I1039" s="4">
        <v>152.90309999999999</v>
      </c>
      <c r="J1039" s="4">
        <f t="shared" si="33"/>
        <v>5.0814219710133388</v>
      </c>
      <c r="K1039" s="4" t="s">
        <v>3462</v>
      </c>
    </row>
    <row r="1040" spans="1:11">
      <c r="A1040" s="3" t="s">
        <v>2924</v>
      </c>
      <c r="B1040" s="4">
        <v>0.75700299999999998</v>
      </c>
      <c r="C1040" s="4">
        <v>3.1240600000000001</v>
      </c>
      <c r="D1040" s="4">
        <f t="shared" si="34"/>
        <v>2.0450512390954336</v>
      </c>
      <c r="E1040" s="4" t="s">
        <v>3460</v>
      </c>
      <c r="G1040" s="3" t="s">
        <v>1234</v>
      </c>
      <c r="H1040" s="4">
        <v>34.3748</v>
      </c>
      <c r="I1040" s="4">
        <v>1164.1901</v>
      </c>
      <c r="J1040" s="4">
        <f t="shared" si="33"/>
        <v>5.0818315245463683</v>
      </c>
      <c r="K1040" s="4" t="s">
        <v>3462</v>
      </c>
    </row>
    <row r="1041" spans="1:11">
      <c r="A1041" s="3" t="s">
        <v>3152</v>
      </c>
      <c r="B1041" s="4">
        <v>0.73823700000000003</v>
      </c>
      <c r="C1041" s="4">
        <v>3.0466900000000003</v>
      </c>
      <c r="D1041" s="4">
        <f t="shared" si="34"/>
        <v>2.0450867620797823</v>
      </c>
      <c r="E1041" s="4" t="s">
        <v>3460</v>
      </c>
      <c r="G1041" s="3" t="s">
        <v>1186</v>
      </c>
      <c r="H1041" s="4">
        <v>68.929100000000005</v>
      </c>
      <c r="I1041" s="4">
        <v>2355.2901000000002</v>
      </c>
      <c r="J1041" s="4">
        <f t="shared" si="33"/>
        <v>5.094647778320974</v>
      </c>
      <c r="K1041" s="4" t="s">
        <v>3462</v>
      </c>
    </row>
    <row r="1042" spans="1:11">
      <c r="A1042" s="3" t="s">
        <v>3278</v>
      </c>
      <c r="B1042" s="4">
        <v>3.93466</v>
      </c>
      <c r="C1042" s="4">
        <v>16.238499999999998</v>
      </c>
      <c r="D1042" s="4">
        <f t="shared" si="34"/>
        <v>2.0451074917743317</v>
      </c>
      <c r="E1042" s="4" t="s">
        <v>3460</v>
      </c>
      <c r="G1042" s="3" t="s">
        <v>1123</v>
      </c>
      <c r="H1042" s="4">
        <v>6.3046299999999995</v>
      </c>
      <c r="I1042" s="4">
        <v>215.4461</v>
      </c>
      <c r="J1042" s="4">
        <f t="shared" si="33"/>
        <v>5.0947714672762947</v>
      </c>
      <c r="K1042" s="4" t="s">
        <v>3462</v>
      </c>
    </row>
    <row r="1043" spans="1:11">
      <c r="A1043" s="3" t="s">
        <v>651</v>
      </c>
      <c r="B1043" s="4">
        <v>0.71604800000000002</v>
      </c>
      <c r="C1043" s="4">
        <v>2.9552</v>
      </c>
      <c r="D1043" s="4">
        <f t="shared" si="34"/>
        <v>2.0451275650866032</v>
      </c>
      <c r="E1043" s="4" t="s">
        <v>3460</v>
      </c>
      <c r="G1043" s="3" t="s">
        <v>2728</v>
      </c>
      <c r="H1043" s="4">
        <v>16.654</v>
      </c>
      <c r="I1043" s="4">
        <v>575.3451</v>
      </c>
      <c r="J1043" s="4">
        <f t="shared" si="33"/>
        <v>5.1104869300670606</v>
      </c>
      <c r="K1043" s="4" t="s">
        <v>3462</v>
      </c>
    </row>
    <row r="1044" spans="1:11">
      <c r="A1044" s="3" t="s">
        <v>1946</v>
      </c>
      <c r="B1044" s="4">
        <v>1.4855799999999999</v>
      </c>
      <c r="C1044" s="4">
        <v>6.13124</v>
      </c>
      <c r="D1044" s="4">
        <f t="shared" si="34"/>
        <v>2.0451525804441015</v>
      </c>
      <c r="E1044" s="4" t="s">
        <v>3460</v>
      </c>
      <c r="G1044" s="3" t="s">
        <v>2314</v>
      </c>
      <c r="H1044" s="4">
        <v>4.2786200000000001</v>
      </c>
      <c r="I1044" s="4">
        <v>147.82410000000002</v>
      </c>
      <c r="J1044" s="4">
        <f t="shared" si="33"/>
        <v>5.1105921297280359</v>
      </c>
      <c r="K1044" s="4" t="s">
        <v>3462</v>
      </c>
    </row>
    <row r="1045" spans="1:11">
      <c r="A1045" s="3" t="s">
        <v>671</v>
      </c>
      <c r="B1045" s="4">
        <v>0.69515499999999997</v>
      </c>
      <c r="C1045" s="4">
        <v>2.86904</v>
      </c>
      <c r="D1045" s="4">
        <f t="shared" si="34"/>
        <v>2.0451614830160665</v>
      </c>
      <c r="E1045" s="4" t="s">
        <v>3460</v>
      </c>
      <c r="G1045" s="3" t="s">
        <v>3403</v>
      </c>
      <c r="H1045" s="4">
        <v>1.1148</v>
      </c>
      <c r="I1045" s="4">
        <v>38.517900000000004</v>
      </c>
      <c r="J1045" s="4">
        <f t="shared" si="33"/>
        <v>5.1106722367715651</v>
      </c>
      <c r="K1045" s="4" t="s">
        <v>3462</v>
      </c>
    </row>
    <row r="1046" spans="1:11">
      <c r="A1046" s="3" t="s">
        <v>772</v>
      </c>
      <c r="B1046" s="4">
        <v>3.76071</v>
      </c>
      <c r="C1046" s="4">
        <v>15.5214</v>
      </c>
      <c r="D1046" s="4">
        <f t="shared" si="34"/>
        <v>2.0451817265767129</v>
      </c>
      <c r="E1046" s="4" t="s">
        <v>3455</v>
      </c>
      <c r="G1046" s="3" t="s">
        <v>2712</v>
      </c>
      <c r="H1046" s="4">
        <v>1.6521699999999999</v>
      </c>
      <c r="I1046" s="4">
        <v>57.3033</v>
      </c>
      <c r="J1046" s="4">
        <f t="shared" si="33"/>
        <v>5.116184178152805</v>
      </c>
      <c r="K1046" s="4" t="s">
        <v>3462</v>
      </c>
    </row>
    <row r="1047" spans="1:11">
      <c r="A1047" s="3" t="s">
        <v>92</v>
      </c>
      <c r="B1047" s="4">
        <v>0.60975699999999999</v>
      </c>
      <c r="C1047" s="4">
        <v>2.5168400000000002</v>
      </c>
      <c r="D1047" s="4">
        <f t="shared" si="34"/>
        <v>2.0453071843778323</v>
      </c>
      <c r="E1047" s="4" t="s">
        <v>3455</v>
      </c>
      <c r="G1047" s="3" t="s">
        <v>2645</v>
      </c>
      <c r="H1047" s="4">
        <v>1.53891</v>
      </c>
      <c r="I1047" s="4">
        <v>53.386300000000006</v>
      </c>
      <c r="J1047" s="4">
        <f t="shared" si="33"/>
        <v>5.1164887986182235</v>
      </c>
      <c r="K1047" s="4" t="s">
        <v>3462</v>
      </c>
    </row>
    <row r="1048" spans="1:11">
      <c r="A1048" s="3" t="s">
        <v>2998</v>
      </c>
      <c r="B1048" s="4">
        <v>0.58866499999999999</v>
      </c>
      <c r="C1048" s="4">
        <v>2.42984</v>
      </c>
      <c r="D1048" s="4">
        <f t="shared" si="34"/>
        <v>2.0453425608186406</v>
      </c>
      <c r="E1048" s="4" t="s">
        <v>3455</v>
      </c>
      <c r="G1048" s="3" t="s">
        <v>2784</v>
      </c>
      <c r="H1048" s="4">
        <v>2.7524800000000003</v>
      </c>
      <c r="I1048" s="4">
        <v>96.359400000000008</v>
      </c>
      <c r="J1048" s="4">
        <f t="shared" si="33"/>
        <v>5.1296214243248066</v>
      </c>
      <c r="K1048" s="4" t="s">
        <v>3462</v>
      </c>
    </row>
    <row r="1049" spans="1:11">
      <c r="A1049" s="3" t="s">
        <v>1537</v>
      </c>
      <c r="B1049" s="4">
        <v>3.9844000000000004</v>
      </c>
      <c r="C1049" s="4">
        <v>16.4466</v>
      </c>
      <c r="D1049" s="4">
        <f t="shared" si="34"/>
        <v>2.0453549727843399</v>
      </c>
      <c r="E1049" s="4" t="s">
        <v>3455</v>
      </c>
      <c r="G1049" s="3" t="s">
        <v>3428</v>
      </c>
      <c r="H1049" s="4">
        <v>3.1760000000000002</v>
      </c>
      <c r="I1049" s="4">
        <v>111.62910000000001</v>
      </c>
      <c r="J1049" s="4">
        <f t="shared" si="33"/>
        <v>5.1353584420337688</v>
      </c>
      <c r="K1049" s="4" t="s">
        <v>3462</v>
      </c>
    </row>
    <row r="1050" spans="1:11">
      <c r="A1050" s="3" t="s">
        <v>667</v>
      </c>
      <c r="B1050" s="4">
        <v>0.56359999999999999</v>
      </c>
      <c r="C1050" s="4">
        <v>2.3264500000000004</v>
      </c>
      <c r="D1050" s="4">
        <f t="shared" si="34"/>
        <v>2.0453866643056595</v>
      </c>
      <c r="E1050" s="4" t="s">
        <v>3455</v>
      </c>
      <c r="G1050" s="3" t="s">
        <v>2761</v>
      </c>
      <c r="H1050" s="4">
        <v>2.1436700000000002</v>
      </c>
      <c r="I1050" s="4">
        <v>75.380499999999998</v>
      </c>
      <c r="J1050" s="4">
        <f t="shared" si="33"/>
        <v>5.1360366272408804</v>
      </c>
      <c r="K1050" s="4" t="s">
        <v>3462</v>
      </c>
    </row>
    <row r="1051" spans="1:11">
      <c r="A1051" s="3" t="s">
        <v>3097</v>
      </c>
      <c r="B1051" s="4">
        <v>0.51488299999999998</v>
      </c>
      <c r="C1051" s="4">
        <v>2.1254700000000004</v>
      </c>
      <c r="D1051" s="4">
        <f t="shared" si="34"/>
        <v>2.0454653538955907</v>
      </c>
      <c r="E1051" s="4" t="s">
        <v>3455</v>
      </c>
      <c r="G1051" s="3" t="s">
        <v>3423</v>
      </c>
      <c r="H1051" s="4">
        <v>5.6112199999999994</v>
      </c>
      <c r="I1051" s="4">
        <v>197.7081</v>
      </c>
      <c r="J1051" s="4">
        <f t="shared" si="33"/>
        <v>5.1389136906404298</v>
      </c>
      <c r="K1051" s="4" t="s">
        <v>3462</v>
      </c>
    </row>
    <row r="1052" spans="1:11">
      <c r="A1052" s="3" t="s">
        <v>130</v>
      </c>
      <c r="B1052" s="4">
        <v>0.48949700000000002</v>
      </c>
      <c r="C1052" s="4">
        <v>2.0207300000000004</v>
      </c>
      <c r="D1052" s="4">
        <f t="shared" si="34"/>
        <v>2.0455046457164041</v>
      </c>
      <c r="E1052" s="4" t="s">
        <v>3455</v>
      </c>
      <c r="G1052" s="3" t="s">
        <v>2711</v>
      </c>
      <c r="H1052" s="4">
        <v>2.7238100000000003</v>
      </c>
      <c r="I1052" s="4">
        <v>96.4178</v>
      </c>
      <c r="J1052" s="4">
        <f t="shared" si="33"/>
        <v>5.145601535168109</v>
      </c>
      <c r="K1052" s="4" t="s">
        <v>3462</v>
      </c>
    </row>
    <row r="1053" spans="1:11">
      <c r="A1053" s="3" t="s">
        <v>1485</v>
      </c>
      <c r="B1053" s="4">
        <v>3.4799000000000002</v>
      </c>
      <c r="C1053" s="4">
        <v>14.3657</v>
      </c>
      <c r="D1053" s="4">
        <f t="shared" si="34"/>
        <v>2.0455105392022257</v>
      </c>
      <c r="E1053" s="4" t="s">
        <v>3455</v>
      </c>
      <c r="G1053" s="3" t="s">
        <v>2300</v>
      </c>
      <c r="H1053" s="4">
        <v>1.02376</v>
      </c>
      <c r="I1053" s="4">
        <v>36.320700000000002</v>
      </c>
      <c r="J1053" s="4">
        <f t="shared" si="33"/>
        <v>5.1488425584373694</v>
      </c>
      <c r="K1053" s="4" t="s">
        <v>3462</v>
      </c>
    </row>
    <row r="1054" spans="1:11">
      <c r="A1054" s="3" t="s">
        <v>2844</v>
      </c>
      <c r="B1054" s="4">
        <v>0.47581200000000001</v>
      </c>
      <c r="C1054" s="4">
        <v>1.9642599999999999</v>
      </c>
      <c r="D1054" s="4">
        <f t="shared" si="34"/>
        <v>2.0455223429856066</v>
      </c>
      <c r="E1054" s="4" t="s">
        <v>3455</v>
      </c>
      <c r="G1054" s="3" t="s">
        <v>1629</v>
      </c>
      <c r="H1054" s="4">
        <v>0.24648699999999998</v>
      </c>
      <c r="I1054" s="4">
        <v>8.7516800000000003</v>
      </c>
      <c r="J1054" s="4">
        <f t="shared" si="33"/>
        <v>5.1499765234318602</v>
      </c>
      <c r="K1054" s="4" t="s">
        <v>3462</v>
      </c>
    </row>
    <row r="1055" spans="1:11">
      <c r="A1055" s="3" t="s">
        <v>2958</v>
      </c>
      <c r="B1055" s="4">
        <v>0.46832999999999997</v>
      </c>
      <c r="C1055" s="4">
        <v>1.9333899999999999</v>
      </c>
      <c r="D1055" s="4">
        <f t="shared" si="34"/>
        <v>2.0455353233920914</v>
      </c>
      <c r="E1055" s="4" t="s">
        <v>3455</v>
      </c>
      <c r="G1055" s="3" t="s">
        <v>1286</v>
      </c>
      <c r="H1055" s="4">
        <v>65.792200000000008</v>
      </c>
      <c r="I1055" s="4">
        <v>2340.7301000000002</v>
      </c>
      <c r="J1055" s="4">
        <f t="shared" si="33"/>
        <v>5.1528982272965127</v>
      </c>
      <c r="K1055" s="4" t="s">
        <v>3462</v>
      </c>
    </row>
    <row r="1056" spans="1:11">
      <c r="A1056" s="3" t="s">
        <v>3055</v>
      </c>
      <c r="B1056" s="4">
        <v>1.6515299999999999</v>
      </c>
      <c r="C1056" s="4">
        <v>6.8179699999999999</v>
      </c>
      <c r="D1056" s="4">
        <f t="shared" si="34"/>
        <v>2.0455390750566358</v>
      </c>
      <c r="E1056" s="4" t="s">
        <v>3455</v>
      </c>
      <c r="G1056" s="3" t="s">
        <v>2732</v>
      </c>
      <c r="H1056" s="4">
        <v>8.0492600000000003</v>
      </c>
      <c r="I1056" s="4">
        <v>289.43809999999996</v>
      </c>
      <c r="J1056" s="4">
        <f t="shared" si="33"/>
        <v>5.1682548756701996</v>
      </c>
      <c r="K1056" s="4" t="s">
        <v>3462</v>
      </c>
    </row>
    <row r="1057" spans="1:11">
      <c r="A1057" s="3" t="s">
        <v>2414</v>
      </c>
      <c r="B1057" s="4">
        <v>2.20201</v>
      </c>
      <c r="C1057" s="4">
        <v>9.0906000000000002</v>
      </c>
      <c r="D1057" s="4">
        <f t="shared" si="34"/>
        <v>2.0455544980361391</v>
      </c>
      <c r="E1057" s="4" t="s">
        <v>3455</v>
      </c>
      <c r="G1057" s="3" t="s">
        <v>2735</v>
      </c>
      <c r="H1057" s="4">
        <v>4.9850899999999996</v>
      </c>
      <c r="I1057" s="4">
        <v>180.35210000000001</v>
      </c>
      <c r="J1057" s="4">
        <f t="shared" si="33"/>
        <v>5.1770528605412229</v>
      </c>
      <c r="K1057" s="4" t="s">
        <v>3462</v>
      </c>
    </row>
    <row r="1058" spans="1:11">
      <c r="A1058" s="3" t="s">
        <v>135</v>
      </c>
      <c r="B1058" s="4">
        <v>0.45578799999999997</v>
      </c>
      <c r="C1058" s="4">
        <v>1.88164</v>
      </c>
      <c r="D1058" s="4">
        <f t="shared" si="34"/>
        <v>2.0455557876003891</v>
      </c>
      <c r="E1058" s="4" t="s">
        <v>3455</v>
      </c>
      <c r="G1058" s="3" t="s">
        <v>1619</v>
      </c>
      <c r="H1058" s="4">
        <v>2.2122400000000004</v>
      </c>
      <c r="I1058" s="4">
        <v>80.465699999999998</v>
      </c>
      <c r="J1058" s="4">
        <f t="shared" si="33"/>
        <v>5.1847941253885299</v>
      </c>
      <c r="K1058" s="4" t="s">
        <v>3462</v>
      </c>
    </row>
    <row r="1059" spans="1:11">
      <c r="A1059" s="3" t="s">
        <v>728</v>
      </c>
      <c r="B1059" s="4">
        <v>0.432618</v>
      </c>
      <c r="C1059" s="4">
        <v>1.78603</v>
      </c>
      <c r="D1059" s="4">
        <f t="shared" si="34"/>
        <v>2.0455907155713868</v>
      </c>
      <c r="E1059" s="4" t="s">
        <v>3455</v>
      </c>
      <c r="G1059" s="3" t="s">
        <v>3393</v>
      </c>
      <c r="H1059" s="4">
        <v>1.1959500000000001</v>
      </c>
      <c r="I1059" s="4">
        <v>44.201800000000006</v>
      </c>
      <c r="J1059" s="4">
        <f t="shared" si="33"/>
        <v>5.207876140657099</v>
      </c>
      <c r="K1059" s="4" t="s">
        <v>3462</v>
      </c>
    </row>
    <row r="1060" spans="1:11">
      <c r="A1060" s="3" t="s">
        <v>905</v>
      </c>
      <c r="B1060" s="4">
        <v>1.57162</v>
      </c>
      <c r="C1060" s="4">
        <v>6.4883199999999999</v>
      </c>
      <c r="D1060" s="4">
        <f t="shared" si="34"/>
        <v>2.0455925417898619</v>
      </c>
      <c r="E1060" s="4" t="s">
        <v>3455</v>
      </c>
      <c r="G1060" s="3" t="s">
        <v>2160</v>
      </c>
      <c r="H1060" s="4">
        <v>2.2399500000000003</v>
      </c>
      <c r="I1060" s="4">
        <v>83.232799999999997</v>
      </c>
      <c r="J1060" s="4">
        <f t="shared" si="33"/>
        <v>5.2156137370394449</v>
      </c>
      <c r="K1060" s="4" t="s">
        <v>3462</v>
      </c>
    </row>
    <row r="1061" spans="1:11">
      <c r="A1061" s="3" t="s">
        <v>493</v>
      </c>
      <c r="B1061" s="4">
        <v>0.40332799999999996</v>
      </c>
      <c r="C1061" s="4">
        <v>1.6651499999999999</v>
      </c>
      <c r="D1061" s="4">
        <f t="shared" si="34"/>
        <v>2.0456266742751117</v>
      </c>
      <c r="E1061" s="4" t="s">
        <v>3455</v>
      </c>
      <c r="G1061" s="3" t="s">
        <v>1988</v>
      </c>
      <c r="H1061" s="4">
        <v>1.4215599999999999</v>
      </c>
      <c r="I1061" s="4">
        <v>53.604200000000006</v>
      </c>
      <c r="J1061" s="4">
        <f t="shared" si="33"/>
        <v>5.23679914579062</v>
      </c>
      <c r="K1061" s="4" t="s">
        <v>3462</v>
      </c>
    </row>
    <row r="1062" spans="1:11">
      <c r="A1062" s="3" t="s">
        <v>1400</v>
      </c>
      <c r="B1062" s="4">
        <v>0.94773799999999997</v>
      </c>
      <c r="C1062" s="4">
        <v>3.9128100000000003</v>
      </c>
      <c r="D1062" s="4">
        <f t="shared" si="34"/>
        <v>2.0456448672871947</v>
      </c>
      <c r="E1062" s="4" t="s">
        <v>3455</v>
      </c>
      <c r="G1062" s="3" t="s">
        <v>3360</v>
      </c>
      <c r="H1062" s="4">
        <v>0.43578299999999998</v>
      </c>
      <c r="I1062" s="4">
        <v>16.550799999999999</v>
      </c>
      <c r="J1062" s="4">
        <f t="shared" si="33"/>
        <v>5.2471472249765903</v>
      </c>
      <c r="K1062" s="4" t="s">
        <v>3462</v>
      </c>
    </row>
    <row r="1063" spans="1:11">
      <c r="A1063" s="3" t="s">
        <v>547</v>
      </c>
      <c r="B1063" s="4">
        <v>0.380164</v>
      </c>
      <c r="C1063" s="4">
        <v>1.56955</v>
      </c>
      <c r="D1063" s="4">
        <f t="shared" si="34"/>
        <v>2.0456571623707904</v>
      </c>
      <c r="E1063" s="4" t="s">
        <v>3455</v>
      </c>
      <c r="G1063" s="3" t="s">
        <v>3410</v>
      </c>
      <c r="H1063" s="4">
        <v>4.30192</v>
      </c>
      <c r="I1063" s="4">
        <v>163.8441</v>
      </c>
      <c r="J1063" s="4">
        <f t="shared" si="33"/>
        <v>5.2511992162197716</v>
      </c>
      <c r="K1063" s="4" t="s">
        <v>3462</v>
      </c>
    </row>
    <row r="1064" spans="1:11">
      <c r="A1064" s="3" t="s">
        <v>551</v>
      </c>
      <c r="B1064" s="4">
        <v>0.36955199999999999</v>
      </c>
      <c r="C1064" s="4">
        <v>1.5257499999999999</v>
      </c>
      <c r="D1064" s="4">
        <f t="shared" si="34"/>
        <v>2.0456693037045004</v>
      </c>
      <c r="E1064" s="4" t="s">
        <v>3455</v>
      </c>
      <c r="G1064" s="3" t="s">
        <v>2400</v>
      </c>
      <c r="H1064" s="4">
        <v>3.0483800000000003</v>
      </c>
      <c r="I1064" s="4">
        <v>116.2741</v>
      </c>
      <c r="J1064" s="4">
        <f t="shared" si="33"/>
        <v>5.2533432075684088</v>
      </c>
      <c r="K1064" s="4" t="s">
        <v>3462</v>
      </c>
    </row>
    <row r="1065" spans="1:11">
      <c r="A1065" s="3" t="s">
        <v>1094</v>
      </c>
      <c r="B1065" s="4">
        <v>2.9855500000000004</v>
      </c>
      <c r="C1065" s="4">
        <v>12.3264</v>
      </c>
      <c r="D1065" s="4">
        <f t="shared" si="34"/>
        <v>2.0456828780836327</v>
      </c>
      <c r="E1065" s="4" t="s">
        <v>3455</v>
      </c>
      <c r="G1065" s="3" t="s">
        <v>1575</v>
      </c>
      <c r="H1065" s="4">
        <v>4.43506</v>
      </c>
      <c r="I1065" s="4">
        <v>170.3511</v>
      </c>
      <c r="J1065" s="4">
        <f t="shared" si="33"/>
        <v>5.2634138308318432</v>
      </c>
      <c r="K1065" s="4" t="s">
        <v>3462</v>
      </c>
    </row>
    <row r="1066" spans="1:11">
      <c r="A1066" s="3" t="s">
        <v>751</v>
      </c>
      <c r="B1066" s="4">
        <v>0.89436700000000002</v>
      </c>
      <c r="C1066" s="4">
        <v>3.6925800000000004</v>
      </c>
      <c r="D1066" s="4">
        <f t="shared" si="34"/>
        <v>2.0456903151315702</v>
      </c>
      <c r="E1066" s="4" t="s">
        <v>3455</v>
      </c>
      <c r="G1066" s="3" t="s">
        <v>1352</v>
      </c>
      <c r="H1066" s="4">
        <v>63.428000000000004</v>
      </c>
      <c r="I1066" s="4">
        <v>2436.6101000000003</v>
      </c>
      <c r="J1066" s="4">
        <f t="shared" si="33"/>
        <v>5.2636117509088187</v>
      </c>
      <c r="K1066" s="4" t="s">
        <v>3462</v>
      </c>
    </row>
    <row r="1067" spans="1:11">
      <c r="A1067" s="3" t="s">
        <v>899</v>
      </c>
      <c r="B1067" s="4">
        <v>0.32341300000000001</v>
      </c>
      <c r="C1067" s="4">
        <v>1.3352999999999999</v>
      </c>
      <c r="D1067" s="4">
        <f t="shared" si="34"/>
        <v>2.0457143305581891</v>
      </c>
      <c r="E1067" s="4" t="s">
        <v>3455</v>
      </c>
      <c r="G1067" s="3" t="s">
        <v>2752</v>
      </c>
      <c r="H1067" s="4">
        <v>3.3445600000000004</v>
      </c>
      <c r="I1067" s="4">
        <v>128.5421</v>
      </c>
      <c r="J1067" s="4">
        <f t="shared" si="33"/>
        <v>5.2642807100104516</v>
      </c>
      <c r="K1067" s="4" t="s">
        <v>3462</v>
      </c>
    </row>
    <row r="1068" spans="1:11">
      <c r="A1068" s="3" t="s">
        <v>117</v>
      </c>
      <c r="B1068" s="4">
        <v>0.31570100000000001</v>
      </c>
      <c r="C1068" s="4">
        <v>1.3034699999999999</v>
      </c>
      <c r="D1068" s="4">
        <f t="shared" si="34"/>
        <v>2.0457266433377352</v>
      </c>
      <c r="E1068" s="4" t="s">
        <v>3455</v>
      </c>
      <c r="G1068" s="3" t="s">
        <v>2618</v>
      </c>
      <c r="H1068" s="4">
        <v>31.323799999999999</v>
      </c>
      <c r="I1068" s="4">
        <v>1220.3801000000001</v>
      </c>
      <c r="J1068" s="4">
        <f t="shared" si="33"/>
        <v>5.2839275082010939</v>
      </c>
      <c r="K1068" s="4" t="s">
        <v>3462</v>
      </c>
    </row>
    <row r="1069" spans="1:11">
      <c r="A1069" s="3" t="s">
        <v>160</v>
      </c>
      <c r="B1069" s="4">
        <v>0.24296899999999999</v>
      </c>
      <c r="C1069" s="4">
        <v>1.0032000000000001</v>
      </c>
      <c r="D1069" s="4">
        <f t="shared" si="34"/>
        <v>2.0457650935650551</v>
      </c>
      <c r="E1069" s="4" t="s">
        <v>3455</v>
      </c>
      <c r="G1069" s="3" t="s">
        <v>2629</v>
      </c>
      <c r="H1069" s="4">
        <v>0.99802400000000002</v>
      </c>
      <c r="I1069" s="4">
        <v>39.526400000000002</v>
      </c>
      <c r="J1069" s="4">
        <f t="shared" si="33"/>
        <v>5.307598243391495</v>
      </c>
      <c r="K1069" s="4" t="s">
        <v>3462</v>
      </c>
    </row>
    <row r="1070" spans="1:11">
      <c r="A1070" s="3" t="s">
        <v>533</v>
      </c>
      <c r="B1070" s="4">
        <v>0.76022800000000001</v>
      </c>
      <c r="C1070" s="4">
        <v>3.1390000000000002</v>
      </c>
      <c r="D1070" s="4">
        <f t="shared" si="34"/>
        <v>2.0458009616471964</v>
      </c>
      <c r="E1070" s="4" t="s">
        <v>3455</v>
      </c>
      <c r="G1070" s="3" t="s">
        <v>964</v>
      </c>
      <c r="H1070" s="4">
        <v>78.922700000000006</v>
      </c>
      <c r="I1070" s="4">
        <v>3128.3701000000001</v>
      </c>
      <c r="J1070" s="4">
        <f t="shared" si="33"/>
        <v>5.3088270772139419</v>
      </c>
      <c r="K1070" s="4" t="s">
        <v>3462</v>
      </c>
    </row>
    <row r="1071" spans="1:11">
      <c r="A1071" s="3" t="s">
        <v>2941</v>
      </c>
      <c r="B1071" s="4">
        <v>1.6813199999999999</v>
      </c>
      <c r="C1071" s="4">
        <v>6.9422199999999998</v>
      </c>
      <c r="D1071" s="4">
        <f t="shared" si="34"/>
        <v>2.0458027510956422</v>
      </c>
      <c r="E1071" s="4" t="s">
        <v>3455</v>
      </c>
      <c r="G1071" s="3" t="s">
        <v>2726</v>
      </c>
      <c r="H1071" s="4">
        <v>1.51535</v>
      </c>
      <c r="I1071" s="4">
        <v>61.337700000000005</v>
      </c>
      <c r="J1071" s="4">
        <f t="shared" si="33"/>
        <v>5.3390511142053096</v>
      </c>
      <c r="K1071" s="4" t="s">
        <v>3462</v>
      </c>
    </row>
    <row r="1072" spans="1:11">
      <c r="A1072" s="3" t="s">
        <v>259</v>
      </c>
      <c r="B1072" s="4">
        <v>1.66954</v>
      </c>
      <c r="C1072" s="4">
        <v>6.8935899999999997</v>
      </c>
      <c r="D1072" s="4">
        <f t="shared" si="34"/>
        <v>2.0458048372816977</v>
      </c>
      <c r="E1072" s="4" t="s">
        <v>3455</v>
      </c>
      <c r="G1072" s="3" t="s">
        <v>1726</v>
      </c>
      <c r="H1072" s="4">
        <v>67.8827</v>
      </c>
      <c r="I1072" s="4">
        <v>2759.0401000000002</v>
      </c>
      <c r="J1072" s="4">
        <f t="shared" si="33"/>
        <v>5.3449786663200509</v>
      </c>
      <c r="K1072" s="4" t="s">
        <v>3462</v>
      </c>
    </row>
    <row r="1073" spans="1:11">
      <c r="A1073" s="3" t="s">
        <v>532</v>
      </c>
      <c r="B1073" s="4">
        <v>1.2016499999999999</v>
      </c>
      <c r="C1073" s="4">
        <v>4.9616699999999998</v>
      </c>
      <c r="D1073" s="4">
        <f t="shared" si="34"/>
        <v>2.045809036003047</v>
      </c>
      <c r="E1073" s="4" t="s">
        <v>3455</v>
      </c>
      <c r="G1073" s="3" t="s">
        <v>1138</v>
      </c>
      <c r="H1073" s="4">
        <v>9.2830999999999992</v>
      </c>
      <c r="I1073" s="4">
        <v>382.65209999999996</v>
      </c>
      <c r="J1073" s="4">
        <f t="shared" si="33"/>
        <v>5.3652828473472507</v>
      </c>
      <c r="K1073" s="4" t="s">
        <v>3462</v>
      </c>
    </row>
    <row r="1074" spans="1:11">
      <c r="A1074" s="3" t="s">
        <v>2996</v>
      </c>
      <c r="B1074" s="4">
        <v>1.1817800000000001</v>
      </c>
      <c r="C1074" s="4">
        <v>4.8796599999999994</v>
      </c>
      <c r="D1074" s="4">
        <f t="shared" si="34"/>
        <v>2.0458191400449639</v>
      </c>
      <c r="E1074" s="4" t="s">
        <v>3455</v>
      </c>
      <c r="G1074" s="3" t="s">
        <v>2678</v>
      </c>
      <c r="H1074" s="4">
        <v>4.68933</v>
      </c>
      <c r="I1074" s="4">
        <v>194.4701</v>
      </c>
      <c r="J1074" s="4">
        <f t="shared" si="33"/>
        <v>5.3740227372999687</v>
      </c>
      <c r="K1074" s="4" t="s">
        <v>3462</v>
      </c>
    </row>
    <row r="1075" spans="1:11">
      <c r="A1075" s="3" t="s">
        <v>927</v>
      </c>
      <c r="B1075" s="4">
        <v>6.1526800000000001</v>
      </c>
      <c r="C1075" s="4">
        <v>25.4057</v>
      </c>
      <c r="D1075" s="4">
        <f t="shared" si="34"/>
        <v>2.0458653498334249</v>
      </c>
      <c r="E1075" s="4" t="s">
        <v>3455</v>
      </c>
      <c r="G1075" s="3" t="s">
        <v>2530</v>
      </c>
      <c r="H1075" s="4">
        <v>3.4334700000000002</v>
      </c>
      <c r="I1075" s="4">
        <v>143.94310000000002</v>
      </c>
      <c r="J1075" s="4">
        <f t="shared" si="33"/>
        <v>5.3896874657713347</v>
      </c>
      <c r="K1075" s="4" t="s">
        <v>3462</v>
      </c>
    </row>
    <row r="1076" spans="1:11">
      <c r="A1076" s="3" t="s">
        <v>3256</v>
      </c>
      <c r="B1076" s="4">
        <v>1.4733400000000001</v>
      </c>
      <c r="C1076" s="4">
        <v>6.0838399999999995</v>
      </c>
      <c r="D1076" s="4">
        <f t="shared" si="34"/>
        <v>2.0458918149528835</v>
      </c>
      <c r="E1076" s="4" t="s">
        <v>3455</v>
      </c>
      <c r="G1076" s="3" t="s">
        <v>1994</v>
      </c>
      <c r="H1076" s="4">
        <v>10.225199999999999</v>
      </c>
      <c r="I1076" s="4">
        <v>428.68009999999998</v>
      </c>
      <c r="J1076" s="4">
        <f t="shared" ref="J1076:J1139" si="35">LOG((I1076/H1076),2)</f>
        <v>5.3897004795738992</v>
      </c>
      <c r="K1076" s="4" t="s">
        <v>3462</v>
      </c>
    </row>
    <row r="1077" spans="1:11">
      <c r="A1077" s="3" t="s">
        <v>2960</v>
      </c>
      <c r="B1077" s="4">
        <v>0.63297899999999996</v>
      </c>
      <c r="C1077" s="4">
        <v>2.6137600000000001</v>
      </c>
      <c r="D1077" s="4">
        <f t="shared" si="34"/>
        <v>2.0458971343894592</v>
      </c>
      <c r="E1077" s="4" t="s">
        <v>3455</v>
      </c>
      <c r="G1077" s="3" t="s">
        <v>2238</v>
      </c>
      <c r="H1077" s="4">
        <v>4.4566699999999999</v>
      </c>
      <c r="I1077" s="4">
        <v>187.58610000000002</v>
      </c>
      <c r="J1077" s="4">
        <f t="shared" si="35"/>
        <v>5.3954429802349324</v>
      </c>
      <c r="K1077" s="4" t="s">
        <v>3462</v>
      </c>
    </row>
    <row r="1078" spans="1:11">
      <c r="A1078" s="3" t="s">
        <v>3121</v>
      </c>
      <c r="B1078" s="4">
        <v>0.61500599999999994</v>
      </c>
      <c r="C1078" s="4">
        <v>2.5395700000000003</v>
      </c>
      <c r="D1078" s="4">
        <f t="shared" si="34"/>
        <v>2.0459118499775424</v>
      </c>
      <c r="E1078" s="4" t="s">
        <v>3455</v>
      </c>
      <c r="G1078" s="3" t="s">
        <v>2716</v>
      </c>
      <c r="H1078" s="4">
        <v>2.1600800000000002</v>
      </c>
      <c r="I1078" s="4">
        <v>91.056100000000001</v>
      </c>
      <c r="J1078" s="4">
        <f t="shared" si="35"/>
        <v>5.3975990193248942</v>
      </c>
      <c r="K1078" s="4" t="s">
        <v>3462</v>
      </c>
    </row>
    <row r="1079" spans="1:11">
      <c r="A1079" s="3" t="s">
        <v>685</v>
      </c>
      <c r="B1079" s="4">
        <v>0.60716999999999999</v>
      </c>
      <c r="C1079" s="4">
        <v>2.5072200000000002</v>
      </c>
      <c r="D1079" s="4">
        <f t="shared" si="34"/>
        <v>2.045916178587468</v>
      </c>
      <c r="E1079" s="4" t="s">
        <v>3457</v>
      </c>
      <c r="G1079" s="3" t="s">
        <v>2708</v>
      </c>
      <c r="H1079" s="4">
        <v>0.73144299999999995</v>
      </c>
      <c r="I1079" s="4">
        <v>30.963899999999999</v>
      </c>
      <c r="J1079" s="4">
        <f t="shared" si="35"/>
        <v>5.4036979424637268</v>
      </c>
      <c r="K1079" s="4" t="s">
        <v>3462</v>
      </c>
    </row>
    <row r="1080" spans="1:11">
      <c r="A1080" s="3" t="s">
        <v>140</v>
      </c>
      <c r="B1080" s="4">
        <v>1.81914</v>
      </c>
      <c r="C1080" s="4">
        <v>7.5118900000000002</v>
      </c>
      <c r="D1080" s="4">
        <f t="shared" si="34"/>
        <v>2.0459193608430608</v>
      </c>
      <c r="E1080" s="4" t="s">
        <v>3457</v>
      </c>
      <c r="G1080" s="3" t="s">
        <v>394</v>
      </c>
      <c r="H1080" s="4">
        <v>7.1046399999999998</v>
      </c>
      <c r="I1080" s="4">
        <v>300.9341</v>
      </c>
      <c r="J1080" s="4">
        <f t="shared" si="35"/>
        <v>5.404542234671263</v>
      </c>
      <c r="K1080" s="4" t="s">
        <v>3462</v>
      </c>
    </row>
    <row r="1081" spans="1:11">
      <c r="A1081" s="3" t="s">
        <v>2978</v>
      </c>
      <c r="B1081" s="4">
        <v>0.53252999999999995</v>
      </c>
      <c r="C1081" s="4">
        <v>2.1990800000000004</v>
      </c>
      <c r="D1081" s="4">
        <f t="shared" si="34"/>
        <v>2.0459653819775681</v>
      </c>
      <c r="E1081" s="4" t="s">
        <v>3457</v>
      </c>
      <c r="G1081" s="3" t="s">
        <v>2111</v>
      </c>
      <c r="H1081" s="4">
        <v>15.3629</v>
      </c>
      <c r="I1081" s="4">
        <v>651.18610000000001</v>
      </c>
      <c r="J1081" s="4">
        <f t="shared" si="35"/>
        <v>5.4055474253575886</v>
      </c>
      <c r="K1081" s="4" t="s">
        <v>3462</v>
      </c>
    </row>
    <row r="1082" spans="1:11">
      <c r="A1082" s="3" t="s">
        <v>2076</v>
      </c>
      <c r="B1082" s="4">
        <v>1.67581</v>
      </c>
      <c r="C1082" s="4">
        <v>6.9202499999999993</v>
      </c>
      <c r="D1082" s="4">
        <f t="shared" si="34"/>
        <v>2.0459655689871865</v>
      </c>
      <c r="E1082" s="4" t="s">
        <v>3457</v>
      </c>
      <c r="G1082" s="3" t="s">
        <v>2748</v>
      </c>
      <c r="H1082" s="4">
        <v>2.3948900000000002</v>
      </c>
      <c r="I1082" s="4">
        <v>104.42610000000001</v>
      </c>
      <c r="J1082" s="4">
        <f t="shared" si="35"/>
        <v>5.446379137493933</v>
      </c>
      <c r="K1082" s="4" t="s">
        <v>3462</v>
      </c>
    </row>
    <row r="1083" spans="1:11">
      <c r="A1083" s="3" t="s">
        <v>2027</v>
      </c>
      <c r="B1083" s="4">
        <v>1.10703</v>
      </c>
      <c r="C1083" s="4">
        <v>4.5717299999999996</v>
      </c>
      <c r="D1083" s="4">
        <f t="shared" si="34"/>
        <v>2.0460458834942692</v>
      </c>
      <c r="E1083" s="4" t="s">
        <v>3457</v>
      </c>
      <c r="G1083" s="3" t="s">
        <v>2253</v>
      </c>
      <c r="H1083" s="4">
        <v>0.30995299999999998</v>
      </c>
      <c r="I1083" s="4">
        <v>13.564299999999999</v>
      </c>
      <c r="J1083" s="4">
        <f t="shared" si="35"/>
        <v>5.4516213197841674</v>
      </c>
      <c r="K1083" s="4" t="s">
        <v>3462</v>
      </c>
    </row>
    <row r="1084" spans="1:11">
      <c r="A1084" s="3" t="s">
        <v>157</v>
      </c>
      <c r="B1084" s="4">
        <v>1.0416799999999999</v>
      </c>
      <c r="C1084" s="4">
        <v>4.3019299999999996</v>
      </c>
      <c r="D1084" s="4">
        <f t="shared" si="34"/>
        <v>2.046071894323374</v>
      </c>
      <c r="E1084" s="4" t="s">
        <v>3457</v>
      </c>
      <c r="G1084" s="3" t="s">
        <v>2598</v>
      </c>
      <c r="H1084" s="4">
        <v>0.63204799999999994</v>
      </c>
      <c r="I1084" s="4">
        <v>28.161200000000001</v>
      </c>
      <c r="J1084" s="4">
        <f t="shared" si="35"/>
        <v>5.4775308749050247</v>
      </c>
      <c r="K1084" s="4" t="s">
        <v>3462</v>
      </c>
    </row>
    <row r="1085" spans="1:11">
      <c r="A1085" s="3" t="s">
        <v>2165</v>
      </c>
      <c r="B1085" s="4">
        <v>3.3678400000000002</v>
      </c>
      <c r="C1085" s="4">
        <v>13.908899999999999</v>
      </c>
      <c r="D1085" s="4">
        <f t="shared" si="34"/>
        <v>2.0461128220280242</v>
      </c>
      <c r="E1085" s="4" t="s">
        <v>3457</v>
      </c>
      <c r="G1085" s="3" t="s">
        <v>2570</v>
      </c>
      <c r="H1085" s="4">
        <v>0.64966100000000004</v>
      </c>
      <c r="I1085" s="4">
        <v>29.047799999999999</v>
      </c>
      <c r="J1085" s="4">
        <f t="shared" si="35"/>
        <v>5.4825979908989222</v>
      </c>
      <c r="K1085" s="4" t="s">
        <v>3462</v>
      </c>
    </row>
    <row r="1086" spans="1:11">
      <c r="A1086" s="3" t="s">
        <v>2226</v>
      </c>
      <c r="B1086" s="4">
        <v>3.0337900000000002</v>
      </c>
      <c r="C1086" s="4">
        <v>12.531000000000001</v>
      </c>
      <c r="D1086" s="4">
        <f t="shared" si="34"/>
        <v>2.0463084190337675</v>
      </c>
      <c r="E1086" s="4" t="s">
        <v>3457</v>
      </c>
      <c r="G1086" s="3" t="s">
        <v>1669</v>
      </c>
      <c r="H1086" s="4">
        <v>8.1185100000000006</v>
      </c>
      <c r="I1086" s="4">
        <v>367.95309999999995</v>
      </c>
      <c r="J1086" s="4">
        <f t="shared" si="35"/>
        <v>5.5021631069970613</v>
      </c>
      <c r="K1086" s="4" t="s">
        <v>3462</v>
      </c>
    </row>
    <row r="1087" spans="1:11">
      <c r="A1087" s="3" t="s">
        <v>1127</v>
      </c>
      <c r="B1087" s="4">
        <v>14.3423</v>
      </c>
      <c r="C1087" s="4">
        <v>59.500200000000007</v>
      </c>
      <c r="D1087" s="4">
        <f t="shared" si="34"/>
        <v>2.0526181177203795</v>
      </c>
      <c r="E1087" s="4" t="s">
        <v>3457</v>
      </c>
      <c r="G1087" s="3" t="s">
        <v>1825</v>
      </c>
      <c r="H1087" s="4">
        <v>4.1515599999999999</v>
      </c>
      <c r="I1087" s="4">
        <v>189.55109999999999</v>
      </c>
      <c r="J1087" s="4">
        <f t="shared" si="35"/>
        <v>5.5127894696964521</v>
      </c>
      <c r="K1087" s="4" t="s">
        <v>3462</v>
      </c>
    </row>
    <row r="1088" spans="1:11">
      <c r="A1088" s="3" t="s">
        <v>2043</v>
      </c>
      <c r="B1088" s="4">
        <v>9.7637199999999993</v>
      </c>
      <c r="C1088" s="4">
        <v>40.6813</v>
      </c>
      <c r="D1088" s="4">
        <f t="shared" si="34"/>
        <v>2.0588629544805874</v>
      </c>
      <c r="E1088" s="4" t="s">
        <v>3457</v>
      </c>
      <c r="G1088" s="3" t="s">
        <v>2674</v>
      </c>
      <c r="H1088" s="4">
        <v>2.4341200000000001</v>
      </c>
      <c r="I1088" s="4">
        <v>112.21810000000001</v>
      </c>
      <c r="J1088" s="4">
        <f t="shared" si="35"/>
        <v>5.5267612877617189</v>
      </c>
      <c r="K1088" s="4" t="s">
        <v>3462</v>
      </c>
    </row>
    <row r="1089" spans="1:11">
      <c r="A1089" s="3" t="s">
        <v>1987</v>
      </c>
      <c r="B1089" s="4">
        <v>2.7497700000000003</v>
      </c>
      <c r="C1089" s="4">
        <v>11.5198</v>
      </c>
      <c r="D1089" s="4">
        <f t="shared" si="34"/>
        <v>2.0667328128371567</v>
      </c>
      <c r="E1089" s="4" t="s">
        <v>3457</v>
      </c>
      <c r="G1089" s="3" t="s">
        <v>2656</v>
      </c>
      <c r="H1089" s="4">
        <v>6.55532</v>
      </c>
      <c r="I1089" s="4">
        <v>306.23309999999998</v>
      </c>
      <c r="J1089" s="4">
        <f t="shared" si="35"/>
        <v>5.5458202107046057</v>
      </c>
      <c r="K1089" s="4" t="s">
        <v>3462</v>
      </c>
    </row>
    <row r="1090" spans="1:11">
      <c r="A1090" s="3" t="s">
        <v>1503</v>
      </c>
      <c r="B1090" s="4">
        <v>8.273439999999999</v>
      </c>
      <c r="C1090" s="4">
        <v>34.767700000000005</v>
      </c>
      <c r="D1090" s="4">
        <f t="shared" si="34"/>
        <v>2.0711884160582885</v>
      </c>
      <c r="E1090" s="4" t="s">
        <v>3457</v>
      </c>
      <c r="G1090" s="3" t="s">
        <v>2759</v>
      </c>
      <c r="H1090" s="4">
        <v>6.5697199999999993</v>
      </c>
      <c r="I1090" s="4">
        <v>311.50909999999999</v>
      </c>
      <c r="J1090" s="4">
        <f t="shared" si="35"/>
        <v>5.5672986140384264</v>
      </c>
      <c r="K1090" s="4" t="s">
        <v>3462</v>
      </c>
    </row>
    <row r="1091" spans="1:11">
      <c r="A1091" s="3" t="s">
        <v>1173</v>
      </c>
      <c r="B1091" s="4">
        <v>0.64070499999999997</v>
      </c>
      <c r="C1091" s="4">
        <v>2.6956600000000002</v>
      </c>
      <c r="D1091" s="4">
        <f t="shared" si="34"/>
        <v>2.0729063884816181</v>
      </c>
      <c r="E1091" s="4" t="s">
        <v>3457</v>
      </c>
      <c r="G1091" s="3" t="s">
        <v>3325</v>
      </c>
      <c r="H1091" s="4">
        <v>0.59652799999999995</v>
      </c>
      <c r="I1091" s="4">
        <v>28.819399999999998</v>
      </c>
      <c r="J1091" s="4">
        <f t="shared" si="35"/>
        <v>5.5943066325481423</v>
      </c>
      <c r="K1091" s="4" t="s">
        <v>3462</v>
      </c>
    </row>
    <row r="1092" spans="1:11">
      <c r="A1092" s="3" t="s">
        <v>1510</v>
      </c>
      <c r="B1092" s="4">
        <v>2.87094</v>
      </c>
      <c r="C1092" s="4">
        <v>12.1195</v>
      </c>
      <c r="D1092" s="4">
        <f t="shared" si="34"/>
        <v>2.0777350954849214</v>
      </c>
      <c r="E1092" s="4" t="s">
        <v>3457</v>
      </c>
      <c r="G1092" s="3" t="s">
        <v>826</v>
      </c>
      <c r="H1092" s="4">
        <v>7.8852699999999993</v>
      </c>
      <c r="I1092" s="4">
        <v>381.8501</v>
      </c>
      <c r="J1092" s="4">
        <f t="shared" si="35"/>
        <v>5.597702436042594</v>
      </c>
      <c r="K1092" s="4" t="s">
        <v>3462</v>
      </c>
    </row>
    <row r="1093" spans="1:11">
      <c r="A1093" s="3" t="s">
        <v>2421</v>
      </c>
      <c r="B1093" s="4">
        <v>4.8394899999999996</v>
      </c>
      <c r="C1093" s="4">
        <v>20.456900000000001</v>
      </c>
      <c r="D1093" s="4">
        <f t="shared" si="34"/>
        <v>2.0796606132801179</v>
      </c>
      <c r="E1093" s="4" t="s">
        <v>3457</v>
      </c>
      <c r="G1093" s="3" t="s">
        <v>1556</v>
      </c>
      <c r="H1093" s="4">
        <v>126.2881</v>
      </c>
      <c r="I1093" s="4">
        <v>6236.3600999999999</v>
      </c>
      <c r="J1093" s="4">
        <f t="shared" si="35"/>
        <v>5.6259136276125989</v>
      </c>
      <c r="K1093" s="4" t="s">
        <v>3462</v>
      </c>
    </row>
    <row r="1094" spans="1:11">
      <c r="A1094" s="3" t="s">
        <v>1167</v>
      </c>
      <c r="B1094" s="4">
        <v>5.1104500000000002</v>
      </c>
      <c r="C1094" s="4">
        <v>21.675999999999998</v>
      </c>
      <c r="D1094" s="4">
        <f t="shared" si="34"/>
        <v>2.0845763140462918</v>
      </c>
      <c r="E1094" s="4" t="s">
        <v>3457</v>
      </c>
      <c r="G1094" s="3" t="s">
        <v>3408</v>
      </c>
      <c r="H1094" s="4">
        <v>2.5656000000000003</v>
      </c>
      <c r="I1094" s="4">
        <v>128.42310000000001</v>
      </c>
      <c r="J1094" s="4">
        <f t="shared" si="35"/>
        <v>5.6454646602741949</v>
      </c>
      <c r="K1094" s="4" t="s">
        <v>3462</v>
      </c>
    </row>
    <row r="1095" spans="1:11">
      <c r="A1095" s="3" t="s">
        <v>1304</v>
      </c>
      <c r="B1095" s="4">
        <v>0.67949499999999996</v>
      </c>
      <c r="C1095" s="4">
        <v>2.8856300000000004</v>
      </c>
      <c r="D1095" s="4">
        <f t="shared" ref="D1095:D1158" si="36">LOG((C1095/B1095),2)</f>
        <v>2.0863514868602544</v>
      </c>
      <c r="E1095" s="4" t="s">
        <v>3461</v>
      </c>
      <c r="G1095" s="3" t="s">
        <v>3432</v>
      </c>
      <c r="H1095" s="4">
        <v>1.22357</v>
      </c>
      <c r="I1095" s="4">
        <v>61.560700000000004</v>
      </c>
      <c r="J1095" s="4">
        <f t="shared" si="35"/>
        <v>5.6528410915314193</v>
      </c>
      <c r="K1095" s="4" t="s">
        <v>3462</v>
      </c>
    </row>
    <row r="1096" spans="1:11">
      <c r="A1096" s="3" t="s">
        <v>932</v>
      </c>
      <c r="B1096" s="4">
        <v>6.5410499999999994</v>
      </c>
      <c r="C1096" s="4">
        <v>27.7849</v>
      </c>
      <c r="D1096" s="4">
        <f t="shared" si="36"/>
        <v>2.0867069003321137</v>
      </c>
      <c r="E1096" s="4" t="s">
        <v>3461</v>
      </c>
      <c r="G1096" s="3" t="s">
        <v>2445</v>
      </c>
      <c r="H1096" s="4">
        <v>11.293200000000001</v>
      </c>
      <c r="I1096" s="4">
        <v>581.16210000000001</v>
      </c>
      <c r="J1096" s="4">
        <f t="shared" si="35"/>
        <v>5.685414375926932</v>
      </c>
      <c r="K1096" s="4" t="s">
        <v>3462</v>
      </c>
    </row>
    <row r="1097" spans="1:11">
      <c r="A1097" s="3" t="s">
        <v>1940</v>
      </c>
      <c r="B1097" s="4">
        <v>2.0366000000000004</v>
      </c>
      <c r="C1097" s="4">
        <v>8.6510400000000001</v>
      </c>
      <c r="D1097" s="4">
        <f t="shared" si="36"/>
        <v>2.0867109248090654</v>
      </c>
      <c r="E1097" s="4" t="s">
        <v>3461</v>
      </c>
      <c r="G1097" s="3" t="s">
        <v>2112</v>
      </c>
      <c r="H1097" s="4">
        <v>1.3119499999999999</v>
      </c>
      <c r="I1097" s="4">
        <v>69.1541</v>
      </c>
      <c r="J1097" s="4">
        <f t="shared" si="35"/>
        <v>5.72003014497745</v>
      </c>
      <c r="K1097" s="4" t="s">
        <v>3462</v>
      </c>
    </row>
    <row r="1098" spans="1:11">
      <c r="A1098" s="3" t="s">
        <v>1147</v>
      </c>
      <c r="B1098" s="4">
        <v>3.5400300000000002</v>
      </c>
      <c r="C1098" s="4">
        <v>15.07</v>
      </c>
      <c r="D1098" s="4">
        <f t="shared" si="36"/>
        <v>2.0898459253374719</v>
      </c>
      <c r="E1098" s="4" t="s">
        <v>3461</v>
      </c>
      <c r="G1098" s="3" t="s">
        <v>3417</v>
      </c>
      <c r="H1098" s="4">
        <v>3.60358</v>
      </c>
      <c r="I1098" s="4">
        <v>191.79310000000001</v>
      </c>
      <c r="J1098" s="4">
        <f t="shared" si="35"/>
        <v>5.7339761345395388</v>
      </c>
      <c r="K1098" s="4" t="s">
        <v>3462</v>
      </c>
    </row>
    <row r="1099" spans="1:11">
      <c r="A1099" s="3" t="s">
        <v>2065</v>
      </c>
      <c r="B1099" s="4">
        <v>13.665099999999999</v>
      </c>
      <c r="C1099" s="4">
        <v>58.193100000000001</v>
      </c>
      <c r="D1099" s="4">
        <f t="shared" si="36"/>
        <v>2.0903520844138996</v>
      </c>
      <c r="E1099" s="4" t="s">
        <v>3461</v>
      </c>
      <c r="G1099" s="3" t="s">
        <v>2654</v>
      </c>
      <c r="H1099" s="4">
        <v>0.34898699999999999</v>
      </c>
      <c r="I1099" s="4">
        <v>19.0182</v>
      </c>
      <c r="J1099" s="4">
        <f t="shared" si="35"/>
        <v>5.7680636007813435</v>
      </c>
      <c r="K1099" s="4" t="s">
        <v>3462</v>
      </c>
    </row>
    <row r="1100" spans="1:11">
      <c r="A1100" s="3" t="s">
        <v>2224</v>
      </c>
      <c r="B1100" s="4">
        <v>9.2228300000000001</v>
      </c>
      <c r="C1100" s="4">
        <v>39.281800000000004</v>
      </c>
      <c r="D1100" s="4">
        <f t="shared" si="36"/>
        <v>2.0905796287156369</v>
      </c>
      <c r="E1100" s="4" t="s">
        <v>3461</v>
      </c>
      <c r="G1100" s="3" t="s">
        <v>2205</v>
      </c>
      <c r="H1100" s="4">
        <v>1.5844</v>
      </c>
      <c r="I1100" s="4">
        <v>86.628799999999998</v>
      </c>
      <c r="J1100" s="4">
        <f t="shared" si="35"/>
        <v>5.7728382214491543</v>
      </c>
      <c r="K1100" s="4" t="s">
        <v>3462</v>
      </c>
    </row>
    <row r="1101" spans="1:11">
      <c r="A1101" s="3" t="s">
        <v>1625</v>
      </c>
      <c r="B1101" s="4">
        <v>25.8871</v>
      </c>
      <c r="C1101" s="4">
        <v>110.2821</v>
      </c>
      <c r="D1101" s="4">
        <f t="shared" si="36"/>
        <v>2.0908933830060858</v>
      </c>
      <c r="E1101" s="4" t="s">
        <v>3461</v>
      </c>
      <c r="G1101" s="3" t="s">
        <v>2030</v>
      </c>
      <c r="H1101" s="4">
        <v>0.31653999999999999</v>
      </c>
      <c r="I1101" s="4">
        <v>17.511600000000001</v>
      </c>
      <c r="J1101" s="4">
        <f t="shared" si="35"/>
        <v>5.7897792764800737</v>
      </c>
      <c r="K1101" s="4" t="s">
        <v>3474</v>
      </c>
    </row>
    <row r="1102" spans="1:11">
      <c r="A1102" s="3" t="s">
        <v>2681</v>
      </c>
      <c r="B1102" s="4">
        <v>3.3494000000000002</v>
      </c>
      <c r="C1102" s="4">
        <v>14.288399999999999</v>
      </c>
      <c r="D1102" s="4">
        <f t="shared" si="36"/>
        <v>2.092869789606385</v>
      </c>
      <c r="E1102" s="4" t="s">
        <v>3461</v>
      </c>
      <c r="G1102" s="3" t="s">
        <v>2499</v>
      </c>
      <c r="H1102" s="4">
        <v>5.3018200000000002</v>
      </c>
      <c r="I1102" s="4">
        <v>294.51509999999996</v>
      </c>
      <c r="J1102" s="4">
        <f t="shared" si="35"/>
        <v>5.7957101030679778</v>
      </c>
      <c r="K1102" s="4" t="s">
        <v>3474</v>
      </c>
    </row>
    <row r="1103" spans="1:11">
      <c r="A1103" s="3" t="s">
        <v>2207</v>
      </c>
      <c r="B1103" s="4">
        <v>4.6071999999999997</v>
      </c>
      <c r="C1103" s="4">
        <v>19.715599999999998</v>
      </c>
      <c r="D1103" s="4">
        <f t="shared" si="36"/>
        <v>2.0973754840374501</v>
      </c>
      <c r="E1103" s="4" t="s">
        <v>3461</v>
      </c>
      <c r="G1103" s="3" t="s">
        <v>2651</v>
      </c>
      <c r="H1103" s="4">
        <v>0.69742099999999996</v>
      </c>
      <c r="I1103" s="4">
        <v>38.8626</v>
      </c>
      <c r="J1103" s="4">
        <f t="shared" si="35"/>
        <v>5.8002088079740339</v>
      </c>
      <c r="K1103" s="4" t="s">
        <v>3474</v>
      </c>
    </row>
    <row r="1104" spans="1:11">
      <c r="A1104" s="3" t="s">
        <v>682</v>
      </c>
      <c r="B1104" s="4">
        <v>1.0064599999999999</v>
      </c>
      <c r="C1104" s="4">
        <v>4.3182399999999994</v>
      </c>
      <c r="D1104" s="4">
        <f t="shared" si="36"/>
        <v>2.1011535919835</v>
      </c>
      <c r="E1104" s="4" t="s">
        <v>3461</v>
      </c>
      <c r="G1104" s="3" t="s">
        <v>2697</v>
      </c>
      <c r="H1104" s="4">
        <v>1.7953699999999999</v>
      </c>
      <c r="I1104" s="4">
        <v>100.4551</v>
      </c>
      <c r="J1104" s="4">
        <f t="shared" si="35"/>
        <v>5.8061258063787564</v>
      </c>
      <c r="K1104" s="4" t="s">
        <v>3474</v>
      </c>
    </row>
    <row r="1105" spans="1:11">
      <c r="A1105" s="3" t="s">
        <v>3285</v>
      </c>
      <c r="B1105" s="4">
        <v>3.12846</v>
      </c>
      <c r="C1105" s="4">
        <v>13.4307</v>
      </c>
      <c r="D1105" s="4">
        <f t="shared" si="36"/>
        <v>2.1020099359273003</v>
      </c>
      <c r="E1105" s="4" t="s">
        <v>3461</v>
      </c>
      <c r="G1105" s="3" t="s">
        <v>954</v>
      </c>
      <c r="H1105" s="4">
        <v>0.45232699999999998</v>
      </c>
      <c r="I1105" s="4">
        <v>25.3948</v>
      </c>
      <c r="J1105" s="4">
        <f t="shared" si="35"/>
        <v>5.8110231867199156</v>
      </c>
      <c r="K1105" s="4" t="s">
        <v>3474</v>
      </c>
    </row>
    <row r="1106" spans="1:11">
      <c r="A1106" s="3" t="s">
        <v>2444</v>
      </c>
      <c r="B1106" s="4">
        <v>4.4216299999999995</v>
      </c>
      <c r="C1106" s="4">
        <v>18.987200000000001</v>
      </c>
      <c r="D1106" s="4">
        <f t="shared" si="36"/>
        <v>2.1023769589070089</v>
      </c>
      <c r="E1106" s="4" t="s">
        <v>3461</v>
      </c>
      <c r="G1106" s="3" t="s">
        <v>2459</v>
      </c>
      <c r="H1106" s="4">
        <v>3.8324600000000002</v>
      </c>
      <c r="I1106" s="4">
        <v>217.88509999999999</v>
      </c>
      <c r="J1106" s="4">
        <f t="shared" si="35"/>
        <v>5.8291529970588574</v>
      </c>
      <c r="K1106" s="4" t="s">
        <v>3474</v>
      </c>
    </row>
    <row r="1107" spans="1:11">
      <c r="A1107" s="3" t="s">
        <v>3184</v>
      </c>
      <c r="B1107" s="4">
        <v>1.8473599999999999</v>
      </c>
      <c r="C1107" s="4">
        <v>7.9334899999999999</v>
      </c>
      <c r="D1107" s="4">
        <f t="shared" si="36"/>
        <v>2.1024906220433306</v>
      </c>
      <c r="E1107" s="4" t="s">
        <v>3461</v>
      </c>
      <c r="G1107" s="3" t="s">
        <v>2647</v>
      </c>
      <c r="H1107" s="4">
        <v>1.6852799999999999</v>
      </c>
      <c r="I1107" s="4">
        <v>96.318600000000004</v>
      </c>
      <c r="J1107" s="4">
        <f t="shared" si="35"/>
        <v>5.8367542102628187</v>
      </c>
      <c r="K1107" s="4" t="s">
        <v>3474</v>
      </c>
    </row>
    <row r="1108" spans="1:11">
      <c r="A1108" s="3" t="s">
        <v>1929</v>
      </c>
      <c r="B1108" s="4">
        <v>1.7445299999999999</v>
      </c>
      <c r="C1108" s="4">
        <v>7.4920999999999998</v>
      </c>
      <c r="D1108" s="4">
        <f t="shared" si="36"/>
        <v>2.1025317487186772</v>
      </c>
      <c r="E1108" s="4" t="s">
        <v>3461</v>
      </c>
      <c r="G1108" s="3" t="s">
        <v>853</v>
      </c>
      <c r="H1108" s="4">
        <v>51.084200000000003</v>
      </c>
      <c r="I1108" s="4">
        <v>3013.8501000000001</v>
      </c>
      <c r="J1108" s="4">
        <f t="shared" si="35"/>
        <v>5.882586708838903</v>
      </c>
      <c r="K1108" s="4" t="s">
        <v>3474</v>
      </c>
    </row>
    <row r="1109" spans="1:11">
      <c r="A1109" s="3" t="s">
        <v>1698</v>
      </c>
      <c r="B1109" s="4">
        <v>4.5647599999999997</v>
      </c>
      <c r="C1109" s="4">
        <v>19.605599999999999</v>
      </c>
      <c r="D1109" s="4">
        <f t="shared" si="36"/>
        <v>2.1026548788721584</v>
      </c>
      <c r="E1109" s="4" t="s">
        <v>3461</v>
      </c>
      <c r="G1109" s="3" t="s">
        <v>2636</v>
      </c>
      <c r="H1109" s="4">
        <v>0.69515499999999997</v>
      </c>
      <c r="I1109" s="4">
        <v>42.4604</v>
      </c>
      <c r="J1109" s="4">
        <f t="shared" si="35"/>
        <v>5.932639457957821</v>
      </c>
      <c r="K1109" s="4" t="s">
        <v>3474</v>
      </c>
    </row>
    <row r="1110" spans="1:11">
      <c r="A1110" s="3" t="s">
        <v>1975</v>
      </c>
      <c r="B1110" s="4">
        <v>14.4556</v>
      </c>
      <c r="C1110" s="4">
        <v>62.194400000000002</v>
      </c>
      <c r="D1110" s="4">
        <f t="shared" si="36"/>
        <v>2.1051561944222823</v>
      </c>
      <c r="E1110" s="4" t="s">
        <v>3461</v>
      </c>
      <c r="G1110" s="3" t="s">
        <v>2763</v>
      </c>
      <c r="H1110" s="4">
        <v>3.0168900000000001</v>
      </c>
      <c r="I1110" s="4">
        <v>187.12309999999999</v>
      </c>
      <c r="J1110" s="4">
        <f t="shared" si="35"/>
        <v>5.9547817625986728</v>
      </c>
      <c r="K1110" s="4" t="s">
        <v>3474</v>
      </c>
    </row>
    <row r="1111" spans="1:11">
      <c r="A1111" s="3" t="s">
        <v>1572</v>
      </c>
      <c r="B1111" s="4">
        <v>5.9106299999999994</v>
      </c>
      <c r="C1111" s="4">
        <v>25.482299999999999</v>
      </c>
      <c r="D1111" s="4">
        <f t="shared" si="36"/>
        <v>2.1081116821454815</v>
      </c>
      <c r="E1111" s="4" t="s">
        <v>3461</v>
      </c>
      <c r="G1111" s="3" t="s">
        <v>1060</v>
      </c>
      <c r="H1111" s="4">
        <v>1.30755</v>
      </c>
      <c r="I1111" s="4">
        <v>82.341300000000004</v>
      </c>
      <c r="J1111" s="4">
        <f t="shared" si="35"/>
        <v>5.976678205517973</v>
      </c>
      <c r="K1111" s="4" t="s">
        <v>3474</v>
      </c>
    </row>
    <row r="1112" spans="1:11">
      <c r="A1112" s="3" t="s">
        <v>1558</v>
      </c>
      <c r="B1112" s="4">
        <v>1.4007000000000001</v>
      </c>
      <c r="C1112" s="4">
        <v>6.0530099999999996</v>
      </c>
      <c r="D1112" s="4">
        <f t="shared" si="36"/>
        <v>2.111504740070278</v>
      </c>
      <c r="E1112" s="4" t="s">
        <v>3461</v>
      </c>
      <c r="G1112" s="3" t="s">
        <v>464</v>
      </c>
      <c r="H1112" s="4">
        <v>8.1196000000000002</v>
      </c>
      <c r="I1112" s="4">
        <v>521.01710000000003</v>
      </c>
      <c r="J1112" s="4">
        <f t="shared" si="35"/>
        <v>6.0037782559738764</v>
      </c>
      <c r="K1112" s="4" t="s">
        <v>3474</v>
      </c>
    </row>
    <row r="1113" spans="1:11">
      <c r="A1113" s="3" t="s">
        <v>3137</v>
      </c>
      <c r="B1113" s="4">
        <v>2.1234800000000003</v>
      </c>
      <c r="C1113" s="4">
        <v>9.2049799999999991</v>
      </c>
      <c r="D1113" s="4">
        <f t="shared" si="36"/>
        <v>2.1159840662581888</v>
      </c>
      <c r="E1113" s="4" t="s">
        <v>3461</v>
      </c>
      <c r="G1113" s="3" t="s">
        <v>286</v>
      </c>
      <c r="H1113" s="4">
        <v>1.1414899999999999</v>
      </c>
      <c r="I1113" s="4">
        <v>74.3887</v>
      </c>
      <c r="J1113" s="4">
        <f t="shared" si="35"/>
        <v>6.0260933596567119</v>
      </c>
      <c r="K1113" s="4" t="s">
        <v>3474</v>
      </c>
    </row>
    <row r="1114" spans="1:11">
      <c r="A1114" s="3" t="s">
        <v>3395</v>
      </c>
      <c r="B1114" s="4">
        <v>2.0592300000000003</v>
      </c>
      <c r="C1114" s="4">
        <v>8.9266500000000004</v>
      </c>
      <c r="D1114" s="4">
        <f t="shared" si="36"/>
        <v>2.1160138844179923</v>
      </c>
      <c r="E1114" s="4" t="s">
        <v>3461</v>
      </c>
      <c r="G1114" s="3" t="s">
        <v>3349</v>
      </c>
      <c r="H1114" s="4">
        <v>0.34898699999999999</v>
      </c>
      <c r="I1114" s="4">
        <v>25.357600000000001</v>
      </c>
      <c r="J1114" s="4">
        <f t="shared" si="35"/>
        <v>6.1831011000601874</v>
      </c>
      <c r="K1114" s="4" t="s">
        <v>3474</v>
      </c>
    </row>
    <row r="1115" spans="1:11">
      <c r="A1115" s="3" t="s">
        <v>3228</v>
      </c>
      <c r="B1115" s="4">
        <v>1.3875200000000001</v>
      </c>
      <c r="C1115" s="4">
        <v>6.0160900000000002</v>
      </c>
      <c r="D1115" s="4">
        <f t="shared" si="36"/>
        <v>2.1163175828083411</v>
      </c>
      <c r="E1115" s="4" t="s">
        <v>3461</v>
      </c>
      <c r="G1115" s="3" t="s">
        <v>2756</v>
      </c>
      <c r="H1115" s="4">
        <v>2.0439200000000004</v>
      </c>
      <c r="I1115" s="4">
        <v>149.88509999999999</v>
      </c>
      <c r="J1115" s="4">
        <f t="shared" si="35"/>
        <v>6.1963744330121333</v>
      </c>
      <c r="K1115" s="4" t="s">
        <v>3474</v>
      </c>
    </row>
    <row r="1116" spans="1:11">
      <c r="A1116" s="3" t="s">
        <v>3147</v>
      </c>
      <c r="B1116" s="4">
        <v>1.1840599999999999</v>
      </c>
      <c r="C1116" s="4">
        <v>5.1342400000000001</v>
      </c>
      <c r="D1116" s="4">
        <f t="shared" si="36"/>
        <v>2.1164085475950882</v>
      </c>
      <c r="E1116" s="4" t="s">
        <v>3461</v>
      </c>
      <c r="G1116" s="3" t="s">
        <v>3385</v>
      </c>
      <c r="H1116" s="4">
        <v>2.0832300000000004</v>
      </c>
      <c r="I1116" s="4">
        <v>154.40809999999999</v>
      </c>
      <c r="J1116" s="4">
        <f t="shared" si="35"/>
        <v>6.2117824962170314</v>
      </c>
      <c r="K1116" s="4" t="s">
        <v>3474</v>
      </c>
    </row>
    <row r="1117" spans="1:11">
      <c r="A1117" s="3" t="s">
        <v>1419</v>
      </c>
      <c r="B1117" s="4">
        <v>1.8136099999999999</v>
      </c>
      <c r="C1117" s="4">
        <v>7.86496</v>
      </c>
      <c r="D1117" s="4">
        <f t="shared" si="36"/>
        <v>2.1165751772918968</v>
      </c>
      <c r="E1117" s="4" t="s">
        <v>3460</v>
      </c>
      <c r="G1117" s="3" t="s">
        <v>3380</v>
      </c>
      <c r="H1117" s="4">
        <v>0.80837499999999995</v>
      </c>
      <c r="I1117" s="4">
        <v>60.043700000000001</v>
      </c>
      <c r="J1117" s="4">
        <f t="shared" si="35"/>
        <v>6.2148443656437227</v>
      </c>
      <c r="K1117" s="4" t="s">
        <v>3474</v>
      </c>
    </row>
    <row r="1118" spans="1:11">
      <c r="A1118" s="3" t="s">
        <v>2779</v>
      </c>
      <c r="B1118" s="4">
        <v>7.1827800000000002</v>
      </c>
      <c r="C1118" s="4">
        <v>31.210899999999999</v>
      </c>
      <c r="D1118" s="4">
        <f t="shared" si="36"/>
        <v>2.119435726246671</v>
      </c>
      <c r="E1118" s="4" t="s">
        <v>3460</v>
      </c>
      <c r="G1118" s="3" t="s">
        <v>2715</v>
      </c>
      <c r="H1118" s="4">
        <v>3.37683</v>
      </c>
      <c r="I1118" s="4">
        <v>265.94409999999999</v>
      </c>
      <c r="J1118" s="4">
        <f t="shared" si="35"/>
        <v>6.2993096692630894</v>
      </c>
      <c r="K1118" s="4" t="s">
        <v>3474</v>
      </c>
    </row>
    <row r="1119" spans="1:11">
      <c r="A1119" s="3" t="s">
        <v>2337</v>
      </c>
      <c r="B1119" s="4">
        <v>7.9592299999999998</v>
      </c>
      <c r="C1119" s="4">
        <v>34.599800000000002</v>
      </c>
      <c r="D1119" s="4">
        <f t="shared" si="36"/>
        <v>2.1200629266126216</v>
      </c>
      <c r="E1119" s="4" t="s">
        <v>3460</v>
      </c>
      <c r="G1119" s="3" t="s">
        <v>3425</v>
      </c>
      <c r="H1119" s="4">
        <v>0.55571300000000001</v>
      </c>
      <c r="I1119" s="4">
        <v>47.711400000000005</v>
      </c>
      <c r="J1119" s="4">
        <f t="shared" si="35"/>
        <v>6.4238502196688572</v>
      </c>
      <c r="K1119" s="4" t="s">
        <v>3474</v>
      </c>
    </row>
    <row r="1120" spans="1:11">
      <c r="A1120" s="3" t="s">
        <v>2564</v>
      </c>
      <c r="B1120" s="4">
        <v>3.2979000000000003</v>
      </c>
      <c r="C1120" s="4">
        <v>14.3498</v>
      </c>
      <c r="D1120" s="4">
        <f t="shared" si="36"/>
        <v>2.1214110708314653</v>
      </c>
      <c r="E1120" s="4" t="s">
        <v>3460</v>
      </c>
      <c r="G1120" s="3" t="s">
        <v>2512</v>
      </c>
      <c r="H1120" s="4">
        <v>0.83808399999999994</v>
      </c>
      <c r="I1120" s="4">
        <v>72.909400000000005</v>
      </c>
      <c r="J1120" s="4">
        <f t="shared" si="35"/>
        <v>6.4428661683556596</v>
      </c>
      <c r="K1120" s="4" t="s">
        <v>3474</v>
      </c>
    </row>
    <row r="1121" spans="1:11">
      <c r="A1121" s="3" t="s">
        <v>2018</v>
      </c>
      <c r="B1121" s="4">
        <v>4.2212199999999998</v>
      </c>
      <c r="C1121" s="4">
        <v>18.381599999999999</v>
      </c>
      <c r="D1121" s="4">
        <f t="shared" si="36"/>
        <v>2.1225304231924946</v>
      </c>
      <c r="E1121" s="4" t="s">
        <v>3460</v>
      </c>
      <c r="G1121" s="3" t="s">
        <v>2686</v>
      </c>
      <c r="H1121" s="4">
        <v>5.1907199999999998</v>
      </c>
      <c r="I1121" s="4">
        <v>455.99509999999998</v>
      </c>
      <c r="J1121" s="4">
        <f t="shared" si="35"/>
        <v>6.4569398440710248</v>
      </c>
      <c r="K1121" s="4" t="s">
        <v>3474</v>
      </c>
    </row>
    <row r="1122" spans="1:11">
      <c r="A1122" s="3" t="s">
        <v>1444</v>
      </c>
      <c r="B1122" s="4">
        <v>14.476900000000001</v>
      </c>
      <c r="C1122" s="4">
        <v>63.173200000000001</v>
      </c>
      <c r="D1122" s="4">
        <f t="shared" si="36"/>
        <v>2.1255599478240974</v>
      </c>
      <c r="E1122" s="4" t="s">
        <v>3460</v>
      </c>
      <c r="G1122" s="3" t="s">
        <v>2476</v>
      </c>
      <c r="H1122" s="4">
        <v>0.45930299999999996</v>
      </c>
      <c r="I1122" s="4">
        <v>42.471400000000003</v>
      </c>
      <c r="J1122" s="4">
        <f t="shared" si="35"/>
        <v>6.5309016485697704</v>
      </c>
      <c r="K1122" s="4" t="s">
        <v>3474</v>
      </c>
    </row>
    <row r="1123" spans="1:11">
      <c r="A1123" s="3" t="s">
        <v>1452</v>
      </c>
      <c r="B1123" s="4">
        <v>18.916999999999998</v>
      </c>
      <c r="C1123" s="4">
        <v>82.561800000000005</v>
      </c>
      <c r="D1123" s="4">
        <f t="shared" si="36"/>
        <v>2.1257911111278185</v>
      </c>
      <c r="E1123" s="4" t="s">
        <v>3460</v>
      </c>
      <c r="G1123" s="3" t="s">
        <v>2699</v>
      </c>
      <c r="H1123" s="4">
        <v>16.461099999999998</v>
      </c>
      <c r="I1123" s="4">
        <v>1637.4101000000001</v>
      </c>
      <c r="J1123" s="4">
        <f t="shared" si="35"/>
        <v>6.636211143254549</v>
      </c>
      <c r="K1123" s="4" t="s">
        <v>3474</v>
      </c>
    </row>
    <row r="1124" spans="1:11">
      <c r="A1124" s="3" t="s">
        <v>1713</v>
      </c>
      <c r="B1124" s="4">
        <v>2.3593700000000002</v>
      </c>
      <c r="C1124" s="4">
        <v>10.299899999999999</v>
      </c>
      <c r="D1124" s="4">
        <f t="shared" si="36"/>
        <v>2.1261567435250264</v>
      </c>
      <c r="E1124" s="4" t="s">
        <v>3460</v>
      </c>
      <c r="G1124" s="3" t="s">
        <v>2597</v>
      </c>
      <c r="H1124" s="4">
        <v>0.77171500000000004</v>
      </c>
      <c r="I1124" s="4">
        <v>78.978700000000003</v>
      </c>
      <c r="J1124" s="4">
        <f t="shared" si="35"/>
        <v>6.677251662804264</v>
      </c>
      <c r="K1124" s="4" t="s">
        <v>3474</v>
      </c>
    </row>
    <row r="1125" spans="1:11">
      <c r="A1125" s="3" t="s">
        <v>347</v>
      </c>
      <c r="B1125" s="4">
        <v>1735.3300999999999</v>
      </c>
      <c r="C1125" s="4">
        <v>7607.2300999999998</v>
      </c>
      <c r="D1125" s="4">
        <f t="shared" si="36"/>
        <v>2.1321611207469191</v>
      </c>
      <c r="E1125" s="4" t="s">
        <v>3460</v>
      </c>
      <c r="G1125" s="3" t="s">
        <v>2713</v>
      </c>
      <c r="H1125" s="4">
        <v>0.67164400000000002</v>
      </c>
      <c r="I1125" s="4">
        <v>69.116600000000005</v>
      </c>
      <c r="J1125" s="4">
        <f t="shared" si="35"/>
        <v>6.6851916940136018</v>
      </c>
      <c r="K1125" s="4" t="s">
        <v>3474</v>
      </c>
    </row>
    <row r="1126" spans="1:11">
      <c r="A1126" s="3" t="s">
        <v>2977</v>
      </c>
      <c r="B1126" s="4">
        <v>3.0710700000000002</v>
      </c>
      <c r="C1126" s="4">
        <v>13.514799999999999</v>
      </c>
      <c r="D1126" s="4">
        <f t="shared" si="36"/>
        <v>2.1377268605097699</v>
      </c>
      <c r="E1126" s="4" t="s">
        <v>3460</v>
      </c>
      <c r="G1126" s="3" t="s">
        <v>3437</v>
      </c>
      <c r="H1126" s="4">
        <v>1.13666</v>
      </c>
      <c r="I1126" s="4">
        <v>117.9081</v>
      </c>
      <c r="J1126" s="4">
        <f t="shared" si="35"/>
        <v>6.6967182441919979</v>
      </c>
      <c r="K1126" s="4" t="s">
        <v>3474</v>
      </c>
    </row>
    <row r="1127" spans="1:11">
      <c r="A1127" s="3" t="s">
        <v>1822</v>
      </c>
      <c r="B1127" s="4">
        <v>2.6399300000000001</v>
      </c>
      <c r="C1127" s="4">
        <v>11.619899999999999</v>
      </c>
      <c r="D1127" s="4">
        <f t="shared" si="36"/>
        <v>2.1380260721574325</v>
      </c>
      <c r="E1127" s="4" t="s">
        <v>3460</v>
      </c>
      <c r="G1127" s="3" t="s">
        <v>2787</v>
      </c>
      <c r="H1127" s="4">
        <v>0.72697900000000004</v>
      </c>
      <c r="I1127" s="4">
        <v>80.1648</v>
      </c>
      <c r="J1127" s="4">
        <f t="shared" si="35"/>
        <v>6.7849113945499351</v>
      </c>
      <c r="K1127" s="4" t="s">
        <v>3474</v>
      </c>
    </row>
    <row r="1128" spans="1:11">
      <c r="A1128" s="3" t="s">
        <v>690</v>
      </c>
      <c r="B1128" s="4">
        <v>0.50186900000000001</v>
      </c>
      <c r="C1128" s="4">
        <v>2.2098900000000001</v>
      </c>
      <c r="D1128" s="4">
        <f t="shared" si="36"/>
        <v>2.13859181950138</v>
      </c>
      <c r="E1128" s="4" t="s">
        <v>3460</v>
      </c>
      <c r="G1128" s="3" t="s">
        <v>3407</v>
      </c>
      <c r="H1128" s="4">
        <v>0.35001199999999999</v>
      </c>
      <c r="I1128" s="4">
        <v>40.845400000000005</v>
      </c>
      <c r="J1128" s="4">
        <f t="shared" si="35"/>
        <v>6.8666254162549043</v>
      </c>
      <c r="K1128" s="4" t="s">
        <v>3474</v>
      </c>
    </row>
    <row r="1129" spans="1:11">
      <c r="A1129" s="3" t="s">
        <v>1374</v>
      </c>
      <c r="B1129" s="4">
        <v>9.14757</v>
      </c>
      <c r="C1129" s="4">
        <v>40.2851</v>
      </c>
      <c r="D1129" s="4">
        <f t="shared" si="36"/>
        <v>2.1387858810823004</v>
      </c>
      <c r="E1129" s="4" t="s">
        <v>3460</v>
      </c>
      <c r="G1129" s="3" t="s">
        <v>3373</v>
      </c>
      <c r="H1129" s="4">
        <v>0.71035899999999996</v>
      </c>
      <c r="I1129" s="4">
        <v>83.592600000000004</v>
      </c>
      <c r="J1129" s="4">
        <f t="shared" si="35"/>
        <v>6.8786831081219661</v>
      </c>
      <c r="K1129" s="4" t="s">
        <v>3474</v>
      </c>
    </row>
    <row r="1130" spans="1:11">
      <c r="A1130" s="3" t="s">
        <v>2820</v>
      </c>
      <c r="B1130" s="4">
        <v>1.0467599999999999</v>
      </c>
      <c r="C1130" s="4">
        <v>4.6105599999999995</v>
      </c>
      <c r="D1130" s="4">
        <f t="shared" si="36"/>
        <v>2.1390112908438441</v>
      </c>
      <c r="E1130" s="4" t="s">
        <v>3460</v>
      </c>
      <c r="G1130" s="3" t="s">
        <v>3433</v>
      </c>
      <c r="H1130" s="4">
        <v>0.64966100000000004</v>
      </c>
      <c r="I1130" s="4">
        <v>79.367400000000004</v>
      </c>
      <c r="J1130" s="4">
        <f t="shared" si="35"/>
        <v>6.9327156338106493</v>
      </c>
      <c r="K1130" s="4" t="s">
        <v>3474</v>
      </c>
    </row>
    <row r="1131" spans="1:11">
      <c r="A1131" s="3" t="s">
        <v>714</v>
      </c>
      <c r="B1131" s="4">
        <v>0.90379399999999999</v>
      </c>
      <c r="C1131" s="4">
        <v>3.9810600000000003</v>
      </c>
      <c r="D1131" s="4">
        <f t="shared" si="36"/>
        <v>2.1390867304123584</v>
      </c>
      <c r="E1131" s="4" t="s">
        <v>3460</v>
      </c>
      <c r="G1131" s="3" t="s">
        <v>2304</v>
      </c>
      <c r="H1131" s="4">
        <v>1.2348699999999999</v>
      </c>
      <c r="I1131" s="4">
        <v>155.79310000000001</v>
      </c>
      <c r="J1131" s="4">
        <f t="shared" si="35"/>
        <v>6.9791283571526126</v>
      </c>
      <c r="K1131" s="4" t="s">
        <v>3474</v>
      </c>
    </row>
    <row r="1132" spans="1:11">
      <c r="A1132" s="3" t="s">
        <v>722</v>
      </c>
      <c r="B1132" s="4">
        <v>0.88586999999999994</v>
      </c>
      <c r="C1132" s="4">
        <v>3.9021300000000001</v>
      </c>
      <c r="D1132" s="4">
        <f t="shared" si="36"/>
        <v>2.1390949360870879</v>
      </c>
      <c r="E1132" s="4" t="s">
        <v>3460</v>
      </c>
      <c r="G1132" s="3" t="s">
        <v>2770</v>
      </c>
      <c r="H1132" s="4">
        <v>3.7086200000000002</v>
      </c>
      <c r="I1132" s="4">
        <v>493.50609999999995</v>
      </c>
      <c r="J1132" s="4">
        <f t="shared" si="35"/>
        <v>7.0560416559263412</v>
      </c>
      <c r="K1132" s="4" t="s">
        <v>3474</v>
      </c>
    </row>
    <row r="1133" spans="1:11">
      <c r="A1133" s="3" t="s">
        <v>1801</v>
      </c>
      <c r="B1133" s="4">
        <v>0.774509</v>
      </c>
      <c r="C1133" s="4">
        <v>3.41174</v>
      </c>
      <c r="D1133" s="4">
        <f t="shared" si="36"/>
        <v>2.1391537980134849</v>
      </c>
      <c r="E1133" s="4" t="s">
        <v>3460</v>
      </c>
      <c r="G1133" s="3" t="s">
        <v>3391</v>
      </c>
      <c r="H1133" s="4">
        <v>1.0591699999999999</v>
      </c>
      <c r="I1133" s="4">
        <v>151.90710000000001</v>
      </c>
      <c r="J1133" s="4">
        <f t="shared" si="35"/>
        <v>7.1641113265993202</v>
      </c>
      <c r="K1133" s="4" t="s">
        <v>3474</v>
      </c>
    </row>
    <row r="1134" spans="1:11">
      <c r="A1134" s="3" t="s">
        <v>1626</v>
      </c>
      <c r="B1134" s="4">
        <v>1.07565</v>
      </c>
      <c r="C1134" s="4">
        <v>4.7389099999999997</v>
      </c>
      <c r="D1134" s="4">
        <f t="shared" si="36"/>
        <v>2.1393465385580215</v>
      </c>
      <c r="E1134" s="4" t="s">
        <v>3460</v>
      </c>
      <c r="G1134" s="3" t="s">
        <v>3287</v>
      </c>
      <c r="H1134" s="4">
        <v>0.25275999999999998</v>
      </c>
      <c r="I1134" s="4">
        <v>36.732200000000006</v>
      </c>
      <c r="J1134" s="4">
        <f t="shared" si="35"/>
        <v>7.18313332477946</v>
      </c>
      <c r="K1134" s="4" t="s">
        <v>3474</v>
      </c>
    </row>
    <row r="1135" spans="1:11">
      <c r="A1135" s="3" t="s">
        <v>2792</v>
      </c>
      <c r="B1135" s="4">
        <v>0.95110600000000001</v>
      </c>
      <c r="C1135" s="4">
        <v>4.1903100000000002</v>
      </c>
      <c r="D1135" s="4">
        <f t="shared" si="36"/>
        <v>2.1393789363873341</v>
      </c>
      <c r="E1135" s="4" t="s">
        <v>3460</v>
      </c>
      <c r="G1135" s="3" t="s">
        <v>2780</v>
      </c>
      <c r="H1135" s="4">
        <v>0.51711799999999997</v>
      </c>
      <c r="I1135" s="4">
        <v>81.754900000000006</v>
      </c>
      <c r="J1135" s="4">
        <f t="shared" si="35"/>
        <v>7.3046678677968604</v>
      </c>
      <c r="K1135" s="4" t="s">
        <v>3474</v>
      </c>
    </row>
    <row r="1136" spans="1:11">
      <c r="A1136" s="3" t="s">
        <v>942</v>
      </c>
      <c r="B1136" s="4">
        <v>152.44310000000002</v>
      </c>
      <c r="C1136" s="4">
        <v>672.80309999999997</v>
      </c>
      <c r="D1136" s="4">
        <f t="shared" si="36"/>
        <v>2.1419135015308264</v>
      </c>
      <c r="E1136" s="4" t="s">
        <v>3460</v>
      </c>
      <c r="G1136" s="3" t="s">
        <v>3416</v>
      </c>
      <c r="H1136" s="4">
        <v>0.24496699999999999</v>
      </c>
      <c r="I1136" s="4">
        <v>41.532900000000005</v>
      </c>
      <c r="J1136" s="4">
        <f t="shared" si="35"/>
        <v>7.4055233860783867</v>
      </c>
      <c r="K1136" s="4" t="s">
        <v>3474</v>
      </c>
    </row>
    <row r="1137" spans="1:11">
      <c r="A1137" s="3" t="s">
        <v>2393</v>
      </c>
      <c r="B1137" s="4">
        <v>17.1082</v>
      </c>
      <c r="C1137" s="4">
        <v>75.567599999999999</v>
      </c>
      <c r="D1137" s="4">
        <f t="shared" si="36"/>
        <v>2.143079826077305</v>
      </c>
      <c r="E1137" s="4" t="s">
        <v>3460</v>
      </c>
      <c r="G1137" s="3" t="s">
        <v>2772</v>
      </c>
      <c r="H1137" s="4">
        <v>2.5278700000000001</v>
      </c>
      <c r="I1137" s="4">
        <v>429.08709999999996</v>
      </c>
      <c r="J1137" s="4">
        <f t="shared" si="35"/>
        <v>7.4072044461954505</v>
      </c>
      <c r="K1137" s="4" t="s">
        <v>3474</v>
      </c>
    </row>
    <row r="1138" spans="1:11">
      <c r="A1138" s="3" t="s">
        <v>3139</v>
      </c>
      <c r="B1138" s="4">
        <v>1.5101100000000001</v>
      </c>
      <c r="C1138" s="4">
        <v>6.6750099999999994</v>
      </c>
      <c r="D1138" s="4">
        <f t="shared" si="36"/>
        <v>2.14411635542722</v>
      </c>
      <c r="E1138" s="4" t="s">
        <v>3460</v>
      </c>
      <c r="G1138" s="3" t="s">
        <v>3439</v>
      </c>
      <c r="H1138" s="4">
        <v>0.86443999999999999</v>
      </c>
      <c r="I1138" s="4">
        <v>148.1421</v>
      </c>
      <c r="J1138" s="4">
        <f t="shared" si="35"/>
        <v>7.4210001469764215</v>
      </c>
      <c r="K1138" s="4" t="s">
        <v>3474</v>
      </c>
    </row>
    <row r="1139" spans="1:11">
      <c r="A1139" s="3" t="s">
        <v>1214</v>
      </c>
      <c r="B1139" s="4">
        <v>10.929600000000001</v>
      </c>
      <c r="C1139" s="4">
        <v>48.497500000000002</v>
      </c>
      <c r="D1139" s="4">
        <f t="shared" si="36"/>
        <v>2.1496697772383331</v>
      </c>
      <c r="E1139" s="4" t="s">
        <v>3460</v>
      </c>
      <c r="G1139" s="3" t="s">
        <v>2767</v>
      </c>
      <c r="H1139" s="4">
        <v>3.4847700000000001</v>
      </c>
      <c r="I1139" s="4">
        <v>658.63810000000001</v>
      </c>
      <c r="J1139" s="4">
        <f t="shared" si="35"/>
        <v>7.5622787199615393</v>
      </c>
      <c r="K1139" s="4" t="s">
        <v>3474</v>
      </c>
    </row>
    <row r="1140" spans="1:11">
      <c r="A1140" s="3" t="s">
        <v>806</v>
      </c>
      <c r="B1140" s="4">
        <v>14.6409</v>
      </c>
      <c r="C1140" s="4">
        <v>65.179000000000002</v>
      </c>
      <c r="D1140" s="4">
        <f t="shared" si="36"/>
        <v>2.1544029767277166</v>
      </c>
      <c r="E1140" s="4" t="s">
        <v>3460</v>
      </c>
      <c r="G1140" s="3" t="s">
        <v>2737</v>
      </c>
      <c r="H1140" s="4">
        <v>2.6184600000000002</v>
      </c>
      <c r="I1140" s="4">
        <v>531.81709999999998</v>
      </c>
      <c r="J1140" s="4">
        <f t="shared" ref="J1140:J1203" si="37">LOG((I1140/H1140),2)</f>
        <v>7.6660677898818719</v>
      </c>
      <c r="K1140" s="4" t="s">
        <v>3455</v>
      </c>
    </row>
    <row r="1141" spans="1:11">
      <c r="A1141" s="3" t="s">
        <v>1927</v>
      </c>
      <c r="B1141" s="4">
        <v>1.2021900000000001</v>
      </c>
      <c r="C1141" s="4">
        <v>5.3621999999999996</v>
      </c>
      <c r="D1141" s="4">
        <f t="shared" si="36"/>
        <v>2.1571601054779692</v>
      </c>
      <c r="E1141" s="4" t="s">
        <v>3460</v>
      </c>
      <c r="G1141" s="3" t="s">
        <v>3374</v>
      </c>
      <c r="H1141" s="4">
        <v>0.77171500000000004</v>
      </c>
      <c r="I1141" s="4">
        <v>188.5301</v>
      </c>
      <c r="J1141" s="4">
        <f t="shared" si="37"/>
        <v>7.9325110137479626</v>
      </c>
      <c r="K1141" s="4" t="s">
        <v>3455</v>
      </c>
    </row>
    <row r="1142" spans="1:11">
      <c r="A1142" s="3" t="s">
        <v>2080</v>
      </c>
      <c r="B1142" s="4">
        <v>3.3300800000000002</v>
      </c>
      <c r="C1142" s="4">
        <v>14.9277</v>
      </c>
      <c r="D1142" s="4">
        <f t="shared" si="36"/>
        <v>2.1643631566102592</v>
      </c>
      <c r="E1142" s="4" t="s">
        <v>3460</v>
      </c>
      <c r="G1142" s="3" t="s">
        <v>2791</v>
      </c>
      <c r="H1142" s="4">
        <v>0.69583600000000001</v>
      </c>
      <c r="I1142" s="4">
        <v>172.67510000000001</v>
      </c>
      <c r="J1142" s="4">
        <f t="shared" si="37"/>
        <v>7.9550970231752647</v>
      </c>
      <c r="K1142" s="4" t="s">
        <v>3455</v>
      </c>
    </row>
    <row r="1143" spans="1:11">
      <c r="A1143" s="3" t="s">
        <v>1779</v>
      </c>
      <c r="B1143" s="4">
        <v>13.5823</v>
      </c>
      <c r="C1143" s="4">
        <v>60.995900000000006</v>
      </c>
      <c r="D1143" s="4">
        <f t="shared" si="36"/>
        <v>2.1669844679752956</v>
      </c>
      <c r="E1143" s="4" t="s">
        <v>3460</v>
      </c>
      <c r="G1143" s="3" t="s">
        <v>2781</v>
      </c>
      <c r="H1143" s="4">
        <v>0.30441000000000001</v>
      </c>
      <c r="I1143" s="4">
        <v>100.91810000000001</v>
      </c>
      <c r="J1143" s="4">
        <f t="shared" si="37"/>
        <v>8.3729534817364062</v>
      </c>
      <c r="K1143" s="4" t="s">
        <v>3455</v>
      </c>
    </row>
    <row r="1144" spans="1:11">
      <c r="A1144" s="3" t="s">
        <v>1383</v>
      </c>
      <c r="B1144" s="4">
        <v>0.58252000000000004</v>
      </c>
      <c r="C1144" s="4">
        <v>2.6165500000000002</v>
      </c>
      <c r="D1144" s="4">
        <f t="shared" si="36"/>
        <v>2.1672863392435029</v>
      </c>
      <c r="E1144" s="4" t="s">
        <v>3460</v>
      </c>
      <c r="G1144" s="3" t="s">
        <v>2766</v>
      </c>
      <c r="H1144" s="4">
        <v>0.84970699999999999</v>
      </c>
      <c r="I1144" s="4">
        <v>461.39609999999999</v>
      </c>
      <c r="J1144" s="4">
        <f t="shared" si="37"/>
        <v>9.0848246441484797</v>
      </c>
      <c r="K1144" s="4" t="s">
        <v>3455</v>
      </c>
    </row>
    <row r="1145" spans="1:11">
      <c r="A1145" s="3" t="s">
        <v>2020</v>
      </c>
      <c r="B1145" s="4">
        <v>2.0162400000000003</v>
      </c>
      <c r="C1145" s="4">
        <v>9.0579800000000006</v>
      </c>
      <c r="D1145" s="4">
        <f t="shared" si="36"/>
        <v>2.1675219758989597</v>
      </c>
      <c r="E1145" s="4" t="s">
        <v>3460</v>
      </c>
      <c r="G1145" s="3" t="s">
        <v>2782</v>
      </c>
      <c r="H1145" s="4">
        <v>0.46467700000000001</v>
      </c>
      <c r="I1145" s="4">
        <v>363.24609999999996</v>
      </c>
      <c r="J1145" s="4">
        <f t="shared" si="37"/>
        <v>9.6105033551711934</v>
      </c>
      <c r="K1145" s="4" t="s">
        <v>3455</v>
      </c>
    </row>
    <row r="1146" spans="1:11">
      <c r="A1146" s="3" t="s">
        <v>1242</v>
      </c>
      <c r="B1146" s="4">
        <v>14.354200000000001</v>
      </c>
      <c r="C1146" s="4">
        <v>64.506200000000007</v>
      </c>
      <c r="D1146" s="4">
        <f t="shared" si="36"/>
        <v>2.1679649042069347</v>
      </c>
      <c r="E1146" s="4" t="s">
        <v>3460</v>
      </c>
      <c r="G1146" s="3" t="s">
        <v>602</v>
      </c>
      <c r="H1146" s="4">
        <v>1E-4</v>
      </c>
      <c r="I1146" s="4">
        <v>0.102658</v>
      </c>
      <c r="J1146" s="4">
        <f t="shared" si="37"/>
        <v>10.003630343775493</v>
      </c>
      <c r="K1146" s="4" t="s">
        <v>3455</v>
      </c>
    </row>
    <row r="1147" spans="1:11">
      <c r="A1147" s="3" t="s">
        <v>2468</v>
      </c>
      <c r="B1147" s="4">
        <v>2.2788700000000004</v>
      </c>
      <c r="C1147" s="4">
        <v>10.2484</v>
      </c>
      <c r="D1147" s="4">
        <f t="shared" si="36"/>
        <v>2.169008158628579</v>
      </c>
      <c r="E1147" s="4" t="s">
        <v>3460</v>
      </c>
      <c r="G1147" s="3" t="s">
        <v>2796</v>
      </c>
      <c r="H1147" s="4">
        <v>1E-4</v>
      </c>
      <c r="I1147" s="4">
        <v>0.170793</v>
      </c>
      <c r="J1147" s="4">
        <f t="shared" si="37"/>
        <v>10.738033131562903</v>
      </c>
      <c r="K1147" s="4" t="s">
        <v>3455</v>
      </c>
    </row>
    <row r="1148" spans="1:11">
      <c r="A1148" s="3" t="s">
        <v>2147</v>
      </c>
      <c r="B1148" s="4">
        <v>6.5313400000000001</v>
      </c>
      <c r="C1148" s="4">
        <v>29.386700000000001</v>
      </c>
      <c r="D1148" s="4">
        <f t="shared" si="36"/>
        <v>2.1697124423816496</v>
      </c>
      <c r="E1148" s="4" t="s">
        <v>3460</v>
      </c>
      <c r="G1148" s="3" t="s">
        <v>596</v>
      </c>
      <c r="H1148" s="4">
        <v>1E-4</v>
      </c>
      <c r="I1148" s="4">
        <v>0.37213999999999997</v>
      </c>
      <c r="J1148" s="4">
        <f t="shared" si="37"/>
        <v>11.86162975359963</v>
      </c>
      <c r="K1148" s="4" t="s">
        <v>3455</v>
      </c>
    </row>
    <row r="1149" spans="1:11">
      <c r="A1149" s="3" t="s">
        <v>2655</v>
      </c>
      <c r="B1149" s="4">
        <v>8.3766499999999997</v>
      </c>
      <c r="C1149" s="4">
        <v>37.701700000000002</v>
      </c>
      <c r="D1149" s="4">
        <f t="shared" si="36"/>
        <v>2.1701842772103812</v>
      </c>
      <c r="E1149" s="4" t="s">
        <v>3460</v>
      </c>
      <c r="G1149" s="3" t="s">
        <v>734</v>
      </c>
      <c r="H1149" s="4">
        <v>1E-4</v>
      </c>
      <c r="I1149" s="4">
        <v>0.39769399999999999</v>
      </c>
      <c r="J1149" s="4">
        <f t="shared" si="37"/>
        <v>11.957443081063339</v>
      </c>
      <c r="K1149" s="4" t="s">
        <v>3455</v>
      </c>
    </row>
    <row r="1150" spans="1:11">
      <c r="A1150" s="3" t="s">
        <v>2097</v>
      </c>
      <c r="B1150" s="4">
        <v>17.658000000000001</v>
      </c>
      <c r="C1150" s="4">
        <v>79.510800000000003</v>
      </c>
      <c r="D1150" s="4">
        <f t="shared" si="36"/>
        <v>2.1708288877339244</v>
      </c>
      <c r="E1150" s="4" t="s">
        <v>3460</v>
      </c>
      <c r="G1150" s="3" t="s">
        <v>646</v>
      </c>
      <c r="H1150" s="4">
        <v>1E-4</v>
      </c>
      <c r="I1150" s="4">
        <v>0.46981200000000001</v>
      </c>
      <c r="J1150" s="4">
        <f t="shared" si="37"/>
        <v>12.197867847989617</v>
      </c>
      <c r="K1150" s="4" t="s">
        <v>3455</v>
      </c>
    </row>
    <row r="1151" spans="1:11">
      <c r="A1151" s="3" t="s">
        <v>1660</v>
      </c>
      <c r="B1151" s="4">
        <v>4.5432899999999998</v>
      </c>
      <c r="C1151" s="4">
        <v>20.465499999999999</v>
      </c>
      <c r="D1151" s="4">
        <f t="shared" si="36"/>
        <v>2.171384612971385</v>
      </c>
      <c r="E1151" s="4" t="s">
        <v>3460</v>
      </c>
      <c r="G1151" s="3" t="s">
        <v>513</v>
      </c>
      <c r="H1151" s="4">
        <v>1E-4</v>
      </c>
      <c r="I1151" s="4">
        <v>0.49335600000000002</v>
      </c>
      <c r="J1151" s="4">
        <f t="shared" si="37"/>
        <v>12.268413339148145</v>
      </c>
      <c r="K1151" s="4" t="s">
        <v>3455</v>
      </c>
    </row>
    <row r="1152" spans="1:11">
      <c r="A1152" s="3" t="s">
        <v>1926</v>
      </c>
      <c r="B1152" s="4">
        <v>10.9435</v>
      </c>
      <c r="C1152" s="4">
        <v>49.340100000000007</v>
      </c>
      <c r="D1152" s="4">
        <f t="shared" si="36"/>
        <v>2.1726864183934356</v>
      </c>
      <c r="E1152" s="4" t="s">
        <v>3460</v>
      </c>
      <c r="G1152" s="3" t="s">
        <v>603</v>
      </c>
      <c r="H1152" s="4">
        <v>1E-4</v>
      </c>
      <c r="I1152" s="4">
        <v>0.49961499999999998</v>
      </c>
      <c r="J1152" s="4">
        <f t="shared" si="37"/>
        <v>12.286601076461348</v>
      </c>
      <c r="K1152" s="4" t="s">
        <v>3455</v>
      </c>
    </row>
    <row r="1153" spans="1:11">
      <c r="A1153" s="3" t="s">
        <v>1384</v>
      </c>
      <c r="B1153" s="4">
        <v>0.67036799999999996</v>
      </c>
      <c r="C1153" s="4">
        <v>3.0226100000000002</v>
      </c>
      <c r="D1153" s="4">
        <f t="shared" si="36"/>
        <v>2.1727696547682114</v>
      </c>
      <c r="E1153" s="4" t="s">
        <v>3460</v>
      </c>
      <c r="G1153" s="3" t="s">
        <v>603</v>
      </c>
      <c r="H1153" s="4">
        <v>1E-4</v>
      </c>
      <c r="I1153" s="4">
        <v>0.49961499999999998</v>
      </c>
      <c r="J1153" s="4">
        <f t="shared" si="37"/>
        <v>12.286601076461348</v>
      </c>
      <c r="K1153" s="4" t="s">
        <v>3455</v>
      </c>
    </row>
    <row r="1154" spans="1:11">
      <c r="A1154" s="3" t="s">
        <v>1982</v>
      </c>
      <c r="B1154" s="4">
        <v>4.8786499999999995</v>
      </c>
      <c r="C1154" s="4">
        <v>22.005500000000001</v>
      </c>
      <c r="D1154" s="4">
        <f t="shared" si="36"/>
        <v>2.1733102609571562</v>
      </c>
      <c r="E1154" s="4" t="s">
        <v>3461</v>
      </c>
      <c r="G1154" s="3" t="s">
        <v>2890</v>
      </c>
      <c r="H1154" s="4">
        <v>1E-4</v>
      </c>
      <c r="I1154" s="4">
        <v>0.52214099999999997</v>
      </c>
      <c r="J1154" s="4">
        <f t="shared" si="37"/>
        <v>12.350223732323762</v>
      </c>
      <c r="K1154" s="4" t="s">
        <v>3455</v>
      </c>
    </row>
    <row r="1155" spans="1:11">
      <c r="A1155" s="3" t="s">
        <v>847</v>
      </c>
      <c r="B1155" s="4">
        <v>4.3798499999999994</v>
      </c>
      <c r="C1155" s="4">
        <v>19.806999999999999</v>
      </c>
      <c r="D1155" s="4">
        <f t="shared" si="36"/>
        <v>2.1770570171395769</v>
      </c>
      <c r="E1155" s="4" t="s">
        <v>3460</v>
      </c>
      <c r="G1155" s="3" t="s">
        <v>501</v>
      </c>
      <c r="H1155" s="4">
        <v>1E-4</v>
      </c>
      <c r="I1155" s="4">
        <v>0.53636499999999998</v>
      </c>
      <c r="J1155" s="4">
        <f t="shared" si="37"/>
        <v>12.388999383250717</v>
      </c>
      <c r="K1155" s="4" t="s">
        <v>3455</v>
      </c>
    </row>
    <row r="1156" spans="1:11">
      <c r="A1156" s="3" t="s">
        <v>1028</v>
      </c>
      <c r="B1156" s="4">
        <v>0.30129299999999998</v>
      </c>
      <c r="C1156" s="4">
        <v>1.3640399999999999</v>
      </c>
      <c r="D1156" s="4">
        <f t="shared" si="36"/>
        <v>2.1786468914997288</v>
      </c>
      <c r="E1156" s="4" t="s">
        <v>3460</v>
      </c>
      <c r="G1156" s="3" t="s">
        <v>144</v>
      </c>
      <c r="H1156" s="4">
        <v>1E-4</v>
      </c>
      <c r="I1156" s="4">
        <v>0.54004200000000002</v>
      </c>
      <c r="J1156" s="4">
        <f t="shared" si="37"/>
        <v>12.398855897189003</v>
      </c>
      <c r="K1156" s="4" t="s">
        <v>3455</v>
      </c>
    </row>
    <row r="1157" spans="1:11">
      <c r="A1157" s="3" t="s">
        <v>2637</v>
      </c>
      <c r="B1157" s="4">
        <v>9.7038999999999991</v>
      </c>
      <c r="C1157" s="4">
        <v>43.932500000000005</v>
      </c>
      <c r="D1157" s="4">
        <f t="shared" si="36"/>
        <v>2.1786520105400133</v>
      </c>
      <c r="E1157" s="4" t="s">
        <v>3460</v>
      </c>
      <c r="G1157" s="3" t="s">
        <v>2906</v>
      </c>
      <c r="H1157" s="4">
        <v>1E-4</v>
      </c>
      <c r="I1157" s="4">
        <v>0.57056200000000001</v>
      </c>
      <c r="J1157" s="4">
        <f t="shared" si="37"/>
        <v>12.478167949848233</v>
      </c>
      <c r="K1157" s="4" t="s">
        <v>3455</v>
      </c>
    </row>
    <row r="1158" spans="1:11">
      <c r="A1158" s="3" t="s">
        <v>2219</v>
      </c>
      <c r="B1158" s="4">
        <v>3.8725100000000001</v>
      </c>
      <c r="C1158" s="4">
        <v>17.544699999999999</v>
      </c>
      <c r="D1158" s="4">
        <f t="shared" si="36"/>
        <v>2.1796944094372397</v>
      </c>
      <c r="E1158" s="4" t="s">
        <v>3460</v>
      </c>
      <c r="G1158" s="3" t="s">
        <v>529</v>
      </c>
      <c r="H1158" s="4">
        <v>1E-4</v>
      </c>
      <c r="I1158" s="4">
        <v>0.63702400000000003</v>
      </c>
      <c r="J1158" s="4">
        <f t="shared" si="37"/>
        <v>12.63713201197683</v>
      </c>
      <c r="K1158" s="4" t="s">
        <v>3455</v>
      </c>
    </row>
    <row r="1159" spans="1:11">
      <c r="A1159" s="3" t="s">
        <v>1554</v>
      </c>
      <c r="B1159" s="4">
        <v>7.6555</v>
      </c>
      <c r="C1159" s="4">
        <v>34.726800000000004</v>
      </c>
      <c r="D1159" s="4">
        <f t="shared" ref="D1159:D1222" si="38">LOG((C1159/B1159),2)</f>
        <v>2.1814809636325512</v>
      </c>
      <c r="E1159" s="4" t="s">
        <v>3460</v>
      </c>
      <c r="G1159" s="3" t="s">
        <v>631</v>
      </c>
      <c r="H1159" s="4">
        <v>1E-4</v>
      </c>
      <c r="I1159" s="4">
        <v>0.66275899999999999</v>
      </c>
      <c r="J1159" s="4">
        <f t="shared" si="37"/>
        <v>12.694268641104612</v>
      </c>
      <c r="K1159" s="4" t="s">
        <v>3455</v>
      </c>
    </row>
    <row r="1160" spans="1:11">
      <c r="A1160" s="3" t="s">
        <v>780</v>
      </c>
      <c r="B1160" s="4">
        <v>4.9966499999999998</v>
      </c>
      <c r="C1160" s="4">
        <v>22.666899999999998</v>
      </c>
      <c r="D1160" s="4">
        <f t="shared" si="38"/>
        <v>2.1815540264728677</v>
      </c>
      <c r="E1160" s="4" t="s">
        <v>3460</v>
      </c>
      <c r="G1160" s="3" t="s">
        <v>3009</v>
      </c>
      <c r="H1160" s="4">
        <v>1E-4</v>
      </c>
      <c r="I1160" s="4">
        <v>0.69431200000000004</v>
      </c>
      <c r="J1160" s="4">
        <f t="shared" si="37"/>
        <v>12.761368390841946</v>
      </c>
      <c r="K1160" s="4" t="s">
        <v>3455</v>
      </c>
    </row>
    <row r="1161" spans="1:11">
      <c r="A1161" s="3" t="s">
        <v>1104</v>
      </c>
      <c r="B1161" s="4">
        <v>2.2828900000000001</v>
      </c>
      <c r="C1161" s="4">
        <v>10.358000000000001</v>
      </c>
      <c r="D1161" s="4">
        <f t="shared" si="38"/>
        <v>2.1818122128254611</v>
      </c>
      <c r="E1161" s="4" t="s">
        <v>3460</v>
      </c>
      <c r="G1161" s="3" t="s">
        <v>2955</v>
      </c>
      <c r="H1161" s="4">
        <v>1E-4</v>
      </c>
      <c r="I1161" s="4">
        <v>0.74842500000000001</v>
      </c>
      <c r="J1161" s="4">
        <f t="shared" si="37"/>
        <v>12.869642035081549</v>
      </c>
      <c r="K1161" s="4" t="s">
        <v>3455</v>
      </c>
    </row>
    <row r="1162" spans="1:11">
      <c r="A1162" s="3" t="s">
        <v>1105</v>
      </c>
      <c r="B1162" s="4">
        <v>2.2828900000000001</v>
      </c>
      <c r="C1162" s="4">
        <v>10.358000000000001</v>
      </c>
      <c r="D1162" s="4">
        <f t="shared" si="38"/>
        <v>2.1818122128254611</v>
      </c>
      <c r="E1162" s="4" t="s">
        <v>3460</v>
      </c>
      <c r="G1162" s="3" t="s">
        <v>498</v>
      </c>
      <c r="H1162" s="4">
        <v>1E-4</v>
      </c>
      <c r="I1162" s="4">
        <v>0.75998199999999994</v>
      </c>
      <c r="J1162" s="4">
        <f t="shared" si="37"/>
        <v>12.891749533720596</v>
      </c>
      <c r="K1162" s="4" t="s">
        <v>3455</v>
      </c>
    </row>
    <row r="1163" spans="1:11">
      <c r="A1163" s="3" t="s">
        <v>3169</v>
      </c>
      <c r="B1163" s="4">
        <v>2.1393600000000004</v>
      </c>
      <c r="C1163" s="4">
        <v>9.7079699999999995</v>
      </c>
      <c r="D1163" s="4">
        <f t="shared" si="38"/>
        <v>2.1819903783186545</v>
      </c>
      <c r="E1163" s="4" t="s">
        <v>3460</v>
      </c>
      <c r="G1163" s="3" t="s">
        <v>695</v>
      </c>
      <c r="H1163" s="4">
        <v>1E-4</v>
      </c>
      <c r="I1163" s="4">
        <v>0.79049800000000003</v>
      </c>
      <c r="J1163" s="4">
        <f t="shared" si="37"/>
        <v>12.948546097158786</v>
      </c>
      <c r="K1163" s="4" t="s">
        <v>3455</v>
      </c>
    </row>
    <row r="1164" spans="1:11">
      <c r="A1164" s="3" t="s">
        <v>512</v>
      </c>
      <c r="B1164" s="4">
        <v>1.81359</v>
      </c>
      <c r="C1164" s="4">
        <v>8.231679999999999</v>
      </c>
      <c r="D1164" s="4">
        <f t="shared" si="38"/>
        <v>2.1823385584015456</v>
      </c>
      <c r="E1164" s="4" t="s">
        <v>3460</v>
      </c>
      <c r="G1164" s="3" t="s">
        <v>537</v>
      </c>
      <c r="H1164" s="4">
        <v>1E-4</v>
      </c>
      <c r="I1164" s="4">
        <v>0.79208800000000001</v>
      </c>
      <c r="J1164" s="4">
        <f t="shared" si="37"/>
        <v>12.951445005511095</v>
      </c>
      <c r="K1164" s="4" t="s">
        <v>3455</v>
      </c>
    </row>
    <row r="1165" spans="1:11">
      <c r="A1165" s="3" t="s">
        <v>78</v>
      </c>
      <c r="B1165" s="4">
        <v>1.58439</v>
      </c>
      <c r="C1165" s="4">
        <v>7.1924799999999998</v>
      </c>
      <c r="D1165" s="4">
        <f t="shared" si="38"/>
        <v>2.1825618035913452</v>
      </c>
      <c r="E1165" s="4" t="s">
        <v>3460</v>
      </c>
      <c r="G1165" s="3" t="s">
        <v>2849</v>
      </c>
      <c r="H1165" s="4">
        <v>1E-4</v>
      </c>
      <c r="I1165" s="4">
        <v>0.80835100000000004</v>
      </c>
      <c r="J1165" s="4">
        <f t="shared" si="37"/>
        <v>12.98076615685037</v>
      </c>
      <c r="K1165" s="4" t="s">
        <v>3455</v>
      </c>
    </row>
    <row r="1166" spans="1:11">
      <c r="A1166" s="3" t="s">
        <v>2093</v>
      </c>
      <c r="B1166" s="4">
        <v>2.6711900000000002</v>
      </c>
      <c r="C1166" s="4">
        <v>12.128399999999999</v>
      </c>
      <c r="D1166" s="4">
        <f t="shared" si="38"/>
        <v>2.1828347374358947</v>
      </c>
      <c r="E1166" s="4" t="s">
        <v>3460</v>
      </c>
      <c r="G1166" s="3" t="s">
        <v>613</v>
      </c>
      <c r="H1166" s="4">
        <v>1E-4</v>
      </c>
      <c r="I1166" s="4">
        <v>0.82184999999999997</v>
      </c>
      <c r="J1166" s="4">
        <f t="shared" si="37"/>
        <v>13.004659389027136</v>
      </c>
      <c r="K1166" s="4" t="s">
        <v>3455</v>
      </c>
    </row>
    <row r="1167" spans="1:11">
      <c r="A1167" s="3" t="s">
        <v>89</v>
      </c>
      <c r="B1167" s="4">
        <v>1.2514399999999999</v>
      </c>
      <c r="C1167" s="4">
        <v>5.6822599999999994</v>
      </c>
      <c r="D1167" s="4">
        <f t="shared" si="38"/>
        <v>2.1828757226238218</v>
      </c>
      <c r="E1167" s="4" t="s">
        <v>3460</v>
      </c>
      <c r="G1167" s="3" t="s">
        <v>549</v>
      </c>
      <c r="H1167" s="4">
        <v>1E-4</v>
      </c>
      <c r="I1167" s="4">
        <v>0.83051200000000003</v>
      </c>
      <c r="J1167" s="4">
        <f t="shared" si="37"/>
        <v>13.019785298383052</v>
      </c>
      <c r="K1167" s="4" t="s">
        <v>3455</v>
      </c>
    </row>
    <row r="1168" spans="1:11">
      <c r="A1168" s="3" t="s">
        <v>1654</v>
      </c>
      <c r="B1168" s="4">
        <v>0.97091399999999994</v>
      </c>
      <c r="C1168" s="4">
        <v>4.4092699999999994</v>
      </c>
      <c r="D1168" s="4">
        <f t="shared" si="38"/>
        <v>2.1831244047674772</v>
      </c>
      <c r="E1168" s="4" t="s">
        <v>3460</v>
      </c>
      <c r="G1168" s="3" t="s">
        <v>698</v>
      </c>
      <c r="H1168" s="4">
        <v>1E-4</v>
      </c>
      <c r="I1168" s="4">
        <v>0.84476600000000002</v>
      </c>
      <c r="J1168" s="4">
        <f t="shared" si="37"/>
        <v>13.044336055179372</v>
      </c>
      <c r="K1168" s="4" t="s">
        <v>3455</v>
      </c>
    </row>
    <row r="1169" spans="1:11">
      <c r="A1169" s="3" t="s">
        <v>3165</v>
      </c>
      <c r="B1169" s="4">
        <v>0.92925400000000002</v>
      </c>
      <c r="C1169" s="4">
        <v>4.22018</v>
      </c>
      <c r="D1169" s="4">
        <f t="shared" si="38"/>
        <v>2.1831596360409518</v>
      </c>
      <c r="E1169" s="4" t="s">
        <v>3460</v>
      </c>
      <c r="G1169" s="3" t="s">
        <v>678</v>
      </c>
      <c r="H1169" s="4">
        <v>1E-4</v>
      </c>
      <c r="I1169" s="4">
        <v>0.85207699999999997</v>
      </c>
      <c r="J1169" s="4">
        <f t="shared" si="37"/>
        <v>13.056768093632744</v>
      </c>
      <c r="K1169" s="4" t="s">
        <v>3455</v>
      </c>
    </row>
    <row r="1170" spans="1:11">
      <c r="A1170" s="3" t="s">
        <v>2362</v>
      </c>
      <c r="B1170" s="4">
        <v>1.9338500000000001</v>
      </c>
      <c r="C1170" s="4">
        <v>8.7826599999999999</v>
      </c>
      <c r="D1170" s="4">
        <f t="shared" si="38"/>
        <v>2.1831820584709463</v>
      </c>
      <c r="E1170" s="4" t="s">
        <v>3460</v>
      </c>
      <c r="G1170" s="3" t="s">
        <v>505</v>
      </c>
      <c r="H1170" s="4">
        <v>1E-4</v>
      </c>
      <c r="I1170" s="4">
        <v>0.86708699999999994</v>
      </c>
      <c r="J1170" s="4">
        <f t="shared" si="37"/>
        <v>13.081961039552727</v>
      </c>
      <c r="K1170" s="4" t="s">
        <v>3455</v>
      </c>
    </row>
    <row r="1171" spans="1:11">
      <c r="A1171" s="3" t="s">
        <v>139</v>
      </c>
      <c r="B1171" s="4">
        <v>0.73900399999999999</v>
      </c>
      <c r="C1171" s="4">
        <v>3.3565300000000002</v>
      </c>
      <c r="D1171" s="4">
        <f t="shared" si="38"/>
        <v>2.1833164586265839</v>
      </c>
      <c r="E1171" s="4" t="s">
        <v>3460</v>
      </c>
      <c r="G1171" s="3" t="s">
        <v>2990</v>
      </c>
      <c r="H1171" s="4">
        <v>1E-4</v>
      </c>
      <c r="I1171" s="4">
        <v>0.91546099999999997</v>
      </c>
      <c r="J1171" s="4">
        <f t="shared" si="37"/>
        <v>13.160282711039626</v>
      </c>
      <c r="K1171" s="4" t="s">
        <v>3462</v>
      </c>
    </row>
    <row r="1172" spans="1:11">
      <c r="A1172" s="3" t="s">
        <v>2019</v>
      </c>
      <c r="B1172" s="4">
        <v>3.9652500000000002</v>
      </c>
      <c r="C1172" s="4">
        <v>18.010899999999999</v>
      </c>
      <c r="D1172" s="4">
        <f t="shared" si="38"/>
        <v>2.1833865415896674</v>
      </c>
      <c r="E1172" s="4" t="s">
        <v>3460</v>
      </c>
      <c r="G1172" s="3" t="s">
        <v>664</v>
      </c>
      <c r="H1172" s="4">
        <v>1E-4</v>
      </c>
      <c r="I1172" s="4">
        <v>0.91762599999999994</v>
      </c>
      <c r="J1172" s="4">
        <f t="shared" si="37"/>
        <v>13.163690553892517</v>
      </c>
      <c r="K1172" s="4" t="s">
        <v>3462</v>
      </c>
    </row>
    <row r="1173" spans="1:11">
      <c r="A1173" s="3" t="s">
        <v>1526</v>
      </c>
      <c r="B1173" s="4">
        <v>0.60409099999999993</v>
      </c>
      <c r="C1173" s="4">
        <v>2.7439500000000003</v>
      </c>
      <c r="D1173" s="4">
        <f t="shared" si="38"/>
        <v>2.1834163951222738</v>
      </c>
      <c r="E1173" s="4" t="s">
        <v>3460</v>
      </c>
      <c r="G1173" s="3" t="s">
        <v>555</v>
      </c>
      <c r="H1173" s="4">
        <v>1E-4</v>
      </c>
      <c r="I1173" s="4">
        <v>0.92192299999999994</v>
      </c>
      <c r="J1173" s="4">
        <f t="shared" si="37"/>
        <v>13.170430544907706</v>
      </c>
      <c r="K1173" s="4" t="s">
        <v>3462</v>
      </c>
    </row>
    <row r="1174" spans="1:11">
      <c r="A1174" s="3" t="s">
        <v>2808</v>
      </c>
      <c r="B1174" s="4">
        <v>0.59652799999999995</v>
      </c>
      <c r="C1174" s="4">
        <v>2.7096100000000001</v>
      </c>
      <c r="D1174" s="4">
        <f t="shared" si="38"/>
        <v>2.1834234540683264</v>
      </c>
      <c r="E1174" s="4" t="s">
        <v>3460</v>
      </c>
      <c r="G1174" s="3" t="s">
        <v>2917</v>
      </c>
      <c r="H1174" s="4">
        <v>1E-4</v>
      </c>
      <c r="I1174" s="4">
        <v>0.92698700000000001</v>
      </c>
      <c r="J1174" s="4">
        <f t="shared" si="37"/>
        <v>13.178333391401738</v>
      </c>
      <c r="K1174" s="4" t="s">
        <v>3462</v>
      </c>
    </row>
    <row r="1175" spans="1:11">
      <c r="A1175" s="3" t="s">
        <v>3225</v>
      </c>
      <c r="B1175" s="4">
        <v>1.3597999999999999</v>
      </c>
      <c r="C1175" s="4">
        <v>6.1766999999999994</v>
      </c>
      <c r="D1175" s="4">
        <f t="shared" si="38"/>
        <v>2.183441786397863</v>
      </c>
      <c r="E1175" s="4" t="s">
        <v>3460</v>
      </c>
      <c r="G1175" s="3" t="s">
        <v>584</v>
      </c>
      <c r="H1175" s="4">
        <v>1E-4</v>
      </c>
      <c r="I1175" s="4">
        <v>0.96249300000000004</v>
      </c>
      <c r="J1175" s="4">
        <f t="shared" si="37"/>
        <v>13.232560332991266</v>
      </c>
      <c r="K1175" s="4" t="s">
        <v>3462</v>
      </c>
    </row>
    <row r="1176" spans="1:11">
      <c r="A1176" s="3" t="s">
        <v>608</v>
      </c>
      <c r="B1176" s="4">
        <v>0.55614799999999998</v>
      </c>
      <c r="C1176" s="4">
        <v>2.5262300000000004</v>
      </c>
      <c r="D1176" s="4">
        <f t="shared" si="38"/>
        <v>2.1834452312301007</v>
      </c>
      <c r="E1176" s="4" t="s">
        <v>3460</v>
      </c>
      <c r="G1176" s="3" t="s">
        <v>3003</v>
      </c>
      <c r="H1176" s="4">
        <v>1E-4</v>
      </c>
      <c r="I1176" s="4">
        <v>0.97918499999999997</v>
      </c>
      <c r="J1176" s="4">
        <f t="shared" si="37"/>
        <v>13.257365742415521</v>
      </c>
      <c r="K1176" s="4" t="s">
        <v>3462</v>
      </c>
    </row>
    <row r="1177" spans="1:11">
      <c r="A1177" s="3" t="s">
        <v>2991</v>
      </c>
      <c r="B1177" s="4">
        <v>1.1581600000000001</v>
      </c>
      <c r="C1177" s="4">
        <v>5.2610899999999994</v>
      </c>
      <c r="D1177" s="4">
        <f t="shared" si="38"/>
        <v>2.1835271544059598</v>
      </c>
      <c r="E1177" s="4" t="s">
        <v>3460</v>
      </c>
      <c r="G1177" s="3" t="s">
        <v>656</v>
      </c>
      <c r="H1177" s="4">
        <v>1E-4</v>
      </c>
      <c r="I1177" s="4">
        <v>0.98291600000000001</v>
      </c>
      <c r="J1177" s="4">
        <f t="shared" si="37"/>
        <v>13.262852413779742</v>
      </c>
      <c r="K1177" s="4" t="s">
        <v>3462</v>
      </c>
    </row>
    <row r="1178" spans="1:11">
      <c r="A1178" s="3" t="s">
        <v>2805</v>
      </c>
      <c r="B1178" s="4">
        <v>0.59232799999999997</v>
      </c>
      <c r="C1178" s="4">
        <v>2.6910800000000004</v>
      </c>
      <c r="D1178" s="4">
        <f t="shared" si="38"/>
        <v>2.183717089177009</v>
      </c>
      <c r="E1178" s="4" t="s">
        <v>3460</v>
      </c>
      <c r="G1178" s="3" t="s">
        <v>151</v>
      </c>
      <c r="H1178" s="4">
        <v>1E-4</v>
      </c>
      <c r="I1178" s="4">
        <v>1.0132699999999999</v>
      </c>
      <c r="J1178" s="4">
        <f t="shared" si="37"/>
        <v>13.306731031239218</v>
      </c>
      <c r="K1178" s="4" t="s">
        <v>3462</v>
      </c>
    </row>
    <row r="1179" spans="1:11">
      <c r="A1179" s="3" t="s">
        <v>2877</v>
      </c>
      <c r="B1179" s="4">
        <v>0.39727799999999996</v>
      </c>
      <c r="C1179" s="4">
        <v>1.8049299999999999</v>
      </c>
      <c r="D1179" s="4">
        <f t="shared" si="38"/>
        <v>2.1837220777762827</v>
      </c>
      <c r="E1179" s="4" t="s">
        <v>3460</v>
      </c>
      <c r="G1179" s="3" t="s">
        <v>500</v>
      </c>
      <c r="H1179" s="4">
        <v>1E-4</v>
      </c>
      <c r="I1179" s="4">
        <v>1.03041</v>
      </c>
      <c r="J1179" s="4">
        <f t="shared" si="37"/>
        <v>13.330930879357245</v>
      </c>
      <c r="K1179" s="4" t="s">
        <v>3462</v>
      </c>
    </row>
    <row r="1180" spans="1:11">
      <c r="A1180" s="3" t="s">
        <v>1151</v>
      </c>
      <c r="B1180" s="4">
        <v>0.58309</v>
      </c>
      <c r="C1180" s="4">
        <v>2.6544000000000003</v>
      </c>
      <c r="D1180" s="4">
        <f t="shared" si="38"/>
        <v>2.1865953055565832</v>
      </c>
      <c r="E1180" s="4" t="s">
        <v>3460</v>
      </c>
      <c r="G1180" s="3" t="s">
        <v>3194</v>
      </c>
      <c r="H1180" s="4">
        <v>1E-4</v>
      </c>
      <c r="I1180" s="4">
        <v>1.0412999999999999</v>
      </c>
      <c r="J1180" s="4">
        <f t="shared" si="37"/>
        <v>13.346098150549803</v>
      </c>
      <c r="K1180" s="4" t="s">
        <v>3462</v>
      </c>
    </row>
    <row r="1181" spans="1:11">
      <c r="A1181" s="3" t="s">
        <v>3304</v>
      </c>
      <c r="B1181" s="4">
        <v>16.448999999999998</v>
      </c>
      <c r="C1181" s="4">
        <v>74.910899999999998</v>
      </c>
      <c r="D1181" s="4">
        <f t="shared" si="38"/>
        <v>2.1871757755549117</v>
      </c>
      <c r="E1181" s="4" t="s">
        <v>3460</v>
      </c>
      <c r="G1181" s="3" t="s">
        <v>86</v>
      </c>
      <c r="H1181" s="4">
        <v>1E-4</v>
      </c>
      <c r="I1181" s="4">
        <v>1.0412999999999999</v>
      </c>
      <c r="J1181" s="4">
        <f t="shared" si="37"/>
        <v>13.346098150549803</v>
      </c>
      <c r="K1181" s="4" t="s">
        <v>3462</v>
      </c>
    </row>
    <row r="1182" spans="1:11">
      <c r="A1182" s="3" t="s">
        <v>1970</v>
      </c>
      <c r="B1182" s="4">
        <v>11.4542</v>
      </c>
      <c r="C1182" s="4">
        <v>52.242400000000004</v>
      </c>
      <c r="D1182" s="4">
        <f t="shared" si="38"/>
        <v>2.1893444759103677</v>
      </c>
      <c r="E1182" s="4" t="s">
        <v>3460</v>
      </c>
      <c r="G1182" s="3" t="s">
        <v>696</v>
      </c>
      <c r="H1182" s="4">
        <v>1E-4</v>
      </c>
      <c r="I1182" s="4">
        <v>1.0441799999999999</v>
      </c>
      <c r="J1182" s="4">
        <f t="shared" si="37"/>
        <v>13.350082810540853</v>
      </c>
      <c r="K1182" s="4" t="s">
        <v>3462</v>
      </c>
    </row>
    <row r="1183" spans="1:11">
      <c r="A1183" s="3" t="s">
        <v>1145</v>
      </c>
      <c r="B1183" s="4">
        <v>6.6078599999999996</v>
      </c>
      <c r="C1183" s="4">
        <v>30.194500000000001</v>
      </c>
      <c r="D1183" s="4">
        <f t="shared" si="38"/>
        <v>2.1920307571745865</v>
      </c>
      <c r="E1183" s="4" t="s">
        <v>3460</v>
      </c>
      <c r="G1183" s="3" t="s">
        <v>564</v>
      </c>
      <c r="H1183" s="4">
        <v>1E-4</v>
      </c>
      <c r="I1183" s="4">
        <v>1.0753999999999999</v>
      </c>
      <c r="J1183" s="4">
        <f t="shared" si="37"/>
        <v>13.392585756275468</v>
      </c>
      <c r="K1183" s="4" t="s">
        <v>3462</v>
      </c>
    </row>
    <row r="1184" spans="1:11">
      <c r="A1184" s="3" t="s">
        <v>2134</v>
      </c>
      <c r="B1184" s="4">
        <v>8.2170799999999993</v>
      </c>
      <c r="C1184" s="4">
        <v>37.670200000000001</v>
      </c>
      <c r="D1184" s="4">
        <f t="shared" si="38"/>
        <v>2.1967259751521584</v>
      </c>
      <c r="E1184" s="4" t="s">
        <v>3460</v>
      </c>
      <c r="G1184" s="3" t="s">
        <v>84</v>
      </c>
      <c r="H1184" s="4">
        <v>1E-4</v>
      </c>
      <c r="I1184" s="4">
        <v>1.11181</v>
      </c>
      <c r="J1184" s="4">
        <f t="shared" si="37"/>
        <v>13.440622642900184</v>
      </c>
      <c r="K1184" s="4" t="s">
        <v>3462</v>
      </c>
    </row>
    <row r="1185" spans="1:11">
      <c r="A1185" s="3" t="s">
        <v>1218</v>
      </c>
      <c r="B1185" s="4">
        <v>5.40402</v>
      </c>
      <c r="C1185" s="4">
        <v>24.787199999999999</v>
      </c>
      <c r="D1185" s="4">
        <f t="shared" si="38"/>
        <v>2.1974903924652955</v>
      </c>
      <c r="E1185" s="4" t="s">
        <v>3460</v>
      </c>
      <c r="G1185" s="3" t="s">
        <v>562</v>
      </c>
      <c r="H1185" s="4">
        <v>1E-4</v>
      </c>
      <c r="I1185" s="4">
        <v>1.1247199999999999</v>
      </c>
      <c r="J1185" s="4">
        <f t="shared" si="37"/>
        <v>13.457278265534253</v>
      </c>
      <c r="K1185" s="4" t="s">
        <v>3462</v>
      </c>
    </row>
    <row r="1186" spans="1:11">
      <c r="A1186" s="3" t="s">
        <v>2069</v>
      </c>
      <c r="B1186" s="4">
        <v>11.0291</v>
      </c>
      <c r="C1186" s="4">
        <v>50.747500000000002</v>
      </c>
      <c r="D1186" s="4">
        <f t="shared" si="38"/>
        <v>2.2020216833367212</v>
      </c>
      <c r="E1186" s="4" t="s">
        <v>3460</v>
      </c>
      <c r="G1186" s="3" t="s">
        <v>592</v>
      </c>
      <c r="H1186" s="4">
        <v>1E-4</v>
      </c>
      <c r="I1186" s="4">
        <v>1.16435</v>
      </c>
      <c r="J1186" s="4">
        <f t="shared" si="37"/>
        <v>13.507237172644889</v>
      </c>
      <c r="K1186" s="4" t="s">
        <v>3462</v>
      </c>
    </row>
    <row r="1187" spans="1:11">
      <c r="A1187" s="3" t="s">
        <v>2179</v>
      </c>
      <c r="B1187" s="4">
        <v>1.5929800000000001</v>
      </c>
      <c r="C1187" s="4">
        <v>7.3310899999999997</v>
      </c>
      <c r="D1187" s="4">
        <f t="shared" si="38"/>
        <v>2.2022995630525548</v>
      </c>
      <c r="E1187" s="4" t="s">
        <v>3460</v>
      </c>
      <c r="G1187" s="3" t="s">
        <v>2896</v>
      </c>
      <c r="H1187" s="4">
        <v>1E-4</v>
      </c>
      <c r="I1187" s="4">
        <v>1.20624</v>
      </c>
      <c r="J1187" s="4">
        <f t="shared" si="37"/>
        <v>13.558229361714449</v>
      </c>
      <c r="K1187" s="4" t="s">
        <v>3462</v>
      </c>
    </row>
    <row r="1188" spans="1:11">
      <c r="A1188" s="3" t="s">
        <v>2545</v>
      </c>
      <c r="B1188" s="4">
        <v>4.6370899999999997</v>
      </c>
      <c r="C1188" s="4">
        <v>21.4038</v>
      </c>
      <c r="D1188" s="4">
        <f t="shared" si="38"/>
        <v>2.206575320410765</v>
      </c>
      <c r="E1188" s="4" t="s">
        <v>3460</v>
      </c>
      <c r="G1188" s="3" t="s">
        <v>504</v>
      </c>
      <c r="H1188" s="4">
        <v>1E-4</v>
      </c>
      <c r="I1188" s="4">
        <v>1.2327299999999999</v>
      </c>
      <c r="J1188" s="4">
        <f t="shared" si="37"/>
        <v>13.589569226073429</v>
      </c>
      <c r="K1188" s="4" t="s">
        <v>3462</v>
      </c>
    </row>
    <row r="1189" spans="1:11">
      <c r="A1189" s="3" t="s">
        <v>857</v>
      </c>
      <c r="B1189" s="4">
        <v>10.3254</v>
      </c>
      <c r="C1189" s="4">
        <v>47.710800000000006</v>
      </c>
      <c r="D1189" s="4">
        <f t="shared" si="38"/>
        <v>2.2081182052957318</v>
      </c>
      <c r="E1189" s="4" t="s">
        <v>3460</v>
      </c>
      <c r="G1189" s="3" t="s">
        <v>540</v>
      </c>
      <c r="H1189" s="4">
        <v>1E-4</v>
      </c>
      <c r="I1189" s="4">
        <v>1.26576</v>
      </c>
      <c r="J1189" s="4">
        <f t="shared" si="37"/>
        <v>13.627716261698355</v>
      </c>
      <c r="K1189" s="4" t="s">
        <v>3462</v>
      </c>
    </row>
    <row r="1190" spans="1:11">
      <c r="A1190" s="3" t="s">
        <v>1379</v>
      </c>
      <c r="B1190" s="4">
        <v>14.8696</v>
      </c>
      <c r="C1190" s="4">
        <v>68.834800000000001</v>
      </c>
      <c r="D1190" s="4">
        <f t="shared" si="38"/>
        <v>2.2107722770539322</v>
      </c>
      <c r="E1190" s="4" t="s">
        <v>3460</v>
      </c>
      <c r="G1190" s="3" t="s">
        <v>536</v>
      </c>
      <c r="H1190" s="4">
        <v>1E-4</v>
      </c>
      <c r="I1190" s="4">
        <v>1.2739499999999999</v>
      </c>
      <c r="J1190" s="4">
        <f t="shared" si="37"/>
        <v>13.637021035348059</v>
      </c>
      <c r="K1190" s="4" t="s">
        <v>3462</v>
      </c>
    </row>
    <row r="1191" spans="1:11">
      <c r="A1191" s="3" t="s">
        <v>1506</v>
      </c>
      <c r="B1191" s="4">
        <v>25.835100000000001</v>
      </c>
      <c r="C1191" s="4">
        <v>119.72110000000001</v>
      </c>
      <c r="D1191" s="4">
        <f t="shared" si="38"/>
        <v>2.2122730663918171</v>
      </c>
      <c r="E1191" s="4" t="s">
        <v>3460</v>
      </c>
      <c r="G1191" s="3" t="s">
        <v>475</v>
      </c>
      <c r="H1191" s="4">
        <v>1E-4</v>
      </c>
      <c r="I1191" s="4">
        <v>1.3165499999999999</v>
      </c>
      <c r="J1191" s="4">
        <f t="shared" si="37"/>
        <v>13.684474692716378</v>
      </c>
      <c r="K1191" s="4" t="s">
        <v>3462</v>
      </c>
    </row>
    <row r="1192" spans="1:11">
      <c r="A1192" s="3" t="s">
        <v>2248</v>
      </c>
      <c r="B1192" s="4">
        <v>12.1302</v>
      </c>
      <c r="C1192" s="4">
        <v>56.299400000000006</v>
      </c>
      <c r="D1192" s="4">
        <f t="shared" si="38"/>
        <v>2.2145162096584508</v>
      </c>
      <c r="E1192" s="4" t="s">
        <v>3460</v>
      </c>
      <c r="G1192" s="3" t="s">
        <v>2983</v>
      </c>
      <c r="H1192" s="4">
        <v>1E-4</v>
      </c>
      <c r="I1192" s="4">
        <v>1.3511899999999999</v>
      </c>
      <c r="J1192" s="4">
        <f t="shared" si="37"/>
        <v>13.721942935622733</v>
      </c>
      <c r="K1192" s="4" t="s">
        <v>3462</v>
      </c>
    </row>
    <row r="1193" spans="1:11">
      <c r="A1193" s="3" t="s">
        <v>1225</v>
      </c>
      <c r="B1193" s="4">
        <v>2.3332300000000004</v>
      </c>
      <c r="C1193" s="4">
        <v>10.840199999999999</v>
      </c>
      <c r="D1193" s="4">
        <f t="shared" si="38"/>
        <v>2.2159909401819808</v>
      </c>
      <c r="E1193" s="4" t="s">
        <v>3460</v>
      </c>
      <c r="G1193" s="3" t="s">
        <v>3069</v>
      </c>
      <c r="H1193" s="4">
        <v>1E-4</v>
      </c>
      <c r="I1193" s="4">
        <v>1.3565</v>
      </c>
      <c r="J1193" s="4">
        <f t="shared" si="37"/>
        <v>13.727601427169228</v>
      </c>
      <c r="K1193" s="4" t="s">
        <v>3462</v>
      </c>
    </row>
    <row r="1194" spans="1:11">
      <c r="A1194" s="3" t="s">
        <v>1377</v>
      </c>
      <c r="B1194" s="4">
        <v>9.111419999999999</v>
      </c>
      <c r="C1194" s="4">
        <v>42.371500000000005</v>
      </c>
      <c r="D1194" s="4">
        <f t="shared" si="38"/>
        <v>2.2173463843352939</v>
      </c>
      <c r="E1194" s="4" t="s">
        <v>3460</v>
      </c>
      <c r="G1194" s="3" t="s">
        <v>3070</v>
      </c>
      <c r="H1194" s="4">
        <v>1E-4</v>
      </c>
      <c r="I1194" s="4">
        <v>1.3565</v>
      </c>
      <c r="J1194" s="4">
        <f t="shared" si="37"/>
        <v>13.727601427169228</v>
      </c>
      <c r="K1194" s="4" t="s">
        <v>3462</v>
      </c>
    </row>
    <row r="1195" spans="1:11">
      <c r="A1195" s="3" t="s">
        <v>288</v>
      </c>
      <c r="B1195" s="4">
        <v>2.5826800000000003</v>
      </c>
      <c r="C1195" s="4">
        <v>12.0787</v>
      </c>
      <c r="D1195" s="4">
        <f t="shared" si="38"/>
        <v>2.2255243829882212</v>
      </c>
      <c r="E1195" s="4" t="s">
        <v>3461</v>
      </c>
      <c r="G1195" s="3" t="s">
        <v>589</v>
      </c>
      <c r="H1195" s="4">
        <v>1E-4</v>
      </c>
      <c r="I1195" s="4">
        <v>1.35975</v>
      </c>
      <c r="J1195" s="4">
        <f t="shared" si="37"/>
        <v>13.731053805352676</v>
      </c>
      <c r="K1195" s="4" t="s">
        <v>3462</v>
      </c>
    </row>
    <row r="1196" spans="1:11">
      <c r="A1196" s="3" t="s">
        <v>3066</v>
      </c>
      <c r="B1196" s="4">
        <v>2.5458800000000004</v>
      </c>
      <c r="C1196" s="4">
        <v>11.906699999999999</v>
      </c>
      <c r="D1196" s="4">
        <f t="shared" si="38"/>
        <v>2.2255372940780012</v>
      </c>
      <c r="E1196" s="4" t="s">
        <v>3461</v>
      </c>
      <c r="G1196" s="3" t="s">
        <v>528</v>
      </c>
      <c r="H1196" s="4">
        <v>1E-4</v>
      </c>
      <c r="I1196" s="4">
        <v>1.3753899999999999</v>
      </c>
      <c r="J1196" s="4">
        <f t="shared" si="37"/>
        <v>13.747553140940843</v>
      </c>
      <c r="K1196" s="4" t="s">
        <v>3462</v>
      </c>
    </row>
    <row r="1197" spans="1:11">
      <c r="A1197" s="3" t="s">
        <v>812</v>
      </c>
      <c r="B1197" s="4">
        <v>2.27081</v>
      </c>
      <c r="C1197" s="4">
        <v>10.621599999999999</v>
      </c>
      <c r="D1197" s="4">
        <f t="shared" si="38"/>
        <v>2.2257221998856984</v>
      </c>
      <c r="E1197" s="4" t="s">
        <v>3461</v>
      </c>
      <c r="G1197" s="3" t="s">
        <v>521</v>
      </c>
      <c r="H1197" s="4">
        <v>1E-4</v>
      </c>
      <c r="I1197" s="4">
        <v>1.38364</v>
      </c>
      <c r="J1197" s="4">
        <f t="shared" si="37"/>
        <v>13.756181006212971</v>
      </c>
      <c r="K1197" s="4" t="s">
        <v>3462</v>
      </c>
    </row>
    <row r="1198" spans="1:11">
      <c r="A1198" s="3" t="s">
        <v>2222</v>
      </c>
      <c r="B1198" s="4">
        <v>2.4498900000000003</v>
      </c>
      <c r="C1198" s="4">
        <v>11.468</v>
      </c>
      <c r="D1198" s="4">
        <f t="shared" si="38"/>
        <v>2.2268249308678065</v>
      </c>
      <c r="E1198" s="4" t="s">
        <v>3461</v>
      </c>
      <c r="G1198" s="3" t="s">
        <v>2945</v>
      </c>
      <c r="H1198" s="4">
        <v>1E-4</v>
      </c>
      <c r="I1198" s="4">
        <v>1.4008799999999999</v>
      </c>
      <c r="J1198" s="4">
        <f t="shared" si="37"/>
        <v>13.774045758716033</v>
      </c>
      <c r="K1198" s="4" t="s">
        <v>3462</v>
      </c>
    </row>
    <row r="1199" spans="1:11">
      <c r="A1199" s="3" t="s">
        <v>1307</v>
      </c>
      <c r="B1199" s="4">
        <v>1.0102599999999999</v>
      </c>
      <c r="C1199" s="4">
        <v>4.7290700000000001</v>
      </c>
      <c r="D1199" s="4">
        <f t="shared" si="38"/>
        <v>2.2268298647938565</v>
      </c>
      <c r="E1199" s="4" t="s">
        <v>3461</v>
      </c>
      <c r="G1199" s="3" t="s">
        <v>558</v>
      </c>
      <c r="H1199" s="4">
        <v>1E-4</v>
      </c>
      <c r="I1199" s="4">
        <v>1.4436899999999999</v>
      </c>
      <c r="J1199" s="4">
        <f t="shared" si="37"/>
        <v>13.817473368674726</v>
      </c>
      <c r="K1199" s="4" t="s">
        <v>3462</v>
      </c>
    </row>
    <row r="1200" spans="1:11">
      <c r="A1200" s="3" t="s">
        <v>1864</v>
      </c>
      <c r="B1200" s="4">
        <v>11.6233</v>
      </c>
      <c r="C1200" s="4">
        <v>54.844700000000003</v>
      </c>
      <c r="D1200" s="4">
        <f t="shared" si="38"/>
        <v>2.2383324843268104</v>
      </c>
      <c r="E1200" s="4" t="s">
        <v>3461</v>
      </c>
      <c r="G1200" s="3" t="s">
        <v>2897</v>
      </c>
      <c r="H1200" s="4">
        <v>1E-4</v>
      </c>
      <c r="I1200" s="4">
        <v>1.4697899999999999</v>
      </c>
      <c r="J1200" s="4">
        <f t="shared" si="37"/>
        <v>13.843322420596753</v>
      </c>
      <c r="K1200" s="4" t="s">
        <v>3462</v>
      </c>
    </row>
    <row r="1201" spans="1:11">
      <c r="A1201" s="3" t="s">
        <v>1031</v>
      </c>
      <c r="B1201" s="4">
        <v>0.89163300000000001</v>
      </c>
      <c r="C1201" s="4">
        <v>4.2188599999999994</v>
      </c>
      <c r="D1201" s="4">
        <f t="shared" si="38"/>
        <v>2.2423312955836749</v>
      </c>
      <c r="E1201" s="4" t="s">
        <v>3461</v>
      </c>
      <c r="G1201" s="3" t="s">
        <v>494</v>
      </c>
      <c r="H1201" s="4">
        <v>1E-4</v>
      </c>
      <c r="I1201" s="4">
        <v>1.4743299999999999</v>
      </c>
      <c r="J1201" s="4">
        <f t="shared" si="37"/>
        <v>13.847771859259135</v>
      </c>
      <c r="K1201" s="4" t="s">
        <v>3462</v>
      </c>
    </row>
    <row r="1202" spans="1:11">
      <c r="A1202" s="3" t="s">
        <v>777</v>
      </c>
      <c r="B1202" s="4">
        <v>5.7853399999999997</v>
      </c>
      <c r="C1202" s="4">
        <v>27.425699999999999</v>
      </c>
      <c r="D1202" s="4">
        <f t="shared" si="38"/>
        <v>2.2450547907136582</v>
      </c>
      <c r="E1202" s="4" t="s">
        <v>3461</v>
      </c>
      <c r="G1202" s="3" t="s">
        <v>2895</v>
      </c>
      <c r="H1202" s="4">
        <v>1E-4</v>
      </c>
      <c r="I1202" s="4">
        <v>1.4891699999999999</v>
      </c>
      <c r="J1202" s="4">
        <f t="shared" si="37"/>
        <v>13.862220837403232</v>
      </c>
      <c r="K1202" s="4" t="s">
        <v>3462</v>
      </c>
    </row>
    <row r="1203" spans="1:11">
      <c r="A1203" s="3" t="s">
        <v>2098</v>
      </c>
      <c r="B1203" s="4">
        <v>8.9595000000000002</v>
      </c>
      <c r="C1203" s="4">
        <v>42.501900000000006</v>
      </c>
      <c r="D1203" s="4">
        <f t="shared" si="38"/>
        <v>2.2460372091500895</v>
      </c>
      <c r="E1203" s="4" t="s">
        <v>3461</v>
      </c>
      <c r="G1203" s="3" t="s">
        <v>545</v>
      </c>
      <c r="H1203" s="4">
        <v>1E-4</v>
      </c>
      <c r="I1203" s="4">
        <v>1.5101499999999999</v>
      </c>
      <c r="J1203" s="4">
        <f t="shared" si="37"/>
        <v>13.882404236058937</v>
      </c>
      <c r="K1203" s="4" t="s">
        <v>3462</v>
      </c>
    </row>
    <row r="1204" spans="1:11">
      <c r="A1204" s="3" t="s">
        <v>2059</v>
      </c>
      <c r="B1204" s="4">
        <v>6.9259599999999999</v>
      </c>
      <c r="C1204" s="4">
        <v>32.881100000000004</v>
      </c>
      <c r="D1204" s="4">
        <f t="shared" si="38"/>
        <v>2.2471726029869479</v>
      </c>
      <c r="E1204" s="4" t="s">
        <v>3461</v>
      </c>
      <c r="G1204" s="3" t="s">
        <v>595</v>
      </c>
      <c r="H1204" s="4">
        <v>1E-4</v>
      </c>
      <c r="I1204" s="4">
        <v>1.5238400000000001</v>
      </c>
      <c r="J1204" s="4">
        <f t="shared" ref="J1204:J1267" si="39">LOG((I1204/H1204),2)</f>
        <v>13.895423810382972</v>
      </c>
      <c r="K1204" s="4" t="s">
        <v>3455</v>
      </c>
    </row>
    <row r="1205" spans="1:11">
      <c r="A1205" s="3" t="s">
        <v>917</v>
      </c>
      <c r="B1205" s="4">
        <v>2.1522600000000001</v>
      </c>
      <c r="C1205" s="4">
        <v>10.2182</v>
      </c>
      <c r="D1205" s="4">
        <f t="shared" si="38"/>
        <v>2.2472168030969022</v>
      </c>
      <c r="E1205" s="4" t="s">
        <v>3461</v>
      </c>
      <c r="G1205" s="3" t="s">
        <v>2898</v>
      </c>
      <c r="H1205" s="4">
        <v>1E-4</v>
      </c>
      <c r="I1205" s="4">
        <v>1.53955</v>
      </c>
      <c r="J1205" s="4">
        <f t="shared" si="39"/>
        <v>13.910221102132356</v>
      </c>
      <c r="K1205" s="4" t="s">
        <v>3455</v>
      </c>
    </row>
    <row r="1206" spans="1:11">
      <c r="A1206" s="3" t="s">
        <v>1498</v>
      </c>
      <c r="B1206" s="4">
        <v>3.9477200000000003</v>
      </c>
      <c r="C1206" s="4">
        <v>18.7438</v>
      </c>
      <c r="D1206" s="4">
        <f t="shared" si="38"/>
        <v>2.2473218930772569</v>
      </c>
      <c r="E1206" s="4" t="s">
        <v>3461</v>
      </c>
      <c r="G1206" s="3" t="s">
        <v>691</v>
      </c>
      <c r="H1206" s="4">
        <v>1E-4</v>
      </c>
      <c r="I1206" s="4">
        <v>1.55898</v>
      </c>
      <c r="J1206" s="4">
        <f t="shared" si="39"/>
        <v>13.928314799512089</v>
      </c>
      <c r="K1206" s="4" t="s">
        <v>3455</v>
      </c>
    </row>
    <row r="1207" spans="1:11">
      <c r="A1207" s="3" t="s">
        <v>3033</v>
      </c>
      <c r="B1207" s="4">
        <v>1.1333599999999999</v>
      </c>
      <c r="C1207" s="4">
        <v>5.3825099999999999</v>
      </c>
      <c r="D1207" s="4">
        <f t="shared" si="38"/>
        <v>2.2476729037256686</v>
      </c>
      <c r="E1207" s="4" t="s">
        <v>3461</v>
      </c>
      <c r="G1207" s="3" t="s">
        <v>3096</v>
      </c>
      <c r="H1207" s="4">
        <v>1E-4</v>
      </c>
      <c r="I1207" s="4">
        <v>1.5722700000000001</v>
      </c>
      <c r="J1207" s="4">
        <f t="shared" si="39"/>
        <v>13.940561367001608</v>
      </c>
      <c r="K1207" s="4" t="s">
        <v>3455</v>
      </c>
    </row>
    <row r="1208" spans="1:11">
      <c r="A1208" s="3" t="s">
        <v>2102</v>
      </c>
      <c r="B1208" s="4">
        <v>3.5948000000000002</v>
      </c>
      <c r="C1208" s="4">
        <v>17.090499999999999</v>
      </c>
      <c r="D1208" s="4">
        <f t="shared" si="38"/>
        <v>2.2492111927994491</v>
      </c>
      <c r="E1208" s="4" t="s">
        <v>3461</v>
      </c>
      <c r="G1208" s="3" t="s">
        <v>502</v>
      </c>
      <c r="H1208" s="4">
        <v>1E-4</v>
      </c>
      <c r="I1208" s="4">
        <v>1.5809</v>
      </c>
      <c r="J1208" s="4">
        <f t="shared" si="39"/>
        <v>13.948458492301466</v>
      </c>
      <c r="K1208" s="4" t="s">
        <v>3455</v>
      </c>
    </row>
    <row r="1209" spans="1:11">
      <c r="A1209" s="3" t="s">
        <v>989</v>
      </c>
      <c r="B1209" s="4">
        <v>13.9299</v>
      </c>
      <c r="C1209" s="4">
        <v>66.279600000000002</v>
      </c>
      <c r="D1209" s="4">
        <f t="shared" si="38"/>
        <v>2.250379994710495</v>
      </c>
      <c r="E1209" s="4" t="s">
        <v>3461</v>
      </c>
      <c r="G1209" s="3" t="s">
        <v>600</v>
      </c>
      <c r="H1209" s="4">
        <v>1E-4</v>
      </c>
      <c r="I1209" s="4">
        <v>1.5830200000000001</v>
      </c>
      <c r="J1209" s="4">
        <f t="shared" si="39"/>
        <v>13.950391862263043</v>
      </c>
      <c r="K1209" s="4" t="s">
        <v>3455</v>
      </c>
    </row>
    <row r="1210" spans="1:11">
      <c r="A1210" s="3" t="s">
        <v>839</v>
      </c>
      <c r="B1210" s="4">
        <v>17.488</v>
      </c>
      <c r="C1210" s="4">
        <v>83.283299999999997</v>
      </c>
      <c r="D1210" s="4">
        <f t="shared" si="38"/>
        <v>2.2516619286929651</v>
      </c>
      <c r="E1210" s="4" t="s">
        <v>3461</v>
      </c>
      <c r="G1210" s="3" t="s">
        <v>2899</v>
      </c>
      <c r="H1210" s="4">
        <v>1E-4</v>
      </c>
      <c r="I1210" s="4">
        <v>1.60931</v>
      </c>
      <c r="J1210" s="4">
        <f t="shared" si="39"/>
        <v>13.974154637484407</v>
      </c>
      <c r="K1210" s="4" t="s">
        <v>3455</v>
      </c>
    </row>
    <row r="1211" spans="1:11">
      <c r="A1211" s="3" t="s">
        <v>2561</v>
      </c>
      <c r="B1211" s="4">
        <v>3.5132600000000003</v>
      </c>
      <c r="C1211" s="4">
        <v>16.745000000000001</v>
      </c>
      <c r="D1211" s="4">
        <f t="shared" si="38"/>
        <v>2.2528481232841573</v>
      </c>
      <c r="E1211" s="4" t="s">
        <v>3461</v>
      </c>
      <c r="G1211" s="3" t="s">
        <v>611</v>
      </c>
      <c r="H1211" s="4">
        <v>1E-4</v>
      </c>
      <c r="I1211" s="4">
        <v>1.62384</v>
      </c>
      <c r="J1211" s="4">
        <f t="shared" si="39"/>
        <v>13.987121867627781</v>
      </c>
      <c r="K1211" s="4" t="s">
        <v>3455</v>
      </c>
    </row>
    <row r="1212" spans="1:11">
      <c r="A1212" s="3" t="s">
        <v>1309</v>
      </c>
      <c r="B1212" s="4">
        <v>2.7249700000000003</v>
      </c>
      <c r="C1212" s="4">
        <v>13.004</v>
      </c>
      <c r="D1212" s="4">
        <f t="shared" si="38"/>
        <v>2.2546432091073179</v>
      </c>
      <c r="E1212" s="4" t="s">
        <v>3461</v>
      </c>
      <c r="G1212" s="3" t="s">
        <v>2412</v>
      </c>
      <c r="H1212" s="4">
        <v>1E-4</v>
      </c>
      <c r="I1212" s="4">
        <v>1.6367700000000001</v>
      </c>
      <c r="J1212" s="4">
        <f t="shared" si="39"/>
        <v>13.998563987145214</v>
      </c>
      <c r="K1212" s="4" t="s">
        <v>3455</v>
      </c>
    </row>
    <row r="1213" spans="1:11">
      <c r="A1213" s="3" t="s">
        <v>1694</v>
      </c>
      <c r="B1213" s="4">
        <v>40.374700000000004</v>
      </c>
      <c r="C1213" s="4">
        <v>192.7551</v>
      </c>
      <c r="D1213" s="4">
        <f t="shared" si="38"/>
        <v>2.2552455869472023</v>
      </c>
      <c r="E1213" s="4" t="s">
        <v>3461</v>
      </c>
      <c r="G1213" s="3" t="s">
        <v>689</v>
      </c>
      <c r="H1213" s="4">
        <v>1E-4</v>
      </c>
      <c r="I1213" s="4">
        <v>1.66092</v>
      </c>
      <c r="J1213" s="4">
        <f t="shared" si="39"/>
        <v>14.019694965563295</v>
      </c>
      <c r="K1213" s="4" t="s">
        <v>3455</v>
      </c>
    </row>
    <row r="1214" spans="1:11">
      <c r="A1214" s="3" t="s">
        <v>1798</v>
      </c>
      <c r="B1214" s="4">
        <v>16.6372</v>
      </c>
      <c r="C1214" s="4">
        <v>79.490300000000005</v>
      </c>
      <c r="D1214" s="4">
        <f t="shared" si="38"/>
        <v>2.2563661708479432</v>
      </c>
      <c r="E1214" s="4" t="s">
        <v>3461</v>
      </c>
      <c r="G1214" s="3" t="s">
        <v>478</v>
      </c>
      <c r="H1214" s="4">
        <v>1E-4</v>
      </c>
      <c r="I1214" s="4">
        <v>1.6656199999999999</v>
      </c>
      <c r="J1214" s="4">
        <f t="shared" si="39"/>
        <v>14.023771676622895</v>
      </c>
      <c r="K1214" s="4" t="s">
        <v>3455</v>
      </c>
    </row>
    <row r="1215" spans="1:11">
      <c r="A1215" s="3" t="s">
        <v>2105</v>
      </c>
      <c r="B1215" s="4">
        <v>3.6226600000000002</v>
      </c>
      <c r="C1215" s="4">
        <v>17.3124</v>
      </c>
      <c r="D1215" s="4">
        <f t="shared" si="38"/>
        <v>2.2566844228734655</v>
      </c>
      <c r="E1215" s="4" t="s">
        <v>3461</v>
      </c>
      <c r="G1215" s="3" t="s">
        <v>2852</v>
      </c>
      <c r="H1215" s="4">
        <v>1E-4</v>
      </c>
      <c r="I1215" s="4">
        <v>1.6715199999999999</v>
      </c>
      <c r="J1215" s="4">
        <f t="shared" si="39"/>
        <v>14.028872996681372</v>
      </c>
      <c r="K1215" s="4" t="s">
        <v>3455</v>
      </c>
    </row>
    <row r="1216" spans="1:11">
      <c r="A1216" s="3" t="s">
        <v>1700</v>
      </c>
      <c r="B1216" s="4">
        <v>58.427400000000006</v>
      </c>
      <c r="C1216" s="4">
        <v>279.43609999999995</v>
      </c>
      <c r="D1216" s="4">
        <f t="shared" si="38"/>
        <v>2.2578014163828666</v>
      </c>
      <c r="E1216" s="4" t="s">
        <v>3461</v>
      </c>
      <c r="G1216" s="3" t="s">
        <v>733</v>
      </c>
      <c r="H1216" s="4">
        <v>1E-4</v>
      </c>
      <c r="I1216" s="4">
        <v>1.6846300000000001</v>
      </c>
      <c r="J1216" s="4">
        <f t="shared" si="39"/>
        <v>14.040144142600193</v>
      </c>
      <c r="K1216" s="4" t="s">
        <v>3455</v>
      </c>
    </row>
    <row r="1217" spans="1:11">
      <c r="A1217" s="3" t="s">
        <v>2402</v>
      </c>
      <c r="B1217" s="4">
        <v>12.235099999999999</v>
      </c>
      <c r="C1217" s="4">
        <v>58.528200000000005</v>
      </c>
      <c r="D1217" s="4">
        <f t="shared" si="38"/>
        <v>2.2581060172118455</v>
      </c>
      <c r="E1217" s="4" t="s">
        <v>3461</v>
      </c>
      <c r="G1217" s="3" t="s">
        <v>3323</v>
      </c>
      <c r="H1217" s="4">
        <v>1E-4</v>
      </c>
      <c r="I1217" s="4">
        <v>1.6930799999999999</v>
      </c>
      <c r="J1217" s="4">
        <f t="shared" si="39"/>
        <v>14.047362523412932</v>
      </c>
      <c r="K1217" s="4" t="s">
        <v>3455</v>
      </c>
    </row>
    <row r="1218" spans="1:11">
      <c r="A1218" s="3" t="s">
        <v>356</v>
      </c>
      <c r="B1218" s="4">
        <v>5.7070599999999994</v>
      </c>
      <c r="C1218" s="4">
        <v>27.307300000000001</v>
      </c>
      <c r="D1218" s="4">
        <f t="shared" si="38"/>
        <v>2.2584670394893434</v>
      </c>
      <c r="E1218" s="4" t="s">
        <v>3461</v>
      </c>
      <c r="G1218" s="3" t="s">
        <v>2904</v>
      </c>
      <c r="H1218" s="4">
        <v>1E-4</v>
      </c>
      <c r="I1218" s="4">
        <v>1.7016199999999999</v>
      </c>
      <c r="J1218" s="4">
        <f t="shared" si="39"/>
        <v>14.054621274784395</v>
      </c>
      <c r="K1218" s="4" t="s">
        <v>3455</v>
      </c>
    </row>
    <row r="1219" spans="1:11">
      <c r="A1219" s="3" t="s">
        <v>2363</v>
      </c>
      <c r="B1219" s="4">
        <v>2.4879800000000003</v>
      </c>
      <c r="C1219" s="4">
        <v>11.9155</v>
      </c>
      <c r="D1219" s="4">
        <f t="shared" si="38"/>
        <v>2.2597926980767733</v>
      </c>
      <c r="E1219" s="4" t="s">
        <v>3461</v>
      </c>
      <c r="G1219" s="3" t="s">
        <v>70</v>
      </c>
      <c r="H1219" s="4">
        <v>1E-4</v>
      </c>
      <c r="I1219" s="4">
        <v>1.7040500000000001</v>
      </c>
      <c r="J1219" s="4">
        <f t="shared" si="39"/>
        <v>14.056680047093101</v>
      </c>
      <c r="K1219" s="4" t="s">
        <v>3455</v>
      </c>
    </row>
    <row r="1220" spans="1:11">
      <c r="A1220" s="3" t="s">
        <v>2123</v>
      </c>
      <c r="B1220" s="4">
        <v>1.8588899999999999</v>
      </c>
      <c r="C1220" s="4">
        <v>8.9040900000000001</v>
      </c>
      <c r="D1220" s="4">
        <f t="shared" si="38"/>
        <v>2.2600267739420286</v>
      </c>
      <c r="E1220" s="4" t="s">
        <v>3461</v>
      </c>
      <c r="G1220" s="3" t="s">
        <v>566</v>
      </c>
      <c r="H1220" s="4">
        <v>1E-4</v>
      </c>
      <c r="I1220" s="4">
        <v>1.7040500000000001</v>
      </c>
      <c r="J1220" s="4">
        <f t="shared" si="39"/>
        <v>14.056680047093101</v>
      </c>
      <c r="K1220" s="4" t="s">
        <v>3455</v>
      </c>
    </row>
    <row r="1221" spans="1:11">
      <c r="A1221" s="3" t="s">
        <v>1730</v>
      </c>
      <c r="B1221" s="4">
        <v>1.73437</v>
      </c>
      <c r="C1221" s="4">
        <v>8.3079000000000001</v>
      </c>
      <c r="D1221" s="4">
        <f t="shared" si="38"/>
        <v>2.2600721437242917</v>
      </c>
      <c r="E1221" s="4" t="s">
        <v>3461</v>
      </c>
      <c r="G1221" s="3" t="s">
        <v>719</v>
      </c>
      <c r="H1221" s="4">
        <v>1E-4</v>
      </c>
      <c r="I1221" s="4">
        <v>1.71896</v>
      </c>
      <c r="J1221" s="4">
        <f t="shared" si="39"/>
        <v>14.069248353409604</v>
      </c>
      <c r="K1221" s="4" t="s">
        <v>3455</v>
      </c>
    </row>
    <row r="1222" spans="1:11">
      <c r="A1222" s="3" t="s">
        <v>1165</v>
      </c>
      <c r="B1222" s="4">
        <v>1.5062599999999999</v>
      </c>
      <c r="C1222" s="4">
        <v>7.2155999999999993</v>
      </c>
      <c r="D1222" s="4">
        <f t="shared" si="38"/>
        <v>2.2601485449986067</v>
      </c>
      <c r="E1222" s="4" t="s">
        <v>3461</v>
      </c>
      <c r="G1222" s="3" t="s">
        <v>3051</v>
      </c>
      <c r="H1222" s="4">
        <v>1E-4</v>
      </c>
      <c r="I1222" s="4">
        <v>1.7534099999999999</v>
      </c>
      <c r="J1222" s="4">
        <f t="shared" si="39"/>
        <v>14.097875760590169</v>
      </c>
      <c r="K1222" s="4" t="s">
        <v>3455</v>
      </c>
    </row>
    <row r="1223" spans="1:11">
      <c r="A1223" s="3" t="s">
        <v>2407</v>
      </c>
      <c r="B1223" s="4">
        <v>3.2710600000000003</v>
      </c>
      <c r="C1223" s="4">
        <v>15.732799999999999</v>
      </c>
      <c r="D1223" s="4">
        <f t="shared" ref="D1223:D1286" si="40">LOG((C1223/B1223),2)</f>
        <v>2.265945325453917</v>
      </c>
      <c r="E1223" s="4" t="s">
        <v>3462</v>
      </c>
      <c r="G1223" s="3" t="s">
        <v>527</v>
      </c>
      <c r="H1223" s="4">
        <v>1E-4</v>
      </c>
      <c r="I1223" s="4">
        <v>1.7651699999999999</v>
      </c>
      <c r="J1223" s="4">
        <f t="shared" si="39"/>
        <v>14.107519512817243</v>
      </c>
      <c r="K1223" s="4" t="s">
        <v>3455</v>
      </c>
    </row>
    <row r="1224" spans="1:11">
      <c r="A1224" s="3" t="s">
        <v>871</v>
      </c>
      <c r="B1224" s="4">
        <v>3.5141200000000001</v>
      </c>
      <c r="C1224" s="4">
        <v>16.924700000000001</v>
      </c>
      <c r="D1224" s="4">
        <f t="shared" si="40"/>
        <v>2.2678948990504471</v>
      </c>
      <c r="E1224" s="4" t="s">
        <v>3462</v>
      </c>
      <c r="G1224" s="3" t="s">
        <v>619</v>
      </c>
      <c r="H1224" s="4">
        <v>1E-4</v>
      </c>
      <c r="I1224" s="4">
        <v>1.8029299999999999</v>
      </c>
      <c r="J1224" s="4">
        <f t="shared" si="39"/>
        <v>14.138055763777656</v>
      </c>
      <c r="K1224" s="4" t="s">
        <v>3455</v>
      </c>
    </row>
    <row r="1225" spans="1:11">
      <c r="A1225" s="3" t="s">
        <v>1086</v>
      </c>
      <c r="B1225" s="4">
        <v>2.0691700000000002</v>
      </c>
      <c r="C1225" s="4">
        <v>9.9687199999999994</v>
      </c>
      <c r="D1225" s="4">
        <f t="shared" si="40"/>
        <v>2.2683560923104058</v>
      </c>
      <c r="E1225" s="4" t="s">
        <v>3462</v>
      </c>
      <c r="G1225" s="3" t="s">
        <v>492</v>
      </c>
      <c r="H1225" s="4">
        <v>1E-4</v>
      </c>
      <c r="I1225" s="4">
        <v>1.82664</v>
      </c>
      <c r="J1225" s="4">
        <f t="shared" si="39"/>
        <v>14.156904710618891</v>
      </c>
      <c r="K1225" s="4" t="s">
        <v>3455</v>
      </c>
    </row>
    <row r="1226" spans="1:11">
      <c r="A1226" s="3" t="s">
        <v>1993</v>
      </c>
      <c r="B1226" s="4">
        <v>8.9341299999999997</v>
      </c>
      <c r="C1226" s="4">
        <v>43.048100000000005</v>
      </c>
      <c r="D1226" s="4">
        <f t="shared" si="40"/>
        <v>2.2685504107879217</v>
      </c>
      <c r="E1226" s="4" t="s">
        <v>3462</v>
      </c>
      <c r="G1226" s="3" t="s">
        <v>705</v>
      </c>
      <c r="H1226" s="4">
        <v>1E-4</v>
      </c>
      <c r="I1226" s="4">
        <v>1.8480000000000001</v>
      </c>
      <c r="J1226" s="4">
        <f t="shared" si="39"/>
        <v>14.17367713630342</v>
      </c>
      <c r="K1226" s="4" t="s">
        <v>3455</v>
      </c>
    </row>
    <row r="1227" spans="1:11">
      <c r="A1227" s="3" t="s">
        <v>928</v>
      </c>
      <c r="B1227" s="4">
        <v>25.7105</v>
      </c>
      <c r="C1227" s="4">
        <v>123.9171</v>
      </c>
      <c r="D1227" s="4">
        <f t="shared" si="40"/>
        <v>2.2689457145232961</v>
      </c>
      <c r="E1227" s="4" t="s">
        <v>3462</v>
      </c>
      <c r="G1227" s="3" t="s">
        <v>481</v>
      </c>
      <c r="H1227" s="4">
        <v>1E-4</v>
      </c>
      <c r="I1227" s="4">
        <v>1.85971</v>
      </c>
      <c r="J1227" s="4">
        <f t="shared" si="39"/>
        <v>14.182790047021996</v>
      </c>
      <c r="K1227" s="4" t="s">
        <v>3455</v>
      </c>
    </row>
    <row r="1228" spans="1:11">
      <c r="A1228" s="3" t="s">
        <v>1817</v>
      </c>
      <c r="B1228" s="4">
        <v>3.06976</v>
      </c>
      <c r="C1228" s="4">
        <v>14.824199999999999</v>
      </c>
      <c r="D1228" s="4">
        <f t="shared" si="40"/>
        <v>2.2717564783394608</v>
      </c>
      <c r="E1228" s="4" t="s">
        <v>3462</v>
      </c>
      <c r="G1228" s="3" t="s">
        <v>2928</v>
      </c>
      <c r="H1228" s="4">
        <v>1E-4</v>
      </c>
      <c r="I1228" s="4">
        <v>1.8985799999999999</v>
      </c>
      <c r="J1228" s="4">
        <f t="shared" si="39"/>
        <v>14.212633170274488</v>
      </c>
      <c r="K1228" s="4" t="s">
        <v>3455</v>
      </c>
    </row>
    <row r="1229" spans="1:11">
      <c r="A1229" s="3" t="s">
        <v>2273</v>
      </c>
      <c r="B1229" s="4">
        <v>5.4117499999999996</v>
      </c>
      <c r="C1229" s="4">
        <v>26.141099999999998</v>
      </c>
      <c r="D1229" s="4">
        <f t="shared" si="40"/>
        <v>2.2721527505058043</v>
      </c>
      <c r="E1229" s="4" t="s">
        <v>3462</v>
      </c>
      <c r="G1229" s="3" t="s">
        <v>2929</v>
      </c>
      <c r="H1229" s="4">
        <v>1E-4</v>
      </c>
      <c r="I1229" s="4">
        <v>1.8985799999999999</v>
      </c>
      <c r="J1229" s="4">
        <f t="shared" si="39"/>
        <v>14.212633170274488</v>
      </c>
      <c r="K1229" s="4" t="s">
        <v>3455</v>
      </c>
    </row>
    <row r="1230" spans="1:11">
      <c r="A1230" s="3" t="s">
        <v>1505</v>
      </c>
      <c r="B1230" s="4">
        <v>54.849200000000003</v>
      </c>
      <c r="C1230" s="4">
        <v>265.07309999999995</v>
      </c>
      <c r="D1230" s="4">
        <f t="shared" si="40"/>
        <v>2.2728477873175188</v>
      </c>
      <c r="E1230" s="4" t="s">
        <v>3462</v>
      </c>
      <c r="G1230" s="3" t="s">
        <v>3145</v>
      </c>
      <c r="H1230" s="4">
        <v>1E-4</v>
      </c>
      <c r="I1230" s="4">
        <v>1.9155199999999999</v>
      </c>
      <c r="J1230" s="4">
        <f t="shared" si="39"/>
        <v>14.22544846861074</v>
      </c>
      <c r="K1230" s="4" t="s">
        <v>3455</v>
      </c>
    </row>
    <row r="1231" spans="1:11">
      <c r="A1231" s="3" t="s">
        <v>2356</v>
      </c>
      <c r="B1231" s="4">
        <v>3.3704700000000001</v>
      </c>
      <c r="C1231" s="4">
        <v>16.301500000000001</v>
      </c>
      <c r="D1231" s="4">
        <f t="shared" si="40"/>
        <v>2.2739830324781951</v>
      </c>
      <c r="E1231" s="4" t="s">
        <v>3462</v>
      </c>
      <c r="G1231" s="3" t="s">
        <v>570</v>
      </c>
      <c r="H1231" s="4">
        <v>1E-4</v>
      </c>
      <c r="I1231" s="4">
        <v>1.9233199999999999</v>
      </c>
      <c r="J1231" s="4">
        <f t="shared" si="39"/>
        <v>14.231311196312282</v>
      </c>
      <c r="K1231" s="4" t="s">
        <v>3455</v>
      </c>
    </row>
    <row r="1232" spans="1:11">
      <c r="A1232" s="3" t="s">
        <v>2104</v>
      </c>
      <c r="B1232" s="4">
        <v>3.6356600000000001</v>
      </c>
      <c r="C1232" s="4">
        <v>17.616699999999998</v>
      </c>
      <c r="D1232" s="4">
        <f t="shared" si="40"/>
        <v>2.2766545078162288</v>
      </c>
      <c r="E1232" s="4" t="s">
        <v>3462</v>
      </c>
      <c r="G1232" s="3" t="s">
        <v>95</v>
      </c>
      <c r="H1232" s="4">
        <v>1E-4</v>
      </c>
      <c r="I1232" s="4">
        <v>1.92489</v>
      </c>
      <c r="J1232" s="4">
        <f t="shared" si="39"/>
        <v>14.232488383284856</v>
      </c>
      <c r="K1232" s="4" t="s">
        <v>3455</v>
      </c>
    </row>
    <row r="1233" spans="1:11">
      <c r="A1233" s="3" t="s">
        <v>1237</v>
      </c>
      <c r="B1233" s="4">
        <v>17.184699999999999</v>
      </c>
      <c r="C1233" s="4">
        <v>83.404300000000006</v>
      </c>
      <c r="D1233" s="4">
        <f t="shared" si="40"/>
        <v>2.2789970990688078</v>
      </c>
      <c r="E1233" s="4" t="s">
        <v>3462</v>
      </c>
      <c r="G1233" s="3" t="s">
        <v>615</v>
      </c>
      <c r="H1233" s="4">
        <v>1E-4</v>
      </c>
      <c r="I1233" s="4">
        <v>1.9258299999999999</v>
      </c>
      <c r="J1233" s="4">
        <f t="shared" si="39"/>
        <v>14.233192736426799</v>
      </c>
      <c r="K1233" s="4" t="s">
        <v>3455</v>
      </c>
    </row>
    <row r="1234" spans="1:11">
      <c r="A1234" s="3" t="s">
        <v>324</v>
      </c>
      <c r="B1234" s="4">
        <v>37.885600000000004</v>
      </c>
      <c r="C1234" s="4">
        <v>183.95410000000001</v>
      </c>
      <c r="D1234" s="4">
        <f t="shared" si="40"/>
        <v>2.2796243303344834</v>
      </c>
      <c r="E1234" s="4" t="s">
        <v>3462</v>
      </c>
      <c r="G1234" s="3" t="s">
        <v>599</v>
      </c>
      <c r="H1234" s="4">
        <v>1E-4</v>
      </c>
      <c r="I1234" s="4">
        <v>1.9439</v>
      </c>
      <c r="J1234" s="4">
        <f t="shared" si="39"/>
        <v>14.24666638387645</v>
      </c>
      <c r="K1234" s="4" t="s">
        <v>3455</v>
      </c>
    </row>
    <row r="1235" spans="1:11">
      <c r="A1235" s="3" t="s">
        <v>2141</v>
      </c>
      <c r="B1235" s="4">
        <v>16.080200000000001</v>
      </c>
      <c r="C1235" s="4">
        <v>78.353800000000007</v>
      </c>
      <c r="D1235" s="4">
        <f t="shared" si="40"/>
        <v>2.284717893797497</v>
      </c>
      <c r="E1235" s="4" t="s">
        <v>3462</v>
      </c>
      <c r="G1235" s="3" t="s">
        <v>511</v>
      </c>
      <c r="H1235" s="4">
        <v>1E-4</v>
      </c>
      <c r="I1235" s="4">
        <v>1.98807</v>
      </c>
      <c r="J1235" s="4">
        <f t="shared" si="39"/>
        <v>14.279080934676477</v>
      </c>
      <c r="K1235" s="4" t="s">
        <v>3455</v>
      </c>
    </row>
    <row r="1236" spans="1:11">
      <c r="A1236" s="3" t="s">
        <v>2346</v>
      </c>
      <c r="B1236" s="4">
        <v>2.9422400000000004</v>
      </c>
      <c r="C1236" s="4">
        <v>14.347099999999999</v>
      </c>
      <c r="D1236" s="4">
        <f t="shared" si="40"/>
        <v>2.285772314474289</v>
      </c>
      <c r="E1236" s="4" t="s">
        <v>3462</v>
      </c>
      <c r="G1236" s="3" t="s">
        <v>655</v>
      </c>
      <c r="H1236" s="4">
        <v>1E-4</v>
      </c>
      <c r="I1236" s="4">
        <v>2.0015500000000004</v>
      </c>
      <c r="J1236" s="4">
        <f t="shared" si="39"/>
        <v>14.288830035170506</v>
      </c>
      <c r="K1236" s="4" t="s">
        <v>3455</v>
      </c>
    </row>
    <row r="1237" spans="1:11">
      <c r="A1237" s="3" t="s">
        <v>2101</v>
      </c>
      <c r="B1237" s="4">
        <v>3.4564400000000002</v>
      </c>
      <c r="C1237" s="4">
        <v>16.925799999999999</v>
      </c>
      <c r="D1237" s="4">
        <f t="shared" si="40"/>
        <v>2.2918652371941479</v>
      </c>
      <c r="E1237" s="4" t="s">
        <v>3462</v>
      </c>
      <c r="G1237" s="3" t="s">
        <v>3346</v>
      </c>
      <c r="H1237" s="4">
        <v>1E-4</v>
      </c>
      <c r="I1237" s="4">
        <v>2.0201200000000004</v>
      </c>
      <c r="J1237" s="4">
        <f t="shared" si="39"/>
        <v>14.302153374636832</v>
      </c>
      <c r="K1237" s="4" t="s">
        <v>3455</v>
      </c>
    </row>
    <row r="1238" spans="1:11">
      <c r="A1238" s="3" t="s">
        <v>2103</v>
      </c>
      <c r="B1238" s="4">
        <v>3.4796500000000004</v>
      </c>
      <c r="C1238" s="4">
        <v>17.126000000000001</v>
      </c>
      <c r="D1238" s="4">
        <f t="shared" si="40"/>
        <v>2.2991741253290896</v>
      </c>
      <c r="E1238" s="4" t="s">
        <v>3462</v>
      </c>
      <c r="G1238" s="3" t="s">
        <v>668</v>
      </c>
      <c r="H1238" s="4">
        <v>1E-4</v>
      </c>
      <c r="I1238" s="4">
        <v>2.0201200000000004</v>
      </c>
      <c r="J1238" s="4">
        <f t="shared" si="39"/>
        <v>14.302153374636832</v>
      </c>
      <c r="K1238" s="4" t="s">
        <v>3455</v>
      </c>
    </row>
    <row r="1239" spans="1:11">
      <c r="A1239" s="3" t="s">
        <v>800</v>
      </c>
      <c r="B1239" s="4">
        <v>4.5464099999999998</v>
      </c>
      <c r="C1239" s="4">
        <v>22.420300000000001</v>
      </c>
      <c r="D1239" s="4">
        <f t="shared" si="40"/>
        <v>2.3020058837064648</v>
      </c>
      <c r="E1239" s="4" t="s">
        <v>3462</v>
      </c>
      <c r="G1239" s="3" t="s">
        <v>2822</v>
      </c>
      <c r="H1239" s="4">
        <v>1E-4</v>
      </c>
      <c r="I1239" s="4">
        <v>2.03505</v>
      </c>
      <c r="J1239" s="4">
        <f t="shared" si="39"/>
        <v>14.312776620658115</v>
      </c>
      <c r="K1239" s="4" t="s">
        <v>3455</v>
      </c>
    </row>
    <row r="1240" spans="1:11">
      <c r="A1240" s="3" t="s">
        <v>73</v>
      </c>
      <c r="B1240" s="4">
        <v>3.8195100000000002</v>
      </c>
      <c r="C1240" s="4">
        <v>18.866099999999999</v>
      </c>
      <c r="D1240" s="4">
        <f t="shared" si="40"/>
        <v>2.3043367460924822</v>
      </c>
      <c r="E1240" s="4" t="s">
        <v>3462</v>
      </c>
      <c r="G1240" s="3" t="s">
        <v>509</v>
      </c>
      <c r="H1240" s="4">
        <v>1E-4</v>
      </c>
      <c r="I1240" s="4">
        <v>2.0573400000000004</v>
      </c>
      <c r="J1240" s="4">
        <f t="shared" si="39"/>
        <v>14.328492615697096</v>
      </c>
      <c r="K1240" s="4" t="s">
        <v>3455</v>
      </c>
    </row>
    <row r="1241" spans="1:11">
      <c r="A1241" s="3" t="s">
        <v>1904</v>
      </c>
      <c r="B1241" s="4">
        <v>11.1029</v>
      </c>
      <c r="C1241" s="4">
        <v>54.854900000000001</v>
      </c>
      <c r="D1241" s="4">
        <f t="shared" si="40"/>
        <v>2.3046839497098568</v>
      </c>
      <c r="E1241" s="4" t="s">
        <v>3462</v>
      </c>
      <c r="G1241" s="3" t="s">
        <v>661</v>
      </c>
      <c r="H1241" s="4">
        <v>1E-4</v>
      </c>
      <c r="I1241" s="4">
        <v>2.0655600000000001</v>
      </c>
      <c r="J1241" s="4">
        <f t="shared" si="39"/>
        <v>14.33424534748748</v>
      </c>
      <c r="K1241" s="4" t="s">
        <v>3455</v>
      </c>
    </row>
    <row r="1242" spans="1:11">
      <c r="A1242" s="3" t="s">
        <v>2060</v>
      </c>
      <c r="B1242" s="4">
        <v>5.0075599999999998</v>
      </c>
      <c r="C1242" s="4">
        <v>24.755399999999998</v>
      </c>
      <c r="D1242" s="4">
        <f t="shared" si="40"/>
        <v>2.3055635532278851</v>
      </c>
      <c r="E1242" s="4" t="s">
        <v>3462</v>
      </c>
      <c r="G1242" s="3" t="s">
        <v>1036</v>
      </c>
      <c r="H1242" s="4">
        <v>1E-4</v>
      </c>
      <c r="I1242" s="4">
        <v>2.0799800000000004</v>
      </c>
      <c r="J1242" s="4">
        <f t="shared" si="39"/>
        <v>14.344282035781422</v>
      </c>
      <c r="K1242" s="4" t="s">
        <v>3455</v>
      </c>
    </row>
    <row r="1243" spans="1:11">
      <c r="A1243" s="3" t="s">
        <v>483</v>
      </c>
      <c r="B1243" s="4">
        <v>1.6461999999999999</v>
      </c>
      <c r="C1243" s="4">
        <v>8.1384899999999991</v>
      </c>
      <c r="D1243" s="4">
        <f t="shared" si="40"/>
        <v>2.3056215222192491</v>
      </c>
      <c r="E1243" s="4" t="s">
        <v>3462</v>
      </c>
      <c r="G1243" s="3" t="s">
        <v>677</v>
      </c>
      <c r="H1243" s="4">
        <v>1E-4</v>
      </c>
      <c r="I1243" s="4">
        <v>2.11633</v>
      </c>
      <c r="J1243" s="4">
        <f t="shared" si="39"/>
        <v>14.369276984432004</v>
      </c>
      <c r="K1243" s="4" t="s">
        <v>3455</v>
      </c>
    </row>
    <row r="1244" spans="1:11">
      <c r="A1244" s="3" t="s">
        <v>2450</v>
      </c>
      <c r="B1244" s="4">
        <v>9.7684899999999999</v>
      </c>
      <c r="C1244" s="4">
        <v>48.327500000000001</v>
      </c>
      <c r="D1244" s="4">
        <f t="shared" si="40"/>
        <v>2.3066368908428849</v>
      </c>
      <c r="E1244" s="4" t="s">
        <v>3462</v>
      </c>
      <c r="G1244" s="3" t="s">
        <v>577</v>
      </c>
      <c r="H1244" s="4">
        <v>1E-4</v>
      </c>
      <c r="I1244" s="4">
        <v>2.1507400000000003</v>
      </c>
      <c r="J1244" s="4">
        <f t="shared" si="39"/>
        <v>14.392545509432496</v>
      </c>
      <c r="K1244" s="4" t="s">
        <v>3455</v>
      </c>
    </row>
    <row r="1245" spans="1:11">
      <c r="A1245" s="3" t="s">
        <v>1659</v>
      </c>
      <c r="B1245" s="4">
        <v>1.0508500000000001</v>
      </c>
      <c r="C1245" s="4">
        <v>5.2020200000000001</v>
      </c>
      <c r="D1245" s="4">
        <f t="shared" si="40"/>
        <v>2.3075151945519385</v>
      </c>
      <c r="E1245" s="4" t="s">
        <v>3462</v>
      </c>
      <c r="G1245" s="3" t="s">
        <v>3050</v>
      </c>
      <c r="H1245" s="4">
        <v>1E-4</v>
      </c>
      <c r="I1245" s="4">
        <v>2.1628400000000001</v>
      </c>
      <c r="J1245" s="4">
        <f t="shared" si="39"/>
        <v>14.400639322822336</v>
      </c>
      <c r="K1245" s="4" t="s">
        <v>3455</v>
      </c>
    </row>
    <row r="1246" spans="1:11">
      <c r="A1246" s="3" t="s">
        <v>3160</v>
      </c>
      <c r="B1246" s="4">
        <v>2.0832300000000004</v>
      </c>
      <c r="C1246" s="4">
        <v>10.3131</v>
      </c>
      <c r="D1246" s="4">
        <f t="shared" si="40"/>
        <v>2.3075840208197689</v>
      </c>
      <c r="E1246" s="4" t="s">
        <v>3462</v>
      </c>
      <c r="G1246" s="3" t="s">
        <v>1040</v>
      </c>
      <c r="H1246" s="4">
        <v>1E-4</v>
      </c>
      <c r="I1246" s="4">
        <v>2.1777900000000003</v>
      </c>
      <c r="J1246" s="4">
        <f t="shared" si="39"/>
        <v>14.410577224070144</v>
      </c>
      <c r="K1246" s="4" t="s">
        <v>3455</v>
      </c>
    </row>
    <row r="1247" spans="1:11">
      <c r="A1247" s="3" t="s">
        <v>882</v>
      </c>
      <c r="B1247" s="4">
        <v>0.97355199999999997</v>
      </c>
      <c r="C1247" s="4">
        <v>4.8198999999999996</v>
      </c>
      <c r="D1247" s="4">
        <f t="shared" si="40"/>
        <v>2.307673270419349</v>
      </c>
      <c r="E1247" s="4" t="s">
        <v>3462</v>
      </c>
      <c r="G1247" s="3" t="s">
        <v>3138</v>
      </c>
      <c r="H1247" s="4">
        <v>1E-4</v>
      </c>
      <c r="I1247" s="4">
        <v>2.1917400000000002</v>
      </c>
      <c r="J1247" s="4">
        <f t="shared" si="39"/>
        <v>14.419789045111427</v>
      </c>
      <c r="K1247" s="4" t="s">
        <v>3455</v>
      </c>
    </row>
    <row r="1248" spans="1:11">
      <c r="A1248" s="3" t="s">
        <v>360</v>
      </c>
      <c r="B1248" s="4">
        <v>1.9959499999999999</v>
      </c>
      <c r="C1248" s="4">
        <v>9.8816699999999997</v>
      </c>
      <c r="D1248" s="4">
        <f t="shared" si="40"/>
        <v>2.3076792969837809</v>
      </c>
      <c r="E1248" s="4" t="s">
        <v>3462</v>
      </c>
      <c r="G1248" s="3" t="s">
        <v>2835</v>
      </c>
      <c r="H1248" s="4">
        <v>1E-4</v>
      </c>
      <c r="I1248" s="4">
        <v>2.2073</v>
      </c>
      <c r="J1248" s="4">
        <f t="shared" si="39"/>
        <v>14.429995103004249</v>
      </c>
      <c r="K1248" s="4" t="s">
        <v>3455</v>
      </c>
    </row>
    <row r="1249" spans="1:11">
      <c r="A1249" s="3" t="s">
        <v>740</v>
      </c>
      <c r="B1249" s="4">
        <v>0.94273099999999999</v>
      </c>
      <c r="C1249" s="4">
        <v>4.66751</v>
      </c>
      <c r="D1249" s="4">
        <f t="shared" si="40"/>
        <v>2.3077350389940503</v>
      </c>
      <c r="E1249" s="4" t="s">
        <v>3462</v>
      </c>
      <c r="G1249" s="3" t="s">
        <v>3095</v>
      </c>
      <c r="H1249" s="4">
        <v>1E-4</v>
      </c>
      <c r="I1249" s="4">
        <v>2.2302300000000002</v>
      </c>
      <c r="J1249" s="4">
        <f t="shared" si="39"/>
        <v>14.444904880165343</v>
      </c>
      <c r="K1249" s="4" t="s">
        <v>3455</v>
      </c>
    </row>
    <row r="1250" spans="1:11">
      <c r="A1250" s="3" t="s">
        <v>1948</v>
      </c>
      <c r="B1250" s="4">
        <v>0.83676899999999999</v>
      </c>
      <c r="C1250" s="4">
        <v>4.1434600000000001</v>
      </c>
      <c r="D1250" s="4">
        <f t="shared" si="40"/>
        <v>2.3079346850122251</v>
      </c>
      <c r="E1250" s="4" t="s">
        <v>3462</v>
      </c>
      <c r="G1250" s="3" t="s">
        <v>3026</v>
      </c>
      <c r="H1250" s="4">
        <v>1E-4</v>
      </c>
      <c r="I1250" s="4">
        <v>2.2302300000000002</v>
      </c>
      <c r="J1250" s="4">
        <f t="shared" si="39"/>
        <v>14.444904880165343</v>
      </c>
      <c r="K1250" s="4" t="s">
        <v>3455</v>
      </c>
    </row>
    <row r="1251" spans="1:11">
      <c r="A1251" s="3" t="s">
        <v>2522</v>
      </c>
      <c r="B1251" s="4">
        <v>3.4940600000000002</v>
      </c>
      <c r="C1251" s="4">
        <v>17.302</v>
      </c>
      <c r="D1251" s="4">
        <f t="shared" si="40"/>
        <v>2.3079625262358618</v>
      </c>
      <c r="E1251" s="4" t="s">
        <v>3462</v>
      </c>
      <c r="G1251" s="3" t="s">
        <v>552</v>
      </c>
      <c r="H1251" s="4">
        <v>1E-4</v>
      </c>
      <c r="I1251" s="4">
        <v>2.2474200000000004</v>
      </c>
      <c r="J1251" s="4">
        <f t="shared" si="39"/>
        <v>14.455982141492761</v>
      </c>
      <c r="K1251" s="4" t="s">
        <v>3455</v>
      </c>
    </row>
    <row r="1252" spans="1:11">
      <c r="A1252" s="3" t="s">
        <v>868</v>
      </c>
      <c r="B1252" s="4">
        <v>1.57392</v>
      </c>
      <c r="C1252" s="4">
        <v>7.7945399999999996</v>
      </c>
      <c r="D1252" s="4">
        <f t="shared" si="40"/>
        <v>2.3081016711435387</v>
      </c>
      <c r="E1252" s="4" t="s">
        <v>3462</v>
      </c>
      <c r="G1252" s="3" t="s">
        <v>769</v>
      </c>
      <c r="H1252" s="4">
        <v>1E-4</v>
      </c>
      <c r="I1252" s="4">
        <v>2.2474200000000004</v>
      </c>
      <c r="J1252" s="4">
        <f t="shared" si="39"/>
        <v>14.455982141492761</v>
      </c>
      <c r="K1252" s="4" t="s">
        <v>3455</v>
      </c>
    </row>
    <row r="1253" spans="1:11">
      <c r="A1253" s="3" t="s">
        <v>1412</v>
      </c>
      <c r="B1253" s="4">
        <v>0.74283999999999994</v>
      </c>
      <c r="C1253" s="4">
        <v>3.6787800000000002</v>
      </c>
      <c r="D1253" s="4">
        <f t="shared" si="40"/>
        <v>2.3081039943653843</v>
      </c>
      <c r="E1253" s="4" t="s">
        <v>3462</v>
      </c>
      <c r="G1253" s="3" t="s">
        <v>694</v>
      </c>
      <c r="H1253" s="4">
        <v>1E-4</v>
      </c>
      <c r="I1253" s="4">
        <v>2.2474200000000004</v>
      </c>
      <c r="J1253" s="4">
        <f t="shared" si="39"/>
        <v>14.455982141492761</v>
      </c>
      <c r="K1253" s="4" t="s">
        <v>3455</v>
      </c>
    </row>
    <row r="1254" spans="1:11">
      <c r="A1254" s="3" t="s">
        <v>660</v>
      </c>
      <c r="B1254" s="4">
        <v>1.5334000000000001</v>
      </c>
      <c r="C1254" s="4">
        <v>7.5940399999999997</v>
      </c>
      <c r="D1254" s="4">
        <f t="shared" si="40"/>
        <v>2.3081335131118257</v>
      </c>
      <c r="E1254" s="4" t="s">
        <v>3462</v>
      </c>
      <c r="G1254" s="3" t="s">
        <v>616</v>
      </c>
      <c r="H1254" s="4">
        <v>1E-4</v>
      </c>
      <c r="I1254" s="4">
        <v>2.3276700000000003</v>
      </c>
      <c r="J1254" s="4">
        <f t="shared" si="39"/>
        <v>14.506598917559337</v>
      </c>
      <c r="K1254" s="4" t="s">
        <v>3455</v>
      </c>
    </row>
    <row r="1255" spans="1:11">
      <c r="A1255" s="3" t="s">
        <v>3190</v>
      </c>
      <c r="B1255" s="4">
        <v>2.27081</v>
      </c>
      <c r="C1255" s="4">
        <v>11.2464</v>
      </c>
      <c r="D1255" s="4">
        <f t="shared" si="40"/>
        <v>2.3081843600776715</v>
      </c>
      <c r="E1255" s="4" t="s">
        <v>3462</v>
      </c>
      <c r="G1255" s="3" t="s">
        <v>2873</v>
      </c>
      <c r="H1255" s="4">
        <v>1E-4</v>
      </c>
      <c r="I1255" s="4">
        <v>2.3375000000000004</v>
      </c>
      <c r="J1255" s="4">
        <f t="shared" si="39"/>
        <v>14.512678744549724</v>
      </c>
      <c r="K1255" s="4" t="s">
        <v>3455</v>
      </c>
    </row>
    <row r="1256" spans="1:11">
      <c r="A1256" s="3" t="s">
        <v>113</v>
      </c>
      <c r="B1256" s="4">
        <v>0.66046700000000003</v>
      </c>
      <c r="C1256" s="4">
        <v>3.2711700000000001</v>
      </c>
      <c r="D1256" s="4">
        <f t="shared" si="40"/>
        <v>2.3082483523991266</v>
      </c>
      <c r="E1256" s="4" t="s">
        <v>3462</v>
      </c>
      <c r="G1256" s="3" t="s">
        <v>2914</v>
      </c>
      <c r="H1256" s="4">
        <v>1E-4</v>
      </c>
      <c r="I1256" s="4">
        <v>2.3929200000000002</v>
      </c>
      <c r="J1256" s="4">
        <f t="shared" si="39"/>
        <v>14.546484545112643</v>
      </c>
      <c r="K1256" s="4" t="s">
        <v>3455</v>
      </c>
    </row>
    <row r="1257" spans="1:11">
      <c r="A1257" s="3" t="s">
        <v>3086</v>
      </c>
      <c r="B1257" s="4">
        <v>0.63579200000000002</v>
      </c>
      <c r="C1257" s="4">
        <v>3.1490500000000003</v>
      </c>
      <c r="D1257" s="4">
        <f t="shared" si="40"/>
        <v>2.3082898958264169</v>
      </c>
      <c r="E1257" s="4" t="s">
        <v>3462</v>
      </c>
      <c r="G1257" s="3" t="s">
        <v>550</v>
      </c>
      <c r="H1257" s="4">
        <v>1E-4</v>
      </c>
      <c r="I1257" s="4">
        <v>2.41</v>
      </c>
      <c r="J1257" s="4">
        <f t="shared" si="39"/>
        <v>14.556745526004686</v>
      </c>
      <c r="K1257" s="4" t="s">
        <v>3455</v>
      </c>
    </row>
    <row r="1258" spans="1:11">
      <c r="A1258" s="3" t="s">
        <v>3284</v>
      </c>
      <c r="B1258" s="4">
        <v>1.3585</v>
      </c>
      <c r="C1258" s="4">
        <v>6.7286299999999999</v>
      </c>
      <c r="D1258" s="4">
        <f t="shared" si="40"/>
        <v>2.3082982255451325</v>
      </c>
      <c r="E1258" s="4" t="s">
        <v>3462</v>
      </c>
      <c r="G1258" s="3" t="s">
        <v>618</v>
      </c>
      <c r="H1258" s="4">
        <v>1E-4</v>
      </c>
      <c r="I1258" s="4">
        <v>2.4141300000000001</v>
      </c>
      <c r="J1258" s="4">
        <f t="shared" si="39"/>
        <v>14.559215746324018</v>
      </c>
      <c r="K1258" s="4" t="s">
        <v>3455</v>
      </c>
    </row>
    <row r="1259" spans="1:11">
      <c r="A1259" s="3" t="s">
        <v>1269</v>
      </c>
      <c r="B1259" s="4">
        <v>4.5223899999999997</v>
      </c>
      <c r="C1259" s="4">
        <v>22.3995</v>
      </c>
      <c r="D1259" s="4">
        <f t="shared" si="40"/>
        <v>2.3083092118034063</v>
      </c>
      <c r="E1259" s="4" t="s">
        <v>3462</v>
      </c>
      <c r="G1259" s="3" t="s">
        <v>1666</v>
      </c>
      <c r="H1259" s="4">
        <v>1E-4</v>
      </c>
      <c r="I1259" s="4">
        <v>2.4141300000000001</v>
      </c>
      <c r="J1259" s="4">
        <f t="shared" si="39"/>
        <v>14.559215746324018</v>
      </c>
      <c r="K1259" s="4" t="s">
        <v>3455</v>
      </c>
    </row>
    <row r="1260" spans="1:11">
      <c r="A1260" s="3" t="s">
        <v>112</v>
      </c>
      <c r="B1260" s="4">
        <v>2.6563000000000003</v>
      </c>
      <c r="C1260" s="4">
        <v>13.157299999999999</v>
      </c>
      <c r="D1260" s="4">
        <f t="shared" si="40"/>
        <v>2.3083734674342193</v>
      </c>
      <c r="E1260" s="4" t="s">
        <v>3462</v>
      </c>
      <c r="G1260" s="3" t="s">
        <v>1041</v>
      </c>
      <c r="H1260" s="4">
        <v>1E-4</v>
      </c>
      <c r="I1260" s="4">
        <v>2.4568000000000003</v>
      </c>
      <c r="J1260" s="4">
        <f t="shared" si="39"/>
        <v>14.584492796975875</v>
      </c>
      <c r="K1260" s="4" t="s">
        <v>3455</v>
      </c>
    </row>
    <row r="1261" spans="1:11">
      <c r="A1261" s="3" t="s">
        <v>771</v>
      </c>
      <c r="B1261" s="4">
        <v>1.2514399999999999</v>
      </c>
      <c r="C1261" s="4">
        <v>6.1988199999999996</v>
      </c>
      <c r="D1261" s="4">
        <f t="shared" si="40"/>
        <v>2.3084044889179265</v>
      </c>
      <c r="E1261" s="4" t="s">
        <v>3462</v>
      </c>
      <c r="G1261" s="3" t="s">
        <v>2973</v>
      </c>
      <c r="H1261" s="4">
        <v>1E-4</v>
      </c>
      <c r="I1261" s="4">
        <v>2.4913400000000001</v>
      </c>
      <c r="J1261" s="4">
        <f t="shared" si="39"/>
        <v>14.604634303111871</v>
      </c>
      <c r="K1261" s="4" t="s">
        <v>3455</v>
      </c>
    </row>
    <row r="1262" spans="1:11">
      <c r="A1262" s="3" t="s">
        <v>1939</v>
      </c>
      <c r="B1262" s="4">
        <v>0.55313299999999999</v>
      </c>
      <c r="C1262" s="4">
        <v>2.7399</v>
      </c>
      <c r="D1262" s="4">
        <f t="shared" si="40"/>
        <v>2.3084249179787664</v>
      </c>
      <c r="E1262" s="4" t="s">
        <v>3462</v>
      </c>
      <c r="G1262" s="3" t="s">
        <v>2797</v>
      </c>
      <c r="H1262" s="4">
        <v>1E-4</v>
      </c>
      <c r="I1262" s="4">
        <v>2.5357900000000004</v>
      </c>
      <c r="J1262" s="4">
        <f t="shared" si="39"/>
        <v>14.630147654008153</v>
      </c>
      <c r="K1262" s="4" t="s">
        <v>3455</v>
      </c>
    </row>
    <row r="1263" spans="1:11">
      <c r="A1263" s="3" t="s">
        <v>567</v>
      </c>
      <c r="B1263" s="4">
        <v>0.49151600000000001</v>
      </c>
      <c r="C1263" s="4">
        <v>2.4348500000000004</v>
      </c>
      <c r="D1263" s="4">
        <f t="shared" si="40"/>
        <v>2.3085226116314415</v>
      </c>
      <c r="E1263" s="4" t="s">
        <v>3462</v>
      </c>
      <c r="G1263" s="3" t="s">
        <v>2882</v>
      </c>
      <c r="H1263" s="4">
        <v>1E-4</v>
      </c>
      <c r="I1263" s="4">
        <v>2.5395700000000003</v>
      </c>
      <c r="J1263" s="4">
        <f t="shared" si="39"/>
        <v>14.632296620096417</v>
      </c>
      <c r="K1263" s="4" t="s">
        <v>3455</v>
      </c>
    </row>
    <row r="1264" spans="1:11">
      <c r="A1264" s="3" t="s">
        <v>3187</v>
      </c>
      <c r="B1264" s="4">
        <v>1.08107</v>
      </c>
      <c r="C1264" s="4">
        <v>5.3554499999999994</v>
      </c>
      <c r="D1264" s="4">
        <f t="shared" si="40"/>
        <v>2.3085478632008432</v>
      </c>
      <c r="E1264" s="4" t="s">
        <v>3462</v>
      </c>
      <c r="G1264" s="3" t="s">
        <v>2956</v>
      </c>
      <c r="H1264" s="4">
        <v>1E-4</v>
      </c>
      <c r="I1264" s="4">
        <v>2.5727700000000002</v>
      </c>
      <c r="J1264" s="4">
        <f t="shared" si="39"/>
        <v>14.651034868610688</v>
      </c>
      <c r="K1264" s="4" t="s">
        <v>3455</v>
      </c>
    </row>
    <row r="1265" spans="1:11">
      <c r="A1265" s="3" t="s">
        <v>1316</v>
      </c>
      <c r="B1265" s="4">
        <v>1.07134</v>
      </c>
      <c r="C1265" s="4">
        <v>5.3073100000000002</v>
      </c>
      <c r="D1265" s="4">
        <f t="shared" si="40"/>
        <v>2.3085644132031615</v>
      </c>
      <c r="E1265" s="4" t="s">
        <v>3462</v>
      </c>
      <c r="G1265" s="3" t="s">
        <v>397</v>
      </c>
      <c r="H1265" s="4">
        <v>1E-4</v>
      </c>
      <c r="I1265" s="4">
        <v>2.5751700000000004</v>
      </c>
      <c r="J1265" s="4">
        <f t="shared" si="39"/>
        <v>14.652380054587601</v>
      </c>
      <c r="K1265" s="4" t="s">
        <v>3455</v>
      </c>
    </row>
    <row r="1266" spans="1:11">
      <c r="A1266" s="3" t="s">
        <v>3049</v>
      </c>
      <c r="B1266" s="4">
        <v>1.0477799999999999</v>
      </c>
      <c r="C1266" s="4">
        <v>5.1906699999999999</v>
      </c>
      <c r="D1266" s="4">
        <f t="shared" si="40"/>
        <v>2.3085849411777293</v>
      </c>
      <c r="E1266" s="4" t="s">
        <v>3462</v>
      </c>
      <c r="G1266" s="3" t="s">
        <v>367</v>
      </c>
      <c r="H1266" s="4">
        <v>1E-4</v>
      </c>
      <c r="I1266" s="4">
        <v>2.5829000000000004</v>
      </c>
      <c r="J1266" s="4">
        <f t="shared" si="39"/>
        <v>14.656704168457615</v>
      </c>
      <c r="K1266" s="4" t="s">
        <v>3455</v>
      </c>
    </row>
    <row r="1267" spans="1:11">
      <c r="A1267" s="3" t="s">
        <v>2944</v>
      </c>
      <c r="B1267" s="4">
        <v>0.427956</v>
      </c>
      <c r="C1267" s="4">
        <v>2.1201300000000001</v>
      </c>
      <c r="D1267" s="4">
        <f t="shared" si="40"/>
        <v>2.3086183495534414</v>
      </c>
      <c r="E1267" s="4" t="s">
        <v>3462</v>
      </c>
      <c r="G1267" s="3" t="s">
        <v>491</v>
      </c>
      <c r="H1267" s="4">
        <v>1E-4</v>
      </c>
      <c r="I1267" s="4">
        <v>2.5840300000000003</v>
      </c>
      <c r="J1267" s="4">
        <f t="shared" si="39"/>
        <v>14.657335199039487</v>
      </c>
      <c r="K1267" s="4" t="s">
        <v>3455</v>
      </c>
    </row>
    <row r="1268" spans="1:11">
      <c r="A1268" s="3" t="s">
        <v>601</v>
      </c>
      <c r="B1268" s="4">
        <v>2.0954600000000001</v>
      </c>
      <c r="C1268" s="4">
        <v>10.3812</v>
      </c>
      <c r="D1268" s="4">
        <f t="shared" si="40"/>
        <v>2.3086343322087921</v>
      </c>
      <c r="E1268" s="4" t="s">
        <v>3460</v>
      </c>
      <c r="G1268" s="3" t="s">
        <v>2837</v>
      </c>
      <c r="H1268" s="4">
        <v>1E-4</v>
      </c>
      <c r="I1268" s="4">
        <v>2.59457</v>
      </c>
      <c r="J1268" s="4">
        <f t="shared" ref="J1268:J1331" si="41">LOG((I1268/H1268),2)</f>
        <v>14.663207839030099</v>
      </c>
      <c r="K1268" s="4" t="s">
        <v>3462</v>
      </c>
    </row>
    <row r="1269" spans="1:11">
      <c r="A1269" s="3" t="s">
        <v>597</v>
      </c>
      <c r="B1269" s="4">
        <v>0.96306400000000003</v>
      </c>
      <c r="C1269" s="4">
        <v>4.7712300000000001</v>
      </c>
      <c r="D1269" s="4">
        <f t="shared" si="40"/>
        <v>2.3086576539373866</v>
      </c>
      <c r="E1269" s="4" t="s">
        <v>3460</v>
      </c>
      <c r="G1269" s="3" t="s">
        <v>2931</v>
      </c>
      <c r="H1269" s="4">
        <v>1E-4</v>
      </c>
      <c r="I1269" s="4">
        <v>2.5982500000000002</v>
      </c>
      <c r="J1269" s="4">
        <f t="shared" si="41"/>
        <v>14.665252631123504</v>
      </c>
      <c r="K1269" s="4" t="s">
        <v>3462</v>
      </c>
    </row>
    <row r="1270" spans="1:11">
      <c r="A1270" s="3" t="s">
        <v>2989</v>
      </c>
      <c r="B1270" s="4">
        <v>0.38138099999999997</v>
      </c>
      <c r="C1270" s="4">
        <v>1.88947</v>
      </c>
      <c r="D1270" s="4">
        <f t="shared" si="40"/>
        <v>2.3086767354298225</v>
      </c>
      <c r="E1270" s="4" t="s">
        <v>3460</v>
      </c>
      <c r="G1270" s="3" t="s">
        <v>748</v>
      </c>
      <c r="H1270" s="4">
        <v>1E-4</v>
      </c>
      <c r="I1270" s="4">
        <v>2.6537100000000002</v>
      </c>
      <c r="J1270" s="4">
        <f t="shared" si="41"/>
        <v>14.695723099759592</v>
      </c>
      <c r="K1270" s="4" t="s">
        <v>3462</v>
      </c>
    </row>
    <row r="1271" spans="1:11">
      <c r="A1271" s="3" t="s">
        <v>1393</v>
      </c>
      <c r="B1271" s="4">
        <v>0.36955199999999999</v>
      </c>
      <c r="C1271" s="4">
        <v>1.8308800000000001</v>
      </c>
      <c r="D1271" s="4">
        <f t="shared" si="40"/>
        <v>2.3086879500438311</v>
      </c>
      <c r="E1271" s="4" t="s">
        <v>3460</v>
      </c>
      <c r="G1271" s="3" t="s">
        <v>657</v>
      </c>
      <c r="H1271" s="4">
        <v>1E-4</v>
      </c>
      <c r="I1271" s="4">
        <v>2.6647400000000001</v>
      </c>
      <c r="J1271" s="4">
        <f t="shared" si="41"/>
        <v>14.701707154931869</v>
      </c>
      <c r="K1271" s="4" t="s">
        <v>3462</v>
      </c>
    </row>
    <row r="1272" spans="1:11">
      <c r="A1272" s="3" t="s">
        <v>375</v>
      </c>
      <c r="B1272" s="4">
        <v>0.35104299999999999</v>
      </c>
      <c r="C1272" s="4">
        <v>1.7392099999999999</v>
      </c>
      <c r="D1272" s="4">
        <f t="shared" si="40"/>
        <v>2.3087124753831985</v>
      </c>
      <c r="E1272" s="4" t="s">
        <v>3460</v>
      </c>
      <c r="G1272" s="3" t="s">
        <v>2938</v>
      </c>
      <c r="H1272" s="4">
        <v>1E-4</v>
      </c>
      <c r="I1272" s="4">
        <v>2.7053900000000004</v>
      </c>
      <c r="J1272" s="4">
        <f t="shared" si="41"/>
        <v>14.723548962699155</v>
      </c>
      <c r="K1272" s="4" t="s">
        <v>3462</v>
      </c>
    </row>
    <row r="1273" spans="1:11">
      <c r="A1273" s="3" t="s">
        <v>3019</v>
      </c>
      <c r="B1273" s="4">
        <v>0.32606799999999997</v>
      </c>
      <c r="C1273" s="4">
        <v>1.6154900000000001</v>
      </c>
      <c r="D1273" s="4">
        <f t="shared" si="40"/>
        <v>2.3087270518022995</v>
      </c>
      <c r="E1273" s="4" t="s">
        <v>3460</v>
      </c>
      <c r="G1273" s="3" t="s">
        <v>680</v>
      </c>
      <c r="H1273" s="4">
        <v>1E-4</v>
      </c>
      <c r="I1273" s="4">
        <v>2.7719600000000004</v>
      </c>
      <c r="J1273" s="4">
        <f t="shared" si="41"/>
        <v>14.758618818764115</v>
      </c>
      <c r="K1273" s="4" t="s">
        <v>3462</v>
      </c>
    </row>
    <row r="1274" spans="1:11">
      <c r="A1274" s="3" t="s">
        <v>3037</v>
      </c>
      <c r="B1274" s="4">
        <v>0.29102899999999998</v>
      </c>
      <c r="C1274" s="4">
        <v>1.4419200000000001</v>
      </c>
      <c r="D1274" s="4">
        <f t="shared" si="40"/>
        <v>2.3087562989833299</v>
      </c>
      <c r="E1274" s="4" t="s">
        <v>3460</v>
      </c>
      <c r="G1274" s="3" t="s">
        <v>610</v>
      </c>
      <c r="H1274" s="4">
        <v>1E-4</v>
      </c>
      <c r="I1274" s="4">
        <v>2.82498</v>
      </c>
      <c r="J1274" s="4">
        <f t="shared" si="41"/>
        <v>14.785953033270919</v>
      </c>
      <c r="K1274" s="4" t="s">
        <v>3462</v>
      </c>
    </row>
    <row r="1275" spans="1:11">
      <c r="A1275" s="3" t="s">
        <v>1489</v>
      </c>
      <c r="B1275" s="4">
        <v>2.8094800000000002</v>
      </c>
      <c r="C1275" s="4">
        <v>13.9198</v>
      </c>
      <c r="D1275" s="4">
        <f t="shared" si="40"/>
        <v>2.3087634474020371</v>
      </c>
      <c r="E1275" s="4" t="s">
        <v>3460</v>
      </c>
      <c r="G1275" s="3" t="s">
        <v>104</v>
      </c>
      <c r="H1275" s="4">
        <v>1E-4</v>
      </c>
      <c r="I1275" s="4">
        <v>2.8421200000000004</v>
      </c>
      <c r="J1275" s="4">
        <f t="shared" si="41"/>
        <v>14.794679848890892</v>
      </c>
      <c r="K1275" s="4" t="s">
        <v>3462</v>
      </c>
    </row>
    <row r="1276" spans="1:11">
      <c r="A1276" s="3" t="s">
        <v>488</v>
      </c>
      <c r="B1276" s="4">
        <v>0.26932400000000001</v>
      </c>
      <c r="C1276" s="4">
        <v>1.3344</v>
      </c>
      <c r="D1276" s="4">
        <f t="shared" si="40"/>
        <v>2.3087764917755269</v>
      </c>
      <c r="E1276" s="4" t="s">
        <v>3460</v>
      </c>
      <c r="G1276" s="3" t="s">
        <v>623</v>
      </c>
      <c r="H1276" s="4">
        <v>1E-4</v>
      </c>
      <c r="I1276" s="4">
        <v>2.8706100000000001</v>
      </c>
      <c r="J1276" s="4">
        <f t="shared" si="41"/>
        <v>14.809069719399666</v>
      </c>
      <c r="K1276" s="4" t="s">
        <v>3462</v>
      </c>
    </row>
    <row r="1277" spans="1:11">
      <c r="A1277" s="3" t="s">
        <v>1397</v>
      </c>
      <c r="B1277" s="4">
        <v>0.81205399999999994</v>
      </c>
      <c r="C1277" s="4">
        <v>4.0234499999999995</v>
      </c>
      <c r="D1277" s="4">
        <f t="shared" si="40"/>
        <v>2.308785532116298</v>
      </c>
      <c r="E1277" s="4" t="s">
        <v>3460</v>
      </c>
      <c r="G1277" s="3" t="s">
        <v>3115</v>
      </c>
      <c r="H1277" s="4">
        <v>1E-4</v>
      </c>
      <c r="I1277" s="4">
        <v>2.8800800000000004</v>
      </c>
      <c r="J1277" s="4">
        <f t="shared" si="41"/>
        <v>14.8138212655227</v>
      </c>
      <c r="K1277" s="4" t="s">
        <v>3462</v>
      </c>
    </row>
    <row r="1278" spans="1:11">
      <c r="A1278" s="3" t="s">
        <v>2812</v>
      </c>
      <c r="B1278" s="4">
        <v>0.61980599999999997</v>
      </c>
      <c r="C1278" s="4">
        <v>3.0712400000000004</v>
      </c>
      <c r="D1278" s="4">
        <f t="shared" si="40"/>
        <v>2.3089326291207799</v>
      </c>
      <c r="E1278" s="4" t="s">
        <v>3460</v>
      </c>
      <c r="G1278" s="3" t="s">
        <v>3116</v>
      </c>
      <c r="H1278" s="4">
        <v>1E-4</v>
      </c>
      <c r="I1278" s="4">
        <v>2.8800800000000004</v>
      </c>
      <c r="J1278" s="4">
        <f t="shared" si="41"/>
        <v>14.8138212655227</v>
      </c>
      <c r="K1278" s="4" t="s">
        <v>3462</v>
      </c>
    </row>
    <row r="1279" spans="1:11">
      <c r="A1279" s="3" t="s">
        <v>1792</v>
      </c>
      <c r="B1279" s="4">
        <v>6.3023699999999998</v>
      </c>
      <c r="C1279" s="4">
        <v>31.229299999999999</v>
      </c>
      <c r="D1279" s="4">
        <f t="shared" si="40"/>
        <v>2.3089338721307979</v>
      </c>
      <c r="E1279" s="4" t="s">
        <v>3460</v>
      </c>
      <c r="G1279" s="3" t="s">
        <v>3196</v>
      </c>
      <c r="H1279" s="4">
        <v>1E-4</v>
      </c>
      <c r="I1279" s="4">
        <v>2.8934900000000003</v>
      </c>
      <c r="J1279" s="4">
        <f t="shared" si="41"/>
        <v>14.820523037663037</v>
      </c>
      <c r="K1279" s="4" t="s">
        <v>3462</v>
      </c>
    </row>
    <row r="1280" spans="1:11">
      <c r="A1280" s="3" t="s">
        <v>831</v>
      </c>
      <c r="B1280" s="4">
        <v>0.99710599999999994</v>
      </c>
      <c r="C1280" s="4">
        <v>4.9409099999999997</v>
      </c>
      <c r="D1280" s="4">
        <f t="shared" si="40"/>
        <v>2.3089579895332895</v>
      </c>
      <c r="E1280" s="4" t="s">
        <v>3460</v>
      </c>
      <c r="G1280" s="3" t="s">
        <v>2969</v>
      </c>
      <c r="H1280" s="4">
        <v>1E-4</v>
      </c>
      <c r="I1280" s="4">
        <v>2.9004500000000002</v>
      </c>
      <c r="J1280" s="4">
        <f t="shared" si="41"/>
        <v>14.823989128894368</v>
      </c>
      <c r="K1280" s="4" t="s">
        <v>3462</v>
      </c>
    </row>
    <row r="1281" spans="1:11">
      <c r="A1281" s="3" t="s">
        <v>3025</v>
      </c>
      <c r="B1281" s="4">
        <v>1.7094799999999999</v>
      </c>
      <c r="C1281" s="4">
        <v>8.4710699999999992</v>
      </c>
      <c r="D1281" s="4">
        <f t="shared" si="40"/>
        <v>2.3089866670280106</v>
      </c>
      <c r="E1281" s="4" t="s">
        <v>3460</v>
      </c>
      <c r="G1281" s="3" t="s">
        <v>578</v>
      </c>
      <c r="H1281" s="4">
        <v>1E-4</v>
      </c>
      <c r="I1281" s="4">
        <v>2.9708000000000001</v>
      </c>
      <c r="J1281" s="4">
        <f t="shared" si="41"/>
        <v>14.858563862972369</v>
      </c>
      <c r="K1281" s="4" t="s">
        <v>3462</v>
      </c>
    </row>
    <row r="1282" spans="1:11">
      <c r="A1282" s="3" t="s">
        <v>2947</v>
      </c>
      <c r="B1282" s="4">
        <v>0.44252799999999998</v>
      </c>
      <c r="C1282" s="4">
        <v>2.1929600000000002</v>
      </c>
      <c r="D1282" s="4">
        <f t="shared" si="40"/>
        <v>2.3090388506266097</v>
      </c>
      <c r="E1282" s="4" t="s">
        <v>3460</v>
      </c>
      <c r="G1282" s="3" t="s">
        <v>633</v>
      </c>
      <c r="H1282" s="4">
        <v>1E-4</v>
      </c>
      <c r="I1282" s="4">
        <v>2.9784400000000004</v>
      </c>
      <c r="J1282" s="4">
        <f t="shared" si="41"/>
        <v>14.862269276158433</v>
      </c>
      <c r="K1282" s="4" t="s">
        <v>3462</v>
      </c>
    </row>
    <row r="1283" spans="1:11">
      <c r="A1283" s="3" t="s">
        <v>2933</v>
      </c>
      <c r="B1283" s="4">
        <v>0.82645499999999994</v>
      </c>
      <c r="C1283" s="4">
        <v>4.0955399999999997</v>
      </c>
      <c r="D1283" s="4">
        <f t="shared" si="40"/>
        <v>2.3090455119711</v>
      </c>
      <c r="E1283" s="4" t="s">
        <v>3460</v>
      </c>
      <c r="G1283" s="3" t="s">
        <v>632</v>
      </c>
      <c r="H1283" s="4">
        <v>1E-4</v>
      </c>
      <c r="I1283" s="4">
        <v>2.98658</v>
      </c>
      <c r="J1283" s="4">
        <f t="shared" si="41"/>
        <v>14.866206746585162</v>
      </c>
      <c r="K1283" s="4" t="s">
        <v>3462</v>
      </c>
    </row>
    <row r="1284" spans="1:11">
      <c r="A1284" s="3" t="s">
        <v>3062</v>
      </c>
      <c r="B1284" s="4">
        <v>1.14151</v>
      </c>
      <c r="C1284" s="4">
        <v>5.6568800000000001</v>
      </c>
      <c r="D1284" s="4">
        <f t="shared" si="40"/>
        <v>2.309063069165012</v>
      </c>
      <c r="E1284" s="4" t="s">
        <v>3460</v>
      </c>
      <c r="G1284" s="3" t="s">
        <v>123</v>
      </c>
      <c r="H1284" s="4">
        <v>1E-4</v>
      </c>
      <c r="I1284" s="4">
        <v>3.02793</v>
      </c>
      <c r="J1284" s="4">
        <f t="shared" si="41"/>
        <v>14.88604423288492</v>
      </c>
      <c r="K1284" s="4" t="s">
        <v>3462</v>
      </c>
    </row>
    <row r="1285" spans="1:11">
      <c r="A1285" s="3" t="s">
        <v>861</v>
      </c>
      <c r="B1285" s="4">
        <v>0.75807899999999995</v>
      </c>
      <c r="C1285" s="4">
        <v>3.7567900000000001</v>
      </c>
      <c r="D1285" s="4">
        <f t="shared" si="40"/>
        <v>2.3090803676209135</v>
      </c>
      <c r="E1285" s="4" t="s">
        <v>3460</v>
      </c>
      <c r="G1285" s="3" t="s">
        <v>676</v>
      </c>
      <c r="H1285" s="4">
        <v>1E-4</v>
      </c>
      <c r="I1285" s="4">
        <v>3.11307</v>
      </c>
      <c r="J1285" s="4">
        <f t="shared" si="41"/>
        <v>14.926050396933942</v>
      </c>
      <c r="K1285" s="4" t="s">
        <v>3462</v>
      </c>
    </row>
    <row r="1286" spans="1:11">
      <c r="A1286" s="3" t="s">
        <v>1176</v>
      </c>
      <c r="B1286" s="4">
        <v>1.0215700000000001</v>
      </c>
      <c r="C1286" s="4">
        <v>5.06271</v>
      </c>
      <c r="D1286" s="4">
        <f t="shared" si="40"/>
        <v>2.3091217829908417</v>
      </c>
      <c r="E1286" s="4" t="s">
        <v>3460</v>
      </c>
      <c r="G1286" s="3" t="s">
        <v>3011</v>
      </c>
      <c r="H1286" s="4">
        <v>1E-4</v>
      </c>
      <c r="I1286" s="4">
        <v>3.1351100000000001</v>
      </c>
      <c r="J1286" s="4">
        <f t="shared" si="41"/>
        <v>14.936228442567325</v>
      </c>
      <c r="K1286" s="4" t="s">
        <v>3462</v>
      </c>
    </row>
    <row r="1287" spans="1:11">
      <c r="A1287" s="3" t="s">
        <v>1585</v>
      </c>
      <c r="B1287" s="4">
        <v>2.2221800000000003</v>
      </c>
      <c r="C1287" s="4">
        <v>11.013199999999999</v>
      </c>
      <c r="D1287" s="4">
        <f t="shared" ref="D1287:D1350" si="42">LOG((C1287/B1287),2)</f>
        <v>2.3091861327973162</v>
      </c>
      <c r="E1287" s="4" t="s">
        <v>3463</v>
      </c>
      <c r="G1287" s="3" t="s">
        <v>598</v>
      </c>
      <c r="H1287" s="4">
        <v>1E-4</v>
      </c>
      <c r="I1287" s="4">
        <v>3.1570800000000001</v>
      </c>
      <c r="J1287" s="4">
        <f t="shared" si="41"/>
        <v>14.946303198369797</v>
      </c>
      <c r="K1287" s="4" t="s">
        <v>3462</v>
      </c>
    </row>
    <row r="1288" spans="1:11">
      <c r="A1288" s="3" t="s">
        <v>1800</v>
      </c>
      <c r="B1288" s="4">
        <v>0.81809900000000002</v>
      </c>
      <c r="C1288" s="4">
        <v>4.0545299999999997</v>
      </c>
      <c r="D1288" s="4">
        <f t="shared" si="42"/>
        <v>2.3091873447077429</v>
      </c>
      <c r="E1288" s="4" t="s">
        <v>3463</v>
      </c>
      <c r="G1288" s="3" t="s">
        <v>507</v>
      </c>
      <c r="H1288" s="4">
        <v>1E-4</v>
      </c>
      <c r="I1288" s="4">
        <v>3.22648</v>
      </c>
      <c r="J1288" s="4">
        <f t="shared" si="41"/>
        <v>14.977673462217309</v>
      </c>
      <c r="K1288" s="4" t="s">
        <v>3462</v>
      </c>
    </row>
    <row r="1289" spans="1:11">
      <c r="A1289" s="3" t="s">
        <v>1473</v>
      </c>
      <c r="B1289" s="4">
        <v>13.782999999999999</v>
      </c>
      <c r="C1289" s="4">
        <v>68.440399999999997</v>
      </c>
      <c r="D1289" s="4">
        <f t="shared" si="42"/>
        <v>2.311958253275157</v>
      </c>
      <c r="E1289" s="4" t="s">
        <v>3463</v>
      </c>
      <c r="G1289" s="3" t="s">
        <v>629</v>
      </c>
      <c r="H1289" s="4">
        <v>1E-4</v>
      </c>
      <c r="I1289" s="4">
        <v>3.2531500000000002</v>
      </c>
      <c r="J1289" s="4">
        <f t="shared" si="41"/>
        <v>14.989549724912495</v>
      </c>
      <c r="K1289" s="4" t="s">
        <v>3462</v>
      </c>
    </row>
    <row r="1290" spans="1:11">
      <c r="A1290" s="3" t="s">
        <v>1793</v>
      </c>
      <c r="B1290" s="4">
        <v>5.2945599999999997</v>
      </c>
      <c r="C1290" s="4">
        <v>26.336300000000001</v>
      </c>
      <c r="D1290" s="4">
        <f t="shared" si="42"/>
        <v>2.3144699745388682</v>
      </c>
      <c r="E1290" s="4" t="s">
        <v>3463</v>
      </c>
      <c r="G1290" s="3" t="s">
        <v>778</v>
      </c>
      <c r="H1290" s="4">
        <v>1E-4</v>
      </c>
      <c r="I1290" s="4">
        <v>3.2648400000000004</v>
      </c>
      <c r="J1290" s="4">
        <f t="shared" si="41"/>
        <v>14.994724670903814</v>
      </c>
      <c r="K1290" s="4" t="s">
        <v>3462</v>
      </c>
    </row>
    <row r="1291" spans="1:11">
      <c r="A1291" s="3" t="s">
        <v>1469</v>
      </c>
      <c r="B1291" s="4">
        <v>0.437058</v>
      </c>
      <c r="C1291" s="4">
        <v>2.1825300000000003</v>
      </c>
      <c r="D1291" s="4">
        <f t="shared" si="42"/>
        <v>2.3201048334696193</v>
      </c>
      <c r="E1291" s="4" t="s">
        <v>3463</v>
      </c>
      <c r="G1291" s="3" t="s">
        <v>3023</v>
      </c>
      <c r="H1291" s="4">
        <v>1E-4</v>
      </c>
      <c r="I1291" s="4">
        <v>3.3233300000000003</v>
      </c>
      <c r="J1291" s="4">
        <f t="shared" si="41"/>
        <v>15.020341936414889</v>
      </c>
      <c r="K1291" s="4" t="s">
        <v>3462</v>
      </c>
    </row>
    <row r="1292" spans="1:11">
      <c r="A1292" s="3" t="s">
        <v>1144</v>
      </c>
      <c r="B1292" s="4">
        <v>16.1601</v>
      </c>
      <c r="C1292" s="4">
        <v>80.797499999999999</v>
      </c>
      <c r="D1292" s="4">
        <f t="shared" si="42"/>
        <v>2.3218745288144755</v>
      </c>
      <c r="E1292" s="4" t="s">
        <v>3463</v>
      </c>
      <c r="G1292" s="3" t="s">
        <v>1835</v>
      </c>
      <c r="H1292" s="4">
        <v>1E-4</v>
      </c>
      <c r="I1292" s="4">
        <v>3.3721300000000003</v>
      </c>
      <c r="J1292" s="4">
        <f t="shared" si="41"/>
        <v>15.041372534672897</v>
      </c>
      <c r="K1292" s="4" t="s">
        <v>3462</v>
      </c>
    </row>
    <row r="1293" spans="1:11">
      <c r="A1293" s="3" t="s">
        <v>1468</v>
      </c>
      <c r="B1293" s="4">
        <v>0.49524299999999999</v>
      </c>
      <c r="C1293" s="4">
        <v>2.4769400000000004</v>
      </c>
      <c r="D1293" s="4">
        <f t="shared" si="42"/>
        <v>2.3223504333411822</v>
      </c>
      <c r="E1293" s="4" t="s">
        <v>3463</v>
      </c>
      <c r="G1293" s="3" t="s">
        <v>2907</v>
      </c>
      <c r="H1293" s="4">
        <v>1E-4</v>
      </c>
      <c r="I1293" s="4">
        <v>3.4228700000000001</v>
      </c>
      <c r="J1293" s="4">
        <f t="shared" si="41"/>
        <v>15.062918879634029</v>
      </c>
      <c r="K1293" s="4" t="s">
        <v>3462</v>
      </c>
    </row>
    <row r="1294" spans="1:11">
      <c r="A1294" s="3" t="s">
        <v>1561</v>
      </c>
      <c r="B1294" s="4">
        <v>12.6922</v>
      </c>
      <c r="C1294" s="4">
        <v>63.662200000000006</v>
      </c>
      <c r="D1294" s="4">
        <f t="shared" si="42"/>
        <v>2.3264948535058068</v>
      </c>
      <c r="E1294" s="4" t="s">
        <v>3463</v>
      </c>
      <c r="G1294" s="3" t="s">
        <v>573</v>
      </c>
      <c r="H1294" s="4">
        <v>1E-4</v>
      </c>
      <c r="I1294" s="4">
        <v>3.5056100000000003</v>
      </c>
      <c r="J1294" s="4">
        <f t="shared" si="41"/>
        <v>15.097377884385542</v>
      </c>
      <c r="K1294" s="4" t="s">
        <v>3462</v>
      </c>
    </row>
    <row r="1295" spans="1:11">
      <c r="A1295" s="3" t="s">
        <v>834</v>
      </c>
      <c r="B1295" s="4">
        <v>472.96209999999996</v>
      </c>
      <c r="C1295" s="4">
        <v>2373.3901000000001</v>
      </c>
      <c r="D1295" s="4">
        <f t="shared" si="42"/>
        <v>2.3271527617791139</v>
      </c>
      <c r="E1295" s="4" t="s">
        <v>3463</v>
      </c>
      <c r="G1295" s="3" t="s">
        <v>2862</v>
      </c>
      <c r="H1295" s="4">
        <v>1E-4</v>
      </c>
      <c r="I1295" s="4">
        <v>3.5542200000000004</v>
      </c>
      <c r="J1295" s="4">
        <f t="shared" si="41"/>
        <v>15.117245363979002</v>
      </c>
      <c r="K1295" s="4" t="s">
        <v>3462</v>
      </c>
    </row>
    <row r="1296" spans="1:11">
      <c r="A1296" s="3" t="s">
        <v>1737</v>
      </c>
      <c r="B1296" s="4">
        <v>5.5856599999999998</v>
      </c>
      <c r="C1296" s="4">
        <v>28.0396</v>
      </c>
      <c r="D1296" s="4">
        <f t="shared" si="42"/>
        <v>2.327666104343574</v>
      </c>
      <c r="E1296" s="4" t="s">
        <v>3463</v>
      </c>
      <c r="G1296" s="3" t="s">
        <v>585</v>
      </c>
      <c r="H1296" s="4">
        <v>1E-4</v>
      </c>
      <c r="I1296" s="4">
        <v>3.5676400000000004</v>
      </c>
      <c r="J1296" s="4">
        <f t="shared" si="41"/>
        <v>15.122682424062743</v>
      </c>
      <c r="K1296" s="4" t="s">
        <v>3462</v>
      </c>
    </row>
    <row r="1297" spans="1:11">
      <c r="A1297" s="3" t="s">
        <v>2023</v>
      </c>
      <c r="B1297" s="4">
        <v>12.6997</v>
      </c>
      <c r="C1297" s="4">
        <v>63.762900000000002</v>
      </c>
      <c r="D1297" s="4">
        <f t="shared" si="42"/>
        <v>2.3279228288389069</v>
      </c>
      <c r="E1297" s="4" t="s">
        <v>3463</v>
      </c>
      <c r="G1297" s="3" t="s">
        <v>489</v>
      </c>
      <c r="H1297" s="4">
        <v>1E-4</v>
      </c>
      <c r="I1297" s="4">
        <v>3.6211500000000001</v>
      </c>
      <c r="J1297" s="4">
        <f t="shared" si="41"/>
        <v>15.144160318797669</v>
      </c>
      <c r="K1297" s="4" t="s">
        <v>3462</v>
      </c>
    </row>
    <row r="1298" spans="1:11">
      <c r="A1298" s="3" t="s">
        <v>1563</v>
      </c>
      <c r="B1298" s="4">
        <v>12.550800000000001</v>
      </c>
      <c r="C1298" s="4">
        <v>63.100500000000004</v>
      </c>
      <c r="D1298" s="4">
        <f t="shared" si="42"/>
        <v>2.3298721111082874</v>
      </c>
      <c r="E1298" s="4" t="s">
        <v>3463</v>
      </c>
      <c r="G1298" s="3" t="s">
        <v>100</v>
      </c>
      <c r="H1298" s="4">
        <v>1E-4</v>
      </c>
      <c r="I1298" s="4">
        <v>3.7134900000000002</v>
      </c>
      <c r="J1298" s="4">
        <f t="shared" si="41"/>
        <v>15.180488072853718</v>
      </c>
      <c r="K1298" s="4" t="s">
        <v>3462</v>
      </c>
    </row>
    <row r="1299" spans="1:11">
      <c r="A1299" s="3" t="s">
        <v>2683</v>
      </c>
      <c r="B1299" s="4">
        <v>13.9549</v>
      </c>
      <c r="C1299" s="4">
        <v>70.189900000000009</v>
      </c>
      <c r="D1299" s="4">
        <f t="shared" si="42"/>
        <v>2.3304916621888951</v>
      </c>
      <c r="E1299" s="4" t="s">
        <v>3463</v>
      </c>
      <c r="G1299" s="3" t="s">
        <v>2927</v>
      </c>
      <c r="H1299" s="4">
        <v>1E-4</v>
      </c>
      <c r="I1299" s="4">
        <v>3.7970700000000002</v>
      </c>
      <c r="J1299" s="4">
        <f t="shared" si="41"/>
        <v>15.212598975220168</v>
      </c>
      <c r="K1299" s="4" t="s">
        <v>3462</v>
      </c>
    </row>
    <row r="1300" spans="1:11">
      <c r="A1300" s="3" t="s">
        <v>2509</v>
      </c>
      <c r="B1300" s="4">
        <v>3.0727100000000003</v>
      </c>
      <c r="C1300" s="4">
        <v>15.4587</v>
      </c>
      <c r="D1300" s="4">
        <f t="shared" si="42"/>
        <v>2.3308354828430002</v>
      </c>
      <c r="E1300" s="4" t="s">
        <v>3463</v>
      </c>
      <c r="G1300" s="3" t="s">
        <v>764</v>
      </c>
      <c r="H1300" s="4">
        <v>1E-4</v>
      </c>
      <c r="I1300" s="4">
        <v>3.8572100000000002</v>
      </c>
      <c r="J1300" s="4">
        <f t="shared" si="41"/>
        <v>15.235270073017078</v>
      </c>
      <c r="K1300" s="4" t="s">
        <v>3462</v>
      </c>
    </row>
    <row r="1301" spans="1:11">
      <c r="A1301" s="3" t="s">
        <v>1614</v>
      </c>
      <c r="B1301" s="4">
        <v>27.6496</v>
      </c>
      <c r="C1301" s="4">
        <v>139.1781</v>
      </c>
      <c r="D1301" s="4">
        <f t="shared" si="42"/>
        <v>2.3316017029942615</v>
      </c>
      <c r="E1301" s="4" t="s">
        <v>3463</v>
      </c>
      <c r="G1301" s="3" t="s">
        <v>3310</v>
      </c>
      <c r="H1301" s="4">
        <v>1E-4</v>
      </c>
      <c r="I1301" s="4">
        <v>3.8755100000000002</v>
      </c>
      <c r="J1301" s="4">
        <f t="shared" si="41"/>
        <v>15.242098554725072</v>
      </c>
      <c r="K1301" s="4" t="s">
        <v>3462</v>
      </c>
    </row>
    <row r="1302" spans="1:11">
      <c r="A1302" s="3" t="s">
        <v>2100</v>
      </c>
      <c r="B1302" s="4">
        <v>11.328799999999999</v>
      </c>
      <c r="C1302" s="4">
        <v>57.138200000000005</v>
      </c>
      <c r="D1302" s="4">
        <f t="shared" si="42"/>
        <v>2.3344605362132196</v>
      </c>
      <c r="E1302" s="4" t="s">
        <v>3463</v>
      </c>
      <c r="G1302" s="3" t="s">
        <v>1270</v>
      </c>
      <c r="H1302" s="4">
        <v>1E-4</v>
      </c>
      <c r="I1302" s="4">
        <v>3.8778800000000002</v>
      </c>
      <c r="J1302" s="4">
        <f t="shared" si="41"/>
        <v>15.242980539857616</v>
      </c>
      <c r="K1302" s="4" t="s">
        <v>3462</v>
      </c>
    </row>
    <row r="1303" spans="1:11">
      <c r="A1303" s="3" t="s">
        <v>1786</v>
      </c>
      <c r="B1303" s="4">
        <v>10.5943</v>
      </c>
      <c r="C1303" s="4">
        <v>53.454500000000003</v>
      </c>
      <c r="D1303" s="4">
        <f t="shared" si="42"/>
        <v>2.3350231372434953</v>
      </c>
      <c r="E1303" s="4" t="s">
        <v>3463</v>
      </c>
      <c r="G1303" s="3" t="s">
        <v>2976</v>
      </c>
      <c r="H1303" s="4">
        <v>1E-4</v>
      </c>
      <c r="I1303" s="4">
        <v>3.89303</v>
      </c>
      <c r="J1303" s="4">
        <f t="shared" si="41"/>
        <v>15.248605841800652</v>
      </c>
      <c r="K1303" s="4" t="s">
        <v>3462</v>
      </c>
    </row>
    <row r="1304" spans="1:11">
      <c r="A1304" s="3" t="s">
        <v>2006</v>
      </c>
      <c r="B1304" s="4">
        <v>2.5140500000000001</v>
      </c>
      <c r="C1304" s="4">
        <v>12.69</v>
      </c>
      <c r="D1304" s="4">
        <f t="shared" si="42"/>
        <v>2.3356068213744985</v>
      </c>
      <c r="E1304" s="4" t="s">
        <v>3463</v>
      </c>
      <c r="G1304" s="3" t="s">
        <v>670</v>
      </c>
      <c r="H1304" s="4">
        <v>1E-4</v>
      </c>
      <c r="I1304" s="4">
        <v>3.9600400000000002</v>
      </c>
      <c r="J1304" s="4">
        <f t="shared" si="41"/>
        <v>15.273227382457916</v>
      </c>
      <c r="K1304" s="4" t="s">
        <v>3462</v>
      </c>
    </row>
    <row r="1305" spans="1:11">
      <c r="A1305" s="3" t="s">
        <v>2167</v>
      </c>
      <c r="B1305" s="4">
        <v>7.7301000000000002</v>
      </c>
      <c r="C1305" s="4">
        <v>39.139800000000001</v>
      </c>
      <c r="D1305" s="4">
        <f t="shared" si="42"/>
        <v>2.3400774012472567</v>
      </c>
      <c r="E1305" s="4" t="s">
        <v>3463</v>
      </c>
      <c r="G1305" s="3" t="s">
        <v>649</v>
      </c>
      <c r="H1305" s="4">
        <v>1E-4</v>
      </c>
      <c r="I1305" s="4">
        <v>3.9604300000000001</v>
      </c>
      <c r="J1305" s="4">
        <f t="shared" si="41"/>
        <v>15.273369457629313</v>
      </c>
      <c r="K1305" s="4" t="s">
        <v>3462</v>
      </c>
    </row>
    <row r="1306" spans="1:11">
      <c r="A1306" s="3" t="s">
        <v>1573</v>
      </c>
      <c r="B1306" s="4">
        <v>5.8159200000000002</v>
      </c>
      <c r="C1306" s="4">
        <v>29.487300000000001</v>
      </c>
      <c r="D1306" s="4">
        <f t="shared" si="42"/>
        <v>2.342014398566822</v>
      </c>
      <c r="E1306" s="4" t="s">
        <v>3463</v>
      </c>
      <c r="G1306" s="3" t="s">
        <v>557</v>
      </c>
      <c r="H1306" s="4">
        <v>1E-4</v>
      </c>
      <c r="I1306" s="4">
        <v>4.0240299999999998</v>
      </c>
      <c r="J1306" s="4">
        <f t="shared" si="41"/>
        <v>15.296353440331531</v>
      </c>
      <c r="K1306" s="4" t="s">
        <v>3462</v>
      </c>
    </row>
    <row r="1307" spans="1:11">
      <c r="A1307" s="3" t="s">
        <v>3111</v>
      </c>
      <c r="B1307" s="4">
        <v>2.1899700000000002</v>
      </c>
      <c r="C1307" s="4">
        <v>11.103999999999999</v>
      </c>
      <c r="D1307" s="4">
        <f t="shared" si="42"/>
        <v>2.3420964611708541</v>
      </c>
      <c r="E1307" s="4" t="s">
        <v>3463</v>
      </c>
      <c r="G1307" s="3" t="s">
        <v>3176</v>
      </c>
      <c r="H1307" s="4">
        <v>1E-4</v>
      </c>
      <c r="I1307" s="4">
        <v>4.0692899999999996</v>
      </c>
      <c r="J1307" s="4">
        <f t="shared" si="41"/>
        <v>15.312489478013031</v>
      </c>
      <c r="K1307" s="4" t="s">
        <v>3462</v>
      </c>
    </row>
    <row r="1308" spans="1:11">
      <c r="A1308" s="3" t="s">
        <v>1220</v>
      </c>
      <c r="B1308" s="4">
        <v>76.902799999999999</v>
      </c>
      <c r="C1308" s="4">
        <v>390.27009999999996</v>
      </c>
      <c r="D1308" s="4">
        <f t="shared" si="42"/>
        <v>2.343364904738181</v>
      </c>
      <c r="E1308" s="4" t="s">
        <v>3463</v>
      </c>
      <c r="G1308" s="3" t="s">
        <v>2943</v>
      </c>
      <c r="H1308" s="4">
        <v>1E-4</v>
      </c>
      <c r="I1308" s="4">
        <v>4.0861099999999997</v>
      </c>
      <c r="J1308" s="4">
        <f t="shared" si="41"/>
        <v>15.318440422171344</v>
      </c>
      <c r="K1308" s="4" t="s">
        <v>3462</v>
      </c>
    </row>
    <row r="1309" spans="1:11">
      <c r="A1309" s="3" t="s">
        <v>2140</v>
      </c>
      <c r="B1309" s="4">
        <v>7.9096899999999994</v>
      </c>
      <c r="C1309" s="4">
        <v>40.2254</v>
      </c>
      <c r="D1309" s="4">
        <f t="shared" si="42"/>
        <v>2.3464137089410029</v>
      </c>
      <c r="E1309" s="4" t="s">
        <v>3463</v>
      </c>
      <c r="G1309" s="3" t="s">
        <v>99</v>
      </c>
      <c r="H1309" s="4">
        <v>1E-4</v>
      </c>
      <c r="I1309" s="4">
        <v>4.1158899999999994</v>
      </c>
      <c r="J1309" s="4">
        <f t="shared" si="41"/>
        <v>15.328916805276201</v>
      </c>
      <c r="K1309" s="4" t="s">
        <v>3462</v>
      </c>
    </row>
    <row r="1310" spans="1:11">
      <c r="A1310" s="3" t="s">
        <v>2628</v>
      </c>
      <c r="B1310" s="4">
        <v>3.85541</v>
      </c>
      <c r="C1310" s="4">
        <v>19.628</v>
      </c>
      <c r="D1310" s="4">
        <f t="shared" si="42"/>
        <v>2.3479569810416736</v>
      </c>
      <c r="E1310" s="4" t="s">
        <v>3463</v>
      </c>
      <c r="G1310" s="3" t="s">
        <v>3241</v>
      </c>
      <c r="H1310" s="4">
        <v>1E-4</v>
      </c>
      <c r="I1310" s="4">
        <v>4.1648999999999994</v>
      </c>
      <c r="J1310" s="4">
        <f t="shared" si="41"/>
        <v>15.345994236188043</v>
      </c>
      <c r="K1310" s="4" t="s">
        <v>3462</v>
      </c>
    </row>
    <row r="1311" spans="1:11">
      <c r="A1311" s="3" t="s">
        <v>2268</v>
      </c>
      <c r="B1311" s="4">
        <v>3.2430000000000003</v>
      </c>
      <c r="C1311" s="4">
        <v>16.5124</v>
      </c>
      <c r="D1311" s="4">
        <f t="shared" si="42"/>
        <v>2.3481488955519114</v>
      </c>
      <c r="E1311" s="4" t="s">
        <v>3463</v>
      </c>
      <c r="G1311" s="3" t="s">
        <v>45</v>
      </c>
      <c r="H1311" s="4">
        <v>1E-4</v>
      </c>
      <c r="I1311" s="4">
        <v>4.1835399999999998</v>
      </c>
      <c r="J1311" s="4">
        <f t="shared" si="41"/>
        <v>15.352436608714937</v>
      </c>
      <c r="K1311" s="4" t="s">
        <v>3462</v>
      </c>
    </row>
    <row r="1312" spans="1:11">
      <c r="A1312" s="3" t="s">
        <v>974</v>
      </c>
      <c r="B1312" s="4">
        <v>46.715600000000002</v>
      </c>
      <c r="C1312" s="4">
        <v>238.45609999999999</v>
      </c>
      <c r="D1312" s="4">
        <f t="shared" si="42"/>
        <v>2.35174738643591</v>
      </c>
      <c r="E1312" s="4" t="s">
        <v>3463</v>
      </c>
      <c r="G1312" s="3" t="s">
        <v>3253</v>
      </c>
      <c r="H1312" s="4">
        <v>1E-4</v>
      </c>
      <c r="I1312" s="4">
        <v>4.1835399999999998</v>
      </c>
      <c r="J1312" s="4">
        <f t="shared" si="41"/>
        <v>15.352436608714937</v>
      </c>
      <c r="K1312" s="4" t="s">
        <v>3462</v>
      </c>
    </row>
    <row r="1313" spans="1:11">
      <c r="A1313" s="3" t="s">
        <v>3223</v>
      </c>
      <c r="B1313" s="4">
        <v>3.3019400000000001</v>
      </c>
      <c r="C1313" s="4">
        <v>16.900600000000001</v>
      </c>
      <c r="D1313" s="4">
        <f t="shared" si="42"/>
        <v>2.355688655345987</v>
      </c>
      <c r="E1313" s="4" t="s">
        <v>3463</v>
      </c>
      <c r="G1313" s="3" t="s">
        <v>368</v>
      </c>
      <c r="H1313" s="4">
        <v>1E-4</v>
      </c>
      <c r="I1313" s="4">
        <v>4.1875299999999998</v>
      </c>
      <c r="J1313" s="4">
        <f t="shared" si="41"/>
        <v>15.353811905695865</v>
      </c>
      <c r="K1313" s="4" t="s">
        <v>3462</v>
      </c>
    </row>
    <row r="1314" spans="1:11">
      <c r="A1314" s="3" t="s">
        <v>1528</v>
      </c>
      <c r="B1314" s="4">
        <v>1.5781099999999999</v>
      </c>
      <c r="C1314" s="4">
        <v>8.0809999999999995</v>
      </c>
      <c r="D1314" s="4">
        <f t="shared" si="42"/>
        <v>2.3563360633537758</v>
      </c>
      <c r="E1314" s="4" t="s">
        <v>3463</v>
      </c>
      <c r="G1314" s="3" t="s">
        <v>3063</v>
      </c>
      <c r="H1314" s="4">
        <v>1E-4</v>
      </c>
      <c r="I1314" s="4">
        <v>4.2275099999999997</v>
      </c>
      <c r="J1314" s="4">
        <f t="shared" si="41"/>
        <v>15.367520546824176</v>
      </c>
      <c r="K1314" s="4" t="s">
        <v>3462</v>
      </c>
    </row>
    <row r="1315" spans="1:11">
      <c r="A1315" s="3" t="s">
        <v>3153</v>
      </c>
      <c r="B1315" s="4">
        <v>1.5294699999999999</v>
      </c>
      <c r="C1315" s="4">
        <v>7.8320299999999996</v>
      </c>
      <c r="D1315" s="4">
        <f t="shared" si="42"/>
        <v>2.3563544818536695</v>
      </c>
      <c r="E1315" s="4" t="s">
        <v>3463</v>
      </c>
      <c r="G1315" s="3" t="s">
        <v>636</v>
      </c>
      <c r="H1315" s="4">
        <v>1E-4</v>
      </c>
      <c r="I1315" s="4">
        <v>4.2548599999999999</v>
      </c>
      <c r="J1315" s="4">
        <f t="shared" si="41"/>
        <v>15.376824042452798</v>
      </c>
      <c r="K1315" s="4" t="s">
        <v>3462</v>
      </c>
    </row>
    <row r="1316" spans="1:11">
      <c r="A1316" s="3" t="s">
        <v>2464</v>
      </c>
      <c r="B1316" s="4">
        <v>1.3678699999999999</v>
      </c>
      <c r="C1316" s="4">
        <v>7.0047799999999993</v>
      </c>
      <c r="D1316" s="4">
        <f t="shared" si="42"/>
        <v>2.3564086149680739</v>
      </c>
      <c r="E1316" s="4" t="s">
        <v>3463</v>
      </c>
      <c r="G1316" s="3" t="s">
        <v>124</v>
      </c>
      <c r="H1316" s="4">
        <v>1E-4</v>
      </c>
      <c r="I1316" s="4">
        <v>4.2692800000000002</v>
      </c>
      <c r="J1316" s="4">
        <f t="shared" si="41"/>
        <v>15.381705164145895</v>
      </c>
      <c r="K1316" s="4" t="s">
        <v>3462</v>
      </c>
    </row>
    <row r="1317" spans="1:11">
      <c r="A1317" s="3" t="s">
        <v>881</v>
      </c>
      <c r="B1317" s="4">
        <v>31.4468</v>
      </c>
      <c r="C1317" s="4">
        <v>161.1961</v>
      </c>
      <c r="D1317" s="4">
        <f t="shared" si="42"/>
        <v>2.3578317172828407</v>
      </c>
      <c r="E1317" s="4" t="s">
        <v>3463</v>
      </c>
      <c r="G1317" s="3" t="s">
        <v>3291</v>
      </c>
      <c r="H1317" s="4">
        <v>1E-4</v>
      </c>
      <c r="I1317" s="4">
        <v>4.2985799999999994</v>
      </c>
      <c r="J1317" s="4">
        <f t="shared" si="41"/>
        <v>15.391572535807393</v>
      </c>
      <c r="K1317" s="4" t="s">
        <v>3462</v>
      </c>
    </row>
    <row r="1318" spans="1:11">
      <c r="A1318" s="3" t="s">
        <v>339</v>
      </c>
      <c r="B1318" s="4">
        <v>7.2223299999999995</v>
      </c>
      <c r="C1318" s="4">
        <v>37.055900000000001</v>
      </c>
      <c r="D1318" s="4">
        <f t="shared" si="42"/>
        <v>2.3591670191640746</v>
      </c>
      <c r="E1318" s="4" t="s">
        <v>3463</v>
      </c>
      <c r="G1318" s="3" t="s">
        <v>3135</v>
      </c>
      <c r="H1318" s="4">
        <v>1E-4</v>
      </c>
      <c r="I1318" s="4">
        <v>4.3137299999999996</v>
      </c>
      <c r="J1318" s="4">
        <f t="shared" si="41"/>
        <v>15.396648259373913</v>
      </c>
      <c r="K1318" s="4" t="s">
        <v>3462</v>
      </c>
    </row>
    <row r="1319" spans="1:11">
      <c r="A1319" s="3" t="s">
        <v>1742</v>
      </c>
      <c r="B1319" s="4">
        <v>6.13117</v>
      </c>
      <c r="C1319" s="4">
        <v>31.460899999999999</v>
      </c>
      <c r="D1319" s="4">
        <f t="shared" si="42"/>
        <v>2.35932563026457</v>
      </c>
      <c r="E1319" s="4" t="s">
        <v>3463</v>
      </c>
      <c r="G1319" s="3" t="s">
        <v>799</v>
      </c>
      <c r="H1319" s="4">
        <v>1E-4</v>
      </c>
      <c r="I1319" s="4">
        <v>4.3973100000000001</v>
      </c>
      <c r="J1319" s="4">
        <f t="shared" si="41"/>
        <v>15.42433362228827</v>
      </c>
      <c r="K1319" s="4" t="s">
        <v>3462</v>
      </c>
    </row>
    <row r="1320" spans="1:11">
      <c r="A1320" s="3" t="s">
        <v>2183</v>
      </c>
      <c r="B1320" s="4">
        <v>2.2571600000000003</v>
      </c>
      <c r="C1320" s="4">
        <v>11.584899999999999</v>
      </c>
      <c r="D1320" s="4">
        <f t="shared" si="42"/>
        <v>2.3596649975388977</v>
      </c>
      <c r="E1320" s="4" t="s">
        <v>3463</v>
      </c>
      <c r="G1320" s="3" t="s">
        <v>2523</v>
      </c>
      <c r="H1320" s="4">
        <v>1E-4</v>
      </c>
      <c r="I1320" s="4">
        <v>4.4976699999999994</v>
      </c>
      <c r="J1320" s="4">
        <f t="shared" si="41"/>
        <v>15.456890192103881</v>
      </c>
      <c r="K1320" s="4" t="s">
        <v>3462</v>
      </c>
    </row>
    <row r="1321" spans="1:11">
      <c r="A1321" s="3" t="s">
        <v>1760</v>
      </c>
      <c r="B1321" s="4">
        <v>13.617599999999999</v>
      </c>
      <c r="C1321" s="4">
        <v>69.903100000000009</v>
      </c>
      <c r="D1321" s="4">
        <f t="shared" si="42"/>
        <v>2.359883974806777</v>
      </c>
      <c r="E1321" s="4" t="s">
        <v>3463</v>
      </c>
      <c r="G1321" s="3" t="s">
        <v>693</v>
      </c>
      <c r="H1321" s="4">
        <v>1E-4</v>
      </c>
      <c r="I1321" s="4">
        <v>4.5404299999999997</v>
      </c>
      <c r="J1321" s="4">
        <f t="shared" si="41"/>
        <v>15.470541313517447</v>
      </c>
      <c r="K1321" s="4" t="s">
        <v>3462</v>
      </c>
    </row>
    <row r="1322" spans="1:11">
      <c r="A1322" s="3" t="s">
        <v>1740</v>
      </c>
      <c r="B1322" s="4">
        <v>13.738</v>
      </c>
      <c r="C1322" s="4">
        <v>70.735100000000003</v>
      </c>
      <c r="D1322" s="4">
        <f t="shared" si="42"/>
        <v>2.3642542937585742</v>
      </c>
      <c r="E1322" s="4" t="s">
        <v>3463</v>
      </c>
      <c r="G1322" s="3" t="s">
        <v>3159</v>
      </c>
      <c r="H1322" s="4">
        <v>1E-4</v>
      </c>
      <c r="I1322" s="4">
        <v>4.5999799999999995</v>
      </c>
      <c r="J1322" s="4">
        <f t="shared" si="41"/>
        <v>15.48933996811833</v>
      </c>
      <c r="K1322" s="4" t="s">
        <v>3462</v>
      </c>
    </row>
    <row r="1323" spans="1:11">
      <c r="A1323" s="3" t="s">
        <v>1348</v>
      </c>
      <c r="B1323" s="4">
        <v>2.15022</v>
      </c>
      <c r="C1323" s="4">
        <v>11.081899999999999</v>
      </c>
      <c r="D1323" s="4">
        <f t="shared" si="42"/>
        <v>2.3656490717480909</v>
      </c>
      <c r="E1323" s="4" t="s">
        <v>3463</v>
      </c>
      <c r="G1323" s="3" t="s">
        <v>2867</v>
      </c>
      <c r="H1323" s="4">
        <v>1E-4</v>
      </c>
      <c r="I1323" s="4">
        <v>4.6092199999999997</v>
      </c>
      <c r="J1323" s="4">
        <f t="shared" si="41"/>
        <v>15.49223500930564</v>
      </c>
      <c r="K1323" s="4" t="s">
        <v>3455</v>
      </c>
    </row>
    <row r="1324" spans="1:11">
      <c r="A1324" s="3" t="s">
        <v>3312</v>
      </c>
      <c r="B1324" s="4">
        <v>4.7954699999999999</v>
      </c>
      <c r="C1324" s="4">
        <v>24.723099999999999</v>
      </c>
      <c r="D1324" s="4">
        <f t="shared" si="42"/>
        <v>2.3661155277749537</v>
      </c>
      <c r="E1324" s="4" t="s">
        <v>3463</v>
      </c>
      <c r="G1324" s="3" t="s">
        <v>60</v>
      </c>
      <c r="H1324" s="4">
        <v>1E-4</v>
      </c>
      <c r="I1324" s="4">
        <v>4.7059099999999994</v>
      </c>
      <c r="J1324" s="4">
        <f t="shared" si="41"/>
        <v>15.522186108994939</v>
      </c>
      <c r="K1324" s="4" t="s">
        <v>3455</v>
      </c>
    </row>
    <row r="1325" spans="1:11">
      <c r="A1325" s="3" t="s">
        <v>1523</v>
      </c>
      <c r="B1325" s="4">
        <v>8.7941000000000003</v>
      </c>
      <c r="C1325" s="4">
        <v>45.346500000000006</v>
      </c>
      <c r="D1325" s="4">
        <f t="shared" si="42"/>
        <v>2.3663833598312349</v>
      </c>
      <c r="E1325" s="4" t="s">
        <v>3463</v>
      </c>
      <c r="G1325" s="3" t="s">
        <v>3198</v>
      </c>
      <c r="H1325" s="4">
        <v>1E-4</v>
      </c>
      <c r="I1325" s="4">
        <v>4.7166100000000002</v>
      </c>
      <c r="J1325" s="4">
        <f t="shared" si="41"/>
        <v>15.525462693936754</v>
      </c>
      <c r="K1325" s="4" t="s">
        <v>3455</v>
      </c>
    </row>
    <row r="1326" spans="1:11">
      <c r="A1326" s="3" t="s">
        <v>1254</v>
      </c>
      <c r="B1326" s="4">
        <v>0.30129299999999998</v>
      </c>
      <c r="C1326" s="4">
        <v>1.55376</v>
      </c>
      <c r="D1326" s="4">
        <f t="shared" si="42"/>
        <v>2.3665246164790377</v>
      </c>
      <c r="E1326" s="4" t="s">
        <v>3463</v>
      </c>
      <c r="G1326" s="3" t="s">
        <v>687</v>
      </c>
      <c r="H1326" s="4">
        <v>1E-4</v>
      </c>
      <c r="I1326" s="4">
        <v>4.7468899999999996</v>
      </c>
      <c r="J1326" s="4">
        <f t="shared" si="41"/>
        <v>15.534694998035308</v>
      </c>
      <c r="K1326" s="4" t="s">
        <v>3455</v>
      </c>
    </row>
    <row r="1327" spans="1:11">
      <c r="A1327" s="3" t="s">
        <v>3338</v>
      </c>
      <c r="B1327" s="4">
        <v>3.2114100000000003</v>
      </c>
      <c r="C1327" s="4">
        <v>16.566600000000001</v>
      </c>
      <c r="D1327" s="4">
        <f t="shared" si="42"/>
        <v>2.3669987749511021</v>
      </c>
      <c r="E1327" s="4" t="s">
        <v>3463</v>
      </c>
      <c r="G1327" s="3" t="s">
        <v>609</v>
      </c>
      <c r="H1327" s="4">
        <v>1E-4</v>
      </c>
      <c r="I1327" s="4">
        <v>4.8880099999999995</v>
      </c>
      <c r="J1327" s="4">
        <f t="shared" si="41"/>
        <v>15.576959616206841</v>
      </c>
      <c r="K1327" s="4" t="s">
        <v>3455</v>
      </c>
    </row>
    <row r="1328" spans="1:11">
      <c r="A1328" s="3" t="s">
        <v>1281</v>
      </c>
      <c r="B1328" s="4">
        <v>21.898800000000001</v>
      </c>
      <c r="C1328" s="4">
        <v>112.98910000000001</v>
      </c>
      <c r="D1328" s="4">
        <f t="shared" si="42"/>
        <v>2.3672598823190749</v>
      </c>
      <c r="E1328" s="4" t="s">
        <v>3463</v>
      </c>
      <c r="G1328" s="3" t="s">
        <v>3212</v>
      </c>
      <c r="H1328" s="4">
        <v>1E-4</v>
      </c>
      <c r="I1328" s="4">
        <v>4.9524799999999995</v>
      </c>
      <c r="J1328" s="4">
        <f t="shared" si="41"/>
        <v>15.595863528524063</v>
      </c>
      <c r="K1328" s="4" t="s">
        <v>3455</v>
      </c>
    </row>
    <row r="1329" spans="1:11">
      <c r="A1329" s="3" t="s">
        <v>1332</v>
      </c>
      <c r="B1329" s="4">
        <v>2.3313200000000003</v>
      </c>
      <c r="C1329" s="4">
        <v>12.03</v>
      </c>
      <c r="D1329" s="4">
        <f t="shared" si="42"/>
        <v>2.3674176931544588</v>
      </c>
      <c r="E1329" s="4" t="s">
        <v>3463</v>
      </c>
      <c r="G1329" s="3" t="s">
        <v>3216</v>
      </c>
      <c r="H1329" s="4">
        <v>1E-4</v>
      </c>
      <c r="I1329" s="4">
        <v>5.1231099999999996</v>
      </c>
      <c r="J1329" s="4">
        <f t="shared" si="41"/>
        <v>15.644732248259899</v>
      </c>
      <c r="K1329" s="4" t="s">
        <v>3455</v>
      </c>
    </row>
    <row r="1330" spans="1:11">
      <c r="A1330" s="3" t="s">
        <v>969</v>
      </c>
      <c r="B1330" s="4">
        <v>1.9752799999999999</v>
      </c>
      <c r="C1330" s="4">
        <v>10.1974</v>
      </c>
      <c r="D1330" s="4">
        <f t="shared" si="42"/>
        <v>2.3680722816388888</v>
      </c>
      <c r="E1330" s="4" t="s">
        <v>3463</v>
      </c>
      <c r="G1330" s="3" t="s">
        <v>1084</v>
      </c>
      <c r="H1330" s="4">
        <v>1E-4</v>
      </c>
      <c r="I1330" s="4">
        <v>5.1566000000000001</v>
      </c>
      <c r="J1330" s="4">
        <f t="shared" si="41"/>
        <v>15.65413251886244</v>
      </c>
      <c r="K1330" s="4" t="s">
        <v>3455</v>
      </c>
    </row>
    <row r="1331" spans="1:11">
      <c r="A1331" s="3" t="s">
        <v>828</v>
      </c>
      <c r="B1331" s="4">
        <v>169.39709999999999</v>
      </c>
      <c r="C1331" s="4">
        <v>874.77009999999996</v>
      </c>
      <c r="D1331" s="4">
        <f t="shared" si="42"/>
        <v>2.3684947327121293</v>
      </c>
      <c r="E1331" s="4" t="s">
        <v>3463</v>
      </c>
      <c r="G1331" s="3" t="s">
        <v>476</v>
      </c>
      <c r="H1331" s="4">
        <v>1E-4</v>
      </c>
      <c r="I1331" s="4">
        <v>5.3293799999999996</v>
      </c>
      <c r="J1331" s="4">
        <f t="shared" si="41"/>
        <v>15.701680084587743</v>
      </c>
      <c r="K1331" s="4" t="s">
        <v>3455</v>
      </c>
    </row>
    <row r="1332" spans="1:11">
      <c r="A1332" s="3" t="s">
        <v>2044</v>
      </c>
      <c r="B1332" s="4">
        <v>19.814499999999999</v>
      </c>
      <c r="C1332" s="4">
        <v>102.3711</v>
      </c>
      <c r="D1332" s="4">
        <f t="shared" si="42"/>
        <v>2.3691800231631732</v>
      </c>
      <c r="E1332" s="4" t="s">
        <v>3463</v>
      </c>
      <c r="G1332" s="3" t="s">
        <v>625</v>
      </c>
      <c r="H1332" s="4">
        <v>1E-4</v>
      </c>
      <c r="I1332" s="4">
        <v>5.4359500000000001</v>
      </c>
      <c r="J1332" s="4">
        <f t="shared" ref="J1332:J1395" si="43">LOG((I1332/H1332),2)</f>
        <v>15.730244565771791</v>
      </c>
      <c r="K1332" s="4" t="s">
        <v>3455</v>
      </c>
    </row>
    <row r="1333" spans="1:11">
      <c r="A1333" s="3" t="s">
        <v>2052</v>
      </c>
      <c r="B1333" s="4">
        <v>4.1489199999999995</v>
      </c>
      <c r="C1333" s="4">
        <v>21.444800000000001</v>
      </c>
      <c r="D1333" s="4">
        <f t="shared" si="42"/>
        <v>2.3698201167101769</v>
      </c>
      <c r="E1333" s="4" t="s">
        <v>3463</v>
      </c>
      <c r="G1333" s="3" t="s">
        <v>700</v>
      </c>
      <c r="H1333" s="4">
        <v>1E-4</v>
      </c>
      <c r="I1333" s="4">
        <v>5.4511099999999999</v>
      </c>
      <c r="J1333" s="4">
        <f t="shared" si="43"/>
        <v>15.734262412822506</v>
      </c>
      <c r="K1333" s="4" t="s">
        <v>3455</v>
      </c>
    </row>
    <row r="1334" spans="1:11">
      <c r="A1334" s="3" t="s">
        <v>1550</v>
      </c>
      <c r="B1334" s="4">
        <v>9.3756900000000005</v>
      </c>
      <c r="C1334" s="4">
        <v>48.557200000000002</v>
      </c>
      <c r="D1334" s="4">
        <f t="shared" si="42"/>
        <v>2.3726884584397676</v>
      </c>
      <c r="E1334" s="4" t="s">
        <v>3463</v>
      </c>
      <c r="G1334" s="3" t="s">
        <v>3119</v>
      </c>
      <c r="H1334" s="4">
        <v>1E-4</v>
      </c>
      <c r="I1334" s="4">
        <v>5.5017100000000001</v>
      </c>
      <c r="J1334" s="4">
        <f t="shared" si="43"/>
        <v>15.747592475476148</v>
      </c>
      <c r="K1334" s="4" t="s">
        <v>3455</v>
      </c>
    </row>
    <row r="1335" spans="1:11">
      <c r="A1335" s="3" t="s">
        <v>1367</v>
      </c>
      <c r="B1335" s="4">
        <v>0.437058</v>
      </c>
      <c r="C1335" s="4">
        <v>2.2702200000000001</v>
      </c>
      <c r="D1335" s="4">
        <f t="shared" si="42"/>
        <v>2.3769354602974619</v>
      </c>
      <c r="E1335" s="4" t="s">
        <v>3463</v>
      </c>
      <c r="G1335" s="3" t="s">
        <v>3068</v>
      </c>
      <c r="H1335" s="4">
        <v>1E-4</v>
      </c>
      <c r="I1335" s="4">
        <v>5.7185299999999994</v>
      </c>
      <c r="J1335" s="4">
        <f t="shared" si="43"/>
        <v>15.80335671636653</v>
      </c>
      <c r="K1335" s="4" t="s">
        <v>3455</v>
      </c>
    </row>
    <row r="1336" spans="1:11">
      <c r="A1336" s="3" t="s">
        <v>996</v>
      </c>
      <c r="B1336" s="4">
        <v>143.27109999999999</v>
      </c>
      <c r="C1336" s="4">
        <v>744.89210000000003</v>
      </c>
      <c r="D1336" s="4">
        <f t="shared" si="42"/>
        <v>2.3782838367126518</v>
      </c>
      <c r="E1336" s="4" t="s">
        <v>3463</v>
      </c>
      <c r="G1336" s="3" t="s">
        <v>91</v>
      </c>
      <c r="H1336" s="4">
        <v>1E-4</v>
      </c>
      <c r="I1336" s="4">
        <v>5.8746099999999997</v>
      </c>
      <c r="J1336" s="4">
        <f t="shared" si="43"/>
        <v>15.84220545765398</v>
      </c>
      <c r="K1336" s="4" t="s">
        <v>3455</v>
      </c>
    </row>
    <row r="1337" spans="1:11">
      <c r="A1337" s="3" t="s">
        <v>3382</v>
      </c>
      <c r="B1337" s="4">
        <v>2.0612100000000004</v>
      </c>
      <c r="C1337" s="4">
        <v>10.746599999999999</v>
      </c>
      <c r="D1337" s="4">
        <f t="shared" si="42"/>
        <v>2.3823168913999031</v>
      </c>
      <c r="E1337" s="4" t="s">
        <v>3463</v>
      </c>
      <c r="G1337" s="3" t="s">
        <v>1499</v>
      </c>
      <c r="H1337" s="4">
        <v>1E-4</v>
      </c>
      <c r="I1337" s="4">
        <v>5.9363399999999995</v>
      </c>
      <c r="J1337" s="4">
        <f t="shared" si="43"/>
        <v>15.857286103291628</v>
      </c>
      <c r="K1337" s="4" t="s">
        <v>3455</v>
      </c>
    </row>
    <row r="1338" spans="1:11">
      <c r="A1338" s="3" t="s">
        <v>1342</v>
      </c>
      <c r="B1338" s="4">
        <v>42.699100000000001</v>
      </c>
      <c r="C1338" s="4">
        <v>222.67310000000001</v>
      </c>
      <c r="D1338" s="4">
        <f t="shared" si="42"/>
        <v>2.3826497174864105</v>
      </c>
      <c r="E1338" s="4" t="s">
        <v>3463</v>
      </c>
      <c r="G1338" s="3" t="s">
        <v>1933</v>
      </c>
      <c r="H1338" s="4">
        <v>1E-4</v>
      </c>
      <c r="I1338" s="4">
        <v>6.02163</v>
      </c>
      <c r="J1338" s="4">
        <f t="shared" si="43"/>
        <v>15.87786644371227</v>
      </c>
      <c r="K1338" s="4" t="s">
        <v>3455</v>
      </c>
    </row>
    <row r="1339" spans="1:11">
      <c r="A1339" s="3" t="s">
        <v>3081</v>
      </c>
      <c r="B1339" s="4">
        <v>5.2271000000000001</v>
      </c>
      <c r="C1339" s="4">
        <v>27.2699</v>
      </c>
      <c r="D1339" s="4">
        <f t="shared" si="42"/>
        <v>2.3832267448627595</v>
      </c>
      <c r="E1339" s="4" t="s">
        <v>3463</v>
      </c>
      <c r="G1339" s="3" t="s">
        <v>3368</v>
      </c>
      <c r="H1339" s="4">
        <v>1E-4</v>
      </c>
      <c r="I1339" s="4">
        <v>6.1366499999999995</v>
      </c>
      <c r="J1339" s="4">
        <f t="shared" si="43"/>
        <v>15.905163682160671</v>
      </c>
      <c r="K1339" s="4" t="s">
        <v>3455</v>
      </c>
    </row>
    <row r="1340" spans="1:11">
      <c r="A1340" s="3" t="s">
        <v>1201</v>
      </c>
      <c r="B1340" s="4">
        <v>4.6563299999999996</v>
      </c>
      <c r="C1340" s="4">
        <v>24.295400000000001</v>
      </c>
      <c r="D1340" s="4">
        <f t="shared" si="42"/>
        <v>2.3834179726080991</v>
      </c>
      <c r="E1340" s="4" t="s">
        <v>3463</v>
      </c>
      <c r="G1340" s="3" t="s">
        <v>3133</v>
      </c>
      <c r="H1340" s="4">
        <v>1E-4</v>
      </c>
      <c r="I1340" s="4">
        <v>6.3036099999999999</v>
      </c>
      <c r="J1340" s="4">
        <f t="shared" si="43"/>
        <v>15.943890658558365</v>
      </c>
      <c r="K1340" s="4" t="s">
        <v>3455</v>
      </c>
    </row>
    <row r="1341" spans="1:11">
      <c r="A1341" s="3" t="s">
        <v>1098</v>
      </c>
      <c r="B1341" s="4">
        <v>3.0710700000000002</v>
      </c>
      <c r="C1341" s="4">
        <v>16.0487</v>
      </c>
      <c r="D1341" s="4">
        <f t="shared" si="42"/>
        <v>2.3856431371442794</v>
      </c>
      <c r="E1341" s="4" t="s">
        <v>3463</v>
      </c>
      <c r="G1341" s="3" t="s">
        <v>20</v>
      </c>
      <c r="H1341" s="4">
        <v>1E-4</v>
      </c>
      <c r="I1341" s="4">
        <v>6.3809100000000001</v>
      </c>
      <c r="J1341" s="4">
        <f t="shared" si="43"/>
        <v>15.961474565117639</v>
      </c>
      <c r="K1341" s="4" t="s">
        <v>3455</v>
      </c>
    </row>
    <row r="1342" spans="1:11">
      <c r="A1342" s="3" t="s">
        <v>2032</v>
      </c>
      <c r="B1342" s="4">
        <v>2.10989</v>
      </c>
      <c r="C1342" s="4">
        <v>11.0307</v>
      </c>
      <c r="D1342" s="4">
        <f t="shared" si="42"/>
        <v>2.3862846556915587</v>
      </c>
      <c r="E1342" s="4" t="s">
        <v>3463</v>
      </c>
      <c r="G1342" s="3" t="s">
        <v>3361</v>
      </c>
      <c r="H1342" s="4">
        <v>1E-4</v>
      </c>
      <c r="I1342" s="4">
        <v>6.3809100000000001</v>
      </c>
      <c r="J1342" s="4">
        <f t="shared" si="43"/>
        <v>15.961474565117639</v>
      </c>
      <c r="K1342" s="4" t="s">
        <v>3455</v>
      </c>
    </row>
    <row r="1343" spans="1:11">
      <c r="A1343" s="3" t="s">
        <v>652</v>
      </c>
      <c r="B1343" s="4">
        <v>1.5054099999999999</v>
      </c>
      <c r="C1343" s="4">
        <v>7.8724699999999999</v>
      </c>
      <c r="D1343" s="4">
        <f t="shared" si="42"/>
        <v>2.3866598946082829</v>
      </c>
      <c r="E1343" s="4" t="s">
        <v>3463</v>
      </c>
      <c r="G1343" s="3" t="s">
        <v>3099</v>
      </c>
      <c r="H1343" s="4">
        <v>1E-4</v>
      </c>
      <c r="I1343" s="4">
        <v>6.4317700000000002</v>
      </c>
      <c r="J1343" s="4">
        <f t="shared" si="43"/>
        <v>15.972928196235403</v>
      </c>
      <c r="K1343" s="4" t="s">
        <v>3455</v>
      </c>
    </row>
    <row r="1344" spans="1:11">
      <c r="A1344" s="3" t="s">
        <v>1935</v>
      </c>
      <c r="B1344" s="4">
        <v>1.23062</v>
      </c>
      <c r="C1344" s="4">
        <v>6.4361999999999995</v>
      </c>
      <c r="D1344" s="4">
        <f t="shared" si="42"/>
        <v>2.3868238129251882</v>
      </c>
      <c r="E1344" s="4" t="s">
        <v>3463</v>
      </c>
      <c r="G1344" s="3" t="s">
        <v>575</v>
      </c>
      <c r="H1344" s="4">
        <v>1E-4</v>
      </c>
      <c r="I1344" s="4">
        <v>6.4519099999999998</v>
      </c>
      <c r="J1344" s="4">
        <f t="shared" si="43"/>
        <v>15.977438693514289</v>
      </c>
      <c r="K1344" s="4" t="s">
        <v>3455</v>
      </c>
    </row>
    <row r="1345" spans="1:11">
      <c r="A1345" s="3" t="s">
        <v>2028</v>
      </c>
      <c r="B1345" s="4">
        <v>2.5672400000000004</v>
      </c>
      <c r="C1345" s="4">
        <v>13.4269</v>
      </c>
      <c r="D1345" s="4">
        <f t="shared" si="42"/>
        <v>2.3868361755092615</v>
      </c>
      <c r="E1345" s="4" t="s">
        <v>3463</v>
      </c>
      <c r="G1345" s="3" t="s">
        <v>2733</v>
      </c>
      <c r="H1345" s="4">
        <v>1E-4</v>
      </c>
      <c r="I1345" s="4">
        <v>6.53315</v>
      </c>
      <c r="J1345" s="4">
        <f t="shared" si="43"/>
        <v>15.995491143698702</v>
      </c>
      <c r="K1345" s="4" t="s">
        <v>3455</v>
      </c>
    </row>
    <row r="1346" spans="1:11">
      <c r="A1346" s="3" t="s">
        <v>1932</v>
      </c>
      <c r="B1346" s="4">
        <v>1.0783499999999999</v>
      </c>
      <c r="C1346" s="4">
        <v>5.64018</v>
      </c>
      <c r="D1346" s="4">
        <f t="shared" si="42"/>
        <v>2.3869156958005942</v>
      </c>
      <c r="E1346" s="4" t="s">
        <v>3463</v>
      </c>
      <c r="G1346" s="3" t="s">
        <v>50</v>
      </c>
      <c r="H1346" s="4">
        <v>1E-4</v>
      </c>
      <c r="I1346" s="4">
        <v>6.8307799999999999</v>
      </c>
      <c r="J1346" s="4">
        <f t="shared" si="43"/>
        <v>16.059762707388519</v>
      </c>
      <c r="K1346" s="4" t="s">
        <v>3455</v>
      </c>
    </row>
    <row r="1347" spans="1:11">
      <c r="A1347" s="3" t="s">
        <v>2361</v>
      </c>
      <c r="B1347" s="4">
        <v>0.69068200000000002</v>
      </c>
      <c r="C1347" s="4">
        <v>3.6130100000000001</v>
      </c>
      <c r="D1347" s="4">
        <f t="shared" si="42"/>
        <v>2.3871077169399069</v>
      </c>
      <c r="E1347" s="4" t="s">
        <v>3463</v>
      </c>
      <c r="G1347" s="3" t="s">
        <v>565</v>
      </c>
      <c r="H1347" s="4">
        <v>1E-4</v>
      </c>
      <c r="I1347" s="4">
        <v>6.8765700000000001</v>
      </c>
      <c r="J1347" s="4">
        <f t="shared" si="43"/>
        <v>16.069401514547298</v>
      </c>
      <c r="K1347" s="4" t="s">
        <v>3455</v>
      </c>
    </row>
    <row r="1348" spans="1:11">
      <c r="A1348" s="3" t="s">
        <v>1578</v>
      </c>
      <c r="B1348" s="4">
        <v>2.5931200000000003</v>
      </c>
      <c r="C1348" s="4">
        <v>13.5649</v>
      </c>
      <c r="D1348" s="4">
        <f t="shared" si="42"/>
        <v>2.387117536720532</v>
      </c>
      <c r="E1348" s="4" t="s">
        <v>3462</v>
      </c>
      <c r="G1348" s="3" t="s">
        <v>3065</v>
      </c>
      <c r="H1348" s="4">
        <v>1E-4</v>
      </c>
      <c r="I1348" s="4">
        <v>6.9544999999999995</v>
      </c>
      <c r="J1348" s="4">
        <f t="shared" si="43"/>
        <v>16.085659174194635</v>
      </c>
      <c r="K1348" s="4" t="s">
        <v>3455</v>
      </c>
    </row>
    <row r="1349" spans="1:11">
      <c r="A1349" s="3" t="s">
        <v>2440</v>
      </c>
      <c r="B1349" s="4">
        <v>3.9844200000000001</v>
      </c>
      <c r="C1349" s="4">
        <v>20.843799999999998</v>
      </c>
      <c r="D1349" s="4">
        <f t="shared" si="42"/>
        <v>2.3871766811837971</v>
      </c>
      <c r="E1349" s="4" t="s">
        <v>3462</v>
      </c>
      <c r="G1349" s="3" t="s">
        <v>517</v>
      </c>
      <c r="H1349" s="4">
        <v>1E-4</v>
      </c>
      <c r="I1349" s="4">
        <v>7.3387599999999997</v>
      </c>
      <c r="J1349" s="4">
        <f t="shared" si="43"/>
        <v>16.163248696980713</v>
      </c>
      <c r="K1349" s="4" t="s">
        <v>3455</v>
      </c>
    </row>
    <row r="1350" spans="1:11">
      <c r="A1350" s="3" t="s">
        <v>1883</v>
      </c>
      <c r="B1350" s="4">
        <v>1.40296</v>
      </c>
      <c r="C1350" s="4">
        <v>7.3393899999999999</v>
      </c>
      <c r="D1350" s="4">
        <f t="shared" si="42"/>
        <v>2.3871862844342573</v>
      </c>
      <c r="E1350" s="4" t="s">
        <v>3462</v>
      </c>
      <c r="G1350" s="3" t="s">
        <v>335</v>
      </c>
      <c r="H1350" s="4">
        <v>1E-4</v>
      </c>
      <c r="I1350" s="4">
        <v>7.3466100000000001</v>
      </c>
      <c r="J1350" s="4">
        <f t="shared" si="43"/>
        <v>16.164791069716252</v>
      </c>
      <c r="K1350" s="4" t="s">
        <v>3455</v>
      </c>
    </row>
    <row r="1351" spans="1:11">
      <c r="A1351" s="3" t="s">
        <v>1976</v>
      </c>
      <c r="B1351" s="4">
        <v>3.7454100000000001</v>
      </c>
      <c r="C1351" s="4">
        <v>19.594999999999999</v>
      </c>
      <c r="D1351" s="4">
        <f t="shared" ref="D1351:D1414" si="44">LOG((C1351/B1351),2)</f>
        <v>2.3872900125372229</v>
      </c>
      <c r="E1351" s="4" t="s">
        <v>3464</v>
      </c>
      <c r="G1351" s="3" t="s">
        <v>3018</v>
      </c>
      <c r="H1351" s="4">
        <v>1E-4</v>
      </c>
      <c r="I1351" s="4">
        <v>7.3870499999999995</v>
      </c>
      <c r="J1351" s="4">
        <f t="shared" si="43"/>
        <v>16.172710722261996</v>
      </c>
      <c r="K1351" s="4" t="s">
        <v>3455</v>
      </c>
    </row>
    <row r="1352" spans="1:11">
      <c r="A1352" s="3" t="s">
        <v>2289</v>
      </c>
      <c r="B1352" s="4">
        <v>17.913799999999998</v>
      </c>
      <c r="C1352" s="4">
        <v>93.798400000000001</v>
      </c>
      <c r="D1352" s="4">
        <f t="shared" si="44"/>
        <v>2.3884919093541992</v>
      </c>
      <c r="E1352" s="4" t="s">
        <v>3464</v>
      </c>
      <c r="G1352" s="3" t="s">
        <v>3252</v>
      </c>
      <c r="H1352" s="4">
        <v>1E-4</v>
      </c>
      <c r="I1352" s="4">
        <v>7.3888600000000002</v>
      </c>
      <c r="J1352" s="4">
        <f t="shared" si="43"/>
        <v>16.173064172985111</v>
      </c>
      <c r="K1352" s="4" t="s">
        <v>3455</v>
      </c>
    </row>
    <row r="1353" spans="1:11">
      <c r="A1353" s="3" t="s">
        <v>2391</v>
      </c>
      <c r="B1353" s="4">
        <v>6.37974</v>
      </c>
      <c r="C1353" s="4">
        <v>33.491500000000002</v>
      </c>
      <c r="D1353" s="4">
        <f t="shared" si="44"/>
        <v>2.3922254574818824</v>
      </c>
      <c r="E1353" s="4" t="s">
        <v>3464</v>
      </c>
      <c r="G1353" s="3" t="s">
        <v>1055</v>
      </c>
      <c r="H1353" s="4">
        <v>1E-4</v>
      </c>
      <c r="I1353" s="4">
        <v>7.4362199999999996</v>
      </c>
      <c r="J1353" s="4">
        <f t="shared" si="43"/>
        <v>16.182281832460681</v>
      </c>
      <c r="K1353" s="4" t="s">
        <v>3455</v>
      </c>
    </row>
    <row r="1354" spans="1:11">
      <c r="A1354" s="3" t="s">
        <v>1584</v>
      </c>
      <c r="B1354" s="4">
        <v>4.7008999999999999</v>
      </c>
      <c r="C1354" s="4">
        <v>24.7529</v>
      </c>
      <c r="D1354" s="4">
        <f t="shared" si="44"/>
        <v>2.3965886621364825</v>
      </c>
      <c r="E1354" s="4" t="s">
        <v>3464</v>
      </c>
      <c r="G1354" s="3" t="s">
        <v>1106</v>
      </c>
      <c r="H1354" s="4">
        <v>1E-4</v>
      </c>
      <c r="I1354" s="4">
        <v>7.47349</v>
      </c>
      <c r="J1354" s="4">
        <f t="shared" si="43"/>
        <v>16.189494495372021</v>
      </c>
      <c r="K1354" s="4" t="s">
        <v>3455</v>
      </c>
    </row>
    <row r="1355" spans="1:11">
      <c r="A1355" s="3" t="s">
        <v>2287</v>
      </c>
      <c r="B1355" s="4">
        <v>34.291500000000006</v>
      </c>
      <c r="C1355" s="4">
        <v>180.72110000000001</v>
      </c>
      <c r="D1355" s="4">
        <f t="shared" si="44"/>
        <v>2.3978420391360742</v>
      </c>
      <c r="E1355" s="4" t="s">
        <v>3464</v>
      </c>
      <c r="G1355" s="3" t="s">
        <v>760</v>
      </c>
      <c r="H1355" s="4">
        <v>1E-4</v>
      </c>
      <c r="I1355" s="4">
        <v>7.4739300000000002</v>
      </c>
      <c r="J1355" s="4">
        <f t="shared" si="43"/>
        <v>16.189579431209534</v>
      </c>
      <c r="K1355" s="4" t="s">
        <v>3455</v>
      </c>
    </row>
    <row r="1356" spans="1:11">
      <c r="A1356" s="3" t="s">
        <v>1050</v>
      </c>
      <c r="B1356" s="4">
        <v>1.43296</v>
      </c>
      <c r="C1356" s="4">
        <v>7.5595699999999999</v>
      </c>
      <c r="D1356" s="4">
        <f t="shared" si="44"/>
        <v>2.3993058356455448</v>
      </c>
      <c r="E1356" s="4" t="s">
        <v>3464</v>
      </c>
      <c r="G1356" s="3" t="s">
        <v>143</v>
      </c>
      <c r="H1356" s="4">
        <v>1E-4</v>
      </c>
      <c r="I1356" s="4">
        <v>7.55891</v>
      </c>
      <c r="J1356" s="4">
        <f t="shared" si="43"/>
        <v>16.205890591380768</v>
      </c>
      <c r="K1356" s="4" t="s">
        <v>3455</v>
      </c>
    </row>
    <row r="1357" spans="1:11">
      <c r="A1357" s="3" t="s">
        <v>463</v>
      </c>
      <c r="B1357" s="4">
        <v>465.18109999999996</v>
      </c>
      <c r="C1357" s="4">
        <v>2455.1801</v>
      </c>
      <c r="D1357" s="4">
        <f t="shared" si="44"/>
        <v>2.3999644701009317</v>
      </c>
      <c r="E1357" s="4" t="s">
        <v>3464</v>
      </c>
      <c r="G1357" s="3" t="s">
        <v>3321</v>
      </c>
      <c r="H1357" s="4">
        <v>1E-4</v>
      </c>
      <c r="I1357" s="4">
        <v>7.6165899999999995</v>
      </c>
      <c r="J1357" s="4">
        <f t="shared" si="43"/>
        <v>16.216857617269049</v>
      </c>
      <c r="K1357" s="4" t="s">
        <v>3455</v>
      </c>
    </row>
    <row r="1358" spans="1:11">
      <c r="A1358" s="3" t="s">
        <v>1684</v>
      </c>
      <c r="B1358" s="4">
        <v>4.6398000000000001</v>
      </c>
      <c r="C1358" s="4">
        <v>24.505600000000001</v>
      </c>
      <c r="D1358" s="4">
        <f t="shared" si="44"/>
        <v>2.4009769464191719</v>
      </c>
      <c r="E1358" s="4" t="s">
        <v>3464</v>
      </c>
      <c r="G1358" s="3" t="s">
        <v>1273</v>
      </c>
      <c r="H1358" s="4">
        <v>1E-4</v>
      </c>
      <c r="I1358" s="4">
        <v>7.6188199999999995</v>
      </c>
      <c r="J1358" s="4">
        <f t="shared" si="43"/>
        <v>16.217279950499879</v>
      </c>
      <c r="K1358" s="4" t="s">
        <v>3455</v>
      </c>
    </row>
    <row r="1359" spans="1:11">
      <c r="A1359" s="3" t="s">
        <v>2299</v>
      </c>
      <c r="B1359" s="4">
        <v>7.7162499999999996</v>
      </c>
      <c r="C1359" s="4">
        <v>40.763200000000005</v>
      </c>
      <c r="D1359" s="4">
        <f t="shared" si="44"/>
        <v>2.4012955192919549</v>
      </c>
      <c r="E1359" s="4" t="s">
        <v>3464</v>
      </c>
      <c r="G1359" s="3" t="s">
        <v>1125</v>
      </c>
      <c r="H1359" s="4">
        <v>1E-4</v>
      </c>
      <c r="I1359" s="4">
        <v>7.6341899999999994</v>
      </c>
      <c r="J1359" s="4">
        <f t="shared" si="43"/>
        <v>16.220187472396695</v>
      </c>
      <c r="K1359" s="4" t="s">
        <v>3455</v>
      </c>
    </row>
    <row r="1360" spans="1:11">
      <c r="A1360" s="3" t="s">
        <v>3114</v>
      </c>
      <c r="B1360" s="4">
        <v>1.8889400000000001</v>
      </c>
      <c r="C1360" s="4">
        <v>10.029999999999999</v>
      </c>
      <c r="D1360" s="4">
        <f t="shared" si="44"/>
        <v>2.4086728239270574</v>
      </c>
      <c r="E1360" s="4" t="s">
        <v>3464</v>
      </c>
      <c r="G1360" s="3" t="s">
        <v>1531</v>
      </c>
      <c r="H1360" s="4">
        <v>1E-4</v>
      </c>
      <c r="I1360" s="4">
        <v>7.69998</v>
      </c>
      <c r="J1360" s="4">
        <f t="shared" si="43"/>
        <v>16.232567078092277</v>
      </c>
      <c r="K1360" s="4" t="s">
        <v>3455</v>
      </c>
    </row>
    <row r="1361" spans="1:11">
      <c r="A1361" s="3" t="s">
        <v>891</v>
      </c>
      <c r="B1361" s="4">
        <v>5.8860700000000001</v>
      </c>
      <c r="C1361" s="4">
        <v>31.322499999999998</v>
      </c>
      <c r="D1361" s="4">
        <f t="shared" si="44"/>
        <v>2.4118227609610212</v>
      </c>
      <c r="E1361" s="4" t="s">
        <v>3464</v>
      </c>
      <c r="G1361" s="3" t="s">
        <v>3043</v>
      </c>
      <c r="H1361" s="4">
        <v>1E-4</v>
      </c>
      <c r="I1361" s="4">
        <v>7.97058</v>
      </c>
      <c r="J1361" s="4">
        <f t="shared" si="43"/>
        <v>16.282397089044789</v>
      </c>
      <c r="K1361" s="4" t="s">
        <v>3455</v>
      </c>
    </row>
    <row r="1362" spans="1:11">
      <c r="A1362" s="3" t="s">
        <v>1570</v>
      </c>
      <c r="B1362" s="4">
        <v>4.0390099999999993</v>
      </c>
      <c r="C1362" s="4">
        <v>21.530799999999999</v>
      </c>
      <c r="D1362" s="4">
        <f t="shared" si="44"/>
        <v>2.4143283023241917</v>
      </c>
      <c r="E1362" s="4" t="s">
        <v>3464</v>
      </c>
      <c r="G1362" s="3" t="s">
        <v>2573</v>
      </c>
      <c r="H1362" s="4">
        <v>1E-4</v>
      </c>
      <c r="I1362" s="4">
        <v>8.080169999999999</v>
      </c>
      <c r="J1362" s="4">
        <f t="shared" si="43"/>
        <v>16.302098025939504</v>
      </c>
      <c r="K1362" s="4" t="s">
        <v>3455</v>
      </c>
    </row>
    <row r="1363" spans="1:11">
      <c r="A1363" s="3" t="s">
        <v>2285</v>
      </c>
      <c r="B1363" s="4">
        <v>8.6088000000000005</v>
      </c>
      <c r="C1363" s="4">
        <v>45.976800000000004</v>
      </c>
      <c r="D1363" s="4">
        <f t="shared" si="44"/>
        <v>2.4170220012716759</v>
      </c>
      <c r="E1363" s="4" t="s">
        <v>3464</v>
      </c>
      <c r="G1363" s="3" t="s">
        <v>2330</v>
      </c>
      <c r="H1363" s="4">
        <v>1E-4</v>
      </c>
      <c r="I1363" s="4">
        <v>8.1327199999999991</v>
      </c>
      <c r="J1363" s="4">
        <f t="shared" si="43"/>
        <v>16.31145032400504</v>
      </c>
      <c r="K1363" s="4" t="s">
        <v>3455</v>
      </c>
    </row>
    <row r="1364" spans="1:11">
      <c r="A1364" s="3" t="s">
        <v>650</v>
      </c>
      <c r="B1364" s="4">
        <v>1.4494199999999999</v>
      </c>
      <c r="C1364" s="4">
        <v>7.77677</v>
      </c>
      <c r="D1364" s="4">
        <f t="shared" si="44"/>
        <v>2.4236953645561758</v>
      </c>
      <c r="E1364" s="4" t="s">
        <v>3464</v>
      </c>
      <c r="G1364" s="3" t="s">
        <v>798</v>
      </c>
      <c r="H1364" s="4">
        <v>1E-4</v>
      </c>
      <c r="I1364" s="4">
        <v>8.2612299999999994</v>
      </c>
      <c r="J1364" s="4">
        <f t="shared" si="43"/>
        <v>16.334068977512761</v>
      </c>
      <c r="K1364" s="4" t="s">
        <v>3455</v>
      </c>
    </row>
    <row r="1365" spans="1:11">
      <c r="A1365" s="3" t="s">
        <v>870</v>
      </c>
      <c r="B1365" s="4">
        <v>2.1479500000000002</v>
      </c>
      <c r="C1365" s="4">
        <v>11.525</v>
      </c>
      <c r="D1365" s="4">
        <f t="shared" si="44"/>
        <v>2.4237344348963106</v>
      </c>
      <c r="E1365" s="4" t="s">
        <v>3464</v>
      </c>
      <c r="G1365" s="3" t="s">
        <v>2031</v>
      </c>
      <c r="H1365" s="4">
        <v>1E-4</v>
      </c>
      <c r="I1365" s="4">
        <v>8.3008799999999994</v>
      </c>
      <c r="J1365" s="4">
        <f t="shared" si="43"/>
        <v>16.340976668338907</v>
      </c>
      <c r="K1365" s="4" t="s">
        <v>3455</v>
      </c>
    </row>
    <row r="1366" spans="1:11">
      <c r="A1366" s="3" t="s">
        <v>1644</v>
      </c>
      <c r="B1366" s="4">
        <v>1.2714799999999999</v>
      </c>
      <c r="C1366" s="4">
        <v>6.8228200000000001</v>
      </c>
      <c r="D1366" s="4">
        <f t="shared" si="44"/>
        <v>2.4238593864984965</v>
      </c>
      <c r="E1366" s="4" t="s">
        <v>3464</v>
      </c>
      <c r="G1366" s="3" t="s">
        <v>520</v>
      </c>
      <c r="H1366" s="4">
        <v>1E-4</v>
      </c>
      <c r="I1366" s="4">
        <v>8.5384499999999992</v>
      </c>
      <c r="J1366" s="4">
        <f t="shared" si="43"/>
        <v>16.381686578169251</v>
      </c>
      <c r="K1366" s="4" t="s">
        <v>3455</v>
      </c>
    </row>
    <row r="1367" spans="1:11">
      <c r="A1367" s="3" t="s">
        <v>1810</v>
      </c>
      <c r="B1367" s="4">
        <v>1.2384299999999999</v>
      </c>
      <c r="C1367" s="4">
        <v>6.6456099999999996</v>
      </c>
      <c r="D1367" s="4">
        <f t="shared" si="44"/>
        <v>2.4238893052601926</v>
      </c>
      <c r="E1367" s="4" t="s">
        <v>3464</v>
      </c>
      <c r="G1367" s="3" t="s">
        <v>524</v>
      </c>
      <c r="H1367" s="4">
        <v>1E-4</v>
      </c>
      <c r="I1367" s="4">
        <v>8.6920000000000002</v>
      </c>
      <c r="J1367" s="4">
        <f t="shared" si="43"/>
        <v>16.407400554068644</v>
      </c>
      <c r="K1367" s="4" t="s">
        <v>3455</v>
      </c>
    </row>
    <row r="1368" spans="1:11">
      <c r="A1368" s="3" t="s">
        <v>745</v>
      </c>
      <c r="B1368" s="4">
        <v>2.5428700000000002</v>
      </c>
      <c r="C1368" s="4">
        <v>13.6455</v>
      </c>
      <c r="D1368" s="4">
        <f t="shared" si="44"/>
        <v>2.4238956453391634</v>
      </c>
      <c r="E1368" s="4" t="s">
        <v>3464</v>
      </c>
      <c r="G1368" s="3" t="s">
        <v>3059</v>
      </c>
      <c r="H1368" s="4">
        <v>1E-4</v>
      </c>
      <c r="I1368" s="4">
        <v>8.8531300000000002</v>
      </c>
      <c r="J1368" s="4">
        <f t="shared" si="43"/>
        <v>16.433899985834191</v>
      </c>
      <c r="K1368" s="4" t="s">
        <v>3455</v>
      </c>
    </row>
    <row r="1369" spans="1:11">
      <c r="A1369" s="3" t="s">
        <v>1405</v>
      </c>
      <c r="B1369" s="4">
        <v>1.05708</v>
      </c>
      <c r="C1369" s="4">
        <v>5.6730900000000002</v>
      </c>
      <c r="D1369" s="4">
        <f t="shared" si="44"/>
        <v>2.4240501873722957</v>
      </c>
      <c r="E1369" s="4" t="s">
        <v>3464</v>
      </c>
      <c r="G1369" s="3" t="s">
        <v>3082</v>
      </c>
      <c r="H1369" s="4">
        <v>1E-4</v>
      </c>
      <c r="I1369" s="4">
        <v>8.9283199999999994</v>
      </c>
      <c r="J1369" s="4">
        <f t="shared" si="43"/>
        <v>16.446101115289554</v>
      </c>
      <c r="K1369" s="4" t="s">
        <v>3455</v>
      </c>
    </row>
    <row r="1370" spans="1:11">
      <c r="A1370" s="3" t="s">
        <v>3088</v>
      </c>
      <c r="B1370" s="4">
        <v>0.97889300000000001</v>
      </c>
      <c r="C1370" s="4">
        <v>5.25373</v>
      </c>
      <c r="D1370" s="4">
        <f t="shared" si="44"/>
        <v>2.4241189826262746</v>
      </c>
      <c r="E1370" s="4" t="s">
        <v>3464</v>
      </c>
      <c r="G1370" s="3" t="s">
        <v>3236</v>
      </c>
      <c r="H1370" s="4">
        <v>1E-4</v>
      </c>
      <c r="I1370" s="4">
        <v>8.9731799999999993</v>
      </c>
      <c r="J1370" s="4">
        <f t="shared" si="43"/>
        <v>16.453331731160581</v>
      </c>
      <c r="K1370" s="4" t="s">
        <v>3455</v>
      </c>
    </row>
    <row r="1371" spans="1:11">
      <c r="A1371" s="3" t="s">
        <v>2408</v>
      </c>
      <c r="B1371" s="4">
        <v>0.91497799999999996</v>
      </c>
      <c r="C1371" s="4">
        <v>4.9108799999999997</v>
      </c>
      <c r="D1371" s="4">
        <f t="shared" si="44"/>
        <v>2.4241726095902401</v>
      </c>
      <c r="E1371" s="4" t="s">
        <v>3464</v>
      </c>
      <c r="G1371" s="3" t="s">
        <v>586</v>
      </c>
      <c r="H1371" s="4">
        <v>1E-4</v>
      </c>
      <c r="I1371" s="4">
        <v>9.0807500000000001</v>
      </c>
      <c r="J1371" s="4">
        <f t="shared" si="43"/>
        <v>16.470523837483714</v>
      </c>
      <c r="K1371" s="4" t="s">
        <v>3455</v>
      </c>
    </row>
    <row r="1372" spans="1:11">
      <c r="A1372" s="3" t="s">
        <v>1861</v>
      </c>
      <c r="B1372" s="4">
        <v>5.6188599999999997</v>
      </c>
      <c r="C1372" s="4">
        <v>30.159500000000001</v>
      </c>
      <c r="D1372" s="4">
        <f t="shared" si="44"/>
        <v>2.4242631515016231</v>
      </c>
      <c r="E1372" s="4" t="s">
        <v>3464</v>
      </c>
      <c r="G1372" s="3" t="s">
        <v>30</v>
      </c>
      <c r="H1372" s="4">
        <v>1E-4</v>
      </c>
      <c r="I1372" s="4">
        <v>9.0807500000000001</v>
      </c>
      <c r="J1372" s="4">
        <f t="shared" si="43"/>
        <v>16.470523837483714</v>
      </c>
      <c r="K1372" s="4" t="s">
        <v>3455</v>
      </c>
    </row>
    <row r="1373" spans="1:11">
      <c r="A1373" s="3" t="s">
        <v>2903</v>
      </c>
      <c r="B1373" s="4">
        <v>0.69583600000000001</v>
      </c>
      <c r="C1373" s="4">
        <v>3.73516</v>
      </c>
      <c r="D1373" s="4">
        <f t="shared" si="44"/>
        <v>2.4243508181418942</v>
      </c>
      <c r="E1373" s="4" t="s">
        <v>3464</v>
      </c>
      <c r="G1373" s="3" t="s">
        <v>569</v>
      </c>
      <c r="H1373" s="4">
        <v>1E-4</v>
      </c>
      <c r="I1373" s="4">
        <v>9.3418399999999995</v>
      </c>
      <c r="J1373" s="4">
        <f t="shared" si="43"/>
        <v>16.511419115505014</v>
      </c>
      <c r="K1373" s="4" t="s">
        <v>3455</v>
      </c>
    </row>
    <row r="1374" spans="1:11">
      <c r="A1374" s="3" t="s">
        <v>2466</v>
      </c>
      <c r="B1374" s="4">
        <v>1.5756699999999999</v>
      </c>
      <c r="C1374" s="4">
        <v>8.4580099999999998</v>
      </c>
      <c r="D1374" s="4">
        <f t="shared" si="44"/>
        <v>2.4243528500790852</v>
      </c>
      <c r="E1374" s="4" t="s">
        <v>3464</v>
      </c>
      <c r="G1374" s="3" t="s">
        <v>686</v>
      </c>
      <c r="H1374" s="4">
        <v>1E-4</v>
      </c>
      <c r="I1374" s="4">
        <v>9.3544800000000006</v>
      </c>
      <c r="J1374" s="4">
        <f t="shared" si="43"/>
        <v>16.513369838224264</v>
      </c>
      <c r="K1374" s="4" t="s">
        <v>3455</v>
      </c>
    </row>
    <row r="1375" spans="1:11">
      <c r="A1375" s="3" t="s">
        <v>1633</v>
      </c>
      <c r="B1375" s="4">
        <v>0.65382399999999996</v>
      </c>
      <c r="C1375" s="4">
        <v>3.5097200000000002</v>
      </c>
      <c r="D1375" s="4">
        <f t="shared" si="44"/>
        <v>2.4243816987767977</v>
      </c>
      <c r="E1375" s="4" t="s">
        <v>3464</v>
      </c>
      <c r="G1375" s="3" t="s">
        <v>1085</v>
      </c>
      <c r="H1375" s="4">
        <v>1E-4</v>
      </c>
      <c r="I1375" s="4">
        <v>9.4536800000000003</v>
      </c>
      <c r="J1375" s="4">
        <f t="shared" si="43"/>
        <v>16.528588410923984</v>
      </c>
      <c r="K1375" s="4" t="s">
        <v>3455</v>
      </c>
    </row>
    <row r="1376" spans="1:11">
      <c r="A1376" s="3" t="s">
        <v>725</v>
      </c>
      <c r="B1376" s="4">
        <v>0.63977799999999996</v>
      </c>
      <c r="C1376" s="4">
        <v>3.4343500000000002</v>
      </c>
      <c r="D1376" s="4">
        <f t="shared" si="44"/>
        <v>2.424393785580194</v>
      </c>
      <c r="E1376" s="4" t="s">
        <v>3464</v>
      </c>
      <c r="G1376" s="3" t="s">
        <v>3146</v>
      </c>
      <c r="H1376" s="4">
        <v>1E-4</v>
      </c>
      <c r="I1376" s="4">
        <v>9.5135500000000004</v>
      </c>
      <c r="J1376" s="4">
        <f t="shared" si="43"/>
        <v>16.537696165610555</v>
      </c>
      <c r="K1376" s="4" t="s">
        <v>3455</v>
      </c>
    </row>
    <row r="1377" spans="1:11">
      <c r="A1377" s="3" t="s">
        <v>750</v>
      </c>
      <c r="B1377" s="4">
        <v>0.59208099999999997</v>
      </c>
      <c r="C1377" s="4">
        <v>3.1783800000000002</v>
      </c>
      <c r="D1377" s="4">
        <f t="shared" si="44"/>
        <v>2.4244251571507647</v>
      </c>
      <c r="E1377" s="4" t="s">
        <v>3464</v>
      </c>
      <c r="G1377" s="3" t="s">
        <v>3078</v>
      </c>
      <c r="H1377" s="4">
        <v>1E-4</v>
      </c>
      <c r="I1377" s="4">
        <v>9.5825899999999997</v>
      </c>
      <c r="J1377" s="4">
        <f t="shared" si="43"/>
        <v>16.548128022478082</v>
      </c>
      <c r="K1377" s="4" t="s">
        <v>3455</v>
      </c>
    </row>
    <row r="1378" spans="1:11">
      <c r="A1378" s="3" t="s">
        <v>3093</v>
      </c>
      <c r="B1378" s="4">
        <v>0.57912799999999998</v>
      </c>
      <c r="C1378" s="4">
        <v>3.10887</v>
      </c>
      <c r="D1378" s="4">
        <f t="shared" si="44"/>
        <v>2.4244361345979208</v>
      </c>
      <c r="E1378" s="4" t="s">
        <v>3464</v>
      </c>
      <c r="G1378" s="3" t="s">
        <v>3334</v>
      </c>
      <c r="H1378" s="4">
        <v>1E-4</v>
      </c>
      <c r="I1378" s="4">
        <v>9.7362699999999993</v>
      </c>
      <c r="J1378" s="4">
        <f t="shared" si="43"/>
        <v>16.571081556050139</v>
      </c>
      <c r="K1378" s="4" t="s">
        <v>3455</v>
      </c>
    </row>
    <row r="1379" spans="1:11">
      <c r="A1379" s="3" t="s">
        <v>2514</v>
      </c>
      <c r="B1379" s="4">
        <v>2.9690300000000001</v>
      </c>
      <c r="C1379" s="4">
        <v>15.940999999999999</v>
      </c>
      <c r="D1379" s="4">
        <f t="shared" si="44"/>
        <v>2.4246785583849433</v>
      </c>
      <c r="E1379" s="4" t="s">
        <v>3464</v>
      </c>
      <c r="G1379" s="3" t="s">
        <v>684</v>
      </c>
      <c r="H1379" s="4">
        <v>1E-4</v>
      </c>
      <c r="I1379" s="4">
        <v>10.0655</v>
      </c>
      <c r="J1379" s="4">
        <f t="shared" si="43"/>
        <v>16.619059313820138</v>
      </c>
      <c r="K1379" s="4" t="s">
        <v>3455</v>
      </c>
    </row>
    <row r="1380" spans="1:11">
      <c r="A1380" s="3" t="s">
        <v>1782</v>
      </c>
      <c r="B1380" s="4">
        <v>2.9690300000000001</v>
      </c>
      <c r="C1380" s="4">
        <v>15.940999999999999</v>
      </c>
      <c r="D1380" s="4">
        <f t="shared" si="44"/>
        <v>2.4246785583849433</v>
      </c>
      <c r="E1380" s="4" t="s">
        <v>3464</v>
      </c>
      <c r="G1380" s="3" t="s">
        <v>3084</v>
      </c>
      <c r="H1380" s="4">
        <v>1E-4</v>
      </c>
      <c r="I1380" s="4">
        <v>10.1328</v>
      </c>
      <c r="J1380" s="4">
        <f t="shared" si="43"/>
        <v>16.628673364068312</v>
      </c>
      <c r="K1380" s="4" t="s">
        <v>3455</v>
      </c>
    </row>
    <row r="1381" spans="1:11">
      <c r="A1381" s="3" t="s">
        <v>893</v>
      </c>
      <c r="B1381" s="4">
        <v>1.8256600000000001</v>
      </c>
      <c r="C1381" s="4">
        <v>9.8028300000000002</v>
      </c>
      <c r="D1381" s="4">
        <f t="shared" si="44"/>
        <v>2.4247801926405623</v>
      </c>
      <c r="E1381" s="4" t="s">
        <v>3464</v>
      </c>
      <c r="G1381" s="3" t="s">
        <v>2954</v>
      </c>
      <c r="H1381" s="4">
        <v>1E-4</v>
      </c>
      <c r="I1381" s="4">
        <v>10.397600000000001</v>
      </c>
      <c r="J1381" s="4">
        <f t="shared" si="43"/>
        <v>16.66589103475749</v>
      </c>
      <c r="K1381" s="4" t="s">
        <v>3455</v>
      </c>
    </row>
    <row r="1382" spans="1:11">
      <c r="A1382" s="3" t="s">
        <v>2603</v>
      </c>
      <c r="B1382" s="4">
        <v>1.74237</v>
      </c>
      <c r="C1382" s="4">
        <v>9.3567099999999996</v>
      </c>
      <c r="D1382" s="4">
        <f t="shared" si="44"/>
        <v>2.4249503203613743</v>
      </c>
      <c r="E1382" s="4" t="s">
        <v>3464</v>
      </c>
      <c r="G1382" s="3" t="s">
        <v>2519</v>
      </c>
      <c r="H1382" s="4">
        <v>1E-4</v>
      </c>
      <c r="I1382" s="4">
        <v>10.4107</v>
      </c>
      <c r="J1382" s="4">
        <f t="shared" si="43"/>
        <v>16.667707551006536</v>
      </c>
      <c r="K1382" s="4" t="s">
        <v>3455</v>
      </c>
    </row>
    <row r="1383" spans="1:11">
      <c r="A1383" s="3" t="s">
        <v>1328</v>
      </c>
      <c r="B1383" s="4">
        <v>13.9627</v>
      </c>
      <c r="C1383" s="4">
        <v>75.046500000000009</v>
      </c>
      <c r="D1383" s="4">
        <f t="shared" si="44"/>
        <v>2.4262068435192643</v>
      </c>
      <c r="E1383" s="4" t="s">
        <v>3464</v>
      </c>
      <c r="G1383" s="3" t="s">
        <v>2329</v>
      </c>
      <c r="H1383" s="4">
        <v>1E-4</v>
      </c>
      <c r="I1383" s="4">
        <v>10.6797</v>
      </c>
      <c r="J1383" s="4">
        <f t="shared" si="43"/>
        <v>16.704511595751498</v>
      </c>
      <c r="K1383" s="4" t="s">
        <v>3455</v>
      </c>
    </row>
    <row r="1384" spans="1:11">
      <c r="A1384" s="3" t="s">
        <v>1557</v>
      </c>
      <c r="B1384" s="4">
        <v>25.442499999999999</v>
      </c>
      <c r="C1384" s="4">
        <v>136.84010000000001</v>
      </c>
      <c r="D1384" s="4">
        <f t="shared" si="44"/>
        <v>2.4271787204653616</v>
      </c>
      <c r="E1384" s="4" t="s">
        <v>3464</v>
      </c>
      <c r="G1384" s="3" t="s">
        <v>3344</v>
      </c>
      <c r="H1384" s="4">
        <v>1E-4</v>
      </c>
      <c r="I1384" s="4">
        <v>10.8332</v>
      </c>
      <c r="J1384" s="4">
        <f t="shared" si="43"/>
        <v>16.725099935500822</v>
      </c>
      <c r="K1384" s="4" t="s">
        <v>3455</v>
      </c>
    </row>
    <row r="1385" spans="1:11">
      <c r="A1385" s="3" t="s">
        <v>1621</v>
      </c>
      <c r="B1385" s="4">
        <v>5.8851899999999997</v>
      </c>
      <c r="C1385" s="4">
        <v>31.729700000000001</v>
      </c>
      <c r="D1385" s="4">
        <f t="shared" si="44"/>
        <v>2.4306729831203948</v>
      </c>
      <c r="E1385" s="4" t="s">
        <v>3464</v>
      </c>
      <c r="G1385" s="3" t="s">
        <v>663</v>
      </c>
      <c r="H1385" s="4">
        <v>1E-4</v>
      </c>
      <c r="I1385" s="4">
        <v>11.210799999999999</v>
      </c>
      <c r="J1385" s="4">
        <f t="shared" si="43"/>
        <v>16.774529706625788</v>
      </c>
      <c r="K1385" s="4" t="s">
        <v>3455</v>
      </c>
    </row>
    <row r="1386" spans="1:11">
      <c r="A1386" s="3" t="s">
        <v>1162</v>
      </c>
      <c r="B1386" s="4">
        <v>5.45444</v>
      </c>
      <c r="C1386" s="4">
        <v>29.453900000000001</v>
      </c>
      <c r="D1386" s="4">
        <f t="shared" si="44"/>
        <v>2.4329556846899076</v>
      </c>
      <c r="E1386" s="4" t="s">
        <v>3464</v>
      </c>
      <c r="G1386" s="3" t="s">
        <v>43</v>
      </c>
      <c r="H1386" s="4">
        <v>1E-4</v>
      </c>
      <c r="I1386" s="4">
        <v>11.236699999999999</v>
      </c>
      <c r="J1386" s="4">
        <f t="shared" si="43"/>
        <v>16.777858880755669</v>
      </c>
      <c r="K1386" s="4" t="s">
        <v>3455</v>
      </c>
    </row>
    <row r="1387" spans="1:11">
      <c r="A1387" s="3" t="s">
        <v>2665</v>
      </c>
      <c r="B1387" s="4">
        <v>8.1608000000000001</v>
      </c>
      <c r="C1387" s="4">
        <v>44.151300000000006</v>
      </c>
      <c r="D1387" s="4">
        <f t="shared" si="44"/>
        <v>2.4356734264432385</v>
      </c>
      <c r="E1387" s="4" t="s">
        <v>3464</v>
      </c>
      <c r="G1387" s="3" t="s">
        <v>659</v>
      </c>
      <c r="H1387" s="4">
        <v>1E-4</v>
      </c>
      <c r="I1387" s="4">
        <v>11.236699999999999</v>
      </c>
      <c r="J1387" s="4">
        <f t="shared" si="43"/>
        <v>16.777858880755669</v>
      </c>
      <c r="K1387" s="4" t="s">
        <v>3455</v>
      </c>
    </row>
    <row r="1388" spans="1:11">
      <c r="A1388" s="3" t="s">
        <v>2749</v>
      </c>
      <c r="B1388" s="4">
        <v>5.7484599999999997</v>
      </c>
      <c r="C1388" s="4">
        <v>31.100200000000001</v>
      </c>
      <c r="D1388" s="4">
        <f t="shared" si="44"/>
        <v>2.4356764400575663</v>
      </c>
      <c r="E1388" s="4" t="s">
        <v>3464</v>
      </c>
      <c r="G1388" s="3" t="s">
        <v>351</v>
      </c>
      <c r="H1388" s="4">
        <v>1E-4</v>
      </c>
      <c r="I1388" s="4">
        <v>11.6477</v>
      </c>
      <c r="J1388" s="4">
        <f t="shared" si="43"/>
        <v>16.82968557728335</v>
      </c>
      <c r="K1388" s="4" t="s">
        <v>3455</v>
      </c>
    </row>
    <row r="1389" spans="1:11">
      <c r="A1389" s="3" t="s">
        <v>841</v>
      </c>
      <c r="B1389" s="4">
        <v>0.81131900000000001</v>
      </c>
      <c r="C1389" s="4">
        <v>4.3916599999999999</v>
      </c>
      <c r="D1389" s="4">
        <f t="shared" si="44"/>
        <v>2.4364251860895254</v>
      </c>
      <c r="E1389" s="4" t="s">
        <v>3464</v>
      </c>
      <c r="G1389" s="3" t="s">
        <v>530</v>
      </c>
      <c r="H1389" s="4">
        <v>1E-4</v>
      </c>
      <c r="I1389" s="4">
        <v>11.7453</v>
      </c>
      <c r="J1389" s="4">
        <f t="shared" si="43"/>
        <v>16.84172403776434</v>
      </c>
      <c r="K1389" s="4" t="s">
        <v>3455</v>
      </c>
    </row>
    <row r="1390" spans="1:11">
      <c r="A1390" s="3" t="s">
        <v>1277</v>
      </c>
      <c r="B1390" s="4">
        <v>9.1561299999999992</v>
      </c>
      <c r="C1390" s="4">
        <v>49.569600000000001</v>
      </c>
      <c r="D1390" s="4">
        <f t="shared" si="44"/>
        <v>2.4366457653471416</v>
      </c>
      <c r="E1390" s="4" t="s">
        <v>3464</v>
      </c>
      <c r="G1390" s="3" t="s">
        <v>514</v>
      </c>
      <c r="H1390" s="4">
        <v>1E-4</v>
      </c>
      <c r="I1390" s="4">
        <v>11.7646</v>
      </c>
      <c r="J1390" s="4">
        <f t="shared" si="43"/>
        <v>16.844092743760037</v>
      </c>
      <c r="K1390" s="4" t="s">
        <v>3455</v>
      </c>
    </row>
    <row r="1391" spans="1:11">
      <c r="A1391" s="3" t="s">
        <v>1117</v>
      </c>
      <c r="B1391" s="4">
        <v>3.3434400000000002</v>
      </c>
      <c r="C1391" s="4">
        <v>18.142800000000001</v>
      </c>
      <c r="D1391" s="4">
        <f t="shared" si="44"/>
        <v>2.4399919932471117</v>
      </c>
      <c r="E1391" s="4" t="s">
        <v>3464</v>
      </c>
      <c r="G1391" s="3" t="s">
        <v>1955</v>
      </c>
      <c r="H1391" s="4">
        <v>1E-4</v>
      </c>
      <c r="I1391" s="4">
        <v>11.9581</v>
      </c>
      <c r="J1391" s="4">
        <f t="shared" si="43"/>
        <v>16.867628655082203</v>
      </c>
      <c r="K1391" s="4" t="s">
        <v>3455</v>
      </c>
    </row>
    <row r="1392" spans="1:11">
      <c r="A1392" s="3" t="s">
        <v>2775</v>
      </c>
      <c r="B1392" s="4">
        <v>5.03193</v>
      </c>
      <c r="C1392" s="4">
        <v>27.309899999999999</v>
      </c>
      <c r="D1392" s="4">
        <f t="shared" si="44"/>
        <v>2.4402402735282371</v>
      </c>
      <c r="E1392" s="4" t="s">
        <v>3464</v>
      </c>
      <c r="G1392" s="3" t="s">
        <v>3320</v>
      </c>
      <c r="H1392" s="4">
        <v>1E-4</v>
      </c>
      <c r="I1392" s="4">
        <v>12.6029</v>
      </c>
      <c r="J1392" s="4">
        <f t="shared" si="43"/>
        <v>16.943396218814513</v>
      </c>
      <c r="K1392" s="4" t="s">
        <v>3455</v>
      </c>
    </row>
    <row r="1393" spans="1:11">
      <c r="A1393" s="3" t="s">
        <v>604</v>
      </c>
      <c r="B1393" s="4">
        <v>2.1357300000000001</v>
      </c>
      <c r="C1393" s="4">
        <v>11.591899999999999</v>
      </c>
      <c r="D1393" s="4">
        <f t="shared" si="44"/>
        <v>2.4403158768702222</v>
      </c>
      <c r="E1393" s="4" t="s">
        <v>3464</v>
      </c>
      <c r="G1393" s="3" t="s">
        <v>3303</v>
      </c>
      <c r="H1393" s="4">
        <v>1E-4</v>
      </c>
      <c r="I1393" s="4">
        <v>12.6747</v>
      </c>
      <c r="J1393" s="4">
        <f t="shared" si="43"/>
        <v>16.951592074633133</v>
      </c>
      <c r="K1393" s="4" t="s">
        <v>3455</v>
      </c>
    </row>
    <row r="1394" spans="1:11">
      <c r="A1394" s="3" t="s">
        <v>1676</v>
      </c>
      <c r="B1394" s="4">
        <v>4.2604499999999996</v>
      </c>
      <c r="C1394" s="4">
        <v>23.124500000000001</v>
      </c>
      <c r="D1394" s="4">
        <f t="shared" si="44"/>
        <v>2.4403444470067943</v>
      </c>
      <c r="E1394" s="4" t="s">
        <v>3464</v>
      </c>
      <c r="G1394" s="3" t="s">
        <v>3330</v>
      </c>
      <c r="H1394" s="4">
        <v>1E-4</v>
      </c>
      <c r="I1394" s="4">
        <v>12.74</v>
      </c>
      <c r="J1394" s="4">
        <f t="shared" si="43"/>
        <v>16.959005752031025</v>
      </c>
      <c r="K1394" s="4" t="s">
        <v>3455</v>
      </c>
    </row>
    <row r="1395" spans="1:11">
      <c r="A1395" s="3" t="s">
        <v>1150</v>
      </c>
      <c r="B1395" s="4">
        <v>0.47584799999999999</v>
      </c>
      <c r="C1395" s="4">
        <v>2.5854700000000004</v>
      </c>
      <c r="D1395" s="4">
        <f t="shared" si="44"/>
        <v>2.4418538523459765</v>
      </c>
      <c r="E1395" s="4" t="s">
        <v>3464</v>
      </c>
      <c r="G1395" s="3" t="s">
        <v>3091</v>
      </c>
      <c r="H1395" s="4">
        <v>1E-4</v>
      </c>
      <c r="I1395" s="4">
        <v>12.8529</v>
      </c>
      <c r="J1395" s="4">
        <f t="shared" si="43"/>
        <v>16.971734385885995</v>
      </c>
      <c r="K1395" s="4" t="s">
        <v>3455</v>
      </c>
    </row>
    <row r="1396" spans="1:11">
      <c r="A1396" s="3" t="s">
        <v>1703</v>
      </c>
      <c r="B1396" s="4">
        <v>6.7674699999999994</v>
      </c>
      <c r="C1396" s="4">
        <v>36.799900000000001</v>
      </c>
      <c r="D1396" s="4">
        <f t="shared" si="44"/>
        <v>2.4430133537686012</v>
      </c>
      <c r="E1396" s="4" t="s">
        <v>3464</v>
      </c>
      <c r="G1396" s="3" t="s">
        <v>792</v>
      </c>
      <c r="H1396" s="4">
        <v>1E-4</v>
      </c>
      <c r="I1396" s="4">
        <v>13.0655</v>
      </c>
      <c r="J1396" s="4">
        <f t="shared" ref="J1396:J1459" si="45">LOG((I1396/H1396),2)</f>
        <v>16.995402810248034</v>
      </c>
      <c r="K1396" s="4" t="s">
        <v>3455</v>
      </c>
    </row>
    <row r="1397" spans="1:11">
      <c r="A1397" s="3" t="s">
        <v>2333</v>
      </c>
      <c r="B1397" s="4">
        <v>5.8186</v>
      </c>
      <c r="C1397" s="4">
        <v>31.6798</v>
      </c>
      <c r="D1397" s="4">
        <f t="shared" si="44"/>
        <v>2.4448192510104447</v>
      </c>
      <c r="E1397" s="4" t="s">
        <v>3464</v>
      </c>
      <c r="G1397" s="3" t="s">
        <v>67</v>
      </c>
      <c r="H1397" s="4">
        <v>1E-4</v>
      </c>
      <c r="I1397" s="4">
        <v>13.430099999999999</v>
      </c>
      <c r="J1397" s="4">
        <f t="shared" si="45"/>
        <v>17.035110521493081</v>
      </c>
      <c r="K1397" s="4" t="s">
        <v>3462</v>
      </c>
    </row>
    <row r="1398" spans="1:11">
      <c r="A1398" s="3" t="s">
        <v>1984</v>
      </c>
      <c r="B1398" s="4">
        <v>9.3555299999999999</v>
      </c>
      <c r="C1398" s="4">
        <v>50.953100000000006</v>
      </c>
      <c r="D1398" s="4">
        <f t="shared" si="44"/>
        <v>2.4452786320163375</v>
      </c>
      <c r="E1398" s="4" t="s">
        <v>3464</v>
      </c>
      <c r="G1398" s="3" t="s">
        <v>3288</v>
      </c>
      <c r="H1398" s="4">
        <v>1E-4</v>
      </c>
      <c r="I1398" s="4">
        <v>13.589</v>
      </c>
      <c r="J1398" s="4">
        <f t="shared" si="45"/>
        <v>17.052079768060675</v>
      </c>
      <c r="K1398" s="4" t="s">
        <v>3462</v>
      </c>
    </row>
    <row r="1399" spans="1:11">
      <c r="A1399" s="3" t="s">
        <v>1918</v>
      </c>
      <c r="B1399" s="4">
        <v>3.2663600000000002</v>
      </c>
      <c r="C1399" s="4">
        <v>17.819900000000001</v>
      </c>
      <c r="D1399" s="4">
        <f t="shared" si="44"/>
        <v>2.4477335303209622</v>
      </c>
      <c r="E1399" s="4" t="s">
        <v>3464</v>
      </c>
      <c r="G1399" s="3" t="s">
        <v>3180</v>
      </c>
      <c r="H1399" s="4">
        <v>1E-4</v>
      </c>
      <c r="I1399" s="4">
        <v>13.7424</v>
      </c>
      <c r="J1399" s="4">
        <f t="shared" si="45"/>
        <v>17.068274455720509</v>
      </c>
      <c r="K1399" s="4" t="s">
        <v>3462</v>
      </c>
    </row>
    <row r="1400" spans="1:11">
      <c r="A1400" s="3" t="s">
        <v>2457</v>
      </c>
      <c r="B1400" s="4">
        <v>3.9360200000000001</v>
      </c>
      <c r="C1400" s="4">
        <v>21.506499999999999</v>
      </c>
      <c r="D1400" s="4">
        <f t="shared" si="44"/>
        <v>2.4499633009746749</v>
      </c>
      <c r="E1400" s="4" t="s">
        <v>3464</v>
      </c>
      <c r="G1400" s="3" t="s">
        <v>630</v>
      </c>
      <c r="H1400" s="4">
        <v>1E-4</v>
      </c>
      <c r="I1400" s="4">
        <v>13.793699999999999</v>
      </c>
      <c r="J1400" s="4">
        <f t="shared" si="45"/>
        <v>17.073649969407835</v>
      </c>
      <c r="K1400" s="4" t="s">
        <v>3462</v>
      </c>
    </row>
    <row r="1401" spans="1:11">
      <c r="A1401" s="3" t="s">
        <v>862</v>
      </c>
      <c r="B1401" s="4">
        <v>1.34789</v>
      </c>
      <c r="C1401" s="4">
        <v>7.3697799999999996</v>
      </c>
      <c r="D1401" s="4">
        <f t="shared" si="44"/>
        <v>2.4509187887779915</v>
      </c>
      <c r="E1401" s="4" t="s">
        <v>3464</v>
      </c>
      <c r="G1401" s="3" t="s">
        <v>3375</v>
      </c>
      <c r="H1401" s="4">
        <v>1E-4</v>
      </c>
      <c r="I1401" s="4">
        <v>13.8658</v>
      </c>
      <c r="J1401" s="4">
        <f t="shared" si="45"/>
        <v>17.081171330824088</v>
      </c>
      <c r="K1401" s="4" t="s">
        <v>3462</v>
      </c>
    </row>
    <row r="1402" spans="1:11">
      <c r="A1402" s="3" t="s">
        <v>2431</v>
      </c>
      <c r="B1402" s="4">
        <v>3.9239900000000003</v>
      </c>
      <c r="C1402" s="4">
        <v>21.456099999999999</v>
      </c>
      <c r="D1402" s="4">
        <f t="shared" si="44"/>
        <v>2.4509945962372934</v>
      </c>
      <c r="E1402" s="4" t="s">
        <v>3464</v>
      </c>
      <c r="G1402" s="3" t="s">
        <v>3333</v>
      </c>
      <c r="H1402" s="4">
        <v>1E-4</v>
      </c>
      <c r="I1402" s="4">
        <v>13.8658</v>
      </c>
      <c r="J1402" s="4">
        <f t="shared" si="45"/>
        <v>17.081171330824088</v>
      </c>
      <c r="K1402" s="4" t="s">
        <v>3462</v>
      </c>
    </row>
    <row r="1403" spans="1:11">
      <c r="A1403" s="3" t="s">
        <v>2322</v>
      </c>
      <c r="B1403" s="4">
        <v>10.3476</v>
      </c>
      <c r="C1403" s="4">
        <v>56.681000000000004</v>
      </c>
      <c r="D1403" s="4">
        <f t="shared" si="44"/>
        <v>2.4535690204155345</v>
      </c>
      <c r="E1403" s="4" t="s">
        <v>3464</v>
      </c>
      <c r="G1403" s="3" t="s">
        <v>3230</v>
      </c>
      <c r="H1403" s="4">
        <v>1E-4</v>
      </c>
      <c r="I1403" s="4">
        <v>13.9443</v>
      </c>
      <c r="J1403" s="4">
        <f t="shared" si="45"/>
        <v>17.089315987729091</v>
      </c>
      <c r="K1403" s="4" t="s">
        <v>3462</v>
      </c>
    </row>
    <row r="1404" spans="1:11">
      <c r="A1404" s="3" t="s">
        <v>2526</v>
      </c>
      <c r="B1404" s="4">
        <v>5.5514999999999999</v>
      </c>
      <c r="C1404" s="4">
        <v>30.475000000000001</v>
      </c>
      <c r="D1404" s="4">
        <f t="shared" si="44"/>
        <v>2.4566766793735604</v>
      </c>
      <c r="E1404" s="4" t="s">
        <v>3464</v>
      </c>
      <c r="G1404" s="3" t="s">
        <v>2058</v>
      </c>
      <c r="H1404" s="4">
        <v>1E-4</v>
      </c>
      <c r="I1404" s="4">
        <v>14.218299999999999</v>
      </c>
      <c r="J1404" s="4">
        <f t="shared" si="45"/>
        <v>17.117389454993003</v>
      </c>
      <c r="K1404" s="4" t="s">
        <v>3462</v>
      </c>
    </row>
    <row r="1405" spans="1:11">
      <c r="A1405" s="3" t="s">
        <v>1010</v>
      </c>
      <c r="B1405" s="4">
        <v>10.4885</v>
      </c>
      <c r="C1405" s="4">
        <v>57.662100000000002</v>
      </c>
      <c r="D1405" s="4">
        <f t="shared" si="44"/>
        <v>2.4588150119992722</v>
      </c>
      <c r="E1405" s="4" t="s">
        <v>3464</v>
      </c>
      <c r="G1405" s="3" t="s">
        <v>2691</v>
      </c>
      <c r="H1405" s="4">
        <v>1E-4</v>
      </c>
      <c r="I1405" s="4">
        <v>14.8536</v>
      </c>
      <c r="J1405" s="4">
        <f t="shared" si="45"/>
        <v>17.180453107328798</v>
      </c>
      <c r="K1405" s="4" t="s">
        <v>3462</v>
      </c>
    </row>
    <row r="1406" spans="1:11">
      <c r="A1406" s="3" t="s">
        <v>1299</v>
      </c>
      <c r="B1406" s="4">
        <v>1.9922500000000001</v>
      </c>
      <c r="C1406" s="4">
        <v>10.964399999999999</v>
      </c>
      <c r="D1406" s="4">
        <f t="shared" si="44"/>
        <v>2.4603562639280341</v>
      </c>
      <c r="E1406" s="4" t="s">
        <v>3464</v>
      </c>
      <c r="G1406" s="3" t="s">
        <v>3239</v>
      </c>
      <c r="H1406" s="4">
        <v>1E-4</v>
      </c>
      <c r="I1406" s="4">
        <v>14.947799999999999</v>
      </c>
      <c r="J1406" s="4">
        <f t="shared" si="45"/>
        <v>17.189573640288547</v>
      </c>
      <c r="K1406" s="4" t="s">
        <v>3462</v>
      </c>
    </row>
    <row r="1407" spans="1:11">
      <c r="A1407" s="3" t="s">
        <v>1185</v>
      </c>
      <c r="B1407" s="4">
        <v>3.9188400000000003</v>
      </c>
      <c r="C1407" s="4">
        <v>21.568300000000001</v>
      </c>
      <c r="D1407" s="4">
        <f t="shared" si="44"/>
        <v>2.4604138923402492</v>
      </c>
      <c r="E1407" s="4" t="s">
        <v>3464</v>
      </c>
      <c r="G1407" s="3" t="s">
        <v>1891</v>
      </c>
      <c r="H1407" s="4">
        <v>1E-4</v>
      </c>
      <c r="I1407" s="4">
        <v>15.256600000000001</v>
      </c>
      <c r="J1407" s="4">
        <f t="shared" si="45"/>
        <v>17.219073961532786</v>
      </c>
      <c r="K1407" s="4" t="s">
        <v>3462</v>
      </c>
    </row>
    <row r="1408" spans="1:11">
      <c r="A1408" s="3" t="s">
        <v>1807</v>
      </c>
      <c r="B1408" s="4">
        <v>1.55115</v>
      </c>
      <c r="C1408" s="4">
        <v>8.5384600000000006</v>
      </c>
      <c r="D1408" s="4">
        <f t="shared" si="44"/>
        <v>2.4606376830038057</v>
      </c>
      <c r="E1408" s="4" t="s">
        <v>3464</v>
      </c>
      <c r="G1408" s="3" t="s">
        <v>3297</v>
      </c>
      <c r="H1408" s="4">
        <v>1E-4</v>
      </c>
      <c r="I1408" s="4">
        <v>15.9156</v>
      </c>
      <c r="J1408" s="4">
        <f t="shared" si="45"/>
        <v>17.280082020396378</v>
      </c>
      <c r="K1408" s="4" t="s">
        <v>3462</v>
      </c>
    </row>
    <row r="1409" spans="1:11">
      <c r="A1409" s="3" t="s">
        <v>3148</v>
      </c>
      <c r="B1409" s="4">
        <v>1.4682900000000001</v>
      </c>
      <c r="C1409" s="4">
        <v>8.082609999999999</v>
      </c>
      <c r="D1409" s="4">
        <f t="shared" si="44"/>
        <v>2.4606842956948882</v>
      </c>
      <c r="E1409" s="4" t="s">
        <v>3464</v>
      </c>
      <c r="G1409" s="3" t="s">
        <v>843</v>
      </c>
      <c r="H1409" s="4">
        <v>1E-4</v>
      </c>
      <c r="I1409" s="4">
        <v>16.1236</v>
      </c>
      <c r="J1409" s="4">
        <f t="shared" si="45"/>
        <v>17.298814372291005</v>
      </c>
      <c r="K1409" s="4" t="s">
        <v>3462</v>
      </c>
    </row>
    <row r="1410" spans="1:11">
      <c r="A1410" s="3" t="s">
        <v>3074</v>
      </c>
      <c r="B1410" s="4">
        <v>1.3414999999999999</v>
      </c>
      <c r="C1410" s="4">
        <v>7.3850600000000002</v>
      </c>
      <c r="D1410" s="4">
        <f t="shared" si="44"/>
        <v>2.4607625876307391</v>
      </c>
      <c r="E1410" s="4" t="s">
        <v>3464</v>
      </c>
      <c r="G1410" s="3" t="s">
        <v>3418</v>
      </c>
      <c r="H1410" s="4">
        <v>1E-4</v>
      </c>
      <c r="I1410" s="4">
        <v>17.5871</v>
      </c>
      <c r="J1410" s="4">
        <f t="shared" si="45"/>
        <v>17.424158085697979</v>
      </c>
      <c r="K1410" s="4" t="s">
        <v>3462</v>
      </c>
    </row>
    <row r="1411" spans="1:11">
      <c r="A1411" s="3" t="s">
        <v>981</v>
      </c>
      <c r="B1411" s="4">
        <v>8.8265200000000004</v>
      </c>
      <c r="C1411" s="4">
        <v>48.594900000000003</v>
      </c>
      <c r="D1411" s="4">
        <f t="shared" si="44"/>
        <v>2.4608882630122348</v>
      </c>
      <c r="E1411" s="4" t="s">
        <v>3464</v>
      </c>
      <c r="G1411" s="3" t="s">
        <v>2765</v>
      </c>
      <c r="H1411" s="4">
        <v>1E-4</v>
      </c>
      <c r="I1411" s="4">
        <v>17.6038</v>
      </c>
      <c r="J1411" s="4">
        <f t="shared" si="45"/>
        <v>17.425527360652094</v>
      </c>
      <c r="K1411" s="4" t="s">
        <v>3462</v>
      </c>
    </row>
    <row r="1412" spans="1:11">
      <c r="A1412" s="3" t="s">
        <v>1310</v>
      </c>
      <c r="B1412" s="4">
        <v>0.63466599999999995</v>
      </c>
      <c r="C1412" s="4">
        <v>3.4942700000000002</v>
      </c>
      <c r="D1412" s="4">
        <f t="shared" si="44"/>
        <v>2.4609216261935751</v>
      </c>
      <c r="E1412" s="4" t="s">
        <v>3464</v>
      </c>
      <c r="G1412" s="3" t="s">
        <v>1947</v>
      </c>
      <c r="H1412" s="4">
        <v>1E-4</v>
      </c>
      <c r="I1412" s="4">
        <v>18.554500000000001</v>
      </c>
      <c r="J1412" s="4">
        <f t="shared" si="45"/>
        <v>17.501409598768415</v>
      </c>
      <c r="K1412" s="4" t="s">
        <v>3462</v>
      </c>
    </row>
    <row r="1413" spans="1:11">
      <c r="A1413" s="3" t="s">
        <v>1064</v>
      </c>
      <c r="B1413" s="4">
        <v>1.0406599999999999</v>
      </c>
      <c r="C1413" s="4">
        <v>5.7296199999999997</v>
      </c>
      <c r="D1413" s="4">
        <f t="shared" si="44"/>
        <v>2.4609406652542547</v>
      </c>
      <c r="E1413" s="4" t="s">
        <v>3464</v>
      </c>
      <c r="G1413" s="3" t="s">
        <v>2745</v>
      </c>
      <c r="H1413" s="4">
        <v>1E-4</v>
      </c>
      <c r="I1413" s="4">
        <v>18.6356</v>
      </c>
      <c r="J1413" s="4">
        <f t="shared" si="45"/>
        <v>17.507701743897428</v>
      </c>
      <c r="K1413" s="4" t="s">
        <v>3462</v>
      </c>
    </row>
    <row r="1414" spans="1:11">
      <c r="A1414" s="3" t="s">
        <v>454</v>
      </c>
      <c r="B1414" s="4">
        <v>18.761800000000001</v>
      </c>
      <c r="C1414" s="4">
        <v>103.3031</v>
      </c>
      <c r="D1414" s="4">
        <f t="shared" si="44"/>
        <v>2.4610133971478381</v>
      </c>
      <c r="E1414" s="4" t="s">
        <v>3464</v>
      </c>
      <c r="G1414" s="3" t="s">
        <v>1518</v>
      </c>
      <c r="H1414" s="4">
        <v>1E-4</v>
      </c>
      <c r="I1414" s="4">
        <v>18.708200000000001</v>
      </c>
      <c r="J1414" s="4">
        <f t="shared" si="45"/>
        <v>17.513311231519147</v>
      </c>
      <c r="K1414" s="4" t="s">
        <v>3462</v>
      </c>
    </row>
    <row r="1415" spans="1:11">
      <c r="A1415" s="3" t="s">
        <v>2868</v>
      </c>
      <c r="B1415" s="4">
        <v>0.85004599999999997</v>
      </c>
      <c r="C1415" s="4">
        <v>4.6804499999999996</v>
      </c>
      <c r="D1415" s="4">
        <f t="shared" ref="D1415:D1478" si="46">LOG((C1415/B1415),2)</f>
        <v>2.4610344243053879</v>
      </c>
      <c r="E1415" s="4" t="s">
        <v>3465</v>
      </c>
      <c r="G1415" s="3" t="s">
        <v>2585</v>
      </c>
      <c r="H1415" s="4">
        <v>1E-4</v>
      </c>
      <c r="I1415" s="4">
        <v>18.9819</v>
      </c>
      <c r="J1415" s="4">
        <f t="shared" si="45"/>
        <v>17.53426488109438</v>
      </c>
      <c r="K1415" s="4" t="s">
        <v>3462</v>
      </c>
    </row>
    <row r="1416" spans="1:11">
      <c r="A1416" s="3" t="s">
        <v>453</v>
      </c>
      <c r="B1416" s="4">
        <v>1.82131</v>
      </c>
      <c r="C1416" s="4">
        <v>10.028599999999999</v>
      </c>
      <c r="D1416" s="4">
        <f t="shared" si="46"/>
        <v>2.461071813357504</v>
      </c>
      <c r="E1416" s="4" t="s">
        <v>3465</v>
      </c>
      <c r="G1416" s="3" t="s">
        <v>796</v>
      </c>
      <c r="H1416" s="4">
        <v>1E-4</v>
      </c>
      <c r="I1416" s="4">
        <v>20.119699999999998</v>
      </c>
      <c r="J1416" s="4">
        <f t="shared" si="45"/>
        <v>17.618249268062407</v>
      </c>
      <c r="K1416" s="4" t="s">
        <v>3462</v>
      </c>
    </row>
    <row r="1417" spans="1:11">
      <c r="A1417" s="3" t="s">
        <v>390</v>
      </c>
      <c r="B1417" s="4">
        <v>181.0891</v>
      </c>
      <c r="C1417" s="4">
        <v>999.5421</v>
      </c>
      <c r="D1417" s="4">
        <f t="shared" si="46"/>
        <v>2.4645676224167303</v>
      </c>
      <c r="E1417" s="4" t="s">
        <v>3463</v>
      </c>
      <c r="G1417" s="3" t="s">
        <v>2648</v>
      </c>
      <c r="H1417" s="4">
        <v>1E-4</v>
      </c>
      <c r="I1417" s="4">
        <v>20.6295</v>
      </c>
      <c r="J1417" s="4">
        <f t="shared" si="45"/>
        <v>17.654349329288834</v>
      </c>
      <c r="K1417" s="4" t="s">
        <v>3462</v>
      </c>
    </row>
    <row r="1418" spans="1:11">
      <c r="A1418" s="3" t="s">
        <v>2646</v>
      </c>
      <c r="B1418" s="4">
        <v>4.3325499999999995</v>
      </c>
      <c r="C1418" s="4">
        <v>23.947499999999998</v>
      </c>
      <c r="D1418" s="4">
        <f t="shared" si="46"/>
        <v>2.4665867495440508</v>
      </c>
      <c r="E1418" s="4" t="s">
        <v>3463</v>
      </c>
      <c r="G1418" s="3" t="s">
        <v>36</v>
      </c>
      <c r="H1418" s="4">
        <v>1E-4</v>
      </c>
      <c r="I1418" s="4">
        <v>21.804099999999998</v>
      </c>
      <c r="J1418" s="4">
        <f t="shared" si="45"/>
        <v>17.734239916480558</v>
      </c>
      <c r="K1418" s="4" t="s">
        <v>3462</v>
      </c>
    </row>
    <row r="1419" spans="1:11">
      <c r="A1419" s="3" t="s">
        <v>1535</v>
      </c>
      <c r="B1419" s="4">
        <v>3.3486100000000003</v>
      </c>
      <c r="C1419" s="4">
        <v>18.5108</v>
      </c>
      <c r="D1419" s="4">
        <f t="shared" si="46"/>
        <v>2.4667329812881507</v>
      </c>
      <c r="E1419" s="4" t="s">
        <v>3463</v>
      </c>
      <c r="G1419" s="3" t="s">
        <v>3144</v>
      </c>
      <c r="H1419" s="4">
        <v>1E-4</v>
      </c>
      <c r="I1419" s="4">
        <v>22.0017</v>
      </c>
      <c r="J1419" s="4">
        <f t="shared" si="45"/>
        <v>17.747255474860182</v>
      </c>
      <c r="K1419" s="4" t="s">
        <v>3462</v>
      </c>
    </row>
    <row r="1420" spans="1:11">
      <c r="A1420" s="3" t="s">
        <v>2702</v>
      </c>
      <c r="B1420" s="4">
        <v>2.9318900000000001</v>
      </c>
      <c r="C1420" s="4">
        <v>16.256699999999999</v>
      </c>
      <c r="D1420" s="4">
        <f t="shared" si="46"/>
        <v>2.47113154790802</v>
      </c>
      <c r="E1420" s="4" t="s">
        <v>3463</v>
      </c>
      <c r="G1420" s="3" t="s">
        <v>46</v>
      </c>
      <c r="H1420" s="4">
        <v>1E-4</v>
      </c>
      <c r="I1420" s="4">
        <v>23.252500000000001</v>
      </c>
      <c r="J1420" s="4">
        <f t="shared" si="45"/>
        <v>17.827026310816859</v>
      </c>
      <c r="K1420" s="4" t="s">
        <v>3462</v>
      </c>
    </row>
    <row r="1421" spans="1:11">
      <c r="A1421" s="3" t="s">
        <v>1878</v>
      </c>
      <c r="B1421" s="4">
        <v>2.8131700000000004</v>
      </c>
      <c r="C1421" s="4">
        <v>15.598799999999999</v>
      </c>
      <c r="D1421" s="4">
        <f t="shared" si="46"/>
        <v>2.4711664057462741</v>
      </c>
      <c r="E1421" s="4" t="s">
        <v>3463</v>
      </c>
      <c r="G1421" s="3" t="s">
        <v>1823</v>
      </c>
      <c r="H1421" s="4">
        <v>1E-4</v>
      </c>
      <c r="I1421" s="4">
        <v>23.380099999999999</v>
      </c>
      <c r="J1421" s="4">
        <f t="shared" si="45"/>
        <v>17.834921574930657</v>
      </c>
      <c r="K1421" s="4" t="s">
        <v>3462</v>
      </c>
    </row>
    <row r="1422" spans="1:11">
      <c r="A1422" s="3" t="s">
        <v>2109</v>
      </c>
      <c r="B1422" s="4">
        <v>4.3096299999999994</v>
      </c>
      <c r="C1422" s="4">
        <v>23.904299999999999</v>
      </c>
      <c r="D1422" s="4">
        <f t="shared" si="46"/>
        <v>2.4716342409784069</v>
      </c>
      <c r="E1422" s="4" t="s">
        <v>3463</v>
      </c>
      <c r="G1422" s="3" t="s">
        <v>765</v>
      </c>
      <c r="H1422" s="4">
        <v>1E-4</v>
      </c>
      <c r="I1422" s="4">
        <v>23.604299999999999</v>
      </c>
      <c r="J1422" s="4">
        <f t="shared" si="45"/>
        <v>17.848690174006428</v>
      </c>
      <c r="K1422" s="4" t="s">
        <v>3462</v>
      </c>
    </row>
    <row r="1423" spans="1:11">
      <c r="A1423" s="3" t="s">
        <v>1974</v>
      </c>
      <c r="B1423" s="4">
        <v>7.78695</v>
      </c>
      <c r="C1423" s="4">
        <v>43.2209</v>
      </c>
      <c r="D1423" s="4">
        <f t="shared" si="46"/>
        <v>2.4725988462564574</v>
      </c>
      <c r="E1423" s="4" t="s">
        <v>3463</v>
      </c>
      <c r="G1423" s="3" t="s">
        <v>779</v>
      </c>
      <c r="H1423" s="4">
        <v>1E-4</v>
      </c>
      <c r="I1423" s="4">
        <v>23.703199999999999</v>
      </c>
      <c r="J1423" s="4">
        <f t="shared" si="45"/>
        <v>17.854722314677986</v>
      </c>
      <c r="K1423" s="4" t="s">
        <v>3462</v>
      </c>
    </row>
    <row r="1424" spans="1:11">
      <c r="A1424" s="3" t="s">
        <v>930</v>
      </c>
      <c r="B1424" s="4">
        <v>166.6551</v>
      </c>
      <c r="C1424" s="4">
        <v>925.0231</v>
      </c>
      <c r="D1424" s="4">
        <f t="shared" si="46"/>
        <v>2.4726239259074152</v>
      </c>
      <c r="E1424" s="4" t="s">
        <v>3463</v>
      </c>
      <c r="G1424" s="3" t="s">
        <v>3399</v>
      </c>
      <c r="H1424" s="4">
        <v>1E-4</v>
      </c>
      <c r="I1424" s="4">
        <v>23.703199999999999</v>
      </c>
      <c r="J1424" s="4">
        <f t="shared" si="45"/>
        <v>17.854722314677986</v>
      </c>
      <c r="K1424" s="4" t="s">
        <v>3462</v>
      </c>
    </row>
    <row r="1425" spans="1:11">
      <c r="A1425" s="3" t="s">
        <v>2062</v>
      </c>
      <c r="B1425" s="4">
        <v>5.1038299999999994</v>
      </c>
      <c r="C1425" s="4">
        <v>28.376100000000001</v>
      </c>
      <c r="D1425" s="4">
        <f t="shared" si="46"/>
        <v>2.4750241383169884</v>
      </c>
      <c r="E1425" s="4" t="s">
        <v>3463</v>
      </c>
      <c r="G1425" s="3" t="s">
        <v>3232</v>
      </c>
      <c r="H1425" s="4">
        <v>1E-4</v>
      </c>
      <c r="I1425" s="4">
        <v>23.959499999999998</v>
      </c>
      <c r="J1425" s="4">
        <f t="shared" si="45"/>
        <v>17.870238275925484</v>
      </c>
      <c r="K1425" s="4" t="s">
        <v>3462</v>
      </c>
    </row>
    <row r="1426" spans="1:11">
      <c r="A1426" s="3" t="s">
        <v>2267</v>
      </c>
      <c r="B1426" s="4">
        <v>2.9244600000000003</v>
      </c>
      <c r="C1426" s="4">
        <v>16.3002</v>
      </c>
      <c r="D1426" s="4">
        <f t="shared" si="46"/>
        <v>2.4786475046071721</v>
      </c>
      <c r="E1426" s="4" t="s">
        <v>3463</v>
      </c>
      <c r="G1426" s="3" t="s">
        <v>1426</v>
      </c>
      <c r="H1426" s="4">
        <v>1E-4</v>
      </c>
      <c r="I1426" s="4">
        <v>25.613499999999998</v>
      </c>
      <c r="J1426" s="4">
        <f t="shared" si="45"/>
        <v>17.966544880344987</v>
      </c>
      <c r="K1426" s="4" t="s">
        <v>3462</v>
      </c>
    </row>
    <row r="1427" spans="1:11">
      <c r="A1427" s="3" t="s">
        <v>2824</v>
      </c>
      <c r="B1427" s="4">
        <v>0.732568</v>
      </c>
      <c r="C1427" s="4">
        <v>4.0845199999999995</v>
      </c>
      <c r="D1427" s="4">
        <f t="shared" si="46"/>
        <v>2.4791319595282646</v>
      </c>
      <c r="E1427" s="4" t="s">
        <v>3463</v>
      </c>
      <c r="G1427" s="3" t="s">
        <v>3401</v>
      </c>
      <c r="H1427" s="4">
        <v>1E-4</v>
      </c>
      <c r="I1427" s="4">
        <v>26.1309</v>
      </c>
      <c r="J1427" s="4">
        <f t="shared" si="45"/>
        <v>17.995397289227789</v>
      </c>
      <c r="K1427" s="4" t="s">
        <v>3462</v>
      </c>
    </row>
    <row r="1428" spans="1:11">
      <c r="A1428" s="3" t="s">
        <v>374</v>
      </c>
      <c r="B1428" s="4">
        <v>0.73369600000000001</v>
      </c>
      <c r="C1428" s="4">
        <v>4.0908099999999994</v>
      </c>
      <c r="D1428" s="4">
        <f t="shared" si="46"/>
        <v>2.4791322070512933</v>
      </c>
      <c r="E1428" s="4" t="s">
        <v>3463</v>
      </c>
      <c r="G1428" s="3" t="s">
        <v>2234</v>
      </c>
      <c r="H1428" s="4">
        <v>1E-4</v>
      </c>
      <c r="I1428" s="4">
        <v>28.657499999999999</v>
      </c>
      <c r="J1428" s="4">
        <f t="shared" si="45"/>
        <v>18.128553232853395</v>
      </c>
      <c r="K1428" s="4" t="s">
        <v>3462</v>
      </c>
    </row>
    <row r="1429" spans="1:11">
      <c r="A1429" s="3" t="s">
        <v>781</v>
      </c>
      <c r="B1429" s="4">
        <v>6.9446399999999997</v>
      </c>
      <c r="C1429" s="4">
        <v>38.852500000000006</v>
      </c>
      <c r="D1429" s="4">
        <f t="shared" si="46"/>
        <v>2.4840356191120261</v>
      </c>
      <c r="E1429" s="4" t="s">
        <v>3463</v>
      </c>
      <c r="G1429" s="3" t="s">
        <v>3379</v>
      </c>
      <c r="H1429" s="4">
        <v>1E-4</v>
      </c>
      <c r="I1429" s="4">
        <v>29.070399999999999</v>
      </c>
      <c r="J1429" s="4">
        <f t="shared" si="45"/>
        <v>18.14919139709934</v>
      </c>
      <c r="K1429" s="4" t="s">
        <v>3462</v>
      </c>
    </row>
    <row r="1430" spans="1:11">
      <c r="A1430" s="3" t="s">
        <v>1511</v>
      </c>
      <c r="B1430" s="4">
        <v>7.2357399999999998</v>
      </c>
      <c r="C1430" s="4">
        <v>40.519600000000004</v>
      </c>
      <c r="D1430" s="4">
        <f t="shared" si="46"/>
        <v>2.4854074582516468</v>
      </c>
      <c r="E1430" s="4" t="s">
        <v>3463</v>
      </c>
      <c r="G1430" s="3" t="s">
        <v>1838</v>
      </c>
      <c r="H1430" s="4">
        <v>1E-4</v>
      </c>
      <c r="I1430" s="4">
        <v>31.162800000000001</v>
      </c>
      <c r="J1430" s="4">
        <f t="shared" si="45"/>
        <v>18.249465340847657</v>
      </c>
      <c r="K1430" s="4" t="s">
        <v>3462</v>
      </c>
    </row>
    <row r="1431" spans="1:11">
      <c r="A1431" s="3" t="s">
        <v>15</v>
      </c>
      <c r="B1431" s="4">
        <v>6.8137400000000001</v>
      </c>
      <c r="C1431" s="4">
        <v>38.157200000000003</v>
      </c>
      <c r="D1431" s="4">
        <f t="shared" si="46"/>
        <v>2.48543650637022</v>
      </c>
      <c r="E1431" s="4" t="s">
        <v>3463</v>
      </c>
      <c r="G1431" s="3" t="s">
        <v>33</v>
      </c>
      <c r="H1431" s="4">
        <v>1E-4</v>
      </c>
      <c r="I1431" s="4">
        <v>31.9041</v>
      </c>
      <c r="J1431" s="4">
        <f t="shared" si="45"/>
        <v>18.28338231126644</v>
      </c>
      <c r="K1431" s="4" t="s">
        <v>3462</v>
      </c>
    </row>
    <row r="1432" spans="1:11">
      <c r="A1432" s="3" t="s">
        <v>2216</v>
      </c>
      <c r="B1432" s="4">
        <v>2.5943100000000001</v>
      </c>
      <c r="C1432" s="4">
        <v>14.5389</v>
      </c>
      <c r="D1432" s="4">
        <f t="shared" si="46"/>
        <v>2.4864953344738407</v>
      </c>
      <c r="E1432" s="4" t="s">
        <v>3463</v>
      </c>
      <c r="G1432" s="3" t="s">
        <v>3366</v>
      </c>
      <c r="H1432" s="4">
        <v>1E-4</v>
      </c>
      <c r="I1432" s="4">
        <v>31.9222</v>
      </c>
      <c r="J1432" s="4">
        <f t="shared" si="45"/>
        <v>18.284200556439355</v>
      </c>
      <c r="K1432" s="4" t="s">
        <v>3462</v>
      </c>
    </row>
    <row r="1433" spans="1:11">
      <c r="A1433" s="3" t="s">
        <v>354</v>
      </c>
      <c r="B1433" s="4">
        <v>6.3119899999999998</v>
      </c>
      <c r="C1433" s="4">
        <v>35.4009</v>
      </c>
      <c r="D1433" s="4">
        <f t="shared" si="46"/>
        <v>2.4876192137058393</v>
      </c>
      <c r="E1433" s="4" t="s">
        <v>3463</v>
      </c>
      <c r="G1433" s="3" t="s">
        <v>606</v>
      </c>
      <c r="H1433" s="4">
        <v>1E-4</v>
      </c>
      <c r="I1433" s="4">
        <v>31.9222</v>
      </c>
      <c r="J1433" s="4">
        <f t="shared" si="45"/>
        <v>18.284200556439355</v>
      </c>
      <c r="K1433" s="4" t="s">
        <v>3462</v>
      </c>
    </row>
    <row r="1434" spans="1:11">
      <c r="A1434" s="3" t="s">
        <v>40</v>
      </c>
      <c r="B1434" s="4">
        <v>9.6556899999999999</v>
      </c>
      <c r="C1434" s="4">
        <v>54.182300000000005</v>
      </c>
      <c r="D1434" s="4">
        <f t="shared" si="46"/>
        <v>2.4883703725992472</v>
      </c>
      <c r="E1434" s="4" t="s">
        <v>3463</v>
      </c>
      <c r="G1434" s="3" t="s">
        <v>1997</v>
      </c>
      <c r="H1434" s="4">
        <v>1E-4</v>
      </c>
      <c r="I1434" s="4">
        <v>32.292500000000004</v>
      </c>
      <c r="J1434" s="4">
        <f t="shared" si="45"/>
        <v>18.300839609349271</v>
      </c>
      <c r="K1434" s="4" t="s">
        <v>3462</v>
      </c>
    </row>
    <row r="1435" spans="1:11">
      <c r="A1435" s="3" t="s">
        <v>711</v>
      </c>
      <c r="B1435" s="4">
        <v>0.49524299999999999</v>
      </c>
      <c r="C1435" s="4">
        <v>2.7819600000000002</v>
      </c>
      <c r="D1435" s="4">
        <f t="shared" si="46"/>
        <v>2.4898931878182733</v>
      </c>
      <c r="E1435" s="4" t="s">
        <v>3463</v>
      </c>
      <c r="G1435" s="3" t="s">
        <v>3071</v>
      </c>
      <c r="H1435" s="4">
        <v>1E-4</v>
      </c>
      <c r="I1435" s="4">
        <v>32.553700000000006</v>
      </c>
      <c r="J1435" s="4">
        <f t="shared" si="45"/>
        <v>18.312462001492463</v>
      </c>
      <c r="K1435" s="4" t="s">
        <v>3462</v>
      </c>
    </row>
    <row r="1436" spans="1:11">
      <c r="A1436" s="3" t="s">
        <v>855</v>
      </c>
      <c r="B1436" s="4">
        <v>49.081700000000005</v>
      </c>
      <c r="C1436" s="4">
        <v>276.14309999999995</v>
      </c>
      <c r="D1436" s="4">
        <f t="shared" si="46"/>
        <v>2.492158954826114</v>
      </c>
      <c r="E1436" s="4" t="s">
        <v>3463</v>
      </c>
      <c r="G1436" s="3" t="s">
        <v>1965</v>
      </c>
      <c r="H1436" s="4">
        <v>1E-4</v>
      </c>
      <c r="I1436" s="4">
        <v>32.622200000000007</v>
      </c>
      <c r="J1436" s="4">
        <f t="shared" si="45"/>
        <v>18.315494553300365</v>
      </c>
      <c r="K1436" s="4" t="s">
        <v>3462</v>
      </c>
    </row>
    <row r="1437" spans="1:11">
      <c r="A1437" s="3" t="s">
        <v>1301</v>
      </c>
      <c r="B1437" s="4">
        <v>5.7010100000000001</v>
      </c>
      <c r="C1437" s="4">
        <v>32.148200000000003</v>
      </c>
      <c r="D1437" s="4">
        <f t="shared" si="46"/>
        <v>2.4954485251378982</v>
      </c>
      <c r="E1437" s="4" t="s">
        <v>3463</v>
      </c>
      <c r="G1437" s="3" t="s">
        <v>697</v>
      </c>
      <c r="H1437" s="4">
        <v>1E-4</v>
      </c>
      <c r="I1437" s="4">
        <v>32.761900000000004</v>
      </c>
      <c r="J1437" s="4">
        <f t="shared" si="45"/>
        <v>18.321659501778726</v>
      </c>
      <c r="K1437" s="4" t="s">
        <v>3462</v>
      </c>
    </row>
    <row r="1438" spans="1:11">
      <c r="A1438" s="3" t="s">
        <v>2041</v>
      </c>
      <c r="B1438" s="4">
        <v>39.573100000000004</v>
      </c>
      <c r="C1438" s="4">
        <v>223.2551</v>
      </c>
      <c r="D1438" s="4">
        <f t="shared" si="46"/>
        <v>2.4961011425246542</v>
      </c>
      <c r="E1438" s="4" t="s">
        <v>3463</v>
      </c>
      <c r="G1438" s="3" t="s">
        <v>1969</v>
      </c>
      <c r="H1438" s="4">
        <v>1E-4</v>
      </c>
      <c r="I1438" s="4">
        <v>33.751200000000004</v>
      </c>
      <c r="J1438" s="4">
        <f t="shared" si="45"/>
        <v>18.364579271512053</v>
      </c>
      <c r="K1438" s="4" t="s">
        <v>3462</v>
      </c>
    </row>
    <row r="1439" spans="1:11">
      <c r="A1439" s="3" t="s">
        <v>1958</v>
      </c>
      <c r="B1439" s="4">
        <v>2.6495000000000002</v>
      </c>
      <c r="C1439" s="4">
        <v>14.9838</v>
      </c>
      <c r="D1439" s="4">
        <f t="shared" si="46"/>
        <v>2.4996115155970777</v>
      </c>
      <c r="E1439" s="4" t="s">
        <v>3463</v>
      </c>
      <c r="G1439" s="3" t="s">
        <v>3332</v>
      </c>
      <c r="H1439" s="4">
        <v>1E-4</v>
      </c>
      <c r="I1439" s="4">
        <v>34.394000000000005</v>
      </c>
      <c r="J1439" s="4">
        <f t="shared" si="45"/>
        <v>18.391797384560938</v>
      </c>
      <c r="K1439" s="4" t="s">
        <v>3462</v>
      </c>
    </row>
    <row r="1440" spans="1:11">
      <c r="A1440" s="3" t="s">
        <v>1683</v>
      </c>
      <c r="B1440" s="4">
        <v>7.4875099999999994</v>
      </c>
      <c r="C1440" s="4">
        <v>42.361700000000006</v>
      </c>
      <c r="D1440" s="4">
        <f t="shared" si="46"/>
        <v>2.5002025568771726</v>
      </c>
      <c r="E1440" s="4" t="s">
        <v>3463</v>
      </c>
      <c r="G1440" s="3" t="s">
        <v>3235</v>
      </c>
      <c r="H1440" s="4">
        <v>1E-4</v>
      </c>
      <c r="I1440" s="4">
        <v>36.074300000000001</v>
      </c>
      <c r="J1440" s="4">
        <f t="shared" si="45"/>
        <v>18.460611874799117</v>
      </c>
      <c r="K1440" s="4" t="s">
        <v>3462</v>
      </c>
    </row>
    <row r="1441" spans="1:11">
      <c r="A1441" s="3" t="s">
        <v>2505</v>
      </c>
      <c r="B1441" s="4">
        <v>9.14757</v>
      </c>
      <c r="C1441" s="4">
        <v>51.755200000000002</v>
      </c>
      <c r="D1441" s="4">
        <f t="shared" si="46"/>
        <v>2.5002433661249248</v>
      </c>
      <c r="E1441" s="4" t="s">
        <v>3463</v>
      </c>
      <c r="G1441" s="3" t="s">
        <v>553</v>
      </c>
      <c r="H1441" s="4">
        <v>1E-4</v>
      </c>
      <c r="I1441" s="4">
        <v>36.343300000000006</v>
      </c>
      <c r="J1441" s="4">
        <f t="shared" si="45"/>
        <v>18.471329897792057</v>
      </c>
      <c r="K1441" s="4" t="s">
        <v>3462</v>
      </c>
    </row>
    <row r="1442" spans="1:11">
      <c r="A1442" s="3" t="s">
        <v>1680</v>
      </c>
      <c r="B1442" s="4">
        <v>7.6168100000000001</v>
      </c>
      <c r="C1442" s="4">
        <v>43.136300000000006</v>
      </c>
      <c r="D1442" s="4">
        <f t="shared" si="46"/>
        <v>2.5016436216863269</v>
      </c>
      <c r="E1442" s="4" t="s">
        <v>3463</v>
      </c>
      <c r="G1442" s="3" t="s">
        <v>3357</v>
      </c>
      <c r="H1442" s="4">
        <v>1E-4</v>
      </c>
      <c r="I1442" s="4">
        <v>37.365100000000005</v>
      </c>
      <c r="J1442" s="4">
        <f t="shared" si="45"/>
        <v>18.511331857818242</v>
      </c>
      <c r="K1442" s="4" t="s">
        <v>3462</v>
      </c>
    </row>
    <row r="1443" spans="1:11">
      <c r="A1443" s="3" t="s">
        <v>2293</v>
      </c>
      <c r="B1443" s="4">
        <v>6.6102099999999995</v>
      </c>
      <c r="C1443" s="4">
        <v>37.438000000000002</v>
      </c>
      <c r="D1443" s="4">
        <f t="shared" si="46"/>
        <v>2.5017353552155823</v>
      </c>
      <c r="E1443" s="4" t="s">
        <v>3463</v>
      </c>
      <c r="G1443" s="3" t="s">
        <v>3339</v>
      </c>
      <c r="H1443" s="4">
        <v>1E-4</v>
      </c>
      <c r="I1443" s="4">
        <v>39.362000000000002</v>
      </c>
      <c r="J1443" s="4">
        <f t="shared" si="45"/>
        <v>18.586444000926377</v>
      </c>
      <c r="K1443" s="4" t="s">
        <v>3462</v>
      </c>
    </row>
    <row r="1444" spans="1:11">
      <c r="A1444" s="3" t="s">
        <v>810</v>
      </c>
      <c r="B1444" s="4">
        <v>35.652700000000003</v>
      </c>
      <c r="C1444" s="4">
        <v>202.01609999999999</v>
      </c>
      <c r="D1444" s="4">
        <f t="shared" si="46"/>
        <v>2.5023870334094833</v>
      </c>
      <c r="E1444" s="4" t="s">
        <v>3463</v>
      </c>
      <c r="G1444" s="3" t="s">
        <v>3246</v>
      </c>
      <c r="H1444" s="4">
        <v>1E-4</v>
      </c>
      <c r="I1444" s="4">
        <v>39.611700000000006</v>
      </c>
      <c r="J1444" s="4">
        <f t="shared" si="45"/>
        <v>18.595567092592766</v>
      </c>
      <c r="K1444" s="4" t="s">
        <v>3462</v>
      </c>
    </row>
    <row r="1445" spans="1:11">
      <c r="A1445" s="3" t="s">
        <v>1911</v>
      </c>
      <c r="B1445" s="4">
        <v>8.5571400000000004</v>
      </c>
      <c r="C1445" s="4">
        <v>48.539400000000001</v>
      </c>
      <c r="D1445" s="4">
        <f t="shared" si="46"/>
        <v>2.5039556760576165</v>
      </c>
      <c r="E1445" s="4" t="s">
        <v>3463</v>
      </c>
      <c r="G1445" s="3" t="s">
        <v>357</v>
      </c>
      <c r="H1445" s="4">
        <v>1E-4</v>
      </c>
      <c r="I1445" s="4">
        <v>39.619100000000003</v>
      </c>
      <c r="J1445" s="4">
        <f t="shared" si="45"/>
        <v>18.59583658231983</v>
      </c>
      <c r="K1445" s="4" t="s">
        <v>3462</v>
      </c>
    </row>
    <row r="1446" spans="1:11">
      <c r="A1446" s="3" t="s">
        <v>1722</v>
      </c>
      <c r="B1446" s="4">
        <v>5.2250899999999998</v>
      </c>
      <c r="C1446" s="4">
        <v>29.656299999999998</v>
      </c>
      <c r="D1446" s="4">
        <f t="shared" si="46"/>
        <v>2.5048108221526046</v>
      </c>
      <c r="E1446" s="4" t="s">
        <v>3463</v>
      </c>
      <c r="G1446" s="3" t="s">
        <v>710</v>
      </c>
      <c r="H1446" s="4">
        <v>1E-4</v>
      </c>
      <c r="I1446" s="4">
        <v>41.956100000000006</v>
      </c>
      <c r="J1446" s="4">
        <f t="shared" si="45"/>
        <v>18.678521053873549</v>
      </c>
      <c r="K1446" s="4" t="s">
        <v>3462</v>
      </c>
    </row>
    <row r="1447" spans="1:11">
      <c r="A1447" s="3" t="s">
        <v>2397</v>
      </c>
      <c r="B1447" s="4">
        <v>2.6504000000000003</v>
      </c>
      <c r="C1447" s="4">
        <v>15.105599999999999</v>
      </c>
      <c r="D1447" s="4">
        <f t="shared" si="46"/>
        <v>2.5108014759385653</v>
      </c>
      <c r="E1447" s="4" t="s">
        <v>3463</v>
      </c>
      <c r="G1447" s="3" t="s">
        <v>2631</v>
      </c>
      <c r="H1447" s="4">
        <v>1E-4</v>
      </c>
      <c r="I1447" s="4">
        <v>46.308200000000006</v>
      </c>
      <c r="J1447" s="4">
        <f t="shared" si="45"/>
        <v>18.820908155003732</v>
      </c>
      <c r="K1447" s="4" t="s">
        <v>3462</v>
      </c>
    </row>
    <row r="1448" spans="1:11">
      <c r="A1448" s="3" t="s">
        <v>2344</v>
      </c>
      <c r="B1448" s="4">
        <v>16.204000000000001</v>
      </c>
      <c r="C1448" s="4">
        <v>92.354100000000003</v>
      </c>
      <c r="D1448" s="4">
        <f t="shared" si="46"/>
        <v>2.5108260199972916</v>
      </c>
      <c r="E1448" s="4" t="s">
        <v>3463</v>
      </c>
      <c r="G1448" s="3" t="s">
        <v>3388</v>
      </c>
      <c r="H1448" s="4">
        <v>1E-4</v>
      </c>
      <c r="I1448" s="4">
        <v>46.316600000000001</v>
      </c>
      <c r="J1448" s="4">
        <f t="shared" si="45"/>
        <v>18.821169826572831</v>
      </c>
      <c r="K1448" s="4" t="s">
        <v>3462</v>
      </c>
    </row>
    <row r="1449" spans="1:11">
      <c r="A1449" s="3" t="s">
        <v>2614</v>
      </c>
      <c r="B1449" s="4">
        <v>16.7317</v>
      </c>
      <c r="C1449" s="4">
        <v>95.930599999999998</v>
      </c>
      <c r="D1449" s="4">
        <f t="shared" si="46"/>
        <v>2.5194070446286543</v>
      </c>
      <c r="E1449" s="4" t="s">
        <v>3463</v>
      </c>
      <c r="G1449" s="3" t="s">
        <v>2695</v>
      </c>
      <c r="H1449" s="4">
        <v>1E-4</v>
      </c>
      <c r="I1449" s="4">
        <v>46.794700000000006</v>
      </c>
      <c r="J1449" s="4">
        <f t="shared" si="45"/>
        <v>18.835985612862757</v>
      </c>
      <c r="K1449" s="4" t="s">
        <v>3462</v>
      </c>
    </row>
    <row r="1450" spans="1:11">
      <c r="A1450" s="3" t="s">
        <v>2114</v>
      </c>
      <c r="B1450" s="4">
        <v>1.7418400000000001</v>
      </c>
      <c r="C1450" s="4">
        <v>9.988669999999999</v>
      </c>
      <c r="D1450" s="4">
        <f t="shared" si="46"/>
        <v>2.5196804861725282</v>
      </c>
      <c r="E1450" s="4" t="s">
        <v>3463</v>
      </c>
      <c r="G1450" s="3" t="s">
        <v>3358</v>
      </c>
      <c r="H1450" s="4">
        <v>1E-4</v>
      </c>
      <c r="I1450" s="4">
        <v>46.896600000000007</v>
      </c>
      <c r="J1450" s="4">
        <f t="shared" si="45"/>
        <v>18.839123805686064</v>
      </c>
      <c r="K1450" s="4" t="s">
        <v>3462</v>
      </c>
    </row>
    <row r="1451" spans="1:11">
      <c r="A1451" s="3" t="s">
        <v>3302</v>
      </c>
      <c r="B1451" s="4">
        <v>2.6803400000000002</v>
      </c>
      <c r="C1451" s="4">
        <v>15.3857</v>
      </c>
      <c r="D1451" s="4">
        <f t="shared" si="46"/>
        <v>2.5211021604995554</v>
      </c>
      <c r="E1451" s="4" t="s">
        <v>3463</v>
      </c>
      <c r="G1451" s="3" t="s">
        <v>1263</v>
      </c>
      <c r="H1451" s="4">
        <v>1E-4</v>
      </c>
      <c r="I1451" s="4">
        <v>47.7744</v>
      </c>
      <c r="J1451" s="4">
        <f t="shared" si="45"/>
        <v>18.86587822890673</v>
      </c>
      <c r="K1451" s="4" t="s">
        <v>3462</v>
      </c>
    </row>
    <row r="1452" spans="1:11">
      <c r="A1452" s="3" t="s">
        <v>1547</v>
      </c>
      <c r="B1452" s="4">
        <v>2.41066</v>
      </c>
      <c r="C1452" s="4">
        <v>13.8592</v>
      </c>
      <c r="D1452" s="4">
        <f t="shared" si="46"/>
        <v>2.523343890245676</v>
      </c>
      <c r="E1452" s="4" t="s">
        <v>3463</v>
      </c>
      <c r="G1452" s="3" t="s">
        <v>3171</v>
      </c>
      <c r="H1452" s="4">
        <v>1E-4</v>
      </c>
      <c r="I1452" s="4">
        <v>48.550000000000004</v>
      </c>
      <c r="J1452" s="4">
        <f t="shared" si="45"/>
        <v>18.889111770081279</v>
      </c>
      <c r="K1452" s="4" t="s">
        <v>3462</v>
      </c>
    </row>
    <row r="1453" spans="1:11">
      <c r="A1453" s="3" t="s">
        <v>1347</v>
      </c>
      <c r="B1453" s="4">
        <v>49.016900000000007</v>
      </c>
      <c r="C1453" s="4">
        <v>282.1191</v>
      </c>
      <c r="D1453" s="4">
        <f t="shared" si="46"/>
        <v>2.5249531913020467</v>
      </c>
      <c r="E1453" s="4" t="s">
        <v>3463</v>
      </c>
      <c r="G1453" s="3" t="s">
        <v>2500</v>
      </c>
      <c r="H1453" s="4">
        <v>1E-4</v>
      </c>
      <c r="I1453" s="4">
        <v>49.943700000000007</v>
      </c>
      <c r="J1453" s="4">
        <f t="shared" si="45"/>
        <v>18.929943179441803</v>
      </c>
      <c r="K1453" s="4" t="s">
        <v>3462</v>
      </c>
    </row>
    <row r="1454" spans="1:11">
      <c r="A1454" s="3" t="s">
        <v>1555</v>
      </c>
      <c r="B1454" s="4">
        <v>3.7665700000000002</v>
      </c>
      <c r="C1454" s="4">
        <v>21.684799999999999</v>
      </c>
      <c r="D1454" s="4">
        <f t="shared" si="46"/>
        <v>2.5253608906863017</v>
      </c>
      <c r="E1454" s="4" t="s">
        <v>3463</v>
      </c>
      <c r="G1454" s="3" t="s">
        <v>3299</v>
      </c>
      <c r="H1454" s="4">
        <v>1E-4</v>
      </c>
      <c r="I1454" s="4">
        <v>51.046500000000002</v>
      </c>
      <c r="J1454" s="4">
        <f t="shared" si="45"/>
        <v>18.961452520637906</v>
      </c>
      <c r="K1454" s="4" t="s">
        <v>3462</v>
      </c>
    </row>
    <row r="1455" spans="1:11">
      <c r="A1455" s="3" t="s">
        <v>3220</v>
      </c>
      <c r="B1455" s="4">
        <v>2.1125400000000001</v>
      </c>
      <c r="C1455" s="4">
        <v>12.1632</v>
      </c>
      <c r="D1455" s="4">
        <f t="shared" si="46"/>
        <v>2.5254722718737668</v>
      </c>
      <c r="E1455" s="4" t="s">
        <v>3463</v>
      </c>
      <c r="G1455" s="3" t="s">
        <v>607</v>
      </c>
      <c r="H1455" s="4">
        <v>1E-4</v>
      </c>
      <c r="I1455" s="4">
        <v>52.3033</v>
      </c>
      <c r="J1455" s="4">
        <f t="shared" si="45"/>
        <v>18.996542448508283</v>
      </c>
      <c r="K1455" s="4" t="s">
        <v>3462</v>
      </c>
    </row>
    <row r="1456" spans="1:11">
      <c r="A1456" s="3" t="s">
        <v>1549</v>
      </c>
      <c r="B1456" s="4">
        <v>4.1315499999999998</v>
      </c>
      <c r="C1456" s="4">
        <v>23.803999999999998</v>
      </c>
      <c r="D1456" s="4">
        <f t="shared" si="46"/>
        <v>2.526448990443821</v>
      </c>
      <c r="E1456" s="4" t="s">
        <v>3463</v>
      </c>
      <c r="G1456" s="3" t="s">
        <v>2785</v>
      </c>
      <c r="H1456" s="4">
        <v>1E-4</v>
      </c>
      <c r="I1456" s="4">
        <v>53.537000000000006</v>
      </c>
      <c r="J1456" s="4">
        <f t="shared" si="45"/>
        <v>19.030176772803163</v>
      </c>
      <c r="K1456" s="4" t="s">
        <v>3462</v>
      </c>
    </row>
    <row r="1457" spans="1:11">
      <c r="A1457" s="3" t="s">
        <v>1208</v>
      </c>
      <c r="B1457" s="4">
        <v>3.4345800000000004</v>
      </c>
      <c r="C1457" s="4">
        <v>19.805900000000001</v>
      </c>
      <c r="D1457" s="4">
        <f t="shared" si="46"/>
        <v>2.5277246662673307</v>
      </c>
      <c r="E1457" s="4" t="s">
        <v>3463</v>
      </c>
      <c r="G1457" s="3" t="s">
        <v>3271</v>
      </c>
      <c r="H1457" s="4">
        <v>1E-4</v>
      </c>
      <c r="I1457" s="4">
        <v>54.535700000000006</v>
      </c>
      <c r="J1457" s="4">
        <f t="shared" si="45"/>
        <v>19.056841426372461</v>
      </c>
      <c r="K1457" s="4" t="s">
        <v>3462</v>
      </c>
    </row>
    <row r="1458" spans="1:11">
      <c r="A1458" s="3" t="s">
        <v>51</v>
      </c>
      <c r="B1458" s="4">
        <v>4.2361699999999995</v>
      </c>
      <c r="C1458" s="4">
        <v>24.449300000000001</v>
      </c>
      <c r="D1458" s="4">
        <f t="shared" si="46"/>
        <v>2.5289607686264191</v>
      </c>
      <c r="E1458" s="4" t="s">
        <v>3463</v>
      </c>
      <c r="G1458" s="3" t="s">
        <v>614</v>
      </c>
      <c r="H1458" s="4">
        <v>1E-4</v>
      </c>
      <c r="I1458" s="4">
        <v>54.862300000000005</v>
      </c>
      <c r="J1458" s="4">
        <f t="shared" si="45"/>
        <v>19.06545558020008</v>
      </c>
      <c r="K1458" s="4" t="s">
        <v>3462</v>
      </c>
    </row>
    <row r="1459" spans="1:11">
      <c r="A1459" s="3" t="s">
        <v>709</v>
      </c>
      <c r="B1459" s="4">
        <v>0.96565899999999993</v>
      </c>
      <c r="C1459" s="4">
        <v>5.57768</v>
      </c>
      <c r="D1459" s="4">
        <f t="shared" si="46"/>
        <v>2.5300794371990949</v>
      </c>
      <c r="E1459" s="4" t="s">
        <v>3463</v>
      </c>
      <c r="G1459" s="3" t="s">
        <v>3376</v>
      </c>
      <c r="H1459" s="4">
        <v>1E-4</v>
      </c>
      <c r="I1459" s="4">
        <v>55.500600000000006</v>
      </c>
      <c r="J1459" s="4">
        <f t="shared" si="45"/>
        <v>19.082143842518395</v>
      </c>
      <c r="K1459" s="4" t="s">
        <v>3462</v>
      </c>
    </row>
    <row r="1460" spans="1:11">
      <c r="A1460" s="3" t="s">
        <v>1420</v>
      </c>
      <c r="B1460" s="4">
        <v>0.89999200000000001</v>
      </c>
      <c r="C1460" s="4">
        <v>5.1988399999999997</v>
      </c>
      <c r="D1460" s="4">
        <f t="shared" si="46"/>
        <v>2.5302056728390525</v>
      </c>
      <c r="E1460" s="4" t="s">
        <v>3463</v>
      </c>
      <c r="G1460" s="3" t="s">
        <v>785</v>
      </c>
      <c r="H1460" s="4">
        <v>1E-4</v>
      </c>
      <c r="I1460" s="4">
        <v>55.531700000000001</v>
      </c>
      <c r="J1460" s="4">
        <f t="shared" ref="J1460:J1494" si="47">LOG((I1460/H1460),2)</f>
        <v>19.08295203647538</v>
      </c>
      <c r="K1460" s="4" t="s">
        <v>3455</v>
      </c>
    </row>
    <row r="1461" spans="1:11">
      <c r="A1461" s="3" t="s">
        <v>679</v>
      </c>
      <c r="B1461" s="4">
        <v>0.72037899999999999</v>
      </c>
      <c r="C1461" s="4">
        <v>4.1622300000000001</v>
      </c>
      <c r="D1461" s="4">
        <f t="shared" si="46"/>
        <v>2.530528658427353</v>
      </c>
      <c r="E1461" s="4" t="s">
        <v>3463</v>
      </c>
      <c r="G1461" s="3" t="s">
        <v>2693</v>
      </c>
      <c r="H1461" s="4">
        <v>1E-4</v>
      </c>
      <c r="I1461" s="4">
        <v>55.5747</v>
      </c>
      <c r="J1461" s="4">
        <f t="shared" si="47"/>
        <v>19.084068729840578</v>
      </c>
      <c r="K1461" s="4" t="s">
        <v>3455</v>
      </c>
    </row>
    <row r="1462" spans="1:11">
      <c r="A1462" s="3" t="s">
        <v>1063</v>
      </c>
      <c r="B1462" s="4">
        <v>1.4149799999999999</v>
      </c>
      <c r="C1462" s="4">
        <v>8.1761599999999994</v>
      </c>
      <c r="D1462" s="4">
        <f t="shared" si="46"/>
        <v>2.530641767315247</v>
      </c>
      <c r="E1462" s="4" t="s">
        <v>3463</v>
      </c>
      <c r="G1462" s="3" t="s">
        <v>3348</v>
      </c>
      <c r="H1462" s="4">
        <v>1E-4</v>
      </c>
      <c r="I1462" s="4">
        <v>59.961200000000005</v>
      </c>
      <c r="J1462" s="4">
        <f t="shared" si="47"/>
        <v>19.193669730583249</v>
      </c>
      <c r="K1462" s="4" t="s">
        <v>3455</v>
      </c>
    </row>
    <row r="1463" spans="1:11">
      <c r="A1463" s="3" t="s">
        <v>3296</v>
      </c>
      <c r="B1463" s="4">
        <v>1.36629</v>
      </c>
      <c r="C1463" s="4">
        <v>7.8950299999999993</v>
      </c>
      <c r="D1463" s="4">
        <f t="shared" si="46"/>
        <v>2.5306810147564538</v>
      </c>
      <c r="E1463" s="4" t="s">
        <v>3463</v>
      </c>
      <c r="G1463" s="3" t="s">
        <v>2373</v>
      </c>
      <c r="H1463" s="4">
        <v>1E-4</v>
      </c>
      <c r="I1463" s="4">
        <v>60.280800000000006</v>
      </c>
      <c r="J1463" s="4">
        <f t="shared" si="47"/>
        <v>19.201339037828657</v>
      </c>
      <c r="K1463" s="4" t="s">
        <v>3455</v>
      </c>
    </row>
    <row r="1464" spans="1:11">
      <c r="A1464" s="3" t="s">
        <v>3327</v>
      </c>
      <c r="B1464" s="4">
        <v>1.2783100000000001</v>
      </c>
      <c r="C1464" s="4">
        <v>7.3870499999999995</v>
      </c>
      <c r="D1464" s="4">
        <f t="shared" si="46"/>
        <v>2.5307605993624822</v>
      </c>
      <c r="E1464" s="4" t="s">
        <v>3463</v>
      </c>
      <c r="G1464" s="3" t="s">
        <v>213</v>
      </c>
      <c r="H1464" s="4">
        <v>1E-4</v>
      </c>
      <c r="I1464" s="4">
        <v>60.583800000000004</v>
      </c>
      <c r="J1464" s="4">
        <f t="shared" si="47"/>
        <v>19.208572545624246</v>
      </c>
      <c r="K1464" s="4" t="s">
        <v>3455</v>
      </c>
    </row>
    <row r="1465" spans="1:11">
      <c r="A1465" s="3" t="s">
        <v>582</v>
      </c>
      <c r="B1465" s="4">
        <v>0.56359999999999999</v>
      </c>
      <c r="C1465" s="4">
        <v>3.2569900000000001</v>
      </c>
      <c r="D1465" s="4">
        <f t="shared" si="46"/>
        <v>2.5307957734456719</v>
      </c>
      <c r="E1465" s="4" t="s">
        <v>3463</v>
      </c>
      <c r="G1465" s="3" t="s">
        <v>1691</v>
      </c>
      <c r="H1465" s="4">
        <v>1E-4</v>
      </c>
      <c r="I1465" s="4">
        <v>62.071100000000001</v>
      </c>
      <c r="J1465" s="4">
        <f t="shared" si="47"/>
        <v>19.243562187465333</v>
      </c>
      <c r="K1465" s="4" t="s">
        <v>3455</v>
      </c>
    </row>
    <row r="1466" spans="1:11">
      <c r="A1466" s="3" t="s">
        <v>2870</v>
      </c>
      <c r="B1466" s="4">
        <v>0.56094599999999994</v>
      </c>
      <c r="C1466" s="4">
        <v>3.2416600000000004</v>
      </c>
      <c r="D1466" s="4">
        <f t="shared" si="46"/>
        <v>2.5307989821711625</v>
      </c>
      <c r="E1466" s="4" t="s">
        <v>3463</v>
      </c>
      <c r="G1466" s="3" t="s">
        <v>3424</v>
      </c>
      <c r="H1466" s="4">
        <v>1E-4</v>
      </c>
      <c r="I1466" s="4">
        <v>63.0578</v>
      </c>
      <c r="J1466" s="4">
        <f t="shared" si="47"/>
        <v>19.266315311688377</v>
      </c>
      <c r="K1466" s="4" t="s">
        <v>3455</v>
      </c>
    </row>
    <row r="1467" spans="1:11">
      <c r="A1467" s="3" t="s">
        <v>744</v>
      </c>
      <c r="B1467" s="4">
        <v>0.54058300000000004</v>
      </c>
      <c r="C1467" s="4">
        <v>3.1240600000000001</v>
      </c>
      <c r="D1467" s="4">
        <f t="shared" si="46"/>
        <v>2.5308341133220296</v>
      </c>
      <c r="E1467" s="4" t="s">
        <v>3463</v>
      </c>
      <c r="G1467" s="3" t="s">
        <v>3421</v>
      </c>
      <c r="H1467" s="4">
        <v>1E-4</v>
      </c>
      <c r="I1467" s="4">
        <v>66.433800000000005</v>
      </c>
      <c r="J1467" s="4">
        <f t="shared" si="47"/>
        <v>19.341557913079857</v>
      </c>
      <c r="K1467" s="4" t="s">
        <v>3455</v>
      </c>
    </row>
    <row r="1468" spans="1:11">
      <c r="A1468" s="3" t="s">
        <v>3260</v>
      </c>
      <c r="B1468" s="4">
        <v>2.4140100000000002</v>
      </c>
      <c r="C1468" s="4">
        <v>13.9511</v>
      </c>
      <c r="D1468" s="4">
        <f t="shared" si="46"/>
        <v>2.5308753209083945</v>
      </c>
      <c r="E1468" s="4" t="s">
        <v>3463</v>
      </c>
      <c r="G1468" s="3" t="s">
        <v>3396</v>
      </c>
      <c r="H1468" s="4">
        <v>1E-4</v>
      </c>
      <c r="I1468" s="4">
        <v>71.418500000000009</v>
      </c>
      <c r="J1468" s="4">
        <f t="shared" si="47"/>
        <v>19.44593830781071</v>
      </c>
      <c r="K1468" s="4" t="s">
        <v>3455</v>
      </c>
    </row>
    <row r="1469" spans="1:11">
      <c r="A1469" s="3" t="s">
        <v>2874</v>
      </c>
      <c r="B1469" s="4">
        <v>1.1378699999999999</v>
      </c>
      <c r="C1469" s="4">
        <v>6.5760699999999996</v>
      </c>
      <c r="D1469" s="4">
        <f t="shared" si="46"/>
        <v>2.5308899148533381</v>
      </c>
      <c r="E1469" s="4" t="s">
        <v>3463</v>
      </c>
      <c r="G1469" s="3" t="s">
        <v>3341</v>
      </c>
      <c r="H1469" s="4">
        <v>1E-4</v>
      </c>
      <c r="I1469" s="4">
        <v>71.721400000000003</v>
      </c>
      <c r="J1469" s="4">
        <f t="shared" si="47"/>
        <v>19.452044124290396</v>
      </c>
      <c r="K1469" s="4" t="s">
        <v>3455</v>
      </c>
    </row>
    <row r="1470" spans="1:11">
      <c r="A1470" s="3" t="s">
        <v>2963</v>
      </c>
      <c r="B1470" s="4">
        <v>0.47771999999999998</v>
      </c>
      <c r="C1470" s="4">
        <v>2.7609500000000002</v>
      </c>
      <c r="D1470" s="4">
        <f t="shared" si="46"/>
        <v>2.5309275790000494</v>
      </c>
      <c r="E1470" s="4" t="s">
        <v>3463</v>
      </c>
      <c r="G1470" s="3" t="s">
        <v>2584</v>
      </c>
      <c r="H1470" s="4">
        <v>1E-4</v>
      </c>
      <c r="I1470" s="4">
        <v>73.89200000000001</v>
      </c>
      <c r="J1470" s="4">
        <f t="shared" si="47"/>
        <v>19.495058652271236</v>
      </c>
      <c r="K1470" s="4" t="s">
        <v>3455</v>
      </c>
    </row>
    <row r="1471" spans="1:11">
      <c r="A1471" s="3" t="s">
        <v>538</v>
      </c>
      <c r="B1471" s="4">
        <v>0.41746</v>
      </c>
      <c r="C1471" s="4">
        <v>2.4128200000000004</v>
      </c>
      <c r="D1471" s="4">
        <f t="shared" si="46"/>
        <v>2.5310104185505931</v>
      </c>
      <c r="E1471" s="4" t="s">
        <v>3463</v>
      </c>
      <c r="G1471" s="3" t="s">
        <v>29</v>
      </c>
      <c r="H1471" s="4">
        <v>1E-4</v>
      </c>
      <c r="I1471" s="4">
        <v>76.021799999999999</v>
      </c>
      <c r="J1471" s="4">
        <f t="shared" si="47"/>
        <v>19.536053659335849</v>
      </c>
      <c r="K1471" s="4" t="s">
        <v>3455</v>
      </c>
    </row>
    <row r="1472" spans="1:11">
      <c r="A1472" s="3" t="s">
        <v>634</v>
      </c>
      <c r="B1472" s="4">
        <v>0.41169</v>
      </c>
      <c r="C1472" s="4">
        <v>2.37948</v>
      </c>
      <c r="D1472" s="4">
        <f t="shared" si="46"/>
        <v>2.5310160174522132</v>
      </c>
      <c r="E1472" s="4" t="s">
        <v>3463</v>
      </c>
      <c r="G1472" s="3" t="s">
        <v>3414</v>
      </c>
      <c r="H1472" s="4">
        <v>1E-4</v>
      </c>
      <c r="I1472" s="4">
        <v>80.904200000000003</v>
      </c>
      <c r="J1472" s="4">
        <f t="shared" si="47"/>
        <v>19.625855074025186</v>
      </c>
      <c r="K1472" s="4" t="s">
        <v>3455</v>
      </c>
    </row>
    <row r="1473" spans="1:11">
      <c r="A1473" s="3" t="s">
        <v>2988</v>
      </c>
      <c r="B1473" s="4">
        <v>0.37537300000000001</v>
      </c>
      <c r="C1473" s="4">
        <v>2.1696500000000003</v>
      </c>
      <c r="D1473" s="4">
        <f t="shared" si="46"/>
        <v>2.5310655429659414</v>
      </c>
      <c r="E1473" s="4" t="s">
        <v>3463</v>
      </c>
      <c r="G1473" s="3" t="s">
        <v>3412</v>
      </c>
      <c r="H1473" s="4">
        <v>1E-4</v>
      </c>
      <c r="I1473" s="4">
        <v>84.18950000000001</v>
      </c>
      <c r="J1473" s="4">
        <f t="shared" si="47"/>
        <v>19.683280787983499</v>
      </c>
      <c r="K1473" s="4" t="s">
        <v>3455</v>
      </c>
    </row>
    <row r="1474" spans="1:11">
      <c r="A1474" s="3" t="s">
        <v>1043</v>
      </c>
      <c r="B1474" s="4">
        <v>0.35417399999999999</v>
      </c>
      <c r="C1474" s="4">
        <v>2.0471500000000002</v>
      </c>
      <c r="D1474" s="4">
        <f t="shared" si="46"/>
        <v>2.531086603755103</v>
      </c>
      <c r="E1474" s="4" t="s">
        <v>3463</v>
      </c>
      <c r="G1474" s="3" t="s">
        <v>3436</v>
      </c>
      <c r="H1474" s="4">
        <v>1E-4</v>
      </c>
      <c r="I1474" s="4">
        <v>106.1251</v>
      </c>
      <c r="J1474" s="4">
        <f t="shared" si="47"/>
        <v>20.017334482531805</v>
      </c>
      <c r="K1474" s="4" t="s">
        <v>3455</v>
      </c>
    </row>
    <row r="1475" spans="1:11">
      <c r="A1475" s="3" t="s">
        <v>2801</v>
      </c>
      <c r="B1475" s="4">
        <v>0.267511</v>
      </c>
      <c r="C1475" s="4">
        <v>1.5463</v>
      </c>
      <c r="D1475" s="4">
        <f t="shared" si="46"/>
        <v>2.5311501246793737</v>
      </c>
      <c r="E1475" s="4" t="s">
        <v>3463</v>
      </c>
      <c r="G1475" s="3" t="s">
        <v>3431</v>
      </c>
      <c r="H1475" s="4">
        <v>1E-4</v>
      </c>
      <c r="I1475" s="4">
        <v>124.99810000000001</v>
      </c>
      <c r="J1475" s="4">
        <f t="shared" si="47"/>
        <v>20.253474735080253</v>
      </c>
      <c r="K1475" s="4" t="s">
        <v>3455</v>
      </c>
    </row>
    <row r="1476" spans="1:11">
      <c r="A1476" s="3" t="s">
        <v>1888</v>
      </c>
      <c r="B1476" s="4">
        <v>0.78528699999999996</v>
      </c>
      <c r="C1476" s="4">
        <v>4.5393499999999998</v>
      </c>
      <c r="D1476" s="4">
        <f t="shared" si="46"/>
        <v>2.5311938100954876</v>
      </c>
      <c r="E1476" s="4" t="s">
        <v>3463</v>
      </c>
      <c r="G1476" s="3" t="s">
        <v>846</v>
      </c>
      <c r="H1476" s="4">
        <v>1E-4</v>
      </c>
      <c r="I1476" s="4">
        <v>131.66910000000001</v>
      </c>
      <c r="J1476" s="4">
        <f t="shared" si="47"/>
        <v>20.328485384111701</v>
      </c>
      <c r="K1476" s="4" t="s">
        <v>3455</v>
      </c>
    </row>
    <row r="1477" spans="1:11">
      <c r="A1477" s="3" t="s">
        <v>1226</v>
      </c>
      <c r="B1477" s="4">
        <v>4.1737000000000002</v>
      </c>
      <c r="C1477" s="4">
        <v>24.127299999999998</v>
      </c>
      <c r="D1477" s="4">
        <f t="shared" si="46"/>
        <v>2.5312676673973202</v>
      </c>
      <c r="E1477" s="4" t="s">
        <v>3463</v>
      </c>
      <c r="G1477" s="3" t="s">
        <v>477</v>
      </c>
      <c r="H1477" s="4">
        <v>1E-4</v>
      </c>
      <c r="I1477" s="4">
        <v>141.1831</v>
      </c>
      <c r="J1477" s="4">
        <f t="shared" si="47"/>
        <v>20.429135973759038</v>
      </c>
      <c r="K1477" s="4" t="s">
        <v>3455</v>
      </c>
    </row>
    <row r="1478" spans="1:11">
      <c r="A1478" s="3" t="s">
        <v>2986</v>
      </c>
      <c r="B1478" s="4">
        <v>1.10846</v>
      </c>
      <c r="C1478" s="4">
        <v>6.4078299999999997</v>
      </c>
      <c r="D1478" s="4">
        <f t="shared" si="46"/>
        <v>2.5312791635891316</v>
      </c>
      <c r="E1478" s="4" t="s">
        <v>3463</v>
      </c>
      <c r="G1478" s="3" t="s">
        <v>496</v>
      </c>
      <c r="H1478" s="4">
        <v>1E-4</v>
      </c>
      <c r="I1478" s="4">
        <v>225.60210000000001</v>
      </c>
      <c r="J1478" s="4">
        <f t="shared" si="47"/>
        <v>21.105349066340516</v>
      </c>
      <c r="K1478" s="4" t="s">
        <v>3455</v>
      </c>
    </row>
    <row r="1479" spans="1:11">
      <c r="A1479" s="3" t="s">
        <v>2292</v>
      </c>
      <c r="B1479" s="4">
        <v>3.5103000000000004</v>
      </c>
      <c r="C1479" s="4">
        <v>20.292999999999999</v>
      </c>
      <c r="D1479" s="4">
        <f t="shared" ref="D1479:D1493" si="48">LOG((C1479/B1479),2)</f>
        <v>2.5313159229278672</v>
      </c>
      <c r="E1479" s="4" t="s">
        <v>3455</v>
      </c>
      <c r="G1479" s="3" t="s">
        <v>3397</v>
      </c>
      <c r="H1479" s="4">
        <v>1E-4</v>
      </c>
      <c r="I1479" s="4">
        <v>227.0351</v>
      </c>
      <c r="J1479" s="4">
        <f t="shared" si="47"/>
        <v>21.114483927110534</v>
      </c>
      <c r="K1479" s="4" t="s">
        <v>3455</v>
      </c>
    </row>
    <row r="1480" spans="1:11">
      <c r="A1480" s="3" t="s">
        <v>3247</v>
      </c>
      <c r="B1480" s="4">
        <v>1.7293400000000001</v>
      </c>
      <c r="C1480" s="4">
        <v>9.9976500000000001</v>
      </c>
      <c r="D1480" s="4">
        <f t="shared" si="48"/>
        <v>2.5313674811906739</v>
      </c>
      <c r="E1480" s="4" t="s">
        <v>3455</v>
      </c>
      <c r="G1480" s="3" t="s">
        <v>2477</v>
      </c>
      <c r="H1480" s="4">
        <v>1E-4</v>
      </c>
      <c r="I1480" s="4">
        <v>252.42410000000001</v>
      </c>
      <c r="J1480" s="4">
        <f t="shared" si="47"/>
        <v>21.267418226438071</v>
      </c>
      <c r="K1480" s="4" t="s">
        <v>3455</v>
      </c>
    </row>
    <row r="1481" spans="1:11">
      <c r="A1481" s="3" t="s">
        <v>2832</v>
      </c>
      <c r="B1481" s="4">
        <v>0.39949799999999996</v>
      </c>
      <c r="C1481" s="4">
        <v>2.3096700000000001</v>
      </c>
      <c r="D1481" s="4">
        <f t="shared" si="48"/>
        <v>2.5314265518825203</v>
      </c>
      <c r="E1481" s="4" t="s">
        <v>3455</v>
      </c>
      <c r="G1481" s="3" t="s">
        <v>3440</v>
      </c>
      <c r="H1481" s="4">
        <v>1E-4</v>
      </c>
      <c r="I1481" s="4">
        <v>319.14709999999997</v>
      </c>
      <c r="J1481" s="4">
        <f t="shared" si="47"/>
        <v>21.605790107813075</v>
      </c>
      <c r="K1481" s="4" t="s">
        <v>3455</v>
      </c>
    </row>
    <row r="1482" spans="1:11">
      <c r="A1482" s="3" t="s">
        <v>2932</v>
      </c>
      <c r="B1482" s="4">
        <v>0.82075999999999993</v>
      </c>
      <c r="C1482" s="4">
        <v>4.7451999999999996</v>
      </c>
      <c r="D1482" s="4">
        <f t="shared" si="48"/>
        <v>2.5314365674602262</v>
      </c>
      <c r="E1482" s="4" t="s">
        <v>3455</v>
      </c>
      <c r="G1482" s="3" t="s">
        <v>406</v>
      </c>
      <c r="H1482" s="4">
        <v>1E-4</v>
      </c>
      <c r="I1482" s="4">
        <v>336.75809999999996</v>
      </c>
      <c r="J1482" s="4">
        <f t="shared" si="47"/>
        <v>21.683281216390494</v>
      </c>
      <c r="K1482" s="4" t="s">
        <v>3455</v>
      </c>
    </row>
    <row r="1483" spans="1:11">
      <c r="A1483" s="3" t="s">
        <v>1308</v>
      </c>
      <c r="B1483" s="4">
        <v>1.6682399999999999</v>
      </c>
      <c r="C1483" s="4">
        <v>9.6453399999999991</v>
      </c>
      <c r="D1483" s="4">
        <f t="shared" si="48"/>
        <v>2.5315052385645962</v>
      </c>
      <c r="E1483" s="4" t="s">
        <v>3455</v>
      </c>
      <c r="G1483" s="3" t="s">
        <v>3443</v>
      </c>
      <c r="H1483" s="4">
        <v>1E-4</v>
      </c>
      <c r="I1483" s="4">
        <v>368.4751</v>
      </c>
      <c r="J1483" s="4">
        <f t="shared" si="47"/>
        <v>21.813135700665534</v>
      </c>
      <c r="K1483" s="4" t="s">
        <v>3455</v>
      </c>
    </row>
    <row r="1484" spans="1:11">
      <c r="A1484" s="3" t="s">
        <v>945</v>
      </c>
      <c r="B1484" s="4">
        <v>0.93249099999999996</v>
      </c>
      <c r="C1484" s="4">
        <v>5.3921199999999994</v>
      </c>
      <c r="D1484" s="4">
        <f t="shared" si="48"/>
        <v>2.5316908973400216</v>
      </c>
      <c r="E1484" s="4" t="s">
        <v>3455</v>
      </c>
      <c r="G1484" s="3" t="s">
        <v>2786</v>
      </c>
      <c r="H1484" s="4">
        <v>1E-4</v>
      </c>
      <c r="I1484" s="4">
        <v>407.10909999999996</v>
      </c>
      <c r="J1484" s="4">
        <f t="shared" si="47"/>
        <v>21.956984039335975</v>
      </c>
      <c r="K1484" s="4" t="s">
        <v>3455</v>
      </c>
    </row>
    <row r="1485" spans="1:11">
      <c r="A1485" s="3" t="s">
        <v>1122</v>
      </c>
      <c r="B1485" s="4">
        <v>4.1183800000000002</v>
      </c>
      <c r="C1485" s="4">
        <v>23.814499999999999</v>
      </c>
      <c r="D1485" s="4">
        <f t="shared" si="48"/>
        <v>2.531691401082639</v>
      </c>
      <c r="E1485" s="4" t="s">
        <v>3455</v>
      </c>
      <c r="G1485" s="3" t="s">
        <v>2778</v>
      </c>
      <c r="H1485" s="4">
        <v>1E-4</v>
      </c>
      <c r="I1485" s="4">
        <v>420.95909999999998</v>
      </c>
      <c r="J1485" s="4">
        <f t="shared" si="47"/>
        <v>22.005248638498092</v>
      </c>
      <c r="K1485" s="4" t="s">
        <v>3455</v>
      </c>
    </row>
    <row r="1486" spans="1:11">
      <c r="A1486" s="3" t="s">
        <v>2484</v>
      </c>
      <c r="B1486" s="4">
        <v>3.6749700000000001</v>
      </c>
      <c r="C1486" s="4">
        <v>21.2517</v>
      </c>
      <c r="D1486" s="4">
        <f t="shared" si="48"/>
        <v>2.5317738743260376</v>
      </c>
      <c r="E1486" s="4" t="s">
        <v>3455</v>
      </c>
      <c r="G1486" s="3" t="s">
        <v>3434</v>
      </c>
      <c r="H1486" s="4">
        <v>1E-4</v>
      </c>
      <c r="I1486" s="4">
        <v>445.5521</v>
      </c>
      <c r="J1486" s="4">
        <f t="shared" si="47"/>
        <v>22.087162710424543</v>
      </c>
      <c r="K1486" s="4" t="s">
        <v>3455</v>
      </c>
    </row>
    <row r="1487" spans="1:11">
      <c r="A1487" s="3" t="s">
        <v>2396</v>
      </c>
      <c r="B1487" s="4">
        <v>5.0002499999999994</v>
      </c>
      <c r="C1487" s="4">
        <v>29.1187</v>
      </c>
      <c r="D1487" s="4">
        <f t="shared" si="48"/>
        <v>2.5418738151215852</v>
      </c>
      <c r="E1487" s="4" t="s">
        <v>3455</v>
      </c>
      <c r="G1487" s="3" t="s">
        <v>352</v>
      </c>
      <c r="H1487" s="4">
        <v>1E-4</v>
      </c>
      <c r="I1487" s="4">
        <v>485.42509999999999</v>
      </c>
      <c r="J1487" s="4">
        <f t="shared" si="47"/>
        <v>22.210817277543974</v>
      </c>
      <c r="K1487" s="4" t="s">
        <v>3455</v>
      </c>
    </row>
    <row r="1488" spans="1:11">
      <c r="A1488" s="3" t="s">
        <v>1358</v>
      </c>
      <c r="B1488" s="4">
        <v>0.52490499999999995</v>
      </c>
      <c r="C1488" s="4">
        <v>3.0603200000000004</v>
      </c>
      <c r="D1488" s="4">
        <f t="shared" si="48"/>
        <v>2.5435542699332037</v>
      </c>
      <c r="E1488" s="4" t="s">
        <v>3455</v>
      </c>
      <c r="G1488" s="3" t="s">
        <v>26</v>
      </c>
      <c r="H1488" s="4">
        <v>1E-4</v>
      </c>
      <c r="I1488" s="4">
        <v>711.85809999999992</v>
      </c>
      <c r="J1488" s="4">
        <f t="shared" si="47"/>
        <v>22.763158255980773</v>
      </c>
      <c r="K1488" s="4" t="s">
        <v>3455</v>
      </c>
    </row>
    <row r="1489" spans="1:11">
      <c r="A1489" s="3" t="s">
        <v>1852</v>
      </c>
      <c r="B1489" s="4">
        <v>12.3996</v>
      </c>
      <c r="C1489" s="4">
        <v>72.323400000000007</v>
      </c>
      <c r="D1489" s="4">
        <f t="shared" si="48"/>
        <v>2.5441689206647284</v>
      </c>
      <c r="E1489" s="4" t="s">
        <v>3455</v>
      </c>
      <c r="G1489" s="3" t="s">
        <v>790</v>
      </c>
      <c r="H1489" s="4">
        <v>1E-4</v>
      </c>
      <c r="I1489" s="4">
        <v>815.7971</v>
      </c>
      <c r="J1489" s="4">
        <f t="shared" si="47"/>
        <v>22.959778947963493</v>
      </c>
      <c r="K1489" s="4" t="s">
        <v>3455</v>
      </c>
    </row>
    <row r="1490" spans="1:11">
      <c r="A1490" s="3" t="s">
        <v>1326</v>
      </c>
      <c r="B1490" s="4">
        <v>11.182399999999999</v>
      </c>
      <c r="C1490" s="4">
        <v>65.247799999999998</v>
      </c>
      <c r="D1490" s="4">
        <f t="shared" si="48"/>
        <v>2.5446994013503366</v>
      </c>
      <c r="E1490" s="4" t="s">
        <v>3455</v>
      </c>
      <c r="G1490" s="3" t="s">
        <v>3430</v>
      </c>
      <c r="H1490" s="4">
        <v>1E-4</v>
      </c>
      <c r="I1490" s="4">
        <v>1325.5001</v>
      </c>
      <c r="J1490" s="4">
        <f t="shared" si="47"/>
        <v>23.660033443258278</v>
      </c>
      <c r="K1490" s="4" t="s">
        <v>3455</v>
      </c>
    </row>
    <row r="1491" spans="1:11">
      <c r="A1491" s="3" t="s">
        <v>2738</v>
      </c>
      <c r="B1491" s="4">
        <v>5.3270399999999993</v>
      </c>
      <c r="C1491" s="4">
        <v>31.090599999999998</v>
      </c>
      <c r="D1491" s="4">
        <f t="shared" si="48"/>
        <v>2.545072439659553</v>
      </c>
      <c r="E1491" s="4" t="s">
        <v>3455</v>
      </c>
      <c r="G1491" s="3" t="s">
        <v>425</v>
      </c>
      <c r="H1491" s="4">
        <v>1E-4</v>
      </c>
      <c r="I1491" s="4">
        <v>1554.8901000000001</v>
      </c>
      <c r="J1491" s="4">
        <f t="shared" si="47"/>
        <v>23.890309278144191</v>
      </c>
      <c r="K1491" s="4" t="s">
        <v>3455</v>
      </c>
    </row>
    <row r="1492" spans="1:11">
      <c r="A1492" s="3" t="s">
        <v>1288</v>
      </c>
      <c r="B1492" s="4">
        <v>3.23421</v>
      </c>
      <c r="C1492" s="4">
        <v>18.8795</v>
      </c>
      <c r="D1492" s="4">
        <f t="shared" si="48"/>
        <v>2.5453352948488028</v>
      </c>
      <c r="E1492" s="4" t="s">
        <v>3455</v>
      </c>
      <c r="G1492" s="3" t="s">
        <v>2754</v>
      </c>
      <c r="H1492" s="4">
        <v>1E-4</v>
      </c>
      <c r="I1492" s="4">
        <v>3525.0901000000003</v>
      </c>
      <c r="J1492" s="4">
        <f t="shared" si="47"/>
        <v>25.071156796946219</v>
      </c>
      <c r="K1492" s="4" t="s">
        <v>3455</v>
      </c>
    </row>
    <row r="1493" spans="1:11">
      <c r="A1493" s="3" t="s">
        <v>1508</v>
      </c>
      <c r="B1493" s="4">
        <v>2.6340600000000003</v>
      </c>
      <c r="C1493" s="4">
        <v>15.3789</v>
      </c>
      <c r="D1493" s="4">
        <f t="shared" si="48"/>
        <v>2.5455922024135713</v>
      </c>
      <c r="E1493" s="4" t="s">
        <v>3455</v>
      </c>
      <c r="G1493" s="3" t="s">
        <v>3441</v>
      </c>
      <c r="H1493" s="4">
        <v>1E-4</v>
      </c>
      <c r="I1493" s="4">
        <v>8515.3000999999986</v>
      </c>
      <c r="J1493" s="4">
        <f t="shared" si="47"/>
        <v>26.343554039112718</v>
      </c>
      <c r="K1493" s="4" t="s">
        <v>3455</v>
      </c>
    </row>
    <row r="1494" spans="1:11">
      <c r="A1494" s="3" t="s">
        <v>470</v>
      </c>
      <c r="B1494" s="4">
        <v>4.28233</v>
      </c>
      <c r="C1494" s="4">
        <v>25.011800000000001</v>
      </c>
      <c r="D1494" s="4">
        <f>LOG((C1494/B1494),2)</f>
        <v>2.5461410058630296</v>
      </c>
      <c r="E1494" s="4" t="s">
        <v>3455</v>
      </c>
      <c r="G1494" s="3" t="s">
        <v>3444</v>
      </c>
      <c r="H1494" s="4">
        <v>1E-4</v>
      </c>
      <c r="I1494" s="4">
        <v>8515.3000999999986</v>
      </c>
      <c r="J1494" s="4">
        <f t="shared" si="47"/>
        <v>26.343554039112718</v>
      </c>
      <c r="K1494" s="4" t="s">
        <v>3455</v>
      </c>
    </row>
    <row r="1495" spans="1:11">
      <c r="G1495" s="3"/>
      <c r="H1495" s="4"/>
      <c r="I1495" s="4"/>
      <c r="J1495" s="4"/>
      <c r="K1495" s="4"/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ying pu</dc:creator>
  <cp:lastModifiedBy>yingying pu</cp:lastModifiedBy>
  <cp:lastPrinted>2015-06-26T00:46:20Z</cp:lastPrinted>
  <dcterms:created xsi:type="dcterms:W3CDTF">2015-06-26T00:33:18Z</dcterms:created>
  <dcterms:modified xsi:type="dcterms:W3CDTF">2015-09-21T05:18:32Z</dcterms:modified>
</cp:coreProperties>
</file>